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a\OneDrive\Υπολογιστής\"/>
    </mc:Choice>
  </mc:AlternateContent>
  <xr:revisionPtr revIDLastSave="0" documentId="8_{C65BF7AC-4271-496E-A20C-FD2EC552970D}" xr6:coauthVersionLast="47" xr6:coauthVersionMax="47" xr10:uidLastSave="{00000000-0000-0000-0000-000000000000}"/>
  <bookViews>
    <workbookView xWindow="-120" yWindow="-120" windowWidth="29040" windowHeight="15720" xr2:uid="{F68F9131-93C5-4E58-92D5-B44B0A41EFA4}"/>
  </bookViews>
  <sheets>
    <sheet name="S2_Spreasheet1" sheetId="1" r:id="rId1"/>
    <sheet name="S2_Spreadsheet2" sheetId="2" r:id="rId2"/>
  </sheets>
  <definedNames>
    <definedName name="_xlnm._FilterDatabase" localSheetId="1" hidden="1">S2_Spreadsheet2!$A$2:$C$3770</definedName>
    <definedName name="_xlnm._FilterDatabase" localSheetId="0" hidden="1">S2_Spreasheet1!$A$2:$K$26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62" uniqueCount="2696">
  <si>
    <t>Peptide ID</t>
  </si>
  <si>
    <t>Pvalue.RealTrainingData</t>
  </si>
  <si>
    <t>Adj_pvalue.RealTrainingData</t>
  </si>
  <si>
    <t>Mean_cases.RealTrainingData</t>
  </si>
  <si>
    <t>Mean_controls.RealTrainingData</t>
  </si>
  <si>
    <t>LFC.RealTrainingData</t>
  </si>
  <si>
    <t>Pvalue.SyntheticData</t>
  </si>
  <si>
    <t>Adj_pvalue.SyntheticData</t>
  </si>
  <si>
    <t>Mean_cases.SyntheticData</t>
  </si>
  <si>
    <t>Mean_controls.SyntheticData</t>
  </si>
  <si>
    <t>LFC.SyntheticData</t>
  </si>
  <si>
    <t>99900005</t>
  </si>
  <si>
    <t>99900007</t>
  </si>
  <si>
    <t>99900022</t>
  </si>
  <si>
    <t>99900054</t>
  </si>
  <si>
    <t>99900077</t>
  </si>
  <si>
    <t>99900085</t>
  </si>
  <si>
    <t>99900087</t>
  </si>
  <si>
    <t>99900122</t>
  </si>
  <si>
    <t>99900124</t>
  </si>
  <si>
    <t>99900133</t>
  </si>
  <si>
    <t>99900152</t>
  </si>
  <si>
    <t>99900166</t>
  </si>
  <si>
    <t>99900214</t>
  </si>
  <si>
    <t>99900215</t>
  </si>
  <si>
    <t>99900220</t>
  </si>
  <si>
    <t>99900246</t>
  </si>
  <si>
    <t>99900258</t>
  </si>
  <si>
    <t>99900259</t>
  </si>
  <si>
    <t>99900287</t>
  </si>
  <si>
    <t>99900305</t>
  </si>
  <si>
    <t>99900307</t>
  </si>
  <si>
    <t>99900317</t>
  </si>
  <si>
    <t>99900336</t>
  </si>
  <si>
    <t>99900340</t>
  </si>
  <si>
    <t>99900373</t>
  </si>
  <si>
    <t>99900396</t>
  </si>
  <si>
    <t>99900401</t>
  </si>
  <si>
    <t>99900403</t>
  </si>
  <si>
    <t>99900406</t>
  </si>
  <si>
    <t>99900412</t>
  </si>
  <si>
    <t>99900421</t>
  </si>
  <si>
    <t>99900430</t>
  </si>
  <si>
    <t>99900433</t>
  </si>
  <si>
    <t>99900442</t>
  </si>
  <si>
    <t>99900443</t>
  </si>
  <si>
    <t>99900465</t>
  </si>
  <si>
    <t>99900467</t>
  </si>
  <si>
    <t>99900475</t>
  </si>
  <si>
    <t>99900523</t>
  </si>
  <si>
    <t>99900531</t>
  </si>
  <si>
    <t>99900548</t>
  </si>
  <si>
    <t>99900555</t>
  </si>
  <si>
    <t>99900557</t>
  </si>
  <si>
    <t>99900559</t>
  </si>
  <si>
    <t>99900564</t>
  </si>
  <si>
    <t>99900575</t>
  </si>
  <si>
    <t>99900579</t>
  </si>
  <si>
    <t>99900600</t>
  </si>
  <si>
    <t>99900609</t>
  </si>
  <si>
    <t>99900619</t>
  </si>
  <si>
    <t>99900620</t>
  </si>
  <si>
    <t>99900623</t>
  </si>
  <si>
    <t>99900637</t>
  </si>
  <si>
    <t>99900639</t>
  </si>
  <si>
    <t>99900644</t>
  </si>
  <si>
    <t>99900645</t>
  </si>
  <si>
    <t>99900647</t>
  </si>
  <si>
    <t>99900663</t>
  </si>
  <si>
    <t>99900666</t>
  </si>
  <si>
    <t>99900683</t>
  </si>
  <si>
    <t>99900695</t>
  </si>
  <si>
    <t>99900746</t>
  </si>
  <si>
    <t>99900759</t>
  </si>
  <si>
    <t>99900760</t>
  </si>
  <si>
    <t>99900761</t>
  </si>
  <si>
    <t>99900767</t>
  </si>
  <si>
    <t>99900771</t>
  </si>
  <si>
    <t>99900773</t>
  </si>
  <si>
    <t>99900777</t>
  </si>
  <si>
    <t>99900787</t>
  </si>
  <si>
    <t>99900801</t>
  </si>
  <si>
    <t>99900816</t>
  </si>
  <si>
    <t>99900874</t>
  </si>
  <si>
    <t>99900901</t>
  </si>
  <si>
    <t>99900902</t>
  </si>
  <si>
    <t>99900903</t>
  </si>
  <si>
    <t>99900909</t>
  </si>
  <si>
    <t>99900913</t>
  </si>
  <si>
    <t>99900920</t>
  </si>
  <si>
    <t>99900923</t>
  </si>
  <si>
    <t>99900925</t>
  </si>
  <si>
    <t>99900926</t>
  </si>
  <si>
    <t>99900929</t>
  </si>
  <si>
    <t>99900939</t>
  </si>
  <si>
    <t>99900944</t>
  </si>
  <si>
    <t>99900954</t>
  </si>
  <si>
    <t>99900966</t>
  </si>
  <si>
    <t>99900967</t>
  </si>
  <si>
    <t>99900968</t>
  </si>
  <si>
    <t>99900983</t>
  </si>
  <si>
    <t>99900984</t>
  </si>
  <si>
    <t>99901001</t>
  </si>
  <si>
    <t>99901087</t>
  </si>
  <si>
    <t>99901090</t>
  </si>
  <si>
    <t>99901094</t>
  </si>
  <si>
    <t>99901099</t>
  </si>
  <si>
    <t>99901100</t>
  </si>
  <si>
    <t>99901113</t>
  </si>
  <si>
    <t>99901128</t>
  </si>
  <si>
    <t>99901132</t>
  </si>
  <si>
    <t>99901149</t>
  </si>
  <si>
    <t>99901155</t>
  </si>
  <si>
    <t>99901166</t>
  </si>
  <si>
    <t>99901195</t>
  </si>
  <si>
    <t>99901209</t>
  </si>
  <si>
    <t>99901213</t>
  </si>
  <si>
    <t>99901214</t>
  </si>
  <si>
    <t>99901243</t>
  </si>
  <si>
    <t>99901272</t>
  </si>
  <si>
    <t>99901274</t>
  </si>
  <si>
    <t>99901310</t>
  </si>
  <si>
    <t>99901338</t>
  </si>
  <si>
    <t>99901343</t>
  </si>
  <si>
    <t>99901347</t>
  </si>
  <si>
    <t>99901356</t>
  </si>
  <si>
    <t>99901373</t>
  </si>
  <si>
    <t>99901374</t>
  </si>
  <si>
    <t>99901377</t>
  </si>
  <si>
    <t>99901399</t>
  </si>
  <si>
    <t>99901406</t>
  </si>
  <si>
    <t>99901422</t>
  </si>
  <si>
    <t>99901430</t>
  </si>
  <si>
    <t>99901448</t>
  </si>
  <si>
    <t>99901453</t>
  </si>
  <si>
    <t>99901457</t>
  </si>
  <si>
    <t>99901461</t>
  </si>
  <si>
    <t>99901476</t>
  </si>
  <si>
    <t>99901488</t>
  </si>
  <si>
    <t>99901496</t>
  </si>
  <si>
    <t>99901519</t>
  </si>
  <si>
    <t>99901532</t>
  </si>
  <si>
    <t>99901539</t>
  </si>
  <si>
    <t>99901543</t>
  </si>
  <si>
    <t>99901544</t>
  </si>
  <si>
    <t>99901561</t>
  </si>
  <si>
    <t>99901565</t>
  </si>
  <si>
    <t>99901567</t>
  </si>
  <si>
    <t>99901572</t>
  </si>
  <si>
    <t>99901583</t>
  </si>
  <si>
    <t>99901587</t>
  </si>
  <si>
    <t>99901615</t>
  </si>
  <si>
    <t>99901633</t>
  </si>
  <si>
    <t>99901635</t>
  </si>
  <si>
    <t>99901645</t>
  </si>
  <si>
    <t>99901648</t>
  </si>
  <si>
    <t>99901649</t>
  </si>
  <si>
    <t>99901655</t>
  </si>
  <si>
    <t>99901661</t>
  </si>
  <si>
    <t>99901666</t>
  </si>
  <si>
    <t>99901673</t>
  </si>
  <si>
    <t>99901674</t>
  </si>
  <si>
    <t>99901692</t>
  </si>
  <si>
    <t>99901709</t>
  </si>
  <si>
    <t>99901731</t>
  </si>
  <si>
    <t>99901742</t>
  </si>
  <si>
    <t>99901747</t>
  </si>
  <si>
    <t>99901751</t>
  </si>
  <si>
    <t>99901758</t>
  </si>
  <si>
    <t>99901778</t>
  </si>
  <si>
    <t>99901780</t>
  </si>
  <si>
    <t>99901784</t>
  </si>
  <si>
    <t>99901785</t>
  </si>
  <si>
    <t>99901787</t>
  </si>
  <si>
    <t>99901796</t>
  </si>
  <si>
    <t>99901803</t>
  </si>
  <si>
    <t>99901841</t>
  </si>
  <si>
    <t>99901848</t>
  </si>
  <si>
    <t>99901849</t>
  </si>
  <si>
    <t>99901868</t>
  </si>
  <si>
    <t>99901879</t>
  </si>
  <si>
    <t>99901881</t>
  </si>
  <si>
    <t>99901888</t>
  </si>
  <si>
    <t>99901907</t>
  </si>
  <si>
    <t>99901918</t>
  </si>
  <si>
    <t>99901919</t>
  </si>
  <si>
    <t>99901923</t>
  </si>
  <si>
    <t>99901927</t>
  </si>
  <si>
    <t>99901935</t>
  </si>
  <si>
    <t>99901942</t>
  </si>
  <si>
    <t>99901948</t>
  </si>
  <si>
    <t>99901956</t>
  </si>
  <si>
    <t>99901961</t>
  </si>
  <si>
    <t>99901983</t>
  </si>
  <si>
    <t>99901987</t>
  </si>
  <si>
    <t>99902012</t>
  </si>
  <si>
    <t>99902013</t>
  </si>
  <si>
    <t>99902026</t>
  </si>
  <si>
    <t>99902029</t>
  </si>
  <si>
    <t>99902032</t>
  </si>
  <si>
    <t>99902038</t>
  </si>
  <si>
    <t>99902041</t>
  </si>
  <si>
    <t>99902049</t>
  </si>
  <si>
    <t>99902052</t>
  </si>
  <si>
    <t>99902061</t>
  </si>
  <si>
    <t>99902066</t>
  </si>
  <si>
    <t>99902067</t>
  </si>
  <si>
    <t>99902095</t>
  </si>
  <si>
    <t>99902098</t>
  </si>
  <si>
    <t>99902105</t>
  </si>
  <si>
    <t>99902113</t>
  </si>
  <si>
    <t>99902118</t>
  </si>
  <si>
    <t>99902130</t>
  </si>
  <si>
    <t>99902136</t>
  </si>
  <si>
    <t>99902147</t>
  </si>
  <si>
    <t>99902154</t>
  </si>
  <si>
    <t>99902160</t>
  </si>
  <si>
    <t>99902163</t>
  </si>
  <si>
    <t>99902169</t>
  </si>
  <si>
    <t>99902171</t>
  </si>
  <si>
    <t>99902172</t>
  </si>
  <si>
    <t>99902173</t>
  </si>
  <si>
    <t>99902180</t>
  </si>
  <si>
    <t>99902181</t>
  </si>
  <si>
    <t>99902188</t>
  </si>
  <si>
    <t>99902189</t>
  </si>
  <si>
    <t>99902236</t>
  </si>
  <si>
    <t>99902249</t>
  </si>
  <si>
    <t>99902262</t>
  </si>
  <si>
    <t>99902265</t>
  </si>
  <si>
    <t>99902273</t>
  </si>
  <si>
    <t>99902280</t>
  </si>
  <si>
    <t>99902286</t>
  </si>
  <si>
    <t>99902287</t>
  </si>
  <si>
    <t>99902293</t>
  </si>
  <si>
    <t>99902302</t>
  </si>
  <si>
    <t>99902311</t>
  </si>
  <si>
    <t>99902330</t>
  </si>
  <si>
    <t>99902332</t>
  </si>
  <si>
    <t>99902335</t>
  </si>
  <si>
    <t>99902352</t>
  </si>
  <si>
    <t>99902362</t>
  </si>
  <si>
    <t>99902381</t>
  </si>
  <si>
    <t>99902385</t>
  </si>
  <si>
    <t>99902406</t>
  </si>
  <si>
    <t>99902420</t>
  </si>
  <si>
    <t>99902424</t>
  </si>
  <si>
    <t>99902436</t>
  </si>
  <si>
    <t>99902443</t>
  </si>
  <si>
    <t>99902453</t>
  </si>
  <si>
    <t>99902457</t>
  </si>
  <si>
    <t>99902472</t>
  </si>
  <si>
    <t>99902512</t>
  </si>
  <si>
    <t>99902513</t>
  </si>
  <si>
    <t>99902517</t>
  </si>
  <si>
    <t>99902526</t>
  </si>
  <si>
    <t>99902528</t>
  </si>
  <si>
    <t>99902529</t>
  </si>
  <si>
    <t>99902530</t>
  </si>
  <si>
    <t>99902535</t>
  </si>
  <si>
    <t>99902537</t>
  </si>
  <si>
    <t>99902539</t>
  </si>
  <si>
    <t>99902545</t>
  </si>
  <si>
    <t>99902562</t>
  </si>
  <si>
    <t>99902564</t>
  </si>
  <si>
    <t>99902569</t>
  </si>
  <si>
    <t>99902579</t>
  </si>
  <si>
    <t>99902592</t>
  </si>
  <si>
    <t>99902598</t>
  </si>
  <si>
    <t>99902608</t>
  </si>
  <si>
    <t>99902615</t>
  </si>
  <si>
    <t>99902642</t>
  </si>
  <si>
    <t>99902656</t>
  </si>
  <si>
    <t>99902667</t>
  </si>
  <si>
    <t>99902683</t>
  </si>
  <si>
    <t>99902685</t>
  </si>
  <si>
    <t>99902693</t>
  </si>
  <si>
    <t>99902699</t>
  </si>
  <si>
    <t>99902711</t>
  </si>
  <si>
    <t>99902716</t>
  </si>
  <si>
    <t>99902720</t>
  </si>
  <si>
    <t>99902731</t>
  </si>
  <si>
    <t>99902734</t>
  </si>
  <si>
    <t>99902749</t>
  </si>
  <si>
    <t>99902783</t>
  </si>
  <si>
    <t>99902788</t>
  </si>
  <si>
    <t>99902795</t>
  </si>
  <si>
    <t>99902801</t>
  </si>
  <si>
    <t>99902804</t>
  </si>
  <si>
    <t>99902805</t>
  </si>
  <si>
    <t>99902806</t>
  </si>
  <si>
    <t>99902810</t>
  </si>
  <si>
    <t>99902820</t>
  </si>
  <si>
    <t>99902844</t>
  </si>
  <si>
    <t>99902858</t>
  </si>
  <si>
    <t>99902862</t>
  </si>
  <si>
    <t>99902865</t>
  </si>
  <si>
    <t>99902871</t>
  </si>
  <si>
    <t>99902883</t>
  </si>
  <si>
    <t>99902913</t>
  </si>
  <si>
    <t>99902914</t>
  </si>
  <si>
    <t>99902915</t>
  </si>
  <si>
    <t>99902921</t>
  </si>
  <si>
    <t>99902932</t>
  </si>
  <si>
    <t>99902933</t>
  </si>
  <si>
    <t>99902940</t>
  </si>
  <si>
    <t>99902942</t>
  </si>
  <si>
    <t>99902978</t>
  </si>
  <si>
    <t>99902984</t>
  </si>
  <si>
    <t>99902993</t>
  </si>
  <si>
    <t>99902994</t>
  </si>
  <si>
    <t>99902999</t>
  </si>
  <si>
    <t>99903011</t>
  </si>
  <si>
    <t>99903016</t>
  </si>
  <si>
    <t>99903022</t>
  </si>
  <si>
    <t>99903023</t>
  </si>
  <si>
    <t>99903025</t>
  </si>
  <si>
    <t>99903047</t>
  </si>
  <si>
    <t>99903048</t>
  </si>
  <si>
    <t>99903054</t>
  </si>
  <si>
    <t>99903055</t>
  </si>
  <si>
    <t>99903056</t>
  </si>
  <si>
    <t>99903058</t>
  </si>
  <si>
    <t>99903059</t>
  </si>
  <si>
    <t>99903062</t>
  </si>
  <si>
    <t>99903072</t>
  </si>
  <si>
    <t>99903079</t>
  </si>
  <si>
    <t>99903111</t>
  </si>
  <si>
    <t>99903120</t>
  </si>
  <si>
    <t>99903131</t>
  </si>
  <si>
    <t>99903142</t>
  </si>
  <si>
    <t>99903180</t>
  </si>
  <si>
    <t>99903183</t>
  </si>
  <si>
    <t>99903194</t>
  </si>
  <si>
    <t>99903206</t>
  </si>
  <si>
    <t>99903213</t>
  </si>
  <si>
    <t>99903223</t>
  </si>
  <si>
    <t>99903228</t>
  </si>
  <si>
    <t>99903248</t>
  </si>
  <si>
    <t>99903250</t>
  </si>
  <si>
    <t>99903251</t>
  </si>
  <si>
    <t>99903255</t>
  </si>
  <si>
    <t>99903263</t>
  </si>
  <si>
    <t>99903276</t>
  </si>
  <si>
    <t>99903284</t>
  </si>
  <si>
    <t>99903290</t>
  </si>
  <si>
    <t>99903295</t>
  </si>
  <si>
    <t>99903304</t>
  </si>
  <si>
    <t>99903305</t>
  </si>
  <si>
    <t>99903307</t>
  </si>
  <si>
    <t>99903322</t>
  </si>
  <si>
    <t>99903329</t>
  </si>
  <si>
    <t>99903341</t>
  </si>
  <si>
    <t>99903347</t>
  </si>
  <si>
    <t>99903354</t>
  </si>
  <si>
    <t>99903370</t>
  </si>
  <si>
    <t>99903372</t>
  </si>
  <si>
    <t>99903384</t>
  </si>
  <si>
    <t>99903389</t>
  </si>
  <si>
    <t>99903421</t>
  </si>
  <si>
    <t>99903430</t>
  </si>
  <si>
    <t>99903450</t>
  </si>
  <si>
    <t>99903455</t>
  </si>
  <si>
    <t>99903464</t>
  </si>
  <si>
    <t>99903473</t>
  </si>
  <si>
    <t>99903474</t>
  </si>
  <si>
    <t>99903487</t>
  </si>
  <si>
    <t>99903492</t>
  </si>
  <si>
    <t>99903494</t>
  </si>
  <si>
    <t>99903506</t>
  </si>
  <si>
    <t>99903531</t>
  </si>
  <si>
    <t>99903533</t>
  </si>
  <si>
    <t>99903544</t>
  </si>
  <si>
    <t>99903546</t>
  </si>
  <si>
    <t>99903551</t>
  </si>
  <si>
    <t>99903568</t>
  </si>
  <si>
    <t>99903569</t>
  </si>
  <si>
    <t>99903582</t>
  </si>
  <si>
    <t>99903591</t>
  </si>
  <si>
    <t>99903596</t>
  </si>
  <si>
    <t>99903599</t>
  </si>
  <si>
    <t>99903608</t>
  </si>
  <si>
    <t>99903611</t>
  </si>
  <si>
    <t>99903612</t>
  </si>
  <si>
    <t>99903615</t>
  </si>
  <si>
    <t>99903616</t>
  </si>
  <si>
    <t>99903619</t>
  </si>
  <si>
    <t>99903627</t>
  </si>
  <si>
    <t>99903631</t>
  </si>
  <si>
    <t>99903633</t>
  </si>
  <si>
    <t>99903638</t>
  </si>
  <si>
    <t>99903651</t>
  </si>
  <si>
    <t>99903658</t>
  </si>
  <si>
    <t>99903662</t>
  </si>
  <si>
    <t>99903672</t>
  </si>
  <si>
    <t>99903691</t>
  </si>
  <si>
    <t>99903703</t>
  </si>
  <si>
    <t>99903710</t>
  </si>
  <si>
    <t>99903723</t>
  </si>
  <si>
    <t>99903754</t>
  </si>
  <si>
    <t>99903768</t>
  </si>
  <si>
    <t>99903769</t>
  </si>
  <si>
    <t>99903793</t>
  </si>
  <si>
    <t>99903797</t>
  </si>
  <si>
    <t>99903798</t>
  </si>
  <si>
    <t>99903815</t>
  </si>
  <si>
    <t>99903820</t>
  </si>
  <si>
    <t>99903840</t>
  </si>
  <si>
    <t>99903862</t>
  </si>
  <si>
    <t>99903863</t>
  </si>
  <si>
    <t>99903885</t>
  </si>
  <si>
    <t>99903890</t>
  </si>
  <si>
    <t>99903895</t>
  </si>
  <si>
    <t>99903897</t>
  </si>
  <si>
    <t>99903920</t>
  </si>
  <si>
    <t>99903922</t>
  </si>
  <si>
    <t>99903927</t>
  </si>
  <si>
    <t>99903931</t>
  </si>
  <si>
    <t>99903938</t>
  </si>
  <si>
    <t>99903939</t>
  </si>
  <si>
    <t>99903940</t>
  </si>
  <si>
    <t>99903952</t>
  </si>
  <si>
    <t>99903967</t>
  </si>
  <si>
    <t>99903989</t>
  </si>
  <si>
    <t>99904003</t>
  </si>
  <si>
    <t>99904017</t>
  </si>
  <si>
    <t>99904028</t>
  </si>
  <si>
    <t>99904040</t>
  </si>
  <si>
    <t>99904051</t>
  </si>
  <si>
    <t>99904053</t>
  </si>
  <si>
    <t>99904066</t>
  </si>
  <si>
    <t>99904069</t>
  </si>
  <si>
    <t>99904071</t>
  </si>
  <si>
    <t>99904072</t>
  </si>
  <si>
    <t>99904082</t>
  </si>
  <si>
    <t>99904083</t>
  </si>
  <si>
    <t>99904102</t>
  </si>
  <si>
    <t>99904109</t>
  </si>
  <si>
    <t>99904124</t>
  </si>
  <si>
    <t>99904152</t>
  </si>
  <si>
    <t>99904162</t>
  </si>
  <si>
    <t>99904164</t>
  </si>
  <si>
    <t>99904169</t>
  </si>
  <si>
    <t>99904177</t>
  </si>
  <si>
    <t>99904179</t>
  </si>
  <si>
    <t>99904182</t>
  </si>
  <si>
    <t>99904183</t>
  </si>
  <si>
    <t>99904190</t>
  </si>
  <si>
    <t>99904196</t>
  </si>
  <si>
    <t>99904197</t>
  </si>
  <si>
    <t>99904199</t>
  </si>
  <si>
    <t>99904203</t>
  </si>
  <si>
    <t>99904210</t>
  </si>
  <si>
    <t>99904217</t>
  </si>
  <si>
    <t>99904236</t>
  </si>
  <si>
    <t>99904244</t>
  </si>
  <si>
    <t>99904252</t>
  </si>
  <si>
    <t>99904258</t>
  </si>
  <si>
    <t>99904261</t>
  </si>
  <si>
    <t>99904268</t>
  </si>
  <si>
    <t>99904270</t>
  </si>
  <si>
    <t>99904275</t>
  </si>
  <si>
    <t>99904281</t>
  </si>
  <si>
    <t>99904285</t>
  </si>
  <si>
    <t>99904288</t>
  </si>
  <si>
    <t>99904307</t>
  </si>
  <si>
    <t>99904321</t>
  </si>
  <si>
    <t>99904330</t>
  </si>
  <si>
    <t>99904335</t>
  </si>
  <si>
    <t>99904357</t>
  </si>
  <si>
    <t>99904392</t>
  </si>
  <si>
    <t>99904419</t>
  </si>
  <si>
    <t>99904431</t>
  </si>
  <si>
    <t>99904435</t>
  </si>
  <si>
    <t>99904436</t>
  </si>
  <si>
    <t>99904442</t>
  </si>
  <si>
    <t>99904449</t>
  </si>
  <si>
    <t>99904452</t>
  </si>
  <si>
    <t>99904454</t>
  </si>
  <si>
    <t>99904457</t>
  </si>
  <si>
    <t>99904460</t>
  </si>
  <si>
    <t>99904462</t>
  </si>
  <si>
    <t>99904477</t>
  </si>
  <si>
    <t>99904479</t>
  </si>
  <si>
    <t>99904486</t>
  </si>
  <si>
    <t>99904487</t>
  </si>
  <si>
    <t>99904500</t>
  </si>
  <si>
    <t>99904517</t>
  </si>
  <si>
    <t>99904521</t>
  </si>
  <si>
    <t>99904531</t>
  </si>
  <si>
    <t>99904561</t>
  </si>
  <si>
    <t>99904569</t>
  </si>
  <si>
    <t>99904571</t>
  </si>
  <si>
    <t>99904584</t>
  </si>
  <si>
    <t>99904585</t>
  </si>
  <si>
    <t>99904593</t>
  </si>
  <si>
    <t>99904605</t>
  </si>
  <si>
    <t>99904609</t>
  </si>
  <si>
    <t>99904626</t>
  </si>
  <si>
    <t>99904635</t>
  </si>
  <si>
    <t>99904642</t>
  </si>
  <si>
    <t>99904644</t>
  </si>
  <si>
    <t>99904647</t>
  </si>
  <si>
    <t>99904649</t>
  </si>
  <si>
    <t>99904657</t>
  </si>
  <si>
    <t>99904664</t>
  </si>
  <si>
    <t>99904666</t>
  </si>
  <si>
    <t>99904667</t>
  </si>
  <si>
    <t>99904682</t>
  </si>
  <si>
    <t>99904686</t>
  </si>
  <si>
    <t>99904700</t>
  </si>
  <si>
    <t>99904715</t>
  </si>
  <si>
    <t>99904729</t>
  </si>
  <si>
    <t>99904745</t>
  </si>
  <si>
    <t>99904748</t>
  </si>
  <si>
    <t>99904769</t>
  </si>
  <si>
    <t>99904772</t>
  </si>
  <si>
    <t>99904786</t>
  </si>
  <si>
    <t>99904795</t>
  </si>
  <si>
    <t>99904796</t>
  </si>
  <si>
    <t>99904800</t>
  </si>
  <si>
    <t>99904810</t>
  </si>
  <si>
    <t>99904813</t>
  </si>
  <si>
    <t>99904817</t>
  </si>
  <si>
    <t>99904818</t>
  </si>
  <si>
    <t>99904820</t>
  </si>
  <si>
    <t>99904824</t>
  </si>
  <si>
    <t>99904826</t>
  </si>
  <si>
    <t>99904829</t>
  </si>
  <si>
    <t>99904832</t>
  </si>
  <si>
    <t>99904833</t>
  </si>
  <si>
    <t>99904843</t>
  </si>
  <si>
    <t>99904847</t>
  </si>
  <si>
    <t>99904849</t>
  </si>
  <si>
    <t>99904862</t>
  </si>
  <si>
    <t>99904880</t>
  </si>
  <si>
    <t>99904900</t>
  </si>
  <si>
    <t>99904902</t>
  </si>
  <si>
    <t>99904919</t>
  </si>
  <si>
    <t>99904940</t>
  </si>
  <si>
    <t>99904942</t>
  </si>
  <si>
    <t>99904945</t>
  </si>
  <si>
    <t>99904947</t>
  </si>
  <si>
    <t>99904969</t>
  </si>
  <si>
    <t>99904973</t>
  </si>
  <si>
    <t>99904979</t>
  </si>
  <si>
    <t>99904984</t>
  </si>
  <si>
    <t>99904994</t>
  </si>
  <si>
    <t>99904999</t>
  </si>
  <si>
    <t>99905019</t>
  </si>
  <si>
    <t>99905030</t>
  </si>
  <si>
    <t>99905036</t>
  </si>
  <si>
    <t>99905044</t>
  </si>
  <si>
    <t>99905047</t>
  </si>
  <si>
    <t>99905053</t>
  </si>
  <si>
    <t>99905060</t>
  </si>
  <si>
    <t>99905070</t>
  </si>
  <si>
    <t>99905074</t>
  </si>
  <si>
    <t>99905090</t>
  </si>
  <si>
    <t>99905096</t>
  </si>
  <si>
    <t>99905097</t>
  </si>
  <si>
    <t>99905113</t>
  </si>
  <si>
    <t>99905114</t>
  </si>
  <si>
    <t>99905119</t>
  </si>
  <si>
    <t>99905120</t>
  </si>
  <si>
    <t>99905127</t>
  </si>
  <si>
    <t>99905128</t>
  </si>
  <si>
    <t>99905136</t>
  </si>
  <si>
    <t>99905148</t>
  </si>
  <si>
    <t>99905157</t>
  </si>
  <si>
    <t>99905160</t>
  </si>
  <si>
    <t>99905163</t>
  </si>
  <si>
    <t>99905166</t>
  </si>
  <si>
    <t>99905170</t>
  </si>
  <si>
    <t>99905174</t>
  </si>
  <si>
    <t>99905179</t>
  </si>
  <si>
    <t>99905182</t>
  </si>
  <si>
    <t>99905183</t>
  </si>
  <si>
    <t>99905184</t>
  </si>
  <si>
    <t>99905186</t>
  </si>
  <si>
    <t>99905190</t>
  </si>
  <si>
    <t>99905200</t>
  </si>
  <si>
    <t>99905206</t>
  </si>
  <si>
    <t>99905207</t>
  </si>
  <si>
    <t>99905209</t>
  </si>
  <si>
    <t>99905212</t>
  </si>
  <si>
    <t>99905214</t>
  </si>
  <si>
    <t>99905217</t>
  </si>
  <si>
    <t>99905220</t>
  </si>
  <si>
    <t>99905224</t>
  </si>
  <si>
    <t>99905228</t>
  </si>
  <si>
    <t>99905230</t>
  </si>
  <si>
    <t>99905231</t>
  </si>
  <si>
    <t>99905235</t>
  </si>
  <si>
    <t>99905236</t>
  </si>
  <si>
    <t>99905237</t>
  </si>
  <si>
    <t>99905238</t>
  </si>
  <si>
    <t>99905240</t>
  </si>
  <si>
    <t>99905241</t>
  </si>
  <si>
    <t>99905248</t>
  </si>
  <si>
    <t>99905249</t>
  </si>
  <si>
    <t>99905259</t>
  </si>
  <si>
    <t>99905268</t>
  </si>
  <si>
    <t>99905274</t>
  </si>
  <si>
    <t>99905288</t>
  </si>
  <si>
    <t>99905292</t>
  </si>
  <si>
    <t>99905294</t>
  </si>
  <si>
    <t>99905295</t>
  </si>
  <si>
    <t>99905300</t>
  </si>
  <si>
    <t>99905301</t>
  </si>
  <si>
    <t>99905304</t>
  </si>
  <si>
    <t>99905307</t>
  </si>
  <si>
    <t>99905308</t>
  </si>
  <si>
    <t>99905320</t>
  </si>
  <si>
    <t>99905322</t>
  </si>
  <si>
    <t>99905326</t>
  </si>
  <si>
    <t>99905328</t>
  </si>
  <si>
    <t>99905329</t>
  </si>
  <si>
    <t>99905334</t>
  </si>
  <si>
    <t>99905344</t>
  </si>
  <si>
    <t>99905345</t>
  </si>
  <si>
    <t>99905346</t>
  </si>
  <si>
    <t>99905351</t>
  </si>
  <si>
    <t>99905353</t>
  </si>
  <si>
    <t>99905354</t>
  </si>
  <si>
    <t>99905357</t>
  </si>
  <si>
    <t>99905369</t>
  </si>
  <si>
    <t>99905379</t>
  </si>
  <si>
    <t>99905380</t>
  </si>
  <si>
    <t>99905385</t>
  </si>
  <si>
    <t>99905387</t>
  </si>
  <si>
    <t>99905392</t>
  </si>
  <si>
    <t>99905394</t>
  </si>
  <si>
    <t>99905395</t>
  </si>
  <si>
    <t>99905399</t>
  </si>
  <si>
    <t>99905403</t>
  </si>
  <si>
    <t>99905410</t>
  </si>
  <si>
    <t>99905420</t>
  </si>
  <si>
    <t>99905421</t>
  </si>
  <si>
    <t>99905423</t>
  </si>
  <si>
    <t>99905426</t>
  </si>
  <si>
    <t>99905427</t>
  </si>
  <si>
    <t>99905433</t>
  </si>
  <si>
    <t>99905438</t>
  </si>
  <si>
    <t>99905440</t>
  </si>
  <si>
    <t>99905447</t>
  </si>
  <si>
    <t>99905448</t>
  </si>
  <si>
    <t>99905449</t>
  </si>
  <si>
    <t>99905450</t>
  </si>
  <si>
    <t>99905453</t>
  </si>
  <si>
    <t>99905454</t>
  </si>
  <si>
    <t>99905455</t>
  </si>
  <si>
    <t>99905457</t>
  </si>
  <si>
    <t>99905458</t>
  </si>
  <si>
    <t>99905459</t>
  </si>
  <si>
    <t>99905461</t>
  </si>
  <si>
    <t>99905465</t>
  </si>
  <si>
    <t>99905469</t>
  </si>
  <si>
    <t>99905470</t>
  </si>
  <si>
    <t>99905480</t>
  </si>
  <si>
    <t>99905488</t>
  </si>
  <si>
    <t>99905506</t>
  </si>
  <si>
    <t>99905508</t>
  </si>
  <si>
    <t>99905524</t>
  </si>
  <si>
    <t>99905528</t>
  </si>
  <si>
    <t>99905535</t>
  </si>
  <si>
    <t>99905545</t>
  </si>
  <si>
    <t>99905548</t>
  </si>
  <si>
    <t>99905550</t>
  </si>
  <si>
    <t>99905551</t>
  </si>
  <si>
    <t>99905559</t>
  </si>
  <si>
    <t>99905560</t>
  </si>
  <si>
    <t>99905563</t>
  </si>
  <si>
    <t>99905566</t>
  </si>
  <si>
    <t>99905570</t>
  </si>
  <si>
    <t>99905577</t>
  </si>
  <si>
    <t>99905578</t>
  </si>
  <si>
    <t>99905579</t>
  </si>
  <si>
    <t>99905580</t>
  </si>
  <si>
    <t>99905582</t>
  </si>
  <si>
    <t>99905588</t>
  </si>
  <si>
    <t>99905591</t>
  </si>
  <si>
    <t>99905595</t>
  </si>
  <si>
    <t>99905597</t>
  </si>
  <si>
    <t>99905599</t>
  </si>
  <si>
    <t>99905600</t>
  </si>
  <si>
    <t>99905604</t>
  </si>
  <si>
    <t>99905622</t>
  </si>
  <si>
    <t>99905636</t>
  </si>
  <si>
    <t>99905651</t>
  </si>
  <si>
    <t>99905655</t>
  </si>
  <si>
    <t>99905662</t>
  </si>
  <si>
    <t>99905670</t>
  </si>
  <si>
    <t>99905671</t>
  </si>
  <si>
    <t>99905673</t>
  </si>
  <si>
    <t>99905675</t>
  </si>
  <si>
    <t>99905677</t>
  </si>
  <si>
    <t>99905682</t>
  </si>
  <si>
    <t>99905683</t>
  </si>
  <si>
    <t>99905684</t>
  </si>
  <si>
    <t>99905688</t>
  </si>
  <si>
    <t>99905690</t>
  </si>
  <si>
    <t>99905691</t>
  </si>
  <si>
    <t>99905695</t>
  </si>
  <si>
    <t>99905698</t>
  </si>
  <si>
    <t>99905703</t>
  </si>
  <si>
    <t>99905704</t>
  </si>
  <si>
    <t>99905705</t>
  </si>
  <si>
    <t>99905707</t>
  </si>
  <si>
    <t>99905711</t>
  </si>
  <si>
    <t>99905714</t>
  </si>
  <si>
    <t>99905724</t>
  </si>
  <si>
    <t>99905726</t>
  </si>
  <si>
    <t>99905734</t>
  </si>
  <si>
    <t>99905738</t>
  </si>
  <si>
    <t>99905742</t>
  </si>
  <si>
    <t>99905743</t>
  </si>
  <si>
    <t>99905753</t>
  </si>
  <si>
    <t>99905755</t>
  </si>
  <si>
    <t>99905762</t>
  </si>
  <si>
    <t>99905771</t>
  </si>
  <si>
    <t>99905787</t>
  </si>
  <si>
    <t>99905790</t>
  </si>
  <si>
    <t>99905798</t>
  </si>
  <si>
    <t>99905806</t>
  </si>
  <si>
    <t>99905810</t>
  </si>
  <si>
    <t>99905818</t>
  </si>
  <si>
    <t>99905819</t>
  </si>
  <si>
    <t>99905830</t>
  </si>
  <si>
    <t>99905833</t>
  </si>
  <si>
    <t>99905836</t>
  </si>
  <si>
    <t>99905844</t>
  </si>
  <si>
    <t>99905855</t>
  </si>
  <si>
    <t>99905859</t>
  </si>
  <si>
    <t>99905860</t>
  </si>
  <si>
    <t>99905864</t>
  </si>
  <si>
    <t>99905869</t>
  </si>
  <si>
    <t>99905876</t>
  </si>
  <si>
    <t>99905879</t>
  </si>
  <si>
    <t>99905891</t>
  </si>
  <si>
    <t>99905897</t>
  </si>
  <si>
    <t>99905899</t>
  </si>
  <si>
    <t>99905905</t>
  </si>
  <si>
    <t>99905906</t>
  </si>
  <si>
    <t>99905910</t>
  </si>
  <si>
    <t>99905915</t>
  </si>
  <si>
    <t>99905916</t>
  </si>
  <si>
    <t>99905918</t>
  </si>
  <si>
    <t>99905922</t>
  </si>
  <si>
    <t>99905926</t>
  </si>
  <si>
    <t>99905929</t>
  </si>
  <si>
    <t>99905935</t>
  </si>
  <si>
    <t>99905939</t>
  </si>
  <si>
    <t>99905940</t>
  </si>
  <si>
    <t>99905943</t>
  </si>
  <si>
    <t>99905945</t>
  </si>
  <si>
    <t>99905952</t>
  </si>
  <si>
    <t>99905953</t>
  </si>
  <si>
    <t>99905957</t>
  </si>
  <si>
    <t>99905961</t>
  </si>
  <si>
    <t>99905967</t>
  </si>
  <si>
    <t>99905990</t>
  </si>
  <si>
    <t>99905995</t>
  </si>
  <si>
    <t>99905998</t>
  </si>
  <si>
    <t>99906001</t>
  </si>
  <si>
    <t>99906004</t>
  </si>
  <si>
    <t>99906007</t>
  </si>
  <si>
    <t>99906009</t>
  </si>
  <si>
    <t>99906012</t>
  </si>
  <si>
    <t>99906015</t>
  </si>
  <si>
    <t>99906016</t>
  </si>
  <si>
    <t>99906020</t>
  </si>
  <si>
    <t>99906021</t>
  </si>
  <si>
    <t>99906024</t>
  </si>
  <si>
    <t>99906033</t>
  </si>
  <si>
    <t>99906037</t>
  </si>
  <si>
    <t>99906043</t>
  </si>
  <si>
    <t>99906063</t>
  </si>
  <si>
    <t>99906066</t>
  </si>
  <si>
    <t>99906068</t>
  </si>
  <si>
    <t>99906069</t>
  </si>
  <si>
    <t>99906074</t>
  </si>
  <si>
    <t>99906076</t>
  </si>
  <si>
    <t>99906082</t>
  </si>
  <si>
    <t>99906086</t>
  </si>
  <si>
    <t>99906092</t>
  </si>
  <si>
    <t>99906100</t>
  </si>
  <si>
    <t>99906112</t>
  </si>
  <si>
    <t>99906138</t>
  </si>
  <si>
    <t>99906146</t>
  </si>
  <si>
    <t>99906149</t>
  </si>
  <si>
    <t>99906150</t>
  </si>
  <si>
    <t>99906154</t>
  </si>
  <si>
    <t>99906161</t>
  </si>
  <si>
    <t>99906173</t>
  </si>
  <si>
    <t>99906176</t>
  </si>
  <si>
    <t>99906182</t>
  </si>
  <si>
    <t>99906183</t>
  </si>
  <si>
    <t>99906186</t>
  </si>
  <si>
    <t>99906191</t>
  </si>
  <si>
    <t>99906195</t>
  </si>
  <si>
    <t>99906196</t>
  </si>
  <si>
    <t>99906199</t>
  </si>
  <si>
    <t>99906201</t>
  </si>
  <si>
    <t>99906205</t>
  </si>
  <si>
    <t>99906208</t>
  </si>
  <si>
    <t>99906212</t>
  </si>
  <si>
    <t>99906213</t>
  </si>
  <si>
    <t>99906218</t>
  </si>
  <si>
    <t>99906220</t>
  </si>
  <si>
    <t>99906222</t>
  </si>
  <si>
    <t>99906223</t>
  </si>
  <si>
    <t>99906224</t>
  </si>
  <si>
    <t>99906225</t>
  </si>
  <si>
    <t>99906226</t>
  </si>
  <si>
    <t>99906227</t>
  </si>
  <si>
    <t>99906228</t>
  </si>
  <si>
    <t>99906238</t>
  </si>
  <si>
    <t>99906240</t>
  </si>
  <si>
    <t>99906244</t>
  </si>
  <si>
    <t>99906246</t>
  </si>
  <si>
    <t>99906247</t>
  </si>
  <si>
    <t>99906256</t>
  </si>
  <si>
    <t>99906259</t>
  </si>
  <si>
    <t>99906262</t>
  </si>
  <si>
    <t>99906267</t>
  </si>
  <si>
    <t>99906285</t>
  </si>
  <si>
    <t>99906288</t>
  </si>
  <si>
    <t>99906292</t>
  </si>
  <si>
    <t>99906303</t>
  </si>
  <si>
    <t>99906305</t>
  </si>
  <si>
    <t>99906307</t>
  </si>
  <si>
    <t>99906309</t>
  </si>
  <si>
    <t>99906311</t>
  </si>
  <si>
    <t>99906313</t>
  </si>
  <si>
    <t>99906314</t>
  </si>
  <si>
    <t>99906316</t>
  </si>
  <si>
    <t>99906324</t>
  </si>
  <si>
    <t>99906325</t>
  </si>
  <si>
    <t>99906329</t>
  </si>
  <si>
    <t>99906336</t>
  </si>
  <si>
    <t>99906349</t>
  </si>
  <si>
    <t>99906353</t>
  </si>
  <si>
    <t>99906355</t>
  </si>
  <si>
    <t>99906356</t>
  </si>
  <si>
    <t>99906358</t>
  </si>
  <si>
    <t>99906360</t>
  </si>
  <si>
    <t>99906362</t>
  </si>
  <si>
    <t>99906364</t>
  </si>
  <si>
    <t>99906373</t>
  </si>
  <si>
    <t>99906378</t>
  </si>
  <si>
    <t>99906381</t>
  </si>
  <si>
    <t>99906426</t>
  </si>
  <si>
    <t>99906430</t>
  </si>
  <si>
    <t>99906441</t>
  </si>
  <si>
    <t>99906453</t>
  </si>
  <si>
    <t>99906456</t>
  </si>
  <si>
    <t>99906468</t>
  </si>
  <si>
    <t>99906477</t>
  </si>
  <si>
    <t>99906481</t>
  </si>
  <si>
    <t>99906486</t>
  </si>
  <si>
    <t>99906487</t>
  </si>
  <si>
    <t>99906509</t>
  </si>
  <si>
    <t>99906510</t>
  </si>
  <si>
    <t>99906511</t>
  </si>
  <si>
    <t>99906516</t>
  </si>
  <si>
    <t>99906519</t>
  </si>
  <si>
    <t>99906520</t>
  </si>
  <si>
    <t>99906540</t>
  </si>
  <si>
    <t>99906543</t>
  </si>
  <si>
    <t>99906545</t>
  </si>
  <si>
    <t>99906546</t>
  </si>
  <si>
    <t>99906547</t>
  </si>
  <si>
    <t>99906556</t>
  </si>
  <si>
    <t>99906571</t>
  </si>
  <si>
    <t>99906572</t>
  </si>
  <si>
    <t>99906578</t>
  </si>
  <si>
    <t>99906580</t>
  </si>
  <si>
    <t>99906582</t>
  </si>
  <si>
    <t>99906584</t>
  </si>
  <si>
    <t>99906590</t>
  </si>
  <si>
    <t>99906593</t>
  </si>
  <si>
    <t>99906597</t>
  </si>
  <si>
    <t>99906598</t>
  </si>
  <si>
    <t>99906599</t>
  </si>
  <si>
    <t>99906601</t>
  </si>
  <si>
    <t>99906607</t>
  </si>
  <si>
    <t>99906617</t>
  </si>
  <si>
    <t>99906621</t>
  </si>
  <si>
    <t>99906637</t>
  </si>
  <si>
    <t>99906640</t>
  </si>
  <si>
    <t>99906647</t>
  </si>
  <si>
    <t>99906648</t>
  </si>
  <si>
    <t>99906650</t>
  </si>
  <si>
    <t>99906652</t>
  </si>
  <si>
    <t>99906658</t>
  </si>
  <si>
    <t>99906665</t>
  </si>
  <si>
    <t>99906678</t>
  </si>
  <si>
    <t>99906680</t>
  </si>
  <si>
    <t>99906686</t>
  </si>
  <si>
    <t>99906689</t>
  </si>
  <si>
    <t>99906693</t>
  </si>
  <si>
    <t>99906697</t>
  </si>
  <si>
    <t>99906705</t>
  </si>
  <si>
    <t>99906708</t>
  </si>
  <si>
    <t>99906709</t>
  </si>
  <si>
    <t>99906714</t>
  </si>
  <si>
    <t>99906726</t>
  </si>
  <si>
    <t>99906733</t>
  </si>
  <si>
    <t>99906734</t>
  </si>
  <si>
    <t>99906739</t>
  </si>
  <si>
    <t>99906747</t>
  </si>
  <si>
    <t>99906748</t>
  </si>
  <si>
    <t>99906749</t>
  </si>
  <si>
    <t>99906754</t>
  </si>
  <si>
    <t>99906758</t>
  </si>
  <si>
    <t>99906770</t>
  </si>
  <si>
    <t>99906771</t>
  </si>
  <si>
    <t>99906772</t>
  </si>
  <si>
    <t>99906791</t>
  </si>
  <si>
    <t>99906794</t>
  </si>
  <si>
    <t>99906808</t>
  </si>
  <si>
    <t>99906829</t>
  </si>
  <si>
    <t>99906830</t>
  </si>
  <si>
    <t>99906839</t>
  </si>
  <si>
    <t>99906841</t>
  </si>
  <si>
    <t>99906843</t>
  </si>
  <si>
    <t>99906847</t>
  </si>
  <si>
    <t>99906852</t>
  </si>
  <si>
    <t>99906859</t>
  </si>
  <si>
    <t>99906866</t>
  </si>
  <si>
    <t>99906868</t>
  </si>
  <si>
    <t>99906870</t>
  </si>
  <si>
    <t>99906873</t>
  </si>
  <si>
    <t>99906877</t>
  </si>
  <si>
    <t>99906883</t>
  </si>
  <si>
    <t>99906885</t>
  </si>
  <si>
    <t>99906891</t>
  </si>
  <si>
    <t>99906892</t>
  </si>
  <si>
    <t>99906897</t>
  </si>
  <si>
    <t>99906900</t>
  </si>
  <si>
    <t>99906902</t>
  </si>
  <si>
    <t>99906903</t>
  </si>
  <si>
    <t>99906909</t>
  </si>
  <si>
    <t>99906912</t>
  </si>
  <si>
    <t>99906913</t>
  </si>
  <si>
    <t>99906920</t>
  </si>
  <si>
    <t>99906922</t>
  </si>
  <si>
    <t>99906930</t>
  </si>
  <si>
    <t>99906933</t>
  </si>
  <si>
    <t>99906937</t>
  </si>
  <si>
    <t>99906943</t>
  </si>
  <si>
    <t>99906946</t>
  </si>
  <si>
    <t>99906948</t>
  </si>
  <si>
    <t>99906953</t>
  </si>
  <si>
    <t>99906957</t>
  </si>
  <si>
    <t>99906961</t>
  </si>
  <si>
    <t>99906978</t>
  </si>
  <si>
    <t>99906991</t>
  </si>
  <si>
    <t>99906992</t>
  </si>
  <si>
    <t>99906993</t>
  </si>
  <si>
    <t>99906994</t>
  </si>
  <si>
    <t>99906998</t>
  </si>
  <si>
    <t>99907000</t>
  </si>
  <si>
    <t>99907002</t>
  </si>
  <si>
    <t>99907007</t>
  </si>
  <si>
    <t>99907012</t>
  </si>
  <si>
    <t>99907017</t>
  </si>
  <si>
    <t>99907028</t>
  </si>
  <si>
    <t>99907036</t>
  </si>
  <si>
    <t>99907037</t>
  </si>
  <si>
    <t>99907044</t>
  </si>
  <si>
    <t>99907045</t>
  </si>
  <si>
    <t>99907047</t>
  </si>
  <si>
    <t>99907050</t>
  </si>
  <si>
    <t>99907054</t>
  </si>
  <si>
    <t>99907073</t>
  </si>
  <si>
    <t>99907075</t>
  </si>
  <si>
    <t>99907084</t>
  </si>
  <si>
    <t>99907091</t>
  </si>
  <si>
    <t>99907093</t>
  </si>
  <si>
    <t>99907097</t>
  </si>
  <si>
    <t>99907098</t>
  </si>
  <si>
    <t>99907106</t>
  </si>
  <si>
    <t>99907124</t>
  </si>
  <si>
    <t>99907132</t>
  </si>
  <si>
    <t>99907136</t>
  </si>
  <si>
    <t>99907138</t>
  </si>
  <si>
    <t>99907169</t>
  </si>
  <si>
    <t>99907172</t>
  </si>
  <si>
    <t>99907183</t>
  </si>
  <si>
    <t>99907196</t>
  </si>
  <si>
    <t>99907199</t>
  </si>
  <si>
    <t>99907202</t>
  </si>
  <si>
    <t>99907206</t>
  </si>
  <si>
    <t>99907217</t>
  </si>
  <si>
    <t>99907219</t>
  </si>
  <si>
    <t>99907223</t>
  </si>
  <si>
    <t>99907224</t>
  </si>
  <si>
    <t>99907225</t>
  </si>
  <si>
    <t>99907226</t>
  </si>
  <si>
    <t>99907237</t>
  </si>
  <si>
    <t>99907242</t>
  </si>
  <si>
    <t>99907244</t>
  </si>
  <si>
    <t>99907254</t>
  </si>
  <si>
    <t>99907260</t>
  </si>
  <si>
    <t>99907262</t>
  </si>
  <si>
    <t>99907263</t>
  </si>
  <si>
    <t>99907275</t>
  </si>
  <si>
    <t>99907281</t>
  </si>
  <si>
    <t>99907309</t>
  </si>
  <si>
    <t>99907317</t>
  </si>
  <si>
    <t>99907324</t>
  </si>
  <si>
    <t>99907333</t>
  </si>
  <si>
    <t>99907337</t>
  </si>
  <si>
    <t>99907343</t>
  </si>
  <si>
    <t>99907344</t>
  </si>
  <si>
    <t>99907349</t>
  </si>
  <si>
    <t>99907356</t>
  </si>
  <si>
    <t>99907357</t>
  </si>
  <si>
    <t>99907368</t>
  </si>
  <si>
    <t>99907380</t>
  </si>
  <si>
    <t>99907381</t>
  </si>
  <si>
    <t>99907388</t>
  </si>
  <si>
    <t>99907389</t>
  </si>
  <si>
    <t>99907390</t>
  </si>
  <si>
    <t>99907409</t>
  </si>
  <si>
    <t>99907420</t>
  </si>
  <si>
    <t>99907425</t>
  </si>
  <si>
    <t>99907431</t>
  </si>
  <si>
    <t>99907436</t>
  </si>
  <si>
    <t>99907441</t>
  </si>
  <si>
    <t>99907445</t>
  </si>
  <si>
    <t>99907465</t>
  </si>
  <si>
    <t>99907469</t>
  </si>
  <si>
    <t>99907471</t>
  </si>
  <si>
    <t>99907481</t>
  </si>
  <si>
    <t>99907483</t>
  </si>
  <si>
    <t>99907502</t>
  </si>
  <si>
    <t>99907506</t>
  </si>
  <si>
    <t>99907513</t>
  </si>
  <si>
    <t>99907521</t>
  </si>
  <si>
    <t>99907530</t>
  </si>
  <si>
    <t>99907550</t>
  </si>
  <si>
    <t>99907573</t>
  </si>
  <si>
    <t>99907578</t>
  </si>
  <si>
    <t>99907586</t>
  </si>
  <si>
    <t>99907594</t>
  </si>
  <si>
    <t>99907605</t>
  </si>
  <si>
    <t>99907618</t>
  </si>
  <si>
    <t>99907622</t>
  </si>
  <si>
    <t>99907635</t>
  </si>
  <si>
    <t>99907648</t>
  </si>
  <si>
    <t>99907656</t>
  </si>
  <si>
    <t>99907668</t>
  </si>
  <si>
    <t>99907676</t>
  </si>
  <si>
    <t>99907678</t>
  </si>
  <si>
    <t>99907685</t>
  </si>
  <si>
    <t>99907692</t>
  </si>
  <si>
    <t>99907696</t>
  </si>
  <si>
    <t>99907706</t>
  </si>
  <si>
    <t>99907711</t>
  </si>
  <si>
    <t>99907718</t>
  </si>
  <si>
    <t>99907723</t>
  </si>
  <si>
    <t>99907725</t>
  </si>
  <si>
    <t>99907737</t>
  </si>
  <si>
    <t>99907761</t>
  </si>
  <si>
    <t>99907762</t>
  </si>
  <si>
    <t>99907776</t>
  </si>
  <si>
    <t>99907787</t>
  </si>
  <si>
    <t>99907799</t>
  </si>
  <si>
    <t>99907807</t>
  </si>
  <si>
    <t>99907808</t>
  </si>
  <si>
    <t>99907815</t>
  </si>
  <si>
    <t>99907816</t>
  </si>
  <si>
    <t>99907823</t>
  </si>
  <si>
    <t>99907848</t>
  </si>
  <si>
    <t>99907863</t>
  </si>
  <si>
    <t>99907870</t>
  </si>
  <si>
    <t>99907880</t>
  </si>
  <si>
    <t>99907882</t>
  </si>
  <si>
    <t>99907888</t>
  </si>
  <si>
    <t>99907890</t>
  </si>
  <si>
    <t>99907900</t>
  </si>
  <si>
    <t>99907901</t>
  </si>
  <si>
    <t>99907908</t>
  </si>
  <si>
    <t>99907910</t>
  </si>
  <si>
    <t>99907917</t>
  </si>
  <si>
    <t>99907918</t>
  </si>
  <si>
    <t>99907926</t>
  </si>
  <si>
    <t>99907934</t>
  </si>
  <si>
    <t>99907935</t>
  </si>
  <si>
    <t>99907937</t>
  </si>
  <si>
    <t>99907944</t>
  </si>
  <si>
    <t>99907949</t>
  </si>
  <si>
    <t>99907959</t>
  </si>
  <si>
    <t>99907964</t>
  </si>
  <si>
    <t>99907965</t>
  </si>
  <si>
    <t>99907966</t>
  </si>
  <si>
    <t>99907970</t>
  </si>
  <si>
    <t>99907971</t>
  </si>
  <si>
    <t>99907972</t>
  </si>
  <si>
    <t>99907973</t>
  </si>
  <si>
    <t>99907980</t>
  </si>
  <si>
    <t>99907985</t>
  </si>
  <si>
    <t>99907987</t>
  </si>
  <si>
    <t>99907992</t>
  </si>
  <si>
    <t>99907993</t>
  </si>
  <si>
    <t>99907997</t>
  </si>
  <si>
    <t>99908005</t>
  </si>
  <si>
    <t>99908021</t>
  </si>
  <si>
    <t>99908038</t>
  </si>
  <si>
    <t>99908039</t>
  </si>
  <si>
    <t>99908048</t>
  </si>
  <si>
    <t>99908056</t>
  </si>
  <si>
    <t>99908064</t>
  </si>
  <si>
    <t>99908065</t>
  </si>
  <si>
    <t>99908068</t>
  </si>
  <si>
    <t>99908069</t>
  </si>
  <si>
    <t>99908073</t>
  </si>
  <si>
    <t>99908074</t>
  </si>
  <si>
    <t>99908077</t>
  </si>
  <si>
    <t>99908100</t>
  </si>
  <si>
    <t>99908104</t>
  </si>
  <si>
    <t>99908112</t>
  </si>
  <si>
    <t>99908114</t>
  </si>
  <si>
    <t>99908126</t>
  </si>
  <si>
    <t>99908131</t>
  </si>
  <si>
    <t>99908137</t>
  </si>
  <si>
    <t>99908140</t>
  </si>
  <si>
    <t>99908150</t>
  </si>
  <si>
    <t>99908152</t>
  </si>
  <si>
    <t>99908157</t>
  </si>
  <si>
    <t>99908165</t>
  </si>
  <si>
    <t>99908171</t>
  </si>
  <si>
    <t>99908172</t>
  </si>
  <si>
    <t>99908177</t>
  </si>
  <si>
    <t>99908182</t>
  </si>
  <si>
    <t>99908185</t>
  </si>
  <si>
    <t>99908187</t>
  </si>
  <si>
    <t>99908188</t>
  </si>
  <si>
    <t>99908191</t>
  </si>
  <si>
    <t>99908196</t>
  </si>
  <si>
    <t>99908197</t>
  </si>
  <si>
    <t>99908209</t>
  </si>
  <si>
    <t>99908212</t>
  </si>
  <si>
    <t>99908218</t>
  </si>
  <si>
    <t>99908224</t>
  </si>
  <si>
    <t>99908228</t>
  </si>
  <si>
    <t>99908233</t>
  </si>
  <si>
    <t>99908253</t>
  </si>
  <si>
    <t>99908260</t>
  </si>
  <si>
    <t>99908261</t>
  </si>
  <si>
    <t>99908265</t>
  </si>
  <si>
    <t>99908279</t>
  </si>
  <si>
    <t>99908291</t>
  </si>
  <si>
    <t>99908294</t>
  </si>
  <si>
    <t>99908297</t>
  </si>
  <si>
    <t>99908305</t>
  </si>
  <si>
    <t>99908306</t>
  </si>
  <si>
    <t>99908311</t>
  </si>
  <si>
    <t>99908314</t>
  </si>
  <si>
    <t>99908320</t>
  </si>
  <si>
    <t>99908360</t>
  </si>
  <si>
    <t>99908371</t>
  </si>
  <si>
    <t>99908378</t>
  </si>
  <si>
    <t>99908390</t>
  </si>
  <si>
    <t>99908397</t>
  </si>
  <si>
    <t>99908405</t>
  </si>
  <si>
    <t>99908406</t>
  </si>
  <si>
    <t>99908412</t>
  </si>
  <si>
    <t>99908432</t>
  </si>
  <si>
    <t>99908435</t>
  </si>
  <si>
    <t>99908442</t>
  </si>
  <si>
    <t>99908447</t>
  </si>
  <si>
    <t>99908450</t>
  </si>
  <si>
    <t>99908451</t>
  </si>
  <si>
    <t>99908462</t>
  </si>
  <si>
    <t>99908463</t>
  </si>
  <si>
    <t>99908469</t>
  </si>
  <si>
    <t>99908489</t>
  </si>
  <si>
    <t>99908495</t>
  </si>
  <si>
    <t>99908505</t>
  </si>
  <si>
    <t>99908512</t>
  </si>
  <si>
    <t>99908521</t>
  </si>
  <si>
    <t>99908526</t>
  </si>
  <si>
    <t>99908530</t>
  </si>
  <si>
    <t>99908534</t>
  </si>
  <si>
    <t>99908539</t>
  </si>
  <si>
    <t>99908546</t>
  </si>
  <si>
    <t>99908553</t>
  </si>
  <si>
    <t>99908562</t>
  </si>
  <si>
    <t>99908563</t>
  </si>
  <si>
    <t>99908566</t>
  </si>
  <si>
    <t>99908573</t>
  </si>
  <si>
    <t>99908574</t>
  </si>
  <si>
    <t>99908579</t>
  </si>
  <si>
    <t>99908589</t>
  </si>
  <si>
    <t>99908598</t>
  </si>
  <si>
    <t>99908600</t>
  </si>
  <si>
    <t>99908615</t>
  </si>
  <si>
    <t>99908629</t>
  </si>
  <si>
    <t>99908638</t>
  </si>
  <si>
    <t>99908647</t>
  </si>
  <si>
    <t>99908648</t>
  </si>
  <si>
    <t>99908653</t>
  </si>
  <si>
    <t>99908660</t>
  </si>
  <si>
    <t>99908671</t>
  </si>
  <si>
    <t>99908680</t>
  </si>
  <si>
    <t>99908691</t>
  </si>
  <si>
    <t>99908702</t>
  </si>
  <si>
    <t>99908704</t>
  </si>
  <si>
    <t>99908713</t>
  </si>
  <si>
    <t>99908717</t>
  </si>
  <si>
    <t>99908719</t>
  </si>
  <si>
    <t>99908720</t>
  </si>
  <si>
    <t>99908724</t>
  </si>
  <si>
    <t>99908726</t>
  </si>
  <si>
    <t>99908729</t>
  </si>
  <si>
    <t>99908733</t>
  </si>
  <si>
    <t>99908736</t>
  </si>
  <si>
    <t>99908739</t>
  </si>
  <si>
    <t>99908740</t>
  </si>
  <si>
    <t>99908746</t>
  </si>
  <si>
    <t>99908755</t>
  </si>
  <si>
    <t>99908764</t>
  </si>
  <si>
    <t>99908776</t>
  </si>
  <si>
    <t>99908783</t>
  </si>
  <si>
    <t>99908789</t>
  </si>
  <si>
    <t>99908790</t>
  </si>
  <si>
    <t>99908796</t>
  </si>
  <si>
    <t>99908805</t>
  </si>
  <si>
    <t>99908807</t>
  </si>
  <si>
    <t>99908813</t>
  </si>
  <si>
    <t>99908816</t>
  </si>
  <si>
    <t>99908820</t>
  </si>
  <si>
    <t>99908840</t>
  </si>
  <si>
    <t>99908862</t>
  </si>
  <si>
    <t>99908864</t>
  </si>
  <si>
    <t>99908869</t>
  </si>
  <si>
    <t>99908877</t>
  </si>
  <si>
    <t>99908881</t>
  </si>
  <si>
    <t>99908888</t>
  </si>
  <si>
    <t>99908896</t>
  </si>
  <si>
    <t>99908899</t>
  </si>
  <si>
    <t>99908901</t>
  </si>
  <si>
    <t>99908909</t>
  </si>
  <si>
    <t>99908914</t>
  </si>
  <si>
    <t>99908916</t>
  </si>
  <si>
    <t>99908927</t>
  </si>
  <si>
    <t>99908935</t>
  </si>
  <si>
    <t>99908939</t>
  </si>
  <si>
    <t>99908940</t>
  </si>
  <si>
    <t>99908942</t>
  </si>
  <si>
    <t>99908949</t>
  </si>
  <si>
    <t>99908951</t>
  </si>
  <si>
    <t>99908964</t>
  </si>
  <si>
    <t>99908978</t>
  </si>
  <si>
    <t>99908993</t>
  </si>
  <si>
    <t>99908995</t>
  </si>
  <si>
    <t>99908998</t>
  </si>
  <si>
    <t>99909000</t>
  </si>
  <si>
    <t>99909002</t>
  </si>
  <si>
    <t>99909008</t>
  </si>
  <si>
    <t>99909011</t>
  </si>
  <si>
    <t>99909014</t>
  </si>
  <si>
    <t>99909019</t>
  </si>
  <si>
    <t>99909036</t>
  </si>
  <si>
    <t>99909047</t>
  </si>
  <si>
    <t>99909056</t>
  </si>
  <si>
    <t>99909058</t>
  </si>
  <si>
    <t>99909059</t>
  </si>
  <si>
    <t>99909061</t>
  </si>
  <si>
    <t>99909063</t>
  </si>
  <si>
    <t>99909080</t>
  </si>
  <si>
    <t>99909092</t>
  </si>
  <si>
    <t>99909117</t>
  </si>
  <si>
    <t>99909120</t>
  </si>
  <si>
    <t>99909121</t>
  </si>
  <si>
    <t>99909124</t>
  </si>
  <si>
    <t>99909125</t>
  </si>
  <si>
    <t>99909131</t>
  </si>
  <si>
    <t>99909137</t>
  </si>
  <si>
    <t>99909139</t>
  </si>
  <si>
    <t>99909142</t>
  </si>
  <si>
    <t>99909157</t>
  </si>
  <si>
    <t>99909163</t>
  </si>
  <si>
    <t>99909171</t>
  </si>
  <si>
    <t>99909183</t>
  </si>
  <si>
    <t>99909213</t>
  </si>
  <si>
    <t>99909230</t>
  </si>
  <si>
    <t>99909243</t>
  </si>
  <si>
    <t>99909249</t>
  </si>
  <si>
    <t>99909257</t>
  </si>
  <si>
    <t>99909260</t>
  </si>
  <si>
    <t>99909262</t>
  </si>
  <si>
    <t>99909263</t>
  </si>
  <si>
    <t>99909269</t>
  </si>
  <si>
    <t>99909270</t>
  </si>
  <si>
    <t>99909296</t>
  </si>
  <si>
    <t>99909298</t>
  </si>
  <si>
    <t>99909313</t>
  </si>
  <si>
    <t>99909314</t>
  </si>
  <si>
    <t>99909315</t>
  </si>
  <si>
    <t>99909317</t>
  </si>
  <si>
    <t>99909318</t>
  </si>
  <si>
    <t>99909321</t>
  </si>
  <si>
    <t>99909323</t>
  </si>
  <si>
    <t>99909334</t>
  </si>
  <si>
    <t>99909345</t>
  </si>
  <si>
    <t>99909358</t>
  </si>
  <si>
    <t>99909374</t>
  </si>
  <si>
    <t>99909379</t>
  </si>
  <si>
    <t>99909386</t>
  </si>
  <si>
    <t>99909390</t>
  </si>
  <si>
    <t>99909399</t>
  </si>
  <si>
    <t>99909402</t>
  </si>
  <si>
    <t>99909408</t>
  </si>
  <si>
    <t>99909410</t>
  </si>
  <si>
    <t>99909412</t>
  </si>
  <si>
    <t>99909421</t>
  </si>
  <si>
    <t>99909433</t>
  </si>
  <si>
    <t>99909435</t>
  </si>
  <si>
    <t>99909436</t>
  </si>
  <si>
    <t>99909441</t>
  </si>
  <si>
    <t>99909447</t>
  </si>
  <si>
    <t>99909449</t>
  </si>
  <si>
    <t>99909469</t>
  </si>
  <si>
    <t>99909480</t>
  </si>
  <si>
    <t>99909481</t>
  </si>
  <si>
    <t>99909488</t>
  </si>
  <si>
    <t>99909503</t>
  </si>
  <si>
    <t>99909506</t>
  </si>
  <si>
    <t>99909513</t>
  </si>
  <si>
    <t>99909521</t>
  </si>
  <si>
    <t>99909526</t>
  </si>
  <si>
    <t>99909529</t>
  </si>
  <si>
    <t>99909534</t>
  </si>
  <si>
    <t>99909542</t>
  </si>
  <si>
    <t>99909548</t>
  </si>
  <si>
    <t>99909549</t>
  </si>
  <si>
    <t>99909557</t>
  </si>
  <si>
    <t>99909564</t>
  </si>
  <si>
    <t>99909575</t>
  </si>
  <si>
    <t>99909580</t>
  </si>
  <si>
    <t>99909588</t>
  </si>
  <si>
    <t>99909604</t>
  </si>
  <si>
    <t>99909627</t>
  </si>
  <si>
    <t>99909629</t>
  </si>
  <si>
    <t>99909639</t>
  </si>
  <si>
    <t>99909656</t>
  </si>
  <si>
    <t>99909660</t>
  </si>
  <si>
    <t>99909664</t>
  </si>
  <si>
    <t>99909673</t>
  </si>
  <si>
    <t>99909692</t>
  </si>
  <si>
    <t>99909694</t>
  </si>
  <si>
    <t>99909697</t>
  </si>
  <si>
    <t>99909708</t>
  </si>
  <si>
    <t>99909739</t>
  </si>
  <si>
    <t>99909740</t>
  </si>
  <si>
    <t>99909755</t>
  </si>
  <si>
    <t>99909758</t>
  </si>
  <si>
    <t>99909766</t>
  </si>
  <si>
    <t>99909776</t>
  </si>
  <si>
    <t>99909780</t>
  </si>
  <si>
    <t>99909795</t>
  </si>
  <si>
    <t>99909817</t>
  </si>
  <si>
    <t>99909842</t>
  </si>
  <si>
    <t>99909854</t>
  </si>
  <si>
    <t>99909856</t>
  </si>
  <si>
    <t>99909863</t>
  </si>
  <si>
    <t>99909874</t>
  </si>
  <si>
    <t>99909883</t>
  </si>
  <si>
    <t>99909887</t>
  </si>
  <si>
    <t>99909891</t>
  </si>
  <si>
    <t>99909910</t>
  </si>
  <si>
    <t>99909911</t>
  </si>
  <si>
    <t>99909917</t>
  </si>
  <si>
    <t>99909920</t>
  </si>
  <si>
    <t>99909921</t>
  </si>
  <si>
    <t>99909923</t>
  </si>
  <si>
    <t>99909925</t>
  </si>
  <si>
    <t>99909960</t>
  </si>
  <si>
    <t>99909966</t>
  </si>
  <si>
    <t>99909976</t>
  </si>
  <si>
    <t>99909979</t>
  </si>
  <si>
    <t>99909980</t>
  </si>
  <si>
    <t>99909989</t>
  </si>
  <si>
    <t>99909994</t>
  </si>
  <si>
    <t>99910000</t>
  </si>
  <si>
    <t>99910024</t>
  </si>
  <si>
    <t>99910025</t>
  </si>
  <si>
    <t>99910032</t>
  </si>
  <si>
    <t>99910033</t>
  </si>
  <si>
    <t>99910034</t>
  </si>
  <si>
    <t>99910043</t>
  </si>
  <si>
    <t>99910045</t>
  </si>
  <si>
    <t>99910046</t>
  </si>
  <si>
    <t>99910057</t>
  </si>
  <si>
    <t>99910066</t>
  </si>
  <si>
    <t>99910072</t>
  </si>
  <si>
    <t>99910082</t>
  </si>
  <si>
    <t>99910084</t>
  </si>
  <si>
    <t>99910087</t>
  </si>
  <si>
    <t>99910089</t>
  </si>
  <si>
    <t>99910090</t>
  </si>
  <si>
    <t>99910096</t>
  </si>
  <si>
    <t>99910106</t>
  </si>
  <si>
    <t>99910110</t>
  </si>
  <si>
    <t>99910114</t>
  </si>
  <si>
    <t>99910122</t>
  </si>
  <si>
    <t>99910130</t>
  </si>
  <si>
    <t>99910135</t>
  </si>
  <si>
    <t>99910138</t>
  </si>
  <si>
    <t>99910141</t>
  </si>
  <si>
    <t>99910142</t>
  </si>
  <si>
    <t>99910143</t>
  </si>
  <si>
    <t>99910146</t>
  </si>
  <si>
    <t>99910166</t>
  </si>
  <si>
    <t>99910169</t>
  </si>
  <si>
    <t>99910176</t>
  </si>
  <si>
    <t>99910177</t>
  </si>
  <si>
    <t>99910189</t>
  </si>
  <si>
    <t>99910192</t>
  </si>
  <si>
    <t>99910202</t>
  </si>
  <si>
    <t>99910210</t>
  </si>
  <si>
    <t>99910213</t>
  </si>
  <si>
    <t>99910254</t>
  </si>
  <si>
    <t>99910257</t>
  </si>
  <si>
    <t>99910263</t>
  </si>
  <si>
    <t>99910266</t>
  </si>
  <si>
    <t>99910275</t>
  </si>
  <si>
    <t>99910277</t>
  </si>
  <si>
    <t>99910297</t>
  </si>
  <si>
    <t>99910298</t>
  </si>
  <si>
    <t>99910303</t>
  </si>
  <si>
    <t>99910308</t>
  </si>
  <si>
    <t>99910318</t>
  </si>
  <si>
    <t>99910326</t>
  </si>
  <si>
    <t>99910333</t>
  </si>
  <si>
    <t>99910339</t>
  </si>
  <si>
    <t>99910349</t>
  </si>
  <si>
    <t>99910351</t>
  </si>
  <si>
    <t>99910386</t>
  </si>
  <si>
    <t>99910392</t>
  </si>
  <si>
    <t>99910395</t>
  </si>
  <si>
    <t>99910397</t>
  </si>
  <si>
    <t>99910398</t>
  </si>
  <si>
    <t>99910403</t>
  </si>
  <si>
    <t>99910424</t>
  </si>
  <si>
    <t>99910426</t>
  </si>
  <si>
    <t>99910430</t>
  </si>
  <si>
    <t>99910436</t>
  </si>
  <si>
    <t>99910437</t>
  </si>
  <si>
    <t>99910445</t>
  </si>
  <si>
    <t>99910450</t>
  </si>
  <si>
    <t>99910452</t>
  </si>
  <si>
    <t>99910453</t>
  </si>
  <si>
    <t>99910457</t>
  </si>
  <si>
    <t>99910483</t>
  </si>
  <si>
    <t>99910485</t>
  </si>
  <si>
    <t>99910490</t>
  </si>
  <si>
    <t>99910502</t>
  </si>
  <si>
    <t>99910504</t>
  </si>
  <si>
    <t>99910513</t>
  </si>
  <si>
    <t>99910514</t>
  </si>
  <si>
    <t>99910518</t>
  </si>
  <si>
    <t>99910519</t>
  </si>
  <si>
    <t>99910525</t>
  </si>
  <si>
    <t>99910526</t>
  </si>
  <si>
    <t>99910542</t>
  </si>
  <si>
    <t>99910545</t>
  </si>
  <si>
    <t>99910554</t>
  </si>
  <si>
    <t>99910561</t>
  </si>
  <si>
    <t>99910563</t>
  </si>
  <si>
    <t>99910570</t>
  </si>
  <si>
    <t>99910573</t>
  </si>
  <si>
    <t>99910579</t>
  </si>
  <si>
    <t>99910592</t>
  </si>
  <si>
    <t>99910594</t>
  </si>
  <si>
    <t>99910596</t>
  </si>
  <si>
    <t>99910607</t>
  </si>
  <si>
    <t>99910613</t>
  </si>
  <si>
    <t>99910614</t>
  </si>
  <si>
    <t>99910634</t>
  </si>
  <si>
    <t>99910651</t>
  </si>
  <si>
    <t>99910653</t>
  </si>
  <si>
    <t>99910657</t>
  </si>
  <si>
    <t>99910663</t>
  </si>
  <si>
    <t>99910668</t>
  </si>
  <si>
    <t>99910680</t>
  </si>
  <si>
    <t>99910689</t>
  </si>
  <si>
    <t>99910690</t>
  </si>
  <si>
    <t>99910698</t>
  </si>
  <si>
    <t>99910701</t>
  </si>
  <si>
    <t>99910702</t>
  </si>
  <si>
    <t>99910706</t>
  </si>
  <si>
    <t>99910718</t>
  </si>
  <si>
    <t>99910730</t>
  </si>
  <si>
    <t>99910758</t>
  </si>
  <si>
    <t>99910764</t>
  </si>
  <si>
    <t>99910769</t>
  </si>
  <si>
    <t>99910771</t>
  </si>
  <si>
    <t>99910780</t>
  </si>
  <si>
    <t>99910781</t>
  </si>
  <si>
    <t>99910797</t>
  </si>
  <si>
    <t>99910804</t>
  </si>
  <si>
    <t>99910811</t>
  </si>
  <si>
    <t>99910814</t>
  </si>
  <si>
    <t>99910829</t>
  </si>
  <si>
    <t>99910833</t>
  </si>
  <si>
    <t>99910834</t>
  </si>
  <si>
    <t>99910838</t>
  </si>
  <si>
    <t>99910851</t>
  </si>
  <si>
    <t>99910852</t>
  </si>
  <si>
    <t>99910863</t>
  </si>
  <si>
    <t>99910873</t>
  </si>
  <si>
    <t>99910876</t>
  </si>
  <si>
    <t>99910879</t>
  </si>
  <si>
    <t>99910881</t>
  </si>
  <si>
    <t>99910883</t>
  </si>
  <si>
    <t>99910886</t>
  </si>
  <si>
    <t>99910888</t>
  </si>
  <si>
    <t>99910891</t>
  </si>
  <si>
    <t>99910901</t>
  </si>
  <si>
    <t>99910902</t>
  </si>
  <si>
    <t>99910923</t>
  </si>
  <si>
    <t>99910937</t>
  </si>
  <si>
    <t>99910938</t>
  </si>
  <si>
    <t>99910953</t>
  </si>
  <si>
    <t>99910976</t>
  </si>
  <si>
    <t>99910977</t>
  </si>
  <si>
    <t>99910978</t>
  </si>
  <si>
    <t>99910980</t>
  </si>
  <si>
    <t>99910981</t>
  </si>
  <si>
    <t>99910985</t>
  </si>
  <si>
    <t>99910987</t>
  </si>
  <si>
    <t>99910992</t>
  </si>
  <si>
    <t>99910998</t>
  </si>
  <si>
    <t>99911002</t>
  </si>
  <si>
    <t>99911003</t>
  </si>
  <si>
    <t>99911008</t>
  </si>
  <si>
    <t>99911013</t>
  </si>
  <si>
    <t>99911015</t>
  </si>
  <si>
    <t>99911030</t>
  </si>
  <si>
    <t>99911051</t>
  </si>
  <si>
    <t>99911059</t>
  </si>
  <si>
    <t>99911065</t>
  </si>
  <si>
    <t>99911073</t>
  </si>
  <si>
    <t>99911076</t>
  </si>
  <si>
    <t>99911086</t>
  </si>
  <si>
    <t>99911092</t>
  </si>
  <si>
    <t>99911122</t>
  </si>
  <si>
    <t>99911123</t>
  </si>
  <si>
    <t>99911134</t>
  </si>
  <si>
    <t>99911136</t>
  </si>
  <si>
    <t>99911140</t>
  </si>
  <si>
    <t>99911142</t>
  </si>
  <si>
    <t>99911152</t>
  </si>
  <si>
    <t>99911185</t>
  </si>
  <si>
    <t>99911186</t>
  </si>
  <si>
    <t>99911191</t>
  </si>
  <si>
    <t>99911193</t>
  </si>
  <si>
    <t>99911198</t>
  </si>
  <si>
    <t>99911209</t>
  </si>
  <si>
    <t>99911210</t>
  </si>
  <si>
    <t>99911211</t>
  </si>
  <si>
    <t>99911213</t>
  </si>
  <si>
    <t>99911222</t>
  </si>
  <si>
    <t>99911225</t>
  </si>
  <si>
    <t>99911232</t>
  </si>
  <si>
    <t>99911234</t>
  </si>
  <si>
    <t>99911241</t>
  </si>
  <si>
    <t>99911245</t>
  </si>
  <si>
    <t>99911253</t>
  </si>
  <si>
    <t>99911255</t>
  </si>
  <si>
    <t>99911257</t>
  </si>
  <si>
    <t>99911264</t>
  </si>
  <si>
    <t>99911265</t>
  </si>
  <si>
    <t>99911268</t>
  </si>
  <si>
    <t>99911270</t>
  </si>
  <si>
    <t>99911274</t>
  </si>
  <si>
    <t>99911286</t>
  </si>
  <si>
    <t>99911303</t>
  </si>
  <si>
    <t>99911325</t>
  </si>
  <si>
    <t>99911342</t>
  </si>
  <si>
    <t>99911349</t>
  </si>
  <si>
    <t>99911350</t>
  </si>
  <si>
    <t>99911356</t>
  </si>
  <si>
    <t>99911369</t>
  </si>
  <si>
    <t>99911371</t>
  </si>
  <si>
    <t>99911372</t>
  </si>
  <si>
    <t>99911375</t>
  </si>
  <si>
    <t>99911377</t>
  </si>
  <si>
    <t>99911379</t>
  </si>
  <si>
    <t>99911381</t>
  </si>
  <si>
    <t>99911387</t>
  </si>
  <si>
    <t>99911390</t>
  </si>
  <si>
    <t>99911393</t>
  </si>
  <si>
    <t>99911395</t>
  </si>
  <si>
    <t>99911406</t>
  </si>
  <si>
    <t>99911415</t>
  </si>
  <si>
    <t>99911430</t>
  </si>
  <si>
    <t>99911440</t>
  </si>
  <si>
    <t>99911452</t>
  </si>
  <si>
    <t>99911462</t>
  </si>
  <si>
    <t>99911470</t>
  </si>
  <si>
    <t>99911484</t>
  </si>
  <si>
    <t>99911487</t>
  </si>
  <si>
    <t>99911495</t>
  </si>
  <si>
    <t>99911498</t>
  </si>
  <si>
    <t>99911504</t>
  </si>
  <si>
    <t>99911505</t>
  </si>
  <si>
    <t>99911513</t>
  </si>
  <si>
    <t>99911514</t>
  </si>
  <si>
    <t>99911520</t>
  </si>
  <si>
    <t>99911522</t>
  </si>
  <si>
    <t>99911525</t>
  </si>
  <si>
    <t>99911527</t>
  </si>
  <si>
    <t>99911533</t>
  </si>
  <si>
    <t>99911536</t>
  </si>
  <si>
    <t>99911537</t>
  </si>
  <si>
    <t>99911538</t>
  </si>
  <si>
    <t>99911542</t>
  </si>
  <si>
    <t>99911548</t>
  </si>
  <si>
    <t>99911550</t>
  </si>
  <si>
    <t>99911551</t>
  </si>
  <si>
    <t>99911554</t>
  </si>
  <si>
    <t>99911555</t>
  </si>
  <si>
    <t>99911556</t>
  </si>
  <si>
    <t>99911559</t>
  </si>
  <si>
    <t>99911576</t>
  </si>
  <si>
    <t>99911584</t>
  </si>
  <si>
    <t>99911606</t>
  </si>
  <si>
    <t>99911613</t>
  </si>
  <si>
    <t>99911625</t>
  </si>
  <si>
    <t>99911627</t>
  </si>
  <si>
    <t>99911629</t>
  </si>
  <si>
    <t>99911636</t>
  </si>
  <si>
    <t>99911641</t>
  </si>
  <si>
    <t>99911660</t>
  </si>
  <si>
    <t>99911666</t>
  </si>
  <si>
    <t>99911668</t>
  </si>
  <si>
    <t>99911672</t>
  </si>
  <si>
    <t>99911675</t>
  </si>
  <si>
    <t>99911678</t>
  </si>
  <si>
    <t>99911679</t>
  </si>
  <si>
    <t>99911680</t>
  </si>
  <si>
    <t>99911682</t>
  </si>
  <si>
    <t>99911683</t>
  </si>
  <si>
    <t>99911686</t>
  </si>
  <si>
    <t>99911692</t>
  </si>
  <si>
    <t>99911711</t>
  </si>
  <si>
    <t>99911713</t>
  </si>
  <si>
    <t>99911719</t>
  </si>
  <si>
    <t>99911726</t>
  </si>
  <si>
    <t>99911734</t>
  </si>
  <si>
    <t>99911744</t>
  </si>
  <si>
    <t>99911746</t>
  </si>
  <si>
    <t>99911753</t>
  </si>
  <si>
    <t>99911763</t>
  </si>
  <si>
    <t>99911765</t>
  </si>
  <si>
    <t>99911768</t>
  </si>
  <si>
    <t>99911769</t>
  </si>
  <si>
    <t>99911771</t>
  </si>
  <si>
    <t>99911773</t>
  </si>
  <si>
    <t>99911777</t>
  </si>
  <si>
    <t>99911779</t>
  </si>
  <si>
    <t>99911780</t>
  </si>
  <si>
    <t>99911787</t>
  </si>
  <si>
    <t>99911790</t>
  </si>
  <si>
    <t>99911802</t>
  </si>
  <si>
    <t>99911806</t>
  </si>
  <si>
    <t>99911809</t>
  </si>
  <si>
    <t>99911816</t>
  </si>
  <si>
    <t>99911819</t>
  </si>
  <si>
    <t>99911826</t>
  </si>
  <si>
    <t>99911831</t>
  </si>
  <si>
    <t>99911836</t>
  </si>
  <si>
    <t>99911850</t>
  </si>
  <si>
    <t>99911855</t>
  </si>
  <si>
    <t>99911865</t>
  </si>
  <si>
    <t>99911876</t>
  </si>
  <si>
    <t>99911879</t>
  </si>
  <si>
    <t>99911891</t>
  </si>
  <si>
    <t>99911895</t>
  </si>
  <si>
    <t>99911899</t>
  </si>
  <si>
    <t>99911902</t>
  </si>
  <si>
    <t>99911904</t>
  </si>
  <si>
    <t>99911906</t>
  </si>
  <si>
    <t>99911911</t>
  </si>
  <si>
    <t>99911913</t>
  </si>
  <si>
    <t>99911916</t>
  </si>
  <si>
    <t>99911919</t>
  </si>
  <si>
    <t>99911928</t>
  </si>
  <si>
    <t>99911931</t>
  </si>
  <si>
    <t>99911938</t>
  </si>
  <si>
    <t>99911944</t>
  </si>
  <si>
    <t>99911945</t>
  </si>
  <si>
    <t>99911947</t>
  </si>
  <si>
    <t>99911953</t>
  </si>
  <si>
    <t>99911957</t>
  </si>
  <si>
    <t>99911972</t>
  </si>
  <si>
    <t>99911977</t>
  </si>
  <si>
    <t>99911997</t>
  </si>
  <si>
    <t>99912011</t>
  </si>
  <si>
    <t>99912015</t>
  </si>
  <si>
    <t>99912016</t>
  </si>
  <si>
    <t>99912024</t>
  </si>
  <si>
    <t>99912032</t>
  </si>
  <si>
    <t>99912037</t>
  </si>
  <si>
    <t>99912045</t>
  </si>
  <si>
    <t>99912057</t>
  </si>
  <si>
    <t>99912059</t>
  </si>
  <si>
    <t>99912065</t>
  </si>
  <si>
    <t>99912066</t>
  </si>
  <si>
    <t>99912071</t>
  </si>
  <si>
    <t>99912079</t>
  </si>
  <si>
    <t>99912086</t>
  </si>
  <si>
    <t>99912088</t>
  </si>
  <si>
    <t>99912101</t>
  </si>
  <si>
    <t>99912119</t>
  </si>
  <si>
    <t>99912124</t>
  </si>
  <si>
    <t>99912149</t>
  </si>
  <si>
    <t>99912154</t>
  </si>
  <si>
    <t>99912156</t>
  </si>
  <si>
    <t>99912163</t>
  </si>
  <si>
    <t>99912169</t>
  </si>
  <si>
    <t>99912171</t>
  </si>
  <si>
    <t>99912183</t>
  </si>
  <si>
    <t>99912195</t>
  </si>
  <si>
    <t>99912198</t>
  </si>
  <si>
    <t>99912206</t>
  </si>
  <si>
    <t>99912208</t>
  </si>
  <si>
    <t>99912211</t>
  </si>
  <si>
    <t>99912212</t>
  </si>
  <si>
    <t>99912224</t>
  </si>
  <si>
    <t>99912225</t>
  </si>
  <si>
    <t>99912230</t>
  </si>
  <si>
    <t>99912231</t>
  </si>
  <si>
    <t>99912235</t>
  </si>
  <si>
    <t>99912240</t>
  </si>
  <si>
    <t>99912246</t>
  </si>
  <si>
    <t>99912271</t>
  </si>
  <si>
    <t>99912272</t>
  </si>
  <si>
    <t>99912285</t>
  </si>
  <si>
    <t>99912292</t>
  </si>
  <si>
    <t>99912302</t>
  </si>
  <si>
    <t>99912310</t>
  </si>
  <si>
    <t>99912312</t>
  </si>
  <si>
    <t>99912321</t>
  </si>
  <si>
    <t>99912327</t>
  </si>
  <si>
    <t>99912333</t>
  </si>
  <si>
    <t>99912334</t>
  </si>
  <si>
    <t>99912342</t>
  </si>
  <si>
    <t>99912343</t>
  </si>
  <si>
    <t>99912356</t>
  </si>
  <si>
    <t>99912358</t>
  </si>
  <si>
    <t>99912366</t>
  </si>
  <si>
    <t>99912381</t>
  </si>
  <si>
    <t>99912382</t>
  </si>
  <si>
    <t>99912384</t>
  </si>
  <si>
    <t>99912392</t>
  </si>
  <si>
    <t>99912394</t>
  </si>
  <si>
    <t>99912405</t>
  </si>
  <si>
    <t>99912406</t>
  </si>
  <si>
    <t>99912411</t>
  </si>
  <si>
    <t>99912414</t>
  </si>
  <si>
    <t>99912421</t>
  </si>
  <si>
    <t>99912438</t>
  </si>
  <si>
    <t>99912439</t>
  </si>
  <si>
    <t>99912469</t>
  </si>
  <si>
    <t>99912481</t>
  </si>
  <si>
    <t>99912486</t>
  </si>
  <si>
    <t>99912488</t>
  </si>
  <si>
    <t>99912496</t>
  </si>
  <si>
    <t>99912504</t>
  </si>
  <si>
    <t>99912508</t>
  </si>
  <si>
    <t>99912516</t>
  </si>
  <si>
    <t>99912519</t>
  </si>
  <si>
    <t>99912529</t>
  </si>
  <si>
    <t>99912547</t>
  </si>
  <si>
    <t>99912556</t>
  </si>
  <si>
    <t>99912566</t>
  </si>
  <si>
    <t>99912602</t>
  </si>
  <si>
    <t>99912604</t>
  </si>
  <si>
    <t>99912605</t>
  </si>
  <si>
    <t>99912611</t>
  </si>
  <si>
    <t>99912615</t>
  </si>
  <si>
    <t>99912624</t>
  </si>
  <si>
    <t>99912631</t>
  </si>
  <si>
    <t>99912661</t>
  </si>
  <si>
    <t>99912666</t>
  </si>
  <si>
    <t>99912701</t>
  </si>
  <si>
    <t>99912707</t>
  </si>
  <si>
    <t>99912711</t>
  </si>
  <si>
    <t>99912714</t>
  </si>
  <si>
    <t>99912741</t>
  </si>
  <si>
    <t>99912750</t>
  </si>
  <si>
    <t>99912766</t>
  </si>
  <si>
    <t>99912771</t>
  </si>
  <si>
    <t>99912778</t>
  </si>
  <si>
    <t>99912793</t>
  </si>
  <si>
    <t>99912827</t>
  </si>
  <si>
    <t>99912829</t>
  </si>
  <si>
    <t>99912840</t>
  </si>
  <si>
    <t>99912843</t>
  </si>
  <si>
    <t>99912851</t>
  </si>
  <si>
    <t>99912867</t>
  </si>
  <si>
    <t>99912874</t>
  </si>
  <si>
    <t>99912881</t>
  </si>
  <si>
    <t>99912891</t>
  </si>
  <si>
    <t>99912903</t>
  </si>
  <si>
    <t>99912905</t>
  </si>
  <si>
    <t>99912906</t>
  </si>
  <si>
    <t>99912911</t>
  </si>
  <si>
    <t>99912919</t>
  </si>
  <si>
    <t>99912934</t>
  </si>
  <si>
    <t>99912942</t>
  </si>
  <si>
    <t>99912949</t>
  </si>
  <si>
    <t>99912951</t>
  </si>
  <si>
    <t>99912957</t>
  </si>
  <si>
    <t>99912964</t>
  </si>
  <si>
    <t>99912986</t>
  </si>
  <si>
    <t>99912987</t>
  </si>
  <si>
    <t>99913010</t>
  </si>
  <si>
    <t>99913021</t>
  </si>
  <si>
    <t>99913029</t>
  </si>
  <si>
    <t>99913033</t>
  </si>
  <si>
    <t>99913043</t>
  </si>
  <si>
    <t>99913048</t>
  </si>
  <si>
    <t>99913051</t>
  </si>
  <si>
    <t>99913056</t>
  </si>
  <si>
    <t>99913065</t>
  </si>
  <si>
    <t>99913087</t>
  </si>
  <si>
    <t>99913127</t>
  </si>
  <si>
    <t>99913138</t>
  </si>
  <si>
    <t>99913188</t>
  </si>
  <si>
    <t>99913200</t>
  </si>
  <si>
    <t>99913207</t>
  </si>
  <si>
    <t>99913224</t>
  </si>
  <si>
    <t>99913231</t>
  </si>
  <si>
    <t>99913236</t>
  </si>
  <si>
    <t>99913246</t>
  </si>
  <si>
    <t>99913253</t>
  </si>
  <si>
    <t>99913257</t>
  </si>
  <si>
    <t>99913264</t>
  </si>
  <si>
    <t>99913274</t>
  </si>
  <si>
    <t>99913277</t>
  </si>
  <si>
    <t>99913287</t>
  </si>
  <si>
    <t>99913289</t>
  </si>
  <si>
    <t>99913309</t>
  </si>
  <si>
    <t>99913322</t>
  </si>
  <si>
    <t>99913327</t>
  </si>
  <si>
    <t>99913335</t>
  </si>
  <si>
    <t>99913342</t>
  </si>
  <si>
    <t>99913362</t>
  </si>
  <si>
    <t>99913371</t>
  </si>
  <si>
    <t>99913410</t>
  </si>
  <si>
    <t>99913414</t>
  </si>
  <si>
    <t>99913416</t>
  </si>
  <si>
    <t>99913472</t>
  </si>
  <si>
    <t>99913480</t>
  </si>
  <si>
    <t>99913503</t>
  </si>
  <si>
    <t>99913505</t>
  </si>
  <si>
    <t>99913536</t>
  </si>
  <si>
    <t>99913553</t>
  </si>
  <si>
    <t>99913561</t>
  </si>
  <si>
    <t>99913562</t>
  </si>
  <si>
    <t>99913566</t>
  </si>
  <si>
    <t>99913584</t>
  </si>
  <si>
    <t>99913595</t>
  </si>
  <si>
    <t>99913603</t>
  </si>
  <si>
    <t>99913616</t>
  </si>
  <si>
    <t>99913618</t>
  </si>
  <si>
    <t>99913623</t>
  </si>
  <si>
    <t>99913634</t>
  </si>
  <si>
    <t>99913641</t>
  </si>
  <si>
    <t>99913642</t>
  </si>
  <si>
    <t>99913650</t>
  </si>
  <si>
    <t>99913662</t>
  </si>
  <si>
    <t>99913667</t>
  </si>
  <si>
    <t>99913673</t>
  </si>
  <si>
    <t>99913674</t>
  </si>
  <si>
    <t>99913680</t>
  </si>
  <si>
    <t>99913682</t>
  </si>
  <si>
    <t>99913697</t>
  </si>
  <si>
    <t>99913707</t>
  </si>
  <si>
    <t>99913715</t>
  </si>
  <si>
    <t>99913718</t>
  </si>
  <si>
    <t>99913724</t>
  </si>
  <si>
    <t>99913727</t>
  </si>
  <si>
    <t>99913730</t>
  </si>
  <si>
    <t>99913732</t>
  </si>
  <si>
    <t>99913733</t>
  </si>
  <si>
    <t>99913746</t>
  </si>
  <si>
    <t>99913761</t>
  </si>
  <si>
    <t>99913762</t>
  </si>
  <si>
    <t>99913763</t>
  </si>
  <si>
    <t>99913776</t>
  </si>
  <si>
    <t>99913777</t>
  </si>
  <si>
    <t>99913779</t>
  </si>
  <si>
    <t>99913792</t>
  </si>
  <si>
    <t>99913808</t>
  </si>
  <si>
    <t>99913816</t>
  </si>
  <si>
    <t>99913817</t>
  </si>
  <si>
    <t>99913825</t>
  </si>
  <si>
    <t>99913839</t>
  </si>
  <si>
    <t>99913845</t>
  </si>
  <si>
    <t>99913850</t>
  </si>
  <si>
    <t>99913858</t>
  </si>
  <si>
    <t>99913859</t>
  </si>
  <si>
    <t>99913860</t>
  </si>
  <si>
    <t>99913861</t>
  </si>
  <si>
    <t>99913867</t>
  </si>
  <si>
    <t>99913880</t>
  </si>
  <si>
    <t>99913881</t>
  </si>
  <si>
    <t>99913905</t>
  </si>
  <si>
    <t>99913918</t>
  </si>
  <si>
    <t>99913923</t>
  </si>
  <si>
    <t>99913926</t>
  </si>
  <si>
    <t>99913939</t>
  </si>
  <si>
    <t>99913949</t>
  </si>
  <si>
    <t>99913957</t>
  </si>
  <si>
    <t>99913983</t>
  </si>
  <si>
    <t>99913993</t>
  </si>
  <si>
    <t>99914012</t>
  </si>
  <si>
    <t>99914015</t>
  </si>
  <si>
    <t>99914024</t>
  </si>
  <si>
    <t>99914030</t>
  </si>
  <si>
    <t>99914036</t>
  </si>
  <si>
    <t>99914042</t>
  </si>
  <si>
    <t>99914051</t>
  </si>
  <si>
    <t>99914060</t>
  </si>
  <si>
    <t>99914077</t>
  </si>
  <si>
    <t>99914117</t>
  </si>
  <si>
    <t>99914122</t>
  </si>
  <si>
    <t>99914149</t>
  </si>
  <si>
    <t>99914152</t>
  </si>
  <si>
    <t>99914168</t>
  </si>
  <si>
    <t>99914174</t>
  </si>
  <si>
    <t>99914177</t>
  </si>
  <si>
    <t>99914190</t>
  </si>
  <si>
    <t>99914192</t>
  </si>
  <si>
    <t>99914195</t>
  </si>
  <si>
    <t>99914199</t>
  </si>
  <si>
    <t>99914204</t>
  </si>
  <si>
    <t>99914206</t>
  </si>
  <si>
    <t>99914211</t>
  </si>
  <si>
    <t>99914224</t>
  </si>
  <si>
    <t>99914231</t>
  </si>
  <si>
    <t>99914235</t>
  </si>
  <si>
    <t>99914240</t>
  </si>
  <si>
    <t>99914251</t>
  </si>
  <si>
    <t>99914253</t>
  </si>
  <si>
    <t>99914255</t>
  </si>
  <si>
    <t>99914283</t>
  </si>
  <si>
    <t>99914284</t>
  </si>
  <si>
    <t>99914285</t>
  </si>
  <si>
    <t>99914292</t>
  </si>
  <si>
    <t>99914296</t>
  </si>
  <si>
    <t>99914315</t>
  </si>
  <si>
    <t>99914316</t>
  </si>
  <si>
    <t>99914321</t>
  </si>
  <si>
    <t>99914322</t>
  </si>
  <si>
    <t>99914324</t>
  </si>
  <si>
    <t>99914326</t>
  </si>
  <si>
    <t>99914328</t>
  </si>
  <si>
    <t>99914332</t>
  </si>
  <si>
    <t>99914335</t>
  </si>
  <si>
    <t>99914341</t>
  </si>
  <si>
    <t>99914344</t>
  </si>
  <si>
    <t>99914379</t>
  </si>
  <si>
    <t>99914397</t>
  </si>
  <si>
    <t>99914398</t>
  </si>
  <si>
    <t>99914405</t>
  </si>
  <si>
    <t>99914417</t>
  </si>
  <si>
    <t>99914419</t>
  </si>
  <si>
    <t>99914442</t>
  </si>
  <si>
    <t>99914445</t>
  </si>
  <si>
    <t>99914448</t>
  </si>
  <si>
    <t>99914480</t>
  </si>
  <si>
    <t>99914486</t>
  </si>
  <si>
    <t>99914492</t>
  </si>
  <si>
    <t>99914501</t>
  </si>
  <si>
    <t>99914519</t>
  </si>
  <si>
    <t>99914523</t>
  </si>
  <si>
    <t>99914528</t>
  </si>
  <si>
    <t>99914531</t>
  </si>
  <si>
    <t>99914546</t>
  </si>
  <si>
    <t>99914560</t>
  </si>
  <si>
    <t>99914583</t>
  </si>
  <si>
    <t>99914594</t>
  </si>
  <si>
    <t>99914596</t>
  </si>
  <si>
    <t>99914600</t>
  </si>
  <si>
    <t>99914606</t>
  </si>
  <si>
    <t>99914617</t>
  </si>
  <si>
    <t>99914630</t>
  </si>
  <si>
    <t>99914633</t>
  </si>
  <si>
    <t>99914638</t>
  </si>
  <si>
    <t>99914644</t>
  </si>
  <si>
    <t>99914645</t>
  </si>
  <si>
    <t>99914647</t>
  </si>
  <si>
    <t>99914675</t>
  </si>
  <si>
    <t>99914682</t>
  </si>
  <si>
    <t>99914708</t>
  </si>
  <si>
    <t>99914712</t>
  </si>
  <si>
    <t>99914713</t>
  </si>
  <si>
    <t>99914720</t>
  </si>
  <si>
    <t>99914728</t>
  </si>
  <si>
    <t>99914731</t>
  </si>
  <si>
    <t>99914733</t>
  </si>
  <si>
    <t>99914735</t>
  </si>
  <si>
    <t>99914743</t>
  </si>
  <si>
    <t>99914745</t>
  </si>
  <si>
    <t>99914763</t>
  </si>
  <si>
    <t>99914766</t>
  </si>
  <si>
    <t>99914768</t>
  </si>
  <si>
    <t>99914782</t>
  </si>
  <si>
    <t>99914790</t>
  </si>
  <si>
    <t>99914791</t>
  </si>
  <si>
    <t>99914798</t>
  </si>
  <si>
    <t>99914800</t>
  </si>
  <si>
    <t>99914801</t>
  </si>
  <si>
    <t>99914805</t>
  </si>
  <si>
    <t>99914812</t>
  </si>
  <si>
    <t>99914815</t>
  </si>
  <si>
    <t>99914818</t>
  </si>
  <si>
    <t>99914820</t>
  </si>
  <si>
    <t>99914821</t>
  </si>
  <si>
    <t>99914837</t>
  </si>
  <si>
    <t>99914847</t>
  </si>
  <si>
    <t>99914852</t>
  </si>
  <si>
    <t>99914853</t>
  </si>
  <si>
    <t>99914866</t>
  </si>
  <si>
    <t>99914876</t>
  </si>
  <si>
    <t>99914885</t>
  </si>
  <si>
    <t>99914893</t>
  </si>
  <si>
    <t>99914903</t>
  </si>
  <si>
    <t>99914905</t>
  </si>
  <si>
    <t>99914922</t>
  </si>
  <si>
    <t>99914943</t>
  </si>
  <si>
    <t>99914957</t>
  </si>
  <si>
    <t>99914965</t>
  </si>
  <si>
    <t>99915038</t>
  </si>
  <si>
    <t>99915053</t>
  </si>
  <si>
    <t>99915070</t>
  </si>
  <si>
    <t>99915076</t>
  </si>
  <si>
    <t>99915125</t>
  </si>
  <si>
    <t>99915129</t>
  </si>
  <si>
    <t>99915142</t>
  </si>
  <si>
    <t>99915174</t>
  </si>
  <si>
    <t>99915177</t>
  </si>
  <si>
    <t>99915189</t>
  </si>
  <si>
    <t>99915198</t>
  </si>
  <si>
    <t>99915200</t>
  </si>
  <si>
    <t>99915202</t>
  </si>
  <si>
    <t>99915220</t>
  </si>
  <si>
    <t>99915237</t>
  </si>
  <si>
    <t>99915278</t>
  </si>
  <si>
    <t>99915289</t>
  </si>
  <si>
    <t>99915319</t>
  </si>
  <si>
    <t>99915320</t>
  </si>
  <si>
    <t>99915323</t>
  </si>
  <si>
    <t>99915328</t>
  </si>
  <si>
    <t>99915333</t>
  </si>
  <si>
    <t>99915360</t>
  </si>
  <si>
    <t>99915365</t>
  </si>
  <si>
    <t>99915374</t>
  </si>
  <si>
    <t>99915375</t>
  </si>
  <si>
    <t>99915381</t>
  </si>
  <si>
    <t>99915390</t>
  </si>
  <si>
    <t>99915400</t>
  </si>
  <si>
    <t>99915404</t>
  </si>
  <si>
    <t>99915408</t>
  </si>
  <si>
    <t>99915409</t>
  </si>
  <si>
    <t>99915411</t>
  </si>
  <si>
    <t>99915442</t>
  </si>
  <si>
    <t>99915458</t>
  </si>
  <si>
    <t>99915466</t>
  </si>
  <si>
    <t>99915467</t>
  </si>
  <si>
    <t>99915469</t>
  </si>
  <si>
    <t>99915476</t>
  </si>
  <si>
    <t>99915484</t>
  </si>
  <si>
    <t>99915487</t>
  </si>
  <si>
    <t>99915531</t>
  </si>
  <si>
    <t>99915540</t>
  </si>
  <si>
    <t>99915580</t>
  </si>
  <si>
    <t>99915586</t>
  </si>
  <si>
    <t>99915593</t>
  </si>
  <si>
    <t>99915594</t>
  </si>
  <si>
    <t>99915610</t>
  </si>
  <si>
    <t>99915611</t>
  </si>
  <si>
    <t>99915638</t>
  </si>
  <si>
    <t>99915649</t>
  </si>
  <si>
    <t>99915659</t>
  </si>
  <si>
    <t>99915679</t>
  </si>
  <si>
    <t>99915685</t>
  </si>
  <si>
    <t>99915704</t>
  </si>
  <si>
    <t>99915706</t>
  </si>
  <si>
    <t>99915713</t>
  </si>
  <si>
    <t>99915729</t>
  </si>
  <si>
    <t>99915757</t>
  </si>
  <si>
    <t>99915763</t>
  </si>
  <si>
    <t>99915773</t>
  </si>
  <si>
    <t>99915776</t>
  </si>
  <si>
    <t>99915778</t>
  </si>
  <si>
    <t>99915801</t>
  </si>
  <si>
    <t>99915805</t>
  </si>
  <si>
    <t>99915811</t>
  </si>
  <si>
    <t>99915842</t>
  </si>
  <si>
    <t>99915863</t>
  </si>
  <si>
    <t>99915879</t>
  </si>
  <si>
    <t>99915883</t>
  </si>
  <si>
    <t>99915907</t>
  </si>
  <si>
    <t>99915908</t>
  </si>
  <si>
    <t>99915919</t>
  </si>
  <si>
    <t>99915933</t>
  </si>
  <si>
    <t>99915935</t>
  </si>
  <si>
    <t>99915941</t>
  </si>
  <si>
    <t>99915947</t>
  </si>
  <si>
    <t>99915970</t>
  </si>
  <si>
    <t>99916015</t>
  </si>
  <si>
    <t>99916028</t>
  </si>
  <si>
    <t>99916030</t>
  </si>
  <si>
    <t>99916032</t>
  </si>
  <si>
    <t>99916036</t>
  </si>
  <si>
    <t>99916040</t>
  </si>
  <si>
    <t>99916041</t>
  </si>
  <si>
    <t>99916048</t>
  </si>
  <si>
    <t>99916056</t>
  </si>
  <si>
    <t>99916069</t>
  </si>
  <si>
    <t>99916074</t>
  </si>
  <si>
    <t>99916078</t>
  </si>
  <si>
    <t>99916085</t>
  </si>
  <si>
    <t>99916097</t>
  </si>
  <si>
    <t>99916099</t>
  </si>
  <si>
    <t>99916118</t>
  </si>
  <si>
    <t>99916124</t>
  </si>
  <si>
    <t>99916132</t>
  </si>
  <si>
    <t>99916135</t>
  </si>
  <si>
    <t>99916156</t>
  </si>
  <si>
    <t>99916170</t>
  </si>
  <si>
    <t>99916177</t>
  </si>
  <si>
    <t>99916185</t>
  </si>
  <si>
    <t>99916190</t>
  </si>
  <si>
    <t>99916194</t>
  </si>
  <si>
    <t>99916208</t>
  </si>
  <si>
    <t>99916209</t>
  </si>
  <si>
    <t>99916213</t>
  </si>
  <si>
    <t>99916219</t>
  </si>
  <si>
    <t>99916220</t>
  </si>
  <si>
    <t>99916221</t>
  </si>
  <si>
    <t>99916223</t>
  </si>
  <si>
    <t>99916231</t>
  </si>
  <si>
    <t>99916235</t>
  </si>
  <si>
    <t>99916258</t>
  </si>
  <si>
    <t>99916261</t>
  </si>
  <si>
    <t>99916265</t>
  </si>
  <si>
    <t>99916267</t>
  </si>
  <si>
    <t>99916271</t>
  </si>
  <si>
    <t>99916273</t>
  </si>
  <si>
    <t>99916276</t>
  </si>
  <si>
    <t>99916278</t>
  </si>
  <si>
    <t>99916281</t>
  </si>
  <si>
    <t>99916286</t>
  </si>
  <si>
    <t>99916291</t>
  </si>
  <si>
    <t>99916294</t>
  </si>
  <si>
    <t>99916303</t>
  </si>
  <si>
    <t>99916306</t>
  </si>
  <si>
    <t>99916320</t>
  </si>
  <si>
    <t>99916323</t>
  </si>
  <si>
    <t>99916338</t>
  </si>
  <si>
    <t>99916344</t>
  </si>
  <si>
    <t>99916350</t>
  </si>
  <si>
    <t>99916368</t>
  </si>
  <si>
    <t>99916377</t>
  </si>
  <si>
    <t>99916380</t>
  </si>
  <si>
    <t>99916383</t>
  </si>
  <si>
    <t>99916388</t>
  </si>
  <si>
    <t>99916390</t>
  </si>
  <si>
    <t>99916392</t>
  </si>
  <si>
    <t>99916393</t>
  </si>
  <si>
    <t>99916398</t>
  </si>
  <si>
    <t>99916417</t>
  </si>
  <si>
    <t>99916419</t>
  </si>
  <si>
    <t>99916421</t>
  </si>
  <si>
    <t>99916427</t>
  </si>
  <si>
    <t>99916452</t>
  </si>
  <si>
    <t>99916463</t>
  </si>
  <si>
    <t>99916468</t>
  </si>
  <si>
    <t>99916472</t>
  </si>
  <si>
    <t>99916479</t>
  </si>
  <si>
    <t>99916486</t>
  </si>
  <si>
    <t>99916494</t>
  </si>
  <si>
    <t>99916498</t>
  </si>
  <si>
    <t>99916512</t>
  </si>
  <si>
    <t>99916522</t>
  </si>
  <si>
    <t>99916540</t>
  </si>
  <si>
    <t>99916546</t>
  </si>
  <si>
    <t>99916547</t>
  </si>
  <si>
    <t>99916548</t>
  </si>
  <si>
    <t>99916565</t>
  </si>
  <si>
    <t>99916569</t>
  </si>
  <si>
    <t>99916573</t>
  </si>
  <si>
    <t>99916577</t>
  </si>
  <si>
    <t>99916580</t>
  </si>
  <si>
    <t>99916584</t>
  </si>
  <si>
    <t>99916593</t>
  </si>
  <si>
    <t>99916604</t>
  </si>
  <si>
    <t>99916606</t>
  </si>
  <si>
    <t>99916615</t>
  </si>
  <si>
    <t>99916632</t>
  </si>
  <si>
    <t>99916651</t>
  </si>
  <si>
    <t>99916656</t>
  </si>
  <si>
    <t>99916705</t>
  </si>
  <si>
    <t>99916708</t>
  </si>
  <si>
    <t>99916717</t>
  </si>
  <si>
    <t>99916718</t>
  </si>
  <si>
    <t>99916720</t>
  </si>
  <si>
    <t>99916721</t>
  </si>
  <si>
    <t>99916723</t>
  </si>
  <si>
    <t>99916731</t>
  </si>
  <si>
    <t>99916749</t>
  </si>
  <si>
    <t>99916756</t>
  </si>
  <si>
    <t>99916761</t>
  </si>
  <si>
    <t>99916771</t>
  </si>
  <si>
    <t>99916785</t>
  </si>
  <si>
    <t>99916804</t>
  </si>
  <si>
    <t>99916811</t>
  </si>
  <si>
    <t>99916817</t>
  </si>
  <si>
    <t>99916845</t>
  </si>
  <si>
    <t>99916847</t>
  </si>
  <si>
    <t>99916862</t>
  </si>
  <si>
    <t>99916864</t>
  </si>
  <si>
    <t>99916872</t>
  </si>
  <si>
    <t>99916894</t>
  </si>
  <si>
    <t>99916895</t>
  </si>
  <si>
    <t>99916900</t>
  </si>
  <si>
    <t>99916923</t>
  </si>
  <si>
    <t>99916927</t>
  </si>
  <si>
    <t>99916928</t>
  </si>
  <si>
    <t>99916934</t>
  </si>
  <si>
    <t>99916935</t>
  </si>
  <si>
    <t>99916938</t>
  </si>
  <si>
    <t>99916942</t>
  </si>
  <si>
    <t>99916946</t>
  </si>
  <si>
    <t>99916948</t>
  </si>
  <si>
    <t>99916959</t>
  </si>
  <si>
    <t>99916966</t>
  </si>
  <si>
    <t>99916969</t>
  </si>
  <si>
    <t>99917000</t>
  </si>
  <si>
    <t>99917006</t>
  </si>
  <si>
    <t>99917010</t>
  </si>
  <si>
    <t>99917021</t>
  </si>
  <si>
    <t>99917028</t>
  </si>
  <si>
    <t>99917034</t>
  </si>
  <si>
    <t>99917047</t>
  </si>
  <si>
    <t>99917063</t>
  </si>
  <si>
    <t>99917078</t>
  </si>
  <si>
    <t>99917079</t>
  </si>
  <si>
    <t>99917089</t>
  </si>
  <si>
    <t>99917092</t>
  </si>
  <si>
    <t>99917095</t>
  </si>
  <si>
    <t>99917099</t>
  </si>
  <si>
    <t>99917107</t>
  </si>
  <si>
    <t>99917131</t>
  </si>
  <si>
    <t>99917136</t>
  </si>
  <si>
    <t>99917140</t>
  </si>
  <si>
    <t>99917184</t>
  </si>
  <si>
    <t>99917202</t>
  </si>
  <si>
    <t>99917207</t>
  </si>
  <si>
    <t>99917212</t>
  </si>
  <si>
    <t>99917213</t>
  </si>
  <si>
    <t>99917216</t>
  </si>
  <si>
    <t>99917221</t>
  </si>
  <si>
    <t>99917238</t>
  </si>
  <si>
    <t>99917247</t>
  </si>
  <si>
    <t>99917254</t>
  </si>
  <si>
    <t>99917262</t>
  </si>
  <si>
    <t>99917264</t>
  </si>
  <si>
    <t>99917266</t>
  </si>
  <si>
    <t>99917279</t>
  </si>
  <si>
    <t>99917280</t>
  </si>
  <si>
    <t>99917283</t>
  </si>
  <si>
    <t>99917285</t>
  </si>
  <si>
    <t>99917288</t>
  </si>
  <si>
    <t>99917291</t>
  </si>
  <si>
    <t>99917303</t>
  </si>
  <si>
    <t>99917311</t>
  </si>
  <si>
    <t>99917316</t>
  </si>
  <si>
    <t>99917318</t>
  </si>
  <si>
    <t>99917344</t>
  </si>
  <si>
    <t>99917348</t>
  </si>
  <si>
    <t>99917352</t>
  </si>
  <si>
    <t>99917353</t>
  </si>
  <si>
    <t>99917360</t>
  </si>
  <si>
    <t>99917375</t>
  </si>
  <si>
    <t>99917381</t>
  </si>
  <si>
    <t>99917385</t>
  </si>
  <si>
    <t>99917388</t>
  </si>
  <si>
    <t>99917394</t>
  </si>
  <si>
    <t>99917397</t>
  </si>
  <si>
    <t>99917398</t>
  </si>
  <si>
    <t>99917405</t>
  </si>
  <si>
    <t>99917407</t>
  </si>
  <si>
    <t>99917419</t>
  </si>
  <si>
    <t>99917422</t>
  </si>
  <si>
    <t>99917425</t>
  </si>
  <si>
    <t>99917430</t>
  </si>
  <si>
    <t>99917438</t>
  </si>
  <si>
    <t>99917439</t>
  </si>
  <si>
    <t>99917441</t>
  </si>
  <si>
    <t>99917443</t>
  </si>
  <si>
    <t>99917445</t>
  </si>
  <si>
    <t>99917446</t>
  </si>
  <si>
    <t>99917447</t>
  </si>
  <si>
    <t>99917449</t>
  </si>
  <si>
    <t>99917452</t>
  </si>
  <si>
    <t>99917468</t>
  </si>
  <si>
    <t>99917485</t>
  </si>
  <si>
    <t>99917490</t>
  </si>
  <si>
    <t>99917491</t>
  </si>
  <si>
    <t>99917493</t>
  </si>
  <si>
    <t>99917498</t>
  </si>
  <si>
    <t>99917503</t>
  </si>
  <si>
    <t>99917504</t>
  </si>
  <si>
    <t>99917505</t>
  </si>
  <si>
    <t>99917507</t>
  </si>
  <si>
    <t>99917516</t>
  </si>
  <si>
    <t>99917520</t>
  </si>
  <si>
    <t>99917536</t>
  </si>
  <si>
    <t>99917537</t>
  </si>
  <si>
    <t>99917545</t>
  </si>
  <si>
    <t>99917547</t>
  </si>
  <si>
    <t>99917559</t>
  </si>
  <si>
    <t>99917565</t>
  </si>
  <si>
    <t>99917575</t>
  </si>
  <si>
    <t>99917579</t>
  </si>
  <si>
    <t>99917580</t>
  </si>
  <si>
    <t>99917585</t>
  </si>
  <si>
    <t>99917591</t>
  </si>
  <si>
    <t>99917592</t>
  </si>
  <si>
    <t>99917596</t>
  </si>
  <si>
    <t>99917599</t>
  </si>
  <si>
    <t>99917612</t>
  </si>
  <si>
    <t>99917619</t>
  </si>
  <si>
    <t>99917626</t>
  </si>
  <si>
    <t>99917640</t>
  </si>
  <si>
    <t>99917645</t>
  </si>
  <si>
    <t>99917650</t>
  </si>
  <si>
    <t>99917670</t>
  </si>
  <si>
    <t>99917672</t>
  </si>
  <si>
    <t>99917674</t>
  </si>
  <si>
    <t>99917690</t>
  </si>
  <si>
    <t>99917695</t>
  </si>
  <si>
    <t>99917698</t>
  </si>
  <si>
    <t>99917706</t>
  </si>
  <si>
    <t>99917712</t>
  </si>
  <si>
    <t>99917714</t>
  </si>
  <si>
    <t>99917751</t>
  </si>
  <si>
    <t>99917753</t>
  </si>
  <si>
    <t>99917754</t>
  </si>
  <si>
    <t>99917758</t>
  </si>
  <si>
    <t>99917782</t>
  </si>
  <si>
    <t>99917787</t>
  </si>
  <si>
    <t>99917795</t>
  </si>
  <si>
    <t>99917804</t>
  </si>
  <si>
    <t>99917817</t>
  </si>
  <si>
    <t>99917818</t>
  </si>
  <si>
    <t>99917821</t>
  </si>
  <si>
    <t>99917822</t>
  </si>
  <si>
    <t>99917824</t>
  </si>
  <si>
    <t>99917825</t>
  </si>
  <si>
    <t>99917831</t>
  </si>
  <si>
    <t>99917832</t>
  </si>
  <si>
    <t>99917833</t>
  </si>
  <si>
    <t>99917838</t>
  </si>
  <si>
    <t>99917844</t>
  </si>
  <si>
    <t>99917846</t>
  </si>
  <si>
    <t>99917856</t>
  </si>
  <si>
    <t>99917866</t>
  </si>
  <si>
    <t>99917868</t>
  </si>
  <si>
    <t>99917869</t>
  </si>
  <si>
    <t>99917871</t>
  </si>
  <si>
    <t>99917885</t>
  </si>
  <si>
    <t>99917890</t>
  </si>
  <si>
    <t>99917898</t>
  </si>
  <si>
    <t>99917903</t>
  </si>
  <si>
    <t>99917908</t>
  </si>
  <si>
    <t>99917913</t>
  </si>
  <si>
    <t>99917914</t>
  </si>
  <si>
    <t>99917916</t>
  </si>
  <si>
    <t>99917922</t>
  </si>
  <si>
    <t>99917925</t>
  </si>
  <si>
    <t>99917946</t>
  </si>
  <si>
    <t>99917947</t>
  </si>
  <si>
    <t>99917949</t>
  </si>
  <si>
    <t>99917969</t>
  </si>
  <si>
    <t>99917983</t>
  </si>
  <si>
    <t>99917994</t>
  </si>
  <si>
    <t>99917997</t>
  </si>
  <si>
    <t>99918006</t>
  </si>
  <si>
    <t>99918041</t>
  </si>
  <si>
    <t>99918044</t>
  </si>
  <si>
    <t>99918047</t>
  </si>
  <si>
    <t>99918049</t>
  </si>
  <si>
    <t>99918050</t>
  </si>
  <si>
    <t>99918054</t>
  </si>
  <si>
    <t>99918058</t>
  </si>
  <si>
    <t>99918060</t>
  </si>
  <si>
    <t>99918063</t>
  </si>
  <si>
    <t>99918092</t>
  </si>
  <si>
    <t>99918104</t>
  </si>
  <si>
    <t>99918106</t>
  </si>
  <si>
    <t>99918114</t>
  </si>
  <si>
    <t>99918120</t>
  </si>
  <si>
    <t>99918146</t>
  </si>
  <si>
    <t>99918167</t>
  </si>
  <si>
    <t>99918180</t>
  </si>
  <si>
    <t>99918185</t>
  </si>
  <si>
    <t>99918188</t>
  </si>
  <si>
    <t>99918203</t>
  </si>
  <si>
    <t>99918206</t>
  </si>
  <si>
    <t>99918212</t>
  </si>
  <si>
    <t>99918214</t>
  </si>
  <si>
    <t>99918232</t>
  </si>
  <si>
    <t>99918237</t>
  </si>
  <si>
    <t>99918241</t>
  </si>
  <si>
    <t>99918246</t>
  </si>
  <si>
    <t>99918250</t>
  </si>
  <si>
    <t>99918270</t>
  </si>
  <si>
    <t>99918281</t>
  </si>
  <si>
    <t>99918285</t>
  </si>
  <si>
    <t>99918291</t>
  </si>
  <si>
    <t>99918302</t>
  </si>
  <si>
    <t>99918312</t>
  </si>
  <si>
    <t>99918334</t>
  </si>
  <si>
    <t>99918346</t>
  </si>
  <si>
    <t>99918367</t>
  </si>
  <si>
    <t>99918377</t>
  </si>
  <si>
    <t>99918378</t>
  </si>
  <si>
    <t>99918391</t>
  </si>
  <si>
    <t>99918392</t>
  </si>
  <si>
    <t>99918440</t>
  </si>
  <si>
    <t>99918473</t>
  </si>
  <si>
    <t>99918475</t>
  </si>
  <si>
    <t>99918476</t>
  </si>
  <si>
    <t>99918479</t>
  </si>
  <si>
    <t>99918492</t>
  </si>
  <si>
    <t>99918495</t>
  </si>
  <si>
    <t>99918505</t>
  </si>
  <si>
    <t>99918509</t>
  </si>
  <si>
    <t>99918516</t>
  </si>
  <si>
    <t>99918534</t>
  </si>
  <si>
    <t>99918536</t>
  </si>
  <si>
    <t>99918542</t>
  </si>
  <si>
    <t>99918573</t>
  </si>
  <si>
    <t>99918577</t>
  </si>
  <si>
    <t>99918579</t>
  </si>
  <si>
    <t>99918580</t>
  </si>
  <si>
    <t>99918584</t>
  </si>
  <si>
    <t>99918611</t>
  </si>
  <si>
    <t>99918614</t>
  </si>
  <si>
    <t>99918620</t>
  </si>
  <si>
    <t>99918624</t>
  </si>
  <si>
    <t>99918625</t>
  </si>
  <si>
    <t>99918626</t>
  </si>
  <si>
    <t>99918629</t>
  </si>
  <si>
    <t>99918639</t>
  </si>
  <si>
    <t>99918679</t>
  </si>
  <si>
    <t>99918686</t>
  </si>
  <si>
    <t>99918695</t>
  </si>
  <si>
    <t>99918716</t>
  </si>
  <si>
    <t>99918732</t>
  </si>
  <si>
    <t>99918758</t>
  </si>
  <si>
    <t>99918767</t>
  </si>
  <si>
    <t>99918770</t>
  </si>
  <si>
    <t>99918782</t>
  </si>
  <si>
    <t>99918786</t>
  </si>
  <si>
    <t>99918790</t>
  </si>
  <si>
    <t>99918801</t>
  </si>
  <si>
    <t>99918806</t>
  </si>
  <si>
    <t>99918807</t>
  </si>
  <si>
    <t>99918814</t>
  </si>
  <si>
    <t>99918824</t>
  </si>
  <si>
    <t>99918826</t>
  </si>
  <si>
    <t>99918831</t>
  </si>
  <si>
    <t>99918833</t>
  </si>
  <si>
    <t>99918836</t>
  </si>
  <si>
    <t>99918839</t>
  </si>
  <si>
    <t>99918847</t>
  </si>
  <si>
    <t>99918855</t>
  </si>
  <si>
    <t>99918864</t>
  </si>
  <si>
    <t>99918867</t>
  </si>
  <si>
    <t>99918869</t>
  </si>
  <si>
    <t>99918872</t>
  </si>
  <si>
    <t>99918879</t>
  </si>
  <si>
    <t>99918881</t>
  </si>
  <si>
    <t>99918903</t>
  </si>
  <si>
    <t>99918906</t>
  </si>
  <si>
    <t>99918907</t>
  </si>
  <si>
    <t>99918909</t>
  </si>
  <si>
    <t>99918912</t>
  </si>
  <si>
    <t>99918915</t>
  </si>
  <si>
    <t>99918927</t>
  </si>
  <si>
    <t>99918941</t>
  </si>
  <si>
    <t>99918956</t>
  </si>
  <si>
    <t>99918964</t>
  </si>
  <si>
    <t>99918967</t>
  </si>
  <si>
    <t>99918983</t>
  </si>
  <si>
    <t>99918991</t>
  </si>
  <si>
    <t>99918993</t>
  </si>
  <si>
    <t>99918995</t>
  </si>
  <si>
    <t>99919016</t>
  </si>
  <si>
    <t>99919022</t>
  </si>
  <si>
    <t>99919025</t>
  </si>
  <si>
    <t>99919028</t>
  </si>
  <si>
    <t>99919069</t>
  </si>
  <si>
    <t>99919107</t>
  </si>
  <si>
    <t>99919111</t>
  </si>
  <si>
    <t>99919147</t>
  </si>
  <si>
    <t>99919152</t>
  </si>
  <si>
    <t>99919185</t>
  </si>
  <si>
    <t>99919210</t>
  </si>
  <si>
    <t>99919257</t>
  </si>
  <si>
    <t>99919268</t>
  </si>
  <si>
    <t>99919279</t>
  </si>
  <si>
    <t>99919294</t>
  </si>
  <si>
    <t>99919316</t>
  </si>
  <si>
    <t>99919321</t>
  </si>
  <si>
    <t>99919324</t>
  </si>
  <si>
    <t>99919346</t>
  </si>
  <si>
    <t>99919398</t>
  </si>
  <si>
    <t>99919400</t>
  </si>
  <si>
    <t>99919405</t>
  </si>
  <si>
    <t>99919422</t>
  </si>
  <si>
    <t>99919425</t>
  </si>
  <si>
    <t>99919430</t>
  </si>
  <si>
    <t>99919431</t>
  </si>
  <si>
    <t>99919433</t>
  </si>
  <si>
    <t>99919446</t>
  </si>
  <si>
    <t>99919449</t>
  </si>
  <si>
    <t>99919464</t>
  </si>
  <si>
    <t>99919495</t>
  </si>
  <si>
    <t>99919497</t>
  </si>
  <si>
    <t>99919523</t>
  </si>
  <si>
    <t>99919533</t>
  </si>
  <si>
    <t>99919534</t>
  </si>
  <si>
    <t>99919540</t>
  </si>
  <si>
    <t>99919548</t>
  </si>
  <si>
    <t>99919577</t>
  </si>
  <si>
    <t>99919582</t>
  </si>
  <si>
    <t>99919584</t>
  </si>
  <si>
    <t>99919587</t>
  </si>
  <si>
    <t>99919590</t>
  </si>
  <si>
    <t>99919592</t>
  </si>
  <si>
    <t>99919630</t>
  </si>
  <si>
    <t>99919631</t>
  </si>
  <si>
    <t>99919635</t>
  </si>
  <si>
    <t>99919649</t>
  </si>
  <si>
    <t>99919665</t>
  </si>
  <si>
    <t>99919677</t>
  </si>
  <si>
    <t>99919682</t>
  </si>
  <si>
    <t>99919693</t>
  </si>
  <si>
    <t>99919696</t>
  </si>
  <si>
    <t>99919706</t>
  </si>
  <si>
    <t>99919708</t>
  </si>
  <si>
    <t>99919709</t>
  </si>
  <si>
    <t>99919725</t>
  </si>
  <si>
    <t>99919745</t>
  </si>
  <si>
    <t>99919752</t>
  </si>
  <si>
    <t>99919755</t>
  </si>
  <si>
    <t>99919757</t>
  </si>
  <si>
    <t>99919780</t>
  </si>
  <si>
    <t>99919798</t>
  </si>
  <si>
    <t>99919803</t>
  </si>
  <si>
    <t>99919822</t>
  </si>
  <si>
    <t>99919857</t>
  </si>
  <si>
    <t>99919866</t>
  </si>
  <si>
    <t>99919868</t>
  </si>
  <si>
    <t>99919885</t>
  </si>
  <si>
    <t>99919906</t>
  </si>
  <si>
    <t>99919911</t>
  </si>
  <si>
    <t>99919915</t>
  </si>
  <si>
    <t>99919916</t>
  </si>
  <si>
    <t>99919923</t>
  </si>
  <si>
    <t>99919929</t>
  </si>
  <si>
    <t>99919938</t>
  </si>
  <si>
    <t>99919958</t>
  </si>
  <si>
    <t>99919972</t>
  </si>
  <si>
    <t>99919983</t>
  </si>
  <si>
    <t>99919986</t>
  </si>
  <si>
    <t>99920010</t>
  </si>
  <si>
    <t>99920018</t>
  </si>
  <si>
    <t>99920037</t>
  </si>
  <si>
    <t>99920045</t>
  </si>
  <si>
    <t>99920055</t>
  </si>
  <si>
    <t>99920065</t>
  </si>
  <si>
    <t>99920087</t>
  </si>
  <si>
    <t>99920109</t>
  </si>
  <si>
    <t>99920117</t>
  </si>
  <si>
    <t>99920140</t>
  </si>
  <si>
    <t>99920147</t>
  </si>
  <si>
    <t>99920151</t>
  </si>
  <si>
    <t>99920157</t>
  </si>
  <si>
    <t>99920168</t>
  </si>
  <si>
    <t>99920181</t>
  </si>
  <si>
    <t>99920184</t>
  </si>
  <si>
    <t>99920195</t>
  </si>
  <si>
    <t>99920196</t>
  </si>
  <si>
    <t>99920197</t>
  </si>
  <si>
    <t>99920220</t>
  </si>
  <si>
    <t>99920221</t>
  </si>
  <si>
    <t>99920250</t>
  </si>
  <si>
    <t>99920257</t>
  </si>
  <si>
    <t>99920262</t>
  </si>
  <si>
    <t>99920282</t>
  </si>
  <si>
    <t>99920285</t>
  </si>
  <si>
    <t>99920294</t>
  </si>
  <si>
    <t>99920303</t>
  </si>
  <si>
    <t>99920326</t>
  </si>
  <si>
    <t>99920343</t>
  </si>
  <si>
    <t>99920353</t>
  </si>
  <si>
    <t>99920393</t>
  </si>
  <si>
    <t>99920402</t>
  </si>
  <si>
    <t>99920410</t>
  </si>
  <si>
    <t>99920451</t>
  </si>
  <si>
    <t>99920480</t>
  </si>
  <si>
    <t>99920491</t>
  </si>
  <si>
    <t>99920495</t>
  </si>
  <si>
    <t>99920509</t>
  </si>
  <si>
    <t>99920517</t>
  </si>
  <si>
    <t>99920519</t>
  </si>
  <si>
    <t>99920534</t>
  </si>
  <si>
    <t>99920598</t>
  </si>
  <si>
    <t>99920622</t>
  </si>
  <si>
    <t>99920623</t>
  </si>
  <si>
    <t>99920640</t>
  </si>
  <si>
    <t>99920643</t>
  </si>
  <si>
    <t>99920644</t>
  </si>
  <si>
    <t>99920655</t>
  </si>
  <si>
    <t>99920656</t>
  </si>
  <si>
    <t>99920658</t>
  </si>
  <si>
    <t>99920659</t>
  </si>
  <si>
    <t>99920666</t>
  </si>
  <si>
    <t>99920667</t>
  </si>
  <si>
    <t>99920668</t>
  </si>
  <si>
    <t>99920680</t>
  </si>
  <si>
    <t>99920684</t>
  </si>
  <si>
    <t>99920698</t>
  </si>
  <si>
    <t>99920740</t>
  </si>
  <si>
    <t>99920743</t>
  </si>
  <si>
    <t>99920761</t>
  </si>
  <si>
    <t>99920777</t>
  </si>
  <si>
    <t>99920791</t>
  </si>
  <si>
    <t>99920849</t>
  </si>
  <si>
    <t>99920856</t>
  </si>
  <si>
    <t>99920857</t>
  </si>
  <si>
    <t>99920864</t>
  </si>
  <si>
    <t>99920865</t>
  </si>
  <si>
    <t>99920921</t>
  </si>
  <si>
    <t>99920950</t>
  </si>
  <si>
    <t>99920961</t>
  </si>
  <si>
    <t>99920963</t>
  </si>
  <si>
    <t>99920983</t>
  </si>
  <si>
    <t>99921021</t>
  </si>
  <si>
    <t>99921047</t>
  </si>
  <si>
    <t>99921091</t>
  </si>
  <si>
    <t>99921096</t>
  </si>
  <si>
    <t>99921105</t>
  </si>
  <si>
    <t>99921109</t>
  </si>
  <si>
    <t>99921145</t>
  </si>
  <si>
    <t>99921162</t>
  </si>
  <si>
    <t>99921179</t>
  </si>
  <si>
    <t>99921262</t>
  </si>
  <si>
    <t>99921281</t>
  </si>
  <si>
    <t>99921301</t>
  </si>
  <si>
    <t>99921329</t>
  </si>
  <si>
    <t>99921344</t>
  </si>
  <si>
    <t>99921367</t>
  </si>
  <si>
    <t>99921380</t>
  </si>
  <si>
    <t>99921397</t>
  </si>
  <si>
    <t>99921405</t>
  </si>
  <si>
    <t>99921480</t>
  </si>
  <si>
    <t>99921531</t>
  </si>
  <si>
    <r>
      <t xml:space="preserve">Supplementary Table S2. HF event. </t>
    </r>
    <r>
      <rPr>
        <b/>
        <i/>
        <sz val="11"/>
        <rFont val="Arial"/>
        <family val="2"/>
      </rPr>
      <t>Spreadsheet 1:</t>
    </r>
    <r>
      <rPr>
        <b/>
        <sz val="11"/>
        <rFont val="Arial"/>
        <family val="2"/>
        <charset val="1"/>
      </rPr>
      <t xml:space="preserve"> </t>
    </r>
    <r>
      <rPr>
        <sz val="11"/>
        <rFont val="Arial"/>
        <family val="2"/>
      </rPr>
      <t xml:space="preserve">Statistical analysis within the synthetic and real patient datasets. Peptides that exhibited overlap between the two datasets and differed significantly (p &lt; 0.05) following adjustment for multiple testing are presented in bold. </t>
    </r>
  </si>
  <si>
    <t>Group</t>
  </si>
  <si>
    <t>HF2 score</t>
  </si>
  <si>
    <t>HF_event</t>
  </si>
  <si>
    <t>RealTraining_NE</t>
  </si>
  <si>
    <t>RealTraining_HF</t>
  </si>
  <si>
    <r>
      <rPr>
        <b/>
        <i/>
        <sz val="11"/>
        <rFont val="Arial"/>
        <family val="2"/>
      </rPr>
      <t>Spreadsheet 2:</t>
    </r>
    <r>
      <rPr>
        <b/>
        <sz val="11"/>
        <rFont val="Arial"/>
        <family val="2"/>
        <charset val="1"/>
      </rPr>
      <t xml:space="preserve"> </t>
    </r>
    <r>
      <rPr>
        <sz val="11"/>
        <rFont val="Arial"/>
        <family val="2"/>
      </rPr>
      <t>Risk of HF events by baseline urinary proteomics HF2 classifier in real training and synthetic data.</t>
    </r>
  </si>
  <si>
    <t>Synthetic_NE</t>
  </si>
  <si>
    <t>Synthetic_HF</t>
  </si>
  <si>
    <t>Synthetic_C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i/>
      <sz val="11"/>
      <name val="Arial"/>
      <family val="2"/>
    </font>
    <font>
      <sz val="11"/>
      <name val="Arial"/>
      <family val="2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6">
    <dxf>
      <font>
        <sz val="11"/>
        <color rgb="FF996600"/>
        <name val="Calibri"/>
        <family val="2"/>
        <charset val="1"/>
      </font>
      <fill>
        <patternFill>
          <bgColor rgb="FFFFFFCC"/>
        </patternFill>
      </fill>
    </dxf>
    <dxf>
      <font>
        <sz val="11"/>
        <color rgb="FF006600"/>
        <name val="Calibri"/>
        <family val="2"/>
        <charset val="1"/>
      </font>
      <fill>
        <patternFill>
          <bgColor rgb="FFCCFFCC"/>
        </patternFill>
      </fill>
    </dxf>
    <dxf>
      <font>
        <sz val="11"/>
        <color rgb="FFCC0000"/>
        <name val="Calibri"/>
        <family val="2"/>
        <charset val="1"/>
      </font>
      <fill>
        <patternFill>
          <bgColor rgb="FFFFCCCC"/>
        </patternFill>
      </fill>
    </dxf>
    <dxf>
      <font>
        <color rgb="FFCC0000"/>
      </font>
      <fill>
        <patternFill>
          <bgColor rgb="FFFFCCCC"/>
        </patternFill>
      </fill>
    </dxf>
    <dxf>
      <font>
        <color rgb="FF006600"/>
      </font>
      <fill>
        <patternFill>
          <bgColor rgb="FFCCFFCC"/>
        </patternFill>
      </fill>
    </dxf>
    <dxf>
      <font>
        <sz val="11"/>
        <color rgb="FF996600"/>
        <name val="Calibri"/>
        <family val="2"/>
        <charset val="1"/>
      </font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DD30-5021-4D80-B408-E42D3FEAE015}">
  <dimension ref="A1:K2677"/>
  <sheetViews>
    <sheetView tabSelected="1" zoomScaleNormal="100" workbookViewId="0">
      <selection activeCell="C22" sqref="C22"/>
    </sheetView>
  </sheetViews>
  <sheetFormatPr defaultColWidth="11.5703125" defaultRowHeight="12.75" x14ac:dyDescent="0.2"/>
  <cols>
    <col min="1" max="1" width="20.140625" customWidth="1"/>
    <col min="2" max="2" width="20" customWidth="1"/>
    <col min="3" max="3" width="19.5703125" customWidth="1"/>
    <col min="4" max="4" width="23.140625" customWidth="1"/>
    <col min="5" max="5" width="21.42578125" customWidth="1"/>
    <col min="6" max="6" width="26.7109375" customWidth="1"/>
    <col min="7" max="7" width="20.5703125" customWidth="1"/>
    <col min="8" max="8" width="24.85546875" customWidth="1"/>
    <col min="9" max="9" width="17.7109375" customWidth="1"/>
    <col min="10" max="10" width="39.5703125" customWidth="1"/>
    <col min="11" max="11" width="21.42578125" customWidth="1"/>
  </cols>
  <sheetData>
    <row r="1" spans="1:11" ht="26.85" customHeight="1" x14ac:dyDescent="0.2">
      <c r="A1" s="5" t="s">
        <v>268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t="15" x14ac:dyDescent="0.25">
      <c r="A3" s="1" t="s">
        <v>11</v>
      </c>
      <c r="B3">
        <v>6.4441760759782003E-4</v>
      </c>
      <c r="C3">
        <v>1.0556136560466399E-3</v>
      </c>
      <c r="D3" s="2">
        <v>94.224396398305103</v>
      </c>
      <c r="E3" s="2">
        <v>58.981093658980598</v>
      </c>
      <c r="F3">
        <v>1.5975355923899199</v>
      </c>
      <c r="G3">
        <v>2.9791151410427E-2</v>
      </c>
      <c r="H3">
        <v>4.5202115724839599E-2</v>
      </c>
      <c r="I3" s="2">
        <v>88.793226033057806</v>
      </c>
      <c r="J3" s="2">
        <v>58.944098470588202</v>
      </c>
      <c r="K3">
        <v>1.5063972193478099</v>
      </c>
    </row>
    <row r="4" spans="1:11" ht="15" x14ac:dyDescent="0.25">
      <c r="A4" s="1" t="s">
        <v>12</v>
      </c>
      <c r="B4">
        <v>2.11034694042468E-5</v>
      </c>
      <c r="C4">
        <v>4.1940401676344897E-5</v>
      </c>
      <c r="D4" s="2">
        <v>25.0406627118644</v>
      </c>
      <c r="E4" s="2">
        <v>33.462878883495101</v>
      </c>
      <c r="F4">
        <v>0.74831166795440296</v>
      </c>
      <c r="G4">
        <v>2.6704356893256201E-3</v>
      </c>
      <c r="H4">
        <v>4.9676046376537202E-3</v>
      </c>
      <c r="I4" s="2">
        <v>24.705207851239699</v>
      </c>
      <c r="J4" s="2">
        <v>32.429678176470603</v>
      </c>
      <c r="K4">
        <v>0.76180860373645598</v>
      </c>
    </row>
    <row r="5" spans="1:11" ht="15" x14ac:dyDescent="0.25">
      <c r="A5" s="1" t="s">
        <v>13</v>
      </c>
      <c r="B5">
        <v>4.4452316360598699E-13</v>
      </c>
      <c r="C5">
        <v>1.9148139495104899E-12</v>
      </c>
      <c r="D5" s="2">
        <v>165.45945953389801</v>
      </c>
      <c r="E5" s="2">
        <v>67.732870964805798</v>
      </c>
      <c r="F5">
        <v>2.4428236567717798</v>
      </c>
      <c r="G5">
        <v>2.0394970462460001E-7</v>
      </c>
      <c r="H5">
        <v>7.1409091606126203E-7</v>
      </c>
      <c r="I5" s="2">
        <v>148.961626446281</v>
      </c>
      <c r="J5" s="2">
        <v>66.758530117647098</v>
      </c>
      <c r="K5">
        <v>2.2313497044313202</v>
      </c>
    </row>
    <row r="6" spans="1:11" ht="15" x14ac:dyDescent="0.25">
      <c r="A6" s="2" t="s">
        <v>14</v>
      </c>
      <c r="B6">
        <v>2.3640684432522902E-2</v>
      </c>
      <c r="C6">
        <v>3.2117232532757001E-2</v>
      </c>
      <c r="D6" s="2">
        <v>68.357209957627106</v>
      </c>
      <c r="E6" s="2">
        <v>70.733611377427195</v>
      </c>
      <c r="F6">
        <v>0.966403505016592</v>
      </c>
      <c r="G6">
        <v>0.20261319835689301</v>
      </c>
      <c r="H6">
        <v>0.25445554253741298</v>
      </c>
      <c r="I6" s="2">
        <v>62.709961983471104</v>
      </c>
      <c r="J6" s="2">
        <v>68.853540941176504</v>
      </c>
      <c r="K6">
        <v>0.91077323150375</v>
      </c>
    </row>
    <row r="7" spans="1:11" ht="15" x14ac:dyDescent="0.25">
      <c r="A7" s="1" t="s">
        <v>15</v>
      </c>
      <c r="B7">
        <v>4.1866900895434999E-29</v>
      </c>
      <c r="C7">
        <v>9.3328299912740496E-28</v>
      </c>
      <c r="D7" s="2">
        <v>344.20760402542402</v>
      </c>
      <c r="E7" s="2">
        <v>109.771389199029</v>
      </c>
      <c r="F7">
        <v>3.1356768511085602</v>
      </c>
      <c r="G7">
        <v>7.5879655472653799E-15</v>
      </c>
      <c r="H7">
        <v>8.2177359671801203E-14</v>
      </c>
      <c r="I7" s="2">
        <v>301.23323057851201</v>
      </c>
      <c r="J7" s="2">
        <v>107.690693176471</v>
      </c>
      <c r="K7">
        <v>2.79720764806377</v>
      </c>
    </row>
    <row r="8" spans="1:11" ht="15" x14ac:dyDescent="0.25">
      <c r="A8" s="1" t="s">
        <v>16</v>
      </c>
      <c r="B8">
        <v>2.2487695415153602E-3</v>
      </c>
      <c r="C8">
        <v>3.4571600710078098E-3</v>
      </c>
      <c r="D8" s="2">
        <v>32.743236864406803</v>
      </c>
      <c r="E8" s="2">
        <v>37.191933009708698</v>
      </c>
      <c r="F8">
        <v>0.88038545498184595</v>
      </c>
      <c r="G8">
        <v>1.8646793002729399E-3</v>
      </c>
      <c r="H8">
        <v>3.58850153110081E-3</v>
      </c>
      <c r="I8" s="2">
        <v>28.167822314049602</v>
      </c>
      <c r="J8" s="2">
        <v>37.461685470588201</v>
      </c>
      <c r="K8">
        <v>0.75191017062391896</v>
      </c>
    </row>
    <row r="9" spans="1:11" ht="15" x14ac:dyDescent="0.25">
      <c r="A9" s="1" t="s">
        <v>17</v>
      </c>
      <c r="B9">
        <v>2.2408966923588001E-3</v>
      </c>
      <c r="C9">
        <v>3.4470377527658302E-3</v>
      </c>
      <c r="D9" s="2">
        <v>71.371956567796602</v>
      </c>
      <c r="E9" s="2">
        <v>36.725483222087398</v>
      </c>
      <c r="F9">
        <v>1.9433905371971301</v>
      </c>
      <c r="G9">
        <v>4.9641558264050303E-6</v>
      </c>
      <c r="H9">
        <v>1.4433822647427699E-5</v>
      </c>
      <c r="I9" s="2">
        <v>78.152945454545502</v>
      </c>
      <c r="J9" s="2">
        <v>36.508331294117603</v>
      </c>
      <c r="K9">
        <v>2.1406879658489801</v>
      </c>
    </row>
    <row r="10" spans="1:11" ht="15" x14ac:dyDescent="0.25">
      <c r="A10" s="1" t="s">
        <v>18</v>
      </c>
      <c r="B10">
        <v>1.34722940690199E-10</v>
      </c>
      <c r="C10">
        <v>4.626237051942E-10</v>
      </c>
      <c r="D10" s="2">
        <v>99.531522669491494</v>
      </c>
      <c r="E10" s="2">
        <v>41.416190655339797</v>
      </c>
      <c r="F10">
        <v>2.4032032182240002</v>
      </c>
      <c r="G10">
        <v>7.3766883588359896E-10</v>
      </c>
      <c r="H10">
        <v>3.5812416261136602E-9</v>
      </c>
      <c r="I10" s="2">
        <v>101.167561570248</v>
      </c>
      <c r="J10" s="2">
        <v>40.653951764705901</v>
      </c>
      <c r="K10">
        <v>2.48850498361828</v>
      </c>
    </row>
    <row r="11" spans="1:11" ht="15" x14ac:dyDescent="0.25">
      <c r="A11" s="2" t="s">
        <v>19</v>
      </c>
      <c r="B11">
        <v>1.3002709268190299E-2</v>
      </c>
      <c r="C11">
        <v>1.83064459433732E-2</v>
      </c>
      <c r="D11" s="2">
        <v>94.235136228813602</v>
      </c>
      <c r="E11" s="2">
        <v>100.009678549757</v>
      </c>
      <c r="F11">
        <v>0.94226016516920696</v>
      </c>
      <c r="G11">
        <v>0.70912908903874305</v>
      </c>
      <c r="H11">
        <v>0.75185109519565496</v>
      </c>
      <c r="I11" s="2">
        <v>77.437225619834706</v>
      </c>
      <c r="J11" s="2">
        <v>97.471537294117695</v>
      </c>
      <c r="K11">
        <v>0.79445987792487605</v>
      </c>
    </row>
    <row r="12" spans="1:11" ht="15" x14ac:dyDescent="0.25">
      <c r="A12" s="1" t="s">
        <v>20</v>
      </c>
      <c r="B12">
        <v>4.8433832075102902E-7</v>
      </c>
      <c r="C12">
        <v>1.15575825870562E-6</v>
      </c>
      <c r="D12" s="2">
        <v>56.824849152542399</v>
      </c>
      <c r="E12" s="2">
        <v>105.14824969660199</v>
      </c>
      <c r="F12">
        <v>0.54042601105112598</v>
      </c>
      <c r="G12">
        <v>3.8903524231642098E-4</v>
      </c>
      <c r="H12">
        <v>8.3857314520259995E-4</v>
      </c>
      <c r="I12" s="2">
        <v>55.467479338842999</v>
      </c>
      <c r="J12" s="2">
        <v>100.85434670588199</v>
      </c>
      <c r="K12">
        <v>0.54997609077376397</v>
      </c>
    </row>
    <row r="13" spans="1:11" ht="15" x14ac:dyDescent="0.25">
      <c r="A13" s="1" t="s">
        <v>21</v>
      </c>
      <c r="B13">
        <v>1.7575591284223699E-10</v>
      </c>
      <c r="C13">
        <v>5.9287145883100099E-10</v>
      </c>
      <c r="D13" s="2">
        <v>127.348136864407</v>
      </c>
      <c r="E13" s="2">
        <v>43.420361862864098</v>
      </c>
      <c r="F13">
        <v>2.9329128409066301</v>
      </c>
      <c r="G13">
        <v>5.3128974286399102E-13</v>
      </c>
      <c r="H13">
        <v>4.1313955295383004E-12</v>
      </c>
      <c r="I13" s="2">
        <v>124.593876033058</v>
      </c>
      <c r="J13" s="2">
        <v>45.422081176470599</v>
      </c>
      <c r="K13">
        <v>2.7430243794641398</v>
      </c>
    </row>
    <row r="14" spans="1:11" ht="15" x14ac:dyDescent="0.25">
      <c r="A14" s="1" t="s">
        <v>22</v>
      </c>
      <c r="B14">
        <v>1.2840240129059601E-2</v>
      </c>
      <c r="C14">
        <v>1.8091845076799399E-2</v>
      </c>
      <c r="D14" s="2">
        <v>31.412689618644102</v>
      </c>
      <c r="E14" s="2">
        <v>19.2700733616505</v>
      </c>
      <c r="F14">
        <v>1.6301281800596901</v>
      </c>
      <c r="G14">
        <v>8.0709817469176003E-3</v>
      </c>
      <c r="H14">
        <v>1.37778405698817E-2</v>
      </c>
      <c r="I14" s="2">
        <v>32.014418595041299</v>
      </c>
      <c r="J14" s="2">
        <v>19.960697470588201</v>
      </c>
      <c r="K14">
        <v>1.6038727425338699</v>
      </c>
    </row>
    <row r="15" spans="1:11" ht="15" x14ac:dyDescent="0.25">
      <c r="A15" s="1" t="s">
        <v>23</v>
      </c>
      <c r="B15">
        <v>6.5693229371545406E-8</v>
      </c>
      <c r="C15">
        <v>1.7347422366128701E-7</v>
      </c>
      <c r="D15" s="2">
        <v>213.58590042372899</v>
      </c>
      <c r="E15" s="2">
        <v>297.705037803398</v>
      </c>
      <c r="F15">
        <v>0.71744133723655401</v>
      </c>
      <c r="G15">
        <v>1.4007080231000699E-3</v>
      </c>
      <c r="H15">
        <v>2.7490051076982402E-3</v>
      </c>
      <c r="I15" s="2">
        <v>213.78151900826401</v>
      </c>
      <c r="J15" s="2">
        <v>291.38146870588201</v>
      </c>
      <c r="K15">
        <v>0.73368261872567297</v>
      </c>
    </row>
    <row r="16" spans="1:11" ht="15" x14ac:dyDescent="0.25">
      <c r="A16" s="1" t="s">
        <v>24</v>
      </c>
      <c r="B16">
        <v>2.1327809527946101E-10</v>
      </c>
      <c r="C16">
        <v>7.1404118256891003E-10</v>
      </c>
      <c r="D16" s="2">
        <v>141.07439279661</v>
      </c>
      <c r="E16" s="2">
        <v>93.197814290048498</v>
      </c>
      <c r="F16">
        <v>1.5137092416948901</v>
      </c>
      <c r="G16">
        <v>6.8663707836874105E-5</v>
      </c>
      <c r="H16">
        <v>1.6682599315498501E-4</v>
      </c>
      <c r="I16" s="2">
        <v>132.617102479339</v>
      </c>
      <c r="J16" s="2">
        <v>90.4020935294118</v>
      </c>
      <c r="K16">
        <v>1.4669693731837401</v>
      </c>
    </row>
    <row r="17" spans="1:11" ht="15" x14ac:dyDescent="0.25">
      <c r="A17" s="1" t="s">
        <v>25</v>
      </c>
      <c r="B17">
        <v>1.54546170278153E-11</v>
      </c>
      <c r="C17">
        <v>5.7658438702100203E-11</v>
      </c>
      <c r="D17" s="2">
        <v>191.42751101694901</v>
      </c>
      <c r="E17" s="2">
        <v>270.44643522451503</v>
      </c>
      <c r="F17">
        <v>0.70782042609669904</v>
      </c>
      <c r="G17">
        <v>3.5004949589254903E-8</v>
      </c>
      <c r="H17">
        <v>1.36300204004741E-7</v>
      </c>
      <c r="I17" s="2">
        <v>190.18285909090901</v>
      </c>
      <c r="J17" s="2">
        <v>288.367576058824</v>
      </c>
      <c r="K17">
        <v>0.65951540630946004</v>
      </c>
    </row>
    <row r="18" spans="1:11" ht="15" x14ac:dyDescent="0.25">
      <c r="A18" s="1" t="s">
        <v>26</v>
      </c>
      <c r="B18">
        <v>4.0513181947392899E-18</v>
      </c>
      <c r="C18">
        <v>2.9289935597101598E-17</v>
      </c>
      <c r="D18" s="2">
        <v>136.22321800847499</v>
      </c>
      <c r="E18" s="2">
        <v>47.130518052184499</v>
      </c>
      <c r="F18">
        <v>2.8903399249217601</v>
      </c>
      <c r="G18">
        <v>1.55665076955936E-10</v>
      </c>
      <c r="H18">
        <v>8.3447711594615304E-10</v>
      </c>
      <c r="I18" s="2">
        <v>105.65874876033099</v>
      </c>
      <c r="J18" s="2">
        <v>46.493131823529403</v>
      </c>
      <c r="K18">
        <v>2.27256682043644</v>
      </c>
    </row>
    <row r="19" spans="1:11" ht="15" x14ac:dyDescent="0.25">
      <c r="A19" s="2" t="s">
        <v>27</v>
      </c>
      <c r="B19">
        <v>6.4751167843376506E-2</v>
      </c>
      <c r="C19">
        <v>8.2589857615130005E-2</v>
      </c>
      <c r="D19" s="2">
        <v>65.416028601694904</v>
      </c>
      <c r="E19" s="2">
        <v>53.295460983009697</v>
      </c>
      <c r="F19">
        <v>1.2274221368035301</v>
      </c>
      <c r="G19">
        <v>0.56791392240270799</v>
      </c>
      <c r="H19">
        <v>0.62235548645114402</v>
      </c>
      <c r="I19" s="2">
        <v>66.890245867768598</v>
      </c>
      <c r="J19" s="2">
        <v>53.132163294117603</v>
      </c>
      <c r="K19">
        <v>1.25894075679719</v>
      </c>
    </row>
    <row r="20" spans="1:11" ht="15" x14ac:dyDescent="0.25">
      <c r="A20" s="2" t="s">
        <v>28</v>
      </c>
      <c r="B20">
        <v>3.4190778678804101E-2</v>
      </c>
      <c r="C20">
        <v>4.5389743407345397E-2</v>
      </c>
      <c r="D20" s="2">
        <v>201.50251398305099</v>
      </c>
      <c r="E20" s="2">
        <v>190.619996207524</v>
      </c>
      <c r="F20">
        <v>1.0570901164203099</v>
      </c>
      <c r="G20">
        <v>0.35657979691862701</v>
      </c>
      <c r="H20">
        <v>0.41832856671500301</v>
      </c>
      <c r="I20" s="2">
        <v>184.09575289256199</v>
      </c>
      <c r="J20" s="2">
        <v>197.12349064705899</v>
      </c>
      <c r="K20">
        <v>0.93391077992920501</v>
      </c>
    </row>
    <row r="21" spans="1:11" ht="15" x14ac:dyDescent="0.25">
      <c r="A21" s="1" t="s">
        <v>29</v>
      </c>
      <c r="B21">
        <v>5.1725324018769998E-8</v>
      </c>
      <c r="C21">
        <v>1.3808906362296399E-7</v>
      </c>
      <c r="D21" s="2">
        <v>19.154600423728802</v>
      </c>
      <c r="E21" s="2">
        <v>26.268733707524301</v>
      </c>
      <c r="F21">
        <v>0.729178674427016</v>
      </c>
      <c r="G21">
        <v>2.5446156981535299E-3</v>
      </c>
      <c r="H21">
        <v>4.7493541534662899E-3</v>
      </c>
      <c r="I21" s="2">
        <v>20.659913636363601</v>
      </c>
      <c r="J21" s="2">
        <v>25.846352</v>
      </c>
      <c r="K21">
        <v>0.79933576840413101</v>
      </c>
    </row>
    <row r="22" spans="1:11" ht="15" x14ac:dyDescent="0.25">
      <c r="A22" s="1" t="s">
        <v>30</v>
      </c>
      <c r="B22">
        <v>1.16947279915785E-12</v>
      </c>
      <c r="C22">
        <v>4.8276847804741696E-12</v>
      </c>
      <c r="D22" s="2">
        <v>27.110114618644101</v>
      </c>
      <c r="E22" s="2">
        <v>42.2790387135922</v>
      </c>
      <c r="F22">
        <v>0.64121880353747196</v>
      </c>
      <c r="G22">
        <v>1.2596215165026999E-7</v>
      </c>
      <c r="H22">
        <v>4.5410883512732201E-7</v>
      </c>
      <c r="I22" s="2">
        <v>27.7207107438017</v>
      </c>
      <c r="J22" s="2">
        <v>39.913449470588198</v>
      </c>
      <c r="K22">
        <v>0.69452054661997398</v>
      </c>
    </row>
    <row r="23" spans="1:11" ht="15" x14ac:dyDescent="0.25">
      <c r="A23" s="1" t="s">
        <v>31</v>
      </c>
      <c r="B23">
        <v>1.02156105638104E-14</v>
      </c>
      <c r="C23">
        <v>5.17552239738501E-14</v>
      </c>
      <c r="D23" s="2">
        <v>513.38190826271205</v>
      </c>
      <c r="E23" s="2">
        <v>193.80628237257301</v>
      </c>
      <c r="F23">
        <v>2.6489435841702398</v>
      </c>
      <c r="G23">
        <v>1.14800977410918E-4</v>
      </c>
      <c r="H23">
        <v>2.6867245369571697E-4</v>
      </c>
      <c r="I23" s="2">
        <v>479.62071322314102</v>
      </c>
      <c r="J23" s="2">
        <v>192.31691447058799</v>
      </c>
      <c r="K23">
        <v>2.4939081127806402</v>
      </c>
    </row>
    <row r="24" spans="1:11" ht="15" x14ac:dyDescent="0.25">
      <c r="A24" s="1" t="s">
        <v>32</v>
      </c>
      <c r="B24">
        <v>2.86439456513753E-30</v>
      </c>
      <c r="C24">
        <v>7.2285428884366902E-29</v>
      </c>
      <c r="D24" s="2">
        <v>79.0369343220339</v>
      </c>
      <c r="E24" s="2">
        <v>111.343630097087</v>
      </c>
      <c r="F24">
        <v>0.70984693289698497</v>
      </c>
      <c r="G24">
        <v>4.90559646200525E-9</v>
      </c>
      <c r="H24">
        <v>2.11311924893141E-8</v>
      </c>
      <c r="I24" s="2">
        <v>83.1204318181818</v>
      </c>
      <c r="J24" s="2">
        <v>114.329087352941</v>
      </c>
      <c r="K24">
        <v>0.72702786091157801</v>
      </c>
    </row>
    <row r="25" spans="1:11" ht="15" x14ac:dyDescent="0.25">
      <c r="A25" s="1" t="s">
        <v>33</v>
      </c>
      <c r="B25">
        <v>2.6506840552078E-5</v>
      </c>
      <c r="C25">
        <v>5.1756057282342102E-5</v>
      </c>
      <c r="D25" s="2">
        <v>59.064869279661004</v>
      </c>
      <c r="E25" s="2">
        <v>79.993270449029097</v>
      </c>
      <c r="F25">
        <v>0.73837297747810604</v>
      </c>
      <c r="G25">
        <v>3.0800312039400099E-9</v>
      </c>
      <c r="H25">
        <v>1.3551124129176799E-8</v>
      </c>
      <c r="I25" s="2">
        <v>46.9100805785124</v>
      </c>
      <c r="J25" s="2">
        <v>78.504690352941196</v>
      </c>
      <c r="K25">
        <v>0.59754494116993795</v>
      </c>
    </row>
    <row r="26" spans="1:11" ht="15" x14ac:dyDescent="0.25">
      <c r="A26" s="1" t="s">
        <v>34</v>
      </c>
      <c r="B26">
        <v>6.6916308463893401E-34</v>
      </c>
      <c r="C26">
        <v>2.2970970164575701E-32</v>
      </c>
      <c r="D26" s="2">
        <v>1297.8005129237299</v>
      </c>
      <c r="E26" s="2">
        <v>566.90944144417494</v>
      </c>
      <c r="F26">
        <v>2.2892554225550401</v>
      </c>
      <c r="G26">
        <v>8.1351241520315396E-17</v>
      </c>
      <c r="H26">
        <v>1.1891506615674499E-15</v>
      </c>
      <c r="I26" s="2">
        <v>1191.04057768595</v>
      </c>
      <c r="J26" s="2">
        <v>572.04744676470602</v>
      </c>
      <c r="K26">
        <v>2.0820660671104201</v>
      </c>
    </row>
    <row r="27" spans="1:11" ht="15" x14ac:dyDescent="0.25">
      <c r="A27" s="1" t="s">
        <v>35</v>
      </c>
      <c r="B27">
        <v>1.7041041342902601E-9</v>
      </c>
      <c r="C27">
        <v>5.2037426475187598E-9</v>
      </c>
      <c r="D27" s="2">
        <v>1057.2581887711899</v>
      </c>
      <c r="E27" s="2">
        <v>793.91829177791305</v>
      </c>
      <c r="F27">
        <v>1.3316964726981499</v>
      </c>
      <c r="G27">
        <v>1.9658413627836699E-2</v>
      </c>
      <c r="H27">
        <v>3.11529955298952E-2</v>
      </c>
      <c r="I27" s="2">
        <v>902.60137892562</v>
      </c>
      <c r="J27" s="2">
        <v>794.52276576470604</v>
      </c>
      <c r="K27">
        <v>1.13602959892142</v>
      </c>
    </row>
    <row r="28" spans="1:11" ht="15" x14ac:dyDescent="0.25">
      <c r="A28" s="2" t="s">
        <v>36</v>
      </c>
      <c r="B28">
        <v>0.155111268184145</v>
      </c>
      <c r="C28">
        <v>0.185897241215318</v>
      </c>
      <c r="D28" s="2">
        <v>62.843808474576299</v>
      </c>
      <c r="E28" s="2">
        <v>42.855472390776697</v>
      </c>
      <c r="F28">
        <v>1.46641268824519</v>
      </c>
      <c r="G28">
        <v>0.55163711251655501</v>
      </c>
      <c r="H28">
        <v>0.60675545887408899</v>
      </c>
      <c r="I28" s="2">
        <v>57.798265702479299</v>
      </c>
      <c r="J28" s="2">
        <v>45.313428352941202</v>
      </c>
      <c r="K28">
        <v>1.2755218001228099</v>
      </c>
    </row>
    <row r="29" spans="1:11" ht="15" x14ac:dyDescent="0.25">
      <c r="A29" s="2" t="s">
        <v>37</v>
      </c>
      <c r="B29">
        <v>0.23616985301759</v>
      </c>
      <c r="C29">
        <v>0.27527422955209302</v>
      </c>
      <c r="D29" s="2">
        <v>56.241640254237304</v>
      </c>
      <c r="E29" s="2">
        <v>33.140023665048503</v>
      </c>
      <c r="F29">
        <v>1.69709113133655</v>
      </c>
      <c r="G29">
        <v>9.6555426966935601E-2</v>
      </c>
      <c r="H29">
        <v>0.13124724287153999</v>
      </c>
      <c r="I29" s="2">
        <v>58.161911157024797</v>
      </c>
      <c r="J29" s="2">
        <v>31.6658764117647</v>
      </c>
      <c r="K29">
        <v>1.83673776783314</v>
      </c>
    </row>
    <row r="30" spans="1:11" ht="15" x14ac:dyDescent="0.25">
      <c r="A30" s="1" t="s">
        <v>38</v>
      </c>
      <c r="B30">
        <v>1.9528947535944599E-6</v>
      </c>
      <c r="C30">
        <v>4.35695868712692E-6</v>
      </c>
      <c r="D30" s="2">
        <v>12.4437654661017</v>
      </c>
      <c r="E30" s="2">
        <v>15.618682311893201</v>
      </c>
      <c r="F30">
        <v>0.79672313051825805</v>
      </c>
      <c r="G30">
        <v>8.90535325239346E-4</v>
      </c>
      <c r="H30">
        <v>1.8060515504285399E-3</v>
      </c>
      <c r="I30" s="2">
        <v>11.551592148760299</v>
      </c>
      <c r="J30" s="2">
        <v>15.321489</v>
      </c>
      <c r="K30">
        <v>0.75394709670583104</v>
      </c>
    </row>
    <row r="31" spans="1:11" ht="15" x14ac:dyDescent="0.25">
      <c r="A31" s="1" t="s">
        <v>39</v>
      </c>
      <c r="B31">
        <v>1.10622159518088E-7</v>
      </c>
      <c r="C31">
        <v>2.84259631806807E-7</v>
      </c>
      <c r="D31" s="2">
        <v>150.10794555084701</v>
      </c>
      <c r="E31" s="2">
        <v>121.03176086165</v>
      </c>
      <c r="F31">
        <v>1.2402359883240399</v>
      </c>
      <c r="G31">
        <v>9.9157545759615603E-4</v>
      </c>
      <c r="H31">
        <v>1.9898457232331002E-3</v>
      </c>
      <c r="I31" s="2">
        <v>122.39842975206599</v>
      </c>
      <c r="J31" s="2">
        <v>125.81143829411801</v>
      </c>
      <c r="K31">
        <v>0.97287203303349301</v>
      </c>
    </row>
    <row r="32" spans="1:11" ht="15" x14ac:dyDescent="0.25">
      <c r="A32" s="1" t="s">
        <v>40</v>
      </c>
      <c r="B32">
        <v>3.22327226460253E-20</v>
      </c>
      <c r="C32">
        <v>2.9427485692190299E-19</v>
      </c>
      <c r="D32" s="2">
        <v>1936.1525898305099</v>
      </c>
      <c r="E32" s="2">
        <v>668.63788376820401</v>
      </c>
      <c r="F32">
        <v>2.89566690256772</v>
      </c>
      <c r="G32">
        <v>8.9469302261948506E-17</v>
      </c>
      <c r="H32">
        <v>1.28672249220813E-15</v>
      </c>
      <c r="I32" s="2">
        <v>1944.7419252066099</v>
      </c>
      <c r="J32" s="2">
        <v>665.56473964705901</v>
      </c>
      <c r="K32">
        <v>2.92194253896005</v>
      </c>
    </row>
    <row r="33" spans="1:11" ht="15" x14ac:dyDescent="0.25">
      <c r="A33" s="2" t="s">
        <v>41</v>
      </c>
      <c r="B33">
        <v>0.88557306674034897</v>
      </c>
      <c r="C33">
        <v>0.90141094122162602</v>
      </c>
      <c r="D33" s="2">
        <v>957.89378411016901</v>
      </c>
      <c r="E33" s="2">
        <v>886.08462117718398</v>
      </c>
      <c r="F33">
        <v>1.08104097646744</v>
      </c>
      <c r="G33">
        <v>0.487612466199348</v>
      </c>
      <c r="H33">
        <v>0.54828219717665205</v>
      </c>
      <c r="I33" s="2">
        <v>916.47889132231398</v>
      </c>
      <c r="J33" s="2">
        <v>910.06882082352899</v>
      </c>
      <c r="K33">
        <v>1.0070435008343499</v>
      </c>
    </row>
    <row r="34" spans="1:11" ht="15" x14ac:dyDescent="0.25">
      <c r="A34" s="2" t="s">
        <v>42</v>
      </c>
      <c r="B34">
        <v>0.586186549662704</v>
      </c>
      <c r="C34">
        <v>0.629738562388648</v>
      </c>
      <c r="D34" s="2">
        <v>41.276427118644101</v>
      </c>
      <c r="E34" s="2">
        <v>43.749767991504903</v>
      </c>
      <c r="F34">
        <v>0.94346619453293901</v>
      </c>
      <c r="G34">
        <v>0.267496980266547</v>
      </c>
      <c r="H34">
        <v>0.32554796279026998</v>
      </c>
      <c r="I34" s="2">
        <v>41.464950000000002</v>
      </c>
      <c r="J34" s="2">
        <v>46.878604176470603</v>
      </c>
      <c r="K34">
        <v>0.88451759024028698</v>
      </c>
    </row>
    <row r="35" spans="1:11" ht="15" x14ac:dyDescent="0.25">
      <c r="A35" s="1" t="s">
        <v>43</v>
      </c>
      <c r="B35">
        <v>1.1883783395175399E-4</v>
      </c>
      <c r="C35">
        <v>2.1435684815977201E-4</v>
      </c>
      <c r="D35" s="2">
        <v>110.255076694915</v>
      </c>
      <c r="E35" s="2">
        <v>55.931426486650501</v>
      </c>
      <c r="F35">
        <v>1.97125450968483</v>
      </c>
      <c r="G35">
        <v>3.1084631960690398E-5</v>
      </c>
      <c r="H35">
        <v>8.01073126154593E-5</v>
      </c>
      <c r="I35" s="2">
        <v>110.80612933884299</v>
      </c>
      <c r="J35" s="2">
        <v>47.7854022352941</v>
      </c>
      <c r="K35">
        <v>2.3188280134848802</v>
      </c>
    </row>
    <row r="36" spans="1:11" ht="15" x14ac:dyDescent="0.25">
      <c r="A36" s="1" t="s">
        <v>44</v>
      </c>
      <c r="B36">
        <v>1.85116417011699E-17</v>
      </c>
      <c r="C36">
        <v>1.22268250742295E-16</v>
      </c>
      <c r="D36" s="2">
        <v>54.810574364406797</v>
      </c>
      <c r="E36" s="2">
        <v>82.290415078883498</v>
      </c>
      <c r="F36">
        <v>0.66606267949755105</v>
      </c>
      <c r="G36">
        <v>3.0936933027894898E-10</v>
      </c>
      <c r="H36">
        <v>1.5733136093083401E-9</v>
      </c>
      <c r="I36" s="2">
        <v>49.583311570247901</v>
      </c>
      <c r="J36" s="2">
        <v>80.365939117647102</v>
      </c>
      <c r="K36">
        <v>0.61696922993288605</v>
      </c>
    </row>
    <row r="37" spans="1:11" ht="15" x14ac:dyDescent="0.25">
      <c r="A37" s="1" t="s">
        <v>45</v>
      </c>
      <c r="B37">
        <v>3.9011383819815503E-9</v>
      </c>
      <c r="C37">
        <v>1.14928911583708E-8</v>
      </c>
      <c r="D37" s="2">
        <v>47.898463983050803</v>
      </c>
      <c r="E37" s="2">
        <v>72.309932342232997</v>
      </c>
      <c r="F37">
        <v>0.66240504494395003</v>
      </c>
      <c r="G37">
        <v>4.3406648929100401E-5</v>
      </c>
      <c r="H37">
        <v>1.08821729976892E-4</v>
      </c>
      <c r="I37" s="2">
        <v>50.711224793388403</v>
      </c>
      <c r="J37" s="2">
        <v>72.234892411764704</v>
      </c>
      <c r="K37">
        <v>0.70203226031425803</v>
      </c>
    </row>
    <row r="38" spans="1:11" ht="15" x14ac:dyDescent="0.25">
      <c r="A38" s="1" t="s">
        <v>46</v>
      </c>
      <c r="B38">
        <v>7.3583903198159895E-11</v>
      </c>
      <c r="C38">
        <v>2.5663225691665899E-10</v>
      </c>
      <c r="D38" s="2">
        <v>3938.7268845338999</v>
      </c>
      <c r="E38" s="2">
        <v>2866.9680808859198</v>
      </c>
      <c r="F38">
        <v>1.37383004393854</v>
      </c>
      <c r="G38">
        <v>2.1523126613598302E-9</v>
      </c>
      <c r="H38">
        <v>9.6601281361368306E-9</v>
      </c>
      <c r="I38" s="2">
        <v>3733.42581818182</v>
      </c>
      <c r="J38" s="2">
        <v>2949.9835415882399</v>
      </c>
      <c r="K38">
        <v>1.26557513475882</v>
      </c>
    </row>
    <row r="39" spans="1:11" ht="15" x14ac:dyDescent="0.25">
      <c r="A39" s="1" t="s">
        <v>47</v>
      </c>
      <c r="B39">
        <v>1.5734436236761799E-12</v>
      </c>
      <c r="C39">
        <v>6.4339293184267396E-12</v>
      </c>
      <c r="D39" s="2">
        <v>238.194319915254</v>
      </c>
      <c r="E39" s="2">
        <v>347.66097918689297</v>
      </c>
      <c r="F39">
        <v>0.68513389242687295</v>
      </c>
      <c r="G39">
        <v>6.9497872661991502E-4</v>
      </c>
      <c r="H39">
        <v>1.4422560851111499E-3</v>
      </c>
      <c r="I39" s="2">
        <v>275.19159504132199</v>
      </c>
      <c r="J39" s="2">
        <v>369.55394911764699</v>
      </c>
      <c r="K39">
        <v>0.74465878581022904</v>
      </c>
    </row>
    <row r="40" spans="1:11" ht="15" x14ac:dyDescent="0.25">
      <c r="A40" s="1" t="s">
        <v>48</v>
      </c>
      <c r="B40">
        <v>5.1038943471435703E-3</v>
      </c>
      <c r="C40">
        <v>7.5388831466643097E-3</v>
      </c>
      <c r="D40" s="2">
        <v>1127.91022224576</v>
      </c>
      <c r="E40" s="2">
        <v>640.94011938713595</v>
      </c>
      <c r="F40">
        <v>1.7597747248592699</v>
      </c>
      <c r="G40">
        <v>4.56610150180818E-7</v>
      </c>
      <c r="H40">
        <v>1.5325372041827899E-6</v>
      </c>
      <c r="I40" s="2">
        <v>1516.1912206611601</v>
      </c>
      <c r="J40" s="2">
        <v>987.14279388235298</v>
      </c>
      <c r="K40">
        <v>1.5359391063354699</v>
      </c>
    </row>
    <row r="41" spans="1:11" ht="15" x14ac:dyDescent="0.25">
      <c r="A41" s="1" t="s">
        <v>49</v>
      </c>
      <c r="B41">
        <v>1.9695433860585E-35</v>
      </c>
      <c r="C41">
        <v>7.9826190268279994E-34</v>
      </c>
      <c r="D41" s="2">
        <v>206.01137690677999</v>
      </c>
      <c r="E41" s="2">
        <v>51.216018476941699</v>
      </c>
      <c r="F41">
        <v>4.0224012532237197</v>
      </c>
      <c r="G41">
        <v>1.3093769977747899E-26</v>
      </c>
      <c r="H41">
        <v>1.16752782301586E-24</v>
      </c>
      <c r="I41" s="2">
        <v>208.90144421487599</v>
      </c>
      <c r="J41" s="2">
        <v>24.271047807458402</v>
      </c>
      <c r="K41">
        <v>8.6070220730512403</v>
      </c>
    </row>
    <row r="42" spans="1:11" ht="15" x14ac:dyDescent="0.25">
      <c r="A42" s="2" t="s">
        <v>50</v>
      </c>
      <c r="B42">
        <v>9.24967186426828E-6</v>
      </c>
      <c r="C42">
        <v>1.91395078300503E-5</v>
      </c>
      <c r="D42" s="2">
        <v>130.54952902542399</v>
      </c>
      <c r="E42" s="2">
        <v>157.38972782160201</v>
      </c>
      <c r="F42">
        <v>0.82946664202506903</v>
      </c>
      <c r="G42">
        <v>3.6182616110310199E-2</v>
      </c>
      <c r="H42">
        <v>5.3771387830599898E-2</v>
      </c>
      <c r="I42" s="2">
        <v>134.76476033057901</v>
      </c>
      <c r="J42" s="2">
        <v>154.45370029411799</v>
      </c>
      <c r="K42">
        <v>0.872525294466584</v>
      </c>
    </row>
    <row r="43" spans="1:11" ht="15" x14ac:dyDescent="0.25">
      <c r="A43" s="1" t="s">
        <v>51</v>
      </c>
      <c r="B43">
        <v>3.0769256020541E-21</v>
      </c>
      <c r="C43">
        <v>3.08268763501675E-20</v>
      </c>
      <c r="D43" s="2">
        <v>28.489360805084701</v>
      </c>
      <c r="E43" s="2">
        <v>52.039934344660203</v>
      </c>
      <c r="F43">
        <v>0.54745189754467904</v>
      </c>
      <c r="G43">
        <v>1.57434294198757E-21</v>
      </c>
      <c r="H43">
        <v>5.1992189750823899E-20</v>
      </c>
      <c r="I43" s="2">
        <v>7.7698256741140197</v>
      </c>
      <c r="J43" s="2">
        <v>50.813934411764698</v>
      </c>
      <c r="K43">
        <v>0.15290738188371999</v>
      </c>
    </row>
    <row r="44" spans="1:11" ht="15" x14ac:dyDescent="0.25">
      <c r="A44" s="2" t="s">
        <v>52</v>
      </c>
      <c r="B44">
        <v>2.4169040195774899E-2</v>
      </c>
      <c r="C44">
        <v>3.27518655135247E-2</v>
      </c>
      <c r="D44" s="2">
        <v>46.602729025423699</v>
      </c>
      <c r="E44" s="2">
        <v>35.921867900485402</v>
      </c>
      <c r="F44">
        <v>1.2973359056530001</v>
      </c>
      <c r="G44">
        <v>0.34896953000549102</v>
      </c>
      <c r="H44">
        <v>0.41086861477318998</v>
      </c>
      <c r="I44" s="2">
        <v>52.565615289256201</v>
      </c>
      <c r="J44" s="2">
        <v>39.958848823529401</v>
      </c>
      <c r="K44">
        <v>1.3154937351023801</v>
      </c>
    </row>
    <row r="45" spans="1:11" ht="15" x14ac:dyDescent="0.25">
      <c r="A45" s="2" t="s">
        <v>53</v>
      </c>
      <c r="B45">
        <v>8.4162963930131904E-8</v>
      </c>
      <c r="C45">
        <v>2.1943072954493499E-7</v>
      </c>
      <c r="D45" s="2">
        <v>149.873049364407</v>
      </c>
      <c r="E45" s="2">
        <v>60.239652427184502</v>
      </c>
      <c r="F45">
        <v>2.4879467813259399</v>
      </c>
      <c r="G45">
        <v>6.6288830451855005E-2</v>
      </c>
      <c r="H45">
        <v>9.3524589376957901E-2</v>
      </c>
      <c r="I45" s="2">
        <v>130.13601694214901</v>
      </c>
      <c r="J45" s="2">
        <v>57.868805764705897</v>
      </c>
      <c r="K45">
        <v>2.2488111724869699</v>
      </c>
    </row>
    <row r="46" spans="1:11" ht="15" x14ac:dyDescent="0.25">
      <c r="A46" s="2" t="s">
        <v>54</v>
      </c>
      <c r="B46">
        <v>1.2535610468374401E-4</v>
      </c>
      <c r="C46">
        <v>2.24599852665115E-4</v>
      </c>
      <c r="D46" s="2">
        <v>257.57274512711899</v>
      </c>
      <c r="E46" s="2">
        <v>188.50591568568001</v>
      </c>
      <c r="F46">
        <v>1.3663907797811701</v>
      </c>
      <c r="G46">
        <v>0.61877763431059396</v>
      </c>
      <c r="H46">
        <v>0.67122066982191397</v>
      </c>
      <c r="I46" s="2">
        <v>218.87477561983499</v>
      </c>
      <c r="J46" s="2">
        <v>185.33663258823501</v>
      </c>
      <c r="K46">
        <v>1.1809579820418501</v>
      </c>
    </row>
    <row r="47" spans="1:11" ht="15" x14ac:dyDescent="0.25">
      <c r="A47" s="1" t="s">
        <v>55</v>
      </c>
      <c r="B47">
        <v>3.1741926733516602E-6</v>
      </c>
      <c r="C47">
        <v>6.9370632362873399E-6</v>
      </c>
      <c r="D47" s="2">
        <v>196.58592733050801</v>
      </c>
      <c r="E47" s="2">
        <v>107.592660467233</v>
      </c>
      <c r="F47">
        <v>1.8271313905317701</v>
      </c>
      <c r="G47">
        <v>2.94394773837001E-4</v>
      </c>
      <c r="H47">
        <v>6.4762008224833695E-4</v>
      </c>
      <c r="I47" s="2">
        <v>200.315250826446</v>
      </c>
      <c r="J47" s="2">
        <v>111.238520235294</v>
      </c>
      <c r="K47">
        <v>1.80077234399321</v>
      </c>
    </row>
    <row r="48" spans="1:11" ht="15" x14ac:dyDescent="0.25">
      <c r="A48" s="1" t="s">
        <v>56</v>
      </c>
      <c r="B48">
        <v>2.4739587423884801E-12</v>
      </c>
      <c r="C48">
        <v>9.9516385502092793E-12</v>
      </c>
      <c r="D48" s="2">
        <v>118.243884745763</v>
      </c>
      <c r="E48" s="2">
        <v>49.5296072208738</v>
      </c>
      <c r="F48">
        <v>2.38733742059497</v>
      </c>
      <c r="G48">
        <v>6.13615020343334E-7</v>
      </c>
      <c r="H48">
        <v>2.0189670103547599E-6</v>
      </c>
      <c r="I48" s="2">
        <v>104.846283057851</v>
      </c>
      <c r="J48" s="2">
        <v>51.212252058823502</v>
      </c>
      <c r="K48">
        <v>2.04728905374875</v>
      </c>
    </row>
    <row r="49" spans="1:11" ht="15" x14ac:dyDescent="0.25">
      <c r="A49" s="1" t="s">
        <v>57</v>
      </c>
      <c r="B49">
        <v>1.39966154386806E-6</v>
      </c>
      <c r="C49">
        <v>3.17565278188894E-6</v>
      </c>
      <c r="D49" s="2">
        <v>207.781095762712</v>
      </c>
      <c r="E49" s="2">
        <v>243.96522603155299</v>
      </c>
      <c r="F49">
        <v>0.85168324659449002</v>
      </c>
      <c r="G49">
        <v>2.2339116498692399E-3</v>
      </c>
      <c r="H49">
        <v>4.2261058439888397E-3</v>
      </c>
      <c r="I49" s="2">
        <v>217.569889669421</v>
      </c>
      <c r="J49" s="2">
        <v>242.57295170588199</v>
      </c>
      <c r="K49">
        <v>0.896925597595989</v>
      </c>
    </row>
    <row r="50" spans="1:11" ht="15" x14ac:dyDescent="0.25">
      <c r="A50" s="2" t="s">
        <v>58</v>
      </c>
      <c r="B50">
        <v>4.0618930750750198E-5</v>
      </c>
      <c r="C50">
        <v>7.7666647432635198E-5</v>
      </c>
      <c r="D50" s="2">
        <v>46.934236228813603</v>
      </c>
      <c r="E50" s="2">
        <v>57.978006826456301</v>
      </c>
      <c r="F50">
        <v>0.80951793271024797</v>
      </c>
      <c r="G50">
        <v>7.3552094541425805E-2</v>
      </c>
      <c r="H50">
        <v>0.102368289749383</v>
      </c>
      <c r="I50" s="2">
        <v>56.199560743801698</v>
      </c>
      <c r="J50" s="2">
        <v>56.266504117647102</v>
      </c>
      <c r="K50">
        <v>0.998810244658075</v>
      </c>
    </row>
    <row r="51" spans="1:11" ht="15" x14ac:dyDescent="0.25">
      <c r="A51" s="2" t="s">
        <v>59</v>
      </c>
      <c r="B51">
        <v>0.18672458666025399</v>
      </c>
      <c r="C51">
        <v>0.22071951803631401</v>
      </c>
      <c r="D51" s="2">
        <v>53.008722245762698</v>
      </c>
      <c r="E51" s="2">
        <v>44.170193658980601</v>
      </c>
      <c r="F51">
        <v>1.2001016489767</v>
      </c>
      <c r="G51">
        <v>5.9645904574089401E-2</v>
      </c>
      <c r="H51">
        <v>8.4868507838132504E-2</v>
      </c>
      <c r="I51" s="2">
        <v>54.8528702479339</v>
      </c>
      <c r="J51" s="2">
        <v>44.035146705882397</v>
      </c>
      <c r="K51">
        <v>1.24566112188304</v>
      </c>
    </row>
    <row r="52" spans="1:11" ht="15" x14ac:dyDescent="0.25">
      <c r="A52" s="2" t="s">
        <v>60</v>
      </c>
      <c r="B52">
        <v>0.16302589415020299</v>
      </c>
      <c r="C52">
        <v>0.19468494055883601</v>
      </c>
      <c r="D52" s="2">
        <v>28.5745165254237</v>
      </c>
      <c r="E52" s="2">
        <v>22.151023240291298</v>
      </c>
      <c r="F52">
        <v>1.2899863006530801</v>
      </c>
      <c r="G52">
        <v>6.7280491885173599E-2</v>
      </c>
      <c r="H52">
        <v>9.4674021984660406E-2</v>
      </c>
      <c r="I52" s="2">
        <v>28.771188842975199</v>
      </c>
      <c r="J52" s="2">
        <v>20.774181705882398</v>
      </c>
      <c r="K52">
        <v>1.3849493207632999</v>
      </c>
    </row>
    <row r="53" spans="1:11" ht="15" x14ac:dyDescent="0.25">
      <c r="A53" s="1" t="s">
        <v>61</v>
      </c>
      <c r="B53">
        <v>2.26072065633784E-5</v>
      </c>
      <c r="C53">
        <v>4.4663425079052601E-5</v>
      </c>
      <c r="D53" s="2">
        <v>21.6134506355932</v>
      </c>
      <c r="E53" s="2">
        <v>32.0203264259709</v>
      </c>
      <c r="F53">
        <v>0.67499157716465696</v>
      </c>
      <c r="G53">
        <v>5.0184848653308899E-9</v>
      </c>
      <c r="H53">
        <v>2.1548069044558801E-8</v>
      </c>
      <c r="I53" s="2">
        <v>6.6983834614441804</v>
      </c>
      <c r="J53" s="2">
        <v>32.525366823529403</v>
      </c>
      <c r="K53">
        <v>0.20594336407601899</v>
      </c>
    </row>
    <row r="54" spans="1:11" ht="15" x14ac:dyDescent="0.25">
      <c r="A54" s="2" t="s">
        <v>62</v>
      </c>
      <c r="B54">
        <v>0.22824465172095501</v>
      </c>
      <c r="C54">
        <v>0.26673413864288098</v>
      </c>
      <c r="D54" s="2">
        <v>74.397555932203403</v>
      </c>
      <c r="E54" s="2">
        <v>46.922307979368902</v>
      </c>
      <c r="F54">
        <v>1.5855476666858499</v>
      </c>
      <c r="G54">
        <v>0.29329556328349099</v>
      </c>
      <c r="H54">
        <v>0.35388616679446999</v>
      </c>
      <c r="I54" s="2">
        <v>73.883261570247896</v>
      </c>
      <c r="J54" s="2">
        <v>44.514412294117598</v>
      </c>
      <c r="K54">
        <v>1.6597604632423999</v>
      </c>
    </row>
    <row r="55" spans="1:11" ht="15" x14ac:dyDescent="0.25">
      <c r="A55" s="1" t="s">
        <v>63</v>
      </c>
      <c r="B55">
        <v>4.6175112427393899E-7</v>
      </c>
      <c r="C55">
        <v>1.10580506484583E-6</v>
      </c>
      <c r="D55" s="2">
        <v>184.482822245763</v>
      </c>
      <c r="E55" s="2">
        <v>79.204064381067994</v>
      </c>
      <c r="F55">
        <v>2.3292090334932301</v>
      </c>
      <c r="G55">
        <v>4.9724184473904802E-6</v>
      </c>
      <c r="H55">
        <v>1.44421491278714E-5</v>
      </c>
      <c r="I55" s="2">
        <v>179.90265537190101</v>
      </c>
      <c r="J55" s="2">
        <v>77.793029588235299</v>
      </c>
      <c r="K55">
        <v>2.31258065567236</v>
      </c>
    </row>
    <row r="56" spans="1:11" ht="15" x14ac:dyDescent="0.25">
      <c r="A56" s="2" t="s">
        <v>64</v>
      </c>
      <c r="B56">
        <v>0.24587791596155101</v>
      </c>
      <c r="C56">
        <v>0.28571825595010902</v>
      </c>
      <c r="D56" s="2">
        <v>56.456198728813597</v>
      </c>
      <c r="E56" s="2">
        <v>42.283288258495098</v>
      </c>
      <c r="F56">
        <v>1.3351894106171101</v>
      </c>
      <c r="G56">
        <v>1.88848937702858E-2</v>
      </c>
      <c r="H56">
        <v>3.0051808944386901E-2</v>
      </c>
      <c r="I56" s="2">
        <v>59.189987190082597</v>
      </c>
      <c r="J56" s="2">
        <v>41.642438235294101</v>
      </c>
      <c r="K56">
        <v>1.42138620355607</v>
      </c>
    </row>
    <row r="57" spans="1:11" ht="15" x14ac:dyDescent="0.25">
      <c r="A57" s="1" t="s">
        <v>65</v>
      </c>
      <c r="B57">
        <v>1.33423618192927E-2</v>
      </c>
      <c r="C57">
        <v>1.87648884682481E-2</v>
      </c>
      <c r="D57" s="2">
        <v>228.11921652542401</v>
      </c>
      <c r="E57" s="2">
        <v>239.83016516990301</v>
      </c>
      <c r="F57">
        <v>0.95116982621355095</v>
      </c>
      <c r="G57">
        <v>2.2892102692559499E-3</v>
      </c>
      <c r="H57">
        <v>4.3215507905855098E-3</v>
      </c>
      <c r="I57" s="2">
        <v>212.31023595041299</v>
      </c>
      <c r="J57" s="2">
        <v>244.56744729411801</v>
      </c>
      <c r="K57">
        <v>0.86810504954524104</v>
      </c>
    </row>
    <row r="58" spans="1:11" ht="15" x14ac:dyDescent="0.25">
      <c r="A58" s="1" t="s">
        <v>66</v>
      </c>
      <c r="B58">
        <v>4.1622837561595596E-3</v>
      </c>
      <c r="C58">
        <v>6.2132304953832701E-3</v>
      </c>
      <c r="D58" s="2">
        <v>12.966461864406799</v>
      </c>
      <c r="E58" s="2">
        <v>12.8343437803398</v>
      </c>
      <c r="F58">
        <v>1.0102941051235801</v>
      </c>
      <c r="G58">
        <v>1.06344054191933E-18</v>
      </c>
      <c r="H58">
        <v>2.09169371296633E-17</v>
      </c>
      <c r="I58" s="2">
        <v>16.7042520661157</v>
      </c>
      <c r="J58" s="2">
        <v>3.4302536036968401</v>
      </c>
      <c r="K58">
        <v>4.8696842846001998</v>
      </c>
    </row>
    <row r="59" spans="1:11" ht="15" x14ac:dyDescent="0.25">
      <c r="A59" s="1" t="s">
        <v>67</v>
      </c>
      <c r="B59">
        <v>1.8548711153658601E-5</v>
      </c>
      <c r="C59">
        <v>3.7083559294496903E-5</v>
      </c>
      <c r="D59" s="2">
        <v>43.166034322033902</v>
      </c>
      <c r="E59" s="2">
        <v>37.5825555825243</v>
      </c>
      <c r="F59">
        <v>1.14856570163914</v>
      </c>
      <c r="G59">
        <v>4.03045212164963E-9</v>
      </c>
      <c r="H59">
        <v>1.7588025163805501E-8</v>
      </c>
      <c r="I59" s="2">
        <v>12.3076709430592</v>
      </c>
      <c r="J59" s="2">
        <v>37.901857058823502</v>
      </c>
      <c r="K59">
        <v>0.32472474696840797</v>
      </c>
    </row>
    <row r="60" spans="1:11" ht="15" x14ac:dyDescent="0.25">
      <c r="A60" s="2" t="s">
        <v>68</v>
      </c>
      <c r="B60">
        <v>0.331261002025382</v>
      </c>
      <c r="C60">
        <v>0.37563509131746298</v>
      </c>
      <c r="D60" s="2">
        <v>1241.80856313559</v>
      </c>
      <c r="E60" s="2">
        <v>1202.4227028216001</v>
      </c>
      <c r="F60">
        <v>1.03275541972184</v>
      </c>
      <c r="G60">
        <v>0.66852418126056501</v>
      </c>
      <c r="H60">
        <v>0.71732939625832803</v>
      </c>
      <c r="I60" s="2">
        <v>1312.5502636363599</v>
      </c>
      <c r="J60" s="2">
        <v>1228.0035525294099</v>
      </c>
      <c r="K60">
        <v>1.06884891410355</v>
      </c>
    </row>
    <row r="61" spans="1:11" ht="15" x14ac:dyDescent="0.25">
      <c r="A61" s="1" t="s">
        <v>69</v>
      </c>
      <c r="B61">
        <v>3.3758824389112902E-11</v>
      </c>
      <c r="C61">
        <v>1.2170465665886399E-10</v>
      </c>
      <c r="D61" s="2">
        <v>95.868345127118602</v>
      </c>
      <c r="E61" s="2">
        <v>137.687544083738</v>
      </c>
      <c r="F61">
        <v>0.69627463954774405</v>
      </c>
      <c r="G61">
        <v>7.6978031669529894E-5</v>
      </c>
      <c r="H61">
        <v>1.8616670049572399E-4</v>
      </c>
      <c r="I61" s="2">
        <v>99.652540909090902</v>
      </c>
      <c r="J61" s="2">
        <v>138.386318352941</v>
      </c>
      <c r="K61">
        <v>0.72010399651601797</v>
      </c>
    </row>
    <row r="62" spans="1:11" ht="15" x14ac:dyDescent="0.25">
      <c r="A62" s="1" t="s">
        <v>70</v>
      </c>
      <c r="B62">
        <v>1.22020676585466E-9</v>
      </c>
      <c r="C62">
        <v>3.8042576907473297E-9</v>
      </c>
      <c r="D62" s="2">
        <v>111.738986228814</v>
      </c>
      <c r="E62" s="2">
        <v>191.42083385922299</v>
      </c>
      <c r="F62">
        <v>0.58373471672884802</v>
      </c>
      <c r="G62">
        <v>2.9473927912621399E-2</v>
      </c>
      <c r="H62">
        <v>4.4746173193111402E-2</v>
      </c>
      <c r="I62" s="2">
        <v>134.99154793388399</v>
      </c>
      <c r="J62" s="2">
        <v>188.20524264705901</v>
      </c>
      <c r="K62">
        <v>0.71725710737523896</v>
      </c>
    </row>
    <row r="63" spans="1:11" ht="15" x14ac:dyDescent="0.25">
      <c r="A63" s="1" t="s">
        <v>71</v>
      </c>
      <c r="B63">
        <v>3.4989055063853101E-29</v>
      </c>
      <c r="C63">
        <v>7.8651867475468202E-28</v>
      </c>
      <c r="D63" s="2">
        <v>3507.8751447033901</v>
      </c>
      <c r="E63" s="2">
        <v>1424.7323863167501</v>
      </c>
      <c r="F63">
        <v>2.4621291537929002</v>
      </c>
      <c r="G63">
        <v>7.5757093613395396E-16</v>
      </c>
      <c r="H63">
        <v>9.5589728969732396E-15</v>
      </c>
      <c r="I63" s="2">
        <v>3610.97891942149</v>
      </c>
      <c r="J63" s="2">
        <v>1571.4344005882399</v>
      </c>
      <c r="K63">
        <v>2.29788715206297</v>
      </c>
    </row>
    <row r="64" spans="1:11" ht="15" x14ac:dyDescent="0.25">
      <c r="A64" s="1" t="s">
        <v>72</v>
      </c>
      <c r="B64">
        <v>3.0852501639336898E-7</v>
      </c>
      <c r="C64">
        <v>7.5301498070461797E-7</v>
      </c>
      <c r="D64" s="2">
        <v>60.529674576271198</v>
      </c>
      <c r="E64" s="2">
        <v>30.612415898058298</v>
      </c>
      <c r="F64">
        <v>1.9772916576672599</v>
      </c>
      <c r="G64">
        <v>1.73483885204388E-5</v>
      </c>
      <c r="H64">
        <v>4.64999391705149E-5</v>
      </c>
      <c r="I64" s="2">
        <v>57.881673140495899</v>
      </c>
      <c r="J64" s="2">
        <v>31.371547705882399</v>
      </c>
      <c r="K64">
        <v>1.8450372191755999</v>
      </c>
    </row>
    <row r="65" spans="1:11" ht="15" x14ac:dyDescent="0.25">
      <c r="A65" s="2" t="s">
        <v>73</v>
      </c>
      <c r="B65">
        <v>0.43968611819861297</v>
      </c>
      <c r="C65">
        <v>0.484215877390403</v>
      </c>
      <c r="D65" s="2">
        <v>39.153711864406802</v>
      </c>
      <c r="E65" s="2">
        <v>27.056637894417499</v>
      </c>
      <c r="F65">
        <v>1.4471018911217099</v>
      </c>
      <c r="G65">
        <v>0.20388541700239399</v>
      </c>
      <c r="H65">
        <v>0.25569315071795801</v>
      </c>
      <c r="I65" s="2">
        <v>35.179956611570198</v>
      </c>
      <c r="J65" s="2">
        <v>26.589634294117602</v>
      </c>
      <c r="K65">
        <v>1.3230703447227601</v>
      </c>
    </row>
    <row r="66" spans="1:11" ht="15" x14ac:dyDescent="0.25">
      <c r="A66" s="2" t="s">
        <v>74</v>
      </c>
      <c r="B66">
        <v>0.19901390134831601</v>
      </c>
      <c r="C66">
        <v>0.23431434247655999</v>
      </c>
      <c r="D66" s="2">
        <v>50.183714830508499</v>
      </c>
      <c r="E66" s="2">
        <v>42.385656523058302</v>
      </c>
      <c r="F66">
        <v>1.18397870758963</v>
      </c>
      <c r="G66">
        <v>4.3715299502385197E-3</v>
      </c>
      <c r="H66">
        <v>7.7855143920692697E-3</v>
      </c>
      <c r="I66" s="2">
        <v>43.760773553718998</v>
      </c>
      <c r="J66" s="2">
        <v>44.052737117647098</v>
      </c>
      <c r="K66">
        <v>0.99337240809468097</v>
      </c>
    </row>
    <row r="67" spans="1:11" ht="15" x14ac:dyDescent="0.25">
      <c r="A67" s="1" t="s">
        <v>75</v>
      </c>
      <c r="B67">
        <v>4.9600390212368698E-16</v>
      </c>
      <c r="C67">
        <v>2.92894136463766E-15</v>
      </c>
      <c r="D67" s="2">
        <v>191.85563305084699</v>
      </c>
      <c r="E67" s="2">
        <v>243.83475148664999</v>
      </c>
      <c r="F67">
        <v>0.78682645472440504</v>
      </c>
      <c r="G67">
        <v>1.6490485137880901E-7</v>
      </c>
      <c r="H67">
        <v>5.8426553303088004E-7</v>
      </c>
      <c r="I67" s="2">
        <v>184.53182355371899</v>
      </c>
      <c r="J67" s="2">
        <v>251.37126758823501</v>
      </c>
      <c r="K67">
        <v>0.73410070022798202</v>
      </c>
    </row>
    <row r="68" spans="1:11" ht="15" x14ac:dyDescent="0.25">
      <c r="A68" s="1" t="s">
        <v>76</v>
      </c>
      <c r="B68">
        <v>2.95117361018528E-6</v>
      </c>
      <c r="C68">
        <v>6.4814362949471396E-6</v>
      </c>
      <c r="D68" s="2">
        <v>49.458706144067797</v>
      </c>
      <c r="E68" s="2">
        <v>66.704838258495101</v>
      </c>
      <c r="F68">
        <v>0.741456053793355</v>
      </c>
      <c r="G68">
        <v>2.7514164269377998E-5</v>
      </c>
      <c r="H68">
        <v>7.1735272339752505E-5</v>
      </c>
      <c r="I68" s="2">
        <v>40.918217355371901</v>
      </c>
      <c r="J68" s="2">
        <v>67.160529823529401</v>
      </c>
      <c r="K68">
        <v>0.60925989510339396</v>
      </c>
    </row>
    <row r="69" spans="1:11" ht="15" x14ac:dyDescent="0.25">
      <c r="A69" s="2" t="s">
        <v>77</v>
      </c>
      <c r="B69">
        <v>0.98514857229726704</v>
      </c>
      <c r="C69">
        <v>0.988845189829339</v>
      </c>
      <c r="D69" s="2">
        <v>47.7321156779661</v>
      </c>
      <c r="E69" s="2">
        <v>36.274039896844698</v>
      </c>
      <c r="F69">
        <v>1.31587537020155</v>
      </c>
      <c r="G69">
        <v>0.152749906237403</v>
      </c>
      <c r="H69">
        <v>0.19835242678886</v>
      </c>
      <c r="I69" s="2">
        <v>48.810552066115697</v>
      </c>
      <c r="J69" s="2">
        <v>36.462173470588198</v>
      </c>
      <c r="K69">
        <v>1.3386627131673401</v>
      </c>
    </row>
    <row r="70" spans="1:11" ht="15" x14ac:dyDescent="0.25">
      <c r="A70" s="1" t="s">
        <v>78</v>
      </c>
      <c r="B70">
        <v>1.4330397269093599E-6</v>
      </c>
      <c r="C70">
        <v>3.2403899150317301E-6</v>
      </c>
      <c r="D70" s="2">
        <v>34.147155720339001</v>
      </c>
      <c r="E70" s="2">
        <v>33.949127336164999</v>
      </c>
      <c r="F70">
        <v>1.0058330920324701</v>
      </c>
      <c r="G70">
        <v>2.66960728549707E-2</v>
      </c>
      <c r="H70">
        <v>4.1054445562687399E-2</v>
      </c>
      <c r="I70" s="2">
        <v>34.005709917355396</v>
      </c>
      <c r="J70" s="2">
        <v>33.120169352941197</v>
      </c>
      <c r="K70">
        <v>1.0267371991663901</v>
      </c>
    </row>
    <row r="71" spans="1:11" ht="15" x14ac:dyDescent="0.25">
      <c r="A71" s="2" t="s">
        <v>79</v>
      </c>
      <c r="B71">
        <v>0.66963012601663396</v>
      </c>
      <c r="C71">
        <v>0.70969119932428504</v>
      </c>
      <c r="D71" s="2">
        <v>39.008661864406797</v>
      </c>
      <c r="E71" s="2">
        <v>23.6454245145631</v>
      </c>
      <c r="F71">
        <v>1.6497340464486701</v>
      </c>
      <c r="G71">
        <v>0.77359820562765802</v>
      </c>
      <c r="H71">
        <v>0.81024870793030002</v>
      </c>
      <c r="I71" s="2">
        <v>31.273553719008301</v>
      </c>
      <c r="J71" s="2">
        <v>23.454655764705901</v>
      </c>
      <c r="K71">
        <v>1.3333622984170199</v>
      </c>
    </row>
    <row r="72" spans="1:11" ht="15" x14ac:dyDescent="0.25">
      <c r="A72" s="2" t="s">
        <v>80</v>
      </c>
      <c r="B72">
        <v>0.95528294434664196</v>
      </c>
      <c r="C72">
        <v>0.96320462726244505</v>
      </c>
      <c r="D72" s="2">
        <v>74.367927966101703</v>
      </c>
      <c r="E72" s="2">
        <v>52.036219751213601</v>
      </c>
      <c r="F72">
        <v>1.4291570049026701</v>
      </c>
      <c r="G72">
        <v>5.68674244238952E-4</v>
      </c>
      <c r="H72">
        <v>1.1987420042074001E-3</v>
      </c>
      <c r="I72" s="2">
        <v>87.222240495867794</v>
      </c>
      <c r="J72" s="2">
        <v>52.922893176470602</v>
      </c>
      <c r="K72">
        <v>1.64810038266477</v>
      </c>
    </row>
    <row r="73" spans="1:11" ht="15" x14ac:dyDescent="0.25">
      <c r="A73" s="1" t="s">
        <v>81</v>
      </c>
      <c r="B73">
        <v>6.8730450806681206E-14</v>
      </c>
      <c r="C73">
        <v>3.2483031079129398E-13</v>
      </c>
      <c r="D73" s="2">
        <v>65.696608050847502</v>
      </c>
      <c r="E73" s="2">
        <v>98.538015746359207</v>
      </c>
      <c r="F73">
        <v>0.66671332432706099</v>
      </c>
      <c r="G73">
        <v>1.6878740733139601E-10</v>
      </c>
      <c r="H73">
        <v>9.0121020880535798E-10</v>
      </c>
      <c r="I73" s="2">
        <v>59.740046280991699</v>
      </c>
      <c r="J73" s="2">
        <v>99.135971235294093</v>
      </c>
      <c r="K73">
        <v>0.60260716202801701</v>
      </c>
    </row>
    <row r="74" spans="1:11" ht="15" x14ac:dyDescent="0.25">
      <c r="A74" s="2" t="s">
        <v>82</v>
      </c>
      <c r="B74">
        <v>3.2355100828478601E-3</v>
      </c>
      <c r="C74">
        <v>4.8815507454134299E-3</v>
      </c>
      <c r="D74" s="2">
        <v>148.01466610169501</v>
      </c>
      <c r="E74" s="2">
        <v>159.48698316140801</v>
      </c>
      <c r="F74">
        <v>0.92806737683349105</v>
      </c>
      <c r="G74">
        <v>0.113272302686367</v>
      </c>
      <c r="H74">
        <v>0.15122464719637399</v>
      </c>
      <c r="I74" s="2">
        <v>152.32421900826401</v>
      </c>
      <c r="J74" s="2">
        <v>162.92257376470599</v>
      </c>
      <c r="K74">
        <v>0.93494851872554097</v>
      </c>
    </row>
    <row r="75" spans="1:11" ht="15" x14ac:dyDescent="0.25">
      <c r="A75" s="2" t="s">
        <v>83</v>
      </c>
      <c r="B75">
        <v>0.22199756459004699</v>
      </c>
      <c r="C75">
        <v>0.25977405305265699</v>
      </c>
      <c r="D75" s="2">
        <v>599.68660296610199</v>
      </c>
      <c r="E75" s="2">
        <v>530.55166268203902</v>
      </c>
      <c r="F75">
        <v>1.1303076498423801</v>
      </c>
      <c r="G75">
        <v>0.88755528505622405</v>
      </c>
      <c r="H75">
        <v>0.91210541203434503</v>
      </c>
      <c r="I75" s="2">
        <v>515.73200743801704</v>
      </c>
      <c r="J75" s="2">
        <v>505.99432788235299</v>
      </c>
      <c r="K75">
        <v>1.0192446417263501</v>
      </c>
    </row>
    <row r="76" spans="1:11" ht="15" x14ac:dyDescent="0.25">
      <c r="A76" s="2" t="s">
        <v>84</v>
      </c>
      <c r="B76">
        <v>4.9881921475800103E-2</v>
      </c>
      <c r="C76">
        <v>6.4648323618103395E-2</v>
      </c>
      <c r="D76" s="2">
        <v>56.468168432203399</v>
      </c>
      <c r="E76" s="2">
        <v>59.2792227851942</v>
      </c>
      <c r="F76">
        <v>0.95257943304727499</v>
      </c>
      <c r="G76">
        <v>0.58606680436403802</v>
      </c>
      <c r="H76">
        <v>0.63936733347218699</v>
      </c>
      <c r="I76" s="2">
        <v>63.410533057851197</v>
      </c>
      <c r="J76" s="2">
        <v>61.893041941176499</v>
      </c>
      <c r="K76">
        <v>1.02451795983977</v>
      </c>
    </row>
    <row r="77" spans="1:11" ht="15" x14ac:dyDescent="0.25">
      <c r="A77" s="2" t="s">
        <v>85</v>
      </c>
      <c r="B77">
        <v>6.0179609953321701E-2</v>
      </c>
      <c r="C77">
        <v>7.7171839225856007E-2</v>
      </c>
      <c r="D77" s="2">
        <v>80.1384523305085</v>
      </c>
      <c r="E77" s="2">
        <v>93.423248149271799</v>
      </c>
      <c r="F77">
        <v>0.85779989368880705</v>
      </c>
      <c r="G77">
        <v>3.7844830021920697E-2</v>
      </c>
      <c r="H77">
        <v>5.6054773149854797E-2</v>
      </c>
      <c r="I77" s="2">
        <v>78.900126859504098</v>
      </c>
      <c r="J77" s="2">
        <v>94.671915705882398</v>
      </c>
      <c r="K77">
        <v>0.83340583393942802</v>
      </c>
    </row>
    <row r="78" spans="1:11" ht="15" x14ac:dyDescent="0.25">
      <c r="A78" s="1" t="s">
        <v>86</v>
      </c>
      <c r="B78">
        <v>4.7743884992673503E-14</v>
      </c>
      <c r="C78">
        <v>2.3053229667040002E-13</v>
      </c>
      <c r="D78" s="2">
        <v>23.3126095338983</v>
      </c>
      <c r="E78" s="2">
        <v>39.431786468446603</v>
      </c>
      <c r="F78">
        <v>0.59121362793321797</v>
      </c>
      <c r="G78">
        <v>7.4155197833497998E-21</v>
      </c>
      <c r="H78">
        <v>2.0241342265776199E-19</v>
      </c>
      <c r="I78" s="2">
        <v>5.0093210568707098</v>
      </c>
      <c r="J78" s="2">
        <v>37.525902411764697</v>
      </c>
      <c r="K78">
        <v>0.133489689385864</v>
      </c>
    </row>
    <row r="79" spans="1:11" ht="15" x14ac:dyDescent="0.25">
      <c r="A79" s="2" t="s">
        <v>87</v>
      </c>
      <c r="B79">
        <v>0.99875104633407297</v>
      </c>
      <c r="C79">
        <v>0.999215335915422</v>
      </c>
      <c r="D79" s="2">
        <v>241.83250169491501</v>
      </c>
      <c r="E79" s="2">
        <v>232.554515048544</v>
      </c>
      <c r="F79">
        <v>1.03989596436962</v>
      </c>
      <c r="G79">
        <v>0.35363911761554101</v>
      </c>
      <c r="H79">
        <v>0.41545219131382199</v>
      </c>
      <c r="I79" s="2">
        <v>211.55054958677701</v>
      </c>
      <c r="J79" s="2">
        <v>224.06106411764699</v>
      </c>
      <c r="K79">
        <v>0.944164709829722</v>
      </c>
    </row>
    <row r="80" spans="1:11" ht="15" x14ac:dyDescent="0.25">
      <c r="A80" s="1" t="s">
        <v>88</v>
      </c>
      <c r="B80">
        <v>1.10539585249249E-26</v>
      </c>
      <c r="C80">
        <v>1.8140698806241799E-25</v>
      </c>
      <c r="D80" s="2">
        <v>14.2810021186441</v>
      </c>
      <c r="E80" s="2">
        <v>37.552593810679603</v>
      </c>
      <c r="F80">
        <v>0.380293361109524</v>
      </c>
      <c r="G80">
        <v>4.56190374817432E-21</v>
      </c>
      <c r="H80">
        <v>1.32642310069199E-19</v>
      </c>
      <c r="I80" s="2">
        <v>3.3637071105897198</v>
      </c>
      <c r="J80" s="2">
        <v>37.385356352941201</v>
      </c>
      <c r="K80">
        <v>8.9973921308498905E-2</v>
      </c>
    </row>
    <row r="81" spans="1:11" ht="15" x14ac:dyDescent="0.25">
      <c r="A81" s="2" t="s">
        <v>89</v>
      </c>
      <c r="B81">
        <v>0.824838134544155</v>
      </c>
      <c r="C81">
        <v>0.849284838300852</v>
      </c>
      <c r="D81" s="2">
        <v>92.073013771186396</v>
      </c>
      <c r="E81" s="2">
        <v>60.395035527912597</v>
      </c>
      <c r="F81">
        <v>1.5245129498869701</v>
      </c>
      <c r="G81">
        <v>2.7024767290200299E-2</v>
      </c>
      <c r="H81">
        <v>4.1482037820732197E-2</v>
      </c>
      <c r="I81" s="2">
        <v>94.867466528925604</v>
      </c>
      <c r="J81" s="2">
        <v>54.852120764705901</v>
      </c>
      <c r="K81">
        <v>1.72951319304262</v>
      </c>
    </row>
    <row r="82" spans="1:11" ht="15" x14ac:dyDescent="0.25">
      <c r="A82" s="1" t="s">
        <v>90</v>
      </c>
      <c r="B82">
        <v>5.0947451175337398E-39</v>
      </c>
      <c r="C82">
        <v>2.52378577581532E-37</v>
      </c>
      <c r="D82" s="2">
        <v>156.31008262711899</v>
      </c>
      <c r="E82" s="2">
        <v>348.20919126213602</v>
      </c>
      <c r="F82">
        <v>0.44889706116185402</v>
      </c>
      <c r="G82">
        <v>3.6866955084296499E-25</v>
      </c>
      <c r="H82">
        <v>2.1915356633442901E-23</v>
      </c>
      <c r="I82" s="2">
        <v>124.19403471074401</v>
      </c>
      <c r="J82" s="2">
        <v>348.55023288235299</v>
      </c>
      <c r="K82">
        <v>0.35631602849240801</v>
      </c>
    </row>
    <row r="83" spans="1:11" ht="15" x14ac:dyDescent="0.25">
      <c r="A83" s="2" t="s">
        <v>91</v>
      </c>
      <c r="B83">
        <v>8.1277219947388804E-2</v>
      </c>
      <c r="C83">
        <v>0.101977750168511</v>
      </c>
      <c r="D83" s="2">
        <v>39.836740466101702</v>
      </c>
      <c r="E83" s="2">
        <v>35.841628489077699</v>
      </c>
      <c r="F83">
        <v>1.1114656935368199</v>
      </c>
      <c r="G83">
        <v>0.94700709986575804</v>
      </c>
      <c r="H83">
        <v>0.958835727532514</v>
      </c>
      <c r="I83" s="2">
        <v>40.013778512396698</v>
      </c>
      <c r="J83" s="2">
        <v>36.596517823529403</v>
      </c>
      <c r="K83">
        <v>1.0933766623738801</v>
      </c>
    </row>
    <row r="84" spans="1:11" ht="15" x14ac:dyDescent="0.25">
      <c r="A84" s="2" t="s">
        <v>92</v>
      </c>
      <c r="B84">
        <v>5.3514635849134904E-4</v>
      </c>
      <c r="C84">
        <v>8.8748698633872298E-4</v>
      </c>
      <c r="D84" s="2">
        <v>68.508831567796605</v>
      </c>
      <c r="E84" s="2">
        <v>55.061092506068</v>
      </c>
      <c r="F84">
        <v>1.24423305912876</v>
      </c>
      <c r="G84">
        <v>6.09889345446048E-2</v>
      </c>
      <c r="H84">
        <v>8.6595222880476497E-2</v>
      </c>
      <c r="I84" s="2">
        <v>59.487977272727299</v>
      </c>
      <c r="J84" s="2">
        <v>53.741484117647097</v>
      </c>
      <c r="K84">
        <v>1.1069284417695</v>
      </c>
    </row>
    <row r="85" spans="1:11" ht="15" x14ac:dyDescent="0.25">
      <c r="A85" s="1" t="s">
        <v>93</v>
      </c>
      <c r="B85">
        <v>3.2055060240242203E-7</v>
      </c>
      <c r="C85">
        <v>7.80940675251802E-7</v>
      </c>
      <c r="D85" s="2">
        <v>369.06476885593202</v>
      </c>
      <c r="E85" s="2">
        <v>217.193670691748</v>
      </c>
      <c r="F85">
        <v>1.6992427434947099</v>
      </c>
      <c r="G85">
        <v>8.9090928736758294E-9</v>
      </c>
      <c r="H85">
        <v>3.7295498336592898E-8</v>
      </c>
      <c r="I85" s="2">
        <v>429.23921735537198</v>
      </c>
      <c r="J85" s="2">
        <v>208.40670376470601</v>
      </c>
      <c r="K85">
        <v>2.0596228892905</v>
      </c>
    </row>
    <row r="86" spans="1:11" ht="15" x14ac:dyDescent="0.25">
      <c r="A86" s="2" t="s">
        <v>94</v>
      </c>
      <c r="B86">
        <v>0.20540107116859699</v>
      </c>
      <c r="C86">
        <v>0.24119748260579299</v>
      </c>
      <c r="D86" s="2">
        <v>201.787108262712</v>
      </c>
      <c r="E86" s="2">
        <v>169.41924132281599</v>
      </c>
      <c r="F86">
        <v>1.1910518940302799</v>
      </c>
      <c r="G86">
        <v>0.50980231831303002</v>
      </c>
      <c r="H86">
        <v>0.56892832769601798</v>
      </c>
      <c r="I86" s="2">
        <v>189.46008925619799</v>
      </c>
      <c r="J86" s="2">
        <v>170.79804747058799</v>
      </c>
      <c r="K86">
        <v>1.1092637887960899</v>
      </c>
    </row>
    <row r="87" spans="1:11" ht="15" x14ac:dyDescent="0.25">
      <c r="A87" s="2" t="s">
        <v>95</v>
      </c>
      <c r="B87">
        <v>3.0566435848484101E-3</v>
      </c>
      <c r="C87">
        <v>4.6247294058085302E-3</v>
      </c>
      <c r="D87" s="2">
        <v>64.4399012711864</v>
      </c>
      <c r="E87" s="2">
        <v>51.442982433252403</v>
      </c>
      <c r="F87">
        <v>1.25264707105187</v>
      </c>
      <c r="G87">
        <v>0.26110759491603802</v>
      </c>
      <c r="H87">
        <v>0.31864179580310298</v>
      </c>
      <c r="I87" s="2">
        <v>58.901712809917399</v>
      </c>
      <c r="J87" s="2">
        <v>49.3563124705882</v>
      </c>
      <c r="K87">
        <v>1.19339776133027</v>
      </c>
    </row>
    <row r="88" spans="1:11" ht="15" x14ac:dyDescent="0.25">
      <c r="A88" s="1" t="s">
        <v>96</v>
      </c>
      <c r="B88">
        <v>4.9886732135471001E-22</v>
      </c>
      <c r="C88">
        <v>5.4027128932139598E-21</v>
      </c>
      <c r="D88" s="2">
        <v>706.18806122881404</v>
      </c>
      <c r="E88" s="2">
        <v>198.49511122572801</v>
      </c>
      <c r="F88">
        <v>3.5577100960725301</v>
      </c>
      <c r="G88">
        <v>1.24061082364295E-22</v>
      </c>
      <c r="H88">
        <v>4.7409056474926898E-21</v>
      </c>
      <c r="I88" s="2">
        <v>776.39244545454505</v>
      </c>
      <c r="J88" s="2">
        <v>200.45020894117599</v>
      </c>
      <c r="K88">
        <v>3.8732433832602502</v>
      </c>
    </row>
    <row r="89" spans="1:11" ht="15" x14ac:dyDescent="0.25">
      <c r="A89" s="2" t="s">
        <v>97</v>
      </c>
      <c r="B89">
        <v>2.10444499831011E-2</v>
      </c>
      <c r="C89">
        <v>2.8780114368504799E-2</v>
      </c>
      <c r="D89" s="2">
        <v>441.64748686440703</v>
      </c>
      <c r="E89" s="2">
        <v>402.51448040048501</v>
      </c>
      <c r="F89">
        <v>1.09722136312956</v>
      </c>
      <c r="G89">
        <v>0.52802871740189405</v>
      </c>
      <c r="H89">
        <v>0.58633325821920501</v>
      </c>
      <c r="I89" s="2">
        <v>457.08311942148799</v>
      </c>
      <c r="J89" s="2">
        <v>415.72935252941198</v>
      </c>
      <c r="K89">
        <v>1.09947280999157</v>
      </c>
    </row>
    <row r="90" spans="1:11" ht="15" x14ac:dyDescent="0.25">
      <c r="A90" s="1" t="s">
        <v>98</v>
      </c>
      <c r="B90">
        <v>3.9528728241557997E-3</v>
      </c>
      <c r="C90">
        <v>5.9204562175905699E-3</v>
      </c>
      <c r="D90" s="2">
        <v>202.87073177966101</v>
      </c>
      <c r="E90" s="2">
        <v>218.546438015777</v>
      </c>
      <c r="F90">
        <v>0.92827288159698096</v>
      </c>
      <c r="G90">
        <v>3.2610621562549902E-3</v>
      </c>
      <c r="H90">
        <v>5.9382854104711299E-3</v>
      </c>
      <c r="I90" s="2">
        <v>192.41731074380201</v>
      </c>
      <c r="J90" s="2">
        <v>219.86121135294101</v>
      </c>
      <c r="K90">
        <v>0.87517625123476595</v>
      </c>
    </row>
    <row r="91" spans="1:11" ht="15" x14ac:dyDescent="0.25">
      <c r="A91" s="1" t="s">
        <v>99</v>
      </c>
      <c r="B91">
        <v>2.91296603577964E-12</v>
      </c>
      <c r="C91">
        <v>1.15782825344882E-11</v>
      </c>
      <c r="D91" s="2">
        <v>61.814386652542403</v>
      </c>
      <c r="E91" s="2">
        <v>91.778578762135893</v>
      </c>
      <c r="F91">
        <v>0.673516494657732</v>
      </c>
      <c r="G91">
        <v>1.70277467898676E-5</v>
      </c>
      <c r="H91">
        <v>4.5824167668909302E-5</v>
      </c>
      <c r="I91" s="2">
        <v>59.487381818181802</v>
      </c>
      <c r="J91" s="2">
        <v>87.575433941176499</v>
      </c>
      <c r="K91">
        <v>0.67927019189124305</v>
      </c>
    </row>
    <row r="92" spans="1:11" ht="15" x14ac:dyDescent="0.25">
      <c r="A92" s="1" t="s">
        <v>100</v>
      </c>
      <c r="B92">
        <v>3.1836095052313999E-15</v>
      </c>
      <c r="C92">
        <v>1.68636741118693E-14</v>
      </c>
      <c r="D92" s="2">
        <v>19.788630296610201</v>
      </c>
      <c r="E92" s="2">
        <v>33.3506605582524</v>
      </c>
      <c r="F92">
        <v>0.59335047538401997</v>
      </c>
      <c r="G92">
        <v>8.4550045468075695E-23</v>
      </c>
      <c r="H92">
        <v>3.3186115721891E-21</v>
      </c>
      <c r="I92" s="2">
        <v>5.0698143735116998</v>
      </c>
      <c r="J92" s="2">
        <v>34.345880941176503</v>
      </c>
      <c r="K92">
        <v>0.14761054992867001</v>
      </c>
    </row>
    <row r="93" spans="1:11" ht="15" x14ac:dyDescent="0.25">
      <c r="A93" s="1" t="s">
        <v>101</v>
      </c>
      <c r="B93">
        <v>6.7965204548832906E-8</v>
      </c>
      <c r="C93">
        <v>1.7841699918363899E-7</v>
      </c>
      <c r="D93" s="2">
        <v>30.893075635593199</v>
      </c>
      <c r="E93" s="2">
        <v>12.5625178398058</v>
      </c>
      <c r="F93">
        <v>2.4591468071555602</v>
      </c>
      <c r="G93">
        <v>3.4668202339348802E-5</v>
      </c>
      <c r="H93">
        <v>8.8489924864272894E-5</v>
      </c>
      <c r="I93" s="2">
        <v>28.748036363636398</v>
      </c>
      <c r="J93" s="2">
        <v>13.256418117647099</v>
      </c>
      <c r="K93">
        <v>2.1686126756492898</v>
      </c>
    </row>
    <row r="94" spans="1:11" ht="15" x14ac:dyDescent="0.25">
      <c r="A94" s="1" t="s">
        <v>102</v>
      </c>
      <c r="B94">
        <v>1.39668459148856E-10</v>
      </c>
      <c r="C94">
        <v>4.7899119002973202E-10</v>
      </c>
      <c r="D94" s="2">
        <v>203.50699491525401</v>
      </c>
      <c r="E94" s="2">
        <v>89.828167688106802</v>
      </c>
      <c r="F94">
        <v>2.26551426075897</v>
      </c>
      <c r="G94">
        <v>4.7836837083743398E-10</v>
      </c>
      <c r="H94">
        <v>2.3609509077308801E-9</v>
      </c>
      <c r="I94" s="2">
        <v>197.44766570247899</v>
      </c>
      <c r="J94" s="2">
        <v>89.754359235294103</v>
      </c>
      <c r="K94">
        <v>2.1998671416600901</v>
      </c>
    </row>
    <row r="95" spans="1:11" ht="15" x14ac:dyDescent="0.25">
      <c r="A95" s="1" t="s">
        <v>103</v>
      </c>
      <c r="B95">
        <v>8.8745944336755406E-8</v>
      </c>
      <c r="C95">
        <v>2.30963482552259E-7</v>
      </c>
      <c r="D95" s="2">
        <v>129.61118834745801</v>
      </c>
      <c r="E95" s="2">
        <v>154.50858203883499</v>
      </c>
      <c r="F95">
        <v>0.838860771597014</v>
      </c>
      <c r="G95">
        <v>1.01973502066357E-5</v>
      </c>
      <c r="H95">
        <v>2.8267266116839901E-5</v>
      </c>
      <c r="I95" s="2">
        <v>116.07773966942101</v>
      </c>
      <c r="J95" s="2">
        <v>154.644811294118</v>
      </c>
      <c r="K95">
        <v>0.75060869290114296</v>
      </c>
    </row>
    <row r="96" spans="1:11" ht="15" x14ac:dyDescent="0.25">
      <c r="A96" s="1" t="s">
        <v>104</v>
      </c>
      <c r="B96">
        <v>1.6528133878946599E-3</v>
      </c>
      <c r="C96">
        <v>2.5795074752731702E-3</v>
      </c>
      <c r="D96" s="2">
        <v>62.3967156779661</v>
      </c>
      <c r="E96" s="2">
        <v>26.347822754854398</v>
      </c>
      <c r="F96">
        <v>2.36819247869238</v>
      </c>
      <c r="G96">
        <v>2.8426552625005998E-4</v>
      </c>
      <c r="H96">
        <v>6.2740122336543702E-4</v>
      </c>
      <c r="I96" s="2">
        <v>59.756726446281</v>
      </c>
      <c r="J96" s="2">
        <v>25.866774705882399</v>
      </c>
      <c r="K96">
        <v>2.3101730743683202</v>
      </c>
    </row>
    <row r="97" spans="1:11" ht="15" x14ac:dyDescent="0.25">
      <c r="A97" s="1" t="s">
        <v>105</v>
      </c>
      <c r="B97">
        <v>3.3591987583800599E-11</v>
      </c>
      <c r="C97">
        <v>1.2126662184435401E-10</v>
      </c>
      <c r="D97" s="2">
        <v>61.094605084745801</v>
      </c>
      <c r="E97" s="2">
        <v>75.836311074029098</v>
      </c>
      <c r="F97">
        <v>0.80561151009978604</v>
      </c>
      <c r="G97">
        <v>8.0197165322098694E-5</v>
      </c>
      <c r="H97">
        <v>1.9226061786637401E-4</v>
      </c>
      <c r="I97" s="2">
        <v>57.430478099173598</v>
      </c>
      <c r="J97" s="2">
        <v>74.840103705882399</v>
      </c>
      <c r="K97">
        <v>0.76737571509617797</v>
      </c>
    </row>
    <row r="98" spans="1:11" ht="15" x14ac:dyDescent="0.25">
      <c r="A98" s="1" t="s">
        <v>106</v>
      </c>
      <c r="B98">
        <v>3.1588759404111399E-7</v>
      </c>
      <c r="C98">
        <v>7.7028196359159604E-7</v>
      </c>
      <c r="D98" s="2">
        <v>39.504322669491501</v>
      </c>
      <c r="E98" s="2">
        <v>50.069660558252401</v>
      </c>
      <c r="F98">
        <v>0.78898722757529205</v>
      </c>
      <c r="G98">
        <v>1.01752311332565E-7</v>
      </c>
      <c r="H98">
        <v>3.7234942929495499E-7</v>
      </c>
      <c r="I98" s="2">
        <v>34.474742975206603</v>
      </c>
      <c r="J98" s="2">
        <v>54.866504235294101</v>
      </c>
      <c r="K98">
        <v>0.62833860942483699</v>
      </c>
    </row>
    <row r="99" spans="1:11" ht="15" x14ac:dyDescent="0.25">
      <c r="A99" s="1" t="s">
        <v>107</v>
      </c>
      <c r="B99">
        <v>3.3504754132134499E-3</v>
      </c>
      <c r="C99">
        <v>5.0521543012096897E-3</v>
      </c>
      <c r="D99" s="2">
        <v>58.8751351694915</v>
      </c>
      <c r="E99" s="2">
        <v>80.713111741504903</v>
      </c>
      <c r="F99">
        <v>0.72943706294025001</v>
      </c>
      <c r="G99">
        <v>6.8605329329661101E-4</v>
      </c>
      <c r="H99">
        <v>1.42594604473072E-3</v>
      </c>
      <c r="I99" s="2">
        <v>52.194481404958701</v>
      </c>
      <c r="J99" s="2">
        <v>77.9604742352941</v>
      </c>
      <c r="K99">
        <v>0.66949928046139695</v>
      </c>
    </row>
    <row r="100" spans="1:11" ht="15" x14ac:dyDescent="0.25">
      <c r="A100" s="1" t="s">
        <v>108</v>
      </c>
      <c r="B100">
        <v>1.80913743078658E-12</v>
      </c>
      <c r="C100">
        <v>7.3436155195054798E-12</v>
      </c>
      <c r="D100" s="2">
        <v>174.56208516949201</v>
      </c>
      <c r="E100" s="2">
        <v>73.622061589805796</v>
      </c>
      <c r="F100">
        <v>2.3710567376133098</v>
      </c>
      <c r="G100">
        <v>1.45431464157185E-6</v>
      </c>
      <c r="H100">
        <v>4.5607170764416302E-6</v>
      </c>
      <c r="I100" s="2">
        <v>144.955710743802</v>
      </c>
      <c r="J100" s="2">
        <v>71.615815588235293</v>
      </c>
      <c r="K100">
        <v>2.0240740059045601</v>
      </c>
    </row>
    <row r="101" spans="1:11" ht="15" x14ac:dyDescent="0.25">
      <c r="A101" s="1" t="s">
        <v>109</v>
      </c>
      <c r="B101">
        <v>3.2937320429570299E-8</v>
      </c>
      <c r="C101">
        <v>8.9449068171675702E-8</v>
      </c>
      <c r="D101" s="2">
        <v>41.3430061440678</v>
      </c>
      <c r="E101" s="2">
        <v>67.677625728155306</v>
      </c>
      <c r="F101">
        <v>0.61088145009892403</v>
      </c>
      <c r="G101">
        <v>2.1512652449053602E-3</v>
      </c>
      <c r="H101">
        <v>4.0784085968262503E-3</v>
      </c>
      <c r="I101" s="2">
        <v>44.996661570247902</v>
      </c>
      <c r="J101" s="2">
        <v>64.230910823529399</v>
      </c>
      <c r="K101">
        <v>0.70054528253341397</v>
      </c>
    </row>
    <row r="102" spans="1:11" ht="15" x14ac:dyDescent="0.25">
      <c r="A102" s="1" t="s">
        <v>110</v>
      </c>
      <c r="B102">
        <v>5.2846871445311696E-44</v>
      </c>
      <c r="C102">
        <v>4.0390108890345299E-42</v>
      </c>
      <c r="D102" s="2">
        <v>9010.5414110169495</v>
      </c>
      <c r="E102" s="2">
        <v>4048.7395946298502</v>
      </c>
      <c r="F102">
        <v>2.2255176457800099</v>
      </c>
      <c r="G102">
        <v>3.46618155586436E-19</v>
      </c>
      <c r="H102">
        <v>7.1323351245670396E-18</v>
      </c>
      <c r="I102" s="2">
        <v>8581.4257685950397</v>
      </c>
      <c r="J102" s="2">
        <v>4057.9984758823498</v>
      </c>
      <c r="K102">
        <v>2.1146941822665801</v>
      </c>
    </row>
    <row r="103" spans="1:11" ht="15" x14ac:dyDescent="0.25">
      <c r="A103" s="2" t="s">
        <v>111</v>
      </c>
      <c r="B103">
        <v>0.15462010798078499</v>
      </c>
      <c r="C103">
        <v>0.185391657933035</v>
      </c>
      <c r="D103" s="2">
        <v>2937.1627385593201</v>
      </c>
      <c r="E103" s="2">
        <v>2663.0145686589799</v>
      </c>
      <c r="F103">
        <v>1.10294655280027</v>
      </c>
      <c r="G103">
        <v>0.97150893715728404</v>
      </c>
      <c r="H103">
        <v>0.97735479762908395</v>
      </c>
      <c r="I103" s="2">
        <v>2556.7967239669401</v>
      </c>
      <c r="J103" s="2">
        <v>2597.8634105882402</v>
      </c>
      <c r="K103">
        <v>0.98419213017362095</v>
      </c>
    </row>
    <row r="104" spans="1:11" ht="15" x14ac:dyDescent="0.25">
      <c r="A104" s="1" t="s">
        <v>112</v>
      </c>
      <c r="B104">
        <v>2.6369918289999102E-9</v>
      </c>
      <c r="C104">
        <v>7.8903278999717701E-9</v>
      </c>
      <c r="D104" s="2">
        <v>1317.5983050847501</v>
      </c>
      <c r="E104" s="2">
        <v>1678.6394948725699</v>
      </c>
      <c r="F104">
        <v>0.78492035312487696</v>
      </c>
      <c r="G104">
        <v>1.9573600420843399E-4</v>
      </c>
      <c r="H104">
        <v>4.4147876159996802E-4</v>
      </c>
      <c r="I104" s="2">
        <v>1425.8675115702499</v>
      </c>
      <c r="J104" s="2">
        <v>1738.17589135294</v>
      </c>
      <c r="K104">
        <v>0.82032406424668403</v>
      </c>
    </row>
    <row r="105" spans="1:11" ht="15" x14ac:dyDescent="0.25">
      <c r="A105" s="1" t="s">
        <v>113</v>
      </c>
      <c r="B105">
        <v>2.9649515955873902E-4</v>
      </c>
      <c r="C105">
        <v>5.0972014898433601E-4</v>
      </c>
      <c r="D105" s="2">
        <v>176.61034618644101</v>
      </c>
      <c r="E105" s="2">
        <v>220.32524026092199</v>
      </c>
      <c r="F105">
        <v>0.80158925948424298</v>
      </c>
      <c r="G105">
        <v>1.5401218673534701E-3</v>
      </c>
      <c r="H105">
        <v>3.0049788440339401E-3</v>
      </c>
      <c r="I105" s="2">
        <v>170.111475206612</v>
      </c>
      <c r="J105" s="2">
        <v>220.62440588235299</v>
      </c>
      <c r="K105">
        <v>0.77104559002109097</v>
      </c>
    </row>
    <row r="106" spans="1:11" ht="15" x14ac:dyDescent="0.25">
      <c r="A106" s="2" t="s">
        <v>114</v>
      </c>
      <c r="B106">
        <v>0.12341852777276401</v>
      </c>
      <c r="C106">
        <v>0.150544715819491</v>
      </c>
      <c r="D106" s="2">
        <v>75.354449364406804</v>
      </c>
      <c r="E106" s="2">
        <v>87.325777002427202</v>
      </c>
      <c r="F106">
        <v>0.86291186807662001</v>
      </c>
      <c r="G106">
        <v>0.31508169589304702</v>
      </c>
      <c r="H106">
        <v>0.37626943594370499</v>
      </c>
      <c r="I106" s="2">
        <v>75.203408677685999</v>
      </c>
      <c r="J106" s="2">
        <v>83.552954235294095</v>
      </c>
      <c r="K106">
        <v>0.90006881702716401</v>
      </c>
    </row>
    <row r="107" spans="1:11" ht="15" x14ac:dyDescent="0.25">
      <c r="A107" s="2" t="s">
        <v>115</v>
      </c>
      <c r="B107">
        <v>1.2360686557753299E-2</v>
      </c>
      <c r="C107">
        <v>1.7466897275219301E-2</v>
      </c>
      <c r="D107" s="2">
        <v>75.558001483050802</v>
      </c>
      <c r="E107" s="2">
        <v>66.460934496359201</v>
      </c>
      <c r="F107">
        <v>1.13687840918322</v>
      </c>
      <c r="G107">
        <v>0.90255123398769599</v>
      </c>
      <c r="H107">
        <v>0.92325986650749003</v>
      </c>
      <c r="I107" s="2">
        <v>78.524580991735505</v>
      </c>
      <c r="J107" s="2">
        <v>65.021913352941198</v>
      </c>
      <c r="K107">
        <v>1.20766333905773</v>
      </c>
    </row>
    <row r="108" spans="1:11" ht="15" x14ac:dyDescent="0.25">
      <c r="A108" s="1" t="s">
        <v>116</v>
      </c>
      <c r="B108">
        <v>8.8819220064397794E-9</v>
      </c>
      <c r="C108">
        <v>2.5410846382060301E-8</v>
      </c>
      <c r="D108" s="2">
        <v>136.90031059322001</v>
      </c>
      <c r="E108" s="2">
        <v>194.266536680825</v>
      </c>
      <c r="F108">
        <v>0.70470351164052503</v>
      </c>
      <c r="G108">
        <v>7.4237181694926006E-5</v>
      </c>
      <c r="H108">
        <v>1.7987722919739801E-4</v>
      </c>
      <c r="I108" s="2">
        <v>130.141798347107</v>
      </c>
      <c r="J108" s="2">
        <v>195.82737964705899</v>
      </c>
      <c r="K108">
        <v>0.66457406814952502</v>
      </c>
    </row>
    <row r="109" spans="1:11" ht="15" x14ac:dyDescent="0.25">
      <c r="A109" s="1" t="s">
        <v>117</v>
      </c>
      <c r="B109">
        <v>1.7465271777610101E-5</v>
      </c>
      <c r="C109">
        <v>3.5153951847334201E-5</v>
      </c>
      <c r="D109" s="2">
        <v>170.61267394067801</v>
      </c>
      <c r="E109" s="2">
        <v>256.326839563107</v>
      </c>
      <c r="F109">
        <v>0.66560596709839903</v>
      </c>
      <c r="G109">
        <v>3.8451687151817501E-4</v>
      </c>
      <c r="H109">
        <v>8.2950212202509497E-4</v>
      </c>
      <c r="I109" s="2">
        <v>159.717326859504</v>
      </c>
      <c r="J109" s="2">
        <v>241.21862905882401</v>
      </c>
      <c r="K109">
        <v>0.662126832752024</v>
      </c>
    </row>
    <row r="110" spans="1:11" ht="15" x14ac:dyDescent="0.25">
      <c r="A110" s="1" t="s">
        <v>118</v>
      </c>
      <c r="B110">
        <v>2.3562707616017399E-14</v>
      </c>
      <c r="C110">
        <v>1.1607779534594201E-13</v>
      </c>
      <c r="D110" s="2">
        <v>113.38230127118599</v>
      </c>
      <c r="E110" s="2">
        <v>82.905338652912604</v>
      </c>
      <c r="F110">
        <v>1.3676115810330001</v>
      </c>
      <c r="G110">
        <v>1.1003990457839399E-7</v>
      </c>
      <c r="H110">
        <v>3.9939856817802402E-7</v>
      </c>
      <c r="I110" s="2">
        <v>96.048275619834698</v>
      </c>
      <c r="J110" s="2">
        <v>80.657336352941201</v>
      </c>
      <c r="K110">
        <v>1.19081883884121</v>
      </c>
    </row>
    <row r="111" spans="1:11" ht="15" x14ac:dyDescent="0.25">
      <c r="A111" s="1" t="s">
        <v>119</v>
      </c>
      <c r="B111">
        <v>6.3065456035569001E-5</v>
      </c>
      <c r="C111">
        <v>1.17479174718069E-4</v>
      </c>
      <c r="D111" s="2">
        <v>170.7621125</v>
      </c>
      <c r="E111" s="2">
        <v>209.15753285801</v>
      </c>
      <c r="F111">
        <v>0.81642822119117697</v>
      </c>
      <c r="G111">
        <v>2.7110370081213399E-2</v>
      </c>
      <c r="H111">
        <v>4.1582706403237198E-2</v>
      </c>
      <c r="I111" s="2">
        <v>182.035959917355</v>
      </c>
      <c r="J111" s="2">
        <v>221.92330829411799</v>
      </c>
      <c r="K111">
        <v>0.82026516870459099</v>
      </c>
    </row>
    <row r="112" spans="1:11" ht="15" x14ac:dyDescent="0.25">
      <c r="A112" s="2" t="s">
        <v>120</v>
      </c>
      <c r="B112">
        <v>1.7927333508584602E-2</v>
      </c>
      <c r="C112">
        <v>2.4796079180694802E-2</v>
      </c>
      <c r="D112" s="2">
        <v>1788.54623347458</v>
      </c>
      <c r="E112" s="2">
        <v>1498.35837903519</v>
      </c>
      <c r="F112">
        <v>1.19367052535605</v>
      </c>
      <c r="G112">
        <v>5.8434882253532397E-2</v>
      </c>
      <c r="H112">
        <v>8.3353968513971199E-2</v>
      </c>
      <c r="I112" s="2">
        <v>1974.40995743802</v>
      </c>
      <c r="J112" s="2">
        <v>1602.4659459411801</v>
      </c>
      <c r="K112">
        <v>1.23210727968287</v>
      </c>
    </row>
    <row r="113" spans="1:11" ht="15" x14ac:dyDescent="0.25">
      <c r="A113" s="1" t="s">
        <v>121</v>
      </c>
      <c r="B113">
        <v>2.0595839988633401E-21</v>
      </c>
      <c r="C113">
        <v>2.1108763206741201E-20</v>
      </c>
      <c r="D113" s="2">
        <v>45.741283686440703</v>
      </c>
      <c r="E113" s="2">
        <v>81.045762408980593</v>
      </c>
      <c r="F113">
        <v>0.56438834464431098</v>
      </c>
      <c r="G113">
        <v>3.64451309321763E-14</v>
      </c>
      <c r="H113">
        <v>3.4694208271733699E-13</v>
      </c>
      <c r="I113" s="2">
        <v>42.505155371900798</v>
      </c>
      <c r="J113" s="2">
        <v>83.657443470588206</v>
      </c>
      <c r="K113">
        <v>0.50808575553524404</v>
      </c>
    </row>
    <row r="114" spans="1:11" ht="15" x14ac:dyDescent="0.25">
      <c r="A114" s="1" t="s">
        <v>122</v>
      </c>
      <c r="B114">
        <v>6.4809230088440196E-9</v>
      </c>
      <c r="C114">
        <v>1.8780376739260201E-8</v>
      </c>
      <c r="D114" s="2">
        <v>276.76371228813599</v>
      </c>
      <c r="E114" s="2">
        <v>336.26046504854401</v>
      </c>
      <c r="F114">
        <v>0.82306349111894905</v>
      </c>
      <c r="G114">
        <v>3.1668084054832702E-6</v>
      </c>
      <c r="H114">
        <v>9.52892292988498E-6</v>
      </c>
      <c r="I114" s="2">
        <v>251.31457314049601</v>
      </c>
      <c r="J114" s="2">
        <v>337.60518823529401</v>
      </c>
      <c r="K114">
        <v>0.74440376480630999</v>
      </c>
    </row>
    <row r="115" spans="1:11" ht="15" x14ac:dyDescent="0.25">
      <c r="A115" s="2" t="s">
        <v>123</v>
      </c>
      <c r="B115">
        <v>2.2527588347097699E-2</v>
      </c>
      <c r="C115">
        <v>3.06431617680612E-2</v>
      </c>
      <c r="D115" s="2">
        <v>116.41819661016901</v>
      </c>
      <c r="E115" s="2">
        <v>102.858509739078</v>
      </c>
      <c r="F115">
        <v>1.13182853713795</v>
      </c>
      <c r="G115">
        <v>0.218906753951426</v>
      </c>
      <c r="H115">
        <v>0.272267522606297</v>
      </c>
      <c r="I115" s="2">
        <v>114.74516652892601</v>
      </c>
      <c r="J115" s="2">
        <v>99.252026058823503</v>
      </c>
      <c r="K115">
        <v>1.15609898442698</v>
      </c>
    </row>
    <row r="116" spans="1:11" ht="15" x14ac:dyDescent="0.25">
      <c r="A116" s="2" t="s">
        <v>124</v>
      </c>
      <c r="B116">
        <v>9.3141493236926207E-2</v>
      </c>
      <c r="C116">
        <v>0.115869811462399</v>
      </c>
      <c r="D116" s="2">
        <v>51.633873728813597</v>
      </c>
      <c r="E116" s="2">
        <v>47.3432125</v>
      </c>
      <c r="F116">
        <v>1.0906288568570099</v>
      </c>
      <c r="G116">
        <v>0.44686789473695998</v>
      </c>
      <c r="H116">
        <v>0.51001312869558602</v>
      </c>
      <c r="I116" s="2">
        <v>59.7342165289256</v>
      </c>
      <c r="J116" s="2">
        <v>46.2183852352941</v>
      </c>
      <c r="K116">
        <v>1.29243408710243</v>
      </c>
    </row>
    <row r="117" spans="1:11" ht="15" x14ac:dyDescent="0.25">
      <c r="A117" s="2" t="s">
        <v>125</v>
      </c>
      <c r="B117">
        <v>0.227711633306344</v>
      </c>
      <c r="C117">
        <v>0.26622754331052001</v>
      </c>
      <c r="D117" s="2">
        <v>134.59031610169501</v>
      </c>
      <c r="E117" s="2">
        <v>118.087927032767</v>
      </c>
      <c r="F117">
        <v>1.1397466234151801</v>
      </c>
      <c r="G117">
        <v>0.48838097206105602</v>
      </c>
      <c r="H117">
        <v>0.54874866095224994</v>
      </c>
      <c r="I117" s="2">
        <v>136.378601652893</v>
      </c>
      <c r="J117" s="2">
        <v>120.675303176471</v>
      </c>
      <c r="K117">
        <v>1.1301285189518699</v>
      </c>
    </row>
    <row r="118" spans="1:11" ht="15" x14ac:dyDescent="0.25">
      <c r="A118" s="1" t="s">
        <v>126</v>
      </c>
      <c r="B118">
        <v>3.9966868982123102E-13</v>
      </c>
      <c r="C118">
        <v>1.73839633377527E-12</v>
      </c>
      <c r="D118" s="2">
        <v>460.25067161016898</v>
      </c>
      <c r="E118" s="2">
        <v>238.76272597087399</v>
      </c>
      <c r="F118">
        <v>1.9276487556366499</v>
      </c>
      <c r="G118">
        <v>3.6335964683587398E-4</v>
      </c>
      <c r="H118">
        <v>7.89332876108388E-4</v>
      </c>
      <c r="I118" s="2">
        <v>376.03724958677702</v>
      </c>
      <c r="J118" s="2">
        <v>243.031519588235</v>
      </c>
      <c r="K118">
        <v>1.5472776956005201</v>
      </c>
    </row>
    <row r="119" spans="1:11" ht="15" x14ac:dyDescent="0.25">
      <c r="A119" s="1" t="s">
        <v>127</v>
      </c>
      <c r="B119">
        <v>1.10044964320384E-7</v>
      </c>
      <c r="C119">
        <v>2.8304834572791001E-7</v>
      </c>
      <c r="D119" s="2">
        <v>40.580567796610197</v>
      </c>
      <c r="E119" s="2">
        <v>59.395572572815503</v>
      </c>
      <c r="F119">
        <v>0.68322546679486496</v>
      </c>
      <c r="G119">
        <v>9.4425149208534199E-4</v>
      </c>
      <c r="H119">
        <v>1.9048814037166599E-3</v>
      </c>
      <c r="I119" s="2">
        <v>43.286215702479304</v>
      </c>
      <c r="J119" s="2">
        <v>59.3406559411765</v>
      </c>
      <c r="K119">
        <v>0.72945293603408001</v>
      </c>
    </row>
    <row r="120" spans="1:11" ht="15" x14ac:dyDescent="0.25">
      <c r="A120" s="1" t="s">
        <v>128</v>
      </c>
      <c r="B120">
        <v>5.2676155591265802E-6</v>
      </c>
      <c r="C120">
        <v>1.12636863474529E-5</v>
      </c>
      <c r="D120" s="2">
        <v>83.385622033898301</v>
      </c>
      <c r="E120" s="2">
        <v>111.44898534587399</v>
      </c>
      <c r="F120">
        <v>0.74819543466562</v>
      </c>
      <c r="G120">
        <v>1.2268748616684299E-3</v>
      </c>
      <c r="H120">
        <v>2.4292303885736798E-3</v>
      </c>
      <c r="I120" s="2">
        <v>74.852844214876001</v>
      </c>
      <c r="J120" s="2">
        <v>111.176892117647</v>
      </c>
      <c r="K120">
        <v>0.67327699838620203</v>
      </c>
    </row>
    <row r="121" spans="1:11" ht="15" x14ac:dyDescent="0.25">
      <c r="A121" s="1" t="s">
        <v>129</v>
      </c>
      <c r="B121">
        <v>2.8996981337388898E-53</v>
      </c>
      <c r="C121">
        <v>7.0515386434104796E-51</v>
      </c>
      <c r="D121" s="2">
        <v>203.629942161017</v>
      </c>
      <c r="E121" s="2">
        <v>434.21713874393203</v>
      </c>
      <c r="F121">
        <v>0.468958785804865</v>
      </c>
      <c r="G121">
        <v>6.1946873523156203E-34</v>
      </c>
      <c r="H121">
        <v>2.76179811124071E-31</v>
      </c>
      <c r="I121" s="2">
        <v>176.315051239669</v>
      </c>
      <c r="J121" s="2">
        <v>451.10709476470601</v>
      </c>
      <c r="K121">
        <v>0.39084965252349702</v>
      </c>
    </row>
    <row r="122" spans="1:11" ht="15" x14ac:dyDescent="0.25">
      <c r="A122" s="1" t="s">
        <v>130</v>
      </c>
      <c r="B122">
        <v>1.2570576487513699E-34</v>
      </c>
      <c r="C122">
        <v>4.73609747945058E-33</v>
      </c>
      <c r="D122" s="2">
        <v>1556.8611974576299</v>
      </c>
      <c r="E122" s="2">
        <v>438.10391878034</v>
      </c>
      <c r="F122">
        <v>3.55363449336827</v>
      </c>
      <c r="G122">
        <v>5.2969733686344895E-23</v>
      </c>
      <c r="H122">
        <v>2.2491117081106801E-21</v>
      </c>
      <c r="I122" s="2">
        <v>1154.43063347107</v>
      </c>
      <c r="J122" s="2">
        <v>344.11372905882399</v>
      </c>
      <c r="K122">
        <v>3.35479388348883</v>
      </c>
    </row>
    <row r="123" spans="1:11" ht="15" x14ac:dyDescent="0.25">
      <c r="A123" s="2" t="s">
        <v>131</v>
      </c>
      <c r="B123">
        <v>3.1361648820915801E-4</v>
      </c>
      <c r="C123">
        <v>5.3571143420146799E-4</v>
      </c>
      <c r="D123" s="2">
        <v>82.200678601694904</v>
      </c>
      <c r="E123" s="2">
        <v>88.050279308252399</v>
      </c>
      <c r="F123">
        <v>0.93356522259198305</v>
      </c>
      <c r="G123">
        <v>0.292715046540864</v>
      </c>
      <c r="H123">
        <v>0.35334510356354398</v>
      </c>
      <c r="I123" s="2">
        <v>89.876000000000005</v>
      </c>
      <c r="J123" s="2">
        <v>86.305447705882401</v>
      </c>
      <c r="K123">
        <v>1.04137111143071</v>
      </c>
    </row>
    <row r="124" spans="1:11" ht="15" x14ac:dyDescent="0.25">
      <c r="A124" s="2" t="s">
        <v>132</v>
      </c>
      <c r="B124">
        <v>0.26311317979589099</v>
      </c>
      <c r="C124">
        <v>0.30429215562214001</v>
      </c>
      <c r="D124" s="2">
        <v>246.39073411016901</v>
      </c>
      <c r="E124" s="2">
        <v>159.64466158980599</v>
      </c>
      <c r="F124">
        <v>1.5433697040446701</v>
      </c>
      <c r="G124">
        <v>0.871842334932728</v>
      </c>
      <c r="H124">
        <v>0.89941312994409905</v>
      </c>
      <c r="I124" s="2">
        <v>210.00361611570199</v>
      </c>
      <c r="J124" s="2">
        <v>156.66677664705901</v>
      </c>
      <c r="K124">
        <v>1.3404476725068599</v>
      </c>
    </row>
    <row r="125" spans="1:11" ht="15" x14ac:dyDescent="0.25">
      <c r="A125" s="2" t="s">
        <v>133</v>
      </c>
      <c r="B125">
        <v>0.34360953710877001</v>
      </c>
      <c r="C125">
        <v>0.38766575780934598</v>
      </c>
      <c r="D125" s="2">
        <v>102.242606567797</v>
      </c>
      <c r="E125" s="2">
        <v>62.369272117718403</v>
      </c>
      <c r="F125">
        <v>1.63931056265687</v>
      </c>
      <c r="G125">
        <v>0.92299667695762799</v>
      </c>
      <c r="H125">
        <v>0.93841015989179699</v>
      </c>
      <c r="I125" s="2">
        <v>91.939009504132201</v>
      </c>
      <c r="J125" s="2">
        <v>64.122496117647103</v>
      </c>
      <c r="K125">
        <v>1.43380272245562</v>
      </c>
    </row>
    <row r="126" spans="1:11" ht="15" x14ac:dyDescent="0.25">
      <c r="A126" s="1" t="s">
        <v>134</v>
      </c>
      <c r="B126">
        <v>6.8955902674405404E-5</v>
      </c>
      <c r="C126">
        <v>1.2747549388668599E-4</v>
      </c>
      <c r="D126" s="2">
        <v>58.705619279661001</v>
      </c>
      <c r="E126" s="2">
        <v>38.889895236650503</v>
      </c>
      <c r="F126">
        <v>1.5095340042041501</v>
      </c>
      <c r="G126">
        <v>1.5918111424206299E-4</v>
      </c>
      <c r="H126">
        <v>3.6581570498068702E-4</v>
      </c>
      <c r="I126" s="2">
        <v>62.125540082644598</v>
      </c>
      <c r="J126" s="2">
        <v>39.523303705882398</v>
      </c>
      <c r="K126">
        <v>1.5718711306362401</v>
      </c>
    </row>
    <row r="127" spans="1:11" ht="15" x14ac:dyDescent="0.25">
      <c r="A127" s="1" t="s">
        <v>135</v>
      </c>
      <c r="B127">
        <v>1.2044123701943399E-23</v>
      </c>
      <c r="C127">
        <v>1.59495202488607E-22</v>
      </c>
      <c r="D127" s="2">
        <v>90.734685169491499</v>
      </c>
      <c r="E127" s="2">
        <v>33.843653155339801</v>
      </c>
      <c r="F127">
        <v>2.6809955991756</v>
      </c>
      <c r="G127">
        <v>8.9329252198596302E-10</v>
      </c>
      <c r="H127">
        <v>4.2670669577008101E-9</v>
      </c>
      <c r="I127" s="2">
        <v>72.089864876033104</v>
      </c>
      <c r="J127" s="2">
        <v>32.044417764705898</v>
      </c>
      <c r="K127">
        <v>2.24968558971397</v>
      </c>
    </row>
    <row r="128" spans="1:11" ht="15" x14ac:dyDescent="0.25">
      <c r="A128" s="1" t="s">
        <v>136</v>
      </c>
      <c r="B128">
        <v>1.1958873396143201E-15</v>
      </c>
      <c r="C128">
        <v>6.67849401559144E-15</v>
      </c>
      <c r="D128" s="2">
        <v>1076.0199008474599</v>
      </c>
      <c r="E128" s="2">
        <v>667.47030640169896</v>
      </c>
      <c r="F128">
        <v>1.6120865460640901</v>
      </c>
      <c r="G128">
        <v>4.6095334018491501E-8</v>
      </c>
      <c r="H128">
        <v>1.76908204446865E-7</v>
      </c>
      <c r="I128" s="2">
        <v>985.57868264462797</v>
      </c>
      <c r="J128" s="2">
        <v>634.45642429411805</v>
      </c>
      <c r="K128">
        <v>1.55342218142272</v>
      </c>
    </row>
    <row r="129" spans="1:11" ht="15" x14ac:dyDescent="0.25">
      <c r="A129" s="2" t="s">
        <v>137</v>
      </c>
      <c r="B129">
        <v>4.0601724370121599E-3</v>
      </c>
      <c r="C129">
        <v>6.0670787145448799E-3</v>
      </c>
      <c r="D129" s="2">
        <v>102.00168855932201</v>
      </c>
      <c r="E129" s="2">
        <v>93.812843416262098</v>
      </c>
      <c r="F129">
        <v>1.08728916899709</v>
      </c>
      <c r="G129">
        <v>7.0234619499882606E-2</v>
      </c>
      <c r="H129">
        <v>9.8313766175921399E-2</v>
      </c>
      <c r="I129" s="2">
        <v>99.923455371900801</v>
      </c>
      <c r="J129" s="2">
        <v>90.648577411764705</v>
      </c>
      <c r="K129">
        <v>1.1023168617198</v>
      </c>
    </row>
    <row r="130" spans="1:11" ht="15" x14ac:dyDescent="0.25">
      <c r="A130" s="1" t="s">
        <v>138</v>
      </c>
      <c r="B130">
        <v>1.0771077777533399E-30</v>
      </c>
      <c r="C130">
        <v>2.8527359460298901E-29</v>
      </c>
      <c r="D130" s="2">
        <v>1017.99905572034</v>
      </c>
      <c r="E130" s="2">
        <v>302.29514563106801</v>
      </c>
      <c r="F130">
        <v>3.36756666599848</v>
      </c>
      <c r="G130">
        <v>3.5464766858093101E-19</v>
      </c>
      <c r="H130">
        <v>7.2418512477403798E-18</v>
      </c>
      <c r="I130" s="2">
        <v>994.940290909091</v>
      </c>
      <c r="J130" s="2">
        <v>358.41285058823502</v>
      </c>
      <c r="K130">
        <v>2.7759615462340999</v>
      </c>
    </row>
    <row r="131" spans="1:11" ht="15" x14ac:dyDescent="0.25">
      <c r="A131" s="1" t="s">
        <v>139</v>
      </c>
      <c r="B131">
        <v>1.7483237887483001E-18</v>
      </c>
      <c r="C131">
        <v>1.2955030844603E-17</v>
      </c>
      <c r="D131" s="2">
        <v>44.305068855932198</v>
      </c>
      <c r="E131" s="2">
        <v>80.076615594660197</v>
      </c>
      <c r="F131">
        <v>0.55328348390995996</v>
      </c>
      <c r="G131">
        <v>4.2908658838882103E-12</v>
      </c>
      <c r="H131">
        <v>2.9355668131460199E-11</v>
      </c>
      <c r="I131" s="2">
        <v>40.5731495867769</v>
      </c>
      <c r="J131" s="2">
        <v>81.092018705882396</v>
      </c>
      <c r="K131">
        <v>0.50033468440259399</v>
      </c>
    </row>
    <row r="132" spans="1:11" ht="15" x14ac:dyDescent="0.25">
      <c r="A132" s="2" t="s">
        <v>140</v>
      </c>
      <c r="B132">
        <v>1.7139413775368599E-3</v>
      </c>
      <c r="C132">
        <v>2.6733487958665201E-3</v>
      </c>
      <c r="D132" s="2">
        <v>146.55739364406799</v>
      </c>
      <c r="E132" s="2">
        <v>99.527683859223302</v>
      </c>
      <c r="F132">
        <v>1.47252892824639</v>
      </c>
      <c r="G132">
        <v>6.4594178924478898E-2</v>
      </c>
      <c r="H132">
        <v>9.1278092246688397E-2</v>
      </c>
      <c r="I132" s="2">
        <v>137.33227231404999</v>
      </c>
      <c r="J132" s="2">
        <v>101.428391294118</v>
      </c>
      <c r="K132">
        <v>1.3539825542122601</v>
      </c>
    </row>
    <row r="133" spans="1:11" ht="15" x14ac:dyDescent="0.25">
      <c r="A133" s="2" t="s">
        <v>141</v>
      </c>
      <c r="B133">
        <v>3.7365398617908799E-4</v>
      </c>
      <c r="C133">
        <v>6.3221025492034104E-4</v>
      </c>
      <c r="D133" s="2">
        <v>4706.9470805084702</v>
      </c>
      <c r="E133" s="2">
        <v>4342.1813146237901</v>
      </c>
      <c r="F133">
        <v>1.0840051898929699</v>
      </c>
      <c r="G133">
        <v>0.108559756091639</v>
      </c>
      <c r="H133">
        <v>0.145416798971024</v>
      </c>
      <c r="I133" s="2">
        <v>4642.8101818181804</v>
      </c>
      <c r="J133" s="2">
        <v>4410.7702588235297</v>
      </c>
      <c r="K133">
        <v>1.0526075740468399</v>
      </c>
    </row>
    <row r="134" spans="1:11" ht="15" x14ac:dyDescent="0.25">
      <c r="A134" s="1" t="s">
        <v>142</v>
      </c>
      <c r="B134">
        <v>1.2148339332679801E-3</v>
      </c>
      <c r="C134">
        <v>1.92402650769203E-3</v>
      </c>
      <c r="D134" s="2">
        <v>529.83641949152502</v>
      </c>
      <c r="E134" s="2">
        <v>573.66213243325205</v>
      </c>
      <c r="F134">
        <v>0.92360361532696</v>
      </c>
      <c r="G134">
        <v>1.41976448145804E-2</v>
      </c>
      <c r="H134">
        <v>2.3271262180761299E-2</v>
      </c>
      <c r="I134" s="2">
        <v>563.38491735537195</v>
      </c>
      <c r="J134" s="2">
        <v>575.00426729411799</v>
      </c>
      <c r="K134">
        <v>0.97979258485606602</v>
      </c>
    </row>
    <row r="135" spans="1:11" ht="15" x14ac:dyDescent="0.25">
      <c r="A135" s="1" t="s">
        <v>143</v>
      </c>
      <c r="B135">
        <v>6.94285708430081E-6</v>
      </c>
      <c r="C135">
        <v>1.46237344098462E-5</v>
      </c>
      <c r="D135" s="2">
        <v>211.05856249999999</v>
      </c>
      <c r="E135" s="2">
        <v>245.900537924757</v>
      </c>
      <c r="F135">
        <v>0.858308665288815</v>
      </c>
      <c r="G135">
        <v>7.6606773863858405E-4</v>
      </c>
      <c r="H135">
        <v>1.57633169296785E-3</v>
      </c>
      <c r="I135" s="2">
        <v>212.22083925619799</v>
      </c>
      <c r="J135" s="2">
        <v>252.932992058824</v>
      </c>
      <c r="K135">
        <v>0.83903976910549904</v>
      </c>
    </row>
    <row r="136" spans="1:11" ht="15" x14ac:dyDescent="0.25">
      <c r="A136" s="2" t="s">
        <v>144</v>
      </c>
      <c r="B136">
        <v>5.1383812837235303E-2</v>
      </c>
      <c r="C136">
        <v>6.6337692731469305E-2</v>
      </c>
      <c r="D136" s="2">
        <v>689.68825423728799</v>
      </c>
      <c r="E136" s="2">
        <v>633.76927994538801</v>
      </c>
      <c r="F136">
        <v>1.0882323837102299</v>
      </c>
      <c r="G136">
        <v>0.54902958021340798</v>
      </c>
      <c r="H136">
        <v>0.60545306851010205</v>
      </c>
      <c r="I136" s="2">
        <v>713.05019834710697</v>
      </c>
      <c r="J136" s="2">
        <v>629.66685552941203</v>
      </c>
      <c r="K136">
        <v>1.13242453860397</v>
      </c>
    </row>
    <row r="137" spans="1:11" ht="15" x14ac:dyDescent="0.25">
      <c r="A137" s="1" t="s">
        <v>145</v>
      </c>
      <c r="B137">
        <v>5.7640276605984601E-24</v>
      </c>
      <c r="C137">
        <v>7.8667214245412695E-23</v>
      </c>
      <c r="D137" s="2">
        <v>35.533026059321998</v>
      </c>
      <c r="E137" s="2">
        <v>70.019281037621397</v>
      </c>
      <c r="F137">
        <v>0.50747487738741803</v>
      </c>
      <c r="G137">
        <v>2.66238596160315E-11</v>
      </c>
      <c r="H137">
        <v>1.58616535574353E-10</v>
      </c>
      <c r="I137" s="2">
        <v>36.159239256198298</v>
      </c>
      <c r="J137" s="2">
        <v>69.545461764705905</v>
      </c>
      <c r="K137">
        <v>0.51993671964586896</v>
      </c>
    </row>
    <row r="138" spans="1:11" ht="15" x14ac:dyDescent="0.25">
      <c r="A138" s="1" t="s">
        <v>146</v>
      </c>
      <c r="B138">
        <v>2.9463382701299998E-6</v>
      </c>
      <c r="C138">
        <v>6.4761338312224801E-6</v>
      </c>
      <c r="D138" s="2">
        <v>346.01000148305098</v>
      </c>
      <c r="E138" s="2">
        <v>176.953814290049</v>
      </c>
      <c r="F138">
        <v>1.95536899202353</v>
      </c>
      <c r="G138">
        <v>2.33689584205347E-4</v>
      </c>
      <c r="H138">
        <v>5.2267528239908297E-4</v>
      </c>
      <c r="I138" s="2">
        <v>331.96535702479298</v>
      </c>
      <c r="J138" s="2">
        <v>169.36246235294101</v>
      </c>
      <c r="K138">
        <v>1.9600881589274299</v>
      </c>
    </row>
    <row r="139" spans="1:11" ht="15" x14ac:dyDescent="0.25">
      <c r="A139" s="1" t="s">
        <v>147</v>
      </c>
      <c r="B139">
        <v>6.6904150558922699E-27</v>
      </c>
      <c r="C139">
        <v>1.16213378405921E-25</v>
      </c>
      <c r="D139" s="2">
        <v>27.131821610169499</v>
      </c>
      <c r="E139" s="2">
        <v>66.744494265776694</v>
      </c>
      <c r="F139">
        <v>0.40650276713657502</v>
      </c>
      <c r="G139">
        <v>3.75088999944838E-19</v>
      </c>
      <c r="H139">
        <v>7.6012354155488098E-18</v>
      </c>
      <c r="I139" s="2">
        <v>4.5967135785824302</v>
      </c>
      <c r="J139" s="2">
        <v>65.137337588235297</v>
      </c>
      <c r="K139">
        <v>7.0569564995740103E-2</v>
      </c>
    </row>
    <row r="140" spans="1:11" ht="15" x14ac:dyDescent="0.25">
      <c r="A140" s="1" t="s">
        <v>148</v>
      </c>
      <c r="B140">
        <v>7.9226554988541496E-13</v>
      </c>
      <c r="C140">
        <v>3.32180305006816E-12</v>
      </c>
      <c r="D140" s="2">
        <v>15543.0771082627</v>
      </c>
      <c r="E140" s="2">
        <v>11419.719026941701</v>
      </c>
      <c r="F140">
        <v>1.36107351429514</v>
      </c>
      <c r="G140">
        <v>2.3848366484035299E-6</v>
      </c>
      <c r="H140">
        <v>7.2576086854146199E-6</v>
      </c>
      <c r="I140" s="2">
        <v>14075.2472801653</v>
      </c>
      <c r="J140" s="2">
        <v>11317.161869294099</v>
      </c>
      <c r="K140">
        <v>1.24370822320342</v>
      </c>
    </row>
    <row r="141" spans="1:11" ht="15" x14ac:dyDescent="0.25">
      <c r="A141" s="1" t="s">
        <v>149</v>
      </c>
      <c r="B141">
        <v>3.0910561764323801E-12</v>
      </c>
      <c r="C141">
        <v>1.2213552838931499E-11</v>
      </c>
      <c r="D141" s="2">
        <v>47.310539406779696</v>
      </c>
      <c r="E141" s="2">
        <v>63.153127154126203</v>
      </c>
      <c r="F141">
        <v>0.74914009074036103</v>
      </c>
      <c r="G141">
        <v>9.6531587894133308E-10</v>
      </c>
      <c r="H141">
        <v>4.5865363697479001E-9</v>
      </c>
      <c r="I141" s="2">
        <v>36.310195041322302</v>
      </c>
      <c r="J141" s="2">
        <v>61.868761294117597</v>
      </c>
      <c r="K141">
        <v>0.58689060976520002</v>
      </c>
    </row>
    <row r="142" spans="1:11" ht="15" x14ac:dyDescent="0.25">
      <c r="A142" s="1" t="s">
        <v>150</v>
      </c>
      <c r="B142">
        <v>6.2757496858327598E-16</v>
      </c>
      <c r="C142">
        <v>3.6024957960520703E-15</v>
      </c>
      <c r="D142" s="2">
        <v>92.808259745762697</v>
      </c>
      <c r="E142" s="2">
        <v>138.89129390169899</v>
      </c>
      <c r="F142">
        <v>0.66820789941987402</v>
      </c>
      <c r="G142">
        <v>1.1453639571894699E-10</v>
      </c>
      <c r="H142">
        <v>6.2912701960612403E-10</v>
      </c>
      <c r="I142" s="2">
        <v>87.006805371900796</v>
      </c>
      <c r="J142" s="2">
        <v>144.88457135294101</v>
      </c>
      <c r="K142">
        <v>0.60052498730144899</v>
      </c>
    </row>
    <row r="143" spans="1:11" ht="15" x14ac:dyDescent="0.25">
      <c r="A143" s="2" t="s">
        <v>151</v>
      </c>
      <c r="B143">
        <v>0.84524417398197904</v>
      </c>
      <c r="C143">
        <v>0.86629431624589803</v>
      </c>
      <c r="D143" s="2">
        <v>64.102957203389806</v>
      </c>
      <c r="E143" s="2">
        <v>58.526298816747598</v>
      </c>
      <c r="F143">
        <v>1.09528465833972</v>
      </c>
      <c r="G143">
        <v>0.38234777480201099</v>
      </c>
      <c r="H143">
        <v>0.44449382772506801</v>
      </c>
      <c r="I143" s="2">
        <v>63.780352066115697</v>
      </c>
      <c r="J143" s="2">
        <v>56.354504294117604</v>
      </c>
      <c r="K143">
        <v>1.1317702615791301</v>
      </c>
    </row>
    <row r="144" spans="1:11" ht="15" x14ac:dyDescent="0.25">
      <c r="A144" s="1" t="s">
        <v>152</v>
      </c>
      <c r="B144">
        <v>3.3920677002836401E-12</v>
      </c>
      <c r="C144">
        <v>1.3343795732733399E-11</v>
      </c>
      <c r="D144" s="2">
        <v>34.7840889830509</v>
      </c>
      <c r="E144" s="2">
        <v>65.197253580097097</v>
      </c>
      <c r="F144">
        <v>0.53352077078396198</v>
      </c>
      <c r="G144">
        <v>4.6650989478357201E-13</v>
      </c>
      <c r="H144">
        <v>3.6703352016060503E-12</v>
      </c>
      <c r="I144" s="2">
        <v>10.4927210568707</v>
      </c>
      <c r="J144" s="2">
        <v>62.967663235294097</v>
      </c>
      <c r="K144">
        <v>0.16663665948126599</v>
      </c>
    </row>
    <row r="145" spans="1:11" ht="15" x14ac:dyDescent="0.25">
      <c r="A145" s="1" t="s">
        <v>153</v>
      </c>
      <c r="B145">
        <v>1.4422047740432401E-33</v>
      </c>
      <c r="C145">
        <v>4.8223722132070998E-32</v>
      </c>
      <c r="D145" s="2">
        <v>39.578593855932198</v>
      </c>
      <c r="E145" s="2">
        <v>123.75294429611699</v>
      </c>
      <c r="F145">
        <v>0.31981941182125301</v>
      </c>
      <c r="G145">
        <v>2.6612406774858302E-28</v>
      </c>
      <c r="H145">
        <v>3.0951386140324299E-26</v>
      </c>
      <c r="I145" s="2">
        <v>6.3783684313279201</v>
      </c>
      <c r="J145" s="2">
        <v>120.801188352941</v>
      </c>
      <c r="K145">
        <v>5.2800543755351398E-2</v>
      </c>
    </row>
    <row r="146" spans="1:11" ht="15" x14ac:dyDescent="0.25">
      <c r="A146" s="1" t="s">
        <v>154</v>
      </c>
      <c r="B146">
        <v>3.4025601107527498E-12</v>
      </c>
      <c r="C146">
        <v>1.3365416000387099E-11</v>
      </c>
      <c r="D146" s="2">
        <v>134.338436228814</v>
      </c>
      <c r="E146" s="2">
        <v>195.726722330097</v>
      </c>
      <c r="F146">
        <v>0.68635715465693603</v>
      </c>
      <c r="G146">
        <v>7.95009065433579E-5</v>
      </c>
      <c r="H146">
        <v>1.91073607370604E-4</v>
      </c>
      <c r="I146" s="2">
        <v>145.43598223140501</v>
      </c>
      <c r="J146" s="2">
        <v>195.525323058824</v>
      </c>
      <c r="K146">
        <v>0.74382172066607799</v>
      </c>
    </row>
    <row r="147" spans="1:11" ht="15" x14ac:dyDescent="0.25">
      <c r="A147" s="1" t="s">
        <v>155</v>
      </c>
      <c r="B147">
        <v>6.0569741498060701E-11</v>
      </c>
      <c r="C147">
        <v>2.1290940671131701E-10</v>
      </c>
      <c r="D147" s="2">
        <v>225.018032627119</v>
      </c>
      <c r="E147" s="2">
        <v>289.72480048543702</v>
      </c>
      <c r="F147">
        <v>0.77666127390578399</v>
      </c>
      <c r="G147">
        <v>4.0777895196348198E-11</v>
      </c>
      <c r="H147">
        <v>2.36105778463705E-10</v>
      </c>
      <c r="I147" s="2">
        <v>191.392239669421</v>
      </c>
      <c r="J147" s="2">
        <v>289.88161952941198</v>
      </c>
      <c r="K147">
        <v>0.66024275695756096</v>
      </c>
    </row>
    <row r="148" spans="1:11" ht="15" x14ac:dyDescent="0.25">
      <c r="A148" s="2" t="s">
        <v>156</v>
      </c>
      <c r="B148">
        <v>0.19397773437301999</v>
      </c>
      <c r="C148">
        <v>0.22898960258068399</v>
      </c>
      <c r="D148" s="2">
        <v>91.018596398305107</v>
      </c>
      <c r="E148" s="2">
        <v>89.476372057038802</v>
      </c>
      <c r="F148">
        <v>1.01723610720697</v>
      </c>
      <c r="G148">
        <v>1.42527179847389E-2</v>
      </c>
      <c r="H148">
        <v>2.33472263375239E-2</v>
      </c>
      <c r="I148" s="2">
        <v>81.201330165289207</v>
      </c>
      <c r="J148" s="2">
        <v>91.328745117647102</v>
      </c>
      <c r="K148">
        <v>0.88911032403530799</v>
      </c>
    </row>
    <row r="149" spans="1:11" ht="15" x14ac:dyDescent="0.25">
      <c r="A149" s="2" t="s">
        <v>157</v>
      </c>
      <c r="B149">
        <v>0.44515949694476498</v>
      </c>
      <c r="C149">
        <v>0.48943758911929602</v>
      </c>
      <c r="D149" s="2">
        <v>129.86085127118599</v>
      </c>
      <c r="E149" s="2">
        <v>109.89335306432</v>
      </c>
      <c r="F149">
        <v>1.18169887122453</v>
      </c>
      <c r="G149">
        <v>3.3372990630500402E-3</v>
      </c>
      <c r="H149">
        <v>6.0647248598225904E-3</v>
      </c>
      <c r="I149" s="2">
        <v>139.24660041322301</v>
      </c>
      <c r="J149" s="2">
        <v>108.722581823529</v>
      </c>
      <c r="K149">
        <v>1.28075141408285</v>
      </c>
    </row>
    <row r="150" spans="1:11" ht="15" x14ac:dyDescent="0.25">
      <c r="A150" s="2" t="s">
        <v>158</v>
      </c>
      <c r="B150">
        <v>6.47751481407636E-2</v>
      </c>
      <c r="C150">
        <v>8.2589857615130005E-2</v>
      </c>
      <c r="D150" s="2">
        <v>3199.9965838983098</v>
      </c>
      <c r="E150" s="2">
        <v>2964.7859979975701</v>
      </c>
      <c r="F150">
        <v>1.07933476010059</v>
      </c>
      <c r="G150">
        <v>0.34746223979388902</v>
      </c>
      <c r="H150">
        <v>0.40927410455687102</v>
      </c>
      <c r="I150" s="2">
        <v>3201.61630991736</v>
      </c>
      <c r="J150" s="2">
        <v>2971.4173058823499</v>
      </c>
      <c r="K150">
        <v>1.0774711123810501</v>
      </c>
    </row>
    <row r="151" spans="1:11" ht="15" x14ac:dyDescent="0.25">
      <c r="A151" s="1" t="s">
        <v>159</v>
      </c>
      <c r="B151">
        <v>1.3494164181591101E-4</v>
      </c>
      <c r="C151">
        <v>2.4080646554874101E-4</v>
      </c>
      <c r="D151" s="2">
        <v>106.34985466101701</v>
      </c>
      <c r="E151" s="2">
        <v>116.293928489078</v>
      </c>
      <c r="F151">
        <v>0.91449189173281198</v>
      </c>
      <c r="G151">
        <v>2.03788516337612E-2</v>
      </c>
      <c r="H151">
        <v>3.2029041198772701E-2</v>
      </c>
      <c r="I151" s="2">
        <v>102.153914049587</v>
      </c>
      <c r="J151" s="2">
        <v>116.411699058824</v>
      </c>
      <c r="K151">
        <v>0.87752274793247198</v>
      </c>
    </row>
    <row r="152" spans="1:11" ht="15" x14ac:dyDescent="0.25">
      <c r="A152" s="2" t="s">
        <v>160</v>
      </c>
      <c r="B152">
        <v>0.46457491983281601</v>
      </c>
      <c r="C152">
        <v>0.50786183512577998</v>
      </c>
      <c r="D152" s="2">
        <v>786.56215783898301</v>
      </c>
      <c r="E152" s="2">
        <v>809.07919857402896</v>
      </c>
      <c r="F152">
        <v>0.97216954684444801</v>
      </c>
      <c r="G152">
        <v>0.57230937152236105</v>
      </c>
      <c r="H152">
        <v>0.62665884929280202</v>
      </c>
      <c r="I152" s="2">
        <v>814.25796694214898</v>
      </c>
      <c r="J152" s="2">
        <v>813.28228023529402</v>
      </c>
      <c r="K152">
        <v>1.0011996901083</v>
      </c>
    </row>
    <row r="153" spans="1:11" ht="15" x14ac:dyDescent="0.25">
      <c r="A153" s="1" t="s">
        <v>161</v>
      </c>
      <c r="B153">
        <v>2.19174486349415E-13</v>
      </c>
      <c r="C153">
        <v>9.7715291830780996E-13</v>
      </c>
      <c r="D153" s="2">
        <v>49.732344491525403</v>
      </c>
      <c r="E153" s="2">
        <v>75.276915442961197</v>
      </c>
      <c r="F153">
        <v>0.66065863882545295</v>
      </c>
      <c r="G153">
        <v>6.6318239457396204E-13</v>
      </c>
      <c r="H153">
        <v>5.0831315343419703E-12</v>
      </c>
      <c r="I153" s="2">
        <v>16.2349389042583</v>
      </c>
      <c r="J153" s="2">
        <v>77.333866764705903</v>
      </c>
      <c r="K153">
        <v>0.20993310671577201</v>
      </c>
    </row>
    <row r="154" spans="1:11" ht="15" x14ac:dyDescent="0.25">
      <c r="A154" s="2" t="s">
        <v>162</v>
      </c>
      <c r="B154">
        <v>0.38427002860973403</v>
      </c>
      <c r="C154">
        <v>0.42901599604801299</v>
      </c>
      <c r="D154" s="2">
        <v>50.685318432203402</v>
      </c>
      <c r="E154" s="2">
        <v>42.168410679611704</v>
      </c>
      <c r="F154">
        <v>1.20197364840951</v>
      </c>
      <c r="G154">
        <v>0.67371069358473701</v>
      </c>
      <c r="H154">
        <v>0.72173652596682802</v>
      </c>
      <c r="I154" s="2">
        <v>50.567710743801698</v>
      </c>
      <c r="J154" s="2">
        <v>42.116041000000003</v>
      </c>
      <c r="K154">
        <v>1.2006757886811299</v>
      </c>
    </row>
    <row r="155" spans="1:11" ht="15" x14ac:dyDescent="0.25">
      <c r="A155" s="1" t="s">
        <v>163</v>
      </c>
      <c r="B155">
        <v>2.5205184629502701E-10</v>
      </c>
      <c r="C155">
        <v>8.3860533437711001E-10</v>
      </c>
      <c r="D155" s="2">
        <v>37.0275610169492</v>
      </c>
      <c r="E155" s="2">
        <v>51.194968234223303</v>
      </c>
      <c r="F155">
        <v>0.72326563125390497</v>
      </c>
      <c r="G155">
        <v>6.0243008464284103E-5</v>
      </c>
      <c r="H155">
        <v>1.4703471500178799E-4</v>
      </c>
      <c r="I155" s="2">
        <v>37.364820247933899</v>
      </c>
      <c r="J155" s="2">
        <v>53.045138411764697</v>
      </c>
      <c r="K155">
        <v>0.70439669622290702</v>
      </c>
    </row>
    <row r="156" spans="1:11" ht="15" x14ac:dyDescent="0.25">
      <c r="A156" s="1" t="s">
        <v>164</v>
      </c>
      <c r="B156">
        <v>3.6441400161697501E-7</v>
      </c>
      <c r="C156">
        <v>8.8138106177704098E-7</v>
      </c>
      <c r="D156" s="2">
        <v>80.001433050847496</v>
      </c>
      <c r="E156" s="2">
        <v>99.737679308252396</v>
      </c>
      <c r="F156">
        <v>0.80211845318349995</v>
      </c>
      <c r="G156">
        <v>4.8790699648242803E-5</v>
      </c>
      <c r="H156">
        <v>1.21296581374581E-4</v>
      </c>
      <c r="I156" s="2">
        <v>71.536897107437994</v>
      </c>
      <c r="J156" s="2">
        <v>102.48350247058799</v>
      </c>
      <c r="K156">
        <v>0.698033296900332</v>
      </c>
    </row>
    <row r="157" spans="1:11" ht="15" x14ac:dyDescent="0.25">
      <c r="A157" s="2" t="s">
        <v>165</v>
      </c>
      <c r="B157">
        <v>0.15665604074501099</v>
      </c>
      <c r="C157">
        <v>0.18749660357624401</v>
      </c>
      <c r="D157" s="2">
        <v>759.081240042373</v>
      </c>
      <c r="E157" s="2">
        <v>543.02157229975705</v>
      </c>
      <c r="F157">
        <v>1.3978841334563901</v>
      </c>
      <c r="G157">
        <v>0.36799175915967802</v>
      </c>
      <c r="H157">
        <v>0.43079998063551</v>
      </c>
      <c r="I157" s="2">
        <v>752.32413099173596</v>
      </c>
      <c r="J157" s="2">
        <v>506.00176835294099</v>
      </c>
      <c r="K157">
        <v>1.4868013869607299</v>
      </c>
    </row>
    <row r="158" spans="1:11" ht="15" x14ac:dyDescent="0.25">
      <c r="A158" s="1" t="s">
        <v>166</v>
      </c>
      <c r="B158">
        <v>2.50112257312449E-10</v>
      </c>
      <c r="C158">
        <v>8.3422729215810496E-10</v>
      </c>
      <c r="D158" s="2">
        <v>114.244203389831</v>
      </c>
      <c r="E158" s="2">
        <v>153.72159717839801</v>
      </c>
      <c r="F158">
        <v>0.743189021496095</v>
      </c>
      <c r="G158">
        <v>1.2726086695440399E-5</v>
      </c>
      <c r="H158">
        <v>3.4986928993117303E-5</v>
      </c>
      <c r="I158" s="2">
        <v>112.345616528926</v>
      </c>
      <c r="J158" s="2">
        <v>151.989670235294</v>
      </c>
      <c r="K158">
        <v>0.73916613119170604</v>
      </c>
    </row>
    <row r="159" spans="1:11" ht="15" x14ac:dyDescent="0.25">
      <c r="A159" s="1" t="s">
        <v>167</v>
      </c>
      <c r="B159">
        <v>1.34725685982867E-14</v>
      </c>
      <c r="C159">
        <v>6.7615611633052604E-14</v>
      </c>
      <c r="D159" s="2">
        <v>198.14417881355899</v>
      </c>
      <c r="E159" s="2">
        <v>78.4862908980583</v>
      </c>
      <c r="F159">
        <v>2.5245705529761699</v>
      </c>
      <c r="G159">
        <v>6.0573582513841701E-16</v>
      </c>
      <c r="H159">
        <v>7.7528389102644295E-15</v>
      </c>
      <c r="I159" s="2">
        <v>223.60326198347099</v>
      </c>
      <c r="J159" s="2">
        <v>25.095833530879599</v>
      </c>
      <c r="K159">
        <v>8.9099755028393393</v>
      </c>
    </row>
    <row r="160" spans="1:11" ht="15" x14ac:dyDescent="0.25">
      <c r="A160" s="1" t="s">
        <v>168</v>
      </c>
      <c r="B160">
        <v>5.4389123186709702E-16</v>
      </c>
      <c r="C160">
        <v>3.1976022972406301E-15</v>
      </c>
      <c r="D160" s="2">
        <v>3789.6610529661002</v>
      </c>
      <c r="E160" s="2">
        <v>5429.1736675667498</v>
      </c>
      <c r="F160">
        <v>0.69801801987015</v>
      </c>
      <c r="G160">
        <v>2.0712176926303799E-10</v>
      </c>
      <c r="H160">
        <v>1.09713016391807E-9</v>
      </c>
      <c r="I160" s="2">
        <v>3754.9915731404999</v>
      </c>
      <c r="J160" s="2">
        <v>5115.8277918235299</v>
      </c>
      <c r="K160">
        <v>0.73399491263994099</v>
      </c>
    </row>
    <row r="161" spans="1:11" ht="15" x14ac:dyDescent="0.25">
      <c r="A161" s="2" t="s">
        <v>169</v>
      </c>
      <c r="B161">
        <v>0.11555909545434299</v>
      </c>
      <c r="C161">
        <v>0.141863506351705</v>
      </c>
      <c r="D161" s="2">
        <v>290.17550190678003</v>
      </c>
      <c r="E161" s="2">
        <v>291.07697339199001</v>
      </c>
      <c r="F161">
        <v>0.99690297904809999</v>
      </c>
      <c r="G161">
        <v>0.77416074925564304</v>
      </c>
      <c r="H161">
        <v>0.81052054961207198</v>
      </c>
      <c r="I161" s="2">
        <v>295.80948305785103</v>
      </c>
      <c r="J161" s="2">
        <v>293.39610482352901</v>
      </c>
      <c r="K161">
        <v>1.0082256655580799</v>
      </c>
    </row>
    <row r="162" spans="1:11" ht="15" x14ac:dyDescent="0.25">
      <c r="A162" s="2" t="s">
        <v>170</v>
      </c>
      <c r="B162">
        <v>0.37540587202484599</v>
      </c>
      <c r="C162">
        <v>0.42017184421191001</v>
      </c>
      <c r="D162" s="2">
        <v>159.59159406779699</v>
      </c>
      <c r="E162" s="2">
        <v>155.29379921116501</v>
      </c>
      <c r="F162">
        <v>1.0276752509016001</v>
      </c>
      <c r="G162">
        <v>0.61354809897854701</v>
      </c>
      <c r="H162">
        <v>0.66690010758537699</v>
      </c>
      <c r="I162" s="2">
        <v>163.625</v>
      </c>
      <c r="J162" s="2">
        <v>190.98969</v>
      </c>
      <c r="K162">
        <v>0.856721637696778</v>
      </c>
    </row>
    <row r="163" spans="1:11" ht="15" x14ac:dyDescent="0.25">
      <c r="A163" s="1" t="s">
        <v>171</v>
      </c>
      <c r="B163">
        <v>5.8043075349665003E-44</v>
      </c>
      <c r="C163">
        <v>4.31292296000983E-42</v>
      </c>
      <c r="D163" s="2">
        <v>348.99672182203398</v>
      </c>
      <c r="E163" s="2">
        <v>721.24475725121397</v>
      </c>
      <c r="F163">
        <v>0.48388112123285298</v>
      </c>
      <c r="G163">
        <v>8.4518532059322798E-25</v>
      </c>
      <c r="H163">
        <v>4.8103632608231602E-23</v>
      </c>
      <c r="I163" s="2">
        <v>342.01047438016502</v>
      </c>
      <c r="J163" s="2">
        <v>736.40194835294096</v>
      </c>
      <c r="K163">
        <v>0.46443450502149802</v>
      </c>
    </row>
    <row r="164" spans="1:11" ht="15" x14ac:dyDescent="0.25">
      <c r="A164" s="2" t="s">
        <v>172</v>
      </c>
      <c r="B164">
        <v>1.15722464677382E-5</v>
      </c>
      <c r="C164">
        <v>2.3684590130986801E-5</v>
      </c>
      <c r="D164" s="2">
        <v>266.88700338983102</v>
      </c>
      <c r="E164" s="2">
        <v>207.91889869538801</v>
      </c>
      <c r="F164">
        <v>1.2836110861708301</v>
      </c>
      <c r="G164">
        <v>0.89136414051810098</v>
      </c>
      <c r="H164">
        <v>0.91426344934276105</v>
      </c>
      <c r="I164" s="2">
        <v>247.30767975206601</v>
      </c>
      <c r="J164" s="2">
        <v>210.02538311764701</v>
      </c>
      <c r="K164">
        <v>1.17751328949385</v>
      </c>
    </row>
    <row r="165" spans="1:11" ht="15" x14ac:dyDescent="0.25">
      <c r="A165" s="1" t="s">
        <v>173</v>
      </c>
      <c r="B165">
        <v>1.8507890357318701E-41</v>
      </c>
      <c r="C165">
        <v>1.17877635013875E-39</v>
      </c>
      <c r="D165" s="2">
        <v>27.221240042372902</v>
      </c>
      <c r="E165" s="2">
        <v>119.495304459951</v>
      </c>
      <c r="F165">
        <v>0.22780175476682399</v>
      </c>
      <c r="G165">
        <v>1.7198649497287401E-31</v>
      </c>
      <c r="H165">
        <v>4.18239885502215E-29</v>
      </c>
      <c r="I165" s="2">
        <v>5.0618008343255401</v>
      </c>
      <c r="J165" s="2">
        <v>118.011845470588</v>
      </c>
      <c r="K165">
        <v>4.2892311480605301E-2</v>
      </c>
    </row>
    <row r="166" spans="1:11" ht="15" x14ac:dyDescent="0.25">
      <c r="A166" s="1" t="s">
        <v>174</v>
      </c>
      <c r="B166">
        <v>1.10731451014392E-7</v>
      </c>
      <c r="C166">
        <v>2.8426740063675599E-7</v>
      </c>
      <c r="D166" s="2">
        <v>132.087564830508</v>
      </c>
      <c r="E166" s="2">
        <v>218.02256152912599</v>
      </c>
      <c r="F166">
        <v>0.605843559969653</v>
      </c>
      <c r="G166">
        <v>8.9346463790157895E-4</v>
      </c>
      <c r="H166">
        <v>1.81061962605055E-3</v>
      </c>
      <c r="I166" s="2">
        <v>137.56376942148799</v>
      </c>
      <c r="J166" s="2">
        <v>210.795352588235</v>
      </c>
      <c r="K166">
        <v>0.65259393877721195</v>
      </c>
    </row>
    <row r="167" spans="1:11" ht="15" x14ac:dyDescent="0.25">
      <c r="A167" s="1" t="s">
        <v>175</v>
      </c>
      <c r="B167">
        <v>1.3072178058974901E-22</v>
      </c>
      <c r="C167">
        <v>1.5072446684378399E-21</v>
      </c>
      <c r="D167" s="2">
        <v>65.8983086864407</v>
      </c>
      <c r="E167" s="2">
        <v>123.441282129854</v>
      </c>
      <c r="F167">
        <v>0.53384335895927204</v>
      </c>
      <c r="G167">
        <v>4.7170248592382098E-8</v>
      </c>
      <c r="H167">
        <v>1.8077423350232399E-7</v>
      </c>
      <c r="I167" s="2">
        <v>73.793433057851203</v>
      </c>
      <c r="J167" s="2">
        <v>119.53209094117599</v>
      </c>
      <c r="K167">
        <v>0.617352482306748</v>
      </c>
    </row>
    <row r="168" spans="1:11" ht="15" x14ac:dyDescent="0.25">
      <c r="A168" s="1" t="s">
        <v>176</v>
      </c>
      <c r="B168">
        <v>2.17734802470515E-5</v>
      </c>
      <c r="C168">
        <v>4.3207759392331402E-5</v>
      </c>
      <c r="D168" s="2">
        <v>607.96066673728797</v>
      </c>
      <c r="E168" s="2">
        <v>418.27660782766998</v>
      </c>
      <c r="F168">
        <v>1.45348952190931</v>
      </c>
      <c r="G168">
        <v>1.74313761328169E-3</v>
      </c>
      <c r="H168">
        <v>3.3838121302819401E-3</v>
      </c>
      <c r="I168" s="2">
        <v>564.11055289256205</v>
      </c>
      <c r="J168" s="2">
        <v>427.81430970588201</v>
      </c>
      <c r="K168">
        <v>1.3185873873185301</v>
      </c>
    </row>
    <row r="169" spans="1:11" ht="15" x14ac:dyDescent="0.25">
      <c r="A169" s="2" t="s">
        <v>177</v>
      </c>
      <c r="B169">
        <v>6.63702981620998E-2</v>
      </c>
      <c r="C169">
        <v>8.4462677251958607E-2</v>
      </c>
      <c r="D169" s="2">
        <v>86.001525635593197</v>
      </c>
      <c r="E169" s="2">
        <v>55.531230218446602</v>
      </c>
      <c r="F169">
        <v>1.5487055715726801</v>
      </c>
      <c r="G169">
        <v>5.5951963573392296E-3</v>
      </c>
      <c r="H169">
        <v>9.7824511476355906E-3</v>
      </c>
      <c r="I169" s="2">
        <v>89.314034297520706</v>
      </c>
      <c r="J169" s="2">
        <v>54.953489352941197</v>
      </c>
      <c r="K169">
        <v>1.6252659357788399</v>
      </c>
    </row>
    <row r="170" spans="1:11" ht="15" x14ac:dyDescent="0.25">
      <c r="A170" s="1" t="s">
        <v>178</v>
      </c>
      <c r="B170">
        <v>7.5490461286136902E-3</v>
      </c>
      <c r="C170">
        <v>1.09629198664721E-2</v>
      </c>
      <c r="D170" s="2">
        <v>56.795166313559299</v>
      </c>
      <c r="E170" s="2">
        <v>50.9243891990291</v>
      </c>
      <c r="F170">
        <v>1.1152841930334301</v>
      </c>
      <c r="G170">
        <v>2.5037803957256701E-4</v>
      </c>
      <c r="H170">
        <v>5.56742523571585E-4</v>
      </c>
      <c r="I170" s="2">
        <v>36.659500826446298</v>
      </c>
      <c r="J170" s="2">
        <v>47.6029230588235</v>
      </c>
      <c r="K170">
        <v>0.77011028883973498</v>
      </c>
    </row>
    <row r="171" spans="1:11" ht="15" x14ac:dyDescent="0.25">
      <c r="A171" s="1" t="s">
        <v>179</v>
      </c>
      <c r="B171">
        <v>9.7228704143587499E-13</v>
      </c>
      <c r="C171">
        <v>4.0386146519269598E-12</v>
      </c>
      <c r="D171" s="2">
        <v>49.856970974576299</v>
      </c>
      <c r="E171" s="2">
        <v>74.698975424757293</v>
      </c>
      <c r="F171">
        <v>0.66743848481290302</v>
      </c>
      <c r="G171">
        <v>2.3355658611463699E-5</v>
      </c>
      <c r="H171">
        <v>6.1613793674226297E-5</v>
      </c>
      <c r="I171" s="2">
        <v>52.158638429752102</v>
      </c>
      <c r="J171" s="2">
        <v>73.882438470588198</v>
      </c>
      <c r="K171">
        <v>0.70596801499067796</v>
      </c>
    </row>
    <row r="172" spans="1:11" ht="15" x14ac:dyDescent="0.25">
      <c r="A172" s="1" t="s">
        <v>180</v>
      </c>
      <c r="B172">
        <v>6.0857937308628804E-26</v>
      </c>
      <c r="C172">
        <v>9.4101145838486706E-25</v>
      </c>
      <c r="D172" s="2">
        <v>160.77896525423699</v>
      </c>
      <c r="E172" s="2">
        <v>300.31672521237903</v>
      </c>
      <c r="F172">
        <v>0.53536467254874798</v>
      </c>
      <c r="G172">
        <v>2.6120687212803399E-10</v>
      </c>
      <c r="H172">
        <v>1.35412477314436E-9</v>
      </c>
      <c r="I172" s="2">
        <v>149.94618719008301</v>
      </c>
      <c r="J172" s="2">
        <v>284.95625617647102</v>
      </c>
      <c r="K172">
        <v>0.52620773869664605</v>
      </c>
    </row>
    <row r="173" spans="1:11" ht="15" x14ac:dyDescent="0.25">
      <c r="A173" s="2" t="s">
        <v>181</v>
      </c>
      <c r="B173">
        <v>8.4350880714877494E-2</v>
      </c>
      <c r="C173">
        <v>0.105537233822403</v>
      </c>
      <c r="D173" s="2">
        <v>200.92767648305099</v>
      </c>
      <c r="E173" s="2">
        <v>249.00464001820399</v>
      </c>
      <c r="F173">
        <v>0.80692342306698295</v>
      </c>
      <c r="G173">
        <v>5.7662952059095596E-3</v>
      </c>
      <c r="H173">
        <v>1.00553061771891E-2</v>
      </c>
      <c r="I173" s="2">
        <v>169.19400785124</v>
      </c>
      <c r="J173" s="2">
        <v>245.886454647059</v>
      </c>
      <c r="K173">
        <v>0.68809812274571103</v>
      </c>
    </row>
    <row r="174" spans="1:11" ht="15" x14ac:dyDescent="0.25">
      <c r="A174" s="1" t="s">
        <v>182</v>
      </c>
      <c r="B174">
        <v>1.4941604920409701E-31</v>
      </c>
      <c r="C174">
        <v>4.2072413854837899E-30</v>
      </c>
      <c r="D174" s="2">
        <v>5775.5656510593199</v>
      </c>
      <c r="E174" s="2">
        <v>2766.1379170206301</v>
      </c>
      <c r="F174">
        <v>2.08795288749742</v>
      </c>
      <c r="G174">
        <v>4.0757238069511102E-10</v>
      </c>
      <c r="H174">
        <v>2.02273862404345E-9</v>
      </c>
      <c r="I174" s="2">
        <v>4872.2883119834696</v>
      </c>
      <c r="J174" s="2">
        <v>2744.2572898235298</v>
      </c>
      <c r="K174">
        <v>1.7754487999544599</v>
      </c>
    </row>
    <row r="175" spans="1:11" ht="15" x14ac:dyDescent="0.25">
      <c r="A175" s="1" t="s">
        <v>183</v>
      </c>
      <c r="B175">
        <v>1.2274230581683899E-12</v>
      </c>
      <c r="C175">
        <v>5.0591012027741897E-12</v>
      </c>
      <c r="D175" s="2">
        <v>334.75547838983101</v>
      </c>
      <c r="E175" s="2">
        <v>472.56595637135899</v>
      </c>
      <c r="F175">
        <v>0.708378320267251</v>
      </c>
      <c r="G175">
        <v>1.1496625388856001E-6</v>
      </c>
      <c r="H175">
        <v>3.6437764117523502E-6</v>
      </c>
      <c r="I175" s="2">
        <v>370.81137355371902</v>
      </c>
      <c r="J175" s="2">
        <v>486.90363782352898</v>
      </c>
      <c r="K175">
        <v>0.76157034934315604</v>
      </c>
    </row>
    <row r="176" spans="1:11" ht="15" x14ac:dyDescent="0.25">
      <c r="A176" s="1" t="s">
        <v>184</v>
      </c>
      <c r="B176">
        <v>1.9624363897299099E-3</v>
      </c>
      <c r="C176">
        <v>3.0308991585031799E-3</v>
      </c>
      <c r="D176" s="2">
        <v>67.831911440677999</v>
      </c>
      <c r="E176" s="2">
        <v>40.111948483009698</v>
      </c>
      <c r="F176">
        <v>1.6910649820317201</v>
      </c>
      <c r="G176">
        <v>2.4886552482931098E-3</v>
      </c>
      <c r="H176">
        <v>4.6520983851740597E-3</v>
      </c>
      <c r="I176" s="2">
        <v>60.097612809917401</v>
      </c>
      <c r="J176" s="2">
        <v>37.924398823529401</v>
      </c>
      <c r="K176">
        <v>1.58466883257833</v>
      </c>
    </row>
    <row r="177" spans="1:11" ht="15" x14ac:dyDescent="0.25">
      <c r="A177" s="1" t="s">
        <v>185</v>
      </c>
      <c r="B177">
        <v>1.71674252747889E-16</v>
      </c>
      <c r="C177">
        <v>1.0429385480390701E-15</v>
      </c>
      <c r="D177" s="2">
        <v>140.85773347457601</v>
      </c>
      <c r="E177" s="2">
        <v>201.452417506068</v>
      </c>
      <c r="F177">
        <v>0.69921093635093001</v>
      </c>
      <c r="G177">
        <v>9.3089067406573394E-11</v>
      </c>
      <c r="H177">
        <v>5.1555539402191299E-10</v>
      </c>
      <c r="I177" s="2">
        <v>131.582623140496</v>
      </c>
      <c r="J177" s="2">
        <v>197.35238347058799</v>
      </c>
      <c r="K177">
        <v>0.66673946788236205</v>
      </c>
    </row>
    <row r="178" spans="1:11" ht="15" x14ac:dyDescent="0.25">
      <c r="A178" s="1" t="s">
        <v>186</v>
      </c>
      <c r="B178">
        <v>1.04064475662773E-22</v>
      </c>
      <c r="C178">
        <v>1.2209318964821001E-21</v>
      </c>
      <c r="D178" s="2">
        <v>3133.2161216101699</v>
      </c>
      <c r="E178" s="2">
        <v>4971.5306058555798</v>
      </c>
      <c r="F178">
        <v>0.63023168718297695</v>
      </c>
      <c r="G178">
        <v>8.4463740423470802E-10</v>
      </c>
      <c r="H178">
        <v>4.0491130041717597E-9</v>
      </c>
      <c r="I178" s="2">
        <v>3453.52516487603</v>
      </c>
      <c r="J178" s="2">
        <v>4520.2762110588201</v>
      </c>
      <c r="K178">
        <v>0.76400755255331698</v>
      </c>
    </row>
    <row r="179" spans="1:11" ht="15" x14ac:dyDescent="0.25">
      <c r="A179" s="2" t="s">
        <v>187</v>
      </c>
      <c r="B179">
        <v>0.30996506819910102</v>
      </c>
      <c r="C179">
        <v>0.353133116453405</v>
      </c>
      <c r="D179" s="2">
        <v>60.149412923728804</v>
      </c>
      <c r="E179" s="2">
        <v>59.796717324029103</v>
      </c>
      <c r="F179">
        <v>1.00589824350706</v>
      </c>
      <c r="G179">
        <v>0.83441008723493604</v>
      </c>
      <c r="H179">
        <v>0.86379527219560903</v>
      </c>
      <c r="I179" s="2">
        <v>60.955028099173603</v>
      </c>
      <c r="J179" s="2">
        <v>58.706772294117599</v>
      </c>
      <c r="K179">
        <v>1.0382963620243399</v>
      </c>
    </row>
    <row r="180" spans="1:11" ht="15" x14ac:dyDescent="0.25">
      <c r="A180" s="1" t="s">
        <v>188</v>
      </c>
      <c r="B180">
        <v>8.7269095689417099E-36</v>
      </c>
      <c r="C180">
        <v>3.6475754838936E-34</v>
      </c>
      <c r="D180" s="2">
        <v>74.589006567796602</v>
      </c>
      <c r="E180" s="2">
        <v>227.59380628034</v>
      </c>
      <c r="F180">
        <v>0.32772863105035999</v>
      </c>
      <c r="G180">
        <v>3.2230617803531298E-21</v>
      </c>
      <c r="H180">
        <v>9.8546543275561805E-20</v>
      </c>
      <c r="I180" s="2">
        <v>75.562551239669403</v>
      </c>
      <c r="J180" s="2">
        <v>233.85727835294099</v>
      </c>
      <c r="K180">
        <v>0.32311395981282698</v>
      </c>
    </row>
    <row r="181" spans="1:11" ht="15" x14ac:dyDescent="0.25">
      <c r="A181" s="1" t="s">
        <v>189</v>
      </c>
      <c r="B181">
        <v>2.88558422317572E-18</v>
      </c>
      <c r="C181">
        <v>2.09753744483561E-17</v>
      </c>
      <c r="D181" s="2">
        <v>169.35463686440701</v>
      </c>
      <c r="E181" s="2">
        <v>65.760191262135905</v>
      </c>
      <c r="F181">
        <v>2.5753367442214201</v>
      </c>
      <c r="G181">
        <v>2.09200467387318E-11</v>
      </c>
      <c r="H181">
        <v>1.27184375059335E-10</v>
      </c>
      <c r="I181" s="2">
        <v>157.01941033057901</v>
      </c>
      <c r="J181" s="2">
        <v>61.699085294117602</v>
      </c>
      <c r="K181">
        <v>2.5449228231192098</v>
      </c>
    </row>
    <row r="182" spans="1:11" ht="15" x14ac:dyDescent="0.25">
      <c r="A182" s="2" t="s">
        <v>190</v>
      </c>
      <c r="B182">
        <v>6.2666196684515898E-4</v>
      </c>
      <c r="C182">
        <v>1.02841764497595E-3</v>
      </c>
      <c r="D182" s="2">
        <v>140.232961864407</v>
      </c>
      <c r="E182" s="2">
        <v>163.37742057038801</v>
      </c>
      <c r="F182">
        <v>0.85833747022581897</v>
      </c>
      <c r="G182">
        <v>4.2729073853367397E-2</v>
      </c>
      <c r="H182">
        <v>6.2871437050471796E-2</v>
      </c>
      <c r="I182" s="2">
        <v>131.23158677686001</v>
      </c>
      <c r="J182" s="2">
        <v>156.26550758823501</v>
      </c>
      <c r="K182">
        <v>0.83979880654570904</v>
      </c>
    </row>
    <row r="183" spans="1:11" ht="15" x14ac:dyDescent="0.25">
      <c r="A183" s="2" t="s">
        <v>191</v>
      </c>
      <c r="B183">
        <v>0.90483643232692901</v>
      </c>
      <c r="C183">
        <v>0.91926982775333599</v>
      </c>
      <c r="D183" s="2">
        <v>119.988231355932</v>
      </c>
      <c r="E183" s="2">
        <v>112.358029429612</v>
      </c>
      <c r="F183">
        <v>1.0679097165111899</v>
      </c>
      <c r="G183">
        <v>0.26703109077466503</v>
      </c>
      <c r="H183">
        <v>0.325128888403381</v>
      </c>
      <c r="I183" s="2">
        <v>114.487509917355</v>
      </c>
      <c r="J183" s="2">
        <v>115.008024882353</v>
      </c>
      <c r="K183">
        <v>0.99547409873763104</v>
      </c>
    </row>
    <row r="184" spans="1:11" ht="15" x14ac:dyDescent="0.25">
      <c r="A184" s="1" t="s">
        <v>192</v>
      </c>
      <c r="B184">
        <v>1.5754107303063601E-12</v>
      </c>
      <c r="C184">
        <v>6.4339293184267396E-12</v>
      </c>
      <c r="D184" s="2">
        <v>88.364245762711903</v>
      </c>
      <c r="E184" s="2">
        <v>203.30904581310699</v>
      </c>
      <c r="F184">
        <v>0.43463017304179002</v>
      </c>
      <c r="G184">
        <v>3.1887775315447297E-8</v>
      </c>
      <c r="H184">
        <v>1.2470730843395E-7</v>
      </c>
      <c r="I184" s="2">
        <v>86.230660743801593</v>
      </c>
      <c r="J184" s="2">
        <v>206.498482</v>
      </c>
      <c r="K184">
        <v>0.41758496192626599</v>
      </c>
    </row>
    <row r="185" spans="1:11" ht="15" x14ac:dyDescent="0.25">
      <c r="A185" s="1" t="s">
        <v>193</v>
      </c>
      <c r="B185">
        <v>1.2942049747521901E-14</v>
      </c>
      <c r="C185">
        <v>6.5075156155302996E-14</v>
      </c>
      <c r="D185" s="2">
        <v>41.189890889830501</v>
      </c>
      <c r="E185" s="2">
        <v>54.073712469660201</v>
      </c>
      <c r="F185">
        <v>0.76173595280592998</v>
      </c>
      <c r="G185">
        <v>2.6686787876679302E-10</v>
      </c>
      <c r="H185">
        <v>1.37547509769012E-9</v>
      </c>
      <c r="I185" s="2">
        <v>31.691561570247899</v>
      </c>
      <c r="J185" s="2">
        <v>53.347900470588201</v>
      </c>
      <c r="K185">
        <v>0.59405452305888096</v>
      </c>
    </row>
    <row r="186" spans="1:11" ht="15" x14ac:dyDescent="0.25">
      <c r="A186" s="1" t="s">
        <v>194</v>
      </c>
      <c r="B186">
        <v>6.08223427726745E-11</v>
      </c>
      <c r="C186">
        <v>2.1351675448412599E-10</v>
      </c>
      <c r="D186" s="2">
        <v>418.40450169491498</v>
      </c>
      <c r="E186" s="2">
        <v>228.04344526699001</v>
      </c>
      <c r="F186">
        <v>1.83475785153593</v>
      </c>
      <c r="G186">
        <v>2.1245834489268401E-5</v>
      </c>
      <c r="H186">
        <v>5.6606182528678302E-5</v>
      </c>
      <c r="I186" s="2">
        <v>355.25954297520701</v>
      </c>
      <c r="J186" s="2">
        <v>217.317960411765</v>
      </c>
      <c r="K186">
        <v>1.6347454315422301</v>
      </c>
    </row>
    <row r="187" spans="1:11" ht="15" x14ac:dyDescent="0.25">
      <c r="A187" s="2" t="s">
        <v>195</v>
      </c>
      <c r="B187">
        <v>6.0224747229947098E-2</v>
      </c>
      <c r="C187">
        <v>7.7192716262629898E-2</v>
      </c>
      <c r="D187" s="2">
        <v>66.711231991525395</v>
      </c>
      <c r="E187" s="2">
        <v>90.485733009708696</v>
      </c>
      <c r="F187">
        <v>0.73725691081452105</v>
      </c>
      <c r="G187">
        <v>0.104125414504612</v>
      </c>
      <c r="H187">
        <v>0.14024948831814599</v>
      </c>
      <c r="I187" s="2">
        <v>66.355105371900805</v>
      </c>
      <c r="J187" s="2">
        <v>85.551360705882402</v>
      </c>
      <c r="K187">
        <v>0.775617182759062</v>
      </c>
    </row>
    <row r="188" spans="1:11" ht="15" x14ac:dyDescent="0.25">
      <c r="A188" s="1" t="s">
        <v>196</v>
      </c>
      <c r="B188">
        <v>5.4684498922395802E-5</v>
      </c>
      <c r="C188">
        <v>1.02581370699445E-4</v>
      </c>
      <c r="D188" s="2">
        <v>136.32298538135601</v>
      </c>
      <c r="E188" s="2">
        <v>81.633083434466002</v>
      </c>
      <c r="F188">
        <v>1.6699477668364</v>
      </c>
      <c r="G188">
        <v>1.5234878848376199E-5</v>
      </c>
      <c r="H188">
        <v>4.1290071853501901E-5</v>
      </c>
      <c r="I188" s="2">
        <v>152.78599380165301</v>
      </c>
      <c r="J188" s="2">
        <v>81.300671941176503</v>
      </c>
      <c r="K188">
        <v>1.8792709845276301</v>
      </c>
    </row>
    <row r="189" spans="1:11" ht="15" x14ac:dyDescent="0.25">
      <c r="A189" s="1" t="s">
        <v>197</v>
      </c>
      <c r="B189">
        <v>1.73962073708461E-9</v>
      </c>
      <c r="C189">
        <v>5.3061407887130303E-9</v>
      </c>
      <c r="D189" s="2">
        <v>453.736483474576</v>
      </c>
      <c r="E189" s="2">
        <v>562.05289074635903</v>
      </c>
      <c r="F189">
        <v>0.80728431602238004</v>
      </c>
      <c r="G189">
        <v>8.02104110425694E-5</v>
      </c>
      <c r="H189">
        <v>1.9226061786637401E-4</v>
      </c>
      <c r="I189" s="2">
        <v>471.50722107438003</v>
      </c>
      <c r="J189" s="2">
        <v>562.54796752941195</v>
      </c>
      <c r="K189">
        <v>0.83816358477862296</v>
      </c>
    </row>
    <row r="190" spans="1:11" ht="15" x14ac:dyDescent="0.25">
      <c r="A190" s="2" t="s">
        <v>198</v>
      </c>
      <c r="B190">
        <v>0.41838371923716899</v>
      </c>
      <c r="C190">
        <v>0.46266078915230602</v>
      </c>
      <c r="D190" s="2">
        <v>354.23084110169498</v>
      </c>
      <c r="E190" s="2">
        <v>378.09407002427201</v>
      </c>
      <c r="F190">
        <v>0.93688547159429103</v>
      </c>
      <c r="G190">
        <v>0.27141064169712698</v>
      </c>
      <c r="H190">
        <v>0.32926234310195601</v>
      </c>
      <c r="I190" s="2">
        <v>352.28153677685998</v>
      </c>
      <c r="J190" s="2">
        <v>384.72329005882398</v>
      </c>
      <c r="K190">
        <v>0.91567509916801804</v>
      </c>
    </row>
    <row r="191" spans="1:11" ht="15" x14ac:dyDescent="0.25">
      <c r="A191" s="1" t="s">
        <v>199</v>
      </c>
      <c r="B191">
        <v>2.6409473465742201E-3</v>
      </c>
      <c r="C191">
        <v>4.0253755852342104E-3</v>
      </c>
      <c r="D191" s="2">
        <v>136.73761970339001</v>
      </c>
      <c r="E191" s="2">
        <v>159.09070618932</v>
      </c>
      <c r="F191">
        <v>0.85949470574773801</v>
      </c>
      <c r="G191">
        <v>2.1673414145113798E-3</v>
      </c>
      <c r="H191">
        <v>4.1030702645562201E-3</v>
      </c>
      <c r="I191" s="2">
        <v>132.813537603306</v>
      </c>
      <c r="J191" s="2">
        <v>159.75820835294101</v>
      </c>
      <c r="K191">
        <v>0.831340930601145</v>
      </c>
    </row>
    <row r="192" spans="1:11" ht="15" x14ac:dyDescent="0.25">
      <c r="A192" s="2" t="s">
        <v>200</v>
      </c>
      <c r="B192">
        <v>0.27359915011511998</v>
      </c>
      <c r="C192">
        <v>0.31559169542062199</v>
      </c>
      <c r="D192" s="2">
        <v>46.572123940677997</v>
      </c>
      <c r="E192" s="2">
        <v>47.988163440534002</v>
      </c>
      <c r="F192">
        <v>0.97049190053687395</v>
      </c>
      <c r="G192">
        <v>0.81162081265722597</v>
      </c>
      <c r="H192">
        <v>0.84412351238650096</v>
      </c>
      <c r="I192" s="2">
        <v>47.7175165289256</v>
      </c>
      <c r="J192" s="2">
        <v>46.703368705882397</v>
      </c>
      <c r="K192">
        <v>1.02171466108644</v>
      </c>
    </row>
    <row r="193" spans="1:11" ht="15" x14ac:dyDescent="0.25">
      <c r="A193" s="1" t="s">
        <v>201</v>
      </c>
      <c r="B193">
        <v>3.02685394658875E-12</v>
      </c>
      <c r="C193">
        <v>1.19953100846295E-11</v>
      </c>
      <c r="D193" s="2">
        <v>20.754866525423701</v>
      </c>
      <c r="E193" s="2">
        <v>50.150721025485403</v>
      </c>
      <c r="F193">
        <v>0.41384981314379499</v>
      </c>
      <c r="G193">
        <v>3.6727906926994903E-12</v>
      </c>
      <c r="H193">
        <v>2.5256337025632799E-11</v>
      </c>
      <c r="I193" s="2">
        <v>6.1750016108698702</v>
      </c>
      <c r="J193" s="2">
        <v>49.977796705882398</v>
      </c>
      <c r="K193">
        <v>0.123554898732522</v>
      </c>
    </row>
    <row r="194" spans="1:11" ht="15" x14ac:dyDescent="0.25">
      <c r="A194" s="2" t="s">
        <v>202</v>
      </c>
      <c r="B194">
        <v>0.75437930443291701</v>
      </c>
      <c r="C194">
        <v>0.78981003497379798</v>
      </c>
      <c r="D194" s="2">
        <v>2371.09251864407</v>
      </c>
      <c r="E194" s="2">
        <v>2421.4511799757302</v>
      </c>
      <c r="F194">
        <v>0.97920310690213197</v>
      </c>
      <c r="G194">
        <v>0.21008600909535699</v>
      </c>
      <c r="H194">
        <v>0.262484854894946</v>
      </c>
      <c r="I194" s="2">
        <v>2174.1407615702501</v>
      </c>
      <c r="J194" s="2">
        <v>2412.99236794118</v>
      </c>
      <c r="K194">
        <v>0.90101435481342895</v>
      </c>
    </row>
    <row r="195" spans="1:11" ht="15" x14ac:dyDescent="0.25">
      <c r="A195" s="1" t="s">
        <v>203</v>
      </c>
      <c r="B195">
        <v>1.4207782622576699E-5</v>
      </c>
      <c r="C195">
        <v>2.8901763129576099E-5</v>
      </c>
      <c r="D195" s="2">
        <v>236.176102118644</v>
      </c>
      <c r="E195" s="2">
        <v>212.16680788835001</v>
      </c>
      <c r="F195">
        <v>1.1131623483864099</v>
      </c>
      <c r="G195">
        <v>1.03431651165589E-4</v>
      </c>
      <c r="H195">
        <v>2.4377063160171901E-4</v>
      </c>
      <c r="I195" s="2">
        <v>211.33334049586799</v>
      </c>
      <c r="J195" s="2">
        <v>242.86013670588201</v>
      </c>
      <c r="K195">
        <v>0.87018538061602402</v>
      </c>
    </row>
    <row r="196" spans="1:11" ht="15" x14ac:dyDescent="0.25">
      <c r="A196" s="1" t="s">
        <v>204</v>
      </c>
      <c r="B196">
        <v>9.6645878550653302E-26</v>
      </c>
      <c r="C196">
        <v>1.47730128641713E-24</v>
      </c>
      <c r="D196" s="2">
        <v>228.02357118644099</v>
      </c>
      <c r="E196" s="2">
        <v>380.43603844053399</v>
      </c>
      <c r="F196">
        <v>0.59937426570086405</v>
      </c>
      <c r="G196">
        <v>7.3170168002447201E-15</v>
      </c>
      <c r="H196">
        <v>7.9565121709978106E-14</v>
      </c>
      <c r="I196" s="2">
        <v>218.906369834711</v>
      </c>
      <c r="J196" s="2">
        <v>378.85614123529399</v>
      </c>
      <c r="K196">
        <v>0.57780868780679395</v>
      </c>
    </row>
    <row r="197" spans="1:11" ht="15" x14ac:dyDescent="0.25">
      <c r="A197" s="2" t="s">
        <v>205</v>
      </c>
      <c r="B197">
        <v>2.4166145784240398E-2</v>
      </c>
      <c r="C197">
        <v>3.27518655135247E-2</v>
      </c>
      <c r="D197" s="2">
        <v>1006.56893220339</v>
      </c>
      <c r="E197" s="2">
        <v>824.35051953883499</v>
      </c>
      <c r="F197">
        <v>1.2210448205533899</v>
      </c>
      <c r="G197">
        <v>0.964918866788393</v>
      </c>
      <c r="H197">
        <v>0.97255386912545205</v>
      </c>
      <c r="I197" s="2">
        <v>930.32522809917396</v>
      </c>
      <c r="J197" s="2">
        <v>881.79303035294095</v>
      </c>
      <c r="K197">
        <v>1.0550380827197099</v>
      </c>
    </row>
    <row r="198" spans="1:11" ht="15" x14ac:dyDescent="0.25">
      <c r="A198" s="1" t="s">
        <v>206</v>
      </c>
      <c r="B198">
        <v>7.8703756080385201E-15</v>
      </c>
      <c r="C198">
        <v>4.0487028368275099E-14</v>
      </c>
      <c r="D198" s="2">
        <v>246.108369915254</v>
      </c>
      <c r="E198" s="2">
        <v>101.95714241504901</v>
      </c>
      <c r="F198">
        <v>2.4138413855636802</v>
      </c>
      <c r="G198">
        <v>6.0042816571088103E-14</v>
      </c>
      <c r="H198">
        <v>5.4630793989000302E-13</v>
      </c>
      <c r="I198" s="2">
        <v>270.09651033057798</v>
      </c>
      <c r="J198" s="2">
        <v>102.042701294118</v>
      </c>
      <c r="K198">
        <v>2.6468969059538998</v>
      </c>
    </row>
    <row r="199" spans="1:11" ht="15" x14ac:dyDescent="0.25">
      <c r="A199" s="2" t="s">
        <v>207</v>
      </c>
      <c r="B199">
        <v>0.45811519571249898</v>
      </c>
      <c r="C199">
        <v>0.501810616105969</v>
      </c>
      <c r="D199" s="2">
        <v>265.02539046610201</v>
      </c>
      <c r="E199" s="2">
        <v>266.23394235436899</v>
      </c>
      <c r="F199">
        <v>0.99546056420312201</v>
      </c>
      <c r="G199">
        <v>0.22627597926034099</v>
      </c>
      <c r="H199">
        <v>0.28035583349764298</v>
      </c>
      <c r="I199" s="2">
        <v>274.23636900826398</v>
      </c>
      <c r="J199" s="2">
        <v>256.51109735294102</v>
      </c>
      <c r="K199">
        <v>1.0691013832861</v>
      </c>
    </row>
    <row r="200" spans="1:11" ht="15" x14ac:dyDescent="0.25">
      <c r="A200" s="1" t="s">
        <v>208</v>
      </c>
      <c r="B200">
        <v>8.2508039261058695E-7</v>
      </c>
      <c r="C200">
        <v>1.9242284657657499E-6</v>
      </c>
      <c r="D200" s="2">
        <v>532.51447394067804</v>
      </c>
      <c r="E200" s="2">
        <v>583.24468212985403</v>
      </c>
      <c r="F200">
        <v>0.91302071027219101</v>
      </c>
      <c r="G200">
        <v>6.4296277932317496E-4</v>
      </c>
      <c r="H200">
        <v>1.34684842183985E-3</v>
      </c>
      <c r="I200" s="2">
        <v>486.33312520661201</v>
      </c>
      <c r="J200" s="2">
        <v>583.13184735294101</v>
      </c>
      <c r="K200">
        <v>0.83400199699993005</v>
      </c>
    </row>
    <row r="201" spans="1:11" ht="15" x14ac:dyDescent="0.25">
      <c r="A201" s="1" t="s">
        <v>209</v>
      </c>
      <c r="B201">
        <v>2.8808453845572898E-10</v>
      </c>
      <c r="C201">
        <v>9.5021718911106802E-10</v>
      </c>
      <c r="D201" s="2">
        <v>209.45029025423699</v>
      </c>
      <c r="E201" s="2">
        <v>268.87308580097101</v>
      </c>
      <c r="F201">
        <v>0.77899314329021196</v>
      </c>
      <c r="G201">
        <v>2.11452616167846E-7</v>
      </c>
      <c r="H201">
        <v>7.3939313496599602E-7</v>
      </c>
      <c r="I201" s="2">
        <v>194.283865289256</v>
      </c>
      <c r="J201" s="2">
        <v>273.31195017647099</v>
      </c>
      <c r="K201">
        <v>0.71085023967598904</v>
      </c>
    </row>
    <row r="202" spans="1:11" ht="15" x14ac:dyDescent="0.25">
      <c r="A202" s="1" t="s">
        <v>210</v>
      </c>
      <c r="B202">
        <v>2.06485083183695E-14</v>
      </c>
      <c r="C202">
        <v>1.0228659213266399E-13</v>
      </c>
      <c r="D202" s="2">
        <v>96.916955084745794</v>
      </c>
      <c r="E202" s="2">
        <v>134.00648416262101</v>
      </c>
      <c r="F202">
        <v>0.723225862467474</v>
      </c>
      <c r="G202">
        <v>8.9971147820627597E-10</v>
      </c>
      <c r="H202">
        <v>4.2900681001814397E-9</v>
      </c>
      <c r="I202" s="2">
        <v>91.335093388429797</v>
      </c>
      <c r="J202" s="2">
        <v>131.77018917647101</v>
      </c>
      <c r="K202">
        <v>0.69313927496993299</v>
      </c>
    </row>
    <row r="203" spans="1:11" ht="15" x14ac:dyDescent="0.25">
      <c r="A203" s="1" t="s">
        <v>211</v>
      </c>
      <c r="B203">
        <v>3.3265999648467198E-12</v>
      </c>
      <c r="C203">
        <v>1.31055300529676E-11</v>
      </c>
      <c r="D203" s="2">
        <v>71.195838135593206</v>
      </c>
      <c r="E203" s="2">
        <v>137.49786893203901</v>
      </c>
      <c r="F203">
        <v>0.51779593886493802</v>
      </c>
      <c r="G203">
        <v>9.6957494366906707E-13</v>
      </c>
      <c r="H203">
        <v>7.3059520403232498E-12</v>
      </c>
      <c r="I203" s="2">
        <v>19.711244442498899</v>
      </c>
      <c r="J203" s="2">
        <v>128.788543411765</v>
      </c>
      <c r="K203">
        <v>0.15305122583363501</v>
      </c>
    </row>
    <row r="204" spans="1:11" ht="15" x14ac:dyDescent="0.25">
      <c r="A204" s="1" t="s">
        <v>212</v>
      </c>
      <c r="B204">
        <v>3.6384949153968803E-11</v>
      </c>
      <c r="C204">
        <v>1.3081954164901401E-10</v>
      </c>
      <c r="D204" s="2">
        <v>83.936644491525399</v>
      </c>
      <c r="E204" s="2">
        <v>100.08800148665</v>
      </c>
      <c r="F204">
        <v>0.83862843942109</v>
      </c>
      <c r="G204">
        <v>1.0720781652114801E-3</v>
      </c>
      <c r="H204">
        <v>2.1449581839496799E-3</v>
      </c>
      <c r="I204" s="2">
        <v>81.999206611570202</v>
      </c>
      <c r="J204" s="2">
        <v>92.474390882352907</v>
      </c>
      <c r="K204">
        <v>0.88672340341111999</v>
      </c>
    </row>
    <row r="205" spans="1:11" ht="15" x14ac:dyDescent="0.25">
      <c r="A205" s="1" t="s">
        <v>213</v>
      </c>
      <c r="B205">
        <v>1.27895563631471E-14</v>
      </c>
      <c r="C205">
        <v>6.4429497686287296E-14</v>
      </c>
      <c r="D205" s="2">
        <v>16.948130932203401</v>
      </c>
      <c r="E205" s="2">
        <v>40.1862851941748</v>
      </c>
      <c r="F205">
        <v>0.421739179182955</v>
      </c>
      <c r="G205">
        <v>2.0875204473691801E-16</v>
      </c>
      <c r="H205">
        <v>2.8784109261404901E-15</v>
      </c>
      <c r="I205" s="2">
        <v>3.3616127468833201</v>
      </c>
      <c r="J205" s="2">
        <v>40.094657882352898</v>
      </c>
      <c r="K205">
        <v>8.3841911227851604E-2</v>
      </c>
    </row>
    <row r="206" spans="1:11" ht="15" x14ac:dyDescent="0.25">
      <c r="A206" s="1" t="s">
        <v>214</v>
      </c>
      <c r="B206">
        <v>4.6531830709530301E-30</v>
      </c>
      <c r="C206">
        <v>1.141950891266E-28</v>
      </c>
      <c r="D206" s="2">
        <v>50.623333050847499</v>
      </c>
      <c r="E206" s="2">
        <v>107.128672815534</v>
      </c>
      <c r="F206">
        <v>0.47254700091371699</v>
      </c>
      <c r="G206">
        <v>1.1368114274060899E-18</v>
      </c>
      <c r="H206">
        <v>2.2196865462126301E-17</v>
      </c>
      <c r="I206" s="2">
        <v>44.774776033057897</v>
      </c>
      <c r="J206" s="2">
        <v>105.212997705882</v>
      </c>
      <c r="K206">
        <v>0.42556316243572401</v>
      </c>
    </row>
    <row r="207" spans="1:11" ht="15" x14ac:dyDescent="0.25">
      <c r="A207" s="1" t="s">
        <v>215</v>
      </c>
      <c r="B207">
        <v>9.0099144264879794E-3</v>
      </c>
      <c r="C207">
        <v>1.2909223937255101E-2</v>
      </c>
      <c r="D207" s="2">
        <v>211.820595762712</v>
      </c>
      <c r="E207" s="2">
        <v>249.88512102548501</v>
      </c>
      <c r="F207">
        <v>0.84767190176604601</v>
      </c>
      <c r="G207">
        <v>4.8864532997522202E-3</v>
      </c>
      <c r="H207">
        <v>8.6365308261203092E-3</v>
      </c>
      <c r="I207" s="2">
        <v>189.64774710743799</v>
      </c>
      <c r="J207" s="2">
        <v>244.434049235294</v>
      </c>
      <c r="K207">
        <v>0.77586468702190303</v>
      </c>
    </row>
    <row r="208" spans="1:11" ht="15" x14ac:dyDescent="0.25">
      <c r="A208" s="2" t="s">
        <v>216</v>
      </c>
      <c r="B208">
        <v>0.81468601419176701</v>
      </c>
      <c r="C208">
        <v>0.84130107802518606</v>
      </c>
      <c r="D208" s="2">
        <v>2932.7021593220302</v>
      </c>
      <c r="E208" s="2">
        <v>2841.3453284587399</v>
      </c>
      <c r="F208">
        <v>1.03215266724121</v>
      </c>
      <c r="G208">
        <v>0.16345587239666501</v>
      </c>
      <c r="H208">
        <v>0.210416005130452</v>
      </c>
      <c r="I208" s="2">
        <v>2711.2779371900801</v>
      </c>
      <c r="J208" s="2">
        <v>2830.1280991764702</v>
      </c>
      <c r="K208">
        <v>0.95800537720502099</v>
      </c>
    </row>
    <row r="209" spans="1:11" ht="15" x14ac:dyDescent="0.25">
      <c r="A209" s="1" t="s">
        <v>217</v>
      </c>
      <c r="B209">
        <v>5.2445003146094203E-6</v>
      </c>
      <c r="C209">
        <v>1.1223230673264201E-5</v>
      </c>
      <c r="D209" s="2">
        <v>97.586468008474597</v>
      </c>
      <c r="E209" s="2">
        <v>140.37783255461201</v>
      </c>
      <c r="F209">
        <v>0.69517007231544303</v>
      </c>
      <c r="G209">
        <v>1.7923675039380398E-2</v>
      </c>
      <c r="H209">
        <v>2.86414759440516E-2</v>
      </c>
      <c r="I209" s="2">
        <v>110.637423140496</v>
      </c>
      <c r="J209" s="2">
        <v>131.98755135294101</v>
      </c>
      <c r="K209">
        <v>0.83824134932730099</v>
      </c>
    </row>
    <row r="210" spans="1:11" ht="15" x14ac:dyDescent="0.25">
      <c r="A210" s="1" t="s">
        <v>218</v>
      </c>
      <c r="B210">
        <v>5.2666131555245499E-16</v>
      </c>
      <c r="C210">
        <v>3.1031255927374799E-15</v>
      </c>
      <c r="D210" s="2">
        <v>260.13155635593199</v>
      </c>
      <c r="E210" s="2">
        <v>484.68416859830103</v>
      </c>
      <c r="F210">
        <v>0.53670322492320799</v>
      </c>
      <c r="G210">
        <v>8.6196581065517701E-10</v>
      </c>
      <c r="H210">
        <v>4.1247916699509796E-9</v>
      </c>
      <c r="I210" s="2">
        <v>174.190505371901</v>
      </c>
      <c r="J210" s="2">
        <v>445.90960541176503</v>
      </c>
      <c r="K210">
        <v>0.39064084571815599</v>
      </c>
    </row>
    <row r="211" spans="1:11" ht="15" x14ac:dyDescent="0.25">
      <c r="A211" s="1" t="s">
        <v>219</v>
      </c>
      <c r="B211">
        <v>1.8340657209026099E-5</v>
      </c>
      <c r="C211">
        <v>3.6750006018085999E-5</v>
      </c>
      <c r="D211" s="2">
        <v>89.540447669491499</v>
      </c>
      <c r="E211" s="2">
        <v>116.31202233009699</v>
      </c>
      <c r="F211">
        <v>0.76982968635325599</v>
      </c>
      <c r="G211">
        <v>3.72165863207725E-3</v>
      </c>
      <c r="H211">
        <v>6.7085153913791504E-3</v>
      </c>
      <c r="I211" s="2">
        <v>90.608833471074405</v>
      </c>
      <c r="J211" s="2">
        <v>115.632367235294</v>
      </c>
      <c r="K211">
        <v>0.78359403718423704</v>
      </c>
    </row>
    <row r="212" spans="1:11" ht="15" x14ac:dyDescent="0.25">
      <c r="A212" s="1" t="s">
        <v>220</v>
      </c>
      <c r="B212">
        <v>2.4505293414816901E-5</v>
      </c>
      <c r="C212">
        <v>4.8235216986486499E-5</v>
      </c>
      <c r="D212" s="2">
        <v>199.33669682203401</v>
      </c>
      <c r="E212" s="2">
        <v>252.14425273058299</v>
      </c>
      <c r="F212">
        <v>0.79056609327132399</v>
      </c>
      <c r="G212">
        <v>4.9336064635059903E-6</v>
      </c>
      <c r="H212">
        <v>1.4360606409008199E-5</v>
      </c>
      <c r="I212" s="2">
        <v>169.121640082645</v>
      </c>
      <c r="J212" s="2">
        <v>256.876793529412</v>
      </c>
      <c r="K212">
        <v>0.65837648375691304</v>
      </c>
    </row>
    <row r="213" spans="1:11" ht="15" x14ac:dyDescent="0.25">
      <c r="A213" s="1" t="s">
        <v>221</v>
      </c>
      <c r="B213">
        <v>1.7978987362606301E-4</v>
      </c>
      <c r="C213">
        <v>3.1578326457630898E-4</v>
      </c>
      <c r="D213" s="2">
        <v>94.317858262711894</v>
      </c>
      <c r="E213" s="2">
        <v>101.34549663228201</v>
      </c>
      <c r="F213">
        <v>0.93065662902547597</v>
      </c>
      <c r="G213">
        <v>2.9660747951727301E-3</v>
      </c>
      <c r="H213">
        <v>5.4456074653994897E-3</v>
      </c>
      <c r="I213" s="2">
        <v>85.321695454545406</v>
      </c>
      <c r="J213" s="2">
        <v>98.9446667647059</v>
      </c>
      <c r="K213">
        <v>0.862317275345862</v>
      </c>
    </row>
    <row r="214" spans="1:11" ht="15" x14ac:dyDescent="0.25">
      <c r="A214" s="1" t="s">
        <v>222</v>
      </c>
      <c r="B214">
        <v>1.01502390195273E-2</v>
      </c>
      <c r="C214">
        <v>1.4482742041287499E-2</v>
      </c>
      <c r="D214" s="2">
        <v>225.25131059322001</v>
      </c>
      <c r="E214" s="2">
        <v>238.88241404733</v>
      </c>
      <c r="F214">
        <v>0.94293802032907703</v>
      </c>
      <c r="G214">
        <v>9.7147496941518002E-4</v>
      </c>
      <c r="H214">
        <v>1.9539064234478198E-3</v>
      </c>
      <c r="I214" s="2">
        <v>197.689773966942</v>
      </c>
      <c r="J214" s="2">
        <v>233.14769858823499</v>
      </c>
      <c r="K214">
        <v>0.847916471678686</v>
      </c>
    </row>
    <row r="215" spans="1:11" ht="15" x14ac:dyDescent="0.25">
      <c r="A215" s="1" t="s">
        <v>223</v>
      </c>
      <c r="B215">
        <v>5.9334176802281099E-13</v>
      </c>
      <c r="C215">
        <v>2.51535535572269E-12</v>
      </c>
      <c r="D215" s="2">
        <v>65.667019703389798</v>
      </c>
      <c r="E215" s="2">
        <v>89.532985376213603</v>
      </c>
      <c r="F215">
        <v>0.73343940702367905</v>
      </c>
      <c r="G215">
        <v>1.0072944830580801E-6</v>
      </c>
      <c r="H215">
        <v>3.2231013662444501E-6</v>
      </c>
      <c r="I215" s="2">
        <v>65.780625619834694</v>
      </c>
      <c r="J215" s="2">
        <v>94.632324117647102</v>
      </c>
      <c r="K215">
        <v>0.69511793388965204</v>
      </c>
    </row>
    <row r="216" spans="1:11" ht="15" x14ac:dyDescent="0.25">
      <c r="A216" s="1" t="s">
        <v>224</v>
      </c>
      <c r="B216">
        <v>8.3256174090060603E-8</v>
      </c>
      <c r="C216">
        <v>2.17278307991134E-7</v>
      </c>
      <c r="D216" s="2">
        <v>209.63502521186399</v>
      </c>
      <c r="E216" s="2">
        <v>108.756827730583</v>
      </c>
      <c r="F216">
        <v>1.9275573735120499</v>
      </c>
      <c r="G216">
        <v>5.6420233819259799E-8</v>
      </c>
      <c r="H216">
        <v>2.12270218658959E-7</v>
      </c>
      <c r="I216" s="2">
        <v>202.66131198347099</v>
      </c>
      <c r="J216" s="2">
        <v>106.153461941176</v>
      </c>
      <c r="K216">
        <v>1.90913521120746</v>
      </c>
    </row>
    <row r="217" spans="1:11" ht="15" x14ac:dyDescent="0.25">
      <c r="A217" s="1" t="s">
        <v>225</v>
      </c>
      <c r="B217">
        <v>1.11519406379084E-7</v>
      </c>
      <c r="C217">
        <v>2.8574177400771101E-7</v>
      </c>
      <c r="D217" s="2">
        <v>507.054059533898</v>
      </c>
      <c r="E217" s="2">
        <v>351.118377336165</v>
      </c>
      <c r="F217">
        <v>1.4441114229929299</v>
      </c>
      <c r="G217">
        <v>1.8218078867871901E-2</v>
      </c>
      <c r="H217">
        <v>2.9025229881809E-2</v>
      </c>
      <c r="I217" s="2">
        <v>364.99073966942098</v>
      </c>
      <c r="J217" s="2">
        <v>326.66795205882403</v>
      </c>
      <c r="K217">
        <v>1.11731419433424</v>
      </c>
    </row>
    <row r="218" spans="1:11" ht="15" x14ac:dyDescent="0.25">
      <c r="A218" s="1" t="s">
        <v>226</v>
      </c>
      <c r="B218">
        <v>5.0819340473292204E-10</v>
      </c>
      <c r="C218">
        <v>1.63982793445183E-9</v>
      </c>
      <c r="D218" s="2">
        <v>1012.37776038136</v>
      </c>
      <c r="E218" s="2">
        <v>456.94241535194197</v>
      </c>
      <c r="F218">
        <v>2.2155477941385899</v>
      </c>
      <c r="G218">
        <v>6.0458916700606696E-7</v>
      </c>
      <c r="H218">
        <v>1.99417511928635E-6</v>
      </c>
      <c r="I218" s="2">
        <v>895.469543801653</v>
      </c>
      <c r="J218" s="2">
        <v>419.26913541176498</v>
      </c>
      <c r="K218">
        <v>2.1357869401052199</v>
      </c>
    </row>
    <row r="219" spans="1:11" ht="15" x14ac:dyDescent="0.25">
      <c r="A219" s="1" t="s">
        <v>227</v>
      </c>
      <c r="B219">
        <v>6.9159067848874298E-11</v>
      </c>
      <c r="C219">
        <v>2.42147259811176E-10</v>
      </c>
      <c r="D219" s="2">
        <v>224.845353813559</v>
      </c>
      <c r="E219" s="2">
        <v>289.91195634101899</v>
      </c>
      <c r="F219">
        <v>0.77556426665300005</v>
      </c>
      <c r="G219">
        <v>9.8646263676749895E-6</v>
      </c>
      <c r="H219">
        <v>2.7401739910208299E-5</v>
      </c>
      <c r="I219" s="2">
        <v>222.200583884298</v>
      </c>
      <c r="J219" s="2">
        <v>285.99789635294098</v>
      </c>
      <c r="K219">
        <v>0.77693083312083799</v>
      </c>
    </row>
    <row r="220" spans="1:11" ht="15" x14ac:dyDescent="0.25">
      <c r="A220" s="1" t="s">
        <v>228</v>
      </c>
      <c r="B220">
        <v>4.6960811061719604E-13</v>
      </c>
      <c r="C220">
        <v>2.0131437434310899E-12</v>
      </c>
      <c r="D220" s="2">
        <v>354.97421927966099</v>
      </c>
      <c r="E220" s="2">
        <v>517.44156817354406</v>
      </c>
      <c r="F220">
        <v>0.68601797983227897</v>
      </c>
      <c r="G220">
        <v>3.17825673740245E-5</v>
      </c>
      <c r="H220">
        <v>8.1591523728901703E-5</v>
      </c>
      <c r="I220" s="2">
        <v>363.27629669421498</v>
      </c>
      <c r="J220" s="2">
        <v>507.13339229411798</v>
      </c>
      <c r="K220">
        <v>0.71633282724859204</v>
      </c>
    </row>
    <row r="221" spans="1:11" ht="15" x14ac:dyDescent="0.25">
      <c r="A221" s="2" t="s">
        <v>229</v>
      </c>
      <c r="B221">
        <v>7.18880431320429E-4</v>
      </c>
      <c r="C221">
        <v>1.17256411815985E-3</v>
      </c>
      <c r="D221" s="2">
        <v>68.562973516949199</v>
      </c>
      <c r="E221" s="2">
        <v>93.255421116504806</v>
      </c>
      <c r="F221">
        <v>0.73521702755803098</v>
      </c>
      <c r="G221">
        <v>0.23955457538257599</v>
      </c>
      <c r="H221">
        <v>0.29543959850087198</v>
      </c>
      <c r="I221" s="2">
        <v>76.104108677686</v>
      </c>
      <c r="J221" s="2">
        <v>90.071806647058807</v>
      </c>
      <c r="K221">
        <v>0.84492708107760595</v>
      </c>
    </row>
    <row r="222" spans="1:11" ht="15" x14ac:dyDescent="0.25">
      <c r="A222" s="1" t="s">
        <v>230</v>
      </c>
      <c r="B222">
        <v>2.7014884373300899E-5</v>
      </c>
      <c r="C222">
        <v>5.2671148468352803E-5</v>
      </c>
      <c r="D222" s="2">
        <v>900.783691737288</v>
      </c>
      <c r="E222" s="2">
        <v>982.66816608009697</v>
      </c>
      <c r="F222">
        <v>0.91667128622935901</v>
      </c>
      <c r="G222">
        <v>2.7458094306700201E-3</v>
      </c>
      <c r="H222">
        <v>5.0795575567374202E-3</v>
      </c>
      <c r="I222" s="2">
        <v>833.29128512396699</v>
      </c>
      <c r="J222" s="2">
        <v>940.17059811764705</v>
      </c>
      <c r="K222">
        <v>0.88631923482007702</v>
      </c>
    </row>
    <row r="223" spans="1:11" ht="15" x14ac:dyDescent="0.25">
      <c r="A223" s="1" t="s">
        <v>231</v>
      </c>
      <c r="B223">
        <v>4.2862727769273802E-7</v>
      </c>
      <c r="C223">
        <v>1.0320233733825999E-6</v>
      </c>
      <c r="D223" s="2">
        <v>80.755254237288099</v>
      </c>
      <c r="E223" s="2">
        <v>127.58936826456301</v>
      </c>
      <c r="F223">
        <v>0.632930904319849</v>
      </c>
      <c r="G223">
        <v>5.0937271987409102E-9</v>
      </c>
      <c r="H223">
        <v>2.1836090154858901E-8</v>
      </c>
      <c r="I223" s="2">
        <v>66.588141735537207</v>
      </c>
      <c r="J223" s="2">
        <v>128.36129923529401</v>
      </c>
      <c r="K223">
        <v>0.518755591694947</v>
      </c>
    </row>
    <row r="224" spans="1:11" ht="15" x14ac:dyDescent="0.25">
      <c r="A224" s="1" t="s">
        <v>232</v>
      </c>
      <c r="B224">
        <v>2.6229270206138203E-10</v>
      </c>
      <c r="C224">
        <v>8.6835764605717399E-10</v>
      </c>
      <c r="D224" s="2">
        <v>327.04557902542399</v>
      </c>
      <c r="E224" s="2">
        <v>447.741978944175</v>
      </c>
      <c r="F224">
        <v>0.73043313873904203</v>
      </c>
      <c r="G224">
        <v>7.1246001295238901E-9</v>
      </c>
      <c r="H224">
        <v>3.0060418527565299E-8</v>
      </c>
      <c r="I224" s="2">
        <v>311.69955413223101</v>
      </c>
      <c r="J224" s="2">
        <v>469.715769705882</v>
      </c>
      <c r="K224">
        <v>0.66359184476051403</v>
      </c>
    </row>
    <row r="225" spans="1:11" ht="15" x14ac:dyDescent="0.25">
      <c r="A225" s="1" t="s">
        <v>233</v>
      </c>
      <c r="B225">
        <v>2.32037014918174E-13</v>
      </c>
      <c r="C225">
        <v>1.02935160017598E-12</v>
      </c>
      <c r="D225" s="2">
        <v>40.059083474576298</v>
      </c>
      <c r="E225" s="2">
        <v>68.323724089805793</v>
      </c>
      <c r="F225">
        <v>0.58631293900083603</v>
      </c>
      <c r="G225">
        <v>2.6820866813111902E-12</v>
      </c>
      <c r="H225">
        <v>1.8880478611861701E-11</v>
      </c>
      <c r="I225" s="2">
        <v>10.594137778400301</v>
      </c>
      <c r="J225" s="2">
        <v>63.733894999999997</v>
      </c>
      <c r="K225">
        <v>0.16622454627008701</v>
      </c>
    </row>
    <row r="226" spans="1:11" ht="15" x14ac:dyDescent="0.25">
      <c r="A226" s="2" t="s">
        <v>234</v>
      </c>
      <c r="B226">
        <v>1.8822553450160199E-9</v>
      </c>
      <c r="C226">
        <v>5.7281377109418204E-9</v>
      </c>
      <c r="D226" s="2">
        <v>206.80569173728799</v>
      </c>
      <c r="E226" s="2">
        <v>273.502113410194</v>
      </c>
      <c r="F226">
        <v>0.75613928228453697</v>
      </c>
      <c r="G226">
        <v>0.116735824497639</v>
      </c>
      <c r="H226">
        <v>0.15489500522380201</v>
      </c>
      <c r="I226" s="2">
        <v>224.075395867769</v>
      </c>
      <c r="J226" s="2">
        <v>259.894224764706</v>
      </c>
      <c r="K226">
        <v>0.86217920413827698</v>
      </c>
    </row>
    <row r="227" spans="1:11" ht="15" x14ac:dyDescent="0.25">
      <c r="A227" s="2" t="s">
        <v>235</v>
      </c>
      <c r="B227">
        <v>5.4587587822996404E-4</v>
      </c>
      <c r="C227">
        <v>9.0471993448894305E-4</v>
      </c>
      <c r="D227" s="2">
        <v>153.74575487288101</v>
      </c>
      <c r="E227" s="2">
        <v>210.79218522451501</v>
      </c>
      <c r="F227">
        <v>0.72937122744435201</v>
      </c>
      <c r="G227">
        <v>0.68427716852280596</v>
      </c>
      <c r="H227">
        <v>0.73129901150559595</v>
      </c>
      <c r="I227" s="2">
        <v>202.99807975206599</v>
      </c>
      <c r="J227" s="2">
        <v>190.72241935294099</v>
      </c>
      <c r="K227">
        <v>1.06436401363181</v>
      </c>
    </row>
    <row r="228" spans="1:11" ht="15" x14ac:dyDescent="0.25">
      <c r="A228" s="2" t="s">
        <v>236</v>
      </c>
      <c r="B228">
        <v>1.07669225556339E-2</v>
      </c>
      <c r="C228">
        <v>1.5311811715215701E-2</v>
      </c>
      <c r="D228" s="2">
        <v>1320.6225307203399</v>
      </c>
      <c r="E228" s="2">
        <v>1117.1873098907799</v>
      </c>
      <c r="F228">
        <v>1.18209589298813</v>
      </c>
      <c r="G228">
        <v>0.67458143750465305</v>
      </c>
      <c r="H228">
        <v>0.72238004216370999</v>
      </c>
      <c r="I228" s="2">
        <v>1248.0023380165301</v>
      </c>
      <c r="J228" s="2">
        <v>1157.2937530588199</v>
      </c>
      <c r="K228">
        <v>1.0783799141038799</v>
      </c>
    </row>
    <row r="229" spans="1:11" ht="15" x14ac:dyDescent="0.25">
      <c r="A229" s="1" t="s">
        <v>237</v>
      </c>
      <c r="B229">
        <v>1.29686111071158E-18</v>
      </c>
      <c r="C229">
        <v>9.8274885868370394E-18</v>
      </c>
      <c r="D229" s="2">
        <v>67.537718220339002</v>
      </c>
      <c r="E229" s="2">
        <v>123.20886401699001</v>
      </c>
      <c r="F229">
        <v>0.54815632592007102</v>
      </c>
      <c r="G229">
        <v>5.86062918645688E-9</v>
      </c>
      <c r="H229">
        <v>2.5003481776351099E-8</v>
      </c>
      <c r="I229" s="2">
        <v>68.529851239669398</v>
      </c>
      <c r="J229" s="2">
        <v>120.603194058824</v>
      </c>
      <c r="K229">
        <v>0.56822583990805697</v>
      </c>
    </row>
    <row r="230" spans="1:11" ht="15" x14ac:dyDescent="0.25">
      <c r="A230" s="2" t="s">
        <v>238</v>
      </c>
      <c r="B230">
        <v>1.9115245300387798E-6</v>
      </c>
      <c r="C230">
        <v>4.2717862304542601E-6</v>
      </c>
      <c r="D230" s="2">
        <v>521.50628834745805</v>
      </c>
      <c r="E230" s="2">
        <v>603.58010057645595</v>
      </c>
      <c r="F230">
        <v>0.86402167309589395</v>
      </c>
      <c r="G230">
        <v>0.13678856836696099</v>
      </c>
      <c r="H230">
        <v>0.17954338585948099</v>
      </c>
      <c r="I230" s="2">
        <v>489.917445867769</v>
      </c>
      <c r="J230" s="2">
        <v>582.98722641176505</v>
      </c>
      <c r="K230">
        <v>0.84035708446507096</v>
      </c>
    </row>
    <row r="231" spans="1:11" ht="15" x14ac:dyDescent="0.25">
      <c r="A231" s="2" t="s">
        <v>239</v>
      </c>
      <c r="B231">
        <v>6.5136291010350498E-4</v>
      </c>
      <c r="C231">
        <v>1.06568549512347E-3</v>
      </c>
      <c r="D231" s="2">
        <v>3887.9219555084701</v>
      </c>
      <c r="E231" s="2">
        <v>3393.9690517900499</v>
      </c>
      <c r="F231">
        <v>1.1455384230618999</v>
      </c>
      <c r="G231">
        <v>9.0573534591211896E-2</v>
      </c>
      <c r="H231">
        <v>0.123867180486448</v>
      </c>
      <c r="I231" s="2">
        <v>3539.6428347107399</v>
      </c>
      <c r="J231" s="2">
        <v>3358.22979094118</v>
      </c>
      <c r="K231">
        <v>1.0540204378684701</v>
      </c>
    </row>
    <row r="232" spans="1:11" ht="15" x14ac:dyDescent="0.25">
      <c r="A232" s="1" t="s">
        <v>240</v>
      </c>
      <c r="B232">
        <v>2.4832390598836601E-12</v>
      </c>
      <c r="C232">
        <v>9.9739706984816795E-12</v>
      </c>
      <c r="D232" s="2">
        <v>144.89316461864399</v>
      </c>
      <c r="E232" s="2">
        <v>59.151750576456301</v>
      </c>
      <c r="F232">
        <v>2.4495160871251498</v>
      </c>
      <c r="G232">
        <v>6.3630100359190396E-9</v>
      </c>
      <c r="H232">
        <v>2.7103585742171101E-8</v>
      </c>
      <c r="I232" s="2">
        <v>129.93054586776901</v>
      </c>
      <c r="J232" s="2">
        <v>60.577135882352898</v>
      </c>
      <c r="K232">
        <v>2.1448776667174698</v>
      </c>
    </row>
    <row r="233" spans="1:11" ht="15" x14ac:dyDescent="0.25">
      <c r="A233" s="1" t="s">
        <v>241</v>
      </c>
      <c r="B233">
        <v>6.7438801647354703E-8</v>
      </c>
      <c r="C233">
        <v>1.77209031833668E-7</v>
      </c>
      <c r="D233" s="2">
        <v>120.925949152542</v>
      </c>
      <c r="E233" s="2">
        <v>159.68730482402901</v>
      </c>
      <c r="F233">
        <v>0.75726714334492196</v>
      </c>
      <c r="G233">
        <v>2.4250450351355302E-9</v>
      </c>
      <c r="H233">
        <v>1.08297086293615E-8</v>
      </c>
      <c r="I233" s="2">
        <v>104.61963140495899</v>
      </c>
      <c r="J233" s="2">
        <v>159.27936376470601</v>
      </c>
      <c r="K233">
        <v>0.65683104786573099</v>
      </c>
    </row>
    <row r="234" spans="1:11" ht="15" x14ac:dyDescent="0.25">
      <c r="A234" s="1" t="s">
        <v>242</v>
      </c>
      <c r="B234">
        <v>9.6343981077492604E-7</v>
      </c>
      <c r="C234">
        <v>2.2236423587773301E-6</v>
      </c>
      <c r="D234" s="2">
        <v>35.555160381355897</v>
      </c>
      <c r="E234" s="2">
        <v>53.294589957524302</v>
      </c>
      <c r="F234">
        <v>0.66714389602572</v>
      </c>
      <c r="G234">
        <v>7.5492349809639506E-12</v>
      </c>
      <c r="H234">
        <v>4.9985652411085601E-11</v>
      </c>
      <c r="I234" s="2">
        <v>9.6968619221879795</v>
      </c>
      <c r="J234" s="2">
        <v>51.2160097058823</v>
      </c>
      <c r="K234">
        <v>0.189332632078798</v>
      </c>
    </row>
    <row r="235" spans="1:11" ht="15" x14ac:dyDescent="0.25">
      <c r="A235" s="2" t="s">
        <v>243</v>
      </c>
      <c r="B235">
        <v>2.09845509432646E-5</v>
      </c>
      <c r="C235">
        <v>4.1735073437347802E-5</v>
      </c>
      <c r="D235" s="2">
        <v>38.8927949152542</v>
      </c>
      <c r="E235" s="2">
        <v>52.480322633495099</v>
      </c>
      <c r="F235">
        <v>0.74109290803847305</v>
      </c>
      <c r="G235">
        <v>0.174220968261868</v>
      </c>
      <c r="H235">
        <v>0.22287952659038601</v>
      </c>
      <c r="I235" s="2">
        <v>45.992097520661197</v>
      </c>
      <c r="J235" s="2">
        <v>49.886821705882397</v>
      </c>
      <c r="K235">
        <v>0.92192879698403496</v>
      </c>
    </row>
    <row r="236" spans="1:11" ht="15" x14ac:dyDescent="0.25">
      <c r="A236" s="1" t="s">
        <v>244</v>
      </c>
      <c r="B236">
        <v>8.2172071637921196E-11</v>
      </c>
      <c r="C236">
        <v>2.8546791120966101E-10</v>
      </c>
      <c r="D236" s="2">
        <v>30.7184220338983</v>
      </c>
      <c r="E236" s="2">
        <v>57.7776513349515</v>
      </c>
      <c r="F236">
        <v>0.53166616025660096</v>
      </c>
      <c r="G236">
        <v>2.13854989671368E-12</v>
      </c>
      <c r="H236">
        <v>1.54194635409948E-11</v>
      </c>
      <c r="I236" s="2">
        <v>8.8854939767474406</v>
      </c>
      <c r="J236" s="2">
        <v>54.778381000000003</v>
      </c>
      <c r="K236">
        <v>0.16220804292750901</v>
      </c>
    </row>
    <row r="237" spans="1:11" ht="15" x14ac:dyDescent="0.25">
      <c r="A237" s="1" t="s">
        <v>245</v>
      </c>
      <c r="B237">
        <v>3.04907290407157E-21</v>
      </c>
      <c r="C237">
        <v>3.0662669242073103E-20</v>
      </c>
      <c r="D237" s="2">
        <v>370.29154088983103</v>
      </c>
      <c r="E237" s="2">
        <v>156.714341929612</v>
      </c>
      <c r="F237">
        <v>2.3628439894553299</v>
      </c>
      <c r="G237">
        <v>3.5617366563769301E-17</v>
      </c>
      <c r="H237">
        <v>5.4756583654070599E-16</v>
      </c>
      <c r="I237" s="2">
        <v>352.08593842975199</v>
      </c>
      <c r="J237" s="2">
        <v>151.694108411765</v>
      </c>
      <c r="K237">
        <v>2.3210257940541501</v>
      </c>
    </row>
    <row r="238" spans="1:11" ht="15" x14ac:dyDescent="0.25">
      <c r="A238" s="2" t="s">
        <v>246</v>
      </c>
      <c r="B238">
        <v>1.40765302421418E-5</v>
      </c>
      <c r="C238">
        <v>2.86590613123712E-5</v>
      </c>
      <c r="D238" s="2">
        <v>86.745970762711906</v>
      </c>
      <c r="E238" s="2">
        <v>293.131574544903</v>
      </c>
      <c r="F238">
        <v>0.29592844406948698</v>
      </c>
      <c r="G238">
        <v>0.21893362285089599</v>
      </c>
      <c r="H238">
        <v>0.272267522606297</v>
      </c>
      <c r="I238" s="2">
        <v>118.313491735537</v>
      </c>
      <c r="J238" s="2">
        <v>285.254697647059</v>
      </c>
      <c r="K238">
        <v>0.41476439375566299</v>
      </c>
    </row>
    <row r="239" spans="1:11" ht="15" x14ac:dyDescent="0.25">
      <c r="A239" s="1" t="s">
        <v>247</v>
      </c>
      <c r="B239">
        <v>5.5288564044420201E-27</v>
      </c>
      <c r="C239">
        <v>9.7300597907121101E-26</v>
      </c>
      <c r="D239" s="2">
        <v>63.9549207627119</v>
      </c>
      <c r="E239" s="2">
        <v>117.043926668689</v>
      </c>
      <c r="F239">
        <v>0.54641810628710397</v>
      </c>
      <c r="G239">
        <v>5.0810501428137296E-16</v>
      </c>
      <c r="H239">
        <v>6.6301507961105999E-15</v>
      </c>
      <c r="I239" s="2">
        <v>62.977417355371898</v>
      </c>
      <c r="J239" s="2">
        <v>120.818480882353</v>
      </c>
      <c r="K239">
        <v>0.52125649069115698</v>
      </c>
    </row>
    <row r="240" spans="1:11" ht="15" x14ac:dyDescent="0.25">
      <c r="A240" s="1" t="s">
        <v>248</v>
      </c>
      <c r="B240">
        <v>3.0758648675326899E-6</v>
      </c>
      <c r="C240">
        <v>6.7442119021720899E-6</v>
      </c>
      <c r="D240" s="2">
        <v>33.807053177966097</v>
      </c>
      <c r="E240" s="2">
        <v>34.993712075242698</v>
      </c>
      <c r="F240">
        <v>0.96608936786343003</v>
      </c>
      <c r="G240">
        <v>2.8843011031285102E-3</v>
      </c>
      <c r="H240">
        <v>5.3063998974338198E-3</v>
      </c>
      <c r="I240" s="2">
        <v>32.527504545454498</v>
      </c>
      <c r="J240" s="2">
        <v>34.992376058823503</v>
      </c>
      <c r="K240">
        <v>0.92955975583865902</v>
      </c>
    </row>
    <row r="241" spans="1:11" ht="15" x14ac:dyDescent="0.25">
      <c r="A241" s="1" t="s">
        <v>249</v>
      </c>
      <c r="B241">
        <v>6.3022199983225801E-21</v>
      </c>
      <c r="C241">
        <v>6.0860788792465305E-20</v>
      </c>
      <c r="D241" s="2">
        <v>20.027299576271201</v>
      </c>
      <c r="E241" s="2">
        <v>47.593483404126196</v>
      </c>
      <c r="F241">
        <v>0.42079919652476799</v>
      </c>
      <c r="G241">
        <v>7.6219291650148403E-23</v>
      </c>
      <c r="H241">
        <v>3.0560326728055701E-21</v>
      </c>
      <c r="I241" s="2">
        <v>4.7171738671382499</v>
      </c>
      <c r="J241" s="2">
        <v>48.137711176470603</v>
      </c>
      <c r="K241">
        <v>9.7993314427545497E-2</v>
      </c>
    </row>
    <row r="242" spans="1:11" ht="15" x14ac:dyDescent="0.25">
      <c r="A242" s="1" t="s">
        <v>250</v>
      </c>
      <c r="B242">
        <v>1.2261529494991201E-4</v>
      </c>
      <c r="C242">
        <v>2.20279324372743E-4</v>
      </c>
      <c r="D242" s="2">
        <v>33.351542796610197</v>
      </c>
      <c r="E242" s="2">
        <v>43.278705430825198</v>
      </c>
      <c r="F242">
        <v>0.77062246813084101</v>
      </c>
      <c r="G242">
        <v>2.4450022991542901E-4</v>
      </c>
      <c r="H242">
        <v>5.4503176251980995E-4</v>
      </c>
      <c r="I242" s="2">
        <v>30.6111318181818</v>
      </c>
      <c r="J242" s="2">
        <v>43.005337294117602</v>
      </c>
      <c r="K242">
        <v>0.71179843582738</v>
      </c>
    </row>
    <row r="243" spans="1:11" ht="15" x14ac:dyDescent="0.25">
      <c r="A243" s="2" t="s">
        <v>251</v>
      </c>
      <c r="B243">
        <v>0.79644226756198899</v>
      </c>
      <c r="C243">
        <v>0.82640925745861904</v>
      </c>
      <c r="D243" s="2">
        <v>194.908164194915</v>
      </c>
      <c r="E243" s="2">
        <v>175.62363528519401</v>
      </c>
      <c r="F243">
        <v>1.1098060000774099</v>
      </c>
      <c r="G243">
        <v>0.35102402739230698</v>
      </c>
      <c r="H243">
        <v>0.41274253770304298</v>
      </c>
      <c r="I243" s="2">
        <v>191.831530165289</v>
      </c>
      <c r="J243" s="2">
        <v>177.872827294118</v>
      </c>
      <c r="K243">
        <v>1.0784757463156001</v>
      </c>
    </row>
    <row r="244" spans="1:11" ht="15" x14ac:dyDescent="0.25">
      <c r="A244" s="1" t="s">
        <v>252</v>
      </c>
      <c r="B244">
        <v>3.4591710632851802E-34</v>
      </c>
      <c r="C244">
        <v>1.2504435938226799E-32</v>
      </c>
      <c r="D244" s="2">
        <v>56.923840677966098</v>
      </c>
      <c r="E244" s="2">
        <v>151.07968834951501</v>
      </c>
      <c r="F244">
        <v>0.37678023630996599</v>
      </c>
      <c r="G244">
        <v>6.1515999483944203E-20</v>
      </c>
      <c r="H244">
        <v>1.46924373767456E-18</v>
      </c>
      <c r="I244" s="2">
        <v>58.373169834710701</v>
      </c>
      <c r="J244" s="2">
        <v>153.55040399999999</v>
      </c>
      <c r="K244">
        <v>0.38015640671782802</v>
      </c>
    </row>
    <row r="245" spans="1:11" ht="15" x14ac:dyDescent="0.25">
      <c r="A245" s="2" t="s">
        <v>253</v>
      </c>
      <c r="B245">
        <v>0.35465732061023197</v>
      </c>
      <c r="C245">
        <v>0.39878450299805401</v>
      </c>
      <c r="D245" s="2">
        <v>404.04845720339</v>
      </c>
      <c r="E245" s="2">
        <v>351.32509924150497</v>
      </c>
      <c r="F245">
        <v>1.15007000090717</v>
      </c>
      <c r="G245">
        <v>0.38626950126681098</v>
      </c>
      <c r="H245">
        <v>0.44846827946558998</v>
      </c>
      <c r="I245" s="2">
        <v>381.42293057851202</v>
      </c>
      <c r="J245" s="2">
        <v>335.98912758823502</v>
      </c>
      <c r="K245">
        <v>1.13522402738566</v>
      </c>
    </row>
    <row r="246" spans="1:11" ht="15" x14ac:dyDescent="0.25">
      <c r="A246" s="1" t="s">
        <v>254</v>
      </c>
      <c r="B246">
        <v>5.9850831433228401E-17</v>
      </c>
      <c r="C246">
        <v>3.7938619451157799E-16</v>
      </c>
      <c r="D246" s="2">
        <v>51.542372457627103</v>
      </c>
      <c r="E246" s="2">
        <v>123.583415473301</v>
      </c>
      <c r="F246">
        <v>0.41706544733554801</v>
      </c>
      <c r="G246">
        <v>2.6360250376804299E-15</v>
      </c>
      <c r="H246">
        <v>3.0525398163615399E-14</v>
      </c>
      <c r="I246" s="2">
        <v>12.5661155991736</v>
      </c>
      <c r="J246" s="2">
        <v>118.874703411765</v>
      </c>
      <c r="K246">
        <v>0.105708912312877</v>
      </c>
    </row>
    <row r="247" spans="1:11" ht="15" x14ac:dyDescent="0.25">
      <c r="A247" s="2" t="s">
        <v>255</v>
      </c>
      <c r="B247">
        <v>0.111441817188492</v>
      </c>
      <c r="C247">
        <v>0.13743976993048301</v>
      </c>
      <c r="D247" s="2">
        <v>138.278180084746</v>
      </c>
      <c r="E247" s="2">
        <v>133.077969235437</v>
      </c>
      <c r="F247">
        <v>1.0390764217337001</v>
      </c>
      <c r="G247">
        <v>8.4041874429231496E-4</v>
      </c>
      <c r="H247">
        <v>1.7122011736343801E-3</v>
      </c>
      <c r="I247" s="2">
        <v>98.743921900826507</v>
      </c>
      <c r="J247" s="2">
        <v>133.91315429411799</v>
      </c>
      <c r="K247">
        <v>0.737372832574402</v>
      </c>
    </row>
    <row r="248" spans="1:11" ht="15" x14ac:dyDescent="0.25">
      <c r="A248" s="1" t="s">
        <v>256</v>
      </c>
      <c r="B248">
        <v>4.3733114158488602E-11</v>
      </c>
      <c r="C248">
        <v>1.5639850317373899E-10</v>
      </c>
      <c r="D248" s="2">
        <v>139.779968855932</v>
      </c>
      <c r="E248" s="2">
        <v>177.29044493325199</v>
      </c>
      <c r="F248">
        <v>0.78842358880963703</v>
      </c>
      <c r="G248">
        <v>1.4442327846116499E-5</v>
      </c>
      <c r="H248">
        <v>3.93814750136205E-5</v>
      </c>
      <c r="I248" s="2">
        <v>119.97082892562</v>
      </c>
      <c r="J248" s="2">
        <v>182.47787658823501</v>
      </c>
      <c r="K248">
        <v>0.65745410440267404</v>
      </c>
    </row>
    <row r="249" spans="1:11" ht="15" x14ac:dyDescent="0.25">
      <c r="A249" s="2" t="s">
        <v>257</v>
      </c>
      <c r="B249">
        <v>2.8228290081654599E-3</v>
      </c>
      <c r="C249">
        <v>4.28794298514628E-3</v>
      </c>
      <c r="D249" s="2">
        <v>713.91386080508505</v>
      </c>
      <c r="E249" s="2">
        <v>609.54732248179596</v>
      </c>
      <c r="F249">
        <v>1.1712197469728101</v>
      </c>
      <c r="G249">
        <v>8.6366977286855398E-2</v>
      </c>
      <c r="H249">
        <v>0.118671143604203</v>
      </c>
      <c r="I249" s="2">
        <v>685.79284214875997</v>
      </c>
      <c r="J249" s="2">
        <v>607.91037964705902</v>
      </c>
      <c r="K249">
        <v>1.12811503983024</v>
      </c>
    </row>
    <row r="250" spans="1:11" ht="15" x14ac:dyDescent="0.25">
      <c r="A250" s="1" t="s">
        <v>258</v>
      </c>
      <c r="B250">
        <v>3.2266561098589499E-5</v>
      </c>
      <c r="C250">
        <v>6.2140425441847995E-5</v>
      </c>
      <c r="D250" s="2">
        <v>379.31627055084698</v>
      </c>
      <c r="E250" s="2">
        <v>424.42069032160202</v>
      </c>
      <c r="F250">
        <v>0.89372709483937496</v>
      </c>
      <c r="G250">
        <v>1.16856691644998E-2</v>
      </c>
      <c r="H250">
        <v>1.9415630444122398E-2</v>
      </c>
      <c r="I250" s="2">
        <v>377.00889132231401</v>
      </c>
      <c r="J250" s="2">
        <v>436.31210941176499</v>
      </c>
      <c r="K250">
        <v>0.86408074217925501</v>
      </c>
    </row>
    <row r="251" spans="1:11" ht="15" x14ac:dyDescent="0.25">
      <c r="A251" s="1" t="s">
        <v>259</v>
      </c>
      <c r="B251">
        <v>1.61878844750607E-6</v>
      </c>
      <c r="C251">
        <v>3.63887319082246E-6</v>
      </c>
      <c r="D251" s="2">
        <v>523.30339830508501</v>
      </c>
      <c r="E251" s="2">
        <v>314.96555664441701</v>
      </c>
      <c r="F251">
        <v>1.6614623004504301</v>
      </c>
      <c r="G251">
        <v>8.4170957269375409E-3</v>
      </c>
      <c r="H251">
        <v>1.4341229980610101E-2</v>
      </c>
      <c r="I251" s="2">
        <v>477.37524669421498</v>
      </c>
      <c r="J251" s="2">
        <v>316.638077764706</v>
      </c>
      <c r="K251">
        <v>1.5076368896129799</v>
      </c>
    </row>
    <row r="252" spans="1:11" ht="15" x14ac:dyDescent="0.25">
      <c r="A252" s="1" t="s">
        <v>260</v>
      </c>
      <c r="B252">
        <v>1.5196400735843099E-13</v>
      </c>
      <c r="C252">
        <v>6.8434969643737898E-13</v>
      </c>
      <c r="D252" s="2">
        <v>24.825826271186401</v>
      </c>
      <c r="E252" s="2">
        <v>55.058829550970898</v>
      </c>
      <c r="F252">
        <v>0.45089636800585903</v>
      </c>
      <c r="G252">
        <v>3.34524895831983E-18</v>
      </c>
      <c r="H252">
        <v>5.96569397567036E-17</v>
      </c>
      <c r="I252" s="2">
        <v>5.9499914203669997</v>
      </c>
      <c r="J252" s="2">
        <v>56.711092352941201</v>
      </c>
      <c r="K252">
        <v>0.104917595015403</v>
      </c>
    </row>
    <row r="253" spans="1:11" ht="15" x14ac:dyDescent="0.25">
      <c r="A253" s="2" t="s">
        <v>261</v>
      </c>
      <c r="B253">
        <v>5.5983837910480398E-3</v>
      </c>
      <c r="C253">
        <v>8.2374458971691492E-3</v>
      </c>
      <c r="D253" s="2">
        <v>35.987651271186401</v>
      </c>
      <c r="E253" s="2">
        <v>39.300523634708703</v>
      </c>
      <c r="F253">
        <v>0.91570411645618699</v>
      </c>
      <c r="G253">
        <v>3.40630869858458E-2</v>
      </c>
      <c r="H253">
        <v>5.10183413701778E-2</v>
      </c>
      <c r="I253" s="2">
        <v>33.248728925619801</v>
      </c>
      <c r="J253" s="2">
        <v>38.976181882352897</v>
      </c>
      <c r="K253">
        <v>0.85305248795223099</v>
      </c>
    </row>
    <row r="254" spans="1:11" ht="15" x14ac:dyDescent="0.25">
      <c r="A254" s="2" t="s">
        <v>262</v>
      </c>
      <c r="B254">
        <v>0.42250383042428202</v>
      </c>
      <c r="C254">
        <v>0.46663821072871797</v>
      </c>
      <c r="D254" s="2">
        <v>140.43992288135601</v>
      </c>
      <c r="E254" s="2">
        <v>114.196241110437</v>
      </c>
      <c r="F254">
        <v>1.22981213318168</v>
      </c>
      <c r="G254">
        <v>0.64734387604795796</v>
      </c>
      <c r="H254">
        <v>0.69711951224971302</v>
      </c>
      <c r="I254" s="2">
        <v>140.30090619834701</v>
      </c>
      <c r="J254" s="2">
        <v>117.767085117647</v>
      </c>
      <c r="K254">
        <v>1.1913422673083001</v>
      </c>
    </row>
    <row r="255" spans="1:11" ht="15" x14ac:dyDescent="0.25">
      <c r="A255" s="1" t="s">
        <v>263</v>
      </c>
      <c r="B255">
        <v>1.34741385089756E-13</v>
      </c>
      <c r="C255">
        <v>6.1090373748321505E-13</v>
      </c>
      <c r="D255" s="2">
        <v>62.484550635593202</v>
      </c>
      <c r="E255" s="2">
        <v>122.43931019417499</v>
      </c>
      <c r="F255">
        <v>0.51033079602049303</v>
      </c>
      <c r="G255">
        <v>7.0185763144926596E-13</v>
      </c>
      <c r="H255">
        <v>5.34891499751221E-12</v>
      </c>
      <c r="I255" s="2">
        <v>15.7502379701289</v>
      </c>
      <c r="J255" s="2">
        <v>110.234750529412</v>
      </c>
      <c r="K255">
        <v>0.14287906394750299</v>
      </c>
    </row>
    <row r="256" spans="1:11" ht="15" x14ac:dyDescent="0.25">
      <c r="A256" s="1" t="s">
        <v>264</v>
      </c>
      <c r="B256">
        <v>1.4591732857812299E-19</v>
      </c>
      <c r="C256">
        <v>1.22360142302971E-18</v>
      </c>
      <c r="D256" s="2">
        <v>65.102085805084698</v>
      </c>
      <c r="E256" s="2">
        <v>169.33661887135901</v>
      </c>
      <c r="F256">
        <v>0.38445367717269202</v>
      </c>
      <c r="G256">
        <v>7.8237677310981401E-12</v>
      </c>
      <c r="H256">
        <v>5.1675502915277801E-11</v>
      </c>
      <c r="I256" s="2">
        <v>63.999981818181801</v>
      </c>
      <c r="J256" s="2">
        <v>163.04823411764701</v>
      </c>
      <c r="K256">
        <v>0.39252177225055201</v>
      </c>
    </row>
    <row r="257" spans="1:11" ht="15" x14ac:dyDescent="0.25">
      <c r="A257" s="1" t="s">
        <v>265</v>
      </c>
      <c r="B257">
        <v>2.9835864750897198E-10</v>
      </c>
      <c r="C257">
        <v>9.8047835637162192E-10</v>
      </c>
      <c r="D257" s="2">
        <v>24.582542161016899</v>
      </c>
      <c r="E257" s="2">
        <v>43.679094114077699</v>
      </c>
      <c r="F257">
        <v>0.56279880935291804</v>
      </c>
      <c r="G257">
        <v>2.90751689522879E-18</v>
      </c>
      <c r="H257">
        <v>5.2551403342817702E-17</v>
      </c>
      <c r="I257" s="2">
        <v>5.5869414002311304</v>
      </c>
      <c r="J257" s="2">
        <v>44.234164999999997</v>
      </c>
      <c r="K257">
        <v>0.12630376091039899</v>
      </c>
    </row>
    <row r="258" spans="1:11" ht="15" x14ac:dyDescent="0.25">
      <c r="A258" s="1" t="s">
        <v>266</v>
      </c>
      <c r="B258">
        <v>6.2156390322721802E-9</v>
      </c>
      <c r="C258">
        <v>1.80530232479132E-8</v>
      </c>
      <c r="D258" s="2">
        <v>98.280265254237307</v>
      </c>
      <c r="E258" s="2">
        <v>274.07580895024302</v>
      </c>
      <c r="F258">
        <v>0.35858788716402101</v>
      </c>
      <c r="G258">
        <v>1.34389131335922E-9</v>
      </c>
      <c r="H258">
        <v>6.2520161099755199E-9</v>
      </c>
      <c r="I258" s="2">
        <v>85.344999173553703</v>
      </c>
      <c r="J258" s="2">
        <v>265.37826758823502</v>
      </c>
      <c r="K258">
        <v>0.32159754432482901</v>
      </c>
    </row>
    <row r="259" spans="1:11" ht="15" x14ac:dyDescent="0.25">
      <c r="A259" s="1" t="s">
        <v>267</v>
      </c>
      <c r="B259">
        <v>7.11025608766655E-44</v>
      </c>
      <c r="C259">
        <v>5.14052298229946E-42</v>
      </c>
      <c r="D259" s="2">
        <v>255.19754491525401</v>
      </c>
      <c r="E259" s="2">
        <v>503.70592044902901</v>
      </c>
      <c r="F259">
        <v>0.50663995509077597</v>
      </c>
      <c r="G259">
        <v>9.3976799412593999E-21</v>
      </c>
      <c r="H259">
        <v>2.5138793842868899E-19</v>
      </c>
      <c r="I259" s="2">
        <v>282.18557272727298</v>
      </c>
      <c r="J259" s="2">
        <v>514.08327447058798</v>
      </c>
      <c r="K259">
        <v>0.54891023836142505</v>
      </c>
    </row>
    <row r="260" spans="1:11" ht="15" x14ac:dyDescent="0.25">
      <c r="A260" s="2" t="s">
        <v>268</v>
      </c>
      <c r="B260">
        <v>2.5313502199238998E-2</v>
      </c>
      <c r="C260">
        <v>3.41298479752844E-2</v>
      </c>
      <c r="D260" s="2">
        <v>2093.0379987288102</v>
      </c>
      <c r="E260" s="2">
        <v>1776.78507205704</v>
      </c>
      <c r="F260">
        <v>1.17799166125683</v>
      </c>
      <c r="G260">
        <v>0.13615958518747401</v>
      </c>
      <c r="H260">
        <v>0.17880554264923601</v>
      </c>
      <c r="I260" s="2">
        <v>1968.64612933884</v>
      </c>
      <c r="J260" s="2">
        <v>1795.21533405882</v>
      </c>
      <c r="K260">
        <v>1.0966072381344401</v>
      </c>
    </row>
    <row r="261" spans="1:11" ht="15" x14ac:dyDescent="0.25">
      <c r="A261" s="2" t="s">
        <v>269</v>
      </c>
      <c r="B261">
        <v>0.46701873406646</v>
      </c>
      <c r="C261">
        <v>0.51011642042784</v>
      </c>
      <c r="D261" s="2">
        <v>279.008877542373</v>
      </c>
      <c r="E261" s="2">
        <v>251.57189905946601</v>
      </c>
      <c r="F261">
        <v>1.10906217501034</v>
      </c>
      <c r="G261">
        <v>0.86914354958626805</v>
      </c>
      <c r="H261">
        <v>0.89697492096576603</v>
      </c>
      <c r="I261" s="2">
        <v>251.604349586777</v>
      </c>
      <c r="J261" s="2">
        <v>244.30165670588201</v>
      </c>
      <c r="K261">
        <v>1.0298921136244501</v>
      </c>
    </row>
    <row r="262" spans="1:11" ht="15" x14ac:dyDescent="0.25">
      <c r="A262" s="1" t="s">
        <v>270</v>
      </c>
      <c r="B262">
        <v>3.15999323334624E-5</v>
      </c>
      <c r="C262">
        <v>6.1076458809257103E-5</v>
      </c>
      <c r="D262" s="2">
        <v>276.15642860169498</v>
      </c>
      <c r="E262" s="2">
        <v>263.37039056432002</v>
      </c>
      <c r="F262">
        <v>1.0485477430093</v>
      </c>
      <c r="G262">
        <v>1.64755941914187E-2</v>
      </c>
      <c r="H262">
        <v>2.6517577895333998E-2</v>
      </c>
      <c r="I262" s="2">
        <v>249.560826446281</v>
      </c>
      <c r="J262" s="2">
        <v>261.45874282352901</v>
      </c>
      <c r="K262">
        <v>0.95449409628165005</v>
      </c>
    </row>
    <row r="263" spans="1:11" ht="15" x14ac:dyDescent="0.25">
      <c r="A263" s="2" t="s">
        <v>271</v>
      </c>
      <c r="B263">
        <v>0.25141500613059597</v>
      </c>
      <c r="C263">
        <v>0.291645768169707</v>
      </c>
      <c r="D263" s="2">
        <v>267.11910275423702</v>
      </c>
      <c r="E263" s="2">
        <v>150.29390652305801</v>
      </c>
      <c r="F263">
        <v>1.7773115952192999</v>
      </c>
      <c r="G263">
        <v>0.104204988847171</v>
      </c>
      <c r="H263">
        <v>0.14028603178972399</v>
      </c>
      <c r="I263" s="2">
        <v>280.13998553719</v>
      </c>
      <c r="J263" s="2">
        <v>152.01631376470601</v>
      </c>
      <c r="K263">
        <v>1.84282843465601</v>
      </c>
    </row>
    <row r="264" spans="1:11" ht="15" x14ac:dyDescent="0.25">
      <c r="A264" s="1" t="s">
        <v>272</v>
      </c>
      <c r="B264">
        <v>3.7647167848322203E-5</v>
      </c>
      <c r="C264">
        <v>7.2190805730653799E-5</v>
      </c>
      <c r="D264" s="2">
        <v>70.234813559322006</v>
      </c>
      <c r="E264" s="2">
        <v>92.906344387135903</v>
      </c>
      <c r="F264">
        <v>0.75597435269498103</v>
      </c>
      <c r="G264">
        <v>5.3034855845384898E-3</v>
      </c>
      <c r="H264">
        <v>9.2967391472086897E-3</v>
      </c>
      <c r="I264" s="2">
        <v>76.294885123966907</v>
      </c>
      <c r="J264" s="2">
        <v>97.0520922941176</v>
      </c>
      <c r="K264">
        <v>0.78612303269829897</v>
      </c>
    </row>
    <row r="265" spans="1:11" ht="15" x14ac:dyDescent="0.25">
      <c r="A265" s="2" t="s">
        <v>273</v>
      </c>
      <c r="B265">
        <v>6.2122997010628604E-4</v>
      </c>
      <c r="C265">
        <v>1.0213830178453099E-3</v>
      </c>
      <c r="D265" s="2">
        <v>3031.70263135593</v>
      </c>
      <c r="E265" s="2">
        <v>2871.42671086165</v>
      </c>
      <c r="F265">
        <v>1.0558175209167</v>
      </c>
      <c r="G265">
        <v>0.10887036758030399</v>
      </c>
      <c r="H265">
        <v>0.14568696011871499</v>
      </c>
      <c r="I265" s="2">
        <v>3021.5853471074402</v>
      </c>
      <c r="J265" s="2">
        <v>2937.8079158823498</v>
      </c>
      <c r="K265">
        <v>1.02851698736741</v>
      </c>
    </row>
    <row r="266" spans="1:11" ht="15" x14ac:dyDescent="0.25">
      <c r="A266" s="2" t="s">
        <v>274</v>
      </c>
      <c r="B266">
        <v>2.4820904283398598E-3</v>
      </c>
      <c r="C266">
        <v>3.7940525118909298E-3</v>
      </c>
      <c r="D266" s="2">
        <v>49849.107118644097</v>
      </c>
      <c r="E266" s="2">
        <v>42591.633898634696</v>
      </c>
      <c r="F266">
        <v>1.17039668488139</v>
      </c>
      <c r="G266">
        <v>0.95744561530841399</v>
      </c>
      <c r="H266">
        <v>0.96659501107734402</v>
      </c>
      <c r="I266" s="2">
        <v>42206.789669421501</v>
      </c>
      <c r="J266" s="2">
        <v>42618.708071941197</v>
      </c>
      <c r="K266">
        <v>0.990334798468683</v>
      </c>
    </row>
    <row r="267" spans="1:11" ht="15" x14ac:dyDescent="0.25">
      <c r="A267" s="1" t="s">
        <v>275</v>
      </c>
      <c r="B267">
        <v>1.90955030905091E-7</v>
      </c>
      <c r="C267">
        <v>4.76496928797685E-7</v>
      </c>
      <c r="D267" s="2">
        <v>494.48410762711899</v>
      </c>
      <c r="E267" s="2">
        <v>706.92623325242698</v>
      </c>
      <c r="F267">
        <v>0.69948473315538995</v>
      </c>
      <c r="G267">
        <v>5.24315587699318E-5</v>
      </c>
      <c r="H267">
        <v>1.2914771612299001E-4</v>
      </c>
      <c r="I267" s="2">
        <v>486.80157231405002</v>
      </c>
      <c r="J267" s="2">
        <v>738.26840817647098</v>
      </c>
      <c r="K267">
        <v>0.65938291131331705</v>
      </c>
    </row>
    <row r="268" spans="1:11" ht="15" x14ac:dyDescent="0.25">
      <c r="A268" s="1" t="s">
        <v>276</v>
      </c>
      <c r="B268">
        <v>1.1434986795104899E-3</v>
      </c>
      <c r="C268">
        <v>1.8164245651369E-3</v>
      </c>
      <c r="D268" s="2">
        <v>980.12837076271205</v>
      </c>
      <c r="E268" s="2">
        <v>1049.6255455400501</v>
      </c>
      <c r="F268">
        <v>0.93378860197083002</v>
      </c>
      <c r="G268">
        <v>4.9847677624315003E-4</v>
      </c>
      <c r="H268">
        <v>1.06164440800193E-3</v>
      </c>
      <c r="I268" s="2">
        <v>921.92337190082606</v>
      </c>
      <c r="J268" s="2">
        <v>1060.82135770588</v>
      </c>
      <c r="K268">
        <v>0.86906562090205797</v>
      </c>
    </row>
    <row r="269" spans="1:11" ht="15" x14ac:dyDescent="0.25">
      <c r="A269" s="2" t="s">
        <v>277</v>
      </c>
      <c r="B269">
        <v>5.0294178775089599E-2</v>
      </c>
      <c r="C269">
        <v>6.5119519953225902E-2</v>
      </c>
      <c r="D269" s="2">
        <v>84.271298093220295</v>
      </c>
      <c r="E269" s="2">
        <v>153.42194135315501</v>
      </c>
      <c r="F269">
        <v>0.549278006456977</v>
      </c>
      <c r="G269">
        <v>9.1633742309533896E-4</v>
      </c>
      <c r="H269">
        <v>1.8541623349319499E-3</v>
      </c>
      <c r="I269" s="2">
        <v>71.438028099173593</v>
      </c>
      <c r="J269" s="2">
        <v>151.36556264705899</v>
      </c>
      <c r="K269">
        <v>0.47195694218602802</v>
      </c>
    </row>
    <row r="270" spans="1:11" ht="15" x14ac:dyDescent="0.25">
      <c r="A270" s="1" t="s">
        <v>278</v>
      </c>
      <c r="B270">
        <v>2.6584102597193298E-31</v>
      </c>
      <c r="C270">
        <v>7.3311829327311401E-30</v>
      </c>
      <c r="D270" s="2">
        <v>469.884058898305</v>
      </c>
      <c r="E270" s="2">
        <v>612.96619975728197</v>
      </c>
      <c r="F270">
        <v>0.76657417502688896</v>
      </c>
      <c r="G270">
        <v>1.77565052637233E-11</v>
      </c>
      <c r="H270">
        <v>1.0944389765082899E-10</v>
      </c>
      <c r="I270" s="2">
        <v>449.01375495867802</v>
      </c>
      <c r="J270" s="2">
        <v>612.31239276470603</v>
      </c>
      <c r="K270">
        <v>0.73330829208158899</v>
      </c>
    </row>
    <row r="271" spans="1:11" ht="15" x14ac:dyDescent="0.25">
      <c r="A271" s="1" t="s">
        <v>279</v>
      </c>
      <c r="B271">
        <v>6.2622378984589101E-3</v>
      </c>
      <c r="C271">
        <v>9.1538176931025006E-3</v>
      </c>
      <c r="D271" s="2">
        <v>7581.7290063559303</v>
      </c>
      <c r="E271" s="2">
        <v>7975.8376821601896</v>
      </c>
      <c r="F271">
        <v>0.95058717447500496</v>
      </c>
      <c r="G271">
        <v>2.7111626324300398E-3</v>
      </c>
      <c r="H271">
        <v>5.0224100012121603E-3</v>
      </c>
      <c r="I271" s="2">
        <v>7220.0039380165299</v>
      </c>
      <c r="J271" s="2">
        <v>8101.1340732352901</v>
      </c>
      <c r="K271">
        <v>0.89123373008603102</v>
      </c>
    </row>
    <row r="272" spans="1:11" ht="15" x14ac:dyDescent="0.25">
      <c r="A272" s="1" t="s">
        <v>280</v>
      </c>
      <c r="B272">
        <v>4.2372670121452902E-28</v>
      </c>
      <c r="C272">
        <v>8.3960661166582502E-27</v>
      </c>
      <c r="D272" s="2">
        <v>39.844894703389798</v>
      </c>
      <c r="E272" s="2">
        <v>93.100423725728106</v>
      </c>
      <c r="F272">
        <v>0.42797758709210598</v>
      </c>
      <c r="G272">
        <v>1.5657035902410601E-14</v>
      </c>
      <c r="H272">
        <v>1.59857141370032E-13</v>
      </c>
      <c r="I272" s="2">
        <v>41.168440909090897</v>
      </c>
      <c r="J272" s="2">
        <v>94.962052764705902</v>
      </c>
      <c r="K272">
        <v>0.43352517885324998</v>
      </c>
    </row>
    <row r="273" spans="1:11" ht="15" x14ac:dyDescent="0.25">
      <c r="A273" s="1" t="s">
        <v>281</v>
      </c>
      <c r="B273">
        <v>4.5636837982499698E-16</v>
      </c>
      <c r="C273">
        <v>2.7008526903359901E-15</v>
      </c>
      <c r="D273" s="2">
        <v>17.483584957627102</v>
      </c>
      <c r="E273" s="2">
        <v>31.374127791262101</v>
      </c>
      <c r="F273">
        <v>0.55726122727454397</v>
      </c>
      <c r="G273">
        <v>9.1022983465554596E-17</v>
      </c>
      <c r="H273">
        <v>1.30206674208748E-15</v>
      </c>
      <c r="I273" s="2">
        <v>4.0457882546575199</v>
      </c>
      <c r="J273" s="2">
        <v>30.619573411764701</v>
      </c>
      <c r="K273">
        <v>0.13213078445772999</v>
      </c>
    </row>
    <row r="274" spans="1:11" ht="15" x14ac:dyDescent="0.25">
      <c r="A274" s="2" t="s">
        <v>282</v>
      </c>
      <c r="B274">
        <v>1.8144263847682199E-3</v>
      </c>
      <c r="C274">
        <v>2.8202153278646001E-3</v>
      </c>
      <c r="D274" s="2">
        <v>43.834125</v>
      </c>
      <c r="E274" s="2">
        <v>49.817329763349498</v>
      </c>
      <c r="F274">
        <v>0.87989712030388001</v>
      </c>
      <c r="G274">
        <v>3.4948817021815598E-2</v>
      </c>
      <c r="H274">
        <v>5.2169690587810597E-2</v>
      </c>
      <c r="I274" s="2">
        <v>37.731789256198297</v>
      </c>
      <c r="J274" s="2">
        <v>47.569179823529403</v>
      </c>
      <c r="K274">
        <v>0.79319823037047299</v>
      </c>
    </row>
    <row r="275" spans="1:11" ht="15" x14ac:dyDescent="0.25">
      <c r="A275" s="2" t="s">
        <v>283</v>
      </c>
      <c r="B275">
        <v>1.1535480554761001E-6</v>
      </c>
      <c r="C275">
        <v>2.6396416153965401E-6</v>
      </c>
      <c r="D275" s="2">
        <v>126.0137</v>
      </c>
      <c r="E275" s="2">
        <v>144.336498998786</v>
      </c>
      <c r="F275">
        <v>0.87305498521936298</v>
      </c>
      <c r="G275">
        <v>0.111150099195104</v>
      </c>
      <c r="H275">
        <v>0.14858896319185599</v>
      </c>
      <c r="I275" s="2">
        <v>131.14822355371899</v>
      </c>
      <c r="J275" s="2">
        <v>142.136057117647</v>
      </c>
      <c r="K275">
        <v>0.92269496011956098</v>
      </c>
    </row>
    <row r="276" spans="1:11" ht="15" x14ac:dyDescent="0.25">
      <c r="A276" s="1" t="s">
        <v>284</v>
      </c>
      <c r="B276">
        <v>3.6291088435004098E-4</v>
      </c>
      <c r="C276">
        <v>6.1481102953537701E-4</v>
      </c>
      <c r="D276" s="2">
        <v>430.57599766949198</v>
      </c>
      <c r="E276" s="2">
        <v>273.65138367718401</v>
      </c>
      <c r="F276">
        <v>1.5734471789750699</v>
      </c>
      <c r="G276">
        <v>2.1785583444055902E-5</v>
      </c>
      <c r="H276">
        <v>5.7986503196865202E-5</v>
      </c>
      <c r="I276" s="2">
        <v>441.47041363636401</v>
      </c>
      <c r="J276" s="2">
        <v>269.67921111764701</v>
      </c>
      <c r="K276">
        <v>1.6370205616026301</v>
      </c>
    </row>
    <row r="277" spans="1:11" ht="15" x14ac:dyDescent="0.25">
      <c r="A277" s="2" t="s">
        <v>285</v>
      </c>
      <c r="B277">
        <v>0.96321307815347301</v>
      </c>
      <c r="C277">
        <v>0.96958431993250005</v>
      </c>
      <c r="D277" s="2">
        <v>137.65922457627099</v>
      </c>
      <c r="E277" s="2">
        <v>102.784293416262</v>
      </c>
      <c r="F277">
        <v>1.3393021443341599</v>
      </c>
      <c r="G277">
        <v>0.728609363328931</v>
      </c>
      <c r="H277">
        <v>0.76975910225311595</v>
      </c>
      <c r="I277" s="2">
        <v>131.980035950413</v>
      </c>
      <c r="J277" s="2">
        <v>107.93196782352901</v>
      </c>
      <c r="K277">
        <v>1.22280765015054</v>
      </c>
    </row>
    <row r="278" spans="1:11" ht="15" x14ac:dyDescent="0.25">
      <c r="A278" s="1" t="s">
        <v>286</v>
      </c>
      <c r="B278">
        <v>5.5338182302519501E-4</v>
      </c>
      <c r="C278">
        <v>9.1432759517751495E-4</v>
      </c>
      <c r="D278" s="2">
        <v>767.63634406779704</v>
      </c>
      <c r="E278" s="2">
        <v>722.95715100121402</v>
      </c>
      <c r="F278">
        <v>1.06180061018099</v>
      </c>
      <c r="G278">
        <v>9.4185995931879505E-4</v>
      </c>
      <c r="H278">
        <v>1.90149086126625E-3</v>
      </c>
      <c r="I278" s="2">
        <v>655.46902314049601</v>
      </c>
      <c r="J278" s="2">
        <v>733.151804705882</v>
      </c>
      <c r="K278">
        <v>0.89404270566236899</v>
      </c>
    </row>
    <row r="279" spans="1:11" ht="15" x14ac:dyDescent="0.25">
      <c r="A279" s="1" t="s">
        <v>287</v>
      </c>
      <c r="B279">
        <v>6.5859467917894202E-6</v>
      </c>
      <c r="C279">
        <v>1.39599109889356E-5</v>
      </c>
      <c r="D279" s="2">
        <v>700.00845741525404</v>
      </c>
      <c r="E279" s="2">
        <v>862.30612633495195</v>
      </c>
      <c r="F279">
        <v>0.81178648282425103</v>
      </c>
      <c r="G279">
        <v>1.82145946283873E-4</v>
      </c>
      <c r="H279">
        <v>4.1256596639234602E-4</v>
      </c>
      <c r="I279" s="2">
        <v>676.87063677686001</v>
      </c>
      <c r="J279" s="2">
        <v>875.68549741176503</v>
      </c>
      <c r="K279">
        <v>0.77296088467545099</v>
      </c>
    </row>
    <row r="280" spans="1:11" ht="15" x14ac:dyDescent="0.25">
      <c r="A280" s="1" t="s">
        <v>288</v>
      </c>
      <c r="B280">
        <v>3.46167801133445E-9</v>
      </c>
      <c r="C280">
        <v>1.02433503100881E-8</v>
      </c>
      <c r="D280" s="2">
        <v>121.659363559322</v>
      </c>
      <c r="E280" s="2">
        <v>65.256669902912606</v>
      </c>
      <c r="F280">
        <v>1.86432074668113</v>
      </c>
      <c r="G280">
        <v>1.32532065451584E-7</v>
      </c>
      <c r="H280">
        <v>4.7650977833734798E-7</v>
      </c>
      <c r="I280" s="2">
        <v>123.619339669421</v>
      </c>
      <c r="J280" s="2">
        <v>63.6536891764706</v>
      </c>
      <c r="K280">
        <v>1.94206088081878</v>
      </c>
    </row>
    <row r="281" spans="1:11" ht="15" x14ac:dyDescent="0.25">
      <c r="A281" s="1" t="s">
        <v>289</v>
      </c>
      <c r="B281">
        <v>6.6610902844562903E-6</v>
      </c>
      <c r="C281">
        <v>1.4108009905717E-5</v>
      </c>
      <c r="D281" s="2">
        <v>53.018609322033903</v>
      </c>
      <c r="E281" s="2">
        <v>74.005236316747599</v>
      </c>
      <c r="F281">
        <v>0.716416999131123</v>
      </c>
      <c r="G281">
        <v>2.6579520973445299E-2</v>
      </c>
      <c r="H281">
        <v>4.09799530858595E-2</v>
      </c>
      <c r="I281" s="2">
        <v>56.471683057851202</v>
      </c>
      <c r="J281" s="2">
        <v>73.876886941176494</v>
      </c>
      <c r="K281">
        <v>0.76440258105104097</v>
      </c>
    </row>
    <row r="282" spans="1:11" ht="15" x14ac:dyDescent="0.25">
      <c r="A282" s="1" t="s">
        <v>290</v>
      </c>
      <c r="B282">
        <v>3.0615603148226502E-7</v>
      </c>
      <c r="C282">
        <v>7.4791541937448396E-7</v>
      </c>
      <c r="D282" s="2">
        <v>57.380380296610198</v>
      </c>
      <c r="E282" s="2">
        <v>99.350854217233007</v>
      </c>
      <c r="F282">
        <v>0.57755296367303099</v>
      </c>
      <c r="G282">
        <v>1.8479053588381599E-6</v>
      </c>
      <c r="H282">
        <v>5.7345090892019303E-6</v>
      </c>
      <c r="I282" s="2">
        <v>56.424076033057901</v>
      </c>
      <c r="J282" s="2">
        <v>104.27752023529401</v>
      </c>
      <c r="K282">
        <v>0.54109529940625101</v>
      </c>
    </row>
    <row r="283" spans="1:11" ht="15" x14ac:dyDescent="0.25">
      <c r="A283" s="1" t="s">
        <v>291</v>
      </c>
      <c r="B283">
        <v>1.1861983004692299E-28</v>
      </c>
      <c r="C283">
        <v>2.4597522897327E-27</v>
      </c>
      <c r="D283" s="2">
        <v>55.286808050847497</v>
      </c>
      <c r="E283" s="2">
        <v>132.63991480582499</v>
      </c>
      <c r="F283">
        <v>0.41681878438917203</v>
      </c>
      <c r="G283">
        <v>8.8882356559979803E-15</v>
      </c>
      <c r="H283">
        <v>9.3976404663219797E-14</v>
      </c>
      <c r="I283" s="2">
        <v>57.430166115702498</v>
      </c>
      <c r="J283" s="2">
        <v>133.38800494117601</v>
      </c>
      <c r="K283">
        <v>0.43054970453324398</v>
      </c>
    </row>
    <row r="284" spans="1:11" ht="15" x14ac:dyDescent="0.25">
      <c r="A284" s="1" t="s">
        <v>292</v>
      </c>
      <c r="B284">
        <v>1.20459459106518E-8</v>
      </c>
      <c r="C284">
        <v>3.39904064461957E-8</v>
      </c>
      <c r="D284" s="2">
        <v>49.619808686440699</v>
      </c>
      <c r="E284" s="2">
        <v>76.424405430825203</v>
      </c>
      <c r="F284">
        <v>0.64926653215972396</v>
      </c>
      <c r="G284">
        <v>8.5217660814589595E-7</v>
      </c>
      <c r="H284">
        <v>2.7591696184972298E-6</v>
      </c>
      <c r="I284" s="2">
        <v>50.814748347107397</v>
      </c>
      <c r="J284" s="2">
        <v>80.436486235294097</v>
      </c>
      <c r="K284">
        <v>0.63173754505465696</v>
      </c>
    </row>
    <row r="285" spans="1:11" ht="15" x14ac:dyDescent="0.25">
      <c r="A285" s="1" t="s">
        <v>293</v>
      </c>
      <c r="B285">
        <v>9.1756758551922502E-59</v>
      </c>
      <c r="C285">
        <v>4.9089865825278597E-56</v>
      </c>
      <c r="D285" s="2">
        <v>233.47571991525399</v>
      </c>
      <c r="E285" s="2">
        <v>625.28103865291303</v>
      </c>
      <c r="F285">
        <v>0.37339325116630401</v>
      </c>
      <c r="G285">
        <v>1.2413515174009599E-33</v>
      </c>
      <c r="H285">
        <v>4.74373615578225E-31</v>
      </c>
      <c r="I285" s="2">
        <v>236.79825</v>
      </c>
      <c r="J285" s="2">
        <v>645.33565741176506</v>
      </c>
      <c r="K285">
        <v>0.36693811550677702</v>
      </c>
    </row>
    <row r="286" spans="1:11" ht="15" x14ac:dyDescent="0.25">
      <c r="A286" s="2" t="s">
        <v>294</v>
      </c>
      <c r="B286">
        <v>3.0928976971950801E-3</v>
      </c>
      <c r="C286">
        <v>4.6769368795911998E-3</v>
      </c>
      <c r="D286" s="2">
        <v>1377.48872817797</v>
      </c>
      <c r="E286" s="2">
        <v>1459.4989208434499</v>
      </c>
      <c r="F286">
        <v>0.94380935025420498</v>
      </c>
      <c r="G286">
        <v>4.6656410331310502E-2</v>
      </c>
      <c r="H286">
        <v>6.8125489976122E-2</v>
      </c>
      <c r="I286" s="2">
        <v>1459.0511012396701</v>
      </c>
      <c r="J286" s="2">
        <v>1497.5544950588201</v>
      </c>
      <c r="K286">
        <v>0.97428915345238098</v>
      </c>
    </row>
    <row r="287" spans="1:11" ht="15" x14ac:dyDescent="0.25">
      <c r="A287" s="2" t="s">
        <v>295</v>
      </c>
      <c r="B287">
        <v>0.81195841859526996</v>
      </c>
      <c r="C287">
        <v>0.839578186989697</v>
      </c>
      <c r="D287" s="2">
        <v>532.679972245763</v>
      </c>
      <c r="E287" s="2">
        <v>411.75593176577701</v>
      </c>
      <c r="F287">
        <v>1.29367892761475</v>
      </c>
      <c r="G287">
        <v>0.15370758624271899</v>
      </c>
      <c r="H287">
        <v>0.19930576500207201</v>
      </c>
      <c r="I287" s="2">
        <v>448.58803347107403</v>
      </c>
      <c r="J287" s="2">
        <v>430.45897729411797</v>
      </c>
      <c r="K287">
        <v>1.0421156419850199</v>
      </c>
    </row>
    <row r="288" spans="1:11" ht="15" x14ac:dyDescent="0.25">
      <c r="A288" s="1" t="s">
        <v>296</v>
      </c>
      <c r="B288">
        <v>3.98534862464464E-5</v>
      </c>
      <c r="C288">
        <v>7.6257564885010104E-5</v>
      </c>
      <c r="D288" s="2">
        <v>2531.7901870762698</v>
      </c>
      <c r="E288" s="2">
        <v>1795.29459754248</v>
      </c>
      <c r="F288">
        <v>1.4102366210771</v>
      </c>
      <c r="G288">
        <v>1.19289167555497E-4</v>
      </c>
      <c r="H288">
        <v>2.77847177442276E-4</v>
      </c>
      <c r="I288" s="2">
        <v>2526.2566363636402</v>
      </c>
      <c r="J288" s="2">
        <v>1682.1672017647099</v>
      </c>
      <c r="K288">
        <v>1.50178688165684</v>
      </c>
    </row>
    <row r="289" spans="1:11" ht="15" x14ac:dyDescent="0.25">
      <c r="A289" s="2" t="s">
        <v>297</v>
      </c>
      <c r="B289">
        <v>5.0990511949931802E-2</v>
      </c>
      <c r="C289">
        <v>6.5878088248946906E-2</v>
      </c>
      <c r="D289" s="2">
        <v>1234.1522875000001</v>
      </c>
      <c r="E289" s="2">
        <v>1165.6818315533999</v>
      </c>
      <c r="F289">
        <v>1.05873854605365</v>
      </c>
      <c r="G289">
        <v>0.176247772670793</v>
      </c>
      <c r="H289">
        <v>0.22493453811754399</v>
      </c>
      <c r="I289" s="2">
        <v>1096.22292355372</v>
      </c>
      <c r="J289" s="2">
        <v>1102.53083188235</v>
      </c>
      <c r="K289">
        <v>0.99427870119707695</v>
      </c>
    </row>
    <row r="290" spans="1:11" ht="15" x14ac:dyDescent="0.25">
      <c r="A290" s="2" t="s">
        <v>298</v>
      </c>
      <c r="B290">
        <v>2.5826423594215001E-4</v>
      </c>
      <c r="C290">
        <v>4.4715652501310801E-4</v>
      </c>
      <c r="D290" s="2">
        <v>64.798903601694903</v>
      </c>
      <c r="E290" s="2">
        <v>74.166610467232999</v>
      </c>
      <c r="F290">
        <v>0.87369374430726099</v>
      </c>
      <c r="G290">
        <v>0.262606403808265</v>
      </c>
      <c r="H290">
        <v>0.32017872843532802</v>
      </c>
      <c r="I290" s="2">
        <v>64.392699173553694</v>
      </c>
      <c r="J290" s="2">
        <v>74.923487941176504</v>
      </c>
      <c r="K290">
        <v>0.85944609551692797</v>
      </c>
    </row>
    <row r="291" spans="1:11" ht="15" x14ac:dyDescent="0.25">
      <c r="A291" s="1" t="s">
        <v>299</v>
      </c>
      <c r="B291">
        <v>3.8114183454938498E-21</v>
      </c>
      <c r="C291">
        <v>3.7901650833442599E-20</v>
      </c>
      <c r="D291" s="2">
        <v>245.42961016949201</v>
      </c>
      <c r="E291" s="2">
        <v>499.16545242718399</v>
      </c>
      <c r="F291">
        <v>0.49167988084129999</v>
      </c>
      <c r="G291">
        <v>9.3371740488853098E-7</v>
      </c>
      <c r="H291">
        <v>3.0020361274961801E-6</v>
      </c>
      <c r="I291" s="2">
        <v>250.83111322314099</v>
      </c>
      <c r="J291" s="2">
        <v>414.981384235294</v>
      </c>
      <c r="K291">
        <v>0.60443943451911397</v>
      </c>
    </row>
    <row r="292" spans="1:11" ht="15" x14ac:dyDescent="0.25">
      <c r="A292" s="1" t="s">
        <v>300</v>
      </c>
      <c r="B292">
        <v>1.5185513400615799E-9</v>
      </c>
      <c r="C292">
        <v>4.6691090053617602E-9</v>
      </c>
      <c r="D292" s="2">
        <v>26.758246398305101</v>
      </c>
      <c r="E292" s="2">
        <v>42.611612985436899</v>
      </c>
      <c r="F292">
        <v>0.62795666541536699</v>
      </c>
      <c r="G292">
        <v>7.9636233644387099E-11</v>
      </c>
      <c r="H292">
        <v>4.4473262003911402E-10</v>
      </c>
      <c r="I292" s="2">
        <v>8.0717024259349994</v>
      </c>
      <c r="J292" s="2">
        <v>40.834474411764702</v>
      </c>
      <c r="K292">
        <v>0.19766882131362701</v>
      </c>
    </row>
    <row r="293" spans="1:11" ht="15" x14ac:dyDescent="0.25">
      <c r="A293" s="2" t="s">
        <v>301</v>
      </c>
      <c r="B293">
        <v>0.58857057697563697</v>
      </c>
      <c r="C293">
        <v>0.63204588254107996</v>
      </c>
      <c r="D293" s="2">
        <v>535.12713135593197</v>
      </c>
      <c r="E293" s="2">
        <v>813.83666671723302</v>
      </c>
      <c r="F293">
        <v>0.65753627630771505</v>
      </c>
      <c r="G293">
        <v>4.5543520806098402E-3</v>
      </c>
      <c r="H293">
        <v>8.0949447279942393E-3</v>
      </c>
      <c r="I293" s="2">
        <v>564.68700289256196</v>
      </c>
      <c r="J293" s="2">
        <v>778.70857794117603</v>
      </c>
      <c r="K293">
        <v>0.72515831838598099</v>
      </c>
    </row>
    <row r="294" spans="1:11" ht="15" x14ac:dyDescent="0.25">
      <c r="A294" s="2" t="s">
        <v>302</v>
      </c>
      <c r="B294">
        <v>7.5538208157050398E-9</v>
      </c>
      <c r="C294">
        <v>2.17977030010906E-8</v>
      </c>
      <c r="D294" s="2">
        <v>623.72991546610206</v>
      </c>
      <c r="E294" s="2">
        <v>326.933233313107</v>
      </c>
      <c r="F294">
        <v>1.9078204719211</v>
      </c>
      <c r="G294">
        <v>0.234934087284485</v>
      </c>
      <c r="H294">
        <v>0.29027652816905197</v>
      </c>
      <c r="I294" s="2">
        <v>495.79318636363598</v>
      </c>
      <c r="J294" s="2">
        <v>339.14197358823498</v>
      </c>
      <c r="K294">
        <v>1.46190452664405</v>
      </c>
    </row>
    <row r="295" spans="1:11" ht="15" x14ac:dyDescent="0.25">
      <c r="A295" s="1" t="s">
        <v>303</v>
      </c>
      <c r="B295">
        <v>5.1856626409001802E-29</v>
      </c>
      <c r="C295">
        <v>1.1370202921645901E-27</v>
      </c>
      <c r="D295" s="2">
        <v>665.65731313559297</v>
      </c>
      <c r="E295" s="2">
        <v>254.922006037621</v>
      </c>
      <c r="F295">
        <v>2.6112194999648501</v>
      </c>
      <c r="G295">
        <v>2.7424269803062199E-23</v>
      </c>
      <c r="H295">
        <v>1.2433885037829E-21</v>
      </c>
      <c r="I295" s="2">
        <v>674.62308305785098</v>
      </c>
      <c r="J295" s="2">
        <v>249.89133241176501</v>
      </c>
      <c r="K295">
        <v>2.6996657969161699</v>
      </c>
    </row>
    <row r="296" spans="1:11" ht="15" x14ac:dyDescent="0.25">
      <c r="A296" s="2" t="s">
        <v>304</v>
      </c>
      <c r="B296">
        <v>0.115441824918359</v>
      </c>
      <c r="C296">
        <v>0.14178461049431099</v>
      </c>
      <c r="D296" s="2">
        <v>495.09888135593201</v>
      </c>
      <c r="E296" s="2">
        <v>449.19977851941701</v>
      </c>
      <c r="F296">
        <v>1.1021797094108099</v>
      </c>
      <c r="G296">
        <v>0.33942119717553898</v>
      </c>
      <c r="H296">
        <v>0.40174854090467499</v>
      </c>
      <c r="I296" s="2">
        <v>498.924436363636</v>
      </c>
      <c r="J296" s="2">
        <v>465.36390841176501</v>
      </c>
      <c r="K296">
        <v>1.07211673992169</v>
      </c>
    </row>
    <row r="297" spans="1:11" ht="15" x14ac:dyDescent="0.25">
      <c r="A297" s="1" t="s">
        <v>305</v>
      </c>
      <c r="B297">
        <v>6.6980772816332803E-34</v>
      </c>
      <c r="C297">
        <v>2.2970970164575701E-32</v>
      </c>
      <c r="D297" s="2">
        <v>535.13564322033903</v>
      </c>
      <c r="E297" s="2">
        <v>838.21740576456295</v>
      </c>
      <c r="F297">
        <v>0.63842105823634798</v>
      </c>
      <c r="G297">
        <v>4.7335982871917497E-21</v>
      </c>
      <c r="H297">
        <v>1.34706121470616E-19</v>
      </c>
      <c r="I297" s="2">
        <v>523.68438305785105</v>
      </c>
      <c r="J297" s="2">
        <v>849.09611752941203</v>
      </c>
      <c r="K297">
        <v>0.61675512612352901</v>
      </c>
    </row>
    <row r="298" spans="1:11" ht="15" x14ac:dyDescent="0.25">
      <c r="A298" s="2" t="s">
        <v>306</v>
      </c>
      <c r="B298">
        <v>1.7044127288308699E-4</v>
      </c>
      <c r="C298">
        <v>3.00547399447764E-4</v>
      </c>
      <c r="D298" s="2">
        <v>65.041050635593194</v>
      </c>
      <c r="E298" s="2">
        <v>80.606695873786407</v>
      </c>
      <c r="F298">
        <v>0.80689389300157099</v>
      </c>
      <c r="G298">
        <v>5.2945679484172302E-2</v>
      </c>
      <c r="H298">
        <v>7.60223792915517E-2</v>
      </c>
      <c r="I298" s="2">
        <v>63.5807991735537</v>
      </c>
      <c r="J298" s="2">
        <v>71.240548058823506</v>
      </c>
      <c r="K298">
        <v>0.89248048907561595</v>
      </c>
    </row>
    <row r="299" spans="1:11" ht="15" x14ac:dyDescent="0.25">
      <c r="A299" s="1" t="s">
        <v>307</v>
      </c>
      <c r="B299">
        <v>1.5927734642547299E-17</v>
      </c>
      <c r="C299">
        <v>1.06516725422035E-16</v>
      </c>
      <c r="D299" s="2">
        <v>408.74757415254197</v>
      </c>
      <c r="E299" s="2">
        <v>229.68132560679601</v>
      </c>
      <c r="F299">
        <v>1.7796291146991201</v>
      </c>
      <c r="G299">
        <v>1.5688022973219901E-9</v>
      </c>
      <c r="H299">
        <v>7.1981923590674499E-9</v>
      </c>
      <c r="I299" s="2">
        <v>423.67202809917399</v>
      </c>
      <c r="J299" s="2">
        <v>238.851832411765</v>
      </c>
      <c r="K299">
        <v>1.77378596522044</v>
      </c>
    </row>
    <row r="300" spans="1:11" ht="15" x14ac:dyDescent="0.25">
      <c r="A300" s="1" t="s">
        <v>308</v>
      </c>
      <c r="B300">
        <v>7.3306022032383495E-11</v>
      </c>
      <c r="C300">
        <v>2.5599687850734401E-10</v>
      </c>
      <c r="D300" s="2">
        <v>204.176474364407</v>
      </c>
      <c r="E300" s="2">
        <v>295.519674817961</v>
      </c>
      <c r="F300">
        <v>0.69090653436248695</v>
      </c>
      <c r="G300">
        <v>1.1730966862849299E-6</v>
      </c>
      <c r="H300">
        <v>3.7136492731505099E-6</v>
      </c>
      <c r="I300" s="2">
        <v>208.34288842975201</v>
      </c>
      <c r="J300" s="2">
        <v>294.73592070588199</v>
      </c>
      <c r="K300">
        <v>0.70687986700358096</v>
      </c>
    </row>
    <row r="301" spans="1:11" ht="15" x14ac:dyDescent="0.25">
      <c r="A301" s="2" t="s">
        <v>309</v>
      </c>
      <c r="B301">
        <v>1.4014950955302801E-3</v>
      </c>
      <c r="C301">
        <v>2.2039972842701301E-3</v>
      </c>
      <c r="D301" s="2">
        <v>319.60298093220302</v>
      </c>
      <c r="E301" s="2">
        <v>234.98971425970899</v>
      </c>
      <c r="F301">
        <v>1.3600722139649899</v>
      </c>
      <c r="G301">
        <v>0.94379899408532697</v>
      </c>
      <c r="H301">
        <v>0.95631148074933703</v>
      </c>
      <c r="I301" s="2">
        <v>260.58270165289298</v>
      </c>
      <c r="J301" s="2">
        <v>240.53235829411801</v>
      </c>
      <c r="K301">
        <v>1.08335819554996</v>
      </c>
    </row>
    <row r="302" spans="1:11" ht="15" x14ac:dyDescent="0.25">
      <c r="A302" s="1" t="s">
        <v>310</v>
      </c>
      <c r="B302">
        <v>8.8873378182854007E-21</v>
      </c>
      <c r="C302">
        <v>8.4603660725670596E-20</v>
      </c>
      <c r="D302" s="2">
        <v>297.73567860169499</v>
      </c>
      <c r="E302" s="2">
        <v>122.703852275485</v>
      </c>
      <c r="F302">
        <v>2.42645746714815</v>
      </c>
      <c r="G302">
        <v>9.3437747795130304E-14</v>
      </c>
      <c r="H302">
        <v>8.2490420908242096E-13</v>
      </c>
      <c r="I302" s="2">
        <v>267.35600371900802</v>
      </c>
      <c r="J302" s="2">
        <v>122.99070541176501</v>
      </c>
      <c r="K302">
        <v>2.1737903106085801</v>
      </c>
    </row>
    <row r="303" spans="1:11" ht="15" x14ac:dyDescent="0.25">
      <c r="A303" s="2" t="s">
        <v>311</v>
      </c>
      <c r="B303">
        <v>2.06319768778207E-4</v>
      </c>
      <c r="C303">
        <v>3.6095839207436498E-4</v>
      </c>
      <c r="D303" s="2">
        <v>87.341708474576293</v>
      </c>
      <c r="E303" s="2">
        <v>95.256223058252402</v>
      </c>
      <c r="F303">
        <v>0.91691341174805796</v>
      </c>
      <c r="G303">
        <v>0.10048505884334601</v>
      </c>
      <c r="H303">
        <v>0.13596233303285299</v>
      </c>
      <c r="I303" s="2">
        <v>90.505242975206599</v>
      </c>
      <c r="J303" s="2">
        <v>100.002607</v>
      </c>
      <c r="K303">
        <v>0.905028835650321</v>
      </c>
    </row>
    <row r="304" spans="1:11" ht="15" x14ac:dyDescent="0.25">
      <c r="A304" s="1" t="s">
        <v>312</v>
      </c>
      <c r="B304">
        <v>1.18771313138866E-25</v>
      </c>
      <c r="C304">
        <v>1.7949901844433099E-24</v>
      </c>
      <c r="D304" s="2">
        <v>9983.2466101694899</v>
      </c>
      <c r="E304" s="2">
        <v>5350.2533385922297</v>
      </c>
      <c r="F304">
        <v>1.86593904594363</v>
      </c>
      <c r="G304">
        <v>2.11533424860218E-10</v>
      </c>
      <c r="H304">
        <v>1.11607872090944E-9</v>
      </c>
      <c r="I304" s="2">
        <v>8245.4126446281007</v>
      </c>
      <c r="J304" s="2">
        <v>5216.5063435294096</v>
      </c>
      <c r="K304">
        <v>1.58063886088354</v>
      </c>
    </row>
    <row r="305" spans="1:11" ht="15" x14ac:dyDescent="0.25">
      <c r="A305" s="1" t="s">
        <v>313</v>
      </c>
      <c r="B305">
        <v>1.31740143393784E-9</v>
      </c>
      <c r="C305">
        <v>4.0899289324617902E-9</v>
      </c>
      <c r="D305" s="2">
        <v>928.56274639830497</v>
      </c>
      <c r="E305" s="2">
        <v>1222.01274566141</v>
      </c>
      <c r="F305">
        <v>0.75986338906451101</v>
      </c>
      <c r="G305">
        <v>9.8792513916242091E-4</v>
      </c>
      <c r="H305">
        <v>1.9840088192638701E-3</v>
      </c>
      <c r="I305" s="2">
        <v>949.36085495867803</v>
      </c>
      <c r="J305" s="2">
        <v>1217.7497422352899</v>
      </c>
      <c r="K305">
        <v>0.77960259159327505</v>
      </c>
    </row>
    <row r="306" spans="1:11" ht="15" x14ac:dyDescent="0.25">
      <c r="A306" s="2" t="s">
        <v>314</v>
      </c>
      <c r="B306">
        <v>2.5788470290185401E-2</v>
      </c>
      <c r="C306">
        <v>3.4700280697306803E-2</v>
      </c>
      <c r="D306" s="2">
        <v>127.366546822034</v>
      </c>
      <c r="E306" s="2">
        <v>81.673755703883501</v>
      </c>
      <c r="F306">
        <v>1.5594550014794699</v>
      </c>
      <c r="G306">
        <v>0.22229670609612601</v>
      </c>
      <c r="H306">
        <v>0.27619307422533101</v>
      </c>
      <c r="I306" s="2">
        <v>115.47192768595001</v>
      </c>
      <c r="J306" s="2">
        <v>79.029469235294101</v>
      </c>
      <c r="K306">
        <v>1.4611249297671001</v>
      </c>
    </row>
    <row r="307" spans="1:11" ht="15" x14ac:dyDescent="0.25">
      <c r="A307" s="1" t="s">
        <v>315</v>
      </c>
      <c r="B307">
        <v>2.3094577581066399E-11</v>
      </c>
      <c r="C307">
        <v>8.4627390451168102E-11</v>
      </c>
      <c r="D307" s="2">
        <v>21.566579449152499</v>
      </c>
      <c r="E307" s="2">
        <v>40.448815109223297</v>
      </c>
      <c r="F307">
        <v>0.53318198298063002</v>
      </c>
      <c r="G307">
        <v>6.4788824807731898E-7</v>
      </c>
      <c r="H307">
        <v>2.12389836226327E-6</v>
      </c>
      <c r="I307" s="2">
        <v>21.435697107437999</v>
      </c>
      <c r="J307" s="2">
        <v>40.388369764705899</v>
      </c>
      <c r="K307">
        <v>0.53073934977613302</v>
      </c>
    </row>
    <row r="308" spans="1:11" ht="15" x14ac:dyDescent="0.25">
      <c r="A308" s="1" t="s">
        <v>316</v>
      </c>
      <c r="B308">
        <v>8.33683693926256E-22</v>
      </c>
      <c r="C308">
        <v>8.8848760209272299E-21</v>
      </c>
      <c r="D308" s="2">
        <v>1444.06295847458</v>
      </c>
      <c r="E308" s="2">
        <v>2102.10080027306</v>
      </c>
      <c r="F308">
        <v>0.68696180425172604</v>
      </c>
      <c r="G308">
        <v>2.2576807298474599E-12</v>
      </c>
      <c r="H308">
        <v>1.6061957320058399E-11</v>
      </c>
      <c r="I308" s="2">
        <v>1484.52826404959</v>
      </c>
      <c r="J308" s="2">
        <v>2114.68354994118</v>
      </c>
      <c r="K308">
        <v>0.70200965250374303</v>
      </c>
    </row>
    <row r="309" spans="1:11" ht="15" x14ac:dyDescent="0.25">
      <c r="A309" s="1" t="s">
        <v>317</v>
      </c>
      <c r="B309">
        <v>1.02093100465901E-9</v>
      </c>
      <c r="C309">
        <v>3.2091544506026499E-9</v>
      </c>
      <c r="D309" s="2">
        <v>106.622455932203</v>
      </c>
      <c r="E309" s="2">
        <v>157.86634153519401</v>
      </c>
      <c r="F309">
        <v>0.67539701557239995</v>
      </c>
      <c r="G309">
        <v>1.09347868255214E-3</v>
      </c>
      <c r="H309">
        <v>2.1828772207664101E-3</v>
      </c>
      <c r="I309" s="2">
        <v>101.98036157024799</v>
      </c>
      <c r="J309" s="2">
        <v>161.32341641176501</v>
      </c>
      <c r="K309">
        <v>0.63214853639072099</v>
      </c>
    </row>
    <row r="310" spans="1:11" ht="15" x14ac:dyDescent="0.25">
      <c r="A310" s="1" t="s">
        <v>318</v>
      </c>
      <c r="B310">
        <v>1.4286024281298699E-2</v>
      </c>
      <c r="C310">
        <v>1.9976536828266601E-2</v>
      </c>
      <c r="D310" s="2">
        <v>864.37835974576296</v>
      </c>
      <c r="E310" s="2">
        <v>599.18297163228203</v>
      </c>
      <c r="F310">
        <v>1.44259500130827</v>
      </c>
      <c r="G310">
        <v>2.5206063558279701E-2</v>
      </c>
      <c r="H310">
        <v>3.9019803251387902E-2</v>
      </c>
      <c r="I310" s="2">
        <v>823.19256239669403</v>
      </c>
      <c r="J310" s="2">
        <v>599.84411576470598</v>
      </c>
      <c r="K310">
        <v>1.37234414869146</v>
      </c>
    </row>
    <row r="311" spans="1:11" ht="15" x14ac:dyDescent="0.25">
      <c r="A311" s="1" t="s">
        <v>319</v>
      </c>
      <c r="B311">
        <v>2.1255359483264601E-7</v>
      </c>
      <c r="C311">
        <v>5.2744050665800304E-7</v>
      </c>
      <c r="D311" s="2">
        <v>156.01667309321999</v>
      </c>
      <c r="E311" s="2">
        <v>178.028127518204</v>
      </c>
      <c r="F311">
        <v>0.87635968129399799</v>
      </c>
      <c r="G311">
        <v>5.6426017665051E-6</v>
      </c>
      <c r="H311">
        <v>1.6265042807544301E-5</v>
      </c>
      <c r="I311" s="2">
        <v>144.35697272727299</v>
      </c>
      <c r="J311" s="2">
        <v>185.512856588235</v>
      </c>
      <c r="K311">
        <v>0.77815077284744605</v>
      </c>
    </row>
    <row r="312" spans="1:11" ht="15" x14ac:dyDescent="0.25">
      <c r="A312" s="1" t="s">
        <v>320</v>
      </c>
      <c r="B312">
        <v>8.10233153247254E-24</v>
      </c>
      <c r="C312">
        <v>1.0946331742103099E-22</v>
      </c>
      <c r="D312" s="2">
        <v>148.276522245763</v>
      </c>
      <c r="E312" s="2">
        <v>230.98365266990299</v>
      </c>
      <c r="F312">
        <v>0.64193513494075505</v>
      </c>
      <c r="G312">
        <v>1.80396550298812E-7</v>
      </c>
      <c r="H312">
        <v>6.3328185308310004E-7</v>
      </c>
      <c r="I312" s="2">
        <v>155.82086570247901</v>
      </c>
      <c r="J312" s="2">
        <v>228.87882382352899</v>
      </c>
      <c r="K312">
        <v>0.68080070973547402</v>
      </c>
    </row>
    <row r="313" spans="1:11" ht="15" x14ac:dyDescent="0.25">
      <c r="A313" s="1" t="s">
        <v>321</v>
      </c>
      <c r="B313">
        <v>1.4036016177086499E-13</v>
      </c>
      <c r="C313">
        <v>6.3530191664477801E-13</v>
      </c>
      <c r="D313" s="2">
        <v>105.871759745763</v>
      </c>
      <c r="E313" s="2">
        <v>160.22494353762099</v>
      </c>
      <c r="F313">
        <v>0.66076952444613402</v>
      </c>
      <c r="G313">
        <v>1.7802124160048999E-4</v>
      </c>
      <c r="H313">
        <v>4.0459373091020402E-4</v>
      </c>
      <c r="I313" s="2">
        <v>111.759587603306</v>
      </c>
      <c r="J313" s="2">
        <v>156.56872141176501</v>
      </c>
      <c r="K313">
        <v>0.71380532839241895</v>
      </c>
    </row>
    <row r="314" spans="1:11" ht="15" x14ac:dyDescent="0.25">
      <c r="A314" s="2" t="s">
        <v>322</v>
      </c>
      <c r="B314">
        <v>1.5065247387133799E-2</v>
      </c>
      <c r="C314">
        <v>2.1022189233480999E-2</v>
      </c>
      <c r="D314" s="2">
        <v>279.18452775423702</v>
      </c>
      <c r="E314" s="2">
        <v>259.73742050970901</v>
      </c>
      <c r="F314">
        <v>1.0748721813220701</v>
      </c>
      <c r="G314">
        <v>3.4403524144459102E-2</v>
      </c>
      <c r="H314">
        <v>5.1470596804490003E-2</v>
      </c>
      <c r="I314" s="2">
        <v>257.447704958678</v>
      </c>
      <c r="J314" s="2">
        <v>273.16747600000002</v>
      </c>
      <c r="K314">
        <v>0.94245372373202196</v>
      </c>
    </row>
    <row r="315" spans="1:11" ht="15" x14ac:dyDescent="0.25">
      <c r="A315" s="1" t="s">
        <v>323</v>
      </c>
      <c r="B315">
        <v>1.07807606065633E-2</v>
      </c>
      <c r="C315">
        <v>1.5323344645354399E-2</v>
      </c>
      <c r="D315" s="2">
        <v>207.43984152542399</v>
      </c>
      <c r="E315" s="2">
        <v>186.804411134709</v>
      </c>
      <c r="F315">
        <v>1.11046543422272</v>
      </c>
      <c r="G315">
        <v>2.3372460653260801E-2</v>
      </c>
      <c r="H315">
        <v>3.6349611771786403E-2</v>
      </c>
      <c r="I315" s="2">
        <v>174.60970495867801</v>
      </c>
      <c r="J315" s="2">
        <v>191.563814294118</v>
      </c>
      <c r="K315">
        <v>0.91149628442139197</v>
      </c>
    </row>
    <row r="316" spans="1:11" ht="15" x14ac:dyDescent="0.25">
      <c r="A316" s="2" t="s">
        <v>324</v>
      </c>
      <c r="B316">
        <v>0.94063788439922202</v>
      </c>
      <c r="C316">
        <v>0.95166654340692802</v>
      </c>
      <c r="D316" s="2">
        <v>330.27368326271198</v>
      </c>
      <c r="E316" s="2">
        <v>220.97976896237901</v>
      </c>
      <c r="F316">
        <v>1.49458787477934</v>
      </c>
      <c r="G316">
        <v>0.720206828026283</v>
      </c>
      <c r="H316">
        <v>0.76178460457505204</v>
      </c>
      <c r="I316" s="2">
        <v>376.89958057851197</v>
      </c>
      <c r="J316" s="2">
        <v>231.107443058824</v>
      </c>
      <c r="K316">
        <v>1.63084137659115</v>
      </c>
    </row>
    <row r="317" spans="1:11" ht="15" x14ac:dyDescent="0.25">
      <c r="A317" s="2" t="s">
        <v>325</v>
      </c>
      <c r="B317">
        <v>6.4361193590299999E-3</v>
      </c>
      <c r="C317">
        <v>9.3977179505487195E-3</v>
      </c>
      <c r="D317" s="2">
        <v>172.90643453389799</v>
      </c>
      <c r="E317" s="2">
        <v>179.91036313713599</v>
      </c>
      <c r="F317">
        <v>0.961069899025778</v>
      </c>
      <c r="G317">
        <v>9.87325904029977E-2</v>
      </c>
      <c r="H317">
        <v>0.13386197634466199</v>
      </c>
      <c r="I317" s="2">
        <v>174.29862603305801</v>
      </c>
      <c r="J317" s="2">
        <v>182.53547194117601</v>
      </c>
      <c r="K317">
        <v>0.95487536849400401</v>
      </c>
    </row>
    <row r="318" spans="1:11" ht="15" x14ac:dyDescent="0.25">
      <c r="A318" s="2" t="s">
        <v>326</v>
      </c>
      <c r="B318">
        <v>0.58011619191916597</v>
      </c>
      <c r="C318">
        <v>0.623968963966131</v>
      </c>
      <c r="D318" s="2">
        <v>115.44805190677999</v>
      </c>
      <c r="E318" s="2">
        <v>112.125262621359</v>
      </c>
      <c r="F318">
        <v>1.0296346176386799</v>
      </c>
      <c r="G318">
        <v>0.80861707611262201</v>
      </c>
      <c r="H318">
        <v>0.841653960545239</v>
      </c>
      <c r="I318" s="2">
        <v>115.399640495868</v>
      </c>
      <c r="J318" s="2">
        <v>113.35033158823499</v>
      </c>
      <c r="K318">
        <v>1.0180794257848</v>
      </c>
    </row>
    <row r="319" spans="1:11" ht="15" x14ac:dyDescent="0.25">
      <c r="A319" s="1" t="s">
        <v>327</v>
      </c>
      <c r="B319">
        <v>1.4430431100785499E-6</v>
      </c>
      <c r="C319">
        <v>3.2602536481926601E-6</v>
      </c>
      <c r="D319" s="2">
        <v>37.932038559322002</v>
      </c>
      <c r="E319" s="2">
        <v>53.065561377427201</v>
      </c>
      <c r="F319">
        <v>0.71481460997899504</v>
      </c>
      <c r="G319">
        <v>2.86129535466364E-7</v>
      </c>
      <c r="H319">
        <v>9.787679122410801E-7</v>
      </c>
      <c r="I319" s="2">
        <v>34.065227272727299</v>
      </c>
      <c r="J319" s="2">
        <v>52.609370235294101</v>
      </c>
      <c r="K319">
        <v>0.64751254615615805</v>
      </c>
    </row>
    <row r="320" spans="1:11" ht="15" x14ac:dyDescent="0.25">
      <c r="A320" s="2" t="s">
        <v>328</v>
      </c>
      <c r="B320">
        <v>0.141504166173994</v>
      </c>
      <c r="C320">
        <v>0.17065989383022201</v>
      </c>
      <c r="D320" s="2">
        <v>143.074202542373</v>
      </c>
      <c r="E320" s="2">
        <v>137.109150364078</v>
      </c>
      <c r="F320">
        <v>1.0435058649437701</v>
      </c>
      <c r="G320">
        <v>0.48198424206406398</v>
      </c>
      <c r="H320">
        <v>0.54355305544745902</v>
      </c>
      <c r="I320" s="2">
        <v>141.883081404959</v>
      </c>
      <c r="J320" s="2">
        <v>139.23975052941199</v>
      </c>
      <c r="K320">
        <v>1.0189840247881601</v>
      </c>
    </row>
    <row r="321" spans="1:11" ht="15" x14ac:dyDescent="0.25">
      <c r="A321" s="1" t="s">
        <v>329</v>
      </c>
      <c r="B321">
        <v>5.8960574869728799E-13</v>
      </c>
      <c r="C321">
        <v>2.50746482951549E-12</v>
      </c>
      <c r="D321" s="2">
        <v>101.353237923729</v>
      </c>
      <c r="E321" s="2">
        <v>90.647090807038794</v>
      </c>
      <c r="F321">
        <v>1.1181080056885699</v>
      </c>
      <c r="G321">
        <v>3.9320367209704703E-4</v>
      </c>
      <c r="H321">
        <v>8.4687586381610401E-4</v>
      </c>
      <c r="I321" s="2">
        <v>99.726256198347102</v>
      </c>
      <c r="J321" s="2">
        <v>142.34243729411801</v>
      </c>
      <c r="K321">
        <v>0.70060804138323096</v>
      </c>
    </row>
    <row r="322" spans="1:11" ht="15" x14ac:dyDescent="0.25">
      <c r="A322" s="2" t="s">
        <v>330</v>
      </c>
      <c r="B322">
        <v>6.8000943122233304E-5</v>
      </c>
      <c r="C322">
        <v>1.25884098859498E-4</v>
      </c>
      <c r="D322" s="2">
        <v>1681.6392855932199</v>
      </c>
      <c r="E322" s="2">
        <v>1820.4796723300999</v>
      </c>
      <c r="F322">
        <v>0.923734173554836</v>
      </c>
      <c r="G322">
        <v>0.10882461878775999</v>
      </c>
      <c r="H322">
        <v>0.14568696011871499</v>
      </c>
      <c r="I322" s="2">
        <v>1869.8148330578499</v>
      </c>
      <c r="J322" s="2">
        <v>1876.57239470588</v>
      </c>
      <c r="K322">
        <v>0.99639898696842399</v>
      </c>
    </row>
    <row r="323" spans="1:11" ht="15" x14ac:dyDescent="0.25">
      <c r="A323" s="1" t="s">
        <v>331</v>
      </c>
      <c r="B323">
        <v>2.6785945657328601E-12</v>
      </c>
      <c r="C323">
        <v>1.06943887512469E-11</v>
      </c>
      <c r="D323" s="2">
        <v>37138.273093220298</v>
      </c>
      <c r="E323" s="2">
        <v>41294.970706917498</v>
      </c>
      <c r="F323">
        <v>0.89934131099890002</v>
      </c>
      <c r="G323">
        <v>3.3875536753485199E-7</v>
      </c>
      <c r="H323">
        <v>1.1528888144474899E-6</v>
      </c>
      <c r="I323" s="2">
        <v>36597.980867768601</v>
      </c>
      <c r="J323" s="2">
        <v>41626.016770588198</v>
      </c>
      <c r="K323">
        <v>0.87920929522201297</v>
      </c>
    </row>
    <row r="324" spans="1:11" ht="15" x14ac:dyDescent="0.25">
      <c r="A324" s="1" t="s">
        <v>332</v>
      </c>
      <c r="B324">
        <v>1.89394135505195E-39</v>
      </c>
      <c r="C324">
        <v>9.742871393776859E-38</v>
      </c>
      <c r="D324" s="2">
        <v>49.442969915254203</v>
      </c>
      <c r="E324" s="2">
        <v>105.267391565534</v>
      </c>
      <c r="F324">
        <v>0.46968932335018099</v>
      </c>
      <c r="G324">
        <v>3.0323303913722701E-19</v>
      </c>
      <c r="H324">
        <v>6.33709671634439E-18</v>
      </c>
      <c r="I324" s="2">
        <v>45.873476033057798</v>
      </c>
      <c r="J324" s="2">
        <v>103.940429117647</v>
      </c>
      <c r="K324">
        <v>0.44134391614965401</v>
      </c>
    </row>
    <row r="325" spans="1:11" ht="15" x14ac:dyDescent="0.25">
      <c r="A325" s="1" t="s">
        <v>333</v>
      </c>
      <c r="B325">
        <v>6.8964737532785103E-46</v>
      </c>
      <c r="C325">
        <v>7.3792269160080096E-44</v>
      </c>
      <c r="D325" s="2">
        <v>721.99588771186404</v>
      </c>
      <c r="E325" s="2">
        <v>522.166692081311</v>
      </c>
      <c r="F325">
        <v>1.3826923445347501</v>
      </c>
      <c r="G325">
        <v>1.33416667566846E-14</v>
      </c>
      <c r="H325">
        <v>1.38329296798958E-13</v>
      </c>
      <c r="I325" s="2">
        <v>590.82498636363596</v>
      </c>
      <c r="J325" s="2">
        <v>450.30108847058801</v>
      </c>
      <c r="K325">
        <v>1.3120665294643801</v>
      </c>
    </row>
    <row r="326" spans="1:11" ht="15" x14ac:dyDescent="0.25">
      <c r="A326" s="1" t="s">
        <v>334</v>
      </c>
      <c r="B326">
        <v>1.80167070916272E-12</v>
      </c>
      <c r="C326">
        <v>7.32442119606426E-12</v>
      </c>
      <c r="D326" s="2">
        <v>37.2085394067797</v>
      </c>
      <c r="E326" s="2">
        <v>56.1640192961165</v>
      </c>
      <c r="F326">
        <v>0.66249780327513796</v>
      </c>
      <c r="G326">
        <v>1.8223019886328601E-9</v>
      </c>
      <c r="H326">
        <v>8.2902343870627401E-9</v>
      </c>
      <c r="I326" s="2">
        <v>34.340990909090898</v>
      </c>
      <c r="J326" s="2">
        <v>128.22120064705899</v>
      </c>
      <c r="K326">
        <v>0.26782615305262802</v>
      </c>
    </row>
    <row r="327" spans="1:11" ht="15" x14ac:dyDescent="0.25">
      <c r="A327" s="2" t="s">
        <v>335</v>
      </c>
      <c r="B327">
        <v>0.16119000830906499</v>
      </c>
      <c r="C327">
        <v>0.19266455416744799</v>
      </c>
      <c r="D327" s="2">
        <v>176.52097139830499</v>
      </c>
      <c r="E327" s="2">
        <v>130.95285318568</v>
      </c>
      <c r="F327">
        <v>1.34797346605357</v>
      </c>
      <c r="G327">
        <v>7.3037759356084003E-2</v>
      </c>
      <c r="H327">
        <v>0.101811363354625</v>
      </c>
      <c r="I327" s="2">
        <v>182.65617314049601</v>
      </c>
      <c r="J327" s="2">
        <v>134.30560664705899</v>
      </c>
      <c r="K327">
        <v>1.3600040809949001</v>
      </c>
    </row>
    <row r="328" spans="1:11" ht="15" x14ac:dyDescent="0.25">
      <c r="A328" s="1" t="s">
        <v>336</v>
      </c>
      <c r="B328">
        <v>4.3982299217801996E-6</v>
      </c>
      <c r="C328">
        <v>9.4652172492051893E-6</v>
      </c>
      <c r="D328" s="2">
        <v>630.26282796610201</v>
      </c>
      <c r="E328" s="2">
        <v>354.96135543082499</v>
      </c>
      <c r="F328">
        <v>1.7755815339423</v>
      </c>
      <c r="G328">
        <v>2.0938011092066399E-10</v>
      </c>
      <c r="H328">
        <v>1.1069007840173401E-9</v>
      </c>
      <c r="I328" s="2">
        <v>694.37987190082595</v>
      </c>
      <c r="J328" s="2">
        <v>358.74064264705902</v>
      </c>
      <c r="K328">
        <v>1.93560413667425</v>
      </c>
    </row>
    <row r="329" spans="1:11" ht="15" x14ac:dyDescent="0.25">
      <c r="A329" s="1" t="s">
        <v>337</v>
      </c>
      <c r="B329">
        <v>3.4980659545360402E-28</v>
      </c>
      <c r="C329">
        <v>7.0355837807397699E-27</v>
      </c>
      <c r="D329" s="2">
        <v>210.735996822034</v>
      </c>
      <c r="E329" s="2">
        <v>377.88821777912602</v>
      </c>
      <c r="F329">
        <v>0.55766755063320905</v>
      </c>
      <c r="G329">
        <v>4.16163473764672E-18</v>
      </c>
      <c r="H329">
        <v>7.2379895136614203E-17</v>
      </c>
      <c r="I329" s="2">
        <v>185.141723553719</v>
      </c>
      <c r="J329" s="2">
        <v>385.91444447058802</v>
      </c>
      <c r="K329">
        <v>0.47974810532863899</v>
      </c>
    </row>
    <row r="330" spans="1:11" ht="15" x14ac:dyDescent="0.25">
      <c r="A330" s="2" t="s">
        <v>338</v>
      </c>
      <c r="B330">
        <v>2.1087980913611901E-2</v>
      </c>
      <c r="C330">
        <v>2.8824910037767899E-2</v>
      </c>
      <c r="D330" s="2">
        <v>6003.3209809321997</v>
      </c>
      <c r="E330" s="2">
        <v>5297.2522875606801</v>
      </c>
      <c r="F330">
        <v>1.1332896103569701</v>
      </c>
      <c r="G330">
        <v>0.42212610607679701</v>
      </c>
      <c r="H330">
        <v>0.48567197150771302</v>
      </c>
      <c r="I330" s="2">
        <v>5812.8563966942102</v>
      </c>
      <c r="J330" s="2">
        <v>5232.8922805294096</v>
      </c>
      <c r="K330">
        <v>1.1108305092238799</v>
      </c>
    </row>
    <row r="331" spans="1:11" ht="15" x14ac:dyDescent="0.25">
      <c r="A331" s="2" t="s">
        <v>339</v>
      </c>
      <c r="B331">
        <v>3.57779715473073E-8</v>
      </c>
      <c r="C331">
        <v>9.6672801908128296E-8</v>
      </c>
      <c r="D331" s="2">
        <v>149.005602966102</v>
      </c>
      <c r="E331" s="2">
        <v>134.203751031553</v>
      </c>
      <c r="F331">
        <v>1.1102938764436501</v>
      </c>
      <c r="G331">
        <v>7.8212082761163898E-2</v>
      </c>
      <c r="H331">
        <v>0.108234517012992</v>
      </c>
      <c r="I331" s="2">
        <v>134.57769504132199</v>
      </c>
      <c r="J331" s="2">
        <v>129.00364864705901</v>
      </c>
      <c r="K331">
        <v>1.04320843985982</v>
      </c>
    </row>
    <row r="332" spans="1:11" ht="15" x14ac:dyDescent="0.25">
      <c r="A332" s="1" t="s">
        <v>340</v>
      </c>
      <c r="B332">
        <v>2.1426290864379299E-17</v>
      </c>
      <c r="C332">
        <v>1.40478745250526E-16</v>
      </c>
      <c r="D332" s="2">
        <v>1264.5022442796601</v>
      </c>
      <c r="E332" s="2">
        <v>671.58837005461203</v>
      </c>
      <c r="F332">
        <v>1.8828530996998001</v>
      </c>
      <c r="G332">
        <v>4.32453572477038E-9</v>
      </c>
      <c r="H332">
        <v>1.874900010334E-8</v>
      </c>
      <c r="I332" s="2">
        <v>1301.4573338842999</v>
      </c>
      <c r="J332" s="2">
        <v>667.78023811764695</v>
      </c>
      <c r="K332">
        <v>1.9489305906279499</v>
      </c>
    </row>
    <row r="333" spans="1:11" ht="15" x14ac:dyDescent="0.25">
      <c r="A333" s="1" t="s">
        <v>341</v>
      </c>
      <c r="B333">
        <v>2.2273327827293002E-9</v>
      </c>
      <c r="C333">
        <v>6.6945114537088499E-9</v>
      </c>
      <c r="D333" s="2">
        <v>61.862070762711902</v>
      </c>
      <c r="E333" s="2">
        <v>97.155645843446607</v>
      </c>
      <c r="F333">
        <v>0.636731609631769</v>
      </c>
      <c r="G333">
        <v>5.8648686120840603E-8</v>
      </c>
      <c r="H333">
        <v>2.2034443170400101E-7</v>
      </c>
      <c r="I333" s="2">
        <v>55.912045454545499</v>
      </c>
      <c r="J333" s="2">
        <v>98.510568176470599</v>
      </c>
      <c r="K333">
        <v>0.56757408356822503</v>
      </c>
    </row>
    <row r="334" spans="1:11" ht="15" x14ac:dyDescent="0.25">
      <c r="A334" s="1" t="s">
        <v>342</v>
      </c>
      <c r="B334">
        <v>1.53925471084448E-28</v>
      </c>
      <c r="C334">
        <v>3.1673125780838402E-27</v>
      </c>
      <c r="D334" s="2">
        <v>16.486496822033899</v>
      </c>
      <c r="E334" s="2">
        <v>57.332603640776703</v>
      </c>
      <c r="F334">
        <v>0.28755883694610701</v>
      </c>
      <c r="G334">
        <v>1.73960866605727E-24</v>
      </c>
      <c r="H334">
        <v>9.4968432279657095E-23</v>
      </c>
      <c r="I334" s="2">
        <v>2.7250407970303998</v>
      </c>
      <c r="J334" s="2">
        <v>60.596620647058799</v>
      </c>
      <c r="K334">
        <v>4.4970177675455303E-2</v>
      </c>
    </row>
    <row r="335" spans="1:11" ht="15" x14ac:dyDescent="0.25">
      <c r="A335" s="1" t="s">
        <v>343</v>
      </c>
      <c r="B335">
        <v>1.5279281536988899E-4</v>
      </c>
      <c r="C335">
        <v>2.70855388412493E-4</v>
      </c>
      <c r="D335" s="2">
        <v>697.24564872881399</v>
      </c>
      <c r="E335" s="2">
        <v>538.95905418689301</v>
      </c>
      <c r="F335">
        <v>1.29368946177316</v>
      </c>
      <c r="G335">
        <v>4.9645243161752598E-5</v>
      </c>
      <c r="H335">
        <v>1.23067239220697E-4</v>
      </c>
      <c r="I335" s="2">
        <v>805.84589090909105</v>
      </c>
      <c r="J335" s="2">
        <v>576.26493705882399</v>
      </c>
      <c r="K335">
        <v>1.39839479913877</v>
      </c>
    </row>
    <row r="336" spans="1:11" ht="15" x14ac:dyDescent="0.25">
      <c r="A336" s="2" t="s">
        <v>344</v>
      </c>
      <c r="B336">
        <v>0.59608911015564103</v>
      </c>
      <c r="C336">
        <v>0.63817337915972805</v>
      </c>
      <c r="D336" s="2">
        <v>353.58640084745798</v>
      </c>
      <c r="E336" s="2">
        <v>262.90900709951501</v>
      </c>
      <c r="F336">
        <v>1.34490029363513</v>
      </c>
      <c r="G336">
        <v>0.882918342338604</v>
      </c>
      <c r="H336">
        <v>0.90873665477328402</v>
      </c>
      <c r="I336" s="2">
        <v>297.93696322314003</v>
      </c>
      <c r="J336" s="2">
        <v>266.95249617647102</v>
      </c>
      <c r="K336">
        <v>1.1160673434055</v>
      </c>
    </row>
    <row r="337" spans="1:11" ht="15" x14ac:dyDescent="0.25">
      <c r="A337" s="1" t="s">
        <v>345</v>
      </c>
      <c r="B337">
        <v>1.24250804996976E-27</v>
      </c>
      <c r="C337">
        <v>2.3242720515168601E-26</v>
      </c>
      <c r="D337" s="2">
        <v>424.606553601695</v>
      </c>
      <c r="E337" s="2">
        <v>117.70984214198999</v>
      </c>
      <c r="F337">
        <v>3.60723067735919</v>
      </c>
      <c r="G337">
        <v>4.44775502337498E-22</v>
      </c>
      <c r="H337">
        <v>1.5451616477309199E-20</v>
      </c>
      <c r="I337" s="2">
        <v>441.20695413223098</v>
      </c>
      <c r="J337" s="2">
        <v>118.00675705882399</v>
      </c>
      <c r="K337">
        <v>3.7388278868836302</v>
      </c>
    </row>
    <row r="338" spans="1:11" ht="15" x14ac:dyDescent="0.25">
      <c r="A338" s="1" t="s">
        <v>346</v>
      </c>
      <c r="B338">
        <v>6.7956492569303001E-10</v>
      </c>
      <c r="C338">
        <v>2.1744451868766201E-9</v>
      </c>
      <c r="D338" s="2">
        <v>315.35727478813601</v>
      </c>
      <c r="E338" s="2">
        <v>197.79689262742701</v>
      </c>
      <c r="F338">
        <v>1.5943489839456</v>
      </c>
      <c r="G338">
        <v>7.85501318578074E-5</v>
      </c>
      <c r="H338">
        <v>1.8925918793702399E-4</v>
      </c>
      <c r="I338" s="2">
        <v>312.16829628099202</v>
      </c>
      <c r="J338" s="2">
        <v>188.71594523529399</v>
      </c>
      <c r="K338">
        <v>1.65417021805855</v>
      </c>
    </row>
    <row r="339" spans="1:11" ht="15" x14ac:dyDescent="0.25">
      <c r="A339" s="1" t="s">
        <v>347</v>
      </c>
      <c r="B339">
        <v>3.1530605379453001E-15</v>
      </c>
      <c r="C339">
        <v>1.6734993926594601E-14</v>
      </c>
      <c r="D339" s="2">
        <v>161.593046186441</v>
      </c>
      <c r="E339" s="2">
        <v>271.26383498179598</v>
      </c>
      <c r="F339">
        <v>0.59570434885757895</v>
      </c>
      <c r="G339">
        <v>7.6470565602236203E-7</v>
      </c>
      <c r="H339">
        <v>2.4885494280533098E-6</v>
      </c>
      <c r="I339" s="2">
        <v>167.204269834711</v>
      </c>
      <c r="J339" s="2">
        <v>271.151642058824</v>
      </c>
      <c r="K339">
        <v>0.61664487282890001</v>
      </c>
    </row>
    <row r="340" spans="1:11" ht="15" x14ac:dyDescent="0.25">
      <c r="A340" s="1" t="s">
        <v>348</v>
      </c>
      <c r="B340">
        <v>2.9510986987740501E-61</v>
      </c>
      <c r="C340">
        <v>7.8941890192205804E-58</v>
      </c>
      <c r="D340" s="2">
        <v>157.81446398305101</v>
      </c>
      <c r="E340" s="2">
        <v>456.104344902913</v>
      </c>
      <c r="F340">
        <v>0.34600517567234201</v>
      </c>
      <c r="G340">
        <v>6.5347932122023E-33</v>
      </c>
      <c r="H340">
        <v>2.18507148033014E-30</v>
      </c>
      <c r="I340" s="2">
        <v>159.59334297520701</v>
      </c>
      <c r="J340" s="2">
        <v>454.32647611764702</v>
      </c>
      <c r="K340">
        <v>0.35127458196796801</v>
      </c>
    </row>
    <row r="341" spans="1:11" ht="15" x14ac:dyDescent="0.25">
      <c r="A341" s="1" t="s">
        <v>349</v>
      </c>
      <c r="B341">
        <v>4.24229100289357E-6</v>
      </c>
      <c r="C341">
        <v>9.1443420086545606E-6</v>
      </c>
      <c r="D341" s="2">
        <v>25.138515889830501</v>
      </c>
      <c r="E341" s="2">
        <v>31.053989714805802</v>
      </c>
      <c r="F341">
        <v>0.80951002176203601</v>
      </c>
      <c r="G341">
        <v>2.5967255874676699E-5</v>
      </c>
      <c r="H341">
        <v>6.8033701728462505E-5</v>
      </c>
      <c r="I341" s="2">
        <v>22.983666942148801</v>
      </c>
      <c r="J341" s="2">
        <v>32.4120710588235</v>
      </c>
      <c r="K341">
        <v>0.70910824860393895</v>
      </c>
    </row>
    <row r="342" spans="1:11" ht="15" x14ac:dyDescent="0.25">
      <c r="A342" s="1" t="s">
        <v>350</v>
      </c>
      <c r="B342">
        <v>1.9095065025222502E-21</v>
      </c>
      <c r="C342">
        <v>1.96458842086423E-20</v>
      </c>
      <c r="D342" s="2">
        <v>3364.0788983050802</v>
      </c>
      <c r="E342" s="2">
        <v>6778.3350442354404</v>
      </c>
      <c r="F342">
        <v>0.496298704084572</v>
      </c>
      <c r="G342">
        <v>1.8051506331781601E-8</v>
      </c>
      <c r="H342">
        <v>7.2579361979383E-8</v>
      </c>
      <c r="I342" s="2">
        <v>3943.2692892562</v>
      </c>
      <c r="J342" s="2">
        <v>7253.8291728235299</v>
      </c>
      <c r="K342">
        <v>0.54361209718443004</v>
      </c>
    </row>
    <row r="343" spans="1:11" ht="15" x14ac:dyDescent="0.25">
      <c r="A343" s="2" t="s">
        <v>351</v>
      </c>
      <c r="B343">
        <v>1.73837720671137E-3</v>
      </c>
      <c r="C343">
        <v>2.70830461732843E-3</v>
      </c>
      <c r="D343" s="2">
        <v>82.181599152542404</v>
      </c>
      <c r="E343" s="2">
        <v>89.264961559466002</v>
      </c>
      <c r="F343">
        <v>0.92064789719082696</v>
      </c>
      <c r="G343">
        <v>0.74886519802750595</v>
      </c>
      <c r="H343">
        <v>0.786808485751602</v>
      </c>
      <c r="I343" s="2">
        <v>86.238002892561994</v>
      </c>
      <c r="J343" s="2">
        <v>84.730188882352905</v>
      </c>
      <c r="K343">
        <v>1.01779547561617</v>
      </c>
    </row>
    <row r="344" spans="1:11" ht="15" x14ac:dyDescent="0.25">
      <c r="A344" s="1" t="s">
        <v>352</v>
      </c>
      <c r="B344">
        <v>6.3113670113897502E-8</v>
      </c>
      <c r="C344">
        <v>1.6699215386219199E-7</v>
      </c>
      <c r="D344" s="2">
        <v>123.71659512711901</v>
      </c>
      <c r="E344" s="2">
        <v>185.435452912621</v>
      </c>
      <c r="F344">
        <v>0.66716797238020498</v>
      </c>
      <c r="G344">
        <v>3.7692731382511502E-3</v>
      </c>
      <c r="H344">
        <v>6.7897681109911198E-3</v>
      </c>
      <c r="I344" s="2">
        <v>136.30014173553701</v>
      </c>
      <c r="J344" s="2">
        <v>194.301069352941</v>
      </c>
      <c r="K344">
        <v>0.70148940605135202</v>
      </c>
    </row>
    <row r="345" spans="1:11" ht="15" x14ac:dyDescent="0.25">
      <c r="A345" s="1" t="s">
        <v>353</v>
      </c>
      <c r="B345">
        <v>7.1497322436269903E-8</v>
      </c>
      <c r="C345">
        <v>1.8732158424781801E-7</v>
      </c>
      <c r="D345" s="2">
        <v>322.8141</v>
      </c>
      <c r="E345" s="2">
        <v>380.21623771237898</v>
      </c>
      <c r="F345">
        <v>0.84902765316456197</v>
      </c>
      <c r="G345">
        <v>8.5172593969488398E-6</v>
      </c>
      <c r="H345">
        <v>2.3807386506622901E-5</v>
      </c>
      <c r="I345" s="2">
        <v>301.23543636363598</v>
      </c>
      <c r="J345" s="2">
        <v>386.615392176471</v>
      </c>
      <c r="K345">
        <v>0.77916048470759702</v>
      </c>
    </row>
    <row r="346" spans="1:11" ht="15" x14ac:dyDescent="0.25">
      <c r="A346" s="2" t="s">
        <v>354</v>
      </c>
      <c r="B346">
        <v>9.3172323160979204E-2</v>
      </c>
      <c r="C346">
        <v>0.115869811462399</v>
      </c>
      <c r="D346" s="2">
        <v>9126.6799470338992</v>
      </c>
      <c r="E346" s="2">
        <v>8429.0066677791292</v>
      </c>
      <c r="F346">
        <v>1.08277052169406</v>
      </c>
      <c r="G346">
        <v>0.55099620071055</v>
      </c>
      <c r="H346">
        <v>0.60629980950255902</v>
      </c>
      <c r="I346" s="2">
        <v>8922.9730950413195</v>
      </c>
      <c r="J346" s="2">
        <v>8505.1891764705906</v>
      </c>
      <c r="K346">
        <v>1.0491210612606401</v>
      </c>
    </row>
    <row r="347" spans="1:11" ht="15" x14ac:dyDescent="0.25">
      <c r="A347" s="1" t="s">
        <v>355</v>
      </c>
      <c r="B347">
        <v>8.6217790413590207E-31</v>
      </c>
      <c r="C347">
        <v>2.3063258935635399E-29</v>
      </c>
      <c r="D347" s="2">
        <v>106.53420423728799</v>
      </c>
      <c r="E347" s="2">
        <v>25.418780309466001</v>
      </c>
      <c r="F347">
        <v>4.1911611391367396</v>
      </c>
      <c r="G347">
        <v>1.5711139346960899E-23</v>
      </c>
      <c r="H347">
        <v>7.5048745987714901E-22</v>
      </c>
      <c r="I347" s="2">
        <v>110.213789256198</v>
      </c>
      <c r="J347" s="2">
        <v>9.3892674038784492</v>
      </c>
      <c r="K347">
        <v>11.7382735537676</v>
      </c>
    </row>
    <row r="348" spans="1:11" ht="15" x14ac:dyDescent="0.25">
      <c r="A348" s="1" t="s">
        <v>356</v>
      </c>
      <c r="B348">
        <v>2.3122168765267899E-17</v>
      </c>
      <c r="C348">
        <v>1.5085805230998E-16</v>
      </c>
      <c r="D348" s="2">
        <v>43.873425847457597</v>
      </c>
      <c r="E348" s="2">
        <v>94.094312530339806</v>
      </c>
      <c r="F348">
        <v>0.46627075184072397</v>
      </c>
      <c r="G348">
        <v>1.4631011807190999E-20</v>
      </c>
      <c r="H348">
        <v>3.7632650561765298E-19</v>
      </c>
      <c r="I348" s="2">
        <v>12.6906603690993</v>
      </c>
      <c r="J348" s="2">
        <v>97.174044647058807</v>
      </c>
      <c r="K348">
        <v>0.130597222902396</v>
      </c>
    </row>
    <row r="349" spans="1:11" ht="15" x14ac:dyDescent="0.25">
      <c r="A349" s="1" t="s">
        <v>357</v>
      </c>
      <c r="B349">
        <v>1.58689165081355E-19</v>
      </c>
      <c r="C349">
        <v>1.3265422393519599E-18</v>
      </c>
      <c r="D349" s="2">
        <v>2247.5387997881398</v>
      </c>
      <c r="E349" s="2">
        <v>801.29504811893196</v>
      </c>
      <c r="F349">
        <v>2.80488292678747</v>
      </c>
      <c r="G349">
        <v>1.37853524442074E-5</v>
      </c>
      <c r="H349">
        <v>3.7705335161814703E-5</v>
      </c>
      <c r="I349" s="2">
        <v>1850.2020880165301</v>
      </c>
      <c r="J349" s="2">
        <v>812.17170888235296</v>
      </c>
      <c r="K349">
        <v>2.2780922651967699</v>
      </c>
    </row>
    <row r="350" spans="1:11" ht="15" x14ac:dyDescent="0.25">
      <c r="A350" s="1" t="s">
        <v>358</v>
      </c>
      <c r="B350">
        <v>9.9402008442454501E-6</v>
      </c>
      <c r="C350">
        <v>2.0469620676179001E-5</v>
      </c>
      <c r="D350" s="2">
        <v>1700.97071610169</v>
      </c>
      <c r="E350" s="2">
        <v>1954.36911574636</v>
      </c>
      <c r="F350">
        <v>0.87034260948813003</v>
      </c>
      <c r="G350">
        <v>4.9837778087565703E-5</v>
      </c>
      <c r="H350">
        <v>1.2332660165054399E-4</v>
      </c>
      <c r="I350" s="2">
        <v>1594.3314917355401</v>
      </c>
      <c r="J350" s="2">
        <v>1970.8902918823501</v>
      </c>
      <c r="K350">
        <v>0.80893974581042105</v>
      </c>
    </row>
    <row r="351" spans="1:11" ht="15" x14ac:dyDescent="0.25">
      <c r="A351" s="2" t="s">
        <v>359</v>
      </c>
      <c r="B351">
        <v>4.9202368736215599E-2</v>
      </c>
      <c r="C351">
        <v>6.3891425422027498E-2</v>
      </c>
      <c r="D351" s="2">
        <v>8192.1342605932205</v>
      </c>
      <c r="E351" s="2">
        <v>7208.4986843143197</v>
      </c>
      <c r="F351">
        <v>1.1364549845059</v>
      </c>
      <c r="G351">
        <v>0.84832156959350002</v>
      </c>
      <c r="H351">
        <v>0.877178275478396</v>
      </c>
      <c r="I351" s="2">
        <v>7309.0823966942198</v>
      </c>
      <c r="J351" s="2">
        <v>7255.9903581764702</v>
      </c>
      <c r="K351">
        <v>1.0073169940830899</v>
      </c>
    </row>
    <row r="352" spans="1:11" ht="15" x14ac:dyDescent="0.25">
      <c r="A352" s="1" t="s">
        <v>360</v>
      </c>
      <c r="B352">
        <v>4.3720869189940302E-16</v>
      </c>
      <c r="C352">
        <v>2.5932001127071E-15</v>
      </c>
      <c r="D352" s="2">
        <v>26.4831103813559</v>
      </c>
      <c r="E352" s="2">
        <v>65.775419296116496</v>
      </c>
      <c r="F352">
        <v>0.40262929016280002</v>
      </c>
      <c r="G352">
        <v>1.4389820968645501E-12</v>
      </c>
      <c r="H352">
        <v>1.06628174767664E-11</v>
      </c>
      <c r="I352" s="2">
        <v>8.4264442122496206</v>
      </c>
      <c r="J352" s="2">
        <v>62.725134470588202</v>
      </c>
      <c r="K352">
        <v>0.13433919725115601</v>
      </c>
    </row>
    <row r="353" spans="1:11" ht="15" x14ac:dyDescent="0.25">
      <c r="A353" s="2" t="s">
        <v>361</v>
      </c>
      <c r="B353">
        <v>0.39046631791763903</v>
      </c>
      <c r="C353">
        <v>0.434663920278687</v>
      </c>
      <c r="D353" s="2">
        <v>81.0527434322034</v>
      </c>
      <c r="E353" s="2">
        <v>51.829016929611598</v>
      </c>
      <c r="F353">
        <v>1.56384875179632</v>
      </c>
      <c r="G353">
        <v>7.27692755652211E-2</v>
      </c>
      <c r="H353">
        <v>0.1014899959004</v>
      </c>
      <c r="I353" s="2">
        <v>94.5171144628099</v>
      </c>
      <c r="J353" s="2">
        <v>45.862926882352902</v>
      </c>
      <c r="K353">
        <v>2.0608609368796702</v>
      </c>
    </row>
    <row r="354" spans="1:11" ht="15" x14ac:dyDescent="0.25">
      <c r="A354" s="1" t="s">
        <v>362</v>
      </c>
      <c r="B354">
        <v>3.9993484244561003E-3</v>
      </c>
      <c r="C354">
        <v>5.9833652323378504E-3</v>
      </c>
      <c r="D354" s="2">
        <v>154.48989279661001</v>
      </c>
      <c r="E354" s="2">
        <v>94.729554672330096</v>
      </c>
      <c r="F354">
        <v>1.63085209606433</v>
      </c>
      <c r="G354">
        <v>3.0413090986011602E-4</v>
      </c>
      <c r="H354">
        <v>6.6739145518934404E-4</v>
      </c>
      <c r="I354" s="2">
        <v>170.324582231405</v>
      </c>
      <c r="J354" s="2">
        <v>90.507120294117598</v>
      </c>
      <c r="K354">
        <v>1.8818915205555899</v>
      </c>
    </row>
    <row r="355" spans="1:11" ht="15" x14ac:dyDescent="0.25">
      <c r="A355" s="2" t="s">
        <v>363</v>
      </c>
      <c r="B355">
        <v>0.80518365995086305</v>
      </c>
      <c r="C355">
        <v>0.83353958605594403</v>
      </c>
      <c r="D355" s="2">
        <v>88.335428177966094</v>
      </c>
      <c r="E355" s="2">
        <v>50.556700910194202</v>
      </c>
      <c r="F355">
        <v>1.7472545990467201</v>
      </c>
      <c r="G355">
        <v>0.54338011152598997</v>
      </c>
      <c r="H355">
        <v>0.60060699249001603</v>
      </c>
      <c r="I355" s="2">
        <v>103.19595661157</v>
      </c>
      <c r="J355" s="2">
        <v>48.727982705882397</v>
      </c>
      <c r="K355">
        <v>2.1177966105112902</v>
      </c>
    </row>
    <row r="356" spans="1:11" ht="15" x14ac:dyDescent="0.25">
      <c r="A356" s="1" t="s">
        <v>364</v>
      </c>
      <c r="B356">
        <v>4.3737497720556303E-8</v>
      </c>
      <c r="C356">
        <v>1.17585735077877E-7</v>
      </c>
      <c r="D356" s="2">
        <v>63.310512923728801</v>
      </c>
      <c r="E356" s="2">
        <v>93.689810103155295</v>
      </c>
      <c r="F356">
        <v>0.67574598405122199</v>
      </c>
      <c r="G356">
        <v>7.1555236343148895E-4</v>
      </c>
      <c r="H356">
        <v>1.48150353883842E-3</v>
      </c>
      <c r="I356" s="2">
        <v>64.994564462809905</v>
      </c>
      <c r="J356" s="2">
        <v>90.1147081764706</v>
      </c>
      <c r="K356">
        <v>0.72124257824296401</v>
      </c>
    </row>
    <row r="357" spans="1:11" ht="15" x14ac:dyDescent="0.25">
      <c r="A357" s="1" t="s">
        <v>365</v>
      </c>
      <c r="B357">
        <v>1.50059858412469E-17</v>
      </c>
      <c r="C357">
        <v>1.00856814385265E-16</v>
      </c>
      <c r="D357" s="2">
        <v>127.282963559322</v>
      </c>
      <c r="E357" s="2">
        <v>262.21008795509698</v>
      </c>
      <c r="F357">
        <v>0.48542359507205102</v>
      </c>
      <c r="G357">
        <v>4.9427110534680903E-12</v>
      </c>
      <c r="H357">
        <v>3.3388262798048299E-11</v>
      </c>
      <c r="I357" s="2">
        <v>119.13792892562</v>
      </c>
      <c r="J357" s="2">
        <v>258.11454941176498</v>
      </c>
      <c r="K357">
        <v>0.46156998587306097</v>
      </c>
    </row>
    <row r="358" spans="1:11" ht="15" x14ac:dyDescent="0.25">
      <c r="A358" s="2" t="s">
        <v>366</v>
      </c>
      <c r="B358">
        <v>0.490943912092762</v>
      </c>
      <c r="C358">
        <v>0.53515687239125398</v>
      </c>
      <c r="D358" s="2">
        <v>77.127940889830498</v>
      </c>
      <c r="E358" s="2">
        <v>70.725955066747602</v>
      </c>
      <c r="F358">
        <v>1.09051819543534</v>
      </c>
      <c r="G358">
        <v>0.55032184679827101</v>
      </c>
      <c r="H358">
        <v>0.60590071884943697</v>
      </c>
      <c r="I358" s="2">
        <v>76.190703719008297</v>
      </c>
      <c r="J358" s="2">
        <v>68.597402235294098</v>
      </c>
      <c r="K358">
        <v>1.1106937177834899</v>
      </c>
    </row>
    <row r="359" spans="1:11" ht="15" x14ac:dyDescent="0.25">
      <c r="A359" s="2" t="s">
        <v>367</v>
      </c>
      <c r="B359">
        <v>5.9742250551426002E-3</v>
      </c>
      <c r="C359">
        <v>8.7471549110599203E-3</v>
      </c>
      <c r="D359" s="2">
        <v>1119.5440911016899</v>
      </c>
      <c r="E359" s="2">
        <v>972.84116726334901</v>
      </c>
      <c r="F359">
        <v>1.15079843326432</v>
      </c>
      <c r="G359">
        <v>0.15987463518747699</v>
      </c>
      <c r="H359">
        <v>0.20650152058256999</v>
      </c>
      <c r="I359" s="2">
        <v>1044.8900640495899</v>
      </c>
      <c r="J359" s="2">
        <v>975.948604058824</v>
      </c>
      <c r="K359">
        <v>1.0706404617046901</v>
      </c>
    </row>
    <row r="360" spans="1:11" ht="15" x14ac:dyDescent="0.25">
      <c r="A360" s="1" t="s">
        <v>368</v>
      </c>
      <c r="B360">
        <v>9.0493065529190093E-9</v>
      </c>
      <c r="C360">
        <v>2.5834466413082601E-8</v>
      </c>
      <c r="D360" s="2">
        <v>59.511093220338999</v>
      </c>
      <c r="E360" s="2">
        <v>96.2798066140777</v>
      </c>
      <c r="F360">
        <v>0.61810565801071604</v>
      </c>
      <c r="G360">
        <v>1.7821354015139899E-4</v>
      </c>
      <c r="H360">
        <v>4.0468694389218302E-4</v>
      </c>
      <c r="I360" s="2">
        <v>59.7713789256198</v>
      </c>
      <c r="J360" s="2">
        <v>99.380681411764698</v>
      </c>
      <c r="K360">
        <v>0.60143861036702495</v>
      </c>
    </row>
    <row r="361" spans="1:11" ht="15" x14ac:dyDescent="0.25">
      <c r="A361" s="2" t="s">
        <v>369</v>
      </c>
      <c r="B361">
        <v>5.7770707058184901E-3</v>
      </c>
      <c r="C361">
        <v>8.4770510905455097E-3</v>
      </c>
      <c r="D361" s="2">
        <v>138.207385381356</v>
      </c>
      <c r="E361" s="2">
        <v>96.702653155339803</v>
      </c>
      <c r="F361">
        <v>1.42919951905915</v>
      </c>
      <c r="G361">
        <v>3.45594697858203E-2</v>
      </c>
      <c r="H361">
        <v>5.16500256982214E-2</v>
      </c>
      <c r="I361" s="2">
        <v>125.40650867768601</v>
      </c>
      <c r="J361" s="2">
        <v>96.736910176470602</v>
      </c>
      <c r="K361">
        <v>1.2963666965268501</v>
      </c>
    </row>
    <row r="362" spans="1:11" ht="15" x14ac:dyDescent="0.25">
      <c r="A362" s="1" t="s">
        <v>370</v>
      </c>
      <c r="B362">
        <v>1.7546863736871999E-12</v>
      </c>
      <c r="C362">
        <v>7.1442710039775699E-12</v>
      </c>
      <c r="D362" s="2">
        <v>58.041870338983102</v>
      </c>
      <c r="E362" s="2">
        <v>108.763154338592</v>
      </c>
      <c r="F362">
        <v>0.53365379748266595</v>
      </c>
      <c r="G362">
        <v>9.9446023091125294E-12</v>
      </c>
      <c r="H362">
        <v>6.4489156747276496E-11</v>
      </c>
      <c r="I362" s="2">
        <v>50.335883471074403</v>
      </c>
      <c r="J362" s="2">
        <v>110.420463411765</v>
      </c>
      <c r="K362">
        <v>0.45585647728509099</v>
      </c>
    </row>
    <row r="363" spans="1:11" ht="15" x14ac:dyDescent="0.25">
      <c r="A363" s="1" t="s">
        <v>371</v>
      </c>
      <c r="B363">
        <v>1.8235254098580201E-18</v>
      </c>
      <c r="C363">
        <v>1.34749460535088E-17</v>
      </c>
      <c r="D363" s="2">
        <v>72.556081144067804</v>
      </c>
      <c r="E363" s="2">
        <v>129.759192415049</v>
      </c>
      <c r="F363">
        <v>0.55915946911868497</v>
      </c>
      <c r="G363">
        <v>1.49328551244252E-9</v>
      </c>
      <c r="H363">
        <v>6.9109666882071399E-9</v>
      </c>
      <c r="I363" s="2">
        <v>70.744536776859505</v>
      </c>
      <c r="J363" s="2">
        <v>125.69146282352899</v>
      </c>
      <c r="K363">
        <v>0.56284281515750001</v>
      </c>
    </row>
    <row r="364" spans="1:11" ht="15" x14ac:dyDescent="0.25">
      <c r="A364" s="1" t="s">
        <v>372</v>
      </c>
      <c r="B364">
        <v>1.1922329461988E-13</v>
      </c>
      <c r="C364">
        <v>5.4423602919484396E-13</v>
      </c>
      <c r="D364" s="2">
        <v>65.302217161016998</v>
      </c>
      <c r="E364" s="2">
        <v>157.59501046723301</v>
      </c>
      <c r="F364">
        <v>0.41436728845291998</v>
      </c>
      <c r="G364">
        <v>2.1527059800071001E-14</v>
      </c>
      <c r="H364">
        <v>2.13277351722926E-13</v>
      </c>
      <c r="I364" s="2">
        <v>16.1906323539711</v>
      </c>
      <c r="J364" s="2">
        <v>149.29601782352901</v>
      </c>
      <c r="K364">
        <v>0.108446511769046</v>
      </c>
    </row>
    <row r="365" spans="1:11" ht="15" x14ac:dyDescent="0.25">
      <c r="A365" s="2" t="s">
        <v>373</v>
      </c>
      <c r="B365">
        <v>7.8524888223130002E-7</v>
      </c>
      <c r="C365">
        <v>1.8373288583633501E-6</v>
      </c>
      <c r="D365" s="2">
        <v>880.15098262711899</v>
      </c>
      <c r="E365" s="2">
        <v>927.90048231189303</v>
      </c>
      <c r="F365">
        <v>0.94854027927024498</v>
      </c>
      <c r="G365">
        <v>5.0205355358497197E-2</v>
      </c>
      <c r="H365">
        <v>7.2672795229426407E-2</v>
      </c>
      <c r="I365" s="2">
        <v>855.910895867769</v>
      </c>
      <c r="J365" s="2">
        <v>929.74488364705905</v>
      </c>
      <c r="K365">
        <v>0.92058683077699099</v>
      </c>
    </row>
    <row r="366" spans="1:11" ht="15" x14ac:dyDescent="0.25">
      <c r="A366" s="2" t="s">
        <v>374</v>
      </c>
      <c r="B366">
        <v>4.3049751559274098E-4</v>
      </c>
      <c r="C366">
        <v>7.2244721092257398E-4</v>
      </c>
      <c r="D366" s="2">
        <v>5540.0583088983003</v>
      </c>
      <c r="E366" s="2">
        <v>4458.8157581917503</v>
      </c>
      <c r="F366">
        <v>1.24249545380297</v>
      </c>
      <c r="G366">
        <v>3.7538969685943398E-2</v>
      </c>
      <c r="H366">
        <v>5.5694256189627603E-2</v>
      </c>
      <c r="I366" s="2">
        <v>4932.5345830578499</v>
      </c>
      <c r="J366" s="2">
        <v>4554.8039329411804</v>
      </c>
      <c r="K366">
        <v>1.0829301668475499</v>
      </c>
    </row>
    <row r="367" spans="1:11" ht="15" x14ac:dyDescent="0.25">
      <c r="A367" s="1" t="s">
        <v>375</v>
      </c>
      <c r="B367">
        <v>3.89105916474101E-3</v>
      </c>
      <c r="C367">
        <v>5.8344076601357601E-3</v>
      </c>
      <c r="D367" s="2">
        <v>416.69863771186402</v>
      </c>
      <c r="E367" s="2">
        <v>468.45730449029099</v>
      </c>
      <c r="F367">
        <v>0.88951252060261199</v>
      </c>
      <c r="G367">
        <v>1.6928900223455799E-2</v>
      </c>
      <c r="H367">
        <v>2.71817575616712E-2</v>
      </c>
      <c r="I367" s="2">
        <v>378.51884669421497</v>
      </c>
      <c r="J367" s="2">
        <v>454.82350841176498</v>
      </c>
      <c r="K367">
        <v>0.832232370784869</v>
      </c>
    </row>
    <row r="368" spans="1:11" ht="15" x14ac:dyDescent="0.25">
      <c r="A368" s="1" t="s">
        <v>376</v>
      </c>
      <c r="B368">
        <v>1.3922814847304801E-7</v>
      </c>
      <c r="C368">
        <v>3.5235127451788401E-7</v>
      </c>
      <c r="D368" s="2">
        <v>223.676954872881</v>
      </c>
      <c r="E368" s="2">
        <v>277.39069329490297</v>
      </c>
      <c r="F368">
        <v>0.80636070452112596</v>
      </c>
      <c r="G368">
        <v>5.2988604933111302E-5</v>
      </c>
      <c r="H368">
        <v>1.3039974075075699E-4</v>
      </c>
      <c r="I368" s="2">
        <v>208.854198347107</v>
      </c>
      <c r="J368" s="2">
        <v>281.54118688235297</v>
      </c>
      <c r="K368">
        <v>0.74182467105383398</v>
      </c>
    </row>
    <row r="369" spans="1:11" ht="15" x14ac:dyDescent="0.25">
      <c r="A369" s="2" t="s">
        <v>377</v>
      </c>
      <c r="B369">
        <v>6.2322513156902405E-4</v>
      </c>
      <c r="C369">
        <v>1.0240339231861999E-3</v>
      </c>
      <c r="D369" s="2">
        <v>188.37226970339</v>
      </c>
      <c r="E369" s="2">
        <v>127.301083950243</v>
      </c>
      <c r="F369">
        <v>1.47973814407596</v>
      </c>
      <c r="G369">
        <v>0.21143625208964301</v>
      </c>
      <c r="H369">
        <v>0.26369758212811101</v>
      </c>
      <c r="I369" s="2">
        <v>161.60332148760301</v>
      </c>
      <c r="J369" s="2">
        <v>131.456115176471</v>
      </c>
      <c r="K369">
        <v>1.22933285584061</v>
      </c>
    </row>
    <row r="370" spans="1:11" ht="15" x14ac:dyDescent="0.25">
      <c r="A370" s="2" t="s">
        <v>378</v>
      </c>
      <c r="B370">
        <v>0.140032495512877</v>
      </c>
      <c r="C370">
        <v>0.169113736116003</v>
      </c>
      <c r="D370" s="2">
        <v>150.42448686440699</v>
      </c>
      <c r="E370" s="2">
        <v>161.791383373786</v>
      </c>
      <c r="F370">
        <v>0.92974349886657004</v>
      </c>
      <c r="G370">
        <v>0.99312050801700302</v>
      </c>
      <c r="H370">
        <v>0.993863583593522</v>
      </c>
      <c r="I370" s="2">
        <v>182.92939999999999</v>
      </c>
      <c r="J370" s="2">
        <v>163.09207170588201</v>
      </c>
      <c r="K370">
        <v>1.1216326954868301</v>
      </c>
    </row>
    <row r="371" spans="1:11" ht="15" x14ac:dyDescent="0.25">
      <c r="A371" s="1" t="s">
        <v>379</v>
      </c>
      <c r="B371">
        <v>3.9297578838403896E-3</v>
      </c>
      <c r="C371">
        <v>5.8891329631781796E-3</v>
      </c>
      <c r="D371" s="2">
        <v>141.24991758474599</v>
      </c>
      <c r="E371" s="2">
        <v>157.14880467232999</v>
      </c>
      <c r="F371">
        <v>0.89882909309596704</v>
      </c>
      <c r="G371">
        <v>1.5758202039618401E-2</v>
      </c>
      <c r="H371">
        <v>2.5547388155139E-2</v>
      </c>
      <c r="I371" s="2">
        <v>146.25466074380199</v>
      </c>
      <c r="J371" s="2">
        <v>171.061272</v>
      </c>
      <c r="K371">
        <v>0.85498405941820499</v>
      </c>
    </row>
    <row r="372" spans="1:11" ht="15" x14ac:dyDescent="0.25">
      <c r="A372" s="2" t="s">
        <v>380</v>
      </c>
      <c r="B372">
        <v>0.84383566366810003</v>
      </c>
      <c r="C372">
        <v>0.86551395717491098</v>
      </c>
      <c r="D372" s="2">
        <v>172.902140254237</v>
      </c>
      <c r="E372" s="2">
        <v>147.022591959951</v>
      </c>
      <c r="F372">
        <v>1.17602429632947</v>
      </c>
      <c r="G372">
        <v>0.97085227527294904</v>
      </c>
      <c r="H372">
        <v>0.97710826441119902</v>
      </c>
      <c r="I372" s="2">
        <v>160.13105495867799</v>
      </c>
      <c r="J372" s="2">
        <v>145.82276694117601</v>
      </c>
      <c r="K372">
        <v>1.09812108436588</v>
      </c>
    </row>
    <row r="373" spans="1:11" ht="15" x14ac:dyDescent="0.25">
      <c r="A373" s="1" t="s">
        <v>381</v>
      </c>
      <c r="B373">
        <v>9.1208122525723893E-6</v>
      </c>
      <c r="C373">
        <v>1.8927985085827099E-5</v>
      </c>
      <c r="D373" s="2">
        <v>87.421591101694901</v>
      </c>
      <c r="E373" s="2">
        <v>115.17418841019401</v>
      </c>
      <c r="F373">
        <v>0.75903804757314097</v>
      </c>
      <c r="G373">
        <v>9.21445280100335E-5</v>
      </c>
      <c r="H373">
        <v>2.18705938391255E-4</v>
      </c>
      <c r="I373" s="2">
        <v>79.804538016528895</v>
      </c>
      <c r="J373" s="2">
        <v>112.887106411765</v>
      </c>
      <c r="K373">
        <v>0.70694112510453999</v>
      </c>
    </row>
    <row r="374" spans="1:11" ht="15" x14ac:dyDescent="0.25">
      <c r="A374" s="2" t="s">
        <v>382</v>
      </c>
      <c r="B374">
        <v>4.4361554837804001E-3</v>
      </c>
      <c r="C374">
        <v>6.6073028502854E-3</v>
      </c>
      <c r="D374" s="2">
        <v>133.20062881355901</v>
      </c>
      <c r="E374" s="2">
        <v>120.053439987864</v>
      </c>
      <c r="F374">
        <v>1.1095111379317799</v>
      </c>
      <c r="G374">
        <v>0.47993274269844299</v>
      </c>
      <c r="H374">
        <v>0.54192489941677302</v>
      </c>
      <c r="I374" s="2">
        <v>133.32197272727299</v>
      </c>
      <c r="J374" s="2">
        <v>118.785092588235</v>
      </c>
      <c r="K374">
        <v>1.1223796675347899</v>
      </c>
    </row>
    <row r="375" spans="1:11" ht="15" x14ac:dyDescent="0.25">
      <c r="A375" s="1" t="s">
        <v>383</v>
      </c>
      <c r="B375">
        <v>6.3280124911582104E-7</v>
      </c>
      <c r="C375">
        <v>1.49800295697772E-6</v>
      </c>
      <c r="D375" s="2">
        <v>36.609221822033902</v>
      </c>
      <c r="E375" s="2">
        <v>42.050465807038798</v>
      </c>
      <c r="F375">
        <v>0.87060205206825303</v>
      </c>
      <c r="G375">
        <v>1.86296662295238E-15</v>
      </c>
      <c r="H375">
        <v>2.21486031839894E-14</v>
      </c>
      <c r="I375" s="2">
        <v>8.7741110151982102</v>
      </c>
      <c r="J375" s="2">
        <v>44.340337470588203</v>
      </c>
      <c r="K375">
        <v>0.19788101570084399</v>
      </c>
    </row>
    <row r="376" spans="1:11" ht="15" x14ac:dyDescent="0.25">
      <c r="A376" s="2" t="s">
        <v>384</v>
      </c>
      <c r="B376">
        <v>0.20796779619502501</v>
      </c>
      <c r="C376">
        <v>0.243997304746356</v>
      </c>
      <c r="D376" s="2">
        <v>230.43138644067801</v>
      </c>
      <c r="E376" s="2">
        <v>170.03965048543699</v>
      </c>
      <c r="F376">
        <v>1.35516266813553</v>
      </c>
      <c r="G376">
        <v>0.48882452398222098</v>
      </c>
      <c r="H376">
        <v>0.54874866095224994</v>
      </c>
      <c r="I376" s="2">
        <v>196.805792561983</v>
      </c>
      <c r="J376" s="2">
        <v>179.849966411765</v>
      </c>
      <c r="K376">
        <v>1.0942776164405801</v>
      </c>
    </row>
    <row r="377" spans="1:11" ht="15" x14ac:dyDescent="0.25">
      <c r="A377" s="1" t="s">
        <v>385</v>
      </c>
      <c r="B377">
        <v>7.8962821977910602E-12</v>
      </c>
      <c r="C377">
        <v>3.0218247323449297E-11</v>
      </c>
      <c r="D377" s="2">
        <v>672.73635826271197</v>
      </c>
      <c r="E377" s="2">
        <v>226.626836407767</v>
      </c>
      <c r="F377">
        <v>2.96847614751267</v>
      </c>
      <c r="G377">
        <v>8.0487178978298404E-11</v>
      </c>
      <c r="H377">
        <v>4.4854834118114202E-10</v>
      </c>
      <c r="I377" s="2">
        <v>617.79532190082602</v>
      </c>
      <c r="J377" s="2">
        <v>212.62034876470599</v>
      </c>
      <c r="K377">
        <v>2.9056265098337501</v>
      </c>
    </row>
    <row r="378" spans="1:11" ht="15" x14ac:dyDescent="0.25">
      <c r="A378" s="1" t="s">
        <v>386</v>
      </c>
      <c r="B378">
        <v>4.3147561459919902E-16</v>
      </c>
      <c r="C378">
        <v>2.5648828201174601E-15</v>
      </c>
      <c r="D378" s="2">
        <v>31.086805508474601</v>
      </c>
      <c r="E378" s="2">
        <v>41.5226546419903</v>
      </c>
      <c r="F378">
        <v>0.74867095508478598</v>
      </c>
      <c r="G378">
        <v>4.1669173274910603E-18</v>
      </c>
      <c r="H378">
        <v>7.2379895136614203E-17</v>
      </c>
      <c r="I378" s="2">
        <v>9.7627984241490395</v>
      </c>
      <c r="J378" s="2">
        <v>42.005869235294099</v>
      </c>
      <c r="K378">
        <v>0.23241510298151799</v>
      </c>
    </row>
    <row r="379" spans="1:11" ht="15" x14ac:dyDescent="0.25">
      <c r="A379" s="1" t="s">
        <v>387</v>
      </c>
      <c r="B379">
        <v>2.0971134768381899E-11</v>
      </c>
      <c r="C379">
        <v>7.7483129151134703E-11</v>
      </c>
      <c r="D379" s="2">
        <v>312.10225614406801</v>
      </c>
      <c r="E379" s="2">
        <v>442.12476204490298</v>
      </c>
      <c r="F379">
        <v>0.70591444528132996</v>
      </c>
      <c r="G379">
        <v>5.04153315992786E-3</v>
      </c>
      <c r="H379">
        <v>8.8782759728815198E-3</v>
      </c>
      <c r="I379" s="2">
        <v>318.55709173553703</v>
      </c>
      <c r="J379" s="2">
        <v>443.77038341176501</v>
      </c>
      <c r="K379">
        <v>0.71784216262119305</v>
      </c>
    </row>
    <row r="380" spans="1:11" ht="15" x14ac:dyDescent="0.25">
      <c r="A380" s="1" t="s">
        <v>388</v>
      </c>
      <c r="B380">
        <v>5.20780479869185E-21</v>
      </c>
      <c r="C380">
        <v>5.0657737587275298E-20</v>
      </c>
      <c r="D380" s="2">
        <v>42.944744491525398</v>
      </c>
      <c r="E380" s="2">
        <v>61.152301122572801</v>
      </c>
      <c r="F380">
        <v>0.70225884722551302</v>
      </c>
      <c r="G380">
        <v>1.08379207423181E-6</v>
      </c>
      <c r="H380">
        <v>3.44725778664694E-6</v>
      </c>
      <c r="I380" s="2">
        <v>45.028335950413201</v>
      </c>
      <c r="J380" s="2">
        <v>58.455684470588203</v>
      </c>
      <c r="K380">
        <v>0.77029866912377098</v>
      </c>
    </row>
    <row r="381" spans="1:11" ht="15" x14ac:dyDescent="0.25">
      <c r="A381" s="2" t="s">
        <v>389</v>
      </c>
      <c r="B381">
        <v>8.8371994325999993E-5</v>
      </c>
      <c r="C381">
        <v>1.61692944474726E-4</v>
      </c>
      <c r="D381" s="2">
        <v>80.746358898305104</v>
      </c>
      <c r="E381" s="2">
        <v>85.105710649271799</v>
      </c>
      <c r="F381">
        <v>0.94877721227272205</v>
      </c>
      <c r="G381">
        <v>0.425004360942423</v>
      </c>
      <c r="H381">
        <v>0.48814369494245702</v>
      </c>
      <c r="I381" s="2">
        <v>74.336252479338796</v>
      </c>
      <c r="J381" s="2">
        <v>78.427597352941206</v>
      </c>
      <c r="K381">
        <v>0.947832841860622</v>
      </c>
    </row>
    <row r="382" spans="1:11" ht="15" x14ac:dyDescent="0.25">
      <c r="A382" s="1" t="s">
        <v>390</v>
      </c>
      <c r="B382">
        <v>1.27731723910302E-16</v>
      </c>
      <c r="C382">
        <v>7.8188183400470796E-16</v>
      </c>
      <c r="D382" s="2">
        <v>990.48545953389805</v>
      </c>
      <c r="E382" s="2">
        <v>1586.5233648058299</v>
      </c>
      <c r="F382">
        <v>0.624311927265643</v>
      </c>
      <c r="G382">
        <v>1.0676376235170501E-7</v>
      </c>
      <c r="H382">
        <v>3.8909136824361201E-7</v>
      </c>
      <c r="I382" s="2">
        <v>1019.55346528926</v>
      </c>
      <c r="J382" s="2">
        <v>1437.6212567647101</v>
      </c>
      <c r="K382">
        <v>0.70919476217519895</v>
      </c>
    </row>
    <row r="383" spans="1:11" ht="15" x14ac:dyDescent="0.25">
      <c r="A383" s="1" t="s">
        <v>391</v>
      </c>
      <c r="B383">
        <v>1.8584580102233201E-55</v>
      </c>
      <c r="C383">
        <v>5.52375019705266E-53</v>
      </c>
      <c r="D383" s="2">
        <v>120.36719809322</v>
      </c>
      <c r="E383" s="2">
        <v>330.15816987257301</v>
      </c>
      <c r="F383">
        <v>0.36457434368405001</v>
      </c>
      <c r="G383">
        <v>6.4889615154737305E-36</v>
      </c>
      <c r="H383">
        <v>5.7859906846307397E-33</v>
      </c>
      <c r="I383" s="2">
        <v>114.72491322314001</v>
      </c>
      <c r="J383" s="2">
        <v>335.81486547058802</v>
      </c>
      <c r="K383">
        <v>0.341631431540033</v>
      </c>
    </row>
    <row r="384" spans="1:11" ht="15" x14ac:dyDescent="0.25">
      <c r="A384" s="1" t="s">
        <v>392</v>
      </c>
      <c r="B384">
        <v>5.1864411777952498E-3</v>
      </c>
      <c r="C384">
        <v>7.65658396832356E-3</v>
      </c>
      <c r="D384" s="2">
        <v>42.321945338982999</v>
      </c>
      <c r="E384" s="2">
        <v>45.0253233616505</v>
      </c>
      <c r="F384">
        <v>0.939958720541472</v>
      </c>
      <c r="G384">
        <v>2.3321473814833099E-2</v>
      </c>
      <c r="H384">
        <v>3.6291415040534403E-2</v>
      </c>
      <c r="I384" s="2">
        <v>39.738282231405002</v>
      </c>
      <c r="J384" s="2">
        <v>46.444208117647101</v>
      </c>
      <c r="K384">
        <v>0.85561330124834001</v>
      </c>
    </row>
    <row r="385" spans="1:11" ht="15" x14ac:dyDescent="0.25">
      <c r="A385" s="1" t="s">
        <v>393</v>
      </c>
      <c r="B385">
        <v>1.02611580814458E-6</v>
      </c>
      <c r="C385">
        <v>2.3621857029145999E-6</v>
      </c>
      <c r="D385" s="2">
        <v>72.088350211864395</v>
      </c>
      <c r="E385" s="2">
        <v>84.265214411407797</v>
      </c>
      <c r="F385">
        <v>0.85549358315173496</v>
      </c>
      <c r="G385">
        <v>1.6276093231474002E-2</v>
      </c>
      <c r="H385">
        <v>2.6259679972372101E-2</v>
      </c>
      <c r="I385" s="2">
        <v>70.685708677685994</v>
      </c>
      <c r="J385" s="2">
        <v>80.362005470588201</v>
      </c>
      <c r="K385">
        <v>0.87959114837616004</v>
      </c>
    </row>
    <row r="386" spans="1:11" ht="15" x14ac:dyDescent="0.25">
      <c r="A386" s="1" t="s">
        <v>394</v>
      </c>
      <c r="B386">
        <v>1.144614748017E-5</v>
      </c>
      <c r="C386">
        <v>2.34444444942227E-5</v>
      </c>
      <c r="D386" s="2">
        <v>164.975081991525</v>
      </c>
      <c r="E386" s="2">
        <v>96.667738895631103</v>
      </c>
      <c r="F386">
        <v>1.70661984935474</v>
      </c>
      <c r="G386">
        <v>5.52229668505384E-8</v>
      </c>
      <c r="H386">
        <v>2.08351814280945E-7</v>
      </c>
      <c r="I386" s="2">
        <v>187.634189256198</v>
      </c>
      <c r="J386" s="2">
        <v>91.559634705882402</v>
      </c>
      <c r="K386">
        <v>2.0493112478980202</v>
      </c>
    </row>
    <row r="387" spans="1:11" ht="15" x14ac:dyDescent="0.25">
      <c r="A387" s="1" t="s">
        <v>395</v>
      </c>
      <c r="B387">
        <v>1.2491794183929001E-7</v>
      </c>
      <c r="C387">
        <v>3.1824332801914498E-7</v>
      </c>
      <c r="D387" s="2">
        <v>394.14156377118599</v>
      </c>
      <c r="E387" s="2">
        <v>588.53226890169901</v>
      </c>
      <c r="F387">
        <v>0.66970255429956504</v>
      </c>
      <c r="G387">
        <v>1.9541351807417198E-3</v>
      </c>
      <c r="H387">
        <v>3.75255679001013E-3</v>
      </c>
      <c r="I387" s="2">
        <v>420.90136487603303</v>
      </c>
      <c r="J387" s="2">
        <v>580.53560723529404</v>
      </c>
      <c r="K387">
        <v>0.72502247860472702</v>
      </c>
    </row>
    <row r="388" spans="1:11" ht="15" x14ac:dyDescent="0.25">
      <c r="A388" s="2" t="s">
        <v>396</v>
      </c>
      <c r="B388">
        <v>0.22974166906930199</v>
      </c>
      <c r="C388">
        <v>0.26836636015737297</v>
      </c>
      <c r="D388" s="2">
        <v>275.67229385593203</v>
      </c>
      <c r="E388" s="2">
        <v>249.29422145024299</v>
      </c>
      <c r="F388">
        <v>1.1058110061767099</v>
      </c>
      <c r="G388">
        <v>0.69394336627745501</v>
      </c>
      <c r="H388">
        <v>0.74044615268934699</v>
      </c>
      <c r="I388" s="2">
        <v>270.75390661157002</v>
      </c>
      <c r="J388" s="2">
        <v>249.64726817647099</v>
      </c>
      <c r="K388">
        <v>1.08454584177616</v>
      </c>
    </row>
    <row r="389" spans="1:11" ht="15" x14ac:dyDescent="0.25">
      <c r="A389" s="1" t="s">
        <v>397</v>
      </c>
      <c r="B389">
        <v>7.2907432878273902E-12</v>
      </c>
      <c r="C389">
        <v>2.79809731634695E-11</v>
      </c>
      <c r="D389" s="2">
        <v>136.83500233050799</v>
      </c>
      <c r="E389" s="2">
        <v>61.0176371359223</v>
      </c>
      <c r="F389">
        <v>2.2425483639377299</v>
      </c>
      <c r="G389">
        <v>9.5833152839713395E-8</v>
      </c>
      <c r="H389">
        <v>3.5213418110746301E-7</v>
      </c>
      <c r="I389" s="2">
        <v>140.31414380165299</v>
      </c>
      <c r="J389" s="2">
        <v>58.2291645882353</v>
      </c>
      <c r="K389">
        <v>2.4096884232133098</v>
      </c>
    </row>
    <row r="390" spans="1:11" ht="15" x14ac:dyDescent="0.25">
      <c r="A390" s="2" t="s">
        <v>398</v>
      </c>
      <c r="B390">
        <v>2.79579436029463E-2</v>
      </c>
      <c r="C390">
        <v>3.7468686942826297E-2</v>
      </c>
      <c r="D390" s="2">
        <v>1667.4769830508501</v>
      </c>
      <c r="E390" s="2">
        <v>1224.2188055218401</v>
      </c>
      <c r="F390">
        <v>1.36207430855472</v>
      </c>
      <c r="G390">
        <v>4.0289703590347302E-2</v>
      </c>
      <c r="H390">
        <v>5.9478453148001702E-2</v>
      </c>
      <c r="I390" s="2">
        <v>1527.7327520661199</v>
      </c>
      <c r="J390" s="2">
        <v>1229.1603352941199</v>
      </c>
      <c r="K390">
        <v>1.2429076241713899</v>
      </c>
    </row>
    <row r="391" spans="1:11" ht="15" x14ac:dyDescent="0.25">
      <c r="A391" s="1" t="s">
        <v>399</v>
      </c>
      <c r="B391">
        <v>6.09576329225624E-4</v>
      </c>
      <c r="C391">
        <v>1.00469296406565E-3</v>
      </c>
      <c r="D391" s="2">
        <v>45.211231567796602</v>
      </c>
      <c r="E391" s="2">
        <v>32.016748300970903</v>
      </c>
      <c r="F391">
        <v>1.4121119091418</v>
      </c>
      <c r="G391">
        <v>2.3982874697402201E-3</v>
      </c>
      <c r="H391">
        <v>4.5020484081088304E-3</v>
      </c>
      <c r="I391" s="2">
        <v>47.834704958677698</v>
      </c>
      <c r="J391" s="2">
        <v>32.4414538235294</v>
      </c>
      <c r="K391">
        <v>1.4744932584982899</v>
      </c>
    </row>
    <row r="392" spans="1:11" ht="15" x14ac:dyDescent="0.25">
      <c r="A392" s="2" t="s">
        <v>400</v>
      </c>
      <c r="B392">
        <v>2.36119602407907E-4</v>
      </c>
      <c r="C392">
        <v>4.1094335487387799E-4</v>
      </c>
      <c r="D392" s="2">
        <v>185.398911228814</v>
      </c>
      <c r="E392" s="2">
        <v>175.958593203883</v>
      </c>
      <c r="F392">
        <v>1.05365079279755</v>
      </c>
      <c r="G392">
        <v>0.127893627843956</v>
      </c>
      <c r="H392">
        <v>0.16894590344818899</v>
      </c>
      <c r="I392" s="2">
        <v>179.86287066115699</v>
      </c>
      <c r="J392" s="2">
        <v>173.40361735294101</v>
      </c>
      <c r="K392">
        <v>1.0372498186993899</v>
      </c>
    </row>
    <row r="393" spans="1:11" ht="15" x14ac:dyDescent="0.25">
      <c r="A393" s="1" t="s">
        <v>401</v>
      </c>
      <c r="B393">
        <v>1.57800209297166E-18</v>
      </c>
      <c r="C393">
        <v>1.18239652624627E-17</v>
      </c>
      <c r="D393" s="2">
        <v>26.746212923728802</v>
      </c>
      <c r="E393" s="2">
        <v>56.6467643203883</v>
      </c>
      <c r="F393">
        <v>0.47215782303919301</v>
      </c>
      <c r="G393">
        <v>6.6382668936261594E-20</v>
      </c>
      <c r="H393">
        <v>1.5714481363230099E-18</v>
      </c>
      <c r="I393" s="2">
        <v>8.1785940345286505</v>
      </c>
      <c r="J393" s="2">
        <v>59.244511058823498</v>
      </c>
      <c r="K393">
        <v>0.138048131183126</v>
      </c>
    </row>
    <row r="394" spans="1:11" ht="15" x14ac:dyDescent="0.25">
      <c r="A394" s="2" t="s">
        <v>402</v>
      </c>
      <c r="B394">
        <v>0.95126531823697902</v>
      </c>
      <c r="C394">
        <v>0.96060201067720596</v>
      </c>
      <c r="D394" s="2">
        <v>2186.0805756355899</v>
      </c>
      <c r="E394" s="2">
        <v>2024.98686647451</v>
      </c>
      <c r="F394">
        <v>1.07955296492443</v>
      </c>
      <c r="G394">
        <v>0.45878853644505602</v>
      </c>
      <c r="H394">
        <v>0.52135060959665402</v>
      </c>
      <c r="I394" s="2">
        <v>2126.1532045454501</v>
      </c>
      <c r="J394" s="2">
        <v>1994.6594784705901</v>
      </c>
      <c r="K394">
        <v>1.06592289435573</v>
      </c>
    </row>
    <row r="395" spans="1:11" ht="15" x14ac:dyDescent="0.25">
      <c r="A395" s="1" t="s">
        <v>403</v>
      </c>
      <c r="B395">
        <v>3.5596440587755498E-38</v>
      </c>
      <c r="C395">
        <v>1.7003656887901099E-36</v>
      </c>
      <c r="D395" s="2">
        <v>90.586865889830506</v>
      </c>
      <c r="E395" s="2">
        <v>199.353935072816</v>
      </c>
      <c r="F395">
        <v>0.454402196057695</v>
      </c>
      <c r="G395">
        <v>1.96068509613597E-19</v>
      </c>
      <c r="H395">
        <v>4.2990431411178103E-18</v>
      </c>
      <c r="I395" s="2">
        <v>87.529964876033105</v>
      </c>
      <c r="J395" s="2">
        <v>201.564314411765</v>
      </c>
      <c r="K395">
        <v>0.43425328105064698</v>
      </c>
    </row>
    <row r="396" spans="1:11" ht="15" x14ac:dyDescent="0.25">
      <c r="A396" s="2" t="s">
        <v>404</v>
      </c>
      <c r="B396">
        <v>9.9479686603217599E-2</v>
      </c>
      <c r="C396">
        <v>0.123198222992411</v>
      </c>
      <c r="D396" s="2">
        <v>1282.53381101695</v>
      </c>
      <c r="E396" s="2">
        <v>1333.1243115898101</v>
      </c>
      <c r="F396">
        <v>0.96205117547325703</v>
      </c>
      <c r="G396">
        <v>5.0135836232245703E-3</v>
      </c>
      <c r="H396">
        <v>8.8465278312174905E-3</v>
      </c>
      <c r="I396" s="2">
        <v>1276.4129231405</v>
      </c>
      <c r="J396" s="2">
        <v>1339.8718118823499</v>
      </c>
      <c r="K396">
        <v>0.95263808957014695</v>
      </c>
    </row>
    <row r="397" spans="1:11" ht="15" x14ac:dyDescent="0.25">
      <c r="A397" s="1" t="s">
        <v>405</v>
      </c>
      <c r="B397">
        <v>1.8234479839736001E-15</v>
      </c>
      <c r="C397">
        <v>9.8539865800593796E-15</v>
      </c>
      <c r="D397" s="2">
        <v>1540.6454983050801</v>
      </c>
      <c r="E397" s="2">
        <v>838.90965676577696</v>
      </c>
      <c r="F397">
        <v>1.8364855927927799</v>
      </c>
      <c r="G397">
        <v>7.4641912354965501E-8</v>
      </c>
      <c r="H397">
        <v>2.7693081213527398E-7</v>
      </c>
      <c r="I397" s="2">
        <v>1392.9115524793399</v>
      </c>
      <c r="J397" s="2">
        <v>834.96150188235299</v>
      </c>
      <c r="K397">
        <v>1.66823446271371</v>
      </c>
    </row>
    <row r="398" spans="1:11" ht="15" x14ac:dyDescent="0.25">
      <c r="A398" s="2" t="s">
        <v>406</v>
      </c>
      <c r="B398">
        <v>0.858272118637319</v>
      </c>
      <c r="C398">
        <v>0.87830065698348403</v>
      </c>
      <c r="D398" s="2">
        <v>129.70354343220299</v>
      </c>
      <c r="E398" s="2">
        <v>131.21792360436899</v>
      </c>
      <c r="F398">
        <v>0.98845904484259695</v>
      </c>
      <c r="G398">
        <v>0.34378255473108599</v>
      </c>
      <c r="H398">
        <v>0.40565431579429001</v>
      </c>
      <c r="I398" s="2">
        <v>123.521326033058</v>
      </c>
      <c r="J398" s="2">
        <v>130.95478317647101</v>
      </c>
      <c r="K398">
        <v>0.94323645946253298</v>
      </c>
    </row>
    <row r="399" spans="1:11" ht="15" x14ac:dyDescent="0.25">
      <c r="A399" s="2" t="s">
        <v>407</v>
      </c>
      <c r="B399">
        <v>1.8508289582569601E-2</v>
      </c>
      <c r="C399">
        <v>2.5520450841945101E-2</v>
      </c>
      <c r="D399" s="2">
        <v>154.54848495762701</v>
      </c>
      <c r="E399" s="2">
        <v>121.09123431432</v>
      </c>
      <c r="F399">
        <v>1.2762978743486999</v>
      </c>
      <c r="G399">
        <v>5.0284715948500598E-2</v>
      </c>
      <c r="H399">
        <v>7.2748304576657194E-2</v>
      </c>
      <c r="I399" s="2">
        <v>135.16931322314099</v>
      </c>
      <c r="J399" s="2">
        <v>120.17496841176499</v>
      </c>
      <c r="K399">
        <v>1.12477094863882</v>
      </c>
    </row>
    <row r="400" spans="1:11" ht="15" x14ac:dyDescent="0.25">
      <c r="A400" s="1" t="s">
        <v>408</v>
      </c>
      <c r="B400">
        <v>3.02813520539925E-20</v>
      </c>
      <c r="C400">
        <v>2.7740622172749998E-19</v>
      </c>
      <c r="D400" s="2">
        <v>41.2209421610169</v>
      </c>
      <c r="E400" s="2">
        <v>108.991255582524</v>
      </c>
      <c r="F400">
        <v>0.37820412234636502</v>
      </c>
      <c r="G400">
        <v>1.6001152540940799E-16</v>
      </c>
      <c r="H400">
        <v>2.2527938445798201E-15</v>
      </c>
      <c r="I400" s="2">
        <v>9.7090648891651501</v>
      </c>
      <c r="J400" s="2">
        <v>96.869060647058802</v>
      </c>
      <c r="K400">
        <v>0.100228750277036</v>
      </c>
    </row>
    <row r="401" spans="1:11" ht="15" x14ac:dyDescent="0.25">
      <c r="A401" s="1" t="s">
        <v>409</v>
      </c>
      <c r="B401">
        <v>1.1887319717695E-11</v>
      </c>
      <c r="C401">
        <v>4.5040481933192797E-11</v>
      </c>
      <c r="D401" s="2">
        <v>48.552191101694902</v>
      </c>
      <c r="E401" s="2">
        <v>71.031929247572805</v>
      </c>
      <c r="F401">
        <v>0.68352629044429303</v>
      </c>
      <c r="G401">
        <v>3.3735087788462201E-6</v>
      </c>
      <c r="H401">
        <v>1.01054154349537E-5</v>
      </c>
      <c r="I401" s="2">
        <v>51.002549586776901</v>
      </c>
      <c r="J401" s="2">
        <v>73.755099882352894</v>
      </c>
      <c r="K401">
        <v>0.69151217567505496</v>
      </c>
    </row>
    <row r="402" spans="1:11" ht="15" x14ac:dyDescent="0.25">
      <c r="A402" s="1" t="s">
        <v>410</v>
      </c>
      <c r="B402">
        <v>2.7089985808447301E-17</v>
      </c>
      <c r="C402">
        <v>1.7631560106471201E-16</v>
      </c>
      <c r="D402" s="2">
        <v>160.56471588983001</v>
      </c>
      <c r="E402" s="2">
        <v>77.782346632281602</v>
      </c>
      <c r="F402">
        <v>2.0642822290886298</v>
      </c>
      <c r="G402">
        <v>6.5215973354472803E-14</v>
      </c>
      <c r="H402">
        <v>5.9136518211259204E-13</v>
      </c>
      <c r="I402" s="2">
        <v>162.808184710744</v>
      </c>
      <c r="J402" s="2">
        <v>75.147165941176496</v>
      </c>
      <c r="K402">
        <v>2.1665246143572001</v>
      </c>
    </row>
    <row r="403" spans="1:11" ht="15" x14ac:dyDescent="0.25">
      <c r="A403" s="1" t="s">
        <v>411</v>
      </c>
      <c r="B403">
        <v>3.5781694889239899E-23</v>
      </c>
      <c r="C403">
        <v>4.4312978624405902E-22</v>
      </c>
      <c r="D403" s="2">
        <v>8968.5374745762692</v>
      </c>
      <c r="E403" s="2">
        <v>12079.6443726335</v>
      </c>
      <c r="F403">
        <v>0.74245045614873795</v>
      </c>
      <c r="G403">
        <v>4.7781281624291198E-8</v>
      </c>
      <c r="H403">
        <v>1.8285397474245899E-7</v>
      </c>
      <c r="I403" s="2">
        <v>9858.19600826446</v>
      </c>
      <c r="J403" s="2">
        <v>12206.394267235301</v>
      </c>
      <c r="K403">
        <v>0.80762556021363996</v>
      </c>
    </row>
    <row r="404" spans="1:11" ht="15" x14ac:dyDescent="0.25">
      <c r="A404" s="1" t="s">
        <v>412</v>
      </c>
      <c r="B404">
        <v>6.3086248789766395E-17</v>
      </c>
      <c r="C404">
        <v>3.9614017725968302E-16</v>
      </c>
      <c r="D404" s="2">
        <v>18.2004213983051</v>
      </c>
      <c r="E404" s="2">
        <v>42.571694781553397</v>
      </c>
      <c r="F404">
        <v>0.42752400372351301</v>
      </c>
      <c r="G404">
        <v>1.59930156905842E-12</v>
      </c>
      <c r="H404">
        <v>1.17209087595377E-11</v>
      </c>
      <c r="I404" s="2">
        <v>16.912458264462799</v>
      </c>
      <c r="J404" s="2">
        <v>43.255093411764697</v>
      </c>
      <c r="K404">
        <v>0.390993451417744</v>
      </c>
    </row>
    <row r="405" spans="1:11" ht="15" x14ac:dyDescent="0.25">
      <c r="A405" s="1" t="s">
        <v>413</v>
      </c>
      <c r="B405">
        <v>9.6118611906291504E-13</v>
      </c>
      <c r="C405">
        <v>3.9987136368480501E-12</v>
      </c>
      <c r="D405" s="2">
        <v>1095.3926338983099</v>
      </c>
      <c r="E405" s="2">
        <v>692.33905318567997</v>
      </c>
      <c r="F405">
        <v>1.58216213408451</v>
      </c>
      <c r="G405">
        <v>1.75898168586053E-7</v>
      </c>
      <c r="H405">
        <v>6.1993096306678703E-7</v>
      </c>
      <c r="I405" s="2">
        <v>1077.21039669421</v>
      </c>
      <c r="J405" s="2">
        <v>679.67057117647096</v>
      </c>
      <c r="K405">
        <v>1.5849007480633199</v>
      </c>
    </row>
    <row r="406" spans="1:11" ht="15" x14ac:dyDescent="0.25">
      <c r="A406" s="1" t="s">
        <v>414</v>
      </c>
      <c r="B406">
        <v>1.03674385625162E-48</v>
      </c>
      <c r="C406">
        <v>1.3866449077365401E-46</v>
      </c>
      <c r="D406" s="2">
        <v>143.50546567796599</v>
      </c>
      <c r="E406" s="2">
        <v>301.95804972694202</v>
      </c>
      <c r="F406">
        <v>0.47524967725727801</v>
      </c>
      <c r="G406">
        <v>8.6578825236296493E-27</v>
      </c>
      <c r="H406">
        <v>7.9861502588652797E-25</v>
      </c>
      <c r="I406" s="2">
        <v>145.86145619834701</v>
      </c>
      <c r="J406" s="2">
        <v>305.81281429411803</v>
      </c>
      <c r="K406">
        <v>0.47696319245165397</v>
      </c>
    </row>
    <row r="407" spans="1:11" ht="15" x14ac:dyDescent="0.25">
      <c r="A407" s="1" t="s">
        <v>415</v>
      </c>
      <c r="B407">
        <v>4.3678781459938702E-13</v>
      </c>
      <c r="C407">
        <v>1.88757254289719E-12</v>
      </c>
      <c r="D407" s="2">
        <v>280.37195000000003</v>
      </c>
      <c r="E407" s="2">
        <v>367.30602518203898</v>
      </c>
      <c r="F407">
        <v>0.76331976819886405</v>
      </c>
      <c r="G407">
        <v>2.33887293283083E-3</v>
      </c>
      <c r="H407">
        <v>4.39977854804674E-3</v>
      </c>
      <c r="I407" s="2">
        <v>317.04047520661197</v>
      </c>
      <c r="J407" s="2">
        <v>356.664123647059</v>
      </c>
      <c r="K407">
        <v>0.88890486647415801</v>
      </c>
    </row>
    <row r="408" spans="1:11" ht="15" x14ac:dyDescent="0.25">
      <c r="A408" s="1" t="s">
        <v>416</v>
      </c>
      <c r="B408">
        <v>1.2069850104179799E-6</v>
      </c>
      <c r="C408">
        <v>2.7525020484809001E-6</v>
      </c>
      <c r="D408" s="2">
        <v>127.510354237288</v>
      </c>
      <c r="E408" s="2">
        <v>155.54181814320401</v>
      </c>
      <c r="F408">
        <v>0.81978181661662297</v>
      </c>
      <c r="G408">
        <v>6.3999197302081904E-3</v>
      </c>
      <c r="H408">
        <v>1.1095129797995399E-2</v>
      </c>
      <c r="I408" s="2">
        <v>136.09391776859499</v>
      </c>
      <c r="J408" s="2">
        <v>156.992739705882</v>
      </c>
      <c r="K408">
        <v>0.86688032850155905</v>
      </c>
    </row>
    <row r="409" spans="1:11" ht="15" x14ac:dyDescent="0.25">
      <c r="A409" s="1" t="s">
        <v>417</v>
      </c>
      <c r="B409">
        <v>9.90809649734518E-27</v>
      </c>
      <c r="C409">
        <v>1.66331734529927E-25</v>
      </c>
      <c r="D409" s="2">
        <v>32.518366737288098</v>
      </c>
      <c r="E409" s="2">
        <v>77.602620631068007</v>
      </c>
      <c r="F409">
        <v>0.41903696644323801</v>
      </c>
      <c r="G409">
        <v>2.4585775111704399E-11</v>
      </c>
      <c r="H409">
        <v>1.48123757711282E-10</v>
      </c>
      <c r="I409" s="2">
        <v>34.289716115702497</v>
      </c>
      <c r="J409" s="2">
        <v>75.896672882352902</v>
      </c>
      <c r="K409">
        <v>0.451794720551911</v>
      </c>
    </row>
    <row r="410" spans="1:11" ht="15" x14ac:dyDescent="0.25">
      <c r="A410" s="1" t="s">
        <v>418</v>
      </c>
      <c r="B410">
        <v>1.8997688722017299E-30</v>
      </c>
      <c r="C410">
        <v>4.9338657603297202E-29</v>
      </c>
      <c r="D410" s="2">
        <v>64.124676271186402</v>
      </c>
      <c r="E410" s="2">
        <v>161.94899223300999</v>
      </c>
      <c r="F410">
        <v>0.39595600680814902</v>
      </c>
      <c r="G410">
        <v>6.7284204938221797E-26</v>
      </c>
      <c r="H410">
        <v>5.4540984305982902E-24</v>
      </c>
      <c r="I410" s="2">
        <v>18.5484600784424</v>
      </c>
      <c r="J410" s="2">
        <v>156.03661841176501</v>
      </c>
      <c r="K410">
        <v>0.11887248177536699</v>
      </c>
    </row>
    <row r="411" spans="1:11" ht="15" x14ac:dyDescent="0.25">
      <c r="A411" s="1" t="s">
        <v>419</v>
      </c>
      <c r="B411">
        <v>1.6892708788266501E-14</v>
      </c>
      <c r="C411">
        <v>8.4621715371934295E-14</v>
      </c>
      <c r="D411" s="2">
        <v>106.462095550847</v>
      </c>
      <c r="E411" s="2">
        <v>138.26503904732999</v>
      </c>
      <c r="F411">
        <v>0.76998564701814398</v>
      </c>
      <c r="G411">
        <v>2.3941433928238102E-6</v>
      </c>
      <c r="H411">
        <v>7.2776517906860201E-6</v>
      </c>
      <c r="I411" s="2">
        <v>100.236250413223</v>
      </c>
      <c r="J411" s="2">
        <v>140.366499</v>
      </c>
      <c r="K411">
        <v>0.71410380060290002</v>
      </c>
    </row>
    <row r="412" spans="1:11" ht="15" x14ac:dyDescent="0.25">
      <c r="A412" s="1" t="s">
        <v>420</v>
      </c>
      <c r="B412">
        <v>8.8553056344894604E-7</v>
      </c>
      <c r="C412">
        <v>2.0538087289956602E-6</v>
      </c>
      <c r="D412" s="2">
        <v>447.06453644067801</v>
      </c>
      <c r="E412" s="2">
        <v>524.75290606796102</v>
      </c>
      <c r="F412">
        <v>0.85195247376634498</v>
      </c>
      <c r="G412">
        <v>3.1876181436612597E-2</v>
      </c>
      <c r="H412">
        <v>4.81200820219745E-2</v>
      </c>
      <c r="I412" s="2">
        <v>467.38026239669398</v>
      </c>
      <c r="J412" s="2">
        <v>525.683530647059</v>
      </c>
      <c r="K412">
        <v>0.88909055572161499</v>
      </c>
    </row>
    <row r="413" spans="1:11" ht="15" x14ac:dyDescent="0.25">
      <c r="A413" s="2" t="s">
        <v>421</v>
      </c>
      <c r="B413">
        <v>0.484333495382607</v>
      </c>
      <c r="C413">
        <v>0.52838177004423903</v>
      </c>
      <c r="D413" s="2">
        <v>95.203485381355904</v>
      </c>
      <c r="E413" s="2">
        <v>83.368366080097104</v>
      </c>
      <c r="F413">
        <v>1.1419617518938601</v>
      </c>
      <c r="G413">
        <v>0.19688594748721899</v>
      </c>
      <c r="H413">
        <v>0.24829721592683901</v>
      </c>
      <c r="I413" s="2">
        <v>104.57438842975201</v>
      </c>
      <c r="J413" s="2">
        <v>80.081359352941206</v>
      </c>
      <c r="K413">
        <v>1.3058518146384499</v>
      </c>
    </row>
    <row r="414" spans="1:11" ht="15" x14ac:dyDescent="0.25">
      <c r="A414" s="1" t="s">
        <v>422</v>
      </c>
      <c r="B414">
        <v>1.9415936671280699E-2</v>
      </c>
      <c r="C414">
        <v>2.6634682356756801E-2</v>
      </c>
      <c r="D414" s="2">
        <v>256.85454194915297</v>
      </c>
      <c r="E414" s="2">
        <v>158.464709951456</v>
      </c>
      <c r="F414">
        <v>1.62089428004403</v>
      </c>
      <c r="G414">
        <v>9.85190396547766E-3</v>
      </c>
      <c r="H414">
        <v>1.65643262775944E-2</v>
      </c>
      <c r="I414" s="2">
        <v>261.53337231404998</v>
      </c>
      <c r="J414" s="2">
        <v>163.23427982352899</v>
      </c>
      <c r="K414">
        <v>1.6021963805445201</v>
      </c>
    </row>
    <row r="415" spans="1:11" ht="15" x14ac:dyDescent="0.25">
      <c r="A415" s="1" t="s">
        <v>423</v>
      </c>
      <c r="B415">
        <v>1.19067500453037E-22</v>
      </c>
      <c r="C415">
        <v>1.38026946152381E-21</v>
      </c>
      <c r="D415" s="2">
        <v>932.62673093220303</v>
      </c>
      <c r="E415" s="2">
        <v>279.386196055825</v>
      </c>
      <c r="F415">
        <v>3.33812745260275</v>
      </c>
      <c r="G415">
        <v>3.11236296006832E-19</v>
      </c>
      <c r="H415">
        <v>6.4539309443277104E-18</v>
      </c>
      <c r="I415" s="2">
        <v>969.56081818181804</v>
      </c>
      <c r="J415" s="2">
        <v>81.4467087887503</v>
      </c>
      <c r="K415">
        <v>11.9042356971917</v>
      </c>
    </row>
    <row r="416" spans="1:11" ht="15" x14ac:dyDescent="0.25">
      <c r="A416" s="1" t="s">
        <v>424</v>
      </c>
      <c r="B416">
        <v>4.0628798191267801E-9</v>
      </c>
      <c r="C416">
        <v>1.1929970928829999E-8</v>
      </c>
      <c r="D416" s="2">
        <v>146.543437288136</v>
      </c>
      <c r="E416" s="2">
        <v>179.08207363470899</v>
      </c>
      <c r="F416">
        <v>0.81830321881940404</v>
      </c>
      <c r="G416">
        <v>6.54928035194887E-5</v>
      </c>
      <c r="H416">
        <v>1.5926659037693899E-4</v>
      </c>
      <c r="I416" s="2">
        <v>141.38834710743799</v>
      </c>
      <c r="J416" s="2">
        <v>180.980821647059</v>
      </c>
      <c r="K416">
        <v>0.781233866774943</v>
      </c>
    </row>
    <row r="417" spans="1:11" ht="15" x14ac:dyDescent="0.25">
      <c r="A417" s="1" t="s">
        <v>425</v>
      </c>
      <c r="B417">
        <v>2.1425625646497201E-8</v>
      </c>
      <c r="C417">
        <v>5.9208211368161098E-8</v>
      </c>
      <c r="D417" s="2">
        <v>193.89718961864401</v>
      </c>
      <c r="E417" s="2">
        <v>274.81173252427197</v>
      </c>
      <c r="F417">
        <v>0.70556372480028196</v>
      </c>
      <c r="G417">
        <v>4.0966975541927003E-6</v>
      </c>
      <c r="H417">
        <v>1.2109023157420401E-5</v>
      </c>
      <c r="I417" s="2">
        <v>185.050909917355</v>
      </c>
      <c r="J417" s="2">
        <v>295.48650252941201</v>
      </c>
      <c r="K417">
        <v>0.62625841902520096</v>
      </c>
    </row>
    <row r="418" spans="1:11" ht="15" x14ac:dyDescent="0.25">
      <c r="A418" s="1" t="s">
        <v>426</v>
      </c>
      <c r="B418">
        <v>7.23284847998974E-19</v>
      </c>
      <c r="C418">
        <v>5.6484255383302597E-18</v>
      </c>
      <c r="D418" s="2">
        <v>408.96305529660998</v>
      </c>
      <c r="E418" s="2">
        <v>213.40548024878601</v>
      </c>
      <c r="F418">
        <v>1.91636622836417</v>
      </c>
      <c r="G418">
        <v>2.9708225842903299E-12</v>
      </c>
      <c r="H418">
        <v>2.06951833671266E-11</v>
      </c>
      <c r="I418" s="2">
        <v>394.67570371900803</v>
      </c>
      <c r="J418" s="2">
        <v>222.004154411765</v>
      </c>
      <c r="K418">
        <v>1.7777852165188699</v>
      </c>
    </row>
    <row r="419" spans="1:11" ht="15" x14ac:dyDescent="0.25">
      <c r="A419" s="2" t="s">
        <v>427</v>
      </c>
      <c r="B419">
        <v>3.5089330245165E-4</v>
      </c>
      <c r="C419">
        <v>5.9558349242269204E-4</v>
      </c>
      <c r="D419" s="2">
        <v>125.410503813559</v>
      </c>
      <c r="E419" s="2">
        <v>76.031481492718399</v>
      </c>
      <c r="F419">
        <v>1.64945495407149</v>
      </c>
      <c r="G419">
        <v>5.8335595927201098E-2</v>
      </c>
      <c r="H419">
        <v>8.3269860781890595E-2</v>
      </c>
      <c r="I419" s="2">
        <v>120.49288884297501</v>
      </c>
      <c r="J419" s="2">
        <v>75.216905294117694</v>
      </c>
      <c r="K419">
        <v>1.6019389307738301</v>
      </c>
    </row>
    <row r="420" spans="1:11" ht="15" x14ac:dyDescent="0.25">
      <c r="A420" s="1" t="s">
        <v>428</v>
      </c>
      <c r="B420">
        <v>8.6565887884091099E-12</v>
      </c>
      <c r="C420">
        <v>3.30805357271348E-11</v>
      </c>
      <c r="D420" s="2">
        <v>39.303291737288099</v>
      </c>
      <c r="E420" s="2">
        <v>54.446723391990297</v>
      </c>
      <c r="F420">
        <v>0.72186697910769204</v>
      </c>
      <c r="G420">
        <v>9.1577320084372304E-5</v>
      </c>
      <c r="H420">
        <v>2.1755713252726101E-4</v>
      </c>
      <c r="I420" s="2">
        <v>41.252910330578501</v>
      </c>
      <c r="J420" s="2">
        <v>56.759241882352903</v>
      </c>
      <c r="K420">
        <v>0.72680516797748995</v>
      </c>
    </row>
    <row r="421" spans="1:11" ht="15" x14ac:dyDescent="0.25">
      <c r="A421" s="2" t="s">
        <v>429</v>
      </c>
      <c r="B421">
        <v>0.46199174555573203</v>
      </c>
      <c r="C421">
        <v>0.50545109176342895</v>
      </c>
      <c r="D421" s="2">
        <v>643.64595847457599</v>
      </c>
      <c r="E421" s="2">
        <v>582.15423216019406</v>
      </c>
      <c r="F421">
        <v>1.1056278953537899</v>
      </c>
      <c r="G421">
        <v>0.64576157681759905</v>
      </c>
      <c r="H421">
        <v>0.69597591377400303</v>
      </c>
      <c r="I421" s="2">
        <v>617.75035454545502</v>
      </c>
      <c r="J421" s="2">
        <v>569.00129900000002</v>
      </c>
      <c r="K421">
        <v>1.0856747702178</v>
      </c>
    </row>
    <row r="422" spans="1:11" ht="15" x14ac:dyDescent="0.25">
      <c r="A422" s="1" t="s">
        <v>430</v>
      </c>
      <c r="B422">
        <v>1.8960499939577499E-26</v>
      </c>
      <c r="C422">
        <v>3.0190081749029699E-25</v>
      </c>
      <c r="D422" s="2">
        <v>83.006479237288104</v>
      </c>
      <c r="E422" s="2">
        <v>156.81215042475699</v>
      </c>
      <c r="F422">
        <v>0.529337038057627</v>
      </c>
      <c r="G422">
        <v>4.6339247709814397E-16</v>
      </c>
      <c r="H422">
        <v>6.0763474325369403E-15</v>
      </c>
      <c r="I422" s="2">
        <v>78.433502066115693</v>
      </c>
      <c r="J422" s="2">
        <v>154.91770682352899</v>
      </c>
      <c r="K422">
        <v>0.50629139608593099</v>
      </c>
    </row>
    <row r="423" spans="1:11" ht="15" x14ac:dyDescent="0.25">
      <c r="A423" s="1" t="s">
        <v>431</v>
      </c>
      <c r="B423">
        <v>9.8879264333448204E-8</v>
      </c>
      <c r="C423">
        <v>2.5580467320306901E-7</v>
      </c>
      <c r="D423" s="2">
        <v>95.475309110169505</v>
      </c>
      <c r="E423" s="2">
        <v>46.2990993325243</v>
      </c>
      <c r="F423">
        <v>2.0621418232017299</v>
      </c>
      <c r="G423">
        <v>2.13109352828118E-7</v>
      </c>
      <c r="H423">
        <v>7.4421347103814005E-7</v>
      </c>
      <c r="I423" s="2">
        <v>98.155965702479307</v>
      </c>
      <c r="J423" s="2">
        <v>46.080095764705902</v>
      </c>
      <c r="K423">
        <v>2.1301163566083501</v>
      </c>
    </row>
    <row r="424" spans="1:11" ht="15" x14ac:dyDescent="0.25">
      <c r="A424" s="2" t="s">
        <v>432</v>
      </c>
      <c r="B424">
        <v>0.644711752224012</v>
      </c>
      <c r="C424">
        <v>0.68436664174572703</v>
      </c>
      <c r="D424" s="2">
        <v>165.39406631355899</v>
      </c>
      <c r="E424" s="2">
        <v>83.862721935679602</v>
      </c>
      <c r="F424">
        <v>1.97220007288115</v>
      </c>
      <c r="G424">
        <v>0.245908711864784</v>
      </c>
      <c r="H424">
        <v>0.30230046150656997</v>
      </c>
      <c r="I424" s="2">
        <v>132.93403677686001</v>
      </c>
      <c r="J424" s="2">
        <v>82.569034117647107</v>
      </c>
      <c r="K424">
        <v>1.6099744680003201</v>
      </c>
    </row>
    <row r="425" spans="1:11" ht="15" x14ac:dyDescent="0.25">
      <c r="A425" s="2" t="s">
        <v>433</v>
      </c>
      <c r="B425">
        <v>0.72832216547853301</v>
      </c>
      <c r="C425">
        <v>0.76642871465581297</v>
      </c>
      <c r="D425" s="2">
        <v>106.938861864407</v>
      </c>
      <c r="E425" s="2">
        <v>63.7220304308252</v>
      </c>
      <c r="F425">
        <v>1.67820863744285</v>
      </c>
      <c r="G425">
        <v>0.310683967022369</v>
      </c>
      <c r="H425">
        <v>0.37118339070336598</v>
      </c>
      <c r="I425" s="2">
        <v>102.92361859504101</v>
      </c>
      <c r="J425" s="2">
        <v>63.450312352941197</v>
      </c>
      <c r="K425">
        <v>1.6221136630901101</v>
      </c>
    </row>
    <row r="426" spans="1:11" ht="15" x14ac:dyDescent="0.25">
      <c r="A426" s="1" t="s">
        <v>434</v>
      </c>
      <c r="B426">
        <v>1.02417802616485E-3</v>
      </c>
      <c r="C426">
        <v>1.6434770365872701E-3</v>
      </c>
      <c r="D426" s="2">
        <v>32.313456991525399</v>
      </c>
      <c r="E426" s="2">
        <v>42.411561620145598</v>
      </c>
      <c r="F426">
        <v>0.76190207945977695</v>
      </c>
      <c r="G426">
        <v>6.8753793035766604E-3</v>
      </c>
      <c r="H426">
        <v>1.1850283271306401E-2</v>
      </c>
      <c r="I426" s="2">
        <v>31.192643388429801</v>
      </c>
      <c r="J426" s="2">
        <v>42.9518345882353</v>
      </c>
      <c r="K426">
        <v>0.72622377338390898</v>
      </c>
    </row>
    <row r="427" spans="1:11" ht="15" x14ac:dyDescent="0.25">
      <c r="A427" s="1" t="s">
        <v>435</v>
      </c>
      <c r="B427">
        <v>1.41921268710909E-10</v>
      </c>
      <c r="C427">
        <v>4.8609397413787695E-10</v>
      </c>
      <c r="D427" s="2">
        <v>43.857767372881398</v>
      </c>
      <c r="E427" s="2">
        <v>63.576211923543703</v>
      </c>
      <c r="F427">
        <v>0.689845557731945</v>
      </c>
      <c r="G427">
        <v>2.2023519074265401E-10</v>
      </c>
      <c r="H427">
        <v>1.1574246271838899E-9</v>
      </c>
      <c r="I427" s="2">
        <v>36.031089669421497</v>
      </c>
      <c r="J427" s="2">
        <v>65.189946352941206</v>
      </c>
      <c r="K427">
        <v>0.55270930082297698</v>
      </c>
    </row>
    <row r="428" spans="1:11" ht="15" x14ac:dyDescent="0.25">
      <c r="A428" s="1" t="s">
        <v>436</v>
      </c>
      <c r="B428">
        <v>1.0795763651489101E-25</v>
      </c>
      <c r="C428">
        <v>1.64083339589394E-24</v>
      </c>
      <c r="D428" s="2">
        <v>378.63547796610197</v>
      </c>
      <c r="E428" s="2">
        <v>621.16628419296103</v>
      </c>
      <c r="F428">
        <v>0.60955574634582199</v>
      </c>
      <c r="G428">
        <v>4.0674498772301403E-13</v>
      </c>
      <c r="H428">
        <v>3.28713849594883E-12</v>
      </c>
      <c r="I428" s="2">
        <v>397.62763305785103</v>
      </c>
      <c r="J428" s="2">
        <v>647.47837517647099</v>
      </c>
      <c r="K428">
        <v>0.61411724051707195</v>
      </c>
    </row>
    <row r="429" spans="1:11" ht="15" x14ac:dyDescent="0.25">
      <c r="A429" s="1" t="s">
        <v>437</v>
      </c>
      <c r="B429">
        <v>1.51773835250981E-6</v>
      </c>
      <c r="C429">
        <v>3.4203454869113199E-6</v>
      </c>
      <c r="D429" s="2">
        <v>295.40645847457603</v>
      </c>
      <c r="E429" s="2">
        <v>128.673475667476</v>
      </c>
      <c r="F429">
        <v>2.2957836255078701</v>
      </c>
      <c r="G429">
        <v>3.7762592652470502E-10</v>
      </c>
      <c r="H429">
        <v>1.8881296326235298E-9</v>
      </c>
      <c r="I429" s="2">
        <v>351.82071198347103</v>
      </c>
      <c r="J429" s="2">
        <v>128.40894205882401</v>
      </c>
      <c r="K429">
        <v>2.7398458887879</v>
      </c>
    </row>
    <row r="430" spans="1:11" ht="15" x14ac:dyDescent="0.25">
      <c r="A430" s="2" t="s">
        <v>438</v>
      </c>
      <c r="B430">
        <v>2.4362113232234001E-3</v>
      </c>
      <c r="C430">
        <v>3.7281838041319099E-3</v>
      </c>
      <c r="D430" s="2">
        <v>46.406533898305099</v>
      </c>
      <c r="E430" s="2">
        <v>43.804253580097097</v>
      </c>
      <c r="F430">
        <v>1.0594070234172499</v>
      </c>
      <c r="G430">
        <v>0.16978286338326501</v>
      </c>
      <c r="H430">
        <v>0.21793145851738699</v>
      </c>
      <c r="I430" s="2">
        <v>44.053082644628098</v>
      </c>
      <c r="J430" s="2">
        <v>42.335024529411797</v>
      </c>
      <c r="K430">
        <v>1.0405824287174501</v>
      </c>
    </row>
    <row r="431" spans="1:11" ht="15" x14ac:dyDescent="0.25">
      <c r="A431" s="1" t="s">
        <v>439</v>
      </c>
      <c r="B431">
        <v>5.8711556300156196E-4</v>
      </c>
      <c r="C431">
        <v>9.6827011777384604E-4</v>
      </c>
      <c r="D431" s="2">
        <v>523.25455826271195</v>
      </c>
      <c r="E431" s="2">
        <v>406.86201692961203</v>
      </c>
      <c r="F431">
        <v>1.2860737461104299</v>
      </c>
      <c r="G431">
        <v>2.6704573936103201E-2</v>
      </c>
      <c r="H431">
        <v>4.1054445562687399E-2</v>
      </c>
      <c r="I431" s="2">
        <v>498.17262603305801</v>
      </c>
      <c r="J431" s="2">
        <v>406.78456429411801</v>
      </c>
      <c r="K431">
        <v>1.2246596104194001</v>
      </c>
    </row>
    <row r="432" spans="1:11" ht="15" x14ac:dyDescent="0.25">
      <c r="A432" s="2" t="s">
        <v>440</v>
      </c>
      <c r="B432">
        <v>0.28560816732912597</v>
      </c>
      <c r="C432">
        <v>0.32761657272959299</v>
      </c>
      <c r="D432" s="2">
        <v>185.06962944915301</v>
      </c>
      <c r="E432" s="2">
        <v>111.268348847087</v>
      </c>
      <c r="F432">
        <v>1.6632729016540699</v>
      </c>
      <c r="G432">
        <v>8.8607476671822602E-2</v>
      </c>
      <c r="H432">
        <v>0.121302456549194</v>
      </c>
      <c r="I432" s="2">
        <v>169.22991735537201</v>
      </c>
      <c r="J432" s="2">
        <v>108.43335076470601</v>
      </c>
      <c r="K432">
        <v>1.5606814339122601</v>
      </c>
    </row>
    <row r="433" spans="1:11" ht="15" x14ac:dyDescent="0.25">
      <c r="A433" s="1" t="s">
        <v>441</v>
      </c>
      <c r="B433">
        <v>6.5147645340511098E-20</v>
      </c>
      <c r="C433">
        <v>5.6950964472505599E-19</v>
      </c>
      <c r="D433" s="2">
        <v>42.613477118644099</v>
      </c>
      <c r="E433" s="2">
        <v>89.412039077669903</v>
      </c>
      <c r="F433">
        <v>0.47659663685364401</v>
      </c>
      <c r="G433">
        <v>7.3694430742763201E-13</v>
      </c>
      <c r="H433">
        <v>5.5844929812150602E-12</v>
      </c>
      <c r="I433" s="2">
        <v>43.131164049586801</v>
      </c>
      <c r="J433" s="2">
        <v>90.277982411764697</v>
      </c>
      <c r="K433">
        <v>0.47775950345082202</v>
      </c>
    </row>
    <row r="434" spans="1:11" ht="15" x14ac:dyDescent="0.25">
      <c r="A434" s="2" t="s">
        <v>442</v>
      </c>
      <c r="B434">
        <v>0.441735708267396</v>
      </c>
      <c r="C434">
        <v>0.48627284757830602</v>
      </c>
      <c r="D434" s="2">
        <v>569.30635889830501</v>
      </c>
      <c r="E434" s="2">
        <v>545.48765106189296</v>
      </c>
      <c r="F434">
        <v>1.0436649808479499</v>
      </c>
      <c r="G434">
        <v>0.53685454827675805</v>
      </c>
      <c r="H434">
        <v>0.5948988884177</v>
      </c>
      <c r="I434" s="2">
        <v>502.781161570248</v>
      </c>
      <c r="J434" s="2">
        <v>537.75315958823501</v>
      </c>
      <c r="K434">
        <v>0.93496644809160001</v>
      </c>
    </row>
    <row r="435" spans="1:11" ht="15" x14ac:dyDescent="0.25">
      <c r="A435" s="1" t="s">
        <v>443</v>
      </c>
      <c r="B435">
        <v>9.0717359384652297E-10</v>
      </c>
      <c r="C435">
        <v>2.86166198530595E-9</v>
      </c>
      <c r="D435" s="2">
        <v>316.88282415254201</v>
      </c>
      <c r="E435" s="2">
        <v>755.40854359830098</v>
      </c>
      <c r="F435">
        <v>0.41948535906558299</v>
      </c>
      <c r="G435">
        <v>5.4713894324192497E-5</v>
      </c>
      <c r="H435">
        <v>1.3452175304891101E-4</v>
      </c>
      <c r="I435" s="2">
        <v>264.12160082644601</v>
      </c>
      <c r="J435" s="2">
        <v>750.81352035294105</v>
      </c>
      <c r="K435">
        <v>0.351780560241228</v>
      </c>
    </row>
    <row r="436" spans="1:11" ht="15" x14ac:dyDescent="0.25">
      <c r="A436" s="1" t="s">
        <v>444</v>
      </c>
      <c r="B436">
        <v>1.3446192337568199E-32</v>
      </c>
      <c r="C436">
        <v>4.1823912212784696E-31</v>
      </c>
      <c r="D436" s="2">
        <v>445.98440995762701</v>
      </c>
      <c r="E436" s="2">
        <v>152.47629111043699</v>
      </c>
      <c r="F436">
        <v>2.92494266951054</v>
      </c>
      <c r="G436">
        <v>1.21577289677887E-14</v>
      </c>
      <c r="H436">
        <v>1.2654445520947399E-13</v>
      </c>
      <c r="I436" s="2">
        <v>399.261962396694</v>
      </c>
      <c r="J436" s="2">
        <v>78.789910832634703</v>
      </c>
      <c r="K436">
        <v>5.0674249809065701</v>
      </c>
    </row>
    <row r="437" spans="1:11" ht="15" x14ac:dyDescent="0.25">
      <c r="A437" s="1" t="s">
        <v>445</v>
      </c>
      <c r="B437">
        <v>8.3172296992465597E-20</v>
      </c>
      <c r="C437">
        <v>7.2001907590564902E-19</v>
      </c>
      <c r="D437" s="2">
        <v>122.750893432203</v>
      </c>
      <c r="E437" s="2">
        <v>206.814167354369</v>
      </c>
      <c r="F437">
        <v>0.59353232422358204</v>
      </c>
      <c r="G437">
        <v>3.1226544833206898E-7</v>
      </c>
      <c r="H437">
        <v>1.06544652332689E-6</v>
      </c>
      <c r="I437" s="2">
        <v>135.33256239669399</v>
      </c>
      <c r="J437" s="2">
        <v>195.80544305882401</v>
      </c>
      <c r="K437">
        <v>0.691158326768464</v>
      </c>
    </row>
    <row r="438" spans="1:11" ht="15" x14ac:dyDescent="0.25">
      <c r="A438" s="1" t="s">
        <v>446</v>
      </c>
      <c r="B438">
        <v>1.28511514884736E-6</v>
      </c>
      <c r="C438">
        <v>2.9256876792907899E-6</v>
      </c>
      <c r="D438" s="2">
        <v>48.754219067796598</v>
      </c>
      <c r="E438" s="2">
        <v>52.544191535194201</v>
      </c>
      <c r="F438">
        <v>0.92787076255880696</v>
      </c>
      <c r="G438">
        <v>2.40277555005845E-3</v>
      </c>
      <c r="H438">
        <v>4.5073103761615304E-3</v>
      </c>
      <c r="I438" s="2">
        <v>47.733157851239703</v>
      </c>
      <c r="J438" s="2">
        <v>51.031413588235303</v>
      </c>
      <c r="K438">
        <v>0.93536812905852995</v>
      </c>
    </row>
    <row r="439" spans="1:11" ht="15" x14ac:dyDescent="0.25">
      <c r="A439" s="1" t="s">
        <v>447</v>
      </c>
      <c r="B439">
        <v>1.76129941643008E-20</v>
      </c>
      <c r="C439">
        <v>1.62464687550016E-19</v>
      </c>
      <c r="D439" s="2">
        <v>30.6675673728814</v>
      </c>
      <c r="E439" s="2">
        <v>81.775304733009705</v>
      </c>
      <c r="F439">
        <v>0.37502235513531501</v>
      </c>
      <c r="G439">
        <v>8.0466286861368998E-16</v>
      </c>
      <c r="H439">
        <v>1.01055078570029E-14</v>
      </c>
      <c r="I439" s="2">
        <v>7.7302545857262901</v>
      </c>
      <c r="J439" s="2">
        <v>77.962589764705896</v>
      </c>
      <c r="K439">
        <v>9.9153383809548898E-2</v>
      </c>
    </row>
    <row r="440" spans="1:11" ht="15" x14ac:dyDescent="0.25">
      <c r="A440" s="1" t="s">
        <v>448</v>
      </c>
      <c r="B440">
        <v>3.4031866079010098E-7</v>
      </c>
      <c r="C440">
        <v>8.2759310692138201E-7</v>
      </c>
      <c r="D440" s="2">
        <v>532.553051059322</v>
      </c>
      <c r="E440" s="2">
        <v>352.08899827063101</v>
      </c>
      <c r="F440">
        <v>1.5125523764590301</v>
      </c>
      <c r="G440">
        <v>1.8255302594456901E-3</v>
      </c>
      <c r="H440">
        <v>3.5182229423755102E-3</v>
      </c>
      <c r="I440" s="2">
        <v>479.45733429752102</v>
      </c>
      <c r="J440" s="2">
        <v>361.83643082352899</v>
      </c>
      <c r="K440">
        <v>1.3250665036859</v>
      </c>
    </row>
    <row r="441" spans="1:11" ht="15" x14ac:dyDescent="0.25">
      <c r="A441" s="1" t="s">
        <v>449</v>
      </c>
      <c r="B441">
        <v>9.9614263126603106E-25</v>
      </c>
      <c r="C441">
        <v>1.4403683992630401E-23</v>
      </c>
      <c r="D441" s="2">
        <v>8.8462684322033898</v>
      </c>
      <c r="E441" s="2">
        <v>23.3302911711165</v>
      </c>
      <c r="F441">
        <v>0.37917522620357602</v>
      </c>
      <c r="G441">
        <v>9.0991699284514098E-24</v>
      </c>
      <c r="H441">
        <v>4.6808229920399098E-22</v>
      </c>
      <c r="I441" s="2">
        <v>1.71807692691553</v>
      </c>
      <c r="J441" s="2">
        <v>23.3924035882353</v>
      </c>
      <c r="K441">
        <v>7.3445933866308794E-2</v>
      </c>
    </row>
    <row r="442" spans="1:11" ht="15" x14ac:dyDescent="0.25">
      <c r="A442" s="1" t="s">
        <v>450</v>
      </c>
      <c r="B442">
        <v>3.2406608198126198E-19</v>
      </c>
      <c r="C442">
        <v>2.6189630492443401E-18</v>
      </c>
      <c r="D442" s="2">
        <v>181.524578601695</v>
      </c>
      <c r="E442" s="2">
        <v>268.86101629247599</v>
      </c>
      <c r="F442">
        <v>0.67516139418377596</v>
      </c>
      <c r="G442">
        <v>2.2700698457039401E-11</v>
      </c>
      <c r="H442">
        <v>1.3769698043669001E-10</v>
      </c>
      <c r="I442" s="2">
        <v>174.03887355371899</v>
      </c>
      <c r="J442" s="2">
        <v>271.35815770588198</v>
      </c>
      <c r="K442">
        <v>0.64136223146958005</v>
      </c>
    </row>
    <row r="443" spans="1:11" ht="15" x14ac:dyDescent="0.25">
      <c r="A443" s="1" t="s">
        <v>451</v>
      </c>
      <c r="B443">
        <v>9.4336539709011597E-20</v>
      </c>
      <c r="C443">
        <v>8.0623081061216001E-19</v>
      </c>
      <c r="D443" s="2">
        <v>59.625229661017002</v>
      </c>
      <c r="E443" s="2">
        <v>81.779285042475706</v>
      </c>
      <c r="F443">
        <v>0.72909942450643705</v>
      </c>
      <c r="G443">
        <v>3.9912493435007398E-10</v>
      </c>
      <c r="H443">
        <v>1.9881921776283902E-9</v>
      </c>
      <c r="I443" s="2">
        <v>49.135234710743802</v>
      </c>
      <c r="J443" s="2">
        <v>80.1156208823529</v>
      </c>
      <c r="K443">
        <v>0.61330404944245798</v>
      </c>
    </row>
    <row r="444" spans="1:11" ht="15" x14ac:dyDescent="0.25">
      <c r="A444" s="2" t="s">
        <v>452</v>
      </c>
      <c r="B444">
        <v>2.9910615919921299E-4</v>
      </c>
      <c r="C444">
        <v>5.1321935590628305E-4</v>
      </c>
      <c r="D444" s="2">
        <v>56.943783686440703</v>
      </c>
      <c r="E444" s="2">
        <v>62.084967172330103</v>
      </c>
      <c r="F444">
        <v>0.917191170100502</v>
      </c>
      <c r="G444">
        <v>3.3586394837807898E-2</v>
      </c>
      <c r="H444">
        <v>5.03325524880315E-2</v>
      </c>
      <c r="I444" s="2">
        <v>56.1088136363636</v>
      </c>
      <c r="J444" s="2">
        <v>62.476895882352899</v>
      </c>
      <c r="K444">
        <v>0.89807300513167798</v>
      </c>
    </row>
    <row r="445" spans="1:11" ht="15" x14ac:dyDescent="0.25">
      <c r="A445" s="2" t="s">
        <v>453</v>
      </c>
      <c r="B445">
        <v>0.17649241799177201</v>
      </c>
      <c r="C445">
        <v>0.209457505824308</v>
      </c>
      <c r="D445" s="2">
        <v>58.525473728813601</v>
      </c>
      <c r="E445" s="2">
        <v>56.630868203883502</v>
      </c>
      <c r="F445">
        <v>1.0334553501477199</v>
      </c>
      <c r="G445">
        <v>0.56676706016938605</v>
      </c>
      <c r="H445">
        <v>0.62135323194799397</v>
      </c>
      <c r="I445" s="2">
        <v>54.337503719008303</v>
      </c>
      <c r="J445" s="2">
        <v>56.350686352941203</v>
      </c>
      <c r="K445">
        <v>0.96427403525622102</v>
      </c>
    </row>
    <row r="446" spans="1:11" ht="15" x14ac:dyDescent="0.25">
      <c r="A446" s="1" t="s">
        <v>454</v>
      </c>
      <c r="B446">
        <v>1.9306878265024301E-2</v>
      </c>
      <c r="C446">
        <v>2.6498665653637701E-2</v>
      </c>
      <c r="D446" s="2">
        <v>49.781037499999996</v>
      </c>
      <c r="E446" s="2">
        <v>54.5057462682039</v>
      </c>
      <c r="F446">
        <v>0.91331723549008503</v>
      </c>
      <c r="G446">
        <v>2.0502982712100998E-3</v>
      </c>
      <c r="H446">
        <v>3.9147379553797403E-3</v>
      </c>
      <c r="I446" s="2">
        <v>42.895761157024801</v>
      </c>
      <c r="J446" s="2">
        <v>54.027745470588201</v>
      </c>
      <c r="K446">
        <v>0.79395800774948999</v>
      </c>
    </row>
    <row r="447" spans="1:11" ht="15" x14ac:dyDescent="0.25">
      <c r="A447" s="2" t="s">
        <v>455</v>
      </c>
      <c r="B447">
        <v>1.0997987483268299E-6</v>
      </c>
      <c r="C447">
        <v>2.5209611411947499E-6</v>
      </c>
      <c r="D447" s="2">
        <v>5385.0374343220301</v>
      </c>
      <c r="E447" s="2">
        <v>4068.9166589198999</v>
      </c>
      <c r="F447">
        <v>1.3234572948347101</v>
      </c>
      <c r="G447">
        <v>8.6405515309174896E-2</v>
      </c>
      <c r="H447">
        <v>0.118671143604203</v>
      </c>
      <c r="I447" s="2">
        <v>4751.8740826446301</v>
      </c>
      <c r="J447" s="2">
        <v>3977.4512288235301</v>
      </c>
      <c r="K447">
        <v>1.1947032934581501</v>
      </c>
    </row>
    <row r="448" spans="1:11" ht="15" x14ac:dyDescent="0.25">
      <c r="A448" s="1" t="s">
        <v>456</v>
      </c>
      <c r="B448">
        <v>6.2811582836302303E-6</v>
      </c>
      <c r="C448">
        <v>1.33668245097143E-5</v>
      </c>
      <c r="D448" s="2">
        <v>161.87468559321999</v>
      </c>
      <c r="E448" s="2">
        <v>85.772427791262103</v>
      </c>
      <c r="F448">
        <v>1.8872578258734001</v>
      </c>
      <c r="G448">
        <v>3.2363668906971299E-4</v>
      </c>
      <c r="H448">
        <v>7.0787256194724602E-4</v>
      </c>
      <c r="I448" s="2">
        <v>146.76783264462799</v>
      </c>
      <c r="J448" s="2">
        <v>84.064599000000001</v>
      </c>
      <c r="K448">
        <v>1.7458934484970099</v>
      </c>
    </row>
    <row r="449" spans="1:11" ht="15" x14ac:dyDescent="0.25">
      <c r="A449" s="2" t="s">
        <v>457</v>
      </c>
      <c r="B449">
        <v>9.8653483490483401E-3</v>
      </c>
      <c r="C449">
        <v>1.4089592543355201E-2</v>
      </c>
      <c r="D449" s="2">
        <v>1204.6568247881401</v>
      </c>
      <c r="E449" s="2">
        <v>1232.8049202669899</v>
      </c>
      <c r="F449">
        <v>0.97716743742979295</v>
      </c>
      <c r="G449">
        <v>0.249162792668985</v>
      </c>
      <c r="H449">
        <v>0.30559856505709998</v>
      </c>
      <c r="I449" s="2">
        <v>1191.60542975207</v>
      </c>
      <c r="J449" s="2">
        <v>1297.88969376471</v>
      </c>
      <c r="K449">
        <v>0.91810994068043805</v>
      </c>
    </row>
    <row r="450" spans="1:11" ht="15" x14ac:dyDescent="0.25">
      <c r="A450" s="1" t="s">
        <v>458</v>
      </c>
      <c r="B450">
        <v>3.1669047651932E-44</v>
      </c>
      <c r="C450">
        <v>2.56711219602782E-42</v>
      </c>
      <c r="D450" s="2">
        <v>52.396794915254198</v>
      </c>
      <c r="E450" s="2">
        <v>125.887104854369</v>
      </c>
      <c r="F450">
        <v>0.41622050944668898</v>
      </c>
      <c r="G450">
        <v>1.0429312879974599E-25</v>
      </c>
      <c r="H450">
        <v>7.5401113389005396E-24</v>
      </c>
      <c r="I450" s="2">
        <v>47.914922314049598</v>
      </c>
      <c r="J450" s="2">
        <v>129.01857029411801</v>
      </c>
      <c r="K450">
        <v>0.37138004401087499</v>
      </c>
    </row>
    <row r="451" spans="1:11" ht="15" x14ac:dyDescent="0.25">
      <c r="A451" s="1" t="s">
        <v>459</v>
      </c>
      <c r="B451">
        <v>1.24989911184103E-11</v>
      </c>
      <c r="C451">
        <v>4.7157688634340803E-11</v>
      </c>
      <c r="D451" s="2">
        <v>19.434066525423699</v>
      </c>
      <c r="E451" s="2">
        <v>31.344703853155298</v>
      </c>
      <c r="F451">
        <v>0.62001117051445298</v>
      </c>
      <c r="G451">
        <v>3.3464737523060303E-14</v>
      </c>
      <c r="H451">
        <v>3.19707760264951E-13</v>
      </c>
      <c r="I451" s="2">
        <v>5.0592817814119604</v>
      </c>
      <c r="J451" s="2">
        <v>32.426123529411797</v>
      </c>
      <c r="K451">
        <v>0.15602487225532799</v>
      </c>
    </row>
    <row r="452" spans="1:11" ht="15" x14ac:dyDescent="0.25">
      <c r="A452" s="2" t="s">
        <v>460</v>
      </c>
      <c r="B452">
        <v>6.7954293142529499E-6</v>
      </c>
      <c r="C452">
        <v>1.4356702743254299E-5</v>
      </c>
      <c r="D452" s="2">
        <v>58.334301483050901</v>
      </c>
      <c r="E452" s="2">
        <v>61.409423634708702</v>
      </c>
      <c r="F452">
        <v>0.94992426292827403</v>
      </c>
      <c r="G452">
        <v>0.15409285384224999</v>
      </c>
      <c r="H452">
        <v>0.19961180824601399</v>
      </c>
      <c r="I452" s="2">
        <v>61.3658586776859</v>
      </c>
      <c r="J452" s="2">
        <v>60.004355058823499</v>
      </c>
      <c r="K452">
        <v>1.0226900800371499</v>
      </c>
    </row>
    <row r="453" spans="1:11" ht="15" x14ac:dyDescent="0.25">
      <c r="A453" s="1" t="s">
        <v>461</v>
      </c>
      <c r="B453">
        <v>1.20020935679326E-16</v>
      </c>
      <c r="C453">
        <v>7.3636697922522305E-16</v>
      </c>
      <c r="D453" s="2">
        <v>524.01694152542404</v>
      </c>
      <c r="E453" s="2">
        <v>702.44390837378603</v>
      </c>
      <c r="F453">
        <v>0.74599115356920798</v>
      </c>
      <c r="G453">
        <v>1.6649233583589101E-6</v>
      </c>
      <c r="H453">
        <v>5.1907575566550996E-6</v>
      </c>
      <c r="I453" s="2">
        <v>572.12038057851203</v>
      </c>
      <c r="J453" s="2">
        <v>713.49645823529397</v>
      </c>
      <c r="K453">
        <v>0.801854548785778</v>
      </c>
    </row>
    <row r="454" spans="1:11" ht="15" x14ac:dyDescent="0.25">
      <c r="A454" s="1" t="s">
        <v>462</v>
      </c>
      <c r="B454">
        <v>2.2831262753213799E-6</v>
      </c>
      <c r="C454">
        <v>5.0725604538909397E-6</v>
      </c>
      <c r="D454" s="2">
        <v>129.10638622881399</v>
      </c>
      <c r="E454" s="2">
        <v>137.17286256067999</v>
      </c>
      <c r="F454">
        <v>0.94119480937202304</v>
      </c>
      <c r="G454">
        <v>2.21488376684193E-2</v>
      </c>
      <c r="H454">
        <v>3.4627785367049503E-2</v>
      </c>
      <c r="I454" s="2">
        <v>115.675845454545</v>
      </c>
      <c r="J454" s="2">
        <v>140.291831294118</v>
      </c>
      <c r="K454">
        <v>0.82453728337207699</v>
      </c>
    </row>
    <row r="455" spans="1:11" ht="15" x14ac:dyDescent="0.25">
      <c r="A455" s="1" t="s">
        <v>463</v>
      </c>
      <c r="B455">
        <v>6.23952092671597E-16</v>
      </c>
      <c r="C455">
        <v>3.59713760322527E-15</v>
      </c>
      <c r="D455" s="2">
        <v>15.1340987288136</v>
      </c>
      <c r="E455" s="2">
        <v>30.7700427791262</v>
      </c>
      <c r="F455">
        <v>0.491845228732676</v>
      </c>
      <c r="G455">
        <v>1.1289993721619499E-15</v>
      </c>
      <c r="H455">
        <v>1.3884597409892001E-14</v>
      </c>
      <c r="I455" s="2">
        <v>3.7522558831769199</v>
      </c>
      <c r="J455" s="2">
        <v>30.994712411764699</v>
      </c>
      <c r="K455">
        <v>0.12106116144354601</v>
      </c>
    </row>
    <row r="456" spans="1:11" ht="15" x14ac:dyDescent="0.25">
      <c r="A456" s="1" t="s">
        <v>464</v>
      </c>
      <c r="B456">
        <v>3.7364677187748201E-4</v>
      </c>
      <c r="C456">
        <v>6.3221025492034104E-4</v>
      </c>
      <c r="D456" s="2">
        <v>3775.1821779661</v>
      </c>
      <c r="E456" s="2">
        <v>3964.32398027913</v>
      </c>
      <c r="F456">
        <v>0.95228901491050499</v>
      </c>
      <c r="G456">
        <v>8.9779596345512906E-3</v>
      </c>
      <c r="H456">
        <v>1.5190412411400799E-2</v>
      </c>
      <c r="I456" s="2">
        <v>3701.5842107438002</v>
      </c>
      <c r="J456" s="2">
        <v>3917.0467364705901</v>
      </c>
      <c r="K456">
        <v>0.94499362907246598</v>
      </c>
    </row>
    <row r="457" spans="1:11" ht="15" x14ac:dyDescent="0.25">
      <c r="A457" s="2" t="s">
        <v>465</v>
      </c>
      <c r="B457">
        <v>0.72908096364789099</v>
      </c>
      <c r="C457">
        <v>0.76692551229182404</v>
      </c>
      <c r="D457" s="2">
        <v>402.17975402542402</v>
      </c>
      <c r="E457" s="2">
        <v>356.12966001213601</v>
      </c>
      <c r="F457">
        <v>1.1293071012723801</v>
      </c>
      <c r="G457">
        <v>2.3719677823261599E-2</v>
      </c>
      <c r="H457">
        <v>3.6868180230810399E-2</v>
      </c>
      <c r="I457" s="2">
        <v>303.41601611570201</v>
      </c>
      <c r="J457" s="2">
        <v>393.151808823529</v>
      </c>
      <c r="K457">
        <v>0.77175281737516899</v>
      </c>
    </row>
    <row r="458" spans="1:11" ht="15" x14ac:dyDescent="0.25">
      <c r="A458" s="2" t="s">
        <v>466</v>
      </c>
      <c r="B458">
        <v>0.282176267178253</v>
      </c>
      <c r="C458">
        <v>0.32409682898317999</v>
      </c>
      <c r="D458" s="2">
        <v>703.95357838983</v>
      </c>
      <c r="E458" s="2">
        <v>677.13806049757295</v>
      </c>
      <c r="F458">
        <v>1.03960125631183</v>
      </c>
      <c r="G458">
        <v>0.88509927749710104</v>
      </c>
      <c r="H458">
        <v>0.91063098742490101</v>
      </c>
      <c r="I458" s="2">
        <v>683.31240537190104</v>
      </c>
      <c r="J458" s="2">
        <v>704.267340117647</v>
      </c>
      <c r="K458">
        <v>0.97024576669671203</v>
      </c>
    </row>
    <row r="459" spans="1:11" ht="15" x14ac:dyDescent="0.25">
      <c r="A459" s="1" t="s">
        <v>467</v>
      </c>
      <c r="B459">
        <v>1.2238043523081201E-4</v>
      </c>
      <c r="C459">
        <v>2.20005150700552E-4</v>
      </c>
      <c r="D459" s="2">
        <v>1256.97709555085</v>
      </c>
      <c r="E459" s="2">
        <v>2775.6419165351899</v>
      </c>
      <c r="F459">
        <v>0.45285996297386899</v>
      </c>
      <c r="G459">
        <v>8.7171064387663301E-5</v>
      </c>
      <c r="H459">
        <v>2.0745782672330901E-4</v>
      </c>
      <c r="I459" s="2">
        <v>967.95525413223095</v>
      </c>
      <c r="J459" s="2">
        <v>2160.0765365294101</v>
      </c>
      <c r="K459">
        <v>0.44811155427272098</v>
      </c>
    </row>
    <row r="460" spans="1:11" ht="15" x14ac:dyDescent="0.25">
      <c r="A460" s="2" t="s">
        <v>468</v>
      </c>
      <c r="B460">
        <v>5.5213043717785605E-4</v>
      </c>
      <c r="C460">
        <v>9.1395353926408598E-4</v>
      </c>
      <c r="D460" s="2">
        <v>305.37208686440698</v>
      </c>
      <c r="E460" s="2">
        <v>324.41768228155303</v>
      </c>
      <c r="F460">
        <v>0.941292979830188</v>
      </c>
      <c r="G460">
        <v>0.70312754573744696</v>
      </c>
      <c r="H460">
        <v>0.74726507145318599</v>
      </c>
      <c r="I460" s="2">
        <v>306.67674504132202</v>
      </c>
      <c r="J460" s="2">
        <v>307.932790764706</v>
      </c>
      <c r="K460">
        <v>0.99592103939218601</v>
      </c>
    </row>
    <row r="461" spans="1:11" ht="15" x14ac:dyDescent="0.25">
      <c r="A461" s="2" t="s">
        <v>469</v>
      </c>
      <c r="B461">
        <v>3.9059774399688003E-2</v>
      </c>
      <c r="C461">
        <v>5.1419732538959297E-2</v>
      </c>
      <c r="D461" s="2">
        <v>37.5400055084746</v>
      </c>
      <c r="E461" s="2">
        <v>41.667002093446598</v>
      </c>
      <c r="F461">
        <v>0.90095287931403301</v>
      </c>
      <c r="G461">
        <v>0.188302733696667</v>
      </c>
      <c r="H461">
        <v>0.23861194345740599</v>
      </c>
      <c r="I461" s="2">
        <v>38.734976033057897</v>
      </c>
      <c r="J461" s="2">
        <v>42.668179352941202</v>
      </c>
      <c r="K461">
        <v>0.90781881534366005</v>
      </c>
    </row>
    <row r="462" spans="1:11" ht="15" x14ac:dyDescent="0.25">
      <c r="A462" s="1" t="s">
        <v>470</v>
      </c>
      <c r="B462">
        <v>2.52832406682446E-46</v>
      </c>
      <c r="C462">
        <v>2.9405508168501901E-44</v>
      </c>
      <c r="D462" s="2">
        <v>43.119541737288102</v>
      </c>
      <c r="E462" s="2">
        <v>135.64185591626199</v>
      </c>
      <c r="F462">
        <v>0.31789259624925598</v>
      </c>
      <c r="G462">
        <v>9.8774738268099103E-26</v>
      </c>
      <c r="H462">
        <v>7.3395118018657005E-24</v>
      </c>
      <c r="I462" s="2">
        <v>43.256104958677703</v>
      </c>
      <c r="J462" s="2">
        <v>134.87905970588201</v>
      </c>
      <c r="K462">
        <v>0.32070289526781998</v>
      </c>
    </row>
    <row r="463" spans="1:11" ht="15" x14ac:dyDescent="0.25">
      <c r="A463" s="1" t="s">
        <v>471</v>
      </c>
      <c r="B463">
        <v>1.4564034293049899E-57</v>
      </c>
      <c r="C463">
        <v>6.4931319556514197E-55</v>
      </c>
      <c r="D463" s="2">
        <v>2116.1633730932199</v>
      </c>
      <c r="E463" s="2">
        <v>3125.9729308859201</v>
      </c>
      <c r="F463">
        <v>0.67696151562434803</v>
      </c>
      <c r="G463">
        <v>3.24867275857757E-24</v>
      </c>
      <c r="H463">
        <v>1.738039925839E-22</v>
      </c>
      <c r="I463" s="2">
        <v>2239.24967933884</v>
      </c>
      <c r="J463" s="2">
        <v>3134.66698776471</v>
      </c>
      <c r="K463">
        <v>0.71435010100885599</v>
      </c>
    </row>
    <row r="464" spans="1:11" ht="15" x14ac:dyDescent="0.25">
      <c r="A464" s="1" t="s">
        <v>472</v>
      </c>
      <c r="B464">
        <v>1.1164645554420001E-3</v>
      </c>
      <c r="C464">
        <v>1.7787627670085399E-3</v>
      </c>
      <c r="D464" s="2">
        <v>54.9027419491525</v>
      </c>
      <c r="E464" s="2">
        <v>42.675384648058298</v>
      </c>
      <c r="F464">
        <v>1.2865201427458199</v>
      </c>
      <c r="G464">
        <v>2.1656516910183E-15</v>
      </c>
      <c r="H464">
        <v>2.54084134801489E-14</v>
      </c>
      <c r="I464" s="2">
        <v>62.332020247933897</v>
      </c>
      <c r="J464" s="2">
        <v>11.723050945679301</v>
      </c>
      <c r="K464">
        <v>5.31704763007167</v>
      </c>
    </row>
    <row r="465" spans="1:11" ht="15" x14ac:dyDescent="0.25">
      <c r="A465" s="2" t="s">
        <v>473</v>
      </c>
      <c r="B465">
        <v>3.6197802410968601E-2</v>
      </c>
      <c r="C465">
        <v>4.78641233066441E-2</v>
      </c>
      <c r="D465" s="2">
        <v>366.87995233050901</v>
      </c>
      <c r="E465" s="2">
        <v>262.41691189320397</v>
      </c>
      <c r="F465">
        <v>1.3980804426195601</v>
      </c>
      <c r="G465">
        <v>0.21470618288384299</v>
      </c>
      <c r="H465">
        <v>0.26750770340674401</v>
      </c>
      <c r="I465" s="2">
        <v>330.13486280991702</v>
      </c>
      <c r="J465" s="2">
        <v>247.670246823529</v>
      </c>
      <c r="K465">
        <v>1.3329613348556399</v>
      </c>
    </row>
    <row r="466" spans="1:11" ht="15" x14ac:dyDescent="0.25">
      <c r="A466" s="1" t="s">
        <v>474</v>
      </c>
      <c r="B466">
        <v>6.4151361051561103E-7</v>
      </c>
      <c r="C466">
        <v>1.5159442651318499E-6</v>
      </c>
      <c r="D466" s="2">
        <v>151.96850105932199</v>
      </c>
      <c r="E466" s="2">
        <v>195.39256310679599</v>
      </c>
      <c r="F466">
        <v>0.777759903667676</v>
      </c>
      <c r="G466">
        <v>4.8622077807994996E-6</v>
      </c>
      <c r="H466">
        <v>1.41681980540726E-5</v>
      </c>
      <c r="I466" s="2">
        <v>140.768669421488</v>
      </c>
      <c r="J466" s="2">
        <v>198.47972017647101</v>
      </c>
      <c r="K466">
        <v>0.70923452177546698</v>
      </c>
    </row>
    <row r="467" spans="1:11" ht="15" x14ac:dyDescent="0.25">
      <c r="A467" s="1" t="s">
        <v>475</v>
      </c>
      <c r="B467">
        <v>2.20628857519873E-5</v>
      </c>
      <c r="C467">
        <v>4.37171995456044E-5</v>
      </c>
      <c r="D467" s="2">
        <v>99.351538983050801</v>
      </c>
      <c r="E467" s="2">
        <v>235.00555385315499</v>
      </c>
      <c r="F467">
        <v>0.42276251498775802</v>
      </c>
      <c r="G467">
        <v>2.4663511063517801E-6</v>
      </c>
      <c r="H467">
        <v>7.4801464960215704E-6</v>
      </c>
      <c r="I467" s="2">
        <v>89.729251239669395</v>
      </c>
      <c r="J467" s="2">
        <v>230.11553464705901</v>
      </c>
      <c r="K467">
        <v>0.38993130723352598</v>
      </c>
    </row>
    <row r="468" spans="1:11" ht="15" x14ac:dyDescent="0.25">
      <c r="A468" s="1" t="s">
        <v>476</v>
      </c>
      <c r="B468">
        <v>1.73541109256659E-5</v>
      </c>
      <c r="C468">
        <v>3.4956511088972998E-5</v>
      </c>
      <c r="D468" s="2">
        <v>32.031731779661001</v>
      </c>
      <c r="E468" s="2">
        <v>45.867557979368897</v>
      </c>
      <c r="F468">
        <v>0.69835267432525605</v>
      </c>
      <c r="G468">
        <v>6.8807598703883203E-5</v>
      </c>
      <c r="H468">
        <v>1.6702388977575999E-4</v>
      </c>
      <c r="I468" s="2">
        <v>29.814936776859501</v>
      </c>
      <c r="J468" s="2">
        <v>46.822485823529398</v>
      </c>
      <c r="K468">
        <v>0.63676535434769199</v>
      </c>
    </row>
    <row r="469" spans="1:11" ht="15" x14ac:dyDescent="0.25">
      <c r="A469" s="2" t="s">
        <v>477</v>
      </c>
      <c r="B469">
        <v>0.29223464362688101</v>
      </c>
      <c r="C469">
        <v>0.33421448127486297</v>
      </c>
      <c r="D469" s="2">
        <v>108.704649152542</v>
      </c>
      <c r="E469" s="2">
        <v>109.85019769417499</v>
      </c>
      <c r="F469">
        <v>0.989571720709856</v>
      </c>
      <c r="G469">
        <v>0.43428874469966999</v>
      </c>
      <c r="H469">
        <v>0.49816569128285398</v>
      </c>
      <c r="I469" s="2">
        <v>116.005813636364</v>
      </c>
      <c r="J469" s="2">
        <v>116.29272258823499</v>
      </c>
      <c r="K469">
        <v>0.99753287268982804</v>
      </c>
    </row>
    <row r="470" spans="1:11" ht="15" x14ac:dyDescent="0.25">
      <c r="A470" s="1" t="s">
        <v>478</v>
      </c>
      <c r="B470">
        <v>7.0893525537731104E-4</v>
      </c>
      <c r="C470">
        <v>1.1570480830593701E-3</v>
      </c>
      <c r="D470" s="2">
        <v>54.555554237288099</v>
      </c>
      <c r="E470" s="2">
        <v>66.928917870145597</v>
      </c>
      <c r="F470">
        <v>0.81512679381931596</v>
      </c>
      <c r="G470">
        <v>5.0207219917805497E-3</v>
      </c>
      <c r="H470">
        <v>8.8474514677292296E-3</v>
      </c>
      <c r="I470" s="2">
        <v>50.3019607438017</v>
      </c>
      <c r="J470" s="2">
        <v>68.398228117647093</v>
      </c>
      <c r="K470">
        <v>0.73542783385091104</v>
      </c>
    </row>
    <row r="471" spans="1:11" ht="15" x14ac:dyDescent="0.25">
      <c r="A471" s="1" t="s">
        <v>479</v>
      </c>
      <c r="B471">
        <v>6.74360977480069E-14</v>
      </c>
      <c r="C471">
        <v>3.1927709995737801E-13</v>
      </c>
      <c r="D471" s="2">
        <v>233.144444279661</v>
      </c>
      <c r="E471" s="2">
        <v>282.828501820388</v>
      </c>
      <c r="F471">
        <v>0.82433150399997701</v>
      </c>
      <c r="G471">
        <v>1.06234641890872E-7</v>
      </c>
      <c r="H471">
        <v>3.8769122381730197E-7</v>
      </c>
      <c r="I471" s="2">
        <v>227.89938057851199</v>
      </c>
      <c r="J471" s="2">
        <v>292.698157352941</v>
      </c>
      <c r="K471">
        <v>0.77861569966669397</v>
      </c>
    </row>
    <row r="472" spans="1:11" ht="15" x14ac:dyDescent="0.25">
      <c r="A472" s="1" t="s">
        <v>480</v>
      </c>
      <c r="B472">
        <v>1.3456205752199499E-7</v>
      </c>
      <c r="C472">
        <v>3.4151186325553801E-7</v>
      </c>
      <c r="D472" s="2">
        <v>14.9491845338983</v>
      </c>
      <c r="E472" s="2">
        <v>26.904898088592201</v>
      </c>
      <c r="F472">
        <v>0.55563059501930701</v>
      </c>
      <c r="G472">
        <v>1.5598051035030399E-9</v>
      </c>
      <c r="H472">
        <v>7.1692073056196197E-9</v>
      </c>
      <c r="I472" s="2">
        <v>4.6947852255217803</v>
      </c>
      <c r="J472" s="2">
        <v>27.3962922941176</v>
      </c>
      <c r="K472">
        <v>0.171365715298994</v>
      </c>
    </row>
    <row r="473" spans="1:11" ht="15" x14ac:dyDescent="0.25">
      <c r="A473" s="2" t="s">
        <v>481</v>
      </c>
      <c r="B473">
        <v>0.35821397027593199</v>
      </c>
      <c r="C473">
        <v>0.40244534669807602</v>
      </c>
      <c r="D473" s="2">
        <v>208.46533156779699</v>
      </c>
      <c r="E473" s="2">
        <v>398.63468231189302</v>
      </c>
      <c r="F473">
        <v>0.52294830534763304</v>
      </c>
      <c r="G473">
        <v>0.108404939226798</v>
      </c>
      <c r="H473">
        <v>0.145282170556956</v>
      </c>
      <c r="I473" s="2">
        <v>236.44313057851201</v>
      </c>
      <c r="J473" s="2">
        <v>362.60953952941202</v>
      </c>
      <c r="K473">
        <v>0.65205987378424801</v>
      </c>
    </row>
    <row r="474" spans="1:11" ht="15" x14ac:dyDescent="0.25">
      <c r="A474" s="1" t="s">
        <v>482</v>
      </c>
      <c r="B474">
        <v>9.2180663079901101E-6</v>
      </c>
      <c r="C474">
        <v>1.9100176122287802E-5</v>
      </c>
      <c r="D474" s="2">
        <v>123.858585805085</v>
      </c>
      <c r="E474" s="2">
        <v>132.05951692961199</v>
      </c>
      <c r="F474">
        <v>0.93789973403508597</v>
      </c>
      <c r="G474">
        <v>1.6809563924613701E-2</v>
      </c>
      <c r="H474">
        <v>2.7006356455460401E-2</v>
      </c>
      <c r="I474" s="2">
        <v>110.31285289256201</v>
      </c>
      <c r="J474" s="2">
        <v>125.796058588235</v>
      </c>
      <c r="K474">
        <v>0.87691819704499596</v>
      </c>
    </row>
    <row r="475" spans="1:11" ht="15" x14ac:dyDescent="0.25">
      <c r="A475" s="1" t="s">
        <v>483</v>
      </c>
      <c r="B475">
        <v>2.5261459991642102E-3</v>
      </c>
      <c r="C475">
        <v>3.85478639347647E-3</v>
      </c>
      <c r="D475" s="2">
        <v>79.235238983050806</v>
      </c>
      <c r="E475" s="2">
        <v>75.531066171116507</v>
      </c>
      <c r="F475">
        <v>1.0490417122345701</v>
      </c>
      <c r="G475">
        <v>3.3135565059392602E-3</v>
      </c>
      <c r="H475">
        <v>6.0256720961166096E-3</v>
      </c>
      <c r="I475" s="2">
        <v>74.130575619834701</v>
      </c>
      <c r="J475" s="2">
        <v>127.636102882353</v>
      </c>
      <c r="K475">
        <v>0.58079629466722005</v>
      </c>
    </row>
    <row r="476" spans="1:11" ht="15" x14ac:dyDescent="0.25">
      <c r="A476" s="1" t="s">
        <v>484</v>
      </c>
      <c r="B476">
        <v>1.02037700854855E-6</v>
      </c>
      <c r="C476">
        <v>2.3509978448470099E-6</v>
      </c>
      <c r="D476" s="2">
        <v>734.69746059321994</v>
      </c>
      <c r="E476" s="2">
        <v>425.98724478155299</v>
      </c>
      <c r="F476">
        <v>1.7246935667521499</v>
      </c>
      <c r="G476">
        <v>9.9221466558102392E-3</v>
      </c>
      <c r="H476">
        <v>1.6671948683600699E-2</v>
      </c>
      <c r="I476" s="2">
        <v>606.12011363636395</v>
      </c>
      <c r="J476" s="2">
        <v>433.291579647059</v>
      </c>
      <c r="K476">
        <v>1.3988735117587201</v>
      </c>
    </row>
    <row r="477" spans="1:11" ht="15" x14ac:dyDescent="0.25">
      <c r="A477" s="1" t="s">
        <v>485</v>
      </c>
      <c r="B477">
        <v>2.3794780645228201E-5</v>
      </c>
      <c r="C477">
        <v>4.6905702450984098E-5</v>
      </c>
      <c r="D477" s="2">
        <v>496.93019766949197</v>
      </c>
      <c r="E477" s="2">
        <v>499.38623225121398</v>
      </c>
      <c r="F477">
        <v>0.99508189368647504</v>
      </c>
      <c r="G477">
        <v>1.7589255710091999E-3</v>
      </c>
      <c r="H477">
        <v>3.4095115235142199E-3</v>
      </c>
      <c r="I477" s="2">
        <v>529.45641074380205</v>
      </c>
      <c r="J477" s="2">
        <v>615.28957035294104</v>
      </c>
      <c r="K477">
        <v>0.86049957004812505</v>
      </c>
    </row>
    <row r="478" spans="1:11" ht="15" x14ac:dyDescent="0.25">
      <c r="A478" s="2" t="s">
        <v>486</v>
      </c>
      <c r="B478">
        <v>7.6027637666216993E-2</v>
      </c>
      <c r="C478">
        <v>9.6112443647037096E-2</v>
      </c>
      <c r="D478" s="2">
        <v>84.051905932203397</v>
      </c>
      <c r="E478" s="2">
        <v>65.352187378640807</v>
      </c>
      <c r="F478">
        <v>1.2861376076858599</v>
      </c>
      <c r="G478">
        <v>3.6332449351155101E-2</v>
      </c>
      <c r="H478">
        <v>5.3964076632059897E-2</v>
      </c>
      <c r="I478" s="2">
        <v>71.1903603305785</v>
      </c>
      <c r="J478" s="2">
        <v>70.5926016470588</v>
      </c>
      <c r="K478">
        <v>1.00846772423133</v>
      </c>
    </row>
    <row r="479" spans="1:11" ht="15" x14ac:dyDescent="0.25">
      <c r="A479" s="1" t="s">
        <v>487</v>
      </c>
      <c r="B479">
        <v>2.5922302858658701E-5</v>
      </c>
      <c r="C479">
        <v>5.0717752712191902E-5</v>
      </c>
      <c r="D479" s="2">
        <v>39693.798262711898</v>
      </c>
      <c r="E479" s="2">
        <v>42097.064139563103</v>
      </c>
      <c r="F479">
        <v>0.94291131873510803</v>
      </c>
      <c r="G479">
        <v>1.32329141608367E-4</v>
      </c>
      <c r="H479">
        <v>3.0674216100726398E-4</v>
      </c>
      <c r="I479" s="2">
        <v>36287.087768595004</v>
      </c>
      <c r="J479" s="2">
        <v>41702.898427647102</v>
      </c>
      <c r="K479">
        <v>0.87013347121547802</v>
      </c>
    </row>
    <row r="480" spans="1:11" ht="15" x14ac:dyDescent="0.25">
      <c r="A480" s="2" t="s">
        <v>488</v>
      </c>
      <c r="B480">
        <v>0.33303202555543099</v>
      </c>
      <c r="C480">
        <v>0.37700409156190401</v>
      </c>
      <c r="D480" s="2">
        <v>545.24626673728801</v>
      </c>
      <c r="E480" s="2">
        <v>422.93452888349498</v>
      </c>
      <c r="F480">
        <v>1.28919780604502</v>
      </c>
      <c r="G480">
        <v>2.0640583765033499E-2</v>
      </c>
      <c r="H480">
        <v>3.23907783761989E-2</v>
      </c>
      <c r="I480" s="2">
        <v>547.21654999999998</v>
      </c>
      <c r="J480" s="2">
        <v>424.09406476470599</v>
      </c>
      <c r="K480">
        <v>1.2903188124163101</v>
      </c>
    </row>
    <row r="481" spans="1:11" ht="15" x14ac:dyDescent="0.25">
      <c r="A481" s="1" t="s">
        <v>489</v>
      </c>
      <c r="B481">
        <v>1.52480538668024E-9</v>
      </c>
      <c r="C481">
        <v>4.6829556938801899E-9</v>
      </c>
      <c r="D481" s="2">
        <v>6658.1934110169504</v>
      </c>
      <c r="E481" s="2">
        <v>7711.3645570388398</v>
      </c>
      <c r="F481">
        <v>0.86342609816565297</v>
      </c>
      <c r="G481">
        <v>5.1331498845667098E-8</v>
      </c>
      <c r="H481">
        <v>1.9476845306689299E-7</v>
      </c>
      <c r="I481" s="2">
        <v>6474.4381074380199</v>
      </c>
      <c r="J481" s="2">
        <v>7747.1757441176496</v>
      </c>
      <c r="K481">
        <v>0.83571592039253695</v>
      </c>
    </row>
    <row r="482" spans="1:11" ht="15" x14ac:dyDescent="0.25">
      <c r="A482" s="1" t="s">
        <v>490</v>
      </c>
      <c r="B482">
        <v>4.5883424465485699E-19</v>
      </c>
      <c r="C482">
        <v>3.6529214418206604E-18</v>
      </c>
      <c r="D482" s="2">
        <v>706.22409788135599</v>
      </c>
      <c r="E482" s="2">
        <v>296.65120339805799</v>
      </c>
      <c r="F482">
        <v>2.3806547547818901</v>
      </c>
      <c r="G482">
        <v>2.5090475896427899E-12</v>
      </c>
      <c r="H482">
        <v>1.7755826196546201E-11</v>
      </c>
      <c r="I482" s="2">
        <v>692.25422892562005</v>
      </c>
      <c r="J482" s="2">
        <v>278.83556811764697</v>
      </c>
      <c r="K482">
        <v>2.4826611382430999</v>
      </c>
    </row>
    <row r="483" spans="1:11" ht="15" x14ac:dyDescent="0.25">
      <c r="A483" s="1" t="s">
        <v>491</v>
      </c>
      <c r="B483">
        <v>1.5679600694847799E-10</v>
      </c>
      <c r="C483">
        <v>5.3159609453381298E-10</v>
      </c>
      <c r="D483" s="2">
        <v>588.88235381355901</v>
      </c>
      <c r="E483" s="2">
        <v>733.46306474514597</v>
      </c>
      <c r="F483">
        <v>0.80287935701053603</v>
      </c>
      <c r="G483">
        <v>2.74876819188817E-5</v>
      </c>
      <c r="H483">
        <v>7.1735272339752505E-5</v>
      </c>
      <c r="I483" s="2">
        <v>584.89953223140503</v>
      </c>
      <c r="J483" s="2">
        <v>723.18341282352901</v>
      </c>
      <c r="K483">
        <v>0.80878449624249305</v>
      </c>
    </row>
    <row r="484" spans="1:11" ht="15" x14ac:dyDescent="0.25">
      <c r="A484" s="1" t="s">
        <v>492</v>
      </c>
      <c r="B484">
        <v>2.4589628830643199E-23</v>
      </c>
      <c r="C484">
        <v>3.1930707340762499E-22</v>
      </c>
      <c r="D484" s="2">
        <v>59.115811228813598</v>
      </c>
      <c r="E484" s="2">
        <v>110.677457675971</v>
      </c>
      <c r="F484">
        <v>0.53412693488032803</v>
      </c>
      <c r="G484">
        <v>2.35117445730228E-14</v>
      </c>
      <c r="H484">
        <v>2.31227635047192E-13</v>
      </c>
      <c r="I484" s="2">
        <v>53.077858264462797</v>
      </c>
      <c r="J484" s="2">
        <v>109.103909294118</v>
      </c>
      <c r="K484">
        <v>0.48648905990506502</v>
      </c>
    </row>
    <row r="485" spans="1:11" ht="15" x14ac:dyDescent="0.25">
      <c r="A485" s="2" t="s">
        <v>493</v>
      </c>
      <c r="B485">
        <v>1.65146110168934E-3</v>
      </c>
      <c r="C485">
        <v>2.57890160363046E-3</v>
      </c>
      <c r="D485" s="2">
        <v>114.90967224576301</v>
      </c>
      <c r="E485" s="2">
        <v>147.17731516990301</v>
      </c>
      <c r="F485">
        <v>0.78075668191874403</v>
      </c>
      <c r="G485">
        <v>0.71921960766958803</v>
      </c>
      <c r="H485">
        <v>0.76134248140726102</v>
      </c>
      <c r="I485" s="2">
        <v>131.52399380165301</v>
      </c>
      <c r="J485" s="2">
        <v>145.271718941176</v>
      </c>
      <c r="K485">
        <v>0.90536544043310796</v>
      </c>
    </row>
    <row r="486" spans="1:11" ht="15" x14ac:dyDescent="0.25">
      <c r="A486" s="1" t="s">
        <v>494</v>
      </c>
      <c r="B486">
        <v>1.37695376906779E-8</v>
      </c>
      <c r="C486">
        <v>3.87313494453874E-8</v>
      </c>
      <c r="D486" s="2">
        <v>16.705199152542399</v>
      </c>
      <c r="E486" s="2">
        <v>27.236685952669902</v>
      </c>
      <c r="F486">
        <v>0.613334499710117</v>
      </c>
      <c r="G486">
        <v>2.7798649097305802E-12</v>
      </c>
      <c r="H486">
        <v>1.9507296133927199E-11</v>
      </c>
      <c r="I486" s="2">
        <v>4.6249931538030502</v>
      </c>
      <c r="J486" s="2">
        <v>27.895509941176499</v>
      </c>
      <c r="K486">
        <v>0.16579704631877401</v>
      </c>
    </row>
    <row r="487" spans="1:11" ht="15" x14ac:dyDescent="0.25">
      <c r="A487" s="1" t="s">
        <v>495</v>
      </c>
      <c r="B487">
        <v>1.05419978942885E-9</v>
      </c>
      <c r="C487">
        <v>3.3059606526637402E-9</v>
      </c>
      <c r="D487" s="2">
        <v>111.151429872881</v>
      </c>
      <c r="E487" s="2">
        <v>137.78234420509699</v>
      </c>
      <c r="F487">
        <v>0.80671751169675199</v>
      </c>
      <c r="G487">
        <v>1.0476030270878201E-2</v>
      </c>
      <c r="H487">
        <v>1.7547514699185501E-2</v>
      </c>
      <c r="I487" s="2">
        <v>117.089884297521</v>
      </c>
      <c r="J487" s="2">
        <v>135.106211294118</v>
      </c>
      <c r="K487">
        <v>0.86665063860478897</v>
      </c>
    </row>
    <row r="488" spans="1:11" ht="15" x14ac:dyDescent="0.25">
      <c r="A488" s="1" t="s">
        <v>496</v>
      </c>
      <c r="B488">
        <v>9.0561538417047297E-7</v>
      </c>
      <c r="C488">
        <v>2.09742091139049E-6</v>
      </c>
      <c r="D488" s="2">
        <v>843.09027690677999</v>
      </c>
      <c r="E488" s="2">
        <v>533.80892578883504</v>
      </c>
      <c r="F488">
        <v>1.5793858741887901</v>
      </c>
      <c r="G488">
        <v>6.23004455142822E-5</v>
      </c>
      <c r="H488">
        <v>1.5191767707448001E-4</v>
      </c>
      <c r="I488" s="2">
        <v>765.78334297520701</v>
      </c>
      <c r="J488" s="2">
        <v>542.93014900000003</v>
      </c>
      <c r="K488">
        <v>1.41046384030371</v>
      </c>
    </row>
    <row r="489" spans="1:11" ht="15" x14ac:dyDescent="0.25">
      <c r="A489" s="1" t="s">
        <v>497</v>
      </c>
      <c r="B489">
        <v>3.1152470449382998E-23</v>
      </c>
      <c r="C489">
        <v>3.91234077239904E-22</v>
      </c>
      <c r="D489" s="2">
        <v>110.84525699152501</v>
      </c>
      <c r="E489" s="2">
        <v>276.79626234830101</v>
      </c>
      <c r="F489">
        <v>0.40045792544714898</v>
      </c>
      <c r="G489">
        <v>5.5829439338846701E-11</v>
      </c>
      <c r="H489">
        <v>3.1775266006683999E-10</v>
      </c>
      <c r="I489" s="2">
        <v>122.713054958678</v>
      </c>
      <c r="J489" s="2">
        <v>284.80446752941202</v>
      </c>
      <c r="K489">
        <v>0.43086773189751698</v>
      </c>
    </row>
    <row r="490" spans="1:11" ht="15" x14ac:dyDescent="0.25">
      <c r="A490" s="1" t="s">
        <v>498</v>
      </c>
      <c r="B490">
        <v>1.54808791579801E-15</v>
      </c>
      <c r="C490">
        <v>8.4859327351632592E-15</v>
      </c>
      <c r="D490" s="2">
        <v>510.51148177966098</v>
      </c>
      <c r="E490" s="2">
        <v>236.794839623786</v>
      </c>
      <c r="F490">
        <v>2.1559231721043801</v>
      </c>
      <c r="G490">
        <v>9.9059832155953006E-12</v>
      </c>
      <c r="H490">
        <v>6.4473248422670099E-11</v>
      </c>
      <c r="I490" s="2">
        <v>513.21035371900803</v>
      </c>
      <c r="J490" s="2">
        <v>85.986462867053106</v>
      </c>
      <c r="K490">
        <v>5.9685017455887497</v>
      </c>
    </row>
    <row r="491" spans="1:11" ht="15" x14ac:dyDescent="0.25">
      <c r="A491" s="2" t="s">
        <v>499</v>
      </c>
      <c r="B491">
        <v>5.3374752530700599E-2</v>
      </c>
      <c r="C491">
        <v>6.8742158410989004E-2</v>
      </c>
      <c r="D491" s="2">
        <v>125.20861779661</v>
      </c>
      <c r="E491" s="2">
        <v>112.039352518204</v>
      </c>
      <c r="F491">
        <v>1.1175414261365599</v>
      </c>
      <c r="G491">
        <v>0.21123529395997501</v>
      </c>
      <c r="H491">
        <v>0.26367448032801399</v>
      </c>
      <c r="I491" s="2">
        <v>117.698849586777</v>
      </c>
      <c r="J491" s="2">
        <v>109.39772041176499</v>
      </c>
      <c r="K491">
        <v>1.0758802756014201</v>
      </c>
    </row>
    <row r="492" spans="1:11" ht="15" x14ac:dyDescent="0.25">
      <c r="A492" s="1" t="s">
        <v>500</v>
      </c>
      <c r="B492">
        <v>7.5951363367438698E-10</v>
      </c>
      <c r="C492">
        <v>2.4158132819012898E-9</v>
      </c>
      <c r="D492" s="2">
        <v>23.482016313559299</v>
      </c>
      <c r="E492" s="2">
        <v>39.973782554611702</v>
      </c>
      <c r="F492">
        <v>0.58743543424939804</v>
      </c>
      <c r="G492">
        <v>2.8391070132794E-9</v>
      </c>
      <c r="H492">
        <v>1.25530764636734E-8</v>
      </c>
      <c r="I492" s="2">
        <v>7.2774843946981402</v>
      </c>
      <c r="J492" s="2">
        <v>37.043979117647098</v>
      </c>
      <c r="K492">
        <v>0.19645525583484799</v>
      </c>
    </row>
    <row r="493" spans="1:11" ht="15" x14ac:dyDescent="0.25">
      <c r="A493" s="2" t="s">
        <v>501</v>
      </c>
      <c r="B493">
        <v>0.77597747603879696</v>
      </c>
      <c r="C493">
        <v>0.80836660809875704</v>
      </c>
      <c r="D493" s="2">
        <v>243.12438347457601</v>
      </c>
      <c r="E493" s="2">
        <v>455.19740439927199</v>
      </c>
      <c r="F493">
        <v>0.53410757865684599</v>
      </c>
      <c r="G493">
        <v>5.8477365979982501E-2</v>
      </c>
      <c r="H493">
        <v>8.3353968513971199E-2</v>
      </c>
      <c r="I493" s="2">
        <v>219.461898347107</v>
      </c>
      <c r="J493" s="2">
        <v>449.40535982352901</v>
      </c>
      <c r="K493">
        <v>0.488338408854947</v>
      </c>
    </row>
    <row r="494" spans="1:11" ht="15" x14ac:dyDescent="0.25">
      <c r="A494" s="1" t="s">
        <v>502</v>
      </c>
      <c r="B494">
        <v>3.9229657748904199E-44</v>
      </c>
      <c r="C494">
        <v>3.0864510140682002E-42</v>
      </c>
      <c r="D494" s="2">
        <v>46.640484745762699</v>
      </c>
      <c r="E494" s="2">
        <v>111.85228704490299</v>
      </c>
      <c r="F494">
        <v>0.41698284387371498</v>
      </c>
      <c r="G494">
        <v>1.4461939454199799E-25</v>
      </c>
      <c r="H494">
        <v>9.4355336682889296E-24</v>
      </c>
      <c r="I494" s="2">
        <v>43.3493404958678</v>
      </c>
      <c r="J494" s="2">
        <v>114.196781588235</v>
      </c>
      <c r="K494">
        <v>0.37960212094395601</v>
      </c>
    </row>
    <row r="495" spans="1:11" ht="15" x14ac:dyDescent="0.25">
      <c r="A495" s="1" t="s">
        <v>503</v>
      </c>
      <c r="B495">
        <v>3.6902156798910597E-20</v>
      </c>
      <c r="C495">
        <v>3.32367910562579E-19</v>
      </c>
      <c r="D495" s="2">
        <v>172.12173898305099</v>
      </c>
      <c r="E495" s="2">
        <v>291.969528246359</v>
      </c>
      <c r="F495">
        <v>0.58951952971550303</v>
      </c>
      <c r="G495">
        <v>1.1414622799839401E-12</v>
      </c>
      <c r="H495">
        <v>8.5529736665463294E-12</v>
      </c>
      <c r="I495" s="2">
        <v>160.19999090909101</v>
      </c>
      <c r="J495" s="2">
        <v>289.35952135294099</v>
      </c>
      <c r="K495">
        <v>0.55363649400598003</v>
      </c>
    </row>
    <row r="496" spans="1:11" ht="15" x14ac:dyDescent="0.25">
      <c r="A496" s="2" t="s">
        <v>504</v>
      </c>
      <c r="B496">
        <v>0.114228731963262</v>
      </c>
      <c r="C496">
        <v>0.14035914469532601</v>
      </c>
      <c r="D496" s="2">
        <v>381.75491249999999</v>
      </c>
      <c r="E496" s="2">
        <v>372.45054359830101</v>
      </c>
      <c r="F496">
        <v>1.0249814883120001</v>
      </c>
      <c r="G496">
        <v>9.3008038730337306E-2</v>
      </c>
      <c r="H496">
        <v>0.127066651482969</v>
      </c>
      <c r="I496" s="2">
        <v>352.06812933884299</v>
      </c>
      <c r="J496" s="2">
        <v>385.209773470588</v>
      </c>
      <c r="K496">
        <v>0.91396468518139595</v>
      </c>
    </row>
    <row r="497" spans="1:11" ht="15" x14ac:dyDescent="0.25">
      <c r="A497" s="2" t="s">
        <v>505</v>
      </c>
      <c r="B497">
        <v>4.5803848640118598E-2</v>
      </c>
      <c r="C497">
        <v>5.9797606204156702E-2</v>
      </c>
      <c r="D497" s="2">
        <v>1945.87284830508</v>
      </c>
      <c r="E497" s="2">
        <v>1922.6001357402899</v>
      </c>
      <c r="F497">
        <v>1.0121048116725699</v>
      </c>
      <c r="G497">
        <v>2.6814506128506901E-2</v>
      </c>
      <c r="H497">
        <v>4.1199772483489903E-2</v>
      </c>
      <c r="I497" s="2">
        <v>1835.3989214876001</v>
      </c>
      <c r="J497" s="2">
        <v>1945.4023960588199</v>
      </c>
      <c r="K497">
        <v>0.94345464218915598</v>
      </c>
    </row>
    <row r="498" spans="1:11" ht="15" x14ac:dyDescent="0.25">
      <c r="A498" s="1" t="s">
        <v>506</v>
      </c>
      <c r="B498">
        <v>1.2453792381534299E-3</v>
      </c>
      <c r="C498">
        <v>1.97123636808309E-3</v>
      </c>
      <c r="D498" s="2">
        <v>286.15436398305098</v>
      </c>
      <c r="E498" s="2">
        <v>216.669786104369</v>
      </c>
      <c r="F498">
        <v>1.32069343459457</v>
      </c>
      <c r="G498">
        <v>2.8305583481638901E-2</v>
      </c>
      <c r="H498">
        <v>4.3217714505356199E-2</v>
      </c>
      <c r="I498" s="2">
        <v>278.15990578512401</v>
      </c>
      <c r="J498" s="2">
        <v>215.10459405882401</v>
      </c>
      <c r="K498">
        <v>1.29313791275447</v>
      </c>
    </row>
    <row r="499" spans="1:11" ht="15" x14ac:dyDescent="0.25">
      <c r="A499" s="2" t="s">
        <v>507</v>
      </c>
      <c r="B499">
        <v>0.33361742591152699</v>
      </c>
      <c r="C499">
        <v>0.37750702805132602</v>
      </c>
      <c r="D499" s="2">
        <v>204.62277860169499</v>
      </c>
      <c r="E499" s="2">
        <v>173.29643307038799</v>
      </c>
      <c r="F499">
        <v>1.18076739939929</v>
      </c>
      <c r="G499">
        <v>0.52411233079516295</v>
      </c>
      <c r="H499">
        <v>0.58319487723671404</v>
      </c>
      <c r="I499" s="2">
        <v>212.060166115702</v>
      </c>
      <c r="J499" s="2">
        <v>172.124557764706</v>
      </c>
      <c r="K499">
        <v>1.23201574992912</v>
      </c>
    </row>
    <row r="500" spans="1:11" ht="15" x14ac:dyDescent="0.25">
      <c r="A500" s="2" t="s">
        <v>508</v>
      </c>
      <c r="B500">
        <v>4.8073579263419999E-5</v>
      </c>
      <c r="C500">
        <v>9.1138784216618395E-5</v>
      </c>
      <c r="D500" s="2">
        <v>725.35471483050799</v>
      </c>
      <c r="E500" s="2">
        <v>716.77735224514595</v>
      </c>
      <c r="F500">
        <v>1.0119665647338001</v>
      </c>
      <c r="G500">
        <v>6.2958566568185298E-2</v>
      </c>
      <c r="H500">
        <v>8.9108024111055895E-2</v>
      </c>
      <c r="I500" s="2">
        <v>624.34126694214899</v>
      </c>
      <c r="J500" s="2">
        <v>687.51201188235302</v>
      </c>
      <c r="K500">
        <v>0.90811688545303004</v>
      </c>
    </row>
    <row r="501" spans="1:11" ht="15" x14ac:dyDescent="0.25">
      <c r="A501" s="1" t="s">
        <v>509</v>
      </c>
      <c r="B501">
        <v>2.4146647603725101E-4</v>
      </c>
      <c r="C501">
        <v>4.1970293918105599E-4</v>
      </c>
      <c r="D501" s="2">
        <v>13029.902224576301</v>
      </c>
      <c r="E501" s="2">
        <v>14006.4369250607</v>
      </c>
      <c r="F501">
        <v>0.93027957747504197</v>
      </c>
      <c r="G501">
        <v>1.6404405548762401E-4</v>
      </c>
      <c r="H501">
        <v>3.7570021269640001E-4</v>
      </c>
      <c r="I501" s="2">
        <v>12600.2844214876</v>
      </c>
      <c r="J501" s="2">
        <v>13947.453380000001</v>
      </c>
      <c r="K501">
        <v>0.90341111586404899</v>
      </c>
    </row>
    <row r="502" spans="1:11" ht="15" x14ac:dyDescent="0.25">
      <c r="A502" s="1" t="s">
        <v>510</v>
      </c>
      <c r="B502">
        <v>5.3861450628386998E-34</v>
      </c>
      <c r="C502">
        <v>1.9210584057458E-32</v>
      </c>
      <c r="D502" s="2">
        <v>72.508503601694898</v>
      </c>
      <c r="E502" s="2">
        <v>115.324337196602</v>
      </c>
      <c r="F502">
        <v>0.628735489527109</v>
      </c>
      <c r="G502">
        <v>2.5553826078958698E-16</v>
      </c>
      <c r="H502">
        <v>3.4523477152128601E-15</v>
      </c>
      <c r="I502" s="2">
        <v>65.641335123966897</v>
      </c>
      <c r="J502" s="2">
        <v>115.356696294118</v>
      </c>
      <c r="K502">
        <v>0.56902925649504899</v>
      </c>
    </row>
    <row r="503" spans="1:11" ht="15" x14ac:dyDescent="0.25">
      <c r="A503" s="1" t="s">
        <v>511</v>
      </c>
      <c r="B503">
        <v>4.3558659078940999E-5</v>
      </c>
      <c r="C503">
        <v>8.2872982244784697E-5</v>
      </c>
      <c r="D503" s="2">
        <v>2211.5286088983098</v>
      </c>
      <c r="E503" s="2">
        <v>2517.14868476942</v>
      </c>
      <c r="F503">
        <v>0.87858481395225596</v>
      </c>
      <c r="G503">
        <v>3.1369538671102799E-3</v>
      </c>
      <c r="H503">
        <v>5.7357153756117498E-3</v>
      </c>
      <c r="I503" s="2">
        <v>2220.10814256198</v>
      </c>
      <c r="J503" s="2">
        <v>2379.3442845294098</v>
      </c>
      <c r="K503">
        <v>0.93307561961386298</v>
      </c>
    </row>
    <row r="504" spans="1:11" ht="15" x14ac:dyDescent="0.25">
      <c r="A504" s="2" t="s">
        <v>512</v>
      </c>
      <c r="B504">
        <v>0.73335695484286201</v>
      </c>
      <c r="C504">
        <v>0.77051447533568596</v>
      </c>
      <c r="D504" s="2">
        <v>442.51529025423702</v>
      </c>
      <c r="E504" s="2">
        <v>322.78897581917499</v>
      </c>
      <c r="F504">
        <v>1.37091203047198</v>
      </c>
      <c r="G504">
        <v>0.36784199177875299</v>
      </c>
      <c r="H504">
        <v>0.43079998063551</v>
      </c>
      <c r="I504" s="2">
        <v>430.04275041322302</v>
      </c>
      <c r="J504" s="2">
        <v>321.47627399999999</v>
      </c>
      <c r="K504">
        <v>1.3377122518634901</v>
      </c>
    </row>
    <row r="505" spans="1:11" ht="15" x14ac:dyDescent="0.25">
      <c r="A505" s="1" t="s">
        <v>513</v>
      </c>
      <c r="B505">
        <v>4.8277443134349701E-7</v>
      </c>
      <c r="C505">
        <v>1.1530550034320101E-6</v>
      </c>
      <c r="D505" s="2">
        <v>81.199288983050806</v>
      </c>
      <c r="E505" s="2">
        <v>91.206236984223295</v>
      </c>
      <c r="F505">
        <v>0.8902821963491</v>
      </c>
      <c r="G505">
        <v>2.2386434370504899E-10</v>
      </c>
      <c r="H505">
        <v>1.1741904302176601E-9</v>
      </c>
      <c r="I505" s="2">
        <v>22.145260631741099</v>
      </c>
      <c r="J505" s="2">
        <v>88.417300470588202</v>
      </c>
      <c r="K505">
        <v>0.25046298081796398</v>
      </c>
    </row>
    <row r="506" spans="1:11" ht="15" x14ac:dyDescent="0.25">
      <c r="A506" s="1" t="s">
        <v>514</v>
      </c>
      <c r="B506">
        <v>3.5494236550390599E-6</v>
      </c>
      <c r="C506">
        <v>7.7192750221377896E-6</v>
      </c>
      <c r="D506" s="2">
        <v>83.340074788135595</v>
      </c>
      <c r="E506" s="2">
        <v>46.264429763349497</v>
      </c>
      <c r="F506">
        <v>1.8013855399155301</v>
      </c>
      <c r="G506">
        <v>3.6098542656041802E-3</v>
      </c>
      <c r="H506">
        <v>6.5333965903187899E-3</v>
      </c>
      <c r="I506" s="2">
        <v>78.122113223140502</v>
      </c>
      <c r="J506" s="2">
        <v>47.240872411764698</v>
      </c>
      <c r="K506">
        <v>1.6536975130816001</v>
      </c>
    </row>
    <row r="507" spans="1:11" ht="15" x14ac:dyDescent="0.25">
      <c r="A507" s="1" t="s">
        <v>515</v>
      </c>
      <c r="B507">
        <v>9.4319949713314204E-7</v>
      </c>
      <c r="C507">
        <v>2.1825766910304101E-6</v>
      </c>
      <c r="D507" s="2">
        <v>1008.38804788136</v>
      </c>
      <c r="E507" s="2">
        <v>1157.5709462985401</v>
      </c>
      <c r="F507">
        <v>0.87112418561107097</v>
      </c>
      <c r="G507">
        <v>7.5036693435441104E-4</v>
      </c>
      <c r="H507">
        <v>1.54640335084595E-3</v>
      </c>
      <c r="I507" s="2">
        <v>1073.06532190083</v>
      </c>
      <c r="J507" s="2">
        <v>1184.7598859411801</v>
      </c>
      <c r="K507">
        <v>0.90572388096038603</v>
      </c>
    </row>
    <row r="508" spans="1:11" ht="15" x14ac:dyDescent="0.25">
      <c r="A508" s="2" t="s">
        <v>516</v>
      </c>
      <c r="B508">
        <v>0.99940006748587595</v>
      </c>
      <c r="C508">
        <v>0.99940006748587595</v>
      </c>
      <c r="D508" s="2">
        <v>313.56985762711901</v>
      </c>
      <c r="E508" s="2">
        <v>319.21854896844701</v>
      </c>
      <c r="F508">
        <v>0.98230462684708697</v>
      </c>
      <c r="G508">
        <v>0.70695940260957602</v>
      </c>
      <c r="H508">
        <v>0.75103907942041903</v>
      </c>
      <c r="I508" s="2">
        <v>315.03791652892602</v>
      </c>
      <c r="J508" s="2">
        <v>324.27503417647102</v>
      </c>
      <c r="K508">
        <v>0.97151455809416998</v>
      </c>
    </row>
    <row r="509" spans="1:11" ht="15" x14ac:dyDescent="0.25">
      <c r="A509" s="1" t="s">
        <v>517</v>
      </c>
      <c r="B509">
        <v>6.9069137183422404E-12</v>
      </c>
      <c r="C509">
        <v>2.6622470023869601E-11</v>
      </c>
      <c r="D509" s="2">
        <v>35.162906355932201</v>
      </c>
      <c r="E509" s="2">
        <v>80.241428216019401</v>
      </c>
      <c r="F509">
        <v>0.438213864554722</v>
      </c>
      <c r="G509">
        <v>9.4653111762621505E-14</v>
      </c>
      <c r="H509">
        <v>8.3288511172701497E-13</v>
      </c>
      <c r="I509" s="2">
        <v>10.0257873494187</v>
      </c>
      <c r="J509" s="2">
        <v>79.460998705882304</v>
      </c>
      <c r="K509">
        <v>0.12617243066033201</v>
      </c>
    </row>
    <row r="510" spans="1:11" ht="15" x14ac:dyDescent="0.25">
      <c r="A510" s="2" t="s">
        <v>518</v>
      </c>
      <c r="B510">
        <v>1.8186524167089001E-2</v>
      </c>
      <c r="C510">
        <v>2.5102658486565101E-2</v>
      </c>
      <c r="D510" s="2">
        <v>105.40821059322001</v>
      </c>
      <c r="E510" s="2">
        <v>99.622098998786399</v>
      </c>
      <c r="F510">
        <v>1.05808060312506</v>
      </c>
      <c r="G510">
        <v>0.30350969988277099</v>
      </c>
      <c r="H510">
        <v>0.36440235511059899</v>
      </c>
      <c r="I510" s="2">
        <v>100.128731404959</v>
      </c>
      <c r="J510" s="2">
        <v>96.993950058823501</v>
      </c>
      <c r="K510">
        <v>1.0323193492401701</v>
      </c>
    </row>
    <row r="511" spans="1:11" ht="15" x14ac:dyDescent="0.25">
      <c r="A511" s="2" t="s">
        <v>519</v>
      </c>
      <c r="B511">
        <v>0.42447112485449401</v>
      </c>
      <c r="C511">
        <v>0.46861752331232798</v>
      </c>
      <c r="D511" s="2">
        <v>71.343213347457606</v>
      </c>
      <c r="E511" s="2">
        <v>65.798758100728193</v>
      </c>
      <c r="F511">
        <v>1.0842638281750201</v>
      </c>
      <c r="G511">
        <v>0.90360538876809604</v>
      </c>
      <c r="H511">
        <v>0.92398486810193303</v>
      </c>
      <c r="I511" s="2">
        <v>66.295374380165299</v>
      </c>
      <c r="J511" s="2">
        <v>64.828882294117605</v>
      </c>
      <c r="K511">
        <v>1.02262096821899</v>
      </c>
    </row>
    <row r="512" spans="1:11" ht="15" x14ac:dyDescent="0.25">
      <c r="A512" s="1" t="s">
        <v>520</v>
      </c>
      <c r="B512">
        <v>3.5697836816790202E-19</v>
      </c>
      <c r="C512">
        <v>2.87625643026849E-18</v>
      </c>
      <c r="D512" s="2">
        <v>166.443175211864</v>
      </c>
      <c r="E512" s="2">
        <v>239.44882360436901</v>
      </c>
      <c r="F512">
        <v>0.69510959672481598</v>
      </c>
      <c r="G512">
        <v>1.9630389380773201E-11</v>
      </c>
      <c r="H512">
        <v>1.19888793592622E-10</v>
      </c>
      <c r="I512" s="2">
        <v>136.03702768594999</v>
      </c>
      <c r="J512" s="2">
        <v>245.014931235294</v>
      </c>
      <c r="K512">
        <v>0.555219337042405</v>
      </c>
    </row>
    <row r="513" spans="1:11" ht="15" x14ac:dyDescent="0.25">
      <c r="A513" s="2" t="s">
        <v>521</v>
      </c>
      <c r="B513">
        <v>2.7563336368894601E-3</v>
      </c>
      <c r="C513">
        <v>4.1916955535413903E-3</v>
      </c>
      <c r="D513" s="2">
        <v>1078.6237574152501</v>
      </c>
      <c r="E513" s="2">
        <v>860.41295021237897</v>
      </c>
      <c r="F513">
        <v>1.25361171882526</v>
      </c>
      <c r="G513">
        <v>8.5731467190001506E-2</v>
      </c>
      <c r="H513">
        <v>0.11796896848418401</v>
      </c>
      <c r="I513" s="2">
        <v>999.51153140495899</v>
      </c>
      <c r="J513" s="2">
        <v>852.71660041176494</v>
      </c>
      <c r="K513">
        <v>1.1721497282008</v>
      </c>
    </row>
    <row r="514" spans="1:11" ht="15" x14ac:dyDescent="0.25">
      <c r="A514" s="2" t="s">
        <v>522</v>
      </c>
      <c r="B514">
        <v>0.35126988340008097</v>
      </c>
      <c r="C514">
        <v>0.39514168969521302</v>
      </c>
      <c r="D514" s="2">
        <v>4471.66025635593</v>
      </c>
      <c r="E514" s="2">
        <v>4213.0831289441703</v>
      </c>
      <c r="F514">
        <v>1.061374798336</v>
      </c>
      <c r="G514">
        <v>0.183193483178657</v>
      </c>
      <c r="H514">
        <v>0.23268877849141001</v>
      </c>
      <c r="I514" s="2">
        <v>4244.0068099173504</v>
      </c>
      <c r="J514" s="2">
        <v>4206.1978335294098</v>
      </c>
      <c r="K514">
        <v>1.0089888725838201</v>
      </c>
    </row>
    <row r="515" spans="1:11" ht="15" x14ac:dyDescent="0.25">
      <c r="A515" s="1" t="s">
        <v>523</v>
      </c>
      <c r="B515">
        <v>3.1431417546434901E-10</v>
      </c>
      <c r="C515">
        <v>1.0303804158911E-9</v>
      </c>
      <c r="D515" s="2">
        <v>54.156604025423697</v>
      </c>
      <c r="E515" s="2">
        <v>76.328479065533998</v>
      </c>
      <c r="F515">
        <v>0.70952028244825904</v>
      </c>
      <c r="G515">
        <v>5.8543908941191699E-4</v>
      </c>
      <c r="H515">
        <v>1.2321397043091101E-3</v>
      </c>
      <c r="I515" s="2">
        <v>62.147832644628103</v>
      </c>
      <c r="J515" s="2">
        <v>72.824937588235301</v>
      </c>
      <c r="K515">
        <v>0.85338669283896396</v>
      </c>
    </row>
    <row r="516" spans="1:11" ht="15" x14ac:dyDescent="0.25">
      <c r="A516" s="1" t="s">
        <v>524</v>
      </c>
      <c r="B516">
        <v>1.1441586173054399E-8</v>
      </c>
      <c r="C516">
        <v>3.2319158408575101E-8</v>
      </c>
      <c r="D516" s="2">
        <v>12.8782457627119</v>
      </c>
      <c r="E516" s="2">
        <v>20.798821207524298</v>
      </c>
      <c r="F516">
        <v>0.61918152159762696</v>
      </c>
      <c r="G516">
        <v>7.7228570209375106E-11</v>
      </c>
      <c r="H516">
        <v>4.3218917428886702E-10</v>
      </c>
      <c r="I516" s="2">
        <v>3.6718965191203199</v>
      </c>
      <c r="J516" s="2">
        <v>20.2972903529412</v>
      </c>
      <c r="K516">
        <v>0.180905749253779</v>
      </c>
    </row>
    <row r="517" spans="1:11" ht="15" x14ac:dyDescent="0.25">
      <c r="A517" s="1" t="s">
        <v>525</v>
      </c>
      <c r="B517">
        <v>3.8290436041253301E-17</v>
      </c>
      <c r="C517">
        <v>2.4562809690732102E-16</v>
      </c>
      <c r="D517" s="2">
        <v>1955.8202881355901</v>
      </c>
      <c r="E517" s="2">
        <v>2602.09231240898</v>
      </c>
      <c r="F517">
        <v>0.75163370600212198</v>
      </c>
      <c r="G517">
        <v>1.9704149899863599E-9</v>
      </c>
      <c r="H517">
        <v>8.8884655956382794E-9</v>
      </c>
      <c r="I517" s="2">
        <v>2175.9748677685998</v>
      </c>
      <c r="J517" s="2">
        <v>2688.77298511765</v>
      </c>
      <c r="K517">
        <v>0.80928173550263005</v>
      </c>
    </row>
    <row r="518" spans="1:11" ht="15" x14ac:dyDescent="0.25">
      <c r="A518" s="2" t="s">
        <v>526</v>
      </c>
      <c r="B518">
        <v>2.4951333564896E-4</v>
      </c>
      <c r="C518">
        <v>4.3312665338155002E-4</v>
      </c>
      <c r="D518" s="2">
        <v>1157.2706338983101</v>
      </c>
      <c r="E518" s="2">
        <v>1342.4241458737899</v>
      </c>
      <c r="F518">
        <v>0.86207525203968605</v>
      </c>
      <c r="G518">
        <v>0.44672762236679903</v>
      </c>
      <c r="H518">
        <v>0.51001312869558602</v>
      </c>
      <c r="I518" s="2">
        <v>1322.22090867769</v>
      </c>
      <c r="J518" s="2">
        <v>1322.13034788235</v>
      </c>
      <c r="K518">
        <v>1.0000684961172499</v>
      </c>
    </row>
    <row r="519" spans="1:11" ht="15" x14ac:dyDescent="0.25">
      <c r="A519" s="2" t="s">
        <v>527</v>
      </c>
      <c r="B519">
        <v>1.02185929882296E-3</v>
      </c>
      <c r="C519">
        <v>1.6407404707991799E-3</v>
      </c>
      <c r="D519" s="2">
        <v>3460.6536292372898</v>
      </c>
      <c r="E519" s="2">
        <v>2991.4659477851901</v>
      </c>
      <c r="F519">
        <v>1.156842059927</v>
      </c>
      <c r="G519">
        <v>0.26921719165837399</v>
      </c>
      <c r="H519">
        <v>0.32749249098960997</v>
      </c>
      <c r="I519" s="2">
        <v>3271.67668181818</v>
      </c>
      <c r="J519" s="2">
        <v>3011.9736342352899</v>
      </c>
      <c r="K519">
        <v>1.0862235461263701</v>
      </c>
    </row>
    <row r="520" spans="1:11" ht="15" x14ac:dyDescent="0.25">
      <c r="A520" s="2" t="s">
        <v>528</v>
      </c>
      <c r="B520">
        <v>2.90685971482309E-10</v>
      </c>
      <c r="C520">
        <v>9.5761696270341892E-10</v>
      </c>
      <c r="D520" s="2">
        <v>143.869357415254</v>
      </c>
      <c r="E520" s="2">
        <v>182.47517372572801</v>
      </c>
      <c r="F520">
        <v>0.78843250003695897</v>
      </c>
      <c r="G520">
        <v>4.7775571121548899E-2</v>
      </c>
      <c r="H520">
        <v>6.9502818941422101E-2</v>
      </c>
      <c r="I520" s="2">
        <v>153.873167355372</v>
      </c>
      <c r="J520" s="2">
        <v>180.17776052941201</v>
      </c>
      <c r="K520">
        <v>0.85400754734241502</v>
      </c>
    </row>
    <row r="521" spans="1:11" ht="15" x14ac:dyDescent="0.25">
      <c r="A521" s="2" t="s">
        <v>529</v>
      </c>
      <c r="B521">
        <v>0.79447090237670104</v>
      </c>
      <c r="C521">
        <v>0.82468361034446003</v>
      </c>
      <c r="D521" s="2">
        <v>199.86532478813601</v>
      </c>
      <c r="E521" s="2">
        <v>169.381308222087</v>
      </c>
      <c r="F521">
        <v>1.17997273067509</v>
      </c>
      <c r="G521">
        <v>0.53902974216107802</v>
      </c>
      <c r="H521">
        <v>0.59681480144076304</v>
      </c>
      <c r="I521" s="2">
        <v>212.15283305785101</v>
      </c>
      <c r="J521" s="2">
        <v>179.867601588235</v>
      </c>
      <c r="K521">
        <v>1.1794944235901099</v>
      </c>
    </row>
    <row r="522" spans="1:11" ht="15" x14ac:dyDescent="0.25">
      <c r="A522" s="2" t="s">
        <v>530</v>
      </c>
      <c r="B522">
        <v>5.3154123127523703E-3</v>
      </c>
      <c r="C522">
        <v>7.8383285207346207E-3</v>
      </c>
      <c r="D522" s="2">
        <v>294.17094809321998</v>
      </c>
      <c r="E522" s="2">
        <v>313.55400118325201</v>
      </c>
      <c r="F522">
        <v>0.93818272764217103</v>
      </c>
      <c r="G522">
        <v>0.303207938649032</v>
      </c>
      <c r="H522">
        <v>0.364203518583817</v>
      </c>
      <c r="I522" s="2">
        <v>292.86751074380197</v>
      </c>
      <c r="J522" s="2">
        <v>298.50553905882401</v>
      </c>
      <c r="K522">
        <v>0.98111248343063096</v>
      </c>
    </row>
    <row r="523" spans="1:11" ht="15" x14ac:dyDescent="0.25">
      <c r="A523" s="2" t="s">
        <v>531</v>
      </c>
      <c r="B523">
        <v>7.3399669787260601E-3</v>
      </c>
      <c r="C523">
        <v>1.0670875906571901E-2</v>
      </c>
      <c r="D523" s="2">
        <v>3520.8475031779699</v>
      </c>
      <c r="E523" s="2">
        <v>3124.9297831917502</v>
      </c>
      <c r="F523">
        <v>1.12669651718761</v>
      </c>
      <c r="G523">
        <v>0.158914526736811</v>
      </c>
      <c r="H523">
        <v>0.20536055991351199</v>
      </c>
      <c r="I523" s="2">
        <v>3507.70224958678</v>
      </c>
      <c r="J523" s="2">
        <v>3245.7168448235302</v>
      </c>
      <c r="K523">
        <v>1.08071727057185</v>
      </c>
    </row>
    <row r="524" spans="1:11" ht="15" x14ac:dyDescent="0.25">
      <c r="A524" s="1" t="s">
        <v>532</v>
      </c>
      <c r="B524">
        <v>3.6358812938866998E-32</v>
      </c>
      <c r="C524">
        <v>1.10522527967579E-30</v>
      </c>
      <c r="D524" s="2">
        <v>3024.8027881355902</v>
      </c>
      <c r="E524" s="2">
        <v>4297.6462448422299</v>
      </c>
      <c r="F524">
        <v>0.70382777357856596</v>
      </c>
      <c r="G524">
        <v>5.5363570012235798E-18</v>
      </c>
      <c r="H524">
        <v>9.3143113070899798E-17</v>
      </c>
      <c r="I524" s="2">
        <v>3038.7560537190102</v>
      </c>
      <c r="J524" s="2">
        <v>4352.1833835294101</v>
      </c>
      <c r="K524">
        <v>0.69821415733974002</v>
      </c>
    </row>
    <row r="525" spans="1:11" ht="15" x14ac:dyDescent="0.25">
      <c r="A525" s="1" t="s">
        <v>533</v>
      </c>
      <c r="B525">
        <v>3.5050555682336503E-20</v>
      </c>
      <c r="C525">
        <v>3.1675755557516899E-19</v>
      </c>
      <c r="D525" s="2">
        <v>65.079395338983005</v>
      </c>
      <c r="E525" s="2">
        <v>105.258639168689</v>
      </c>
      <c r="F525">
        <v>0.61828079721499796</v>
      </c>
      <c r="G525">
        <v>2.8322125231347302E-4</v>
      </c>
      <c r="H525">
        <v>6.2561259284768002E-4</v>
      </c>
      <c r="I525" s="2">
        <v>65.919564462809902</v>
      </c>
      <c r="J525" s="2">
        <v>94.345091294117694</v>
      </c>
      <c r="K525">
        <v>0.69870688086259702</v>
      </c>
    </row>
    <row r="526" spans="1:11" ht="15" x14ac:dyDescent="0.25">
      <c r="A526" s="1" t="s">
        <v>534</v>
      </c>
      <c r="B526">
        <v>1.7684906363617699E-13</v>
      </c>
      <c r="C526">
        <v>7.9241414610849905E-13</v>
      </c>
      <c r="D526" s="2">
        <v>135.33163728813599</v>
      </c>
      <c r="E526" s="2">
        <v>252.10542976335</v>
      </c>
      <c r="F526">
        <v>0.53680572217413502</v>
      </c>
      <c r="G526">
        <v>2.13041229542846E-9</v>
      </c>
      <c r="H526">
        <v>9.5779040172624196E-9</v>
      </c>
      <c r="I526" s="2">
        <v>125.75087272727301</v>
      </c>
      <c r="J526" s="2">
        <v>254.51997870588201</v>
      </c>
      <c r="K526">
        <v>0.49407073411941299</v>
      </c>
    </row>
    <row r="527" spans="1:11" ht="15" x14ac:dyDescent="0.25">
      <c r="A527" s="2" t="s">
        <v>535</v>
      </c>
      <c r="B527">
        <v>0.12415485775728501</v>
      </c>
      <c r="C527">
        <v>0.15137385802221401</v>
      </c>
      <c r="D527" s="2">
        <v>8927.6862807203397</v>
      </c>
      <c r="E527" s="2">
        <v>6585.6260142293704</v>
      </c>
      <c r="F527">
        <v>1.35563213906021</v>
      </c>
      <c r="G527">
        <v>0.61265152748176599</v>
      </c>
      <c r="H527">
        <v>0.66619627480232702</v>
      </c>
      <c r="I527" s="2">
        <v>7783.2784012396696</v>
      </c>
      <c r="J527" s="2">
        <v>6522.62140541176</v>
      </c>
      <c r="K527">
        <v>1.1932745927552899</v>
      </c>
    </row>
    <row r="528" spans="1:11" ht="15" x14ac:dyDescent="0.25">
      <c r="A528" s="2" t="s">
        <v>536</v>
      </c>
      <c r="B528">
        <v>3.9220963019839399E-2</v>
      </c>
      <c r="C528">
        <v>5.1606530289262299E-2</v>
      </c>
      <c r="D528" s="2">
        <v>1091.2336404661</v>
      </c>
      <c r="E528" s="2">
        <v>897.60931210558203</v>
      </c>
      <c r="F528">
        <v>1.215711140414</v>
      </c>
      <c r="G528">
        <v>0.24177275190751299</v>
      </c>
      <c r="H528">
        <v>0.29762637429939998</v>
      </c>
      <c r="I528" s="2">
        <v>1036.2783561983499</v>
      </c>
      <c r="J528" s="2">
        <v>941.65502505882398</v>
      </c>
      <c r="K528">
        <v>1.1004861957101699</v>
      </c>
    </row>
    <row r="529" spans="1:11" ht="15" x14ac:dyDescent="0.25">
      <c r="A529" s="1" t="s">
        <v>537</v>
      </c>
      <c r="B529">
        <v>5.8900140762080603E-6</v>
      </c>
      <c r="C529">
        <v>1.2564423966392801E-5</v>
      </c>
      <c r="D529" s="2">
        <v>78.708829025423697</v>
      </c>
      <c r="E529" s="2">
        <v>91.861352487864096</v>
      </c>
      <c r="F529">
        <v>0.85682201376059697</v>
      </c>
      <c r="G529">
        <v>3.00183533002838E-5</v>
      </c>
      <c r="H529">
        <v>7.7809200657227799E-5</v>
      </c>
      <c r="I529" s="2">
        <v>62.5281541322314</v>
      </c>
      <c r="J529" s="2">
        <v>120.06296747058801</v>
      </c>
      <c r="K529">
        <v>0.52079467507371802</v>
      </c>
    </row>
    <row r="530" spans="1:11" ht="15" x14ac:dyDescent="0.25">
      <c r="A530" s="1" t="s">
        <v>538</v>
      </c>
      <c r="B530">
        <v>3.4835434468962201E-2</v>
      </c>
      <c r="C530">
        <v>4.6222612700631903E-2</v>
      </c>
      <c r="D530" s="2">
        <v>132.08937499999999</v>
      </c>
      <c r="E530" s="2">
        <v>130.150614502427</v>
      </c>
      <c r="F530">
        <v>1.0148962838553199</v>
      </c>
      <c r="G530">
        <v>4.88811501710137E-3</v>
      </c>
      <c r="H530">
        <v>8.6365308261203092E-3</v>
      </c>
      <c r="I530" s="2">
        <v>127.840628099174</v>
      </c>
      <c r="J530" s="2">
        <v>134.05413647058799</v>
      </c>
      <c r="K530">
        <v>0.95364926040325504</v>
      </c>
    </row>
    <row r="531" spans="1:11" ht="15" x14ac:dyDescent="0.25">
      <c r="A531" s="1" t="s">
        <v>539</v>
      </c>
      <c r="B531">
        <v>4.0082399441696101E-4</v>
      </c>
      <c r="C531">
        <v>6.7561700382190904E-4</v>
      </c>
      <c r="D531" s="2">
        <v>92.923043855932207</v>
      </c>
      <c r="E531" s="2">
        <v>127.562337317961</v>
      </c>
      <c r="F531">
        <v>0.728452032235132</v>
      </c>
      <c r="G531">
        <v>1.7169313914290701E-2</v>
      </c>
      <c r="H531">
        <v>2.7501745341753099E-2</v>
      </c>
      <c r="I531" s="2">
        <v>89.266221074380198</v>
      </c>
      <c r="J531" s="2">
        <v>125.802815</v>
      </c>
      <c r="K531">
        <v>0.70957252486265998</v>
      </c>
    </row>
    <row r="532" spans="1:11" ht="15" x14ac:dyDescent="0.25">
      <c r="A532" s="1" t="s">
        <v>540</v>
      </c>
      <c r="B532">
        <v>3.9480725019050899E-8</v>
      </c>
      <c r="C532">
        <v>1.0646264055036399E-7</v>
      </c>
      <c r="D532" s="2">
        <v>41.3950705508475</v>
      </c>
      <c r="E532" s="2">
        <v>65.000552245145599</v>
      </c>
      <c r="F532">
        <v>0.63684182858521698</v>
      </c>
      <c r="G532">
        <v>2.5496489527858999E-10</v>
      </c>
      <c r="H532">
        <v>1.3243322230489901E-9</v>
      </c>
      <c r="I532" s="2">
        <v>33.255786776859502</v>
      </c>
      <c r="J532" s="2">
        <v>65.849518294117601</v>
      </c>
      <c r="K532">
        <v>0.50502703191118503</v>
      </c>
    </row>
    <row r="533" spans="1:11" ht="15" x14ac:dyDescent="0.25">
      <c r="A533" s="1" t="s">
        <v>541</v>
      </c>
      <c r="B533">
        <v>6.8986257701637603E-35</v>
      </c>
      <c r="C533">
        <v>2.6362605621697201E-33</v>
      </c>
      <c r="D533" s="2">
        <v>4430.6567182203398</v>
      </c>
      <c r="E533" s="2">
        <v>5710.9382081310696</v>
      </c>
      <c r="F533">
        <v>0.77581941123300902</v>
      </c>
      <c r="G533">
        <v>1.13152980760989E-15</v>
      </c>
      <c r="H533">
        <v>1.3884597409892001E-14</v>
      </c>
      <c r="I533" s="2">
        <v>4541.5351157024797</v>
      </c>
      <c r="J533" s="2">
        <v>5762.5970676470597</v>
      </c>
      <c r="K533">
        <v>0.78810561668453505</v>
      </c>
    </row>
    <row r="534" spans="1:11" ht="15" x14ac:dyDescent="0.25">
      <c r="A534" s="1" t="s">
        <v>542</v>
      </c>
      <c r="B534">
        <v>3.0430073896764098E-45</v>
      </c>
      <c r="C534">
        <v>2.8069119887532401E-43</v>
      </c>
      <c r="D534" s="2">
        <v>176.80154406779701</v>
      </c>
      <c r="E534" s="2">
        <v>362.55543586164998</v>
      </c>
      <c r="F534">
        <v>0.48765382222889397</v>
      </c>
      <c r="G534">
        <v>1.7763368968360499E-19</v>
      </c>
      <c r="H534">
        <v>3.9270257843276298E-18</v>
      </c>
      <c r="I534" s="2">
        <v>171.81870041322301</v>
      </c>
      <c r="J534" s="2">
        <v>360.19340999999997</v>
      </c>
      <c r="K534">
        <v>0.47701788995313099</v>
      </c>
    </row>
    <row r="535" spans="1:11" ht="15" x14ac:dyDescent="0.25">
      <c r="A535" s="2" t="s">
        <v>543</v>
      </c>
      <c r="B535">
        <v>2.5236017428421301E-3</v>
      </c>
      <c r="C535">
        <v>3.85310197608601E-3</v>
      </c>
      <c r="D535" s="2">
        <v>10790.621345338999</v>
      </c>
      <c r="E535" s="2">
        <v>9321.1786286407805</v>
      </c>
      <c r="F535">
        <v>1.1576455913185799</v>
      </c>
      <c r="G535">
        <v>0.49054349583930301</v>
      </c>
      <c r="H535">
        <v>0.550190294075528</v>
      </c>
      <c r="I535" s="2">
        <v>9765.2051694214897</v>
      </c>
      <c r="J535" s="2">
        <v>9128.3617970588202</v>
      </c>
      <c r="K535">
        <v>1.0697653518255399</v>
      </c>
    </row>
    <row r="536" spans="1:11" ht="15" x14ac:dyDescent="0.25">
      <c r="A536" s="1" t="s">
        <v>544</v>
      </c>
      <c r="B536">
        <v>6.15820319947541E-4</v>
      </c>
      <c r="C536">
        <v>1.0143592092731999E-3</v>
      </c>
      <c r="D536" s="2">
        <v>204.44417966101699</v>
      </c>
      <c r="E536" s="2">
        <v>246.51041240898101</v>
      </c>
      <c r="F536">
        <v>0.82935312006953898</v>
      </c>
      <c r="G536">
        <v>1.7233108300849601E-5</v>
      </c>
      <c r="H536">
        <v>4.6237276534375698E-5</v>
      </c>
      <c r="I536" s="2">
        <v>172.244695867769</v>
      </c>
      <c r="J536" s="2">
        <v>242.492595823529</v>
      </c>
      <c r="K536">
        <v>0.71030909328513003</v>
      </c>
    </row>
    <row r="537" spans="1:11" ht="15" x14ac:dyDescent="0.25">
      <c r="A537" s="1" t="s">
        <v>545</v>
      </c>
      <c r="B537">
        <v>2.3948180344468201E-14</v>
      </c>
      <c r="C537">
        <v>1.1775989415708099E-13</v>
      </c>
      <c r="D537" s="2">
        <v>3757.0028980932202</v>
      </c>
      <c r="E537" s="2">
        <v>4652.6722158070397</v>
      </c>
      <c r="F537">
        <v>0.80749357010991196</v>
      </c>
      <c r="G537">
        <v>1.3847552960924E-10</v>
      </c>
      <c r="H537">
        <v>7.4984218968566E-10</v>
      </c>
      <c r="I537" s="2">
        <v>3867.2092772727301</v>
      </c>
      <c r="J537" s="2">
        <v>4704.0123172941203</v>
      </c>
      <c r="K537">
        <v>0.82210866307791797</v>
      </c>
    </row>
    <row r="538" spans="1:11" ht="15" x14ac:dyDescent="0.25">
      <c r="A538" s="2" t="s">
        <v>546</v>
      </c>
      <c r="B538">
        <v>2.2462837053273E-2</v>
      </c>
      <c r="C538">
        <v>3.0579180212470799E-2</v>
      </c>
      <c r="D538" s="2">
        <v>116.373099788136</v>
      </c>
      <c r="E538" s="2">
        <v>111.230336498786</v>
      </c>
      <c r="F538">
        <v>1.0462352578552601</v>
      </c>
      <c r="G538">
        <v>0.392706759657036</v>
      </c>
      <c r="H538">
        <v>0.45475782774137202</v>
      </c>
      <c r="I538" s="2">
        <v>115.168870661157</v>
      </c>
      <c r="J538" s="2">
        <v>111.791406117647</v>
      </c>
      <c r="K538">
        <v>1.03021220200018</v>
      </c>
    </row>
    <row r="539" spans="1:11" ht="15" x14ac:dyDescent="0.25">
      <c r="A539" s="1" t="s">
        <v>547</v>
      </c>
      <c r="B539">
        <v>4.9782141697290598E-20</v>
      </c>
      <c r="C539">
        <v>4.4095108953725998E-19</v>
      </c>
      <c r="D539" s="2">
        <v>168.487027754237</v>
      </c>
      <c r="E539" s="2">
        <v>263.98861168082499</v>
      </c>
      <c r="F539">
        <v>0.63823597041354996</v>
      </c>
      <c r="G539">
        <v>1.77285406823759E-7</v>
      </c>
      <c r="H539">
        <v>6.2399797796520595E-7</v>
      </c>
      <c r="I539" s="2">
        <v>173.71225413223101</v>
      </c>
      <c r="J539" s="2">
        <v>255.42840729411799</v>
      </c>
      <c r="K539">
        <v>0.68008196884776095</v>
      </c>
    </row>
    <row r="540" spans="1:11" ht="15" x14ac:dyDescent="0.25">
      <c r="A540" s="2" t="s">
        <v>548</v>
      </c>
      <c r="B540">
        <v>8.1740453432539197E-4</v>
      </c>
      <c r="C540">
        <v>1.32438348232612E-3</v>
      </c>
      <c r="D540" s="2">
        <v>713.59203453389796</v>
      </c>
      <c r="E540" s="2">
        <v>534.473421328884</v>
      </c>
      <c r="F540">
        <v>1.33513100194892</v>
      </c>
      <c r="G540">
        <v>4.7029993938704398E-2</v>
      </c>
      <c r="H540">
        <v>6.8596092576899803E-2</v>
      </c>
      <c r="I540" s="2">
        <v>715.49733181818203</v>
      </c>
      <c r="J540" s="2">
        <v>536.420243411765</v>
      </c>
      <c r="K540">
        <v>1.333837304997</v>
      </c>
    </row>
    <row r="541" spans="1:11" ht="15" x14ac:dyDescent="0.25">
      <c r="A541" s="2" t="s">
        <v>549</v>
      </c>
      <c r="B541">
        <v>4.6568402063015303E-3</v>
      </c>
      <c r="C541">
        <v>6.9090668618173104E-3</v>
      </c>
      <c r="D541" s="2">
        <v>218.112125847458</v>
      </c>
      <c r="E541" s="2">
        <v>157.90752506068</v>
      </c>
      <c r="F541">
        <v>1.3812649255546401</v>
      </c>
      <c r="G541">
        <v>0.112899726780319</v>
      </c>
      <c r="H541">
        <v>0.15085253203664101</v>
      </c>
      <c r="I541" s="2">
        <v>202.10341446281001</v>
      </c>
      <c r="J541" s="2">
        <v>153.71001411764701</v>
      </c>
      <c r="K541">
        <v>1.3148357029498601</v>
      </c>
    </row>
    <row r="542" spans="1:11" ht="15" x14ac:dyDescent="0.25">
      <c r="A542" s="2" t="s">
        <v>550</v>
      </c>
      <c r="B542">
        <v>9.3662525643361499E-2</v>
      </c>
      <c r="C542">
        <v>0.11642530487732</v>
      </c>
      <c r="D542" s="2">
        <v>20.7494139830508</v>
      </c>
      <c r="E542" s="2">
        <v>18.5514595570388</v>
      </c>
      <c r="F542">
        <v>1.1184787870331201</v>
      </c>
      <c r="G542">
        <v>7.6841992577350804E-2</v>
      </c>
      <c r="H542">
        <v>0.106503798002287</v>
      </c>
      <c r="I542" s="2">
        <v>18.235421074380199</v>
      </c>
      <c r="J542" s="2">
        <v>18.2361191176471</v>
      </c>
      <c r="K542">
        <v>0.999961721939718</v>
      </c>
    </row>
    <row r="543" spans="1:11" ht="15" x14ac:dyDescent="0.25">
      <c r="A543" s="2" t="s">
        <v>551</v>
      </c>
      <c r="B543">
        <v>0.37944197880967501</v>
      </c>
      <c r="C543">
        <v>0.42433415272403002</v>
      </c>
      <c r="D543" s="2">
        <v>419.51867711864401</v>
      </c>
      <c r="E543" s="2">
        <v>588.48857584951497</v>
      </c>
      <c r="F543">
        <v>0.71287480222202504</v>
      </c>
      <c r="G543">
        <v>3.34688831425713E-2</v>
      </c>
      <c r="H543">
        <v>5.0212710267177899E-2</v>
      </c>
      <c r="I543" s="2">
        <v>360.34582975206598</v>
      </c>
      <c r="J543" s="2">
        <v>544.76544276470599</v>
      </c>
      <c r="K543">
        <v>0.66146969220972796</v>
      </c>
    </row>
    <row r="544" spans="1:11" ht="15" x14ac:dyDescent="0.25">
      <c r="A544" s="1" t="s">
        <v>552</v>
      </c>
      <c r="B544">
        <v>2.1066925268539302E-28</v>
      </c>
      <c r="C544">
        <v>4.3018339765910398E-27</v>
      </c>
      <c r="D544" s="2">
        <v>59.520174364406799</v>
      </c>
      <c r="E544" s="2">
        <v>115.750366777913</v>
      </c>
      <c r="F544">
        <v>0.51421154006886804</v>
      </c>
      <c r="G544">
        <v>1.62243123223804E-14</v>
      </c>
      <c r="H544">
        <v>1.6377371872591601E-13</v>
      </c>
      <c r="I544" s="2">
        <v>58.8968095041322</v>
      </c>
      <c r="J544" s="2">
        <v>106.515279235294</v>
      </c>
      <c r="K544">
        <v>0.55294235650481804</v>
      </c>
    </row>
    <row r="545" spans="1:11" ht="15" x14ac:dyDescent="0.25">
      <c r="A545" s="1" t="s">
        <v>553</v>
      </c>
      <c r="B545">
        <v>2.8524115045245699E-2</v>
      </c>
      <c r="C545">
        <v>3.8208316347537498E-2</v>
      </c>
      <c r="D545" s="2">
        <v>290.26432478813598</v>
      </c>
      <c r="E545" s="2">
        <v>221.55318364684501</v>
      </c>
      <c r="F545">
        <v>1.3101338469178401</v>
      </c>
      <c r="G545">
        <v>2.8210966742487501E-3</v>
      </c>
      <c r="H545">
        <v>5.2008501747866399E-3</v>
      </c>
      <c r="I545" s="2">
        <v>300.37538966942202</v>
      </c>
      <c r="J545" s="2">
        <v>222.694683823529</v>
      </c>
      <c r="K545">
        <v>1.34882155475004</v>
      </c>
    </row>
    <row r="546" spans="1:11" ht="15" x14ac:dyDescent="0.25">
      <c r="A546" s="2" t="s">
        <v>554</v>
      </c>
      <c r="B546">
        <v>3.27388864565945E-4</v>
      </c>
      <c r="C546">
        <v>5.5816775826252496E-4</v>
      </c>
      <c r="D546" s="2">
        <v>145.22957182203399</v>
      </c>
      <c r="E546" s="2">
        <v>93.978925364077696</v>
      </c>
      <c r="F546">
        <v>1.5453419078735899</v>
      </c>
      <c r="G546">
        <v>0.27692006877051001</v>
      </c>
      <c r="H546">
        <v>0.335489666649056</v>
      </c>
      <c r="I546" s="2">
        <v>120.516222727273</v>
      </c>
      <c r="J546" s="2">
        <v>91.106350647058804</v>
      </c>
      <c r="K546">
        <v>1.32280814533057</v>
      </c>
    </row>
    <row r="547" spans="1:11" ht="15" x14ac:dyDescent="0.25">
      <c r="A547" s="2" t="s">
        <v>555</v>
      </c>
      <c r="B547">
        <v>1.16526598287763E-4</v>
      </c>
      <c r="C547">
        <v>2.1061395298632899E-4</v>
      </c>
      <c r="D547" s="2">
        <v>403.97962478813599</v>
      </c>
      <c r="E547" s="2">
        <v>438.14245512742701</v>
      </c>
      <c r="F547">
        <v>0.922028030063063</v>
      </c>
      <c r="G547">
        <v>3.5299598689477303E-2</v>
      </c>
      <c r="H547">
        <v>5.2634574411567298E-2</v>
      </c>
      <c r="I547" s="2">
        <v>388.22254214876</v>
      </c>
      <c r="J547" s="2">
        <v>406.21831188235302</v>
      </c>
      <c r="K547">
        <v>0.95569926513109904</v>
      </c>
    </row>
    <row r="548" spans="1:11" ht="15" x14ac:dyDescent="0.25">
      <c r="A548" s="1" t="s">
        <v>556</v>
      </c>
      <c r="B548">
        <v>8.6348823434379704E-5</v>
      </c>
      <c r="C548">
        <v>1.58316040224103E-4</v>
      </c>
      <c r="D548" s="2">
        <v>70.303665254237302</v>
      </c>
      <c r="E548" s="2">
        <v>78.173270964805795</v>
      </c>
      <c r="F548">
        <v>0.89933124694102295</v>
      </c>
      <c r="G548">
        <v>7.2770685407782696E-4</v>
      </c>
      <c r="H548">
        <v>1.50433990313616E-3</v>
      </c>
      <c r="I548" s="2">
        <v>60.747939669421498</v>
      </c>
      <c r="J548" s="2">
        <v>75.866676941176493</v>
      </c>
      <c r="K548">
        <v>0.80071965873136397</v>
      </c>
    </row>
    <row r="549" spans="1:11" ht="15" x14ac:dyDescent="0.25">
      <c r="A549" s="1" t="s">
        <v>557</v>
      </c>
      <c r="B549">
        <v>1.10295216122192E-36</v>
      </c>
      <c r="C549">
        <v>4.7587048891429502E-35</v>
      </c>
      <c r="D549" s="2">
        <v>320.01872076271201</v>
      </c>
      <c r="E549" s="2">
        <v>591.75307560679596</v>
      </c>
      <c r="F549">
        <v>0.54079773127424502</v>
      </c>
      <c r="G549">
        <v>2.2209132529639298E-19</v>
      </c>
      <c r="H549">
        <v>4.7910830255472E-18</v>
      </c>
      <c r="I549" s="2">
        <v>349.81025909090903</v>
      </c>
      <c r="J549" s="2">
        <v>613.699290529412</v>
      </c>
      <c r="K549">
        <v>0.57000271059323404</v>
      </c>
    </row>
    <row r="550" spans="1:11" ht="15" x14ac:dyDescent="0.25">
      <c r="A550" s="1" t="s">
        <v>558</v>
      </c>
      <c r="B550">
        <v>2.001021712348E-30</v>
      </c>
      <c r="C550">
        <v>5.1468587312797198E-29</v>
      </c>
      <c r="D550" s="2">
        <v>5997.3591101694901</v>
      </c>
      <c r="E550" s="2">
        <v>8165.8252369538804</v>
      </c>
      <c r="F550">
        <v>0.73444617489838704</v>
      </c>
      <c r="G550">
        <v>8.2388457864987299E-20</v>
      </c>
      <c r="H550">
        <v>1.9164271720768801E-18</v>
      </c>
      <c r="I550" s="2">
        <v>5747.6962148760304</v>
      </c>
      <c r="J550" s="2">
        <v>8227.2167364705892</v>
      </c>
      <c r="K550">
        <v>0.69861976400803405</v>
      </c>
    </row>
    <row r="551" spans="1:11" ht="15" x14ac:dyDescent="0.25">
      <c r="A551" s="1" t="s">
        <v>559</v>
      </c>
      <c r="B551">
        <v>1.39183735728919E-2</v>
      </c>
      <c r="C551">
        <v>1.95134430332735E-2</v>
      </c>
      <c r="D551" s="2">
        <v>739.92592987288106</v>
      </c>
      <c r="E551" s="2">
        <v>496.799381644417</v>
      </c>
      <c r="F551">
        <v>1.48938577061773</v>
      </c>
      <c r="G551">
        <v>6.8497690582700705E-4</v>
      </c>
      <c r="H551">
        <v>1.4248158810942801E-3</v>
      </c>
      <c r="I551" s="2">
        <v>716.914222727273</v>
      </c>
      <c r="J551" s="2">
        <v>502.582415529412</v>
      </c>
      <c r="K551">
        <v>1.42646101529853</v>
      </c>
    </row>
    <row r="552" spans="1:11" ht="15" x14ac:dyDescent="0.25">
      <c r="A552" s="1" t="s">
        <v>560</v>
      </c>
      <c r="B552">
        <v>2.3268615576225002E-3</v>
      </c>
      <c r="C552">
        <v>3.5669654250087101E-3</v>
      </c>
      <c r="D552" s="2">
        <v>133.79351419491499</v>
      </c>
      <c r="E552" s="2">
        <v>69.222296055825197</v>
      </c>
      <c r="F552">
        <v>1.9328095399640599</v>
      </c>
      <c r="G552">
        <v>2.2464676168783399E-3</v>
      </c>
      <c r="H552">
        <v>4.2438565502468601E-3</v>
      </c>
      <c r="I552" s="2">
        <v>121.311705371901</v>
      </c>
      <c r="J552" s="2">
        <v>70.454160411764704</v>
      </c>
      <c r="K552">
        <v>1.72185297025616</v>
      </c>
    </row>
    <row r="553" spans="1:11" ht="15" x14ac:dyDescent="0.25">
      <c r="A553" s="1" t="s">
        <v>561</v>
      </c>
      <c r="B553">
        <v>1.9298995384869001E-6</v>
      </c>
      <c r="C553">
        <v>4.3092498042174096E-6</v>
      </c>
      <c r="D553" s="2">
        <v>101.468389618644</v>
      </c>
      <c r="E553" s="2">
        <v>45.061685649271801</v>
      </c>
      <c r="F553">
        <v>2.2517663988072201</v>
      </c>
      <c r="G553">
        <v>3.1789040220709503E-8</v>
      </c>
      <c r="H553">
        <v>1.2450319559355501E-7</v>
      </c>
      <c r="I553" s="2">
        <v>103.49881570247901</v>
      </c>
      <c r="J553" s="2">
        <v>42.858479176470603</v>
      </c>
      <c r="K553">
        <v>2.41489706800657</v>
      </c>
    </row>
    <row r="554" spans="1:11" ht="15" x14ac:dyDescent="0.25">
      <c r="A554" s="1" t="s">
        <v>562</v>
      </c>
      <c r="B554">
        <v>4.2363596189022302E-8</v>
      </c>
      <c r="C554">
        <v>1.1400665976422E-7</v>
      </c>
      <c r="D554" s="2">
        <v>21599.892669491499</v>
      </c>
      <c r="E554" s="2">
        <v>23089.049101941699</v>
      </c>
      <c r="F554">
        <v>0.93550377818179697</v>
      </c>
      <c r="G554">
        <v>6.1365558278399103E-8</v>
      </c>
      <c r="H554">
        <v>2.29905978143862E-7</v>
      </c>
      <c r="I554" s="2">
        <v>21203.083553719</v>
      </c>
      <c r="J554" s="2">
        <v>23182.9130411765</v>
      </c>
      <c r="K554">
        <v>0.91459962413088602</v>
      </c>
    </row>
    <row r="555" spans="1:11" ht="15" x14ac:dyDescent="0.25">
      <c r="A555" s="1" t="s">
        <v>563</v>
      </c>
      <c r="B555">
        <v>1.39024364039929E-19</v>
      </c>
      <c r="C555">
        <v>1.1694659553673299E-18</v>
      </c>
      <c r="D555" s="2">
        <v>859.90353199152503</v>
      </c>
      <c r="E555" s="2">
        <v>1270.33125203277</v>
      </c>
      <c r="F555">
        <v>0.67691283719543205</v>
      </c>
      <c r="G555">
        <v>1.04121700809276E-14</v>
      </c>
      <c r="H555">
        <v>1.08799042837817E-13</v>
      </c>
      <c r="I555" s="2">
        <v>790.85150289256205</v>
      </c>
      <c r="J555" s="2">
        <v>1289.1721478235299</v>
      </c>
      <c r="K555">
        <v>0.61345686394771504</v>
      </c>
    </row>
    <row r="556" spans="1:11" ht="15" x14ac:dyDescent="0.25">
      <c r="A556" s="1" t="s">
        <v>564</v>
      </c>
      <c r="B556">
        <v>8.67708265011566E-17</v>
      </c>
      <c r="C556">
        <v>5.3729620576526397E-16</v>
      </c>
      <c r="D556" s="2">
        <v>34.939134110169498</v>
      </c>
      <c r="E556" s="2">
        <v>68.332264684465997</v>
      </c>
      <c r="F556">
        <v>0.51131239790611205</v>
      </c>
      <c r="G556">
        <v>4.3634270338447702E-16</v>
      </c>
      <c r="H556">
        <v>5.7498361160269702E-15</v>
      </c>
      <c r="I556" s="2">
        <v>11.8388801530326</v>
      </c>
      <c r="J556" s="2">
        <v>67.119646588235298</v>
      </c>
      <c r="K556">
        <v>0.17638472123760801</v>
      </c>
    </row>
    <row r="557" spans="1:11" ht="15" x14ac:dyDescent="0.25">
      <c r="A557" s="1" t="s">
        <v>565</v>
      </c>
      <c r="B557">
        <v>1.6265586003098E-18</v>
      </c>
      <c r="C557">
        <v>1.20862340439686E-17</v>
      </c>
      <c r="D557" s="2">
        <v>278.78894152542398</v>
      </c>
      <c r="E557" s="2">
        <v>396.12258170509699</v>
      </c>
      <c r="F557">
        <v>0.70379461914386598</v>
      </c>
      <c r="G557">
        <v>6.1636413095740203E-10</v>
      </c>
      <c r="H557">
        <v>3.0252734868092702E-9</v>
      </c>
      <c r="I557" s="2">
        <v>283.36521446281</v>
      </c>
      <c r="J557" s="2">
        <v>394.03674352941198</v>
      </c>
      <c r="K557">
        <v>0.71913398716244104</v>
      </c>
    </row>
    <row r="558" spans="1:11" ht="15" x14ac:dyDescent="0.25">
      <c r="A558" s="2" t="s">
        <v>566</v>
      </c>
      <c r="B558">
        <v>0.80969228476848598</v>
      </c>
      <c r="C558">
        <v>0.837558724576836</v>
      </c>
      <c r="D558" s="2">
        <v>121.115393220339</v>
      </c>
      <c r="E558" s="2">
        <v>66.954286377427195</v>
      </c>
      <c r="F558">
        <v>1.8089266538904001</v>
      </c>
      <c r="G558">
        <v>5.3908978174670701E-3</v>
      </c>
      <c r="H558">
        <v>9.4437797391777496E-3</v>
      </c>
      <c r="I558" s="2">
        <v>110.59300661157</v>
      </c>
      <c r="J558" s="2">
        <v>66.551072411764693</v>
      </c>
      <c r="K558">
        <v>1.66177647637756</v>
      </c>
    </row>
    <row r="559" spans="1:11" ht="15" x14ac:dyDescent="0.25">
      <c r="A559" s="1" t="s">
        <v>567</v>
      </c>
      <c r="B559">
        <v>1.5121517458711601E-10</v>
      </c>
      <c r="C559">
        <v>5.1594463267925395E-10</v>
      </c>
      <c r="D559" s="2">
        <v>40.748089618644102</v>
      </c>
      <c r="E559" s="2">
        <v>66.888595934465997</v>
      </c>
      <c r="F559">
        <v>0.60919337667914197</v>
      </c>
      <c r="G559">
        <v>3.01111780084724E-5</v>
      </c>
      <c r="H559">
        <v>7.7898840592518205E-5</v>
      </c>
      <c r="I559" s="2">
        <v>41.223557024793401</v>
      </c>
      <c r="J559" s="2">
        <v>65.003247058823504</v>
      </c>
      <c r="K559">
        <v>0.63417688946352002</v>
      </c>
    </row>
    <row r="560" spans="1:11" ht="15" x14ac:dyDescent="0.25">
      <c r="A560" s="2" t="s">
        <v>568</v>
      </c>
      <c r="B560">
        <v>0.19409420774913899</v>
      </c>
      <c r="C560">
        <v>0.22902602811157799</v>
      </c>
      <c r="D560" s="2">
        <v>69.8806108050847</v>
      </c>
      <c r="E560" s="2">
        <v>72.737320145631102</v>
      </c>
      <c r="F560">
        <v>0.96072567239449103</v>
      </c>
      <c r="G560">
        <v>0.83221653463546397</v>
      </c>
      <c r="H560">
        <v>0.86185800625236797</v>
      </c>
      <c r="I560" s="2">
        <v>66.742405785124006</v>
      </c>
      <c r="J560" s="2">
        <v>72.392862294117606</v>
      </c>
      <c r="K560">
        <v>0.92194732560736403</v>
      </c>
    </row>
    <row r="561" spans="1:11" ht="15" x14ac:dyDescent="0.25">
      <c r="A561" s="1" t="s">
        <v>569</v>
      </c>
      <c r="B561">
        <v>6.07389492433913E-10</v>
      </c>
      <c r="C561">
        <v>1.9523112884877298E-9</v>
      </c>
      <c r="D561" s="2">
        <v>103.255472881356</v>
      </c>
      <c r="E561" s="2">
        <v>99.860888804611605</v>
      </c>
      <c r="F561">
        <v>1.0339931290155699</v>
      </c>
      <c r="G561">
        <v>4.2947873332246E-9</v>
      </c>
      <c r="H561">
        <v>1.8650253435674999E-8</v>
      </c>
      <c r="I561" s="2">
        <v>81.238597933884293</v>
      </c>
      <c r="J561" s="2">
        <v>103.761761117647</v>
      </c>
      <c r="K561">
        <v>0.78293387717055496</v>
      </c>
    </row>
    <row r="562" spans="1:11" ht="15" x14ac:dyDescent="0.25">
      <c r="A562" s="2" t="s">
        <v>570</v>
      </c>
      <c r="B562">
        <v>1.1239522098543801E-3</v>
      </c>
      <c r="C562">
        <v>1.7885616664845101E-3</v>
      </c>
      <c r="D562" s="2">
        <v>89.529825000000002</v>
      </c>
      <c r="E562" s="2">
        <v>111.506766656553</v>
      </c>
      <c r="F562">
        <v>0.80290934518580803</v>
      </c>
      <c r="G562">
        <v>0.48666280346791702</v>
      </c>
      <c r="H562">
        <v>0.54790530272587501</v>
      </c>
      <c r="I562" s="2">
        <v>102.82886900826399</v>
      </c>
      <c r="J562" s="2">
        <v>100.538607117647</v>
      </c>
      <c r="K562">
        <v>1.02277992461083</v>
      </c>
    </row>
    <row r="563" spans="1:11" ht="15" x14ac:dyDescent="0.25">
      <c r="A563" s="1" t="s">
        <v>571</v>
      </c>
      <c r="B563">
        <v>1.6638620702933299E-16</v>
      </c>
      <c r="C563">
        <v>1.0138567284817E-15</v>
      </c>
      <c r="D563" s="2">
        <v>151.28574004237299</v>
      </c>
      <c r="E563" s="2">
        <v>240.00347484830101</v>
      </c>
      <c r="F563">
        <v>0.63034812365944304</v>
      </c>
      <c r="G563">
        <v>2.0737620506598802E-11</v>
      </c>
      <c r="H563">
        <v>1.2636249397528901E-10</v>
      </c>
      <c r="I563" s="2">
        <v>139.70646115702499</v>
      </c>
      <c r="J563" s="2">
        <v>233.973150294118</v>
      </c>
      <c r="K563">
        <v>0.59710467197371098</v>
      </c>
    </row>
    <row r="564" spans="1:11" ht="15" x14ac:dyDescent="0.25">
      <c r="A564" s="1" t="s">
        <v>572</v>
      </c>
      <c r="B564">
        <v>1.42851907943225E-11</v>
      </c>
      <c r="C564">
        <v>5.3594509642093597E-11</v>
      </c>
      <c r="D564" s="2">
        <v>106.067300847458</v>
      </c>
      <c r="E564" s="2">
        <v>174.139679156553</v>
      </c>
      <c r="F564">
        <v>0.60909323688429495</v>
      </c>
      <c r="G564">
        <v>1.8784974290151302E-15</v>
      </c>
      <c r="H564">
        <v>2.2234427533696801E-14</v>
      </c>
      <c r="I564" s="2">
        <v>22.791320843255399</v>
      </c>
      <c r="J564" s="2">
        <v>176.27916282352899</v>
      </c>
      <c r="K564">
        <v>0.129291065819682</v>
      </c>
    </row>
    <row r="565" spans="1:11" ht="15" x14ac:dyDescent="0.25">
      <c r="A565" s="1" t="s">
        <v>573</v>
      </c>
      <c r="B565">
        <v>8.75648778346685E-14</v>
      </c>
      <c r="C565">
        <v>4.0878891484771099E-13</v>
      </c>
      <c r="D565" s="2">
        <v>155.569965677966</v>
      </c>
      <c r="E565" s="2">
        <v>80.979317657766998</v>
      </c>
      <c r="F565">
        <v>1.92110739109253</v>
      </c>
      <c r="G565">
        <v>8.9093532971770697E-12</v>
      </c>
      <c r="H565">
        <v>5.8270220219923395E-11</v>
      </c>
      <c r="I565" s="2">
        <v>160.86956198347099</v>
      </c>
      <c r="J565" s="2">
        <v>80.608188764705901</v>
      </c>
      <c r="K565">
        <v>1.99569751471587</v>
      </c>
    </row>
    <row r="566" spans="1:11" ht="15" x14ac:dyDescent="0.25">
      <c r="A566" s="2" t="s">
        <v>574</v>
      </c>
      <c r="B566">
        <v>0.45584554028791502</v>
      </c>
      <c r="C566">
        <v>0.49954396569855503</v>
      </c>
      <c r="D566" s="2">
        <v>371.59309915254198</v>
      </c>
      <c r="E566" s="2">
        <v>343.23535251820402</v>
      </c>
      <c r="F566">
        <v>1.08261895642826</v>
      </c>
      <c r="G566">
        <v>0.98595106446324099</v>
      </c>
      <c r="H566">
        <v>0.98898956882311595</v>
      </c>
      <c r="I566" s="2">
        <v>376.25580000000002</v>
      </c>
      <c r="J566" s="2">
        <v>333.66748458823503</v>
      </c>
      <c r="K566">
        <v>1.1276369960480901</v>
      </c>
    </row>
    <row r="567" spans="1:11" ht="15" x14ac:dyDescent="0.25">
      <c r="A567" s="1" t="s">
        <v>575</v>
      </c>
      <c r="B567">
        <v>6.0207239210587595E-17</v>
      </c>
      <c r="C567">
        <v>3.8074317940501598E-16</v>
      </c>
      <c r="D567" s="2">
        <v>103.419140677966</v>
      </c>
      <c r="E567" s="2">
        <v>167.28853825849501</v>
      </c>
      <c r="F567">
        <v>0.61820816748462604</v>
      </c>
      <c r="G567">
        <v>6.21780963369007E-13</v>
      </c>
      <c r="H567">
        <v>4.79326823346425E-12</v>
      </c>
      <c r="I567" s="2">
        <v>93.743688429752098</v>
      </c>
      <c r="J567" s="2">
        <v>164.36066511764699</v>
      </c>
      <c r="K567">
        <v>0.57035354756353496</v>
      </c>
    </row>
    <row r="568" spans="1:11" ht="15" x14ac:dyDescent="0.25">
      <c r="A568" s="2" t="s">
        <v>576</v>
      </c>
      <c r="B568">
        <v>3.7428158132980701E-4</v>
      </c>
      <c r="C568">
        <v>6.3258780672881796E-4</v>
      </c>
      <c r="D568" s="2">
        <v>324.48893771186403</v>
      </c>
      <c r="E568" s="2">
        <v>223.192847936893</v>
      </c>
      <c r="F568">
        <v>1.4538500705166499</v>
      </c>
      <c r="G568">
        <v>8.6419210370462698E-2</v>
      </c>
      <c r="H568">
        <v>0.118671143604203</v>
      </c>
      <c r="I568" s="2">
        <v>277.49989545454503</v>
      </c>
      <c r="J568" s="2">
        <v>198.59065164705899</v>
      </c>
      <c r="K568">
        <v>1.3973462152071801</v>
      </c>
    </row>
    <row r="569" spans="1:11" ht="15" x14ac:dyDescent="0.25">
      <c r="A569" s="2" t="s">
        <v>577</v>
      </c>
      <c r="B569">
        <v>1.2600410284615201E-4</v>
      </c>
      <c r="C569">
        <v>2.2560975576536599E-4</v>
      </c>
      <c r="D569" s="2">
        <v>381.53913792372902</v>
      </c>
      <c r="E569" s="2">
        <v>293.40506319781599</v>
      </c>
      <c r="F569">
        <v>1.30038361903282</v>
      </c>
      <c r="G569">
        <v>0.50468305731154195</v>
      </c>
      <c r="H569">
        <v>0.56462868185210202</v>
      </c>
      <c r="I569" s="2">
        <v>328.04153966942101</v>
      </c>
      <c r="J569" s="2">
        <v>282.19015282352899</v>
      </c>
      <c r="K569">
        <v>1.1624840072806</v>
      </c>
    </row>
    <row r="570" spans="1:11" ht="15" x14ac:dyDescent="0.25">
      <c r="A570" s="1" t="s">
        <v>578</v>
      </c>
      <c r="B570">
        <v>7.3730698956306004E-32</v>
      </c>
      <c r="C570">
        <v>2.1914402189791E-30</v>
      </c>
      <c r="D570" s="2">
        <v>222.02250741525401</v>
      </c>
      <c r="E570" s="2">
        <v>408.00947214805802</v>
      </c>
      <c r="F570">
        <v>0.54416017904282099</v>
      </c>
      <c r="G570">
        <v>2.88752458172857E-18</v>
      </c>
      <c r="H570">
        <v>5.2545090177713797E-17</v>
      </c>
      <c r="I570" s="2">
        <v>194.339219008264</v>
      </c>
      <c r="J570" s="2">
        <v>430.257681235294</v>
      </c>
      <c r="K570">
        <v>0.45168099835035003</v>
      </c>
    </row>
    <row r="571" spans="1:11" ht="15" x14ac:dyDescent="0.25">
      <c r="A571" s="1" t="s">
        <v>579</v>
      </c>
      <c r="B571">
        <v>1.5361637707513901E-8</v>
      </c>
      <c r="C571">
        <v>4.3028671065549503E-8</v>
      </c>
      <c r="D571" s="2">
        <v>196.22573580508501</v>
      </c>
      <c r="E571" s="2">
        <v>277.55347348301001</v>
      </c>
      <c r="F571">
        <v>0.70698353489385002</v>
      </c>
      <c r="G571">
        <v>6.4994831545694704E-13</v>
      </c>
      <c r="H571">
        <v>4.9960107581819898E-12</v>
      </c>
      <c r="I571" s="2">
        <v>143.585602479339</v>
      </c>
      <c r="J571" s="2">
        <v>276.65434152941202</v>
      </c>
      <c r="K571">
        <v>0.51900722643846098</v>
      </c>
    </row>
    <row r="572" spans="1:11" ht="15" x14ac:dyDescent="0.25">
      <c r="A572" s="2" t="s">
        <v>580</v>
      </c>
      <c r="B572">
        <v>4.4287238205112903E-6</v>
      </c>
      <c r="C572">
        <v>9.5155311002953506E-6</v>
      </c>
      <c r="D572" s="2">
        <v>408.45779766949198</v>
      </c>
      <c r="E572" s="2">
        <v>262.13428913835003</v>
      </c>
      <c r="F572">
        <v>1.5582005658707101</v>
      </c>
      <c r="G572">
        <v>9.6231204913754198E-2</v>
      </c>
      <c r="H572">
        <v>0.13100176750345699</v>
      </c>
      <c r="I572" s="2">
        <v>356.58537190082598</v>
      </c>
      <c r="J572" s="2">
        <v>262.65914076470602</v>
      </c>
      <c r="K572">
        <v>1.3575974202255601</v>
      </c>
    </row>
    <row r="573" spans="1:11" ht="15" x14ac:dyDescent="0.25">
      <c r="A573" s="2" t="s">
        <v>581</v>
      </c>
      <c r="B573">
        <v>0.97524632338851902</v>
      </c>
      <c r="C573">
        <v>0.98037726984753404</v>
      </c>
      <c r="D573" s="2">
        <v>1015.26800508475</v>
      </c>
      <c r="E573" s="2">
        <v>823.16883055218398</v>
      </c>
      <c r="F573">
        <v>1.23336546210539</v>
      </c>
      <c r="G573">
        <v>0.88616882516079098</v>
      </c>
      <c r="H573">
        <v>0.91138085632645804</v>
      </c>
      <c r="I573" s="2">
        <v>1006.11622727273</v>
      </c>
      <c r="J573" s="2">
        <v>863.79708647058806</v>
      </c>
      <c r="K573">
        <v>1.16475992224475</v>
      </c>
    </row>
    <row r="574" spans="1:11" ht="15" x14ac:dyDescent="0.25">
      <c r="A574" s="1" t="s">
        <v>582</v>
      </c>
      <c r="B574">
        <v>1.44954021850984E-3</v>
      </c>
      <c r="C574">
        <v>2.27687615062468E-3</v>
      </c>
      <c r="D574" s="2">
        <v>580.32101800847499</v>
      </c>
      <c r="E574" s="2">
        <v>608.22417496966</v>
      </c>
      <c r="F574">
        <v>0.954123564781723</v>
      </c>
      <c r="G574">
        <v>2.2581774884429199E-2</v>
      </c>
      <c r="H574">
        <v>3.5222301933439101E-2</v>
      </c>
      <c r="I574" s="2">
        <v>572.81039586776899</v>
      </c>
      <c r="J574" s="2">
        <v>610.78967358823502</v>
      </c>
      <c r="K574">
        <v>0.93781938470349702</v>
      </c>
    </row>
    <row r="575" spans="1:11" ht="15" x14ac:dyDescent="0.25">
      <c r="A575" s="1" t="s">
        <v>583</v>
      </c>
      <c r="B575">
        <v>1.50597532369059E-4</v>
      </c>
      <c r="C575">
        <v>2.67318114855496E-4</v>
      </c>
      <c r="D575" s="2">
        <v>41.546330296610201</v>
      </c>
      <c r="E575" s="2">
        <v>40.485368780339797</v>
      </c>
      <c r="F575">
        <v>1.02620604796826</v>
      </c>
      <c r="G575">
        <v>9.6071972817073893E-7</v>
      </c>
      <c r="H575">
        <v>3.0851443851821399E-6</v>
      </c>
      <c r="I575" s="2">
        <v>13.390965963370199</v>
      </c>
      <c r="J575" s="2">
        <v>40.268787764705898</v>
      </c>
      <c r="K575">
        <v>0.332539584792441</v>
      </c>
    </row>
    <row r="576" spans="1:11" ht="15" x14ac:dyDescent="0.25">
      <c r="A576" s="1" t="s">
        <v>584</v>
      </c>
      <c r="B576">
        <v>8.9804957766335291E-19</v>
      </c>
      <c r="C576">
        <v>6.9230046693068299E-18</v>
      </c>
      <c r="D576" s="2">
        <v>153.637038347458</v>
      </c>
      <c r="E576" s="2">
        <v>234.785651941748</v>
      </c>
      <c r="F576">
        <v>0.65437149620018698</v>
      </c>
      <c r="G576">
        <v>7.4143408317160306E-12</v>
      </c>
      <c r="H576">
        <v>4.92142970839711E-11</v>
      </c>
      <c r="I576" s="2">
        <v>143.12845702479299</v>
      </c>
      <c r="J576" s="2">
        <v>233.73973947058801</v>
      </c>
      <c r="K576">
        <v>0.61234113355723796</v>
      </c>
    </row>
    <row r="577" spans="1:11" ht="15" x14ac:dyDescent="0.25">
      <c r="A577" s="1" t="s">
        <v>585</v>
      </c>
      <c r="B577">
        <v>5.8678566808749599E-19</v>
      </c>
      <c r="C577">
        <v>4.6577200656796797E-18</v>
      </c>
      <c r="D577" s="2">
        <v>21.682412288135598</v>
      </c>
      <c r="E577" s="2">
        <v>50.237790776699001</v>
      </c>
      <c r="F577">
        <v>0.43159565643543801</v>
      </c>
      <c r="G577">
        <v>1.36442150295849E-15</v>
      </c>
      <c r="H577">
        <v>1.6515056653456899E-14</v>
      </c>
      <c r="I577" s="2">
        <v>5.37580469953775</v>
      </c>
      <c r="J577" s="2">
        <v>48.724500411764701</v>
      </c>
      <c r="K577">
        <v>0.11033062738678701</v>
      </c>
    </row>
    <row r="578" spans="1:11" ht="15" x14ac:dyDescent="0.25">
      <c r="A578" s="1" t="s">
        <v>586</v>
      </c>
      <c r="B578">
        <v>8.5262426159315303E-6</v>
      </c>
      <c r="C578">
        <v>1.77630054498573E-5</v>
      </c>
      <c r="D578" s="2">
        <v>61.2019983050847</v>
      </c>
      <c r="E578" s="2">
        <v>54.078594781553399</v>
      </c>
      <c r="F578">
        <v>1.1317231624140001</v>
      </c>
      <c r="G578">
        <v>2.0493932765154599E-2</v>
      </c>
      <c r="H578">
        <v>3.2190998324597001E-2</v>
      </c>
      <c r="I578" s="2">
        <v>51.677727685950401</v>
      </c>
      <c r="J578" s="2">
        <v>50.949241823529398</v>
      </c>
      <c r="K578">
        <v>1.01429826698784</v>
      </c>
    </row>
    <row r="579" spans="1:11" ht="15" x14ac:dyDescent="0.25">
      <c r="A579" s="1" t="s">
        <v>587</v>
      </c>
      <c r="B579">
        <v>4.8235657672026703E-5</v>
      </c>
      <c r="C579">
        <v>9.1316620150510498E-5</v>
      </c>
      <c r="D579" s="2">
        <v>64.950880296610194</v>
      </c>
      <c r="E579" s="2">
        <v>57.516029156553401</v>
      </c>
      <c r="F579">
        <v>1.12926572381796</v>
      </c>
      <c r="G579">
        <v>8.3152798635324099E-7</v>
      </c>
      <c r="H579">
        <v>2.6961665012059599E-6</v>
      </c>
      <c r="I579" s="2">
        <v>44.345680165289302</v>
      </c>
      <c r="J579" s="2">
        <v>58.442129352941201</v>
      </c>
      <c r="K579">
        <v>0.75879644797811396</v>
      </c>
    </row>
    <row r="580" spans="1:11" ht="15" x14ac:dyDescent="0.25">
      <c r="A580" s="1" t="s">
        <v>588</v>
      </c>
      <c r="B580">
        <v>3.3415301440690204E-24</v>
      </c>
      <c r="C580">
        <v>4.6555172580128301E-23</v>
      </c>
      <c r="D580" s="2">
        <v>23.987759322033899</v>
      </c>
      <c r="E580" s="2">
        <v>50.983762651699003</v>
      </c>
      <c r="F580">
        <v>0.470498018867474</v>
      </c>
      <c r="G580">
        <v>1.09275404652853E-17</v>
      </c>
      <c r="H580">
        <v>1.80439325584187E-16</v>
      </c>
      <c r="I580" s="2">
        <v>4.46053375822944</v>
      </c>
      <c r="J580" s="2">
        <v>50.430618529411802</v>
      </c>
      <c r="K580">
        <v>8.8448920284965399E-2</v>
      </c>
    </row>
    <row r="581" spans="1:11" ht="15" x14ac:dyDescent="0.25">
      <c r="A581" s="1" t="s">
        <v>589</v>
      </c>
      <c r="B581">
        <v>6.68622695190905E-8</v>
      </c>
      <c r="C581">
        <v>1.75866834772436E-7</v>
      </c>
      <c r="D581" s="2">
        <v>2612.94190529661</v>
      </c>
      <c r="E581" s="2">
        <v>1462.6425547936899</v>
      </c>
      <c r="F581">
        <v>1.78645281222874</v>
      </c>
      <c r="G581">
        <v>2.4715603141975E-4</v>
      </c>
      <c r="H581">
        <v>5.5048054205272595E-4</v>
      </c>
      <c r="I581" s="2">
        <v>2304.2093466942101</v>
      </c>
      <c r="J581" s="2">
        <v>1438.4949872941199</v>
      </c>
      <c r="K581">
        <v>1.6018195176533401</v>
      </c>
    </row>
    <row r="582" spans="1:11" ht="15" x14ac:dyDescent="0.25">
      <c r="A582" s="1" t="s">
        <v>590</v>
      </c>
      <c r="B582">
        <v>2.0820682413325602E-21</v>
      </c>
      <c r="C582">
        <v>2.1176929831044101E-20</v>
      </c>
      <c r="D582" s="2">
        <v>61.967380932203397</v>
      </c>
      <c r="E582" s="2">
        <v>110.42853121966</v>
      </c>
      <c r="F582">
        <v>0.56115371858872498</v>
      </c>
      <c r="G582">
        <v>1.9539214100068201E-12</v>
      </c>
      <c r="H582">
        <v>1.41866402607977E-11</v>
      </c>
      <c r="I582" s="2">
        <v>56.425471487603303</v>
      </c>
      <c r="J582" s="2">
        <v>110.707534058824</v>
      </c>
      <c r="K582">
        <v>0.50968050157834899</v>
      </c>
    </row>
    <row r="583" spans="1:11" ht="15" x14ac:dyDescent="0.25">
      <c r="A583" s="2" t="s">
        <v>591</v>
      </c>
      <c r="B583">
        <v>4.6615630056375798E-4</v>
      </c>
      <c r="C583">
        <v>7.7982138539966497E-4</v>
      </c>
      <c r="D583" s="2">
        <v>105.215278813559</v>
      </c>
      <c r="E583" s="2">
        <v>108.803853944175</v>
      </c>
      <c r="F583">
        <v>0.967017940996312</v>
      </c>
      <c r="G583">
        <v>4.47954476486912E-2</v>
      </c>
      <c r="H583">
        <v>6.5609564281442906E-2</v>
      </c>
      <c r="I583" s="2">
        <v>96.029119008264502</v>
      </c>
      <c r="J583" s="2">
        <v>109.084686882353</v>
      </c>
      <c r="K583">
        <v>0.88031713481316798</v>
      </c>
    </row>
    <row r="584" spans="1:11" ht="15" x14ac:dyDescent="0.25">
      <c r="A584" s="2" t="s">
        <v>592</v>
      </c>
      <c r="B584">
        <v>9.6773246937871205E-2</v>
      </c>
      <c r="C584">
        <v>0.120068847661784</v>
      </c>
      <c r="D584" s="2">
        <v>4062.8269394067802</v>
      </c>
      <c r="E584" s="2">
        <v>4124.5578746662604</v>
      </c>
      <c r="F584">
        <v>0.98503332062846205</v>
      </c>
      <c r="G584">
        <v>3.1649685817715201E-3</v>
      </c>
      <c r="H584">
        <v>5.77903819538485E-3</v>
      </c>
      <c r="I584" s="2">
        <v>3824.1808347107399</v>
      </c>
      <c r="J584" s="2">
        <v>4117.6508722352901</v>
      </c>
      <c r="K584">
        <v>0.92872877117791297</v>
      </c>
    </row>
    <row r="585" spans="1:11" ht="15" x14ac:dyDescent="0.25">
      <c r="A585" s="1" t="s">
        <v>593</v>
      </c>
      <c r="B585">
        <v>1.04758380304669E-21</v>
      </c>
      <c r="C585">
        <v>1.10326246974405E-20</v>
      </c>
      <c r="D585" s="2">
        <v>15.668481144067799</v>
      </c>
      <c r="E585" s="2">
        <v>32.096194326456299</v>
      </c>
      <c r="F585">
        <v>0.48817255356509798</v>
      </c>
      <c r="G585">
        <v>3.4667702783651897E-21</v>
      </c>
      <c r="H585">
        <v>1.03040116606965E-19</v>
      </c>
      <c r="I585" s="2">
        <v>4.4674594997548702</v>
      </c>
      <c r="J585" s="2">
        <v>32.093136352941201</v>
      </c>
      <c r="K585">
        <v>0.13920295762384899</v>
      </c>
    </row>
    <row r="586" spans="1:11" ht="15" x14ac:dyDescent="0.25">
      <c r="A586" s="2" t="s">
        <v>594</v>
      </c>
      <c r="B586">
        <v>0.28854501614214401</v>
      </c>
      <c r="C586">
        <v>0.33084351400781598</v>
      </c>
      <c r="D586" s="2">
        <v>393.278789618644</v>
      </c>
      <c r="E586" s="2">
        <v>393.96495051577699</v>
      </c>
      <c r="F586">
        <v>0.99825831994385705</v>
      </c>
      <c r="G586">
        <v>0.992813540949123</v>
      </c>
      <c r="H586">
        <v>0.993863583593522</v>
      </c>
      <c r="I586" s="2">
        <v>403.20401611570202</v>
      </c>
      <c r="J586" s="2">
        <v>391.357994823529</v>
      </c>
      <c r="K586">
        <v>1.03026901570649</v>
      </c>
    </row>
    <row r="587" spans="1:11" ht="15" x14ac:dyDescent="0.25">
      <c r="A587" s="1" t="s">
        <v>595</v>
      </c>
      <c r="B587">
        <v>2.9333692041246901E-3</v>
      </c>
      <c r="C587">
        <v>4.4451879787546196E-3</v>
      </c>
      <c r="D587" s="2">
        <v>114.779789194915</v>
      </c>
      <c r="E587" s="2">
        <v>141.52335430825201</v>
      </c>
      <c r="F587">
        <v>0.81103072885704097</v>
      </c>
      <c r="G587">
        <v>1.81855526586648E-2</v>
      </c>
      <c r="H587">
        <v>2.8990675424271899E-2</v>
      </c>
      <c r="I587" s="2">
        <v>110.50290206611599</v>
      </c>
      <c r="J587" s="2">
        <v>142.88813452941201</v>
      </c>
      <c r="K587">
        <v>0.77335254204309101</v>
      </c>
    </row>
    <row r="588" spans="1:11" ht="15" x14ac:dyDescent="0.25">
      <c r="A588" s="1" t="s">
        <v>596</v>
      </c>
      <c r="B588">
        <v>1.0281523650391699E-14</v>
      </c>
      <c r="C588">
        <v>5.1892595782637399E-14</v>
      </c>
      <c r="D588" s="2">
        <v>175.22916567796599</v>
      </c>
      <c r="E588" s="2">
        <v>247.572230491505</v>
      </c>
      <c r="F588">
        <v>0.70779006728696403</v>
      </c>
      <c r="G588">
        <v>3.81462458925089E-8</v>
      </c>
      <c r="H588">
        <v>1.4788580835139299E-7</v>
      </c>
      <c r="I588" s="2">
        <v>164.97680826446299</v>
      </c>
      <c r="J588" s="2">
        <v>244.00731705882399</v>
      </c>
      <c r="K588">
        <v>0.67611418482459396</v>
      </c>
    </row>
    <row r="589" spans="1:11" ht="15" x14ac:dyDescent="0.25">
      <c r="A589" s="1" t="s">
        <v>597</v>
      </c>
      <c r="B589">
        <v>1.19666608782395E-17</v>
      </c>
      <c r="C589">
        <v>8.2079020126386399E-17</v>
      </c>
      <c r="D589" s="2">
        <v>684.08546249999995</v>
      </c>
      <c r="E589" s="2">
        <v>1263.6573688713599</v>
      </c>
      <c r="F589">
        <v>0.54135359738454503</v>
      </c>
      <c r="G589">
        <v>5.2260108633428696E-7</v>
      </c>
      <c r="H589">
        <v>1.7387536143584801E-6</v>
      </c>
      <c r="I589" s="2">
        <v>738.59374752066105</v>
      </c>
      <c r="J589" s="2">
        <v>1271.2569264117601</v>
      </c>
      <c r="K589">
        <v>0.58099486592801297</v>
      </c>
    </row>
    <row r="590" spans="1:11" ht="15" x14ac:dyDescent="0.25">
      <c r="A590" s="1" t="s">
        <v>598</v>
      </c>
      <c r="B590">
        <v>3.5519508193222498E-7</v>
      </c>
      <c r="C590">
        <v>8.6064025739918597E-7</v>
      </c>
      <c r="D590" s="2">
        <v>726.59569237288099</v>
      </c>
      <c r="E590" s="2">
        <v>1096.1781431735401</v>
      </c>
      <c r="F590">
        <v>0.66284453571507596</v>
      </c>
      <c r="G590">
        <v>1.39747411725575E-8</v>
      </c>
      <c r="H590">
        <v>5.6985415604559999E-8</v>
      </c>
      <c r="I590" s="2">
        <v>602.60184380165299</v>
      </c>
      <c r="J590" s="2">
        <v>1099.87803429412</v>
      </c>
      <c r="K590">
        <v>0.54788060586044196</v>
      </c>
    </row>
    <row r="591" spans="1:11" ht="15" x14ac:dyDescent="0.25">
      <c r="A591" s="1" t="s">
        <v>599</v>
      </c>
      <c r="B591">
        <v>1.6576552305068998E-27</v>
      </c>
      <c r="C591">
        <v>3.0793248205597E-26</v>
      </c>
      <c r="D591" s="2">
        <v>15.078323516949199</v>
      </c>
      <c r="E591" s="2">
        <v>40.967039654126197</v>
      </c>
      <c r="F591">
        <v>0.36805987555487102</v>
      </c>
      <c r="G591">
        <v>5.8448490689817599E-23</v>
      </c>
      <c r="H591">
        <v>2.4429642593009701E-21</v>
      </c>
      <c r="I591" s="2">
        <v>3.23997034248494</v>
      </c>
      <c r="J591" s="2">
        <v>40.639190941176501</v>
      </c>
      <c r="K591">
        <v>7.9725266853236901E-2</v>
      </c>
    </row>
    <row r="592" spans="1:11" ht="15" x14ac:dyDescent="0.25">
      <c r="A592" s="1" t="s">
        <v>600</v>
      </c>
      <c r="B592">
        <v>1.80516017676448E-19</v>
      </c>
      <c r="C592">
        <v>1.49498559530805E-18</v>
      </c>
      <c r="D592" s="2">
        <v>76.7302800847458</v>
      </c>
      <c r="E592" s="2">
        <v>146.20566735436901</v>
      </c>
      <c r="F592">
        <v>0.52481057316861202</v>
      </c>
      <c r="G592">
        <v>1.31286524324442E-25</v>
      </c>
      <c r="H592">
        <v>8.7797863141970295E-24</v>
      </c>
      <c r="I592" s="2">
        <v>19.341103657725199</v>
      </c>
      <c r="J592" s="2">
        <v>142.92817994117601</v>
      </c>
      <c r="K592">
        <v>0.13532043621968201</v>
      </c>
    </row>
    <row r="593" spans="1:11" ht="15" x14ac:dyDescent="0.25">
      <c r="A593" s="1" t="s">
        <v>601</v>
      </c>
      <c r="B593">
        <v>1.8181692026589099E-23</v>
      </c>
      <c r="C593">
        <v>2.37248908151833E-22</v>
      </c>
      <c r="D593" s="2">
        <v>2588.6426906779702</v>
      </c>
      <c r="E593" s="2">
        <v>3244.5092491201499</v>
      </c>
      <c r="F593">
        <v>0.79785338611069201</v>
      </c>
      <c r="G593">
        <v>9.1815860290844801E-12</v>
      </c>
      <c r="H593">
        <v>5.9904250311709694E-11</v>
      </c>
      <c r="I593" s="2">
        <v>2585.3763880165302</v>
      </c>
      <c r="J593" s="2">
        <v>3252.22789564706</v>
      </c>
      <c r="K593">
        <v>0.79495548005012895</v>
      </c>
    </row>
    <row r="594" spans="1:11" ht="15" x14ac:dyDescent="0.25">
      <c r="A594" s="2" t="s">
        <v>602</v>
      </c>
      <c r="B594">
        <v>4.2996987811155499E-6</v>
      </c>
      <c r="C594">
        <v>9.2606233812271208E-6</v>
      </c>
      <c r="D594" s="2">
        <v>72.690663983050896</v>
      </c>
      <c r="E594" s="2">
        <v>83.206425333737897</v>
      </c>
      <c r="F594">
        <v>0.87361839775583805</v>
      </c>
      <c r="G594">
        <v>8.5288099706066794E-2</v>
      </c>
      <c r="H594">
        <v>0.11747974599059099</v>
      </c>
      <c r="I594" s="2">
        <v>75.528912809917401</v>
      </c>
      <c r="J594" s="2">
        <v>80.238960411764694</v>
      </c>
      <c r="K594">
        <v>0.94129974294686003</v>
      </c>
    </row>
    <row r="595" spans="1:11" ht="15" x14ac:dyDescent="0.25">
      <c r="A595" s="2" t="s">
        <v>603</v>
      </c>
      <c r="B595">
        <v>0.52561958673126097</v>
      </c>
      <c r="C595">
        <v>0.56947444086922805</v>
      </c>
      <c r="D595" s="2">
        <v>959.29181313559297</v>
      </c>
      <c r="E595" s="2">
        <v>946.57460983009696</v>
      </c>
      <c r="F595">
        <v>1.0134349719223701</v>
      </c>
      <c r="G595">
        <v>0.58170396526798096</v>
      </c>
      <c r="H595">
        <v>0.63512575799667303</v>
      </c>
      <c r="I595" s="2">
        <v>969.895025619835</v>
      </c>
      <c r="J595" s="2">
        <v>964.40986058823501</v>
      </c>
      <c r="K595">
        <v>1.0056875870475399</v>
      </c>
    </row>
    <row r="596" spans="1:11" ht="15" x14ac:dyDescent="0.25">
      <c r="A596" s="1" t="s">
        <v>604</v>
      </c>
      <c r="B596">
        <v>3.2491391547644801E-14</v>
      </c>
      <c r="C596">
        <v>1.5860305180647801E-13</v>
      </c>
      <c r="D596" s="2">
        <v>619.432396186441</v>
      </c>
      <c r="E596" s="2">
        <v>860.57058209951504</v>
      </c>
      <c r="F596">
        <v>0.71979266903967998</v>
      </c>
      <c r="G596">
        <v>1.47507035303514E-7</v>
      </c>
      <c r="H596">
        <v>5.25407882073102E-7</v>
      </c>
      <c r="I596" s="2">
        <v>646.88121115702495</v>
      </c>
      <c r="J596" s="2">
        <v>858.52820752941204</v>
      </c>
      <c r="K596">
        <v>0.75347694517639197</v>
      </c>
    </row>
    <row r="597" spans="1:11" ht="15" x14ac:dyDescent="0.25">
      <c r="A597" s="1" t="s">
        <v>605</v>
      </c>
      <c r="B597">
        <v>5.9282523211788198E-13</v>
      </c>
      <c r="C597">
        <v>2.51535535572269E-12</v>
      </c>
      <c r="D597" s="2">
        <v>836.65154237288095</v>
      </c>
      <c r="E597" s="2">
        <v>624.96704890776698</v>
      </c>
      <c r="F597">
        <v>1.33871304708795</v>
      </c>
      <c r="G597">
        <v>1.5802383418585398E-14</v>
      </c>
      <c r="H597">
        <v>1.6072766404835001E-13</v>
      </c>
      <c r="I597" s="2">
        <v>866.60165289256202</v>
      </c>
      <c r="J597" s="2">
        <v>604.80707541176503</v>
      </c>
      <c r="K597">
        <v>1.4328563406811401</v>
      </c>
    </row>
    <row r="598" spans="1:11" ht="15" x14ac:dyDescent="0.25">
      <c r="A598" s="1" t="s">
        <v>606</v>
      </c>
      <c r="B598">
        <v>1.5020523559079701E-40</v>
      </c>
      <c r="C598">
        <v>8.7347609827256997E-39</v>
      </c>
      <c r="D598" s="2">
        <v>61.650547245762702</v>
      </c>
      <c r="E598" s="2">
        <v>140.58412405946601</v>
      </c>
      <c r="F598">
        <v>0.43853136090733102</v>
      </c>
      <c r="G598">
        <v>4.1375932530665401E-23</v>
      </c>
      <c r="H598">
        <v>1.84467699199217E-21</v>
      </c>
      <c r="I598" s="2">
        <v>63.859669834710701</v>
      </c>
      <c r="J598" s="2">
        <v>143.65770264705901</v>
      </c>
      <c r="K598">
        <v>0.444526598003606</v>
      </c>
    </row>
    <row r="599" spans="1:11" ht="15" x14ac:dyDescent="0.25">
      <c r="A599" s="2" t="s">
        <v>607</v>
      </c>
      <c r="B599">
        <v>0.44641307428529597</v>
      </c>
      <c r="C599">
        <v>0.490412720210746</v>
      </c>
      <c r="D599" s="2">
        <v>954.42893114406797</v>
      </c>
      <c r="E599" s="2">
        <v>871.943872421116</v>
      </c>
      <c r="F599">
        <v>1.09459904625961</v>
      </c>
      <c r="G599">
        <v>0.63120182321880303</v>
      </c>
      <c r="H599">
        <v>0.68193250287168705</v>
      </c>
      <c r="I599" s="2">
        <v>786.38550082644599</v>
      </c>
      <c r="J599" s="2">
        <v>831.80144988235304</v>
      </c>
      <c r="K599">
        <v>0.94540049303553098</v>
      </c>
    </row>
    <row r="600" spans="1:11" ht="15" x14ac:dyDescent="0.25">
      <c r="A600" s="2" t="s">
        <v>608</v>
      </c>
      <c r="B600">
        <v>3.5151636308634902E-2</v>
      </c>
      <c r="C600">
        <v>4.6572871285586098E-2</v>
      </c>
      <c r="D600" s="2">
        <v>328.47495783898302</v>
      </c>
      <c r="E600" s="2">
        <v>335.68075300364097</v>
      </c>
      <c r="F600">
        <v>0.978533785150978</v>
      </c>
      <c r="G600">
        <v>0.67733632973785796</v>
      </c>
      <c r="H600">
        <v>0.72491353501264399</v>
      </c>
      <c r="I600" s="2">
        <v>337.85831983471098</v>
      </c>
      <c r="J600" s="2">
        <v>330.91774064705902</v>
      </c>
      <c r="K600">
        <v>1.0209737295259</v>
      </c>
    </row>
    <row r="601" spans="1:11" ht="15" x14ac:dyDescent="0.25">
      <c r="A601" s="1" t="s">
        <v>609</v>
      </c>
      <c r="B601">
        <v>5.7320453044916998E-5</v>
      </c>
      <c r="C601">
        <v>1.0722532300360299E-4</v>
      </c>
      <c r="D601" s="2">
        <v>21.244400423728798</v>
      </c>
      <c r="E601" s="2">
        <v>29.8566826456311</v>
      </c>
      <c r="F601">
        <v>0.71154591003557199</v>
      </c>
      <c r="G601">
        <v>1.00036169783936E-4</v>
      </c>
      <c r="H601">
        <v>2.36392892378118E-4</v>
      </c>
      <c r="I601" s="2">
        <v>21.012826446281</v>
      </c>
      <c r="J601" s="2">
        <v>28.5499231764706</v>
      </c>
      <c r="K601">
        <v>0.73600290678185498</v>
      </c>
    </row>
    <row r="602" spans="1:11" ht="15" x14ac:dyDescent="0.25">
      <c r="A602" s="1" t="s">
        <v>610</v>
      </c>
      <c r="B602">
        <v>1.22376298036508E-11</v>
      </c>
      <c r="C602">
        <v>4.6302206117066198E-11</v>
      </c>
      <c r="D602" s="2">
        <v>1937.1309421610199</v>
      </c>
      <c r="E602" s="2">
        <v>1125.10617211772</v>
      </c>
      <c r="F602">
        <v>1.7217316820108399</v>
      </c>
      <c r="G602">
        <v>1.0142566088082001E-3</v>
      </c>
      <c r="H602">
        <v>2.0338354037196002E-3</v>
      </c>
      <c r="I602" s="2">
        <v>1579.4134090909099</v>
      </c>
      <c r="J602" s="2">
        <v>1131.3728807647101</v>
      </c>
      <c r="K602">
        <v>1.39601490891612</v>
      </c>
    </row>
    <row r="603" spans="1:11" ht="15" x14ac:dyDescent="0.25">
      <c r="A603" s="1" t="s">
        <v>611</v>
      </c>
      <c r="B603">
        <v>1.1278912502857801E-6</v>
      </c>
      <c r="C603">
        <v>2.5831413480432101E-6</v>
      </c>
      <c r="D603" s="2">
        <v>950.91097987288094</v>
      </c>
      <c r="E603" s="2">
        <v>983.21369587378604</v>
      </c>
      <c r="F603">
        <v>0.967145783122765</v>
      </c>
      <c r="G603">
        <v>3.8326369796476199E-3</v>
      </c>
      <c r="H603">
        <v>6.8899891939229697E-3</v>
      </c>
      <c r="I603" s="2">
        <v>917.29432314049598</v>
      </c>
      <c r="J603" s="2">
        <v>975.29210794117603</v>
      </c>
      <c r="K603">
        <v>0.94053290872709605</v>
      </c>
    </row>
    <row r="604" spans="1:11" ht="15" x14ac:dyDescent="0.25">
      <c r="A604" s="1" t="s">
        <v>612</v>
      </c>
      <c r="B604">
        <v>1.2539626896034199E-13</v>
      </c>
      <c r="C604">
        <v>5.7046772018522903E-13</v>
      </c>
      <c r="D604" s="2">
        <v>22.8064351694915</v>
      </c>
      <c r="E604" s="2">
        <v>27.445357281553399</v>
      </c>
      <c r="F604">
        <v>0.83097607130879703</v>
      </c>
      <c r="G604">
        <v>2.1730552251474301E-12</v>
      </c>
      <c r="H604">
        <v>1.5584243236647099E-11</v>
      </c>
      <c r="I604" s="2">
        <v>6.7853856702619399</v>
      </c>
      <c r="J604" s="2">
        <v>27.843331705882399</v>
      </c>
      <c r="K604">
        <v>0.24369876931173501</v>
      </c>
    </row>
    <row r="605" spans="1:11" ht="15" x14ac:dyDescent="0.25">
      <c r="A605" s="2" t="s">
        <v>613</v>
      </c>
      <c r="B605">
        <v>0.27916934560881201</v>
      </c>
      <c r="C605">
        <v>0.32091877933114299</v>
      </c>
      <c r="D605" s="2">
        <v>250.450064194915</v>
      </c>
      <c r="E605" s="2">
        <v>178.96017973300999</v>
      </c>
      <c r="F605">
        <v>1.3994736961516301</v>
      </c>
      <c r="G605">
        <v>4.1173490925605601E-3</v>
      </c>
      <c r="H605">
        <v>7.3646693728336701E-3</v>
      </c>
      <c r="I605" s="2">
        <v>253.399272727273</v>
      </c>
      <c r="J605" s="2">
        <v>165.882898058824</v>
      </c>
      <c r="K605">
        <v>1.5275792483286299</v>
      </c>
    </row>
    <row r="606" spans="1:11" ht="15" x14ac:dyDescent="0.25">
      <c r="A606" s="2" t="s">
        <v>614</v>
      </c>
      <c r="B606">
        <v>0.27209406882426002</v>
      </c>
      <c r="C606">
        <v>0.31399984215051602</v>
      </c>
      <c r="D606" s="2">
        <v>84.238481355932194</v>
      </c>
      <c r="E606" s="2">
        <v>75.019262287621402</v>
      </c>
      <c r="F606">
        <v>1.1228913586615199</v>
      </c>
      <c r="G606">
        <v>0.113305372230889</v>
      </c>
      <c r="H606">
        <v>0.15122464719637399</v>
      </c>
      <c r="I606" s="2">
        <v>64.581899586776899</v>
      </c>
      <c r="J606" s="2">
        <v>74.711958176470603</v>
      </c>
      <c r="K606">
        <v>0.86441181790783195</v>
      </c>
    </row>
    <row r="607" spans="1:11" ht="15" x14ac:dyDescent="0.25">
      <c r="A607" s="2" t="s">
        <v>615</v>
      </c>
      <c r="B607">
        <v>6.4890921029445006E-2</v>
      </c>
      <c r="C607">
        <v>8.2698053241431799E-2</v>
      </c>
      <c r="D607" s="2">
        <v>40.6464612288136</v>
      </c>
      <c r="E607" s="2">
        <v>36.048442839805801</v>
      </c>
      <c r="F607">
        <v>1.1275510958806401</v>
      </c>
      <c r="G607">
        <v>0.17032798910452601</v>
      </c>
      <c r="H607">
        <v>0.21852631695664601</v>
      </c>
      <c r="I607" s="2">
        <v>36.230124793388399</v>
      </c>
      <c r="J607" s="2">
        <v>36.244030235294098</v>
      </c>
      <c r="K607">
        <v>0.99961633841999897</v>
      </c>
    </row>
    <row r="608" spans="1:11" ht="15" x14ac:dyDescent="0.25">
      <c r="A608" s="2" t="s">
        <v>616</v>
      </c>
      <c r="B608">
        <v>0.91526814584201699</v>
      </c>
      <c r="C608">
        <v>0.92740238262401398</v>
      </c>
      <c r="D608" s="2">
        <v>61.330922033898297</v>
      </c>
      <c r="E608" s="2">
        <v>65.821087014563105</v>
      </c>
      <c r="F608">
        <v>0.93178227245515799</v>
      </c>
      <c r="G608">
        <v>0.28391619742880397</v>
      </c>
      <c r="H608">
        <v>0.34334350276765402</v>
      </c>
      <c r="I608" s="2">
        <v>57.320556611570197</v>
      </c>
      <c r="J608" s="2">
        <v>68.869263352941203</v>
      </c>
      <c r="K608">
        <v>0.83230971003441501</v>
      </c>
    </row>
    <row r="609" spans="1:11" ht="15" x14ac:dyDescent="0.25">
      <c r="A609" s="1" t="s">
        <v>617</v>
      </c>
      <c r="B609">
        <v>3.9709830131435999E-4</v>
      </c>
      <c r="C609">
        <v>6.6975911476413095E-4</v>
      </c>
      <c r="D609" s="2">
        <v>107.069849576271</v>
      </c>
      <c r="E609" s="2">
        <v>125.45162815534</v>
      </c>
      <c r="F609">
        <v>0.85347516927952904</v>
      </c>
      <c r="G609">
        <v>5.56221406297008E-5</v>
      </c>
      <c r="H609">
        <v>1.3625387013228E-4</v>
      </c>
      <c r="I609" s="2">
        <v>92.516596694214897</v>
      </c>
      <c r="J609" s="2">
        <v>124.777170941176</v>
      </c>
      <c r="K609">
        <v>0.74145451444663601</v>
      </c>
    </row>
    <row r="610" spans="1:11" ht="15" x14ac:dyDescent="0.25">
      <c r="A610" s="2" t="s">
        <v>618</v>
      </c>
      <c r="B610">
        <v>0.63318878430582204</v>
      </c>
      <c r="C610">
        <v>0.67373906046860499</v>
      </c>
      <c r="D610" s="2">
        <v>288.67792012711902</v>
      </c>
      <c r="E610" s="2">
        <v>176.913698816748</v>
      </c>
      <c r="F610">
        <v>1.6317443027752201</v>
      </c>
      <c r="G610">
        <v>0.54344721851738098</v>
      </c>
      <c r="H610">
        <v>0.60060699249001603</v>
      </c>
      <c r="I610" s="2">
        <v>272.54915413223102</v>
      </c>
      <c r="J610" s="2">
        <v>154.17474876470601</v>
      </c>
      <c r="K610">
        <v>1.76779372962159</v>
      </c>
    </row>
    <row r="611" spans="1:11" ht="15" x14ac:dyDescent="0.25">
      <c r="A611" s="2" t="s">
        <v>619</v>
      </c>
      <c r="B611">
        <v>0.562887685802128</v>
      </c>
      <c r="C611">
        <v>0.608127851179602</v>
      </c>
      <c r="D611" s="2">
        <v>96.338808262711893</v>
      </c>
      <c r="E611" s="2">
        <v>100.47904450849499</v>
      </c>
      <c r="F611">
        <v>0.958795027699201</v>
      </c>
      <c r="G611">
        <v>4.4704922722227203E-2</v>
      </c>
      <c r="H611">
        <v>6.5550399021807398E-2</v>
      </c>
      <c r="I611" s="2">
        <v>79.854959090909105</v>
      </c>
      <c r="J611" s="2">
        <v>101.72262323529399</v>
      </c>
      <c r="K611">
        <v>0.785026541305339</v>
      </c>
    </row>
    <row r="612" spans="1:11" ht="15" x14ac:dyDescent="0.25">
      <c r="A612" s="2" t="s">
        <v>620</v>
      </c>
      <c r="B612">
        <v>0.91418710573061102</v>
      </c>
      <c r="C612">
        <v>0.92665801736619402</v>
      </c>
      <c r="D612" s="2">
        <v>56.7497042372881</v>
      </c>
      <c r="E612" s="2">
        <v>54.885696905339799</v>
      </c>
      <c r="F612">
        <v>1.03396162273685</v>
      </c>
      <c r="G612">
        <v>0.75539626984847796</v>
      </c>
      <c r="H612">
        <v>0.79304749679932396</v>
      </c>
      <c r="I612" s="2">
        <v>55.853875619834703</v>
      </c>
      <c r="J612" s="2">
        <v>49.704786705882398</v>
      </c>
      <c r="K612">
        <v>1.12371220804826</v>
      </c>
    </row>
    <row r="613" spans="1:11" ht="15" x14ac:dyDescent="0.25">
      <c r="A613" s="1" t="s">
        <v>621</v>
      </c>
      <c r="B613">
        <v>1.34427171960526E-10</v>
      </c>
      <c r="C613">
        <v>4.62201394594352E-10</v>
      </c>
      <c r="D613" s="2">
        <v>161.19609661016901</v>
      </c>
      <c r="E613" s="2">
        <v>259.37107057038799</v>
      </c>
      <c r="F613">
        <v>0.62148834199465597</v>
      </c>
      <c r="G613">
        <v>3.36108876937556E-7</v>
      </c>
      <c r="H613">
        <v>1.14533916663435E-6</v>
      </c>
      <c r="I613" s="2">
        <v>149.68681033057899</v>
      </c>
      <c r="J613" s="2">
        <v>252.70677535294101</v>
      </c>
      <c r="K613">
        <v>0.592333981237818</v>
      </c>
    </row>
    <row r="614" spans="1:11" ht="15" x14ac:dyDescent="0.25">
      <c r="A614" s="2" t="s">
        <v>622</v>
      </c>
      <c r="B614">
        <v>0.88991107161870497</v>
      </c>
      <c r="C614">
        <v>0.90548197663751895</v>
      </c>
      <c r="D614" s="2">
        <v>38.764888559322003</v>
      </c>
      <c r="E614" s="2">
        <v>32.652585224514603</v>
      </c>
      <c r="F614">
        <v>1.18719201841999</v>
      </c>
      <c r="G614">
        <v>2.0711191616838698E-2</v>
      </c>
      <c r="H614">
        <v>3.2475051333554203E-2</v>
      </c>
      <c r="I614" s="2">
        <v>41.225041322313999</v>
      </c>
      <c r="J614" s="2">
        <v>27.847204470588199</v>
      </c>
      <c r="K614">
        <v>1.4804014300916699</v>
      </c>
    </row>
    <row r="615" spans="1:11" ht="15" x14ac:dyDescent="0.25">
      <c r="A615" s="1" t="s">
        <v>623</v>
      </c>
      <c r="B615">
        <v>5.2710244042978702E-8</v>
      </c>
      <c r="C615">
        <v>1.40438150214112E-7</v>
      </c>
      <c r="D615" s="2">
        <v>253.496340889831</v>
      </c>
      <c r="E615" s="2">
        <v>331.84294165655302</v>
      </c>
      <c r="F615">
        <v>0.76390457372509402</v>
      </c>
      <c r="G615">
        <v>1.3268005885835599E-6</v>
      </c>
      <c r="H615">
        <v>4.1755194993658901E-6</v>
      </c>
      <c r="I615" s="2">
        <v>246.56652561983501</v>
      </c>
      <c r="J615" s="2">
        <v>338.49895605882398</v>
      </c>
      <c r="K615">
        <v>0.72841148017303503</v>
      </c>
    </row>
    <row r="616" spans="1:11" ht="15" x14ac:dyDescent="0.25">
      <c r="A616" s="1" t="s">
        <v>624</v>
      </c>
      <c r="B616">
        <v>1.43373935833095E-22</v>
      </c>
      <c r="C616">
        <v>1.6460312375688E-21</v>
      </c>
      <c r="D616" s="2">
        <v>272.85998199152499</v>
      </c>
      <c r="E616" s="2">
        <v>443.75697075242698</v>
      </c>
      <c r="F616">
        <v>0.61488607498124104</v>
      </c>
      <c r="G616">
        <v>3.7537591750517401E-8</v>
      </c>
      <c r="H616">
        <v>1.45737384517611E-7</v>
      </c>
      <c r="I616" s="2">
        <v>281.07673595041302</v>
      </c>
      <c r="J616" s="2">
        <v>373.272522176471</v>
      </c>
      <c r="K616">
        <v>0.75300676918707099</v>
      </c>
    </row>
    <row r="617" spans="1:11" ht="15" x14ac:dyDescent="0.25">
      <c r="A617" s="1" t="s">
        <v>625</v>
      </c>
      <c r="B617">
        <v>5.3791568071728199E-14</v>
      </c>
      <c r="C617">
        <v>2.5833472996745598E-13</v>
      </c>
      <c r="D617" s="2">
        <v>96.674804025423697</v>
      </c>
      <c r="E617" s="2">
        <v>54.516784921116503</v>
      </c>
      <c r="F617">
        <v>1.77330347278014</v>
      </c>
      <c r="G617">
        <v>1.15185489503657E-9</v>
      </c>
      <c r="H617">
        <v>5.4151350513582E-9</v>
      </c>
      <c r="I617" s="2">
        <v>92.795706611570296</v>
      </c>
      <c r="J617" s="2">
        <v>50.994667</v>
      </c>
      <c r="K617">
        <v>1.81971394403988</v>
      </c>
    </row>
    <row r="618" spans="1:11" ht="15" x14ac:dyDescent="0.25">
      <c r="A618" s="1" t="s">
        <v>626</v>
      </c>
      <c r="B618">
        <v>5.1081141655073398E-23</v>
      </c>
      <c r="C618">
        <v>6.1828983677520997E-22</v>
      </c>
      <c r="D618" s="2">
        <v>915.87307584745804</v>
      </c>
      <c r="E618" s="2">
        <v>1208.32125094053</v>
      </c>
      <c r="F618">
        <v>0.75797150396433</v>
      </c>
      <c r="G618">
        <v>3.64545468747513E-15</v>
      </c>
      <c r="H618">
        <v>4.13203020720168E-14</v>
      </c>
      <c r="I618" s="2">
        <v>875.87430578512397</v>
      </c>
      <c r="J618" s="2">
        <v>1210.4038771764699</v>
      </c>
      <c r="K618">
        <v>0.72362153021873199</v>
      </c>
    </row>
    <row r="619" spans="1:11" ht="15" x14ac:dyDescent="0.25">
      <c r="A619" s="1" t="s">
        <v>627</v>
      </c>
      <c r="B619">
        <v>7.0906663193241105E-18</v>
      </c>
      <c r="C619">
        <v>4.9914558958399997E-17</v>
      </c>
      <c r="D619" s="2">
        <v>331.33832627118602</v>
      </c>
      <c r="E619" s="2">
        <v>489.55503904733001</v>
      </c>
      <c r="F619">
        <v>0.67681527069145897</v>
      </c>
      <c r="G619">
        <v>3.9863227013707602E-6</v>
      </c>
      <c r="H619">
        <v>1.18350868214948E-5</v>
      </c>
      <c r="I619" s="2">
        <v>352.35338842975199</v>
      </c>
      <c r="J619" s="2">
        <v>483.41807494117597</v>
      </c>
      <c r="K619">
        <v>0.72887921799909405</v>
      </c>
    </row>
    <row r="620" spans="1:11" ht="15" x14ac:dyDescent="0.25">
      <c r="A620" s="1" t="s">
        <v>628</v>
      </c>
      <c r="B620">
        <v>5.4018152358651399E-12</v>
      </c>
      <c r="C620">
        <v>2.1033268931498202E-11</v>
      </c>
      <c r="D620" s="2">
        <v>154.363995974576</v>
      </c>
      <c r="E620" s="2">
        <v>201.54861641383499</v>
      </c>
      <c r="F620">
        <v>0.765889633584109</v>
      </c>
      <c r="G620">
        <v>7.7314431063462606E-5</v>
      </c>
      <c r="H620">
        <v>1.8648882154622399E-4</v>
      </c>
      <c r="I620" s="2">
        <v>153.94968305785099</v>
      </c>
      <c r="J620" s="2">
        <v>198.50050382352899</v>
      </c>
      <c r="K620">
        <v>0.77556318544518799</v>
      </c>
    </row>
    <row r="621" spans="1:11" ht="15" x14ac:dyDescent="0.25">
      <c r="A621" s="2" t="s">
        <v>629</v>
      </c>
      <c r="B621">
        <v>0.73682359124785801</v>
      </c>
      <c r="C621">
        <v>0.77385280981076598</v>
      </c>
      <c r="D621" s="2">
        <v>621.11771101694899</v>
      </c>
      <c r="E621" s="2">
        <v>590.58554290048505</v>
      </c>
      <c r="F621">
        <v>1.05169812990429</v>
      </c>
      <c r="G621">
        <v>0.50688374643232403</v>
      </c>
      <c r="H621">
        <v>0.566380126026093</v>
      </c>
      <c r="I621" s="2">
        <v>552.85708305785101</v>
      </c>
      <c r="J621" s="2">
        <v>589.76320588235296</v>
      </c>
      <c r="K621">
        <v>0.93742213407619102</v>
      </c>
    </row>
    <row r="622" spans="1:11" ht="15" x14ac:dyDescent="0.25">
      <c r="A622" s="1" t="s">
        <v>630</v>
      </c>
      <c r="B622">
        <v>2.8119518717083799E-25</v>
      </c>
      <c r="C622">
        <v>4.2022185792290101E-24</v>
      </c>
      <c r="D622" s="2">
        <v>185.26339618644101</v>
      </c>
      <c r="E622" s="2">
        <v>343.41962339199</v>
      </c>
      <c r="F622">
        <v>0.5394665405447</v>
      </c>
      <c r="G622">
        <v>5.2291653258605698E-17</v>
      </c>
      <c r="H622">
        <v>7.8584366554365296E-16</v>
      </c>
      <c r="I622" s="2">
        <v>166.499461157025</v>
      </c>
      <c r="J622" s="2">
        <v>348.224497176471</v>
      </c>
      <c r="K622">
        <v>0.47813827719492002</v>
      </c>
    </row>
    <row r="623" spans="1:11" ht="15" x14ac:dyDescent="0.25">
      <c r="A623" s="1" t="s">
        <v>631</v>
      </c>
      <c r="B623">
        <v>1.6556122460418499E-20</v>
      </c>
      <c r="C623">
        <v>1.53776484658401E-19</v>
      </c>
      <c r="D623" s="2">
        <v>40.069608050847499</v>
      </c>
      <c r="E623" s="2">
        <v>78.424893021844696</v>
      </c>
      <c r="F623">
        <v>0.51092971258100905</v>
      </c>
      <c r="G623">
        <v>6.8649436605107796E-11</v>
      </c>
      <c r="H623">
        <v>3.88031799317713E-10</v>
      </c>
      <c r="I623" s="2">
        <v>42.026855371900801</v>
      </c>
      <c r="J623" s="2">
        <v>80.588681176470601</v>
      </c>
      <c r="K623">
        <v>0.52149823968296105</v>
      </c>
    </row>
    <row r="624" spans="1:11" ht="15" x14ac:dyDescent="0.25">
      <c r="A624" s="2" t="s">
        <v>632</v>
      </c>
      <c r="B624">
        <v>0.16468622546874601</v>
      </c>
      <c r="C624">
        <v>0.19657994338638801</v>
      </c>
      <c r="D624" s="2">
        <v>247.80280932203399</v>
      </c>
      <c r="E624" s="2">
        <v>182.588659921117</v>
      </c>
      <c r="F624">
        <v>1.3571642917423901</v>
      </c>
      <c r="G624">
        <v>5.0422113084630203E-2</v>
      </c>
      <c r="H624">
        <v>7.2868261751153907E-2</v>
      </c>
      <c r="I624" s="2">
        <v>258.00497603305803</v>
      </c>
      <c r="J624" s="2">
        <v>179.027780176471</v>
      </c>
      <c r="K624">
        <v>1.4411449205186899</v>
      </c>
    </row>
    <row r="625" spans="1:11" ht="15" x14ac:dyDescent="0.25">
      <c r="A625" s="1" t="s">
        <v>633</v>
      </c>
      <c r="B625">
        <v>5.3426841489692403E-7</v>
      </c>
      <c r="C625">
        <v>1.2703715643104599E-6</v>
      </c>
      <c r="D625" s="2">
        <v>181.91732500000001</v>
      </c>
      <c r="E625" s="2">
        <v>122.552567748786</v>
      </c>
      <c r="F625">
        <v>1.48440239434968</v>
      </c>
      <c r="G625">
        <v>4.4574560515310498E-4</v>
      </c>
      <c r="H625">
        <v>9.5619045211271499E-4</v>
      </c>
      <c r="I625" s="2">
        <v>177.675355785124</v>
      </c>
      <c r="J625" s="2">
        <v>119.653018823529</v>
      </c>
      <c r="K625">
        <v>1.48492163032818</v>
      </c>
    </row>
    <row r="626" spans="1:11" ht="15" x14ac:dyDescent="0.25">
      <c r="A626" s="1" t="s">
        <v>634</v>
      </c>
      <c r="B626">
        <v>2.5610194304091299E-7</v>
      </c>
      <c r="C626">
        <v>6.3140340795801097E-7</v>
      </c>
      <c r="D626" s="2">
        <v>62.006084745762699</v>
      </c>
      <c r="E626" s="2">
        <v>76.730137682038801</v>
      </c>
      <c r="F626">
        <v>0.80810600135645605</v>
      </c>
      <c r="G626">
        <v>7.2267939678763802E-3</v>
      </c>
      <c r="H626">
        <v>1.24399445714732E-2</v>
      </c>
      <c r="I626" s="2">
        <v>61.863507438016498</v>
      </c>
      <c r="J626" s="2">
        <v>75.229801882352902</v>
      </c>
      <c r="K626">
        <v>0.82232713486021003</v>
      </c>
    </row>
    <row r="627" spans="1:11" ht="15" x14ac:dyDescent="0.25">
      <c r="A627" s="2" t="s">
        <v>635</v>
      </c>
      <c r="B627">
        <v>8.4104123446901105E-5</v>
      </c>
      <c r="C627">
        <v>1.5451822130526101E-4</v>
      </c>
      <c r="D627" s="2">
        <v>3219.0111406779702</v>
      </c>
      <c r="E627" s="2">
        <v>2490.47739796723</v>
      </c>
      <c r="F627">
        <v>1.2925277472123899</v>
      </c>
      <c r="G627">
        <v>3.8683356522025203E-2</v>
      </c>
      <c r="H627">
        <v>5.72017571566708E-2</v>
      </c>
      <c r="I627" s="2">
        <v>2937.7413475206599</v>
      </c>
      <c r="J627" s="2">
        <v>2605.7055571176502</v>
      </c>
      <c r="K627">
        <v>1.12742644290566</v>
      </c>
    </row>
    <row r="628" spans="1:11" ht="15" x14ac:dyDescent="0.25">
      <c r="A628" s="1" t="s">
        <v>636</v>
      </c>
      <c r="B628">
        <v>1.16063005078912E-10</v>
      </c>
      <c r="C628">
        <v>4.0008832292021999E-10</v>
      </c>
      <c r="D628" s="2">
        <v>236.425442161017</v>
      </c>
      <c r="E628" s="2">
        <v>113.401414259709</v>
      </c>
      <c r="F628">
        <v>2.0848544412291199</v>
      </c>
      <c r="G628">
        <v>1.18542144060423E-9</v>
      </c>
      <c r="H628">
        <v>5.56316202388827E-9</v>
      </c>
      <c r="I628" s="2">
        <v>269.59283925619798</v>
      </c>
      <c r="J628" s="2">
        <v>119.41451711764699</v>
      </c>
      <c r="K628">
        <v>2.2576219856970599</v>
      </c>
    </row>
    <row r="629" spans="1:11" ht="15" x14ac:dyDescent="0.25">
      <c r="A629" s="1" t="s">
        <v>637</v>
      </c>
      <c r="B629">
        <v>9.8680660184911095E-18</v>
      </c>
      <c r="C629">
        <v>6.8386208806900801E-17</v>
      </c>
      <c r="D629" s="2">
        <v>10.270498940677999</v>
      </c>
      <c r="E629" s="2">
        <v>20.353872239077699</v>
      </c>
      <c r="F629">
        <v>0.50459680693875497</v>
      </c>
      <c r="G629">
        <v>2.1164076566486501E-18</v>
      </c>
      <c r="H629">
        <v>3.9044072286449303E-17</v>
      </c>
      <c r="I629" s="2">
        <v>2.2493241481650101</v>
      </c>
      <c r="J629" s="2">
        <v>19.767258999999999</v>
      </c>
      <c r="K629">
        <v>0.113790391888173</v>
      </c>
    </row>
    <row r="630" spans="1:11" ht="15" x14ac:dyDescent="0.25">
      <c r="A630" s="1" t="s">
        <v>638</v>
      </c>
      <c r="B630">
        <v>6.0600009868351596E-6</v>
      </c>
      <c r="C630">
        <v>1.2916735171142701E-5</v>
      </c>
      <c r="D630" s="2">
        <v>90.679677966101707</v>
      </c>
      <c r="E630" s="2">
        <v>107.968527427184</v>
      </c>
      <c r="F630">
        <v>0.83987139703518998</v>
      </c>
      <c r="G630">
        <v>1.5232781189389E-5</v>
      </c>
      <c r="H630">
        <v>4.1290071853501901E-5</v>
      </c>
      <c r="I630" s="2">
        <v>80.0029545454545</v>
      </c>
      <c r="J630" s="2">
        <v>109.84554199999999</v>
      </c>
      <c r="K630">
        <v>0.72832227042454301</v>
      </c>
    </row>
    <row r="631" spans="1:11" ht="15" x14ac:dyDescent="0.25">
      <c r="A631" s="1" t="s">
        <v>639</v>
      </c>
      <c r="B631">
        <v>1.5813822665711799E-45</v>
      </c>
      <c r="C631">
        <v>1.5667398381769999E-43</v>
      </c>
      <c r="D631" s="2">
        <v>352.37096377118598</v>
      </c>
      <c r="E631" s="2">
        <v>713.67659608616498</v>
      </c>
      <c r="F631">
        <v>0.49374039404347098</v>
      </c>
      <c r="G631">
        <v>1.17222085502729E-29</v>
      </c>
      <c r="H631">
        <v>1.9969656597684199E-27</v>
      </c>
      <c r="I631" s="2">
        <v>323.17040123966899</v>
      </c>
      <c r="J631" s="2">
        <v>708.33368988235304</v>
      </c>
      <c r="K631">
        <v>0.45624033680135201</v>
      </c>
    </row>
    <row r="632" spans="1:11" ht="15" x14ac:dyDescent="0.25">
      <c r="A632" s="1" t="s">
        <v>640</v>
      </c>
      <c r="B632">
        <v>3.1996907267484501E-4</v>
      </c>
      <c r="C632">
        <v>5.4621395622540597E-4</v>
      </c>
      <c r="D632" s="2">
        <v>69.729444067796607</v>
      </c>
      <c r="E632" s="2">
        <v>70.229119751213602</v>
      </c>
      <c r="F632">
        <v>0.99288506412742905</v>
      </c>
      <c r="G632">
        <v>6.7345829310811497E-4</v>
      </c>
      <c r="H632">
        <v>1.4041316711334399E-3</v>
      </c>
      <c r="I632" s="2">
        <v>50.345234297520697</v>
      </c>
      <c r="J632" s="2">
        <v>70.595684352941205</v>
      </c>
      <c r="K632">
        <v>0.71314889513388702</v>
      </c>
    </row>
    <row r="633" spans="1:11" ht="15" x14ac:dyDescent="0.25">
      <c r="A633" s="2" t="s">
        <v>641</v>
      </c>
      <c r="B633">
        <v>4.6466604171146899E-4</v>
      </c>
      <c r="C633">
        <v>7.7783583327795905E-4</v>
      </c>
      <c r="D633" s="2">
        <v>41.4121474576271</v>
      </c>
      <c r="E633" s="2">
        <v>44.629495873786396</v>
      </c>
      <c r="F633">
        <v>0.92790981943291395</v>
      </c>
      <c r="G633">
        <v>0.21788822739879499</v>
      </c>
      <c r="H633">
        <v>0.27121964089891898</v>
      </c>
      <c r="I633" s="2">
        <v>43.443061983471097</v>
      </c>
      <c r="J633" s="2">
        <v>45.934126294117597</v>
      </c>
      <c r="K633">
        <v>0.94576876689248002</v>
      </c>
    </row>
    <row r="634" spans="1:11" ht="15" x14ac:dyDescent="0.25">
      <c r="A634" s="1" t="s">
        <v>642</v>
      </c>
      <c r="B634">
        <v>1.72387079520228E-23</v>
      </c>
      <c r="C634">
        <v>2.26046783194417E-22</v>
      </c>
      <c r="D634" s="2">
        <v>101.012312711864</v>
      </c>
      <c r="E634" s="2">
        <v>191.17056152912599</v>
      </c>
      <c r="F634">
        <v>0.52838842918016105</v>
      </c>
      <c r="G634">
        <v>1.02045105141085E-30</v>
      </c>
      <c r="H634">
        <v>1.94979040180288E-28</v>
      </c>
      <c r="I634" s="2">
        <v>26.296593805154799</v>
      </c>
      <c r="J634" s="2">
        <v>192.396316470588</v>
      </c>
      <c r="K634">
        <v>0.13667929972648299</v>
      </c>
    </row>
    <row r="635" spans="1:11" ht="15" x14ac:dyDescent="0.25">
      <c r="A635" s="1" t="s">
        <v>643</v>
      </c>
      <c r="B635">
        <v>3.9984422926225402E-28</v>
      </c>
      <c r="C635">
        <v>7.9819650244517197E-27</v>
      </c>
      <c r="D635" s="2">
        <v>284.66897881355902</v>
      </c>
      <c r="E635" s="2">
        <v>468.12292038835</v>
      </c>
      <c r="F635">
        <v>0.60810732911219401</v>
      </c>
      <c r="G635">
        <v>3.1265102965378002E-20</v>
      </c>
      <c r="H635">
        <v>7.7439028178135297E-19</v>
      </c>
      <c r="I635" s="2">
        <v>252.34056818181801</v>
      </c>
      <c r="J635" s="2">
        <v>496.39677229411802</v>
      </c>
      <c r="K635">
        <v>0.50834449832462902</v>
      </c>
    </row>
    <row r="636" spans="1:11" ht="15" x14ac:dyDescent="0.25">
      <c r="A636" s="1" t="s">
        <v>644</v>
      </c>
      <c r="B636">
        <v>5.4695714008311204E-4</v>
      </c>
      <c r="C636">
        <v>9.05950680942615E-4</v>
      </c>
      <c r="D636" s="2">
        <v>77.102134745762697</v>
      </c>
      <c r="E636" s="2">
        <v>91.985793780339804</v>
      </c>
      <c r="F636">
        <v>0.83819611243319803</v>
      </c>
      <c r="G636">
        <v>1.5839193015457598E-2</v>
      </c>
      <c r="H636">
        <v>2.5647603702390501E-2</v>
      </c>
      <c r="I636" s="2">
        <v>74.599814049586797</v>
      </c>
      <c r="J636" s="2">
        <v>92.587300823529404</v>
      </c>
      <c r="K636">
        <v>0.80572403975544504</v>
      </c>
    </row>
    <row r="637" spans="1:11" ht="15" x14ac:dyDescent="0.25">
      <c r="A637" s="2" t="s">
        <v>645</v>
      </c>
      <c r="B637">
        <v>8.1887498176868898E-2</v>
      </c>
      <c r="C637">
        <v>0.10269529190019901</v>
      </c>
      <c r="D637" s="2">
        <v>65.514037711864404</v>
      </c>
      <c r="E637" s="2">
        <v>75.808014047330104</v>
      </c>
      <c r="F637">
        <v>0.86420991942832404</v>
      </c>
      <c r="G637">
        <v>0.31985891213819401</v>
      </c>
      <c r="H637">
        <v>0.38095395813431399</v>
      </c>
      <c r="I637" s="2">
        <v>67.939309504132197</v>
      </c>
      <c r="J637" s="2">
        <v>74.603418470588196</v>
      </c>
      <c r="K637">
        <v>0.91067287393695895</v>
      </c>
    </row>
    <row r="638" spans="1:11" ht="15" x14ac:dyDescent="0.25">
      <c r="A638" s="2" t="s">
        <v>646</v>
      </c>
      <c r="B638">
        <v>0.16861107763029001</v>
      </c>
      <c r="C638">
        <v>0.20099582560651799</v>
      </c>
      <c r="D638" s="2">
        <v>221.37050805084701</v>
      </c>
      <c r="E638" s="2">
        <v>218.901551243932</v>
      </c>
      <c r="F638">
        <v>1.0112788456403601</v>
      </c>
      <c r="G638">
        <v>0.92313255774428404</v>
      </c>
      <c r="H638">
        <v>0.93841015989179699</v>
      </c>
      <c r="I638" s="2">
        <v>227.52915454545499</v>
      </c>
      <c r="J638" s="2">
        <v>215.46405111764699</v>
      </c>
      <c r="K638">
        <v>1.05599589985069</v>
      </c>
    </row>
    <row r="639" spans="1:11" ht="15" x14ac:dyDescent="0.25">
      <c r="A639" s="2" t="s">
        <v>647</v>
      </c>
      <c r="B639">
        <v>1.25871314775761E-2</v>
      </c>
      <c r="C639">
        <v>1.77681143548898E-2</v>
      </c>
      <c r="D639" s="2">
        <v>586.966694491525</v>
      </c>
      <c r="E639" s="2">
        <v>265.07001504854401</v>
      </c>
      <c r="F639">
        <v>2.2143836011931799</v>
      </c>
      <c r="G639">
        <v>0.18729351724423801</v>
      </c>
      <c r="H639">
        <v>0.23744557280963899</v>
      </c>
      <c r="I639" s="2">
        <v>672.45098553719004</v>
      </c>
      <c r="J639" s="2">
        <v>245.264824</v>
      </c>
      <c r="K639">
        <v>2.7417343203572901</v>
      </c>
    </row>
    <row r="640" spans="1:11" ht="15" x14ac:dyDescent="0.25">
      <c r="A640" s="2" t="s">
        <v>648</v>
      </c>
      <c r="B640">
        <v>0.723197944069087</v>
      </c>
      <c r="C640">
        <v>0.76163563007275903</v>
      </c>
      <c r="D640" s="2">
        <v>77.697167372881395</v>
      </c>
      <c r="E640" s="2">
        <v>59.203283859223298</v>
      </c>
      <c r="F640">
        <v>1.31237935310537</v>
      </c>
      <c r="G640">
        <v>0.22512889045909201</v>
      </c>
      <c r="H640">
        <v>0.27945233502462702</v>
      </c>
      <c r="I640" s="2">
        <v>70.172057024793403</v>
      </c>
      <c r="J640" s="2">
        <v>52.434639941176499</v>
      </c>
      <c r="K640">
        <v>1.33827670226239</v>
      </c>
    </row>
    <row r="641" spans="1:11" ht="15" x14ac:dyDescent="0.25">
      <c r="A641" s="2" t="s">
        <v>649</v>
      </c>
      <c r="B641">
        <v>0.74749631438299502</v>
      </c>
      <c r="C641">
        <v>0.78383090590925597</v>
      </c>
      <c r="D641" s="2">
        <v>404.76555508474598</v>
      </c>
      <c r="E641" s="2">
        <v>359.58293813713601</v>
      </c>
      <c r="F641">
        <v>1.12565283876283</v>
      </c>
      <c r="G641">
        <v>0.34116019911567602</v>
      </c>
      <c r="H641">
        <v>0.40362827626467601</v>
      </c>
      <c r="I641" s="2">
        <v>358.874461570248</v>
      </c>
      <c r="J641" s="2">
        <v>356.66312935294098</v>
      </c>
      <c r="K641">
        <v>1.00620005836129</v>
      </c>
    </row>
    <row r="642" spans="1:11" ht="15" x14ac:dyDescent="0.25">
      <c r="A642" s="2" t="s">
        <v>650</v>
      </c>
      <c r="B642">
        <v>7.6627090559564697E-3</v>
      </c>
      <c r="C642">
        <v>1.1115914709698201E-2</v>
      </c>
      <c r="D642" s="2">
        <v>84.5044705508475</v>
      </c>
      <c r="E642" s="2">
        <v>93.337937408980594</v>
      </c>
      <c r="F642">
        <v>0.90536038074821201</v>
      </c>
      <c r="G642">
        <v>4.3970626570496198E-2</v>
      </c>
      <c r="H642">
        <v>6.4591667257593202E-2</v>
      </c>
      <c r="I642" s="2">
        <v>75.577997107437994</v>
      </c>
      <c r="J642" s="2">
        <v>92.063029235294096</v>
      </c>
      <c r="K642">
        <v>0.82093754393282303</v>
      </c>
    </row>
    <row r="643" spans="1:11" ht="15" x14ac:dyDescent="0.25">
      <c r="A643" s="2" t="s">
        <v>651</v>
      </c>
      <c r="B643">
        <v>0.13152515942301499</v>
      </c>
      <c r="C643">
        <v>0.159487670651208</v>
      </c>
      <c r="D643" s="2">
        <v>214.695000635593</v>
      </c>
      <c r="E643" s="2">
        <v>252.34191222694199</v>
      </c>
      <c r="F643">
        <v>0.85080991398095196</v>
      </c>
      <c r="G643">
        <v>0.53103838235062595</v>
      </c>
      <c r="H643">
        <v>0.58918609406384304</v>
      </c>
      <c r="I643" s="2">
        <v>204.47433471074399</v>
      </c>
      <c r="J643" s="2">
        <v>233.02854323529399</v>
      </c>
      <c r="K643">
        <v>0.87746475977529304</v>
      </c>
    </row>
    <row r="644" spans="1:11" ht="15" x14ac:dyDescent="0.25">
      <c r="A644" s="1" t="s">
        <v>652</v>
      </c>
      <c r="B644">
        <v>5.7381106513294602E-3</v>
      </c>
      <c r="C644">
        <v>8.4291301440451993E-3</v>
      </c>
      <c r="D644" s="2">
        <v>102.192800423729</v>
      </c>
      <c r="E644" s="2">
        <v>116.47757178398101</v>
      </c>
      <c r="F644">
        <v>0.87736032661511598</v>
      </c>
      <c r="G644">
        <v>2.58277260181249E-2</v>
      </c>
      <c r="H644">
        <v>3.98898193409261E-2</v>
      </c>
      <c r="I644" s="2">
        <v>96.001419008264506</v>
      </c>
      <c r="J644" s="2">
        <v>112.319894470588</v>
      </c>
      <c r="K644">
        <v>0.85471429136183097</v>
      </c>
    </row>
    <row r="645" spans="1:11" ht="15" x14ac:dyDescent="0.25">
      <c r="A645" s="2" t="s">
        <v>653</v>
      </c>
      <c r="B645">
        <v>0.95316842170417704</v>
      </c>
      <c r="C645">
        <v>0.96179763412247199</v>
      </c>
      <c r="D645" s="2">
        <v>233.985931567797</v>
      </c>
      <c r="E645" s="2">
        <v>246.52863932038801</v>
      </c>
      <c r="F645">
        <v>0.94912271536820803</v>
      </c>
      <c r="G645">
        <v>0.80272633153734096</v>
      </c>
      <c r="H645">
        <v>0.83617326201806397</v>
      </c>
      <c r="I645" s="2">
        <v>223.67357685950401</v>
      </c>
      <c r="J645" s="2">
        <v>246.84977770588199</v>
      </c>
      <c r="K645">
        <v>0.90611212591816703</v>
      </c>
    </row>
    <row r="646" spans="1:11" ht="15" x14ac:dyDescent="0.25">
      <c r="A646" s="1" t="s">
        <v>654</v>
      </c>
      <c r="B646">
        <v>4.3341334521256E-14</v>
      </c>
      <c r="C646">
        <v>2.1003273522529E-13</v>
      </c>
      <c r="D646" s="2">
        <v>164.684520550847</v>
      </c>
      <c r="E646" s="2">
        <v>231.773446116505</v>
      </c>
      <c r="F646">
        <v>0.71054093257976603</v>
      </c>
      <c r="G646">
        <v>1.16553250526853E-10</v>
      </c>
      <c r="H646">
        <v>6.3758679991683503E-10</v>
      </c>
      <c r="I646" s="2">
        <v>153.14379297520699</v>
      </c>
      <c r="J646" s="2">
        <v>236.296434176471</v>
      </c>
      <c r="K646">
        <v>0.64810031310432703</v>
      </c>
    </row>
    <row r="647" spans="1:11" ht="15" x14ac:dyDescent="0.25">
      <c r="A647" s="1" t="s">
        <v>655</v>
      </c>
      <c r="B647">
        <v>3.1482492480463099E-30</v>
      </c>
      <c r="C647">
        <v>7.8706231201157702E-29</v>
      </c>
      <c r="D647" s="2">
        <v>121.919635381356</v>
      </c>
      <c r="E647" s="2">
        <v>167.975500091019</v>
      </c>
      <c r="F647">
        <v>0.72581796342497795</v>
      </c>
      <c r="G647">
        <v>1.4118323624021801E-18</v>
      </c>
      <c r="H647">
        <v>2.73670403581581E-17</v>
      </c>
      <c r="I647" s="2">
        <v>96.825666115702504</v>
      </c>
      <c r="J647" s="2">
        <v>171.642130470588</v>
      </c>
      <c r="K647">
        <v>0.56411363486480404</v>
      </c>
    </row>
    <row r="648" spans="1:11" ht="15" x14ac:dyDescent="0.25">
      <c r="A648" s="1" t="s">
        <v>656</v>
      </c>
      <c r="B648">
        <v>1.65744269576038E-26</v>
      </c>
      <c r="C648">
        <v>2.65488575518504E-25</v>
      </c>
      <c r="D648" s="2">
        <v>52.057204025423701</v>
      </c>
      <c r="E648" s="2">
        <v>139.728114259709</v>
      </c>
      <c r="F648">
        <v>0.37256069976487699</v>
      </c>
      <c r="G648">
        <v>3.24190497504652E-21</v>
      </c>
      <c r="H648">
        <v>9.8546543275561805E-20</v>
      </c>
      <c r="I648" s="2">
        <v>14.4125316929892</v>
      </c>
      <c r="J648" s="2">
        <v>143.809744411765</v>
      </c>
      <c r="K648">
        <v>0.100219437507116</v>
      </c>
    </row>
    <row r="649" spans="1:11" ht="15" x14ac:dyDescent="0.25">
      <c r="A649" s="1" t="s">
        <v>657</v>
      </c>
      <c r="B649">
        <v>6.3722495728652705E-5</v>
      </c>
      <c r="C649">
        <v>1.1853802230469099E-4</v>
      </c>
      <c r="D649" s="2">
        <v>59.067693220339002</v>
      </c>
      <c r="E649" s="2">
        <v>93.3601702973301</v>
      </c>
      <c r="F649">
        <v>0.63268621974684003</v>
      </c>
      <c r="G649">
        <v>4.60204031430047E-5</v>
      </c>
      <c r="H649">
        <v>1.15051007857512E-4</v>
      </c>
      <c r="I649" s="2">
        <v>52.336592975206599</v>
      </c>
      <c r="J649" s="2">
        <v>93.723566235294101</v>
      </c>
      <c r="K649">
        <v>0.55841444235929905</v>
      </c>
    </row>
    <row r="650" spans="1:11" ht="15" x14ac:dyDescent="0.25">
      <c r="A650" s="1" t="s">
        <v>658</v>
      </c>
      <c r="B650">
        <v>3.7502534882128E-10</v>
      </c>
      <c r="C650">
        <v>1.2248996435859899E-9</v>
      </c>
      <c r="D650" s="2">
        <v>25.755400847457601</v>
      </c>
      <c r="E650" s="2">
        <v>31.3074166565534</v>
      </c>
      <c r="F650">
        <v>0.82266132431167505</v>
      </c>
      <c r="G650">
        <v>6.8930294316872197E-15</v>
      </c>
      <c r="H650">
        <v>7.5260627468421699E-14</v>
      </c>
      <c r="I650" s="2">
        <v>5.6406456401456797</v>
      </c>
      <c r="J650" s="2">
        <v>30.473919235294101</v>
      </c>
      <c r="K650">
        <v>0.18509747947395</v>
      </c>
    </row>
    <row r="651" spans="1:11" ht="15" x14ac:dyDescent="0.25">
      <c r="A651" s="2" t="s">
        <v>659</v>
      </c>
      <c r="B651">
        <v>0.40871926300539801</v>
      </c>
      <c r="C651">
        <v>0.45309391528450899</v>
      </c>
      <c r="D651" s="2">
        <v>125.644021398305</v>
      </c>
      <c r="E651" s="2">
        <v>92.244994629854403</v>
      </c>
      <c r="F651">
        <v>1.3620687160584599</v>
      </c>
      <c r="G651">
        <v>0.50537383247387602</v>
      </c>
      <c r="H651">
        <v>0.56516513456004103</v>
      </c>
      <c r="I651" s="2">
        <v>108.510887190083</v>
      </c>
      <c r="J651" s="2">
        <v>89.975522588235293</v>
      </c>
      <c r="K651">
        <v>1.20600452288199</v>
      </c>
    </row>
    <row r="652" spans="1:11" ht="15" x14ac:dyDescent="0.25">
      <c r="A652" s="2" t="s">
        <v>660</v>
      </c>
      <c r="B652">
        <v>0.23022130061938501</v>
      </c>
      <c r="C652">
        <v>0.26880924450321098</v>
      </c>
      <c r="D652" s="2">
        <v>80.115311440677999</v>
      </c>
      <c r="E652" s="2">
        <v>68.414418901698994</v>
      </c>
      <c r="F652">
        <v>1.17102962689475</v>
      </c>
      <c r="G652">
        <v>0.18149952874491301</v>
      </c>
      <c r="H652">
        <v>0.23086601968266399</v>
      </c>
      <c r="I652" s="2">
        <v>68.550742148760307</v>
      </c>
      <c r="J652" s="2">
        <v>64.689916588235306</v>
      </c>
      <c r="K652">
        <v>1.05968203027838</v>
      </c>
    </row>
    <row r="653" spans="1:11" ht="15" x14ac:dyDescent="0.25">
      <c r="A653" s="2" t="s">
        <v>661</v>
      </c>
      <c r="B653">
        <v>4.0807966472738801E-2</v>
      </c>
      <c r="C653">
        <v>5.3562958937476098E-2</v>
      </c>
      <c r="D653" s="2">
        <v>47.922298940677997</v>
      </c>
      <c r="E653" s="2">
        <v>53.805803731796097</v>
      </c>
      <c r="F653">
        <v>0.89065297081248995</v>
      </c>
      <c r="G653">
        <v>3.19305962284219E-3</v>
      </c>
      <c r="H653">
        <v>5.82238206619145E-3</v>
      </c>
      <c r="I653" s="2">
        <v>42.883830165289297</v>
      </c>
      <c r="J653" s="2">
        <v>56.782667000000004</v>
      </c>
      <c r="K653">
        <v>0.75522747399817003</v>
      </c>
    </row>
    <row r="654" spans="1:11" ht="15" x14ac:dyDescent="0.25">
      <c r="A654" s="2" t="s">
        <v>662</v>
      </c>
      <c r="B654">
        <v>0.12721524044863899</v>
      </c>
      <c r="C654">
        <v>0.15475250941342</v>
      </c>
      <c r="D654" s="2">
        <v>47.003343432203401</v>
      </c>
      <c r="E654" s="2">
        <v>46.308410345873803</v>
      </c>
      <c r="F654">
        <v>1.0150066279783601</v>
      </c>
      <c r="G654">
        <v>0.93602970264679797</v>
      </c>
      <c r="H654">
        <v>0.949878397033454</v>
      </c>
      <c r="I654" s="2">
        <v>46.597997933884301</v>
      </c>
      <c r="J654" s="2">
        <v>44.956025823529401</v>
      </c>
      <c r="K654">
        <v>1.03652396047641</v>
      </c>
    </row>
    <row r="655" spans="1:11" ht="15" x14ac:dyDescent="0.25">
      <c r="A655" s="1" t="s">
        <v>663</v>
      </c>
      <c r="B655">
        <v>2.3374127456152401E-6</v>
      </c>
      <c r="C655">
        <v>5.1845597798679701E-6</v>
      </c>
      <c r="D655" s="2">
        <v>28.314977966101701</v>
      </c>
      <c r="E655" s="2">
        <v>34.157747421116497</v>
      </c>
      <c r="F655">
        <v>0.82894746005988695</v>
      </c>
      <c r="G655">
        <v>2.40009637650888E-10</v>
      </c>
      <c r="H655">
        <v>1.2515122431113601E-9</v>
      </c>
      <c r="I655" s="2">
        <v>9.2433192533968302</v>
      </c>
      <c r="J655" s="2">
        <v>35.0093523529412</v>
      </c>
      <c r="K655">
        <v>0.26402428585972698</v>
      </c>
    </row>
    <row r="656" spans="1:11" ht="15" x14ac:dyDescent="0.25">
      <c r="A656" s="1" t="s">
        <v>664</v>
      </c>
      <c r="B656">
        <v>2.7541434806971101E-2</v>
      </c>
      <c r="C656">
        <v>3.6947511589091202E-2</v>
      </c>
      <c r="D656" s="2">
        <v>268.79861313559297</v>
      </c>
      <c r="E656" s="2">
        <v>205.630736316748</v>
      </c>
      <c r="F656">
        <v>1.30719083124589</v>
      </c>
      <c r="G656">
        <v>1.5909985510520398E-2</v>
      </c>
      <c r="H656">
        <v>2.57155354928351E-2</v>
      </c>
      <c r="I656" s="2">
        <v>258.76585619834702</v>
      </c>
      <c r="J656" s="2">
        <v>196.344337117647</v>
      </c>
      <c r="K656">
        <v>1.3179186117463499</v>
      </c>
    </row>
    <row r="657" spans="1:11" ht="15" x14ac:dyDescent="0.25">
      <c r="A657" s="2" t="s">
        <v>665</v>
      </c>
      <c r="B657">
        <v>7.9862835083227904E-3</v>
      </c>
      <c r="C657">
        <v>1.15471884175004E-2</v>
      </c>
      <c r="D657" s="2">
        <v>197.229726271186</v>
      </c>
      <c r="E657" s="2">
        <v>246.95964696601899</v>
      </c>
      <c r="F657">
        <v>0.79863139057015398</v>
      </c>
      <c r="G657">
        <v>7.2312954225129705E-2</v>
      </c>
      <c r="H657">
        <v>0.10095884788738101</v>
      </c>
      <c r="I657" s="2">
        <v>187.15498140495899</v>
      </c>
      <c r="J657" s="2">
        <v>246.067452882353</v>
      </c>
      <c r="K657">
        <v>0.76058405617113101</v>
      </c>
    </row>
    <row r="658" spans="1:11" ht="15" x14ac:dyDescent="0.25">
      <c r="A658" s="2" t="s">
        <v>666</v>
      </c>
      <c r="B658">
        <v>0.95043706600390698</v>
      </c>
      <c r="C658">
        <v>0.96012807838385605</v>
      </c>
      <c r="D658" s="2">
        <v>1134.0257940678</v>
      </c>
      <c r="E658" s="2">
        <v>965.79256098301005</v>
      </c>
      <c r="F658">
        <v>1.1741918915937299</v>
      </c>
      <c r="G658">
        <v>0.179345526093798</v>
      </c>
      <c r="H658">
        <v>0.228560877704101</v>
      </c>
      <c r="I658" s="2">
        <v>1161.3578553719001</v>
      </c>
      <c r="J658" s="2">
        <v>957.75753894117599</v>
      </c>
      <c r="K658">
        <v>1.21258022845303</v>
      </c>
    </row>
    <row r="659" spans="1:11" ht="15" x14ac:dyDescent="0.25">
      <c r="A659" s="2" t="s">
        <v>667</v>
      </c>
      <c r="B659">
        <v>0.11049528895739801</v>
      </c>
      <c r="C659">
        <v>0.136398199335966</v>
      </c>
      <c r="D659" s="2">
        <v>315.53324555084703</v>
      </c>
      <c r="E659" s="2">
        <v>346.46682199635899</v>
      </c>
      <c r="F659">
        <v>0.910717060100384</v>
      </c>
      <c r="G659">
        <v>0.34244448397955302</v>
      </c>
      <c r="H659">
        <v>0.40478965737750899</v>
      </c>
      <c r="I659" s="2">
        <v>378.28807603305802</v>
      </c>
      <c r="J659" s="2">
        <v>346.72563441176499</v>
      </c>
      <c r="K659">
        <v>1.0910300205372501</v>
      </c>
    </row>
    <row r="660" spans="1:11" ht="15" x14ac:dyDescent="0.25">
      <c r="A660" s="2" t="s">
        <v>668</v>
      </c>
      <c r="B660">
        <v>0.185949727652295</v>
      </c>
      <c r="C660">
        <v>0.219900761038855</v>
      </c>
      <c r="D660" s="2">
        <v>369.65834491525402</v>
      </c>
      <c r="E660" s="2">
        <v>295.33669484223299</v>
      </c>
      <c r="F660">
        <v>1.2516505783770699</v>
      </c>
      <c r="G660">
        <v>0.88964885003873295</v>
      </c>
      <c r="H660">
        <v>0.91355496117221202</v>
      </c>
      <c r="I660" s="2">
        <v>316.18214380165301</v>
      </c>
      <c r="J660" s="2">
        <v>293.18995358823503</v>
      </c>
      <c r="K660">
        <v>1.0784207982982501</v>
      </c>
    </row>
    <row r="661" spans="1:11" ht="15" x14ac:dyDescent="0.25">
      <c r="A661" s="1" t="s">
        <v>669</v>
      </c>
      <c r="B661">
        <v>4.3379431226872201E-29</v>
      </c>
      <c r="C661">
        <v>9.5900808704035703E-28</v>
      </c>
      <c r="D661" s="2">
        <v>2964.1195091101699</v>
      </c>
      <c r="E661" s="2">
        <v>4096.8335184465996</v>
      </c>
      <c r="F661">
        <v>0.72351475737634496</v>
      </c>
      <c r="G661">
        <v>8.1275707115080197E-12</v>
      </c>
      <c r="H661">
        <v>5.3287381503146997E-11</v>
      </c>
      <c r="I661" s="2">
        <v>3141.5517272727302</v>
      </c>
      <c r="J661" s="2">
        <v>3989.04449782353</v>
      </c>
      <c r="K661">
        <v>0.78754491933765003</v>
      </c>
    </row>
    <row r="662" spans="1:11" ht="15" x14ac:dyDescent="0.25">
      <c r="A662" s="2" t="s">
        <v>670</v>
      </c>
      <c r="B662">
        <v>0.67638296591450997</v>
      </c>
      <c r="C662">
        <v>0.71571377920146895</v>
      </c>
      <c r="D662" s="2">
        <v>351.54638919491498</v>
      </c>
      <c r="E662" s="2">
        <v>364.749581371359</v>
      </c>
      <c r="F662">
        <v>0.96380203610706405</v>
      </c>
      <c r="G662">
        <v>0.19055402348773001</v>
      </c>
      <c r="H662">
        <v>0.24112204958830599</v>
      </c>
      <c r="I662" s="2">
        <v>317.74885702479298</v>
      </c>
      <c r="J662" s="2">
        <v>372.037135588235</v>
      </c>
      <c r="K662">
        <v>0.85407833420283297</v>
      </c>
    </row>
    <row r="663" spans="1:11" ht="15" x14ac:dyDescent="0.25">
      <c r="A663" s="1" t="s">
        <v>671</v>
      </c>
      <c r="B663">
        <v>1.5751123071462601E-32</v>
      </c>
      <c r="C663">
        <v>4.8430177259956703E-31</v>
      </c>
      <c r="D663" s="2">
        <v>1967.26830508475</v>
      </c>
      <c r="E663" s="2">
        <v>2993.42629827063</v>
      </c>
      <c r="F663">
        <v>0.65719617223289595</v>
      </c>
      <c r="G663">
        <v>7.8807433938628997E-19</v>
      </c>
      <c r="H663">
        <v>1.58503673523182E-17</v>
      </c>
      <c r="I663" s="2">
        <v>1916.80235950413</v>
      </c>
      <c r="J663" s="2">
        <v>2994.2462220000002</v>
      </c>
      <c r="K663">
        <v>0.64016190299266995</v>
      </c>
    </row>
    <row r="664" spans="1:11" ht="15" x14ac:dyDescent="0.25">
      <c r="A664" s="2" t="s">
        <v>672</v>
      </c>
      <c r="B664">
        <v>0.117496285714944</v>
      </c>
      <c r="C664">
        <v>0.14391143053455799</v>
      </c>
      <c r="D664" s="2">
        <v>112.45331864406801</v>
      </c>
      <c r="E664" s="2">
        <v>81.487975970873805</v>
      </c>
      <c r="F664">
        <v>1.3799989176840299</v>
      </c>
      <c r="G664">
        <v>0.49159889869801598</v>
      </c>
      <c r="H664">
        <v>0.55114293965515204</v>
      </c>
      <c r="I664" s="2">
        <v>92.449598347107397</v>
      </c>
      <c r="J664" s="2">
        <v>83.034924411764706</v>
      </c>
      <c r="K664">
        <v>1.11338209797911</v>
      </c>
    </row>
    <row r="665" spans="1:11" ht="15" x14ac:dyDescent="0.25">
      <c r="A665" s="2" t="s">
        <v>673</v>
      </c>
      <c r="B665">
        <v>6.6223803214953705E-2</v>
      </c>
      <c r="C665">
        <v>8.4316360590195594E-2</v>
      </c>
      <c r="D665" s="2">
        <v>112.200865254237</v>
      </c>
      <c r="E665" s="2">
        <v>135.00562888349501</v>
      </c>
      <c r="F665">
        <v>0.83108286804146903</v>
      </c>
      <c r="G665">
        <v>2.0088432292083201E-2</v>
      </c>
      <c r="H665">
        <v>3.1681911091667202E-2</v>
      </c>
      <c r="I665" s="2">
        <v>102.811859090909</v>
      </c>
      <c r="J665" s="2">
        <v>136.26897994117601</v>
      </c>
      <c r="K665">
        <v>0.75447735159748097</v>
      </c>
    </row>
    <row r="666" spans="1:11" ht="15" x14ac:dyDescent="0.25">
      <c r="A666" s="1" t="s">
        <v>674</v>
      </c>
      <c r="B666">
        <v>1.20946828944801E-3</v>
      </c>
      <c r="C666">
        <v>1.9166633141430201E-3</v>
      </c>
      <c r="D666" s="2">
        <v>2077.0424612288102</v>
      </c>
      <c r="E666" s="2">
        <v>1534.0700416565501</v>
      </c>
      <c r="F666">
        <v>1.3539423916954501</v>
      </c>
      <c r="G666">
        <v>1.8818055276046198E-21</v>
      </c>
      <c r="H666">
        <v>5.9926545075504101E-20</v>
      </c>
      <c r="I666" s="2">
        <v>2335.1408028925598</v>
      </c>
      <c r="J666" s="2">
        <v>345.92346104236702</v>
      </c>
      <c r="K666">
        <v>6.7504551320575699</v>
      </c>
    </row>
    <row r="667" spans="1:11" ht="15" x14ac:dyDescent="0.25">
      <c r="A667" s="2" t="s">
        <v>675</v>
      </c>
      <c r="B667">
        <v>0.72743506028635796</v>
      </c>
      <c r="C667">
        <v>0.76579645268241103</v>
      </c>
      <c r="D667" s="2">
        <v>407.19974533898301</v>
      </c>
      <c r="E667" s="2">
        <v>367.45746152912602</v>
      </c>
      <c r="F667">
        <v>1.10815478788885</v>
      </c>
      <c r="G667">
        <v>7.4581656769936305E-2</v>
      </c>
      <c r="H667">
        <v>0.10363944512186</v>
      </c>
      <c r="I667" s="2">
        <v>413.19331859504098</v>
      </c>
      <c r="J667" s="2">
        <v>339.75429247058798</v>
      </c>
      <c r="K667">
        <v>1.2161533430245299</v>
      </c>
    </row>
    <row r="668" spans="1:11" ht="15" x14ac:dyDescent="0.25">
      <c r="A668" s="2" t="s">
        <v>676</v>
      </c>
      <c r="B668">
        <v>0.98037885436150496</v>
      </c>
      <c r="C668">
        <v>0.98442696524663098</v>
      </c>
      <c r="D668" s="2">
        <v>127.831504237288</v>
      </c>
      <c r="E668" s="2">
        <v>109.765462348301</v>
      </c>
      <c r="F668">
        <v>1.16458767177294</v>
      </c>
      <c r="G668">
        <v>0.25613970838707101</v>
      </c>
      <c r="H668">
        <v>0.31329388200064701</v>
      </c>
      <c r="I668" s="2">
        <v>131.703766115702</v>
      </c>
      <c r="J668" s="2">
        <v>106.684552117647</v>
      </c>
      <c r="K668">
        <v>1.2345158085349199</v>
      </c>
    </row>
    <row r="669" spans="1:11" ht="15" x14ac:dyDescent="0.25">
      <c r="A669" s="1" t="s">
        <v>677</v>
      </c>
      <c r="B669">
        <v>1.52439107567505E-8</v>
      </c>
      <c r="C669">
        <v>4.2743670098855001E-8</v>
      </c>
      <c r="D669" s="2">
        <v>376.03657055084699</v>
      </c>
      <c r="E669" s="2">
        <v>494.09008968446602</v>
      </c>
      <c r="F669">
        <v>0.76106883825779703</v>
      </c>
      <c r="G669">
        <v>9.2732713094139296E-4</v>
      </c>
      <c r="H669">
        <v>1.87356501153189E-3</v>
      </c>
      <c r="I669" s="2">
        <v>396.38745289256201</v>
      </c>
      <c r="J669" s="2">
        <v>508.24827894117601</v>
      </c>
      <c r="K669">
        <v>0.779909090333465</v>
      </c>
    </row>
    <row r="670" spans="1:11" ht="15" x14ac:dyDescent="0.25">
      <c r="A670" s="1" t="s">
        <v>678</v>
      </c>
      <c r="B670">
        <v>3.0733573340423999E-9</v>
      </c>
      <c r="C670">
        <v>9.1448619227624297E-9</v>
      </c>
      <c r="D670" s="2">
        <v>80.5941491525424</v>
      </c>
      <c r="E670" s="2">
        <v>88.3892834648058</v>
      </c>
      <c r="F670">
        <v>0.91180905640707799</v>
      </c>
      <c r="G670">
        <v>4.7326911762982402E-5</v>
      </c>
      <c r="H670">
        <v>1.17986476203148E-4</v>
      </c>
      <c r="I670" s="2">
        <v>71.371807438016504</v>
      </c>
      <c r="J670" s="2">
        <v>89.741688999999994</v>
      </c>
      <c r="K670">
        <v>0.79530269859325398</v>
      </c>
    </row>
    <row r="671" spans="1:11" ht="15" x14ac:dyDescent="0.25">
      <c r="A671" s="2" t="s">
        <v>679</v>
      </c>
      <c r="B671">
        <v>5.5043467578080204E-6</v>
      </c>
      <c r="C671">
        <v>1.17604852852528E-5</v>
      </c>
      <c r="D671" s="2">
        <v>432.20100826271198</v>
      </c>
      <c r="E671" s="2">
        <v>323.17283683252401</v>
      </c>
      <c r="F671">
        <v>1.3373679932347999</v>
      </c>
      <c r="G671">
        <v>0.115298741429034</v>
      </c>
      <c r="H671">
        <v>0.15337012246825199</v>
      </c>
      <c r="I671" s="2">
        <v>384.04753595041302</v>
      </c>
      <c r="J671" s="2">
        <v>322.874214117647</v>
      </c>
      <c r="K671">
        <v>1.1894648725663699</v>
      </c>
    </row>
    <row r="672" spans="1:11" ht="15" x14ac:dyDescent="0.25">
      <c r="A672" s="1" t="s">
        <v>680</v>
      </c>
      <c r="B672">
        <v>5.08681028387637E-7</v>
      </c>
      <c r="C672">
        <v>1.21168455114597E-6</v>
      </c>
      <c r="D672" s="2">
        <v>31.507923728813601</v>
      </c>
      <c r="E672" s="2">
        <v>37.003262257281598</v>
      </c>
      <c r="F672">
        <v>0.85149043102580502</v>
      </c>
      <c r="G672">
        <v>1.1366029701961801E-6</v>
      </c>
      <c r="H672">
        <v>3.60665829807212E-6</v>
      </c>
      <c r="I672" s="2">
        <v>25.964670247933899</v>
      </c>
      <c r="J672" s="2">
        <v>38.264785823529401</v>
      </c>
      <c r="K672">
        <v>0.67855260885761803</v>
      </c>
    </row>
    <row r="673" spans="1:11" ht="15" x14ac:dyDescent="0.25">
      <c r="A673" s="2" t="s">
        <v>681</v>
      </c>
      <c r="B673">
        <v>0.80310871352890201</v>
      </c>
      <c r="C673">
        <v>0.83203555719977296</v>
      </c>
      <c r="D673" s="2">
        <v>300.96792860169501</v>
      </c>
      <c r="E673" s="2">
        <v>230.02398901698999</v>
      </c>
      <c r="F673">
        <v>1.30841974303586</v>
      </c>
      <c r="G673">
        <v>0.39312942818903501</v>
      </c>
      <c r="H673">
        <v>0.45505029009332199</v>
      </c>
      <c r="I673" s="2">
        <v>272.201858264463</v>
      </c>
      <c r="J673" s="2">
        <v>240.57506135294099</v>
      </c>
      <c r="K673">
        <v>1.1314633226472399</v>
      </c>
    </row>
    <row r="674" spans="1:11" ht="15" x14ac:dyDescent="0.25">
      <c r="A674" s="1" t="s">
        <v>682</v>
      </c>
      <c r="B674">
        <v>1.3831043880288701E-4</v>
      </c>
      <c r="C674">
        <v>2.4632518228876398E-4</v>
      </c>
      <c r="D674" s="2">
        <v>46.557474152542397</v>
      </c>
      <c r="E674" s="2">
        <v>51.333800515776701</v>
      </c>
      <c r="F674">
        <v>0.90695552802940405</v>
      </c>
      <c r="G674">
        <v>2.78554631945242E-11</v>
      </c>
      <c r="H674">
        <v>1.65585253434116E-10</v>
      </c>
      <c r="I674" s="2">
        <v>12.6974929506934</v>
      </c>
      <c r="J674" s="2">
        <v>55.207686705882402</v>
      </c>
      <c r="K674">
        <v>0.22999501896065599</v>
      </c>
    </row>
    <row r="675" spans="1:11" ht="15" x14ac:dyDescent="0.25">
      <c r="A675" s="1" t="s">
        <v>683</v>
      </c>
      <c r="B675">
        <v>1.7315393403732699E-10</v>
      </c>
      <c r="C675">
        <v>5.8557114228805301E-10</v>
      </c>
      <c r="D675" s="2">
        <v>305.54456313559302</v>
      </c>
      <c r="E675" s="2">
        <v>374.42074095873801</v>
      </c>
      <c r="F675">
        <v>0.81604604048701701</v>
      </c>
      <c r="G675">
        <v>3.6606060409937201E-4</v>
      </c>
      <c r="H675">
        <v>7.9352683627700198E-4</v>
      </c>
      <c r="I675" s="2">
        <v>262.63535330578497</v>
      </c>
      <c r="J675" s="2">
        <v>364.02973529411798</v>
      </c>
      <c r="K675">
        <v>0.72146675900964297</v>
      </c>
    </row>
    <row r="676" spans="1:11" ht="15" x14ac:dyDescent="0.25">
      <c r="A676" s="2" t="s">
        <v>684</v>
      </c>
      <c r="B676">
        <v>1.9202642440327401E-3</v>
      </c>
      <c r="C676">
        <v>2.97091200276898E-3</v>
      </c>
      <c r="D676" s="2">
        <v>119.272897033898</v>
      </c>
      <c r="E676" s="2">
        <v>124.36008294902901</v>
      </c>
      <c r="F676">
        <v>0.959093096478426</v>
      </c>
      <c r="G676">
        <v>0.42290162987762397</v>
      </c>
      <c r="H676">
        <v>0.48635505585668298</v>
      </c>
      <c r="I676" s="2">
        <v>130.863709504132</v>
      </c>
      <c r="J676" s="2">
        <v>126.769319823529</v>
      </c>
      <c r="K676">
        <v>1.0322979541603801</v>
      </c>
    </row>
    <row r="677" spans="1:11" ht="15" x14ac:dyDescent="0.25">
      <c r="A677" s="1" t="s">
        <v>685</v>
      </c>
      <c r="B677">
        <v>6.9254070822518597E-12</v>
      </c>
      <c r="C677">
        <v>2.66553438057895E-11</v>
      </c>
      <c r="D677" s="2">
        <v>51.700612499999998</v>
      </c>
      <c r="E677" s="2">
        <v>72.122081523058299</v>
      </c>
      <c r="F677">
        <v>0.71684859072558405</v>
      </c>
      <c r="G677">
        <v>1.57617630354041E-13</v>
      </c>
      <c r="H677">
        <v>1.35571434468508E-12</v>
      </c>
      <c r="I677" s="2">
        <v>13.6728892561983</v>
      </c>
      <c r="J677" s="2">
        <v>69.829122352941198</v>
      </c>
      <c r="K677">
        <v>0.195804970698195</v>
      </c>
    </row>
    <row r="678" spans="1:11" ht="15" x14ac:dyDescent="0.25">
      <c r="A678" s="1" t="s">
        <v>686</v>
      </c>
      <c r="B678">
        <v>1.4957829591814699E-15</v>
      </c>
      <c r="C678">
        <v>8.2160562952986197E-15</v>
      </c>
      <c r="D678" s="2">
        <v>60.354985805084702</v>
      </c>
      <c r="E678" s="2">
        <v>94.256107858009699</v>
      </c>
      <c r="F678">
        <v>0.640329705699341</v>
      </c>
      <c r="G678">
        <v>1.8089677353991199E-3</v>
      </c>
      <c r="H678">
        <v>3.4913338327508302E-3</v>
      </c>
      <c r="I678" s="2">
        <v>72.213476446281007</v>
      </c>
      <c r="J678" s="2">
        <v>94.265801529411803</v>
      </c>
      <c r="K678">
        <v>0.76606229697998995</v>
      </c>
    </row>
    <row r="679" spans="1:11" ht="15" x14ac:dyDescent="0.25">
      <c r="A679" s="2" t="s">
        <v>687</v>
      </c>
      <c r="B679">
        <v>6.2572452175115999E-4</v>
      </c>
      <c r="C679">
        <v>1.02750957377799E-3</v>
      </c>
      <c r="D679" s="2">
        <v>758.27912796610201</v>
      </c>
      <c r="E679" s="2">
        <v>829.64323109830104</v>
      </c>
      <c r="F679">
        <v>0.91398217877613996</v>
      </c>
      <c r="G679">
        <v>0.488817217694552</v>
      </c>
      <c r="H679">
        <v>0.54874866095224994</v>
      </c>
      <c r="I679" s="2">
        <v>768.05321528925595</v>
      </c>
      <c r="J679" s="2">
        <v>835.96532611764701</v>
      </c>
      <c r="K679">
        <v>0.91876204824931496</v>
      </c>
    </row>
    <row r="680" spans="1:11" ht="15" x14ac:dyDescent="0.25">
      <c r="A680" s="1" t="s">
        <v>688</v>
      </c>
      <c r="B680">
        <v>1.3720917024799899E-7</v>
      </c>
      <c r="C680">
        <v>3.47570578042989E-7</v>
      </c>
      <c r="D680" s="2">
        <v>247.49184385593199</v>
      </c>
      <c r="E680" s="2">
        <v>319.48865861650501</v>
      </c>
      <c r="F680">
        <v>0.77464985745552495</v>
      </c>
      <c r="G680">
        <v>1.47961063923153E-5</v>
      </c>
      <c r="H680">
        <v>4.0264073854977899E-5</v>
      </c>
      <c r="I680" s="2">
        <v>219.59399008264501</v>
      </c>
      <c r="J680" s="2">
        <v>306.31437694117602</v>
      </c>
      <c r="K680">
        <v>0.71689090233206598</v>
      </c>
    </row>
    <row r="681" spans="1:11" ht="15" x14ac:dyDescent="0.25">
      <c r="A681" s="2" t="s">
        <v>689</v>
      </c>
      <c r="B681">
        <v>9.1662832505835096E-2</v>
      </c>
      <c r="C681">
        <v>0.11420139521825801</v>
      </c>
      <c r="D681" s="2">
        <v>70.743927542372901</v>
      </c>
      <c r="E681" s="2">
        <v>54.748441413835003</v>
      </c>
      <c r="F681">
        <v>1.2921633148902001</v>
      </c>
      <c r="G681">
        <v>6.1974250752814999E-2</v>
      </c>
      <c r="H681">
        <v>8.7854330028500294E-2</v>
      </c>
      <c r="I681" s="2">
        <v>65.222002892562003</v>
      </c>
      <c r="J681" s="2">
        <v>55.604998705882402</v>
      </c>
      <c r="K681">
        <v>1.17295215197374</v>
      </c>
    </row>
    <row r="682" spans="1:11" ht="15" x14ac:dyDescent="0.25">
      <c r="A682" s="2" t="s">
        <v>690</v>
      </c>
      <c r="B682">
        <v>0.82201415743817197</v>
      </c>
      <c r="C682">
        <v>0.84735563435341499</v>
      </c>
      <c r="D682" s="2">
        <v>83.076336652542395</v>
      </c>
      <c r="E682" s="2">
        <v>73.095658555825196</v>
      </c>
      <c r="F682">
        <v>1.1365426934226801</v>
      </c>
      <c r="G682">
        <v>0.99395739155860097</v>
      </c>
      <c r="H682">
        <v>0.994329103372946</v>
      </c>
      <c r="I682" s="2">
        <v>77.729704545454595</v>
      </c>
      <c r="J682" s="2">
        <v>73.646790941176505</v>
      </c>
      <c r="K682">
        <v>1.0554391243949699</v>
      </c>
    </row>
    <row r="683" spans="1:11" ht="15" x14ac:dyDescent="0.25">
      <c r="A683" s="1" t="s">
        <v>691</v>
      </c>
      <c r="B683">
        <v>3.0826817887395998E-23</v>
      </c>
      <c r="C683">
        <v>3.9081392345395401E-22</v>
      </c>
      <c r="D683" s="2">
        <v>51.5226877118644</v>
      </c>
      <c r="E683" s="2">
        <v>86.519910254854395</v>
      </c>
      <c r="F683">
        <v>0.59550093799332904</v>
      </c>
      <c r="G683">
        <v>6.3620866309804401E-21</v>
      </c>
      <c r="H683">
        <v>1.7727689310284001E-19</v>
      </c>
      <c r="I683" s="2">
        <v>13.6258347667741</v>
      </c>
      <c r="J683" s="2">
        <v>82.451748352941195</v>
      </c>
      <c r="K683">
        <v>0.16525828789521399</v>
      </c>
    </row>
    <row r="684" spans="1:11" ht="15" x14ac:dyDescent="0.25">
      <c r="A684" s="1" t="s">
        <v>692</v>
      </c>
      <c r="B684">
        <v>8.8366980921577801E-7</v>
      </c>
      <c r="C684">
        <v>2.0519242531703201E-6</v>
      </c>
      <c r="D684" s="2">
        <v>1119.6282341101701</v>
      </c>
      <c r="E684" s="2">
        <v>1795.78234742112</v>
      </c>
      <c r="F684">
        <v>0.62347657872795303</v>
      </c>
      <c r="G684">
        <v>7.9109548586274003E-4</v>
      </c>
      <c r="H684">
        <v>1.6228377489899001E-3</v>
      </c>
      <c r="I684" s="2">
        <v>1115.97987396694</v>
      </c>
      <c r="J684" s="2">
        <v>1850.1207260588201</v>
      </c>
      <c r="K684">
        <v>0.60319300154224698</v>
      </c>
    </row>
    <row r="685" spans="1:11" ht="15" x14ac:dyDescent="0.25">
      <c r="A685" s="2" t="s">
        <v>693</v>
      </c>
      <c r="B685">
        <v>8.3803917619779802E-2</v>
      </c>
      <c r="C685">
        <v>0.104951067243872</v>
      </c>
      <c r="D685" s="2">
        <v>1083.78142394068</v>
      </c>
      <c r="E685" s="2">
        <v>1267.1154847694199</v>
      </c>
      <c r="F685">
        <v>0.85531385021145001</v>
      </c>
      <c r="G685">
        <v>1.4785612344249599E-2</v>
      </c>
      <c r="H685">
        <v>2.4131490555745899E-2</v>
      </c>
      <c r="I685" s="2">
        <v>1016.44272975207</v>
      </c>
      <c r="J685" s="2">
        <v>1272.0937972941199</v>
      </c>
      <c r="K685">
        <v>0.79903127577082</v>
      </c>
    </row>
    <row r="686" spans="1:11" ht="15" x14ac:dyDescent="0.25">
      <c r="A686" s="2" t="s">
        <v>694</v>
      </c>
      <c r="B686">
        <v>7.3982552872041901E-5</v>
      </c>
      <c r="C686">
        <v>1.36390991683468E-4</v>
      </c>
      <c r="D686" s="2">
        <v>425.82446631355901</v>
      </c>
      <c r="E686" s="2">
        <v>368.826164532767</v>
      </c>
      <c r="F686">
        <v>1.1545397459884601</v>
      </c>
      <c r="G686">
        <v>0.34643116298569399</v>
      </c>
      <c r="H686">
        <v>0.40823936607345002</v>
      </c>
      <c r="I686" s="2">
        <v>362.74238016528898</v>
      </c>
      <c r="J686" s="2">
        <v>357.027012647059</v>
      </c>
      <c r="K686">
        <v>1.01600822155124</v>
      </c>
    </row>
    <row r="687" spans="1:11" ht="15" x14ac:dyDescent="0.25">
      <c r="A687" s="2" t="s">
        <v>695</v>
      </c>
      <c r="B687">
        <v>0.567966811721207</v>
      </c>
      <c r="C687">
        <v>0.61237856564056004</v>
      </c>
      <c r="D687" s="2">
        <v>165.62844025423701</v>
      </c>
      <c r="E687" s="2">
        <v>114.268548998786</v>
      </c>
      <c r="F687">
        <v>1.4494665566812801</v>
      </c>
      <c r="G687">
        <v>0.41114529415482698</v>
      </c>
      <c r="H687">
        <v>0.47405761287248399</v>
      </c>
      <c r="I687" s="2">
        <v>139.24941818181799</v>
      </c>
      <c r="J687" s="2">
        <v>115.424368411765</v>
      </c>
      <c r="K687">
        <v>1.2064126501005401</v>
      </c>
    </row>
    <row r="688" spans="1:11" ht="15" x14ac:dyDescent="0.25">
      <c r="A688" s="1" t="s">
        <v>696</v>
      </c>
      <c r="B688">
        <v>6.7719221238480505E-27</v>
      </c>
      <c r="C688">
        <v>1.1687026891157101E-25</v>
      </c>
      <c r="D688" s="2">
        <v>5865.3158389830496</v>
      </c>
      <c r="E688" s="2">
        <v>7997.8821984223296</v>
      </c>
      <c r="F688">
        <v>0.73335861837775596</v>
      </c>
      <c r="G688">
        <v>4.4790051091552503E-14</v>
      </c>
      <c r="H688">
        <v>4.18927925419241E-13</v>
      </c>
      <c r="I688" s="2">
        <v>5859.6870247933903</v>
      </c>
      <c r="J688" s="2">
        <v>8032.08963764706</v>
      </c>
      <c r="K688">
        <v>0.72953456561646901</v>
      </c>
    </row>
    <row r="689" spans="1:11" ht="15" x14ac:dyDescent="0.25">
      <c r="A689" s="1" t="s">
        <v>697</v>
      </c>
      <c r="B689">
        <v>3.6158915137909901E-7</v>
      </c>
      <c r="C689">
        <v>8.7534025333854204E-7</v>
      </c>
      <c r="D689" s="2">
        <v>11557.2415254237</v>
      </c>
      <c r="E689" s="2">
        <v>12627.071034283999</v>
      </c>
      <c r="F689">
        <v>0.91527492749858297</v>
      </c>
      <c r="G689">
        <v>8.5591302225439202E-5</v>
      </c>
      <c r="H689">
        <v>2.0406125976207601E-4</v>
      </c>
      <c r="I689" s="2">
        <v>11383.931280991699</v>
      </c>
      <c r="J689" s="2">
        <v>12376.7697511765</v>
      </c>
      <c r="K689">
        <v>0.91978210064945598</v>
      </c>
    </row>
    <row r="690" spans="1:11" ht="15" x14ac:dyDescent="0.25">
      <c r="A690" s="1" t="s">
        <v>698</v>
      </c>
      <c r="B690">
        <v>1.2120795538636601E-7</v>
      </c>
      <c r="C690">
        <v>3.0997254365060101E-7</v>
      </c>
      <c r="D690" s="2">
        <v>1590.0435618644101</v>
      </c>
      <c r="E690" s="2">
        <v>573.84724111043704</v>
      </c>
      <c r="F690">
        <v>2.77084814207271</v>
      </c>
      <c r="G690">
        <v>3.9308100826242001E-10</v>
      </c>
      <c r="H690">
        <v>1.9617382408618898E-9</v>
      </c>
      <c r="I690" s="2">
        <v>1672.8029305785101</v>
      </c>
      <c r="J690" s="2">
        <v>518.90644899999995</v>
      </c>
      <c r="K690">
        <v>3.22370811502193</v>
      </c>
    </row>
    <row r="691" spans="1:11" ht="15" x14ac:dyDescent="0.25">
      <c r="A691" s="1" t="s">
        <v>699</v>
      </c>
      <c r="B691">
        <v>6.1452810950058904E-17</v>
      </c>
      <c r="C691">
        <v>3.8770346530992302E-16</v>
      </c>
      <c r="D691" s="2">
        <v>245.75072457627101</v>
      </c>
      <c r="E691" s="2">
        <v>472.56802745752401</v>
      </c>
      <c r="F691">
        <v>0.52003248272728297</v>
      </c>
      <c r="G691">
        <v>1.5753502811550699E-18</v>
      </c>
      <c r="H691">
        <v>2.96764929724635E-17</v>
      </c>
      <c r="I691" s="2">
        <v>74.131416917635505</v>
      </c>
      <c r="J691" s="2">
        <v>482.56439576470598</v>
      </c>
      <c r="K691">
        <v>0.15361973980728899</v>
      </c>
    </row>
    <row r="692" spans="1:11" ht="15" x14ac:dyDescent="0.25">
      <c r="A692" s="2" t="s">
        <v>700</v>
      </c>
      <c r="B692">
        <v>0.179490832048261</v>
      </c>
      <c r="C692">
        <v>0.21273282043823599</v>
      </c>
      <c r="D692" s="2">
        <v>89.5871186440678</v>
      </c>
      <c r="E692" s="2">
        <v>67.492778580097095</v>
      </c>
      <c r="F692">
        <v>1.32735857863298</v>
      </c>
      <c r="G692">
        <v>0.13444561419051199</v>
      </c>
      <c r="H692">
        <v>0.17681515140591</v>
      </c>
      <c r="I692" s="2">
        <v>86.926570247933896</v>
      </c>
      <c r="J692" s="2">
        <v>67.769068117647095</v>
      </c>
      <c r="K692">
        <v>1.28268799708193</v>
      </c>
    </row>
    <row r="693" spans="1:11" ht="15" x14ac:dyDescent="0.25">
      <c r="A693" s="2" t="s">
        <v>701</v>
      </c>
      <c r="B693">
        <v>0.98995230768043396</v>
      </c>
      <c r="C693">
        <v>0.99217775310796597</v>
      </c>
      <c r="D693" s="2">
        <v>973.83365063559302</v>
      </c>
      <c r="E693" s="2">
        <v>955.070104550971</v>
      </c>
      <c r="F693">
        <v>1.01964625004511</v>
      </c>
      <c r="G693">
        <v>0.225730845676684</v>
      </c>
      <c r="H693">
        <v>0.28006957893558898</v>
      </c>
      <c r="I693" s="2">
        <v>923.69153760330596</v>
      </c>
      <c r="J693" s="2">
        <v>951.996166764706</v>
      </c>
      <c r="K693">
        <v>0.970268126963587</v>
      </c>
    </row>
    <row r="694" spans="1:11" ht="15" x14ac:dyDescent="0.25">
      <c r="A694" s="1" t="s">
        <v>702</v>
      </c>
      <c r="B694">
        <v>5.8803533944488802E-34</v>
      </c>
      <c r="C694">
        <v>2.06972964870405E-32</v>
      </c>
      <c r="D694" s="2">
        <v>477.58110614406797</v>
      </c>
      <c r="E694" s="2">
        <v>753.93005673543701</v>
      </c>
      <c r="F694">
        <v>0.633455453695563</v>
      </c>
      <c r="G694">
        <v>4.4853336832205098E-21</v>
      </c>
      <c r="H694">
        <v>1.31849094534229E-19</v>
      </c>
      <c r="I694" s="2">
        <v>451.23758636363601</v>
      </c>
      <c r="J694" s="2">
        <v>769.19067811764705</v>
      </c>
      <c r="K694">
        <v>0.58663943700916799</v>
      </c>
    </row>
    <row r="695" spans="1:11" ht="15" x14ac:dyDescent="0.25">
      <c r="A695" s="2" t="s">
        <v>703</v>
      </c>
      <c r="B695">
        <v>8.9179283876128196E-2</v>
      </c>
      <c r="C695">
        <v>0.111370020713652</v>
      </c>
      <c r="D695" s="2">
        <v>4869.5136122881404</v>
      </c>
      <c r="E695" s="2">
        <v>4401.95961080097</v>
      </c>
      <c r="F695">
        <v>1.1062149685199201</v>
      </c>
      <c r="G695">
        <v>0.60413616012863003</v>
      </c>
      <c r="H695">
        <v>0.65773879867484097</v>
      </c>
      <c r="I695" s="2">
        <v>4470.3775826446299</v>
      </c>
      <c r="J695" s="2">
        <v>4332.3408677647103</v>
      </c>
      <c r="K695">
        <v>1.03186192386361</v>
      </c>
    </row>
    <row r="696" spans="1:11" ht="15" x14ac:dyDescent="0.25">
      <c r="A696" s="2" t="s">
        <v>704</v>
      </c>
      <c r="B696">
        <v>0.96525474533856803</v>
      </c>
      <c r="C696">
        <v>0.97106297246358397</v>
      </c>
      <c r="D696" s="2">
        <v>499.580189618644</v>
      </c>
      <c r="E696" s="2">
        <v>419.88407976334997</v>
      </c>
      <c r="F696">
        <v>1.1898050288074999</v>
      </c>
      <c r="G696">
        <v>0.114054055959636</v>
      </c>
      <c r="H696">
        <v>0.15201524648332199</v>
      </c>
      <c r="I696" s="2">
        <v>513.96121859504103</v>
      </c>
      <c r="J696" s="2">
        <v>412.03588441176498</v>
      </c>
      <c r="K696">
        <v>1.2473700423660601</v>
      </c>
    </row>
    <row r="697" spans="1:11" ht="15" x14ac:dyDescent="0.25">
      <c r="A697" s="1" t="s">
        <v>705</v>
      </c>
      <c r="B697">
        <v>2.5654844800798701E-14</v>
      </c>
      <c r="C697">
        <v>1.2592056851768201E-13</v>
      </c>
      <c r="D697" s="2">
        <v>224.76695974576299</v>
      </c>
      <c r="E697" s="2">
        <v>143.69746683859199</v>
      </c>
      <c r="F697">
        <v>1.5641678638512899</v>
      </c>
      <c r="G697">
        <v>7.8945584807951208E-6</v>
      </c>
      <c r="H697">
        <v>2.21827142186207E-5</v>
      </c>
      <c r="I697" s="2">
        <v>211.63407768594999</v>
      </c>
      <c r="J697" s="2">
        <v>136.801852529412</v>
      </c>
      <c r="K697">
        <v>1.54701178217196</v>
      </c>
    </row>
    <row r="698" spans="1:11" ht="15" x14ac:dyDescent="0.25">
      <c r="A698" s="2" t="s">
        <v>706</v>
      </c>
      <c r="B698">
        <v>2.2518876359689699E-3</v>
      </c>
      <c r="C698">
        <v>3.4590807210223601E-3</v>
      </c>
      <c r="D698" s="2">
        <v>279.44685063559302</v>
      </c>
      <c r="E698" s="2">
        <v>202.90580106189299</v>
      </c>
      <c r="F698">
        <v>1.3772245503732701</v>
      </c>
      <c r="G698">
        <v>0.11735155907914201</v>
      </c>
      <c r="H698">
        <v>0.15555769104891201</v>
      </c>
      <c r="I698" s="2">
        <v>271.68482148760302</v>
      </c>
      <c r="J698" s="2">
        <v>204.38999152941199</v>
      </c>
      <c r="K698">
        <v>1.32924718795983</v>
      </c>
    </row>
    <row r="699" spans="1:11" ht="15" x14ac:dyDescent="0.25">
      <c r="A699" s="1" t="s">
        <v>707</v>
      </c>
      <c r="B699">
        <v>5.5706109147654999E-14</v>
      </c>
      <c r="C699">
        <v>2.6657216810371601E-13</v>
      </c>
      <c r="D699" s="2">
        <v>97.3087434322034</v>
      </c>
      <c r="E699" s="2">
        <v>135.38773340412601</v>
      </c>
      <c r="F699">
        <v>0.71874121078414999</v>
      </c>
      <c r="G699">
        <v>4.6088248142353704E-6</v>
      </c>
      <c r="H699">
        <v>1.35628232982174E-5</v>
      </c>
      <c r="I699" s="2">
        <v>97.796321074380202</v>
      </c>
      <c r="J699" s="2">
        <v>132.688072882353</v>
      </c>
      <c r="K699">
        <v>0.73703927527149105</v>
      </c>
    </row>
    <row r="700" spans="1:11" ht="15" x14ac:dyDescent="0.25">
      <c r="A700" s="1" t="s">
        <v>708</v>
      </c>
      <c r="B700">
        <v>2.6016921262262199E-5</v>
      </c>
      <c r="C700">
        <v>5.0836570034003899E-5</v>
      </c>
      <c r="D700" s="2">
        <v>866.04624322033897</v>
      </c>
      <c r="E700" s="2">
        <v>475.10121280339803</v>
      </c>
      <c r="F700">
        <v>1.8228668331745901</v>
      </c>
      <c r="G700">
        <v>2.3202567314128501E-3</v>
      </c>
      <c r="H700">
        <v>4.3709061665699704E-3</v>
      </c>
      <c r="I700" s="2">
        <v>870.66361157024801</v>
      </c>
      <c r="J700" s="2">
        <v>529.54674305882304</v>
      </c>
      <c r="K700">
        <v>1.64416762633838</v>
      </c>
    </row>
    <row r="701" spans="1:11" ht="15" x14ac:dyDescent="0.25">
      <c r="A701" s="2" t="s">
        <v>709</v>
      </c>
      <c r="B701">
        <v>0.30345919356092399</v>
      </c>
      <c r="C701">
        <v>0.34631115306120802</v>
      </c>
      <c r="D701" s="2">
        <v>65.965968220338993</v>
      </c>
      <c r="E701" s="2">
        <v>59.053348695388401</v>
      </c>
      <c r="F701">
        <v>1.11705719790096</v>
      </c>
      <c r="G701">
        <v>0.54795870701065597</v>
      </c>
      <c r="H701">
        <v>0.60469865563263403</v>
      </c>
      <c r="I701" s="2">
        <v>63.155188429752101</v>
      </c>
      <c r="J701" s="2">
        <v>58.312914529411799</v>
      </c>
      <c r="K701">
        <v>1.08303947657938</v>
      </c>
    </row>
    <row r="702" spans="1:11" ht="15" x14ac:dyDescent="0.25">
      <c r="A702" s="1" t="s">
        <v>710</v>
      </c>
      <c r="B702">
        <v>2.6472201907706001E-6</v>
      </c>
      <c r="C702">
        <v>5.8426683253393902E-6</v>
      </c>
      <c r="D702" s="2">
        <v>56.938142372881401</v>
      </c>
      <c r="E702" s="2">
        <v>59.8278448118932</v>
      </c>
      <c r="F702">
        <v>0.95169970691577699</v>
      </c>
      <c r="G702">
        <v>8.3695234437666094E-15</v>
      </c>
      <c r="H702">
        <v>8.91971123987079E-14</v>
      </c>
      <c r="I702" s="2">
        <v>14.8227395433534</v>
      </c>
      <c r="J702" s="2">
        <v>63.1695446470588</v>
      </c>
      <c r="K702">
        <v>0.23465009327154601</v>
      </c>
    </row>
    <row r="703" spans="1:11" ht="15" x14ac:dyDescent="0.25">
      <c r="A703" s="2" t="s">
        <v>711</v>
      </c>
      <c r="B703">
        <v>0.45503305197217497</v>
      </c>
      <c r="C703">
        <v>0.49885795656785498</v>
      </c>
      <c r="D703" s="2">
        <v>75.159134533898296</v>
      </c>
      <c r="E703" s="2">
        <v>53.0146762742718</v>
      </c>
      <c r="F703">
        <v>1.4177043003160501</v>
      </c>
      <c r="G703">
        <v>0.63603308320854701</v>
      </c>
      <c r="H703">
        <v>0.68659745665168004</v>
      </c>
      <c r="I703" s="2">
        <v>70.533702892562005</v>
      </c>
      <c r="J703" s="2">
        <v>52.683732176470599</v>
      </c>
      <c r="K703">
        <v>1.3388137092546999</v>
      </c>
    </row>
    <row r="704" spans="1:11" ht="15" x14ac:dyDescent="0.25">
      <c r="A704" s="2" t="s">
        <v>712</v>
      </c>
      <c r="B704">
        <v>6.0795338441505896E-10</v>
      </c>
      <c r="C704">
        <v>1.9523112884877298E-9</v>
      </c>
      <c r="D704" s="2">
        <v>177.37342775423701</v>
      </c>
      <c r="E704" s="2">
        <v>263.76825609830098</v>
      </c>
      <c r="F704">
        <v>0.67245934130956897</v>
      </c>
      <c r="G704">
        <v>5.2411137670106203E-2</v>
      </c>
      <c r="H704">
        <v>7.5295270283315896E-2</v>
      </c>
      <c r="I704" s="2">
        <v>212.20140454545501</v>
      </c>
      <c r="J704" s="2">
        <v>249.862273647059</v>
      </c>
      <c r="K704">
        <v>0.84927348754217302</v>
      </c>
    </row>
    <row r="705" spans="1:11" ht="15" x14ac:dyDescent="0.25">
      <c r="A705" s="1" t="s">
        <v>713</v>
      </c>
      <c r="B705">
        <v>5.5359052255796499E-13</v>
      </c>
      <c r="C705">
        <v>2.3618096456819098E-12</v>
      </c>
      <c r="D705" s="2">
        <v>98.499131567796596</v>
      </c>
      <c r="E705" s="2">
        <v>159.658025940534</v>
      </c>
      <c r="F705">
        <v>0.61693817763025205</v>
      </c>
      <c r="G705">
        <v>3.2511634255130102E-10</v>
      </c>
      <c r="H705">
        <v>1.6409173892919399E-9</v>
      </c>
      <c r="I705" s="2">
        <v>82.206169834710707</v>
      </c>
      <c r="J705" s="2">
        <v>155.469343470588</v>
      </c>
      <c r="K705">
        <v>0.52876128501991504</v>
      </c>
    </row>
    <row r="706" spans="1:11" ht="15" x14ac:dyDescent="0.25">
      <c r="A706" s="1" t="s">
        <v>714</v>
      </c>
      <c r="B706">
        <v>6.1300686936854702E-10</v>
      </c>
      <c r="C706">
        <v>1.9661791073871299E-9</v>
      </c>
      <c r="D706" s="2">
        <v>95.151101271186405</v>
      </c>
      <c r="E706" s="2">
        <v>109.46304086771799</v>
      </c>
      <c r="F706">
        <v>0.86925322480464096</v>
      </c>
      <c r="G706">
        <v>1.3093180503122101E-2</v>
      </c>
      <c r="H706">
        <v>2.1566661235130201E-2</v>
      </c>
      <c r="I706" s="2">
        <v>96.231693388429704</v>
      </c>
      <c r="J706" s="2">
        <v>103.982987882353</v>
      </c>
      <c r="K706">
        <v>0.92545612843234404</v>
      </c>
    </row>
    <row r="707" spans="1:11" ht="15" x14ac:dyDescent="0.25">
      <c r="A707" s="1" t="s">
        <v>715</v>
      </c>
      <c r="B707">
        <v>2.1316583275423701E-11</v>
      </c>
      <c r="C707">
        <v>7.8650841740356202E-11</v>
      </c>
      <c r="D707" s="2">
        <v>68.918668855932196</v>
      </c>
      <c r="E707" s="2">
        <v>82.874606887135897</v>
      </c>
      <c r="F707">
        <v>0.83160175890535604</v>
      </c>
      <c r="G707">
        <v>4.3220753517028602E-10</v>
      </c>
      <c r="H707">
        <v>2.1370705297236899E-9</v>
      </c>
      <c r="I707" s="2">
        <v>53.558001239669402</v>
      </c>
      <c r="J707" s="2">
        <v>80.607370352941203</v>
      </c>
      <c r="K707">
        <v>0.664430572603529</v>
      </c>
    </row>
    <row r="708" spans="1:11" ht="15" x14ac:dyDescent="0.25">
      <c r="A708" s="1" t="s">
        <v>716</v>
      </c>
      <c r="B708">
        <v>2.0596046779921499E-4</v>
      </c>
      <c r="C708">
        <v>3.6056560953069401E-4</v>
      </c>
      <c r="D708" s="2">
        <v>827.41745021186398</v>
      </c>
      <c r="E708" s="2">
        <v>683.74219669296099</v>
      </c>
      <c r="F708">
        <v>1.2101307396469201</v>
      </c>
      <c r="G708">
        <v>7.3117104354971704E-3</v>
      </c>
      <c r="H708">
        <v>1.2569939212696E-2</v>
      </c>
      <c r="I708" s="2">
        <v>827.55550537190095</v>
      </c>
      <c r="J708" s="2">
        <v>676.04922005882304</v>
      </c>
      <c r="K708">
        <v>1.2241054065558901</v>
      </c>
    </row>
    <row r="709" spans="1:11" ht="15" x14ac:dyDescent="0.25">
      <c r="A709" s="2" t="s">
        <v>717</v>
      </c>
      <c r="B709">
        <v>0.315792103748681</v>
      </c>
      <c r="C709">
        <v>0.35931258082846501</v>
      </c>
      <c r="D709" s="2">
        <v>136.64819279661</v>
      </c>
      <c r="E709" s="2">
        <v>117.08516516990299</v>
      </c>
      <c r="F709">
        <v>1.1670837428321399</v>
      </c>
      <c r="G709">
        <v>6.7050285206768007E-2</v>
      </c>
      <c r="H709">
        <v>9.4399743646370798E-2</v>
      </c>
      <c r="I709" s="2">
        <v>156.50440909090901</v>
      </c>
      <c r="J709" s="2">
        <v>112.47822135294101</v>
      </c>
      <c r="K709">
        <v>1.39141966514406</v>
      </c>
    </row>
    <row r="710" spans="1:11" ht="15" x14ac:dyDescent="0.25">
      <c r="A710" s="1" t="s">
        <v>718</v>
      </c>
      <c r="B710">
        <v>5.5790612835152501E-11</v>
      </c>
      <c r="C710">
        <v>1.96626995170004E-10</v>
      </c>
      <c r="D710" s="2">
        <v>76.835183898305104</v>
      </c>
      <c r="E710" s="2">
        <v>91.856062530339798</v>
      </c>
      <c r="F710">
        <v>0.83647373708106199</v>
      </c>
      <c r="G710">
        <v>3.8435180048684201E-5</v>
      </c>
      <c r="H710">
        <v>9.7086030812304204E-5</v>
      </c>
      <c r="I710" s="2">
        <v>66.396322314049598</v>
      </c>
      <c r="J710" s="2">
        <v>89.139266294117604</v>
      </c>
      <c r="K710">
        <v>0.74486054321978501</v>
      </c>
    </row>
    <row r="711" spans="1:11" ht="15" x14ac:dyDescent="0.25">
      <c r="A711" s="2" t="s">
        <v>719</v>
      </c>
      <c r="B711">
        <v>3.9806749257543302E-2</v>
      </c>
      <c r="C711">
        <v>5.2325825191119599E-2</v>
      </c>
      <c r="D711" s="2">
        <v>119.043184745763</v>
      </c>
      <c r="E711" s="2">
        <v>107.449016201456</v>
      </c>
      <c r="F711">
        <v>1.1079039060028999</v>
      </c>
      <c r="G711">
        <v>2.0060162884141999E-2</v>
      </c>
      <c r="H711">
        <v>3.1677057683045899E-2</v>
      </c>
      <c r="I711" s="2">
        <v>99.649524380165303</v>
      </c>
      <c r="J711" s="2">
        <v>107.767895352941</v>
      </c>
      <c r="K711">
        <v>0.92466800111305802</v>
      </c>
    </row>
    <row r="712" spans="1:11" ht="15" x14ac:dyDescent="0.25">
      <c r="A712" s="1" t="s">
        <v>720</v>
      </c>
      <c r="B712">
        <v>3.37204466323869E-9</v>
      </c>
      <c r="C712">
        <v>9.9891688528942398E-9</v>
      </c>
      <c r="D712" s="2">
        <v>30.768215466101701</v>
      </c>
      <c r="E712" s="2">
        <v>49.0471699029126</v>
      </c>
      <c r="F712">
        <v>0.62731887542148601</v>
      </c>
      <c r="G712">
        <v>8.0815269053672502E-15</v>
      </c>
      <c r="H712">
        <v>8.6819616352840995E-14</v>
      </c>
      <c r="I712" s="2">
        <v>8.3913314907550092</v>
      </c>
      <c r="J712" s="2">
        <v>50.505300411764701</v>
      </c>
      <c r="K712">
        <v>0.16614754139350299</v>
      </c>
    </row>
    <row r="713" spans="1:11" ht="15" x14ac:dyDescent="0.25">
      <c r="A713" s="1" t="s">
        <v>721</v>
      </c>
      <c r="B713">
        <v>3.18154107262115E-17</v>
      </c>
      <c r="C713">
        <v>2.0507523781353199E-16</v>
      </c>
      <c r="D713" s="2">
        <v>459.30452987288101</v>
      </c>
      <c r="E713" s="2">
        <v>793.51580609830103</v>
      </c>
      <c r="F713">
        <v>0.57882215621043698</v>
      </c>
      <c r="G713">
        <v>3.4078260284688901E-11</v>
      </c>
      <c r="H713">
        <v>1.99910847064787E-10</v>
      </c>
      <c r="I713" s="2">
        <v>429.509371487603</v>
      </c>
      <c r="J713" s="2">
        <v>777.97093123529396</v>
      </c>
      <c r="K713">
        <v>0.55208922884253597</v>
      </c>
    </row>
    <row r="714" spans="1:11" ht="15" x14ac:dyDescent="0.25">
      <c r="A714" s="1" t="s">
        <v>722</v>
      </c>
      <c r="B714">
        <v>8.45379929436536E-27</v>
      </c>
      <c r="C714">
        <v>1.4312603235713501E-25</v>
      </c>
      <c r="D714" s="2">
        <v>58.220141737288102</v>
      </c>
      <c r="E714" s="2">
        <v>119.184193416262</v>
      </c>
      <c r="F714">
        <v>0.48848878419597802</v>
      </c>
      <c r="G714">
        <v>8.4494287257885304E-26</v>
      </c>
      <c r="H714">
        <v>6.6477123063189206E-24</v>
      </c>
      <c r="I714" s="2">
        <v>42.640833471074401</v>
      </c>
      <c r="J714" s="2">
        <v>121.27143817647099</v>
      </c>
      <c r="K714">
        <v>0.351614808171275</v>
      </c>
    </row>
    <row r="715" spans="1:11" ht="15" x14ac:dyDescent="0.25">
      <c r="A715" s="2" t="s">
        <v>723</v>
      </c>
      <c r="B715">
        <v>8.4448326737192602E-5</v>
      </c>
      <c r="C715">
        <v>1.55044113947831E-4</v>
      </c>
      <c r="D715" s="2">
        <v>190.02793072033899</v>
      </c>
      <c r="E715" s="2">
        <v>212.586408646845</v>
      </c>
      <c r="F715">
        <v>0.89388560599854505</v>
      </c>
      <c r="G715">
        <v>5.2403713131974103E-2</v>
      </c>
      <c r="H715">
        <v>7.5295270283315896E-2</v>
      </c>
      <c r="I715" s="2">
        <v>182.13442231405</v>
      </c>
      <c r="J715" s="2">
        <v>204.24998076470601</v>
      </c>
      <c r="K715">
        <v>0.89172308184384497</v>
      </c>
    </row>
    <row r="716" spans="1:11" ht="15" x14ac:dyDescent="0.25">
      <c r="A716" s="1" t="s">
        <v>724</v>
      </c>
      <c r="B716">
        <v>6.4871282643276202E-9</v>
      </c>
      <c r="C716">
        <v>1.8780376739260201E-8</v>
      </c>
      <c r="D716" s="2">
        <v>315.66829237288101</v>
      </c>
      <c r="E716" s="2">
        <v>409.12789790655302</v>
      </c>
      <c r="F716">
        <v>0.77156384100939801</v>
      </c>
      <c r="G716">
        <v>2.7682716765120901E-7</v>
      </c>
      <c r="H716">
        <v>9.4937522239356801E-7</v>
      </c>
      <c r="I716" s="2">
        <v>270.417210330579</v>
      </c>
      <c r="J716" s="2">
        <v>392.10529923529401</v>
      </c>
      <c r="K716">
        <v>0.689654566918533</v>
      </c>
    </row>
    <row r="717" spans="1:11" ht="15" x14ac:dyDescent="0.25">
      <c r="A717" s="2" t="s">
        <v>725</v>
      </c>
      <c r="B717">
        <v>0.90930544983976502</v>
      </c>
      <c r="C717">
        <v>0.92310894812955302</v>
      </c>
      <c r="D717" s="2">
        <v>270.32798877118603</v>
      </c>
      <c r="E717" s="2">
        <v>254.99822251213601</v>
      </c>
      <c r="F717">
        <v>1.0601171494766799</v>
      </c>
      <c r="G717">
        <v>0.21321177535936001</v>
      </c>
      <c r="H717">
        <v>0.26576957086965902</v>
      </c>
      <c r="I717" s="2">
        <v>282.33660165289302</v>
      </c>
      <c r="J717" s="2">
        <v>256.82102811764702</v>
      </c>
      <c r="K717">
        <v>1.09935157460532</v>
      </c>
    </row>
    <row r="718" spans="1:11" ht="15" x14ac:dyDescent="0.25">
      <c r="A718" s="2" t="s">
        <v>726</v>
      </c>
      <c r="B718">
        <v>3.9726815699701696E-3</v>
      </c>
      <c r="C718">
        <v>5.9467952991998901E-3</v>
      </c>
      <c r="D718" s="2">
        <v>160.596790889831</v>
      </c>
      <c r="E718" s="2">
        <v>124.729304520631</v>
      </c>
      <c r="F718">
        <v>1.28756262617713</v>
      </c>
      <c r="G718">
        <v>0.20543414304669799</v>
      </c>
      <c r="H718">
        <v>0.257153173911988</v>
      </c>
      <c r="I718" s="2">
        <v>148.10532520661201</v>
      </c>
      <c r="J718" s="2">
        <v>119.667260529412</v>
      </c>
      <c r="K718">
        <v>1.23764281518094</v>
      </c>
    </row>
    <row r="719" spans="1:11" ht="15" x14ac:dyDescent="0.25">
      <c r="A719" s="1" t="s">
        <v>727</v>
      </c>
      <c r="B719">
        <v>1.30650625692163E-2</v>
      </c>
      <c r="C719">
        <v>1.8384556745215001E-2</v>
      </c>
      <c r="D719" s="2">
        <v>3439.0327646186402</v>
      </c>
      <c r="E719" s="2">
        <v>3060.26815527913</v>
      </c>
      <c r="F719">
        <v>1.12376843796715</v>
      </c>
      <c r="G719">
        <v>1.51379902017578E-2</v>
      </c>
      <c r="H719">
        <v>2.4624894354418701E-2</v>
      </c>
      <c r="I719" s="2">
        <v>3361.0767475206599</v>
      </c>
      <c r="J719" s="2">
        <v>2942.1126878823502</v>
      </c>
      <c r="K719">
        <v>1.1424024516001301</v>
      </c>
    </row>
    <row r="720" spans="1:11" ht="15" x14ac:dyDescent="0.25">
      <c r="A720" s="2" t="s">
        <v>728</v>
      </c>
      <c r="B720">
        <v>4.1326042675949297E-2</v>
      </c>
      <c r="C720">
        <v>5.4216363000571102E-2</v>
      </c>
      <c r="D720" s="2">
        <v>2921.6490275423698</v>
      </c>
      <c r="E720" s="2">
        <v>2737.3051423240299</v>
      </c>
      <c r="F720">
        <v>1.06734502572184</v>
      </c>
      <c r="G720">
        <v>0.13015673952479101</v>
      </c>
      <c r="H720">
        <v>0.17151195971862801</v>
      </c>
      <c r="I720" s="2">
        <v>2971.4901033057799</v>
      </c>
      <c r="J720" s="2">
        <v>2721.0301549999999</v>
      </c>
      <c r="K720">
        <v>1.0920460024471099</v>
      </c>
    </row>
    <row r="721" spans="1:11" ht="15" x14ac:dyDescent="0.25">
      <c r="A721" s="1" t="s">
        <v>729</v>
      </c>
      <c r="B721">
        <v>5.4409977855628102E-5</v>
      </c>
      <c r="C721">
        <v>1.0213802860617899E-4</v>
      </c>
      <c r="D721" s="2">
        <v>111.331005932203</v>
      </c>
      <c r="E721" s="2">
        <v>149.32720248786401</v>
      </c>
      <c r="F721">
        <v>0.74555073742342004</v>
      </c>
      <c r="G721">
        <v>3.7013160188598998E-3</v>
      </c>
      <c r="H721">
        <v>6.6763454824343999E-3</v>
      </c>
      <c r="I721" s="2">
        <v>113.768301652893</v>
      </c>
      <c r="J721" s="2">
        <v>151.08386070588199</v>
      </c>
      <c r="K721">
        <v>0.75301426056597398</v>
      </c>
    </row>
    <row r="722" spans="1:11" ht="15" x14ac:dyDescent="0.25">
      <c r="A722" s="1" t="s">
        <v>730</v>
      </c>
      <c r="B722">
        <v>1.9779028721918902E-9</v>
      </c>
      <c r="C722">
        <v>5.9919481122460996E-9</v>
      </c>
      <c r="D722" s="2">
        <v>74.276505720339003</v>
      </c>
      <c r="E722" s="2">
        <v>177.154046025485</v>
      </c>
      <c r="F722">
        <v>0.41927637209964502</v>
      </c>
      <c r="G722">
        <v>2.7930072595492E-12</v>
      </c>
      <c r="H722">
        <v>1.9507296133927199E-11</v>
      </c>
      <c r="I722" s="2">
        <v>19.643373413643399</v>
      </c>
      <c r="J722" s="2">
        <v>154.238278764706</v>
      </c>
      <c r="K722">
        <v>0.12735731733371999</v>
      </c>
    </row>
    <row r="723" spans="1:11" ht="15" x14ac:dyDescent="0.25">
      <c r="A723" s="1" t="s">
        <v>731</v>
      </c>
      <c r="B723">
        <v>2.3168845349320802E-19</v>
      </c>
      <c r="C723">
        <v>1.8895323569949101E-18</v>
      </c>
      <c r="D723" s="2">
        <v>58.821914830508497</v>
      </c>
      <c r="E723" s="2">
        <v>106.95303282767</v>
      </c>
      <c r="F723">
        <v>0.54997893257768904</v>
      </c>
      <c r="G723">
        <v>2.54904806822574E-5</v>
      </c>
      <c r="H723">
        <v>6.6981371144438602E-5</v>
      </c>
      <c r="I723" s="2">
        <v>70.910951652892606</v>
      </c>
      <c r="J723" s="2">
        <v>106.978771470588</v>
      </c>
      <c r="K723">
        <v>0.66285068222519405</v>
      </c>
    </row>
    <row r="724" spans="1:11" ht="15" x14ac:dyDescent="0.25">
      <c r="A724" s="1" t="s">
        <v>732</v>
      </c>
      <c r="B724">
        <v>1.2336716849964501E-20</v>
      </c>
      <c r="C724">
        <v>1.1579199148650899E-19</v>
      </c>
      <c r="D724" s="2">
        <v>92.395655508474604</v>
      </c>
      <c r="E724" s="2">
        <v>137.226604277913</v>
      </c>
      <c r="F724">
        <v>0.67330716222747899</v>
      </c>
      <c r="G724">
        <v>6.8941766530719898E-10</v>
      </c>
      <c r="H724">
        <v>3.3714666447838399E-9</v>
      </c>
      <c r="I724" s="2">
        <v>90.878504132231399</v>
      </c>
      <c r="J724" s="2">
        <v>134.20631264705901</v>
      </c>
      <c r="K724">
        <v>0.67715521229785502</v>
      </c>
    </row>
    <row r="725" spans="1:11" ht="15" x14ac:dyDescent="0.25">
      <c r="A725" s="1" t="s">
        <v>733</v>
      </c>
      <c r="B725">
        <v>1.30200150317949E-8</v>
      </c>
      <c r="C725">
        <v>3.6700253119126802E-8</v>
      </c>
      <c r="D725" s="2">
        <v>234.04603411017001</v>
      </c>
      <c r="E725" s="2">
        <v>322.64288947208701</v>
      </c>
      <c r="F725">
        <v>0.72540273394252897</v>
      </c>
      <c r="G725">
        <v>1.0174378078691201E-3</v>
      </c>
      <c r="H725">
        <v>2.0386862442321402E-3</v>
      </c>
      <c r="I725" s="2">
        <v>223.23220661157001</v>
      </c>
      <c r="J725" s="2">
        <v>313.23115864705898</v>
      </c>
      <c r="K725">
        <v>0.71267560856901502</v>
      </c>
    </row>
    <row r="726" spans="1:11" ht="15" x14ac:dyDescent="0.25">
      <c r="A726" s="1" t="s">
        <v>734</v>
      </c>
      <c r="B726">
        <v>2.6491572337516398E-4</v>
      </c>
      <c r="C726">
        <v>4.5778395350682403E-4</v>
      </c>
      <c r="D726" s="2">
        <v>111.786377118644</v>
      </c>
      <c r="E726" s="2">
        <v>126.31456331917499</v>
      </c>
      <c r="F726">
        <v>0.88498407611305696</v>
      </c>
      <c r="G726">
        <v>5.6494103953300199E-4</v>
      </c>
      <c r="H726">
        <v>1.1927523920684899E-3</v>
      </c>
      <c r="I726" s="2">
        <v>95.885807438016499</v>
      </c>
      <c r="J726" s="2">
        <v>121.060491176471</v>
      </c>
      <c r="K726">
        <v>0.792048722966465</v>
      </c>
    </row>
    <row r="727" spans="1:11" ht="15" x14ac:dyDescent="0.25">
      <c r="A727" s="2" t="s">
        <v>735</v>
      </c>
      <c r="B727">
        <v>9.3890676633639307E-3</v>
      </c>
      <c r="C727">
        <v>1.34308855612292E-2</v>
      </c>
      <c r="D727" s="2">
        <v>1498.0757150423699</v>
      </c>
      <c r="E727" s="2">
        <v>1711.4115193264599</v>
      </c>
      <c r="F727">
        <v>0.87534511607819299</v>
      </c>
      <c r="G727">
        <v>9.72018433043733E-2</v>
      </c>
      <c r="H727">
        <v>0.132054307180903</v>
      </c>
      <c r="I727" s="2">
        <v>1573.8044049586799</v>
      </c>
      <c r="J727" s="2">
        <v>1615.61280694118</v>
      </c>
      <c r="K727">
        <v>0.97412226382281897</v>
      </c>
    </row>
    <row r="728" spans="1:11" ht="15" x14ac:dyDescent="0.25">
      <c r="A728" s="1" t="s">
        <v>736</v>
      </c>
      <c r="B728">
        <v>1.07439004761781E-7</v>
      </c>
      <c r="C728">
        <v>2.7661148964173698E-7</v>
      </c>
      <c r="D728" s="2">
        <v>187.02426567796601</v>
      </c>
      <c r="E728" s="2">
        <v>251.36951981189301</v>
      </c>
      <c r="F728">
        <v>0.74402125531337904</v>
      </c>
      <c r="G728">
        <v>1.3155126577514199E-2</v>
      </c>
      <c r="H728">
        <v>2.16553622122156E-2</v>
      </c>
      <c r="I728" s="2">
        <v>200.852341322314</v>
      </c>
      <c r="J728" s="2">
        <v>247.72585394117601</v>
      </c>
      <c r="K728">
        <v>0.81078473694557196</v>
      </c>
    </row>
    <row r="729" spans="1:11" ht="15" x14ac:dyDescent="0.25">
      <c r="A729" s="2" t="s">
        <v>737</v>
      </c>
      <c r="B729">
        <v>0.92875390369991995</v>
      </c>
      <c r="C729">
        <v>0.94071059916595401</v>
      </c>
      <c r="D729" s="2">
        <v>291.32044703389801</v>
      </c>
      <c r="E729" s="2">
        <v>225.82869808859201</v>
      </c>
      <c r="F729">
        <v>1.2900063167331099</v>
      </c>
      <c r="G729">
        <v>6.8817407546003101E-2</v>
      </c>
      <c r="H729">
        <v>9.6582667988225707E-2</v>
      </c>
      <c r="I729" s="2">
        <v>248.15015826446299</v>
      </c>
      <c r="J729" s="2">
        <v>219.70110782352899</v>
      </c>
      <c r="K729">
        <v>1.12948979057395</v>
      </c>
    </row>
    <row r="730" spans="1:11" ht="15" x14ac:dyDescent="0.25">
      <c r="A730" s="2" t="s">
        <v>738</v>
      </c>
      <c r="B730">
        <v>0.36995956371456001</v>
      </c>
      <c r="C730">
        <v>0.414249406838195</v>
      </c>
      <c r="D730" s="2">
        <v>129.018736440678</v>
      </c>
      <c r="E730" s="2">
        <v>102.08524092839799</v>
      </c>
      <c r="F730">
        <v>1.2638333932245001</v>
      </c>
      <c r="G730">
        <v>0.173151693955932</v>
      </c>
      <c r="H730">
        <v>0.221723686611832</v>
      </c>
      <c r="I730" s="2">
        <v>98.804611983471105</v>
      </c>
      <c r="J730" s="2">
        <v>102.799518823529</v>
      </c>
      <c r="K730">
        <v>0.96113885662328602</v>
      </c>
    </row>
    <row r="731" spans="1:11" ht="15" x14ac:dyDescent="0.25">
      <c r="A731" s="2" t="s">
        <v>739</v>
      </c>
      <c r="B731">
        <v>0.418616928040074</v>
      </c>
      <c r="C731">
        <v>0.46272738946578501</v>
      </c>
      <c r="D731" s="2">
        <v>106.320300635593</v>
      </c>
      <c r="E731" s="2">
        <v>102.38158024878599</v>
      </c>
      <c r="F731">
        <v>1.03847098645319</v>
      </c>
      <c r="G731">
        <v>0.66540658448203205</v>
      </c>
      <c r="H731">
        <v>0.71427071167312794</v>
      </c>
      <c r="I731" s="2">
        <v>103.579339256198</v>
      </c>
      <c r="J731" s="2">
        <v>102.478294882353</v>
      </c>
      <c r="K731">
        <v>1.0107441714863601</v>
      </c>
    </row>
    <row r="732" spans="1:11" ht="15" x14ac:dyDescent="0.25">
      <c r="A732" s="1" t="s">
        <v>740</v>
      </c>
      <c r="B732">
        <v>3.9451770189036399E-20</v>
      </c>
      <c r="C732">
        <v>3.54139212267357E-19</v>
      </c>
      <c r="D732" s="2">
        <v>22.9544896186441</v>
      </c>
      <c r="E732" s="2">
        <v>38.522823513349501</v>
      </c>
      <c r="F732">
        <v>0.59586726841789095</v>
      </c>
      <c r="G732">
        <v>5.1494378847253105E-7</v>
      </c>
      <c r="H732">
        <v>1.71541050331758E-6</v>
      </c>
      <c r="I732" s="2">
        <v>24.4401619834711</v>
      </c>
      <c r="J732" s="2">
        <v>37.954874941176499</v>
      </c>
      <c r="K732">
        <v>0.64392682155715497</v>
      </c>
    </row>
    <row r="733" spans="1:11" ht="15" x14ac:dyDescent="0.25">
      <c r="A733" s="2" t="s">
        <v>741</v>
      </c>
      <c r="B733">
        <v>0.76395809416588201</v>
      </c>
      <c r="C733">
        <v>0.79765335749169897</v>
      </c>
      <c r="D733" s="2">
        <v>860.37571355932198</v>
      </c>
      <c r="E733" s="2">
        <v>735.54845057645605</v>
      </c>
      <c r="F733">
        <v>1.16970637744534</v>
      </c>
      <c r="G733">
        <v>0.55944906152738905</v>
      </c>
      <c r="H733">
        <v>0.61458208239030498</v>
      </c>
      <c r="I733" s="2">
        <v>850.83898347107402</v>
      </c>
      <c r="J733" s="2">
        <v>756.35492429411795</v>
      </c>
      <c r="K733">
        <v>1.1249202671155201</v>
      </c>
    </row>
    <row r="734" spans="1:11" ht="15" x14ac:dyDescent="0.25">
      <c r="A734" s="2" t="s">
        <v>742</v>
      </c>
      <c r="B734">
        <v>0.80380378782642603</v>
      </c>
      <c r="C734">
        <v>0.83243326846135801</v>
      </c>
      <c r="D734" s="2">
        <v>163.87009173728799</v>
      </c>
      <c r="E734" s="2">
        <v>159.052089441748</v>
      </c>
      <c r="F734">
        <v>1.03029197737956</v>
      </c>
      <c r="G734">
        <v>5.1011335508887E-2</v>
      </c>
      <c r="H734">
        <v>7.3640217207918399E-2</v>
      </c>
      <c r="I734" s="2">
        <v>134.87625289256201</v>
      </c>
      <c r="J734" s="2">
        <v>154.384764058824</v>
      </c>
      <c r="K734">
        <v>0.87363706978994105</v>
      </c>
    </row>
    <row r="735" spans="1:11" ht="15" x14ac:dyDescent="0.25">
      <c r="A735" s="1" t="s">
        <v>743</v>
      </c>
      <c r="B735">
        <v>4.9760357690817201E-12</v>
      </c>
      <c r="C735">
        <v>1.94036380208361E-11</v>
      </c>
      <c r="D735" s="2">
        <v>27.934401906779701</v>
      </c>
      <c r="E735" s="2">
        <v>38.189932797330101</v>
      </c>
      <c r="F735">
        <v>0.73145983406214798</v>
      </c>
      <c r="G735">
        <v>7.0969135694110802E-8</v>
      </c>
      <c r="H735">
        <v>2.6440450972388098E-7</v>
      </c>
      <c r="I735" s="2">
        <v>24.925791322314101</v>
      </c>
      <c r="J735" s="2">
        <v>38.659401411764698</v>
      </c>
      <c r="K735">
        <v>0.64475367988312204</v>
      </c>
    </row>
    <row r="736" spans="1:11" ht="15" x14ac:dyDescent="0.25">
      <c r="A736" s="2" t="s">
        <v>744</v>
      </c>
      <c r="B736">
        <v>0.149826623205912</v>
      </c>
      <c r="C736">
        <v>0.180047716565955</v>
      </c>
      <c r="D736" s="2">
        <v>209.99532372881399</v>
      </c>
      <c r="E736" s="2">
        <v>167.57379857402901</v>
      </c>
      <c r="F736">
        <v>1.25315130119249</v>
      </c>
      <c r="G736">
        <v>0.81670961847796197</v>
      </c>
      <c r="H736">
        <v>0.84809713875331805</v>
      </c>
      <c r="I736" s="2">
        <v>197.62568181818199</v>
      </c>
      <c r="J736" s="2">
        <v>169.84284258823499</v>
      </c>
      <c r="K736">
        <v>1.16357968817858</v>
      </c>
    </row>
    <row r="737" spans="1:11" ht="15" x14ac:dyDescent="0.25">
      <c r="A737" s="1" t="s">
        <v>745</v>
      </c>
      <c r="B737">
        <v>4.2608432539389803E-11</v>
      </c>
      <c r="C737">
        <v>1.5258039764774799E-10</v>
      </c>
      <c r="D737" s="2">
        <v>200.35758368644099</v>
      </c>
      <c r="E737" s="2">
        <v>275.90703516383502</v>
      </c>
      <c r="F737">
        <v>0.72617787207733697</v>
      </c>
      <c r="G737">
        <v>1.0421652122629499E-6</v>
      </c>
      <c r="H737">
        <v>3.3267206954694401E-6</v>
      </c>
      <c r="I737" s="2">
        <v>191.57274338843001</v>
      </c>
      <c r="J737" s="2">
        <v>273.14902152941198</v>
      </c>
      <c r="K737">
        <v>0.70134881800336901</v>
      </c>
    </row>
    <row r="738" spans="1:11" ht="15" x14ac:dyDescent="0.25">
      <c r="A738" s="1" t="s">
        <v>746</v>
      </c>
      <c r="B738">
        <v>9.5088699438896593E-5</v>
      </c>
      <c r="C738">
        <v>1.7338941445061199E-4</v>
      </c>
      <c r="D738" s="2">
        <v>89.858646186440694</v>
      </c>
      <c r="E738" s="2">
        <v>96.170140412621393</v>
      </c>
      <c r="F738">
        <v>0.93437158145864196</v>
      </c>
      <c r="G738">
        <v>1.29867446425629E-3</v>
      </c>
      <c r="H738">
        <v>2.56380383164988E-3</v>
      </c>
      <c r="I738" s="2">
        <v>79.268433471074403</v>
      </c>
      <c r="J738" s="2">
        <v>97.391251647058795</v>
      </c>
      <c r="K738">
        <v>0.81391739124926099</v>
      </c>
    </row>
    <row r="739" spans="1:11" ht="15" x14ac:dyDescent="0.25">
      <c r="A739" s="1" t="s">
        <v>747</v>
      </c>
      <c r="B739">
        <v>4.1136948041073897E-6</v>
      </c>
      <c r="C739">
        <v>8.9030207127728692E-6</v>
      </c>
      <c r="D739" s="2">
        <v>289.067677966102</v>
      </c>
      <c r="E739" s="2">
        <v>196.72436304611699</v>
      </c>
      <c r="F739">
        <v>1.4694045693686499</v>
      </c>
      <c r="G739">
        <v>9.2565547457210504E-7</v>
      </c>
      <c r="H739">
        <v>2.9832872222655202E-6</v>
      </c>
      <c r="I739" s="2">
        <v>304.14573760330597</v>
      </c>
      <c r="J739" s="2">
        <v>194.248120588235</v>
      </c>
      <c r="K739">
        <v>1.5657589719904199</v>
      </c>
    </row>
    <row r="740" spans="1:11" ht="15" x14ac:dyDescent="0.25">
      <c r="A740" s="1" t="s">
        <v>748</v>
      </c>
      <c r="B740">
        <v>2.68630379963785E-2</v>
      </c>
      <c r="C740">
        <v>3.6091726087550201E-2</v>
      </c>
      <c r="D740" s="2">
        <v>5400.7065917372902</v>
      </c>
      <c r="E740" s="2">
        <v>5233.3704344963598</v>
      </c>
      <c r="F740">
        <v>1.0319748352109599</v>
      </c>
      <c r="G740">
        <v>1.7630229143784401E-3</v>
      </c>
      <c r="H740">
        <v>3.4149792150342702E-3</v>
      </c>
      <c r="I740" s="2">
        <v>4981.90564504132</v>
      </c>
      <c r="J740" s="2">
        <v>5099.9682694705898</v>
      </c>
      <c r="K740">
        <v>0.97685032176846798</v>
      </c>
    </row>
    <row r="741" spans="1:11" ht="15" x14ac:dyDescent="0.25">
      <c r="A741" s="1" t="s">
        <v>749</v>
      </c>
      <c r="B741">
        <v>1.56168520071922E-9</v>
      </c>
      <c r="C741">
        <v>4.7907200824815602E-9</v>
      </c>
      <c r="D741" s="2">
        <v>109.610719279661</v>
      </c>
      <c r="E741" s="2">
        <v>147.027597208738</v>
      </c>
      <c r="F741">
        <v>0.74551119218825701</v>
      </c>
      <c r="G741">
        <v>6.7050952037917895E-7</v>
      </c>
      <c r="H741">
        <v>2.19000362272809E-6</v>
      </c>
      <c r="I741" s="2">
        <v>109.984623140496</v>
      </c>
      <c r="J741" s="2">
        <v>148.85699994117601</v>
      </c>
      <c r="K741">
        <v>0.73886094160139104</v>
      </c>
    </row>
    <row r="742" spans="1:11" ht="15" x14ac:dyDescent="0.25">
      <c r="A742" s="2" t="s">
        <v>750</v>
      </c>
      <c r="B742">
        <v>0.40618657659456398</v>
      </c>
      <c r="C742">
        <v>0.45079217531735899</v>
      </c>
      <c r="D742" s="2">
        <v>535.91966779661004</v>
      </c>
      <c r="E742" s="2">
        <v>328.44597657767002</v>
      </c>
      <c r="F742">
        <v>1.6316828520195801</v>
      </c>
      <c r="G742">
        <v>0.564048875888984</v>
      </c>
      <c r="H742">
        <v>0.618880534455714</v>
      </c>
      <c r="I742" s="2">
        <v>575.476288429752</v>
      </c>
      <c r="J742" s="2">
        <v>313.51986652941201</v>
      </c>
      <c r="K742">
        <v>1.8355337248645001</v>
      </c>
    </row>
    <row r="743" spans="1:11" ht="15" x14ac:dyDescent="0.25">
      <c r="A743" s="2" t="s">
        <v>751</v>
      </c>
      <c r="B743">
        <v>5.0434198418079203E-2</v>
      </c>
      <c r="C743">
        <v>6.52692214651001E-2</v>
      </c>
      <c r="D743" s="2">
        <v>286.618401483051</v>
      </c>
      <c r="E743" s="2">
        <v>255.06987260315501</v>
      </c>
      <c r="F743">
        <v>1.12368582991759</v>
      </c>
      <c r="G743">
        <v>0.452696618586727</v>
      </c>
      <c r="H743">
        <v>0.51552296922924501</v>
      </c>
      <c r="I743" s="2">
        <v>283.18445000000003</v>
      </c>
      <c r="J743" s="2">
        <v>255.45635758823499</v>
      </c>
      <c r="K743">
        <v>1.10854336401547</v>
      </c>
    </row>
    <row r="744" spans="1:11" ht="15" x14ac:dyDescent="0.25">
      <c r="A744" s="1" t="s">
        <v>752</v>
      </c>
      <c r="B744">
        <v>5.46284810627804E-16</v>
      </c>
      <c r="C744">
        <v>3.2046312904152898E-15</v>
      </c>
      <c r="D744" s="2">
        <v>30.891383474576301</v>
      </c>
      <c r="E744" s="2">
        <v>52.562790898058303</v>
      </c>
      <c r="F744">
        <v>0.58770439976233202</v>
      </c>
      <c r="G744">
        <v>6.4018384643739099E-9</v>
      </c>
      <c r="H744">
        <v>2.7225624629889101E-8</v>
      </c>
      <c r="I744" s="2">
        <v>34.342524793388399</v>
      </c>
      <c r="J744" s="2">
        <v>54.342515235294101</v>
      </c>
      <c r="K744">
        <v>0.63196421153292204</v>
      </c>
    </row>
    <row r="745" spans="1:11" ht="15" x14ac:dyDescent="0.25">
      <c r="A745" s="2" t="s">
        <v>753</v>
      </c>
      <c r="B745">
        <v>4.35481489798164E-7</v>
      </c>
      <c r="C745">
        <v>1.0475836197932399E-6</v>
      </c>
      <c r="D745" s="2">
        <v>38.133643644067803</v>
      </c>
      <c r="E745" s="2">
        <v>50.528343719660199</v>
      </c>
      <c r="F745">
        <v>0.75469807313771697</v>
      </c>
      <c r="G745">
        <v>5.1560997654311103E-2</v>
      </c>
      <c r="H745">
        <v>7.4313399097673594E-2</v>
      </c>
      <c r="I745" s="2">
        <v>41.932014876033101</v>
      </c>
      <c r="J745" s="2">
        <v>48.861911647058797</v>
      </c>
      <c r="K745">
        <v>0.85817385080874298</v>
      </c>
    </row>
    <row r="746" spans="1:11" ht="15" x14ac:dyDescent="0.25">
      <c r="A746" s="1" t="s">
        <v>754</v>
      </c>
      <c r="B746">
        <v>7.3853928733025402E-6</v>
      </c>
      <c r="C746">
        <v>1.5494843871438701E-5</v>
      </c>
      <c r="D746" s="2">
        <v>53.945017796610202</v>
      </c>
      <c r="E746" s="2">
        <v>62.616200637135897</v>
      </c>
      <c r="F746">
        <v>0.86151854069243705</v>
      </c>
      <c r="G746">
        <v>2.1343110310237699E-2</v>
      </c>
      <c r="H746">
        <v>3.3407150427083497E-2</v>
      </c>
      <c r="I746" s="2">
        <v>55.186803305785098</v>
      </c>
      <c r="J746" s="2">
        <v>62.8286392941177</v>
      </c>
      <c r="K746">
        <v>0.87837018158933799</v>
      </c>
    </row>
    <row r="747" spans="1:11" ht="15" x14ac:dyDescent="0.25">
      <c r="A747" s="1" t="s">
        <v>755</v>
      </c>
      <c r="B747">
        <v>3.7742774101920497E-21</v>
      </c>
      <c r="C747">
        <v>3.76723584785961E-20</v>
      </c>
      <c r="D747" s="2">
        <v>25.1341319915254</v>
      </c>
      <c r="E747" s="2">
        <v>64.3198189320388</v>
      </c>
      <c r="F747">
        <v>0.39076807753582898</v>
      </c>
      <c r="G747">
        <v>2.4938006165867999E-19</v>
      </c>
      <c r="H747">
        <v>5.2943782931505401E-18</v>
      </c>
      <c r="I747" s="2">
        <v>7.2702034686230599</v>
      </c>
      <c r="J747" s="2">
        <v>66.976553588235305</v>
      </c>
      <c r="K747">
        <v>0.108548485688283</v>
      </c>
    </row>
    <row r="748" spans="1:11" ht="15" x14ac:dyDescent="0.25">
      <c r="A748" s="2" t="s">
        <v>756</v>
      </c>
      <c r="B748">
        <v>0.61195739278404404</v>
      </c>
      <c r="C748">
        <v>0.65296610518441101</v>
      </c>
      <c r="D748" s="2">
        <v>67.978783050847497</v>
      </c>
      <c r="E748" s="2">
        <v>61.349249029126199</v>
      </c>
      <c r="F748">
        <v>1.1080621870134699</v>
      </c>
      <c r="G748">
        <v>0.29695292373441901</v>
      </c>
      <c r="H748">
        <v>0.357780031903012</v>
      </c>
      <c r="I748" s="2">
        <v>68.645780165289295</v>
      </c>
      <c r="J748" s="2">
        <v>128.52791241176499</v>
      </c>
      <c r="K748">
        <v>0.53409239189514601</v>
      </c>
    </row>
    <row r="749" spans="1:11" ht="15" x14ac:dyDescent="0.25">
      <c r="A749" s="1" t="s">
        <v>757</v>
      </c>
      <c r="B749">
        <v>3.6641205534209798E-2</v>
      </c>
      <c r="C749">
        <v>4.8426494468384998E-2</v>
      </c>
      <c r="D749" s="2">
        <v>172.70938898305101</v>
      </c>
      <c r="E749" s="2">
        <v>118.82059265776699</v>
      </c>
      <c r="F749">
        <v>1.4535307821641399</v>
      </c>
      <c r="G749">
        <v>2.66270539336525E-2</v>
      </c>
      <c r="H749">
        <v>4.10059696445138E-2</v>
      </c>
      <c r="I749" s="2">
        <v>173.330269008264</v>
      </c>
      <c r="J749" s="2">
        <v>114.456650411765</v>
      </c>
      <c r="K749">
        <v>1.51437481688218</v>
      </c>
    </row>
    <row r="750" spans="1:11" ht="15" x14ac:dyDescent="0.25">
      <c r="A750" s="2" t="s">
        <v>758</v>
      </c>
      <c r="B750">
        <v>2.9441246402256201E-3</v>
      </c>
      <c r="C750">
        <v>4.4570081565385097E-3</v>
      </c>
      <c r="D750" s="2">
        <v>123.588843220339</v>
      </c>
      <c r="E750" s="2">
        <v>116.028107645631</v>
      </c>
      <c r="F750">
        <v>1.0651629654928101</v>
      </c>
      <c r="G750">
        <v>0.31931226744484498</v>
      </c>
      <c r="H750">
        <v>0.38064185178919802</v>
      </c>
      <c r="I750" s="2">
        <v>120.163351652893</v>
      </c>
      <c r="J750" s="2">
        <v>116.989420882353</v>
      </c>
      <c r="K750">
        <v>1.0271300665188501</v>
      </c>
    </row>
    <row r="751" spans="1:11" ht="15" x14ac:dyDescent="0.25">
      <c r="A751" s="1" t="s">
        <v>759</v>
      </c>
      <c r="B751">
        <v>3.1788034618185103E-5</v>
      </c>
      <c r="C751">
        <v>6.1395662529707695E-5</v>
      </c>
      <c r="D751" s="2">
        <v>742.50488326271204</v>
      </c>
      <c r="E751" s="2">
        <v>625.26937472694203</v>
      </c>
      <c r="F751">
        <v>1.18749600296187</v>
      </c>
      <c r="G751">
        <v>2.4239012848194001E-5</v>
      </c>
      <c r="H751">
        <v>6.3881142235388093E-5</v>
      </c>
      <c r="I751" s="2">
        <v>797.01461239669402</v>
      </c>
      <c r="J751" s="2">
        <v>610.33684470588196</v>
      </c>
      <c r="K751">
        <v>1.3058602299862301</v>
      </c>
    </row>
    <row r="752" spans="1:11" ht="15" x14ac:dyDescent="0.25">
      <c r="A752" s="2" t="s">
        <v>760</v>
      </c>
      <c r="B752">
        <v>1.4816255280554799E-5</v>
      </c>
      <c r="C752">
        <v>3.00709278266192E-5</v>
      </c>
      <c r="D752" s="2">
        <v>29.1961527542373</v>
      </c>
      <c r="E752" s="2">
        <v>29.641395995145601</v>
      </c>
      <c r="F752">
        <v>0.98497900567904195</v>
      </c>
      <c r="G752">
        <v>0.82927485584419502</v>
      </c>
      <c r="H752">
        <v>0.859144167073285</v>
      </c>
      <c r="I752" s="2">
        <v>35.5823690082645</v>
      </c>
      <c r="J752" s="2">
        <v>29.737822705882401</v>
      </c>
      <c r="K752">
        <v>1.1965357840816599</v>
      </c>
    </row>
    <row r="753" spans="1:11" ht="15" x14ac:dyDescent="0.25">
      <c r="A753" s="1" t="s">
        <v>761</v>
      </c>
      <c r="B753">
        <v>8.2555963040708301E-32</v>
      </c>
      <c r="C753">
        <v>2.4267824300428001E-30</v>
      </c>
      <c r="D753" s="2">
        <v>160.368156567797</v>
      </c>
      <c r="E753" s="2">
        <v>315.224393962379</v>
      </c>
      <c r="F753">
        <v>0.50874284998050101</v>
      </c>
      <c r="G753">
        <v>1.61851347749102E-17</v>
      </c>
      <c r="H753">
        <v>2.62395366805362E-16</v>
      </c>
      <c r="I753" s="2">
        <v>170.76115206611601</v>
      </c>
      <c r="J753" s="2">
        <v>323.80575935294098</v>
      </c>
      <c r="K753">
        <v>0.52735674747523498</v>
      </c>
    </row>
    <row r="754" spans="1:11" ht="15" x14ac:dyDescent="0.25">
      <c r="A754" s="2" t="s">
        <v>762</v>
      </c>
      <c r="B754">
        <v>0.12044712590465501</v>
      </c>
      <c r="C754">
        <v>0.14712148940408801</v>
      </c>
      <c r="D754" s="2">
        <v>64.196081567796597</v>
      </c>
      <c r="E754" s="2">
        <v>81.713205188106798</v>
      </c>
      <c r="F754">
        <v>0.78562677134026104</v>
      </c>
      <c r="G754">
        <v>0.46850998964660301</v>
      </c>
      <c r="H754">
        <v>0.53126927609354102</v>
      </c>
      <c r="I754" s="2">
        <v>65.212542148760306</v>
      </c>
      <c r="J754" s="2">
        <v>80.565619470588203</v>
      </c>
      <c r="K754">
        <v>0.80943388230965196</v>
      </c>
    </row>
    <row r="755" spans="1:11" ht="15" x14ac:dyDescent="0.25">
      <c r="A755" s="1" t="s">
        <v>763</v>
      </c>
      <c r="B755">
        <v>5.0945571876636495E-35</v>
      </c>
      <c r="C755">
        <v>1.9750638372464099E-33</v>
      </c>
      <c r="D755" s="2">
        <v>19.2828366525424</v>
      </c>
      <c r="E755" s="2">
        <v>59.416498968446597</v>
      </c>
      <c r="F755">
        <v>0.324536736215013</v>
      </c>
      <c r="G755">
        <v>5.4496547892907399E-31</v>
      </c>
      <c r="H755">
        <v>1.2148188801127299E-28</v>
      </c>
      <c r="I755" s="2">
        <v>4.3824628755778097</v>
      </c>
      <c r="J755" s="2">
        <v>57.853787764705899</v>
      </c>
      <c r="K755">
        <v>7.5750664647948301E-2</v>
      </c>
    </row>
    <row r="756" spans="1:11" ht="15" x14ac:dyDescent="0.25">
      <c r="A756" s="1" t="s">
        <v>764</v>
      </c>
      <c r="B756">
        <v>1.0353505315088499E-3</v>
      </c>
      <c r="C756">
        <v>1.65941442287967E-3</v>
      </c>
      <c r="D756" s="2">
        <v>552.86371250000002</v>
      </c>
      <c r="E756" s="2">
        <v>594.29445145631098</v>
      </c>
      <c r="F756">
        <v>0.93028583919169205</v>
      </c>
      <c r="G756">
        <v>2.8946421106974899E-4</v>
      </c>
      <c r="H756">
        <v>6.3782270561085601E-4</v>
      </c>
      <c r="I756" s="2">
        <v>493.74763223140502</v>
      </c>
      <c r="J756" s="2">
        <v>589.22914517647098</v>
      </c>
      <c r="K756">
        <v>0.83795521024936803</v>
      </c>
    </row>
    <row r="757" spans="1:11" ht="15" x14ac:dyDescent="0.25">
      <c r="A757" s="1" t="s">
        <v>765</v>
      </c>
      <c r="B757">
        <v>2.1149859552774999E-2</v>
      </c>
      <c r="C757">
        <v>2.8894726406370301E-2</v>
      </c>
      <c r="D757" s="2">
        <v>597.53186461864402</v>
      </c>
      <c r="E757" s="2">
        <v>637.29506586771799</v>
      </c>
      <c r="F757">
        <v>0.93760629356994296</v>
      </c>
      <c r="G757">
        <v>1.5874553354382599E-2</v>
      </c>
      <c r="H757">
        <v>2.56893104797177E-2</v>
      </c>
      <c r="I757" s="2">
        <v>532.127750413223</v>
      </c>
      <c r="J757" s="2">
        <v>623.00249417647103</v>
      </c>
      <c r="K757">
        <v>0.85413422159188601</v>
      </c>
    </row>
    <row r="758" spans="1:11" ht="15" x14ac:dyDescent="0.25">
      <c r="A758" s="2" t="s">
        <v>766</v>
      </c>
      <c r="B758">
        <v>0.1190130572481</v>
      </c>
      <c r="C758">
        <v>0.14556924011827499</v>
      </c>
      <c r="D758" s="2">
        <v>2505.3567580508502</v>
      </c>
      <c r="E758" s="2">
        <v>1944.8521299453901</v>
      </c>
      <c r="F758">
        <v>1.2881990972348101</v>
      </c>
      <c r="G758">
        <v>0.82167057716262504</v>
      </c>
      <c r="H758">
        <v>0.85225622098100895</v>
      </c>
      <c r="I758" s="2">
        <v>2195.3959442148798</v>
      </c>
      <c r="J758" s="2">
        <v>1892.89021852941</v>
      </c>
      <c r="K758">
        <v>1.1598115531076501</v>
      </c>
    </row>
    <row r="759" spans="1:11" ht="15" x14ac:dyDescent="0.25">
      <c r="A759" s="1" t="s">
        <v>767</v>
      </c>
      <c r="B759">
        <v>2.20957531601792E-4</v>
      </c>
      <c r="C759">
        <v>3.8530729924041298E-4</v>
      </c>
      <c r="D759" s="2">
        <v>99.369880084745802</v>
      </c>
      <c r="E759" s="2">
        <v>110.246574878641</v>
      </c>
      <c r="F759">
        <v>0.90134210694646899</v>
      </c>
      <c r="G759">
        <v>1.79045751811771E-4</v>
      </c>
      <c r="H759">
        <v>4.0623187964078698E-4</v>
      </c>
      <c r="I759" s="2">
        <v>85.494092148760302</v>
      </c>
      <c r="J759" s="2">
        <v>111.630435941176</v>
      </c>
      <c r="K759">
        <v>0.76586722454269895</v>
      </c>
    </row>
    <row r="760" spans="1:11" ht="15" x14ac:dyDescent="0.25">
      <c r="A760" s="2" t="s">
        <v>768</v>
      </c>
      <c r="B760">
        <v>0.67537134235367502</v>
      </c>
      <c r="C760">
        <v>0.71520916104357901</v>
      </c>
      <c r="D760" s="2">
        <v>355.11839661016899</v>
      </c>
      <c r="E760" s="2">
        <v>288.22547994538797</v>
      </c>
      <c r="F760">
        <v>1.23208536829379</v>
      </c>
      <c r="G760">
        <v>0.70219101743751799</v>
      </c>
      <c r="H760">
        <v>0.74716029102838499</v>
      </c>
      <c r="I760" s="2">
        <v>313.15163801652898</v>
      </c>
      <c r="J760" s="2">
        <v>282.33503864705898</v>
      </c>
      <c r="K760">
        <v>1.1091490433392299</v>
      </c>
    </row>
    <row r="761" spans="1:11" ht="15" x14ac:dyDescent="0.25">
      <c r="A761" s="1" t="s">
        <v>769</v>
      </c>
      <c r="B761">
        <v>8.3163302786170705E-6</v>
      </c>
      <c r="C761">
        <v>1.7339192124162599E-5</v>
      </c>
      <c r="D761" s="2">
        <v>2289.3299093220298</v>
      </c>
      <c r="E761" s="2">
        <v>2734.5073670206302</v>
      </c>
      <c r="F761">
        <v>0.83720012494110096</v>
      </c>
      <c r="G761">
        <v>5.6354737182559702E-5</v>
      </c>
      <c r="H761">
        <v>1.37796089546021E-4</v>
      </c>
      <c r="I761" s="2">
        <v>2235.4432301652901</v>
      </c>
      <c r="J761" s="2">
        <v>2695.9599765294101</v>
      </c>
      <c r="K761">
        <v>0.82918264723018598</v>
      </c>
    </row>
    <row r="762" spans="1:11" ht="15" x14ac:dyDescent="0.25">
      <c r="A762" s="1" t="s">
        <v>770</v>
      </c>
      <c r="B762">
        <v>8.7511124831247305E-5</v>
      </c>
      <c r="C762">
        <v>1.60227418838868E-4</v>
      </c>
      <c r="D762" s="2">
        <v>66.842341525423706</v>
      </c>
      <c r="E762" s="2">
        <v>65.871828792475696</v>
      </c>
      <c r="F762">
        <v>1.01473335036751</v>
      </c>
      <c r="G762">
        <v>1.2844654845431E-2</v>
      </c>
      <c r="H762">
        <v>2.12095380935357E-2</v>
      </c>
      <c r="I762" s="2">
        <v>62.060185123966903</v>
      </c>
      <c r="J762" s="2">
        <v>61.841961529411797</v>
      </c>
      <c r="K762">
        <v>1.0035287301560001</v>
      </c>
    </row>
    <row r="763" spans="1:11" ht="15" x14ac:dyDescent="0.25">
      <c r="A763" s="1" t="s">
        <v>771</v>
      </c>
      <c r="B763">
        <v>1.1160049316897E-13</v>
      </c>
      <c r="C763">
        <v>5.1206058186448501E-13</v>
      </c>
      <c r="D763" s="2">
        <v>1168.1774177966099</v>
      </c>
      <c r="E763" s="2">
        <v>632.723902518204</v>
      </c>
      <c r="F763">
        <v>1.84626724728959</v>
      </c>
      <c r="G763">
        <v>9.4950007693130898E-8</v>
      </c>
      <c r="H763">
        <v>3.4936901042520601E-7</v>
      </c>
      <c r="I763" s="2">
        <v>1073.0432111570201</v>
      </c>
      <c r="J763" s="2">
        <v>605.27938935294105</v>
      </c>
      <c r="K763">
        <v>1.7728064593511701</v>
      </c>
    </row>
    <row r="764" spans="1:11" ht="15" x14ac:dyDescent="0.25">
      <c r="A764" s="1" t="s">
        <v>772</v>
      </c>
      <c r="B764">
        <v>1.85130902656356E-16</v>
      </c>
      <c r="C764">
        <v>1.1204189244473999E-15</v>
      </c>
      <c r="D764" s="2">
        <v>107.882250211864</v>
      </c>
      <c r="E764" s="2">
        <v>31.349766504854401</v>
      </c>
      <c r="F764">
        <v>3.4412457328879702</v>
      </c>
      <c r="G764">
        <v>2.1842349860342599E-13</v>
      </c>
      <c r="H764">
        <v>1.8258839336380199E-12</v>
      </c>
      <c r="I764" s="2">
        <v>112.82662479338801</v>
      </c>
      <c r="J764" s="2">
        <v>17.005640047640998</v>
      </c>
      <c r="K764">
        <v>6.6346591176401999</v>
      </c>
    </row>
    <row r="765" spans="1:11" ht="15" x14ac:dyDescent="0.25">
      <c r="A765" s="1" t="s">
        <v>773</v>
      </c>
      <c r="B765">
        <v>1.6261451877470101E-4</v>
      </c>
      <c r="C765">
        <v>2.8750418884489399E-4</v>
      </c>
      <c r="D765" s="2">
        <v>314.46702648305097</v>
      </c>
      <c r="E765" s="2">
        <v>333.07483919902899</v>
      </c>
      <c r="F765">
        <v>0.94413323816135197</v>
      </c>
      <c r="G765">
        <v>3.5143547130157197E-4</v>
      </c>
      <c r="H765">
        <v>7.6554550955350601E-4</v>
      </c>
      <c r="I765" s="2">
        <v>289.06414669421503</v>
      </c>
      <c r="J765" s="2">
        <v>336.109908647059</v>
      </c>
      <c r="K765">
        <v>0.86002863723293099</v>
      </c>
    </row>
    <row r="766" spans="1:11" ht="15" x14ac:dyDescent="0.25">
      <c r="A766" s="1" t="s">
        <v>774</v>
      </c>
      <c r="B766">
        <v>1.19515641595784E-4</v>
      </c>
      <c r="C766">
        <v>2.1543419222959799E-4</v>
      </c>
      <c r="D766" s="2">
        <v>534.18496228813603</v>
      </c>
      <c r="E766" s="2">
        <v>586.41301325849497</v>
      </c>
      <c r="F766">
        <v>0.91093640524764896</v>
      </c>
      <c r="G766">
        <v>4.15189826177411E-7</v>
      </c>
      <c r="H766">
        <v>1.3970223711000899E-6</v>
      </c>
      <c r="I766" s="2">
        <v>468.33122231405002</v>
      </c>
      <c r="J766" s="2">
        <v>603.33310570588196</v>
      </c>
      <c r="K766">
        <v>0.77623988785782905</v>
      </c>
    </row>
    <row r="767" spans="1:11" ht="15" x14ac:dyDescent="0.25">
      <c r="A767" s="1" t="s">
        <v>775</v>
      </c>
      <c r="B767">
        <v>6.66607560804169E-4</v>
      </c>
      <c r="C767">
        <v>1.08996040657161E-3</v>
      </c>
      <c r="D767" s="2">
        <v>52.686867796610201</v>
      </c>
      <c r="E767" s="2">
        <v>63.552460649271801</v>
      </c>
      <c r="F767">
        <v>0.82902954910548898</v>
      </c>
      <c r="G767">
        <v>1.12772059842997E-4</v>
      </c>
      <c r="H767">
        <v>2.64386731007903E-4</v>
      </c>
      <c r="I767" s="2">
        <v>47.498170247933899</v>
      </c>
      <c r="J767" s="2">
        <v>64.593727882352894</v>
      </c>
      <c r="K767">
        <v>0.73533718837909701</v>
      </c>
    </row>
    <row r="768" spans="1:11" ht="15" x14ac:dyDescent="0.25">
      <c r="A768" s="1" t="s">
        <v>776</v>
      </c>
      <c r="B768">
        <v>2.03030336547965E-22</v>
      </c>
      <c r="C768">
        <v>2.2915871319232401E-21</v>
      </c>
      <c r="D768" s="2">
        <v>178.23608305084699</v>
      </c>
      <c r="E768" s="2">
        <v>260.154416656553</v>
      </c>
      <c r="F768">
        <v>0.68511649866067204</v>
      </c>
      <c r="G768">
        <v>2.5982232373720701E-11</v>
      </c>
      <c r="H768">
        <v>1.55139445535051E-10</v>
      </c>
      <c r="I768" s="2">
        <v>179.19556859504101</v>
      </c>
      <c r="J768" s="2">
        <v>263.23854588235298</v>
      </c>
      <c r="K768">
        <v>0.68073453298563602</v>
      </c>
    </row>
    <row r="769" spans="1:11" ht="15" x14ac:dyDescent="0.25">
      <c r="A769" s="1" t="s">
        <v>777</v>
      </c>
      <c r="B769">
        <v>4.9533233739754298E-14</v>
      </c>
      <c r="C769">
        <v>2.3874126171863499E-13</v>
      </c>
      <c r="D769" s="2">
        <v>20.476595974576298</v>
      </c>
      <c r="E769" s="2">
        <v>37.399119508495097</v>
      </c>
      <c r="F769">
        <v>0.54751545607711605</v>
      </c>
      <c r="G769">
        <v>2.2855068584112498E-6</v>
      </c>
      <c r="H769">
        <v>6.9871209671429698E-6</v>
      </c>
      <c r="I769" s="2">
        <v>23.153994628099198</v>
      </c>
      <c r="J769" s="2">
        <v>38.369846411764698</v>
      </c>
      <c r="K769">
        <v>0.603442463116033</v>
      </c>
    </row>
    <row r="770" spans="1:11" ht="15" x14ac:dyDescent="0.25">
      <c r="A770" s="1" t="s">
        <v>778</v>
      </c>
      <c r="B770">
        <v>1.5061392154545201E-5</v>
      </c>
      <c r="C770">
        <v>3.0475963701519199E-5</v>
      </c>
      <c r="D770" s="2">
        <v>62.102227966101701</v>
      </c>
      <c r="E770" s="2">
        <v>53.796449484223302</v>
      </c>
      <c r="F770">
        <v>1.15439268876498</v>
      </c>
      <c r="G770">
        <v>3.1182818855648301E-5</v>
      </c>
      <c r="H770">
        <v>8.0283003309778006E-5</v>
      </c>
      <c r="I770" s="2">
        <v>57.146102479338801</v>
      </c>
      <c r="J770" s="2">
        <v>48.800416941176501</v>
      </c>
      <c r="K770">
        <v>1.1710166851283701</v>
      </c>
    </row>
    <row r="771" spans="1:11" ht="15" x14ac:dyDescent="0.25">
      <c r="A771" s="1" t="s">
        <v>779</v>
      </c>
      <c r="B771">
        <v>9.1159239252824997E-8</v>
      </c>
      <c r="C771">
        <v>2.36978586007101E-7</v>
      </c>
      <c r="D771" s="2">
        <v>1141.52321059322</v>
      </c>
      <c r="E771" s="2">
        <v>1416.91286723301</v>
      </c>
      <c r="F771">
        <v>0.80564107856711098</v>
      </c>
      <c r="G771">
        <v>4.6380673271642701E-5</v>
      </c>
      <c r="H771">
        <v>1.15843418302189E-4</v>
      </c>
      <c r="I771" s="2">
        <v>1157.64290495868</v>
      </c>
      <c r="J771" s="2">
        <v>1446.0321438823501</v>
      </c>
      <c r="K771">
        <v>0.80056512564831495</v>
      </c>
    </row>
    <row r="772" spans="1:11" ht="15" x14ac:dyDescent="0.25">
      <c r="A772" s="2" t="s">
        <v>780</v>
      </c>
      <c r="B772">
        <v>4.4618297830825597E-2</v>
      </c>
      <c r="C772">
        <v>5.8335262315473403E-2</v>
      </c>
      <c r="D772" s="2">
        <v>967.74311673728801</v>
      </c>
      <c r="E772" s="2">
        <v>775.29891884101903</v>
      </c>
      <c r="F772">
        <v>1.24821935542481</v>
      </c>
      <c r="G772">
        <v>7.8322345965866303E-6</v>
      </c>
      <c r="H772">
        <v>2.2030733486718399E-5</v>
      </c>
      <c r="I772" s="2">
        <v>1347.3810475206601</v>
      </c>
      <c r="J772" s="2">
        <v>1344.84460970588</v>
      </c>
      <c r="K772">
        <v>1.0018860452698199</v>
      </c>
    </row>
    <row r="773" spans="1:11" ht="15" x14ac:dyDescent="0.25">
      <c r="A773" s="2" t="s">
        <v>781</v>
      </c>
      <c r="B773">
        <v>0.87189416683725396</v>
      </c>
      <c r="C773">
        <v>0.88951826708224802</v>
      </c>
      <c r="D773" s="2">
        <v>182.04809449152501</v>
      </c>
      <c r="E773" s="2">
        <v>155.29418458737899</v>
      </c>
      <c r="F773">
        <v>1.17227889103016</v>
      </c>
      <c r="G773">
        <v>0.63115829795170197</v>
      </c>
      <c r="H773">
        <v>0.68193250287168705</v>
      </c>
      <c r="I773" s="2">
        <v>169.03785454545499</v>
      </c>
      <c r="J773" s="2">
        <v>152.40307000000001</v>
      </c>
      <c r="K773">
        <v>1.10914993080818</v>
      </c>
    </row>
    <row r="774" spans="1:11" ht="15" x14ac:dyDescent="0.25">
      <c r="A774" s="1" t="s">
        <v>782</v>
      </c>
      <c r="B774">
        <v>2.2303181706800902E-8</v>
      </c>
      <c r="C774">
        <v>6.1442853826665695E-8</v>
      </c>
      <c r="D774" s="2">
        <v>100.731601059322</v>
      </c>
      <c r="E774" s="2">
        <v>55.577065867718403</v>
      </c>
      <c r="F774">
        <v>1.8124670578881901</v>
      </c>
      <c r="G774">
        <v>1.05385917513995E-6</v>
      </c>
      <c r="H774">
        <v>3.36003968235919E-6</v>
      </c>
      <c r="I774" s="2">
        <v>95.192194628099202</v>
      </c>
      <c r="J774" s="2">
        <v>58.329702529411797</v>
      </c>
      <c r="K774">
        <v>1.6319677711385601</v>
      </c>
    </row>
    <row r="775" spans="1:11" ht="15" x14ac:dyDescent="0.25">
      <c r="A775" s="1" t="s">
        <v>783</v>
      </c>
      <c r="B775">
        <v>8.4892290467951203E-15</v>
      </c>
      <c r="C775">
        <v>4.3503233142101399E-14</v>
      </c>
      <c r="D775" s="2">
        <v>238.273640677966</v>
      </c>
      <c r="E775" s="2">
        <v>113.99960922330099</v>
      </c>
      <c r="F775">
        <v>2.0901268197440799</v>
      </c>
      <c r="G775">
        <v>3.5249346525965501E-9</v>
      </c>
      <c r="H775">
        <v>1.5457705238845501E-8</v>
      </c>
      <c r="I775" s="2">
        <v>241.61706404958699</v>
      </c>
      <c r="J775" s="2">
        <v>108.91151035294099</v>
      </c>
      <c r="K775">
        <v>2.21847133757118</v>
      </c>
    </row>
    <row r="776" spans="1:11" ht="15" x14ac:dyDescent="0.25">
      <c r="A776" s="2" t="s">
        <v>784</v>
      </c>
      <c r="B776">
        <v>0.750646955685774</v>
      </c>
      <c r="C776">
        <v>0.78651805971776201</v>
      </c>
      <c r="D776" s="2">
        <v>141.25585402542399</v>
      </c>
      <c r="E776" s="2">
        <v>99.172561438106797</v>
      </c>
      <c r="F776">
        <v>1.42434411269675</v>
      </c>
      <c r="G776">
        <v>0.33068284055521602</v>
      </c>
      <c r="H776">
        <v>0.39262165933653098</v>
      </c>
      <c r="I776" s="2">
        <v>147.168555785124</v>
      </c>
      <c r="J776" s="2">
        <v>96.773897117647095</v>
      </c>
      <c r="K776">
        <v>1.52074640133809</v>
      </c>
    </row>
    <row r="777" spans="1:11" ht="15" x14ac:dyDescent="0.25">
      <c r="A777" s="2" t="s">
        <v>785</v>
      </c>
      <c r="B777">
        <v>0.240464892286822</v>
      </c>
      <c r="C777">
        <v>0.27979277375695899</v>
      </c>
      <c r="D777" s="2">
        <v>114.109471822034</v>
      </c>
      <c r="E777" s="2">
        <v>94.925153853155294</v>
      </c>
      <c r="F777">
        <v>1.2020994140136501</v>
      </c>
      <c r="G777">
        <v>0.52510922447756203</v>
      </c>
      <c r="H777">
        <v>0.58386789400868699</v>
      </c>
      <c r="I777" s="2">
        <v>98.880632231405002</v>
      </c>
      <c r="J777" s="2">
        <v>94.198128117647101</v>
      </c>
      <c r="K777">
        <v>1.0497090993985501</v>
      </c>
    </row>
    <row r="778" spans="1:11" ht="15" x14ac:dyDescent="0.25">
      <c r="A778" s="2" t="s">
        <v>786</v>
      </c>
      <c r="B778">
        <v>0.98727463801884896</v>
      </c>
      <c r="C778">
        <v>0.99023609175118898</v>
      </c>
      <c r="D778" s="2">
        <v>128.986369067797</v>
      </c>
      <c r="E778" s="2">
        <v>119.901855491505</v>
      </c>
      <c r="F778">
        <v>1.0757662468112099</v>
      </c>
      <c r="G778">
        <v>0.71969206847263201</v>
      </c>
      <c r="H778">
        <v>0.76154125125169703</v>
      </c>
      <c r="I778" s="2">
        <v>131.747225206612</v>
      </c>
      <c r="J778" s="2">
        <v>113.170222117647</v>
      </c>
      <c r="K778">
        <v>1.16415098195754</v>
      </c>
    </row>
    <row r="779" spans="1:11" ht="15" x14ac:dyDescent="0.25">
      <c r="A779" s="1" t="s">
        <v>787</v>
      </c>
      <c r="B779">
        <v>1.3986868775174899E-2</v>
      </c>
      <c r="C779">
        <v>1.9596239027953901E-2</v>
      </c>
      <c r="D779" s="2">
        <v>48.698039194915303</v>
      </c>
      <c r="E779" s="2">
        <v>62.810981765776702</v>
      </c>
      <c r="F779">
        <v>0.77531090624424803</v>
      </c>
      <c r="G779">
        <v>4.8419371456017999E-3</v>
      </c>
      <c r="H779">
        <v>8.5662578468814997E-3</v>
      </c>
      <c r="I779" s="2">
        <v>46.317985123966899</v>
      </c>
      <c r="J779" s="2">
        <v>58.607286176470602</v>
      </c>
      <c r="K779">
        <v>0.79031103717207296</v>
      </c>
    </row>
    <row r="780" spans="1:11" ht="15" x14ac:dyDescent="0.25">
      <c r="A780" s="2" t="s">
        <v>788</v>
      </c>
      <c r="B780">
        <v>2.9303967774246899E-2</v>
      </c>
      <c r="C780">
        <v>3.9213663729920099E-2</v>
      </c>
      <c r="D780" s="2">
        <v>181.649847033898</v>
      </c>
      <c r="E780" s="2">
        <v>153.81026344053399</v>
      </c>
      <c r="F780">
        <v>1.1809995183067099</v>
      </c>
      <c r="G780">
        <v>0.37470876941339498</v>
      </c>
      <c r="H780">
        <v>0.43694244035781699</v>
      </c>
      <c r="I780" s="2">
        <v>147.33704338843</v>
      </c>
      <c r="J780" s="2">
        <v>160.678167</v>
      </c>
      <c r="K780">
        <v>0.91696990412163304</v>
      </c>
    </row>
    <row r="781" spans="1:11" ht="15" x14ac:dyDescent="0.25">
      <c r="A781" s="2" t="s">
        <v>789</v>
      </c>
      <c r="B781">
        <v>0.115648583616887</v>
      </c>
      <c r="C781">
        <v>0.141908239071181</v>
      </c>
      <c r="D781" s="2">
        <v>2247.3738108050802</v>
      </c>
      <c r="E781" s="2">
        <v>1996.7270291868899</v>
      </c>
      <c r="F781">
        <v>1.12552881688603</v>
      </c>
      <c r="G781">
        <v>0.87532938766032597</v>
      </c>
      <c r="H781">
        <v>0.90231449402365005</v>
      </c>
      <c r="I781" s="2">
        <v>2234.5461768595001</v>
      </c>
      <c r="J781" s="2">
        <v>2068.9636907058798</v>
      </c>
      <c r="K781">
        <v>1.08003160562819</v>
      </c>
    </row>
    <row r="782" spans="1:11" ht="15" x14ac:dyDescent="0.25">
      <c r="A782" s="1" t="s">
        <v>790</v>
      </c>
      <c r="B782">
        <v>1.49952168148271E-12</v>
      </c>
      <c r="C782">
        <v>6.1427572710049798E-12</v>
      </c>
      <c r="D782" s="2">
        <v>91.136807203389793</v>
      </c>
      <c r="E782" s="2">
        <v>106.984676668689</v>
      </c>
      <c r="F782">
        <v>0.85186785660551001</v>
      </c>
      <c r="G782">
        <v>2.7222110266050299E-4</v>
      </c>
      <c r="H782">
        <v>6.0330691766101495E-4</v>
      </c>
      <c r="I782" s="2">
        <v>87.835975206611593</v>
      </c>
      <c r="J782" s="2">
        <v>105.995250941176</v>
      </c>
      <c r="K782">
        <v>0.82867840234990697</v>
      </c>
    </row>
    <row r="783" spans="1:11" ht="15" x14ac:dyDescent="0.25">
      <c r="A783" s="1" t="s">
        <v>791</v>
      </c>
      <c r="B783">
        <v>5.09836594133007E-5</v>
      </c>
      <c r="C783">
        <v>9.6043161218717794E-5</v>
      </c>
      <c r="D783" s="2">
        <v>6113.0144855932203</v>
      </c>
      <c r="E783" s="2">
        <v>7368.5320828276699</v>
      </c>
      <c r="F783">
        <v>0.82961089357805395</v>
      </c>
      <c r="G783">
        <v>1.47847620973294E-2</v>
      </c>
      <c r="H783">
        <v>2.4131490555745899E-2</v>
      </c>
      <c r="I783" s="2">
        <v>6115.7223574380196</v>
      </c>
      <c r="J783" s="2">
        <v>7359.8070381176503</v>
      </c>
      <c r="K783">
        <v>0.83096232357230104</v>
      </c>
    </row>
    <row r="784" spans="1:11" ht="15" x14ac:dyDescent="0.25">
      <c r="A784" s="1" t="s">
        <v>792</v>
      </c>
      <c r="B784">
        <v>9.2318409824465001E-39</v>
      </c>
      <c r="C784">
        <v>4.4900317505535303E-37</v>
      </c>
      <c r="D784" s="2">
        <v>310.970914194915</v>
      </c>
      <c r="E784" s="2">
        <v>569.36606783980596</v>
      </c>
      <c r="F784">
        <v>0.54617043719298097</v>
      </c>
      <c r="G784">
        <v>1.4398468590018501E-20</v>
      </c>
      <c r="H784">
        <v>3.73940810468928E-19</v>
      </c>
      <c r="I784" s="2">
        <v>323.97906570247898</v>
      </c>
      <c r="J784" s="2">
        <v>586.15640776470605</v>
      </c>
      <c r="K784">
        <v>0.55271777534253397</v>
      </c>
    </row>
    <row r="785" spans="1:11" ht="15" x14ac:dyDescent="0.25">
      <c r="A785" s="1" t="s">
        <v>793</v>
      </c>
      <c r="B785">
        <v>7.4480345925536402E-7</v>
      </c>
      <c r="C785">
        <v>1.7461430793234899E-6</v>
      </c>
      <c r="D785" s="2">
        <v>1046.1499487288099</v>
      </c>
      <c r="E785" s="2">
        <v>770.47990367111697</v>
      </c>
      <c r="F785">
        <v>1.35779005233518</v>
      </c>
      <c r="G785">
        <v>1.07562208941686E-3</v>
      </c>
      <c r="H785">
        <v>2.15044027592683E-3</v>
      </c>
      <c r="I785" s="2">
        <v>967.06667644628101</v>
      </c>
      <c r="J785" s="2">
        <v>781.41513464705895</v>
      </c>
      <c r="K785">
        <v>1.23758375486684</v>
      </c>
    </row>
    <row r="786" spans="1:11" ht="15" x14ac:dyDescent="0.25">
      <c r="A786" s="2" t="s">
        <v>794</v>
      </c>
      <c r="B786">
        <v>0.801517368218857</v>
      </c>
      <c r="C786">
        <v>0.83070862455848204</v>
      </c>
      <c r="D786" s="2">
        <v>63.777796610169503</v>
      </c>
      <c r="E786" s="2">
        <v>53.874397724514601</v>
      </c>
      <c r="F786">
        <v>1.18382384405104</v>
      </c>
      <c r="G786">
        <v>0.61141187011941001</v>
      </c>
      <c r="H786">
        <v>0.66511864683587696</v>
      </c>
      <c r="I786" s="2">
        <v>53.583471074380199</v>
      </c>
      <c r="J786" s="2">
        <v>65.462505941176502</v>
      </c>
      <c r="K786">
        <v>0.81853681437935499</v>
      </c>
    </row>
    <row r="787" spans="1:11" ht="15" x14ac:dyDescent="0.25">
      <c r="A787" s="1" t="s">
        <v>795</v>
      </c>
      <c r="B787">
        <v>2.73027944166256E-13</v>
      </c>
      <c r="C787">
        <v>1.2032121097936299E-12</v>
      </c>
      <c r="D787" s="2">
        <v>354.81645423728799</v>
      </c>
      <c r="E787" s="2">
        <v>479.846435042476</v>
      </c>
      <c r="F787">
        <v>0.739437512348883</v>
      </c>
      <c r="G787">
        <v>2.78921471280043E-6</v>
      </c>
      <c r="H787">
        <v>8.4306772392555292E-6</v>
      </c>
      <c r="I787" s="2">
        <v>343.89651446280999</v>
      </c>
      <c r="J787" s="2">
        <v>472.75887447058801</v>
      </c>
      <c r="K787">
        <v>0.72742476774849996</v>
      </c>
    </row>
    <row r="788" spans="1:11" ht="15" x14ac:dyDescent="0.25">
      <c r="A788" s="2" t="s">
        <v>796</v>
      </c>
      <c r="B788">
        <v>9.3829128456151805E-3</v>
      </c>
      <c r="C788">
        <v>1.34292626335049E-2</v>
      </c>
      <c r="D788" s="2">
        <v>986.56817838983102</v>
      </c>
      <c r="E788" s="2">
        <v>999.36376301577695</v>
      </c>
      <c r="F788">
        <v>0.98719626916696201</v>
      </c>
      <c r="G788">
        <v>0.14963265287507399</v>
      </c>
      <c r="H788">
        <v>0.19449336561750399</v>
      </c>
      <c r="I788" s="2">
        <v>941.69973181818204</v>
      </c>
      <c r="J788" s="2">
        <v>1012.91781841176</v>
      </c>
      <c r="K788">
        <v>0.929690163111898</v>
      </c>
    </row>
    <row r="789" spans="1:11" ht="15" x14ac:dyDescent="0.25">
      <c r="A789" s="1" t="s">
        <v>797</v>
      </c>
      <c r="B789">
        <v>1.76255477581376E-9</v>
      </c>
      <c r="C789">
        <v>5.3699704160612799E-9</v>
      </c>
      <c r="D789" s="2">
        <v>10319.8728919492</v>
      </c>
      <c r="E789" s="2">
        <v>11350.7184352245</v>
      </c>
      <c r="F789">
        <v>0.90918235271554704</v>
      </c>
      <c r="G789">
        <v>5.6709541010746099E-6</v>
      </c>
      <c r="H789">
        <v>1.63291735418456E-5</v>
      </c>
      <c r="I789" s="2">
        <v>10128.5996983471</v>
      </c>
      <c r="J789" s="2">
        <v>11534.3578992353</v>
      </c>
      <c r="K789">
        <v>0.87812427764345802</v>
      </c>
    </row>
    <row r="790" spans="1:11" ht="15" x14ac:dyDescent="0.25">
      <c r="A790" s="2" t="s">
        <v>798</v>
      </c>
      <c r="B790">
        <v>2.8667469904417299E-2</v>
      </c>
      <c r="C790">
        <v>3.8381122119277397E-2</v>
      </c>
      <c r="D790" s="2">
        <v>2712.8682546610198</v>
      </c>
      <c r="E790" s="2">
        <v>2808.0782224211198</v>
      </c>
      <c r="F790">
        <v>0.96609426083650596</v>
      </c>
      <c r="G790">
        <v>0.34941851061672102</v>
      </c>
      <c r="H790">
        <v>0.41121624104695498</v>
      </c>
      <c r="I790" s="2">
        <v>2676.9339487603302</v>
      </c>
      <c r="J790" s="2">
        <v>2776.3818068823498</v>
      </c>
      <c r="K790">
        <v>0.96418077013921399</v>
      </c>
    </row>
    <row r="791" spans="1:11" ht="15" x14ac:dyDescent="0.25">
      <c r="A791" s="1" t="s">
        <v>799</v>
      </c>
      <c r="B791">
        <v>2.3356961221937598E-16</v>
      </c>
      <c r="C791">
        <v>1.40404205098164E-15</v>
      </c>
      <c r="D791" s="2">
        <v>30.817870974576302</v>
      </c>
      <c r="E791" s="2">
        <v>63.884436559466003</v>
      </c>
      <c r="F791">
        <v>0.48240029394154299</v>
      </c>
      <c r="G791">
        <v>2.3329312720959199E-18</v>
      </c>
      <c r="H791">
        <v>4.2743775019565701E-17</v>
      </c>
      <c r="I791" s="2">
        <v>9.0416067735327097</v>
      </c>
      <c r="J791" s="2">
        <v>62.928311294117599</v>
      </c>
      <c r="K791">
        <v>0.143681064811569</v>
      </c>
    </row>
    <row r="792" spans="1:11" ht="15" x14ac:dyDescent="0.25">
      <c r="A792" s="1" t="s">
        <v>800</v>
      </c>
      <c r="B792">
        <v>9.5064928810235004E-18</v>
      </c>
      <c r="C792">
        <v>6.6051606381137306E-17</v>
      </c>
      <c r="D792" s="2">
        <v>771.55755762711897</v>
      </c>
      <c r="E792" s="2">
        <v>1197.97992709345</v>
      </c>
      <c r="F792">
        <v>0.64404881933128999</v>
      </c>
      <c r="G792">
        <v>1.3198996274938901E-8</v>
      </c>
      <c r="H792">
        <v>5.3904297764063499E-8</v>
      </c>
      <c r="I792" s="2">
        <v>689.78335661156996</v>
      </c>
      <c r="J792" s="2">
        <v>1304.70053870588</v>
      </c>
      <c r="K792">
        <v>0.52869094182773801</v>
      </c>
    </row>
    <row r="793" spans="1:11" ht="15" x14ac:dyDescent="0.25">
      <c r="A793" s="1" t="s">
        <v>801</v>
      </c>
      <c r="B793">
        <v>4.7127729362032298E-11</v>
      </c>
      <c r="C793">
        <v>1.6741922449327501E-10</v>
      </c>
      <c r="D793" s="2">
        <v>959.06854046610204</v>
      </c>
      <c r="E793" s="2">
        <v>1464.9064688713599</v>
      </c>
      <c r="F793">
        <v>0.65469609210273905</v>
      </c>
      <c r="G793">
        <v>1.16545656001817E-7</v>
      </c>
      <c r="H793">
        <v>4.2243852277081301E-7</v>
      </c>
      <c r="I793" s="2">
        <v>966.43344958677699</v>
      </c>
      <c r="J793" s="2">
        <v>1479.5952314117601</v>
      </c>
      <c r="K793">
        <v>0.653174212155745</v>
      </c>
    </row>
    <row r="794" spans="1:11" ht="15" x14ac:dyDescent="0.25">
      <c r="A794" s="1" t="s">
        <v>802</v>
      </c>
      <c r="B794">
        <v>1.3234236782804299E-20</v>
      </c>
      <c r="C794">
        <v>1.23781760118886E-19</v>
      </c>
      <c r="D794" s="2">
        <v>33.9272254237288</v>
      </c>
      <c r="E794" s="2">
        <v>95.951693385922297</v>
      </c>
      <c r="F794">
        <v>0.353586520743015</v>
      </c>
      <c r="G794">
        <v>2.90074293211056E-15</v>
      </c>
      <c r="H794">
        <v>3.34431317272964E-14</v>
      </c>
      <c r="I794" s="2">
        <v>8.2715136363636397</v>
      </c>
      <c r="J794" s="2">
        <v>93.533557647058799</v>
      </c>
      <c r="K794">
        <v>8.8433647179074606E-2</v>
      </c>
    </row>
    <row r="795" spans="1:11" ht="15" x14ac:dyDescent="0.25">
      <c r="A795" s="1" t="s">
        <v>803</v>
      </c>
      <c r="B795">
        <v>3.3995369026305997E-2</v>
      </c>
      <c r="C795">
        <v>4.51527369142843E-2</v>
      </c>
      <c r="D795" s="2">
        <v>190.06757521186401</v>
      </c>
      <c r="E795" s="2">
        <v>146.64184714805799</v>
      </c>
      <c r="F795">
        <v>1.29613462260852</v>
      </c>
      <c r="G795">
        <v>1.0787922632103399E-2</v>
      </c>
      <c r="H795">
        <v>1.80254324145467E-2</v>
      </c>
      <c r="I795" s="2">
        <v>194.43015867768599</v>
      </c>
      <c r="J795" s="2">
        <v>143.02866782352899</v>
      </c>
      <c r="K795">
        <v>1.35937893875636</v>
      </c>
    </row>
    <row r="796" spans="1:11" ht="15" x14ac:dyDescent="0.25">
      <c r="A796" s="1" t="s">
        <v>804</v>
      </c>
      <c r="B796">
        <v>6.3605819984282295E-5</v>
      </c>
      <c r="C796">
        <v>1.1840331834234899E-4</v>
      </c>
      <c r="D796" s="2">
        <v>49.569886864406797</v>
      </c>
      <c r="E796" s="2">
        <v>67.215346359223304</v>
      </c>
      <c r="F796">
        <v>0.73747870909549795</v>
      </c>
      <c r="G796">
        <v>3.6017540096441303E-5</v>
      </c>
      <c r="H796">
        <v>9.15845244847723E-5</v>
      </c>
      <c r="I796" s="2">
        <v>43.118654958677702</v>
      </c>
      <c r="J796" s="2">
        <v>68.205753176470594</v>
      </c>
      <c r="K796">
        <v>0.63218501300199104</v>
      </c>
    </row>
    <row r="797" spans="1:11" ht="15" x14ac:dyDescent="0.25">
      <c r="A797" s="2" t="s">
        <v>805</v>
      </c>
      <c r="B797">
        <v>0.25887821071533101</v>
      </c>
      <c r="C797">
        <v>0.29978320937814201</v>
      </c>
      <c r="D797" s="2">
        <v>131.51034258474601</v>
      </c>
      <c r="E797" s="2">
        <v>111.662310831311</v>
      </c>
      <c r="F797">
        <v>1.1777505015404901</v>
      </c>
      <c r="G797">
        <v>0.67216631478010902</v>
      </c>
      <c r="H797">
        <v>0.72065927536544805</v>
      </c>
      <c r="I797" s="2">
        <v>114.054701239669</v>
      </c>
      <c r="J797" s="2">
        <v>105.582804411765</v>
      </c>
      <c r="K797">
        <v>1.08023936165652</v>
      </c>
    </row>
    <row r="798" spans="1:11" ht="15" x14ac:dyDescent="0.25">
      <c r="A798" s="1" t="s">
        <v>806</v>
      </c>
      <c r="B798">
        <v>1.71938654087937E-16</v>
      </c>
      <c r="C798">
        <v>1.0429385480390701E-15</v>
      </c>
      <c r="D798" s="2">
        <v>26.593857415254199</v>
      </c>
      <c r="E798" s="2">
        <v>47.779518203883498</v>
      </c>
      <c r="F798">
        <v>0.55659534492946605</v>
      </c>
      <c r="G798">
        <v>4.4925775437450799E-24</v>
      </c>
      <c r="H798">
        <v>2.3564009665721702E-22</v>
      </c>
      <c r="I798" s="2">
        <v>6.5935183674184099</v>
      </c>
      <c r="J798" s="2">
        <v>49.1737424117647</v>
      </c>
      <c r="K798">
        <v>0.13408616151698299</v>
      </c>
    </row>
    <row r="799" spans="1:11" ht="15" x14ac:dyDescent="0.25">
      <c r="A799" s="1" t="s">
        <v>807</v>
      </c>
      <c r="B799">
        <v>6.1657335505271404E-4</v>
      </c>
      <c r="C799">
        <v>1.01497459985601E-3</v>
      </c>
      <c r="D799" s="2">
        <v>158.358839618644</v>
      </c>
      <c r="E799" s="2">
        <v>171.45021064927201</v>
      </c>
      <c r="F799">
        <v>0.92364330740072298</v>
      </c>
      <c r="G799">
        <v>3.8390809325546298E-3</v>
      </c>
      <c r="H799">
        <v>6.8969385457243997E-3</v>
      </c>
      <c r="I799" s="2">
        <v>152.45082851239701</v>
      </c>
      <c r="J799" s="2">
        <v>174.49420599999999</v>
      </c>
      <c r="K799">
        <v>0.87367272534193297</v>
      </c>
    </row>
    <row r="800" spans="1:11" ht="15" x14ac:dyDescent="0.25">
      <c r="A800" s="1" t="s">
        <v>808</v>
      </c>
      <c r="B800">
        <v>2.4233926457808E-8</v>
      </c>
      <c r="C800">
        <v>6.6487952076550104E-8</v>
      </c>
      <c r="D800" s="2">
        <v>61.597681355932203</v>
      </c>
      <c r="E800" s="2">
        <v>69.833740898058295</v>
      </c>
      <c r="F800">
        <v>0.88206188819028197</v>
      </c>
      <c r="G800">
        <v>6.8234421018669702E-4</v>
      </c>
      <c r="H800">
        <v>1.4204441729567399E-3</v>
      </c>
      <c r="I800" s="2">
        <v>55.579155371900796</v>
      </c>
      <c r="J800" s="2">
        <v>67.1138305294118</v>
      </c>
      <c r="K800">
        <v>0.82813266555459097</v>
      </c>
    </row>
    <row r="801" spans="1:11" ht="15" x14ac:dyDescent="0.25">
      <c r="A801" s="1" t="s">
        <v>809</v>
      </c>
      <c r="B801">
        <v>3.72827687687133E-56</v>
      </c>
      <c r="C801">
        <v>1.2466425807038499E-53</v>
      </c>
      <c r="D801" s="2">
        <v>336.46587288135601</v>
      </c>
      <c r="E801" s="2">
        <v>625.780036923544</v>
      </c>
      <c r="F801">
        <v>0.53767434726024099</v>
      </c>
      <c r="G801">
        <v>8.3621924650673304E-29</v>
      </c>
      <c r="H801">
        <v>1.31581557906207E-26</v>
      </c>
      <c r="I801" s="2">
        <v>348.51919380165299</v>
      </c>
      <c r="J801" s="2">
        <v>633.97379370588203</v>
      </c>
      <c r="K801">
        <v>0.54973754003992803</v>
      </c>
    </row>
    <row r="802" spans="1:11" ht="15" x14ac:dyDescent="0.25">
      <c r="A802" s="2" t="s">
        <v>810</v>
      </c>
      <c r="B802">
        <v>5.3504425661771202E-2</v>
      </c>
      <c r="C802">
        <v>6.8876005122828696E-2</v>
      </c>
      <c r="D802" s="2">
        <v>614.57112203389795</v>
      </c>
      <c r="E802" s="2">
        <v>557.74999599514604</v>
      </c>
      <c r="F802">
        <v>1.1018756189094601</v>
      </c>
      <c r="G802">
        <v>6.8719014241474502E-2</v>
      </c>
      <c r="H802">
        <v>9.6495203724905096E-2</v>
      </c>
      <c r="I802" s="2">
        <v>535.62728429752099</v>
      </c>
      <c r="J802" s="2">
        <v>550.65983723529405</v>
      </c>
      <c r="K802">
        <v>0.97270083648510197</v>
      </c>
    </row>
    <row r="803" spans="1:11" ht="15" x14ac:dyDescent="0.25">
      <c r="A803" s="1" t="s">
        <v>811</v>
      </c>
      <c r="B803">
        <v>6.2080172430891498E-9</v>
      </c>
      <c r="C803">
        <v>1.8050484918764702E-8</v>
      </c>
      <c r="D803" s="2">
        <v>309.32598495762699</v>
      </c>
      <c r="E803" s="2">
        <v>181.63701419902901</v>
      </c>
      <c r="F803">
        <v>1.70298981362181</v>
      </c>
      <c r="G803">
        <v>3.4871849177663497E-7</v>
      </c>
      <c r="H803">
        <v>1.1852883932687401E-6</v>
      </c>
      <c r="I803" s="2">
        <v>309.93687148760301</v>
      </c>
      <c r="J803" s="2">
        <v>181.96347358823499</v>
      </c>
      <c r="K803">
        <v>1.70329168473096</v>
      </c>
    </row>
    <row r="804" spans="1:11" ht="15" x14ac:dyDescent="0.25">
      <c r="A804" s="1" t="s">
        <v>812</v>
      </c>
      <c r="B804">
        <v>2.6542612790867202E-4</v>
      </c>
      <c r="C804">
        <v>4.5836984645300001E-4</v>
      </c>
      <c r="D804" s="2">
        <v>96.786437076271199</v>
      </c>
      <c r="E804" s="2">
        <v>95.883150303398097</v>
      </c>
      <c r="F804">
        <v>1.0094207039507499</v>
      </c>
      <c r="G804">
        <v>7.8604470204872605E-5</v>
      </c>
      <c r="H804">
        <v>1.8925918793702399E-4</v>
      </c>
      <c r="I804" s="2">
        <v>82.242719008264501</v>
      </c>
      <c r="J804" s="2">
        <v>96.528607705882393</v>
      </c>
      <c r="K804">
        <v>0.85200357658585302</v>
      </c>
    </row>
    <row r="805" spans="1:11" ht="15" x14ac:dyDescent="0.25">
      <c r="A805" s="1" t="s">
        <v>813</v>
      </c>
      <c r="B805">
        <v>2.5015810677571E-3</v>
      </c>
      <c r="C805">
        <v>3.82166153983452E-3</v>
      </c>
      <c r="D805" s="2">
        <v>1074.01797478814</v>
      </c>
      <c r="E805" s="2">
        <v>772.69976186286397</v>
      </c>
      <c r="F805">
        <v>1.3899551000233801</v>
      </c>
      <c r="G805">
        <v>8.8928479821118993E-3</v>
      </c>
      <c r="H805">
        <v>1.5065464440879899E-2</v>
      </c>
      <c r="I805" s="2">
        <v>1018.74410619835</v>
      </c>
      <c r="J805" s="2">
        <v>1009.8615176470601</v>
      </c>
      <c r="K805">
        <v>1.00879584813964</v>
      </c>
    </row>
    <row r="806" spans="1:11" ht="15" x14ac:dyDescent="0.25">
      <c r="A806" s="2" t="s">
        <v>814</v>
      </c>
      <c r="B806">
        <v>0.143132685823668</v>
      </c>
      <c r="C806">
        <v>0.172468438999239</v>
      </c>
      <c r="D806" s="2">
        <v>241.118060381356</v>
      </c>
      <c r="E806" s="2">
        <v>188.211034860437</v>
      </c>
      <c r="F806">
        <v>1.28110480110877</v>
      </c>
      <c r="G806">
        <v>0.37329735524508001</v>
      </c>
      <c r="H806">
        <v>0.43567645082050099</v>
      </c>
      <c r="I806" s="2">
        <v>203.45106570247901</v>
      </c>
      <c r="J806" s="2">
        <v>188.976641</v>
      </c>
      <c r="K806">
        <v>1.07659372410201</v>
      </c>
    </row>
    <row r="807" spans="1:11" ht="15" x14ac:dyDescent="0.25">
      <c r="A807" s="1" t="s">
        <v>815</v>
      </c>
      <c r="B807">
        <v>2.0292251651447099E-18</v>
      </c>
      <c r="C807">
        <v>1.49125750460497E-17</v>
      </c>
      <c r="D807" s="2">
        <v>266.99382881355899</v>
      </c>
      <c r="E807" s="2">
        <v>128.925456462379</v>
      </c>
      <c r="F807">
        <v>2.0709162964373098</v>
      </c>
      <c r="G807">
        <v>1.5917958080769399E-13</v>
      </c>
      <c r="H807">
        <v>1.3647608290403201E-12</v>
      </c>
      <c r="I807" s="2">
        <v>262.841298347107</v>
      </c>
      <c r="J807" s="2">
        <v>127.382535235294</v>
      </c>
      <c r="K807">
        <v>2.06340137493418</v>
      </c>
    </row>
    <row r="808" spans="1:11" ht="15" x14ac:dyDescent="0.25">
      <c r="A808" s="2" t="s">
        <v>816</v>
      </c>
      <c r="B808">
        <v>0.1527800519999</v>
      </c>
      <c r="C808">
        <v>0.18326755116579899</v>
      </c>
      <c r="D808" s="2">
        <v>145.10705381355899</v>
      </c>
      <c r="E808" s="2">
        <v>110.36169077669901</v>
      </c>
      <c r="F808">
        <v>1.3148317390965201</v>
      </c>
      <c r="G808">
        <v>2.1284037135412201E-3</v>
      </c>
      <c r="H808">
        <v>4.0494167380673999E-3</v>
      </c>
      <c r="I808" s="2">
        <v>173.590195041322</v>
      </c>
      <c r="J808" s="2">
        <v>106.342167058824</v>
      </c>
      <c r="K808">
        <v>1.6323740604731201</v>
      </c>
    </row>
    <row r="809" spans="1:11" ht="15" x14ac:dyDescent="0.25">
      <c r="A809" s="2" t="s">
        <v>817</v>
      </c>
      <c r="B809">
        <v>0.10250624804677801</v>
      </c>
      <c r="C809">
        <v>0.126828960927443</v>
      </c>
      <c r="D809" s="2">
        <v>271.69447627118598</v>
      </c>
      <c r="E809" s="2">
        <v>210.955396632282</v>
      </c>
      <c r="F809">
        <v>1.28792380099562</v>
      </c>
      <c r="G809">
        <v>0.739200269342142</v>
      </c>
      <c r="H809">
        <v>0.77848847263394905</v>
      </c>
      <c r="I809" s="2">
        <v>241.27580661157</v>
      </c>
      <c r="J809" s="2">
        <v>213.143866</v>
      </c>
      <c r="K809">
        <v>1.1319856918217399</v>
      </c>
    </row>
    <row r="810" spans="1:11" ht="15" x14ac:dyDescent="0.25">
      <c r="A810" s="1" t="s">
        <v>818</v>
      </c>
      <c r="B810">
        <v>1.1482886378073699E-29</v>
      </c>
      <c r="C810">
        <v>2.7182938992342502E-28</v>
      </c>
      <c r="D810" s="2">
        <v>164.248421610169</v>
      </c>
      <c r="E810" s="2">
        <v>301.92789799757298</v>
      </c>
      <c r="F810">
        <v>0.54399882455211201</v>
      </c>
      <c r="G810">
        <v>1.5760626631044499E-13</v>
      </c>
      <c r="H810">
        <v>1.35571434468508E-12</v>
      </c>
      <c r="I810" s="2">
        <v>175.35622107437999</v>
      </c>
      <c r="J810" s="2">
        <v>288.76063311764699</v>
      </c>
      <c r="K810">
        <v>0.60727190954362698</v>
      </c>
    </row>
    <row r="811" spans="1:11" ht="15" x14ac:dyDescent="0.25">
      <c r="A811" s="2" t="s">
        <v>819</v>
      </c>
      <c r="B811">
        <v>0.89924462345216505</v>
      </c>
      <c r="C811">
        <v>0.91428330206558095</v>
      </c>
      <c r="D811" s="2">
        <v>328.53166419491498</v>
      </c>
      <c r="E811" s="2">
        <v>266.12860849514601</v>
      </c>
      <c r="F811">
        <v>1.2344845826708899</v>
      </c>
      <c r="G811">
        <v>0.85383330674312696</v>
      </c>
      <c r="H811">
        <v>0.88185486314203299</v>
      </c>
      <c r="I811" s="2">
        <v>290.96698471074399</v>
      </c>
      <c r="J811" s="2">
        <v>268.21859223529401</v>
      </c>
      <c r="K811">
        <v>1.0848128844681</v>
      </c>
    </row>
    <row r="812" spans="1:11" ht="15" x14ac:dyDescent="0.25">
      <c r="A812" s="2" t="s">
        <v>820</v>
      </c>
      <c r="B812">
        <v>0.61926382627426602</v>
      </c>
      <c r="C812">
        <v>0.659972404495482</v>
      </c>
      <c r="D812" s="2">
        <v>92.525507415254197</v>
      </c>
      <c r="E812" s="2">
        <v>74.750833070388396</v>
      </c>
      <c r="F812">
        <v>1.2377856354875501</v>
      </c>
      <c r="G812">
        <v>0.56539723569604705</v>
      </c>
      <c r="H812">
        <v>0.62010561930583197</v>
      </c>
      <c r="I812" s="2">
        <v>83.549008264462799</v>
      </c>
      <c r="J812" s="2">
        <v>71.825419058823499</v>
      </c>
      <c r="K812">
        <v>1.1632234013983</v>
      </c>
    </row>
    <row r="813" spans="1:11" ht="15" x14ac:dyDescent="0.25">
      <c r="A813" s="1" t="s">
        <v>821</v>
      </c>
      <c r="B813">
        <v>1.3441886766382201E-12</v>
      </c>
      <c r="C813">
        <v>5.5318534000111197E-12</v>
      </c>
      <c r="D813" s="2">
        <v>11.2469550847458</v>
      </c>
      <c r="E813" s="2">
        <v>22.1609577063107</v>
      </c>
      <c r="F813">
        <v>0.50751214066633099</v>
      </c>
      <c r="G813">
        <v>2.18409604018205E-12</v>
      </c>
      <c r="H813">
        <v>1.56215425333877E-11</v>
      </c>
      <c r="I813" s="2">
        <v>2.9279263237148099</v>
      </c>
      <c r="J813" s="2">
        <v>20.621604294117599</v>
      </c>
      <c r="K813">
        <v>0.141983440374229</v>
      </c>
    </row>
    <row r="814" spans="1:11" ht="15" x14ac:dyDescent="0.25">
      <c r="A814" s="2" t="s">
        <v>822</v>
      </c>
      <c r="B814">
        <v>0.36174559552722901</v>
      </c>
      <c r="C814">
        <v>0.40607195469380503</v>
      </c>
      <c r="D814" s="2">
        <v>528.66165953389805</v>
      </c>
      <c r="E814" s="2">
        <v>479.47451070995101</v>
      </c>
      <c r="F814">
        <v>1.1025855342156099</v>
      </c>
      <c r="G814">
        <v>4.3042391979356102E-2</v>
      </c>
      <c r="H814">
        <v>6.3297635263758895E-2</v>
      </c>
      <c r="I814" s="2">
        <v>480.57608966942098</v>
      </c>
      <c r="J814" s="2">
        <v>501.697505176471</v>
      </c>
      <c r="K814">
        <v>0.95790009858705605</v>
      </c>
    </row>
    <row r="815" spans="1:11" ht="15" x14ac:dyDescent="0.25">
      <c r="A815" s="1" t="s">
        <v>823</v>
      </c>
      <c r="B815">
        <v>2.4947580238612199E-4</v>
      </c>
      <c r="C815">
        <v>4.3312665338155002E-4</v>
      </c>
      <c r="D815" s="2">
        <v>64.462799364406806</v>
      </c>
      <c r="E815" s="2">
        <v>92.169578216019403</v>
      </c>
      <c r="F815">
        <v>0.69939345076880199</v>
      </c>
      <c r="G815">
        <v>1.75452707532298E-2</v>
      </c>
      <c r="H815">
        <v>2.8070334488570499E-2</v>
      </c>
      <c r="I815" s="2">
        <v>71.019997933884298</v>
      </c>
      <c r="J815" s="2">
        <v>97.389831058823503</v>
      </c>
      <c r="K815">
        <v>0.72923422457718601</v>
      </c>
    </row>
    <row r="816" spans="1:11" ht="15" x14ac:dyDescent="0.25">
      <c r="A816" s="1" t="s">
        <v>824</v>
      </c>
      <c r="B816">
        <v>7.5733196661110701E-7</v>
      </c>
      <c r="C816">
        <v>1.7739606048027199E-6</v>
      </c>
      <c r="D816" s="2">
        <v>89.126708898305097</v>
      </c>
      <c r="E816" s="2">
        <v>56.111414350728197</v>
      </c>
      <c r="F816">
        <v>1.5883882081676399</v>
      </c>
      <c r="G816">
        <v>1.7795911817549201E-15</v>
      </c>
      <c r="H816">
        <v>2.12518143356893E-14</v>
      </c>
      <c r="I816" s="2">
        <v>96.800360330578499</v>
      </c>
      <c r="J816" s="2">
        <v>17.458372644508799</v>
      </c>
      <c r="K816">
        <v>5.5446382261192602</v>
      </c>
    </row>
    <row r="817" spans="1:11" ht="15" x14ac:dyDescent="0.25">
      <c r="A817" s="1" t="s">
        <v>825</v>
      </c>
      <c r="B817">
        <v>2.0263330952293099E-10</v>
      </c>
      <c r="C817">
        <v>6.8010552443392604E-10</v>
      </c>
      <c r="D817" s="2">
        <v>1186.65748326271</v>
      </c>
      <c r="E817" s="2">
        <v>680.73170000000005</v>
      </c>
      <c r="F817">
        <v>1.7432087902806801</v>
      </c>
      <c r="G817">
        <v>1.17211426688341E-8</v>
      </c>
      <c r="H817">
        <v>4.8162913424164501E-8</v>
      </c>
      <c r="I817" s="2">
        <v>1202.64933760331</v>
      </c>
      <c r="J817" s="2">
        <v>671.12790847058795</v>
      </c>
      <c r="K817">
        <v>1.7919823068362399</v>
      </c>
    </row>
    <row r="818" spans="1:11" ht="15" x14ac:dyDescent="0.25">
      <c r="A818" s="1" t="s">
        <v>826</v>
      </c>
      <c r="B818">
        <v>4.9909488730711399E-45</v>
      </c>
      <c r="C818">
        <v>4.4502627451550997E-43</v>
      </c>
      <c r="D818" s="2">
        <v>385.89654639830502</v>
      </c>
      <c r="E818" s="2">
        <v>791.56273816747603</v>
      </c>
      <c r="F818">
        <v>0.48751226882114601</v>
      </c>
      <c r="G818">
        <v>6.1671839223644904E-23</v>
      </c>
      <c r="H818">
        <v>2.5380333834346201E-21</v>
      </c>
      <c r="I818" s="2">
        <v>406.13232851239701</v>
      </c>
      <c r="J818" s="2">
        <v>832.69555894117696</v>
      </c>
      <c r="K818">
        <v>0.48773206984413198</v>
      </c>
    </row>
    <row r="819" spans="1:11" ht="15" x14ac:dyDescent="0.25">
      <c r="A819" s="1" t="s">
        <v>827</v>
      </c>
      <c r="B819">
        <v>1.4717203693394901E-31</v>
      </c>
      <c r="C819">
        <v>4.1881404127479997E-30</v>
      </c>
      <c r="D819" s="2">
        <v>148.697324576271</v>
      </c>
      <c r="E819" s="2">
        <v>266.52666513956302</v>
      </c>
      <c r="F819">
        <v>0.55790787198874803</v>
      </c>
      <c r="G819">
        <v>2.59835554407446E-14</v>
      </c>
      <c r="H819">
        <v>2.5367157227734301E-13</v>
      </c>
      <c r="I819" s="2">
        <v>163.39889710743799</v>
      </c>
      <c r="J819" s="2">
        <v>267.852335176471</v>
      </c>
      <c r="K819">
        <v>0.61003349849380595</v>
      </c>
    </row>
    <row r="820" spans="1:11" ht="15" x14ac:dyDescent="0.25">
      <c r="A820" s="1" t="s">
        <v>828</v>
      </c>
      <c r="B820">
        <v>1.00811130050244E-35</v>
      </c>
      <c r="C820">
        <v>4.1487657366830998E-34</v>
      </c>
      <c r="D820" s="2">
        <v>236.25975635593201</v>
      </c>
      <c r="E820" s="2">
        <v>456.16124293082498</v>
      </c>
      <c r="F820">
        <v>0.51793035909400997</v>
      </c>
      <c r="G820">
        <v>1.6480543592772E-21</v>
      </c>
      <c r="H820">
        <v>5.3762748915445403E-20</v>
      </c>
      <c r="I820" s="2">
        <v>221.08220041322301</v>
      </c>
      <c r="J820" s="2">
        <v>444.09556064705902</v>
      </c>
      <c r="K820">
        <v>0.497825738431388</v>
      </c>
    </row>
    <row r="821" spans="1:11" ht="15" x14ac:dyDescent="0.25">
      <c r="A821" s="2" t="s">
        <v>829</v>
      </c>
      <c r="B821">
        <v>5.1783330592307497E-2</v>
      </c>
      <c r="C821">
        <v>6.6790659216702297E-2</v>
      </c>
      <c r="D821" s="2">
        <v>59.348472457627103</v>
      </c>
      <c r="E821" s="2">
        <v>66.933536043689301</v>
      </c>
      <c r="F821">
        <v>0.88667768006293302</v>
      </c>
      <c r="G821">
        <v>0.46261031435552902</v>
      </c>
      <c r="H821">
        <v>0.52524727966937201</v>
      </c>
      <c r="I821" s="2">
        <v>61.980619008264497</v>
      </c>
      <c r="J821" s="2">
        <v>65.854082529411798</v>
      </c>
      <c r="K821">
        <v>0.94118111782337399</v>
      </c>
    </row>
    <row r="822" spans="1:11" ht="15" x14ac:dyDescent="0.25">
      <c r="A822" s="1" t="s">
        <v>830</v>
      </c>
      <c r="B822">
        <v>7.5404825151277701E-6</v>
      </c>
      <c r="C822">
        <v>1.5807829724111899E-5</v>
      </c>
      <c r="D822" s="2">
        <v>98.842021186440704</v>
      </c>
      <c r="E822" s="2">
        <v>120.22628746965999</v>
      </c>
      <c r="F822">
        <v>0.82213318956042802</v>
      </c>
      <c r="G822">
        <v>1.77873321781446E-8</v>
      </c>
      <c r="H822">
        <v>7.1658303579121805E-8</v>
      </c>
      <c r="I822" s="2">
        <v>77.115833884297501</v>
      </c>
      <c r="J822" s="2">
        <v>128.39425317647101</v>
      </c>
      <c r="K822">
        <v>0.60061748852813701</v>
      </c>
    </row>
    <row r="823" spans="1:11" ht="15" x14ac:dyDescent="0.25">
      <c r="A823" s="1" t="s">
        <v>831</v>
      </c>
      <c r="B823">
        <v>8.14021675396855E-13</v>
      </c>
      <c r="C823">
        <v>3.40768072251422E-12</v>
      </c>
      <c r="D823" s="2">
        <v>291.182350847458</v>
      </c>
      <c r="E823" s="2">
        <v>365.29466004247598</v>
      </c>
      <c r="F823">
        <v>0.79711636303032596</v>
      </c>
      <c r="G823">
        <v>1.15494402615678E-8</v>
      </c>
      <c r="H823">
        <v>4.7530388768759798E-8</v>
      </c>
      <c r="I823" s="2">
        <v>265.51633595041301</v>
      </c>
      <c r="J823" s="2">
        <v>362.439932</v>
      </c>
      <c r="K823">
        <v>0.732580249878243</v>
      </c>
    </row>
    <row r="824" spans="1:11" ht="15" x14ac:dyDescent="0.25">
      <c r="A824" s="2" t="s">
        <v>832</v>
      </c>
      <c r="B824">
        <v>5.2318204315025998E-2</v>
      </c>
      <c r="C824">
        <v>6.7446359779611803E-2</v>
      </c>
      <c r="D824" s="2">
        <v>1323.7282826271201</v>
      </c>
      <c r="E824" s="2">
        <v>1402.27655846481</v>
      </c>
      <c r="F824">
        <v>0.94398517513287095</v>
      </c>
      <c r="G824">
        <v>0.677489285058546</v>
      </c>
      <c r="H824">
        <v>0.72491353501264399</v>
      </c>
      <c r="I824" s="2">
        <v>1365.9674900826401</v>
      </c>
      <c r="J824" s="2">
        <v>1385.3294072941201</v>
      </c>
      <c r="K824">
        <v>0.98602360051730098</v>
      </c>
    </row>
    <row r="825" spans="1:11" ht="15" x14ac:dyDescent="0.25">
      <c r="A825" s="1" t="s">
        <v>833</v>
      </c>
      <c r="B825">
        <v>2.4933433086978501E-5</v>
      </c>
      <c r="C825">
        <v>4.8969848390357801E-5</v>
      </c>
      <c r="D825" s="2">
        <v>42.8144286016949</v>
      </c>
      <c r="E825" s="2">
        <v>55.811968203883502</v>
      </c>
      <c r="F825">
        <v>0.76711913196273596</v>
      </c>
      <c r="G825">
        <v>2.29300125760828E-3</v>
      </c>
      <c r="H825">
        <v>4.3226063171967199E-3</v>
      </c>
      <c r="I825" s="2">
        <v>40.380580165289302</v>
      </c>
      <c r="J825" s="2">
        <v>53.873458941176501</v>
      </c>
      <c r="K825">
        <v>0.74954496998939901</v>
      </c>
    </row>
    <row r="826" spans="1:11" ht="15" x14ac:dyDescent="0.25">
      <c r="A826" s="1" t="s">
        <v>834</v>
      </c>
      <c r="B826">
        <v>3.0325595843611202E-11</v>
      </c>
      <c r="C826">
        <v>1.0992001203476999E-10</v>
      </c>
      <c r="D826" s="2">
        <v>412.39082563559299</v>
      </c>
      <c r="E826" s="2">
        <v>482.27078722694199</v>
      </c>
      <c r="F826">
        <v>0.855102230028987</v>
      </c>
      <c r="G826">
        <v>1.9120106238300899E-6</v>
      </c>
      <c r="H826">
        <v>5.9060374350409899E-6</v>
      </c>
      <c r="I826" s="2">
        <v>409.32959338843</v>
      </c>
      <c r="J826" s="2">
        <v>499.19502670588201</v>
      </c>
      <c r="K826">
        <v>0.81997930966888399</v>
      </c>
    </row>
    <row r="827" spans="1:11" ht="15" x14ac:dyDescent="0.25">
      <c r="A827" s="1" t="s">
        <v>835</v>
      </c>
      <c r="B827">
        <v>4.8341882327432E-11</v>
      </c>
      <c r="C827">
        <v>1.7150468862848901E-10</v>
      </c>
      <c r="D827" s="2">
        <v>117.658386228814</v>
      </c>
      <c r="E827" s="2">
        <v>162.23158276698999</v>
      </c>
      <c r="F827">
        <v>0.72524957361603104</v>
      </c>
      <c r="G827">
        <v>2.6613196109146301E-5</v>
      </c>
      <c r="H827">
        <v>6.9589735671521206E-5</v>
      </c>
      <c r="I827" s="2">
        <v>115.39798553719</v>
      </c>
      <c r="J827" s="2">
        <v>158.40694129411801</v>
      </c>
      <c r="K827">
        <v>0.72849071255613795</v>
      </c>
    </row>
    <row r="828" spans="1:11" ht="15" x14ac:dyDescent="0.25">
      <c r="A828" s="2" t="s">
        <v>836</v>
      </c>
      <c r="B828">
        <v>0.34934880073441499</v>
      </c>
      <c r="C828">
        <v>0.393153021231197</v>
      </c>
      <c r="D828" s="2">
        <v>564.29273093220297</v>
      </c>
      <c r="E828" s="2">
        <v>551.495505916262</v>
      </c>
      <c r="F828">
        <v>1.02320458621812</v>
      </c>
      <c r="G828">
        <v>0.90582560636558196</v>
      </c>
      <c r="H828">
        <v>0.92590122163849098</v>
      </c>
      <c r="I828" s="2">
        <v>541.13911487603298</v>
      </c>
      <c r="J828" s="2">
        <v>544.82834117647099</v>
      </c>
      <c r="K828">
        <v>0.99322864465444105</v>
      </c>
    </row>
    <row r="829" spans="1:11" ht="15" x14ac:dyDescent="0.25">
      <c r="A829" s="1" t="s">
        <v>837</v>
      </c>
      <c r="B829">
        <v>5.4754059063236002E-11</v>
      </c>
      <c r="C829">
        <v>1.9322837466247501E-10</v>
      </c>
      <c r="D829" s="2">
        <v>306.59006779661001</v>
      </c>
      <c r="E829" s="2">
        <v>363.46159071601897</v>
      </c>
      <c r="F829">
        <v>0.84352810758525498</v>
      </c>
      <c r="G829">
        <v>9.6841076130096805E-7</v>
      </c>
      <c r="H829">
        <v>3.1059907627295899E-6</v>
      </c>
      <c r="I829" s="2">
        <v>284.669710743802</v>
      </c>
      <c r="J829" s="2">
        <v>370.04637088235302</v>
      </c>
      <c r="K829">
        <v>0.76928118512559396</v>
      </c>
    </row>
    <row r="830" spans="1:11" ht="15" x14ac:dyDescent="0.25">
      <c r="A830" s="1" t="s">
        <v>838</v>
      </c>
      <c r="B830">
        <v>8.4052271462967099E-14</v>
      </c>
      <c r="C830">
        <v>3.9307661916684798E-13</v>
      </c>
      <c r="D830" s="2">
        <v>28.459174788135599</v>
      </c>
      <c r="E830" s="2">
        <v>64.875566080097101</v>
      </c>
      <c r="F830">
        <v>0.43867324029202498</v>
      </c>
      <c r="G830">
        <v>3.6975394863773197E-12</v>
      </c>
      <c r="H830">
        <v>2.53613285283572E-11</v>
      </c>
      <c r="I830" s="2">
        <v>7.7615931240369802</v>
      </c>
      <c r="J830" s="2">
        <v>68.265455176470596</v>
      </c>
      <c r="K830">
        <v>0.113697229498767</v>
      </c>
    </row>
    <row r="831" spans="1:11" ht="15" x14ac:dyDescent="0.25">
      <c r="A831" s="1" t="s">
        <v>839</v>
      </c>
      <c r="B831">
        <v>3.56080214287572E-16</v>
      </c>
      <c r="C831">
        <v>2.1309050855016901E-15</v>
      </c>
      <c r="D831" s="2">
        <v>89.490575423728799</v>
      </c>
      <c r="E831" s="2">
        <v>144.30379635922301</v>
      </c>
      <c r="F831">
        <v>0.62015399235204505</v>
      </c>
      <c r="G831">
        <v>9.3015359020816904E-16</v>
      </c>
      <c r="H831">
        <v>1.1572841180496999E-14</v>
      </c>
      <c r="I831" s="2">
        <v>20.7085629079703</v>
      </c>
      <c r="J831" s="2">
        <v>141.093888647059</v>
      </c>
      <c r="K831">
        <v>0.14677150872049499</v>
      </c>
    </row>
    <row r="832" spans="1:11" ht="15" x14ac:dyDescent="0.25">
      <c r="A832" s="1" t="s">
        <v>840</v>
      </c>
      <c r="B832">
        <v>2.0553300146490901E-7</v>
      </c>
      <c r="C832">
        <v>5.1096726665300301E-7</v>
      </c>
      <c r="D832" s="2">
        <v>350.87036843220301</v>
      </c>
      <c r="E832" s="2">
        <v>445.05825400485401</v>
      </c>
      <c r="F832">
        <v>0.78836953426860001</v>
      </c>
      <c r="G832">
        <v>1.39860041672397E-5</v>
      </c>
      <c r="H832">
        <v>3.8215077780762102E-5</v>
      </c>
      <c r="I832" s="2">
        <v>292.86304380165302</v>
      </c>
      <c r="J832" s="2">
        <v>402.11198847058802</v>
      </c>
      <c r="K832">
        <v>0.72831214238486697</v>
      </c>
    </row>
    <row r="833" spans="1:11" ht="15" x14ac:dyDescent="0.25">
      <c r="A833" s="2" t="s">
        <v>841</v>
      </c>
      <c r="B833">
        <v>9.4921496601355501E-2</v>
      </c>
      <c r="C833">
        <v>0.117935440505632</v>
      </c>
      <c r="D833" s="2">
        <v>944.08782775423697</v>
      </c>
      <c r="E833" s="2">
        <v>786.97941134708697</v>
      </c>
      <c r="F833">
        <v>1.1996347225122801</v>
      </c>
      <c r="G833">
        <v>0.93168369201723999</v>
      </c>
      <c r="H833">
        <v>0.94618598183223901</v>
      </c>
      <c r="I833" s="2">
        <v>845.16148553718995</v>
      </c>
      <c r="J833" s="2">
        <v>765.19260241176505</v>
      </c>
      <c r="K833">
        <v>1.104508175946</v>
      </c>
    </row>
    <row r="834" spans="1:11" ht="15" x14ac:dyDescent="0.25">
      <c r="A834" s="1" t="s">
        <v>842</v>
      </c>
      <c r="B834">
        <v>1.40041804559144E-3</v>
      </c>
      <c r="C834">
        <v>2.2035989835041802E-3</v>
      </c>
      <c r="D834" s="2">
        <v>121.53801970339001</v>
      </c>
      <c r="E834" s="2">
        <v>139.23189411407799</v>
      </c>
      <c r="F834">
        <v>0.87291795085262103</v>
      </c>
      <c r="G834">
        <v>6.3387785465567502E-3</v>
      </c>
      <c r="H834">
        <v>1.09962598002849E-2</v>
      </c>
      <c r="I834" s="2">
        <v>111.84470909090901</v>
      </c>
      <c r="J834" s="2">
        <v>138.68303964705899</v>
      </c>
      <c r="K834">
        <v>0.806477197035399</v>
      </c>
    </row>
    <row r="835" spans="1:11" ht="15" x14ac:dyDescent="0.25">
      <c r="A835" s="1" t="s">
        <v>843</v>
      </c>
      <c r="B835">
        <v>1.0018039822910899E-7</v>
      </c>
      <c r="C835">
        <v>2.5892035291098102E-7</v>
      </c>
      <c r="D835" s="2">
        <v>425.70882330508499</v>
      </c>
      <c r="E835" s="2">
        <v>215.18250439927201</v>
      </c>
      <c r="F835">
        <v>1.97836169113071</v>
      </c>
      <c r="G835">
        <v>4.15287251879743E-6</v>
      </c>
      <c r="H835">
        <v>1.2261516542807E-5</v>
      </c>
      <c r="I835" s="2">
        <v>338.27489669421499</v>
      </c>
      <c r="J835" s="2">
        <v>212.82273900000001</v>
      </c>
      <c r="K835">
        <v>1.5894678279383201</v>
      </c>
    </row>
    <row r="836" spans="1:11" ht="15" x14ac:dyDescent="0.25">
      <c r="A836" s="1" t="s">
        <v>844</v>
      </c>
      <c r="B836">
        <v>5.6175932637054799E-3</v>
      </c>
      <c r="C836">
        <v>8.2611665642727608E-3</v>
      </c>
      <c r="D836" s="2">
        <v>267.66326927966099</v>
      </c>
      <c r="E836" s="2">
        <v>206.352197178398</v>
      </c>
      <c r="F836">
        <v>1.29711858143317</v>
      </c>
      <c r="G836">
        <v>1.0209215095069999E-3</v>
      </c>
      <c r="H836">
        <v>2.0441355074335599E-3</v>
      </c>
      <c r="I836" s="2">
        <v>296.135000413223</v>
      </c>
      <c r="J836" s="2">
        <v>207.00588541176501</v>
      </c>
      <c r="K836">
        <v>1.4305631930424001</v>
      </c>
    </row>
    <row r="837" spans="1:11" ht="15" x14ac:dyDescent="0.25">
      <c r="A837" s="1" t="s">
        <v>845</v>
      </c>
      <c r="B837">
        <v>3.7039051250624997E-24</v>
      </c>
      <c r="C837">
        <v>5.1336508857731601E-23</v>
      </c>
      <c r="D837" s="2">
        <v>317.17802987288098</v>
      </c>
      <c r="E837" s="2">
        <v>87.4135666565534</v>
      </c>
      <c r="F837">
        <v>3.6284760135582701</v>
      </c>
      <c r="G837">
        <v>1.7958375185473901E-13</v>
      </c>
      <c r="H837">
        <v>1.5202105576311E-12</v>
      </c>
      <c r="I837" s="2">
        <v>337.252692561983</v>
      </c>
      <c r="J837" s="2">
        <v>46.737289321209602</v>
      </c>
      <c r="K837">
        <v>7.2159232480120998</v>
      </c>
    </row>
    <row r="838" spans="1:11" ht="15" x14ac:dyDescent="0.25">
      <c r="A838" s="2" t="s">
        <v>846</v>
      </c>
      <c r="B838">
        <v>0.309225118902615</v>
      </c>
      <c r="C838">
        <v>0.35259044887659602</v>
      </c>
      <c r="D838" s="2">
        <v>181.33902118644099</v>
      </c>
      <c r="E838" s="2">
        <v>204.69968082524301</v>
      </c>
      <c r="F838">
        <v>0.885878377803893</v>
      </c>
      <c r="G838">
        <v>0.54380191992927795</v>
      </c>
      <c r="H838">
        <v>0.60060699249001603</v>
      </c>
      <c r="I838" s="2">
        <v>175.143352479339</v>
      </c>
      <c r="J838" s="2">
        <v>206.27055805882401</v>
      </c>
      <c r="K838">
        <v>0.84909525686836995</v>
      </c>
    </row>
    <row r="839" spans="1:11" ht="15" x14ac:dyDescent="0.25">
      <c r="A839" s="1" t="s">
        <v>847</v>
      </c>
      <c r="B839">
        <v>2.33058751184246E-8</v>
      </c>
      <c r="C839">
        <v>6.4073192129276196E-8</v>
      </c>
      <c r="D839" s="2">
        <v>343.33471207627099</v>
      </c>
      <c r="E839" s="2">
        <v>416.671176790049</v>
      </c>
      <c r="F839">
        <v>0.82399438982377704</v>
      </c>
      <c r="G839">
        <v>1.6011274953131899E-2</v>
      </c>
      <c r="H839">
        <v>2.58636234901134E-2</v>
      </c>
      <c r="I839" s="2">
        <v>324.97425867768601</v>
      </c>
      <c r="J839" s="2">
        <v>422.98120370588202</v>
      </c>
      <c r="K839">
        <v>0.768294798516993</v>
      </c>
    </row>
    <row r="840" spans="1:11" ht="15" x14ac:dyDescent="0.25">
      <c r="A840" s="2" t="s">
        <v>848</v>
      </c>
      <c r="B840">
        <v>7.8601937192100194E-2</v>
      </c>
      <c r="C840">
        <v>9.8950464115747302E-2</v>
      </c>
      <c r="D840" s="2">
        <v>203.09501927966099</v>
      </c>
      <c r="E840" s="2">
        <v>182.76017706310699</v>
      </c>
      <c r="F840">
        <v>1.1112651702538701</v>
      </c>
      <c r="G840">
        <v>0.39910908431444198</v>
      </c>
      <c r="H840">
        <v>0.46097443892104201</v>
      </c>
      <c r="I840" s="2">
        <v>172.224987190083</v>
      </c>
      <c r="J840" s="2">
        <v>178.45134976470601</v>
      </c>
      <c r="K840">
        <v>0.96510890736980703</v>
      </c>
    </row>
    <row r="841" spans="1:11" ht="15" x14ac:dyDescent="0.25">
      <c r="A841" s="2" t="s">
        <v>849</v>
      </c>
      <c r="B841">
        <v>1.7495627455213501E-6</v>
      </c>
      <c r="C841">
        <v>3.9262418995550499E-6</v>
      </c>
      <c r="D841" s="2">
        <v>208.94356461864399</v>
      </c>
      <c r="E841" s="2">
        <v>251.14226344053401</v>
      </c>
      <c r="F841">
        <v>0.83197292943136303</v>
      </c>
      <c r="G841">
        <v>7.0321834429248706E-2</v>
      </c>
      <c r="H841">
        <v>9.83843656371549E-2</v>
      </c>
      <c r="I841" s="2">
        <v>236.198032644628</v>
      </c>
      <c r="J841" s="2">
        <v>248.058536</v>
      </c>
      <c r="K841">
        <v>0.95218667518310296</v>
      </c>
    </row>
    <row r="842" spans="1:11" ht="15" x14ac:dyDescent="0.25">
      <c r="A842" s="2" t="s">
        <v>850</v>
      </c>
      <c r="B842">
        <v>0.38327864683817497</v>
      </c>
      <c r="C842">
        <v>0.42826665843446898</v>
      </c>
      <c r="D842" s="2">
        <v>257.99302055084701</v>
      </c>
      <c r="E842" s="2">
        <v>246.062776699029</v>
      </c>
      <c r="F842">
        <v>1.0484845534617799</v>
      </c>
      <c r="G842">
        <v>0.62347856821101799</v>
      </c>
      <c r="H842">
        <v>0.67522476516780305</v>
      </c>
      <c r="I842" s="2">
        <v>271.76044132231402</v>
      </c>
      <c r="J842" s="2">
        <v>241.640631058824</v>
      </c>
      <c r="K842">
        <v>1.12464712631941</v>
      </c>
    </row>
    <row r="843" spans="1:11" ht="15" x14ac:dyDescent="0.25">
      <c r="A843" s="2" t="s">
        <v>851</v>
      </c>
      <c r="B843">
        <v>0.94895707417255104</v>
      </c>
      <c r="C843">
        <v>0.95899515429224502</v>
      </c>
      <c r="D843" s="2">
        <v>65.118518008474595</v>
      </c>
      <c r="E843" s="2">
        <v>60.295700242718397</v>
      </c>
      <c r="F843">
        <v>1.0799860976212601</v>
      </c>
      <c r="G843">
        <v>2.2504340330822499E-2</v>
      </c>
      <c r="H843">
        <v>3.5122001391452801E-2</v>
      </c>
      <c r="I843" s="2">
        <v>72.252124793388404</v>
      </c>
      <c r="J843" s="2">
        <v>55.453557411764699</v>
      </c>
      <c r="K843">
        <v>1.3029303829308501</v>
      </c>
    </row>
    <row r="844" spans="1:11" ht="15" x14ac:dyDescent="0.25">
      <c r="A844" s="1" t="s">
        <v>852</v>
      </c>
      <c r="B844">
        <v>1.3158745297882601E-31</v>
      </c>
      <c r="C844">
        <v>3.8260482251995601E-30</v>
      </c>
      <c r="D844" s="2">
        <v>177.44308177966099</v>
      </c>
      <c r="E844" s="2">
        <v>306.70974004854401</v>
      </c>
      <c r="F844">
        <v>0.57853748547919204</v>
      </c>
      <c r="G844">
        <v>5.6113542057694497E-14</v>
      </c>
      <c r="H844">
        <v>5.1582036083963104E-13</v>
      </c>
      <c r="I844" s="2">
        <v>185.331169008264</v>
      </c>
      <c r="J844" s="2">
        <v>303.56656547058799</v>
      </c>
      <c r="K844">
        <v>0.61051245456153702</v>
      </c>
    </row>
    <row r="845" spans="1:11" ht="15" x14ac:dyDescent="0.25">
      <c r="A845" s="1" t="s">
        <v>853</v>
      </c>
      <c r="B845">
        <v>4.3386980262608102E-21</v>
      </c>
      <c r="C845">
        <v>4.2669180956792902E-20</v>
      </c>
      <c r="D845" s="2">
        <v>156.97380127118601</v>
      </c>
      <c r="E845" s="2">
        <v>261.69094314320398</v>
      </c>
      <c r="F845">
        <v>0.59984422611556099</v>
      </c>
      <c r="G845">
        <v>7.0186846116115204E-10</v>
      </c>
      <c r="H845">
        <v>3.4260914846826298E-9</v>
      </c>
      <c r="I845" s="2">
        <v>152.644928099174</v>
      </c>
      <c r="J845" s="2">
        <v>251.66872176470599</v>
      </c>
      <c r="K845">
        <v>0.60653118523757898</v>
      </c>
    </row>
    <row r="846" spans="1:11" ht="15" x14ac:dyDescent="0.25">
      <c r="A846" s="1" t="s">
        <v>854</v>
      </c>
      <c r="B846">
        <v>9.54707178119241E-21</v>
      </c>
      <c r="C846">
        <v>9.0561762463438597E-20</v>
      </c>
      <c r="D846" s="2">
        <v>776.754450635593</v>
      </c>
      <c r="E846" s="2">
        <v>1088.74828658981</v>
      </c>
      <c r="F846">
        <v>0.71343804642720099</v>
      </c>
      <c r="G846">
        <v>5.2067846020073098E-14</v>
      </c>
      <c r="H846">
        <v>4.8028099346101904E-13</v>
      </c>
      <c r="I846" s="2">
        <v>760.39143719008302</v>
      </c>
      <c r="J846" s="2">
        <v>1074.5323462941201</v>
      </c>
      <c r="K846">
        <v>0.70764871789345896</v>
      </c>
    </row>
    <row r="847" spans="1:11" ht="15" x14ac:dyDescent="0.25">
      <c r="A847" s="1" t="s">
        <v>855</v>
      </c>
      <c r="B847">
        <v>2.0742698718542799E-8</v>
      </c>
      <c r="C847">
        <v>5.7534068258485001E-8</v>
      </c>
      <c r="D847" s="2">
        <v>84.965595550847496</v>
      </c>
      <c r="E847" s="2">
        <v>170.537342657767</v>
      </c>
      <c r="F847">
        <v>0.49822281868995499</v>
      </c>
      <c r="G847">
        <v>1.2845306020524201E-6</v>
      </c>
      <c r="H847">
        <v>4.0472548415668202E-6</v>
      </c>
      <c r="I847" s="2">
        <v>83.499117768594999</v>
      </c>
      <c r="J847" s="2">
        <v>128.81271100000001</v>
      </c>
      <c r="K847">
        <v>0.648221104271263</v>
      </c>
    </row>
    <row r="848" spans="1:11" ht="15" x14ac:dyDescent="0.25">
      <c r="A848" s="2" t="s">
        <v>856</v>
      </c>
      <c r="B848">
        <v>0.57559029909741899</v>
      </c>
      <c r="C848">
        <v>0.61984865140321899</v>
      </c>
      <c r="D848" s="2">
        <v>375.38228008474601</v>
      </c>
      <c r="E848" s="2">
        <v>375.751719174757</v>
      </c>
      <c r="F848">
        <v>0.999016800000748</v>
      </c>
      <c r="G848">
        <v>6.2919745735931204E-2</v>
      </c>
      <c r="H848">
        <v>8.9100222257075604E-2</v>
      </c>
      <c r="I848" s="2">
        <v>393.10205206611602</v>
      </c>
      <c r="J848" s="2">
        <v>377.08269135294103</v>
      </c>
      <c r="K848">
        <v>1.0424823548800399</v>
      </c>
    </row>
    <row r="849" spans="1:11" ht="15" x14ac:dyDescent="0.25">
      <c r="A849" s="1" t="s">
        <v>857</v>
      </c>
      <c r="B849">
        <v>5.9883763286016497E-15</v>
      </c>
      <c r="C849">
        <v>3.1165188091457999E-14</v>
      </c>
      <c r="D849" s="2">
        <v>111.967987711864</v>
      </c>
      <c r="E849" s="2">
        <v>105.540333950243</v>
      </c>
      <c r="F849">
        <v>1.0609023443554</v>
      </c>
      <c r="G849">
        <v>7.9314595960875204E-4</v>
      </c>
      <c r="H849">
        <v>1.6257972735275201E-3</v>
      </c>
      <c r="I849" s="2">
        <v>107.801241735537</v>
      </c>
      <c r="J849" s="2">
        <v>114.446932588235</v>
      </c>
      <c r="K849">
        <v>0.94193211908432395</v>
      </c>
    </row>
    <row r="850" spans="1:11" ht="15" x14ac:dyDescent="0.25">
      <c r="A850" s="2" t="s">
        <v>858</v>
      </c>
      <c r="B850">
        <v>0.87615071809237099</v>
      </c>
      <c r="C850">
        <v>0.89283930319889304</v>
      </c>
      <c r="D850" s="2">
        <v>130.58815614406799</v>
      </c>
      <c r="E850" s="2">
        <v>94.623208646844702</v>
      </c>
      <c r="F850">
        <v>1.3800859008222</v>
      </c>
      <c r="G850">
        <v>3.0043958256659901E-2</v>
      </c>
      <c r="H850">
        <v>4.5534044383323098E-2</v>
      </c>
      <c r="I850" s="2">
        <v>136.38927272727301</v>
      </c>
      <c r="J850" s="2">
        <v>89.562327823529401</v>
      </c>
      <c r="K850">
        <v>1.52284198101695</v>
      </c>
    </row>
    <row r="851" spans="1:11" ht="15" x14ac:dyDescent="0.25">
      <c r="A851" s="1" t="s">
        <v>859</v>
      </c>
      <c r="B851">
        <v>2.0876255904124E-16</v>
      </c>
      <c r="C851">
        <v>1.26058655854473E-15</v>
      </c>
      <c r="D851" s="2">
        <v>227.255568008475</v>
      </c>
      <c r="E851" s="2">
        <v>316.50493904733003</v>
      </c>
      <c r="F851">
        <v>0.71801586633215497</v>
      </c>
      <c r="G851">
        <v>2.2032901162113801E-13</v>
      </c>
      <c r="H851">
        <v>1.83607509684282E-12</v>
      </c>
      <c r="I851" s="2">
        <v>208.535319421488</v>
      </c>
      <c r="J851" s="2">
        <v>315.65002735294098</v>
      </c>
      <c r="K851">
        <v>0.66065357627330701</v>
      </c>
    </row>
    <row r="852" spans="1:11" ht="15" x14ac:dyDescent="0.25">
      <c r="A852" s="1" t="s">
        <v>860</v>
      </c>
      <c r="B852">
        <v>4.3748321551506802E-7</v>
      </c>
      <c r="C852">
        <v>1.0513922676297499E-6</v>
      </c>
      <c r="D852" s="2">
        <v>121.457548516949</v>
      </c>
      <c r="E852" s="2">
        <v>57.4111838592233</v>
      </c>
      <c r="F852">
        <v>2.1155729659707498</v>
      </c>
      <c r="G852">
        <v>2.0116708227096799E-8</v>
      </c>
      <c r="H852">
        <v>8.0436763090409499E-8</v>
      </c>
      <c r="I852" s="2">
        <v>137.987609917355</v>
      </c>
      <c r="J852" s="2">
        <v>56.594685411764701</v>
      </c>
      <c r="K852">
        <v>2.4381725759831001</v>
      </c>
    </row>
    <row r="853" spans="1:11" ht="15" x14ac:dyDescent="0.25">
      <c r="A853" s="2" t="s">
        <v>861</v>
      </c>
      <c r="B853">
        <v>0.17387014471583001</v>
      </c>
      <c r="C853">
        <v>0.20662045185021999</v>
      </c>
      <c r="D853" s="2">
        <v>1433.3165557203399</v>
      </c>
      <c r="E853" s="2">
        <v>1131.20466574636</v>
      </c>
      <c r="F853">
        <v>1.26707093695963</v>
      </c>
      <c r="G853">
        <v>0.70838364963794298</v>
      </c>
      <c r="H853">
        <v>0.75169332171076197</v>
      </c>
      <c r="I853" s="2">
        <v>1277.13388181818</v>
      </c>
      <c r="J853" s="2">
        <v>1107.830046</v>
      </c>
      <c r="K853">
        <v>1.1528247373588401</v>
      </c>
    </row>
    <row r="854" spans="1:11" ht="15" x14ac:dyDescent="0.25">
      <c r="A854" s="1" t="s">
        <v>862</v>
      </c>
      <c r="B854">
        <v>4.6776906957057903E-10</v>
      </c>
      <c r="C854">
        <v>1.5167057710318799E-9</v>
      </c>
      <c r="D854" s="2">
        <v>161.72833050847501</v>
      </c>
      <c r="E854" s="2">
        <v>88.534211165048504</v>
      </c>
      <c r="F854">
        <v>1.82673260856162</v>
      </c>
      <c r="G854">
        <v>4.2804245288570404E-6</v>
      </c>
      <c r="H854">
        <v>1.26241848012046E-5</v>
      </c>
      <c r="I854" s="2">
        <v>153.32581363636399</v>
      </c>
      <c r="J854" s="2">
        <v>88.871426705882399</v>
      </c>
      <c r="K854">
        <v>1.72525432886085</v>
      </c>
    </row>
    <row r="855" spans="1:11" ht="15" x14ac:dyDescent="0.25">
      <c r="A855" s="2" t="s">
        <v>863</v>
      </c>
      <c r="B855">
        <v>1.6062281297519199E-4</v>
      </c>
      <c r="C855">
        <v>2.8417065126232601E-4</v>
      </c>
      <c r="D855" s="2">
        <v>46.514740677966103</v>
      </c>
      <c r="E855" s="2">
        <v>56.3928145024272</v>
      </c>
      <c r="F855">
        <v>0.82483453057594902</v>
      </c>
      <c r="G855">
        <v>7.07515566025545E-2</v>
      </c>
      <c r="H855">
        <v>9.89338284954695E-2</v>
      </c>
      <c r="I855" s="2">
        <v>48.580131818181798</v>
      </c>
      <c r="J855" s="2">
        <v>56.875581176470597</v>
      </c>
      <c r="K855">
        <v>0.85414743574135799</v>
      </c>
    </row>
    <row r="856" spans="1:11" ht="15" x14ac:dyDescent="0.25">
      <c r="A856" s="2" t="s">
        <v>864</v>
      </c>
      <c r="B856">
        <v>0.64361518151838304</v>
      </c>
      <c r="C856">
        <v>0.68368711753088496</v>
      </c>
      <c r="D856" s="2">
        <v>201.93915974576299</v>
      </c>
      <c r="E856" s="2">
        <v>172.72114948422299</v>
      </c>
      <c r="F856">
        <v>1.16916289839889</v>
      </c>
      <c r="G856">
        <v>0.62023205549818905</v>
      </c>
      <c r="H856">
        <v>0.67225313956955302</v>
      </c>
      <c r="I856" s="2">
        <v>207.99189793388399</v>
      </c>
      <c r="J856" s="2">
        <v>175.24901811764701</v>
      </c>
      <c r="K856">
        <v>1.1868363096576999</v>
      </c>
    </row>
    <row r="857" spans="1:11" ht="15" x14ac:dyDescent="0.25">
      <c r="A857" s="2" t="s">
        <v>865</v>
      </c>
      <c r="B857">
        <v>0.45126273753571799</v>
      </c>
      <c r="C857">
        <v>0.49492735666586501</v>
      </c>
      <c r="D857" s="2">
        <v>1230.5826141949201</v>
      </c>
      <c r="E857" s="2">
        <v>1025.71294918083</v>
      </c>
      <c r="F857">
        <v>1.19973391695767</v>
      </c>
      <c r="G857">
        <v>0.115299931320993</v>
      </c>
      <c r="H857">
        <v>0.15337012246825199</v>
      </c>
      <c r="I857" s="2">
        <v>1060.3710801652901</v>
      </c>
      <c r="J857" s="2">
        <v>1037.5612739411799</v>
      </c>
      <c r="K857">
        <v>1.0219840570354699</v>
      </c>
    </row>
    <row r="858" spans="1:11" ht="15" x14ac:dyDescent="0.25">
      <c r="A858" s="1" t="s">
        <v>866</v>
      </c>
      <c r="B858">
        <v>3.2815291899083201E-4</v>
      </c>
      <c r="C858">
        <v>5.5911404987291405E-4</v>
      </c>
      <c r="D858" s="2">
        <v>484.37661525423698</v>
      </c>
      <c r="E858" s="2">
        <v>363.54671717232998</v>
      </c>
      <c r="F858">
        <v>1.33236415672165</v>
      </c>
      <c r="G858">
        <v>1.7499878994396601E-3</v>
      </c>
      <c r="H858">
        <v>3.3946465779558402E-3</v>
      </c>
      <c r="I858" s="2">
        <v>473.20515826446302</v>
      </c>
      <c r="J858" s="2">
        <v>372.89978205882397</v>
      </c>
      <c r="K858">
        <v>1.2689874894853601</v>
      </c>
    </row>
    <row r="859" spans="1:11" ht="15" x14ac:dyDescent="0.25">
      <c r="A859" s="1" t="s">
        <v>867</v>
      </c>
      <c r="B859">
        <v>2.68561835329101E-5</v>
      </c>
      <c r="C859">
        <v>5.2399920459908601E-5</v>
      </c>
      <c r="D859" s="2">
        <v>103.12181822033899</v>
      </c>
      <c r="E859" s="2">
        <v>113.215531978155</v>
      </c>
      <c r="F859">
        <v>0.910845150118061</v>
      </c>
      <c r="G859">
        <v>2.1511514363867501E-2</v>
      </c>
      <c r="H859">
        <v>3.3651053171547103E-2</v>
      </c>
      <c r="I859" s="2">
        <v>108.872070247934</v>
      </c>
      <c r="J859" s="2">
        <v>116.637370411765</v>
      </c>
      <c r="K859">
        <v>0.933423566251391</v>
      </c>
    </row>
    <row r="860" spans="1:11" ht="15" x14ac:dyDescent="0.25">
      <c r="A860" s="1" t="s">
        <v>868</v>
      </c>
      <c r="B860">
        <v>6.5555767471568399E-18</v>
      </c>
      <c r="C860">
        <v>4.65150339486593E-17</v>
      </c>
      <c r="D860" s="2">
        <v>157.15882033898299</v>
      </c>
      <c r="E860" s="2">
        <v>290.91735618932</v>
      </c>
      <c r="F860">
        <v>0.540218096292298</v>
      </c>
      <c r="G860">
        <v>7.8044682440088203E-10</v>
      </c>
      <c r="H860">
        <v>3.7752174598053499E-9</v>
      </c>
      <c r="I860" s="2">
        <v>158.81535826446299</v>
      </c>
      <c r="J860" s="2">
        <v>286.97701976470597</v>
      </c>
      <c r="K860">
        <v>0.55340792929927396</v>
      </c>
    </row>
    <row r="861" spans="1:11" ht="15" x14ac:dyDescent="0.25">
      <c r="A861" s="1" t="s">
        <v>869</v>
      </c>
      <c r="B861">
        <v>7.0494454929703799E-7</v>
      </c>
      <c r="C861">
        <v>1.6555984805703099E-6</v>
      </c>
      <c r="D861" s="2">
        <v>184.510106144068</v>
      </c>
      <c r="E861" s="2">
        <v>212.75426884101901</v>
      </c>
      <c r="F861">
        <v>0.86724514224409299</v>
      </c>
      <c r="G861">
        <v>2.4481274187233598E-3</v>
      </c>
      <c r="H861">
        <v>4.5859529727485899E-3</v>
      </c>
      <c r="I861" s="2">
        <v>188.740646280992</v>
      </c>
      <c r="J861" s="2">
        <v>216.44396688235301</v>
      </c>
      <c r="K861">
        <v>0.87200696327830995</v>
      </c>
    </row>
    <row r="862" spans="1:11" ht="15" x14ac:dyDescent="0.25">
      <c r="A862" s="1" t="s">
        <v>870</v>
      </c>
      <c r="B862">
        <v>3.0949352374630098E-6</v>
      </c>
      <c r="C862">
        <v>6.7804682720831598E-6</v>
      </c>
      <c r="D862" s="2">
        <v>411.620739618644</v>
      </c>
      <c r="E862" s="2">
        <v>210.103973756068</v>
      </c>
      <c r="F862">
        <v>1.95912876972302</v>
      </c>
      <c r="G862">
        <v>2.3644841079696499E-7</v>
      </c>
      <c r="H862">
        <v>8.2142792062582102E-7</v>
      </c>
      <c r="I862" s="2">
        <v>370.04108181818202</v>
      </c>
      <c r="J862" s="2">
        <v>198.27789164705899</v>
      </c>
      <c r="K862">
        <v>1.86627504833906</v>
      </c>
    </row>
    <row r="863" spans="1:11" ht="15" x14ac:dyDescent="0.25">
      <c r="A863" s="1" t="s">
        <v>871</v>
      </c>
      <c r="B863">
        <v>2.61566063756137E-34</v>
      </c>
      <c r="C863">
        <v>9.5847838431187095E-33</v>
      </c>
      <c r="D863" s="2">
        <v>221.22286355932201</v>
      </c>
      <c r="E863" s="2">
        <v>418.77529723907799</v>
      </c>
      <c r="F863">
        <v>0.528261492542208</v>
      </c>
      <c r="G863">
        <v>1.0534052972840299E-20</v>
      </c>
      <c r="H863">
        <v>2.7899595744898899E-19</v>
      </c>
      <c r="I863" s="2">
        <v>209.63965578512401</v>
      </c>
      <c r="J863" s="2">
        <v>421.98292970588199</v>
      </c>
      <c r="K863">
        <v>0.49679653139343999</v>
      </c>
    </row>
    <row r="864" spans="1:11" ht="15" x14ac:dyDescent="0.25">
      <c r="A864" s="1" t="s">
        <v>872</v>
      </c>
      <c r="B864">
        <v>2.2323866314014999E-21</v>
      </c>
      <c r="C864">
        <v>2.2534468826411401E-20</v>
      </c>
      <c r="D864" s="2">
        <v>115.410185169492</v>
      </c>
      <c r="E864" s="2">
        <v>158.53625870752401</v>
      </c>
      <c r="F864">
        <v>0.72797343718326302</v>
      </c>
      <c r="G864">
        <v>2.4421563170747798E-6</v>
      </c>
      <c r="H864">
        <v>7.41517383447792E-6</v>
      </c>
      <c r="I864" s="2">
        <v>117.26293677686</v>
      </c>
      <c r="J864" s="2">
        <v>151.664404823529</v>
      </c>
      <c r="K864">
        <v>0.77317375104133301</v>
      </c>
    </row>
    <row r="865" spans="1:11" ht="15" x14ac:dyDescent="0.25">
      <c r="A865" s="2" t="s">
        <v>873</v>
      </c>
      <c r="B865">
        <v>1.53112784941066E-2</v>
      </c>
      <c r="C865">
        <v>2.1343236045719201E-2</v>
      </c>
      <c r="D865" s="2">
        <v>126.427027754237</v>
      </c>
      <c r="E865" s="2">
        <v>129.59174720873801</v>
      </c>
      <c r="F865">
        <v>0.97557931332306902</v>
      </c>
      <c r="G865">
        <v>0.239882214857151</v>
      </c>
      <c r="H865">
        <v>0.29570733859118797</v>
      </c>
      <c r="I865" s="2">
        <v>130.33657809917401</v>
      </c>
      <c r="J865" s="2">
        <v>135.201245294118</v>
      </c>
      <c r="K865">
        <v>0.96401906517679303</v>
      </c>
    </row>
    <row r="866" spans="1:11" ht="15" x14ac:dyDescent="0.25">
      <c r="A866" s="2" t="s">
        <v>874</v>
      </c>
      <c r="B866">
        <v>3.77378280218846E-3</v>
      </c>
      <c r="C866">
        <v>5.6649096497497897E-3</v>
      </c>
      <c r="D866" s="2">
        <v>239.18469618644099</v>
      </c>
      <c r="E866" s="2">
        <v>251.53894651092199</v>
      </c>
      <c r="F866">
        <v>0.95088533805262998</v>
      </c>
      <c r="G866">
        <v>3.8570268006271703E-2</v>
      </c>
      <c r="H866">
        <v>5.70660768345004E-2</v>
      </c>
      <c r="I866" s="2">
        <v>239.18597148760301</v>
      </c>
      <c r="J866" s="2">
        <v>259.14961247058801</v>
      </c>
      <c r="K866">
        <v>0.92296480479880805</v>
      </c>
    </row>
    <row r="867" spans="1:11" ht="15" x14ac:dyDescent="0.25">
      <c r="A867" s="1" t="s">
        <v>875</v>
      </c>
      <c r="B867">
        <v>2.5321960721828399E-5</v>
      </c>
      <c r="C867">
        <v>4.9615114487660202E-5</v>
      </c>
      <c r="D867" s="2">
        <v>73.953250423728804</v>
      </c>
      <c r="E867" s="2">
        <v>101.29382390776701</v>
      </c>
      <c r="F867">
        <v>0.730086470929036</v>
      </c>
      <c r="G867">
        <v>9.4406778223059696E-3</v>
      </c>
      <c r="H867">
        <v>1.5922959126524899E-2</v>
      </c>
      <c r="I867" s="2">
        <v>78.686208677685997</v>
      </c>
      <c r="J867" s="2">
        <v>101.42647847058799</v>
      </c>
      <c r="K867">
        <v>0.77579553055766903</v>
      </c>
    </row>
    <row r="868" spans="1:11" ht="15" x14ac:dyDescent="0.25">
      <c r="A868" s="2" t="s">
        <v>876</v>
      </c>
      <c r="B868">
        <v>9.1702653057501998E-2</v>
      </c>
      <c r="C868">
        <v>0.11420139521825801</v>
      </c>
      <c r="D868" s="2">
        <v>120.86440741525399</v>
      </c>
      <c r="E868" s="2">
        <v>88.340886771844694</v>
      </c>
      <c r="F868">
        <v>1.3681593182034399</v>
      </c>
      <c r="G868">
        <v>0.1636712869419</v>
      </c>
      <c r="H868">
        <v>0.21059196371793301</v>
      </c>
      <c r="I868" s="2">
        <v>115.131470247934</v>
      </c>
      <c r="J868" s="2">
        <v>86.990431941176496</v>
      </c>
      <c r="K868">
        <v>1.3234957877411899</v>
      </c>
    </row>
    <row r="869" spans="1:11" ht="15" x14ac:dyDescent="0.25">
      <c r="A869" s="2" t="s">
        <v>877</v>
      </c>
      <c r="B869">
        <v>0.59407194293923204</v>
      </c>
      <c r="C869">
        <v>0.63681088295584198</v>
      </c>
      <c r="D869" s="2">
        <v>227.87617627118601</v>
      </c>
      <c r="E869" s="2">
        <v>121.878780673544</v>
      </c>
      <c r="F869">
        <v>1.86969524154955</v>
      </c>
      <c r="G869">
        <v>9.6339234337241703E-2</v>
      </c>
      <c r="H869">
        <v>0.131082122000062</v>
      </c>
      <c r="I869" s="2">
        <v>215.760749586777</v>
      </c>
      <c r="J869" s="2">
        <v>124.627662352941</v>
      </c>
      <c r="K869">
        <v>1.73124285181367</v>
      </c>
    </row>
    <row r="870" spans="1:11" ht="15" x14ac:dyDescent="0.25">
      <c r="A870" s="2" t="s">
        <v>878</v>
      </c>
      <c r="B870">
        <v>4.6333179322993502E-3</v>
      </c>
      <c r="C870">
        <v>6.8779830571036402E-3</v>
      </c>
      <c r="D870" s="2">
        <v>55.8773559322034</v>
      </c>
      <c r="E870" s="2">
        <v>58.476959071601897</v>
      </c>
      <c r="F870">
        <v>0.955544830294348</v>
      </c>
      <c r="G870">
        <v>0.174770370208125</v>
      </c>
      <c r="H870">
        <v>0.22326205363263299</v>
      </c>
      <c r="I870" s="2">
        <v>56.941359504132201</v>
      </c>
      <c r="J870" s="2">
        <v>58.985941470588202</v>
      </c>
      <c r="K870">
        <v>0.96533780905276401</v>
      </c>
    </row>
    <row r="871" spans="1:11" ht="15" x14ac:dyDescent="0.25">
      <c r="A871" s="1" t="s">
        <v>879</v>
      </c>
      <c r="B871">
        <v>9.4982519411064104E-7</v>
      </c>
      <c r="C871">
        <v>2.1960089837908102E-6</v>
      </c>
      <c r="D871" s="2">
        <v>6688.4237012711901</v>
      </c>
      <c r="E871" s="2">
        <v>7335.9934176577699</v>
      </c>
      <c r="F871">
        <v>0.91172705869284498</v>
      </c>
      <c r="G871">
        <v>7.0898584082707504E-4</v>
      </c>
      <c r="H871">
        <v>1.47018381721894E-3</v>
      </c>
      <c r="I871" s="2">
        <v>6739.7239545454504</v>
      </c>
      <c r="J871" s="2">
        <v>7318.7669572941204</v>
      </c>
      <c r="K871">
        <v>0.92088243742047704</v>
      </c>
    </row>
    <row r="872" spans="1:11" ht="15" x14ac:dyDescent="0.25">
      <c r="A872" s="1" t="s">
        <v>880</v>
      </c>
      <c r="B872">
        <v>6.51148921351552E-20</v>
      </c>
      <c r="C872">
        <v>5.6950964472505599E-19</v>
      </c>
      <c r="D872" s="2">
        <v>1534.8282322033899</v>
      </c>
      <c r="E872" s="2">
        <v>2002.16810403519</v>
      </c>
      <c r="F872">
        <v>0.76658310014532705</v>
      </c>
      <c r="G872">
        <v>2.3879257545629299E-10</v>
      </c>
      <c r="H872">
        <v>1.2475979284093501E-9</v>
      </c>
      <c r="I872" s="2">
        <v>1521.66907396694</v>
      </c>
      <c r="J872" s="2">
        <v>1995.0092412941201</v>
      </c>
      <c r="K872">
        <v>0.76273785728424504</v>
      </c>
    </row>
    <row r="873" spans="1:11" ht="15" x14ac:dyDescent="0.25">
      <c r="A873" s="2" t="s">
        <v>881</v>
      </c>
      <c r="B873">
        <v>0.97956024662428098</v>
      </c>
      <c r="C873">
        <v>0.98397433710850601</v>
      </c>
      <c r="D873" s="2">
        <v>224.66821864406799</v>
      </c>
      <c r="E873" s="2">
        <v>185.246137621359</v>
      </c>
      <c r="F873">
        <v>1.2128091928334099</v>
      </c>
      <c r="G873">
        <v>0.37225522077470502</v>
      </c>
      <c r="H873">
        <v>0.43464981037640199</v>
      </c>
      <c r="I873" s="2">
        <v>219.22781570247901</v>
      </c>
      <c r="J873" s="2">
        <v>185.57160876470601</v>
      </c>
      <c r="K873">
        <v>1.1813650652802601</v>
      </c>
    </row>
    <row r="874" spans="1:11" ht="15" x14ac:dyDescent="0.25">
      <c r="A874" s="1" t="s">
        <v>882</v>
      </c>
      <c r="B874">
        <v>9.7735588253131603E-7</v>
      </c>
      <c r="C874">
        <v>2.2538163670442E-6</v>
      </c>
      <c r="D874" s="2">
        <v>429.11757415254198</v>
      </c>
      <c r="E874" s="2">
        <v>501.31468701456299</v>
      </c>
      <c r="F874">
        <v>0.85598444503597104</v>
      </c>
      <c r="G874">
        <v>1.9985962555747101E-2</v>
      </c>
      <c r="H874">
        <v>3.16158780819773E-2</v>
      </c>
      <c r="I874" s="2">
        <v>466.77579462809899</v>
      </c>
      <c r="J874" s="2">
        <v>513.99260305882399</v>
      </c>
      <c r="K874">
        <v>0.90813718300665802</v>
      </c>
    </row>
    <row r="875" spans="1:11" ht="15" x14ac:dyDescent="0.25">
      <c r="A875" s="1" t="s">
        <v>883</v>
      </c>
      <c r="B875">
        <v>4.5552342857580697E-11</v>
      </c>
      <c r="C875">
        <v>1.62253684612555E-10</v>
      </c>
      <c r="D875" s="2">
        <v>369.190470127119</v>
      </c>
      <c r="E875" s="2">
        <v>510.41923294902898</v>
      </c>
      <c r="F875">
        <v>0.723308304810658</v>
      </c>
      <c r="G875">
        <v>1.2693040050886899E-6</v>
      </c>
      <c r="H875">
        <v>4.0039955349201203E-6</v>
      </c>
      <c r="I875" s="2">
        <v>331.13196487603301</v>
      </c>
      <c r="J875" s="2">
        <v>492.32864064705899</v>
      </c>
      <c r="K875">
        <v>0.672583184355946</v>
      </c>
    </row>
    <row r="876" spans="1:11" ht="15" x14ac:dyDescent="0.25">
      <c r="A876" s="1" t="s">
        <v>884</v>
      </c>
      <c r="B876">
        <v>5.7351079713814397E-12</v>
      </c>
      <c r="C876">
        <v>2.2266202936785701E-11</v>
      </c>
      <c r="D876" s="2">
        <v>64.767998093220299</v>
      </c>
      <c r="E876" s="2">
        <v>100.489116201456</v>
      </c>
      <c r="F876">
        <v>0.64452749254333397</v>
      </c>
      <c r="G876">
        <v>1.8505477686023099E-4</v>
      </c>
      <c r="H876">
        <v>4.1879993917184302E-4</v>
      </c>
      <c r="I876" s="2">
        <v>70.096927272727299</v>
      </c>
      <c r="J876" s="2">
        <v>95.701253823529399</v>
      </c>
      <c r="K876">
        <v>0.73245568341230005</v>
      </c>
    </row>
    <row r="877" spans="1:11" ht="15" x14ac:dyDescent="0.25">
      <c r="A877" s="1" t="s">
        <v>885</v>
      </c>
      <c r="B877">
        <v>1.8987623703529999E-6</v>
      </c>
      <c r="C877">
        <v>4.2468138300119501E-6</v>
      </c>
      <c r="D877" s="2">
        <v>71.809459110169499</v>
      </c>
      <c r="E877" s="2">
        <v>77.9500013652913</v>
      </c>
      <c r="F877">
        <v>0.92122460362321501</v>
      </c>
      <c r="G877">
        <v>3.5112217158744402E-11</v>
      </c>
      <c r="H877">
        <v>2.05076814191357E-10</v>
      </c>
      <c r="I877" s="2">
        <v>21.068064449677799</v>
      </c>
      <c r="J877" s="2">
        <v>79.671341529411805</v>
      </c>
      <c r="K877">
        <v>0.26443717458805799</v>
      </c>
    </row>
    <row r="878" spans="1:11" ht="15" x14ac:dyDescent="0.25">
      <c r="A878" s="2" t="s">
        <v>886</v>
      </c>
      <c r="B878">
        <v>1.70429990206047E-4</v>
      </c>
      <c r="C878">
        <v>3.00547399447764E-4</v>
      </c>
      <c r="D878" s="2">
        <v>124.496931991525</v>
      </c>
      <c r="E878" s="2">
        <v>157.254202275485</v>
      </c>
      <c r="F878">
        <v>0.79169224217885004</v>
      </c>
      <c r="G878">
        <v>0.15659153062752901</v>
      </c>
      <c r="H878">
        <v>0.202652319510711</v>
      </c>
      <c r="I878" s="2">
        <v>138.24480661157</v>
      </c>
      <c r="J878" s="2">
        <v>156.342354588235</v>
      </c>
      <c r="K878">
        <v>0.88424411270810599</v>
      </c>
    </row>
    <row r="879" spans="1:11" ht="15" x14ac:dyDescent="0.25">
      <c r="A879" s="2" t="s">
        <v>887</v>
      </c>
      <c r="B879">
        <v>4.3766408873258796E-12</v>
      </c>
      <c r="C879">
        <v>1.7116249084205801E-11</v>
      </c>
      <c r="D879" s="2">
        <v>1092.81686631356</v>
      </c>
      <c r="E879" s="2">
        <v>962.98910782766995</v>
      </c>
      <c r="F879">
        <v>1.1348174734590299</v>
      </c>
      <c r="G879">
        <v>0.29797502811146598</v>
      </c>
      <c r="H879">
        <v>0.358400719513566</v>
      </c>
      <c r="I879" s="2">
        <v>588.47529214875999</v>
      </c>
      <c r="J879" s="2">
        <v>657.52032811764695</v>
      </c>
      <c r="K879">
        <v>0.89499178501971299</v>
      </c>
    </row>
    <row r="880" spans="1:11" ht="15" x14ac:dyDescent="0.25">
      <c r="A880" s="1" t="s">
        <v>888</v>
      </c>
      <c r="B880">
        <v>3.7386217556727497E-24</v>
      </c>
      <c r="C880">
        <v>5.1550583486724801E-23</v>
      </c>
      <c r="D880" s="2">
        <v>269.73141694915302</v>
      </c>
      <c r="E880" s="2">
        <v>83.119904641990303</v>
      </c>
      <c r="F880">
        <v>3.24508814237607</v>
      </c>
      <c r="G880">
        <v>9.9527862009966193E-18</v>
      </c>
      <c r="H880">
        <v>1.6536461545134099E-16</v>
      </c>
      <c r="I880" s="2">
        <v>252.46068925619801</v>
      </c>
      <c r="J880" s="2">
        <v>39.296686756085698</v>
      </c>
      <c r="K880">
        <v>6.4244777383706699</v>
      </c>
    </row>
    <row r="881" spans="1:11" ht="15" x14ac:dyDescent="0.25">
      <c r="A881" s="2" t="s">
        <v>889</v>
      </c>
      <c r="B881">
        <v>2.8109248274405202E-4</v>
      </c>
      <c r="C881">
        <v>4.8479844702794303E-4</v>
      </c>
      <c r="D881" s="2">
        <v>393.88552966101702</v>
      </c>
      <c r="E881" s="2">
        <v>419.37597709344698</v>
      </c>
      <c r="F881">
        <v>0.93921815071741799</v>
      </c>
      <c r="G881">
        <v>0.39703562587650998</v>
      </c>
      <c r="H881">
        <v>0.45877766704953099</v>
      </c>
      <c r="I881" s="2">
        <v>401.22074380165299</v>
      </c>
      <c r="J881" s="2">
        <v>405.12367041176498</v>
      </c>
      <c r="K881">
        <v>0.99036608597531495</v>
      </c>
    </row>
    <row r="882" spans="1:11" ht="15" x14ac:dyDescent="0.25">
      <c r="A882" s="2" t="s">
        <v>890</v>
      </c>
      <c r="B882">
        <v>0.52361811052890594</v>
      </c>
      <c r="C882">
        <v>0.56753583697926402</v>
      </c>
      <c r="D882" s="2">
        <v>45.407419915254202</v>
      </c>
      <c r="E882" s="2">
        <v>96.476046146844695</v>
      </c>
      <c r="F882">
        <v>0.47066004183194199</v>
      </c>
      <c r="G882">
        <v>0.92121723215258899</v>
      </c>
      <c r="H882">
        <v>0.93800905541704405</v>
      </c>
      <c r="I882" s="2">
        <v>45.566320247933902</v>
      </c>
      <c r="J882" s="2">
        <v>218.765089764706</v>
      </c>
      <c r="K882">
        <v>0.20828881014307599</v>
      </c>
    </row>
    <row r="883" spans="1:11" ht="15" x14ac:dyDescent="0.25">
      <c r="A883" s="1" t="s">
        <v>891</v>
      </c>
      <c r="B883">
        <v>6.1534777709605996E-16</v>
      </c>
      <c r="C883">
        <v>3.5615984111293597E-15</v>
      </c>
      <c r="D883" s="2">
        <v>68.780434110169494</v>
      </c>
      <c r="E883" s="2">
        <v>103.57428319174799</v>
      </c>
      <c r="F883">
        <v>0.66406864706788205</v>
      </c>
      <c r="G883">
        <v>6.6959733955576801E-9</v>
      </c>
      <c r="H883">
        <v>2.8431315608121901E-8</v>
      </c>
      <c r="I883" s="2">
        <v>67.334823140495899</v>
      </c>
      <c r="J883" s="2">
        <v>105.026150764706</v>
      </c>
      <c r="K883">
        <v>0.64112435474616802</v>
      </c>
    </row>
    <row r="884" spans="1:11" ht="15" x14ac:dyDescent="0.25">
      <c r="A884" s="1" t="s">
        <v>892</v>
      </c>
      <c r="B884">
        <v>7.9675042167124401E-19</v>
      </c>
      <c r="C884">
        <v>6.1777025448422599E-18</v>
      </c>
      <c r="D884" s="2">
        <v>28.8644802966102</v>
      </c>
      <c r="E884" s="2">
        <v>70.0735513956311</v>
      </c>
      <c r="F884">
        <v>0.41191690333551201</v>
      </c>
      <c r="G884">
        <v>8.38007679103763E-17</v>
      </c>
      <c r="H884">
        <v>1.21171380627166E-15</v>
      </c>
      <c r="I884" s="2">
        <v>7.3950321421067402</v>
      </c>
      <c r="J884" s="2">
        <v>66.928965882352898</v>
      </c>
      <c r="K884">
        <v>0.11049075754592801</v>
      </c>
    </row>
    <row r="885" spans="1:11" ht="15" x14ac:dyDescent="0.25">
      <c r="A885" s="1" t="s">
        <v>893</v>
      </c>
      <c r="B885">
        <v>1.38745171748612E-44</v>
      </c>
      <c r="C885">
        <v>1.15982292008605E-42</v>
      </c>
      <c r="D885" s="2">
        <v>116.634389194915</v>
      </c>
      <c r="E885" s="2">
        <v>197.66545676577701</v>
      </c>
      <c r="F885">
        <v>0.59005954355050005</v>
      </c>
      <c r="G885">
        <v>7.96969643487717E-21</v>
      </c>
      <c r="H885">
        <v>2.1534280771006501E-19</v>
      </c>
      <c r="I885" s="2">
        <v>105.544166528926</v>
      </c>
      <c r="J885" s="2">
        <v>208.39617064705899</v>
      </c>
      <c r="K885">
        <v>0.50645924155523903</v>
      </c>
    </row>
    <row r="886" spans="1:11" ht="15" x14ac:dyDescent="0.25">
      <c r="A886" s="1" t="s">
        <v>894</v>
      </c>
      <c r="B886">
        <v>6.5011153391198298E-23</v>
      </c>
      <c r="C886">
        <v>7.7636087197078296E-22</v>
      </c>
      <c r="D886" s="2">
        <v>69.526386228813607</v>
      </c>
      <c r="E886" s="2">
        <v>105.647005976942</v>
      </c>
      <c r="F886">
        <v>0.65810086699464299</v>
      </c>
      <c r="G886">
        <v>2.9129905392374101E-15</v>
      </c>
      <c r="H886">
        <v>3.34431317272964E-14</v>
      </c>
      <c r="I886" s="2">
        <v>54.459101239669401</v>
      </c>
      <c r="J886" s="2">
        <v>106.522653117647</v>
      </c>
      <c r="K886">
        <v>0.51124431889171096</v>
      </c>
    </row>
    <row r="887" spans="1:11" ht="15" x14ac:dyDescent="0.25">
      <c r="A887" s="1" t="s">
        <v>895</v>
      </c>
      <c r="B887">
        <v>6.2820145002676396E-7</v>
      </c>
      <c r="C887">
        <v>1.4884312478490601E-6</v>
      </c>
      <c r="D887" s="2">
        <v>15880.0539902542</v>
      </c>
      <c r="E887" s="2">
        <v>18999.567159284001</v>
      </c>
      <c r="F887">
        <v>0.83581135597052703</v>
      </c>
      <c r="G887">
        <v>5.1898304185340203E-4</v>
      </c>
      <c r="H887">
        <v>1.10079219934222E-3</v>
      </c>
      <c r="I887" s="2">
        <v>15742.3390045455</v>
      </c>
      <c r="J887" s="2">
        <v>18554.938629411801</v>
      </c>
      <c r="K887">
        <v>0.84841773497391104</v>
      </c>
    </row>
    <row r="888" spans="1:11" ht="15" x14ac:dyDescent="0.25">
      <c r="A888" s="1" t="s">
        <v>896</v>
      </c>
      <c r="B888">
        <v>3.2230313728873597E-11</v>
      </c>
      <c r="C888">
        <v>1.1650822868207701E-10</v>
      </c>
      <c r="D888" s="2">
        <v>319.491960805085</v>
      </c>
      <c r="E888" s="2">
        <v>152.671206492718</v>
      </c>
      <c r="F888">
        <v>2.0926798716319999</v>
      </c>
      <c r="G888">
        <v>1.6565709056369501E-5</v>
      </c>
      <c r="H888">
        <v>4.47157131440851E-5</v>
      </c>
      <c r="I888" s="2">
        <v>291.31996694214899</v>
      </c>
      <c r="J888" s="2">
        <v>155.037657823529</v>
      </c>
      <c r="K888">
        <v>1.8790271410946</v>
      </c>
    </row>
    <row r="889" spans="1:11" ht="15" x14ac:dyDescent="0.25">
      <c r="A889" s="1" t="s">
        <v>897</v>
      </c>
      <c r="B889">
        <v>1.7630867456283099E-19</v>
      </c>
      <c r="C889">
        <v>1.46467610079371E-18</v>
      </c>
      <c r="D889" s="2">
        <v>100.00411186440699</v>
      </c>
      <c r="E889" s="2">
        <v>172.49470794902899</v>
      </c>
      <c r="F889">
        <v>0.57975176776992599</v>
      </c>
      <c r="G889">
        <v>7.09404705936741E-12</v>
      </c>
      <c r="H889">
        <v>4.7323131879819998E-11</v>
      </c>
      <c r="I889" s="2">
        <v>91.168470661157002</v>
      </c>
      <c r="J889" s="2">
        <v>167.438828588235</v>
      </c>
      <c r="K889">
        <v>0.54448822552000797</v>
      </c>
    </row>
    <row r="890" spans="1:11" ht="15" x14ac:dyDescent="0.25">
      <c r="A890" s="1" t="s">
        <v>898</v>
      </c>
      <c r="B890">
        <v>1.19448067629603E-2</v>
      </c>
      <c r="C890">
        <v>1.6914959285822501E-2</v>
      </c>
      <c r="D890" s="2">
        <v>78.692663347457597</v>
      </c>
      <c r="E890" s="2">
        <v>119.033617506068</v>
      </c>
      <c r="F890">
        <v>0.66109612558356601</v>
      </c>
      <c r="G890">
        <v>4.0442400352410698E-5</v>
      </c>
      <c r="H890">
        <v>1.01867628006308E-4</v>
      </c>
      <c r="I890" s="2">
        <v>74.554080578512398</v>
      </c>
      <c r="J890" s="2">
        <v>126.05222152941199</v>
      </c>
      <c r="K890">
        <v>0.591453920239848</v>
      </c>
    </row>
    <row r="891" spans="1:11" ht="15" x14ac:dyDescent="0.25">
      <c r="A891" s="2" t="s">
        <v>899</v>
      </c>
      <c r="B891">
        <v>0.432031643639322</v>
      </c>
      <c r="C891">
        <v>0.47617826400296098</v>
      </c>
      <c r="D891" s="2">
        <v>618.86049957627097</v>
      </c>
      <c r="E891" s="2">
        <v>587.50813328276695</v>
      </c>
      <c r="F891">
        <v>1.0533649910824501</v>
      </c>
      <c r="G891">
        <v>0.90109115168609699</v>
      </c>
      <c r="H891">
        <v>0.92211891000776902</v>
      </c>
      <c r="I891" s="2">
        <v>603.45724421487603</v>
      </c>
      <c r="J891" s="2">
        <v>571.94253052941201</v>
      </c>
      <c r="K891">
        <v>1.0551011893735101</v>
      </c>
    </row>
    <row r="892" spans="1:11" ht="15" x14ac:dyDescent="0.25">
      <c r="A892" s="1" t="s">
        <v>900</v>
      </c>
      <c r="B892">
        <v>8.2013318035903899E-16</v>
      </c>
      <c r="C892">
        <v>4.6381739058360004E-15</v>
      </c>
      <c r="D892" s="2">
        <v>328.87869978813598</v>
      </c>
      <c r="E892" s="2">
        <v>162.19752609223301</v>
      </c>
      <c r="F892">
        <v>2.02764313187564</v>
      </c>
      <c r="G892">
        <v>1.79740940136185E-4</v>
      </c>
      <c r="H892">
        <v>4.0746357191889402E-4</v>
      </c>
      <c r="I892" s="2">
        <v>272.91489586776902</v>
      </c>
      <c r="J892" s="2">
        <v>162.98678617647101</v>
      </c>
      <c r="K892">
        <v>1.6744602569945499</v>
      </c>
    </row>
    <row r="893" spans="1:11" ht="15" x14ac:dyDescent="0.25">
      <c r="A893" s="1" t="s">
        <v>901</v>
      </c>
      <c r="B893">
        <v>1.41814097509665E-11</v>
      </c>
      <c r="C893">
        <v>5.3354811650964001E-11</v>
      </c>
      <c r="D893" s="2">
        <v>588.16402033898305</v>
      </c>
      <c r="E893" s="2">
        <v>1029.3548906553399</v>
      </c>
      <c r="F893">
        <v>0.571390902863956</v>
      </c>
      <c r="G893">
        <v>2.7351032856903702E-8</v>
      </c>
      <c r="H893">
        <v>1.0775259630665299E-7</v>
      </c>
      <c r="I893" s="2">
        <v>580.16001446280995</v>
      </c>
      <c r="J893" s="2">
        <v>1032.16289547059</v>
      </c>
      <c r="K893">
        <v>0.56208183515287202</v>
      </c>
    </row>
    <row r="894" spans="1:11" ht="15" x14ac:dyDescent="0.25">
      <c r="A894" s="1" t="s">
        <v>902</v>
      </c>
      <c r="B894">
        <v>1.6427853358273702E-2</v>
      </c>
      <c r="C894">
        <v>2.28046225912726E-2</v>
      </c>
      <c r="D894" s="2">
        <v>1410.3330000000001</v>
      </c>
      <c r="E894" s="2">
        <v>1523.9099323118901</v>
      </c>
      <c r="F894">
        <v>0.925470049178308</v>
      </c>
      <c r="G894">
        <v>7.7310293566592707E-6</v>
      </c>
      <c r="H894">
        <v>2.1768951083224799E-5</v>
      </c>
      <c r="I894" s="2">
        <v>1198.1492673553701</v>
      </c>
      <c r="J894" s="2">
        <v>1503.08343294118</v>
      </c>
      <c r="K894">
        <v>0.79712758526709304</v>
      </c>
    </row>
    <row r="895" spans="1:11" ht="15" x14ac:dyDescent="0.25">
      <c r="A895" s="1" t="s">
        <v>903</v>
      </c>
      <c r="B895">
        <v>1.24415103492997E-40</v>
      </c>
      <c r="C895">
        <v>7.3957867076392905E-39</v>
      </c>
      <c r="D895" s="2">
        <v>721.82469470339004</v>
      </c>
      <c r="E895" s="2">
        <v>1446.7986749393201</v>
      </c>
      <c r="F895">
        <v>0.49891163657145599</v>
      </c>
      <c r="G895">
        <v>4.2138726225377198E-22</v>
      </c>
      <c r="H895">
        <v>1.5029479020384499E-20</v>
      </c>
      <c r="I895" s="2">
        <v>798.96962066115702</v>
      </c>
      <c r="J895" s="2">
        <v>1512.8395644705899</v>
      </c>
      <c r="K895">
        <v>0.52812581018183102</v>
      </c>
    </row>
    <row r="896" spans="1:11" ht="15" x14ac:dyDescent="0.25">
      <c r="A896" s="2" t="s">
        <v>904</v>
      </c>
      <c r="B896">
        <v>6.0404986679277399E-2</v>
      </c>
      <c r="C896">
        <v>7.7386656784993901E-2</v>
      </c>
      <c r="D896" s="2">
        <v>14310.4777754237</v>
      </c>
      <c r="E896" s="2">
        <v>14811.6039836165</v>
      </c>
      <c r="F896">
        <v>0.96616664820723797</v>
      </c>
      <c r="G896">
        <v>2.6807926381361498E-3</v>
      </c>
      <c r="H896">
        <v>4.9834053558125103E-3</v>
      </c>
      <c r="I896" s="2">
        <v>13896.2099586777</v>
      </c>
      <c r="J896" s="2">
        <v>14741.8048423529</v>
      </c>
      <c r="K896">
        <v>0.94263966368311403</v>
      </c>
    </row>
    <row r="897" spans="1:11" ht="15" x14ac:dyDescent="0.25">
      <c r="A897" s="1" t="s">
        <v>905</v>
      </c>
      <c r="B897">
        <v>6.5482166762269404E-7</v>
      </c>
      <c r="C897">
        <v>1.5433021681856399E-6</v>
      </c>
      <c r="D897" s="2">
        <v>1995.6602792372901</v>
      </c>
      <c r="E897" s="2">
        <v>2265.9963916868901</v>
      </c>
      <c r="F897">
        <v>0.88069878952968805</v>
      </c>
      <c r="G897">
        <v>1.6794447218850401E-4</v>
      </c>
      <c r="H897">
        <v>3.8397560949081101E-4</v>
      </c>
      <c r="I897" s="2">
        <v>1940.13893719008</v>
      </c>
      <c r="J897" s="2">
        <v>2236.56205117647</v>
      </c>
      <c r="K897">
        <v>0.86746483790580997</v>
      </c>
    </row>
    <row r="898" spans="1:11" ht="15" x14ac:dyDescent="0.25">
      <c r="A898" s="1" t="s">
        <v>906</v>
      </c>
      <c r="B898">
        <v>1.8444775713401E-6</v>
      </c>
      <c r="C898">
        <v>4.1288514672257603E-6</v>
      </c>
      <c r="D898" s="2">
        <v>322.6219375</v>
      </c>
      <c r="E898" s="2">
        <v>436.37117263349501</v>
      </c>
      <c r="F898">
        <v>0.73932917143215504</v>
      </c>
      <c r="G898">
        <v>5.2519425663526697E-7</v>
      </c>
      <c r="H898">
        <v>1.7452107285706101E-6</v>
      </c>
      <c r="I898" s="2">
        <v>262.73500826446298</v>
      </c>
      <c r="J898" s="2">
        <v>431.46539011764702</v>
      </c>
      <c r="K898">
        <v>0.60893646230308995</v>
      </c>
    </row>
    <row r="899" spans="1:11" ht="15" x14ac:dyDescent="0.25">
      <c r="A899" s="1" t="s">
        <v>907</v>
      </c>
      <c r="B899">
        <v>9.0220147237246809E-16</v>
      </c>
      <c r="C899">
        <v>5.0701448289839297E-15</v>
      </c>
      <c r="D899" s="2">
        <v>129.137992161017</v>
      </c>
      <c r="E899" s="2">
        <v>233.285503974515</v>
      </c>
      <c r="F899">
        <v>0.55356200861552296</v>
      </c>
      <c r="G899">
        <v>1.64492603734435E-11</v>
      </c>
      <c r="H899">
        <v>1.02329701160375E-10</v>
      </c>
      <c r="I899" s="2">
        <v>122.809204958678</v>
      </c>
      <c r="J899" s="2">
        <v>232.85551235294099</v>
      </c>
      <c r="K899">
        <v>0.527405186665861</v>
      </c>
    </row>
    <row r="900" spans="1:11" ht="15" x14ac:dyDescent="0.25">
      <c r="A900" s="2" t="s">
        <v>908</v>
      </c>
      <c r="B900">
        <v>1.8305706079126599E-2</v>
      </c>
      <c r="C900">
        <v>2.5254132935360302E-2</v>
      </c>
      <c r="D900" s="2">
        <v>1712.0784131355899</v>
      </c>
      <c r="E900" s="2">
        <v>1942.6361575242699</v>
      </c>
      <c r="F900">
        <v>0.88131707345419497</v>
      </c>
      <c r="G900">
        <v>0.15477033505271201</v>
      </c>
      <c r="H900">
        <v>0.20039237476573399</v>
      </c>
      <c r="I900" s="2">
        <v>1755.04051239669</v>
      </c>
      <c r="J900" s="2">
        <v>1574.3868301176501</v>
      </c>
      <c r="K900">
        <v>1.1147454226770599</v>
      </c>
    </row>
    <row r="901" spans="1:11" ht="15" x14ac:dyDescent="0.25">
      <c r="A901" s="2" t="s">
        <v>909</v>
      </c>
      <c r="B901">
        <v>0.75166245748050697</v>
      </c>
      <c r="C901">
        <v>0.78727371721235595</v>
      </c>
      <c r="D901" s="2">
        <v>75.426393008474605</v>
      </c>
      <c r="E901" s="2">
        <v>63.262795631068002</v>
      </c>
      <c r="F901">
        <v>1.19227094307279</v>
      </c>
      <c r="G901">
        <v>0.90854264064471602</v>
      </c>
      <c r="H901">
        <v>0.92796928740916995</v>
      </c>
      <c r="I901" s="2">
        <v>73.936690495867794</v>
      </c>
      <c r="J901" s="2">
        <v>136.635461529412</v>
      </c>
      <c r="K901">
        <v>0.54112372928862496</v>
      </c>
    </row>
    <row r="902" spans="1:11" ht="15" x14ac:dyDescent="0.25">
      <c r="A902" s="2" t="s">
        <v>910</v>
      </c>
      <c r="B902">
        <v>6.8731659017778501E-2</v>
      </c>
      <c r="C902">
        <v>8.7177424311312202E-2</v>
      </c>
      <c r="D902" s="2">
        <v>192.50796779660999</v>
      </c>
      <c r="E902" s="2">
        <v>156.38763243325201</v>
      </c>
      <c r="F902">
        <v>1.23096669986851</v>
      </c>
      <c r="G902">
        <v>0.24451263467137599</v>
      </c>
      <c r="H902">
        <v>0.30072243574525598</v>
      </c>
      <c r="I902" s="2">
        <v>175.16607190082601</v>
      </c>
      <c r="J902" s="2">
        <v>155.388082823529</v>
      </c>
      <c r="K902">
        <v>1.1272812478145999</v>
      </c>
    </row>
    <row r="903" spans="1:11" ht="15" x14ac:dyDescent="0.25">
      <c r="A903" s="1" t="s">
        <v>911</v>
      </c>
      <c r="B903">
        <v>3.7259198751905198E-9</v>
      </c>
      <c r="C903">
        <v>1.1000922368802E-8</v>
      </c>
      <c r="D903" s="2">
        <v>4060.2889082627098</v>
      </c>
      <c r="E903" s="2">
        <v>4868.54087909587</v>
      </c>
      <c r="F903">
        <v>0.83398476239491703</v>
      </c>
      <c r="G903">
        <v>3.0661308063826602E-5</v>
      </c>
      <c r="H903">
        <v>7.9168918021946003E-5</v>
      </c>
      <c r="I903" s="2">
        <v>3877.9665008264501</v>
      </c>
      <c r="J903" s="2">
        <v>4996.0946781176499</v>
      </c>
      <c r="K903">
        <v>0.77619956199219298</v>
      </c>
    </row>
    <row r="904" spans="1:11" ht="15" x14ac:dyDescent="0.25">
      <c r="A904" s="2" t="s">
        <v>912</v>
      </c>
      <c r="B904">
        <v>6.6838921409928596E-4</v>
      </c>
      <c r="C904">
        <v>1.09220595462162E-3</v>
      </c>
      <c r="D904" s="2">
        <v>157.149725847458</v>
      </c>
      <c r="E904" s="2">
        <v>158.53555333737901</v>
      </c>
      <c r="F904">
        <v>0.99125856969779003</v>
      </c>
      <c r="G904">
        <v>8.9277559980913801E-2</v>
      </c>
      <c r="H904">
        <v>0.1221572751657</v>
      </c>
      <c r="I904" s="2">
        <v>152.37511900826399</v>
      </c>
      <c r="J904" s="2">
        <v>157.64117576470599</v>
      </c>
      <c r="K904">
        <v>0.96659466201710198</v>
      </c>
    </row>
    <row r="905" spans="1:11" ht="15" x14ac:dyDescent="0.25">
      <c r="A905" s="2" t="s">
        <v>913</v>
      </c>
      <c r="B905">
        <v>3.3655008772116399E-2</v>
      </c>
      <c r="C905">
        <v>4.4745103611039498E-2</v>
      </c>
      <c r="D905" s="2">
        <v>96.126466313559305</v>
      </c>
      <c r="E905" s="2">
        <v>109.06945773664999</v>
      </c>
      <c r="F905">
        <v>0.88133257749990701</v>
      </c>
      <c r="G905">
        <v>0.33582773896165902</v>
      </c>
      <c r="H905">
        <v>0.39784729925705897</v>
      </c>
      <c r="I905" s="2">
        <v>107.382315289256</v>
      </c>
      <c r="J905" s="2">
        <v>112.132211882353</v>
      </c>
      <c r="K905">
        <v>0.95764021316122605</v>
      </c>
    </row>
    <row r="906" spans="1:11" ht="15" x14ac:dyDescent="0.25">
      <c r="A906" s="2" t="s">
        <v>914</v>
      </c>
      <c r="B906">
        <v>0.47297054368880398</v>
      </c>
      <c r="C906">
        <v>0.51619592181458596</v>
      </c>
      <c r="D906" s="2">
        <v>133.31483813559299</v>
      </c>
      <c r="E906" s="2">
        <v>94.585119629854404</v>
      </c>
      <c r="F906">
        <v>1.40946946683899</v>
      </c>
      <c r="G906">
        <v>0.59268745931266797</v>
      </c>
      <c r="H906">
        <v>0.64632652004133195</v>
      </c>
      <c r="I906" s="2">
        <v>117.10094876033099</v>
      </c>
      <c r="J906" s="2">
        <v>96.707475470588193</v>
      </c>
      <c r="K906">
        <v>1.21087794082625</v>
      </c>
    </row>
    <row r="907" spans="1:11" ht="15" x14ac:dyDescent="0.25">
      <c r="A907" s="1" t="s">
        <v>915</v>
      </c>
      <c r="B907">
        <v>4.4464602259684097E-12</v>
      </c>
      <c r="C907">
        <v>1.7363914021117501E-11</v>
      </c>
      <c r="D907" s="2">
        <v>36.0997504237288</v>
      </c>
      <c r="E907" s="2">
        <v>52.881396966019402</v>
      </c>
      <c r="F907">
        <v>0.68265500714600702</v>
      </c>
      <c r="G907">
        <v>7.8419958483313403E-8</v>
      </c>
      <c r="H907">
        <v>2.9054486003166702E-7</v>
      </c>
      <c r="I907" s="2">
        <v>33.352884297520703</v>
      </c>
      <c r="J907" s="2">
        <v>52.940610999999997</v>
      </c>
      <c r="K907">
        <v>0.63000565478023396</v>
      </c>
    </row>
    <row r="908" spans="1:11" ht="15" x14ac:dyDescent="0.25">
      <c r="A908" s="1" t="s">
        <v>916</v>
      </c>
      <c r="B908">
        <v>1.1311002664403801E-18</v>
      </c>
      <c r="C908">
        <v>8.6448377506515098E-18</v>
      </c>
      <c r="D908" s="2">
        <v>313.331258686441</v>
      </c>
      <c r="E908" s="2">
        <v>427.20642472694198</v>
      </c>
      <c r="F908">
        <v>0.73344229054306298</v>
      </c>
      <c r="G908">
        <v>1.08829966880883E-4</v>
      </c>
      <c r="H908">
        <v>2.55817365031953E-4</v>
      </c>
      <c r="I908" s="2">
        <v>345.43023181818199</v>
      </c>
      <c r="J908" s="2">
        <v>421.08813205882399</v>
      </c>
      <c r="K908">
        <v>0.82032763575945999</v>
      </c>
    </row>
    <row r="909" spans="1:11" ht="15" x14ac:dyDescent="0.25">
      <c r="A909" s="2" t="s">
        <v>917</v>
      </c>
      <c r="B909">
        <v>0.19875253037482801</v>
      </c>
      <c r="C909">
        <v>0.234109651586378</v>
      </c>
      <c r="D909" s="2">
        <v>182.61740275423699</v>
      </c>
      <c r="E909" s="2">
        <v>182.35723061286399</v>
      </c>
      <c r="F909">
        <v>1.00142671689244</v>
      </c>
      <c r="G909">
        <v>0.14052134705345001</v>
      </c>
      <c r="H909">
        <v>0.183811541989232</v>
      </c>
      <c r="I909" s="2">
        <v>213.99571900826399</v>
      </c>
      <c r="J909" s="2">
        <v>185.18291511764701</v>
      </c>
      <c r="K909">
        <v>1.15559104830115</v>
      </c>
    </row>
    <row r="910" spans="1:11" ht="15" x14ac:dyDescent="0.25">
      <c r="A910" s="2" t="s">
        <v>918</v>
      </c>
      <c r="B910">
        <v>0.408885499624974</v>
      </c>
      <c r="C910">
        <v>0.45309391528450899</v>
      </c>
      <c r="D910" s="2">
        <v>304.17978898305103</v>
      </c>
      <c r="E910" s="2">
        <v>300.30407824635898</v>
      </c>
      <c r="F910">
        <v>1.01290595438904</v>
      </c>
      <c r="G910">
        <v>2.00598158331791E-2</v>
      </c>
      <c r="H910">
        <v>3.1677057683045899E-2</v>
      </c>
      <c r="I910" s="2">
        <v>358.15776611570197</v>
      </c>
      <c r="J910" s="2">
        <v>302.83139782352902</v>
      </c>
      <c r="K910">
        <v>1.1826969352907499</v>
      </c>
    </row>
    <row r="911" spans="1:11" ht="15" x14ac:dyDescent="0.25">
      <c r="A911" s="1" t="s">
        <v>919</v>
      </c>
      <c r="B911">
        <v>9.9356226665177894E-5</v>
      </c>
      <c r="C911">
        <v>1.80801296822688E-4</v>
      </c>
      <c r="D911" s="2">
        <v>548.15412711864406</v>
      </c>
      <c r="E911" s="2">
        <v>623.577119993932</v>
      </c>
      <c r="F911">
        <v>0.879047850767806</v>
      </c>
      <c r="G911">
        <v>1.04141039814109E-2</v>
      </c>
      <c r="H911">
        <v>1.74547168861366E-2</v>
      </c>
      <c r="I911" s="2">
        <v>514.44144628099195</v>
      </c>
      <c r="J911" s="2">
        <v>605.44367217647095</v>
      </c>
      <c r="K911">
        <v>0.84969332395804698</v>
      </c>
    </row>
    <row r="912" spans="1:11" ht="15" x14ac:dyDescent="0.25">
      <c r="A912" s="1" t="s">
        <v>920</v>
      </c>
      <c r="B912">
        <v>6.5060102441084807E-27</v>
      </c>
      <c r="C912">
        <v>1.13748871914969E-25</v>
      </c>
      <c r="D912" s="2">
        <v>60.982212923728802</v>
      </c>
      <c r="E912" s="2">
        <v>121.98722493932</v>
      </c>
      <c r="F912">
        <v>0.49990655131357398</v>
      </c>
      <c r="G912">
        <v>1.7830666731289201E-11</v>
      </c>
      <c r="H912">
        <v>1.09648352887813E-10</v>
      </c>
      <c r="I912" s="2">
        <v>66.051754132231395</v>
      </c>
      <c r="J912" s="2">
        <v>118.300391294118</v>
      </c>
      <c r="K912">
        <v>0.55833927013828699</v>
      </c>
    </row>
    <row r="913" spans="1:11" ht="15" x14ac:dyDescent="0.25">
      <c r="A913" s="1" t="s">
        <v>921</v>
      </c>
      <c r="B913">
        <v>7.0043773366620999E-10</v>
      </c>
      <c r="C913">
        <v>2.2385554809523499E-9</v>
      </c>
      <c r="D913" s="2">
        <v>17.597800635593199</v>
      </c>
      <c r="E913" s="2">
        <v>31.6429372876214</v>
      </c>
      <c r="F913">
        <v>0.55613676049212502</v>
      </c>
      <c r="G913">
        <v>1.33409202103651E-12</v>
      </c>
      <c r="H913">
        <v>9.9684250175213794E-12</v>
      </c>
      <c r="I913" s="2">
        <v>5.0902729111220104</v>
      </c>
      <c r="J913" s="2">
        <v>29.959188999999999</v>
      </c>
      <c r="K913">
        <v>0.169906899386429</v>
      </c>
    </row>
    <row r="914" spans="1:11" ht="15" x14ac:dyDescent="0.25">
      <c r="A914" s="2" t="s">
        <v>922</v>
      </c>
      <c r="B914">
        <v>0.46519174315593298</v>
      </c>
      <c r="C914">
        <v>0.50832839580969003</v>
      </c>
      <c r="D914" s="2">
        <v>160.76527563559301</v>
      </c>
      <c r="E914" s="2">
        <v>143.62123294902901</v>
      </c>
      <c r="F914">
        <v>1.11936983365578</v>
      </c>
      <c r="G914">
        <v>0.82736311206732105</v>
      </c>
      <c r="H914">
        <v>0.85749567019762996</v>
      </c>
      <c r="I914" s="2">
        <v>143.28307355371899</v>
      </c>
      <c r="J914" s="2">
        <v>137.593771882353</v>
      </c>
      <c r="K914">
        <v>1.04134854066091</v>
      </c>
    </row>
    <row r="915" spans="1:11" ht="15" x14ac:dyDescent="0.25">
      <c r="A915" s="2" t="s">
        <v>923</v>
      </c>
      <c r="B915">
        <v>1.0378571887089E-7</v>
      </c>
      <c r="C915">
        <v>2.6797953472937398E-7</v>
      </c>
      <c r="D915" s="2">
        <v>292.95206970339001</v>
      </c>
      <c r="E915" s="2">
        <v>232.93469981796099</v>
      </c>
      <c r="F915">
        <v>1.2576574891260599</v>
      </c>
      <c r="G915">
        <v>9.6558719241566796E-2</v>
      </c>
      <c r="H915">
        <v>0.13124724287153999</v>
      </c>
      <c r="I915" s="2">
        <v>257.54951033057898</v>
      </c>
      <c r="J915" s="2">
        <v>236.44904329411801</v>
      </c>
      <c r="K915">
        <v>1.0892389613529301</v>
      </c>
    </row>
    <row r="916" spans="1:11" ht="15" x14ac:dyDescent="0.25">
      <c r="A916" s="1" t="s">
        <v>924</v>
      </c>
      <c r="B916">
        <v>3.11772128176871E-15</v>
      </c>
      <c r="C916">
        <v>1.65803268960861E-14</v>
      </c>
      <c r="D916" s="2">
        <v>101.68481440678001</v>
      </c>
      <c r="E916" s="2">
        <v>154.17174189927201</v>
      </c>
      <c r="F916">
        <v>0.65955546168256596</v>
      </c>
      <c r="G916">
        <v>4.8689779993300999E-8</v>
      </c>
      <c r="H916">
        <v>1.8606451640297199E-7</v>
      </c>
      <c r="I916" s="2">
        <v>106.61286528925601</v>
      </c>
      <c r="J916" s="2">
        <v>156.98648952941201</v>
      </c>
      <c r="K916">
        <v>0.67912127730763805</v>
      </c>
    </row>
    <row r="917" spans="1:11" ht="15" x14ac:dyDescent="0.25">
      <c r="A917" s="1" t="s">
        <v>925</v>
      </c>
      <c r="B917">
        <v>9.7937176953545698E-52</v>
      </c>
      <c r="C917">
        <v>1.8712996310766801E-49</v>
      </c>
      <c r="D917" s="2">
        <v>742.38018601694898</v>
      </c>
      <c r="E917" s="2">
        <v>1349.7888399271801</v>
      </c>
      <c r="F917">
        <v>0.54999727665328602</v>
      </c>
      <c r="G917">
        <v>1.68751758256221E-28</v>
      </c>
      <c r="H917">
        <v>2.14957596826376E-26</v>
      </c>
      <c r="I917" s="2">
        <v>752.41357644628101</v>
      </c>
      <c r="J917" s="2">
        <v>1354.35084758824</v>
      </c>
      <c r="K917">
        <v>0.55555292617577201</v>
      </c>
    </row>
    <row r="918" spans="1:11" ht="15" x14ac:dyDescent="0.25">
      <c r="A918" s="1" t="s">
        <v>926</v>
      </c>
      <c r="B918">
        <v>7.6502604943332993E-6</v>
      </c>
      <c r="C918">
        <v>1.60254086314343E-5</v>
      </c>
      <c r="D918" s="2">
        <v>44.005940677966102</v>
      </c>
      <c r="E918" s="2">
        <v>62.290264350728201</v>
      </c>
      <c r="F918">
        <v>0.70646578781860103</v>
      </c>
      <c r="G918">
        <v>7.0777949655587297E-6</v>
      </c>
      <c r="H918">
        <v>2.0035028077110698E-5</v>
      </c>
      <c r="I918" s="2">
        <v>36.568623140495902</v>
      </c>
      <c r="J918" s="2">
        <v>61.786847882352902</v>
      </c>
      <c r="K918">
        <v>0.591851249801987</v>
      </c>
    </row>
    <row r="919" spans="1:11" ht="15" x14ac:dyDescent="0.25">
      <c r="A919" s="2" t="s">
        <v>927</v>
      </c>
      <c r="B919">
        <v>1.9582278166005201E-2</v>
      </c>
      <c r="C919">
        <v>2.6835345335073701E-2</v>
      </c>
      <c r="D919" s="2">
        <v>80.943022033898302</v>
      </c>
      <c r="E919" s="2">
        <v>105.190567597087</v>
      </c>
      <c r="F919">
        <v>0.76948935520469197</v>
      </c>
      <c r="G919">
        <v>5.8487999589055699E-2</v>
      </c>
      <c r="H919">
        <v>8.3353968513971199E-2</v>
      </c>
      <c r="I919" s="2">
        <v>72.319176446281006</v>
      </c>
      <c r="J919" s="2">
        <v>102.30862829411799</v>
      </c>
      <c r="K919">
        <v>0.70687270127771895</v>
      </c>
    </row>
    <row r="920" spans="1:11" ht="15" x14ac:dyDescent="0.25">
      <c r="A920" s="1" t="s">
        <v>928</v>
      </c>
      <c r="B920">
        <v>1.75346116051464E-6</v>
      </c>
      <c r="C920">
        <v>3.9316920405504197E-6</v>
      </c>
      <c r="D920" s="2">
        <v>76.059661864406806</v>
      </c>
      <c r="E920" s="2">
        <v>76.261295843446604</v>
      </c>
      <c r="F920">
        <v>0.99735601163329601</v>
      </c>
      <c r="G920">
        <v>8.3073778185738702E-10</v>
      </c>
      <c r="H920">
        <v>3.9906271410801403E-9</v>
      </c>
      <c r="I920" s="2">
        <v>24.200801502311201</v>
      </c>
      <c r="J920" s="2">
        <v>74.216442235294096</v>
      </c>
      <c r="K920">
        <v>0.32608409637295199</v>
      </c>
    </row>
    <row r="921" spans="1:11" ht="15" x14ac:dyDescent="0.25">
      <c r="A921" s="2" t="s">
        <v>929</v>
      </c>
      <c r="B921">
        <v>2.5994961292606401E-2</v>
      </c>
      <c r="C921">
        <v>3.4960543719317297E-2</v>
      </c>
      <c r="D921" s="2">
        <v>5069.9759266949104</v>
      </c>
      <c r="E921" s="2">
        <v>4758.66729320388</v>
      </c>
      <c r="F921">
        <v>1.06541928954261</v>
      </c>
      <c r="G921">
        <v>0.64532556536285302</v>
      </c>
      <c r="H921">
        <v>0.69578633105426502</v>
      </c>
      <c r="I921" s="2">
        <v>4938.6375239669396</v>
      </c>
      <c r="J921" s="2">
        <v>4747.4392948823497</v>
      </c>
      <c r="K921">
        <v>1.04027397028345</v>
      </c>
    </row>
    <row r="922" spans="1:11" ht="15" x14ac:dyDescent="0.25">
      <c r="A922" s="1" t="s">
        <v>930</v>
      </c>
      <c r="B922">
        <v>4.1916197523079701E-51</v>
      </c>
      <c r="C922">
        <v>7.0078642733898893E-49</v>
      </c>
      <c r="D922" s="2">
        <v>67.555212076271204</v>
      </c>
      <c r="E922" s="2">
        <v>167.76184872572799</v>
      </c>
      <c r="F922">
        <v>0.40268519087862698</v>
      </c>
      <c r="G922">
        <v>8.5363711864143098E-32</v>
      </c>
      <c r="H922">
        <v>2.28347929236583E-29</v>
      </c>
      <c r="I922" s="2">
        <v>67.870225619834699</v>
      </c>
      <c r="J922" s="2">
        <v>173.25740370588201</v>
      </c>
      <c r="K922">
        <v>0.39173059371852098</v>
      </c>
    </row>
    <row r="923" spans="1:11" ht="15" x14ac:dyDescent="0.25">
      <c r="A923" s="2" t="s">
        <v>931</v>
      </c>
      <c r="B923">
        <v>5.3964884888607102E-2</v>
      </c>
      <c r="C923">
        <v>6.9435337699386299E-2</v>
      </c>
      <c r="D923" s="2">
        <v>274.28555</v>
      </c>
      <c r="E923" s="2">
        <v>222.933232342233</v>
      </c>
      <c r="F923">
        <v>1.2303484192026299</v>
      </c>
      <c r="G923">
        <v>9.2033600416799602E-2</v>
      </c>
      <c r="H923">
        <v>0.12579963265965199</v>
      </c>
      <c r="I923" s="2">
        <v>269.57744958677699</v>
      </c>
      <c r="J923" s="2">
        <v>223.21432717647099</v>
      </c>
      <c r="K923">
        <v>1.2077067498165199</v>
      </c>
    </row>
    <row r="924" spans="1:11" ht="15" x14ac:dyDescent="0.25">
      <c r="A924" s="2" t="s">
        <v>932</v>
      </c>
      <c r="B924">
        <v>3.7265756113773502E-2</v>
      </c>
      <c r="C924">
        <v>4.9227603755231698E-2</v>
      </c>
      <c r="D924" s="2">
        <v>88.014098728813593</v>
      </c>
      <c r="E924" s="2">
        <v>87.037568385922299</v>
      </c>
      <c r="F924">
        <v>1.01121964182824</v>
      </c>
      <c r="G924">
        <v>0.78147092188299205</v>
      </c>
      <c r="H924">
        <v>0.81721450978772603</v>
      </c>
      <c r="I924" s="2">
        <v>100.97353347107401</v>
      </c>
      <c r="J924" s="2">
        <v>86.745322705882401</v>
      </c>
      <c r="K924">
        <v>1.16402280055415</v>
      </c>
    </row>
    <row r="925" spans="1:11" ht="15" x14ac:dyDescent="0.25">
      <c r="A925" s="1" t="s">
        <v>933</v>
      </c>
      <c r="B925">
        <v>3.3237481681294501E-5</v>
      </c>
      <c r="C925">
        <v>6.3964218343498405E-5</v>
      </c>
      <c r="D925" s="2">
        <v>701.42161885593202</v>
      </c>
      <c r="E925" s="2">
        <v>872.74132648665</v>
      </c>
      <c r="F925">
        <v>0.80369932942170696</v>
      </c>
      <c r="G925">
        <v>2.0997845528337802E-2</v>
      </c>
      <c r="H925">
        <v>3.2905235376862102E-2</v>
      </c>
      <c r="I925" s="2">
        <v>743.47340950413195</v>
      </c>
      <c r="J925" s="2">
        <v>861.77751005882396</v>
      </c>
      <c r="K925">
        <v>0.86272083087128104</v>
      </c>
    </row>
    <row r="926" spans="1:11" ht="15" x14ac:dyDescent="0.25">
      <c r="A926" s="2" t="s">
        <v>934</v>
      </c>
      <c r="B926">
        <v>0.596185149353331</v>
      </c>
      <c r="C926">
        <v>0.63817337915972805</v>
      </c>
      <c r="D926" s="2">
        <v>3110.0030597457599</v>
      </c>
      <c r="E926" s="2">
        <v>2805.3243286711199</v>
      </c>
      <c r="F926">
        <v>1.1086073107343599</v>
      </c>
      <c r="G926">
        <v>0.99701334356134996</v>
      </c>
      <c r="H926">
        <v>0.99701334356134996</v>
      </c>
      <c r="I926" s="2">
        <v>3369.5185561983499</v>
      </c>
      <c r="J926" s="2">
        <v>2819.0255059411802</v>
      </c>
      <c r="K926">
        <v>1.1952777827291701</v>
      </c>
    </row>
    <row r="927" spans="1:11" ht="15" x14ac:dyDescent="0.25">
      <c r="A927" s="1" t="s">
        <v>935</v>
      </c>
      <c r="B927">
        <v>1.8840290177017001E-2</v>
      </c>
      <c r="C927">
        <v>2.5938124664704298E-2</v>
      </c>
      <c r="D927" s="2">
        <v>340.45248516949198</v>
      </c>
      <c r="E927" s="2">
        <v>218.276571237864</v>
      </c>
      <c r="F927">
        <v>1.55972985666193</v>
      </c>
      <c r="G927">
        <v>1.1729232729681201E-3</v>
      </c>
      <c r="H927">
        <v>2.3293019711876101E-3</v>
      </c>
      <c r="I927" s="2">
        <v>317.78261570247901</v>
      </c>
      <c r="J927" s="2">
        <v>212.62808270588201</v>
      </c>
      <c r="K927">
        <v>1.4945467769751399</v>
      </c>
    </row>
    <row r="928" spans="1:11" ht="15" x14ac:dyDescent="0.25">
      <c r="A928" s="1" t="s">
        <v>936</v>
      </c>
      <c r="B928">
        <v>1.26165347638625E-4</v>
      </c>
      <c r="C928">
        <v>2.2574736115941199E-4</v>
      </c>
      <c r="D928" s="2">
        <v>384.13000148305099</v>
      </c>
      <c r="E928" s="2">
        <v>191.48986374393201</v>
      </c>
      <c r="F928">
        <v>2.00600697067039</v>
      </c>
      <c r="G928">
        <v>2.7333691335204201E-2</v>
      </c>
      <c r="H928">
        <v>4.1853248037590898E-2</v>
      </c>
      <c r="I928" s="2">
        <v>376.19938719008297</v>
      </c>
      <c r="J928" s="2">
        <v>202.32285305882399</v>
      </c>
      <c r="K928">
        <v>1.8594013553214701</v>
      </c>
    </row>
    <row r="929" spans="1:11" ht="15" x14ac:dyDescent="0.25">
      <c r="A929" s="2" t="s">
        <v>937</v>
      </c>
      <c r="B929">
        <v>9.9555946623194502E-2</v>
      </c>
      <c r="C929">
        <v>0.12323561185425499</v>
      </c>
      <c r="D929" s="2">
        <v>56.289025000000002</v>
      </c>
      <c r="E929" s="2">
        <v>65.570806765776695</v>
      </c>
      <c r="F929">
        <v>0.858446430300426</v>
      </c>
      <c r="G929">
        <v>0.51421589189565198</v>
      </c>
      <c r="H929">
        <v>0.57289775544392696</v>
      </c>
      <c r="I929" s="2">
        <v>59.515549586776899</v>
      </c>
      <c r="J929" s="2">
        <v>66.389286999999996</v>
      </c>
      <c r="K929">
        <v>0.89646315356236395</v>
      </c>
    </row>
    <row r="930" spans="1:11" ht="15" x14ac:dyDescent="0.25">
      <c r="A930" s="2" t="s">
        <v>938</v>
      </c>
      <c r="B930">
        <v>0.20474840277006101</v>
      </c>
      <c r="C930">
        <v>0.24059926708502399</v>
      </c>
      <c r="D930" s="2">
        <v>57.417951906779699</v>
      </c>
      <c r="E930" s="2">
        <v>57.291802093446599</v>
      </c>
      <c r="F930">
        <v>1.0022018824460699</v>
      </c>
      <c r="G930">
        <v>0.89104739407632305</v>
      </c>
      <c r="H930">
        <v>0.91426344934276105</v>
      </c>
      <c r="I930" s="2">
        <v>58.015969421487597</v>
      </c>
      <c r="J930" s="2">
        <v>54.887715941176502</v>
      </c>
      <c r="K930">
        <v>1.05699369023961</v>
      </c>
    </row>
    <row r="931" spans="1:11" ht="15" x14ac:dyDescent="0.25">
      <c r="A931" s="1" t="s">
        <v>939</v>
      </c>
      <c r="B931">
        <v>1.2820791868447699E-3</v>
      </c>
      <c r="C931">
        <v>2.0257305521617099E-3</v>
      </c>
      <c r="D931" s="2">
        <v>37.7770171610169</v>
      </c>
      <c r="E931" s="2">
        <v>38.437255885922298</v>
      </c>
      <c r="F931">
        <v>0.98282294847309304</v>
      </c>
      <c r="G931">
        <v>1.3841577212188601E-2</v>
      </c>
      <c r="H931">
        <v>2.2729416232415301E-2</v>
      </c>
      <c r="I931" s="2">
        <v>34.313479338843003</v>
      </c>
      <c r="J931" s="2">
        <v>38.937271058823498</v>
      </c>
      <c r="K931">
        <v>0.88125023674629699</v>
      </c>
    </row>
    <row r="932" spans="1:11" ht="15" x14ac:dyDescent="0.25">
      <c r="A932" s="1" t="s">
        <v>940</v>
      </c>
      <c r="B932">
        <v>9.5788009920078909E-10</v>
      </c>
      <c r="C932">
        <v>3.0145050180730698E-9</v>
      </c>
      <c r="D932" s="2">
        <v>61.544012500000001</v>
      </c>
      <c r="E932" s="2">
        <v>100.163577123786</v>
      </c>
      <c r="F932">
        <v>0.61443504981797203</v>
      </c>
      <c r="G932">
        <v>1.8087395619012501E-3</v>
      </c>
      <c r="H932">
        <v>3.4913338327508302E-3</v>
      </c>
      <c r="I932" s="2">
        <v>70.027864876033107</v>
      </c>
      <c r="J932" s="2">
        <v>96.089732647058796</v>
      </c>
      <c r="K932">
        <v>0.72877572813370195</v>
      </c>
    </row>
    <row r="933" spans="1:11" ht="15" x14ac:dyDescent="0.25">
      <c r="A933" s="2" t="s">
        <v>941</v>
      </c>
      <c r="B933">
        <v>0.83623394777929205</v>
      </c>
      <c r="C933">
        <v>0.85936450645778195</v>
      </c>
      <c r="D933" s="2">
        <v>285.85553326271202</v>
      </c>
      <c r="E933" s="2">
        <v>250.796858252427</v>
      </c>
      <c r="F933">
        <v>1.13978913154884</v>
      </c>
      <c r="G933">
        <v>1.0059107519888401E-2</v>
      </c>
      <c r="H933">
        <v>1.6891470568550799E-2</v>
      </c>
      <c r="I933" s="2">
        <v>301.25795537190101</v>
      </c>
      <c r="J933" s="2">
        <v>240.95072241176501</v>
      </c>
      <c r="K933">
        <v>1.2502886580148</v>
      </c>
    </row>
    <row r="934" spans="1:11" ht="15" x14ac:dyDescent="0.25">
      <c r="A934" s="1" t="s">
        <v>942</v>
      </c>
      <c r="B934">
        <v>1.6044802866703901E-16</v>
      </c>
      <c r="C934">
        <v>9.7990519790942794E-16</v>
      </c>
      <c r="D934" s="2">
        <v>128.86814957627101</v>
      </c>
      <c r="E934" s="2">
        <v>166.13934217233</v>
      </c>
      <c r="F934">
        <v>0.77566305422469495</v>
      </c>
      <c r="G934">
        <v>7.3334499783187501E-6</v>
      </c>
      <c r="H934">
        <v>2.07289628625524E-5</v>
      </c>
      <c r="I934" s="2">
        <v>118.067417355372</v>
      </c>
      <c r="J934" s="2">
        <v>162.05464205882399</v>
      </c>
      <c r="K934">
        <v>0.72856547554197904</v>
      </c>
    </row>
    <row r="935" spans="1:11" ht="15" x14ac:dyDescent="0.25">
      <c r="A935" s="1" t="s">
        <v>943</v>
      </c>
      <c r="B935">
        <v>3.8492764632155498E-23</v>
      </c>
      <c r="C935">
        <v>4.7450758244707802E-22</v>
      </c>
      <c r="D935" s="2">
        <v>198.509628601695</v>
      </c>
      <c r="E935" s="2">
        <v>515.38403819781604</v>
      </c>
      <c r="F935">
        <v>0.38516836744855198</v>
      </c>
      <c r="G935">
        <v>3.3926461902236702E-12</v>
      </c>
      <c r="H935">
        <v>2.3450461392372899E-11</v>
      </c>
      <c r="I935" s="2">
        <v>193.666704958678</v>
      </c>
      <c r="J935" s="2">
        <v>490.93334817647099</v>
      </c>
      <c r="K935">
        <v>0.39448675808648098</v>
      </c>
    </row>
    <row r="936" spans="1:11" ht="15" x14ac:dyDescent="0.25">
      <c r="A936" s="2" t="s">
        <v>944</v>
      </c>
      <c r="B936">
        <v>1.3164539524848499E-7</v>
      </c>
      <c r="C936">
        <v>3.3442681129125999E-7</v>
      </c>
      <c r="D936" s="2">
        <v>593.83238347457598</v>
      </c>
      <c r="E936" s="2">
        <v>687.22294720873799</v>
      </c>
      <c r="F936">
        <v>0.864104416021785</v>
      </c>
      <c r="G936">
        <v>3.5024008995648399E-2</v>
      </c>
      <c r="H936">
        <v>5.2252774156921103E-2</v>
      </c>
      <c r="I936" s="2">
        <v>615.61698760330603</v>
      </c>
      <c r="J936" s="2">
        <v>698.03846594117601</v>
      </c>
      <c r="K936">
        <v>0.88192415982872696</v>
      </c>
    </row>
    <row r="937" spans="1:11" ht="15" x14ac:dyDescent="0.25">
      <c r="A937" s="1" t="s">
        <v>945</v>
      </c>
      <c r="B937">
        <v>3.6221573208455102E-25</v>
      </c>
      <c r="C937">
        <v>5.3237751831108497E-24</v>
      </c>
      <c r="D937" s="2">
        <v>229.32701334745801</v>
      </c>
      <c r="E937" s="2">
        <v>374.87739775485397</v>
      </c>
      <c r="F937">
        <v>0.61173870369592898</v>
      </c>
      <c r="G937">
        <v>7.3399374790289306E-14</v>
      </c>
      <c r="H937">
        <v>6.6332205258116199E-13</v>
      </c>
      <c r="I937" s="2">
        <v>196.27479421487601</v>
      </c>
      <c r="J937" s="2">
        <v>352.993772588235</v>
      </c>
      <c r="K937">
        <v>0.55602905619479304</v>
      </c>
    </row>
    <row r="938" spans="1:11" ht="15" x14ac:dyDescent="0.25">
      <c r="A938" s="2" t="s">
        <v>946</v>
      </c>
      <c r="B938">
        <v>0.70962353850975901</v>
      </c>
      <c r="C938">
        <v>0.74910929972912599</v>
      </c>
      <c r="D938" s="2">
        <v>116.726796610169</v>
      </c>
      <c r="E938" s="2">
        <v>108.64955461165</v>
      </c>
      <c r="F938">
        <v>1.0743421547137499</v>
      </c>
      <c r="G938">
        <v>0.942057377643581</v>
      </c>
      <c r="H938">
        <v>0.95527046444146302</v>
      </c>
      <c r="I938" s="2">
        <v>115.48882231405</v>
      </c>
      <c r="J938" s="2">
        <v>110.57278599999999</v>
      </c>
      <c r="K938">
        <v>1.0444597309328001</v>
      </c>
    </row>
    <row r="939" spans="1:11" ht="15" x14ac:dyDescent="0.25">
      <c r="A939" s="1" t="s">
        <v>947</v>
      </c>
      <c r="B939">
        <v>2.7847760467269899E-6</v>
      </c>
      <c r="C939">
        <v>6.1310912962919301E-6</v>
      </c>
      <c r="D939" s="2">
        <v>578.11547457627103</v>
      </c>
      <c r="E939" s="2">
        <v>646.47439921116495</v>
      </c>
      <c r="F939">
        <v>0.89425888369546203</v>
      </c>
      <c r="G939">
        <v>1.42907492094167E-5</v>
      </c>
      <c r="H939">
        <v>3.9007912382846697E-5</v>
      </c>
      <c r="I939" s="2">
        <v>552.764191735537</v>
      </c>
      <c r="J939" s="2">
        <v>636.77673494117698</v>
      </c>
      <c r="K939">
        <v>0.86806593489411898</v>
      </c>
    </row>
    <row r="940" spans="1:11" ht="15" x14ac:dyDescent="0.25">
      <c r="A940" s="1" t="s">
        <v>948</v>
      </c>
      <c r="B940">
        <v>3.18418263397752E-5</v>
      </c>
      <c r="C940">
        <v>6.1410876322205295E-5</v>
      </c>
      <c r="D940" s="2">
        <v>85.602583474576306</v>
      </c>
      <c r="E940" s="2">
        <v>100.91189842233</v>
      </c>
      <c r="F940">
        <v>0.84829028898374104</v>
      </c>
      <c r="G940">
        <v>7.8683690230745798E-4</v>
      </c>
      <c r="H940">
        <v>1.6165811932968099E-3</v>
      </c>
      <c r="I940" s="2">
        <v>76.622478925619802</v>
      </c>
      <c r="J940" s="2">
        <v>102.56636364705901</v>
      </c>
      <c r="K940">
        <v>0.74705270033054405</v>
      </c>
    </row>
    <row r="941" spans="1:11" ht="15" x14ac:dyDescent="0.25">
      <c r="A941" s="2" t="s">
        <v>949</v>
      </c>
      <c r="B941">
        <v>0.80046116522491095</v>
      </c>
      <c r="C941">
        <v>0.82993551045606095</v>
      </c>
      <c r="D941" s="2">
        <v>1244.8997055084701</v>
      </c>
      <c r="E941" s="2">
        <v>1241.51388522451</v>
      </c>
      <c r="F941">
        <v>1.00272717069399</v>
      </c>
      <c r="G941">
        <v>0.85205991167672501</v>
      </c>
      <c r="H941">
        <v>0.88070334765658398</v>
      </c>
      <c r="I941" s="2">
        <v>1307.59857231405</v>
      </c>
      <c r="J941" s="2">
        <v>1271.6722725294101</v>
      </c>
      <c r="K941">
        <v>1.0282512252258</v>
      </c>
    </row>
    <row r="942" spans="1:11" ht="15" x14ac:dyDescent="0.25">
      <c r="A942" s="2" t="s">
        <v>950</v>
      </c>
      <c r="B942">
        <v>0.57993049323493295</v>
      </c>
      <c r="C942">
        <v>0.623968963966131</v>
      </c>
      <c r="D942" s="2">
        <v>1046.6144271186399</v>
      </c>
      <c r="E942" s="2">
        <v>808.449404884709</v>
      </c>
      <c r="F942">
        <v>1.2945948389533399</v>
      </c>
      <c r="G942">
        <v>0.47533992229789201</v>
      </c>
      <c r="H942">
        <v>0.53775808054473995</v>
      </c>
      <c r="I942" s="2">
        <v>926.27639049586799</v>
      </c>
      <c r="J942" s="2">
        <v>792.84603376470602</v>
      </c>
      <c r="K942">
        <v>1.1682928980518299</v>
      </c>
    </row>
    <row r="943" spans="1:11" ht="15" x14ac:dyDescent="0.25">
      <c r="A943" s="1" t="s">
        <v>951</v>
      </c>
      <c r="B943">
        <v>3.5095200676331801E-31</v>
      </c>
      <c r="C943">
        <v>9.5795573274681105E-30</v>
      </c>
      <c r="D943" s="2">
        <v>105.68958559322</v>
      </c>
      <c r="E943" s="2">
        <v>197.73820309466001</v>
      </c>
      <c r="F943">
        <v>0.53449249532537302</v>
      </c>
      <c r="G943">
        <v>5.2679893012891202E-15</v>
      </c>
      <c r="H943">
        <v>5.8961804941206694E-14</v>
      </c>
      <c r="I943" s="2">
        <v>111.46774338842999</v>
      </c>
      <c r="J943" s="2">
        <v>198.697679647059</v>
      </c>
      <c r="K943">
        <v>0.56099167129896399</v>
      </c>
    </row>
    <row r="944" spans="1:11" ht="15" x14ac:dyDescent="0.25">
      <c r="A944" s="2" t="s">
        <v>952</v>
      </c>
      <c r="B944">
        <v>0.13663497270618699</v>
      </c>
      <c r="C944">
        <v>0.16538396017604101</v>
      </c>
      <c r="D944" s="2">
        <v>79.285438771186406</v>
      </c>
      <c r="E944" s="2">
        <v>53.199683464805801</v>
      </c>
      <c r="F944">
        <v>1.49033666381939</v>
      </c>
      <c r="G944">
        <v>0.19651682187431599</v>
      </c>
      <c r="H944">
        <v>0.247963442695187</v>
      </c>
      <c r="I944" s="2">
        <v>75.835314462809905</v>
      </c>
      <c r="J944" s="2">
        <v>53.574138823529402</v>
      </c>
      <c r="K944">
        <v>1.41552092349273</v>
      </c>
    </row>
    <row r="945" spans="1:11" ht="15" x14ac:dyDescent="0.25">
      <c r="A945" s="1" t="s">
        <v>953</v>
      </c>
      <c r="B945">
        <v>2.1507691814616101E-21</v>
      </c>
      <c r="C945">
        <v>2.1792831668219001E-20</v>
      </c>
      <c r="D945" s="2">
        <v>392.97534470339002</v>
      </c>
      <c r="E945" s="2">
        <v>207.62148188713601</v>
      </c>
      <c r="F945">
        <v>1.8927489637946699</v>
      </c>
      <c r="G945">
        <v>1.9981179208987898E-6</v>
      </c>
      <c r="H945">
        <v>6.1365848890978801E-6</v>
      </c>
      <c r="I945" s="2">
        <v>328.72361280991697</v>
      </c>
      <c r="J945" s="2">
        <v>206.13884452941201</v>
      </c>
      <c r="K945">
        <v>1.5946708809800101</v>
      </c>
    </row>
    <row r="946" spans="1:11" ht="15" x14ac:dyDescent="0.25">
      <c r="A946" s="1" t="s">
        <v>954</v>
      </c>
      <c r="B946">
        <v>1.0574178708100601E-22</v>
      </c>
      <c r="C946">
        <v>1.2351933643742001E-21</v>
      </c>
      <c r="D946" s="2">
        <v>14.263137499999999</v>
      </c>
      <c r="E946" s="2">
        <v>37.092407918689297</v>
      </c>
      <c r="F946">
        <v>0.384529835088258</v>
      </c>
      <c r="G946">
        <v>1.29431264737916E-19</v>
      </c>
      <c r="H946">
        <v>2.8852386097827099E-18</v>
      </c>
      <c r="I946" s="2">
        <v>2.7701134814049602</v>
      </c>
      <c r="J946" s="2">
        <v>37.168448882352898</v>
      </c>
      <c r="K946">
        <v>7.4528627497290306E-2</v>
      </c>
    </row>
    <row r="947" spans="1:11" ht="15" x14ac:dyDescent="0.25">
      <c r="A947" s="1" t="s">
        <v>955</v>
      </c>
      <c r="B947">
        <v>1.36907184047511E-21</v>
      </c>
      <c r="C947">
        <v>1.4250066822065799E-20</v>
      </c>
      <c r="D947" s="2">
        <v>204.83656377118601</v>
      </c>
      <c r="E947" s="2">
        <v>86.777739108009698</v>
      </c>
      <c r="F947">
        <v>2.3604736177354502</v>
      </c>
      <c r="G947">
        <v>1.3517244544303999E-14</v>
      </c>
      <c r="H947">
        <v>1.3960860677997299E-13</v>
      </c>
      <c r="I947" s="2">
        <v>223.05747685950399</v>
      </c>
      <c r="J947" s="2">
        <v>93.214838294117598</v>
      </c>
      <c r="K947">
        <v>2.3929395892497101</v>
      </c>
    </row>
    <row r="948" spans="1:11" ht="15" x14ac:dyDescent="0.25">
      <c r="A948" s="1" t="s">
        <v>956</v>
      </c>
      <c r="B948">
        <v>9.0148957163020791E-19</v>
      </c>
      <c r="C948">
        <v>6.9295534600885301E-18</v>
      </c>
      <c r="D948" s="2">
        <v>668.98089025423701</v>
      </c>
      <c r="E948" s="2">
        <v>872.22055415655302</v>
      </c>
      <c r="F948">
        <v>0.766985926972506</v>
      </c>
      <c r="G948">
        <v>1.9796553045494701E-14</v>
      </c>
      <c r="H948">
        <v>1.9686163344497499E-13</v>
      </c>
      <c r="I948" s="2">
        <v>629.40633388429796</v>
      </c>
      <c r="J948" s="2">
        <v>858.37257947058799</v>
      </c>
      <c r="K948">
        <v>0.73325540556350399</v>
      </c>
    </row>
    <row r="949" spans="1:11" ht="15" x14ac:dyDescent="0.25">
      <c r="A949" s="1" t="s">
        <v>957</v>
      </c>
      <c r="B949">
        <v>3.50938399057699E-27</v>
      </c>
      <c r="C949">
        <v>6.3429744424280097E-26</v>
      </c>
      <c r="D949" s="2">
        <v>159.502316737288</v>
      </c>
      <c r="E949" s="2">
        <v>262.358893507282</v>
      </c>
      <c r="F949">
        <v>0.60795467843692996</v>
      </c>
      <c r="G949">
        <v>6.3796945889858295E-10</v>
      </c>
      <c r="H949">
        <v>3.1255829717100901E-9</v>
      </c>
      <c r="I949" s="2">
        <v>168.049211983471</v>
      </c>
      <c r="J949" s="2">
        <v>254.20704941176501</v>
      </c>
      <c r="K949">
        <v>0.661072194387752</v>
      </c>
    </row>
    <row r="950" spans="1:11" ht="15" x14ac:dyDescent="0.25">
      <c r="A950" s="1" t="s">
        <v>958</v>
      </c>
      <c r="B950">
        <v>1.12595562533098E-10</v>
      </c>
      <c r="C950">
        <v>3.8863629648520801E-10</v>
      </c>
      <c r="D950" s="2">
        <v>33.289029661016897</v>
      </c>
      <c r="E950" s="2">
        <v>46.772859253640803</v>
      </c>
      <c r="F950">
        <v>0.71171679884901895</v>
      </c>
      <c r="G950">
        <v>2.2052530391753698E-5</v>
      </c>
      <c r="H950">
        <v>5.8580455608680501E-5</v>
      </c>
      <c r="I950" s="2">
        <v>31.978387603305801</v>
      </c>
      <c r="J950" s="2">
        <v>46.704507764705902</v>
      </c>
      <c r="K950">
        <v>0.684695956210709</v>
      </c>
    </row>
    <row r="951" spans="1:11" ht="15" x14ac:dyDescent="0.25">
      <c r="A951" s="2" t="s">
        <v>959</v>
      </c>
      <c r="B951">
        <v>2.93465494223576E-3</v>
      </c>
      <c r="C951">
        <v>4.4451879787546196E-3</v>
      </c>
      <c r="D951" s="2">
        <v>95.717199788135602</v>
      </c>
      <c r="E951" s="2">
        <v>101.902416110437</v>
      </c>
      <c r="F951">
        <v>0.93930255475397095</v>
      </c>
      <c r="G951">
        <v>0.42666534799560701</v>
      </c>
      <c r="H951">
        <v>0.48984111840697298</v>
      </c>
      <c r="I951" s="2">
        <v>95.984123966942093</v>
      </c>
      <c r="J951" s="2">
        <v>95.077871000000002</v>
      </c>
      <c r="K951">
        <v>1.0095316918375501</v>
      </c>
    </row>
    <row r="952" spans="1:11" ht="15" x14ac:dyDescent="0.25">
      <c r="A952" s="1" t="s">
        <v>960</v>
      </c>
      <c r="B952">
        <v>4.9680610875673901E-11</v>
      </c>
      <c r="C952">
        <v>1.7602070740718899E-10</v>
      </c>
      <c r="D952" s="2">
        <v>28.761280508474599</v>
      </c>
      <c r="E952" s="2">
        <v>37.126444144417498</v>
      </c>
      <c r="F952">
        <v>0.774684491641499</v>
      </c>
      <c r="G952">
        <v>5.8800338656545297E-13</v>
      </c>
      <c r="H952">
        <v>4.5459799394872404E-12</v>
      </c>
      <c r="I952" s="2">
        <v>8.4382269260400609</v>
      </c>
      <c r="J952" s="2">
        <v>35.319388882352897</v>
      </c>
      <c r="K952">
        <v>0.238912030843664</v>
      </c>
    </row>
    <row r="953" spans="1:11" ht="15" x14ac:dyDescent="0.25">
      <c r="A953" s="1" t="s">
        <v>961</v>
      </c>
      <c r="B953">
        <v>7.6685540698678807E-9</v>
      </c>
      <c r="C953">
        <v>2.2081143312052301E-8</v>
      </c>
      <c r="D953" s="2">
        <v>29.3880298728814</v>
      </c>
      <c r="E953" s="2">
        <v>46.898922906553402</v>
      </c>
      <c r="F953">
        <v>0.62662483595704999</v>
      </c>
      <c r="G953">
        <v>5.3843080627656505E-4</v>
      </c>
      <c r="H953">
        <v>1.13947975220713E-3</v>
      </c>
      <c r="I953" s="2">
        <v>30.876307024793402</v>
      </c>
      <c r="J953" s="2">
        <v>45.0478936470588</v>
      </c>
      <c r="K953">
        <v>0.685410671289163</v>
      </c>
    </row>
    <row r="954" spans="1:11" ht="15" x14ac:dyDescent="0.25">
      <c r="A954" s="1" t="s">
        <v>962</v>
      </c>
      <c r="B954">
        <v>2.6435112830669202E-7</v>
      </c>
      <c r="C954">
        <v>6.4994418034963305E-7</v>
      </c>
      <c r="D954" s="2">
        <v>1963.8482595339001</v>
      </c>
      <c r="E954" s="2">
        <v>1643.4276329793699</v>
      </c>
      <c r="F954">
        <v>1.19497093764551</v>
      </c>
      <c r="G954">
        <v>2.0349026519336602E-3</v>
      </c>
      <c r="H954">
        <v>3.8908967790725899E-3</v>
      </c>
      <c r="I954" s="2">
        <v>1926.10695991736</v>
      </c>
      <c r="J954" s="2">
        <v>1602.59461958824</v>
      </c>
      <c r="K954">
        <v>1.2018678562718801</v>
      </c>
    </row>
    <row r="955" spans="1:11" ht="15" x14ac:dyDescent="0.25">
      <c r="A955" s="2" t="s">
        <v>963</v>
      </c>
      <c r="B955">
        <v>6.30114529040188E-2</v>
      </c>
      <c r="C955">
        <v>8.0456151082697006E-2</v>
      </c>
      <c r="D955" s="2">
        <v>2389.14372733051</v>
      </c>
      <c r="E955" s="2">
        <v>1899.3217600728201</v>
      </c>
      <c r="F955">
        <v>1.2578930950798499</v>
      </c>
      <c r="G955">
        <v>0.39217335005291898</v>
      </c>
      <c r="H955">
        <v>0.45453367044694898</v>
      </c>
      <c r="I955" s="2">
        <v>2202.08503966942</v>
      </c>
      <c r="J955" s="2">
        <v>1844.3591543529401</v>
      </c>
      <c r="K955">
        <v>1.1939567380204701</v>
      </c>
    </row>
    <row r="956" spans="1:11" ht="15" x14ac:dyDescent="0.25">
      <c r="A956" s="1" t="s">
        <v>964</v>
      </c>
      <c r="B956">
        <v>7.8247548928707504E-20</v>
      </c>
      <c r="C956">
        <v>6.7958504345549596E-19</v>
      </c>
      <c r="D956" s="2">
        <v>643.60929364406798</v>
      </c>
      <c r="E956" s="2">
        <v>854.035936620146</v>
      </c>
      <c r="F956">
        <v>0.75360914693022996</v>
      </c>
      <c r="G956">
        <v>3.5530760674910803E-5</v>
      </c>
      <c r="H956">
        <v>9.0432716275343797E-5</v>
      </c>
      <c r="I956" s="2">
        <v>600.37033388429802</v>
      </c>
      <c r="J956" s="2">
        <v>783.17791064705898</v>
      </c>
      <c r="K956">
        <v>0.76658231255306197</v>
      </c>
    </row>
    <row r="957" spans="1:11" ht="15" x14ac:dyDescent="0.25">
      <c r="A957" s="1" t="s">
        <v>965</v>
      </c>
      <c r="B957">
        <v>1.49909624325405E-5</v>
      </c>
      <c r="C957">
        <v>3.0379412505337798E-5</v>
      </c>
      <c r="D957" s="2">
        <v>473.93496610169501</v>
      </c>
      <c r="E957" s="2">
        <v>300.020350242718</v>
      </c>
      <c r="F957">
        <v>1.57967606436789</v>
      </c>
      <c r="G957">
        <v>1.3051895457455901E-5</v>
      </c>
      <c r="H957">
        <v>3.5845811446298297E-5</v>
      </c>
      <c r="I957" s="2">
        <v>459.34489669421498</v>
      </c>
      <c r="J957" s="2">
        <v>285.334290764706</v>
      </c>
      <c r="K957">
        <v>1.60984820809008</v>
      </c>
    </row>
    <row r="958" spans="1:11" ht="15" x14ac:dyDescent="0.25">
      <c r="A958" s="1" t="s">
        <v>966</v>
      </c>
      <c r="B958">
        <v>1.46901234309447E-21</v>
      </c>
      <c r="C958">
        <v>1.52310388285958E-20</v>
      </c>
      <c r="D958" s="2">
        <v>87.944485805084796</v>
      </c>
      <c r="E958" s="2">
        <v>33.122794023058297</v>
      </c>
      <c r="F958">
        <v>2.6551046914660201</v>
      </c>
      <c r="G958">
        <v>4.6550319764145602E-20</v>
      </c>
      <c r="H958">
        <v>1.13201913971899E-18</v>
      </c>
      <c r="I958" s="2">
        <v>89.169509090909102</v>
      </c>
      <c r="J958" s="2">
        <v>13.871156663789099</v>
      </c>
      <c r="K958">
        <v>6.4284119379667501</v>
      </c>
    </row>
    <row r="959" spans="1:11" ht="15" x14ac:dyDescent="0.25">
      <c r="A959" s="2" t="s">
        <v>967</v>
      </c>
      <c r="B959">
        <v>0.71948272748471698</v>
      </c>
      <c r="C959">
        <v>0.758320053594018</v>
      </c>
      <c r="D959" s="2">
        <v>126.877809533898</v>
      </c>
      <c r="E959" s="2">
        <v>101.79420661407801</v>
      </c>
      <c r="F959">
        <v>1.2464148378789099</v>
      </c>
      <c r="G959">
        <v>0.31582880596232099</v>
      </c>
      <c r="H959">
        <v>0.37699333152575198</v>
      </c>
      <c r="I959" s="2">
        <v>113.30660495867799</v>
      </c>
      <c r="J959" s="2">
        <v>98.407695941176499</v>
      </c>
      <c r="K959">
        <v>1.15139983590721</v>
      </c>
    </row>
    <row r="960" spans="1:11" ht="15" x14ac:dyDescent="0.25">
      <c r="A960" s="1" t="s">
        <v>968</v>
      </c>
      <c r="B960">
        <v>1.2283824585289301E-4</v>
      </c>
      <c r="C960">
        <v>2.2053175010502599E-4</v>
      </c>
      <c r="D960" s="2">
        <v>164.23562372881401</v>
      </c>
      <c r="E960" s="2">
        <v>131.664319356796</v>
      </c>
      <c r="F960">
        <v>1.24738140546455</v>
      </c>
      <c r="G960">
        <v>2.09372854063975E-3</v>
      </c>
      <c r="H960">
        <v>3.9891195485835598E-3</v>
      </c>
      <c r="I960" s="2">
        <v>170.05282892561999</v>
      </c>
      <c r="J960" s="2">
        <v>130.45808864705899</v>
      </c>
      <c r="K960">
        <v>1.30350544522909</v>
      </c>
    </row>
    <row r="961" spans="1:11" ht="15" x14ac:dyDescent="0.25">
      <c r="A961" s="1" t="s">
        <v>969</v>
      </c>
      <c r="B961">
        <v>9.6341840322976196E-8</v>
      </c>
      <c r="C961">
        <v>2.5020817753782698E-7</v>
      </c>
      <c r="D961" s="2">
        <v>163.302733262712</v>
      </c>
      <c r="E961" s="2">
        <v>205.30313756068</v>
      </c>
      <c r="F961">
        <v>0.79542249184791902</v>
      </c>
      <c r="G961">
        <v>6.2609452578132194E-5</v>
      </c>
      <c r="H961">
        <v>1.52532136290076E-4</v>
      </c>
      <c r="I961" s="2">
        <v>152.88075661157001</v>
      </c>
      <c r="J961" s="2">
        <v>206.31828729411799</v>
      </c>
      <c r="K961">
        <v>0.74099469618817904</v>
      </c>
    </row>
    <row r="962" spans="1:11" ht="15" x14ac:dyDescent="0.25">
      <c r="A962" s="2" t="s">
        <v>970</v>
      </c>
      <c r="B962">
        <v>0.63917600523705598</v>
      </c>
      <c r="C962">
        <v>0.67929909177954895</v>
      </c>
      <c r="D962" s="2">
        <v>565.76377076271206</v>
      </c>
      <c r="E962" s="2">
        <v>534.09227603155296</v>
      </c>
      <c r="F962">
        <v>1.05929966815189</v>
      </c>
      <c r="G962">
        <v>0.50903184221202102</v>
      </c>
      <c r="H962">
        <v>0.56830558343787896</v>
      </c>
      <c r="I962" s="2">
        <v>506.62038016528902</v>
      </c>
      <c r="J962" s="2">
        <v>511.46172282352899</v>
      </c>
      <c r="K962">
        <v>0.99053430111736696</v>
      </c>
    </row>
    <row r="963" spans="1:11" ht="15" x14ac:dyDescent="0.25">
      <c r="A963" s="1" t="s">
        <v>971</v>
      </c>
      <c r="B963">
        <v>1.55929345360813E-15</v>
      </c>
      <c r="C963">
        <v>8.5298772768951707E-15</v>
      </c>
      <c r="D963" s="2">
        <v>119.553326059322</v>
      </c>
      <c r="E963" s="2">
        <v>173.702074150485</v>
      </c>
      <c r="F963">
        <v>0.68826654283787003</v>
      </c>
      <c r="G963">
        <v>1.1472087322904899E-9</v>
      </c>
      <c r="H963">
        <v>5.4027876036568197E-9</v>
      </c>
      <c r="I963" s="2">
        <v>106.596633884298</v>
      </c>
      <c r="J963" s="2">
        <v>179.39377158823501</v>
      </c>
      <c r="K963">
        <v>0.59420476497350205</v>
      </c>
    </row>
    <row r="964" spans="1:11" ht="15" x14ac:dyDescent="0.25">
      <c r="A964" s="2" t="s">
        <v>972</v>
      </c>
      <c r="B964">
        <v>1.9838207720729501E-3</v>
      </c>
      <c r="C964">
        <v>3.0621584335228701E-3</v>
      </c>
      <c r="D964" s="2">
        <v>1857.03928050847</v>
      </c>
      <c r="E964" s="2">
        <v>1484.7459689623799</v>
      </c>
      <c r="F964">
        <v>1.25074546038759</v>
      </c>
      <c r="G964">
        <v>0.16042090842241499</v>
      </c>
      <c r="H964">
        <v>0.20710710908781799</v>
      </c>
      <c r="I964" s="2">
        <v>1806.9940247933901</v>
      </c>
      <c r="J964" s="2">
        <v>1515.30773452941</v>
      </c>
      <c r="K964">
        <v>1.1924931046132099</v>
      </c>
    </row>
    <row r="965" spans="1:11" ht="15" x14ac:dyDescent="0.25">
      <c r="A965" s="1" t="s">
        <v>973</v>
      </c>
      <c r="B965">
        <v>4.45977864641575E-7</v>
      </c>
      <c r="C965">
        <v>1.0699468949921199E-6</v>
      </c>
      <c r="D965" s="2">
        <v>283.06938411016898</v>
      </c>
      <c r="E965" s="2">
        <v>340.94380291262098</v>
      </c>
      <c r="F965">
        <v>0.83025232220664802</v>
      </c>
      <c r="G965">
        <v>2.3161069847328399E-6</v>
      </c>
      <c r="H965">
        <v>7.0725869682195603E-6</v>
      </c>
      <c r="I965" s="2">
        <v>260.574353305785</v>
      </c>
      <c r="J965" s="2">
        <v>340.30237352941202</v>
      </c>
      <c r="K965">
        <v>0.76571418119499002</v>
      </c>
    </row>
    <row r="966" spans="1:11" ht="15" x14ac:dyDescent="0.25">
      <c r="A966" s="2" t="s">
        <v>974</v>
      </c>
      <c r="B966">
        <v>2.6166576131187199E-7</v>
      </c>
      <c r="C966">
        <v>6.4393368124126599E-7</v>
      </c>
      <c r="D966" s="2">
        <v>134.090704025424</v>
      </c>
      <c r="E966" s="2">
        <v>164.74105685679601</v>
      </c>
      <c r="F966">
        <v>0.81394830519986405</v>
      </c>
      <c r="G966">
        <v>7.30859132645445E-2</v>
      </c>
      <c r="H966">
        <v>0.101825426032634</v>
      </c>
      <c r="I966" s="2">
        <v>134.64240950413199</v>
      </c>
      <c r="J966" s="2">
        <v>153.76080423529399</v>
      </c>
      <c r="K966">
        <v>0.87566145464545198</v>
      </c>
    </row>
    <row r="967" spans="1:11" ht="15" x14ac:dyDescent="0.25">
      <c r="A967" s="2" t="s">
        <v>975</v>
      </c>
      <c r="B967">
        <v>6.6745493377230696E-6</v>
      </c>
      <c r="C967">
        <v>1.4125331865830101E-5</v>
      </c>
      <c r="D967" s="2">
        <v>81.042320550847506</v>
      </c>
      <c r="E967" s="2">
        <v>91.590565230582499</v>
      </c>
      <c r="F967">
        <v>0.88483262819506003</v>
      </c>
      <c r="G967">
        <v>0.102765836715459</v>
      </c>
      <c r="H967">
        <v>0.138767598795484</v>
      </c>
      <c r="I967" s="2">
        <v>83.784866942148795</v>
      </c>
      <c r="J967" s="2">
        <v>92.483228411764699</v>
      </c>
      <c r="K967">
        <v>0.90594660654699399</v>
      </c>
    </row>
    <row r="968" spans="1:11" ht="15" x14ac:dyDescent="0.25">
      <c r="A968" s="2" t="s">
        <v>976</v>
      </c>
      <c r="B968">
        <v>0.172191733449132</v>
      </c>
      <c r="C968">
        <v>0.204898971074923</v>
      </c>
      <c r="D968" s="2">
        <v>683.50972923728796</v>
      </c>
      <c r="E968" s="2">
        <v>438.78513658980597</v>
      </c>
      <c r="F968">
        <v>1.5577321842518601</v>
      </c>
      <c r="G968">
        <v>5.1790547722505098E-3</v>
      </c>
      <c r="H968">
        <v>9.0905324906628109E-3</v>
      </c>
      <c r="I968" s="2">
        <v>655.64943966942099</v>
      </c>
      <c r="J968" s="2">
        <v>437.90794770588201</v>
      </c>
      <c r="K968">
        <v>1.49723119460208</v>
      </c>
    </row>
    <row r="969" spans="1:11" ht="15" x14ac:dyDescent="0.25">
      <c r="A969" s="2" t="s">
        <v>977</v>
      </c>
      <c r="B969">
        <v>0.14948289315268901</v>
      </c>
      <c r="C969">
        <v>0.17971538839705301</v>
      </c>
      <c r="D969" s="2">
        <v>116.923453177966</v>
      </c>
      <c r="E969" s="2">
        <v>131.37996025485401</v>
      </c>
      <c r="F969">
        <v>0.88996413875567304</v>
      </c>
      <c r="G969">
        <v>0.909383212681801</v>
      </c>
      <c r="H969">
        <v>0.92828084177065795</v>
      </c>
      <c r="I969" s="2">
        <v>116.677904958678</v>
      </c>
      <c r="J969" s="2">
        <v>126.548639352941</v>
      </c>
      <c r="K969">
        <v>0.92200046997949703</v>
      </c>
    </row>
    <row r="970" spans="1:11" ht="15" x14ac:dyDescent="0.25">
      <c r="A970" s="1" t="s">
        <v>978</v>
      </c>
      <c r="B970">
        <v>4.8508682862401701E-24</v>
      </c>
      <c r="C970">
        <v>6.6543962388166402E-23</v>
      </c>
      <c r="D970" s="2">
        <v>106.884830720339</v>
      </c>
      <c r="E970" s="2">
        <v>173.376323179612</v>
      </c>
      <c r="F970">
        <v>0.61649035323935297</v>
      </c>
      <c r="G970">
        <v>8.1118851031787095E-16</v>
      </c>
      <c r="H970">
        <v>1.0139856378973401E-14</v>
      </c>
      <c r="I970" s="2">
        <v>95.738567355371899</v>
      </c>
      <c r="J970" s="2">
        <v>169.125350823529</v>
      </c>
      <c r="K970">
        <v>0.56608052482485904</v>
      </c>
    </row>
    <row r="971" spans="1:11" ht="15" x14ac:dyDescent="0.25">
      <c r="A971" s="1" t="s">
        <v>979</v>
      </c>
      <c r="B971">
        <v>1.55327892831171E-10</v>
      </c>
      <c r="C971">
        <v>5.2795694196109698E-10</v>
      </c>
      <c r="D971" s="2">
        <v>99.033225000000002</v>
      </c>
      <c r="E971" s="2">
        <v>217.77925024271801</v>
      </c>
      <c r="F971">
        <v>0.454741325859217</v>
      </c>
      <c r="G971">
        <v>4.9434745176317798E-9</v>
      </c>
      <c r="H971">
        <v>2.1260119509107698E-8</v>
      </c>
      <c r="I971" s="2">
        <v>32.329027995867797</v>
      </c>
      <c r="J971" s="2">
        <v>205.40071194117601</v>
      </c>
      <c r="K971">
        <v>0.157394916942285</v>
      </c>
    </row>
    <row r="972" spans="1:11" ht="15" x14ac:dyDescent="0.25">
      <c r="A972" s="1" t="s">
        <v>980</v>
      </c>
      <c r="B972">
        <v>9.4730920917497907E-40</v>
      </c>
      <c r="C972">
        <v>5.0681042690861402E-38</v>
      </c>
      <c r="D972" s="2">
        <v>5163.1033739406803</v>
      </c>
      <c r="E972" s="2">
        <v>12510.0846862257</v>
      </c>
      <c r="F972">
        <v>0.41271530156990299</v>
      </c>
      <c r="G972">
        <v>5.0478991328557005E-22</v>
      </c>
      <c r="H972">
        <v>1.7311705359473101E-20</v>
      </c>
      <c r="I972" s="2">
        <v>5047.9897330578497</v>
      </c>
      <c r="J972" s="2">
        <v>12713.534519352899</v>
      </c>
      <c r="K972">
        <v>0.39705635953350699</v>
      </c>
    </row>
    <row r="973" spans="1:11" ht="15" x14ac:dyDescent="0.25">
      <c r="A973" s="1" t="s">
        <v>981</v>
      </c>
      <c r="B973">
        <v>1.063668174267E-3</v>
      </c>
      <c r="C973">
        <v>1.7007246659678499E-3</v>
      </c>
      <c r="D973" s="2">
        <v>107.416820338983</v>
      </c>
      <c r="E973" s="2">
        <v>140.35226459344699</v>
      </c>
      <c r="F973">
        <v>0.76533727938151597</v>
      </c>
      <c r="G973">
        <v>3.0171017741993102E-4</v>
      </c>
      <c r="H973">
        <v>6.6262292659960095E-4</v>
      </c>
      <c r="I973" s="2">
        <v>96.5219475206612</v>
      </c>
      <c r="J973" s="2">
        <v>149.60678988235301</v>
      </c>
      <c r="K973">
        <v>0.64517090164533097</v>
      </c>
    </row>
    <row r="974" spans="1:11" ht="15" x14ac:dyDescent="0.25">
      <c r="A974" s="1" t="s">
        <v>982</v>
      </c>
      <c r="B974">
        <v>1.08052963767714E-8</v>
      </c>
      <c r="C974">
        <v>3.0554088591821899E-8</v>
      </c>
      <c r="D974" s="2">
        <v>2758.5279347457599</v>
      </c>
      <c r="E974" s="2">
        <v>3179.4370749999998</v>
      </c>
      <c r="F974">
        <v>0.867615200324656</v>
      </c>
      <c r="G974">
        <v>1.4403386908812401E-4</v>
      </c>
      <c r="H974">
        <v>3.3257160156515602E-4</v>
      </c>
      <c r="I974" s="2">
        <v>2793.6578785124002</v>
      </c>
      <c r="J974" s="2">
        <v>3180.32365947059</v>
      </c>
      <c r="K974">
        <v>0.87841936156191203</v>
      </c>
    </row>
    <row r="975" spans="1:11" ht="15" x14ac:dyDescent="0.25">
      <c r="A975" s="1" t="s">
        <v>983</v>
      </c>
      <c r="B975">
        <v>7.9889003028568704E-10</v>
      </c>
      <c r="C975">
        <v>2.5350306417725E-9</v>
      </c>
      <c r="D975" s="2">
        <v>446.61002033898302</v>
      </c>
      <c r="E975" s="2">
        <v>260.38399247572801</v>
      </c>
      <c r="F975">
        <v>1.71519768205649</v>
      </c>
      <c r="G975">
        <v>5.5728098008718999E-5</v>
      </c>
      <c r="H975">
        <v>1.36388528978338E-4</v>
      </c>
      <c r="I975" s="2">
        <v>415.57267975206599</v>
      </c>
      <c r="J975" s="2">
        <v>262.52662170588201</v>
      </c>
      <c r="K975">
        <v>1.58297347922927</v>
      </c>
    </row>
    <row r="976" spans="1:11" ht="15" x14ac:dyDescent="0.25">
      <c r="A976" s="1" t="s">
        <v>984</v>
      </c>
      <c r="B976">
        <v>5.0096623213021098E-11</v>
      </c>
      <c r="C976">
        <v>1.77259877109565E-10</v>
      </c>
      <c r="D976" s="2">
        <v>25.326310805084699</v>
      </c>
      <c r="E976" s="2">
        <v>45.435182281553402</v>
      </c>
      <c r="F976">
        <v>0.55741629136958903</v>
      </c>
      <c r="G976">
        <v>4.2202431407358301E-15</v>
      </c>
      <c r="H976">
        <v>4.7433405048186299E-14</v>
      </c>
      <c r="I976" s="2">
        <v>6.9071756741140202</v>
      </c>
      <c r="J976" s="2">
        <v>46.978887470588198</v>
      </c>
      <c r="K976">
        <v>0.147027229591981</v>
      </c>
    </row>
    <row r="977" spans="1:11" ht="15" x14ac:dyDescent="0.25">
      <c r="A977" s="2" t="s">
        <v>985</v>
      </c>
      <c r="B977">
        <v>4.1991186224366499E-3</v>
      </c>
      <c r="C977">
        <v>6.2647196402777598E-3</v>
      </c>
      <c r="D977" s="2">
        <v>4035.2352266949201</v>
      </c>
      <c r="E977" s="2">
        <v>4272.2479479368903</v>
      </c>
      <c r="F977">
        <v>0.94452271400670096</v>
      </c>
      <c r="G977">
        <v>5.1131944867223597E-2</v>
      </c>
      <c r="H977">
        <v>7.3774515922234704E-2</v>
      </c>
      <c r="I977" s="2">
        <v>4095.4485247933899</v>
      </c>
      <c r="J977" s="2">
        <v>4307.6070498235304</v>
      </c>
      <c r="K977">
        <v>0.95074793903523902</v>
      </c>
    </row>
    <row r="978" spans="1:11" ht="15" x14ac:dyDescent="0.25">
      <c r="A978" s="2" t="s">
        <v>986</v>
      </c>
      <c r="B978">
        <v>7.4390690035299096E-4</v>
      </c>
      <c r="C978">
        <v>1.2104324564746101E-3</v>
      </c>
      <c r="D978" s="2">
        <v>37.1115254237288</v>
      </c>
      <c r="E978" s="2">
        <v>38.7727456007282</v>
      </c>
      <c r="F978">
        <v>0.957154951209642</v>
      </c>
      <c r="G978">
        <v>0.16136581562324101</v>
      </c>
      <c r="H978">
        <v>0.20812611224309099</v>
      </c>
      <c r="I978" s="2">
        <v>38.789256198347097</v>
      </c>
      <c r="J978" s="2">
        <v>40.350460882352898</v>
      </c>
      <c r="K978">
        <v>0.96130887603594595</v>
      </c>
    </row>
    <row r="979" spans="1:11" ht="15" x14ac:dyDescent="0.25">
      <c r="A979" s="1" t="s">
        <v>987</v>
      </c>
      <c r="B979">
        <v>4.68192794145258E-4</v>
      </c>
      <c r="C979">
        <v>7.8227090839385705E-4</v>
      </c>
      <c r="D979" s="2">
        <v>222.13780254237301</v>
      </c>
      <c r="E979" s="2">
        <v>164.113733828883</v>
      </c>
      <c r="F979">
        <v>1.3535601034706199</v>
      </c>
      <c r="G979">
        <v>3.7586636810940199E-4</v>
      </c>
      <c r="H979">
        <v>8.12150674226698E-4</v>
      </c>
      <c r="I979" s="2">
        <v>249.61594049586799</v>
      </c>
      <c r="J979" s="2">
        <v>165.322129823529</v>
      </c>
      <c r="K979">
        <v>1.5098761476295799</v>
      </c>
    </row>
    <row r="980" spans="1:11" ht="15" x14ac:dyDescent="0.25">
      <c r="A980" s="2" t="s">
        <v>988</v>
      </c>
      <c r="B980">
        <v>6.8568378342002106E-2</v>
      </c>
      <c r="C980">
        <v>8.7052877107192894E-2</v>
      </c>
      <c r="D980" s="2">
        <v>573.226385169492</v>
      </c>
      <c r="E980" s="2">
        <v>449.22511228762102</v>
      </c>
      <c r="F980">
        <v>1.27603370668752</v>
      </c>
      <c r="G980">
        <v>0.42403142805125399</v>
      </c>
      <c r="H980">
        <v>0.48744480878259799</v>
      </c>
      <c r="I980" s="2">
        <v>517.39280123966898</v>
      </c>
      <c r="J980" s="2">
        <v>440.260232705882</v>
      </c>
      <c r="K980">
        <v>1.17519767356621</v>
      </c>
    </row>
    <row r="981" spans="1:11" ht="15" x14ac:dyDescent="0.25">
      <c r="A981" s="1" t="s">
        <v>989</v>
      </c>
      <c r="B981">
        <v>5.1686081686597698E-5</v>
      </c>
      <c r="C981">
        <v>9.7297866651406605E-5</v>
      </c>
      <c r="D981" s="2">
        <v>115.332283474576</v>
      </c>
      <c r="E981" s="2">
        <v>143.94302363470899</v>
      </c>
      <c r="F981">
        <v>0.80123565951525799</v>
      </c>
      <c r="G981">
        <v>9.8137770307837603E-5</v>
      </c>
      <c r="H981">
        <v>2.32317288118111E-4</v>
      </c>
      <c r="I981" s="2">
        <v>99.011411157024796</v>
      </c>
      <c r="J981" s="2">
        <v>139.47042311764699</v>
      </c>
      <c r="K981">
        <v>0.70990973529567603</v>
      </c>
    </row>
    <row r="982" spans="1:11" ht="15" x14ac:dyDescent="0.25">
      <c r="A982" s="1" t="s">
        <v>990</v>
      </c>
      <c r="B982">
        <v>1.59451984485128E-18</v>
      </c>
      <c r="C982">
        <v>1.1914359175913901E-17</v>
      </c>
      <c r="D982" s="2">
        <v>47.338050423728802</v>
      </c>
      <c r="E982" s="2">
        <v>94.461581219660204</v>
      </c>
      <c r="F982">
        <v>0.50113548611524195</v>
      </c>
      <c r="G982">
        <v>4.0030172173144802E-6</v>
      </c>
      <c r="H982">
        <v>1.1871475672191E-5</v>
      </c>
      <c r="I982" s="2">
        <v>57.307434710743799</v>
      </c>
      <c r="J982" s="2">
        <v>93.014816470588201</v>
      </c>
      <c r="K982">
        <v>0.61611081852604299</v>
      </c>
    </row>
    <row r="983" spans="1:11" ht="15" x14ac:dyDescent="0.25">
      <c r="A983" s="1" t="s">
        <v>991</v>
      </c>
      <c r="B983">
        <v>2.3981597064397799E-10</v>
      </c>
      <c r="C983">
        <v>8.0188465184080097E-10</v>
      </c>
      <c r="D983" s="2">
        <v>42.758792372881402</v>
      </c>
      <c r="E983" s="2">
        <v>61.932326790048499</v>
      </c>
      <c r="F983">
        <v>0.69041152801886896</v>
      </c>
      <c r="G983">
        <v>1.8651813258910099E-6</v>
      </c>
      <c r="H983">
        <v>5.7814137274141997E-6</v>
      </c>
      <c r="I983" s="2">
        <v>39.194958677686003</v>
      </c>
      <c r="J983" s="2">
        <v>62.436879823529402</v>
      </c>
      <c r="K983">
        <v>0.627753321249652</v>
      </c>
    </row>
    <row r="984" spans="1:11" ht="15" x14ac:dyDescent="0.25">
      <c r="A984" s="1" t="s">
        <v>992</v>
      </c>
      <c r="B984">
        <v>8.0615055360829403E-4</v>
      </c>
      <c r="C984">
        <v>1.30852714253773E-3</v>
      </c>
      <c r="D984" s="2">
        <v>1242.1387800847499</v>
      </c>
      <c r="E984" s="2">
        <v>863.25908106796101</v>
      </c>
      <c r="F984">
        <v>1.4388945420047701</v>
      </c>
      <c r="G984">
        <v>1.01843096594407E-4</v>
      </c>
      <c r="H984">
        <v>2.40450382515479E-4</v>
      </c>
      <c r="I984" s="2">
        <v>1180.7127190082599</v>
      </c>
      <c r="J984" s="2">
        <v>802.79910617647101</v>
      </c>
      <c r="K984">
        <v>1.47074493472184</v>
      </c>
    </row>
    <row r="985" spans="1:11" ht="15" x14ac:dyDescent="0.25">
      <c r="A985" s="2" t="s">
        <v>993</v>
      </c>
      <c r="B985">
        <v>2.47972569974427E-6</v>
      </c>
      <c r="C985">
        <v>5.48657257801152E-6</v>
      </c>
      <c r="D985" s="2">
        <v>104.308013135593</v>
      </c>
      <c r="E985" s="2">
        <v>84.189570145631095</v>
      </c>
      <c r="F985">
        <v>1.23896597826977</v>
      </c>
      <c r="G985">
        <v>3.8178141407259197E-2</v>
      </c>
      <c r="H985">
        <v>5.6517171147990201E-2</v>
      </c>
      <c r="I985" s="2">
        <v>95.406230991735498</v>
      </c>
      <c r="J985" s="2">
        <v>85.800217529411796</v>
      </c>
      <c r="K985">
        <v>1.1119579150137999</v>
      </c>
    </row>
    <row r="986" spans="1:11" ht="15" x14ac:dyDescent="0.25">
      <c r="A986" s="2" t="s">
        <v>994</v>
      </c>
      <c r="B986">
        <v>0.745424020031351</v>
      </c>
      <c r="C986">
        <v>0.78196441317014298</v>
      </c>
      <c r="D986" s="2">
        <v>114.78482563559299</v>
      </c>
      <c r="E986" s="2">
        <v>119.950939987864</v>
      </c>
      <c r="F986">
        <v>0.95693143919677903</v>
      </c>
      <c r="G986">
        <v>0.157785457011966</v>
      </c>
      <c r="H986">
        <v>0.204000047127602</v>
      </c>
      <c r="I986" s="2">
        <v>109.404195041322</v>
      </c>
      <c r="J986" s="2">
        <v>106.886974764706</v>
      </c>
      <c r="K986">
        <v>1.0235502995772701</v>
      </c>
    </row>
    <row r="987" spans="1:11" ht="15" x14ac:dyDescent="0.25">
      <c r="A987" s="1" t="s">
        <v>995</v>
      </c>
      <c r="B987">
        <v>2.0659534514374999E-3</v>
      </c>
      <c r="C987">
        <v>3.1852596441471598E-3</v>
      </c>
      <c r="D987" s="2">
        <v>375.33645275423697</v>
      </c>
      <c r="E987" s="2">
        <v>267.44615782766999</v>
      </c>
      <c r="F987">
        <v>1.4034094032343001</v>
      </c>
      <c r="G987">
        <v>5.0673757832935496E-3</v>
      </c>
      <c r="H987">
        <v>8.9120514268969404E-3</v>
      </c>
      <c r="I987" s="2">
        <v>371.026426859504</v>
      </c>
      <c r="J987" s="2">
        <v>269.41369347058799</v>
      </c>
      <c r="K987">
        <v>1.3771624674304399</v>
      </c>
    </row>
    <row r="988" spans="1:11" ht="15" x14ac:dyDescent="0.25">
      <c r="A988" s="2" t="s">
        <v>996</v>
      </c>
      <c r="B988">
        <v>0.29625463125520002</v>
      </c>
      <c r="C988">
        <v>0.33852248552228098</v>
      </c>
      <c r="D988" s="2">
        <v>171.618604661017</v>
      </c>
      <c r="E988" s="2">
        <v>123.41476149878601</v>
      </c>
      <c r="F988">
        <v>1.3905840968845899</v>
      </c>
      <c r="G988">
        <v>0.93027681049314104</v>
      </c>
      <c r="H988">
        <v>0.94511601521805999</v>
      </c>
      <c r="I988" s="2">
        <v>150.96743016528899</v>
      </c>
      <c r="J988" s="2">
        <v>115.50935164705901</v>
      </c>
      <c r="K988">
        <v>1.30697149635619</v>
      </c>
    </row>
    <row r="989" spans="1:11" ht="15" x14ac:dyDescent="0.25">
      <c r="A989" s="1" t="s">
        <v>997</v>
      </c>
      <c r="B989">
        <v>2.7119851050561198E-23</v>
      </c>
      <c r="C989">
        <v>3.4877693057813002E-22</v>
      </c>
      <c r="D989" s="2">
        <v>197.56764152542399</v>
      </c>
      <c r="E989" s="2">
        <v>612.12725491504898</v>
      </c>
      <c r="F989">
        <v>0.32275583212324399</v>
      </c>
      <c r="G989">
        <v>1.4420901691323701E-10</v>
      </c>
      <c r="H989">
        <v>7.7617529223925196E-10</v>
      </c>
      <c r="I989" s="2">
        <v>187.62545661157</v>
      </c>
      <c r="J989" s="2">
        <v>540.84385311764697</v>
      </c>
      <c r="K989">
        <v>0.34691243235920999</v>
      </c>
    </row>
    <row r="990" spans="1:11" ht="15" x14ac:dyDescent="0.25">
      <c r="A990" s="1" t="s">
        <v>998</v>
      </c>
      <c r="B990">
        <v>8.07745321719008E-4</v>
      </c>
      <c r="C990">
        <v>1.31032064014454E-3</v>
      </c>
      <c r="D990" s="2">
        <v>118.350288771186</v>
      </c>
      <c r="E990" s="2">
        <v>112.39211225728199</v>
      </c>
      <c r="F990">
        <v>1.05301240802616</v>
      </c>
      <c r="G990">
        <v>1.7155947494148699E-5</v>
      </c>
      <c r="H990">
        <v>4.6076465408481601E-5</v>
      </c>
      <c r="I990" s="2">
        <v>121.615287603306</v>
      </c>
      <c r="J990" s="2">
        <v>107.277138823529</v>
      </c>
      <c r="K990">
        <v>1.1336552124433801</v>
      </c>
    </row>
    <row r="991" spans="1:11" ht="15" x14ac:dyDescent="0.25">
      <c r="A991" s="1" t="s">
        <v>999</v>
      </c>
      <c r="B991">
        <v>2.2407666598767601E-11</v>
      </c>
      <c r="C991">
        <v>8.2449117127515098E-11</v>
      </c>
      <c r="D991" s="2">
        <v>494.76265423728802</v>
      </c>
      <c r="E991" s="2">
        <v>637.65374620752402</v>
      </c>
      <c r="F991">
        <v>0.77591115425873702</v>
      </c>
      <c r="G991">
        <v>2.0701053290305802E-3</v>
      </c>
      <c r="H991">
        <v>3.9469795769932602E-3</v>
      </c>
      <c r="I991" s="2">
        <v>535.20979917355396</v>
      </c>
      <c r="J991" s="2">
        <v>647.18315670588197</v>
      </c>
      <c r="K991">
        <v>0.82698351097042599</v>
      </c>
    </row>
    <row r="992" spans="1:11" ht="15" x14ac:dyDescent="0.25">
      <c r="A992" s="2" t="s">
        <v>1000</v>
      </c>
      <c r="B992">
        <v>3.02536912195315E-4</v>
      </c>
      <c r="C992">
        <v>5.1844089693944102E-4</v>
      </c>
      <c r="D992" s="2">
        <v>442.38222182203401</v>
      </c>
      <c r="E992" s="2">
        <v>509.32726929611698</v>
      </c>
      <c r="F992">
        <v>0.86856182358623801</v>
      </c>
      <c r="G992">
        <v>0.65913313325577905</v>
      </c>
      <c r="H992">
        <v>0.70838936579317402</v>
      </c>
      <c r="I992" s="2">
        <v>521.52734834710702</v>
      </c>
      <c r="J992" s="2">
        <v>505.54446852941197</v>
      </c>
      <c r="K992">
        <v>1.03161518088446</v>
      </c>
    </row>
    <row r="993" spans="1:11" ht="15" x14ac:dyDescent="0.25">
      <c r="A993" s="1" t="s">
        <v>1001</v>
      </c>
      <c r="B993">
        <v>3.0431698824247202E-28</v>
      </c>
      <c r="C993">
        <v>6.1670298753682701E-27</v>
      </c>
      <c r="D993" s="2">
        <v>136.00881970339</v>
      </c>
      <c r="E993" s="2">
        <v>243.009524029126</v>
      </c>
      <c r="F993">
        <v>0.55968514092924304</v>
      </c>
      <c r="G993">
        <v>3.6876581597487701E-7</v>
      </c>
      <c r="H993">
        <v>1.2502516574560201E-6</v>
      </c>
      <c r="I993" s="2">
        <v>159.14254958677699</v>
      </c>
      <c r="J993" s="2">
        <v>236.27335600000001</v>
      </c>
      <c r="K993">
        <v>0.67355266916671197</v>
      </c>
    </row>
    <row r="994" spans="1:11" ht="15" x14ac:dyDescent="0.25">
      <c r="A994" s="1" t="s">
        <v>1002</v>
      </c>
      <c r="B994">
        <v>2.16255163179756E-9</v>
      </c>
      <c r="C994">
        <v>6.5217876156239997E-9</v>
      </c>
      <c r="D994" s="2">
        <v>25.678111016949199</v>
      </c>
      <c r="E994" s="2">
        <v>34.178266899271797</v>
      </c>
      <c r="F994">
        <v>0.75129938836940302</v>
      </c>
      <c r="G994">
        <v>7.5897379738028598E-14</v>
      </c>
      <c r="H994">
        <v>6.8358751110850702E-13</v>
      </c>
      <c r="I994" s="2">
        <v>6.2603659090909103</v>
      </c>
      <c r="J994" s="2">
        <v>34.341615705882397</v>
      </c>
      <c r="K994">
        <v>0.18229677842497599</v>
      </c>
    </row>
    <row r="995" spans="1:11" ht="15" x14ac:dyDescent="0.25">
      <c r="A995" s="2" t="s">
        <v>1003</v>
      </c>
      <c r="B995">
        <v>0.127292311959392</v>
      </c>
      <c r="C995">
        <v>0.15475645523470499</v>
      </c>
      <c r="D995" s="2">
        <v>78.8537188559322</v>
      </c>
      <c r="E995" s="2">
        <v>99.274190291262101</v>
      </c>
      <c r="F995">
        <v>0.79430231185549904</v>
      </c>
      <c r="G995">
        <v>1.51523648999526E-2</v>
      </c>
      <c r="H995">
        <v>2.4624894354418701E-2</v>
      </c>
      <c r="I995" s="2">
        <v>69.316429338842994</v>
      </c>
      <c r="J995" s="2">
        <v>94.660863882352899</v>
      </c>
      <c r="K995">
        <v>0.73226068827125101</v>
      </c>
    </row>
    <row r="996" spans="1:11" ht="15" x14ac:dyDescent="0.25">
      <c r="A996" s="1" t="s">
        <v>1004</v>
      </c>
      <c r="B996">
        <v>2.0387187372482499E-5</v>
      </c>
      <c r="C996">
        <v>4.0607391080707998E-5</v>
      </c>
      <c r="D996" s="2">
        <v>176.73370529661</v>
      </c>
      <c r="E996" s="2">
        <v>210.04968361650501</v>
      </c>
      <c r="F996">
        <v>0.84139000951450704</v>
      </c>
      <c r="G996">
        <v>2.2533432828299E-8</v>
      </c>
      <c r="H996">
        <v>8.9167060378254302E-8</v>
      </c>
      <c r="I996" s="2">
        <v>145.06359752066101</v>
      </c>
      <c r="J996" s="2">
        <v>210.039087823529</v>
      </c>
      <c r="K996">
        <v>0.69065048331642298</v>
      </c>
    </row>
    <row r="997" spans="1:11" ht="15" x14ac:dyDescent="0.25">
      <c r="A997" s="1" t="s">
        <v>1005</v>
      </c>
      <c r="B997">
        <v>9.2513583642074801E-6</v>
      </c>
      <c r="C997">
        <v>1.91395078300503E-5</v>
      </c>
      <c r="D997" s="2">
        <v>210.55110720338999</v>
      </c>
      <c r="E997" s="2">
        <v>287.38273944174801</v>
      </c>
      <c r="F997">
        <v>0.73265049812105498</v>
      </c>
      <c r="G997">
        <v>4.0324331815405298E-4</v>
      </c>
      <c r="H997">
        <v>8.6710279426213102E-4</v>
      </c>
      <c r="I997" s="2">
        <v>194.51680206611601</v>
      </c>
      <c r="J997" s="2">
        <v>280.443632588235</v>
      </c>
      <c r="K997">
        <v>0.69360391701856605</v>
      </c>
    </row>
    <row r="998" spans="1:11" ht="15" x14ac:dyDescent="0.25">
      <c r="A998" s="1" t="s">
        <v>1006</v>
      </c>
      <c r="B998">
        <v>7.1502732242983796E-13</v>
      </c>
      <c r="C998">
        <v>3.0168739550470301E-12</v>
      </c>
      <c r="D998" s="2">
        <v>62.032166525423698</v>
      </c>
      <c r="E998" s="2">
        <v>87.108938319174797</v>
      </c>
      <c r="F998">
        <v>0.71212171474450103</v>
      </c>
      <c r="G998">
        <v>6.5774227057588299E-4</v>
      </c>
      <c r="H998">
        <v>1.37672971345109E-3</v>
      </c>
      <c r="I998" s="2">
        <v>68.347385123966902</v>
      </c>
      <c r="J998" s="2">
        <v>85.690549823529395</v>
      </c>
      <c r="K998">
        <v>0.79760703210238604</v>
      </c>
    </row>
    <row r="999" spans="1:11" ht="15" x14ac:dyDescent="0.25">
      <c r="A999" s="1" t="s">
        <v>1007</v>
      </c>
      <c r="B999">
        <v>4.81291851536578E-5</v>
      </c>
      <c r="C999">
        <v>9.1179582355548701E-5</v>
      </c>
      <c r="D999" s="2">
        <v>115.252348940678</v>
      </c>
      <c r="E999" s="2">
        <v>120.250138561893</v>
      </c>
      <c r="F999">
        <v>0.95843838783900603</v>
      </c>
      <c r="G999">
        <v>2.26024617329923E-2</v>
      </c>
      <c r="H999">
        <v>3.5234023971884902E-2</v>
      </c>
      <c r="I999" s="2">
        <v>116.304304545455</v>
      </c>
      <c r="J999" s="2">
        <v>122.01993011764699</v>
      </c>
      <c r="K999">
        <v>0.95315826220616795</v>
      </c>
    </row>
    <row r="1000" spans="1:11" ht="15" x14ac:dyDescent="0.25">
      <c r="A1000" s="1" t="s">
        <v>1008</v>
      </c>
      <c r="B1000">
        <v>5.4592983086666203E-12</v>
      </c>
      <c r="C1000">
        <v>2.1226196185586099E-11</v>
      </c>
      <c r="D1000" s="2">
        <v>1233.08284512712</v>
      </c>
      <c r="E1000" s="2">
        <v>1474.0931554004901</v>
      </c>
      <c r="F1000">
        <v>0.83650265969256998</v>
      </c>
      <c r="G1000">
        <v>1.3404374646903399E-5</v>
      </c>
      <c r="H1000">
        <v>3.67008210649606E-5</v>
      </c>
      <c r="I1000" s="2">
        <v>1255.9237752066099</v>
      </c>
      <c r="J1000" s="2">
        <v>1457.0329558235301</v>
      </c>
      <c r="K1000">
        <v>0.861973485353837</v>
      </c>
    </row>
    <row r="1001" spans="1:11" ht="15" x14ac:dyDescent="0.25">
      <c r="A1001" s="1" t="s">
        <v>1009</v>
      </c>
      <c r="B1001">
        <v>1.38231699679188E-6</v>
      </c>
      <c r="C1001">
        <v>3.1443009918522702E-6</v>
      </c>
      <c r="D1001" s="2">
        <v>571.29623580508496</v>
      </c>
      <c r="E1001" s="2">
        <v>697.11344772451503</v>
      </c>
      <c r="F1001">
        <v>0.81951687730294598</v>
      </c>
      <c r="G1001">
        <v>1.86845577165596E-3</v>
      </c>
      <c r="H1001">
        <v>3.59318417626145E-3</v>
      </c>
      <c r="I1001" s="2">
        <v>554.852476033058</v>
      </c>
      <c r="J1001" s="2">
        <v>729.173465941176</v>
      </c>
      <c r="K1001">
        <v>0.76093344306883903</v>
      </c>
    </row>
    <row r="1002" spans="1:11" ht="15" x14ac:dyDescent="0.25">
      <c r="A1002" s="2" t="s">
        <v>1010</v>
      </c>
      <c r="B1002">
        <v>6.8968355914776503E-3</v>
      </c>
      <c r="C1002">
        <v>1.0048494121570099E-2</v>
      </c>
      <c r="D1002" s="2">
        <v>951.09498516949202</v>
      </c>
      <c r="E1002" s="2">
        <v>1006.14808637743</v>
      </c>
      <c r="F1002">
        <v>0.94528330177901498</v>
      </c>
      <c r="G1002">
        <v>0.25832685086541901</v>
      </c>
      <c r="H1002">
        <v>0.31568036823435203</v>
      </c>
      <c r="I1002" s="2">
        <v>953.27095867768605</v>
      </c>
      <c r="J1002" s="2">
        <v>992.26221799999996</v>
      </c>
      <c r="K1002">
        <v>0.96070468207395399</v>
      </c>
    </row>
    <row r="1003" spans="1:11" ht="15" x14ac:dyDescent="0.25">
      <c r="A1003" s="2" t="s">
        <v>1011</v>
      </c>
      <c r="B1003">
        <v>0.38776651363019798</v>
      </c>
      <c r="C1003">
        <v>0.43219809331699099</v>
      </c>
      <c r="D1003" s="2">
        <v>180.62594385593201</v>
      </c>
      <c r="E1003" s="2">
        <v>178.845254126214</v>
      </c>
      <c r="F1003">
        <v>1.00995659481387</v>
      </c>
      <c r="G1003">
        <v>0.141033715525092</v>
      </c>
      <c r="H1003">
        <v>0.18433517100035501</v>
      </c>
      <c r="I1003" s="2">
        <v>154.14416446281001</v>
      </c>
      <c r="J1003" s="2">
        <v>168.229289823529</v>
      </c>
      <c r="K1003">
        <v>0.91627423871613201</v>
      </c>
    </row>
    <row r="1004" spans="1:11" ht="15" x14ac:dyDescent="0.25">
      <c r="A1004" s="2" t="s">
        <v>1012</v>
      </c>
      <c r="B1004">
        <v>9.2758235801482306E-2</v>
      </c>
      <c r="C1004">
        <v>0.115462206034884</v>
      </c>
      <c r="D1004" s="2">
        <v>316.522641101695</v>
      </c>
      <c r="E1004" s="2">
        <v>324.09713665048503</v>
      </c>
      <c r="F1004">
        <v>0.97662893406874196</v>
      </c>
      <c r="G1004">
        <v>0.37624509118328497</v>
      </c>
      <c r="H1004">
        <v>0.43835175039864399</v>
      </c>
      <c r="I1004" s="2">
        <v>316.36488223140498</v>
      </c>
      <c r="J1004" s="2">
        <v>320.54239658823502</v>
      </c>
      <c r="K1004">
        <v>0.986967357824442</v>
      </c>
    </row>
    <row r="1005" spans="1:11" ht="15" x14ac:dyDescent="0.25">
      <c r="A1005" s="1" t="s">
        <v>1013</v>
      </c>
      <c r="B1005">
        <v>1.9235523927350999E-5</v>
      </c>
      <c r="C1005">
        <v>3.8399273511689401E-5</v>
      </c>
      <c r="D1005" s="2">
        <v>19.548878601694899</v>
      </c>
      <c r="E1005" s="2">
        <v>23.035404975728198</v>
      </c>
      <c r="F1005">
        <v>0.84864488478900602</v>
      </c>
      <c r="G1005">
        <v>1.101907674207E-2</v>
      </c>
      <c r="H1005">
        <v>1.8365127903450001E-2</v>
      </c>
      <c r="I1005" s="2">
        <v>20.887914462809899</v>
      </c>
      <c r="J1005" s="2">
        <v>23.219604588235299</v>
      </c>
      <c r="K1005">
        <v>0.89958097190824804</v>
      </c>
    </row>
    <row r="1006" spans="1:11" ht="15" x14ac:dyDescent="0.25">
      <c r="A1006" s="2" t="s">
        <v>1014</v>
      </c>
      <c r="B1006">
        <v>3.4294419409910301E-7</v>
      </c>
      <c r="C1006">
        <v>8.3322045341970895E-7</v>
      </c>
      <c r="D1006" s="2">
        <v>530.64505847457599</v>
      </c>
      <c r="E1006" s="2">
        <v>375.65004820995102</v>
      </c>
      <c r="F1006">
        <v>1.41260479268726</v>
      </c>
      <c r="G1006">
        <v>5.03200517786732E-2</v>
      </c>
      <c r="H1006">
        <v>7.2760074869162694E-2</v>
      </c>
      <c r="I1006" s="2">
        <v>455.59946157024802</v>
      </c>
      <c r="J1006" s="2">
        <v>364.05002105882397</v>
      </c>
      <c r="K1006">
        <v>1.2514748941509699</v>
      </c>
    </row>
    <row r="1007" spans="1:11" ht="15" x14ac:dyDescent="0.25">
      <c r="A1007" s="2" t="s">
        <v>1015</v>
      </c>
      <c r="B1007">
        <v>0.27156813644077399</v>
      </c>
      <c r="C1007">
        <v>0.31352816788047999</v>
      </c>
      <c r="D1007" s="2">
        <v>127.343524152542</v>
      </c>
      <c r="E1007" s="2">
        <v>117.99705476334999</v>
      </c>
      <c r="F1007">
        <v>1.0792093447411699</v>
      </c>
      <c r="G1007">
        <v>0.37536021051734098</v>
      </c>
      <c r="H1007">
        <v>0.437511356485354</v>
      </c>
      <c r="I1007" s="2">
        <v>125.24730082644599</v>
      </c>
      <c r="J1007" s="2">
        <v>119.95915558823501</v>
      </c>
      <c r="K1007">
        <v>1.04408288147978</v>
      </c>
    </row>
    <row r="1008" spans="1:11" ht="15" x14ac:dyDescent="0.25">
      <c r="A1008" s="2" t="s">
        <v>1016</v>
      </c>
      <c r="B1008">
        <v>0.49128529589592101</v>
      </c>
      <c r="C1008">
        <v>0.53531086212692003</v>
      </c>
      <c r="D1008" s="2">
        <v>329.42150169491498</v>
      </c>
      <c r="E1008" s="2">
        <v>398.714322208738</v>
      </c>
      <c r="F1008">
        <v>0.82620935177355903</v>
      </c>
      <c r="G1008">
        <v>0.25673979282436199</v>
      </c>
      <c r="H1008">
        <v>0.31388434451790198</v>
      </c>
      <c r="I1008" s="2">
        <v>318.57133553719001</v>
      </c>
      <c r="J1008" s="2">
        <v>411.31961558823502</v>
      </c>
      <c r="K1008">
        <v>0.77451043778108097</v>
      </c>
    </row>
    <row r="1009" spans="1:11" ht="15" x14ac:dyDescent="0.25">
      <c r="A1009" s="1" t="s">
        <v>1017</v>
      </c>
      <c r="B1009">
        <v>1.9542409480376901E-4</v>
      </c>
      <c r="C1009">
        <v>3.4279308432792299E-4</v>
      </c>
      <c r="D1009" s="2">
        <v>56.976649364406803</v>
      </c>
      <c r="E1009" s="2">
        <v>74.686997906553401</v>
      </c>
      <c r="F1009">
        <v>0.76287240030312398</v>
      </c>
      <c r="G1009">
        <v>3.2810798325989501E-4</v>
      </c>
      <c r="H1009">
        <v>7.1648069813895401E-4</v>
      </c>
      <c r="I1009" s="2">
        <v>51.660878099173601</v>
      </c>
      <c r="J1009" s="2">
        <v>74.377750882352899</v>
      </c>
      <c r="K1009">
        <v>0.69457435168869497</v>
      </c>
    </row>
    <row r="1010" spans="1:11" ht="15" x14ac:dyDescent="0.25">
      <c r="A1010" s="1" t="s">
        <v>1018</v>
      </c>
      <c r="B1010">
        <v>8.6444987428822909E-3</v>
      </c>
      <c r="C1010">
        <v>1.2432276417854901E-2</v>
      </c>
      <c r="D1010" s="2">
        <v>1343.3410508474601</v>
      </c>
      <c r="E1010" s="2">
        <v>1502.17176152913</v>
      </c>
      <c r="F1010">
        <v>0.89426594564659601</v>
      </c>
      <c r="G1010">
        <v>2.14836655292574E-3</v>
      </c>
      <c r="H1010">
        <v>4.07580179367117E-3</v>
      </c>
      <c r="I1010" s="2">
        <v>1263.2793615702501</v>
      </c>
      <c r="J1010" s="2">
        <v>1517.1416548823499</v>
      </c>
      <c r="K1010">
        <v>0.83267067218466795</v>
      </c>
    </row>
    <row r="1011" spans="1:11" ht="15" x14ac:dyDescent="0.25">
      <c r="A1011" s="1" t="s">
        <v>1019</v>
      </c>
      <c r="B1011">
        <v>9.85455988157126E-12</v>
      </c>
      <c r="C1011">
        <v>3.74977918679988E-11</v>
      </c>
      <c r="D1011" s="2">
        <v>205.61942881355901</v>
      </c>
      <c r="E1011" s="2">
        <v>116.320897694175</v>
      </c>
      <c r="F1011">
        <v>1.7676912136129099</v>
      </c>
      <c r="G1011">
        <v>2.6317504142179999E-6</v>
      </c>
      <c r="H1011">
        <v>7.9637243869153299E-6</v>
      </c>
      <c r="I1011" s="2">
        <v>206.55173181818199</v>
      </c>
      <c r="J1011" s="2">
        <v>114.60153452941201</v>
      </c>
      <c r="K1011">
        <v>1.80234699881066</v>
      </c>
    </row>
    <row r="1012" spans="1:11" ht="15" x14ac:dyDescent="0.25">
      <c r="A1012" s="1" t="s">
        <v>1020</v>
      </c>
      <c r="B1012">
        <v>6.2324608567814596E-3</v>
      </c>
      <c r="C1012">
        <v>9.1152721661511196E-3</v>
      </c>
      <c r="D1012" s="2">
        <v>1038.02282309322</v>
      </c>
      <c r="E1012" s="2">
        <v>1107.1321302184499</v>
      </c>
      <c r="F1012">
        <v>0.93757808554287903</v>
      </c>
      <c r="G1012">
        <v>5.2140279580845602E-5</v>
      </c>
      <c r="H1012">
        <v>1.2854861555646301E-4</v>
      </c>
      <c r="I1012" s="2">
        <v>950.27403429752098</v>
      </c>
      <c r="J1012" s="2">
        <v>1110.3607292352899</v>
      </c>
      <c r="K1012">
        <v>0.855824606614082</v>
      </c>
    </row>
    <row r="1013" spans="1:11" ht="15" x14ac:dyDescent="0.25">
      <c r="A1013" s="2" t="s">
        <v>1021</v>
      </c>
      <c r="B1013">
        <v>0.69517851555267396</v>
      </c>
      <c r="C1013">
        <v>0.73502076249146397</v>
      </c>
      <c r="D1013" s="2">
        <v>213.67402055084699</v>
      </c>
      <c r="E1013" s="2">
        <v>223.660131401699</v>
      </c>
      <c r="F1013">
        <v>0.955351403988419</v>
      </c>
      <c r="G1013">
        <v>0.44730929622458199</v>
      </c>
      <c r="H1013">
        <v>0.51025687309200796</v>
      </c>
      <c r="I1013" s="2">
        <v>226.98860454545499</v>
      </c>
      <c r="J1013" s="2">
        <v>224.08249729411801</v>
      </c>
      <c r="K1013">
        <v>1.0129689167446301</v>
      </c>
    </row>
    <row r="1014" spans="1:11" ht="15" x14ac:dyDescent="0.25">
      <c r="A1014" s="1" t="s">
        <v>1022</v>
      </c>
      <c r="B1014">
        <v>9.3776517553526902E-23</v>
      </c>
      <c r="C1014">
        <v>1.1050757024479501E-21</v>
      </c>
      <c r="D1014" s="2">
        <v>37.239488559321998</v>
      </c>
      <c r="E1014" s="2">
        <v>99.462499059465998</v>
      </c>
      <c r="F1014">
        <v>0.37440732850536501</v>
      </c>
      <c r="G1014">
        <v>1.71905949091048E-15</v>
      </c>
      <c r="H1014">
        <v>2.0713892514349201E-14</v>
      </c>
      <c r="I1014" s="2">
        <v>8.46352012711864</v>
      </c>
      <c r="J1014" s="2">
        <v>91.712776529411798</v>
      </c>
      <c r="K1014">
        <v>9.2282890643970897E-2</v>
      </c>
    </row>
    <row r="1015" spans="1:11" ht="15" x14ac:dyDescent="0.25">
      <c r="A1015" s="1" t="s">
        <v>1023</v>
      </c>
      <c r="B1015">
        <v>1.04207776882421E-13</v>
      </c>
      <c r="C1015">
        <v>4.7978623607655199E-13</v>
      </c>
      <c r="D1015" s="2">
        <v>519.74385699152504</v>
      </c>
      <c r="E1015" s="2">
        <v>714.48129930218397</v>
      </c>
      <c r="F1015">
        <v>0.72744221227224004</v>
      </c>
      <c r="G1015">
        <v>5.8329806886788101E-5</v>
      </c>
      <c r="H1015">
        <v>1.4249519033987E-4</v>
      </c>
      <c r="I1015" s="2">
        <v>560.13591942148798</v>
      </c>
      <c r="J1015" s="2">
        <v>724.53025458823504</v>
      </c>
      <c r="K1015">
        <v>0.77310218017027299</v>
      </c>
    </row>
    <row r="1016" spans="1:11" ht="15" x14ac:dyDescent="0.25">
      <c r="A1016" s="1" t="s">
        <v>1024</v>
      </c>
      <c r="B1016">
        <v>3.7064039058383702E-7</v>
      </c>
      <c r="C1016">
        <v>8.9482224260989696E-7</v>
      </c>
      <c r="D1016" s="2">
        <v>303.84738432203397</v>
      </c>
      <c r="E1016" s="2">
        <v>373.31968240291297</v>
      </c>
      <c r="F1016">
        <v>0.81390668278266798</v>
      </c>
      <c r="G1016">
        <v>9.2848614706716006E-6</v>
      </c>
      <c r="H1016">
        <v>2.58180919272833E-5</v>
      </c>
      <c r="I1016" s="2">
        <v>274.78962107438002</v>
      </c>
      <c r="J1016" s="2">
        <v>379.37313270588203</v>
      </c>
      <c r="K1016">
        <v>0.72432546584003099</v>
      </c>
    </row>
    <row r="1017" spans="1:11" ht="15" x14ac:dyDescent="0.25">
      <c r="A1017" s="2" t="s">
        <v>1025</v>
      </c>
      <c r="B1017">
        <v>0.71251994542471997</v>
      </c>
      <c r="C1017">
        <v>0.75127743555818904</v>
      </c>
      <c r="D1017" s="2">
        <v>813.37932584745795</v>
      </c>
      <c r="E1017" s="2">
        <v>871.75127226941697</v>
      </c>
      <c r="F1017">
        <v>0.93304059508854997</v>
      </c>
      <c r="G1017">
        <v>4.5069937612727103E-2</v>
      </c>
      <c r="H1017">
        <v>6.5952999515341906E-2</v>
      </c>
      <c r="I1017" s="2">
        <v>951.12749008264495</v>
      </c>
      <c r="J1017" s="2">
        <v>858.10620570588196</v>
      </c>
      <c r="K1017">
        <v>1.10840299692302</v>
      </c>
    </row>
    <row r="1018" spans="1:11" ht="15" x14ac:dyDescent="0.25">
      <c r="A1018" s="2" t="s">
        <v>1026</v>
      </c>
      <c r="B1018">
        <v>5.4005959486332002E-2</v>
      </c>
      <c r="C1018">
        <v>6.9454779627854901E-2</v>
      </c>
      <c r="D1018" s="2">
        <v>265.207011440678</v>
      </c>
      <c r="E1018" s="2">
        <v>180.57385485436899</v>
      </c>
      <c r="F1018">
        <v>1.4686899809198</v>
      </c>
      <c r="G1018">
        <v>6.6935659895587807E-2</v>
      </c>
      <c r="H1018">
        <v>9.4287988531172803E-2</v>
      </c>
      <c r="I1018" s="2">
        <v>243.29089008264501</v>
      </c>
      <c r="J1018" s="2">
        <v>170.60902423529399</v>
      </c>
      <c r="K1018">
        <v>1.4260141934058099</v>
      </c>
    </row>
    <row r="1019" spans="1:11" ht="15" x14ac:dyDescent="0.25">
      <c r="A1019" s="1" t="s">
        <v>1027</v>
      </c>
      <c r="B1019">
        <v>4.1312769994036203E-11</v>
      </c>
      <c r="C1019">
        <v>1.4813895406708701E-10</v>
      </c>
      <c r="D1019" s="2">
        <v>341.15048728813599</v>
      </c>
      <c r="E1019" s="2">
        <v>179.67624317354401</v>
      </c>
      <c r="F1019">
        <v>1.8986955718938801</v>
      </c>
      <c r="G1019">
        <v>1.2234672271875401E-5</v>
      </c>
      <c r="H1019">
        <v>3.3705199101201397E-5</v>
      </c>
      <c r="I1019" s="2">
        <v>321.88363636363601</v>
      </c>
      <c r="J1019" s="2">
        <v>173.097829941176</v>
      </c>
      <c r="K1019">
        <v>1.85954749677117</v>
      </c>
    </row>
    <row r="1020" spans="1:11" ht="15" x14ac:dyDescent="0.25">
      <c r="A1020" s="2" t="s">
        <v>1028</v>
      </c>
      <c r="B1020">
        <v>0.47134046446483902</v>
      </c>
      <c r="C1020">
        <v>0.51462683365038497</v>
      </c>
      <c r="D1020" s="2">
        <v>280.66763877118598</v>
      </c>
      <c r="E1020" s="2">
        <v>220.76698140169901</v>
      </c>
      <c r="F1020">
        <v>1.2713297839611899</v>
      </c>
      <c r="G1020">
        <v>0.10804334004519001</v>
      </c>
      <c r="H1020">
        <v>0.14494279569753399</v>
      </c>
      <c r="I1020" s="2">
        <v>300.99376983471097</v>
      </c>
      <c r="J1020" s="2">
        <v>213.62505694117601</v>
      </c>
      <c r="K1020">
        <v>1.4089815780252399</v>
      </c>
    </row>
    <row r="1021" spans="1:11" ht="15" x14ac:dyDescent="0.25">
      <c r="A1021" s="1" t="s">
        <v>1029</v>
      </c>
      <c r="B1021">
        <v>2.3766471585956198E-12</v>
      </c>
      <c r="C1021">
        <v>9.5745951042820398E-12</v>
      </c>
      <c r="D1021" s="2">
        <v>109.530496610169</v>
      </c>
      <c r="E1021" s="2">
        <v>155.576866504854</v>
      </c>
      <c r="F1021">
        <v>0.70402816993843897</v>
      </c>
      <c r="G1021">
        <v>6.0589168516030599E-3</v>
      </c>
      <c r="H1021">
        <v>1.05381031066568E-2</v>
      </c>
      <c r="I1021" s="2">
        <v>123.03651570247899</v>
      </c>
      <c r="J1021" s="2">
        <v>152.908922647059</v>
      </c>
      <c r="K1021">
        <v>0.80463921642080805</v>
      </c>
    </row>
    <row r="1022" spans="1:11" ht="15" x14ac:dyDescent="0.25">
      <c r="A1022" s="1" t="s">
        <v>1030</v>
      </c>
      <c r="B1022">
        <v>6.3774628886477795E-5</v>
      </c>
      <c r="C1022">
        <v>1.18552558909887E-4</v>
      </c>
      <c r="D1022" s="2">
        <v>138.45209915254199</v>
      </c>
      <c r="E1022" s="2">
        <v>149.62216838592201</v>
      </c>
      <c r="F1022">
        <v>0.92534482454118105</v>
      </c>
      <c r="G1022">
        <v>2.8513001499405399E-2</v>
      </c>
      <c r="H1022">
        <v>4.3484765684668997E-2</v>
      </c>
      <c r="I1022" s="2">
        <v>143.57653057851201</v>
      </c>
      <c r="J1022" s="2">
        <v>150.943696941176</v>
      </c>
      <c r="K1022">
        <v>0.95119262008313499</v>
      </c>
    </row>
    <row r="1023" spans="1:11" ht="15" x14ac:dyDescent="0.25">
      <c r="A1023" s="2" t="s">
        <v>1031</v>
      </c>
      <c r="B1023">
        <v>0.127473026849899</v>
      </c>
      <c r="C1023">
        <v>0.15485483506970099</v>
      </c>
      <c r="D1023" s="2">
        <v>369.03372605932202</v>
      </c>
      <c r="E1023" s="2">
        <v>229.55021380461201</v>
      </c>
      <c r="F1023">
        <v>1.6076383460632999</v>
      </c>
      <c r="G1023">
        <v>0.80058110773444302</v>
      </c>
      <c r="H1023">
        <v>0.83491402073669996</v>
      </c>
      <c r="I1023" s="2">
        <v>287.88671280991701</v>
      </c>
      <c r="J1023" s="2">
        <v>221.68131947058799</v>
      </c>
      <c r="K1023">
        <v>1.2986512056921999</v>
      </c>
    </row>
    <row r="1024" spans="1:11" ht="15" x14ac:dyDescent="0.25">
      <c r="A1024" s="2" t="s">
        <v>1032</v>
      </c>
      <c r="B1024">
        <v>2.9712273237566801E-4</v>
      </c>
      <c r="C1024">
        <v>5.1047097566147203E-4</v>
      </c>
      <c r="D1024" s="2">
        <v>300.21269957627101</v>
      </c>
      <c r="E1024" s="2">
        <v>235.39297263349499</v>
      </c>
      <c r="F1024">
        <v>1.2753681480699901</v>
      </c>
      <c r="G1024">
        <v>0.60347497813349704</v>
      </c>
      <c r="H1024">
        <v>0.65728646844751804</v>
      </c>
      <c r="I1024" s="2">
        <v>322.704174380165</v>
      </c>
      <c r="J1024" s="2">
        <v>235.378866058824</v>
      </c>
      <c r="K1024">
        <v>1.37099893369152</v>
      </c>
    </row>
    <row r="1025" spans="1:11" ht="15" x14ac:dyDescent="0.25">
      <c r="A1025" s="1" t="s">
        <v>1033</v>
      </c>
      <c r="B1025">
        <v>4.9065176094817802E-28</v>
      </c>
      <c r="C1025">
        <v>9.6506872098262898E-27</v>
      </c>
      <c r="D1025" s="2">
        <v>236.511370550847</v>
      </c>
      <c r="E1025" s="2">
        <v>389.83340036407799</v>
      </c>
      <c r="F1025">
        <v>0.60669858029086798</v>
      </c>
      <c r="G1025">
        <v>1.7679557805048701E-11</v>
      </c>
      <c r="H1025">
        <v>1.09221286670913E-10</v>
      </c>
      <c r="I1025" s="2">
        <v>252.71203388429799</v>
      </c>
      <c r="J1025" s="2">
        <v>391.20954335294101</v>
      </c>
      <c r="K1025">
        <v>0.645976148021282</v>
      </c>
    </row>
    <row r="1026" spans="1:11" ht="15" x14ac:dyDescent="0.25">
      <c r="A1026" s="1" t="s">
        <v>1034</v>
      </c>
      <c r="B1026">
        <v>2.9784938986236601E-9</v>
      </c>
      <c r="C1026">
        <v>8.8823535995744701E-9</v>
      </c>
      <c r="D1026" s="2">
        <v>295.44055550847497</v>
      </c>
      <c r="E1026" s="2">
        <v>321.84980697815502</v>
      </c>
      <c r="F1026">
        <v>0.917945417716304</v>
      </c>
      <c r="G1026">
        <v>2.6259598129026401E-4</v>
      </c>
      <c r="H1026">
        <v>5.8294128626676898E-4</v>
      </c>
      <c r="I1026" s="2">
        <v>284.59856735537198</v>
      </c>
      <c r="J1026" s="2">
        <v>322.228303176471</v>
      </c>
      <c r="K1026">
        <v>0.88322026510349605</v>
      </c>
    </row>
    <row r="1027" spans="1:11" ht="15" x14ac:dyDescent="0.25">
      <c r="A1027" s="1" t="s">
        <v>1035</v>
      </c>
      <c r="B1027">
        <v>2.7903978496185499E-7</v>
      </c>
      <c r="C1027">
        <v>6.8413402298375E-7</v>
      </c>
      <c r="D1027" s="2">
        <v>54.0018288135593</v>
      </c>
      <c r="E1027" s="2">
        <v>72.149872117718402</v>
      </c>
      <c r="F1027">
        <v>0.74846742244325704</v>
      </c>
      <c r="G1027">
        <v>4.7022397326726604E-6</v>
      </c>
      <c r="H1027">
        <v>1.37770988881702E-5</v>
      </c>
      <c r="I1027" s="2">
        <v>46.508389669421497</v>
      </c>
      <c r="J1027" s="2">
        <v>73.031909705882398</v>
      </c>
      <c r="K1027">
        <v>0.63682286081142203</v>
      </c>
    </row>
    <row r="1028" spans="1:11" ht="15" x14ac:dyDescent="0.25">
      <c r="A1028" s="1" t="s">
        <v>1036</v>
      </c>
      <c r="B1028">
        <v>9.2427745515096598E-9</v>
      </c>
      <c r="C1028">
        <v>2.63025765162642E-8</v>
      </c>
      <c r="D1028" s="2">
        <v>363.97256546610203</v>
      </c>
      <c r="E1028" s="2">
        <v>495.12432942961198</v>
      </c>
      <c r="F1028">
        <v>0.73511347318642495</v>
      </c>
      <c r="G1028">
        <v>1.7730970778352499E-4</v>
      </c>
      <c r="H1028">
        <v>4.0331927578310302E-4</v>
      </c>
      <c r="I1028" s="2">
        <v>325.92409008264502</v>
      </c>
      <c r="J1028" s="2">
        <v>480.00918547058802</v>
      </c>
      <c r="K1028">
        <v>0.67899552747749503</v>
      </c>
    </row>
    <row r="1029" spans="1:11" ht="15" x14ac:dyDescent="0.25">
      <c r="A1029" s="2" t="s">
        <v>1037</v>
      </c>
      <c r="B1029">
        <v>0.52828258906899395</v>
      </c>
      <c r="C1029">
        <v>0.57189636817464895</v>
      </c>
      <c r="D1029" s="2">
        <v>329.73610889830502</v>
      </c>
      <c r="E1029" s="2">
        <v>313.44749641990302</v>
      </c>
      <c r="F1029">
        <v>1.0519659996153901</v>
      </c>
      <c r="G1029">
        <v>0.37700317708418002</v>
      </c>
      <c r="H1029">
        <v>0.438852697432629</v>
      </c>
      <c r="I1029" s="2">
        <v>283.41894380165297</v>
      </c>
      <c r="J1029" s="2">
        <v>302.39655599999998</v>
      </c>
      <c r="K1029">
        <v>0.93724263116823603</v>
      </c>
    </row>
    <row r="1030" spans="1:11" ht="15" x14ac:dyDescent="0.25">
      <c r="A1030" s="1" t="s">
        <v>1038</v>
      </c>
      <c r="B1030">
        <v>6.8482632670335704E-25</v>
      </c>
      <c r="C1030">
        <v>9.9560349126710904E-24</v>
      </c>
      <c r="D1030" s="2">
        <v>44.379552966101699</v>
      </c>
      <c r="E1030" s="2">
        <v>95.522611923543707</v>
      </c>
      <c r="F1030">
        <v>0.46459735629531501</v>
      </c>
      <c r="G1030">
        <v>5.4256443212186201E-15</v>
      </c>
      <c r="H1030">
        <v>6.0473327330249203E-14</v>
      </c>
      <c r="I1030" s="2">
        <v>42.6856880165289</v>
      </c>
      <c r="J1030" s="2">
        <v>98.957385117647107</v>
      </c>
      <c r="K1030">
        <v>0.43135424370582698</v>
      </c>
    </row>
    <row r="1031" spans="1:11" ht="15" x14ac:dyDescent="0.25">
      <c r="A1031" s="1" t="s">
        <v>1039</v>
      </c>
      <c r="B1031">
        <v>6.7705768535756807E-5</v>
      </c>
      <c r="C1031">
        <v>1.25424467335976E-4</v>
      </c>
      <c r="D1031" s="2">
        <v>347.11306250000001</v>
      </c>
      <c r="E1031" s="2">
        <v>408.229872451456</v>
      </c>
      <c r="F1031">
        <v>0.85028824670658099</v>
      </c>
      <c r="G1031">
        <v>1.52883783003623E-3</v>
      </c>
      <c r="H1031">
        <v>2.9873200842563401E-3</v>
      </c>
      <c r="I1031" s="2">
        <v>312.75778140495902</v>
      </c>
      <c r="J1031" s="2">
        <v>379.67119158823499</v>
      </c>
      <c r="K1031">
        <v>0.82375958022159801</v>
      </c>
    </row>
    <row r="1032" spans="1:11" ht="15" x14ac:dyDescent="0.25">
      <c r="A1032" s="1" t="s">
        <v>1040</v>
      </c>
      <c r="B1032">
        <v>2.54753739362187E-12</v>
      </c>
      <c r="C1032">
        <v>1.02015906106864E-11</v>
      </c>
      <c r="D1032" s="2">
        <v>385.72475338983003</v>
      </c>
      <c r="E1032" s="2">
        <v>501.92999010922301</v>
      </c>
      <c r="F1032">
        <v>0.76848317691854595</v>
      </c>
      <c r="G1032">
        <v>8.3106530606328508E-6</v>
      </c>
      <c r="H1032">
        <v>2.32541808966453E-5</v>
      </c>
      <c r="I1032" s="2">
        <v>396.03492355371901</v>
      </c>
      <c r="J1032" s="2">
        <v>500.58846917647099</v>
      </c>
      <c r="K1032">
        <v>0.79113872559878395</v>
      </c>
    </row>
    <row r="1033" spans="1:11" ht="15" x14ac:dyDescent="0.25">
      <c r="A1033" s="1" t="s">
        <v>1041</v>
      </c>
      <c r="B1033">
        <v>3.0236361879279399E-2</v>
      </c>
      <c r="C1033">
        <v>4.0441134013536197E-2</v>
      </c>
      <c r="D1033" s="2">
        <v>224.637655084746</v>
      </c>
      <c r="E1033" s="2">
        <v>217.75404693568001</v>
      </c>
      <c r="F1033">
        <v>1.0316118494509501</v>
      </c>
      <c r="G1033">
        <v>1.26929028560573E-2</v>
      </c>
      <c r="H1033">
        <v>2.09719055836648E-2</v>
      </c>
      <c r="I1033" s="2">
        <v>186.456960743802</v>
      </c>
      <c r="J1033" s="2">
        <v>215.836700882353</v>
      </c>
      <c r="K1033">
        <v>0.86387977568946706</v>
      </c>
    </row>
    <row r="1034" spans="1:11" ht="15" x14ac:dyDescent="0.25">
      <c r="A1034" s="1" t="s">
        <v>1042</v>
      </c>
      <c r="B1034">
        <v>1.0731902304207E-3</v>
      </c>
      <c r="C1034">
        <v>1.7128782018946099E-3</v>
      </c>
      <c r="D1034" s="2">
        <v>95.393414830508505</v>
      </c>
      <c r="E1034" s="2">
        <v>96.967338865291296</v>
      </c>
      <c r="F1034">
        <v>0.983768513674802</v>
      </c>
      <c r="G1034">
        <v>6.8010351057335898E-3</v>
      </c>
      <c r="H1034">
        <v>1.17297027129835E-2</v>
      </c>
      <c r="I1034" s="2">
        <v>84.237900826446307</v>
      </c>
      <c r="J1034" s="2">
        <v>94.198212882352905</v>
      </c>
      <c r="K1034">
        <v>0.89426219722080702</v>
      </c>
    </row>
    <row r="1035" spans="1:11" ht="15" x14ac:dyDescent="0.25">
      <c r="A1035" s="1" t="s">
        <v>1043</v>
      </c>
      <c r="B1035">
        <v>1.0108285169951901E-45</v>
      </c>
      <c r="C1035">
        <v>1.03998703190851E-43</v>
      </c>
      <c r="D1035" s="2">
        <v>2107.1293419491499</v>
      </c>
      <c r="E1035" s="2">
        <v>3613.8685043689302</v>
      </c>
      <c r="F1035">
        <v>0.58306751875497698</v>
      </c>
      <c r="G1035">
        <v>3.2732924278190798E-22</v>
      </c>
      <c r="H1035">
        <v>1.18325097897514E-20</v>
      </c>
      <c r="I1035" s="2">
        <v>2167.53980330578</v>
      </c>
      <c r="J1035" s="2">
        <v>3522.9575178823502</v>
      </c>
      <c r="K1035">
        <v>0.61526140815024399</v>
      </c>
    </row>
    <row r="1036" spans="1:11" ht="15" x14ac:dyDescent="0.25">
      <c r="A1036" s="2" t="s">
        <v>1044</v>
      </c>
      <c r="B1036">
        <v>0.59419811733001204</v>
      </c>
      <c r="C1036">
        <v>0.63681088295584198</v>
      </c>
      <c r="D1036" s="2">
        <v>286.02603326271202</v>
      </c>
      <c r="E1036" s="2">
        <v>263.412791990291</v>
      </c>
      <c r="F1036">
        <v>1.0858471644507499</v>
      </c>
      <c r="G1036">
        <v>0.89988657899788504</v>
      </c>
      <c r="H1036">
        <v>0.92123865243755998</v>
      </c>
      <c r="I1036" s="2">
        <v>280.89789462809898</v>
      </c>
      <c r="J1036" s="2">
        <v>257.18163388235303</v>
      </c>
      <c r="K1036">
        <v>1.0922159968724501</v>
      </c>
    </row>
    <row r="1037" spans="1:11" ht="15" x14ac:dyDescent="0.25">
      <c r="A1037" s="2" t="s">
        <v>1045</v>
      </c>
      <c r="B1037">
        <v>8.4135110527995896E-2</v>
      </c>
      <c r="C1037">
        <v>0.105316528152732</v>
      </c>
      <c r="D1037" s="2">
        <v>430.38933050847498</v>
      </c>
      <c r="E1037" s="2">
        <v>471.90554614684498</v>
      </c>
      <c r="F1037">
        <v>0.91202431084492597</v>
      </c>
      <c r="G1037">
        <v>9.0041776271626299E-5</v>
      </c>
      <c r="H1037">
        <v>2.1409933469031101E-4</v>
      </c>
      <c r="I1037" s="2">
        <v>372.47803305785101</v>
      </c>
      <c r="J1037" s="2">
        <v>474.60154641176501</v>
      </c>
      <c r="K1037">
        <v>0.78482262831627803</v>
      </c>
    </row>
    <row r="1038" spans="1:11" ht="15" x14ac:dyDescent="0.25">
      <c r="A1038" s="2" t="s">
        <v>1046</v>
      </c>
      <c r="B1038">
        <v>0.90395140436103905</v>
      </c>
      <c r="C1038">
        <v>0.91871960739581304</v>
      </c>
      <c r="D1038" s="2">
        <v>578.49727605932196</v>
      </c>
      <c r="E1038" s="2">
        <v>549.09192320995101</v>
      </c>
      <c r="F1038">
        <v>1.0535526960175801</v>
      </c>
      <c r="G1038">
        <v>9.7764133016994506E-2</v>
      </c>
      <c r="H1038">
        <v>0.132750789756579</v>
      </c>
      <c r="I1038" s="2">
        <v>603.97161818181803</v>
      </c>
      <c r="J1038" s="2">
        <v>541.97126623529402</v>
      </c>
      <c r="K1038">
        <v>1.1143978579846101</v>
      </c>
    </row>
    <row r="1039" spans="1:11" ht="15" x14ac:dyDescent="0.25">
      <c r="A1039" s="1" t="s">
        <v>1047</v>
      </c>
      <c r="B1039">
        <v>6.7162049244757694E-11</v>
      </c>
      <c r="C1039">
        <v>2.3546327880698202E-10</v>
      </c>
      <c r="D1039" s="2">
        <v>278.68003516949199</v>
      </c>
      <c r="E1039" s="2">
        <v>341.29409080703903</v>
      </c>
      <c r="F1039">
        <v>0.81653929170151396</v>
      </c>
      <c r="G1039">
        <v>2.7954850343983799E-3</v>
      </c>
      <c r="H1039">
        <v>5.1571879082866704E-3</v>
      </c>
      <c r="I1039" s="2">
        <v>294.90876942148799</v>
      </c>
      <c r="J1039" s="2">
        <v>351.846133882353</v>
      </c>
      <c r="K1039">
        <v>0.83817538697212601</v>
      </c>
    </row>
    <row r="1040" spans="1:11" ht="15" x14ac:dyDescent="0.25">
      <c r="A1040" s="1" t="s">
        <v>1048</v>
      </c>
      <c r="B1040">
        <v>4.1890167073514197E-18</v>
      </c>
      <c r="C1040">
        <v>3.0203826663517599E-17</v>
      </c>
      <c r="D1040" s="2">
        <v>262.04041334745801</v>
      </c>
      <c r="E1040" s="2">
        <v>369.291185679612</v>
      </c>
      <c r="F1040">
        <v>0.70957667961996196</v>
      </c>
      <c r="G1040">
        <v>1.38285062196175E-11</v>
      </c>
      <c r="H1040">
        <v>8.7038245029357498E-11</v>
      </c>
      <c r="I1040" s="2">
        <v>257.48222479338801</v>
      </c>
      <c r="J1040" s="2">
        <v>369.80560729411798</v>
      </c>
      <c r="K1040">
        <v>0.69626371183875801</v>
      </c>
    </row>
    <row r="1041" spans="1:11" ht="15" x14ac:dyDescent="0.25">
      <c r="A1041" s="1" t="s">
        <v>1049</v>
      </c>
      <c r="B1041">
        <v>3.9352704183647301E-9</v>
      </c>
      <c r="C1041">
        <v>1.15679652407974E-8</v>
      </c>
      <c r="D1041" s="2">
        <v>40.951168855932202</v>
      </c>
      <c r="E1041" s="2">
        <v>61.559310042475701</v>
      </c>
      <c r="F1041">
        <v>0.66523112146117303</v>
      </c>
      <c r="G1041">
        <v>4.7351296608997296E-6</v>
      </c>
      <c r="H1041">
        <v>1.3845971286755699E-5</v>
      </c>
      <c r="I1041" s="2">
        <v>39.663973553719003</v>
      </c>
      <c r="J1041" s="2">
        <v>62.827182235294103</v>
      </c>
      <c r="K1041">
        <v>0.63131867676594899</v>
      </c>
    </row>
    <row r="1042" spans="1:11" ht="15" x14ac:dyDescent="0.25">
      <c r="A1042" s="1" t="s">
        <v>1050</v>
      </c>
      <c r="B1042">
        <v>9.6912492239709303E-5</v>
      </c>
      <c r="C1042">
        <v>1.7647441575304501E-4</v>
      </c>
      <c r="D1042" s="2">
        <v>2041.3433904660999</v>
      </c>
      <c r="E1042" s="2">
        <v>2200.76188273665</v>
      </c>
      <c r="F1042">
        <v>0.92756213494923301</v>
      </c>
      <c r="G1042">
        <v>7.1144268005550297E-4</v>
      </c>
      <c r="H1042">
        <v>1.4741356848555101E-3</v>
      </c>
      <c r="I1042" s="2">
        <v>1896.8478355371899</v>
      </c>
      <c r="J1042" s="2">
        <v>2164.4314677058801</v>
      </c>
      <c r="K1042">
        <v>0.876372324020816</v>
      </c>
    </row>
    <row r="1043" spans="1:11" ht="15" x14ac:dyDescent="0.25">
      <c r="A1043" s="1" t="s">
        <v>1051</v>
      </c>
      <c r="B1043">
        <v>4.7007608070758298E-26</v>
      </c>
      <c r="C1043">
        <v>7.3107762551906101E-25</v>
      </c>
      <c r="D1043" s="2">
        <v>88.878130720339001</v>
      </c>
      <c r="E1043" s="2">
        <v>158.47360901092199</v>
      </c>
      <c r="F1043">
        <v>0.56083868648573099</v>
      </c>
      <c r="G1043">
        <v>8.0956877623667402E-14</v>
      </c>
      <c r="H1043">
        <v>7.2671022699097402E-13</v>
      </c>
      <c r="I1043" s="2">
        <v>82.593539256198298</v>
      </c>
      <c r="J1043" s="2">
        <v>156.43255652941201</v>
      </c>
      <c r="K1043">
        <v>0.52798177750594699</v>
      </c>
    </row>
    <row r="1044" spans="1:11" ht="15" x14ac:dyDescent="0.25">
      <c r="A1044" s="2" t="s">
        <v>1052</v>
      </c>
      <c r="B1044">
        <v>7.8796545291382903E-3</v>
      </c>
      <c r="C1044">
        <v>1.14120605660232E-2</v>
      </c>
      <c r="D1044" s="2">
        <v>151.23527394067801</v>
      </c>
      <c r="E1044" s="2">
        <v>135.19077202669899</v>
      </c>
      <c r="F1044">
        <v>1.11868045187885</v>
      </c>
      <c r="G1044">
        <v>0.12568855925681699</v>
      </c>
      <c r="H1044">
        <v>0.16611506719959701</v>
      </c>
      <c r="I1044" s="2">
        <v>145.61996074380201</v>
      </c>
      <c r="J1044" s="2">
        <v>137.05042647058801</v>
      </c>
      <c r="K1044">
        <v>1.06252832985567</v>
      </c>
    </row>
    <row r="1045" spans="1:11" ht="15" x14ac:dyDescent="0.25">
      <c r="A1045" s="1" t="s">
        <v>1053</v>
      </c>
      <c r="B1045">
        <v>1.1955428030111501E-2</v>
      </c>
      <c r="C1045">
        <v>1.69210423177504E-2</v>
      </c>
      <c r="D1045" s="2">
        <v>6560.83861398305</v>
      </c>
      <c r="E1045" s="2">
        <v>4157.4571161711201</v>
      </c>
      <c r="F1045">
        <v>1.5780893057113199</v>
      </c>
      <c r="G1045">
        <v>4.5438414922798002E-4</v>
      </c>
      <c r="H1045">
        <v>9.7394038396221702E-4</v>
      </c>
      <c r="I1045" s="2">
        <v>8510.0092070247902</v>
      </c>
      <c r="J1045" s="2">
        <v>4799.5047391176504</v>
      </c>
      <c r="K1045">
        <v>1.77310153226128</v>
      </c>
    </row>
    <row r="1046" spans="1:11" ht="15" x14ac:dyDescent="0.25">
      <c r="A1046" s="1" t="s">
        <v>1054</v>
      </c>
      <c r="B1046">
        <v>2.6942692553893301E-9</v>
      </c>
      <c r="C1046">
        <v>8.0527041990686503E-9</v>
      </c>
      <c r="D1046" s="2">
        <v>265.33323728813599</v>
      </c>
      <c r="E1046" s="2">
        <v>336.96346019417501</v>
      </c>
      <c r="F1046">
        <v>0.787424360894317</v>
      </c>
      <c r="G1046">
        <v>1.8087145689995501E-3</v>
      </c>
      <c r="H1046">
        <v>3.4913338327508302E-3</v>
      </c>
      <c r="I1046" s="2">
        <v>261.00478925619802</v>
      </c>
      <c r="J1046" s="2">
        <v>320.38071994117598</v>
      </c>
      <c r="K1046">
        <v>0.81467071209566</v>
      </c>
    </row>
    <row r="1047" spans="1:11" ht="15" x14ac:dyDescent="0.25">
      <c r="A1047" s="1" t="s">
        <v>1055</v>
      </c>
      <c r="B1047">
        <v>7.6846040777707695E-60</v>
      </c>
      <c r="C1047">
        <v>8.7901344349249003E-57</v>
      </c>
      <c r="D1047" s="2">
        <v>5203.7229830508504</v>
      </c>
      <c r="E1047" s="2">
        <v>7476.97280157767</v>
      </c>
      <c r="F1047">
        <v>0.69596655239308103</v>
      </c>
      <c r="G1047">
        <v>5.1833148326985801E-28</v>
      </c>
      <c r="H1047">
        <v>5.5461468709874804E-26</v>
      </c>
      <c r="I1047" s="2">
        <v>5276.0438429752103</v>
      </c>
      <c r="J1047" s="2">
        <v>7542.5231552941204</v>
      </c>
      <c r="K1047">
        <v>0.69950648269099902</v>
      </c>
    </row>
    <row r="1048" spans="1:11" ht="15" x14ac:dyDescent="0.25">
      <c r="A1048" s="1" t="s">
        <v>1056</v>
      </c>
      <c r="B1048">
        <v>6.2355130321802405E-45</v>
      </c>
      <c r="C1048">
        <v>5.3806443100265004E-43</v>
      </c>
      <c r="D1048" s="2">
        <v>2358.4379677966099</v>
      </c>
      <c r="E1048" s="2">
        <v>3540.4027094356802</v>
      </c>
      <c r="F1048">
        <v>0.66614963363095303</v>
      </c>
      <c r="G1048">
        <v>3.0642941123677198E-21</v>
      </c>
      <c r="H1048">
        <v>9.5313799425391294E-20</v>
      </c>
      <c r="I1048" s="2">
        <v>2334.3156450413198</v>
      </c>
      <c r="J1048" s="2">
        <v>3454.4261668235299</v>
      </c>
      <c r="K1048">
        <v>0.67574628384308799</v>
      </c>
    </row>
    <row r="1049" spans="1:11" ht="15" x14ac:dyDescent="0.25">
      <c r="A1049" s="1" t="s">
        <v>1057</v>
      </c>
      <c r="B1049">
        <v>2.13422060811963E-7</v>
      </c>
      <c r="C1049">
        <v>5.2910473834291205E-7</v>
      </c>
      <c r="D1049" s="2">
        <v>563.29549343220299</v>
      </c>
      <c r="E1049" s="2">
        <v>659.41475309466</v>
      </c>
      <c r="F1049">
        <v>0.85423550320740405</v>
      </c>
      <c r="G1049">
        <v>6.5290277180052496E-3</v>
      </c>
      <c r="H1049">
        <v>1.1291473075002599E-2</v>
      </c>
      <c r="I1049" s="2">
        <v>594.27713223140495</v>
      </c>
      <c r="J1049" s="2">
        <v>668.84508447058795</v>
      </c>
      <c r="K1049">
        <v>0.88851237159318297</v>
      </c>
    </row>
    <row r="1050" spans="1:11" ht="15" x14ac:dyDescent="0.25">
      <c r="A1050" s="1" t="s">
        <v>1058</v>
      </c>
      <c r="B1050">
        <v>3.0304469005372898E-4</v>
      </c>
      <c r="C1050">
        <v>5.1897858251838999E-4</v>
      </c>
      <c r="D1050" s="2">
        <v>86.667965254237302</v>
      </c>
      <c r="E1050" s="2">
        <v>67.228835406553401</v>
      </c>
      <c r="F1050">
        <v>1.2891486923747799</v>
      </c>
      <c r="G1050">
        <v>1.6837830279566401E-6</v>
      </c>
      <c r="H1050">
        <v>5.2373483718418703E-6</v>
      </c>
      <c r="I1050" s="2">
        <v>97.659157024793402</v>
      </c>
      <c r="J1050" s="2">
        <v>65.834920529411804</v>
      </c>
      <c r="K1050">
        <v>1.48339446967456</v>
      </c>
    </row>
    <row r="1051" spans="1:11" ht="15" x14ac:dyDescent="0.25">
      <c r="A1051" s="1" t="s">
        <v>1059</v>
      </c>
      <c r="B1051">
        <v>1.99564280919312E-8</v>
      </c>
      <c r="C1051">
        <v>5.5434522477586497E-8</v>
      </c>
      <c r="D1051" s="2">
        <v>196.82361567796599</v>
      </c>
      <c r="E1051" s="2">
        <v>369.07016292475703</v>
      </c>
      <c r="F1051">
        <v>0.53329592974464501</v>
      </c>
      <c r="G1051">
        <v>2.5013007300045201E-3</v>
      </c>
      <c r="H1051">
        <v>4.6724716848897301E-3</v>
      </c>
      <c r="I1051" s="2">
        <v>218.91480867768601</v>
      </c>
      <c r="J1051" s="2">
        <v>358.35335170588201</v>
      </c>
      <c r="K1051">
        <v>0.61089091991348199</v>
      </c>
    </row>
    <row r="1052" spans="1:11" ht="15" x14ac:dyDescent="0.25">
      <c r="A1052" s="1" t="s">
        <v>1060</v>
      </c>
      <c r="B1052">
        <v>1.94863018331994E-8</v>
      </c>
      <c r="C1052">
        <v>5.4184882956141697E-8</v>
      </c>
      <c r="D1052" s="2">
        <v>35.413480296610203</v>
      </c>
      <c r="E1052" s="2">
        <v>49.090470266990302</v>
      </c>
      <c r="F1052">
        <v>0.72139215827441605</v>
      </c>
      <c r="G1052">
        <v>2.9286665976472597E-14</v>
      </c>
      <c r="H1052">
        <v>2.8282249634319201E-13</v>
      </c>
      <c r="I1052" s="2">
        <v>8.6338650309917409</v>
      </c>
      <c r="J1052" s="2">
        <v>49.124947235294101</v>
      </c>
      <c r="K1052">
        <v>0.17575316650495401</v>
      </c>
    </row>
    <row r="1053" spans="1:11" ht="15" x14ac:dyDescent="0.25">
      <c r="A1053" s="2" t="s">
        <v>1061</v>
      </c>
      <c r="B1053">
        <v>1.7977848959425801E-3</v>
      </c>
      <c r="C1053">
        <v>2.7959736027013899E-3</v>
      </c>
      <c r="D1053" s="2">
        <v>207.542509533898</v>
      </c>
      <c r="E1053" s="2">
        <v>262.40793407160203</v>
      </c>
      <c r="F1053">
        <v>0.79091552726171499</v>
      </c>
      <c r="G1053">
        <v>0.14415913513001499</v>
      </c>
      <c r="H1053">
        <v>0.18792674779375701</v>
      </c>
      <c r="I1053" s="2">
        <v>205.808700826446</v>
      </c>
      <c r="J1053" s="2">
        <v>227.57094717647101</v>
      </c>
      <c r="K1053">
        <v>0.90437159655028898</v>
      </c>
    </row>
    <row r="1054" spans="1:11" ht="15" x14ac:dyDescent="0.25">
      <c r="A1054" s="2" t="s">
        <v>1062</v>
      </c>
      <c r="B1054">
        <v>0.96613992116398695</v>
      </c>
      <c r="C1054">
        <v>0.97158807861415897</v>
      </c>
      <c r="D1054" s="2">
        <v>127.02061779661</v>
      </c>
      <c r="E1054" s="2">
        <v>128.39954466019401</v>
      </c>
      <c r="F1054">
        <v>0.98926065612434</v>
      </c>
      <c r="G1054">
        <v>0.47543845251899503</v>
      </c>
      <c r="H1054">
        <v>0.53775808054473995</v>
      </c>
      <c r="I1054" s="2">
        <v>116.572845041322</v>
      </c>
      <c r="J1054" s="2">
        <v>131.195581882353</v>
      </c>
      <c r="K1054">
        <v>0.88854245980521496</v>
      </c>
    </row>
    <row r="1055" spans="1:11" ht="15" x14ac:dyDescent="0.25">
      <c r="A1055" s="1" t="s">
        <v>1063</v>
      </c>
      <c r="B1055">
        <v>9.2831464544181093E-6</v>
      </c>
      <c r="C1055">
        <v>1.9190430267054401E-5</v>
      </c>
      <c r="D1055" s="2">
        <v>268.02614915254202</v>
      </c>
      <c r="E1055" s="2">
        <v>160.368547724515</v>
      </c>
      <c r="F1055">
        <v>1.67131368934615</v>
      </c>
      <c r="G1055">
        <v>1.7136751043221399E-5</v>
      </c>
      <c r="H1055">
        <v>4.6071164864941997E-5</v>
      </c>
      <c r="I1055" s="2">
        <v>263.18455165289299</v>
      </c>
      <c r="J1055" s="2">
        <v>149.84395211764701</v>
      </c>
      <c r="K1055">
        <v>1.75639088487374</v>
      </c>
    </row>
    <row r="1056" spans="1:11" ht="15" x14ac:dyDescent="0.25">
      <c r="A1056" s="2" t="s">
        <v>1064</v>
      </c>
      <c r="B1056">
        <v>0.118554657855725</v>
      </c>
      <c r="C1056">
        <v>0.14507489010249999</v>
      </c>
      <c r="D1056" s="2">
        <v>57.904869703389799</v>
      </c>
      <c r="E1056" s="2">
        <v>63.585707979368898</v>
      </c>
      <c r="F1056">
        <v>0.91065856689332902</v>
      </c>
      <c r="G1056">
        <v>5.73222860268119E-2</v>
      </c>
      <c r="H1056">
        <v>8.1954631278312096E-2</v>
      </c>
      <c r="I1056" s="2">
        <v>55.717781818181798</v>
      </c>
      <c r="J1056" s="2">
        <v>66.841852588235298</v>
      </c>
      <c r="K1056">
        <v>0.833576264880315</v>
      </c>
    </row>
    <row r="1057" spans="1:11" ht="15" x14ac:dyDescent="0.25">
      <c r="A1057" s="2" t="s">
        <v>1065</v>
      </c>
      <c r="B1057">
        <v>0.51201870794831605</v>
      </c>
      <c r="C1057">
        <v>0.55609015175060705</v>
      </c>
      <c r="D1057" s="2">
        <v>54.729879237288102</v>
      </c>
      <c r="E1057" s="2">
        <v>50.294628731796102</v>
      </c>
      <c r="F1057">
        <v>1.08818537122808</v>
      </c>
      <c r="G1057">
        <v>0.372244640379158</v>
      </c>
      <c r="H1057">
        <v>0.43464981037640199</v>
      </c>
      <c r="I1057" s="2">
        <v>54.087305785124002</v>
      </c>
      <c r="J1057" s="2">
        <v>47.875508058823499</v>
      </c>
      <c r="K1057">
        <v>1.12974896723118</v>
      </c>
    </row>
    <row r="1058" spans="1:11" ht="15" x14ac:dyDescent="0.25">
      <c r="A1058" s="1" t="s">
        <v>1066</v>
      </c>
      <c r="B1058">
        <v>5.7108351305186897E-20</v>
      </c>
      <c r="C1058">
        <v>5.0251592020189105E-19</v>
      </c>
      <c r="D1058" s="2">
        <v>126.201960169492</v>
      </c>
      <c r="E1058" s="2">
        <v>203.74055758495101</v>
      </c>
      <c r="F1058">
        <v>0.61942482962367695</v>
      </c>
      <c r="G1058">
        <v>1.41062667993002E-8</v>
      </c>
      <c r="H1058">
        <v>5.7434191306130798E-8</v>
      </c>
      <c r="I1058" s="2">
        <v>123.97922809917399</v>
      </c>
      <c r="J1058" s="2">
        <v>200.914501411765</v>
      </c>
      <c r="K1058">
        <v>0.61707456270209204</v>
      </c>
    </row>
    <row r="1059" spans="1:11" ht="15" x14ac:dyDescent="0.25">
      <c r="A1059" s="2" t="s">
        <v>1067</v>
      </c>
      <c r="B1059">
        <v>2.3551449715522799E-2</v>
      </c>
      <c r="C1059">
        <v>3.2012260157024103E-2</v>
      </c>
      <c r="D1059" s="2">
        <v>42.768724576271197</v>
      </c>
      <c r="E1059" s="2">
        <v>39.140979247572801</v>
      </c>
      <c r="F1059">
        <v>1.0926840717436399</v>
      </c>
      <c r="G1059">
        <v>4.6277594157290797E-2</v>
      </c>
      <c r="H1059">
        <v>6.7646210038662793E-2</v>
      </c>
      <c r="I1059" s="2">
        <v>46.181990909090899</v>
      </c>
      <c r="J1059" s="2">
        <v>40.2526671176471</v>
      </c>
      <c r="K1059">
        <v>1.1473026315029999</v>
      </c>
    </row>
    <row r="1060" spans="1:11" ht="15" x14ac:dyDescent="0.25">
      <c r="A1060" s="1" t="s">
        <v>1068</v>
      </c>
      <c r="B1060">
        <v>6.5397470480614899E-15</v>
      </c>
      <c r="C1060">
        <v>3.3968589036047499E-14</v>
      </c>
      <c r="D1060" s="2">
        <v>516.72564173728802</v>
      </c>
      <c r="E1060" s="2">
        <v>254.938593628641</v>
      </c>
      <c r="F1060">
        <v>2.0268631531324099</v>
      </c>
      <c r="G1060">
        <v>6.1141810979105405E-7</v>
      </c>
      <c r="H1060">
        <v>2.0142160636589502E-6</v>
      </c>
      <c r="I1060" s="2">
        <v>463.42658512396702</v>
      </c>
      <c r="J1060" s="2">
        <v>242.60824288235301</v>
      </c>
      <c r="K1060">
        <v>1.9101848297409001</v>
      </c>
    </row>
    <row r="1061" spans="1:11" ht="15" x14ac:dyDescent="0.25">
      <c r="A1061" s="1" t="s">
        <v>1069</v>
      </c>
      <c r="B1061">
        <v>1.47981495510769E-6</v>
      </c>
      <c r="C1061">
        <v>3.3376939333162399E-6</v>
      </c>
      <c r="D1061" s="2">
        <v>422.74129978813602</v>
      </c>
      <c r="E1061" s="2">
        <v>263.95676174150498</v>
      </c>
      <c r="F1061">
        <v>1.60155510697669</v>
      </c>
      <c r="G1061">
        <v>1.0131414146970501E-6</v>
      </c>
      <c r="H1061">
        <v>3.2379370182970199E-6</v>
      </c>
      <c r="I1061" s="2">
        <v>439.989850826446</v>
      </c>
      <c r="J1061" s="2">
        <v>267.63695764705898</v>
      </c>
      <c r="K1061">
        <v>1.64398016886246</v>
      </c>
    </row>
    <row r="1062" spans="1:11" ht="15" x14ac:dyDescent="0.25">
      <c r="A1062" s="2" t="s">
        <v>1070</v>
      </c>
      <c r="B1062">
        <v>2.8307359442959301E-4</v>
      </c>
      <c r="C1062">
        <v>4.8790068627523303E-4</v>
      </c>
      <c r="D1062" s="2">
        <v>389.871269915254</v>
      </c>
      <c r="E1062" s="2">
        <v>445.11563131067999</v>
      </c>
      <c r="F1062">
        <v>0.87588761771238199</v>
      </c>
      <c r="G1062">
        <v>5.6709033742115098E-2</v>
      </c>
      <c r="H1062">
        <v>8.1164614906451493E-2</v>
      </c>
      <c r="I1062" s="2">
        <v>372.65921239669399</v>
      </c>
      <c r="J1062" s="2">
        <v>411.21989500000001</v>
      </c>
      <c r="K1062">
        <v>0.90622855782961098</v>
      </c>
    </row>
    <row r="1063" spans="1:11" ht="15" x14ac:dyDescent="0.25">
      <c r="A1063" s="1" t="s">
        <v>1071</v>
      </c>
      <c r="B1063">
        <v>1.124903822202E-4</v>
      </c>
      <c r="C1063">
        <v>2.0373173489440501E-4</v>
      </c>
      <c r="D1063" s="2">
        <v>805.90876483050897</v>
      </c>
      <c r="E1063" s="2">
        <v>812.83035218446605</v>
      </c>
      <c r="F1063">
        <v>0.99148458551608498</v>
      </c>
      <c r="G1063">
        <v>1.6335022453922501E-2</v>
      </c>
      <c r="H1063">
        <v>2.6307155366792699E-2</v>
      </c>
      <c r="I1063" s="2">
        <v>834.16864338843004</v>
      </c>
      <c r="J1063" s="2">
        <v>821.069761705882</v>
      </c>
      <c r="K1063">
        <v>1.01595343330551</v>
      </c>
    </row>
    <row r="1064" spans="1:11" ht="15" x14ac:dyDescent="0.25">
      <c r="A1064" s="2" t="s">
        <v>1072</v>
      </c>
      <c r="B1064">
        <v>0.70404718090773499</v>
      </c>
      <c r="C1064">
        <v>0.74351607142842102</v>
      </c>
      <c r="D1064" s="2">
        <v>184.232542584746</v>
      </c>
      <c r="E1064" s="2">
        <v>187.56732211771799</v>
      </c>
      <c r="F1064">
        <v>0.98222089276894498</v>
      </c>
      <c r="G1064">
        <v>0.88892987151847003</v>
      </c>
      <c r="H1064">
        <v>0.91316720672500296</v>
      </c>
      <c r="I1064" s="2">
        <v>186.086001652893</v>
      </c>
      <c r="J1064" s="2">
        <v>183.21476776470601</v>
      </c>
      <c r="K1064">
        <v>1.01567141078864</v>
      </c>
    </row>
    <row r="1065" spans="1:11" ht="15" x14ac:dyDescent="0.25">
      <c r="A1065" s="1" t="s">
        <v>1073</v>
      </c>
      <c r="B1065">
        <v>6.3337473807277E-3</v>
      </c>
      <c r="C1065">
        <v>9.2532901384197695E-3</v>
      </c>
      <c r="D1065" s="2">
        <v>59.394404872881402</v>
      </c>
      <c r="E1065" s="2">
        <v>46.471686043689303</v>
      </c>
      <c r="F1065">
        <v>1.27807725368611</v>
      </c>
      <c r="G1065">
        <v>5.8983774599495904E-3</v>
      </c>
      <c r="H1065">
        <v>1.02722393915138E-2</v>
      </c>
      <c r="I1065" s="2">
        <v>60.157676446281002</v>
      </c>
      <c r="J1065" s="2">
        <v>46.043379999999999</v>
      </c>
      <c r="K1065">
        <v>1.3065434476417901</v>
      </c>
    </row>
    <row r="1066" spans="1:11" ht="15" x14ac:dyDescent="0.25">
      <c r="A1066" s="2" t="s">
        <v>1074</v>
      </c>
      <c r="B1066">
        <v>1.6193330401639701E-7</v>
      </c>
      <c r="C1066">
        <v>4.0749914228020901E-7</v>
      </c>
      <c r="D1066" s="2">
        <v>245.69229279660999</v>
      </c>
      <c r="E1066" s="2">
        <v>179.36618546723301</v>
      </c>
      <c r="F1066">
        <v>1.3697804419300299</v>
      </c>
      <c r="G1066">
        <v>4.4721300267214402E-2</v>
      </c>
      <c r="H1066">
        <v>6.5550399021807398E-2</v>
      </c>
      <c r="I1066" s="2">
        <v>211.24395041322299</v>
      </c>
      <c r="J1066" s="2">
        <v>184.23810288235299</v>
      </c>
      <c r="K1066">
        <v>1.1465812289009201</v>
      </c>
    </row>
    <row r="1067" spans="1:11" ht="15" x14ac:dyDescent="0.25">
      <c r="A1067" s="1" t="s">
        <v>1075</v>
      </c>
      <c r="B1067">
        <v>4.9540027118179597E-20</v>
      </c>
      <c r="C1067">
        <v>4.4026436060176203E-19</v>
      </c>
      <c r="D1067" s="2">
        <v>95.340215254237293</v>
      </c>
      <c r="E1067" s="2">
        <v>173.59539120145601</v>
      </c>
      <c r="F1067">
        <v>0.54920936894917705</v>
      </c>
      <c r="G1067">
        <v>7.3983898377919098E-9</v>
      </c>
      <c r="H1067">
        <v>3.11664453796746E-8</v>
      </c>
      <c r="I1067" s="2">
        <v>102.12077148760299</v>
      </c>
      <c r="J1067" s="2">
        <v>171.91153117647099</v>
      </c>
      <c r="K1067">
        <v>0.594030957602107</v>
      </c>
    </row>
    <row r="1068" spans="1:11" ht="15" x14ac:dyDescent="0.25">
      <c r="A1068" s="2" t="s">
        <v>1076</v>
      </c>
      <c r="B1068">
        <v>8.9604453830181303E-3</v>
      </c>
      <c r="C1068">
        <v>1.2845225830425199E-2</v>
      </c>
      <c r="D1068" s="2">
        <v>2726.9032900423699</v>
      </c>
      <c r="E1068" s="2">
        <v>2941.1511927184501</v>
      </c>
      <c r="F1068">
        <v>0.92715508702629801</v>
      </c>
      <c r="G1068">
        <v>0.19069432319962701</v>
      </c>
      <c r="H1068">
        <v>0.24118549151725899</v>
      </c>
      <c r="I1068" s="2">
        <v>2632.5271024793401</v>
      </c>
      <c r="J1068" s="2">
        <v>2897.2094096470601</v>
      </c>
      <c r="K1068">
        <v>0.90864232792894195</v>
      </c>
    </row>
    <row r="1069" spans="1:11" ht="15" x14ac:dyDescent="0.25">
      <c r="A1069" s="1" t="s">
        <v>1077</v>
      </c>
      <c r="B1069">
        <v>4.6587133775091197E-7</v>
      </c>
      <c r="C1069">
        <v>1.11467426519113E-6</v>
      </c>
      <c r="D1069" s="2">
        <v>77.771050635593198</v>
      </c>
      <c r="E1069" s="2">
        <v>41.279422481796097</v>
      </c>
      <c r="F1069">
        <v>1.8840149876101</v>
      </c>
      <c r="G1069">
        <v>4.3008012820749401E-6</v>
      </c>
      <c r="H1069">
        <v>1.2670312147082E-5</v>
      </c>
      <c r="I1069" s="2">
        <v>85.132425619834706</v>
      </c>
      <c r="J1069" s="2">
        <v>41.065660058823497</v>
      </c>
      <c r="K1069">
        <v>2.0730806590686401</v>
      </c>
    </row>
    <row r="1070" spans="1:11" ht="15" x14ac:dyDescent="0.25">
      <c r="A1070" s="2" t="s">
        <v>1078</v>
      </c>
      <c r="B1070">
        <v>1.0613992775029699E-2</v>
      </c>
      <c r="C1070">
        <v>1.5118440188074799E-2</v>
      </c>
      <c r="D1070" s="2">
        <v>95.496043220339004</v>
      </c>
      <c r="E1070" s="2">
        <v>82.127240018203906</v>
      </c>
      <c r="F1070">
        <v>1.1627815959622101</v>
      </c>
      <c r="G1070">
        <v>0.81750648440736595</v>
      </c>
      <c r="H1070">
        <v>0.84859520597194504</v>
      </c>
      <c r="I1070" s="2">
        <v>89.497519008264504</v>
      </c>
      <c r="J1070" s="2">
        <v>85.038703352941198</v>
      </c>
      <c r="K1070">
        <v>1.0524327803637601</v>
      </c>
    </row>
    <row r="1071" spans="1:11" ht="15" x14ac:dyDescent="0.25">
      <c r="A1071" s="2" t="s">
        <v>1079</v>
      </c>
      <c r="B1071">
        <v>5.4544524335056001E-2</v>
      </c>
      <c r="C1071">
        <v>7.0113696586388705E-2</v>
      </c>
      <c r="D1071" s="2">
        <v>163.062312923729</v>
      </c>
      <c r="E1071" s="2">
        <v>135.60611787014599</v>
      </c>
      <c r="F1071">
        <v>1.2024701796999699</v>
      </c>
      <c r="G1071">
        <v>0.45590181437373301</v>
      </c>
      <c r="H1071">
        <v>0.518510779527948</v>
      </c>
      <c r="I1071" s="2">
        <v>132.19223677686</v>
      </c>
      <c r="J1071" s="2">
        <v>133.40794835294099</v>
      </c>
      <c r="K1071">
        <v>0.99088726278238404</v>
      </c>
    </row>
    <row r="1072" spans="1:11" ht="15" x14ac:dyDescent="0.25">
      <c r="A1072" s="1" t="s">
        <v>1080</v>
      </c>
      <c r="B1072">
        <v>4.9260802432828901E-4</v>
      </c>
      <c r="C1072">
        <v>8.1999157752219896E-4</v>
      </c>
      <c r="D1072" s="2">
        <v>75.3819525423729</v>
      </c>
      <c r="E1072" s="2">
        <v>84.875107433252396</v>
      </c>
      <c r="F1072">
        <v>0.88815148306769298</v>
      </c>
      <c r="G1072">
        <v>1.8851497368721801E-3</v>
      </c>
      <c r="H1072">
        <v>3.62268358199216E-3</v>
      </c>
      <c r="I1072" s="2">
        <v>67.262003719008305</v>
      </c>
      <c r="J1072" s="2">
        <v>85.500196764705905</v>
      </c>
      <c r="K1072">
        <v>0.78668829153822195</v>
      </c>
    </row>
    <row r="1073" spans="1:11" ht="15" x14ac:dyDescent="0.25">
      <c r="A1073" s="1" t="s">
        <v>1081</v>
      </c>
      <c r="B1073">
        <v>8.5443300563837002E-16</v>
      </c>
      <c r="C1073">
        <v>4.8118069264897703E-15</v>
      </c>
      <c r="D1073" s="2">
        <v>135.812946398305</v>
      </c>
      <c r="E1073" s="2">
        <v>236.494929247573</v>
      </c>
      <c r="F1073">
        <v>0.57427424270957805</v>
      </c>
      <c r="G1073">
        <v>3.01743478173998E-9</v>
      </c>
      <c r="H1073">
        <v>1.32975915010782E-8</v>
      </c>
      <c r="I1073" s="2">
        <v>118.830634297521</v>
      </c>
      <c r="J1073" s="2">
        <v>221.46472970588201</v>
      </c>
      <c r="K1073">
        <v>0.53656685854824104</v>
      </c>
    </row>
    <row r="1074" spans="1:11" ht="15" x14ac:dyDescent="0.25">
      <c r="A1074" s="2" t="s">
        <v>1082</v>
      </c>
      <c r="B1074">
        <v>0.413183929662441</v>
      </c>
      <c r="C1074">
        <v>0.45747806781748002</v>
      </c>
      <c r="D1074" s="2">
        <v>271.70944470338998</v>
      </c>
      <c r="E1074" s="2">
        <v>271.28605145631099</v>
      </c>
      <c r="F1074">
        <v>1.0015606893344</v>
      </c>
      <c r="G1074">
        <v>0.96865727159158899</v>
      </c>
      <c r="H1074">
        <v>0.97558667225433005</v>
      </c>
      <c r="I1074" s="2">
        <v>280.91914338842997</v>
      </c>
      <c r="J1074" s="2">
        <v>277.45990223529401</v>
      </c>
      <c r="K1074">
        <v>1.0124675353997701</v>
      </c>
    </row>
    <row r="1075" spans="1:11" ht="15" x14ac:dyDescent="0.25">
      <c r="A1075" s="2" t="s">
        <v>1083</v>
      </c>
      <c r="B1075">
        <v>6.0727069658981801E-2</v>
      </c>
      <c r="C1075">
        <v>7.7687666828204896E-2</v>
      </c>
      <c r="D1075" s="2">
        <v>256.42693474576299</v>
      </c>
      <c r="E1075" s="2">
        <v>238.922099180825</v>
      </c>
      <c r="F1075">
        <v>1.0732658704446101</v>
      </c>
      <c r="G1075">
        <v>0.90813300337869696</v>
      </c>
      <c r="H1075">
        <v>0.92790518870817995</v>
      </c>
      <c r="I1075" s="2">
        <v>258.342978512397</v>
      </c>
      <c r="J1075" s="2">
        <v>231.36285000000001</v>
      </c>
      <c r="K1075">
        <v>1.11661391840737</v>
      </c>
    </row>
    <row r="1076" spans="1:11" ht="15" x14ac:dyDescent="0.25">
      <c r="A1076" s="1" t="s">
        <v>1084</v>
      </c>
      <c r="B1076">
        <v>1.3335997940934799E-17</v>
      </c>
      <c r="C1076">
        <v>9.0773013974556104E-17</v>
      </c>
      <c r="D1076" s="2">
        <v>34.0015222457627</v>
      </c>
      <c r="E1076" s="2">
        <v>83.041805279126194</v>
      </c>
      <c r="F1076">
        <v>0.40945066321082901</v>
      </c>
      <c r="G1076">
        <v>1.4588216792572399E-12</v>
      </c>
      <c r="H1076">
        <v>1.0750269950449401E-11</v>
      </c>
      <c r="I1076" s="2">
        <v>27.789027685950401</v>
      </c>
      <c r="J1076" s="2">
        <v>78.822593117647102</v>
      </c>
      <c r="K1076">
        <v>0.35255155389868698</v>
      </c>
    </row>
    <row r="1077" spans="1:11" ht="15" x14ac:dyDescent="0.25">
      <c r="A1077" s="2" t="s">
        <v>1085</v>
      </c>
      <c r="B1077">
        <v>2.63885243831013E-4</v>
      </c>
      <c r="C1077">
        <v>4.5629801373494499E-4</v>
      </c>
      <c r="D1077" s="2">
        <v>127.044342372881</v>
      </c>
      <c r="E1077" s="2">
        <v>138.72456362257299</v>
      </c>
      <c r="F1077">
        <v>0.91580278975344398</v>
      </c>
      <c r="G1077">
        <v>0.22811656242568901</v>
      </c>
      <c r="H1077">
        <v>0.28237473599663099</v>
      </c>
      <c r="I1077" s="2">
        <v>130.81059338842999</v>
      </c>
      <c r="J1077" s="2">
        <v>132.21912964705899</v>
      </c>
      <c r="K1077">
        <v>0.98934695560023</v>
      </c>
    </row>
    <row r="1078" spans="1:11" ht="15" x14ac:dyDescent="0.25">
      <c r="A1078" s="2" t="s">
        <v>1086</v>
      </c>
      <c r="B1078">
        <v>1.50406191775857E-3</v>
      </c>
      <c r="C1078">
        <v>2.3583620340001002E-3</v>
      </c>
      <c r="D1078" s="2">
        <v>140.148203601695</v>
      </c>
      <c r="E1078" s="2">
        <v>140.78840336771799</v>
      </c>
      <c r="F1078">
        <v>0.99545275213931195</v>
      </c>
      <c r="G1078">
        <v>0.26420251695859998</v>
      </c>
      <c r="H1078">
        <v>0.32197801041651702</v>
      </c>
      <c r="I1078" s="2">
        <v>136.007715702479</v>
      </c>
      <c r="J1078" s="2">
        <v>132.80482223529401</v>
      </c>
      <c r="K1078">
        <v>1.02411729795105</v>
      </c>
    </row>
    <row r="1079" spans="1:11" ht="15" x14ac:dyDescent="0.25">
      <c r="A1079" s="1" t="s">
        <v>1087</v>
      </c>
      <c r="B1079">
        <v>4.8063181047706702E-8</v>
      </c>
      <c r="C1079">
        <v>1.28697707009625E-7</v>
      </c>
      <c r="D1079" s="2">
        <v>125.063525847458</v>
      </c>
      <c r="E1079" s="2">
        <v>64.404378822815502</v>
      </c>
      <c r="F1079">
        <v>1.94184818071956</v>
      </c>
      <c r="G1079">
        <v>2.4531403503949501E-12</v>
      </c>
      <c r="H1079">
        <v>1.74062345817149E-11</v>
      </c>
      <c r="I1079" s="2">
        <v>145.50905</v>
      </c>
      <c r="J1079" s="2">
        <v>63.913158941176498</v>
      </c>
      <c r="K1079">
        <v>2.2766680979408598</v>
      </c>
    </row>
    <row r="1080" spans="1:11" ht="15" x14ac:dyDescent="0.25">
      <c r="A1080" s="2" t="s">
        <v>1088</v>
      </c>
      <c r="B1080">
        <v>6.5175338448609496E-5</v>
      </c>
      <c r="C1080">
        <v>1.20820533853105E-4</v>
      </c>
      <c r="D1080" s="2">
        <v>110.232901694915</v>
      </c>
      <c r="E1080" s="2">
        <v>138.69479329490301</v>
      </c>
      <c r="F1080">
        <v>0.79478759855483605</v>
      </c>
      <c r="G1080">
        <v>0.18940837941817301</v>
      </c>
      <c r="H1080">
        <v>0.23989934419678599</v>
      </c>
      <c r="I1080" s="2">
        <v>123.489446694215</v>
      </c>
      <c r="J1080" s="2">
        <v>130.24728817647099</v>
      </c>
      <c r="K1080">
        <v>0.94811529992778398</v>
      </c>
    </row>
    <row r="1081" spans="1:11" ht="15" x14ac:dyDescent="0.25">
      <c r="A1081" s="1" t="s">
        <v>1089</v>
      </c>
      <c r="B1081">
        <v>8.2900488129446096E-4</v>
      </c>
      <c r="C1081">
        <v>1.34236565221712E-3</v>
      </c>
      <c r="D1081" s="2">
        <v>601.59899004237298</v>
      </c>
      <c r="E1081" s="2">
        <v>593.94386301577697</v>
      </c>
      <c r="F1081">
        <v>1.01288863729937</v>
      </c>
      <c r="G1081">
        <v>2.5397152081211599E-2</v>
      </c>
      <c r="H1081">
        <v>3.9270162900139301E-2</v>
      </c>
      <c r="I1081" s="2">
        <v>598.45139958677703</v>
      </c>
      <c r="J1081" s="2">
        <v>590.95655482352902</v>
      </c>
      <c r="K1081">
        <v>1.0126825647369</v>
      </c>
    </row>
    <row r="1082" spans="1:11" ht="15" x14ac:dyDescent="0.25">
      <c r="A1082" s="1" t="s">
        <v>1090</v>
      </c>
      <c r="B1082">
        <v>2.71852031087001E-13</v>
      </c>
      <c r="C1082">
        <v>1.20000690290054E-12</v>
      </c>
      <c r="D1082" s="2">
        <v>245.83547690678</v>
      </c>
      <c r="E1082" s="2">
        <v>339.140358707524</v>
      </c>
      <c r="F1082">
        <v>0.72487827117853898</v>
      </c>
      <c r="G1082">
        <v>5.6456602911980801E-10</v>
      </c>
      <c r="H1082">
        <v>2.7812414878369901E-9</v>
      </c>
      <c r="I1082" s="2">
        <v>207.25816033057899</v>
      </c>
      <c r="J1082" s="2">
        <v>339.84275482352899</v>
      </c>
      <c r="K1082">
        <v>0.60986487835587899</v>
      </c>
    </row>
    <row r="1083" spans="1:11" ht="15" x14ac:dyDescent="0.25">
      <c r="A1083" s="1" t="s">
        <v>1091</v>
      </c>
      <c r="B1083">
        <v>3.2755590263539599E-13</v>
      </c>
      <c r="C1083">
        <v>1.4317190188720301E-12</v>
      </c>
      <c r="D1083" s="2">
        <v>71.054125635593195</v>
      </c>
      <c r="E1083" s="2">
        <v>106.584490382282</v>
      </c>
      <c r="F1083">
        <v>0.66664601369999299</v>
      </c>
      <c r="G1083">
        <v>3.0114298091886199E-4</v>
      </c>
      <c r="H1083">
        <v>6.6192068525715395E-4</v>
      </c>
      <c r="I1083" s="2">
        <v>81.099535537190107</v>
      </c>
      <c r="J1083" s="2">
        <v>110.831162823529</v>
      </c>
      <c r="K1083">
        <v>0.73173946272061197</v>
      </c>
    </row>
    <row r="1084" spans="1:11" ht="15" x14ac:dyDescent="0.25">
      <c r="A1084" s="2" t="s">
        <v>1092</v>
      </c>
      <c r="B1084">
        <v>0.14039125192752899</v>
      </c>
      <c r="C1084">
        <v>0.169470486871002</v>
      </c>
      <c r="D1084" s="2">
        <v>514.20310720339</v>
      </c>
      <c r="E1084" s="2">
        <v>535.65307381674802</v>
      </c>
      <c r="F1084">
        <v>0.95995548674719999</v>
      </c>
      <c r="G1084">
        <v>0.19861124485253701</v>
      </c>
      <c r="H1084">
        <v>0.25013421844658001</v>
      </c>
      <c r="I1084" s="2">
        <v>547.46738801652896</v>
      </c>
      <c r="J1084" s="2">
        <v>545.72210058823498</v>
      </c>
      <c r="K1084">
        <v>1.00319812488153</v>
      </c>
    </row>
    <row r="1085" spans="1:11" ht="15" x14ac:dyDescent="0.25">
      <c r="A1085" s="1" t="s">
        <v>1093</v>
      </c>
      <c r="B1085">
        <v>1.07425822691212E-4</v>
      </c>
      <c r="C1085">
        <v>1.9495527523676599E-4</v>
      </c>
      <c r="D1085" s="2">
        <v>1543.8666235169501</v>
      </c>
      <c r="E1085" s="2">
        <v>1681.2994537318</v>
      </c>
      <c r="F1085">
        <v>0.91825797010175503</v>
      </c>
      <c r="G1085">
        <v>4.17157989553654E-4</v>
      </c>
      <c r="H1085">
        <v>8.9630331088837297E-4</v>
      </c>
      <c r="I1085" s="2">
        <v>1454.79667727273</v>
      </c>
      <c r="J1085" s="2">
        <v>1669.07645852941</v>
      </c>
      <c r="K1085">
        <v>0.87161775593822599</v>
      </c>
    </row>
    <row r="1086" spans="1:11" ht="15" x14ac:dyDescent="0.25">
      <c r="A1086" s="1" t="s">
        <v>1094</v>
      </c>
      <c r="B1086">
        <v>8.0845737227565198E-5</v>
      </c>
      <c r="C1086">
        <v>1.48633915521469E-4</v>
      </c>
      <c r="D1086" s="2">
        <v>232.428268644068</v>
      </c>
      <c r="E1086" s="2">
        <v>290.30364092839801</v>
      </c>
      <c r="F1086">
        <v>0.80063848975767804</v>
      </c>
      <c r="G1086">
        <v>2.8871679948906898E-2</v>
      </c>
      <c r="H1086">
        <v>4.3956598670077403E-2</v>
      </c>
      <c r="I1086" s="2">
        <v>248.75330123966901</v>
      </c>
      <c r="J1086" s="2">
        <v>292.63067441176503</v>
      </c>
      <c r="K1086">
        <v>0.85005887280854597</v>
      </c>
    </row>
    <row r="1087" spans="1:11" ht="15" x14ac:dyDescent="0.25">
      <c r="A1087" s="2" t="s">
        <v>1095</v>
      </c>
      <c r="B1087">
        <v>6.6846002815408104E-2</v>
      </c>
      <c r="C1087">
        <v>8.5027607004858105E-2</v>
      </c>
      <c r="D1087" s="2">
        <v>801.45523411016904</v>
      </c>
      <c r="E1087" s="2">
        <v>698.69972372572795</v>
      </c>
      <c r="F1087">
        <v>1.1470667683057201</v>
      </c>
      <c r="G1087">
        <v>9.5173846809723202E-4</v>
      </c>
      <c r="H1087">
        <v>1.9185383588244901E-3</v>
      </c>
      <c r="I1087" s="2">
        <v>841.76591074380201</v>
      </c>
      <c r="J1087" s="2">
        <v>615.360682</v>
      </c>
      <c r="K1087">
        <v>1.36792280587046</v>
      </c>
    </row>
    <row r="1088" spans="1:11" ht="15" x14ac:dyDescent="0.25">
      <c r="A1088" s="1" t="s">
        <v>1096</v>
      </c>
      <c r="B1088">
        <v>7.5142622271746505E-14</v>
      </c>
      <c r="C1088">
        <v>3.5266679277332701E-13</v>
      </c>
      <c r="D1088" s="2">
        <v>6044.90672055085</v>
      </c>
      <c r="E1088" s="2">
        <v>8240.5996747269401</v>
      </c>
      <c r="F1088">
        <v>0.73355179952375804</v>
      </c>
      <c r="G1088">
        <v>1.05158177268441E-5</v>
      </c>
      <c r="H1088">
        <v>2.9119888632824101E-5</v>
      </c>
      <c r="I1088" s="2">
        <v>7075.7675884297496</v>
      </c>
      <c r="J1088" s="2">
        <v>8484.4043728823508</v>
      </c>
      <c r="K1088">
        <v>0.83397340313542201</v>
      </c>
    </row>
    <row r="1089" spans="1:11" ht="15" x14ac:dyDescent="0.25">
      <c r="A1089" s="1" t="s">
        <v>1097</v>
      </c>
      <c r="B1089">
        <v>2.0535049396686901E-15</v>
      </c>
      <c r="C1089">
        <v>1.10525668281967E-14</v>
      </c>
      <c r="D1089" s="2">
        <v>149.99174343220301</v>
      </c>
      <c r="E1089" s="2">
        <v>298.75382964199002</v>
      </c>
      <c r="F1089">
        <v>0.50205797733854995</v>
      </c>
      <c r="G1089">
        <v>3.49316926821607E-20</v>
      </c>
      <c r="H1089">
        <v>8.57268604814495E-19</v>
      </c>
      <c r="I1089" s="2">
        <v>37.188035561703302</v>
      </c>
      <c r="J1089" s="2">
        <v>285.70231535294101</v>
      </c>
      <c r="K1089">
        <v>0.13016357783367399</v>
      </c>
    </row>
    <row r="1090" spans="1:11" ht="15" x14ac:dyDescent="0.25">
      <c r="A1090" s="1" t="s">
        <v>1098</v>
      </c>
      <c r="B1090">
        <v>1.42067019304976E-2</v>
      </c>
      <c r="C1090">
        <v>1.9886409034055998E-2</v>
      </c>
      <c r="D1090" s="2">
        <v>1147.01081885593</v>
      </c>
      <c r="E1090" s="2">
        <v>1072.3238842839801</v>
      </c>
      <c r="F1090">
        <v>1.06964960462652</v>
      </c>
      <c r="G1090">
        <v>2.94029104249636E-2</v>
      </c>
      <c r="H1090">
        <v>4.4663705500725501E-2</v>
      </c>
      <c r="I1090" s="2">
        <v>1031.7288818181801</v>
      </c>
      <c r="J1090" s="2">
        <v>1064.8547239411801</v>
      </c>
      <c r="K1090">
        <v>0.96889167942046495</v>
      </c>
    </row>
    <row r="1091" spans="1:11" ht="15" x14ac:dyDescent="0.25">
      <c r="A1091" s="1" t="s">
        <v>1099</v>
      </c>
      <c r="B1091">
        <v>8.4617179096370208E-3</v>
      </c>
      <c r="C1091">
        <v>1.21956333018745E-2</v>
      </c>
      <c r="D1091" s="2">
        <v>33.5981411016949</v>
      </c>
      <c r="E1091" s="2">
        <v>36.7977005764563</v>
      </c>
      <c r="F1091">
        <v>0.91305001604343405</v>
      </c>
      <c r="G1091">
        <v>6.4053325642345602E-4</v>
      </c>
      <c r="H1091">
        <v>1.3428107060601401E-3</v>
      </c>
      <c r="I1091" s="2">
        <v>27.771900413223101</v>
      </c>
      <c r="J1091" s="2">
        <v>37.066387882352899</v>
      </c>
      <c r="K1091">
        <v>0.74924755283330802</v>
      </c>
    </row>
    <row r="1092" spans="1:11" ht="15" x14ac:dyDescent="0.25">
      <c r="A1092" s="2" t="s">
        <v>1100</v>
      </c>
      <c r="B1092">
        <v>2.8586612356953701E-3</v>
      </c>
      <c r="C1092">
        <v>4.33744685506813E-3</v>
      </c>
      <c r="D1092" s="2">
        <v>306.91614427966101</v>
      </c>
      <c r="E1092" s="2">
        <v>352.73304554004898</v>
      </c>
      <c r="F1092">
        <v>0.87010884905824504</v>
      </c>
      <c r="G1092">
        <v>7.4296200428838693E-2</v>
      </c>
      <c r="H1092">
        <v>0.10329643250891</v>
      </c>
      <c r="I1092" s="2">
        <v>314.62366115702503</v>
      </c>
      <c r="J1092" s="2">
        <v>341.834816235294</v>
      </c>
      <c r="K1092">
        <v>0.92039677123017505</v>
      </c>
    </row>
    <row r="1093" spans="1:11" ht="15" x14ac:dyDescent="0.25">
      <c r="A1093" s="1" t="s">
        <v>1101</v>
      </c>
      <c r="B1093">
        <v>9.5644065993165203E-10</v>
      </c>
      <c r="C1093">
        <v>3.0135203360626199E-9</v>
      </c>
      <c r="D1093" s="2">
        <v>342.846576271186</v>
      </c>
      <c r="E1093" s="2">
        <v>184.587564350728</v>
      </c>
      <c r="F1093">
        <v>1.85736551363642</v>
      </c>
      <c r="G1093">
        <v>4.3582089906027099E-13</v>
      </c>
      <c r="H1093">
        <v>3.4594092136089799E-12</v>
      </c>
      <c r="I1093" s="2">
        <v>380.233072727273</v>
      </c>
      <c r="J1093" s="2">
        <v>181.38378617647101</v>
      </c>
      <c r="K1093">
        <v>2.0962903065510998</v>
      </c>
    </row>
    <row r="1094" spans="1:11" ht="15" x14ac:dyDescent="0.25">
      <c r="A1094" s="1" t="s">
        <v>1102</v>
      </c>
      <c r="B1094">
        <v>6.3616549866668601E-7</v>
      </c>
      <c r="C1094">
        <v>1.50463546324791E-6</v>
      </c>
      <c r="D1094" s="2">
        <v>56.972537288135598</v>
      </c>
      <c r="E1094" s="2">
        <v>70.411453580097103</v>
      </c>
      <c r="F1094">
        <v>0.80913735466810199</v>
      </c>
      <c r="G1094">
        <v>1.0297103838063501E-2</v>
      </c>
      <c r="H1094">
        <v>1.7269437471360401E-2</v>
      </c>
      <c r="I1094" s="2">
        <v>57.803760330578498</v>
      </c>
      <c r="J1094" s="2">
        <v>70.663300176470599</v>
      </c>
      <c r="K1094">
        <v>0.81801671003509102</v>
      </c>
    </row>
    <row r="1095" spans="1:11" ht="15" x14ac:dyDescent="0.25">
      <c r="A1095" s="1" t="s">
        <v>1103</v>
      </c>
      <c r="B1095">
        <v>1.2017941732771999E-40</v>
      </c>
      <c r="C1095">
        <v>7.32956733352698E-39</v>
      </c>
      <c r="D1095" s="2">
        <v>29.122185169491502</v>
      </c>
      <c r="E1095" s="2">
        <v>99.224500879854403</v>
      </c>
      <c r="F1095">
        <v>0.29349792552500698</v>
      </c>
      <c r="G1095">
        <v>3.4090934899046398E-25</v>
      </c>
      <c r="H1095">
        <v>2.07257388306703E-23</v>
      </c>
      <c r="I1095" s="2">
        <v>30.728711570247899</v>
      </c>
      <c r="J1095" s="2">
        <v>102.341551117647</v>
      </c>
      <c r="K1095">
        <v>0.30025645727143302</v>
      </c>
    </row>
    <row r="1096" spans="1:11" ht="15" x14ac:dyDescent="0.25">
      <c r="A1096" s="1" t="s">
        <v>1104</v>
      </c>
      <c r="B1096">
        <v>9.6448211055358605E-9</v>
      </c>
      <c r="C1096">
        <v>2.74175307729101E-8</v>
      </c>
      <c r="D1096" s="2">
        <v>657.75558750000005</v>
      </c>
      <c r="E1096" s="2">
        <v>415.66502679004901</v>
      </c>
      <c r="F1096">
        <v>1.5824174397819399</v>
      </c>
      <c r="G1096">
        <v>3.5281588407016302E-7</v>
      </c>
      <c r="H1096">
        <v>1.1976935150859E-6</v>
      </c>
      <c r="I1096" s="2">
        <v>625.39589173553702</v>
      </c>
      <c r="J1096" s="2">
        <v>425.67997600000001</v>
      </c>
      <c r="K1096">
        <v>1.4691691575728201</v>
      </c>
    </row>
    <row r="1097" spans="1:11" ht="15" x14ac:dyDescent="0.25">
      <c r="A1097" s="2" t="s">
        <v>1105</v>
      </c>
      <c r="B1097">
        <v>3.8412273998721998E-2</v>
      </c>
      <c r="C1097">
        <v>5.0642105937201302E-2</v>
      </c>
      <c r="D1097" s="2">
        <v>227.88514237288101</v>
      </c>
      <c r="E1097" s="2">
        <v>203.778984283981</v>
      </c>
      <c r="F1097">
        <v>1.11829560429699</v>
      </c>
      <c r="G1097">
        <v>0.86034937456300697</v>
      </c>
      <c r="H1097">
        <v>0.88824182823467601</v>
      </c>
      <c r="I1097" s="2">
        <v>211.84773388429801</v>
      </c>
      <c r="J1097" s="2">
        <v>205.727457235294</v>
      </c>
      <c r="K1097">
        <v>1.0297494400176399</v>
      </c>
    </row>
    <row r="1098" spans="1:11" ht="15" x14ac:dyDescent="0.25">
      <c r="A1098" s="2" t="s">
        <v>1106</v>
      </c>
      <c r="B1098">
        <v>0.12896943228778099</v>
      </c>
      <c r="C1098">
        <v>0.15653050425127699</v>
      </c>
      <c r="D1098" s="2">
        <v>142.8799625</v>
      </c>
      <c r="E1098" s="2">
        <v>110.855714866505</v>
      </c>
      <c r="F1098">
        <v>1.2888822436629399</v>
      </c>
      <c r="G1098">
        <v>0.68332687185111796</v>
      </c>
      <c r="H1098">
        <v>0.73086740591832899</v>
      </c>
      <c r="I1098" s="2">
        <v>125.777202066116</v>
      </c>
      <c r="J1098" s="2">
        <v>109.164726764706</v>
      </c>
      <c r="K1098">
        <v>1.1521780504907599</v>
      </c>
    </row>
    <row r="1099" spans="1:11" ht="15" x14ac:dyDescent="0.25">
      <c r="A1099" s="2" t="s">
        <v>1107</v>
      </c>
      <c r="B1099">
        <v>0.11229486056192001</v>
      </c>
      <c r="C1099">
        <v>0.13836423399499601</v>
      </c>
      <c r="D1099" s="2">
        <v>296.99903622881402</v>
      </c>
      <c r="E1099" s="2">
        <v>196.526066595874</v>
      </c>
      <c r="F1099">
        <v>1.51124500364396</v>
      </c>
      <c r="G1099">
        <v>2.7686052106709098E-4</v>
      </c>
      <c r="H1099">
        <v>6.1257394032627804E-4</v>
      </c>
      <c r="I1099" s="2">
        <v>318.25718760330602</v>
      </c>
      <c r="J1099" s="2">
        <v>195.067202764706</v>
      </c>
      <c r="K1099">
        <v>1.6315258695086401</v>
      </c>
    </row>
    <row r="1100" spans="1:11" ht="15" x14ac:dyDescent="0.25">
      <c r="A1100" s="2" t="s">
        <v>1108</v>
      </c>
      <c r="B1100">
        <v>0.11326136286178599</v>
      </c>
      <c r="C1100">
        <v>0.13936253250012701</v>
      </c>
      <c r="D1100" s="2">
        <v>138.150750847458</v>
      </c>
      <c r="E1100" s="2">
        <v>117.270235770631</v>
      </c>
      <c r="F1100">
        <v>1.1780546865929999</v>
      </c>
      <c r="G1100">
        <v>0.34321772457278199</v>
      </c>
      <c r="H1100">
        <v>0.40534543630560299</v>
      </c>
      <c r="I1100" s="2">
        <v>121.97187768595001</v>
      </c>
      <c r="J1100" s="2">
        <v>117.994307117647</v>
      </c>
      <c r="K1100">
        <v>1.033709851479</v>
      </c>
    </row>
    <row r="1101" spans="1:11" ht="15" x14ac:dyDescent="0.25">
      <c r="A1101" s="2" t="s">
        <v>1109</v>
      </c>
      <c r="B1101">
        <v>0.78166789354564303</v>
      </c>
      <c r="C1101">
        <v>0.81297107901811705</v>
      </c>
      <c r="D1101" s="2">
        <v>164.80108855932201</v>
      </c>
      <c r="E1101" s="2">
        <v>163.69493182645601</v>
      </c>
      <c r="F1101">
        <v>1.0067574281043601</v>
      </c>
      <c r="G1101">
        <v>8.5903446651794002E-2</v>
      </c>
      <c r="H1101">
        <v>0.118144843081516</v>
      </c>
      <c r="I1101" s="2">
        <v>138.44995289256201</v>
      </c>
      <c r="J1101" s="2">
        <v>160.13694364705901</v>
      </c>
      <c r="K1101">
        <v>0.86457222012245405</v>
      </c>
    </row>
    <row r="1102" spans="1:11" ht="15" x14ac:dyDescent="0.25">
      <c r="A1102" s="1" t="s">
        <v>1110</v>
      </c>
      <c r="B1102">
        <v>8.0666304847635099E-23</v>
      </c>
      <c r="C1102">
        <v>9.5478922773196409E-22</v>
      </c>
      <c r="D1102" s="2">
        <v>64.103390677966104</v>
      </c>
      <c r="E1102" s="2">
        <v>127.621738561893</v>
      </c>
      <c r="F1102">
        <v>0.50229209694457799</v>
      </c>
      <c r="G1102">
        <v>9.9762704982702393E-15</v>
      </c>
      <c r="H1102">
        <v>1.04653033658325E-13</v>
      </c>
      <c r="I1102" s="2">
        <v>57.021163636363603</v>
      </c>
      <c r="J1102" s="2">
        <v>127.389774294118</v>
      </c>
      <c r="K1102">
        <v>0.44761178008458602</v>
      </c>
    </row>
    <row r="1103" spans="1:11" ht="15" x14ac:dyDescent="0.25">
      <c r="A1103" s="2" t="s">
        <v>1111</v>
      </c>
      <c r="B1103">
        <v>0.73071838161584601</v>
      </c>
      <c r="C1103">
        <v>0.76804387851567302</v>
      </c>
      <c r="D1103" s="2">
        <v>818.40267838983004</v>
      </c>
      <c r="E1103" s="2">
        <v>713.417165473301</v>
      </c>
      <c r="F1103">
        <v>1.1471586583522699</v>
      </c>
      <c r="G1103">
        <v>0.37101702394832897</v>
      </c>
      <c r="H1103">
        <v>0.43415159189054298</v>
      </c>
      <c r="I1103" s="2">
        <v>715.16201115702495</v>
      </c>
      <c r="J1103" s="2">
        <v>781.65823805882303</v>
      </c>
      <c r="K1103">
        <v>0.91492928281938701</v>
      </c>
    </row>
    <row r="1104" spans="1:11" ht="15" x14ac:dyDescent="0.25">
      <c r="A1104" s="2" t="s">
        <v>1112</v>
      </c>
      <c r="B1104">
        <v>3.94012771321236E-4</v>
      </c>
      <c r="C1104">
        <v>6.6497423551060302E-4</v>
      </c>
      <c r="D1104" s="2">
        <v>814.859046610169</v>
      </c>
      <c r="E1104" s="2">
        <v>718.43339893810696</v>
      </c>
      <c r="F1104">
        <v>1.1342165436832199</v>
      </c>
      <c r="G1104">
        <v>0.55040700815107801</v>
      </c>
      <c r="H1104">
        <v>0.60590071884943697</v>
      </c>
      <c r="I1104" s="2">
        <v>675.48741157024801</v>
      </c>
      <c r="J1104" s="2">
        <v>707.72329335294103</v>
      </c>
      <c r="K1104">
        <v>0.95445129178952004</v>
      </c>
    </row>
    <row r="1105" spans="1:11" ht="15" x14ac:dyDescent="0.25">
      <c r="A1105" s="1" t="s">
        <v>1113</v>
      </c>
      <c r="B1105">
        <v>1.5085020893432799E-9</v>
      </c>
      <c r="C1105">
        <v>4.6435478584502603E-9</v>
      </c>
      <c r="D1105" s="2">
        <v>272.06778305084703</v>
      </c>
      <c r="E1105" s="2">
        <v>231.70478310072801</v>
      </c>
      <c r="F1105">
        <v>1.1742001153794599</v>
      </c>
      <c r="G1105">
        <v>3.80670577548657E-3</v>
      </c>
      <c r="H1105">
        <v>6.8502388316985597E-3</v>
      </c>
      <c r="I1105" s="2">
        <v>264.82512231405002</v>
      </c>
      <c r="J1105" s="2">
        <v>231.679941058824</v>
      </c>
      <c r="K1105">
        <v>1.14306452731189</v>
      </c>
    </row>
    <row r="1106" spans="1:11" ht="15" x14ac:dyDescent="0.25">
      <c r="A1106" s="2" t="s">
        <v>1114</v>
      </c>
      <c r="B1106">
        <v>4.3551265521238497E-5</v>
      </c>
      <c r="C1106">
        <v>8.2872982244784697E-5</v>
      </c>
      <c r="D1106" s="2">
        <v>342.33864851694898</v>
      </c>
      <c r="E1106" s="2">
        <v>246.195045873786</v>
      </c>
      <c r="F1106">
        <v>1.3905180232280201</v>
      </c>
      <c r="G1106">
        <v>3.3572211822717801E-2</v>
      </c>
      <c r="H1106">
        <v>5.03325524880315E-2</v>
      </c>
      <c r="I1106" s="2">
        <v>274.21042438016502</v>
      </c>
      <c r="J1106" s="2">
        <v>219.83604347058801</v>
      </c>
      <c r="K1106">
        <v>1.24734060917018</v>
      </c>
    </row>
    <row r="1107" spans="1:11" ht="15" x14ac:dyDescent="0.25">
      <c r="A1107" s="2" t="s">
        <v>1115</v>
      </c>
      <c r="B1107">
        <v>0.40671436839203401</v>
      </c>
      <c r="C1107">
        <v>0.45106174769846302</v>
      </c>
      <c r="D1107" s="2">
        <v>94.498685381355898</v>
      </c>
      <c r="E1107" s="2">
        <v>76.510540382281505</v>
      </c>
      <c r="F1107">
        <v>1.23510675665336</v>
      </c>
      <c r="G1107">
        <v>0.20600495044640499</v>
      </c>
      <c r="H1107">
        <v>0.25774707317312101</v>
      </c>
      <c r="I1107" s="2">
        <v>80.757462809917399</v>
      </c>
      <c r="J1107" s="2">
        <v>74.897653235294101</v>
      </c>
      <c r="K1107">
        <v>1.0782375591424</v>
      </c>
    </row>
    <row r="1108" spans="1:11" ht="15" x14ac:dyDescent="0.25">
      <c r="A1108" s="1" t="s">
        <v>1116</v>
      </c>
      <c r="B1108">
        <v>2.3874968626098E-5</v>
      </c>
      <c r="C1108">
        <v>4.7029117139036901E-5</v>
      </c>
      <c r="D1108" s="2">
        <v>155.37197266949201</v>
      </c>
      <c r="E1108" s="2">
        <v>87.405557827669895</v>
      </c>
      <c r="F1108">
        <v>1.7775983190431099</v>
      </c>
      <c r="G1108">
        <v>5.5325974210856901E-6</v>
      </c>
      <c r="H1108">
        <v>1.5999673623139701E-5</v>
      </c>
      <c r="I1108" s="2">
        <v>146.38374256198301</v>
      </c>
      <c r="J1108" s="2">
        <v>86.5710624117647</v>
      </c>
      <c r="K1108">
        <v>1.69090846853337</v>
      </c>
    </row>
    <row r="1109" spans="1:11" ht="15" x14ac:dyDescent="0.25">
      <c r="A1109" s="1" t="s">
        <v>1117</v>
      </c>
      <c r="B1109">
        <v>8.3633400712397905E-3</v>
      </c>
      <c r="C1109">
        <v>1.20603421512488E-2</v>
      </c>
      <c r="D1109" s="2">
        <v>392.39220932203398</v>
      </c>
      <c r="E1109" s="2">
        <v>418.64443316140802</v>
      </c>
      <c r="F1109">
        <v>0.937292313572333</v>
      </c>
      <c r="G1109">
        <v>1.82311113999588E-3</v>
      </c>
      <c r="H1109">
        <v>3.51609394339507E-3</v>
      </c>
      <c r="I1109" s="2">
        <v>325.015668181818</v>
      </c>
      <c r="J1109" s="2">
        <v>396.26202223529401</v>
      </c>
      <c r="K1109">
        <v>0.82020393059224095</v>
      </c>
    </row>
    <row r="1110" spans="1:11" ht="15" x14ac:dyDescent="0.25">
      <c r="A1110" s="1" t="s">
        <v>1118</v>
      </c>
      <c r="B1110">
        <v>4.7010364135242899E-4</v>
      </c>
      <c r="C1110">
        <v>7.8497330875015403E-4</v>
      </c>
      <c r="D1110" s="2">
        <v>37.022132203389802</v>
      </c>
      <c r="E1110" s="2">
        <v>50.1286333737864</v>
      </c>
      <c r="F1110">
        <v>0.73854261949119304</v>
      </c>
      <c r="G1110">
        <v>2.3847130348886798E-9</v>
      </c>
      <c r="H1110">
        <v>1.06674036259653E-8</v>
      </c>
      <c r="I1110" s="2">
        <v>11.7797693374422</v>
      </c>
      <c r="J1110" s="2">
        <v>50.877796235294099</v>
      </c>
      <c r="K1110">
        <v>0.231530652054276</v>
      </c>
    </row>
    <row r="1111" spans="1:11" ht="15" x14ac:dyDescent="0.25">
      <c r="A1111" s="2" t="s">
        <v>1119</v>
      </c>
      <c r="B1111">
        <v>0.41553327526577899</v>
      </c>
      <c r="C1111">
        <v>0.45986433179678998</v>
      </c>
      <c r="D1111" s="2">
        <v>398.19158177966102</v>
      </c>
      <c r="E1111" s="2">
        <v>368.67076796116498</v>
      </c>
      <c r="F1111">
        <v>1.08007364940202</v>
      </c>
      <c r="G1111">
        <v>0.80028200156252305</v>
      </c>
      <c r="H1111">
        <v>0.83491402073669996</v>
      </c>
      <c r="I1111" s="2">
        <v>368.46296528925598</v>
      </c>
      <c r="J1111" s="2">
        <v>355.71690652941197</v>
      </c>
      <c r="K1111">
        <v>1.0358320297008199</v>
      </c>
    </row>
    <row r="1112" spans="1:11" ht="15" x14ac:dyDescent="0.25">
      <c r="A1112" s="1" t="s">
        <v>1120</v>
      </c>
      <c r="B1112">
        <v>6.4597671980483903E-7</v>
      </c>
      <c r="C1112">
        <v>1.5250454695349501E-6</v>
      </c>
      <c r="D1112" s="2">
        <v>134.66090487288099</v>
      </c>
      <c r="E1112" s="2">
        <v>83.593482311893197</v>
      </c>
      <c r="F1112">
        <v>1.61090196446718</v>
      </c>
      <c r="G1112">
        <v>1.2029648789115899E-8</v>
      </c>
      <c r="H1112">
        <v>4.9354770722216502E-8</v>
      </c>
      <c r="I1112" s="2">
        <v>142.82105867768601</v>
      </c>
      <c r="J1112" s="2">
        <v>79.840432764705895</v>
      </c>
      <c r="K1112">
        <v>1.78883121912161</v>
      </c>
    </row>
    <row r="1113" spans="1:11" ht="15" x14ac:dyDescent="0.25">
      <c r="A1113" s="1" t="s">
        <v>1121</v>
      </c>
      <c r="B1113">
        <v>8.7917971236411295E-6</v>
      </c>
      <c r="C1113">
        <v>1.8287758402597199E-5</v>
      </c>
      <c r="D1113" s="2">
        <v>128.01438559322</v>
      </c>
      <c r="E1113" s="2">
        <v>77.528200606796105</v>
      </c>
      <c r="F1113">
        <v>1.65119768795458</v>
      </c>
      <c r="G1113">
        <v>2.7764340419926498E-7</v>
      </c>
      <c r="H1113">
        <v>9.5095532168122202E-7</v>
      </c>
      <c r="I1113" s="2">
        <v>141.12083884297499</v>
      </c>
      <c r="J1113" s="2">
        <v>83.100929235294103</v>
      </c>
      <c r="K1113">
        <v>1.69818605088521</v>
      </c>
    </row>
    <row r="1114" spans="1:11" ht="15" x14ac:dyDescent="0.25">
      <c r="A1114" s="2" t="s">
        <v>1122</v>
      </c>
      <c r="B1114">
        <v>9.1966922290063704E-5</v>
      </c>
      <c r="C1114">
        <v>1.6815551409837299E-4</v>
      </c>
      <c r="D1114" s="2">
        <v>591.49770211864404</v>
      </c>
      <c r="E1114" s="2">
        <v>555.27267806431996</v>
      </c>
      <c r="F1114">
        <v>1.0652382612820099</v>
      </c>
      <c r="G1114">
        <v>4.6803266973632997E-2</v>
      </c>
      <c r="H1114">
        <v>6.8302640018804206E-2</v>
      </c>
      <c r="I1114" s="2">
        <v>570.258099173554</v>
      </c>
      <c r="J1114" s="2">
        <v>564.37916223529396</v>
      </c>
      <c r="K1114">
        <v>1.0104166442201299</v>
      </c>
    </row>
    <row r="1115" spans="1:11" ht="15" x14ac:dyDescent="0.25">
      <c r="A1115" s="1" t="s">
        <v>1123</v>
      </c>
      <c r="B1115">
        <v>5.8985174424643902E-28</v>
      </c>
      <c r="C1115">
        <v>1.15171782179505E-26</v>
      </c>
      <c r="D1115" s="2">
        <v>240.48455953389799</v>
      </c>
      <c r="E1115" s="2">
        <v>461.630087682039</v>
      </c>
      <c r="F1115">
        <v>0.52094645897418002</v>
      </c>
      <c r="G1115">
        <v>3.6129120416339102E-15</v>
      </c>
      <c r="H1115">
        <v>4.1125700899449803E-14</v>
      </c>
      <c r="I1115" s="2">
        <v>240.72430123966899</v>
      </c>
      <c r="J1115" s="2">
        <v>461.02906529411803</v>
      </c>
      <c r="K1115">
        <v>0.52214560721046299</v>
      </c>
    </row>
    <row r="1116" spans="1:11" ht="15" x14ac:dyDescent="0.25">
      <c r="A1116" s="1" t="s">
        <v>1124</v>
      </c>
      <c r="B1116">
        <v>5.6777775684033199E-17</v>
      </c>
      <c r="C1116">
        <v>3.6076140131778801E-16</v>
      </c>
      <c r="D1116" s="2">
        <v>46.816031355932203</v>
      </c>
      <c r="E1116" s="2">
        <v>124.12197339199</v>
      </c>
      <c r="F1116">
        <v>0.37717762678556699</v>
      </c>
      <c r="G1116">
        <v>8.6241198722317997E-15</v>
      </c>
      <c r="H1116">
        <v>9.1545716897698694E-14</v>
      </c>
      <c r="I1116" s="2">
        <v>12.3810992015688</v>
      </c>
      <c r="J1116" s="2">
        <v>124.66698276470601</v>
      </c>
      <c r="K1116">
        <v>9.9313378145492598E-2</v>
      </c>
    </row>
    <row r="1117" spans="1:11" ht="15" x14ac:dyDescent="0.25">
      <c r="A1117" s="1" t="s">
        <v>1125</v>
      </c>
      <c r="B1117">
        <v>1.0424654773512199E-17</v>
      </c>
      <c r="C1117">
        <v>7.2056722271692504E-17</v>
      </c>
      <c r="D1117" s="2">
        <v>15.7474516949153</v>
      </c>
      <c r="E1117" s="2">
        <v>34.388446055825199</v>
      </c>
      <c r="F1117">
        <v>0.457928563254975</v>
      </c>
      <c r="G1117">
        <v>4.1883206730519901E-17</v>
      </c>
      <c r="H1117">
        <v>6.3657714775079999E-16</v>
      </c>
      <c r="I1117" s="2">
        <v>3.7091105231825199</v>
      </c>
      <c r="J1117" s="2">
        <v>32.239955000000002</v>
      </c>
      <c r="K1117">
        <v>0.115047013036542</v>
      </c>
    </row>
    <row r="1118" spans="1:11" ht="15" x14ac:dyDescent="0.25">
      <c r="A1118" s="2" t="s">
        <v>1126</v>
      </c>
      <c r="B1118">
        <v>2.8966407854263699E-4</v>
      </c>
      <c r="C1118">
        <v>4.9829672675341099E-4</v>
      </c>
      <c r="D1118" s="2">
        <v>261.33490042372898</v>
      </c>
      <c r="E1118" s="2">
        <v>264.86904466019399</v>
      </c>
      <c r="F1118">
        <v>0.98665701293633801</v>
      </c>
      <c r="G1118">
        <v>8.7189520789997102E-2</v>
      </c>
      <c r="H1118">
        <v>0.11966750544548101</v>
      </c>
      <c r="I1118" s="2">
        <v>247.62350991735499</v>
      </c>
      <c r="J1118" s="2">
        <v>263.83687311764697</v>
      </c>
      <c r="K1118">
        <v>0.93854777382438903</v>
      </c>
    </row>
    <row r="1119" spans="1:11" ht="15" x14ac:dyDescent="0.25">
      <c r="A1119" s="2" t="s">
        <v>1127</v>
      </c>
      <c r="B1119">
        <v>0.334128956383003</v>
      </c>
      <c r="C1119">
        <v>0.37792598660656801</v>
      </c>
      <c r="D1119" s="2">
        <v>82.219216313559301</v>
      </c>
      <c r="E1119" s="2">
        <v>70.433928610436894</v>
      </c>
      <c r="F1119">
        <v>1.1673240146564301</v>
      </c>
      <c r="G1119">
        <v>0.98743827787421201</v>
      </c>
      <c r="H1119">
        <v>0.98965807167984898</v>
      </c>
      <c r="I1119" s="2">
        <v>84.735283057851206</v>
      </c>
      <c r="J1119" s="2">
        <v>70.207488705882398</v>
      </c>
      <c r="K1119">
        <v>1.2069265632449799</v>
      </c>
    </row>
    <row r="1120" spans="1:11" ht="15" x14ac:dyDescent="0.25">
      <c r="A1120" s="1" t="s">
        <v>1128</v>
      </c>
      <c r="B1120">
        <v>3.0218150018972601E-5</v>
      </c>
      <c r="C1120">
        <v>5.85750371744577E-5</v>
      </c>
      <c r="D1120" s="2">
        <v>282.32134152542397</v>
      </c>
      <c r="E1120" s="2">
        <v>310.89345160801003</v>
      </c>
      <c r="F1120">
        <v>0.90809677741745698</v>
      </c>
      <c r="G1120">
        <v>8.9998545618165098E-3</v>
      </c>
      <c r="H1120">
        <v>1.52178324607201E-2</v>
      </c>
      <c r="I1120" s="2">
        <v>255.33260247933899</v>
      </c>
      <c r="J1120" s="2">
        <v>301.84561829411803</v>
      </c>
      <c r="K1120">
        <v>0.84590461813675699</v>
      </c>
    </row>
    <row r="1121" spans="1:11" ht="15" x14ac:dyDescent="0.25">
      <c r="A1121" s="2" t="s">
        <v>1129</v>
      </c>
      <c r="B1121">
        <v>0.27794979585337698</v>
      </c>
      <c r="C1121">
        <v>0.319791700605498</v>
      </c>
      <c r="D1121" s="2">
        <v>148.664871610169</v>
      </c>
      <c r="E1121" s="2">
        <v>129.27664083737901</v>
      </c>
      <c r="F1121">
        <v>1.1499747413546999</v>
      </c>
      <c r="G1121">
        <v>0.80237820660427095</v>
      </c>
      <c r="H1121">
        <v>0.83613623009989202</v>
      </c>
      <c r="I1121" s="2">
        <v>144.786830578512</v>
      </c>
      <c r="J1121" s="2">
        <v>128.59631041176499</v>
      </c>
      <c r="K1121">
        <v>1.12590190274438</v>
      </c>
    </row>
    <row r="1122" spans="1:11" ht="15" x14ac:dyDescent="0.25">
      <c r="A1122" s="2" t="s">
        <v>1130</v>
      </c>
      <c r="B1122">
        <v>0.87522138714129205</v>
      </c>
      <c r="C1122">
        <v>0.89223216867490796</v>
      </c>
      <c r="D1122" s="2">
        <v>65.995182627118595</v>
      </c>
      <c r="E1122" s="2">
        <v>81.706319872572806</v>
      </c>
      <c r="F1122">
        <v>0.80771209289615697</v>
      </c>
      <c r="G1122">
        <v>7.0125920394324595E-2</v>
      </c>
      <c r="H1122">
        <v>9.8213003693622097E-2</v>
      </c>
      <c r="I1122" s="2">
        <v>74.428461983471095</v>
      </c>
      <c r="J1122" s="2">
        <v>76.718463764705902</v>
      </c>
      <c r="K1122">
        <v>0.97015057824595896</v>
      </c>
    </row>
    <row r="1123" spans="1:11" ht="15" x14ac:dyDescent="0.25">
      <c r="A1123" s="1" t="s">
        <v>1131</v>
      </c>
      <c r="B1123">
        <v>2.7830504683813599E-10</v>
      </c>
      <c r="C1123">
        <v>9.2022991383437903E-10</v>
      </c>
      <c r="D1123" s="2">
        <v>170.985137288136</v>
      </c>
      <c r="E1123" s="2">
        <v>388.10667169296102</v>
      </c>
      <c r="F1123">
        <v>0.44056222105711501</v>
      </c>
      <c r="G1123">
        <v>4.5031468748980599E-5</v>
      </c>
      <c r="H1123">
        <v>1.12789493355359E-4</v>
      </c>
      <c r="I1123" s="2">
        <v>205.84158181818199</v>
      </c>
      <c r="J1123" s="2">
        <v>403.75705752941201</v>
      </c>
      <c r="K1123">
        <v>0.50981543970457299</v>
      </c>
    </row>
    <row r="1124" spans="1:11" ht="15" x14ac:dyDescent="0.25">
      <c r="A1124" s="2" t="s">
        <v>1132</v>
      </c>
      <c r="B1124">
        <v>3.8776674659280398E-2</v>
      </c>
      <c r="C1124">
        <v>5.1072183512346103E-2</v>
      </c>
      <c r="D1124" s="2">
        <v>86.452518855932198</v>
      </c>
      <c r="E1124" s="2">
        <v>82.421164290048495</v>
      </c>
      <c r="F1124">
        <v>1.04891164303014</v>
      </c>
      <c r="G1124">
        <v>3.05034763339859E-2</v>
      </c>
      <c r="H1124">
        <v>4.6178154608609003E-2</v>
      </c>
      <c r="I1124" s="2">
        <v>78.980939669421502</v>
      </c>
      <c r="J1124" s="2">
        <v>77.493074058823495</v>
      </c>
      <c r="K1124">
        <v>1.01919998178764</v>
      </c>
    </row>
    <row r="1125" spans="1:11" ht="15" x14ac:dyDescent="0.25">
      <c r="A1125" s="1" t="s">
        <v>1133</v>
      </c>
      <c r="B1125">
        <v>2.6409073995585898E-27</v>
      </c>
      <c r="C1125">
        <v>4.80573285293825E-26</v>
      </c>
      <c r="D1125" s="2">
        <v>46.954172245762699</v>
      </c>
      <c r="E1125" s="2">
        <v>98.402812105582498</v>
      </c>
      <c r="F1125">
        <v>0.47716291070404199</v>
      </c>
      <c r="G1125">
        <v>4.1543813834506898E-13</v>
      </c>
      <c r="H1125">
        <v>3.3472801809429501E-12</v>
      </c>
      <c r="I1125" s="2">
        <v>44.5131475206612</v>
      </c>
      <c r="J1125" s="2">
        <v>97.081797352941194</v>
      </c>
      <c r="K1125">
        <v>0.45851177805076498</v>
      </c>
    </row>
    <row r="1126" spans="1:11" ht="15" x14ac:dyDescent="0.25">
      <c r="A1126" s="2" t="s">
        <v>1134</v>
      </c>
      <c r="B1126">
        <v>0.57516541863727699</v>
      </c>
      <c r="C1126">
        <v>0.61964055370709503</v>
      </c>
      <c r="D1126" s="2">
        <v>147.92005254237301</v>
      </c>
      <c r="E1126" s="2">
        <v>140.150413046117</v>
      </c>
      <c r="F1126">
        <v>1.0554378637021899</v>
      </c>
      <c r="G1126">
        <v>5.80347545106807E-2</v>
      </c>
      <c r="H1126">
        <v>8.2884660072648594E-2</v>
      </c>
      <c r="I1126" s="2">
        <v>156.75682148760299</v>
      </c>
      <c r="J1126" s="2">
        <v>134.79618329411801</v>
      </c>
      <c r="K1126">
        <v>1.16291735905882</v>
      </c>
    </row>
    <row r="1127" spans="1:11" ht="15" x14ac:dyDescent="0.25">
      <c r="A1127" s="2" t="s">
        <v>1135</v>
      </c>
      <c r="B1127">
        <v>4.6938139803175197E-2</v>
      </c>
      <c r="C1127">
        <v>6.1159047235018797E-2</v>
      </c>
      <c r="D1127" s="2">
        <v>240.73070381355899</v>
      </c>
      <c r="E1127" s="2">
        <v>221.37155458131099</v>
      </c>
      <c r="F1127">
        <v>1.08745093410426</v>
      </c>
      <c r="G1127">
        <v>0.243336793029093</v>
      </c>
      <c r="H1127">
        <v>0.29941394726440901</v>
      </c>
      <c r="I1127" s="2">
        <v>230.941274380165</v>
      </c>
      <c r="J1127" s="2">
        <v>225.53553270588199</v>
      </c>
      <c r="K1127">
        <v>1.02396847010946</v>
      </c>
    </row>
    <row r="1128" spans="1:11" ht="15" x14ac:dyDescent="0.25">
      <c r="A1128" s="2" t="s">
        <v>1136</v>
      </c>
      <c r="B1128">
        <v>2.7081767468554601E-2</v>
      </c>
      <c r="C1128">
        <v>3.63673333224818E-2</v>
      </c>
      <c r="D1128" s="2">
        <v>231.43595699152499</v>
      </c>
      <c r="E1128" s="2">
        <v>174.906387226942</v>
      </c>
      <c r="F1128">
        <v>1.3231990018251101</v>
      </c>
      <c r="G1128">
        <v>0.78113046219967597</v>
      </c>
      <c r="H1128">
        <v>0.81717793757690005</v>
      </c>
      <c r="I1128" s="2">
        <v>203.83509338843001</v>
      </c>
      <c r="J1128" s="2">
        <v>181.48192217647099</v>
      </c>
      <c r="K1128">
        <v>1.1231702361529099</v>
      </c>
    </row>
    <row r="1129" spans="1:11" ht="15" x14ac:dyDescent="0.25">
      <c r="A1129" s="1" t="s">
        <v>1137</v>
      </c>
      <c r="B1129">
        <v>1.64094546264617E-15</v>
      </c>
      <c r="C1129">
        <v>8.9218071393872107E-15</v>
      </c>
      <c r="D1129" s="2">
        <v>77.9303016949153</v>
      </c>
      <c r="E1129" s="2">
        <v>118.746617445388</v>
      </c>
      <c r="F1129">
        <v>0.65627386591247905</v>
      </c>
      <c r="G1129">
        <v>3.8957918654722399E-8</v>
      </c>
      <c r="H1129">
        <v>1.50596000580032E-7</v>
      </c>
      <c r="I1129" s="2">
        <v>80.647735950413207</v>
      </c>
      <c r="J1129" s="2">
        <v>121.730884882353</v>
      </c>
      <c r="K1129">
        <v>0.66250841787895798</v>
      </c>
    </row>
    <row r="1130" spans="1:11" ht="15" x14ac:dyDescent="0.25">
      <c r="A1130" s="2" t="s">
        <v>1138</v>
      </c>
      <c r="B1130">
        <v>3.7887228234714597E-8</v>
      </c>
      <c r="C1130">
        <v>1.0226875431671201E-7</v>
      </c>
      <c r="D1130" s="2">
        <v>499.655197881356</v>
      </c>
      <c r="E1130" s="2">
        <v>498.46807108616503</v>
      </c>
      <c r="F1130">
        <v>1.00238155032198</v>
      </c>
      <c r="G1130">
        <v>0.147066952430532</v>
      </c>
      <c r="H1130">
        <v>0.19129878186053101</v>
      </c>
      <c r="I1130" s="2">
        <v>497.02751157024801</v>
      </c>
      <c r="J1130" s="2">
        <v>478.90765835294098</v>
      </c>
      <c r="K1130">
        <v>1.03783579757239</v>
      </c>
    </row>
    <row r="1131" spans="1:11" ht="15" x14ac:dyDescent="0.25">
      <c r="A1131" s="1" t="s">
        <v>1139</v>
      </c>
      <c r="B1131">
        <v>1.61550411957085E-2</v>
      </c>
      <c r="C1131">
        <v>2.2460881080311999E-2</v>
      </c>
      <c r="D1131" s="2">
        <v>111.94176610169499</v>
      </c>
      <c r="E1131" s="2">
        <v>87.850331310679607</v>
      </c>
      <c r="F1131">
        <v>1.27423271411256</v>
      </c>
      <c r="G1131">
        <v>3.8123275220231997E-4</v>
      </c>
      <c r="H1131">
        <v>8.2308120431090102E-4</v>
      </c>
      <c r="I1131" s="2">
        <v>121.14847520661201</v>
      </c>
      <c r="J1131" s="2">
        <v>85.290547294117601</v>
      </c>
      <c r="K1131">
        <v>1.4204208912957299</v>
      </c>
    </row>
    <row r="1132" spans="1:11" ht="15" x14ac:dyDescent="0.25">
      <c r="A1132" s="1" t="s">
        <v>1140</v>
      </c>
      <c r="B1132">
        <v>9.8580946933737204E-60</v>
      </c>
      <c r="C1132">
        <v>8.7901344349249003E-57</v>
      </c>
      <c r="D1132" s="2">
        <v>1794.5502455508499</v>
      </c>
      <c r="E1132" s="2">
        <v>2962.96399211165</v>
      </c>
      <c r="F1132">
        <v>0.60566049750469797</v>
      </c>
      <c r="G1132">
        <v>1.9517267775056701E-34</v>
      </c>
      <c r="H1132">
        <v>1.04417382596553E-31</v>
      </c>
      <c r="I1132" s="2">
        <v>1773.0656016528901</v>
      </c>
      <c r="J1132" s="2">
        <v>2968.4050212941202</v>
      </c>
      <c r="K1132">
        <v>0.597312559753015</v>
      </c>
    </row>
    <row r="1133" spans="1:11" ht="15" x14ac:dyDescent="0.25">
      <c r="A1133" s="2" t="s">
        <v>1141</v>
      </c>
      <c r="B1133">
        <v>0.297265616140516</v>
      </c>
      <c r="C1133">
        <v>0.33953267428517497</v>
      </c>
      <c r="D1133" s="2">
        <v>248.564736652542</v>
      </c>
      <c r="E1133" s="2">
        <v>237.09027287621399</v>
      </c>
      <c r="F1133">
        <v>1.04839702463171</v>
      </c>
      <c r="G1133">
        <v>0.54647588756079502</v>
      </c>
      <c r="H1133">
        <v>0.60331118416224705</v>
      </c>
      <c r="I1133" s="2">
        <v>227.64166735537199</v>
      </c>
      <c r="J1133" s="2">
        <v>221.751074058824</v>
      </c>
      <c r="K1133">
        <v>1.0265639899222601</v>
      </c>
    </row>
    <row r="1134" spans="1:11" ht="15" x14ac:dyDescent="0.25">
      <c r="A1134" s="2" t="s">
        <v>1142</v>
      </c>
      <c r="B1134">
        <v>0.60976192864327095</v>
      </c>
      <c r="C1134">
        <v>0.65114297769291396</v>
      </c>
      <c r="D1134" s="2">
        <v>125.84724046610199</v>
      </c>
      <c r="E1134" s="2">
        <v>104.939068385922</v>
      </c>
      <c r="F1134">
        <v>1.199241068191</v>
      </c>
      <c r="G1134">
        <v>0.52515370205042999</v>
      </c>
      <c r="H1134">
        <v>0.58386789400868699</v>
      </c>
      <c r="I1134" s="2">
        <v>108.564466942149</v>
      </c>
      <c r="J1134" s="2">
        <v>106.088108882353</v>
      </c>
      <c r="K1134">
        <v>1.0233424658605399</v>
      </c>
    </row>
    <row r="1135" spans="1:11" ht="15" x14ac:dyDescent="0.25">
      <c r="A1135" s="2" t="s">
        <v>1143</v>
      </c>
      <c r="B1135">
        <v>3.7435009272961399E-4</v>
      </c>
      <c r="C1135">
        <v>6.3258780672881796E-4</v>
      </c>
      <c r="D1135" s="2">
        <v>107.35977161016901</v>
      </c>
      <c r="E1135" s="2">
        <v>136.72501492718399</v>
      </c>
      <c r="F1135">
        <v>0.78522406208802398</v>
      </c>
      <c r="G1135">
        <v>0.16848220964514801</v>
      </c>
      <c r="H1135">
        <v>0.216365775708483</v>
      </c>
      <c r="I1135" s="2">
        <v>122.601783884298</v>
      </c>
      <c r="J1135" s="2">
        <v>134.411279294118</v>
      </c>
      <c r="K1135">
        <v>0.912139104159714</v>
      </c>
    </row>
    <row r="1136" spans="1:11" ht="15" x14ac:dyDescent="0.25">
      <c r="A1136" s="2" t="s">
        <v>1144</v>
      </c>
      <c r="B1136">
        <v>0.117720996025571</v>
      </c>
      <c r="C1136">
        <v>0.144120670191489</v>
      </c>
      <c r="D1136" s="2">
        <v>210.40199830508499</v>
      </c>
      <c r="E1136" s="2">
        <v>184.56690779733</v>
      </c>
      <c r="F1136">
        <v>1.1399768290864101</v>
      </c>
      <c r="G1136">
        <v>0.32837532476999998</v>
      </c>
      <c r="H1136">
        <v>0.39005505939598101</v>
      </c>
      <c r="I1136" s="2">
        <v>196.20545041322299</v>
      </c>
      <c r="J1136" s="2">
        <v>176.13554176470601</v>
      </c>
      <c r="K1136">
        <v>1.1139458194946701</v>
      </c>
    </row>
    <row r="1137" spans="1:11" ht="15" x14ac:dyDescent="0.25">
      <c r="A1137" s="1" t="s">
        <v>1145</v>
      </c>
      <c r="B1137">
        <v>4.7752124548890399E-23</v>
      </c>
      <c r="C1137">
        <v>5.8327366743507704E-22</v>
      </c>
      <c r="D1137" s="2">
        <v>79.756708898305106</v>
      </c>
      <c r="E1137" s="2">
        <v>144.096386377427</v>
      </c>
      <c r="F1137">
        <v>0.55349555185513699</v>
      </c>
      <c r="G1137">
        <v>2.3969361785042599E-20</v>
      </c>
      <c r="H1137">
        <v>6.1064802642846602E-19</v>
      </c>
      <c r="I1137" s="2">
        <v>18.7856711041462</v>
      </c>
      <c r="J1137" s="2">
        <v>138.51021488235301</v>
      </c>
      <c r="K1137">
        <v>0.13562661151094399</v>
      </c>
    </row>
    <row r="1138" spans="1:11" ht="15" x14ac:dyDescent="0.25">
      <c r="A1138" s="2" t="s">
        <v>1146</v>
      </c>
      <c r="B1138">
        <v>1.93645852311813E-3</v>
      </c>
      <c r="C1138">
        <v>2.9942349996190699E-3</v>
      </c>
      <c r="D1138" s="2">
        <v>99.532310381355899</v>
      </c>
      <c r="E1138" s="2">
        <v>115.966304399272</v>
      </c>
      <c r="F1138">
        <v>0.85828647292808702</v>
      </c>
      <c r="G1138">
        <v>0.17124671500168201</v>
      </c>
      <c r="H1138">
        <v>0.21959969445326</v>
      </c>
      <c r="I1138" s="2">
        <v>109.781298347107</v>
      </c>
      <c r="J1138" s="2">
        <v>120.219274588235</v>
      </c>
      <c r="K1138">
        <v>0.91317551801174002</v>
      </c>
    </row>
    <row r="1139" spans="1:11" ht="15" x14ac:dyDescent="0.25">
      <c r="A1139" s="1" t="s">
        <v>1147</v>
      </c>
      <c r="B1139">
        <v>1.3830949046159801E-29</v>
      </c>
      <c r="C1139">
        <v>3.21719901725892E-28</v>
      </c>
      <c r="D1139" s="2">
        <v>6.8318510593220303</v>
      </c>
      <c r="E1139" s="2">
        <v>24.9626242718447</v>
      </c>
      <c r="F1139">
        <v>0.27368320673831098</v>
      </c>
      <c r="G1139">
        <v>1.03154957048122E-19</v>
      </c>
      <c r="H1139">
        <v>2.3787888802045301E-18</v>
      </c>
      <c r="I1139" s="2">
        <v>1.12923158005323</v>
      </c>
      <c r="J1139" s="2">
        <v>24.640651235294101</v>
      </c>
      <c r="K1139">
        <v>4.5827992501909602E-2</v>
      </c>
    </row>
    <row r="1140" spans="1:11" ht="15" x14ac:dyDescent="0.25">
      <c r="A1140" s="1" t="s">
        <v>1148</v>
      </c>
      <c r="B1140">
        <v>8.7966162690387897E-3</v>
      </c>
      <c r="C1140">
        <v>1.2644249607565199E-2</v>
      </c>
      <c r="D1140" s="2">
        <v>778.49891779661004</v>
      </c>
      <c r="E1140" s="2">
        <v>815.72001975121395</v>
      </c>
      <c r="F1140">
        <v>0.95437024830412298</v>
      </c>
      <c r="G1140">
        <v>3.1558681525488298E-5</v>
      </c>
      <c r="H1140">
        <v>8.10945946980607E-5</v>
      </c>
      <c r="I1140" s="2">
        <v>711.99195495867798</v>
      </c>
      <c r="J1140" s="2">
        <v>813.94506964705897</v>
      </c>
      <c r="K1140">
        <v>0.87474202069607698</v>
      </c>
    </row>
    <row r="1141" spans="1:11" ht="15" x14ac:dyDescent="0.25">
      <c r="A1141" s="2" t="s">
        <v>1149</v>
      </c>
      <c r="B1141">
        <v>0.55439128305657603</v>
      </c>
      <c r="C1141">
        <v>0.59943277371719506</v>
      </c>
      <c r="D1141" s="2">
        <v>65.182392161016907</v>
      </c>
      <c r="E1141" s="2">
        <v>49.393368112864103</v>
      </c>
      <c r="F1141">
        <v>1.3196587852052299</v>
      </c>
      <c r="G1141">
        <v>0.62287233367926598</v>
      </c>
      <c r="H1141">
        <v>0.67484143077846703</v>
      </c>
      <c r="I1141" s="2">
        <v>63.445362809917398</v>
      </c>
      <c r="J1141" s="2">
        <v>49.705718294117602</v>
      </c>
      <c r="K1141">
        <v>1.27641979609871</v>
      </c>
    </row>
    <row r="1142" spans="1:11" ht="15" x14ac:dyDescent="0.25">
      <c r="A1142" s="2" t="s">
        <v>1150</v>
      </c>
      <c r="B1142">
        <v>0.303134110319914</v>
      </c>
      <c r="C1142">
        <v>0.34608781267851901</v>
      </c>
      <c r="D1142" s="2">
        <v>89.026814830508499</v>
      </c>
      <c r="E1142" s="2">
        <v>96.651712226941797</v>
      </c>
      <c r="F1142">
        <v>0.92110954663141698</v>
      </c>
      <c r="G1142">
        <v>0.53174545014329799</v>
      </c>
      <c r="H1142">
        <v>0.58972598637368301</v>
      </c>
      <c r="I1142" s="2">
        <v>88.151894214875995</v>
      </c>
      <c r="J1142" s="2">
        <v>86.479897823529399</v>
      </c>
      <c r="K1142">
        <v>1.01933393116119</v>
      </c>
    </row>
    <row r="1143" spans="1:11" ht="15" x14ac:dyDescent="0.25">
      <c r="A1143" s="2" t="s">
        <v>1151</v>
      </c>
      <c r="B1143">
        <v>0.38409364293797199</v>
      </c>
      <c r="C1143">
        <v>0.42899811893907103</v>
      </c>
      <c r="D1143" s="2">
        <v>79.862140466101707</v>
      </c>
      <c r="E1143" s="2">
        <v>71.6468375606796</v>
      </c>
      <c r="F1143">
        <v>1.1146638593568701</v>
      </c>
      <c r="G1143">
        <v>0.98060711190058403</v>
      </c>
      <c r="H1143">
        <v>0.98502591976495002</v>
      </c>
      <c r="I1143" s="2">
        <v>79.177100413223101</v>
      </c>
      <c r="J1143" s="2">
        <v>72.748589058823498</v>
      </c>
      <c r="K1143">
        <v>1.0883661310489701</v>
      </c>
    </row>
    <row r="1144" spans="1:11" ht="15" x14ac:dyDescent="0.25">
      <c r="A1144" s="2" t="s">
        <v>1152</v>
      </c>
      <c r="B1144">
        <v>8.8750935053030396E-3</v>
      </c>
      <c r="C1144">
        <v>1.2729691756936E-2</v>
      </c>
      <c r="D1144" s="2">
        <v>50.693679025423698</v>
      </c>
      <c r="E1144" s="2">
        <v>58.832295631068</v>
      </c>
      <c r="F1144">
        <v>0.86166413330731195</v>
      </c>
      <c r="G1144">
        <v>0.52745986410408796</v>
      </c>
      <c r="H1144">
        <v>0.58594482411895199</v>
      </c>
      <c r="I1144" s="2">
        <v>50.442374380165298</v>
      </c>
      <c r="J1144" s="2">
        <v>56.458180882352899</v>
      </c>
      <c r="K1144">
        <v>0.89344668198354904</v>
      </c>
    </row>
    <row r="1145" spans="1:11" ht="15" x14ac:dyDescent="0.25">
      <c r="A1145" s="2" t="s">
        <v>1153</v>
      </c>
      <c r="B1145">
        <v>0.15615038545934101</v>
      </c>
      <c r="C1145">
        <v>0.18705879135859199</v>
      </c>
      <c r="D1145" s="2">
        <v>224.19523516949201</v>
      </c>
      <c r="E1145" s="2">
        <v>175.23358467839799</v>
      </c>
      <c r="F1145">
        <v>1.27940791476104</v>
      </c>
      <c r="G1145">
        <v>0.19951857516240301</v>
      </c>
      <c r="H1145">
        <v>0.25104054024432099</v>
      </c>
      <c r="I1145" s="2">
        <v>231.33029338842999</v>
      </c>
      <c r="J1145" s="2">
        <v>181.92729641176501</v>
      </c>
      <c r="K1145">
        <v>1.27155351588829</v>
      </c>
    </row>
    <row r="1146" spans="1:11" ht="15" x14ac:dyDescent="0.25">
      <c r="A1146" s="2" t="s">
        <v>1154</v>
      </c>
      <c r="B1146">
        <v>8.0037710953924396E-2</v>
      </c>
      <c r="C1146">
        <v>0.100611314286536</v>
      </c>
      <c r="D1146" s="2">
        <v>426.05182309321998</v>
      </c>
      <c r="E1146" s="2">
        <v>355.14752515169903</v>
      </c>
      <c r="F1146">
        <v>1.1996474504819801</v>
      </c>
      <c r="G1146">
        <v>0.48729438170471001</v>
      </c>
      <c r="H1146">
        <v>0.54828219717665205</v>
      </c>
      <c r="I1146" s="2">
        <v>389.524560743802</v>
      </c>
      <c r="J1146" s="2">
        <v>342.23457882352898</v>
      </c>
      <c r="K1146">
        <v>1.1381800228452601</v>
      </c>
    </row>
    <row r="1147" spans="1:11" ht="15" x14ac:dyDescent="0.25">
      <c r="A1147" s="1" t="s">
        <v>1155</v>
      </c>
      <c r="B1147">
        <v>2.529691095857E-2</v>
      </c>
      <c r="C1147">
        <v>3.4124678171545499E-2</v>
      </c>
      <c r="D1147" s="2">
        <v>48.318633262711899</v>
      </c>
      <c r="E1147" s="2">
        <v>46.011661043689301</v>
      </c>
      <c r="F1147">
        <v>1.0501388597301899</v>
      </c>
      <c r="G1147">
        <v>7.2423739278101801E-3</v>
      </c>
      <c r="H1147">
        <v>1.2458746145911401E-2</v>
      </c>
      <c r="I1147" s="2">
        <v>45.868769421487599</v>
      </c>
      <c r="J1147" s="2">
        <v>47.110595882352897</v>
      </c>
      <c r="K1147">
        <v>0.97364018778351902</v>
      </c>
    </row>
    <row r="1148" spans="1:11" ht="15" x14ac:dyDescent="0.25">
      <c r="A1148" s="1" t="s">
        <v>1156</v>
      </c>
      <c r="B1148">
        <v>2.7265062803727898E-7</v>
      </c>
      <c r="C1148">
        <v>6.6911966055020405E-7</v>
      </c>
      <c r="D1148" s="2">
        <v>169.257195550847</v>
      </c>
      <c r="E1148" s="2">
        <v>193.70370518810699</v>
      </c>
      <c r="F1148">
        <v>0.873794310679193</v>
      </c>
      <c r="G1148">
        <v>1.2284077271601201E-4</v>
      </c>
      <c r="H1148">
        <v>2.8573831914376801E-4</v>
      </c>
      <c r="I1148" s="2">
        <v>166.13571157024799</v>
      </c>
      <c r="J1148" s="2">
        <v>206.099837470588</v>
      </c>
      <c r="K1148">
        <v>0.80609336527961395</v>
      </c>
    </row>
    <row r="1149" spans="1:11" ht="15" x14ac:dyDescent="0.25">
      <c r="A1149" s="1" t="s">
        <v>1157</v>
      </c>
      <c r="B1149">
        <v>3.6993711873617498E-53</v>
      </c>
      <c r="C1149">
        <v>8.2465149384938998E-51</v>
      </c>
      <c r="D1149" s="2">
        <v>97.132388983050802</v>
      </c>
      <c r="E1149" s="2">
        <v>268.58213734830099</v>
      </c>
      <c r="F1149">
        <v>0.36164873041086998</v>
      </c>
      <c r="G1149">
        <v>4.0519425487045898E-26</v>
      </c>
      <c r="H1149">
        <v>3.3871707243077502E-24</v>
      </c>
      <c r="I1149" s="2">
        <v>106.727533884298</v>
      </c>
      <c r="J1149" s="2">
        <v>265.42857364705901</v>
      </c>
      <c r="K1149">
        <v>0.40209511891592098</v>
      </c>
    </row>
    <row r="1150" spans="1:11" ht="15" x14ac:dyDescent="0.25">
      <c r="A1150" s="1" t="s">
        <v>1158</v>
      </c>
      <c r="B1150">
        <v>4.8860948613424096E-22</v>
      </c>
      <c r="C1150">
        <v>5.3131316073540399E-21</v>
      </c>
      <c r="D1150" s="2">
        <v>2279.52018580508</v>
      </c>
      <c r="E1150" s="2">
        <v>3202.5756492414998</v>
      </c>
      <c r="F1150">
        <v>0.71177715547327203</v>
      </c>
      <c r="G1150">
        <v>3.3143599783838499E-14</v>
      </c>
      <c r="H1150">
        <v>3.1777465742569101E-13</v>
      </c>
      <c r="I1150" s="2">
        <v>2262.14154421488</v>
      </c>
      <c r="J1150" s="2">
        <v>3268.0069190588201</v>
      </c>
      <c r="K1150">
        <v>0.69220830929769495</v>
      </c>
    </row>
    <row r="1151" spans="1:11" ht="15" x14ac:dyDescent="0.25">
      <c r="A1151" s="1" t="s">
        <v>1159</v>
      </c>
      <c r="B1151">
        <v>6.4829150476193201E-22</v>
      </c>
      <c r="C1151">
        <v>6.9926603840248699E-21</v>
      </c>
      <c r="D1151" s="2">
        <v>63.3996866525424</v>
      </c>
      <c r="E1151" s="2">
        <v>223.75217870145599</v>
      </c>
      <c r="F1151">
        <v>0.28334779585379599</v>
      </c>
      <c r="G1151">
        <v>2.8335957085209598E-17</v>
      </c>
      <c r="H1151">
        <v>4.4069003024962602E-16</v>
      </c>
      <c r="I1151" s="2">
        <v>11.265233578757501</v>
      </c>
      <c r="J1151" s="2">
        <v>227.15370523529401</v>
      </c>
      <c r="K1151">
        <v>4.9592999449815697E-2</v>
      </c>
    </row>
    <row r="1152" spans="1:11" ht="15" x14ac:dyDescent="0.25">
      <c r="A1152" s="1" t="s">
        <v>1160</v>
      </c>
      <c r="B1152">
        <v>1.7134959320929099E-19</v>
      </c>
      <c r="C1152">
        <v>1.4279132767440899E-18</v>
      </c>
      <c r="D1152" s="2">
        <v>215.881847457627</v>
      </c>
      <c r="E1152" s="2">
        <v>316.56461608009698</v>
      </c>
      <c r="F1152">
        <v>0.68195191910837205</v>
      </c>
      <c r="G1152">
        <v>3.6979741269297799E-10</v>
      </c>
      <c r="H1152">
        <v>1.85517864085831E-9</v>
      </c>
      <c r="I1152" s="2">
        <v>216.847695867769</v>
      </c>
      <c r="J1152" s="2">
        <v>315.70959917647099</v>
      </c>
      <c r="K1152">
        <v>0.68685810134825298</v>
      </c>
    </row>
    <row r="1153" spans="1:11" ht="15" x14ac:dyDescent="0.25">
      <c r="A1153" s="1" t="s">
        <v>1161</v>
      </c>
      <c r="B1153">
        <v>1.0345809302075799E-2</v>
      </c>
      <c r="C1153">
        <v>1.4752153455785099E-2</v>
      </c>
      <c r="D1153" s="2">
        <v>58.883679025423703</v>
      </c>
      <c r="E1153" s="2">
        <v>65.298704459951495</v>
      </c>
      <c r="F1153">
        <v>0.90175876401250599</v>
      </c>
      <c r="G1153">
        <v>5.1932701142799395E-4</v>
      </c>
      <c r="H1153">
        <v>1.10079219934222E-3</v>
      </c>
      <c r="I1153" s="2">
        <v>47.645838016528899</v>
      </c>
      <c r="J1153" s="2">
        <v>66.3816374117647</v>
      </c>
      <c r="K1153">
        <v>0.717756293370443</v>
      </c>
    </row>
    <row r="1154" spans="1:11" ht="15" x14ac:dyDescent="0.25">
      <c r="A1154" s="1" t="s">
        <v>1162</v>
      </c>
      <c r="B1154">
        <v>1.0330396611468101E-13</v>
      </c>
      <c r="C1154">
        <v>4.7644501613236697E-13</v>
      </c>
      <c r="D1154" s="2">
        <v>58.265904449152501</v>
      </c>
      <c r="E1154" s="2">
        <v>96.537914563106796</v>
      </c>
      <c r="F1154">
        <v>0.60355462113348401</v>
      </c>
      <c r="G1154">
        <v>3.2382335237334997E-2</v>
      </c>
      <c r="H1154">
        <v>4.8801547470349899E-2</v>
      </c>
      <c r="I1154" s="2">
        <v>76.785335123966902</v>
      </c>
      <c r="J1154" s="2">
        <v>96.079436176470594</v>
      </c>
      <c r="K1154">
        <v>0.799185946334387</v>
      </c>
    </row>
    <row r="1155" spans="1:11" ht="15" x14ac:dyDescent="0.25">
      <c r="A1155" s="1" t="s">
        <v>1163</v>
      </c>
      <c r="B1155">
        <v>1.7358018549507801E-14</v>
      </c>
      <c r="C1155">
        <v>8.6790092747539094E-14</v>
      </c>
      <c r="D1155" s="2">
        <v>5052.6315720338998</v>
      </c>
      <c r="E1155" s="2">
        <v>3785.3066608009699</v>
      </c>
      <c r="F1155">
        <v>1.33480112043677</v>
      </c>
      <c r="G1155">
        <v>3.9554000631124701E-6</v>
      </c>
      <c r="H1155">
        <v>1.176940508212E-5</v>
      </c>
      <c r="I1155" s="2">
        <v>4978.43454132231</v>
      </c>
      <c r="J1155" s="2">
        <v>3727.9047200588202</v>
      </c>
      <c r="K1155">
        <v>1.33545112205651</v>
      </c>
    </row>
    <row r="1156" spans="1:11" ht="15" x14ac:dyDescent="0.25">
      <c r="A1156" s="2" t="s">
        <v>1164</v>
      </c>
      <c r="B1156">
        <v>0.50050772760075701</v>
      </c>
      <c r="C1156">
        <v>0.54491582064795496</v>
      </c>
      <c r="D1156" s="2">
        <v>529.59680847457605</v>
      </c>
      <c r="E1156" s="2">
        <v>487.14229180825203</v>
      </c>
      <c r="F1156">
        <v>1.08715013535108</v>
      </c>
      <c r="G1156">
        <v>0.61770717426094501</v>
      </c>
      <c r="H1156">
        <v>0.67033131486735398</v>
      </c>
      <c r="I1156" s="2">
        <v>514.29355413223095</v>
      </c>
      <c r="J1156" s="2">
        <v>495.213931</v>
      </c>
      <c r="K1156">
        <v>1.0385280419993499</v>
      </c>
    </row>
    <row r="1157" spans="1:11" ht="15" x14ac:dyDescent="0.25">
      <c r="A1157" s="1" t="s">
        <v>1165</v>
      </c>
      <c r="B1157">
        <v>2.4313867538581501E-8</v>
      </c>
      <c r="C1157">
        <v>6.6638929985353903E-8</v>
      </c>
      <c r="D1157" s="2">
        <v>178.37191631355901</v>
      </c>
      <c r="E1157" s="2">
        <v>53.926604733009697</v>
      </c>
      <c r="F1157">
        <v>3.3076793392923101</v>
      </c>
      <c r="G1157">
        <v>3.01416721854864E-7</v>
      </c>
      <c r="H1157">
        <v>1.0297442285590801E-6</v>
      </c>
      <c r="I1157" s="2">
        <v>155.66988553719</v>
      </c>
      <c r="J1157" s="2">
        <v>53.613993999999998</v>
      </c>
      <c r="K1157">
        <v>2.9035308493746999</v>
      </c>
    </row>
    <row r="1158" spans="1:11" ht="15" x14ac:dyDescent="0.25">
      <c r="A1158" s="1" t="s">
        <v>1166</v>
      </c>
      <c r="B1158">
        <v>2.9372029290248402E-7</v>
      </c>
      <c r="C1158">
        <v>7.1819175823962099E-7</v>
      </c>
      <c r="D1158" s="2">
        <v>24.642769915254199</v>
      </c>
      <c r="E1158" s="2">
        <v>32.577139259708702</v>
      </c>
      <c r="F1158">
        <v>0.75644364346418602</v>
      </c>
      <c r="G1158">
        <v>7.19417656825934E-11</v>
      </c>
      <c r="H1158">
        <v>4.0344700880699701E-10</v>
      </c>
      <c r="I1158" s="2">
        <v>7.1280739424289097</v>
      </c>
      <c r="J1158" s="2">
        <v>30.3297139411765</v>
      </c>
      <c r="K1158">
        <v>0.23501949132305</v>
      </c>
    </row>
    <row r="1159" spans="1:11" ht="15" x14ac:dyDescent="0.25">
      <c r="A1159" s="1" t="s">
        <v>1167</v>
      </c>
      <c r="B1159">
        <v>3.7102475226215501E-3</v>
      </c>
      <c r="C1159">
        <v>5.5726626181991298E-3</v>
      </c>
      <c r="D1159" s="2">
        <v>3025.3851144067798</v>
      </c>
      <c r="E1159" s="2">
        <v>3215.6292494842201</v>
      </c>
      <c r="F1159">
        <v>0.94083766494288501</v>
      </c>
      <c r="G1159">
        <v>3.14567215791456E-2</v>
      </c>
      <c r="H1159">
        <v>4.7540525550403702E-2</v>
      </c>
      <c r="I1159" s="2">
        <v>3128.0671280991701</v>
      </c>
      <c r="J1159" s="2">
        <v>3289.00030382353</v>
      </c>
      <c r="K1159">
        <v>0.95106927307447597</v>
      </c>
    </row>
    <row r="1160" spans="1:11" ht="15" x14ac:dyDescent="0.25">
      <c r="A1160" s="2" t="s">
        <v>1168</v>
      </c>
      <c r="B1160">
        <v>0.116829750156604</v>
      </c>
      <c r="C1160">
        <v>0.143160596275271</v>
      </c>
      <c r="D1160" s="2">
        <v>1839.31938538136</v>
      </c>
      <c r="E1160" s="2">
        <v>1039.0910885012099</v>
      </c>
      <c r="F1160">
        <v>1.7701233373432099</v>
      </c>
      <c r="G1160">
        <v>3.7485834321577399E-5</v>
      </c>
      <c r="H1160">
        <v>9.4957014024829006E-5</v>
      </c>
      <c r="I1160" s="2">
        <v>1596.7966805785099</v>
      </c>
      <c r="J1160" s="2">
        <v>781.01969870588198</v>
      </c>
      <c r="K1160">
        <v>2.0445024411347599</v>
      </c>
    </row>
    <row r="1161" spans="1:11" ht="15" x14ac:dyDescent="0.25">
      <c r="A1161" s="1" t="s">
        <v>1169</v>
      </c>
      <c r="B1161">
        <v>3.2754633281920097E-2</v>
      </c>
      <c r="C1161">
        <v>4.3613063230033E-2</v>
      </c>
      <c r="D1161" s="2">
        <v>196.37188961864399</v>
      </c>
      <c r="E1161" s="2">
        <v>141.81104220267</v>
      </c>
      <c r="F1161">
        <v>1.3847432933889501</v>
      </c>
      <c r="G1161">
        <v>5.5863876410507801E-3</v>
      </c>
      <c r="H1161">
        <v>9.7798343846929592E-3</v>
      </c>
      <c r="I1161" s="2">
        <v>189.00371115702501</v>
      </c>
      <c r="J1161" s="2">
        <v>139.123759294118</v>
      </c>
      <c r="K1161">
        <v>1.35852935627952</v>
      </c>
    </row>
    <row r="1162" spans="1:11" ht="15" x14ac:dyDescent="0.25">
      <c r="A1162" s="1" t="s">
        <v>1170</v>
      </c>
      <c r="B1162">
        <v>1.40670421779004E-13</v>
      </c>
      <c r="C1162">
        <v>6.3563070651830297E-13</v>
      </c>
      <c r="D1162" s="2">
        <v>5784.83715889831</v>
      </c>
      <c r="E1162" s="2">
        <v>6784.69885012136</v>
      </c>
      <c r="F1162">
        <v>0.85262990837019004</v>
      </c>
      <c r="G1162">
        <v>2.8320138215971298E-8</v>
      </c>
      <c r="H1162">
        <v>1.11406426070181E-7</v>
      </c>
      <c r="I1162" s="2">
        <v>5748.5428305785099</v>
      </c>
      <c r="J1162" s="2">
        <v>6758.7998735294104</v>
      </c>
      <c r="K1162">
        <v>0.85052715543368396</v>
      </c>
    </row>
    <row r="1163" spans="1:11" ht="15" x14ac:dyDescent="0.25">
      <c r="A1163" s="1" t="s">
        <v>1171</v>
      </c>
      <c r="B1163">
        <v>2.8832491084275901E-8</v>
      </c>
      <c r="C1163">
        <v>7.8620707085054094E-8</v>
      </c>
      <c r="D1163" s="2">
        <v>237.96636906779699</v>
      </c>
      <c r="E1163" s="2">
        <v>353.17389836165</v>
      </c>
      <c r="F1163">
        <v>0.673793760444094</v>
      </c>
      <c r="G1163">
        <v>2.83815693420283E-2</v>
      </c>
      <c r="H1163">
        <v>4.33090119737169E-2</v>
      </c>
      <c r="I1163" s="2">
        <v>284.03361859504099</v>
      </c>
      <c r="J1163" s="2">
        <v>347.64456958823502</v>
      </c>
      <c r="K1163">
        <v>0.81702302708614905</v>
      </c>
    </row>
    <row r="1164" spans="1:11" ht="15" x14ac:dyDescent="0.25">
      <c r="A1164" s="1" t="s">
        <v>1172</v>
      </c>
      <c r="B1164">
        <v>1.9086174949698402E-15</v>
      </c>
      <c r="C1164">
        <v>1.02934512077507E-14</v>
      </c>
      <c r="D1164" s="2">
        <v>120.16167182203399</v>
      </c>
      <c r="E1164" s="2">
        <v>164.01297924757301</v>
      </c>
      <c r="F1164">
        <v>0.732635138836502</v>
      </c>
      <c r="G1164">
        <v>8.0866974813881603E-7</v>
      </c>
      <c r="H1164">
        <v>2.62842232839773E-6</v>
      </c>
      <c r="I1164" s="2">
        <v>112.65019958677701</v>
      </c>
      <c r="J1164" s="2">
        <v>164.43663394117601</v>
      </c>
      <c r="K1164">
        <v>0.68506753566285605</v>
      </c>
    </row>
    <row r="1165" spans="1:11" ht="15" x14ac:dyDescent="0.25">
      <c r="A1165" s="1" t="s">
        <v>1173</v>
      </c>
      <c r="B1165">
        <v>1.9005072071901002E-14</v>
      </c>
      <c r="C1165">
        <v>9.4495479167909196E-14</v>
      </c>
      <c r="D1165" s="2">
        <v>887.92326716101695</v>
      </c>
      <c r="E1165" s="2">
        <v>418.85636134708699</v>
      </c>
      <c r="F1165">
        <v>2.1198753298275301</v>
      </c>
      <c r="G1165">
        <v>1.7523677021215501E-9</v>
      </c>
      <c r="H1165">
        <v>7.9856620156305795E-9</v>
      </c>
      <c r="I1165" s="2">
        <v>872.37338016528895</v>
      </c>
      <c r="J1165" s="2">
        <v>409.13493464705903</v>
      </c>
      <c r="K1165">
        <v>2.1322387952958501</v>
      </c>
    </row>
    <row r="1166" spans="1:11" ht="15" x14ac:dyDescent="0.25">
      <c r="A1166" s="1" t="s">
        <v>1174</v>
      </c>
      <c r="B1166">
        <v>1.47758319377467E-5</v>
      </c>
      <c r="C1166">
        <v>3.0034460815708499E-5</v>
      </c>
      <c r="D1166" s="2">
        <v>195.843933050847</v>
      </c>
      <c r="E1166" s="2">
        <v>164.887768325243</v>
      </c>
      <c r="F1166">
        <v>1.18774081934655</v>
      </c>
      <c r="G1166">
        <v>1.3090612861014501E-3</v>
      </c>
      <c r="H1166">
        <v>2.5821329971924302E-3</v>
      </c>
      <c r="I1166" s="2">
        <v>192.458159504132</v>
      </c>
      <c r="J1166" s="2">
        <v>161.62244141176501</v>
      </c>
      <c r="K1166">
        <v>1.19078859237009</v>
      </c>
    </row>
    <row r="1167" spans="1:11" ht="15" x14ac:dyDescent="0.25">
      <c r="A1167" s="1" t="s">
        <v>1175</v>
      </c>
      <c r="B1167">
        <v>3.2128498012642202E-3</v>
      </c>
      <c r="C1167">
        <v>4.8500977530371303E-3</v>
      </c>
      <c r="D1167" s="2">
        <v>133.62296758474599</v>
      </c>
      <c r="E1167" s="2">
        <v>127.937317354369</v>
      </c>
      <c r="F1167">
        <v>1.04444090549928</v>
      </c>
      <c r="G1167">
        <v>1.6723327239209299E-4</v>
      </c>
      <c r="H1167">
        <v>3.8267664982792799E-4</v>
      </c>
      <c r="I1167" s="2">
        <v>106.133921487603</v>
      </c>
      <c r="J1167" s="2">
        <v>133.16625764705901</v>
      </c>
      <c r="K1167">
        <v>0.79700310996873203</v>
      </c>
    </row>
    <row r="1168" spans="1:11" ht="15" x14ac:dyDescent="0.25">
      <c r="A1168" s="1" t="s">
        <v>1176</v>
      </c>
      <c r="B1168">
        <v>2.4830815473837E-18</v>
      </c>
      <c r="C1168">
        <v>1.8098755147824001E-17</v>
      </c>
      <c r="D1168" s="2">
        <v>78.572864194915297</v>
      </c>
      <c r="E1168" s="2">
        <v>166.60104641990301</v>
      </c>
      <c r="F1168">
        <v>0.47162287322541402</v>
      </c>
      <c r="G1168">
        <v>2.33581437008622E-14</v>
      </c>
      <c r="H1168">
        <v>2.3056470258231198E-13</v>
      </c>
      <c r="I1168" s="2">
        <v>69.935352479338803</v>
      </c>
      <c r="J1168" s="2">
        <v>164.119979</v>
      </c>
      <c r="K1168">
        <v>0.42612333309729999</v>
      </c>
    </row>
    <row r="1169" spans="1:11" ht="15" x14ac:dyDescent="0.25">
      <c r="A1169" s="2" t="s">
        <v>1177</v>
      </c>
      <c r="B1169">
        <v>1.9464221119388401E-3</v>
      </c>
      <c r="C1169">
        <v>3.0079024549026002E-3</v>
      </c>
      <c r="D1169" s="2">
        <v>260.22997161017003</v>
      </c>
      <c r="E1169" s="2">
        <v>290.684317020631</v>
      </c>
      <c r="F1169">
        <v>0.89523223776706196</v>
      </c>
      <c r="G1169">
        <v>0.162251574366924</v>
      </c>
      <c r="H1169">
        <v>0.20906693710574301</v>
      </c>
      <c r="I1169" s="2">
        <v>269.26106033057903</v>
      </c>
      <c r="J1169" s="2">
        <v>279.70506117647102</v>
      </c>
      <c r="K1169">
        <v>0.96266066548111995</v>
      </c>
    </row>
    <row r="1170" spans="1:11" ht="15" x14ac:dyDescent="0.25">
      <c r="A1170" s="1" t="s">
        <v>1178</v>
      </c>
      <c r="B1170">
        <v>3.0847100650940599E-9</v>
      </c>
      <c r="C1170">
        <v>9.1684438045851405E-9</v>
      </c>
      <c r="D1170" s="2">
        <v>2915.4707118644101</v>
      </c>
      <c r="E1170" s="2">
        <v>3600.57585376214</v>
      </c>
      <c r="F1170">
        <v>0.80972345265775103</v>
      </c>
      <c r="G1170">
        <v>7.4758812456952298E-4</v>
      </c>
      <c r="H1170">
        <v>1.54305419230206E-3</v>
      </c>
      <c r="I1170" s="2">
        <v>3142.21597520661</v>
      </c>
      <c r="J1170" s="2">
        <v>3718.2371657058802</v>
      </c>
      <c r="K1170">
        <v>0.84508218146705605</v>
      </c>
    </row>
    <row r="1171" spans="1:11" ht="15" x14ac:dyDescent="0.25">
      <c r="A1171" s="1" t="s">
        <v>1179</v>
      </c>
      <c r="B1171">
        <v>1.0438289837238601E-3</v>
      </c>
      <c r="C1171">
        <v>1.6720015158451099E-3</v>
      </c>
      <c r="D1171" s="2">
        <v>66.804307627118604</v>
      </c>
      <c r="E1171" s="2">
        <v>79.875726972087406</v>
      </c>
      <c r="F1171">
        <v>0.83635304690827394</v>
      </c>
      <c r="G1171">
        <v>1.9031974470372599E-2</v>
      </c>
      <c r="H1171">
        <v>3.0231907190170298E-2</v>
      </c>
      <c r="I1171" s="2">
        <v>65.882876859504094</v>
      </c>
      <c r="J1171" s="2">
        <v>80.766104411764701</v>
      </c>
      <c r="K1171">
        <v>0.81572433559030699</v>
      </c>
    </row>
    <row r="1172" spans="1:11" ht="15" x14ac:dyDescent="0.25">
      <c r="A1172" s="2" t="s">
        <v>1180</v>
      </c>
      <c r="B1172">
        <v>2.8443238943300299E-3</v>
      </c>
      <c r="C1172">
        <v>4.3181421210742501E-3</v>
      </c>
      <c r="D1172" s="2">
        <v>313.68433029661003</v>
      </c>
      <c r="E1172" s="2">
        <v>191.08042842839799</v>
      </c>
      <c r="F1172">
        <v>1.64163505847567</v>
      </c>
      <c r="G1172">
        <v>9.9593603104656703E-2</v>
      </c>
      <c r="H1172">
        <v>0.13489260167339601</v>
      </c>
      <c r="I1172" s="2">
        <v>276.69831570247902</v>
      </c>
      <c r="J1172" s="2">
        <v>177.84368629411799</v>
      </c>
      <c r="K1172">
        <v>1.55585121669642</v>
      </c>
    </row>
    <row r="1173" spans="1:11" ht="15" x14ac:dyDescent="0.25">
      <c r="A1173" s="1" t="s">
        <v>1181</v>
      </c>
      <c r="B1173">
        <v>6.7342609408885704E-13</v>
      </c>
      <c r="C1173">
        <v>2.8458369694908299E-12</v>
      </c>
      <c r="D1173" s="2">
        <v>72.686165254237295</v>
      </c>
      <c r="E1173" s="2">
        <v>117.52826790048501</v>
      </c>
      <c r="F1173">
        <v>0.61845687469658595</v>
      </c>
      <c r="G1173">
        <v>5.0143280167374298E-6</v>
      </c>
      <c r="H1173">
        <v>1.4548077488907399E-5</v>
      </c>
      <c r="I1173" s="2">
        <v>64.632768595041298</v>
      </c>
      <c r="J1173" s="2">
        <v>107.502445882353</v>
      </c>
      <c r="K1173">
        <v>0.601221377472409</v>
      </c>
    </row>
    <row r="1174" spans="1:11" ht="15" x14ac:dyDescent="0.25">
      <c r="A1174" s="1" t="s">
        <v>1182</v>
      </c>
      <c r="B1174">
        <v>1.18040802324264E-17</v>
      </c>
      <c r="C1174">
        <v>8.11720170224695E-17</v>
      </c>
      <c r="D1174" s="2">
        <v>48.4423995762712</v>
      </c>
      <c r="E1174" s="2">
        <v>85.743101243932003</v>
      </c>
      <c r="F1174">
        <v>0.56497139563982601</v>
      </c>
      <c r="G1174">
        <v>3.1025394678183301E-11</v>
      </c>
      <c r="H1174">
        <v>1.83207352680222E-10</v>
      </c>
      <c r="I1174" s="2">
        <v>40.779394214876</v>
      </c>
      <c r="J1174" s="2">
        <v>84.468186352941203</v>
      </c>
      <c r="K1174">
        <v>0.48277814376744999</v>
      </c>
    </row>
    <row r="1175" spans="1:11" ht="15" x14ac:dyDescent="0.25">
      <c r="A1175" s="2" t="s">
        <v>1183</v>
      </c>
      <c r="B1175">
        <v>0.323822869745516</v>
      </c>
      <c r="C1175">
        <v>0.36782427879798602</v>
      </c>
      <c r="D1175" s="2">
        <v>234.05800360169499</v>
      </c>
      <c r="E1175" s="2">
        <v>214.87084915048499</v>
      </c>
      <c r="F1175">
        <v>1.08929621922689</v>
      </c>
      <c r="G1175">
        <v>5.19860399563375E-2</v>
      </c>
      <c r="H1175">
        <v>7.4805087080797597E-2</v>
      </c>
      <c r="I1175" s="2">
        <v>211.22983760330601</v>
      </c>
      <c r="J1175" s="2">
        <v>219.965370588235</v>
      </c>
      <c r="K1175">
        <v>0.96028678077113305</v>
      </c>
    </row>
    <row r="1176" spans="1:11" ht="15" x14ac:dyDescent="0.25">
      <c r="A1176" s="1" t="s">
        <v>1184</v>
      </c>
      <c r="B1176">
        <v>2.352552548929E-5</v>
      </c>
      <c r="C1176">
        <v>4.6409130297825002E-5</v>
      </c>
      <c r="D1176" s="2">
        <v>107.505344915254</v>
      </c>
      <c r="E1176" s="2">
        <v>75.732987894417505</v>
      </c>
      <c r="F1176">
        <v>1.4195312756593199</v>
      </c>
      <c r="G1176">
        <v>2.7594046419756198E-3</v>
      </c>
      <c r="H1176">
        <v>5.0976570561359E-3</v>
      </c>
      <c r="I1176" s="2">
        <v>105.785712396694</v>
      </c>
      <c r="J1176" s="2">
        <v>78.178756705882293</v>
      </c>
      <c r="K1176">
        <v>1.3531260518080701</v>
      </c>
    </row>
    <row r="1177" spans="1:11" ht="15" x14ac:dyDescent="0.25">
      <c r="A1177" s="1" t="s">
        <v>1185</v>
      </c>
      <c r="B1177">
        <v>5.5324833737263601E-4</v>
      </c>
      <c r="C1177">
        <v>9.1432759517751495E-4</v>
      </c>
      <c r="D1177" s="2">
        <v>6261.7561703389802</v>
      </c>
      <c r="E1177" s="2">
        <v>3677.9230143507302</v>
      </c>
      <c r="F1177">
        <v>1.7025250789389801</v>
      </c>
      <c r="G1177">
        <v>1.69043716619236E-17</v>
      </c>
      <c r="H1177">
        <v>2.7240478431111901E-16</v>
      </c>
      <c r="I1177" s="2">
        <v>5352.6067570247897</v>
      </c>
      <c r="J1177" s="2">
        <v>2438.010554</v>
      </c>
      <c r="K1177">
        <v>2.1954813724013098</v>
      </c>
    </row>
    <row r="1178" spans="1:11" ht="15" x14ac:dyDescent="0.25">
      <c r="A1178" s="1" t="s">
        <v>1186</v>
      </c>
      <c r="B1178">
        <v>5.0749475769737598E-9</v>
      </c>
      <c r="C1178">
        <v>1.4804236388663901E-8</v>
      </c>
      <c r="D1178" s="2">
        <v>1001.46781419492</v>
      </c>
      <c r="E1178" s="2">
        <v>723.99294253640801</v>
      </c>
      <c r="F1178">
        <v>1.3832563210994999</v>
      </c>
      <c r="G1178">
        <v>2.6700871743084598E-2</v>
      </c>
      <c r="H1178">
        <v>4.1054445562687399E-2</v>
      </c>
      <c r="I1178" s="2">
        <v>800.48393966942103</v>
      </c>
      <c r="J1178" s="2">
        <v>699.61340464705904</v>
      </c>
      <c r="K1178">
        <v>1.14418039213135</v>
      </c>
    </row>
    <row r="1179" spans="1:11" ht="15" x14ac:dyDescent="0.25">
      <c r="A1179" s="1" t="s">
        <v>1187</v>
      </c>
      <c r="B1179">
        <v>1.00622403381946E-19</v>
      </c>
      <c r="C1179">
        <v>8.5449183824351403E-19</v>
      </c>
      <c r="D1179" s="2">
        <v>582.38670000000002</v>
      </c>
      <c r="E1179" s="2">
        <v>853.89964402305804</v>
      </c>
      <c r="F1179">
        <v>0.68203178684575405</v>
      </c>
      <c r="G1179">
        <v>6.7239439298658806E-11</v>
      </c>
      <c r="H1179">
        <v>3.8107097483879698E-10</v>
      </c>
      <c r="I1179" s="2">
        <v>578.15286652892598</v>
      </c>
      <c r="J1179" s="2">
        <v>893.13717135294098</v>
      </c>
      <c r="K1179">
        <v>0.64732818773305401</v>
      </c>
    </row>
    <row r="1180" spans="1:11" ht="15" x14ac:dyDescent="0.25">
      <c r="A1180" s="1" t="s">
        <v>1188</v>
      </c>
      <c r="B1180">
        <v>8.4639456740102695E-7</v>
      </c>
      <c r="C1180">
        <v>1.96878736330239E-6</v>
      </c>
      <c r="D1180" s="2">
        <v>690.52962266949203</v>
      </c>
      <c r="E1180" s="2">
        <v>570.56214256674798</v>
      </c>
      <c r="F1180">
        <v>1.21026189989237</v>
      </c>
      <c r="G1180">
        <v>3.6270205907619702E-6</v>
      </c>
      <c r="H1180">
        <v>1.08163657528297E-5</v>
      </c>
      <c r="I1180" s="2">
        <v>721.939051652893</v>
      </c>
      <c r="J1180" s="2">
        <v>547.87383123529401</v>
      </c>
      <c r="K1180">
        <v>1.3177104115835101</v>
      </c>
    </row>
    <row r="1181" spans="1:11" ht="15" x14ac:dyDescent="0.25">
      <c r="A1181" s="2" t="s">
        <v>1189</v>
      </c>
      <c r="B1181">
        <v>2.5742900387764701E-2</v>
      </c>
      <c r="C1181">
        <v>3.4656395841605799E-2</v>
      </c>
      <c r="D1181" s="2">
        <v>274.76838199152502</v>
      </c>
      <c r="E1181" s="2">
        <v>279.89677949029101</v>
      </c>
      <c r="F1181">
        <v>0.981677540169969</v>
      </c>
      <c r="G1181">
        <v>0.92332543582624604</v>
      </c>
      <c r="H1181">
        <v>0.93841015989179699</v>
      </c>
      <c r="I1181" s="2">
        <v>294.03802933884299</v>
      </c>
      <c r="J1181" s="2">
        <v>264.16803929411799</v>
      </c>
      <c r="K1181">
        <v>1.1130719299902501</v>
      </c>
    </row>
    <row r="1182" spans="1:11" ht="15" x14ac:dyDescent="0.25">
      <c r="A1182" s="1" t="s">
        <v>1190</v>
      </c>
      <c r="B1182">
        <v>3.3163710122885002E-9</v>
      </c>
      <c r="C1182">
        <v>9.8460515625657603E-9</v>
      </c>
      <c r="D1182" s="2">
        <v>154.16075889830501</v>
      </c>
      <c r="E1182" s="2">
        <v>231.885127851942</v>
      </c>
      <c r="F1182">
        <v>0.66481520538366101</v>
      </c>
      <c r="G1182">
        <v>2.20398959876562E-5</v>
      </c>
      <c r="H1182">
        <v>5.8580455608680501E-5</v>
      </c>
      <c r="I1182" s="2">
        <v>145.674607024793</v>
      </c>
      <c r="J1182" s="2">
        <v>238.02264782352901</v>
      </c>
      <c r="K1182">
        <v>0.61201994161831597</v>
      </c>
    </row>
    <row r="1183" spans="1:11" ht="15" x14ac:dyDescent="0.25">
      <c r="A1183" s="1" t="s">
        <v>1191</v>
      </c>
      <c r="B1183">
        <v>3.4536153181339099E-4</v>
      </c>
      <c r="C1183">
        <v>5.8656641117512396E-4</v>
      </c>
      <c r="D1183" s="2">
        <v>132.59285487288099</v>
      </c>
      <c r="E1183" s="2">
        <v>124.606801941748</v>
      </c>
      <c r="F1183">
        <v>1.0640900240330999</v>
      </c>
      <c r="G1183">
        <v>1.3446799724930399E-2</v>
      </c>
      <c r="H1183">
        <v>2.2121887616352202E-2</v>
      </c>
      <c r="I1183" s="2">
        <v>136.14559256198299</v>
      </c>
      <c r="J1183" s="2">
        <v>125.515281235294</v>
      </c>
      <c r="K1183">
        <v>1.0846933634061799</v>
      </c>
    </row>
    <row r="1184" spans="1:11" ht="15" x14ac:dyDescent="0.25">
      <c r="A1184" s="1" t="s">
        <v>1192</v>
      </c>
      <c r="B1184">
        <v>2.3949657962515597E-7</v>
      </c>
      <c r="C1184">
        <v>5.92648797869835E-7</v>
      </c>
      <c r="D1184" s="2">
        <v>78.851517372881403</v>
      </c>
      <c r="E1184" s="2">
        <v>107.08608434465999</v>
      </c>
      <c r="F1184">
        <v>0.73633766567740999</v>
      </c>
      <c r="G1184">
        <v>1.1829668631101299E-2</v>
      </c>
      <c r="H1184">
        <v>1.96426837915556E-2</v>
      </c>
      <c r="I1184" s="2">
        <v>89.008643388429704</v>
      </c>
      <c r="J1184" s="2">
        <v>106.225418529412</v>
      </c>
      <c r="K1184">
        <v>0.83792226588201202</v>
      </c>
    </row>
    <row r="1185" spans="1:11" ht="15" x14ac:dyDescent="0.25">
      <c r="A1185" s="2" t="s">
        <v>1193</v>
      </c>
      <c r="B1185">
        <v>0.85406941126160296</v>
      </c>
      <c r="C1185">
        <v>0.87466909461132802</v>
      </c>
      <c r="D1185" s="2">
        <v>111.219497669492</v>
      </c>
      <c r="E1185" s="2">
        <v>92.104904004854404</v>
      </c>
      <c r="F1185">
        <v>1.2075306833133399</v>
      </c>
      <c r="G1185">
        <v>0.116061370935462</v>
      </c>
      <c r="H1185">
        <v>0.15415301253841199</v>
      </c>
      <c r="I1185" s="2">
        <v>92.541902066115696</v>
      </c>
      <c r="J1185" s="2">
        <v>97.769566999999995</v>
      </c>
      <c r="K1185">
        <v>0.94653075497527495</v>
      </c>
    </row>
    <row r="1186" spans="1:11" ht="15" x14ac:dyDescent="0.25">
      <c r="A1186" s="2" t="s">
        <v>1194</v>
      </c>
      <c r="B1186">
        <v>1.0203165986857501E-5</v>
      </c>
      <c r="C1186">
        <v>2.09627258178523E-5</v>
      </c>
      <c r="D1186" s="2">
        <v>49.3563972457627</v>
      </c>
      <c r="E1186" s="2">
        <v>64.239977336165097</v>
      </c>
      <c r="F1186">
        <v>0.768312806019261</v>
      </c>
      <c r="G1186">
        <v>9.4942301547621205E-2</v>
      </c>
      <c r="H1186">
        <v>0.129444779123286</v>
      </c>
      <c r="I1186" s="2">
        <v>56.184731404958697</v>
      </c>
      <c r="J1186" s="2">
        <v>61.278381058823499</v>
      </c>
      <c r="K1186">
        <v>0.91687688927396305</v>
      </c>
    </row>
    <row r="1187" spans="1:11" ht="15" x14ac:dyDescent="0.25">
      <c r="A1187" s="1" t="s">
        <v>1195</v>
      </c>
      <c r="B1187">
        <v>3.47784488968003E-7</v>
      </c>
      <c r="C1187">
        <v>8.4421370960926399E-7</v>
      </c>
      <c r="D1187" s="2">
        <v>80.503389830508496</v>
      </c>
      <c r="E1187" s="2">
        <v>108.70287493932</v>
      </c>
      <c r="F1187">
        <v>0.74058197518185898</v>
      </c>
      <c r="G1187">
        <v>3.4433936638931201E-3</v>
      </c>
      <c r="H1187">
        <v>6.2405677851721502E-3</v>
      </c>
      <c r="I1187" s="2">
        <v>80.415328925619804</v>
      </c>
      <c r="J1187" s="2">
        <v>108.35085429411799</v>
      </c>
      <c r="K1187">
        <v>0.74217531047178398</v>
      </c>
    </row>
    <row r="1188" spans="1:11" ht="15" x14ac:dyDescent="0.25">
      <c r="A1188" s="2" t="s">
        <v>1196</v>
      </c>
      <c r="B1188">
        <v>8.0302157571812503E-3</v>
      </c>
      <c r="C1188">
        <v>1.15987187637472E-2</v>
      </c>
      <c r="D1188" s="2">
        <v>44.038273305084701</v>
      </c>
      <c r="E1188" s="2">
        <v>40.176791595873802</v>
      </c>
      <c r="F1188">
        <v>1.0961122467929401</v>
      </c>
      <c r="G1188">
        <v>0.65087859396996195</v>
      </c>
      <c r="H1188">
        <v>0.70008051422181306</v>
      </c>
      <c r="I1188" s="2">
        <v>50.327910743801702</v>
      </c>
      <c r="J1188" s="2">
        <v>39.780963411764702</v>
      </c>
      <c r="K1188">
        <v>1.2651254878587901</v>
      </c>
    </row>
    <row r="1189" spans="1:11" ht="15" x14ac:dyDescent="0.25">
      <c r="A1189" s="2" t="s">
        <v>1197</v>
      </c>
      <c r="B1189">
        <v>0.43256897058163601</v>
      </c>
      <c r="C1189">
        <v>0.47657413356914102</v>
      </c>
      <c r="D1189" s="2">
        <v>903.17699110169497</v>
      </c>
      <c r="E1189" s="2">
        <v>663.61300552184503</v>
      </c>
      <c r="F1189">
        <v>1.3609995337440099</v>
      </c>
      <c r="G1189">
        <v>0.201386930319508</v>
      </c>
      <c r="H1189">
        <v>0.25303430653108699</v>
      </c>
      <c r="I1189" s="2">
        <v>673.67797314049596</v>
      </c>
      <c r="J1189" s="2">
        <v>887.737071647059</v>
      </c>
      <c r="K1189">
        <v>0.75887106065153997</v>
      </c>
    </row>
    <row r="1190" spans="1:11" ht="15" x14ac:dyDescent="0.25">
      <c r="A1190" s="1" t="s">
        <v>1198</v>
      </c>
      <c r="B1190">
        <v>5.8603222329236201E-13</v>
      </c>
      <c r="C1190">
        <v>2.49623598297304E-12</v>
      </c>
      <c r="D1190" s="2">
        <v>150.639404025424</v>
      </c>
      <c r="E1190" s="2">
        <v>231.72983282767001</v>
      </c>
      <c r="F1190">
        <v>0.65006478530301903</v>
      </c>
      <c r="G1190">
        <v>2.1959810288225001E-8</v>
      </c>
      <c r="H1190">
        <v>8.7025914845928503E-8</v>
      </c>
      <c r="I1190" s="2">
        <v>138.583106198347</v>
      </c>
      <c r="J1190" s="2">
        <v>218.14399823529399</v>
      </c>
      <c r="K1190">
        <v>0.63528269088049305</v>
      </c>
    </row>
    <row r="1191" spans="1:11" ht="15" x14ac:dyDescent="0.25">
      <c r="A1191" s="1" t="s">
        <v>1199</v>
      </c>
      <c r="B1191">
        <v>1.25861072090033E-9</v>
      </c>
      <c r="C1191">
        <v>3.9194222100214097E-9</v>
      </c>
      <c r="D1191" s="2">
        <v>95.469780084745807</v>
      </c>
      <c r="E1191" s="2">
        <v>130.25447900485401</v>
      </c>
      <c r="F1191">
        <v>0.73294815513551603</v>
      </c>
      <c r="G1191">
        <v>3.3571787572549001E-11</v>
      </c>
      <c r="H1191">
        <v>1.9737259726718299E-10</v>
      </c>
      <c r="I1191" s="2">
        <v>28.0097288678386</v>
      </c>
      <c r="J1191" s="2">
        <v>130.76649811764699</v>
      </c>
      <c r="K1191">
        <v>0.21419652029405201</v>
      </c>
    </row>
    <row r="1192" spans="1:11" ht="15" x14ac:dyDescent="0.25">
      <c r="A1192" s="2" t="s">
        <v>1200</v>
      </c>
      <c r="B1192">
        <v>0.60084464979184404</v>
      </c>
      <c r="C1192">
        <v>0.64238986338656401</v>
      </c>
      <c r="D1192" s="2">
        <v>324.87242796610201</v>
      </c>
      <c r="E1192" s="2">
        <v>281.19903834951498</v>
      </c>
      <c r="F1192">
        <v>1.1553113050205499</v>
      </c>
      <c r="G1192">
        <v>0.26125406454435701</v>
      </c>
      <c r="H1192">
        <v>0.318675158529938</v>
      </c>
      <c r="I1192" s="2">
        <v>333.23521900826398</v>
      </c>
      <c r="J1192" s="2">
        <v>277.54707229411798</v>
      </c>
      <c r="K1192">
        <v>1.20064397096264</v>
      </c>
    </row>
    <row r="1193" spans="1:11" ht="15" x14ac:dyDescent="0.25">
      <c r="A1193" s="2" t="s">
        <v>1201</v>
      </c>
      <c r="B1193">
        <v>0.11382278117875801</v>
      </c>
      <c r="C1193">
        <v>0.13998893777157601</v>
      </c>
      <c r="D1193" s="2">
        <v>452.48510042372902</v>
      </c>
      <c r="E1193" s="2">
        <v>374.190071875</v>
      </c>
      <c r="F1193">
        <v>1.20923865819423</v>
      </c>
      <c r="G1193">
        <v>0.16151640884030399</v>
      </c>
      <c r="H1193">
        <v>0.208219948745934</v>
      </c>
      <c r="I1193" s="2">
        <v>405.92824710743798</v>
      </c>
      <c r="J1193" s="2">
        <v>361.72225476470601</v>
      </c>
      <c r="K1193">
        <v>1.1222097666384601</v>
      </c>
    </row>
    <row r="1194" spans="1:11" ht="15" x14ac:dyDescent="0.25">
      <c r="A1194" s="2" t="s">
        <v>1202</v>
      </c>
      <c r="B1194">
        <v>7.7076516043122198E-2</v>
      </c>
      <c r="C1194">
        <v>9.7300462678316199E-2</v>
      </c>
      <c r="D1194" s="2">
        <v>90.325202754237296</v>
      </c>
      <c r="E1194" s="2">
        <v>80.991156007281504</v>
      </c>
      <c r="F1194">
        <v>1.11524772835835</v>
      </c>
      <c r="G1194">
        <v>0.92207078363144102</v>
      </c>
      <c r="H1194">
        <v>0.93820439186538795</v>
      </c>
      <c r="I1194" s="2">
        <v>89.510787603305801</v>
      </c>
      <c r="J1194" s="2">
        <v>74.3807711176471</v>
      </c>
      <c r="K1194">
        <v>1.2034130092806901</v>
      </c>
    </row>
    <row r="1195" spans="1:11" ht="15" x14ac:dyDescent="0.25">
      <c r="A1195" s="1" t="s">
        <v>1203</v>
      </c>
      <c r="B1195">
        <v>2.22959947811016E-17</v>
      </c>
      <c r="C1195">
        <v>1.45823437749258E-16</v>
      </c>
      <c r="D1195" s="2">
        <v>107.624619067797</v>
      </c>
      <c r="E1195" s="2">
        <v>125.73667044902901</v>
      </c>
      <c r="F1195">
        <v>0.85595251316460796</v>
      </c>
      <c r="G1195">
        <v>1.28279185166525E-7</v>
      </c>
      <c r="H1195">
        <v>4.6183959666279299E-7</v>
      </c>
      <c r="I1195" s="2">
        <v>97.934142975206598</v>
      </c>
      <c r="J1195" s="2">
        <v>128.33318558823501</v>
      </c>
      <c r="K1195">
        <v>0.76312407056919895</v>
      </c>
    </row>
    <row r="1196" spans="1:11" ht="15" x14ac:dyDescent="0.25">
      <c r="A1196" s="2" t="s">
        <v>1204</v>
      </c>
      <c r="B1196">
        <v>0.282780602458996</v>
      </c>
      <c r="C1196">
        <v>0.32465155003339602</v>
      </c>
      <c r="D1196" s="2">
        <v>124.113791737288</v>
      </c>
      <c r="E1196" s="2">
        <v>116.847535224515</v>
      </c>
      <c r="F1196">
        <v>1.06218579192802</v>
      </c>
      <c r="G1196">
        <v>0.84335024773957801</v>
      </c>
      <c r="H1196">
        <v>0.87237506291700395</v>
      </c>
      <c r="I1196" s="2">
        <v>120.532139669421</v>
      </c>
      <c r="J1196" s="2">
        <v>116.681628823529</v>
      </c>
      <c r="K1196">
        <v>1.03300014650734</v>
      </c>
    </row>
    <row r="1197" spans="1:11" ht="15" x14ac:dyDescent="0.25">
      <c r="A1197" s="2" t="s">
        <v>1205</v>
      </c>
      <c r="B1197">
        <v>0.38708082575324498</v>
      </c>
      <c r="C1197">
        <v>0.43179366509171402</v>
      </c>
      <c r="D1197" s="2">
        <v>130.540277966102</v>
      </c>
      <c r="E1197" s="2">
        <v>116.832439411408</v>
      </c>
      <c r="F1197">
        <v>1.11732904511583</v>
      </c>
      <c r="G1197">
        <v>1.24466235918045E-2</v>
      </c>
      <c r="H1197">
        <v>2.0590425546120599E-2</v>
      </c>
      <c r="I1197" s="2">
        <v>139.01954132231401</v>
      </c>
      <c r="J1197" s="2">
        <v>114.60815058823501</v>
      </c>
      <c r="K1197">
        <v>1.2129987318422399</v>
      </c>
    </row>
    <row r="1198" spans="1:11" ht="15" x14ac:dyDescent="0.25">
      <c r="A1198" s="1" t="s">
        <v>1206</v>
      </c>
      <c r="B1198">
        <v>7.2326249871738493E-15</v>
      </c>
      <c r="C1198">
        <v>3.7422189246982697E-14</v>
      </c>
      <c r="D1198" s="2">
        <v>91.835108898305094</v>
      </c>
      <c r="E1198" s="2">
        <v>85.707294599514597</v>
      </c>
      <c r="F1198">
        <v>1.0714969983292999</v>
      </c>
      <c r="G1198">
        <v>1.85280287339166E-3</v>
      </c>
      <c r="H1198">
        <v>3.5682128771221699E-3</v>
      </c>
      <c r="I1198" s="2">
        <v>92.673307851239699</v>
      </c>
      <c r="J1198" s="2">
        <v>83.260768294117696</v>
      </c>
      <c r="K1198">
        <v>1.1130489154732801</v>
      </c>
    </row>
    <row r="1199" spans="1:11" ht="15" x14ac:dyDescent="0.25">
      <c r="A1199" s="1" t="s">
        <v>1207</v>
      </c>
      <c r="B1199">
        <v>5.2275636744942197E-15</v>
      </c>
      <c r="C1199">
        <v>2.7365426280375798E-14</v>
      </c>
      <c r="D1199" s="2">
        <v>28.076086440678001</v>
      </c>
      <c r="E1199" s="2">
        <v>50.926647117718403</v>
      </c>
      <c r="F1199">
        <v>0.55130443549089903</v>
      </c>
      <c r="G1199">
        <v>2.6831831241700099E-9</v>
      </c>
      <c r="H1199">
        <v>1.1922782154742199E-8</v>
      </c>
      <c r="I1199" s="2">
        <v>27.561644214876001</v>
      </c>
      <c r="J1199" s="2">
        <v>50.642474647058798</v>
      </c>
      <c r="K1199">
        <v>0.54423968036634496</v>
      </c>
    </row>
    <row r="1200" spans="1:11" ht="15" x14ac:dyDescent="0.25">
      <c r="A1200" s="1" t="s">
        <v>1208</v>
      </c>
      <c r="B1200">
        <v>1.9631605503345201E-17</v>
      </c>
      <c r="C1200">
        <v>1.29028365408964E-16</v>
      </c>
      <c r="D1200" s="2">
        <v>334.436897669492</v>
      </c>
      <c r="E1200" s="2">
        <v>115.794921389563</v>
      </c>
      <c r="F1200">
        <v>2.88818277741527</v>
      </c>
      <c r="G1200">
        <v>3.17275579254484E-10</v>
      </c>
      <c r="H1200">
        <v>1.6104595341665001E-9</v>
      </c>
      <c r="I1200" s="2">
        <v>272.04329710743798</v>
      </c>
      <c r="J1200" s="2">
        <v>110.070659588235</v>
      </c>
      <c r="K1200">
        <v>2.4715332689485798</v>
      </c>
    </row>
    <row r="1201" spans="1:11" ht="15" x14ac:dyDescent="0.25">
      <c r="A1201" s="1" t="s">
        <v>1209</v>
      </c>
      <c r="B1201">
        <v>3.1817485786544797E-5</v>
      </c>
      <c r="C1201">
        <v>6.1408206694810402E-5</v>
      </c>
      <c r="D1201" s="2">
        <v>116.20725021186399</v>
      </c>
      <c r="E1201" s="2">
        <v>136.564304035194</v>
      </c>
      <c r="F1201">
        <v>0.85093429818905297</v>
      </c>
      <c r="G1201">
        <v>4.2626323879661797E-3</v>
      </c>
      <c r="H1201">
        <v>7.5966300052028798E-3</v>
      </c>
      <c r="I1201" s="2">
        <v>116.074461570248</v>
      </c>
      <c r="J1201" s="2">
        <v>137.21869776470601</v>
      </c>
      <c r="K1201">
        <v>0.84590849105189203</v>
      </c>
    </row>
    <row r="1202" spans="1:11" ht="15" x14ac:dyDescent="0.25">
      <c r="A1202" s="1" t="s">
        <v>1210</v>
      </c>
      <c r="B1202">
        <v>6.2637138619121398E-24</v>
      </c>
      <c r="C1202">
        <v>8.5052967414289305E-23</v>
      </c>
      <c r="D1202" s="2">
        <v>10092.8982012712</v>
      </c>
      <c r="E1202" s="2">
        <v>13843.956120327701</v>
      </c>
      <c r="F1202">
        <v>0.72904725452368002</v>
      </c>
      <c r="G1202">
        <v>5.3973083178530299E-11</v>
      </c>
      <c r="H1202">
        <v>3.0849999466360798E-10</v>
      </c>
      <c r="I1202" s="2">
        <v>10108.508326446299</v>
      </c>
      <c r="J1202" s="2">
        <v>13544.876550352899</v>
      </c>
      <c r="K1202">
        <v>0.74629756047373397</v>
      </c>
    </row>
    <row r="1203" spans="1:11" ht="15" x14ac:dyDescent="0.25">
      <c r="A1203" s="1" t="s">
        <v>1211</v>
      </c>
      <c r="B1203">
        <v>1.7085216245296E-17</v>
      </c>
      <c r="C1203">
        <v>1.13688938945689E-16</v>
      </c>
      <c r="D1203" s="2">
        <v>432.073242372881</v>
      </c>
      <c r="E1203" s="2">
        <v>948.07834602548496</v>
      </c>
      <c r="F1203">
        <v>0.455735798823177</v>
      </c>
      <c r="G1203">
        <v>8.8923982817121605E-19</v>
      </c>
      <c r="H1203">
        <v>1.7751615972820899E-17</v>
      </c>
      <c r="I1203" s="2">
        <v>124.979863496288</v>
      </c>
      <c r="J1203" s="2">
        <v>924.53200794117697</v>
      </c>
      <c r="K1203">
        <v>0.13518175944454699</v>
      </c>
    </row>
    <row r="1204" spans="1:11" ht="15" x14ac:dyDescent="0.25">
      <c r="A1204" s="2" t="s">
        <v>1212</v>
      </c>
      <c r="B1204">
        <v>8.8091773626998798E-2</v>
      </c>
      <c r="C1204">
        <v>0.110166196564854</v>
      </c>
      <c r="D1204" s="2">
        <v>536.64069915254197</v>
      </c>
      <c r="E1204" s="2">
        <v>594.83836165048501</v>
      </c>
      <c r="F1204">
        <v>0.90216222380738298</v>
      </c>
      <c r="G1204">
        <v>0.48972864442601399</v>
      </c>
      <c r="H1204">
        <v>0.54950676335553195</v>
      </c>
      <c r="I1204" s="2">
        <v>481.45326446281001</v>
      </c>
      <c r="J1204" s="2">
        <v>583.44376470588202</v>
      </c>
      <c r="K1204">
        <v>0.82519223545993903</v>
      </c>
    </row>
    <row r="1205" spans="1:11" ht="15" x14ac:dyDescent="0.25">
      <c r="A1205" s="1" t="s">
        <v>1213</v>
      </c>
      <c r="B1205">
        <v>1.2271225480809399E-13</v>
      </c>
      <c r="C1205">
        <v>5.5920831620383805E-13</v>
      </c>
      <c r="D1205" s="2">
        <v>49.435251059321999</v>
      </c>
      <c r="E1205" s="2">
        <v>67.9503350424757</v>
      </c>
      <c r="F1205">
        <v>0.72752034303318902</v>
      </c>
      <c r="G1205">
        <v>1.0239480373608501E-4</v>
      </c>
      <c r="H1205">
        <v>2.4153977071783599E-4</v>
      </c>
      <c r="I1205" s="2">
        <v>50.440877685950397</v>
      </c>
      <c r="J1205" s="2">
        <v>63.740010176470598</v>
      </c>
      <c r="K1205">
        <v>0.79135346144909302</v>
      </c>
    </row>
    <row r="1206" spans="1:11" ht="15" x14ac:dyDescent="0.25">
      <c r="A1206" s="1" t="s">
        <v>1214</v>
      </c>
      <c r="B1206">
        <v>1.31494445975203E-17</v>
      </c>
      <c r="C1206">
        <v>8.9731541577466404E-17</v>
      </c>
      <c r="D1206" s="2">
        <v>457.17737457627101</v>
      </c>
      <c r="E1206" s="2">
        <v>181.259692324029</v>
      </c>
      <c r="F1206">
        <v>2.5222230530933301</v>
      </c>
      <c r="G1206">
        <v>2.1184719586661899E-17</v>
      </c>
      <c r="H1206">
        <v>3.3582931498566398E-16</v>
      </c>
      <c r="I1206" s="2">
        <v>460.78516983471098</v>
      </c>
      <c r="J1206" s="2">
        <v>52.894170001219003</v>
      </c>
      <c r="K1206">
        <v>8.7114547751499192</v>
      </c>
    </row>
    <row r="1207" spans="1:11" ht="15" x14ac:dyDescent="0.25">
      <c r="A1207" s="1" t="s">
        <v>1215</v>
      </c>
      <c r="B1207">
        <v>2.08765790801568E-5</v>
      </c>
      <c r="C1207">
        <v>4.1551226963853699E-5</v>
      </c>
      <c r="D1207" s="2">
        <v>97.881096398305104</v>
      </c>
      <c r="E1207" s="2">
        <v>132.997588076456</v>
      </c>
      <c r="F1207">
        <v>0.73596143970698302</v>
      </c>
      <c r="G1207">
        <v>2.8352413160350102E-5</v>
      </c>
      <c r="H1207">
        <v>7.3776950587486906E-5</v>
      </c>
      <c r="I1207" s="2">
        <v>87.749388429752102</v>
      </c>
      <c r="J1207" s="2">
        <v>135.71239976470599</v>
      </c>
      <c r="K1207">
        <v>0.64658342628889698</v>
      </c>
    </row>
    <row r="1208" spans="1:11" ht="15" x14ac:dyDescent="0.25">
      <c r="A1208" s="2" t="s">
        <v>1216</v>
      </c>
      <c r="B1208">
        <v>0.28874342200762598</v>
      </c>
      <c r="C1208">
        <v>0.33092915761371</v>
      </c>
      <c r="D1208" s="2">
        <v>851.38551144067799</v>
      </c>
      <c r="E1208" s="2">
        <v>695.99010072815497</v>
      </c>
      <c r="F1208">
        <v>1.2232724438895699</v>
      </c>
      <c r="G1208">
        <v>0.45748824486440298</v>
      </c>
      <c r="H1208">
        <v>0.520093946031567</v>
      </c>
      <c r="I1208" s="2">
        <v>777.65397396694198</v>
      </c>
      <c r="J1208" s="2">
        <v>698.29229588235296</v>
      </c>
      <c r="K1208">
        <v>1.11365108644699</v>
      </c>
    </row>
    <row r="1209" spans="1:11" ht="15" x14ac:dyDescent="0.25">
      <c r="A1209" s="1" t="s">
        <v>1217</v>
      </c>
      <c r="B1209">
        <v>2.5988510622164798E-10</v>
      </c>
      <c r="C1209">
        <v>8.6145310922293398E-10</v>
      </c>
      <c r="D1209" s="2">
        <v>311.33315127118601</v>
      </c>
      <c r="E1209" s="2">
        <v>201.03225661407799</v>
      </c>
      <c r="F1209">
        <v>1.54867261858804</v>
      </c>
      <c r="G1209">
        <v>6.51736561552277E-6</v>
      </c>
      <c r="H1209">
        <v>1.8586303860899199E-5</v>
      </c>
      <c r="I1209" s="2">
        <v>298.24861322314098</v>
      </c>
      <c r="J1209" s="2">
        <v>195.092017529412</v>
      </c>
      <c r="K1209">
        <v>1.5287586698834399</v>
      </c>
    </row>
    <row r="1210" spans="1:11" ht="15" x14ac:dyDescent="0.25">
      <c r="A1210" s="1" t="s">
        <v>1218</v>
      </c>
      <c r="B1210">
        <v>5.0305304857348303E-5</v>
      </c>
      <c r="C1210">
        <v>9.4832058134888494E-5</v>
      </c>
      <c r="D1210" s="2">
        <v>105.38252542372901</v>
      </c>
      <c r="E1210" s="2">
        <v>151.24538731796099</v>
      </c>
      <c r="F1210">
        <v>0.69676521904224797</v>
      </c>
      <c r="G1210">
        <v>4.2688309287610702E-5</v>
      </c>
      <c r="H1210">
        <v>1.07121226401837E-4</v>
      </c>
      <c r="I1210" s="2">
        <v>95.638883884297499</v>
      </c>
      <c r="J1210" s="2">
        <v>153.65154411764701</v>
      </c>
      <c r="K1210">
        <v>0.622440109102121</v>
      </c>
    </row>
    <row r="1211" spans="1:11" ht="15" x14ac:dyDescent="0.25">
      <c r="A1211" s="1" t="s">
        <v>1219</v>
      </c>
      <c r="B1211">
        <v>2.0874265981975901E-19</v>
      </c>
      <c r="C1211">
        <v>1.7181126615934E-18</v>
      </c>
      <c r="D1211" s="2">
        <v>176.94196080508499</v>
      </c>
      <c r="E1211" s="2">
        <v>270.50758279732997</v>
      </c>
      <c r="F1211">
        <v>0.65411090874170896</v>
      </c>
      <c r="G1211">
        <v>5.6967469875726102E-15</v>
      </c>
      <c r="H1211">
        <v>6.2970240461804604E-14</v>
      </c>
      <c r="I1211" s="2">
        <v>145.32468016528901</v>
      </c>
      <c r="J1211" s="2">
        <v>270.33319723529399</v>
      </c>
      <c r="K1211">
        <v>0.537576152879222</v>
      </c>
    </row>
    <row r="1212" spans="1:11" ht="15" x14ac:dyDescent="0.25">
      <c r="A1212" s="2" t="s">
        <v>1220</v>
      </c>
      <c r="B1212">
        <v>1.4241034434425901E-4</v>
      </c>
      <c r="C1212">
        <v>2.5345819768522401E-4</v>
      </c>
      <c r="D1212" s="2">
        <v>292.08761546610202</v>
      </c>
      <c r="E1212" s="2">
        <v>299.227680036408</v>
      </c>
      <c r="F1212">
        <v>0.97613835535055704</v>
      </c>
      <c r="G1212">
        <v>4.9785020675845698E-2</v>
      </c>
      <c r="H1212">
        <v>7.2103373204053703E-2</v>
      </c>
      <c r="I1212" s="2">
        <v>227.66637851239699</v>
      </c>
      <c r="J1212" s="2">
        <v>277.59319558823501</v>
      </c>
      <c r="K1212">
        <v>0.82014394491896303</v>
      </c>
    </row>
    <row r="1213" spans="1:11" ht="15" x14ac:dyDescent="0.25">
      <c r="A1213" s="1" t="s">
        <v>1221</v>
      </c>
      <c r="B1213">
        <v>2.0604920483224E-9</v>
      </c>
      <c r="C1213">
        <v>6.2280409370196802E-9</v>
      </c>
      <c r="D1213" s="2">
        <v>202.30317881355899</v>
      </c>
      <c r="E1213" s="2">
        <v>260.29208088592202</v>
      </c>
      <c r="F1213">
        <v>0.777216034099102</v>
      </c>
      <c r="G1213">
        <v>3.6914169824213E-3</v>
      </c>
      <c r="H1213">
        <v>6.6629827449237403E-3</v>
      </c>
      <c r="I1213" s="2">
        <v>221.474395454545</v>
      </c>
      <c r="J1213" s="2">
        <v>261.25893300000001</v>
      </c>
      <c r="K1213">
        <v>0.84771989578073303</v>
      </c>
    </row>
    <row r="1214" spans="1:11" ht="15" x14ac:dyDescent="0.25">
      <c r="A1214" s="1" t="s">
        <v>1222</v>
      </c>
      <c r="B1214">
        <v>5.79982282803758E-5</v>
      </c>
      <c r="C1214">
        <v>1.08341662465087E-4</v>
      </c>
      <c r="D1214" s="2">
        <v>289.09285656779701</v>
      </c>
      <c r="E1214" s="2">
        <v>312.94578149271803</v>
      </c>
      <c r="F1214">
        <v>0.92377936902952995</v>
      </c>
      <c r="G1214">
        <v>2.74970169036456E-3</v>
      </c>
      <c r="H1214">
        <v>5.0832425858501704E-3</v>
      </c>
      <c r="I1214" s="2">
        <v>273.350534710744</v>
      </c>
      <c r="J1214" s="2">
        <v>320.98587023529399</v>
      </c>
      <c r="K1214">
        <v>0.85159678371626801</v>
      </c>
    </row>
    <row r="1215" spans="1:11" ht="15" x14ac:dyDescent="0.25">
      <c r="A1215" s="1" t="s">
        <v>1223</v>
      </c>
      <c r="B1215">
        <v>4.8403011826264203E-9</v>
      </c>
      <c r="C1215">
        <v>1.4150607282541701E-8</v>
      </c>
      <c r="D1215" s="2">
        <v>417.05857076271201</v>
      </c>
      <c r="E1215" s="2">
        <v>518.59358765169895</v>
      </c>
      <c r="F1215">
        <v>0.80421081304001596</v>
      </c>
      <c r="G1215">
        <v>5.2558042220273501E-4</v>
      </c>
      <c r="H1215">
        <v>1.1131651855837801E-3</v>
      </c>
      <c r="I1215" s="2">
        <v>425.91354876033103</v>
      </c>
      <c r="J1215" s="2">
        <v>531.19825017647099</v>
      </c>
      <c r="K1215">
        <v>0.80179772546094996</v>
      </c>
    </row>
    <row r="1216" spans="1:11" ht="15" x14ac:dyDescent="0.25">
      <c r="A1216" s="1" t="s">
        <v>1224</v>
      </c>
      <c r="B1216">
        <v>3.7822019168885698E-22</v>
      </c>
      <c r="C1216">
        <v>4.1807397221805496E-21</v>
      </c>
      <c r="D1216" s="2">
        <v>589.29258283898298</v>
      </c>
      <c r="E1216" s="2">
        <v>908.77016580703901</v>
      </c>
      <c r="F1216">
        <v>0.64845062592438696</v>
      </c>
      <c r="G1216">
        <v>4.2269476948260098E-13</v>
      </c>
      <c r="H1216">
        <v>3.37524927870435E-12</v>
      </c>
      <c r="I1216" s="2">
        <v>591.35540991735502</v>
      </c>
      <c r="J1216" s="2">
        <v>941.07841447058797</v>
      </c>
      <c r="K1216">
        <v>0.62838059063338203</v>
      </c>
    </row>
    <row r="1217" spans="1:11" ht="15" x14ac:dyDescent="0.25">
      <c r="A1217" s="1" t="s">
        <v>1225</v>
      </c>
      <c r="B1217">
        <v>4.1838404870066802E-6</v>
      </c>
      <c r="C1217">
        <v>9.0329082346592902E-6</v>
      </c>
      <c r="D1217" s="2">
        <v>557.23725084745797</v>
      </c>
      <c r="E1217" s="2">
        <v>356.23242642597103</v>
      </c>
      <c r="F1217">
        <v>1.5642519027202</v>
      </c>
      <c r="G1217">
        <v>7.1015036204085899E-9</v>
      </c>
      <c r="H1217">
        <v>3.0010303609151602E-8</v>
      </c>
      <c r="I1217" s="2">
        <v>536.43896611570199</v>
      </c>
      <c r="J1217" s="2">
        <v>331.15880970588199</v>
      </c>
      <c r="K1217">
        <v>1.61988432858585</v>
      </c>
    </row>
    <row r="1218" spans="1:11" ht="15" x14ac:dyDescent="0.25">
      <c r="A1218" s="1" t="s">
        <v>1226</v>
      </c>
      <c r="B1218">
        <v>1.02389948651307E-14</v>
      </c>
      <c r="C1218">
        <v>5.1775635660160102E-14</v>
      </c>
      <c r="D1218" s="2">
        <v>151.375150635593</v>
      </c>
      <c r="E1218" s="2">
        <v>195.695605127427</v>
      </c>
      <c r="F1218">
        <v>0.77352350624851995</v>
      </c>
      <c r="G1218">
        <v>1.3749014647852001E-7</v>
      </c>
      <c r="H1218">
        <v>4.9235092614463396E-7</v>
      </c>
      <c r="I1218" s="2">
        <v>135.66200454545501</v>
      </c>
      <c r="J1218" s="2">
        <v>193.64274982352899</v>
      </c>
      <c r="K1218">
        <v>0.70057879610306095</v>
      </c>
    </row>
    <row r="1219" spans="1:11" ht="15" x14ac:dyDescent="0.25">
      <c r="A1219" s="1" t="s">
        <v>1227</v>
      </c>
      <c r="B1219">
        <v>1.39043791063152E-6</v>
      </c>
      <c r="C1219">
        <v>3.1600861605261898E-6</v>
      </c>
      <c r="D1219" s="2">
        <v>899.27893728813604</v>
      </c>
      <c r="E1219" s="2">
        <v>1194.24519023058</v>
      </c>
      <c r="F1219">
        <v>0.75301030696594595</v>
      </c>
      <c r="G1219">
        <v>2.8651976674156401E-4</v>
      </c>
      <c r="H1219">
        <v>6.3185521519677095E-4</v>
      </c>
      <c r="I1219" s="2">
        <v>857.89823760330603</v>
      </c>
      <c r="J1219" s="2">
        <v>1154.06179311765</v>
      </c>
      <c r="K1219">
        <v>0.74337287892161397</v>
      </c>
    </row>
    <row r="1220" spans="1:11" ht="15" x14ac:dyDescent="0.25">
      <c r="A1220" s="2" t="s">
        <v>1228</v>
      </c>
      <c r="B1220">
        <v>1.2194345121438801E-2</v>
      </c>
      <c r="C1220">
        <v>1.7240947780046999E-2</v>
      </c>
      <c r="D1220" s="2">
        <v>157.90620677966101</v>
      </c>
      <c r="E1220" s="2">
        <v>167.00757539441699</v>
      </c>
      <c r="F1220">
        <v>0.94550325879971597</v>
      </c>
      <c r="G1220">
        <v>0.19375308859696</v>
      </c>
      <c r="H1220">
        <v>0.24493833270173401</v>
      </c>
      <c r="I1220" s="2">
        <v>160.62414338843001</v>
      </c>
      <c r="J1220" s="2">
        <v>170.555172705882</v>
      </c>
      <c r="K1220">
        <v>0.94177233583775</v>
      </c>
    </row>
    <row r="1221" spans="1:11" ht="15" x14ac:dyDescent="0.25">
      <c r="A1221" s="1" t="s">
        <v>1229</v>
      </c>
      <c r="B1221">
        <v>7.08696592219194E-16</v>
      </c>
      <c r="C1221">
        <v>4.0249753379752499E-15</v>
      </c>
      <c r="D1221" s="2">
        <v>26.6883205508475</v>
      </c>
      <c r="E1221" s="2">
        <v>55.697106128640797</v>
      </c>
      <c r="F1221">
        <v>0.47916889055612299</v>
      </c>
      <c r="G1221">
        <v>9.6222385128908997E-19</v>
      </c>
      <c r="H1221">
        <v>1.9066287423691199E-17</v>
      </c>
      <c r="I1221" s="2">
        <v>8.0506090917845601</v>
      </c>
      <c r="J1221" s="2">
        <v>54.642573235294101</v>
      </c>
      <c r="K1221">
        <v>0.14733217370855101</v>
      </c>
    </row>
    <row r="1222" spans="1:11" ht="15" x14ac:dyDescent="0.25">
      <c r="A1222" s="1" t="s">
        <v>1230</v>
      </c>
      <c r="B1222">
        <v>2.8796548900089098E-14</v>
      </c>
      <c r="C1222">
        <v>1.4108199323761599E-13</v>
      </c>
      <c r="D1222" s="2">
        <v>14.432060593220299</v>
      </c>
      <c r="E1222" s="2">
        <v>27.417617020631099</v>
      </c>
      <c r="F1222">
        <v>0.52637910079350003</v>
      </c>
      <c r="G1222">
        <v>5.4034579344294798E-17</v>
      </c>
      <c r="H1222">
        <v>8.0301388747771399E-16</v>
      </c>
      <c r="I1222" s="2">
        <v>3.9956531394453001</v>
      </c>
      <c r="J1222" s="2">
        <v>26.7883633529412</v>
      </c>
      <c r="K1222">
        <v>0.14915629920357201</v>
      </c>
    </row>
    <row r="1223" spans="1:11" ht="15" x14ac:dyDescent="0.25">
      <c r="A1223" s="2" t="s">
        <v>1231</v>
      </c>
      <c r="B1223">
        <v>3.41441620623996E-3</v>
      </c>
      <c r="C1223">
        <v>5.1398780819875596E-3</v>
      </c>
      <c r="D1223" s="2">
        <v>48.543734745762698</v>
      </c>
      <c r="E1223" s="2">
        <v>44.891389987864102</v>
      </c>
      <c r="F1223">
        <v>1.0813595827370499</v>
      </c>
      <c r="G1223">
        <v>6.3654235378599502E-2</v>
      </c>
      <c r="H1223">
        <v>9.0044991876125705E-2</v>
      </c>
      <c r="I1223" s="2">
        <v>46.038169008264497</v>
      </c>
      <c r="J1223" s="2">
        <v>44.027936529411797</v>
      </c>
      <c r="K1223">
        <v>1.0456581124920501</v>
      </c>
    </row>
    <row r="1224" spans="1:11" ht="15" x14ac:dyDescent="0.25">
      <c r="A1224" s="1" t="s">
        <v>1232</v>
      </c>
      <c r="B1224">
        <v>8.0504915338693399E-10</v>
      </c>
      <c r="C1224">
        <v>2.5485283849822998E-9</v>
      </c>
      <c r="D1224" s="2">
        <v>54.400988983050802</v>
      </c>
      <c r="E1224" s="2">
        <v>72.611917475728106</v>
      </c>
      <c r="F1224">
        <v>0.74920193370785704</v>
      </c>
      <c r="G1224">
        <v>1.1885877479878799E-5</v>
      </c>
      <c r="H1224">
        <v>3.2778064184201801E-5</v>
      </c>
      <c r="I1224" s="2">
        <v>51.591114876033103</v>
      </c>
      <c r="J1224" s="2">
        <v>71.575018176470607</v>
      </c>
      <c r="K1224">
        <v>0.72079778937440797</v>
      </c>
    </row>
    <row r="1225" spans="1:11" ht="15" x14ac:dyDescent="0.25">
      <c r="A1225" s="1" t="s">
        <v>1233</v>
      </c>
      <c r="B1225">
        <v>9.8167422891630408E-28</v>
      </c>
      <c r="C1225">
        <v>1.8623961435114299E-26</v>
      </c>
      <c r="D1225" s="2">
        <v>53.712592796610203</v>
      </c>
      <c r="E1225" s="2">
        <v>121.02683877427199</v>
      </c>
      <c r="F1225">
        <v>0.443807285562419</v>
      </c>
      <c r="G1225">
        <v>1.19444674976802E-29</v>
      </c>
      <c r="H1225">
        <v>1.9969656597684199E-27</v>
      </c>
      <c r="I1225" s="2">
        <v>9.7659259630200292</v>
      </c>
      <c r="J1225" s="2">
        <v>118.783227529412</v>
      </c>
      <c r="K1225">
        <v>8.2216371504149496E-2</v>
      </c>
    </row>
    <row r="1226" spans="1:11" ht="15" x14ac:dyDescent="0.25">
      <c r="A1226" s="2" t="s">
        <v>1234</v>
      </c>
      <c r="B1226">
        <v>7.9671723020658305E-3</v>
      </c>
      <c r="C1226">
        <v>1.15263309399817E-2</v>
      </c>
      <c r="D1226" s="2">
        <v>80.874748940678003</v>
      </c>
      <c r="E1226" s="2">
        <v>73.441817991504806</v>
      </c>
      <c r="F1226">
        <v>1.1012084280107699</v>
      </c>
      <c r="G1226">
        <v>0.104102501483014</v>
      </c>
      <c r="H1226">
        <v>0.14024948831814599</v>
      </c>
      <c r="I1226" s="2">
        <v>76.911501652892596</v>
      </c>
      <c r="J1226" s="2">
        <v>77.229257294117602</v>
      </c>
      <c r="K1226">
        <v>0.99588555357958497</v>
      </c>
    </row>
    <row r="1227" spans="1:11" ht="15" x14ac:dyDescent="0.25">
      <c r="A1227" s="1" t="s">
        <v>1235</v>
      </c>
      <c r="B1227">
        <v>2.4703453945971E-8</v>
      </c>
      <c r="C1227">
        <v>6.7637399493830495E-8</v>
      </c>
      <c r="D1227" s="2">
        <v>183.092984533898</v>
      </c>
      <c r="E1227" s="2">
        <v>299.93767581917501</v>
      </c>
      <c r="F1227">
        <v>0.61043676501741195</v>
      </c>
      <c r="G1227">
        <v>1.5285499272678699E-4</v>
      </c>
      <c r="H1227">
        <v>3.5157962643521498E-4</v>
      </c>
      <c r="I1227" s="2">
        <v>189.049549173554</v>
      </c>
      <c r="J1227" s="2">
        <v>291.315484529412</v>
      </c>
      <c r="K1227">
        <v>0.64895125461299297</v>
      </c>
    </row>
    <row r="1228" spans="1:11" ht="15" x14ac:dyDescent="0.25">
      <c r="A1228" s="2" t="s">
        <v>1236</v>
      </c>
      <c r="B1228">
        <v>0.776031943774807</v>
      </c>
      <c r="C1228">
        <v>0.80836660809875704</v>
      </c>
      <c r="D1228" s="2">
        <v>137.07516461864401</v>
      </c>
      <c r="E1228" s="2">
        <v>108.502467597087</v>
      </c>
      <c r="F1228">
        <v>1.2633368406666901</v>
      </c>
      <c r="G1228">
        <v>0.153534055952606</v>
      </c>
      <c r="H1228">
        <v>0.199243930487562</v>
      </c>
      <c r="I1228" s="2">
        <v>137.63317355371899</v>
      </c>
      <c r="J1228" s="2">
        <v>101.595391470588</v>
      </c>
      <c r="K1228">
        <v>1.3547186694345601</v>
      </c>
    </row>
    <row r="1229" spans="1:11" ht="15" x14ac:dyDescent="0.25">
      <c r="A1229" s="2" t="s">
        <v>1237</v>
      </c>
      <c r="B1229">
        <v>1.52185231956238E-2</v>
      </c>
      <c r="C1229">
        <v>2.1224999764490899E-2</v>
      </c>
      <c r="D1229" s="2">
        <v>44.880983050847497</v>
      </c>
      <c r="E1229" s="2">
        <v>38.125072633495101</v>
      </c>
      <c r="F1229">
        <v>1.1772038700699201</v>
      </c>
      <c r="G1229">
        <v>0.172255081648097</v>
      </c>
      <c r="H1229">
        <v>0.22078693982207001</v>
      </c>
      <c r="I1229" s="2">
        <v>53.140238429752102</v>
      </c>
      <c r="J1229" s="2">
        <v>36.514583705882401</v>
      </c>
      <c r="K1229">
        <v>1.45531546676764</v>
      </c>
    </row>
    <row r="1230" spans="1:11" ht="15" x14ac:dyDescent="0.25">
      <c r="A1230" s="1" t="s">
        <v>1238</v>
      </c>
      <c r="B1230">
        <v>7.1649057333662798E-13</v>
      </c>
      <c r="C1230">
        <v>3.0182870609062701E-12</v>
      </c>
      <c r="D1230" s="2">
        <v>1123.5209093220301</v>
      </c>
      <c r="E1230" s="2">
        <v>354.80485518810701</v>
      </c>
      <c r="F1230">
        <v>3.1665883171930602</v>
      </c>
      <c r="G1230">
        <v>1.8988180324971699E-4</v>
      </c>
      <c r="H1230">
        <v>4.2899816190286502E-4</v>
      </c>
      <c r="I1230" s="2">
        <v>1028.56452561983</v>
      </c>
      <c r="J1230" s="2">
        <v>354.07516500000003</v>
      </c>
      <c r="K1230">
        <v>2.9049327015630602</v>
      </c>
    </row>
    <row r="1231" spans="1:11" ht="15" x14ac:dyDescent="0.25">
      <c r="A1231" s="2" t="s">
        <v>1239</v>
      </c>
      <c r="B1231">
        <v>8.5573876408220808E-3</v>
      </c>
      <c r="C1231">
        <v>1.2320243239612E-2</v>
      </c>
      <c r="D1231" s="2">
        <v>52.835222457627097</v>
      </c>
      <c r="E1231" s="2">
        <v>31.651637833737901</v>
      </c>
      <c r="F1231">
        <v>1.6692729373173001</v>
      </c>
      <c r="G1231">
        <v>0.334838317014646</v>
      </c>
      <c r="H1231">
        <v>0.39709696549469198</v>
      </c>
      <c r="I1231" s="2">
        <v>37.9986462809917</v>
      </c>
      <c r="J1231" s="2">
        <v>31.883058058823501</v>
      </c>
      <c r="K1231">
        <v>1.1918131005779</v>
      </c>
    </row>
    <row r="1232" spans="1:11" ht="15" x14ac:dyDescent="0.25">
      <c r="A1232" s="1" t="s">
        <v>1240</v>
      </c>
      <c r="B1232">
        <v>8.36744683267454E-7</v>
      </c>
      <c r="C1232">
        <v>1.9497317314812199E-6</v>
      </c>
      <c r="D1232" s="2">
        <v>307.30096779661</v>
      </c>
      <c r="E1232" s="2">
        <v>137.999505461165</v>
      </c>
      <c r="F1232">
        <v>2.2268265873104101</v>
      </c>
      <c r="G1232">
        <v>7.7259783881591297E-5</v>
      </c>
      <c r="H1232">
        <v>1.8648882154622399E-4</v>
      </c>
      <c r="I1232" s="2">
        <v>284.59676239669398</v>
      </c>
      <c r="J1232" s="2">
        <v>137.52567382352899</v>
      </c>
      <c r="K1232">
        <v>2.0694082383619801</v>
      </c>
    </row>
    <row r="1233" spans="1:11" ht="15" x14ac:dyDescent="0.25">
      <c r="A1233" s="1" t="s">
        <v>1241</v>
      </c>
      <c r="B1233">
        <v>7.1571299002325699E-10</v>
      </c>
      <c r="C1233">
        <v>2.2819216308846398E-9</v>
      </c>
      <c r="D1233" s="2">
        <v>32.459854661016898</v>
      </c>
      <c r="E1233" s="2">
        <v>54.791739411407796</v>
      </c>
      <c r="F1233">
        <v>0.59242241640276805</v>
      </c>
      <c r="G1233">
        <v>7.0454470811583202E-13</v>
      </c>
      <c r="H1233">
        <v>5.3541394721870703E-12</v>
      </c>
      <c r="I1233" s="2">
        <v>8.8526876348228001</v>
      </c>
      <c r="J1233" s="2">
        <v>52.522168117647098</v>
      </c>
      <c r="K1233">
        <v>0.16855145078918299</v>
      </c>
    </row>
    <row r="1234" spans="1:11" ht="15" x14ac:dyDescent="0.25">
      <c r="A1234" s="1" t="s">
        <v>1242</v>
      </c>
      <c r="B1234">
        <v>9.9225996726685194E-17</v>
      </c>
      <c r="C1234">
        <v>6.1018285343421303E-16</v>
      </c>
      <c r="D1234" s="2">
        <v>181.87222881355899</v>
      </c>
      <c r="E1234" s="2">
        <v>238.13803528519401</v>
      </c>
      <c r="F1234">
        <v>0.76372608262997199</v>
      </c>
      <c r="G1234">
        <v>4.9883488720277002E-8</v>
      </c>
      <c r="H1234">
        <v>1.9008309448253701E-7</v>
      </c>
      <c r="I1234" s="2">
        <v>175.578261157025</v>
      </c>
      <c r="J1234" s="2">
        <v>237.375620823529</v>
      </c>
      <c r="K1234">
        <v>0.73966425257947499</v>
      </c>
    </row>
    <row r="1235" spans="1:11" ht="15" x14ac:dyDescent="0.25">
      <c r="A1235" s="2" t="s">
        <v>1243</v>
      </c>
      <c r="B1235">
        <v>0.31664039009127098</v>
      </c>
      <c r="C1235">
        <v>0.36012459332234298</v>
      </c>
      <c r="D1235" s="2">
        <v>175.00644470339</v>
      </c>
      <c r="E1235" s="2">
        <v>142.542197512136</v>
      </c>
      <c r="F1235">
        <v>1.22775183600274</v>
      </c>
      <c r="G1235">
        <v>0.12849923605969099</v>
      </c>
      <c r="H1235">
        <v>0.16957841956569999</v>
      </c>
      <c r="I1235" s="2">
        <v>186.203345867769</v>
      </c>
      <c r="J1235" s="2">
        <v>135.93084864705901</v>
      </c>
      <c r="K1235">
        <v>1.3698387652330599</v>
      </c>
    </row>
    <row r="1236" spans="1:11" ht="15" x14ac:dyDescent="0.25">
      <c r="A1236" s="1" t="s">
        <v>1244</v>
      </c>
      <c r="B1236">
        <v>1.8525719361930899E-18</v>
      </c>
      <c r="C1236">
        <v>1.3651873083516601E-17</v>
      </c>
      <c r="D1236" s="2">
        <v>135.63985677966099</v>
      </c>
      <c r="E1236" s="2">
        <v>48.876228731796097</v>
      </c>
      <c r="F1236">
        <v>2.7751702678202199</v>
      </c>
      <c r="G1236">
        <v>7.4594647423562099E-22</v>
      </c>
      <c r="H1236">
        <v>2.5258314159244099E-20</v>
      </c>
      <c r="I1236" s="2">
        <v>173.785148347107</v>
      </c>
      <c r="J1236" s="2">
        <v>14.4592360495317</v>
      </c>
      <c r="K1236">
        <v>12.0189716629418</v>
      </c>
    </row>
    <row r="1237" spans="1:11" ht="15" x14ac:dyDescent="0.25">
      <c r="A1237" s="2" t="s">
        <v>1245</v>
      </c>
      <c r="B1237">
        <v>1.8615722552215E-4</v>
      </c>
      <c r="C1237">
        <v>3.2675234794734398E-4</v>
      </c>
      <c r="D1237" s="2">
        <v>60.846174576271203</v>
      </c>
      <c r="E1237" s="2">
        <v>67.364902305825197</v>
      </c>
      <c r="F1237">
        <v>0.90323258096686398</v>
      </c>
      <c r="G1237">
        <v>4.5462207703052801E-2</v>
      </c>
      <c r="H1237">
        <v>6.6490653693639198E-2</v>
      </c>
      <c r="I1237" s="2">
        <v>57.935001652892602</v>
      </c>
      <c r="J1237" s="2">
        <v>66.9535182941176</v>
      </c>
      <c r="K1237">
        <v>0.86530182623700302</v>
      </c>
    </row>
    <row r="1238" spans="1:11" ht="15" x14ac:dyDescent="0.25">
      <c r="A1238" s="1" t="s">
        <v>1246</v>
      </c>
      <c r="B1238">
        <v>2.4237007972603701E-10</v>
      </c>
      <c r="C1238">
        <v>8.0941318759943702E-10</v>
      </c>
      <c r="D1238" s="2">
        <v>404.68448368644101</v>
      </c>
      <c r="E1238" s="2">
        <v>670.41433567961201</v>
      </c>
      <c r="F1238">
        <v>0.60363339825692197</v>
      </c>
      <c r="G1238">
        <v>9.5149222606131695E-5</v>
      </c>
      <c r="H1238">
        <v>2.2544213504995799E-4</v>
      </c>
      <c r="I1238" s="2">
        <v>367.73612520661197</v>
      </c>
      <c r="J1238" s="2">
        <v>643.84770500000002</v>
      </c>
      <c r="K1238">
        <v>0.57115389610127099</v>
      </c>
    </row>
    <row r="1239" spans="1:11" ht="15" x14ac:dyDescent="0.25">
      <c r="A1239" s="1" t="s">
        <v>1247</v>
      </c>
      <c r="B1239">
        <v>2.29243049799063E-11</v>
      </c>
      <c r="C1239">
        <v>8.4118677395403702E-11</v>
      </c>
      <c r="D1239" s="2">
        <v>313.44280338982998</v>
      </c>
      <c r="E1239" s="2">
        <v>390.83687354368902</v>
      </c>
      <c r="F1239">
        <v>0.80197858648255904</v>
      </c>
      <c r="G1239">
        <v>4.0554948470086397E-6</v>
      </c>
      <c r="H1239">
        <v>1.2000496366978001E-5</v>
      </c>
      <c r="I1239" s="2">
        <v>314.16614752066101</v>
      </c>
      <c r="J1239" s="2">
        <v>389.84136458823502</v>
      </c>
      <c r="K1239">
        <v>0.80588202294154898</v>
      </c>
    </row>
    <row r="1240" spans="1:11" ht="15" x14ac:dyDescent="0.25">
      <c r="A1240" s="2" t="s">
        <v>1248</v>
      </c>
      <c r="B1240">
        <v>0.40193575762543698</v>
      </c>
      <c r="C1240">
        <v>0.44631720699379102</v>
      </c>
      <c r="D1240" s="2">
        <v>1959.22279131356</v>
      </c>
      <c r="E1240" s="2">
        <v>1864.7468685982999</v>
      </c>
      <c r="F1240">
        <v>1.05066420773039</v>
      </c>
      <c r="G1240">
        <v>0.98655853358172596</v>
      </c>
      <c r="H1240">
        <v>0.98914695552140797</v>
      </c>
      <c r="I1240" s="2">
        <v>1888.5682983471099</v>
      </c>
      <c r="J1240" s="2">
        <v>1869.1581309999999</v>
      </c>
      <c r="K1240">
        <v>1.0103844436836</v>
      </c>
    </row>
    <row r="1241" spans="1:11" ht="15" x14ac:dyDescent="0.25">
      <c r="A1241" s="1" t="s">
        <v>1249</v>
      </c>
      <c r="B1241">
        <v>2.5172698603989001E-5</v>
      </c>
      <c r="C1241">
        <v>4.94034987275647E-5</v>
      </c>
      <c r="D1241" s="2">
        <v>230.56990466101701</v>
      </c>
      <c r="E1241" s="2">
        <v>102.900577973301</v>
      </c>
      <c r="F1241">
        <v>2.2407056325849002</v>
      </c>
      <c r="G1241">
        <v>2.01955173054717E-2</v>
      </c>
      <c r="H1241">
        <v>3.1815670666747203E-2</v>
      </c>
      <c r="I1241" s="2">
        <v>155.755417355372</v>
      </c>
      <c r="J1241" s="2">
        <v>94.473798529411795</v>
      </c>
      <c r="K1241">
        <v>1.64866258983841</v>
      </c>
    </row>
    <row r="1242" spans="1:11" ht="15" x14ac:dyDescent="0.25">
      <c r="A1242" s="1" t="s">
        <v>1250</v>
      </c>
      <c r="B1242">
        <v>9.3628903342545495E-29</v>
      </c>
      <c r="C1242">
        <v>1.9566977846977299E-27</v>
      </c>
      <c r="D1242" s="2">
        <v>318.044761016949</v>
      </c>
      <c r="E1242" s="2">
        <v>633.95457821601894</v>
      </c>
      <c r="F1242">
        <v>0.50168383027052699</v>
      </c>
      <c r="G1242">
        <v>1.53285294314783E-9</v>
      </c>
      <c r="H1242">
        <v>7.0721509918976101E-9</v>
      </c>
      <c r="I1242" s="2">
        <v>377.70624380165299</v>
      </c>
      <c r="J1242" s="2">
        <v>655.30906788235302</v>
      </c>
      <c r="K1242">
        <v>0.57637878417007105</v>
      </c>
    </row>
    <row r="1243" spans="1:11" ht="15" x14ac:dyDescent="0.25">
      <c r="A1243" s="1" t="s">
        <v>1251</v>
      </c>
      <c r="B1243">
        <v>7.2061321966196795E-51</v>
      </c>
      <c r="C1243">
        <v>1.13390609564457E-48</v>
      </c>
      <c r="D1243" s="2">
        <v>430.52153707627099</v>
      </c>
      <c r="E1243" s="2">
        <v>993.75449414441698</v>
      </c>
      <c r="F1243">
        <v>0.43322726046832399</v>
      </c>
      <c r="G1243">
        <v>1.5619396939453601E-28</v>
      </c>
      <c r="H1243">
        <v>2.08909434065192E-26</v>
      </c>
      <c r="I1243" s="2">
        <v>406.322057438017</v>
      </c>
      <c r="J1243" s="2">
        <v>1001.70370470588</v>
      </c>
      <c r="K1243">
        <v>0.40563098202508902</v>
      </c>
    </row>
    <row r="1244" spans="1:11" ht="15" x14ac:dyDescent="0.25">
      <c r="A1244" s="1" t="s">
        <v>1252</v>
      </c>
      <c r="B1244">
        <v>7.2092398756268704E-8</v>
      </c>
      <c r="C1244">
        <v>1.88695857801388E-7</v>
      </c>
      <c r="D1244" s="2">
        <v>196.792288135593</v>
      </c>
      <c r="E1244" s="2">
        <v>340.93056999393201</v>
      </c>
      <c r="F1244">
        <v>0.57722101053917196</v>
      </c>
      <c r="G1244">
        <v>2.1410978395762099E-6</v>
      </c>
      <c r="H1244">
        <v>6.5606377100416496E-6</v>
      </c>
      <c r="I1244" s="2">
        <v>177.68639917355401</v>
      </c>
      <c r="J1244" s="2">
        <v>335.784164294118</v>
      </c>
      <c r="K1244">
        <v>0.52916848996463095</v>
      </c>
    </row>
    <row r="1245" spans="1:11" ht="15" x14ac:dyDescent="0.25">
      <c r="A1245" s="2" t="s">
        <v>1253</v>
      </c>
      <c r="B1245">
        <v>0.60035239624149195</v>
      </c>
      <c r="C1245">
        <v>0.64212021589203905</v>
      </c>
      <c r="D1245" s="2">
        <v>100.97144576271199</v>
      </c>
      <c r="E1245" s="2">
        <v>70.777963834951393</v>
      </c>
      <c r="F1245">
        <v>1.4265943846331799</v>
      </c>
      <c r="G1245">
        <v>0.38596283453994401</v>
      </c>
      <c r="H1245">
        <v>0.448306809550304</v>
      </c>
      <c r="I1245" s="2">
        <v>101.985688429752</v>
      </c>
      <c r="J1245" s="2">
        <v>72.939502058823507</v>
      </c>
      <c r="K1245">
        <v>1.3982229868734699</v>
      </c>
    </row>
    <row r="1246" spans="1:11" ht="15" x14ac:dyDescent="0.25">
      <c r="A1246" s="1" t="s">
        <v>1254</v>
      </c>
      <c r="B1246">
        <v>3.1298309343355799E-5</v>
      </c>
      <c r="C1246">
        <v>6.0581025682689497E-5</v>
      </c>
      <c r="D1246" s="2">
        <v>54.972205508474602</v>
      </c>
      <c r="E1246" s="2">
        <v>64.668926547330102</v>
      </c>
      <c r="F1246">
        <v>0.85005594562082798</v>
      </c>
      <c r="G1246">
        <v>3.67709144748459E-5</v>
      </c>
      <c r="H1246">
        <v>9.3236071146489199E-5</v>
      </c>
      <c r="I1246" s="2">
        <v>44.435776859504102</v>
      </c>
      <c r="J1246" s="2">
        <v>63.096823882352901</v>
      </c>
      <c r="K1246">
        <v>0.70424744266616002</v>
      </c>
    </row>
    <row r="1247" spans="1:11" ht="15" x14ac:dyDescent="0.25">
      <c r="A1247" s="2" t="s">
        <v>1255</v>
      </c>
      <c r="B1247">
        <v>1.94638204583861E-2</v>
      </c>
      <c r="C1247">
        <v>2.6686683611575002E-2</v>
      </c>
      <c r="D1247" s="2">
        <v>125.994587923729</v>
      </c>
      <c r="E1247" s="2">
        <v>93.930246541262093</v>
      </c>
      <c r="F1247">
        <v>1.34136332611861</v>
      </c>
      <c r="G1247">
        <v>4.4510537226495797E-2</v>
      </c>
      <c r="H1247">
        <v>6.5313048316443398E-2</v>
      </c>
      <c r="I1247" s="2">
        <v>115.385797520661</v>
      </c>
      <c r="J1247" s="2">
        <v>88.923708352941205</v>
      </c>
      <c r="K1247">
        <v>1.29758193464774</v>
      </c>
    </row>
    <row r="1248" spans="1:11" ht="15" x14ac:dyDescent="0.25">
      <c r="A1248" s="1" t="s">
        <v>1256</v>
      </c>
      <c r="B1248">
        <v>9.6564657481180305E-5</v>
      </c>
      <c r="C1248">
        <v>1.7596080297149701E-4</v>
      </c>
      <c r="D1248" s="2">
        <v>683.196571822034</v>
      </c>
      <c r="E1248" s="2">
        <v>952.62166884101896</v>
      </c>
      <c r="F1248">
        <v>0.717175132760969</v>
      </c>
      <c r="G1248">
        <v>2.6019065099857201E-3</v>
      </c>
      <c r="H1248">
        <v>4.8468662355235399E-3</v>
      </c>
      <c r="I1248" s="2">
        <v>701.11608595041298</v>
      </c>
      <c r="J1248" s="2">
        <v>957.19146888235298</v>
      </c>
      <c r="K1248">
        <v>0.73247214245344106</v>
      </c>
    </row>
    <row r="1249" spans="1:11" ht="15" x14ac:dyDescent="0.25">
      <c r="A1249" s="1" t="s">
        <v>1257</v>
      </c>
      <c r="B1249">
        <v>6.7999784582068002E-6</v>
      </c>
      <c r="C1249">
        <v>1.4356702743254299E-5</v>
      </c>
      <c r="D1249" s="2">
        <v>38933.3608262712</v>
      </c>
      <c r="E1249" s="2">
        <v>43449.728381978202</v>
      </c>
      <c r="F1249">
        <v>0.89605533282044103</v>
      </c>
      <c r="G1249">
        <v>2.03316200265576E-3</v>
      </c>
      <c r="H1249">
        <v>3.8903493255394599E-3</v>
      </c>
      <c r="I1249" s="2">
        <v>39710.587231404999</v>
      </c>
      <c r="J1249" s="2">
        <v>44342.509282941202</v>
      </c>
      <c r="K1249">
        <v>0.895542175523248</v>
      </c>
    </row>
    <row r="1250" spans="1:11" ht="15" x14ac:dyDescent="0.25">
      <c r="A1250" s="1" t="s">
        <v>1258</v>
      </c>
      <c r="B1250">
        <v>2.4724958761665799E-5</v>
      </c>
      <c r="C1250">
        <v>4.8631812270188301E-5</v>
      </c>
      <c r="D1250" s="2">
        <v>35.089334110169503</v>
      </c>
      <c r="E1250" s="2">
        <v>44.281404186893198</v>
      </c>
      <c r="F1250">
        <v>0.79241692431595301</v>
      </c>
      <c r="G1250">
        <v>1.71492890194398E-13</v>
      </c>
      <c r="H1250">
        <v>1.4609665008599201E-12</v>
      </c>
      <c r="I1250" s="2">
        <v>8.4098404065695505</v>
      </c>
      <c r="J1250" s="2">
        <v>44.781699588235298</v>
      </c>
      <c r="K1250">
        <v>0.187796365120071</v>
      </c>
    </row>
    <row r="1251" spans="1:11" ht="15" x14ac:dyDescent="0.25">
      <c r="A1251" s="1" t="s">
        <v>1259</v>
      </c>
      <c r="B1251">
        <v>7.0774949625276903E-30</v>
      </c>
      <c r="C1251">
        <v>1.7211180931601401E-28</v>
      </c>
      <c r="D1251" s="2">
        <v>22.409438135593199</v>
      </c>
      <c r="E1251" s="2">
        <v>92.600795479368898</v>
      </c>
      <c r="F1251">
        <v>0.24200049275587401</v>
      </c>
      <c r="G1251">
        <v>4.5996173664482598E-23</v>
      </c>
      <c r="H1251">
        <v>1.9845123314917899E-21</v>
      </c>
      <c r="I1251" s="2">
        <v>3.3336354251295699</v>
      </c>
      <c r="J1251" s="2">
        <v>92.326507588235302</v>
      </c>
      <c r="K1251">
        <v>3.6107023997887698E-2</v>
      </c>
    </row>
    <row r="1252" spans="1:11" ht="15" x14ac:dyDescent="0.25">
      <c r="A1252" s="2" t="s">
        <v>1260</v>
      </c>
      <c r="B1252">
        <v>1.5042466411809599E-2</v>
      </c>
      <c r="C1252">
        <v>2.1001355768053599E-2</v>
      </c>
      <c r="D1252" s="2">
        <v>90.540633898305103</v>
      </c>
      <c r="E1252" s="2">
        <v>78.465790139563097</v>
      </c>
      <c r="F1252">
        <v>1.1538867286911301</v>
      </c>
      <c r="G1252">
        <v>0.48075371823864699</v>
      </c>
      <c r="H1252">
        <v>0.54239400940041305</v>
      </c>
      <c r="I1252" s="2">
        <v>85.562497933884302</v>
      </c>
      <c r="J1252" s="2">
        <v>103.575822294118</v>
      </c>
      <c r="K1252">
        <v>0.82608562537807295</v>
      </c>
    </row>
    <row r="1253" spans="1:11" ht="15" x14ac:dyDescent="0.25">
      <c r="A1253" s="1" t="s">
        <v>1261</v>
      </c>
      <c r="B1253">
        <v>2.27941597473028E-14</v>
      </c>
      <c r="C1253">
        <v>1.12706797271784E-13</v>
      </c>
      <c r="D1253" s="2">
        <v>178.32161758474601</v>
      </c>
      <c r="E1253" s="2">
        <v>247.252915200243</v>
      </c>
      <c r="F1253">
        <v>0.72121138567902598</v>
      </c>
      <c r="G1253">
        <v>2.9043796837360002E-9</v>
      </c>
      <c r="H1253">
        <v>1.28204878778776E-8</v>
      </c>
      <c r="I1253" s="2">
        <v>160.33501446280999</v>
      </c>
      <c r="J1253" s="2">
        <v>247.828702647059</v>
      </c>
      <c r="K1253">
        <v>0.64695901947704704</v>
      </c>
    </row>
    <row r="1254" spans="1:11" ht="15" x14ac:dyDescent="0.25">
      <c r="A1254" s="1" t="s">
        <v>1262</v>
      </c>
      <c r="B1254">
        <v>1.7694039704123301E-15</v>
      </c>
      <c r="C1254">
        <v>9.6007213404725601E-15</v>
      </c>
      <c r="D1254" s="2">
        <v>50.551754872881403</v>
      </c>
      <c r="E1254" s="2">
        <v>83.419368082524301</v>
      </c>
      <c r="F1254">
        <v>0.60599541850846905</v>
      </c>
      <c r="G1254">
        <v>1.5642230823466299E-7</v>
      </c>
      <c r="H1254">
        <v>5.5494651794127801E-7</v>
      </c>
      <c r="I1254" s="2">
        <v>51.181999586776897</v>
      </c>
      <c r="J1254" s="2">
        <v>83.806585588235293</v>
      </c>
      <c r="K1254">
        <v>0.61071572391993201</v>
      </c>
    </row>
    <row r="1255" spans="1:11" ht="15" x14ac:dyDescent="0.25">
      <c r="A1255" s="2" t="s">
        <v>1263</v>
      </c>
      <c r="B1255">
        <v>1.1315907370622999E-2</v>
      </c>
      <c r="C1255">
        <v>1.6049868619520999E-2</v>
      </c>
      <c r="D1255" s="2">
        <v>118.34217648305101</v>
      </c>
      <c r="E1255" s="2">
        <v>135.45833064320399</v>
      </c>
      <c r="F1255">
        <v>0.87364266133445201</v>
      </c>
      <c r="G1255">
        <v>0.25888039047109901</v>
      </c>
      <c r="H1255">
        <v>0.31621234909141099</v>
      </c>
      <c r="I1255" s="2">
        <v>108.29760826446299</v>
      </c>
      <c r="J1255" s="2">
        <v>121.40519035294101</v>
      </c>
      <c r="K1255">
        <v>0.89203441755354196</v>
      </c>
    </row>
    <row r="1256" spans="1:11" ht="15" x14ac:dyDescent="0.25">
      <c r="A1256" s="1" t="s">
        <v>1264</v>
      </c>
      <c r="B1256">
        <v>3.7157540882693997E-33</v>
      </c>
      <c r="C1256">
        <v>1.2121514861122799E-31</v>
      </c>
      <c r="D1256" s="2">
        <v>41.617926059322002</v>
      </c>
      <c r="E1256" s="2">
        <v>109.500858828883</v>
      </c>
      <c r="F1256">
        <v>0.380069403148318</v>
      </c>
      <c r="G1256">
        <v>1.7847553246294101E-28</v>
      </c>
      <c r="H1256">
        <v>2.1701002242653101E-26</v>
      </c>
      <c r="I1256" s="2">
        <v>9.8025693610799802</v>
      </c>
      <c r="J1256" s="2">
        <v>108.849222882353</v>
      </c>
      <c r="K1256">
        <v>9.00564018879111E-2</v>
      </c>
    </row>
    <row r="1257" spans="1:11" ht="15" x14ac:dyDescent="0.25">
      <c r="A1257" s="2" t="s">
        <v>1265</v>
      </c>
      <c r="B1257">
        <v>1.66934744973582E-7</v>
      </c>
      <c r="C1257">
        <v>4.19296190426601E-7</v>
      </c>
      <c r="D1257" s="2">
        <v>52.563369703389803</v>
      </c>
      <c r="E1257" s="2">
        <v>66.194577366504902</v>
      </c>
      <c r="F1257">
        <v>0.79407365066111002</v>
      </c>
      <c r="G1257">
        <v>5.0949044817439497E-2</v>
      </c>
      <c r="H1257">
        <v>7.3590008038148302E-2</v>
      </c>
      <c r="I1257" s="2">
        <v>56.389501652892598</v>
      </c>
      <c r="J1257" s="2">
        <v>62.772568588235302</v>
      </c>
      <c r="K1257">
        <v>0.89831438988559997</v>
      </c>
    </row>
    <row r="1258" spans="1:11" ht="15" x14ac:dyDescent="0.25">
      <c r="A1258" s="1" t="s">
        <v>1266</v>
      </c>
      <c r="B1258">
        <v>4.7003176195488303E-20</v>
      </c>
      <c r="C1258">
        <v>4.20513365628533E-19</v>
      </c>
      <c r="D1258" s="2">
        <v>40.974420550847498</v>
      </c>
      <c r="E1258" s="2">
        <v>94.068580855582496</v>
      </c>
      <c r="F1258">
        <v>0.43558029873707599</v>
      </c>
      <c r="G1258">
        <v>3.1083860565309999E-20</v>
      </c>
      <c r="H1258">
        <v>7.7439028178135297E-19</v>
      </c>
      <c r="I1258" s="2">
        <v>5.9260525590068598</v>
      </c>
      <c r="J1258" s="2">
        <v>97.427267647058798</v>
      </c>
      <c r="K1258">
        <v>6.08254003435122E-2</v>
      </c>
    </row>
    <row r="1259" spans="1:11" ht="15" x14ac:dyDescent="0.25">
      <c r="A1259" s="1" t="s">
        <v>1267</v>
      </c>
      <c r="B1259">
        <v>4.0919777707420401E-5</v>
      </c>
      <c r="C1259">
        <v>7.81605845544462E-5</v>
      </c>
      <c r="D1259" s="2">
        <v>116.194091313559</v>
      </c>
      <c r="E1259" s="2">
        <v>143.59473273665</v>
      </c>
      <c r="F1259">
        <v>0.80918073455143102</v>
      </c>
      <c r="G1259">
        <v>1.8679109623748101E-6</v>
      </c>
      <c r="H1259">
        <v>5.7831734078155298E-6</v>
      </c>
      <c r="I1259" s="2">
        <v>95.937708677685904</v>
      </c>
      <c r="J1259" s="2">
        <v>141.08725647058799</v>
      </c>
      <c r="K1259">
        <v>0.67998847718529098</v>
      </c>
    </row>
    <row r="1260" spans="1:11" ht="15" x14ac:dyDescent="0.25">
      <c r="A1260" s="1" t="s">
        <v>1268</v>
      </c>
      <c r="B1260">
        <v>4.6311129567198997E-13</v>
      </c>
      <c r="C1260">
        <v>1.9884794798115098E-12</v>
      </c>
      <c r="D1260" s="2">
        <v>2898.4165677966098</v>
      </c>
      <c r="E1260" s="2">
        <v>5066.0209840109201</v>
      </c>
      <c r="F1260">
        <v>0.57212881212778699</v>
      </c>
      <c r="G1260">
        <v>8.0071424215168507E-15</v>
      </c>
      <c r="H1260">
        <v>8.63673628127322E-14</v>
      </c>
      <c r="I1260" s="2">
        <v>730.59260593220301</v>
      </c>
      <c r="J1260" s="2">
        <v>5020.3831372941204</v>
      </c>
      <c r="K1260">
        <v>0.145525268879374</v>
      </c>
    </row>
    <row r="1261" spans="1:11" ht="15" x14ac:dyDescent="0.25">
      <c r="A1261" s="2" t="s">
        <v>1269</v>
      </c>
      <c r="B1261">
        <v>0.29062402934869302</v>
      </c>
      <c r="C1261">
        <v>0.33279934867626498</v>
      </c>
      <c r="D1261" s="2">
        <v>1555.61082457627</v>
      </c>
      <c r="E1261" s="2">
        <v>1567.5758868325199</v>
      </c>
      <c r="F1261">
        <v>0.99236715596561698</v>
      </c>
      <c r="G1261">
        <v>0.69604784893035898</v>
      </c>
      <c r="H1261">
        <v>0.74209963965273495</v>
      </c>
      <c r="I1261" s="2">
        <v>1593.8405429752099</v>
      </c>
      <c r="J1261" s="2">
        <v>1585.87079376471</v>
      </c>
      <c r="K1261">
        <v>1.0050254719626801</v>
      </c>
    </row>
    <row r="1262" spans="1:11" ht="15" x14ac:dyDescent="0.25">
      <c r="A1262" s="1" t="s">
        <v>1270</v>
      </c>
      <c r="B1262">
        <v>1.21025515534048E-7</v>
      </c>
      <c r="C1262">
        <v>3.0980215698906901E-7</v>
      </c>
      <c r="D1262" s="2">
        <v>39.549639194915301</v>
      </c>
      <c r="E1262" s="2">
        <v>43.627402578883498</v>
      </c>
      <c r="F1262">
        <v>0.90653206143558096</v>
      </c>
      <c r="G1262">
        <v>2.68237215433749E-13</v>
      </c>
      <c r="H1262">
        <v>2.2146128126088801E-12</v>
      </c>
      <c r="I1262" s="2">
        <v>12.257119585201</v>
      </c>
      <c r="J1262" s="2">
        <v>43.422883941176501</v>
      </c>
      <c r="K1262">
        <v>0.28227327327695001</v>
      </c>
    </row>
    <row r="1263" spans="1:11" ht="15" x14ac:dyDescent="0.25">
      <c r="A1263" s="1" t="s">
        <v>1271</v>
      </c>
      <c r="B1263">
        <v>9.7361071455606502E-8</v>
      </c>
      <c r="C1263">
        <v>2.5236518037184801E-7</v>
      </c>
      <c r="D1263" s="2">
        <v>618.20903665254195</v>
      </c>
      <c r="E1263" s="2">
        <v>445.36269881674798</v>
      </c>
      <c r="F1263">
        <v>1.3881024124719401</v>
      </c>
      <c r="G1263">
        <v>2.9174036724856499E-5</v>
      </c>
      <c r="H1263">
        <v>7.5841154751205998E-5</v>
      </c>
      <c r="I1263" s="2">
        <v>620.72420371900796</v>
      </c>
      <c r="J1263" s="2">
        <v>446.81908605882398</v>
      </c>
      <c r="K1263">
        <v>1.38920700365358</v>
      </c>
    </row>
    <row r="1264" spans="1:11" ht="15" x14ac:dyDescent="0.25">
      <c r="A1264" s="1" t="s">
        <v>1272</v>
      </c>
      <c r="B1264">
        <v>6.8102771033700599E-3</v>
      </c>
      <c r="C1264">
        <v>9.9332013367038792E-3</v>
      </c>
      <c r="D1264" s="2">
        <v>322.076958686441</v>
      </c>
      <c r="E1264" s="2">
        <v>260.18947399878601</v>
      </c>
      <c r="F1264">
        <v>1.2378554510162201</v>
      </c>
      <c r="G1264">
        <v>3.2694395698368801E-2</v>
      </c>
      <c r="H1264">
        <v>4.9188699939896698E-2</v>
      </c>
      <c r="I1264" s="2">
        <v>326.31440702479301</v>
      </c>
      <c r="J1264" s="2">
        <v>271.58860341176501</v>
      </c>
      <c r="K1264">
        <v>1.20150257752184</v>
      </c>
    </row>
    <row r="1265" spans="1:11" ht="15" x14ac:dyDescent="0.25">
      <c r="A1265" s="1" t="s">
        <v>1273</v>
      </c>
      <c r="B1265">
        <v>3.0751809976354299E-22</v>
      </c>
      <c r="C1265">
        <v>3.4275454869478198E-21</v>
      </c>
      <c r="D1265" s="2">
        <v>83.298481991525406</v>
      </c>
      <c r="E1265" s="2">
        <v>214.815387075243</v>
      </c>
      <c r="F1265">
        <v>0.38776776247573302</v>
      </c>
      <c r="G1265">
        <v>2.1338638565750101E-15</v>
      </c>
      <c r="H1265">
        <v>2.51457524948817E-14</v>
      </c>
      <c r="I1265" s="2">
        <v>72.612228099173507</v>
      </c>
      <c r="J1265" s="2">
        <v>212.349946647059</v>
      </c>
      <c r="K1265">
        <v>0.34194606236403002</v>
      </c>
    </row>
    <row r="1266" spans="1:11" ht="15" x14ac:dyDescent="0.25">
      <c r="A1266" s="1" t="s">
        <v>1274</v>
      </c>
      <c r="B1266">
        <v>1.59331351554394E-24</v>
      </c>
      <c r="C1266">
        <v>2.2432177126737E-23</v>
      </c>
      <c r="D1266" s="2">
        <v>8.3911980932203392</v>
      </c>
      <c r="E1266" s="2">
        <v>30.016350637135901</v>
      </c>
      <c r="F1266">
        <v>0.27955424010934998</v>
      </c>
      <c r="G1266">
        <v>1.1507791577853199E-19</v>
      </c>
      <c r="H1266">
        <v>2.63105491203053E-18</v>
      </c>
      <c r="I1266" s="2">
        <v>1.56034675287155</v>
      </c>
      <c r="J1266" s="2">
        <v>29.537315941176502</v>
      </c>
      <c r="K1266">
        <v>5.2826287804178897E-2</v>
      </c>
    </row>
    <row r="1267" spans="1:11" ht="15" x14ac:dyDescent="0.25">
      <c r="A1267" s="1" t="s">
        <v>1275</v>
      </c>
      <c r="B1267">
        <v>2.79280131999348E-7</v>
      </c>
      <c r="C1267">
        <v>6.8413402298375E-7</v>
      </c>
      <c r="D1267" s="2">
        <v>95.654613771186405</v>
      </c>
      <c r="E1267" s="2">
        <v>58.819169083737897</v>
      </c>
      <c r="F1267">
        <v>1.62624898075333</v>
      </c>
      <c r="G1267">
        <v>3.5072419680395497E-5</v>
      </c>
      <c r="H1267">
        <v>8.9436341892333606E-5</v>
      </c>
      <c r="I1267" s="2">
        <v>101.169462396694</v>
      </c>
      <c r="J1267" s="2">
        <v>60.613422058823502</v>
      </c>
      <c r="K1267">
        <v>1.66909339483444</v>
      </c>
    </row>
    <row r="1268" spans="1:11" ht="15" x14ac:dyDescent="0.25">
      <c r="A1268" s="2" t="s">
        <v>1276</v>
      </c>
      <c r="B1268">
        <v>0.51567563287614504</v>
      </c>
      <c r="C1268">
        <v>0.55960743121447798</v>
      </c>
      <c r="D1268" s="2">
        <v>52.546616737288097</v>
      </c>
      <c r="E1268" s="2">
        <v>43.272342809465997</v>
      </c>
      <c r="F1268">
        <v>1.2143233605043799</v>
      </c>
      <c r="G1268">
        <v>0.62615705906615304</v>
      </c>
      <c r="H1268">
        <v>0.67757691464480496</v>
      </c>
      <c r="I1268" s="2">
        <v>48.502421900826398</v>
      </c>
      <c r="J1268" s="2">
        <v>41.463962058823498</v>
      </c>
      <c r="K1268">
        <v>1.1697488491818</v>
      </c>
    </row>
    <row r="1269" spans="1:11" ht="15" x14ac:dyDescent="0.25">
      <c r="A1269" s="1" t="s">
        <v>1277</v>
      </c>
      <c r="B1269">
        <v>2.13933673313341E-13</v>
      </c>
      <c r="C1269">
        <v>9.5537992673319993E-13</v>
      </c>
      <c r="D1269" s="2">
        <v>27.4031078389831</v>
      </c>
      <c r="E1269" s="2">
        <v>43.665037166262103</v>
      </c>
      <c r="F1269">
        <v>0.62757550702730402</v>
      </c>
      <c r="G1269">
        <v>2.2964383126806801E-15</v>
      </c>
      <c r="H1269">
        <v>2.6825207364283E-14</v>
      </c>
      <c r="I1269" s="2">
        <v>6.2279790543143303</v>
      </c>
      <c r="J1269" s="2">
        <v>43.918576647058799</v>
      </c>
      <c r="K1269">
        <v>0.14180739745652499</v>
      </c>
    </row>
    <row r="1270" spans="1:11" ht="15" x14ac:dyDescent="0.25">
      <c r="A1270" s="2" t="s">
        <v>1278</v>
      </c>
      <c r="B1270">
        <v>0.17662848266001099</v>
      </c>
      <c r="C1270">
        <v>0.20952602710223001</v>
      </c>
      <c r="D1270" s="2">
        <v>139.31607923728799</v>
      </c>
      <c r="E1270" s="2">
        <v>138.49643510315499</v>
      </c>
      <c r="F1270">
        <v>1.00591816051816</v>
      </c>
      <c r="G1270">
        <v>8.2255596791154503E-2</v>
      </c>
      <c r="H1270">
        <v>0.11359510656496601</v>
      </c>
      <c r="I1270" s="2">
        <v>126.76025041322301</v>
      </c>
      <c r="J1270" s="2">
        <v>136.51886535294099</v>
      </c>
      <c r="K1270">
        <v>0.92851819479682096</v>
      </c>
    </row>
    <row r="1271" spans="1:11" ht="15" x14ac:dyDescent="0.25">
      <c r="A1271" s="1" t="s">
        <v>1279</v>
      </c>
      <c r="B1271">
        <v>4.5312476056709297E-11</v>
      </c>
      <c r="C1271">
        <v>1.6161449793559701E-10</v>
      </c>
      <c r="D1271" s="2">
        <v>175.11966843220301</v>
      </c>
      <c r="E1271" s="2">
        <v>93.234501274271807</v>
      </c>
      <c r="F1271">
        <v>1.8782710910529401</v>
      </c>
      <c r="G1271">
        <v>1.9610756030127399E-12</v>
      </c>
      <c r="H1271">
        <v>1.41866402607977E-11</v>
      </c>
      <c r="I1271" s="2">
        <v>177.944652479339</v>
      </c>
      <c r="J1271" s="2">
        <v>91.811218941176506</v>
      </c>
      <c r="K1271">
        <v>1.938158043554</v>
      </c>
    </row>
    <row r="1272" spans="1:11" ht="15" x14ac:dyDescent="0.25">
      <c r="A1272" s="2" t="s">
        <v>1280</v>
      </c>
      <c r="B1272">
        <v>0.174473074612779</v>
      </c>
      <c r="C1272">
        <v>0.20724488214439801</v>
      </c>
      <c r="D1272" s="2">
        <v>163.34999364406801</v>
      </c>
      <c r="E1272" s="2">
        <v>158.81176574635899</v>
      </c>
      <c r="F1272">
        <v>1.0285761440682999</v>
      </c>
      <c r="G1272">
        <v>0.40927495334547498</v>
      </c>
      <c r="H1272">
        <v>0.47210457102162401</v>
      </c>
      <c r="I1272" s="2">
        <v>163.023239256198</v>
      </c>
      <c r="J1272" s="2">
        <v>155.807697235294</v>
      </c>
      <c r="K1272">
        <v>1.0463105619872399</v>
      </c>
    </row>
    <row r="1273" spans="1:11" ht="15" x14ac:dyDescent="0.25">
      <c r="A1273" s="1" t="s">
        <v>1281</v>
      </c>
      <c r="B1273">
        <v>2.4734466273406E-13</v>
      </c>
      <c r="C1273">
        <v>1.0936313600225E-12</v>
      </c>
      <c r="D1273" s="2">
        <v>106.920305720339</v>
      </c>
      <c r="E1273" s="2">
        <v>155.634920873786</v>
      </c>
      <c r="F1273">
        <v>0.68699431412984102</v>
      </c>
      <c r="G1273">
        <v>2.7162884872325099E-8</v>
      </c>
      <c r="H1273">
        <v>1.0716919916440899E-7</v>
      </c>
      <c r="I1273" s="2">
        <v>94.365133471074401</v>
      </c>
      <c r="J1273" s="2">
        <v>148.02498188235299</v>
      </c>
      <c r="K1273">
        <v>0.637494646316348</v>
      </c>
    </row>
    <row r="1274" spans="1:11" ht="15" x14ac:dyDescent="0.25">
      <c r="A1274" s="2" t="s">
        <v>1282</v>
      </c>
      <c r="B1274">
        <v>0.74780778906710799</v>
      </c>
      <c r="C1274">
        <v>0.78385024912010803</v>
      </c>
      <c r="D1274" s="2">
        <v>478.033846398305</v>
      </c>
      <c r="E1274" s="2">
        <v>351.53172861043703</v>
      </c>
      <c r="F1274">
        <v>1.35985974377879</v>
      </c>
      <c r="G1274">
        <v>0.94982216059483804</v>
      </c>
      <c r="H1274">
        <v>0.96092771065879101</v>
      </c>
      <c r="I1274" s="2">
        <v>473.31518057851201</v>
      </c>
      <c r="J1274" s="2">
        <v>372.446624058824</v>
      </c>
      <c r="K1274">
        <v>1.27082687827977</v>
      </c>
    </row>
    <row r="1275" spans="1:11" ht="15" x14ac:dyDescent="0.25">
      <c r="A1275" s="2" t="s">
        <v>1283</v>
      </c>
      <c r="B1275">
        <v>0.61374287599514799</v>
      </c>
      <c r="C1275">
        <v>0.65434922012236796</v>
      </c>
      <c r="D1275" s="2">
        <v>153.52403919491499</v>
      </c>
      <c r="E1275" s="2">
        <v>133.37953589199</v>
      </c>
      <c r="F1275">
        <v>1.15103143947988</v>
      </c>
      <c r="G1275">
        <v>0.180610544291473</v>
      </c>
      <c r="H1275">
        <v>0.22995392954768701</v>
      </c>
      <c r="I1275" s="2">
        <v>153.076842561983</v>
      </c>
      <c r="J1275" s="2">
        <v>128.35414347058801</v>
      </c>
      <c r="K1275">
        <v>1.1926131749464</v>
      </c>
    </row>
    <row r="1276" spans="1:11" ht="15" x14ac:dyDescent="0.25">
      <c r="A1276" s="2" t="s">
        <v>1284</v>
      </c>
      <c r="B1276">
        <v>4.3206644770734999E-2</v>
      </c>
      <c r="C1276">
        <v>5.6600281469988301E-2</v>
      </c>
      <c r="D1276" s="2">
        <v>108.452726694915</v>
      </c>
      <c r="E1276" s="2">
        <v>102.58606174150501</v>
      </c>
      <c r="F1276">
        <v>1.0571877392875599</v>
      </c>
      <c r="G1276">
        <v>0.35671306941193298</v>
      </c>
      <c r="H1276">
        <v>0.41832856671500301</v>
      </c>
      <c r="I1276" s="2">
        <v>100.291149173554</v>
      </c>
      <c r="J1276" s="2">
        <v>100.627243823529</v>
      </c>
      <c r="K1276">
        <v>0.99666000342248195</v>
      </c>
    </row>
    <row r="1277" spans="1:11" ht="15" x14ac:dyDescent="0.25">
      <c r="A1277" s="1" t="s">
        <v>1285</v>
      </c>
      <c r="B1277">
        <v>1.0755525461902699E-3</v>
      </c>
      <c r="C1277">
        <v>1.7156249618717799E-3</v>
      </c>
      <c r="D1277" s="2">
        <v>151.644841737288</v>
      </c>
      <c r="E1277" s="2">
        <v>142.64922151092199</v>
      </c>
      <c r="F1277">
        <v>1.06306112386093</v>
      </c>
      <c r="G1277">
        <v>1.24456924879162E-4</v>
      </c>
      <c r="H1277">
        <v>2.8899502955881699E-4</v>
      </c>
      <c r="I1277" s="2">
        <v>166.542321487603</v>
      </c>
      <c r="J1277" s="2">
        <v>123.665992823529</v>
      </c>
      <c r="K1277">
        <v>1.3467107463024099</v>
      </c>
    </row>
    <row r="1278" spans="1:11" ht="15" x14ac:dyDescent="0.25">
      <c r="A1278" s="1" t="s">
        <v>1286</v>
      </c>
      <c r="B1278">
        <v>4.3363201613507298E-9</v>
      </c>
      <c r="C1278">
        <v>1.27049906151295E-8</v>
      </c>
      <c r="D1278" s="2">
        <v>285.97592521186402</v>
      </c>
      <c r="E1278" s="2">
        <v>420.98512138956301</v>
      </c>
      <c r="F1278">
        <v>0.67930173937723004</v>
      </c>
      <c r="G1278">
        <v>2.22101685585696E-7</v>
      </c>
      <c r="H1278">
        <v>7.73596365809554E-7</v>
      </c>
      <c r="I1278" s="2">
        <v>255.13902024793401</v>
      </c>
      <c r="J1278" s="2">
        <v>428.18294411764703</v>
      </c>
      <c r="K1278">
        <v>0.59586451014226305</v>
      </c>
    </row>
    <row r="1279" spans="1:11" ht="15" x14ac:dyDescent="0.25">
      <c r="A1279" s="1" t="s">
        <v>1287</v>
      </c>
      <c r="B1279">
        <v>7.4199071792405199E-14</v>
      </c>
      <c r="C1279">
        <v>3.4944105113500699E-13</v>
      </c>
      <c r="D1279" s="2">
        <v>132.00777563559299</v>
      </c>
      <c r="E1279" s="2">
        <v>245.06267451456301</v>
      </c>
      <c r="F1279">
        <v>0.53866944812009099</v>
      </c>
      <c r="G1279">
        <v>1.3947287908097999E-6</v>
      </c>
      <c r="H1279">
        <v>4.38413574079462E-6</v>
      </c>
      <c r="I1279" s="2">
        <v>136.252847933884</v>
      </c>
      <c r="J1279" s="2">
        <v>210.69918988235301</v>
      </c>
      <c r="K1279">
        <v>0.64667001334918806</v>
      </c>
    </row>
    <row r="1280" spans="1:11" ht="15" x14ac:dyDescent="0.25">
      <c r="A1280" s="1" t="s">
        <v>1288</v>
      </c>
      <c r="B1280">
        <v>1.01692962328669E-13</v>
      </c>
      <c r="C1280">
        <v>4.6982499866872204E-13</v>
      </c>
      <c r="D1280" s="2">
        <v>32.200584745762697</v>
      </c>
      <c r="E1280" s="2">
        <v>54.149581219660199</v>
      </c>
      <c r="F1280">
        <v>0.59465990355751097</v>
      </c>
      <c r="G1280">
        <v>2.3168749202483901E-19</v>
      </c>
      <c r="H1280">
        <v>4.9581123293315601E-18</v>
      </c>
      <c r="I1280" s="2">
        <v>8.1166763202129104</v>
      </c>
      <c r="J1280" s="2">
        <v>55.800981</v>
      </c>
      <c r="K1280">
        <v>0.14545759186945001</v>
      </c>
    </row>
    <row r="1281" spans="1:11" ht="15" x14ac:dyDescent="0.25">
      <c r="A1281" s="1" t="s">
        <v>1289</v>
      </c>
      <c r="B1281">
        <v>5.5180817789165E-17</v>
      </c>
      <c r="C1281">
        <v>3.5144925615718199E-16</v>
      </c>
      <c r="D1281" s="2">
        <v>27224.9872133475</v>
      </c>
      <c r="E1281" s="2">
        <v>46241.642609132301</v>
      </c>
      <c r="F1281">
        <v>0.58875476036767704</v>
      </c>
      <c r="G1281">
        <v>1.38867950155485E-12</v>
      </c>
      <c r="H1281">
        <v>1.03186601851645E-11</v>
      </c>
      <c r="I1281" s="2">
        <v>26720.9831404959</v>
      </c>
      <c r="J1281" s="2">
        <v>48814.292823176504</v>
      </c>
      <c r="K1281">
        <v>0.54740080404911795</v>
      </c>
    </row>
    <row r="1282" spans="1:11" ht="15" x14ac:dyDescent="0.25">
      <c r="A1282" s="1" t="s">
        <v>1290</v>
      </c>
      <c r="B1282">
        <v>4.35024063658567E-5</v>
      </c>
      <c r="C1282">
        <v>8.2872982244784697E-5</v>
      </c>
      <c r="D1282" s="2">
        <v>246.96673177966099</v>
      </c>
      <c r="E1282" s="2">
        <v>149.81732888349501</v>
      </c>
      <c r="F1282">
        <v>1.6484523761047301</v>
      </c>
      <c r="G1282">
        <v>8.4145626807044498E-3</v>
      </c>
      <c r="H1282">
        <v>1.4341229980610101E-2</v>
      </c>
      <c r="I1282" s="2">
        <v>247.33412314049599</v>
      </c>
      <c r="J1282" s="2">
        <v>143.014016529412</v>
      </c>
      <c r="K1282">
        <v>1.7294397370458401</v>
      </c>
    </row>
    <row r="1283" spans="1:11" ht="15" x14ac:dyDescent="0.25">
      <c r="A1283" s="2" t="s">
        <v>1291</v>
      </c>
      <c r="B1283">
        <v>0.103769373558098</v>
      </c>
      <c r="C1283">
        <v>0.12833244302723601</v>
      </c>
      <c r="D1283" s="2">
        <v>227.80280317796601</v>
      </c>
      <c r="E1283" s="2">
        <v>262.55343983616501</v>
      </c>
      <c r="F1283">
        <v>0.86764356742047</v>
      </c>
      <c r="G1283">
        <v>0.196966987737104</v>
      </c>
      <c r="H1283">
        <v>0.24829721592683901</v>
      </c>
      <c r="I1283" s="2">
        <v>212.74546033057899</v>
      </c>
      <c r="J1283" s="2">
        <v>242.23927076470599</v>
      </c>
      <c r="K1283">
        <v>0.87824513200927001</v>
      </c>
    </row>
    <row r="1284" spans="1:11" ht="15" x14ac:dyDescent="0.25">
      <c r="A1284" s="1" t="s">
        <v>1292</v>
      </c>
      <c r="B1284">
        <v>1.07691228230005E-4</v>
      </c>
      <c r="C1284">
        <v>1.9530443085780501E-4</v>
      </c>
      <c r="D1284" s="2">
        <v>201.415031144068</v>
      </c>
      <c r="E1284" s="2">
        <v>111.92092970266999</v>
      </c>
      <c r="F1284">
        <v>1.7996189960103901</v>
      </c>
      <c r="G1284">
        <v>9.2224410656199993E-5</v>
      </c>
      <c r="H1284">
        <v>2.18705938391255E-4</v>
      </c>
      <c r="I1284" s="2">
        <v>199.98171735537201</v>
      </c>
      <c r="J1284" s="2">
        <v>109.05707194117601</v>
      </c>
      <c r="K1284">
        <v>1.83373451896122</v>
      </c>
    </row>
    <row r="1285" spans="1:11" ht="15" x14ac:dyDescent="0.25">
      <c r="A1285" s="2" t="s">
        <v>1293</v>
      </c>
      <c r="B1285">
        <v>3.65550937727749E-3</v>
      </c>
      <c r="C1285">
        <v>5.4935323506838697E-3</v>
      </c>
      <c r="D1285" s="2">
        <v>111.976206779661</v>
      </c>
      <c r="E1285" s="2">
        <v>106.935786498786</v>
      </c>
      <c r="F1285">
        <v>1.0471350185555699</v>
      </c>
      <c r="G1285">
        <v>0.25604495360988999</v>
      </c>
      <c r="H1285">
        <v>0.31329388200064701</v>
      </c>
      <c r="I1285" s="2">
        <v>115.108270247934</v>
      </c>
      <c r="J1285" s="2">
        <v>105.99887776470599</v>
      </c>
      <c r="K1285">
        <v>1.0859385747785799</v>
      </c>
    </row>
    <row r="1286" spans="1:11" ht="15" x14ac:dyDescent="0.25">
      <c r="A1286" s="1" t="s">
        <v>1294</v>
      </c>
      <c r="B1286">
        <v>4.8716680992686499E-8</v>
      </c>
      <c r="C1286">
        <v>1.30317121655436E-7</v>
      </c>
      <c r="D1286" s="2">
        <v>116.65890402542399</v>
      </c>
      <c r="E1286" s="2">
        <v>182.72112351334999</v>
      </c>
      <c r="F1286">
        <v>0.63845329856950395</v>
      </c>
      <c r="G1286">
        <v>9.1264620546238199E-11</v>
      </c>
      <c r="H1286">
        <v>5.0649970946304399E-10</v>
      </c>
      <c r="I1286" s="2">
        <v>31.334003147324601</v>
      </c>
      <c r="J1286" s="2">
        <v>167.48173600000001</v>
      </c>
      <c r="K1286">
        <v>0.18708907547581499</v>
      </c>
    </row>
    <row r="1287" spans="1:11" ht="15" x14ac:dyDescent="0.25">
      <c r="A1287" s="1" t="s">
        <v>1295</v>
      </c>
      <c r="B1287">
        <v>1.6090991031738199E-9</v>
      </c>
      <c r="C1287">
        <v>4.9305155795990302E-9</v>
      </c>
      <c r="D1287" s="2">
        <v>78.5573718220339</v>
      </c>
      <c r="E1287" s="2">
        <v>111.966170873786</v>
      </c>
      <c r="F1287">
        <v>0.70161702600857501</v>
      </c>
      <c r="G1287">
        <v>4.0712919853306299E-3</v>
      </c>
      <c r="H1287">
        <v>7.2945117620625798E-3</v>
      </c>
      <c r="I1287" s="2">
        <v>82.6298363636364</v>
      </c>
      <c r="J1287" s="2">
        <v>110.610301470588</v>
      </c>
      <c r="K1287">
        <v>0.74703563108548199</v>
      </c>
    </row>
    <row r="1288" spans="1:11" ht="15" x14ac:dyDescent="0.25">
      <c r="A1288" s="1" t="s">
        <v>1296</v>
      </c>
      <c r="B1288">
        <v>1.3236436207884199E-10</v>
      </c>
      <c r="C1288">
        <v>4.5569455413243501E-10</v>
      </c>
      <c r="D1288" s="2">
        <v>1207.1112887711899</v>
      </c>
      <c r="E1288" s="2">
        <v>1584.39853097694</v>
      </c>
      <c r="F1288">
        <v>0.76187352182590096</v>
      </c>
      <c r="G1288">
        <v>3.00768009454778E-5</v>
      </c>
      <c r="H1288">
        <v>7.7885229941096902E-5</v>
      </c>
      <c r="I1288" s="2">
        <v>1282.9427628099199</v>
      </c>
      <c r="J1288" s="2">
        <v>1600.92808558824</v>
      </c>
      <c r="K1288">
        <v>0.80137438674424999</v>
      </c>
    </row>
    <row r="1289" spans="1:11" ht="15" x14ac:dyDescent="0.25">
      <c r="A1289" s="1" t="s">
        <v>1297</v>
      </c>
      <c r="B1289">
        <v>6.1574876893523403E-29</v>
      </c>
      <c r="C1289">
        <v>1.3177023655213999E-27</v>
      </c>
      <c r="D1289" s="2">
        <v>73.878458262711902</v>
      </c>
      <c r="E1289" s="2">
        <v>145.03112621359199</v>
      </c>
      <c r="F1289">
        <v>0.50939725968829996</v>
      </c>
      <c r="G1289">
        <v>8.1938661823828406E-17</v>
      </c>
      <c r="H1289">
        <v>1.1912278281453301E-15</v>
      </c>
      <c r="I1289" s="2">
        <v>70.296484297520706</v>
      </c>
      <c r="J1289" s="2">
        <v>147.76524152941201</v>
      </c>
      <c r="K1289">
        <v>0.47573085232989998</v>
      </c>
    </row>
    <row r="1290" spans="1:11" ht="15" x14ac:dyDescent="0.25">
      <c r="A1290" s="1" t="s">
        <v>1298</v>
      </c>
      <c r="B1290">
        <v>2.2475550188806201E-15</v>
      </c>
      <c r="C1290">
        <v>1.2024419351011301E-14</v>
      </c>
      <c r="D1290" s="2">
        <v>26.967276906779698</v>
      </c>
      <c r="E1290" s="2">
        <v>52.098020873786403</v>
      </c>
      <c r="F1290">
        <v>0.51762574574782905</v>
      </c>
      <c r="G1290">
        <v>1.7536392351655E-15</v>
      </c>
      <c r="H1290">
        <v>2.1035806968913499E-14</v>
      </c>
      <c r="I1290" s="2">
        <v>6.5746666838843</v>
      </c>
      <c r="J1290" s="2">
        <v>53.405344705882399</v>
      </c>
      <c r="K1290">
        <v>0.123108777222444</v>
      </c>
    </row>
    <row r="1291" spans="1:11" ht="15" x14ac:dyDescent="0.25">
      <c r="A1291" s="1" t="s">
        <v>1299</v>
      </c>
      <c r="B1291">
        <v>2.38815540699831E-11</v>
      </c>
      <c r="C1291">
        <v>8.7272072591809697E-11</v>
      </c>
      <c r="D1291" s="2">
        <v>233.21995169491501</v>
      </c>
      <c r="E1291" s="2">
        <v>140.81665964805799</v>
      </c>
      <c r="F1291">
        <v>1.65619573903968</v>
      </c>
      <c r="G1291">
        <v>2.3187113800962199E-4</v>
      </c>
      <c r="H1291">
        <v>5.1904208717634996E-4</v>
      </c>
      <c r="I1291" s="2">
        <v>192.701445867769</v>
      </c>
      <c r="J1291" s="2">
        <v>131.15549899999999</v>
      </c>
      <c r="K1291">
        <v>1.46925937026681</v>
      </c>
    </row>
    <row r="1292" spans="1:11" ht="15" x14ac:dyDescent="0.25">
      <c r="A1292" s="2" t="s">
        <v>1300</v>
      </c>
      <c r="B1292">
        <v>3.5277554670748801E-3</v>
      </c>
      <c r="C1292">
        <v>5.3075061160997201E-3</v>
      </c>
      <c r="D1292" s="2">
        <v>3654.72933686441</v>
      </c>
      <c r="E1292" s="2">
        <v>2878.47949617718</v>
      </c>
      <c r="F1292">
        <v>1.2696735695766199</v>
      </c>
      <c r="G1292">
        <v>0.26971582950472001</v>
      </c>
      <c r="H1292">
        <v>0.327652063544562</v>
      </c>
      <c r="I1292" s="2">
        <v>3374.1242479338798</v>
      </c>
      <c r="J1292" s="2">
        <v>2893.6249437647102</v>
      </c>
      <c r="K1292">
        <v>1.1660544519442899</v>
      </c>
    </row>
    <row r="1293" spans="1:11" ht="15" x14ac:dyDescent="0.25">
      <c r="A1293" s="2" t="s">
        <v>1301</v>
      </c>
      <c r="B1293">
        <v>4.33002827976555E-2</v>
      </c>
      <c r="C1293">
        <v>5.6695181832466197E-2</v>
      </c>
      <c r="D1293" s="2">
        <v>200.24781864406799</v>
      </c>
      <c r="E1293" s="2">
        <v>158.01670260922299</v>
      </c>
      <c r="F1293">
        <v>1.2672572920299601</v>
      </c>
      <c r="G1293">
        <v>0.50604137697512197</v>
      </c>
      <c r="H1293">
        <v>0.56567517066797002</v>
      </c>
      <c r="I1293" s="2">
        <v>182.76477231404999</v>
      </c>
      <c r="J1293" s="2">
        <v>160.766176</v>
      </c>
      <c r="K1293">
        <v>1.13683597421668</v>
      </c>
    </row>
    <row r="1294" spans="1:11" ht="15" x14ac:dyDescent="0.25">
      <c r="A1294" s="1" t="s">
        <v>1302</v>
      </c>
      <c r="B1294">
        <v>1.4607564452309501E-3</v>
      </c>
      <c r="C1294">
        <v>2.2931475886108E-3</v>
      </c>
      <c r="D1294" s="2">
        <v>85.118828601694901</v>
      </c>
      <c r="E1294" s="2">
        <v>110.673010800971</v>
      </c>
      <c r="F1294">
        <v>0.76910195164716899</v>
      </c>
      <c r="G1294">
        <v>1.26916648795696E-3</v>
      </c>
      <c r="H1294">
        <v>2.5111097302402798E-3</v>
      </c>
      <c r="I1294" s="2">
        <v>77.750129752066101</v>
      </c>
      <c r="J1294" s="2">
        <v>112.339828</v>
      </c>
      <c r="K1294">
        <v>0.69209763924568302</v>
      </c>
    </row>
    <row r="1295" spans="1:11" ht="15" x14ac:dyDescent="0.25">
      <c r="A1295" s="1" t="s">
        <v>1303</v>
      </c>
      <c r="B1295">
        <v>1.44943126754738E-4</v>
      </c>
      <c r="C1295">
        <v>2.57623165494301E-4</v>
      </c>
      <c r="D1295" s="2">
        <v>167.954070338983</v>
      </c>
      <c r="E1295" s="2">
        <v>169.032328337379</v>
      </c>
      <c r="F1295">
        <v>0.99362099540956805</v>
      </c>
      <c r="G1295">
        <v>9.7139424446527505E-4</v>
      </c>
      <c r="H1295">
        <v>1.9539064234478198E-3</v>
      </c>
      <c r="I1295" s="2">
        <v>148.952758264463</v>
      </c>
      <c r="J1295" s="2">
        <v>179.94618047058799</v>
      </c>
      <c r="K1295">
        <v>0.82776282261133505</v>
      </c>
    </row>
    <row r="1296" spans="1:11" ht="15" x14ac:dyDescent="0.25">
      <c r="A1296" s="1" t="s">
        <v>1304</v>
      </c>
      <c r="B1296">
        <v>4.9168351852520205E-13</v>
      </c>
      <c r="C1296">
        <v>2.1010437892251101E-12</v>
      </c>
      <c r="D1296" s="2">
        <v>164.167354025424</v>
      </c>
      <c r="E1296" s="2">
        <v>62.872749241504899</v>
      </c>
      <c r="F1296">
        <v>2.6111050654843999</v>
      </c>
      <c r="G1296">
        <v>4.0271902130139202E-15</v>
      </c>
      <c r="H1296">
        <v>4.5454573079376499E-14</v>
      </c>
      <c r="I1296" s="2">
        <v>176.65056570247901</v>
      </c>
      <c r="J1296" s="2">
        <v>60.780411764705903</v>
      </c>
      <c r="K1296">
        <v>2.9063732964878901</v>
      </c>
    </row>
    <row r="1297" spans="1:11" ht="15" x14ac:dyDescent="0.25">
      <c r="A1297" s="1" t="s">
        <v>1305</v>
      </c>
      <c r="B1297">
        <v>2.6152102383058799E-7</v>
      </c>
      <c r="C1297">
        <v>6.4393368124126599E-7</v>
      </c>
      <c r="D1297" s="2">
        <v>38.485187500000002</v>
      </c>
      <c r="E1297" s="2">
        <v>52.911242839805801</v>
      </c>
      <c r="F1297">
        <v>0.727353685803938</v>
      </c>
      <c r="G1297">
        <v>5.5066308074410903E-5</v>
      </c>
      <c r="H1297">
        <v>1.3508946070931501E-4</v>
      </c>
      <c r="I1297" s="2">
        <v>34.268585123966901</v>
      </c>
      <c r="J1297" s="2">
        <v>52.986369176470603</v>
      </c>
      <c r="K1297">
        <v>0.64674341074089703</v>
      </c>
    </row>
    <row r="1298" spans="1:11" ht="15" x14ac:dyDescent="0.25">
      <c r="A1298" s="2" t="s">
        <v>1306</v>
      </c>
      <c r="B1298">
        <v>3.6049232588411299E-2</v>
      </c>
      <c r="C1298">
        <v>4.7714842738248497E-2</v>
      </c>
      <c r="D1298" s="2">
        <v>93.293502330508502</v>
      </c>
      <c r="E1298" s="2">
        <v>91.143768932038796</v>
      </c>
      <c r="F1298">
        <v>1.0235861806425</v>
      </c>
      <c r="G1298">
        <v>0.14698641742283799</v>
      </c>
      <c r="H1298">
        <v>0.19129878186053101</v>
      </c>
      <c r="I1298" s="2">
        <v>90.993639256198307</v>
      </c>
      <c r="J1298" s="2">
        <v>88.403275647058805</v>
      </c>
      <c r="K1298">
        <v>1.02930166999107</v>
      </c>
    </row>
    <row r="1299" spans="1:11" ht="15" x14ac:dyDescent="0.25">
      <c r="A1299" s="2" t="s">
        <v>1307</v>
      </c>
      <c r="B1299">
        <v>0.94671822375382797</v>
      </c>
      <c r="C1299">
        <v>0.957456048597917</v>
      </c>
      <c r="D1299" s="2">
        <v>2524.1044131355902</v>
      </c>
      <c r="E1299" s="2">
        <v>1416.60222481796</v>
      </c>
      <c r="F1299">
        <v>1.78180181346246</v>
      </c>
      <c r="G1299">
        <v>0.48041447811028498</v>
      </c>
      <c r="H1299">
        <v>0.54223997001899205</v>
      </c>
      <c r="I1299" s="2">
        <v>2184.9382723140502</v>
      </c>
      <c r="J1299" s="2">
        <v>1731.82251129412</v>
      </c>
      <c r="K1299">
        <v>1.26164099269118</v>
      </c>
    </row>
    <row r="1300" spans="1:11" ht="15" x14ac:dyDescent="0.25">
      <c r="A1300" s="2" t="s">
        <v>1308</v>
      </c>
      <c r="B1300">
        <v>0.42118425611133098</v>
      </c>
      <c r="C1300">
        <v>0.46537293890863801</v>
      </c>
      <c r="D1300" s="2">
        <v>190.61414724576301</v>
      </c>
      <c r="E1300" s="2">
        <v>134.02272621359199</v>
      </c>
      <c r="F1300">
        <v>1.42225242412978</v>
      </c>
      <c r="G1300">
        <v>0.933580044675688</v>
      </c>
      <c r="H1300">
        <v>0.94775203776374395</v>
      </c>
      <c r="I1300" s="2">
        <v>173.743155785124</v>
      </c>
      <c r="J1300" s="2">
        <v>131.23433723529399</v>
      </c>
      <c r="K1300">
        <v>1.32391536731438</v>
      </c>
    </row>
    <row r="1301" spans="1:11" ht="15" x14ac:dyDescent="0.25">
      <c r="A1301" s="2" t="s">
        <v>1309</v>
      </c>
      <c r="B1301">
        <v>9.5964817394795805E-3</v>
      </c>
      <c r="C1301">
        <v>1.37129212890533E-2</v>
      </c>
      <c r="D1301" s="2">
        <v>101.985709322034</v>
      </c>
      <c r="E1301" s="2">
        <v>112.882401699029</v>
      </c>
      <c r="F1301">
        <v>0.90346863449939396</v>
      </c>
      <c r="G1301">
        <v>0.11849107453787799</v>
      </c>
      <c r="H1301">
        <v>0.156912685341002</v>
      </c>
      <c r="I1301" s="2">
        <v>100.09136322313999</v>
      </c>
      <c r="J1301" s="2">
        <v>113.885069941176</v>
      </c>
      <c r="K1301">
        <v>0.87888046497086403</v>
      </c>
    </row>
    <row r="1302" spans="1:11" ht="15" x14ac:dyDescent="0.25">
      <c r="A1302" s="1" t="s">
        <v>1310</v>
      </c>
      <c r="B1302">
        <v>8.6129121174693897E-20</v>
      </c>
      <c r="C1302">
        <v>7.4321096497518204E-19</v>
      </c>
      <c r="D1302" s="2">
        <v>73.886431991525399</v>
      </c>
      <c r="E1302" s="2">
        <v>117.92407663835</v>
      </c>
      <c r="F1302">
        <v>0.62655934307733396</v>
      </c>
      <c r="G1302">
        <v>1.8702905442410701E-9</v>
      </c>
      <c r="H1302">
        <v>8.4941039148469505E-9</v>
      </c>
      <c r="I1302" s="2">
        <v>68.400370247933907</v>
      </c>
      <c r="J1302" s="2">
        <v>112.382682882353</v>
      </c>
      <c r="K1302">
        <v>0.60863799024568899</v>
      </c>
    </row>
    <row r="1303" spans="1:11" ht="15" x14ac:dyDescent="0.25">
      <c r="A1303" s="2" t="s">
        <v>1311</v>
      </c>
      <c r="B1303">
        <v>0.16779712118729201</v>
      </c>
      <c r="C1303">
        <v>0.20011471207133599</v>
      </c>
      <c r="D1303" s="2">
        <v>228.65297478813599</v>
      </c>
      <c r="E1303" s="2">
        <v>237.24214845266999</v>
      </c>
      <c r="F1303">
        <v>0.96379575163791797</v>
      </c>
      <c r="G1303">
        <v>0.99070182093801595</v>
      </c>
      <c r="H1303">
        <v>0.99218546275147601</v>
      </c>
      <c r="I1303" s="2">
        <v>245.714152892562</v>
      </c>
      <c r="J1303" s="2">
        <v>241.16199276470601</v>
      </c>
      <c r="K1303">
        <v>1.0188759434091199</v>
      </c>
    </row>
    <row r="1304" spans="1:11" ht="15" x14ac:dyDescent="0.25">
      <c r="A1304" s="2" t="s">
        <v>1312</v>
      </c>
      <c r="B1304">
        <v>0.61233998469985396</v>
      </c>
      <c r="C1304">
        <v>0.65311381940674196</v>
      </c>
      <c r="D1304" s="2">
        <v>53.538930296610197</v>
      </c>
      <c r="E1304" s="2">
        <v>53.037779581310701</v>
      </c>
      <c r="F1304">
        <v>1.0094489384596399</v>
      </c>
      <c r="G1304">
        <v>0.343586599595885</v>
      </c>
      <c r="H1304">
        <v>0.40560200967298798</v>
      </c>
      <c r="I1304" s="2">
        <v>58.9635884297521</v>
      </c>
      <c r="J1304" s="2">
        <v>52.461580176470598</v>
      </c>
      <c r="K1304">
        <v>1.12393847519289</v>
      </c>
    </row>
    <row r="1305" spans="1:11" ht="15" x14ac:dyDescent="0.25">
      <c r="A1305" s="1" t="s">
        <v>1313</v>
      </c>
      <c r="B1305">
        <v>6.9251655468358095E-21</v>
      </c>
      <c r="C1305">
        <v>6.6397196551203599E-20</v>
      </c>
      <c r="D1305" s="2">
        <v>163.97954449152499</v>
      </c>
      <c r="E1305" s="2">
        <v>229.153187166262</v>
      </c>
      <c r="F1305">
        <v>0.71558919393318299</v>
      </c>
      <c r="G1305">
        <v>5.0785287424239499E-8</v>
      </c>
      <c r="H1305">
        <v>1.9296966457363701E-7</v>
      </c>
      <c r="I1305" s="2">
        <v>135.76165702479301</v>
      </c>
      <c r="J1305" s="2">
        <v>203.41434423529401</v>
      </c>
      <c r="K1305">
        <v>0.66741437303828799</v>
      </c>
    </row>
    <row r="1306" spans="1:11" ht="15" x14ac:dyDescent="0.25">
      <c r="A1306" s="2" t="s">
        <v>1314</v>
      </c>
      <c r="B1306">
        <v>0.19937093350102</v>
      </c>
      <c r="C1306">
        <v>0.234631432958746</v>
      </c>
      <c r="D1306" s="2">
        <v>91.529918220338999</v>
      </c>
      <c r="E1306" s="2">
        <v>86.969395206310693</v>
      </c>
      <c r="F1306">
        <v>1.05243825144707</v>
      </c>
      <c r="G1306">
        <v>0.44988118568786301</v>
      </c>
      <c r="H1306">
        <v>0.51297194020248704</v>
      </c>
      <c r="I1306" s="2">
        <v>91.351566942148807</v>
      </c>
      <c r="J1306" s="2">
        <v>89.472290999999998</v>
      </c>
      <c r="K1306">
        <v>1.02100399935158</v>
      </c>
    </row>
    <row r="1307" spans="1:11" ht="15" x14ac:dyDescent="0.25">
      <c r="A1307" s="2" t="s">
        <v>1315</v>
      </c>
      <c r="B1307">
        <v>2.5136286703326501E-6</v>
      </c>
      <c r="C1307">
        <v>5.5569890025949001E-6</v>
      </c>
      <c r="D1307" s="2">
        <v>439.71737457627103</v>
      </c>
      <c r="E1307" s="2">
        <v>513.76903807645601</v>
      </c>
      <c r="F1307">
        <v>0.85586585019324302</v>
      </c>
      <c r="G1307">
        <v>0.101571516696481</v>
      </c>
      <c r="H1307">
        <v>0.13736289543128699</v>
      </c>
      <c r="I1307" s="2">
        <v>510.50659917355398</v>
      </c>
      <c r="J1307" s="2">
        <v>534.85336435294096</v>
      </c>
      <c r="K1307">
        <v>0.95447955121523498</v>
      </c>
    </row>
    <row r="1308" spans="1:11" ht="15" x14ac:dyDescent="0.25">
      <c r="A1308" s="1" t="s">
        <v>1316</v>
      </c>
      <c r="B1308">
        <v>2.11290481919816E-12</v>
      </c>
      <c r="C1308">
        <v>8.5249176340197206E-12</v>
      </c>
      <c r="D1308" s="2">
        <v>616.72635593220298</v>
      </c>
      <c r="E1308" s="2">
        <v>947.21104296116505</v>
      </c>
      <c r="F1308">
        <v>0.65109709236940205</v>
      </c>
      <c r="G1308">
        <v>1.67808567207895E-6</v>
      </c>
      <c r="H1308">
        <v>5.2257033443669398E-6</v>
      </c>
      <c r="I1308" s="2">
        <v>603.51134462809898</v>
      </c>
      <c r="J1308" s="2">
        <v>915.55681682352895</v>
      </c>
      <c r="K1308">
        <v>0.65917410425924905</v>
      </c>
    </row>
    <row r="1309" spans="1:11" ht="15" x14ac:dyDescent="0.25">
      <c r="A1309" s="2" t="s">
        <v>1317</v>
      </c>
      <c r="B1309">
        <v>0.32320678110228601</v>
      </c>
      <c r="C1309">
        <v>0.36728043307077901</v>
      </c>
      <c r="D1309" s="2">
        <v>994.26267902542395</v>
      </c>
      <c r="E1309" s="2">
        <v>999.47966871966003</v>
      </c>
      <c r="F1309">
        <v>0.994780294329629</v>
      </c>
      <c r="G1309">
        <v>5.0916260552425797E-3</v>
      </c>
      <c r="H1309">
        <v>8.9488171470262206E-3</v>
      </c>
      <c r="I1309" s="2">
        <v>1097.0413057851199</v>
      </c>
      <c r="J1309" s="2">
        <v>979.42081158823498</v>
      </c>
      <c r="K1309">
        <v>1.1200918877822801</v>
      </c>
    </row>
    <row r="1310" spans="1:11" ht="15" x14ac:dyDescent="0.25">
      <c r="A1310" s="1" t="s">
        <v>1318</v>
      </c>
      <c r="B1310">
        <v>4.5425753391958298E-10</v>
      </c>
      <c r="C1310">
        <v>1.47647497355393E-9</v>
      </c>
      <c r="D1310" s="2">
        <v>159.16976610169499</v>
      </c>
      <c r="E1310" s="2">
        <v>290.18121565534</v>
      </c>
      <c r="F1310">
        <v>0.54851850331603602</v>
      </c>
      <c r="G1310">
        <v>5.3710099163337397E-11</v>
      </c>
      <c r="H1310">
        <v>3.07654208269652E-10</v>
      </c>
      <c r="I1310" s="2">
        <v>41.436757290937102</v>
      </c>
      <c r="J1310" s="2">
        <v>274.47902994117601</v>
      </c>
      <c r="K1310">
        <v>0.15096511125027401</v>
      </c>
    </row>
    <row r="1311" spans="1:11" ht="15" x14ac:dyDescent="0.25">
      <c r="A1311" s="1" t="s">
        <v>1319</v>
      </c>
      <c r="B1311">
        <v>4.9223699901925601E-23</v>
      </c>
      <c r="C1311">
        <v>5.9851544198932205E-22</v>
      </c>
      <c r="D1311" s="2">
        <v>304.83256737288099</v>
      </c>
      <c r="E1311" s="2">
        <v>492.65844114077697</v>
      </c>
      <c r="F1311">
        <v>0.61875031851078299</v>
      </c>
      <c r="G1311">
        <v>1.85155892834559E-13</v>
      </c>
      <c r="H1311">
        <v>1.5575220545045499E-12</v>
      </c>
      <c r="I1311" s="2">
        <v>278.19724586776903</v>
      </c>
      <c r="J1311" s="2">
        <v>477.22850441176502</v>
      </c>
      <c r="K1311">
        <v>0.58294348157320697</v>
      </c>
    </row>
    <row r="1312" spans="1:11" ht="15" x14ac:dyDescent="0.25">
      <c r="A1312" s="1" t="s">
        <v>1320</v>
      </c>
      <c r="B1312">
        <v>3.4279268639164202E-10</v>
      </c>
      <c r="C1312">
        <v>1.1209907531756E-9</v>
      </c>
      <c r="D1312" s="2">
        <v>155.03612584745801</v>
      </c>
      <c r="E1312" s="2">
        <v>220.13518128033999</v>
      </c>
      <c r="F1312">
        <v>0.70427691269402704</v>
      </c>
      <c r="G1312">
        <v>9.2782480924084602E-7</v>
      </c>
      <c r="H1312">
        <v>2.9866803426224601E-6</v>
      </c>
      <c r="I1312" s="2">
        <v>150.62340785123999</v>
      </c>
      <c r="J1312" s="2">
        <v>220.90635176470599</v>
      </c>
      <c r="K1312">
        <v>0.68184281098296895</v>
      </c>
    </row>
    <row r="1313" spans="1:11" ht="15" x14ac:dyDescent="0.25">
      <c r="A1313" s="2" t="s">
        <v>1321</v>
      </c>
      <c r="B1313">
        <v>5.5845665147508496E-3</v>
      </c>
      <c r="C1313">
        <v>8.2216375492341794E-3</v>
      </c>
      <c r="D1313" s="2">
        <v>255.495371398305</v>
      </c>
      <c r="E1313" s="2">
        <v>351.618359799757</v>
      </c>
      <c r="F1313">
        <v>0.72662693593078298</v>
      </c>
      <c r="G1313">
        <v>0.16765349190106599</v>
      </c>
      <c r="H1313">
        <v>0.215404942764337</v>
      </c>
      <c r="I1313" s="2">
        <v>259.89641818181798</v>
      </c>
      <c r="J1313" s="2">
        <v>326.27232494117601</v>
      </c>
      <c r="K1313">
        <v>0.79656286578604196</v>
      </c>
    </row>
    <row r="1314" spans="1:11" ht="15" x14ac:dyDescent="0.25">
      <c r="A1314" s="2" t="s">
        <v>1322</v>
      </c>
      <c r="B1314">
        <v>1.7063734489027801E-5</v>
      </c>
      <c r="C1314">
        <v>3.4397505469592502E-5</v>
      </c>
      <c r="D1314" s="2">
        <v>288.99082330508497</v>
      </c>
      <c r="E1314" s="2">
        <v>315.79561811286402</v>
      </c>
      <c r="F1314">
        <v>0.91511980131972803</v>
      </c>
      <c r="G1314">
        <v>6.1663854809798101E-2</v>
      </c>
      <c r="H1314">
        <v>8.7460663635318098E-2</v>
      </c>
      <c r="I1314" s="2">
        <v>293.25575082644599</v>
      </c>
      <c r="J1314" s="2">
        <v>313.11747705882402</v>
      </c>
      <c r="K1314">
        <v>0.93656781340044504</v>
      </c>
    </row>
    <row r="1315" spans="1:11" ht="15" x14ac:dyDescent="0.25">
      <c r="A1315" s="1" t="s">
        <v>1323</v>
      </c>
      <c r="B1315">
        <v>2.3007195820351199E-3</v>
      </c>
      <c r="C1315">
        <v>3.5289133497385002E-3</v>
      </c>
      <c r="D1315" s="2">
        <v>73.706322669491499</v>
      </c>
      <c r="E1315" s="2">
        <v>80.1969251213592</v>
      </c>
      <c r="F1315">
        <v>0.91906669187072099</v>
      </c>
      <c r="G1315">
        <v>8.0506724690336592E-3</v>
      </c>
      <c r="H1315">
        <v>1.37519469059164E-2</v>
      </c>
      <c r="I1315" s="2">
        <v>70.038336363636404</v>
      </c>
      <c r="J1315" s="2">
        <v>80.343821176470598</v>
      </c>
      <c r="K1315">
        <v>0.87173270250367096</v>
      </c>
    </row>
    <row r="1316" spans="1:11" ht="15" x14ac:dyDescent="0.25">
      <c r="A1316" s="2" t="s">
        <v>1324</v>
      </c>
      <c r="B1316">
        <v>0.12314423095591701</v>
      </c>
      <c r="C1316">
        <v>0.150278657758703</v>
      </c>
      <c r="D1316" s="2">
        <v>103.72789470339001</v>
      </c>
      <c r="E1316" s="2">
        <v>85.725055006068004</v>
      </c>
      <c r="F1316">
        <v>1.2100067441898701</v>
      </c>
      <c r="G1316">
        <v>5.7831740339135101E-2</v>
      </c>
      <c r="H1316">
        <v>8.2638838358539801E-2</v>
      </c>
      <c r="I1316" s="2">
        <v>113.801092975207</v>
      </c>
      <c r="J1316" s="2">
        <v>90.828719176470599</v>
      </c>
      <c r="K1316">
        <v>1.25291971533919</v>
      </c>
    </row>
    <row r="1317" spans="1:11" ht="15" x14ac:dyDescent="0.25">
      <c r="A1317" s="1" t="s">
        <v>1325</v>
      </c>
      <c r="B1317">
        <v>1.0272838176122601E-21</v>
      </c>
      <c r="C1317">
        <v>1.09046992544158E-20</v>
      </c>
      <c r="D1317" s="2">
        <v>138.721299152542</v>
      </c>
      <c r="E1317" s="2">
        <v>37.360666110436902</v>
      </c>
      <c r="F1317">
        <v>3.71303067087955</v>
      </c>
      <c r="G1317">
        <v>5.3640398352048698E-17</v>
      </c>
      <c r="H1317">
        <v>8.0160930498173398E-16</v>
      </c>
      <c r="I1317" s="2">
        <v>142.45749793388401</v>
      </c>
      <c r="J1317" s="2">
        <v>34.375046352941197</v>
      </c>
      <c r="K1317">
        <v>4.1442125334529303</v>
      </c>
    </row>
    <row r="1318" spans="1:11" ht="15" x14ac:dyDescent="0.25">
      <c r="A1318" s="1" t="s">
        <v>1326</v>
      </c>
      <c r="B1318">
        <v>1.2069927069176701E-19</v>
      </c>
      <c r="C1318">
        <v>1.02174224398885E-18</v>
      </c>
      <c r="D1318" s="2">
        <v>354.522318220339</v>
      </c>
      <c r="E1318" s="2">
        <v>320.03763276698999</v>
      </c>
      <c r="F1318">
        <v>1.10775197015176</v>
      </c>
      <c r="G1318">
        <v>1.4725962493982E-7</v>
      </c>
      <c r="H1318">
        <v>5.25225995618691E-7</v>
      </c>
      <c r="I1318" s="2">
        <v>252.68144752066101</v>
      </c>
      <c r="J1318" s="2">
        <v>307.804424352941</v>
      </c>
      <c r="K1318">
        <v>0.82091557992332898</v>
      </c>
    </row>
    <row r="1319" spans="1:11" ht="15" x14ac:dyDescent="0.25">
      <c r="A1319" s="2" t="s">
        <v>1327</v>
      </c>
      <c r="B1319">
        <v>2.5469099854956E-2</v>
      </c>
      <c r="C1319">
        <v>3.4305056451161803E-2</v>
      </c>
      <c r="D1319" s="2">
        <v>147.47990508474601</v>
      </c>
      <c r="E1319" s="2">
        <v>153.322414684466</v>
      </c>
      <c r="F1319">
        <v>0.96189396304679897</v>
      </c>
      <c r="G1319">
        <v>0.69764405069899804</v>
      </c>
      <c r="H1319">
        <v>0.74350511379275697</v>
      </c>
      <c r="I1319" s="2">
        <v>148.460090082645</v>
      </c>
      <c r="J1319" s="2">
        <v>143.457937941176</v>
      </c>
      <c r="K1319">
        <v>1.0348684235480901</v>
      </c>
    </row>
    <row r="1320" spans="1:11" ht="15" x14ac:dyDescent="0.25">
      <c r="A1320" s="2" t="s">
        <v>1328</v>
      </c>
      <c r="B1320">
        <v>0.41568297356435102</v>
      </c>
      <c r="C1320">
        <v>0.45986433179678998</v>
      </c>
      <c r="D1320" s="2">
        <v>234.65646122881401</v>
      </c>
      <c r="E1320" s="2">
        <v>228.89391061893201</v>
      </c>
      <c r="F1320">
        <v>1.0251756396415199</v>
      </c>
      <c r="G1320">
        <v>0.71113075780963797</v>
      </c>
      <c r="H1320">
        <v>0.75367463436639504</v>
      </c>
      <c r="I1320" s="2">
        <v>246.49099173553699</v>
      </c>
      <c r="J1320" s="2">
        <v>233.22365917647099</v>
      </c>
      <c r="K1320">
        <v>1.0568867352733999</v>
      </c>
    </row>
    <row r="1321" spans="1:11" ht="15" x14ac:dyDescent="0.25">
      <c r="A1321" s="1" t="s">
        <v>1329</v>
      </c>
      <c r="B1321">
        <v>6.3091473669603299E-6</v>
      </c>
      <c r="C1321">
        <v>1.3415714790634999E-5</v>
      </c>
      <c r="D1321" s="2">
        <v>108.710484533898</v>
      </c>
      <c r="E1321" s="2">
        <v>110.16804059466</v>
      </c>
      <c r="F1321">
        <v>0.98676970151330301</v>
      </c>
      <c r="G1321">
        <v>1.57994266083714E-2</v>
      </c>
      <c r="H1321">
        <v>2.55987075574764E-2</v>
      </c>
      <c r="I1321" s="2">
        <v>93.526079338843005</v>
      </c>
      <c r="J1321" s="2">
        <v>105.97333994117599</v>
      </c>
      <c r="K1321">
        <v>0.88254347169540304</v>
      </c>
    </row>
    <row r="1322" spans="1:11" ht="15" x14ac:dyDescent="0.25">
      <c r="A1322" s="2" t="s">
        <v>1330</v>
      </c>
      <c r="B1322">
        <v>0.82448485476245903</v>
      </c>
      <c r="C1322">
        <v>0.84924797323433898</v>
      </c>
      <c r="D1322" s="2">
        <v>346.03184067796599</v>
      </c>
      <c r="E1322" s="2">
        <v>281.440812712379</v>
      </c>
      <c r="F1322">
        <v>1.22950128427748</v>
      </c>
      <c r="G1322">
        <v>0.309404986131874</v>
      </c>
      <c r="H1322">
        <v>0.36998584617915198</v>
      </c>
      <c r="I1322" s="2">
        <v>350.65084504132199</v>
      </c>
      <c r="J1322" s="2">
        <v>286.92509052941199</v>
      </c>
      <c r="K1322">
        <v>1.22209892621914</v>
      </c>
    </row>
    <row r="1323" spans="1:11" ht="15" x14ac:dyDescent="0.25">
      <c r="A1323" s="2" t="s">
        <v>1331</v>
      </c>
      <c r="B1323">
        <v>4.8441557490420898E-3</v>
      </c>
      <c r="C1323">
        <v>7.1710662029261596E-3</v>
      </c>
      <c r="D1323" s="2">
        <v>182.54018940678</v>
      </c>
      <c r="E1323" s="2">
        <v>174.386929126214</v>
      </c>
      <c r="F1323">
        <v>1.0467538497375899</v>
      </c>
      <c r="G1323">
        <v>4.77815641245889E-2</v>
      </c>
      <c r="H1323">
        <v>6.9502818941422101E-2</v>
      </c>
      <c r="I1323" s="2">
        <v>172.46793099173601</v>
      </c>
      <c r="J1323" s="2">
        <v>179.94220205882399</v>
      </c>
      <c r="K1323">
        <v>0.95846293431129304</v>
      </c>
    </row>
    <row r="1324" spans="1:11" ht="15" x14ac:dyDescent="0.25">
      <c r="A1324" s="1" t="s">
        <v>1332</v>
      </c>
      <c r="B1324">
        <v>2.5516868920966602E-15</v>
      </c>
      <c r="C1324">
        <v>1.3624276320077E-14</v>
      </c>
      <c r="D1324" s="2">
        <v>893.68289533898303</v>
      </c>
      <c r="E1324" s="2">
        <v>373.53845066747601</v>
      </c>
      <c r="F1324">
        <v>2.3924789904280601</v>
      </c>
      <c r="G1324">
        <v>1.8484856709100099E-21</v>
      </c>
      <c r="H1324">
        <v>5.9574688791376701E-20</v>
      </c>
      <c r="I1324" s="2">
        <v>896.42234669421498</v>
      </c>
      <c r="J1324" s="2">
        <v>116.437179289304</v>
      </c>
      <c r="K1324">
        <v>7.6987638498776496</v>
      </c>
    </row>
    <row r="1325" spans="1:11" ht="15" x14ac:dyDescent="0.25">
      <c r="A1325" s="2" t="s">
        <v>1333</v>
      </c>
      <c r="B1325">
        <v>0.208854643163152</v>
      </c>
      <c r="C1325">
        <v>0.244930368461828</v>
      </c>
      <c r="D1325" s="2">
        <v>158.20316419491499</v>
      </c>
      <c r="E1325" s="2">
        <v>163.96945852548501</v>
      </c>
      <c r="F1325">
        <v>0.96483311964054597</v>
      </c>
      <c r="G1325">
        <v>1.1149602395929799E-2</v>
      </c>
      <c r="H1325">
        <v>1.855954350287E-2</v>
      </c>
      <c r="I1325" s="2">
        <v>135.69199628099199</v>
      </c>
      <c r="J1325" s="2">
        <v>166.75038900000001</v>
      </c>
      <c r="K1325">
        <v>0.81374320680590295</v>
      </c>
    </row>
    <row r="1326" spans="1:11" ht="15" x14ac:dyDescent="0.25">
      <c r="A1326" s="2" t="s">
        <v>1334</v>
      </c>
      <c r="B1326">
        <v>0.84950427370263004</v>
      </c>
      <c r="C1326">
        <v>0.87032705176351399</v>
      </c>
      <c r="D1326" s="2">
        <v>475.563265466102</v>
      </c>
      <c r="E1326" s="2">
        <v>475.74470752427197</v>
      </c>
      <c r="F1326">
        <v>0.99961861465760804</v>
      </c>
      <c r="G1326">
        <v>0.64801034521603196</v>
      </c>
      <c r="H1326">
        <v>0.69727581393921401</v>
      </c>
      <c r="I1326" s="2">
        <v>461.65244132231402</v>
      </c>
      <c r="J1326" s="2">
        <v>463.47528052941198</v>
      </c>
      <c r="K1326">
        <v>0.99606701957218602</v>
      </c>
    </row>
    <row r="1327" spans="1:11" ht="15" x14ac:dyDescent="0.25">
      <c r="A1327" s="1" t="s">
        <v>1335</v>
      </c>
      <c r="B1327">
        <v>1.0980541454737701E-11</v>
      </c>
      <c r="C1327">
        <v>4.1663756583579197E-11</v>
      </c>
      <c r="D1327" s="2">
        <v>62.015450847457601</v>
      </c>
      <c r="E1327" s="2">
        <v>77.025474544902906</v>
      </c>
      <c r="F1327">
        <v>0.80512909805320299</v>
      </c>
      <c r="G1327">
        <v>1.6504777836333799E-8</v>
      </c>
      <c r="H1327">
        <v>6.6894364715443904E-8</v>
      </c>
      <c r="I1327" s="2">
        <v>18.963402325255601</v>
      </c>
      <c r="J1327" s="2">
        <v>81.505962529411804</v>
      </c>
      <c r="K1327">
        <v>0.232662761554563</v>
      </c>
    </row>
    <row r="1328" spans="1:11" ht="15" x14ac:dyDescent="0.25">
      <c r="A1328" s="1" t="s">
        <v>1336</v>
      </c>
      <c r="B1328">
        <v>1.06381660000655E-24</v>
      </c>
      <c r="C1328">
        <v>1.5299512930201699E-23</v>
      </c>
      <c r="D1328" s="2">
        <v>117.729284322034</v>
      </c>
      <c r="E1328" s="2">
        <v>218.32959165655299</v>
      </c>
      <c r="F1328">
        <v>0.53922733711346704</v>
      </c>
      <c r="G1328">
        <v>1.71814079569532E-16</v>
      </c>
      <c r="H1328">
        <v>2.4062966641282601E-15</v>
      </c>
      <c r="I1328" s="2">
        <v>103.813282231405</v>
      </c>
      <c r="J1328" s="2">
        <v>215.55323070588199</v>
      </c>
      <c r="K1328">
        <v>0.48161320473575198</v>
      </c>
    </row>
    <row r="1329" spans="1:11" ht="15" x14ac:dyDescent="0.25">
      <c r="A1329" s="2" t="s">
        <v>1337</v>
      </c>
      <c r="B1329">
        <v>0.81876849303467003</v>
      </c>
      <c r="C1329">
        <v>0.84433528098216803</v>
      </c>
      <c r="D1329" s="2">
        <v>2653.17059957627</v>
      </c>
      <c r="E1329" s="2">
        <v>2586.7973415351898</v>
      </c>
      <c r="F1329">
        <v>1.0256584684757999</v>
      </c>
      <c r="G1329">
        <v>0.164488940932454</v>
      </c>
      <c r="H1329">
        <v>0.21154226778572799</v>
      </c>
      <c r="I1329" s="2">
        <v>2317.41780578512</v>
      </c>
      <c r="J1329" s="2">
        <v>2844.9451072941201</v>
      </c>
      <c r="K1329">
        <v>0.81457382071925599</v>
      </c>
    </row>
    <row r="1330" spans="1:11" ht="15" x14ac:dyDescent="0.25">
      <c r="A1330" s="1" t="s">
        <v>1338</v>
      </c>
      <c r="B1330">
        <v>2.17434048597197E-3</v>
      </c>
      <c r="C1330">
        <v>3.3485093839810201E-3</v>
      </c>
      <c r="D1330" s="2">
        <v>403.562314830508</v>
      </c>
      <c r="E1330" s="2">
        <v>322.23740700849498</v>
      </c>
      <c r="F1330">
        <v>1.2523757517073999</v>
      </c>
      <c r="G1330">
        <v>2.27241289051957E-4</v>
      </c>
      <c r="H1330">
        <v>5.0910422798491201E-4</v>
      </c>
      <c r="I1330" s="2">
        <v>424.04385454545502</v>
      </c>
      <c r="J1330" s="2">
        <v>311.538551470588</v>
      </c>
      <c r="K1330">
        <v>1.36112802907953</v>
      </c>
    </row>
    <row r="1331" spans="1:11" ht="15" x14ac:dyDescent="0.25">
      <c r="A1331" s="1" t="s">
        <v>1339</v>
      </c>
      <c r="B1331">
        <v>1.22927031243488E-17</v>
      </c>
      <c r="C1331">
        <v>8.4099695288064004E-17</v>
      </c>
      <c r="D1331" s="2">
        <v>382.36305911017001</v>
      </c>
      <c r="E1331" s="2">
        <v>530.60612169296098</v>
      </c>
      <c r="F1331">
        <v>0.72061561952997299</v>
      </c>
      <c r="G1331">
        <v>1.5641432900805099E-11</v>
      </c>
      <c r="H1331">
        <v>9.7531079276581998E-11</v>
      </c>
      <c r="I1331" s="2">
        <v>342.35658471074402</v>
      </c>
      <c r="J1331" s="2">
        <v>533.18881564705896</v>
      </c>
      <c r="K1331">
        <v>0.64209258458520402</v>
      </c>
    </row>
    <row r="1332" spans="1:11" ht="15" x14ac:dyDescent="0.25">
      <c r="A1332" s="1" t="s">
        <v>1340</v>
      </c>
      <c r="B1332">
        <v>2.04313620372596E-14</v>
      </c>
      <c r="C1332">
        <v>1.01398689145954E-13</v>
      </c>
      <c r="D1332" s="2">
        <v>45.4073572033898</v>
      </c>
      <c r="E1332" s="2">
        <v>69.403568871359198</v>
      </c>
      <c r="F1332">
        <v>0.65425104129087597</v>
      </c>
      <c r="G1332">
        <v>4.6348904295390503E-6</v>
      </c>
      <c r="H1332">
        <v>1.36245405483703E-5</v>
      </c>
      <c r="I1332" s="2">
        <v>46.322008677686</v>
      </c>
      <c r="J1332" s="2">
        <v>67.254663941176503</v>
      </c>
      <c r="K1332">
        <v>0.68875533625743701</v>
      </c>
    </row>
    <row r="1333" spans="1:11" ht="15" x14ac:dyDescent="0.25">
      <c r="A1333" s="2" t="s">
        <v>1341</v>
      </c>
      <c r="B1333">
        <v>6.7588896351192598E-2</v>
      </c>
      <c r="C1333">
        <v>8.5931700446502002E-2</v>
      </c>
      <c r="D1333" s="2">
        <v>56.3043622881356</v>
      </c>
      <c r="E1333" s="2">
        <v>59.997201759708702</v>
      </c>
      <c r="F1333">
        <v>0.93844980493651797</v>
      </c>
      <c r="G1333">
        <v>4.2026593415446102E-2</v>
      </c>
      <c r="H1333">
        <v>6.1905912657664298E-2</v>
      </c>
      <c r="I1333" s="2">
        <v>72.304488842975204</v>
      </c>
      <c r="J1333" s="2">
        <v>57.522471647058801</v>
      </c>
      <c r="K1333">
        <v>1.25697812998396</v>
      </c>
    </row>
    <row r="1334" spans="1:11" ht="15" x14ac:dyDescent="0.25">
      <c r="A1334" s="1" t="s">
        <v>1342</v>
      </c>
      <c r="B1334">
        <v>3.6076172461878997E-2</v>
      </c>
      <c r="C1334">
        <v>4.7726884933494702E-2</v>
      </c>
      <c r="D1334" s="2">
        <v>63.542684745762699</v>
      </c>
      <c r="E1334" s="2">
        <v>63.2016556432039</v>
      </c>
      <c r="F1334">
        <v>1.0053958887483001</v>
      </c>
      <c r="G1334">
        <v>2.5460089181572601E-3</v>
      </c>
      <c r="H1334">
        <v>4.7493541534662899E-3</v>
      </c>
      <c r="I1334" s="2">
        <v>52.590197933884298</v>
      </c>
      <c r="J1334" s="2">
        <v>63.771090999999998</v>
      </c>
      <c r="K1334">
        <v>0.82467144766088896</v>
      </c>
    </row>
    <row r="1335" spans="1:11" ht="15" x14ac:dyDescent="0.25">
      <c r="A1335" s="2" t="s">
        <v>1343</v>
      </c>
      <c r="B1335">
        <v>8.7277098094549598E-4</v>
      </c>
      <c r="C1335">
        <v>1.4098202741722201E-3</v>
      </c>
      <c r="D1335" s="2">
        <v>95.970258686440701</v>
      </c>
      <c r="E1335" s="2">
        <v>83.092903125000007</v>
      </c>
      <c r="F1335">
        <v>1.15497539593807</v>
      </c>
      <c r="G1335">
        <v>0.44335168921370999</v>
      </c>
      <c r="H1335">
        <v>0.50703966167023296</v>
      </c>
      <c r="I1335" s="2">
        <v>97.4074380165289</v>
      </c>
      <c r="J1335" s="2">
        <v>87.468610529411805</v>
      </c>
      <c r="K1335">
        <v>1.11362736216983</v>
      </c>
    </row>
    <row r="1336" spans="1:11" ht="15" x14ac:dyDescent="0.25">
      <c r="A1336" s="1" t="s">
        <v>1344</v>
      </c>
      <c r="B1336">
        <v>2.3517320832778699E-6</v>
      </c>
      <c r="C1336">
        <v>5.21199943891326E-6</v>
      </c>
      <c r="D1336" s="2">
        <v>159.02579491525401</v>
      </c>
      <c r="E1336" s="2">
        <v>189.09591001213599</v>
      </c>
      <c r="F1336">
        <v>0.84097955849520001</v>
      </c>
      <c r="G1336">
        <v>4.1456105382893802E-3</v>
      </c>
      <c r="H1336">
        <v>7.4078211021536998E-3</v>
      </c>
      <c r="I1336" s="2">
        <v>159.43295247933901</v>
      </c>
      <c r="J1336" s="2">
        <v>190.467775764706</v>
      </c>
      <c r="K1336">
        <v>0.83705997951219901</v>
      </c>
    </row>
    <row r="1337" spans="1:11" ht="15" x14ac:dyDescent="0.25">
      <c r="A1337" s="1" t="s">
        <v>1345</v>
      </c>
      <c r="B1337">
        <v>4.32553416316205E-4</v>
      </c>
      <c r="C1337">
        <v>7.2544224993470105E-4</v>
      </c>
      <c r="D1337" s="2">
        <v>138.88931927966101</v>
      </c>
      <c r="E1337" s="2">
        <v>160.82600367111601</v>
      </c>
      <c r="F1337">
        <v>0.863599891244483</v>
      </c>
      <c r="G1337">
        <v>1.9748369158288599E-2</v>
      </c>
      <c r="H1337">
        <v>3.1277020425353401E-2</v>
      </c>
      <c r="I1337" s="2">
        <v>127.04661404958701</v>
      </c>
      <c r="J1337" s="2">
        <v>157.519088352941</v>
      </c>
      <c r="K1337">
        <v>0.80654741833525001</v>
      </c>
    </row>
    <row r="1338" spans="1:11" ht="15" x14ac:dyDescent="0.25">
      <c r="A1338" s="2" t="s">
        <v>1346</v>
      </c>
      <c r="B1338">
        <v>5.05577606247231E-2</v>
      </c>
      <c r="C1338">
        <v>6.5397490169794098E-2</v>
      </c>
      <c r="D1338" s="2">
        <v>1075.96425635593</v>
      </c>
      <c r="E1338" s="2">
        <v>658.19940461165004</v>
      </c>
      <c r="F1338">
        <v>1.6347086442455401</v>
      </c>
      <c r="G1338">
        <v>6.9264569554156094E-2</v>
      </c>
      <c r="H1338">
        <v>9.7128136203297299E-2</v>
      </c>
      <c r="I1338" s="2">
        <v>992.485747933884</v>
      </c>
      <c r="J1338" s="2">
        <v>643.888605352941</v>
      </c>
      <c r="K1338">
        <v>1.5413935573372399</v>
      </c>
    </row>
    <row r="1339" spans="1:11" ht="15" x14ac:dyDescent="0.25">
      <c r="A1339" s="1" t="s">
        <v>1347</v>
      </c>
      <c r="B1339">
        <v>1.44931949405741E-22</v>
      </c>
      <c r="C1339">
        <v>1.65680754128358E-21</v>
      </c>
      <c r="D1339" s="2">
        <v>156.85423961864399</v>
      </c>
      <c r="E1339" s="2">
        <v>298.543130491505</v>
      </c>
      <c r="F1339">
        <v>0.52539892430419699</v>
      </c>
      <c r="G1339">
        <v>1.9414336482364198E-9</v>
      </c>
      <c r="H1339">
        <v>8.8022627271735906E-9</v>
      </c>
      <c r="I1339" s="2">
        <v>177.94869834710701</v>
      </c>
      <c r="J1339" s="2">
        <v>298.07043288235297</v>
      </c>
      <c r="K1339">
        <v>0.59700218041198005</v>
      </c>
    </row>
    <row r="1340" spans="1:11" ht="15" x14ac:dyDescent="0.25">
      <c r="A1340" s="2" t="s">
        <v>1348</v>
      </c>
      <c r="B1340">
        <v>6.98928849296548E-2</v>
      </c>
      <c r="C1340">
        <v>8.8566303736061794E-2</v>
      </c>
      <c r="D1340" s="2">
        <v>254.22054046610199</v>
      </c>
      <c r="E1340" s="2">
        <v>210.72572360436899</v>
      </c>
      <c r="F1340">
        <v>1.20640487605297</v>
      </c>
      <c r="G1340">
        <v>0.73645257003810605</v>
      </c>
      <c r="H1340">
        <v>0.77681806973656697</v>
      </c>
      <c r="I1340" s="2">
        <v>231.918434297521</v>
      </c>
      <c r="J1340" s="2">
        <v>207.58057852941201</v>
      </c>
      <c r="K1340">
        <v>1.1172453412574901</v>
      </c>
    </row>
    <row r="1341" spans="1:11" ht="15" x14ac:dyDescent="0.25">
      <c r="A1341" s="1" t="s">
        <v>1349</v>
      </c>
      <c r="B1341">
        <v>1.45287639844942E-4</v>
      </c>
      <c r="C1341">
        <v>2.5806403491714498E-4</v>
      </c>
      <c r="D1341" s="2">
        <v>386.849274576271</v>
      </c>
      <c r="E1341" s="2">
        <v>317.96607023665001</v>
      </c>
      <c r="F1341">
        <v>1.21663696471876</v>
      </c>
      <c r="G1341">
        <v>1.23694921904937E-2</v>
      </c>
      <c r="H1341">
        <v>2.0475489857407599E-2</v>
      </c>
      <c r="I1341" s="2">
        <v>363.33744214875998</v>
      </c>
      <c r="J1341" s="2">
        <v>319.00774282352899</v>
      </c>
      <c r="K1341">
        <v>1.1389612017967601</v>
      </c>
    </row>
    <row r="1342" spans="1:11" ht="15" x14ac:dyDescent="0.25">
      <c r="A1342" s="1" t="s">
        <v>1350</v>
      </c>
      <c r="B1342">
        <v>3.1422391733859703E-2</v>
      </c>
      <c r="C1342">
        <v>4.1922642338191901E-2</v>
      </c>
      <c r="D1342" s="2">
        <v>645.99295995762702</v>
      </c>
      <c r="E1342" s="2">
        <v>606.425781067961</v>
      </c>
      <c r="F1342">
        <v>1.06524653160356</v>
      </c>
      <c r="G1342">
        <v>8.0923877602351801E-4</v>
      </c>
      <c r="H1342">
        <v>1.6524532258495499E-3</v>
      </c>
      <c r="I1342" s="2">
        <v>613.64000950413197</v>
      </c>
      <c r="J1342" s="2">
        <v>649.99531564705899</v>
      </c>
      <c r="K1342">
        <v>0.94406835669771605</v>
      </c>
    </row>
    <row r="1343" spans="1:11" ht="15" x14ac:dyDescent="0.25">
      <c r="A1343" s="1" t="s">
        <v>1351</v>
      </c>
      <c r="B1343">
        <v>2.53361668748201E-5</v>
      </c>
      <c r="C1343">
        <v>4.9615114487660202E-5</v>
      </c>
      <c r="D1343" s="2">
        <v>26.665561440678001</v>
      </c>
      <c r="E1343" s="2">
        <v>32.501750000000001</v>
      </c>
      <c r="F1343">
        <v>0.82043463630967495</v>
      </c>
      <c r="G1343">
        <v>2.1173845165258498E-3</v>
      </c>
      <c r="H1343">
        <v>4.0313192752360599E-3</v>
      </c>
      <c r="I1343" s="2">
        <v>24.591533057851201</v>
      </c>
      <c r="J1343" s="2">
        <v>32.584537529411797</v>
      </c>
      <c r="K1343">
        <v>0.75469946552576395</v>
      </c>
    </row>
    <row r="1344" spans="1:11" ht="15" x14ac:dyDescent="0.25">
      <c r="A1344" s="2" t="s">
        <v>1352</v>
      </c>
      <c r="B1344">
        <v>0.16670790075476</v>
      </c>
      <c r="C1344">
        <v>0.198904386493749</v>
      </c>
      <c r="D1344" s="2">
        <v>77.127895127118606</v>
      </c>
      <c r="E1344" s="2">
        <v>52.202798391990299</v>
      </c>
      <c r="F1344">
        <v>1.47746667808814</v>
      </c>
      <c r="G1344">
        <v>0.184452324570616</v>
      </c>
      <c r="H1344">
        <v>0.234065449822769</v>
      </c>
      <c r="I1344" s="2">
        <v>59.752070661156999</v>
      </c>
      <c r="J1344" s="2">
        <v>51.817733470588202</v>
      </c>
      <c r="K1344">
        <v>1.15312011273269</v>
      </c>
    </row>
    <row r="1345" spans="1:11" ht="15" x14ac:dyDescent="0.25">
      <c r="A1345" s="1" t="s">
        <v>1353</v>
      </c>
      <c r="B1345">
        <v>7.0804691803482199E-18</v>
      </c>
      <c r="C1345">
        <v>4.9914558958399997E-17</v>
      </c>
      <c r="D1345" s="2">
        <v>31.284344279660999</v>
      </c>
      <c r="E1345" s="2">
        <v>53.487823725728198</v>
      </c>
      <c r="F1345">
        <v>0.58488721545447597</v>
      </c>
      <c r="G1345">
        <v>1.09027812508088E-7</v>
      </c>
      <c r="H1345">
        <v>3.9626276964556602E-7</v>
      </c>
      <c r="I1345" s="2">
        <v>31.6607314049587</v>
      </c>
      <c r="J1345" s="2">
        <v>50.0316282352941</v>
      </c>
      <c r="K1345">
        <v>0.63281433208731896</v>
      </c>
    </row>
    <row r="1346" spans="1:11" ht="15" x14ac:dyDescent="0.25">
      <c r="A1346" s="1" t="s">
        <v>1354</v>
      </c>
      <c r="B1346">
        <v>4.20234385128359E-5</v>
      </c>
      <c r="C1346">
        <v>8.0123091961394098E-5</v>
      </c>
      <c r="D1346" s="2">
        <v>417.60432309321999</v>
      </c>
      <c r="E1346" s="2">
        <v>314.51333155339802</v>
      </c>
      <c r="F1346">
        <v>1.3277794013711599</v>
      </c>
      <c r="G1346">
        <v>1.7303804772268399E-4</v>
      </c>
      <c r="H1346">
        <v>3.9463215722214103E-4</v>
      </c>
      <c r="I1346" s="2">
        <v>442.07059876033099</v>
      </c>
      <c r="J1346" s="2">
        <v>322.28117488235301</v>
      </c>
      <c r="K1346">
        <v>1.37169227747077</v>
      </c>
    </row>
    <row r="1347" spans="1:11" ht="15" x14ac:dyDescent="0.25">
      <c r="A1347" s="2" t="s">
        <v>1355</v>
      </c>
      <c r="B1347">
        <v>0.63863067420508801</v>
      </c>
      <c r="C1347">
        <v>0.67898928994380403</v>
      </c>
      <c r="D1347" s="2">
        <v>93.142248728813598</v>
      </c>
      <c r="E1347" s="2">
        <v>98.760898816747599</v>
      </c>
      <c r="F1347">
        <v>0.94310855657197401</v>
      </c>
      <c r="G1347">
        <v>0.49445010235374198</v>
      </c>
      <c r="H1347">
        <v>0.55387521934516704</v>
      </c>
      <c r="I1347" s="2">
        <v>99.900577685950395</v>
      </c>
      <c r="J1347" s="2">
        <v>101.93251523529401</v>
      </c>
      <c r="K1347">
        <v>0.98006585489769105</v>
      </c>
    </row>
    <row r="1348" spans="1:11" ht="15" x14ac:dyDescent="0.25">
      <c r="A1348" s="2" t="s">
        <v>1356</v>
      </c>
      <c r="B1348">
        <v>0.17517749492848</v>
      </c>
      <c r="C1348">
        <v>0.20798925829280299</v>
      </c>
      <c r="D1348" s="2">
        <v>1091.02394830508</v>
      </c>
      <c r="E1348" s="2">
        <v>926.70412876213595</v>
      </c>
      <c r="F1348">
        <v>1.1773163779494999</v>
      </c>
      <c r="G1348">
        <v>0.48499485089858702</v>
      </c>
      <c r="H1348">
        <v>0.54625735838051304</v>
      </c>
      <c r="I1348" s="2">
        <v>1172.5091396694199</v>
      </c>
      <c r="J1348" s="2">
        <v>935.69531282352898</v>
      </c>
      <c r="K1348">
        <v>1.25308861079072</v>
      </c>
    </row>
    <row r="1349" spans="1:11" ht="15" x14ac:dyDescent="0.25">
      <c r="A1349" s="1" t="s">
        <v>1357</v>
      </c>
      <c r="B1349">
        <v>1.96493889720215E-7</v>
      </c>
      <c r="C1349">
        <v>4.89861281455334E-7</v>
      </c>
      <c r="D1349" s="2">
        <v>171.08299788135599</v>
      </c>
      <c r="E1349" s="2">
        <v>130.05905442961199</v>
      </c>
      <c r="F1349">
        <v>1.3154255090632401</v>
      </c>
      <c r="G1349">
        <v>4.6544193376914E-6</v>
      </c>
      <c r="H1349">
        <v>1.36542907680536E-5</v>
      </c>
      <c r="I1349" s="2">
        <v>175.18860743801699</v>
      </c>
      <c r="J1349" s="2">
        <v>127.877339176471</v>
      </c>
      <c r="K1349">
        <v>1.3699738246528299</v>
      </c>
    </row>
    <row r="1350" spans="1:11" ht="15" x14ac:dyDescent="0.25">
      <c r="A1350" s="1" t="s">
        <v>1358</v>
      </c>
      <c r="B1350">
        <v>2.0961548370045002E-6</v>
      </c>
      <c r="C1350">
        <v>4.66878783429396E-6</v>
      </c>
      <c r="D1350" s="2">
        <v>123.333663771186</v>
      </c>
      <c r="E1350" s="2">
        <v>153.15748825849499</v>
      </c>
      <c r="F1350">
        <v>0.80527348139208899</v>
      </c>
      <c r="G1350">
        <v>1.05568657579861E-5</v>
      </c>
      <c r="H1350">
        <v>2.9203325649030899E-5</v>
      </c>
      <c r="I1350" s="2">
        <v>106.406617768595</v>
      </c>
      <c r="J1350" s="2">
        <v>147.34253829411799</v>
      </c>
      <c r="K1350">
        <v>0.72217174347975199</v>
      </c>
    </row>
    <row r="1351" spans="1:11" ht="15" x14ac:dyDescent="0.25">
      <c r="A1351" s="2" t="s">
        <v>1359</v>
      </c>
      <c r="B1351">
        <v>4.3144736978626197E-2</v>
      </c>
      <c r="C1351">
        <v>5.6546874776004501E-2</v>
      </c>
      <c r="D1351" s="2">
        <v>104.51203855932199</v>
      </c>
      <c r="E1351" s="2">
        <v>156.42367032767001</v>
      </c>
      <c r="F1351">
        <v>0.66813442198609996</v>
      </c>
      <c r="G1351">
        <v>1.6546389618257201E-2</v>
      </c>
      <c r="H1351">
        <v>2.65995145605998E-2</v>
      </c>
      <c r="I1351" s="2">
        <v>96.6111504132231</v>
      </c>
      <c r="J1351" s="2">
        <v>151.80803752941199</v>
      </c>
      <c r="K1351">
        <v>0.63640339461278805</v>
      </c>
    </row>
    <row r="1352" spans="1:11" ht="15" x14ac:dyDescent="0.25">
      <c r="A1352" s="1" t="s">
        <v>1360</v>
      </c>
      <c r="B1352">
        <v>9.5625926529617803E-4</v>
      </c>
      <c r="C1352">
        <v>1.5391056165266401E-3</v>
      </c>
      <c r="D1352" s="2">
        <v>186.8582375</v>
      </c>
      <c r="E1352" s="2">
        <v>182.06275986043701</v>
      </c>
      <c r="F1352">
        <v>1.0263396954063499</v>
      </c>
      <c r="G1352">
        <v>1.7254882376814601E-3</v>
      </c>
      <c r="H1352">
        <v>3.3544193574112698E-3</v>
      </c>
      <c r="I1352" s="2">
        <v>153.16782272727301</v>
      </c>
      <c r="J1352" s="2">
        <v>175.20171441176501</v>
      </c>
      <c r="K1352">
        <v>0.87423700870468002</v>
      </c>
    </row>
    <row r="1353" spans="1:11" ht="15" x14ac:dyDescent="0.25">
      <c r="A1353" s="1" t="s">
        <v>1361</v>
      </c>
      <c r="B1353">
        <v>2.9845633943863699E-13</v>
      </c>
      <c r="C1353">
        <v>1.31095354351125E-12</v>
      </c>
      <c r="D1353" s="2">
        <v>181.81525805084701</v>
      </c>
      <c r="E1353" s="2">
        <v>250.386794174757</v>
      </c>
      <c r="F1353">
        <v>0.72613756907622495</v>
      </c>
      <c r="G1353">
        <v>7.6192333731733199E-5</v>
      </c>
      <c r="H1353">
        <v>1.84447504735191E-4</v>
      </c>
      <c r="I1353" s="2">
        <v>192.25095661156999</v>
      </c>
      <c r="J1353" s="2">
        <v>250.405397235294</v>
      </c>
      <c r="K1353">
        <v>0.76775883720637705</v>
      </c>
    </row>
    <row r="1354" spans="1:11" ht="15" x14ac:dyDescent="0.25">
      <c r="A1354" s="2" t="s">
        <v>1362</v>
      </c>
      <c r="B1354">
        <v>8.0409608595347307E-2</v>
      </c>
      <c r="C1354">
        <v>0.10103133066818</v>
      </c>
      <c r="D1354" s="2">
        <v>589.07811398305103</v>
      </c>
      <c r="E1354" s="2">
        <v>535.46463762135897</v>
      </c>
      <c r="F1354">
        <v>1.10012514850626</v>
      </c>
      <c r="G1354">
        <v>0.14710339973350001</v>
      </c>
      <c r="H1354">
        <v>0.19129878186053101</v>
      </c>
      <c r="I1354" s="2">
        <v>567.18477190082604</v>
      </c>
      <c r="J1354" s="2">
        <v>518.63965723529395</v>
      </c>
      <c r="K1354">
        <v>1.0936008536723001</v>
      </c>
    </row>
    <row r="1355" spans="1:11" ht="15" x14ac:dyDescent="0.25">
      <c r="A1355" s="1" t="s">
        <v>1363</v>
      </c>
      <c r="B1355">
        <v>1.8607556660345199E-10</v>
      </c>
      <c r="C1355">
        <v>6.2689186481641505E-10</v>
      </c>
      <c r="D1355" s="2">
        <v>46.049789406779702</v>
      </c>
      <c r="E1355" s="2">
        <v>82.194824999999994</v>
      </c>
      <c r="F1355">
        <v>0.56025168746061205</v>
      </c>
      <c r="G1355">
        <v>1.3760021559017201E-10</v>
      </c>
      <c r="H1355">
        <v>7.4661374584931297E-10</v>
      </c>
      <c r="I1355" s="2">
        <v>14.8424941063174</v>
      </c>
      <c r="J1355" s="2">
        <v>78.363834352941197</v>
      </c>
      <c r="K1355">
        <v>0.18940489868666499</v>
      </c>
    </row>
    <row r="1356" spans="1:11" ht="15" x14ac:dyDescent="0.25">
      <c r="A1356" s="2" t="s">
        <v>1364</v>
      </c>
      <c r="B1356">
        <v>0.330936910331177</v>
      </c>
      <c r="C1356">
        <v>0.37542673245797198</v>
      </c>
      <c r="D1356" s="2">
        <v>177.65557203389801</v>
      </c>
      <c r="E1356" s="2">
        <v>143.81400288228201</v>
      </c>
      <c r="F1356">
        <v>1.2353148405118599</v>
      </c>
      <c r="G1356">
        <v>0.81310107242745699</v>
      </c>
      <c r="H1356">
        <v>0.84533438349920198</v>
      </c>
      <c r="I1356" s="2">
        <v>147.56289256198301</v>
      </c>
      <c r="J1356" s="2">
        <v>137.21070670588199</v>
      </c>
      <c r="K1356">
        <v>1.07544736197804</v>
      </c>
    </row>
    <row r="1357" spans="1:11" ht="15" x14ac:dyDescent="0.25">
      <c r="A1357" s="2" t="s">
        <v>1365</v>
      </c>
      <c r="B1357">
        <v>0.52822502298539897</v>
      </c>
      <c r="C1357">
        <v>0.57189636817464895</v>
      </c>
      <c r="D1357" s="2">
        <v>87.556106991525397</v>
      </c>
      <c r="E1357" s="2">
        <v>73.006898331310694</v>
      </c>
      <c r="F1357">
        <v>1.1992853962126899</v>
      </c>
      <c r="G1357">
        <v>3.26827394011317E-2</v>
      </c>
      <c r="H1357">
        <v>4.9188699939896698E-2</v>
      </c>
      <c r="I1357" s="2">
        <v>72.303924793388404</v>
      </c>
      <c r="J1357" s="2">
        <v>70.981836235294097</v>
      </c>
      <c r="K1357">
        <v>1.0186257305842601</v>
      </c>
    </row>
    <row r="1358" spans="1:11" ht="15" x14ac:dyDescent="0.25">
      <c r="A1358" s="2" t="s">
        <v>1366</v>
      </c>
      <c r="B1358">
        <v>0.23858892903765799</v>
      </c>
      <c r="C1358">
        <v>0.27773080294853603</v>
      </c>
      <c r="D1358" s="2">
        <v>118.426047881356</v>
      </c>
      <c r="E1358" s="2">
        <v>108.74521101335</v>
      </c>
      <c r="F1358">
        <v>1.08902310987118</v>
      </c>
      <c r="G1358">
        <v>1.69526086574356E-2</v>
      </c>
      <c r="H1358">
        <v>2.72034961959449E-2</v>
      </c>
      <c r="I1358" s="2">
        <v>87.668199586776893</v>
      </c>
      <c r="J1358" s="2">
        <v>104.78158282352901</v>
      </c>
      <c r="K1358">
        <v>0.83667565639302799</v>
      </c>
    </row>
    <row r="1359" spans="1:11" ht="15" x14ac:dyDescent="0.25">
      <c r="A1359" s="1" t="s">
        <v>1367</v>
      </c>
      <c r="B1359">
        <v>7.4123045613030104E-10</v>
      </c>
      <c r="C1359">
        <v>2.3604660358911399E-9</v>
      </c>
      <c r="D1359" s="2">
        <v>33.336350847457602</v>
      </c>
      <c r="E1359" s="2">
        <v>44.555895145631098</v>
      </c>
      <c r="F1359">
        <v>0.74819169805696095</v>
      </c>
      <c r="G1359">
        <v>2.5744183745369698E-15</v>
      </c>
      <c r="H1359">
        <v>2.9941605008201703E-14</v>
      </c>
      <c r="I1359" s="2">
        <v>7.9897039221179398</v>
      </c>
      <c r="J1359" s="2">
        <v>46.000763411764702</v>
      </c>
      <c r="K1359">
        <v>0.173686333215822</v>
      </c>
    </row>
    <row r="1360" spans="1:11" ht="15" x14ac:dyDescent="0.25">
      <c r="A1360" s="1" t="s">
        <v>1368</v>
      </c>
      <c r="B1360">
        <v>1.5298038537688001E-7</v>
      </c>
      <c r="C1360">
        <v>3.8605899139920101E-7</v>
      </c>
      <c r="D1360" s="2">
        <v>74.2279531779661</v>
      </c>
      <c r="E1360" s="2">
        <v>98.522923179611695</v>
      </c>
      <c r="F1360">
        <v>0.75340794591168603</v>
      </c>
      <c r="G1360">
        <v>1.45555434236638E-3</v>
      </c>
      <c r="H1360">
        <v>2.8545512212830399E-3</v>
      </c>
      <c r="I1360" s="2">
        <v>74.502459090909099</v>
      </c>
      <c r="J1360" s="2">
        <v>97.721523705882305</v>
      </c>
      <c r="K1360">
        <v>0.76239559378078303</v>
      </c>
    </row>
    <row r="1361" spans="1:11" ht="15" x14ac:dyDescent="0.25">
      <c r="A1361" s="1" t="s">
        <v>1369</v>
      </c>
      <c r="B1361">
        <v>7.7904243239530604E-11</v>
      </c>
      <c r="C1361">
        <v>2.7134615972102099E-10</v>
      </c>
      <c r="D1361" s="2">
        <v>237.392288559322</v>
      </c>
      <c r="E1361" s="2">
        <v>285.99684183859199</v>
      </c>
      <c r="F1361">
        <v>0.83005213285991097</v>
      </c>
      <c r="G1361">
        <v>6.5641188137580097E-6</v>
      </c>
      <c r="H1361">
        <v>1.8659955182574599E-5</v>
      </c>
      <c r="I1361" s="2">
        <v>231.26206446281</v>
      </c>
      <c r="J1361" s="2">
        <v>281.74218505882402</v>
      </c>
      <c r="K1361">
        <v>0.82082867503326096</v>
      </c>
    </row>
    <row r="1362" spans="1:11" ht="15" x14ac:dyDescent="0.25">
      <c r="A1362" s="1" t="s">
        <v>1370</v>
      </c>
      <c r="B1362">
        <v>3.0895779418020099E-2</v>
      </c>
      <c r="C1362">
        <v>4.1261213151873997E-2</v>
      </c>
      <c r="D1362" s="2">
        <v>46.493817372881402</v>
      </c>
      <c r="E1362" s="2">
        <v>40.817116049757303</v>
      </c>
      <c r="F1362">
        <v>1.13907649222949</v>
      </c>
      <c r="G1362">
        <v>8.4920310854466499E-4</v>
      </c>
      <c r="H1362">
        <v>1.72878106191551E-3</v>
      </c>
      <c r="I1362" s="2">
        <v>53.6048173553719</v>
      </c>
      <c r="J1362" s="2">
        <v>38.809171411764702</v>
      </c>
      <c r="K1362">
        <v>1.3812409645809101</v>
      </c>
    </row>
    <row r="1363" spans="1:11" ht="15" x14ac:dyDescent="0.25">
      <c r="A1363" s="1" t="s">
        <v>1371</v>
      </c>
      <c r="B1363">
        <v>6.9962248578392301E-15</v>
      </c>
      <c r="C1363">
        <v>3.6269188943255702E-14</v>
      </c>
      <c r="D1363" s="2">
        <v>1236.1385684321999</v>
      </c>
      <c r="E1363" s="2">
        <v>1482.58832806432</v>
      </c>
      <c r="F1363">
        <v>0.83377060579325901</v>
      </c>
      <c r="G1363">
        <v>8.5071334436016694E-5</v>
      </c>
      <c r="H1363">
        <v>2.03365343714338E-4</v>
      </c>
      <c r="I1363" s="2">
        <v>1326.0726504132199</v>
      </c>
      <c r="J1363" s="2">
        <v>1491.76591829412</v>
      </c>
      <c r="K1363">
        <v>0.888928104705348</v>
      </c>
    </row>
    <row r="1364" spans="1:11" ht="15" x14ac:dyDescent="0.25">
      <c r="A1364" s="2" t="s">
        <v>1372</v>
      </c>
      <c r="B1364">
        <v>0.76147796068358997</v>
      </c>
      <c r="C1364">
        <v>0.79568497844867303</v>
      </c>
      <c r="D1364" s="2">
        <v>302.57094724576302</v>
      </c>
      <c r="E1364" s="2">
        <v>232.03687785194199</v>
      </c>
      <c r="F1364">
        <v>1.30397784199987</v>
      </c>
      <c r="G1364">
        <v>0.176014583988923</v>
      </c>
      <c r="H1364">
        <v>0.224744158553875</v>
      </c>
      <c r="I1364" s="2">
        <v>265.37240165289302</v>
      </c>
      <c r="J1364" s="2">
        <v>319.22804623529402</v>
      </c>
      <c r="K1364">
        <v>0.83129413214932202</v>
      </c>
    </row>
    <row r="1365" spans="1:11" ht="15" x14ac:dyDescent="0.25">
      <c r="A1365" s="1" t="s">
        <v>1373</v>
      </c>
      <c r="B1365">
        <v>1.10911970415034E-21</v>
      </c>
      <c r="C1365">
        <v>1.16348831709889E-20</v>
      </c>
      <c r="D1365" s="2">
        <v>40.829725423728803</v>
      </c>
      <c r="E1365" s="2">
        <v>85.326936529126201</v>
      </c>
      <c r="F1365">
        <v>0.47850921507994898</v>
      </c>
      <c r="G1365">
        <v>8.1168341380395096E-13</v>
      </c>
      <c r="H1365">
        <v>6.1334834235185601E-12</v>
      </c>
      <c r="I1365" s="2">
        <v>40.0963144628099</v>
      </c>
      <c r="J1365" s="2">
        <v>86.002458294117602</v>
      </c>
      <c r="K1365">
        <v>0.46622288778868998</v>
      </c>
    </row>
    <row r="1366" spans="1:11" ht="15" x14ac:dyDescent="0.25">
      <c r="A1366" s="1" t="s">
        <v>1374</v>
      </c>
      <c r="B1366">
        <v>7.8677379231255007E-5</v>
      </c>
      <c r="C1366">
        <v>1.4474689782916601E-4</v>
      </c>
      <c r="D1366" s="2">
        <v>408.75874046610198</v>
      </c>
      <c r="E1366" s="2">
        <v>279.88154678398098</v>
      </c>
      <c r="F1366">
        <v>1.4604704924744201</v>
      </c>
      <c r="G1366">
        <v>1.517989674024E-3</v>
      </c>
      <c r="H1366">
        <v>2.96829121199868E-3</v>
      </c>
      <c r="I1366" s="2">
        <v>398.63098140495902</v>
      </c>
      <c r="J1366" s="2">
        <v>279.66436152941202</v>
      </c>
      <c r="K1366">
        <v>1.42539070486117</v>
      </c>
    </row>
    <row r="1367" spans="1:11" ht="15" x14ac:dyDescent="0.25">
      <c r="A1367" s="1" t="s">
        <v>1375</v>
      </c>
      <c r="B1367">
        <v>9.2655840647904003E-5</v>
      </c>
      <c r="C1367">
        <v>1.69299435610071E-4</v>
      </c>
      <c r="D1367" s="2">
        <v>317.61055614406803</v>
      </c>
      <c r="E1367" s="2">
        <v>138.82947217839799</v>
      </c>
      <c r="F1367">
        <v>2.2877747149822301</v>
      </c>
      <c r="G1367">
        <v>1.9792676030498798E-3</v>
      </c>
      <c r="H1367">
        <v>3.7926510301994499E-3</v>
      </c>
      <c r="I1367" s="2">
        <v>318.61981694214899</v>
      </c>
      <c r="J1367" s="2">
        <v>138.800546823529</v>
      </c>
      <c r="K1367">
        <v>2.2955227787916499</v>
      </c>
    </row>
    <row r="1368" spans="1:11" ht="15" x14ac:dyDescent="0.25">
      <c r="A1368" s="1" t="s">
        <v>1376</v>
      </c>
      <c r="B1368">
        <v>7.6796895153172701E-28</v>
      </c>
      <c r="C1368">
        <v>1.46736924667669E-26</v>
      </c>
      <c r="D1368" s="2">
        <v>420.693120974576</v>
      </c>
      <c r="E1368" s="2">
        <v>696.784079247573</v>
      </c>
      <c r="F1368">
        <v>0.60376396864415305</v>
      </c>
      <c r="G1368">
        <v>3.9246526181817599E-14</v>
      </c>
      <c r="H1368">
        <v>3.7228531041263102E-13</v>
      </c>
      <c r="I1368" s="2">
        <v>403.406525206612</v>
      </c>
      <c r="J1368" s="2">
        <v>705.59685341176498</v>
      </c>
      <c r="K1368">
        <v>0.57172381545641004</v>
      </c>
    </row>
    <row r="1369" spans="1:11" ht="15" x14ac:dyDescent="0.25">
      <c r="A1369" s="2" t="s">
        <v>1377</v>
      </c>
      <c r="B1369">
        <v>0.36783562063375502</v>
      </c>
      <c r="C1369">
        <v>0.41204367051729202</v>
      </c>
      <c r="D1369" s="2">
        <v>727.23223368644096</v>
      </c>
      <c r="E1369" s="2">
        <v>534.468106674757</v>
      </c>
      <c r="F1369">
        <v>1.36066535047523</v>
      </c>
      <c r="G1369">
        <v>0.46810324462206099</v>
      </c>
      <c r="H1369">
        <v>0.531033154946571</v>
      </c>
      <c r="I1369" s="2">
        <v>1072.6300805785099</v>
      </c>
      <c r="J1369" s="2">
        <v>533.88581711764698</v>
      </c>
      <c r="K1369">
        <v>2.0091001599732499</v>
      </c>
    </row>
    <row r="1370" spans="1:11" ht="15" x14ac:dyDescent="0.25">
      <c r="A1370" s="1" t="s">
        <v>1378</v>
      </c>
      <c r="B1370">
        <v>3.0387172192075002E-17</v>
      </c>
      <c r="C1370">
        <v>1.9634223578212701E-16</v>
      </c>
      <c r="D1370" s="2">
        <v>114.881991313559</v>
      </c>
      <c r="E1370" s="2">
        <v>182.07731662621401</v>
      </c>
      <c r="F1370">
        <v>0.63095169372141202</v>
      </c>
      <c r="G1370">
        <v>7.3384403105932998E-6</v>
      </c>
      <c r="H1370">
        <v>2.07289628625524E-5</v>
      </c>
      <c r="I1370" s="2">
        <v>128.21367314049601</v>
      </c>
      <c r="J1370" s="2">
        <v>189.80512323529399</v>
      </c>
      <c r="K1370">
        <v>0.67550164587261596</v>
      </c>
    </row>
    <row r="1371" spans="1:11" ht="15" x14ac:dyDescent="0.25">
      <c r="A1371" s="2" t="s">
        <v>1379</v>
      </c>
      <c r="B1371">
        <v>4.4705283853828499E-2</v>
      </c>
      <c r="C1371">
        <v>5.8420436887636103E-2</v>
      </c>
      <c r="D1371" s="2">
        <v>72.180954237288105</v>
      </c>
      <c r="E1371" s="2">
        <v>46.7738955400485</v>
      </c>
      <c r="F1371">
        <v>1.5431888536092899</v>
      </c>
      <c r="G1371">
        <v>1.5149688419961301E-5</v>
      </c>
      <c r="H1371">
        <v>4.1142554846087898E-5</v>
      </c>
      <c r="I1371" s="2">
        <v>79.131183884297499</v>
      </c>
      <c r="J1371" s="2">
        <v>43.024548235294098</v>
      </c>
      <c r="K1371">
        <v>1.83921010516002</v>
      </c>
    </row>
    <row r="1372" spans="1:11" ht="15" x14ac:dyDescent="0.25">
      <c r="A1372" s="1" t="s">
        <v>1380</v>
      </c>
      <c r="B1372">
        <v>2.3679728991817799E-2</v>
      </c>
      <c r="C1372">
        <v>3.2153946727468297E-2</v>
      </c>
      <c r="D1372" s="2">
        <v>823.89202690677996</v>
      </c>
      <c r="E1372" s="2">
        <v>548.70791911407798</v>
      </c>
      <c r="F1372">
        <v>1.5015129146249699</v>
      </c>
      <c r="G1372">
        <v>2.7182966854891501E-2</v>
      </c>
      <c r="H1372">
        <v>4.1670164089876699E-2</v>
      </c>
      <c r="I1372" s="2">
        <v>699.25509297520705</v>
      </c>
      <c r="J1372" s="2">
        <v>576.85121211764704</v>
      </c>
      <c r="K1372">
        <v>1.21219315880123</v>
      </c>
    </row>
    <row r="1373" spans="1:11" ht="15" x14ac:dyDescent="0.25">
      <c r="A1373" s="2" t="s">
        <v>1381</v>
      </c>
      <c r="B1373">
        <v>0.33271575985052498</v>
      </c>
      <c r="C1373">
        <v>0.376965123930603</v>
      </c>
      <c r="D1373" s="2">
        <v>82.2009686440678</v>
      </c>
      <c r="E1373" s="2">
        <v>60.825869872572802</v>
      </c>
      <c r="F1373">
        <v>1.35141460066703</v>
      </c>
      <c r="G1373">
        <v>5.2159029443633403E-2</v>
      </c>
      <c r="H1373">
        <v>7.5013657936408296E-2</v>
      </c>
      <c r="I1373" s="2">
        <v>81.971572314049595</v>
      </c>
      <c r="J1373" s="2">
        <v>57.521468176470599</v>
      </c>
      <c r="K1373">
        <v>1.4250605019775999</v>
      </c>
    </row>
    <row r="1374" spans="1:11" ht="15" x14ac:dyDescent="0.25">
      <c r="A1374" s="1" t="s">
        <v>1382</v>
      </c>
      <c r="B1374">
        <v>7.2275395634338199E-30</v>
      </c>
      <c r="C1374">
        <v>1.7417719218185101E-28</v>
      </c>
      <c r="D1374" s="2">
        <v>79.797235381355904</v>
      </c>
      <c r="E1374" s="2">
        <v>121.693376122573</v>
      </c>
      <c r="F1374">
        <v>0.65572373718173504</v>
      </c>
      <c r="G1374">
        <v>3.98039228183693E-11</v>
      </c>
      <c r="H1374">
        <v>2.3096636342546201E-10</v>
      </c>
      <c r="I1374" s="2">
        <v>77.187438016528901</v>
      </c>
      <c r="J1374" s="2">
        <v>112.598844588235</v>
      </c>
      <c r="K1374">
        <v>0.68550825986533903</v>
      </c>
    </row>
    <row r="1375" spans="1:11" ht="15" x14ac:dyDescent="0.25">
      <c r="A1375" s="2" t="s">
        <v>1383</v>
      </c>
      <c r="B1375">
        <v>2.0740743701747898E-2</v>
      </c>
      <c r="C1375">
        <v>2.8379278466586E-2</v>
      </c>
      <c r="D1375" s="2">
        <v>267.78773305084701</v>
      </c>
      <c r="E1375" s="2">
        <v>209.024928731796</v>
      </c>
      <c r="F1375">
        <v>1.28112821124054</v>
      </c>
      <c r="G1375">
        <v>0.96199245919075804</v>
      </c>
      <c r="H1375">
        <v>0.97033553104648496</v>
      </c>
      <c r="I1375" s="2">
        <v>322.61106611570199</v>
      </c>
      <c r="J1375" s="2">
        <v>215.734970411765</v>
      </c>
      <c r="K1375">
        <v>1.4954045952770101</v>
      </c>
    </row>
    <row r="1376" spans="1:11" ht="15" x14ac:dyDescent="0.25">
      <c r="A1376" s="2" t="s">
        <v>1384</v>
      </c>
      <c r="B1376">
        <v>0.48727701823834302</v>
      </c>
      <c r="C1376">
        <v>0.53137628364760203</v>
      </c>
      <c r="D1376" s="2">
        <v>88.498532838983095</v>
      </c>
      <c r="E1376" s="2">
        <v>111.89294702669901</v>
      </c>
      <c r="F1376">
        <v>0.79092145832807703</v>
      </c>
      <c r="G1376">
        <v>0.107909164377718</v>
      </c>
      <c r="H1376">
        <v>0.14486867362707201</v>
      </c>
      <c r="I1376" s="2">
        <v>100.232589669421</v>
      </c>
      <c r="J1376" s="2">
        <v>105.884540941176</v>
      </c>
      <c r="K1376">
        <v>0.94662156324694402</v>
      </c>
    </row>
    <row r="1377" spans="1:11" ht="15" x14ac:dyDescent="0.25">
      <c r="A1377" s="1" t="s">
        <v>1385</v>
      </c>
      <c r="B1377">
        <v>2.8203226893304198E-17</v>
      </c>
      <c r="C1377">
        <v>1.8311561150385599E-16</v>
      </c>
      <c r="D1377" s="2">
        <v>68.089301694915207</v>
      </c>
      <c r="E1377" s="2">
        <v>121.926807949029</v>
      </c>
      <c r="F1377">
        <v>0.55844406033642402</v>
      </c>
      <c r="G1377">
        <v>3.4012477552366301E-10</v>
      </c>
      <c r="H1377">
        <v>1.7134346036267401E-9</v>
      </c>
      <c r="I1377" s="2">
        <v>65.185782644628105</v>
      </c>
      <c r="J1377" s="2">
        <v>117.666853882353</v>
      </c>
      <c r="K1377">
        <v>0.553985939913061</v>
      </c>
    </row>
    <row r="1378" spans="1:11" ht="15" x14ac:dyDescent="0.25">
      <c r="A1378" s="2" t="s">
        <v>1386</v>
      </c>
      <c r="B1378">
        <v>0.96224519090245997</v>
      </c>
      <c r="C1378">
        <v>0.969128722012078</v>
      </c>
      <c r="D1378" s="2">
        <v>186.59684067796599</v>
      </c>
      <c r="E1378" s="2">
        <v>183.369784223301</v>
      </c>
      <c r="F1378">
        <v>1.0175986271038799</v>
      </c>
      <c r="G1378">
        <v>6.2697365580552097E-2</v>
      </c>
      <c r="H1378">
        <v>8.8832337355919999E-2</v>
      </c>
      <c r="I1378" s="2">
        <v>174.27314256198301</v>
      </c>
      <c r="J1378" s="2">
        <v>212.96209829411799</v>
      </c>
      <c r="K1378">
        <v>0.81832938329382099</v>
      </c>
    </row>
    <row r="1379" spans="1:11" ht="15" x14ac:dyDescent="0.25">
      <c r="A1379" s="2" t="s">
        <v>1387</v>
      </c>
      <c r="B1379">
        <v>1.5941537970414502E-5</v>
      </c>
      <c r="C1379">
        <v>3.2183859676119801E-5</v>
      </c>
      <c r="D1379" s="2">
        <v>2843.0453209745801</v>
      </c>
      <c r="E1379" s="2">
        <v>3002.4404851638401</v>
      </c>
      <c r="F1379">
        <v>0.94691146586355701</v>
      </c>
      <c r="G1379">
        <v>0.69989550779639997</v>
      </c>
      <c r="H1379">
        <v>0.74531070197267901</v>
      </c>
      <c r="I1379" s="2">
        <v>3142.2654322314102</v>
      </c>
      <c r="J1379" s="2">
        <v>2966.37016970588</v>
      </c>
      <c r="K1379">
        <v>1.0592964641843601</v>
      </c>
    </row>
    <row r="1380" spans="1:11" ht="15" x14ac:dyDescent="0.25">
      <c r="A1380" s="2" t="s">
        <v>1388</v>
      </c>
      <c r="B1380">
        <v>5.8543806599971597E-4</v>
      </c>
      <c r="C1380">
        <v>9.6669557194397498E-4</v>
      </c>
      <c r="D1380" s="2">
        <v>224.448786864407</v>
      </c>
      <c r="E1380" s="2">
        <v>259.79642618325198</v>
      </c>
      <c r="F1380">
        <v>0.86394101012801305</v>
      </c>
      <c r="G1380">
        <v>0.15358541482816901</v>
      </c>
      <c r="H1380">
        <v>0.199243930487562</v>
      </c>
      <c r="I1380" s="2">
        <v>207.64326280991699</v>
      </c>
      <c r="J1380" s="2">
        <v>238.536288941176</v>
      </c>
      <c r="K1380">
        <v>0.87048919781393297</v>
      </c>
    </row>
    <row r="1381" spans="1:11" ht="15" x14ac:dyDescent="0.25">
      <c r="A1381" s="1" t="s">
        <v>1389</v>
      </c>
      <c r="B1381">
        <v>4.6271402879022602E-22</v>
      </c>
      <c r="C1381">
        <v>5.0520817429136902E-21</v>
      </c>
      <c r="D1381" s="2">
        <v>929.92066694915297</v>
      </c>
      <c r="E1381" s="2">
        <v>608.57696956917505</v>
      </c>
      <c r="F1381">
        <v>1.5280247420592701</v>
      </c>
      <c r="G1381">
        <v>1.3372222122408701E-7</v>
      </c>
      <c r="H1381">
        <v>4.7949992194964205E-7</v>
      </c>
      <c r="I1381" s="2">
        <v>857.79506528925594</v>
      </c>
      <c r="J1381" s="2">
        <v>620.17487823529405</v>
      </c>
      <c r="K1381">
        <v>1.3831502942042899</v>
      </c>
    </row>
    <row r="1382" spans="1:11" ht="15" x14ac:dyDescent="0.25">
      <c r="A1382" s="2" t="s">
        <v>1390</v>
      </c>
      <c r="B1382">
        <v>3.0895587907709601E-2</v>
      </c>
      <c r="C1382">
        <v>4.1261213151873997E-2</v>
      </c>
      <c r="D1382" s="2">
        <v>145.355745974576</v>
      </c>
      <c r="E1382" s="2">
        <v>135.18068043082499</v>
      </c>
      <c r="F1382">
        <v>1.0752701163459399</v>
      </c>
      <c r="G1382">
        <v>0.205258932261663</v>
      </c>
      <c r="H1382">
        <v>0.257054140355781</v>
      </c>
      <c r="I1382" s="2">
        <v>139.81383057851201</v>
      </c>
      <c r="J1382" s="2">
        <v>134.64300841176501</v>
      </c>
      <c r="K1382">
        <v>1.0384039411161601</v>
      </c>
    </row>
    <row r="1383" spans="1:11" ht="15" x14ac:dyDescent="0.25">
      <c r="A1383" s="2" t="s">
        <v>1391</v>
      </c>
      <c r="B1383">
        <v>9.0567196232562396E-3</v>
      </c>
      <c r="C1383">
        <v>1.29693388609264E-2</v>
      </c>
      <c r="D1383" s="2">
        <v>2059.8936207627098</v>
      </c>
      <c r="E1383" s="2">
        <v>1845.54713695388</v>
      </c>
      <c r="F1383">
        <v>1.1161425137927501</v>
      </c>
      <c r="G1383">
        <v>0.37207717753236402</v>
      </c>
      <c r="H1383">
        <v>0.43464981037640199</v>
      </c>
      <c r="I1383" s="2">
        <v>1963.7145747933901</v>
      </c>
      <c r="J1383" s="2">
        <v>1882.8926378235301</v>
      </c>
      <c r="K1383">
        <v>1.0429243470107199</v>
      </c>
    </row>
    <row r="1384" spans="1:11" ht="15" x14ac:dyDescent="0.25">
      <c r="A1384" s="2" t="s">
        <v>1392</v>
      </c>
      <c r="B1384">
        <v>0.909701536777205</v>
      </c>
      <c r="C1384">
        <v>0.92316070215440904</v>
      </c>
      <c r="D1384" s="2">
        <v>3796.38321822034</v>
      </c>
      <c r="E1384" s="2">
        <v>3832.9652030643201</v>
      </c>
      <c r="F1384">
        <v>0.99045595696649302</v>
      </c>
      <c r="G1384">
        <v>0.82282447024985295</v>
      </c>
      <c r="H1384">
        <v>0.85312227051099099</v>
      </c>
      <c r="I1384" s="2">
        <v>3915.0977933884301</v>
      </c>
      <c r="J1384" s="2">
        <v>3925.0088115294102</v>
      </c>
      <c r="K1384">
        <v>0.99747490550546802</v>
      </c>
    </row>
    <row r="1385" spans="1:11" ht="15" x14ac:dyDescent="0.25">
      <c r="A1385" s="2" t="s">
        <v>1393</v>
      </c>
      <c r="B1385">
        <v>2.9103647352277202E-3</v>
      </c>
      <c r="C1385">
        <v>4.4133932351100597E-3</v>
      </c>
      <c r="D1385" s="2">
        <v>109.23741186440699</v>
      </c>
      <c r="E1385" s="2">
        <v>78.989935740291301</v>
      </c>
      <c r="F1385">
        <v>1.3829282280158499</v>
      </c>
      <c r="G1385">
        <v>0.55610729902484801</v>
      </c>
      <c r="H1385">
        <v>0.61116968976642105</v>
      </c>
      <c r="I1385" s="2">
        <v>99.865846280991704</v>
      </c>
      <c r="J1385" s="2">
        <v>82.371922823529403</v>
      </c>
      <c r="K1385">
        <v>1.2123772622734601</v>
      </c>
    </row>
    <row r="1386" spans="1:11" ht="15" x14ac:dyDescent="0.25">
      <c r="A1386" s="2" t="s">
        <v>1394</v>
      </c>
      <c r="B1386">
        <v>1.04382163906211E-4</v>
      </c>
      <c r="C1386">
        <v>1.8956027729064099E-4</v>
      </c>
      <c r="D1386" s="2">
        <v>233.932300211864</v>
      </c>
      <c r="E1386" s="2">
        <v>255.42333058252399</v>
      </c>
      <c r="F1386">
        <v>0.91586113014168702</v>
      </c>
      <c r="G1386">
        <v>6.9278685561080799E-2</v>
      </c>
      <c r="H1386">
        <v>9.7128136203297299E-2</v>
      </c>
      <c r="I1386" s="2">
        <v>231.20916528925599</v>
      </c>
      <c r="J1386" s="2">
        <v>252.840624117647</v>
      </c>
      <c r="K1386">
        <v>0.91444626865686895</v>
      </c>
    </row>
    <row r="1387" spans="1:11" ht="15" x14ac:dyDescent="0.25">
      <c r="A1387" s="2" t="s">
        <v>1395</v>
      </c>
      <c r="B1387">
        <v>2.33357262944123E-4</v>
      </c>
      <c r="C1387">
        <v>4.0666493705246199E-4</v>
      </c>
      <c r="D1387" s="2">
        <v>268.59633834745802</v>
      </c>
      <c r="E1387" s="2">
        <v>185.60211529126201</v>
      </c>
      <c r="F1387">
        <v>1.4471620537619101</v>
      </c>
      <c r="G1387">
        <v>0.31618636084419999</v>
      </c>
      <c r="H1387">
        <v>0.37725179092695599</v>
      </c>
      <c r="I1387" s="2">
        <v>204.74759338843</v>
      </c>
      <c r="J1387" s="2">
        <v>178.547510235294</v>
      </c>
      <c r="K1387">
        <v>1.1467401204229</v>
      </c>
    </row>
    <row r="1388" spans="1:11" ht="15" x14ac:dyDescent="0.25">
      <c r="A1388" s="2" t="s">
        <v>1396</v>
      </c>
      <c r="B1388">
        <v>0.26627489458106501</v>
      </c>
      <c r="C1388">
        <v>0.30768265356559299</v>
      </c>
      <c r="D1388" s="2">
        <v>153.77605296610199</v>
      </c>
      <c r="E1388" s="2">
        <v>118.51135712985401</v>
      </c>
      <c r="F1388">
        <v>1.2975638511810099</v>
      </c>
      <c r="G1388">
        <v>0.872236963968547</v>
      </c>
      <c r="H1388">
        <v>0.899473353360009</v>
      </c>
      <c r="I1388" s="2">
        <v>158.32056198347101</v>
      </c>
      <c r="J1388" s="2">
        <v>121.194136941176</v>
      </c>
      <c r="K1388">
        <v>1.3063384581080399</v>
      </c>
    </row>
    <row r="1389" spans="1:11" ht="15" x14ac:dyDescent="0.25">
      <c r="A1389" s="1" t="s">
        <v>1397</v>
      </c>
      <c r="B1389">
        <v>7.9186559053655495E-6</v>
      </c>
      <c r="C1389">
        <v>1.65616923743963E-5</v>
      </c>
      <c r="D1389" s="2">
        <v>2323.87395423729</v>
      </c>
      <c r="E1389" s="2">
        <v>1981.6116605279101</v>
      </c>
      <c r="F1389">
        <v>1.1727191560924699</v>
      </c>
      <c r="G1389">
        <v>1.4618436150820599E-2</v>
      </c>
      <c r="H1389">
        <v>2.38877927327092E-2</v>
      </c>
      <c r="I1389" s="2">
        <v>4081.0776330578501</v>
      </c>
      <c r="J1389" s="2">
        <v>3603.2189880000001</v>
      </c>
      <c r="K1389">
        <v>1.1326199286386101</v>
      </c>
    </row>
    <row r="1390" spans="1:11" ht="15" x14ac:dyDescent="0.25">
      <c r="A1390" s="2" t="s">
        <v>1398</v>
      </c>
      <c r="B1390">
        <v>1.2077706139506501E-2</v>
      </c>
      <c r="C1390">
        <v>1.7085068177250001E-2</v>
      </c>
      <c r="D1390" s="2">
        <v>116.233576271186</v>
      </c>
      <c r="E1390" s="2">
        <v>91.248697724514599</v>
      </c>
      <c r="F1390">
        <v>1.2738107958768099</v>
      </c>
      <c r="G1390">
        <v>0.97305077648392202</v>
      </c>
      <c r="H1390">
        <v>0.97853790492274095</v>
      </c>
      <c r="I1390" s="2">
        <v>96.950381404958705</v>
      </c>
      <c r="J1390" s="2">
        <v>90.904922941176494</v>
      </c>
      <c r="K1390">
        <v>1.0665030921119001</v>
      </c>
    </row>
    <row r="1391" spans="1:11" ht="15" x14ac:dyDescent="0.25">
      <c r="A1391" s="2" t="s">
        <v>1399</v>
      </c>
      <c r="B1391">
        <v>0.41037755760570799</v>
      </c>
      <c r="C1391">
        <v>0.454558992378993</v>
      </c>
      <c r="D1391" s="2">
        <v>161.386912923729</v>
      </c>
      <c r="E1391" s="2">
        <v>153.28138419296101</v>
      </c>
      <c r="F1391">
        <v>1.05288005959395</v>
      </c>
      <c r="G1391">
        <v>0.14540166728116699</v>
      </c>
      <c r="H1391">
        <v>0.189454193851497</v>
      </c>
      <c r="I1391" s="2">
        <v>153.844851652893</v>
      </c>
      <c r="J1391" s="2">
        <v>149.17767952941199</v>
      </c>
      <c r="K1391">
        <v>1.0312859949169599</v>
      </c>
    </row>
    <row r="1392" spans="1:11" ht="15" x14ac:dyDescent="0.25">
      <c r="A1392" s="1" t="s">
        <v>1400</v>
      </c>
      <c r="B1392">
        <v>3.1562438138269901E-18</v>
      </c>
      <c r="C1392">
        <v>2.2880629273677999E-17</v>
      </c>
      <c r="D1392" s="2">
        <v>646.03696758474598</v>
      </c>
      <c r="E1392" s="2">
        <v>829.13447257281598</v>
      </c>
      <c r="F1392">
        <v>0.77917031429182304</v>
      </c>
      <c r="G1392">
        <v>1.60736904339332E-10</v>
      </c>
      <c r="H1392">
        <v>8.5994243821542405E-10</v>
      </c>
      <c r="I1392" s="2">
        <v>630.25878512396696</v>
      </c>
      <c r="J1392" s="2">
        <v>796.819842235294</v>
      </c>
      <c r="K1392">
        <v>0.79096773413162202</v>
      </c>
    </row>
    <row r="1393" spans="1:11" ht="15" x14ac:dyDescent="0.25">
      <c r="A1393" s="1" t="s">
        <v>1401</v>
      </c>
      <c r="B1393">
        <v>1.7831141584238399E-5</v>
      </c>
      <c r="C1393">
        <v>3.5809537340719001E-5</v>
      </c>
      <c r="D1393" s="2">
        <v>123.59918538135599</v>
      </c>
      <c r="E1393" s="2">
        <v>70.172601183252397</v>
      </c>
      <c r="F1393">
        <v>1.7613596089816099</v>
      </c>
      <c r="G1393">
        <v>2.7601648012301401E-7</v>
      </c>
      <c r="H1393">
        <v>9.4902838602707296E-7</v>
      </c>
      <c r="I1393" s="2">
        <v>117.971316115702</v>
      </c>
      <c r="J1393" s="2">
        <v>65.624516882352907</v>
      </c>
      <c r="K1393">
        <v>1.7976713844186201</v>
      </c>
    </row>
    <row r="1394" spans="1:11" ht="15" x14ac:dyDescent="0.25">
      <c r="A1394" s="2" t="s">
        <v>1402</v>
      </c>
      <c r="B1394">
        <v>9.9166158390491005E-2</v>
      </c>
      <c r="C1394">
        <v>0.122923759821392</v>
      </c>
      <c r="D1394" s="2">
        <v>184.396335169492</v>
      </c>
      <c r="E1394" s="2">
        <v>167.59028743932001</v>
      </c>
      <c r="F1394">
        <v>1.1002805591359599</v>
      </c>
      <c r="G1394">
        <v>0.30612980486594199</v>
      </c>
      <c r="H1394">
        <v>0.36705388974289299</v>
      </c>
      <c r="I1394" s="2">
        <v>161.99298966942101</v>
      </c>
      <c r="J1394" s="2">
        <v>167.700878647059</v>
      </c>
      <c r="K1394">
        <v>0.96596386957727198</v>
      </c>
    </row>
    <row r="1395" spans="1:11" ht="15" x14ac:dyDescent="0.25">
      <c r="A1395" s="1" t="s">
        <v>1403</v>
      </c>
      <c r="B1395">
        <v>2.9615237728643002E-5</v>
      </c>
      <c r="C1395">
        <v>5.7447977464916598E-5</v>
      </c>
      <c r="D1395" s="2">
        <v>172.43951800847501</v>
      </c>
      <c r="E1395" s="2">
        <v>235.806553307039</v>
      </c>
      <c r="F1395">
        <v>0.73127534239451197</v>
      </c>
      <c r="G1395">
        <v>2.51533694868171E-5</v>
      </c>
      <c r="H1395">
        <v>6.6160534294233805E-5</v>
      </c>
      <c r="I1395" s="2">
        <v>158.80223636363601</v>
      </c>
      <c r="J1395" s="2">
        <v>242.21552547058801</v>
      </c>
      <c r="K1395">
        <v>0.655623689088912</v>
      </c>
    </row>
    <row r="1396" spans="1:11" ht="15" x14ac:dyDescent="0.25">
      <c r="A1396" s="2" t="s">
        <v>1404</v>
      </c>
      <c r="B1396">
        <v>0.34774532943264602</v>
      </c>
      <c r="C1396">
        <v>0.39183603885102303</v>
      </c>
      <c r="D1396" s="2">
        <v>278.78875508474601</v>
      </c>
      <c r="E1396" s="2">
        <v>247.774599211165</v>
      </c>
      <c r="F1396">
        <v>1.1251708446802899</v>
      </c>
      <c r="G1396">
        <v>3.0034722565227399E-2</v>
      </c>
      <c r="H1396">
        <v>4.5534044383323098E-2</v>
      </c>
      <c r="I1396" s="2">
        <v>277.11923471074402</v>
      </c>
      <c r="J1396" s="2">
        <v>237.57362911764699</v>
      </c>
      <c r="K1396">
        <v>1.16645620871294</v>
      </c>
    </row>
    <row r="1397" spans="1:11" ht="15" x14ac:dyDescent="0.25">
      <c r="A1397" s="2" t="s">
        <v>1405</v>
      </c>
      <c r="B1397">
        <v>5.1003185332175301E-2</v>
      </c>
      <c r="C1397">
        <v>6.5878088248946906E-2</v>
      </c>
      <c r="D1397" s="2">
        <v>64.796245127118596</v>
      </c>
      <c r="E1397" s="2">
        <v>65.309380157766995</v>
      </c>
      <c r="F1397">
        <v>0.992143011778572</v>
      </c>
      <c r="G1397">
        <v>0.62572849785406803</v>
      </c>
      <c r="H1397">
        <v>0.67738718403870202</v>
      </c>
      <c r="I1397" s="2">
        <v>78.519106198347103</v>
      </c>
      <c r="J1397" s="2">
        <v>67.693603529411803</v>
      </c>
      <c r="K1397">
        <v>1.1599191371786199</v>
      </c>
    </row>
    <row r="1398" spans="1:11" ht="15" x14ac:dyDescent="0.25">
      <c r="A1398" s="2" t="s">
        <v>1406</v>
      </c>
      <c r="B1398">
        <v>6.1006322495537897E-2</v>
      </c>
      <c r="C1398">
        <v>7.7970335726499806E-2</v>
      </c>
      <c r="D1398" s="2">
        <v>328.528376271186</v>
      </c>
      <c r="E1398" s="2">
        <v>295.94361377427202</v>
      </c>
      <c r="F1398">
        <v>1.11010463135646</v>
      </c>
      <c r="G1398">
        <v>0.38806974032282698</v>
      </c>
      <c r="H1398">
        <v>0.45036293074340999</v>
      </c>
      <c r="I1398" s="2">
        <v>320.52071818181798</v>
      </c>
      <c r="J1398" s="2">
        <v>290.001426352941</v>
      </c>
      <c r="K1398">
        <v>1.1052384197301599</v>
      </c>
    </row>
    <row r="1399" spans="1:11" ht="15" x14ac:dyDescent="0.25">
      <c r="A1399" s="1" t="s">
        <v>1407</v>
      </c>
      <c r="B1399">
        <v>2.5273589049488399E-5</v>
      </c>
      <c r="C1399">
        <v>4.9565139814795799E-5</v>
      </c>
      <c r="D1399" s="2">
        <v>648.68812881355905</v>
      </c>
      <c r="E1399" s="2">
        <v>439.68201638349501</v>
      </c>
      <c r="F1399">
        <v>1.4753574279639601</v>
      </c>
      <c r="G1399">
        <v>2.5846274440614598E-5</v>
      </c>
      <c r="H1399">
        <v>6.7783121694749097E-5</v>
      </c>
      <c r="I1399" s="2">
        <v>566.87629090909104</v>
      </c>
      <c r="J1399" s="2">
        <v>431.62951235294099</v>
      </c>
      <c r="K1399">
        <v>1.3133399702417901</v>
      </c>
    </row>
    <row r="1400" spans="1:11" ht="15" x14ac:dyDescent="0.25">
      <c r="A1400" s="1" t="s">
        <v>1408</v>
      </c>
      <c r="B1400">
        <v>2.95073951305506E-40</v>
      </c>
      <c r="C1400">
        <v>1.6794102547706999E-38</v>
      </c>
      <c r="D1400" s="2">
        <v>1443.1270595338999</v>
      </c>
      <c r="E1400" s="2">
        <v>825.08485661407803</v>
      </c>
      <c r="F1400">
        <v>1.74906501793779</v>
      </c>
      <c r="G1400">
        <v>1.6414909904378799E-14</v>
      </c>
      <c r="H1400">
        <v>1.65017182006123E-13</v>
      </c>
      <c r="I1400" s="2">
        <v>1287.20492603306</v>
      </c>
      <c r="J1400" s="2">
        <v>824.67975770588203</v>
      </c>
      <c r="K1400">
        <v>1.5608542758632</v>
      </c>
    </row>
    <row r="1401" spans="1:11" ht="15" x14ac:dyDescent="0.25">
      <c r="A1401" s="1" t="s">
        <v>1409</v>
      </c>
      <c r="B1401">
        <v>2.9768879593344601E-12</v>
      </c>
      <c r="C1401">
        <v>1.18148001353408E-11</v>
      </c>
      <c r="D1401" s="2">
        <v>680.11756673728803</v>
      </c>
      <c r="E1401" s="2">
        <v>1070.3262771541299</v>
      </c>
      <c r="F1401">
        <v>0.63543013121722303</v>
      </c>
      <c r="G1401">
        <v>4.8318986056346703E-3</v>
      </c>
      <c r="H1401">
        <v>8.5541553739726904E-3</v>
      </c>
      <c r="I1401" s="2">
        <v>820.73794297520703</v>
      </c>
      <c r="J1401" s="2">
        <v>1079.0022683529401</v>
      </c>
      <c r="K1401">
        <v>0.76064524333951</v>
      </c>
    </row>
    <row r="1402" spans="1:11" ht="15" x14ac:dyDescent="0.25">
      <c r="A1402" s="1" t="s">
        <v>1410</v>
      </c>
      <c r="B1402">
        <v>8.2005069618124798E-6</v>
      </c>
      <c r="C1402">
        <v>1.71243997836443E-5</v>
      </c>
      <c r="D1402" s="2">
        <v>194.944388771186</v>
      </c>
      <c r="E1402" s="2">
        <v>125.86892217839799</v>
      </c>
      <c r="F1402">
        <v>1.5487888940121799</v>
      </c>
      <c r="G1402">
        <v>1.45752700493099E-7</v>
      </c>
      <c r="H1402">
        <v>5.2054535890392501E-7</v>
      </c>
      <c r="I1402" s="2">
        <v>202.21088553718999</v>
      </c>
      <c r="J1402" s="2">
        <v>124.285978411765</v>
      </c>
      <c r="K1402">
        <v>1.6269806789246699</v>
      </c>
    </row>
    <row r="1403" spans="1:11" ht="15" x14ac:dyDescent="0.25">
      <c r="A1403" s="1" t="s">
        <v>1411</v>
      </c>
      <c r="B1403">
        <v>2.9851875359179498E-4</v>
      </c>
      <c r="C1403">
        <v>5.1254022198848003E-4</v>
      </c>
      <c r="D1403" s="2">
        <v>170.283485169492</v>
      </c>
      <c r="E1403" s="2">
        <v>192.64112372572799</v>
      </c>
      <c r="F1403">
        <v>0.88394150675704997</v>
      </c>
      <c r="G1403">
        <v>1.23960475166725E-4</v>
      </c>
      <c r="H1403">
        <v>2.8809232934056501E-4</v>
      </c>
      <c r="I1403" s="2">
        <v>159.81892190082601</v>
      </c>
      <c r="J1403" s="2">
        <v>198.94051029411801</v>
      </c>
      <c r="K1403">
        <v>0.80335031645664801</v>
      </c>
    </row>
    <row r="1404" spans="1:11" ht="15" x14ac:dyDescent="0.25">
      <c r="A1404" s="2" t="s">
        <v>1412</v>
      </c>
      <c r="B1404">
        <v>1.26486807851486E-2</v>
      </c>
      <c r="C1404">
        <v>1.78361734845928E-2</v>
      </c>
      <c r="D1404" s="2">
        <v>121.188371186441</v>
      </c>
      <c r="E1404" s="2">
        <v>120.86913507281599</v>
      </c>
      <c r="F1404">
        <v>1.00264117149041</v>
      </c>
      <c r="G1404">
        <v>0.43735985958895301</v>
      </c>
      <c r="H1404">
        <v>0.50125862227954199</v>
      </c>
      <c r="I1404" s="2">
        <v>115.817205371901</v>
      </c>
      <c r="J1404" s="2">
        <v>112.376044588235</v>
      </c>
      <c r="K1404">
        <v>1.0306218357860399</v>
      </c>
    </row>
    <row r="1405" spans="1:11" ht="15" x14ac:dyDescent="0.25">
      <c r="A1405" s="1" t="s">
        <v>1413</v>
      </c>
      <c r="B1405">
        <v>1.2804918043150601E-7</v>
      </c>
      <c r="C1405">
        <v>3.25600339975551E-7</v>
      </c>
      <c r="D1405" s="2">
        <v>263.95005211864401</v>
      </c>
      <c r="E1405" s="2">
        <v>452.08541456310701</v>
      </c>
      <c r="F1405">
        <v>0.58384996201154604</v>
      </c>
      <c r="G1405">
        <v>1.9009778998347801E-6</v>
      </c>
      <c r="H1405">
        <v>5.8787466844601503E-6</v>
      </c>
      <c r="I1405" s="2">
        <v>222.177927272727</v>
      </c>
      <c r="J1405" s="2">
        <v>427.292156588235</v>
      </c>
      <c r="K1405">
        <v>0.51996724921592996</v>
      </c>
    </row>
    <row r="1406" spans="1:11" ht="15" x14ac:dyDescent="0.25">
      <c r="A1406" s="1" t="s">
        <v>1414</v>
      </c>
      <c r="B1406">
        <v>8.8759050491111096E-8</v>
      </c>
      <c r="C1406">
        <v>2.30963482552259E-7</v>
      </c>
      <c r="D1406" s="2">
        <v>1266.812075</v>
      </c>
      <c r="E1406" s="2">
        <v>1077.5922032160199</v>
      </c>
      <c r="F1406">
        <v>1.1755950639019701</v>
      </c>
      <c r="G1406">
        <v>8.3042415750883694E-5</v>
      </c>
      <c r="H1406">
        <v>1.9887060173107799E-4</v>
      </c>
      <c r="I1406" s="2">
        <v>1296.9980037190101</v>
      </c>
      <c r="J1406" s="2">
        <v>1076.22216141176</v>
      </c>
      <c r="K1406">
        <v>1.20513965445353</v>
      </c>
    </row>
    <row r="1407" spans="1:11" ht="15" x14ac:dyDescent="0.25">
      <c r="A1407" s="2" t="s">
        <v>1415</v>
      </c>
      <c r="B1407">
        <v>0.38800578035626998</v>
      </c>
      <c r="C1407">
        <v>0.43228465741483701</v>
      </c>
      <c r="D1407" s="2">
        <v>375.97872775423701</v>
      </c>
      <c r="E1407" s="2">
        <v>371.02018913835002</v>
      </c>
      <c r="F1407">
        <v>1.0133646059191601</v>
      </c>
      <c r="G1407">
        <v>0.75136328280670095</v>
      </c>
      <c r="H1407">
        <v>0.78912319650880502</v>
      </c>
      <c r="I1407" s="2">
        <v>374.32247809917402</v>
      </c>
      <c r="J1407" s="2">
        <v>366.95893205882402</v>
      </c>
      <c r="K1407">
        <v>1.0200664036137099</v>
      </c>
    </row>
    <row r="1408" spans="1:11" ht="15" x14ac:dyDescent="0.25">
      <c r="A1408" s="1" t="s">
        <v>1416</v>
      </c>
      <c r="B1408">
        <v>7.1244628981058204E-3</v>
      </c>
      <c r="C1408">
        <v>1.03688456215632E-2</v>
      </c>
      <c r="D1408" s="2">
        <v>58.306237923728801</v>
      </c>
      <c r="E1408" s="2">
        <v>35.969747997572803</v>
      </c>
      <c r="F1408">
        <v>1.6209798836417499</v>
      </c>
      <c r="G1408">
        <v>1.29552702042796E-2</v>
      </c>
      <c r="H1408">
        <v>2.13658124515708E-2</v>
      </c>
      <c r="I1408" s="2">
        <v>56.856968595041302</v>
      </c>
      <c r="J1408" s="2">
        <v>34.742291705882401</v>
      </c>
      <c r="K1408">
        <v>1.6365347765880001</v>
      </c>
    </row>
    <row r="1409" spans="1:11" ht="15" x14ac:dyDescent="0.25">
      <c r="A1409" s="1" t="s">
        <v>1417</v>
      </c>
      <c r="B1409">
        <v>5.5397286502729302E-5</v>
      </c>
      <c r="C1409">
        <v>1.0384564919047E-4</v>
      </c>
      <c r="D1409" s="2">
        <v>330.41730783898299</v>
      </c>
      <c r="E1409" s="2">
        <v>232.019117050971</v>
      </c>
      <c r="F1409">
        <v>1.42409518680478</v>
      </c>
      <c r="G1409">
        <v>2.7762639844043698E-3</v>
      </c>
      <c r="H1409">
        <v>5.12526304919372E-3</v>
      </c>
      <c r="I1409" s="2">
        <v>327.28537851239702</v>
      </c>
      <c r="J1409" s="2">
        <v>234.42895694117601</v>
      </c>
      <c r="K1409">
        <v>1.3960962109067401</v>
      </c>
    </row>
    <row r="1410" spans="1:11" ht="15" x14ac:dyDescent="0.25">
      <c r="A1410" s="1" t="s">
        <v>1418</v>
      </c>
      <c r="B1410">
        <v>5.7719375442101097E-15</v>
      </c>
      <c r="C1410">
        <v>3.0156119005394602E-14</v>
      </c>
      <c r="D1410" s="2">
        <v>58.177973516949201</v>
      </c>
      <c r="E1410" s="2">
        <v>106.743065291262</v>
      </c>
      <c r="F1410">
        <v>0.54502813234942304</v>
      </c>
      <c r="G1410">
        <v>4.1477042590808401E-8</v>
      </c>
      <c r="H1410">
        <v>1.5964185457613301E-7</v>
      </c>
      <c r="I1410" s="2">
        <v>59.734275619834698</v>
      </c>
      <c r="J1410" s="2">
        <v>109.372521588235</v>
      </c>
      <c r="K1410">
        <v>0.54615432425268395</v>
      </c>
    </row>
    <row r="1411" spans="1:11" ht="15" x14ac:dyDescent="0.25">
      <c r="A1411" s="1" t="s">
        <v>1419</v>
      </c>
      <c r="B1411">
        <v>4.3656634742178898E-4</v>
      </c>
      <c r="C1411">
        <v>7.31713646211332E-4</v>
      </c>
      <c r="D1411" s="2">
        <v>715.68354131355898</v>
      </c>
      <c r="E1411" s="2">
        <v>473.48254538834999</v>
      </c>
      <c r="F1411">
        <v>1.5115309915523001</v>
      </c>
      <c r="G1411">
        <v>5.4995927707053502E-5</v>
      </c>
      <c r="H1411">
        <v>1.3508946070931501E-4</v>
      </c>
      <c r="I1411" s="2">
        <v>716.38072768594998</v>
      </c>
      <c r="J1411" s="2">
        <v>536.46532423529402</v>
      </c>
      <c r="K1411">
        <v>1.33537191561657</v>
      </c>
    </row>
    <row r="1412" spans="1:11" ht="15" x14ac:dyDescent="0.25">
      <c r="A1412" s="2" t="s">
        <v>1420</v>
      </c>
      <c r="B1412">
        <v>1.0688152034962701E-3</v>
      </c>
      <c r="C1412">
        <v>1.70724959597162E-3</v>
      </c>
      <c r="D1412" s="2">
        <v>38.379585169491499</v>
      </c>
      <c r="E1412" s="2">
        <v>39.231990989077701</v>
      </c>
      <c r="F1412">
        <v>0.97827268517105204</v>
      </c>
      <c r="G1412">
        <v>8.7468594022505106E-2</v>
      </c>
      <c r="H1412">
        <v>0.11998896872318</v>
      </c>
      <c r="I1412" s="2">
        <v>35.416274380165298</v>
      </c>
      <c r="J1412" s="2">
        <v>38.6620817058824</v>
      </c>
      <c r="K1412">
        <v>0.91604675220519205</v>
      </c>
    </row>
    <row r="1413" spans="1:11" ht="15" x14ac:dyDescent="0.25">
      <c r="A1413" s="1" t="s">
        <v>1421</v>
      </c>
      <c r="B1413">
        <v>8.51521328854727E-15</v>
      </c>
      <c r="C1413">
        <v>4.3552955156527598E-14</v>
      </c>
      <c r="D1413" s="2">
        <v>31.259530932203401</v>
      </c>
      <c r="E1413" s="2">
        <v>54.608380946601898</v>
      </c>
      <c r="F1413">
        <v>0.57243101498962401</v>
      </c>
      <c r="G1413">
        <v>2.3037924351021399E-16</v>
      </c>
      <c r="H1413">
        <v>3.16033064815293E-15</v>
      </c>
      <c r="I1413" s="2">
        <v>8.9128414641406408</v>
      </c>
      <c r="J1413" s="2">
        <v>51.493167235294102</v>
      </c>
      <c r="K1413">
        <v>0.17308784723639301</v>
      </c>
    </row>
    <row r="1414" spans="1:11" ht="15" x14ac:dyDescent="0.25">
      <c r="A1414" s="1" t="s">
        <v>1422</v>
      </c>
      <c r="B1414">
        <v>3.26300192284044E-13</v>
      </c>
      <c r="C1414">
        <v>1.4285646716200001E-12</v>
      </c>
      <c r="D1414" s="2">
        <v>606.50989194915303</v>
      </c>
      <c r="E1414" s="2">
        <v>1186.6780688410199</v>
      </c>
      <c r="F1414">
        <v>0.51109893059834399</v>
      </c>
      <c r="G1414">
        <v>1.18251561873228E-7</v>
      </c>
      <c r="H1414">
        <v>4.2804185116493198E-7</v>
      </c>
      <c r="I1414" s="2">
        <v>605.68993016528896</v>
      </c>
      <c r="J1414" s="2">
        <v>1184.0380203529401</v>
      </c>
      <c r="K1414">
        <v>0.51154601436256597</v>
      </c>
    </row>
    <row r="1415" spans="1:11" ht="15" x14ac:dyDescent="0.25">
      <c r="A1415" s="2" t="s">
        <v>1423</v>
      </c>
      <c r="B1415">
        <v>0.134146419017388</v>
      </c>
      <c r="C1415">
        <v>0.16251887267731599</v>
      </c>
      <c r="D1415" s="2">
        <v>74.954919915254195</v>
      </c>
      <c r="E1415" s="2">
        <v>70.2730042475728</v>
      </c>
      <c r="F1415">
        <v>1.0666246692853301</v>
      </c>
      <c r="G1415">
        <v>7.3172162240217803E-2</v>
      </c>
      <c r="H1415">
        <v>0.10189252159947</v>
      </c>
      <c r="I1415" s="2">
        <v>78.905670661157004</v>
      </c>
      <c r="J1415" s="2">
        <v>67.950460470588197</v>
      </c>
      <c r="K1415">
        <v>1.1612234871507701</v>
      </c>
    </row>
    <row r="1416" spans="1:11" ht="15" x14ac:dyDescent="0.25">
      <c r="A1416" s="1" t="s">
        <v>1424</v>
      </c>
      <c r="B1416">
        <v>2.3819832156702001E-11</v>
      </c>
      <c r="C1416">
        <v>8.7165596469463395E-11</v>
      </c>
      <c r="D1416" s="2">
        <v>350.78993114406802</v>
      </c>
      <c r="E1416" s="2">
        <v>621.74861647451496</v>
      </c>
      <c r="F1416">
        <v>0.56419897342617797</v>
      </c>
      <c r="G1416">
        <v>3.1451656876680803E-5</v>
      </c>
      <c r="H1416">
        <v>8.0897290524154994E-5</v>
      </c>
      <c r="I1416" s="2">
        <v>379.17050619834703</v>
      </c>
      <c r="J1416" s="2">
        <v>645.847005705882</v>
      </c>
      <c r="K1416">
        <v>0.58709029049988504</v>
      </c>
    </row>
    <row r="1417" spans="1:11" ht="15" x14ac:dyDescent="0.25">
      <c r="A1417" s="1" t="s">
        <v>1425</v>
      </c>
      <c r="B1417">
        <v>4.2244221387533599E-4</v>
      </c>
      <c r="C1417">
        <v>7.10712529633034E-4</v>
      </c>
      <c r="D1417" s="2">
        <v>64.533277966101707</v>
      </c>
      <c r="E1417" s="2">
        <v>41.494800940533999</v>
      </c>
      <c r="F1417">
        <v>1.55521358106005</v>
      </c>
      <c r="G1417">
        <v>9.5976638720406005E-3</v>
      </c>
      <c r="H1417">
        <v>1.6177536772343199E-2</v>
      </c>
      <c r="I1417" s="2">
        <v>59.7482595041322</v>
      </c>
      <c r="J1417" s="2">
        <v>40.274130352941199</v>
      </c>
      <c r="K1417">
        <v>1.48353940806493</v>
      </c>
    </row>
    <row r="1418" spans="1:11" ht="15" x14ac:dyDescent="0.25">
      <c r="A1418" s="1" t="s">
        <v>1426</v>
      </c>
      <c r="B1418">
        <v>3.84537557458817E-16</v>
      </c>
      <c r="C1418">
        <v>2.2909531541254701E-15</v>
      </c>
      <c r="D1418" s="2">
        <v>26.5819913135593</v>
      </c>
      <c r="E1418" s="2">
        <v>44.472347360436899</v>
      </c>
      <c r="F1418">
        <v>0.59771954689324502</v>
      </c>
      <c r="G1418">
        <v>3.8678503786357498E-8</v>
      </c>
      <c r="H1418">
        <v>1.49732268637491E-7</v>
      </c>
      <c r="I1418" s="2">
        <v>28.286876446280999</v>
      </c>
      <c r="J1418" s="2">
        <v>44.656180176470599</v>
      </c>
      <c r="K1418">
        <v>0.633436992024351</v>
      </c>
    </row>
    <row r="1419" spans="1:11" ht="15" x14ac:dyDescent="0.25">
      <c r="A1419" s="2" t="s">
        <v>1427</v>
      </c>
      <c r="B1419">
        <v>0.81598505479611205</v>
      </c>
      <c r="C1419">
        <v>0.84181192921742398</v>
      </c>
      <c r="D1419" s="2">
        <v>423.51130233050799</v>
      </c>
      <c r="E1419" s="2">
        <v>330.92675943568003</v>
      </c>
      <c r="F1419">
        <v>1.27977351560421</v>
      </c>
      <c r="G1419">
        <v>0.88725524298966496</v>
      </c>
      <c r="H1419">
        <v>0.91210541203434503</v>
      </c>
      <c r="I1419" s="2">
        <v>418.72699628099201</v>
      </c>
      <c r="J1419" s="2">
        <v>319.831037176471</v>
      </c>
      <c r="K1419">
        <v>1.3092131394676201</v>
      </c>
    </row>
    <row r="1420" spans="1:11" ht="15" x14ac:dyDescent="0.25">
      <c r="A1420" s="1" t="s">
        <v>1428</v>
      </c>
      <c r="B1420">
        <v>1.9673972780245501E-6</v>
      </c>
      <c r="C1420">
        <v>4.38565643226305E-6</v>
      </c>
      <c r="D1420" s="2">
        <v>2298.0009838983101</v>
      </c>
      <c r="E1420" s="2">
        <v>1975.8930340412601</v>
      </c>
      <c r="F1420">
        <v>1.1630189207146699</v>
      </c>
      <c r="G1420">
        <v>2.90774316338611E-4</v>
      </c>
      <c r="H1420">
        <v>6.40182136794884E-4</v>
      </c>
      <c r="I1420" s="2">
        <v>2298.4401483471102</v>
      </c>
      <c r="J1420" s="2">
        <v>1977.2024423529399</v>
      </c>
      <c r="K1420">
        <v>1.1624708219619</v>
      </c>
    </row>
    <row r="1421" spans="1:11" ht="15" x14ac:dyDescent="0.25">
      <c r="A1421" s="1" t="s">
        <v>1429</v>
      </c>
      <c r="B1421">
        <v>2.1049631583655898E-3</v>
      </c>
      <c r="C1421">
        <v>3.2435348206382199E-3</v>
      </c>
      <c r="D1421" s="2">
        <v>272.75365826271201</v>
      </c>
      <c r="E1421" s="2">
        <v>221.158738804612</v>
      </c>
      <c r="F1421">
        <v>1.23329360502315</v>
      </c>
      <c r="G1421">
        <v>5.1295801042957703E-5</v>
      </c>
      <c r="H1421">
        <v>1.26700154930667E-4</v>
      </c>
      <c r="I1421" s="2">
        <v>301.26543677685999</v>
      </c>
      <c r="J1421" s="2">
        <v>220.11922376470599</v>
      </c>
      <c r="K1421">
        <v>1.36864664350668</v>
      </c>
    </row>
    <row r="1422" spans="1:11" ht="15" x14ac:dyDescent="0.25">
      <c r="A1422" s="1" t="s">
        <v>1430</v>
      </c>
      <c r="B1422">
        <v>1.8954317251628899E-10</v>
      </c>
      <c r="C1422">
        <v>6.3777105217744903E-10</v>
      </c>
      <c r="D1422" s="2">
        <v>15156.7297669492</v>
      </c>
      <c r="E1422" s="2">
        <v>18007.084851941701</v>
      </c>
      <c r="F1422">
        <v>0.84170924342119502</v>
      </c>
      <c r="G1422">
        <v>1.2190058503544099E-3</v>
      </c>
      <c r="H1422">
        <v>2.4154375182948501E-3</v>
      </c>
      <c r="I1422" s="2">
        <v>16065.554545454501</v>
      </c>
      <c r="J1422" s="2">
        <v>17989.401410588202</v>
      </c>
      <c r="K1422">
        <v>0.893056649233401</v>
      </c>
    </row>
    <row r="1423" spans="1:11" ht="15" x14ac:dyDescent="0.25">
      <c r="A1423" s="2" t="s">
        <v>1431</v>
      </c>
      <c r="B1423">
        <v>0.74338908133620896</v>
      </c>
      <c r="C1423">
        <v>0.78013565813038799</v>
      </c>
      <c r="D1423" s="2">
        <v>217.08077055084701</v>
      </c>
      <c r="E1423" s="2">
        <v>163.85406938713601</v>
      </c>
      <c r="F1423">
        <v>1.3248421071432399</v>
      </c>
      <c r="G1423">
        <v>0.74141208281016702</v>
      </c>
      <c r="H1423">
        <v>0.78051055549673198</v>
      </c>
      <c r="I1423" s="2">
        <v>198.780627272727</v>
      </c>
      <c r="J1423" s="2">
        <v>158.55222211764701</v>
      </c>
      <c r="K1423">
        <v>1.2537233765492799</v>
      </c>
    </row>
    <row r="1424" spans="1:11" ht="15" x14ac:dyDescent="0.25">
      <c r="A1424" s="1" t="s">
        <v>1432</v>
      </c>
      <c r="B1424">
        <v>1.6690052635432701E-29</v>
      </c>
      <c r="C1424">
        <v>3.8487836896364102E-28</v>
      </c>
      <c r="D1424" s="2">
        <v>3124.59446694915</v>
      </c>
      <c r="E1424" s="2">
        <v>1790.57756832524</v>
      </c>
      <c r="F1424">
        <v>1.7450204460405701</v>
      </c>
      <c r="G1424">
        <v>1.1870245002215499E-19</v>
      </c>
      <c r="H1424">
        <v>2.6683113765484299E-18</v>
      </c>
      <c r="I1424" s="2">
        <v>3155.8683520661202</v>
      </c>
      <c r="J1424" s="2">
        <v>1862.8282717058801</v>
      </c>
      <c r="K1424">
        <v>1.6941273653615601</v>
      </c>
    </row>
    <row r="1425" spans="1:11" ht="15" x14ac:dyDescent="0.25">
      <c r="A1425" s="2" t="s">
        <v>1433</v>
      </c>
      <c r="B1425">
        <v>5.0933809158045698E-2</v>
      </c>
      <c r="C1425">
        <v>6.5852073222702895E-2</v>
      </c>
      <c r="D1425" s="2">
        <v>68.868986228813597</v>
      </c>
      <c r="E1425" s="2">
        <v>69.563909253640801</v>
      </c>
      <c r="F1425">
        <v>0.99001029366688698</v>
      </c>
      <c r="G1425">
        <v>0.30758652453179203</v>
      </c>
      <c r="H1425">
        <v>0.36847019844269802</v>
      </c>
      <c r="I1425" s="2">
        <v>76.183588016528901</v>
      </c>
      <c r="J1425" s="2">
        <v>68.552311941176498</v>
      </c>
      <c r="K1425">
        <v>1.11132047715474</v>
      </c>
    </row>
    <row r="1426" spans="1:11" ht="15" x14ac:dyDescent="0.25">
      <c r="A1426" s="1" t="s">
        <v>1434</v>
      </c>
      <c r="B1426">
        <v>8.2707300315818395E-14</v>
      </c>
      <c r="C1426">
        <v>3.87464147714211E-13</v>
      </c>
      <c r="D1426" s="2">
        <v>344.175013771186</v>
      </c>
      <c r="E1426" s="2">
        <v>198.59571359223301</v>
      </c>
      <c r="F1426">
        <v>1.7330435161247499</v>
      </c>
      <c r="G1426">
        <v>1.66187325691317E-7</v>
      </c>
      <c r="H1426">
        <v>5.8803055056120802E-7</v>
      </c>
      <c r="I1426" s="2">
        <v>330.224207438017</v>
      </c>
      <c r="J1426" s="2">
        <v>197.38205670588201</v>
      </c>
      <c r="K1426">
        <v>1.6730203998739399</v>
      </c>
    </row>
    <row r="1427" spans="1:11" ht="15" x14ac:dyDescent="0.25">
      <c r="A1427" s="2" t="s">
        <v>1435</v>
      </c>
      <c r="B1427">
        <v>0.119991108354919</v>
      </c>
      <c r="C1427">
        <v>0.14663143666030601</v>
      </c>
      <c r="D1427" s="2">
        <v>210.055035805085</v>
      </c>
      <c r="E1427" s="2">
        <v>108.928906735437</v>
      </c>
      <c r="F1427">
        <v>1.9283681632393499</v>
      </c>
      <c r="G1427">
        <v>9.3969667663302402E-3</v>
      </c>
      <c r="H1427">
        <v>1.5859234132450099E-2</v>
      </c>
      <c r="I1427" s="2">
        <v>219.392567768595</v>
      </c>
      <c r="J1427" s="2">
        <v>113.03077358823499</v>
      </c>
      <c r="K1427">
        <v>1.9409985511364301</v>
      </c>
    </row>
    <row r="1428" spans="1:11" ht="15" x14ac:dyDescent="0.25">
      <c r="A1428" s="2" t="s">
        <v>1436</v>
      </c>
      <c r="B1428">
        <v>0.22186293777023799</v>
      </c>
      <c r="C1428">
        <v>0.259730135026427</v>
      </c>
      <c r="D1428" s="2">
        <v>95.800235381355904</v>
      </c>
      <c r="E1428" s="2">
        <v>71.668522299757299</v>
      </c>
      <c r="F1428">
        <v>1.33671285952662</v>
      </c>
      <c r="G1428">
        <v>0.27049925286145399</v>
      </c>
      <c r="H1428">
        <v>0.32845460799109899</v>
      </c>
      <c r="I1428" s="2">
        <v>85.939633884297507</v>
      </c>
      <c r="J1428" s="2">
        <v>72.449537235294102</v>
      </c>
      <c r="K1428">
        <v>1.1861999008384501</v>
      </c>
    </row>
    <row r="1429" spans="1:11" ht="15" x14ac:dyDescent="0.25">
      <c r="A1429" s="2" t="s">
        <v>1437</v>
      </c>
      <c r="B1429">
        <v>0.65124866271360005</v>
      </c>
      <c r="C1429">
        <v>0.69103140529903995</v>
      </c>
      <c r="D1429" s="2">
        <v>138.018348516949</v>
      </c>
      <c r="E1429" s="2">
        <v>113.82678407160201</v>
      </c>
      <c r="F1429">
        <v>1.2125296312520799</v>
      </c>
      <c r="G1429">
        <v>0.31831612919657698</v>
      </c>
      <c r="H1429">
        <v>0.379623560232208</v>
      </c>
      <c r="I1429" s="2">
        <v>131.870529338843</v>
      </c>
      <c r="J1429" s="2">
        <v>111.40870194117601</v>
      </c>
      <c r="K1429">
        <v>1.18366453464713</v>
      </c>
    </row>
    <row r="1430" spans="1:11" ht="15" x14ac:dyDescent="0.25">
      <c r="A1430" s="1" t="s">
        <v>1438</v>
      </c>
      <c r="B1430">
        <v>4.9979430801366203E-5</v>
      </c>
      <c r="C1430">
        <v>9.4284187160546305E-5</v>
      </c>
      <c r="D1430" s="2">
        <v>1192.7874930084699</v>
      </c>
      <c r="E1430" s="2">
        <v>977.38816265169896</v>
      </c>
      <c r="F1430">
        <v>1.2203825855353001</v>
      </c>
      <c r="G1430">
        <v>9.21865394394797E-4</v>
      </c>
      <c r="H1430">
        <v>1.8639379667468501E-3</v>
      </c>
      <c r="I1430" s="2">
        <v>1176.7139768595</v>
      </c>
      <c r="J1430" s="2">
        <v>977.238057529412</v>
      </c>
      <c r="K1430">
        <v>1.2041221356384699</v>
      </c>
    </row>
    <row r="1431" spans="1:11" ht="15" x14ac:dyDescent="0.25">
      <c r="A1431" s="1" t="s">
        <v>1439</v>
      </c>
      <c r="B1431">
        <v>8.1926837376105601E-7</v>
      </c>
      <c r="C1431">
        <v>1.91234109931136E-6</v>
      </c>
      <c r="D1431" s="2">
        <v>54.8593427966102</v>
      </c>
      <c r="E1431" s="2">
        <v>84.376375849514602</v>
      </c>
      <c r="F1431">
        <v>0.65017420153778505</v>
      </c>
      <c r="G1431">
        <v>4.5774516568897803E-8</v>
      </c>
      <c r="H1431">
        <v>1.75929356065807E-7</v>
      </c>
      <c r="I1431" s="2">
        <v>52.6632607438017</v>
      </c>
      <c r="J1431" s="2">
        <v>91.393697705882303</v>
      </c>
      <c r="K1431">
        <v>0.57622420435684096</v>
      </c>
    </row>
    <row r="1432" spans="1:11" ht="15" x14ac:dyDescent="0.25">
      <c r="A1432" s="2" t="s">
        <v>1440</v>
      </c>
      <c r="B1432">
        <v>0.496105805343106</v>
      </c>
      <c r="C1432">
        <v>0.54034325296938401</v>
      </c>
      <c r="D1432" s="2">
        <v>167.39914427966099</v>
      </c>
      <c r="E1432" s="2">
        <v>149.811357463592</v>
      </c>
      <c r="F1432">
        <v>1.11739955577362</v>
      </c>
      <c r="G1432">
        <v>0.143710786663968</v>
      </c>
      <c r="H1432">
        <v>0.187441330031315</v>
      </c>
      <c r="I1432" s="2">
        <v>147.278029752066</v>
      </c>
      <c r="J1432" s="2">
        <v>147.63700388235301</v>
      </c>
      <c r="K1432">
        <v>0.99756853552397395</v>
      </c>
    </row>
    <row r="1433" spans="1:11" ht="15" x14ac:dyDescent="0.25">
      <c r="A1433" s="2" t="s">
        <v>1441</v>
      </c>
      <c r="B1433">
        <v>0.17057825174653601</v>
      </c>
      <c r="C1433">
        <v>0.203069347317304</v>
      </c>
      <c r="D1433" s="2">
        <v>71.597230084745803</v>
      </c>
      <c r="E1433" s="2">
        <v>72.642550424757303</v>
      </c>
      <c r="F1433">
        <v>0.98561008205384704</v>
      </c>
      <c r="G1433">
        <v>7.2770485431381796E-4</v>
      </c>
      <c r="H1433">
        <v>1.50433990313616E-3</v>
      </c>
      <c r="I1433" s="2">
        <v>57.950737603305797</v>
      </c>
      <c r="J1433" s="2">
        <v>74.232366705882399</v>
      </c>
      <c r="K1433">
        <v>0.78066671150218903</v>
      </c>
    </row>
    <row r="1434" spans="1:11" ht="15" x14ac:dyDescent="0.25">
      <c r="A1434" s="1" t="s">
        <v>1442</v>
      </c>
      <c r="B1434">
        <v>7.2639269903806897E-18</v>
      </c>
      <c r="C1434">
        <v>5.1000012334037601E-17</v>
      </c>
      <c r="D1434" s="2">
        <v>115.611784322034</v>
      </c>
      <c r="E1434" s="2">
        <v>172.388306735437</v>
      </c>
      <c r="F1434">
        <v>0.67064748480569802</v>
      </c>
      <c r="G1434">
        <v>1.07953325930722E-13</v>
      </c>
      <c r="H1434">
        <v>9.4063565753968306E-13</v>
      </c>
      <c r="I1434" s="2">
        <v>93.050542561983505</v>
      </c>
      <c r="J1434" s="2">
        <v>172.253645588235</v>
      </c>
      <c r="K1434">
        <v>0.54019490992032004</v>
      </c>
    </row>
    <row r="1435" spans="1:11" ht="15" x14ac:dyDescent="0.25">
      <c r="A1435" s="1" t="s">
        <v>1443</v>
      </c>
      <c r="B1435">
        <v>4.6523538440987998E-30</v>
      </c>
      <c r="C1435">
        <v>1.141950891266E-28</v>
      </c>
      <c r="D1435" s="2">
        <v>554.99542754237302</v>
      </c>
      <c r="E1435" s="2">
        <v>853.04349262742699</v>
      </c>
      <c r="F1435">
        <v>0.65060624966841096</v>
      </c>
      <c r="G1435">
        <v>2.22481266047651E-13</v>
      </c>
      <c r="H1435">
        <v>1.8482527536567299E-12</v>
      </c>
      <c r="I1435" s="2">
        <v>593.81570991735498</v>
      </c>
      <c r="J1435" s="2">
        <v>859.56880405882396</v>
      </c>
      <c r="K1435">
        <v>0.69082975919251499</v>
      </c>
    </row>
    <row r="1436" spans="1:11" ht="15" x14ac:dyDescent="0.25">
      <c r="A1436" s="1" t="s">
        <v>1444</v>
      </c>
      <c r="B1436">
        <v>3.9026161097487998E-22</v>
      </c>
      <c r="C1436">
        <v>4.29608975044364E-21</v>
      </c>
      <c r="D1436" s="2">
        <v>279.89555042372899</v>
      </c>
      <c r="E1436" s="2">
        <v>106.828829975728</v>
      </c>
      <c r="F1436">
        <v>2.6200375917935399</v>
      </c>
      <c r="G1436">
        <v>1.04991582170141E-13</v>
      </c>
      <c r="H1436">
        <v>9.2082781083648301E-13</v>
      </c>
      <c r="I1436" s="2">
        <v>250.82263966942099</v>
      </c>
      <c r="J1436" s="2">
        <v>105.22200094117601</v>
      </c>
      <c r="K1436">
        <v>2.3837471006623598</v>
      </c>
    </row>
    <row r="1437" spans="1:11" ht="15" x14ac:dyDescent="0.25">
      <c r="A1437" s="2" t="s">
        <v>1445</v>
      </c>
      <c r="B1437">
        <v>0.67217446881208598</v>
      </c>
      <c r="C1437">
        <v>0.71210562537518096</v>
      </c>
      <c r="D1437" s="2">
        <v>6674.3413707627096</v>
      </c>
      <c r="E1437" s="2">
        <v>6819.2994296116503</v>
      </c>
      <c r="F1437">
        <v>0.97874296907692804</v>
      </c>
      <c r="G1437">
        <v>0.55009880984170001</v>
      </c>
      <c r="H1437">
        <v>0.60590071884943697</v>
      </c>
      <c r="I1437" s="2">
        <v>6725.4104586776903</v>
      </c>
      <c r="J1437" s="2">
        <v>6784.8474011764702</v>
      </c>
      <c r="K1437">
        <v>0.99123975249782603</v>
      </c>
    </row>
    <row r="1438" spans="1:11" ht="15" x14ac:dyDescent="0.25">
      <c r="A1438" s="2" t="s">
        <v>1446</v>
      </c>
      <c r="B1438">
        <v>2.99511223440671E-8</v>
      </c>
      <c r="C1438">
        <v>8.1587833269225497E-8</v>
      </c>
      <c r="D1438" s="2">
        <v>105.848543432203</v>
      </c>
      <c r="E1438" s="2">
        <v>175.25945276092199</v>
      </c>
      <c r="F1438">
        <v>0.60395340602024605</v>
      </c>
      <c r="G1438">
        <v>0.39400668032355801</v>
      </c>
      <c r="H1438">
        <v>0.455868455824185</v>
      </c>
      <c r="I1438" s="2">
        <v>118.532609504132</v>
      </c>
      <c r="J1438" s="2">
        <v>161.55914323529399</v>
      </c>
      <c r="K1438">
        <v>0.73367936429015201</v>
      </c>
    </row>
    <row r="1439" spans="1:11" ht="15" x14ac:dyDescent="0.25">
      <c r="A1439" s="1" t="s">
        <v>1447</v>
      </c>
      <c r="B1439">
        <v>1.4777406662945201E-10</v>
      </c>
      <c r="C1439">
        <v>5.0484754563701695E-10</v>
      </c>
      <c r="D1439" s="2">
        <v>233.05627627118599</v>
      </c>
      <c r="E1439" s="2">
        <v>138.23311307645599</v>
      </c>
      <c r="F1439">
        <v>1.68596562056939</v>
      </c>
      <c r="G1439">
        <v>9.8673073481263306E-5</v>
      </c>
      <c r="H1439">
        <v>2.3337795894109599E-4</v>
      </c>
      <c r="I1439" s="2">
        <v>224.40733099173599</v>
      </c>
      <c r="J1439" s="2">
        <v>149.367193352941</v>
      </c>
      <c r="K1439">
        <v>1.5023870098534999</v>
      </c>
    </row>
    <row r="1440" spans="1:11" ht="15" x14ac:dyDescent="0.25">
      <c r="A1440" s="1" t="s">
        <v>1448</v>
      </c>
      <c r="B1440">
        <v>1.2056110754212599E-40</v>
      </c>
      <c r="C1440">
        <v>7.32956733352698E-39</v>
      </c>
      <c r="D1440" s="2">
        <v>1184.2626584745799</v>
      </c>
      <c r="E1440" s="2">
        <v>490.35054277912599</v>
      </c>
      <c r="F1440">
        <v>2.4151347967570498</v>
      </c>
      <c r="G1440">
        <v>1.06028492834781E-28</v>
      </c>
      <c r="H1440">
        <v>1.57570121296132E-26</v>
      </c>
      <c r="I1440" s="2">
        <v>1177.6563338843</v>
      </c>
      <c r="J1440" s="2">
        <v>479.08809752941198</v>
      </c>
      <c r="K1440">
        <v>2.45812062532403</v>
      </c>
    </row>
    <row r="1441" spans="1:11" ht="15" x14ac:dyDescent="0.25">
      <c r="A1441" s="1" t="s">
        <v>1449</v>
      </c>
      <c r="B1441">
        <v>1.3893314392712999E-19</v>
      </c>
      <c r="C1441">
        <v>1.1694659553673299E-18</v>
      </c>
      <c r="D1441" s="2">
        <v>871.35044025423701</v>
      </c>
      <c r="E1441" s="2">
        <v>1285.2560128944201</v>
      </c>
      <c r="F1441">
        <v>0.67795865688419699</v>
      </c>
      <c r="G1441">
        <v>1.40057042033445E-10</v>
      </c>
      <c r="H1441">
        <v>7.5534795854730902E-10</v>
      </c>
      <c r="I1441" s="2">
        <v>875.74049958677699</v>
      </c>
      <c r="J1441" s="2">
        <v>1302.9738312941199</v>
      </c>
      <c r="K1441">
        <v>0.67210904666979299</v>
      </c>
    </row>
    <row r="1442" spans="1:11" ht="15" x14ac:dyDescent="0.25">
      <c r="A1442" s="2" t="s">
        <v>1450</v>
      </c>
      <c r="B1442">
        <v>0.83584482714821595</v>
      </c>
      <c r="C1442">
        <v>0.85929473967005299</v>
      </c>
      <c r="D1442" s="2">
        <v>51.188417796610203</v>
      </c>
      <c r="E1442" s="2">
        <v>51.871562014563096</v>
      </c>
      <c r="F1442">
        <v>0.98683008200599098</v>
      </c>
      <c r="G1442">
        <v>3.0532455722029301E-2</v>
      </c>
      <c r="H1442">
        <v>4.6195881819246901E-2</v>
      </c>
      <c r="I1442" s="2">
        <v>43.846885123966899</v>
      </c>
      <c r="J1442" s="2">
        <v>53.456597882352902</v>
      </c>
      <c r="K1442">
        <v>0.82023336427927895</v>
      </c>
    </row>
    <row r="1443" spans="1:11" ht="15" x14ac:dyDescent="0.25">
      <c r="A1443" s="2" t="s">
        <v>1451</v>
      </c>
      <c r="B1443">
        <v>3.8717891433226799E-2</v>
      </c>
      <c r="C1443">
        <v>5.10198815684147E-2</v>
      </c>
      <c r="D1443" s="2">
        <v>157.81184788135599</v>
      </c>
      <c r="E1443" s="2">
        <v>121.50643768203901</v>
      </c>
      <c r="F1443">
        <v>1.2987941288701299</v>
      </c>
      <c r="G1443">
        <v>3.5787923038903303E-2</v>
      </c>
      <c r="H1443">
        <v>5.3273619437432598E-2</v>
      </c>
      <c r="I1443" s="2">
        <v>153.050646694215</v>
      </c>
      <c r="J1443" s="2">
        <v>117.39610364705899</v>
      </c>
      <c r="K1443">
        <v>1.30371146860503</v>
      </c>
    </row>
    <row r="1444" spans="1:11" ht="15" x14ac:dyDescent="0.25">
      <c r="A1444" s="1" t="s">
        <v>1452</v>
      </c>
      <c r="B1444">
        <v>1.33937972565422E-2</v>
      </c>
      <c r="C1444">
        <v>1.8817440998555899E-2</v>
      </c>
      <c r="D1444" s="2">
        <v>231.75683686440701</v>
      </c>
      <c r="E1444" s="2">
        <v>188.24156004247601</v>
      </c>
      <c r="F1444">
        <v>1.2311672130857401</v>
      </c>
      <c r="G1444">
        <v>3.2737300793452002E-2</v>
      </c>
      <c r="H1444">
        <v>4.9206591771073997E-2</v>
      </c>
      <c r="I1444" s="2">
        <v>221.37309999999999</v>
      </c>
      <c r="J1444" s="2">
        <v>192.890570529412</v>
      </c>
      <c r="K1444">
        <v>1.1476615958593199</v>
      </c>
    </row>
    <row r="1445" spans="1:11" ht="15" x14ac:dyDescent="0.25">
      <c r="A1445" s="2" t="s">
        <v>1453</v>
      </c>
      <c r="B1445">
        <v>1.6978463726132501E-2</v>
      </c>
      <c r="C1445">
        <v>2.35567377942968E-2</v>
      </c>
      <c r="D1445" s="2">
        <v>517.66335953389796</v>
      </c>
      <c r="E1445" s="2">
        <v>561.29385752427197</v>
      </c>
      <c r="F1445">
        <v>0.92226799312784802</v>
      </c>
      <c r="G1445">
        <v>0.35805442840845902</v>
      </c>
      <c r="H1445">
        <v>0.41953376959817301</v>
      </c>
      <c r="I1445" s="2">
        <v>514.102713223141</v>
      </c>
      <c r="J1445" s="2">
        <v>560.32900682352897</v>
      </c>
      <c r="K1445">
        <v>0.91750151600674201</v>
      </c>
    </row>
    <row r="1446" spans="1:11" ht="15" x14ac:dyDescent="0.25">
      <c r="A1446" s="1" t="s">
        <v>1454</v>
      </c>
      <c r="B1446">
        <v>2.27000307501672E-8</v>
      </c>
      <c r="C1446">
        <v>6.2471792445161704E-8</v>
      </c>
      <c r="D1446" s="2">
        <v>972.60306567796601</v>
      </c>
      <c r="E1446" s="2">
        <v>690.46587688106797</v>
      </c>
      <c r="F1446">
        <v>1.4086185838340799</v>
      </c>
      <c r="G1446">
        <v>4.8320523241403798E-6</v>
      </c>
      <c r="H1446">
        <v>1.4111069833051901E-5</v>
      </c>
      <c r="I1446" s="2">
        <v>1018.0349305785099</v>
      </c>
      <c r="J1446" s="2">
        <v>710.85973070588204</v>
      </c>
      <c r="K1446">
        <v>1.43211788008811</v>
      </c>
    </row>
    <row r="1447" spans="1:11" ht="15" x14ac:dyDescent="0.25">
      <c r="A1447" s="1" t="s">
        <v>1455</v>
      </c>
      <c r="B1447">
        <v>3.3417115793522303E-14</v>
      </c>
      <c r="C1447">
        <v>1.62824744531279E-13</v>
      </c>
      <c r="D1447" s="2">
        <v>63.662623305084701</v>
      </c>
      <c r="E1447" s="2">
        <v>92.249279945388395</v>
      </c>
      <c r="F1447">
        <v>0.69011512439742695</v>
      </c>
      <c r="G1447">
        <v>5.50962996762102E-5</v>
      </c>
      <c r="H1447">
        <v>1.3508946070931501E-4</v>
      </c>
      <c r="I1447" s="2">
        <v>67.705215289256202</v>
      </c>
      <c r="J1447" s="2">
        <v>91.657668117647106</v>
      </c>
      <c r="K1447">
        <v>0.73867486135860705</v>
      </c>
    </row>
    <row r="1448" spans="1:11" ht="15" x14ac:dyDescent="0.25">
      <c r="A1448" s="2" t="s">
        <v>1456</v>
      </c>
      <c r="B1448">
        <v>1.36519802199037E-2</v>
      </c>
      <c r="C1448">
        <v>1.9170103458394899E-2</v>
      </c>
      <c r="D1448" s="2">
        <v>452.11726059322001</v>
      </c>
      <c r="E1448" s="2">
        <v>352.17984311286398</v>
      </c>
      <c r="F1448">
        <v>1.2837681356122601</v>
      </c>
      <c r="G1448">
        <v>0.83562040034761498</v>
      </c>
      <c r="H1448">
        <v>0.864713567090859</v>
      </c>
      <c r="I1448" s="2">
        <v>366.83404049586801</v>
      </c>
      <c r="J1448" s="2">
        <v>343.13536694117602</v>
      </c>
      <c r="K1448">
        <v>1.06906508578801</v>
      </c>
    </row>
    <row r="1449" spans="1:11" ht="15" x14ac:dyDescent="0.25">
      <c r="A1449" s="2" t="s">
        <v>1457</v>
      </c>
      <c r="B1449">
        <v>0.82361701236344798</v>
      </c>
      <c r="C1449">
        <v>0.84868085827127204</v>
      </c>
      <c r="D1449" s="2">
        <v>111.227083898305</v>
      </c>
      <c r="E1449" s="2">
        <v>95.761758313106796</v>
      </c>
      <c r="F1449">
        <v>1.16149792837588</v>
      </c>
      <c r="G1449">
        <v>9.8055363627650494E-2</v>
      </c>
      <c r="H1449">
        <v>0.13301120573223399</v>
      </c>
      <c r="I1449" s="2">
        <v>114.666141322314</v>
      </c>
      <c r="J1449" s="2">
        <v>96.623405823529396</v>
      </c>
      <c r="K1449">
        <v>1.1867325555853101</v>
      </c>
    </row>
    <row r="1450" spans="1:11" ht="15" x14ac:dyDescent="0.25">
      <c r="A1450" s="1" t="s">
        <v>1458</v>
      </c>
      <c r="B1450">
        <v>5.1091700885840903E-6</v>
      </c>
      <c r="C1450">
        <v>1.09423778918835E-5</v>
      </c>
      <c r="D1450" s="2">
        <v>108.247687923729</v>
      </c>
      <c r="E1450" s="2">
        <v>57.7192058859223</v>
      </c>
      <c r="F1450">
        <v>1.8754188707598001</v>
      </c>
      <c r="G1450">
        <v>1.6892917517097201E-12</v>
      </c>
      <c r="H1450">
        <v>1.23129575907997E-11</v>
      </c>
      <c r="I1450" s="2">
        <v>124.693106198347</v>
      </c>
      <c r="J1450" s="2">
        <v>57.033706529411802</v>
      </c>
      <c r="K1450">
        <v>2.1863054987324699</v>
      </c>
    </row>
    <row r="1451" spans="1:11" ht="15" x14ac:dyDescent="0.25">
      <c r="A1451" s="2" t="s">
        <v>1459</v>
      </c>
      <c r="B1451">
        <v>0.947409122179526</v>
      </c>
      <c r="C1451">
        <v>0.95779266887007997</v>
      </c>
      <c r="D1451" s="2">
        <v>774.16559067796595</v>
      </c>
      <c r="E1451" s="2">
        <v>670.25071896237898</v>
      </c>
      <c r="F1451">
        <v>1.1550388067863</v>
      </c>
      <c r="G1451">
        <v>0.42489580670650801</v>
      </c>
      <c r="H1451">
        <v>0.48814369494245702</v>
      </c>
      <c r="I1451" s="2">
        <v>822.25051239669403</v>
      </c>
      <c r="J1451" s="2">
        <v>689.68763447058802</v>
      </c>
      <c r="K1451">
        <v>1.1922071258068301</v>
      </c>
    </row>
    <row r="1452" spans="1:11" ht="15" x14ac:dyDescent="0.25">
      <c r="A1452" s="1" t="s">
        <v>1460</v>
      </c>
      <c r="B1452">
        <v>1.2588678375627901E-7</v>
      </c>
      <c r="C1452">
        <v>3.2040641917035799E-7</v>
      </c>
      <c r="D1452" s="2">
        <v>101.18428029661</v>
      </c>
      <c r="E1452" s="2">
        <v>45.278555339805798</v>
      </c>
      <c r="F1452">
        <v>2.2347064639594598</v>
      </c>
      <c r="G1452">
        <v>2.88907567419098E-3</v>
      </c>
      <c r="H1452">
        <v>5.3115308786672701E-3</v>
      </c>
      <c r="I1452" s="2">
        <v>92.861092975206603</v>
      </c>
      <c r="J1452" s="2">
        <v>52.108066941176503</v>
      </c>
      <c r="K1452">
        <v>1.7820866983999899</v>
      </c>
    </row>
    <row r="1453" spans="1:11" ht="15" x14ac:dyDescent="0.25">
      <c r="A1453" s="2" t="s">
        <v>1461</v>
      </c>
      <c r="B1453">
        <v>4.5829165378207396E-3</v>
      </c>
      <c r="C1453">
        <v>6.8069415539536203E-3</v>
      </c>
      <c r="D1453" s="2">
        <v>81.373299364406805</v>
      </c>
      <c r="E1453" s="2">
        <v>71.6471263652913</v>
      </c>
      <c r="F1453">
        <v>1.13575105510201</v>
      </c>
      <c r="G1453">
        <v>0.27938090723896197</v>
      </c>
      <c r="H1453">
        <v>0.338317757747498</v>
      </c>
      <c r="I1453" s="2">
        <v>89.493116528925597</v>
      </c>
      <c r="J1453" s="2">
        <v>75.726568235294096</v>
      </c>
      <c r="K1453">
        <v>1.18179284515914</v>
      </c>
    </row>
    <row r="1454" spans="1:11" ht="15" x14ac:dyDescent="0.25">
      <c r="A1454" s="1" t="s">
        <v>1462</v>
      </c>
      <c r="B1454">
        <v>1.68985313881863E-17</v>
      </c>
      <c r="C1454">
        <v>1.1272711088129301E-16</v>
      </c>
      <c r="D1454" s="2">
        <v>7625.3565720339002</v>
      </c>
      <c r="E1454" s="2">
        <v>8887.8386959951495</v>
      </c>
      <c r="F1454">
        <v>0.85795397878562796</v>
      </c>
      <c r="G1454">
        <v>1.5021316600500101E-4</v>
      </c>
      <c r="H1454">
        <v>3.4580053275677902E-4</v>
      </c>
      <c r="I1454" s="2">
        <v>8010.5408677686</v>
      </c>
      <c r="J1454" s="2">
        <v>8864.9396023529407</v>
      </c>
      <c r="K1454">
        <v>0.90362046749223501</v>
      </c>
    </row>
    <row r="1455" spans="1:11" ht="15" x14ac:dyDescent="0.25">
      <c r="A1455" s="1" t="s">
        <v>1463</v>
      </c>
      <c r="B1455">
        <v>1.40384505503049E-49</v>
      </c>
      <c r="C1455">
        <v>2.0862697345592E-47</v>
      </c>
      <c r="D1455" s="2">
        <v>124.84049004237301</v>
      </c>
      <c r="E1455" s="2">
        <v>367.14814053398101</v>
      </c>
      <c r="F1455">
        <v>0.34002756996346101</v>
      </c>
      <c r="G1455">
        <v>1.04646164945948E-23</v>
      </c>
      <c r="H1455">
        <v>5.2816696458568098E-22</v>
      </c>
      <c r="I1455" s="2">
        <v>135.994174793388</v>
      </c>
      <c r="J1455" s="2">
        <v>329.099250352941</v>
      </c>
      <c r="K1455">
        <v>0.41323149368326401</v>
      </c>
    </row>
    <row r="1456" spans="1:11" ht="15" x14ac:dyDescent="0.25">
      <c r="A1456" s="1" t="s">
        <v>1464</v>
      </c>
      <c r="B1456">
        <v>1.7905331769569801E-7</v>
      </c>
      <c r="C1456">
        <v>4.4847155883519702E-7</v>
      </c>
      <c r="D1456" s="2">
        <v>807.89869152542406</v>
      </c>
      <c r="E1456" s="2">
        <v>386.589923877427</v>
      </c>
      <c r="F1456">
        <v>2.0898079376263801</v>
      </c>
      <c r="G1456">
        <v>4.4274453150523899E-3</v>
      </c>
      <c r="H1456">
        <v>7.8798511096241693E-3</v>
      </c>
      <c r="I1456" s="2">
        <v>566.75255991735503</v>
      </c>
      <c r="J1456" s="2">
        <v>400.50139123529402</v>
      </c>
      <c r="K1456">
        <v>1.4151075934325299</v>
      </c>
    </row>
    <row r="1457" spans="1:11" ht="15" x14ac:dyDescent="0.25">
      <c r="A1457" s="2" t="s">
        <v>1465</v>
      </c>
      <c r="B1457">
        <v>2.7509999546601999E-5</v>
      </c>
      <c r="C1457">
        <v>5.35194536633894E-5</v>
      </c>
      <c r="D1457" s="2">
        <v>259.34080063559298</v>
      </c>
      <c r="E1457" s="2">
        <v>134.86726177184499</v>
      </c>
      <c r="F1457">
        <v>1.9229336847834899</v>
      </c>
      <c r="G1457">
        <v>0.89743511581833102</v>
      </c>
      <c r="H1457">
        <v>0.91978503249579902</v>
      </c>
      <c r="I1457" s="2">
        <v>248.60878966942099</v>
      </c>
      <c r="J1457" s="2">
        <v>135.521946058824</v>
      </c>
      <c r="K1457">
        <v>1.83445410060384</v>
      </c>
    </row>
    <row r="1458" spans="1:11" ht="15" x14ac:dyDescent="0.25">
      <c r="A1458" s="1" t="s">
        <v>1466</v>
      </c>
      <c r="B1458">
        <v>1.24642840242996E-3</v>
      </c>
      <c r="C1458">
        <v>1.97173032318163E-3</v>
      </c>
      <c r="D1458" s="2">
        <v>358.38106165254197</v>
      </c>
      <c r="E1458" s="2">
        <v>445.69780725121399</v>
      </c>
      <c r="F1458">
        <v>0.80408980215274894</v>
      </c>
      <c r="G1458">
        <v>1.1924064576434801E-2</v>
      </c>
      <c r="H1458">
        <v>1.9767015705564502E-2</v>
      </c>
      <c r="I1458" s="2">
        <v>350.833292561983</v>
      </c>
      <c r="J1458" s="2">
        <v>440.62579911764698</v>
      </c>
      <c r="K1458">
        <v>0.79621595754158503</v>
      </c>
    </row>
    <row r="1459" spans="1:11" ht="15" x14ac:dyDescent="0.25">
      <c r="A1459" s="1" t="s">
        <v>1467</v>
      </c>
      <c r="B1459">
        <v>7.0166526779760304E-18</v>
      </c>
      <c r="C1459">
        <v>4.9654883369274803E-17</v>
      </c>
      <c r="D1459" s="2">
        <v>418.66784152542402</v>
      </c>
      <c r="E1459" s="2">
        <v>231.50570967839801</v>
      </c>
      <c r="F1459">
        <v>1.80845579189829</v>
      </c>
      <c r="G1459">
        <v>5.8021730677328401E-13</v>
      </c>
      <c r="H1459">
        <v>4.4987863641116903E-12</v>
      </c>
      <c r="I1459" s="2">
        <v>427.52436818181798</v>
      </c>
      <c r="J1459" s="2">
        <v>218.16137305882401</v>
      </c>
      <c r="K1459">
        <v>1.9596703219618199</v>
      </c>
    </row>
    <row r="1460" spans="1:11" ht="15" x14ac:dyDescent="0.25">
      <c r="A1460" s="1" t="s">
        <v>1468</v>
      </c>
      <c r="B1460">
        <v>7.3150965043162196E-14</v>
      </c>
      <c r="C1460">
        <v>3.4511257758458298E-13</v>
      </c>
      <c r="D1460" s="2">
        <v>472.43412733050798</v>
      </c>
      <c r="E1460" s="2">
        <v>308.93264189927203</v>
      </c>
      <c r="F1460">
        <v>1.52924638984749</v>
      </c>
      <c r="G1460">
        <v>2.5969186776364701E-11</v>
      </c>
      <c r="H1460">
        <v>1.55139445535051E-10</v>
      </c>
      <c r="I1460" s="2">
        <v>488.26657603305802</v>
      </c>
      <c r="J1460" s="2">
        <v>313.05895270588201</v>
      </c>
      <c r="K1460">
        <v>1.55966335354026</v>
      </c>
    </row>
    <row r="1461" spans="1:11" ht="15" x14ac:dyDescent="0.25">
      <c r="A1461" s="2" t="s">
        <v>1469</v>
      </c>
      <c r="B1461">
        <v>1.8566460685401201E-2</v>
      </c>
      <c r="C1461">
        <v>2.5587471578283501E-2</v>
      </c>
      <c r="D1461" s="2">
        <v>104.319923728814</v>
      </c>
      <c r="E1461" s="2">
        <v>73.381210224514604</v>
      </c>
      <c r="F1461">
        <v>1.4216162885518</v>
      </c>
      <c r="G1461">
        <v>0.47986365233919298</v>
      </c>
      <c r="H1461">
        <v>0.54192489941677302</v>
      </c>
      <c r="I1461" s="2">
        <v>85.671425619834693</v>
      </c>
      <c r="J1461" s="2">
        <v>69.554852882352904</v>
      </c>
      <c r="K1461">
        <v>1.2317102555696799</v>
      </c>
    </row>
    <row r="1462" spans="1:11" ht="15" x14ac:dyDescent="0.25">
      <c r="A1462" s="1" t="s">
        <v>1470</v>
      </c>
      <c r="B1462">
        <v>3.8439474043953201E-14</v>
      </c>
      <c r="C1462">
        <v>1.86955623759227E-13</v>
      </c>
      <c r="D1462" s="2">
        <v>339.01301355932202</v>
      </c>
      <c r="E1462" s="2">
        <v>140.99622985436901</v>
      </c>
      <c r="F1462">
        <v>2.4044119045557402</v>
      </c>
      <c r="G1462">
        <v>9.9944078613255698E-10</v>
      </c>
      <c r="H1462">
        <v>4.7318656688576798E-9</v>
      </c>
      <c r="I1462" s="2">
        <v>325.94574008264499</v>
      </c>
      <c r="J1462" s="2">
        <v>134.24263641176501</v>
      </c>
      <c r="K1462">
        <v>2.4280344069142501</v>
      </c>
    </row>
    <row r="1463" spans="1:11" ht="15" x14ac:dyDescent="0.25">
      <c r="A1463" s="2" t="s">
        <v>1471</v>
      </c>
      <c r="B1463">
        <v>0.39819546032685799</v>
      </c>
      <c r="C1463">
        <v>0.44271523540080798</v>
      </c>
      <c r="D1463" s="2">
        <v>134.305583474576</v>
      </c>
      <c r="E1463" s="2">
        <v>116.276479550971</v>
      </c>
      <c r="F1463">
        <v>1.1550537476988401</v>
      </c>
      <c r="G1463">
        <v>2.1206215831827802E-2</v>
      </c>
      <c r="H1463">
        <v>3.3212311094929399E-2</v>
      </c>
      <c r="I1463" s="2">
        <v>104.914486363636</v>
      </c>
      <c r="J1463" s="2">
        <v>114.465543411765</v>
      </c>
      <c r="K1463">
        <v>0.91655954479008095</v>
      </c>
    </row>
    <row r="1464" spans="1:11" ht="15" x14ac:dyDescent="0.25">
      <c r="A1464" s="2" t="s">
        <v>1472</v>
      </c>
      <c r="B1464">
        <v>0.11189170457664201</v>
      </c>
      <c r="C1464">
        <v>0.13793101831452401</v>
      </c>
      <c r="D1464" s="2">
        <v>6016.5882542372901</v>
      </c>
      <c r="E1464" s="2">
        <v>6067.3007260922304</v>
      </c>
      <c r="F1464">
        <v>0.99164167491536104</v>
      </c>
      <c r="G1464">
        <v>0.14371669827821601</v>
      </c>
      <c r="H1464">
        <v>0.187441330031315</v>
      </c>
      <c r="I1464" s="2">
        <v>5806.3010041322304</v>
      </c>
      <c r="J1464" s="2">
        <v>5946.9533555294101</v>
      </c>
      <c r="K1464">
        <v>0.97634883897880198</v>
      </c>
    </row>
    <row r="1465" spans="1:11" ht="15" x14ac:dyDescent="0.25">
      <c r="A1465" s="1" t="s">
        <v>1473</v>
      </c>
      <c r="B1465">
        <v>7.3474032386911601E-13</v>
      </c>
      <c r="C1465">
        <v>3.0902993181602001E-12</v>
      </c>
      <c r="D1465" s="2">
        <v>182.45064618644099</v>
      </c>
      <c r="E1465" s="2">
        <v>77.970310042475703</v>
      </c>
      <c r="F1465">
        <v>2.3400015478590199</v>
      </c>
      <c r="G1465">
        <v>2.2053679040193699E-12</v>
      </c>
      <c r="H1465">
        <v>1.57316243820049E-11</v>
      </c>
      <c r="I1465" s="2">
        <v>200.69576363636401</v>
      </c>
      <c r="J1465" s="2">
        <v>80.008374647058801</v>
      </c>
      <c r="K1465">
        <v>2.5084344547891799</v>
      </c>
    </row>
    <row r="1466" spans="1:11" ht="15" x14ac:dyDescent="0.25">
      <c r="A1466" s="1" t="s">
        <v>1474</v>
      </c>
      <c r="B1466">
        <v>2.08584482522836E-8</v>
      </c>
      <c r="C1466">
        <v>5.7760195729667402E-8</v>
      </c>
      <c r="D1466" s="2">
        <v>639.25217161016997</v>
      </c>
      <c r="E1466" s="2">
        <v>322.95930743325198</v>
      </c>
      <c r="F1466">
        <v>1.9793582562790399</v>
      </c>
      <c r="G1466">
        <v>1.4574085421917701E-7</v>
      </c>
      <c r="H1466">
        <v>5.2054535890392501E-7</v>
      </c>
      <c r="I1466" s="2">
        <v>649.70914049586804</v>
      </c>
      <c r="J1466" s="2">
        <v>320.70429023529402</v>
      </c>
      <c r="K1466">
        <v>2.02588228557588</v>
      </c>
    </row>
    <row r="1467" spans="1:11" ht="15" x14ac:dyDescent="0.25">
      <c r="A1467" s="1" t="s">
        <v>1475</v>
      </c>
      <c r="B1467">
        <v>1.24771611040759E-5</v>
      </c>
      <c r="C1467">
        <v>2.5458738332115199E-5</v>
      </c>
      <c r="D1467" s="2">
        <v>168.640046398305</v>
      </c>
      <c r="E1467" s="2">
        <v>181.125468871359</v>
      </c>
      <c r="F1467">
        <v>0.93106754919198198</v>
      </c>
      <c r="G1467">
        <v>1.40963283217515E-4</v>
      </c>
      <c r="H1467">
        <v>3.2619098841423302E-4</v>
      </c>
      <c r="I1467" s="2">
        <v>141.71864421487601</v>
      </c>
      <c r="J1467" s="2">
        <v>172.29484705882399</v>
      </c>
      <c r="K1467">
        <v>0.822535593107388</v>
      </c>
    </row>
    <row r="1468" spans="1:11" ht="15" x14ac:dyDescent="0.25">
      <c r="A1468" s="2" t="s">
        <v>1476</v>
      </c>
      <c r="B1468">
        <v>1.38102533489265E-2</v>
      </c>
      <c r="C1468">
        <v>1.9382176132412599E-2</v>
      </c>
      <c r="D1468" s="2">
        <v>1375.04579766949</v>
      </c>
      <c r="E1468" s="2">
        <v>1238.0650435983</v>
      </c>
      <c r="F1468">
        <v>1.11064099966272</v>
      </c>
      <c r="G1468">
        <v>0.135781290147031</v>
      </c>
      <c r="H1468">
        <v>0.17839634142598601</v>
      </c>
      <c r="I1468" s="2">
        <v>1348.78167066116</v>
      </c>
      <c r="J1468" s="2">
        <v>1231.7075392352899</v>
      </c>
      <c r="K1468">
        <v>1.09505026777586</v>
      </c>
    </row>
    <row r="1469" spans="1:11" ht="15" x14ac:dyDescent="0.25">
      <c r="A1469" s="2" t="s">
        <v>1477</v>
      </c>
      <c r="B1469">
        <v>0.84337435821344198</v>
      </c>
      <c r="C1469">
        <v>0.86537261535134502</v>
      </c>
      <c r="D1469" s="2">
        <v>140.035016313559</v>
      </c>
      <c r="E1469" s="2">
        <v>98.473541383495103</v>
      </c>
      <c r="F1469">
        <v>1.4220572790025601</v>
      </c>
      <c r="G1469">
        <v>0.63099908962490203</v>
      </c>
      <c r="H1469">
        <v>0.68193250287168705</v>
      </c>
      <c r="I1469" s="2">
        <v>121.21454793388401</v>
      </c>
      <c r="J1469" s="2">
        <v>101.097761647059</v>
      </c>
      <c r="K1469">
        <v>1.19898349833951</v>
      </c>
    </row>
    <row r="1470" spans="1:11" ht="15" x14ac:dyDescent="0.25">
      <c r="A1470" s="1" t="s">
        <v>1478</v>
      </c>
      <c r="B1470">
        <v>9.8099416111219698E-8</v>
      </c>
      <c r="C1470">
        <v>2.5403285391821202E-7</v>
      </c>
      <c r="D1470" s="2">
        <v>141.46564300847501</v>
      </c>
      <c r="E1470" s="2">
        <v>190.51083331310701</v>
      </c>
      <c r="F1470">
        <v>0.74255957285103102</v>
      </c>
      <c r="G1470">
        <v>5.6834608422268998E-4</v>
      </c>
      <c r="H1470">
        <v>1.1987420042074001E-3</v>
      </c>
      <c r="I1470" s="2">
        <v>141.283369421488</v>
      </c>
      <c r="J1470" s="2">
        <v>187.470413176471</v>
      </c>
      <c r="K1470">
        <v>0.75363022371158905</v>
      </c>
    </row>
    <row r="1471" spans="1:11" ht="15" x14ac:dyDescent="0.25">
      <c r="A1471" s="2" t="s">
        <v>1479</v>
      </c>
      <c r="B1471">
        <v>1.9143392608874901E-5</v>
      </c>
      <c r="C1471">
        <v>3.82438948683648E-5</v>
      </c>
      <c r="D1471" s="2">
        <v>325.891918432203</v>
      </c>
      <c r="E1471" s="2">
        <v>361.812354186893</v>
      </c>
      <c r="F1471">
        <v>0.90072081470127097</v>
      </c>
      <c r="G1471">
        <v>3.4591149901918097E-2</v>
      </c>
      <c r="H1471">
        <v>5.1664615291809601E-2</v>
      </c>
      <c r="I1471" s="2">
        <v>344.98301694214899</v>
      </c>
      <c r="J1471" s="2">
        <v>358.02359782352897</v>
      </c>
      <c r="K1471">
        <v>0.96357619732147304</v>
      </c>
    </row>
    <row r="1472" spans="1:11" ht="15" x14ac:dyDescent="0.25">
      <c r="A1472" s="2" t="s">
        <v>1480</v>
      </c>
      <c r="B1472">
        <v>0.76558007712346299</v>
      </c>
      <c r="C1472">
        <v>0.79903500050927201</v>
      </c>
      <c r="D1472" s="2">
        <v>373.23071122881402</v>
      </c>
      <c r="E1472" s="2">
        <v>181.29549001820399</v>
      </c>
      <c r="F1472">
        <v>2.0586872359115902</v>
      </c>
      <c r="G1472">
        <v>0.26961221521898399</v>
      </c>
      <c r="H1472">
        <v>0.327652063544562</v>
      </c>
      <c r="I1472" s="2">
        <v>319.95754710743802</v>
      </c>
      <c r="J1472" s="2">
        <v>190.39933017647101</v>
      </c>
      <c r="K1472">
        <v>1.6804552138439099</v>
      </c>
    </row>
    <row r="1473" spans="1:11" ht="15" x14ac:dyDescent="0.25">
      <c r="A1473" s="1" t="s">
        <v>1481</v>
      </c>
      <c r="B1473">
        <v>1.1343032988754E-3</v>
      </c>
      <c r="C1473">
        <v>1.80396035938865E-3</v>
      </c>
      <c r="D1473" s="2">
        <v>50.285550635593196</v>
      </c>
      <c r="E1473" s="2">
        <v>33.369190260922302</v>
      </c>
      <c r="F1473">
        <v>1.5069454860126199</v>
      </c>
      <c r="G1473">
        <v>1.12764011074023E-3</v>
      </c>
      <c r="H1473">
        <v>2.24771780643079E-3</v>
      </c>
      <c r="I1473" s="2">
        <v>53.0120260330579</v>
      </c>
      <c r="J1473" s="2">
        <v>34.285812823529398</v>
      </c>
      <c r="K1473">
        <v>1.54617964888023</v>
      </c>
    </row>
    <row r="1474" spans="1:11" ht="15" x14ac:dyDescent="0.25">
      <c r="A1474" s="1" t="s">
        <v>1482</v>
      </c>
      <c r="B1474">
        <v>2.1079696914078001E-12</v>
      </c>
      <c r="C1474">
        <v>8.5178533602958702E-12</v>
      </c>
      <c r="D1474" s="2">
        <v>251.252917161017</v>
      </c>
      <c r="E1474" s="2">
        <v>137.25596592839801</v>
      </c>
      <c r="F1474">
        <v>1.83054277795172</v>
      </c>
      <c r="G1474">
        <v>1.9167587475474401E-10</v>
      </c>
      <c r="H1474">
        <v>1.0213804083046601E-9</v>
      </c>
      <c r="I1474" s="2">
        <v>245.68192231405001</v>
      </c>
      <c r="J1474" s="2">
        <v>132.71964682352899</v>
      </c>
      <c r="K1474">
        <v>1.8511345395661001</v>
      </c>
    </row>
    <row r="1475" spans="1:11" ht="15" x14ac:dyDescent="0.25">
      <c r="A1475" s="1" t="s">
        <v>1483</v>
      </c>
      <c r="B1475">
        <v>1.45959371505713E-6</v>
      </c>
      <c r="C1475">
        <v>3.2948634496015301E-6</v>
      </c>
      <c r="D1475" s="2">
        <v>264.17218686440702</v>
      </c>
      <c r="E1475" s="2">
        <v>360.696074484223</v>
      </c>
      <c r="F1475">
        <v>0.73239551398545</v>
      </c>
      <c r="G1475">
        <v>3.5116122883012998E-4</v>
      </c>
      <c r="H1475">
        <v>7.6554550955350601E-4</v>
      </c>
      <c r="I1475" s="2">
        <v>265.53350578512402</v>
      </c>
      <c r="J1475" s="2">
        <v>359.18157017647098</v>
      </c>
      <c r="K1475">
        <v>0.73927374852407901</v>
      </c>
    </row>
    <row r="1476" spans="1:11" ht="15" x14ac:dyDescent="0.25">
      <c r="A1476" s="2" t="s">
        <v>1484</v>
      </c>
      <c r="B1476">
        <v>4.4159991075784E-2</v>
      </c>
      <c r="C1476">
        <v>5.7792551921586201E-2</v>
      </c>
      <c r="D1476" s="2">
        <v>267.35420995762701</v>
      </c>
      <c r="E1476" s="2">
        <v>251.853620995146</v>
      </c>
      <c r="F1476">
        <v>1.06154602384208</v>
      </c>
      <c r="G1476">
        <v>0.37145648539110598</v>
      </c>
      <c r="H1476">
        <v>0.43432304897882001</v>
      </c>
      <c r="I1476" s="2">
        <v>239.66726528925599</v>
      </c>
      <c r="J1476" s="2">
        <v>247.779523176471</v>
      </c>
      <c r="K1476">
        <v>0.96726017637285999</v>
      </c>
    </row>
    <row r="1477" spans="1:11" ht="15" x14ac:dyDescent="0.25">
      <c r="A1477" s="1" t="s">
        <v>1485</v>
      </c>
      <c r="B1477">
        <v>3.4843073534696702E-6</v>
      </c>
      <c r="C1477">
        <v>7.5900017675336904E-6</v>
      </c>
      <c r="D1477" s="2">
        <v>127.98031694915301</v>
      </c>
      <c r="E1477" s="2">
        <v>316.05696031553401</v>
      </c>
      <c r="F1477">
        <v>0.40492801304354797</v>
      </c>
      <c r="G1477">
        <v>6.0244672793533701E-12</v>
      </c>
      <c r="H1477">
        <v>4.0389598927995598E-11</v>
      </c>
      <c r="I1477" s="2">
        <v>86.305151239669399</v>
      </c>
      <c r="J1477" s="2">
        <v>293.97437305882403</v>
      </c>
      <c r="K1477">
        <v>0.29358052656651101</v>
      </c>
    </row>
    <row r="1478" spans="1:11" ht="15" x14ac:dyDescent="0.25">
      <c r="A1478" s="2" t="s">
        <v>1486</v>
      </c>
      <c r="B1478">
        <v>1.44508952631005E-2</v>
      </c>
      <c r="C1478">
        <v>2.0185976411902801E-2</v>
      </c>
      <c r="D1478" s="2">
        <v>234.70251631355899</v>
      </c>
      <c r="E1478" s="2">
        <v>185.002422633495</v>
      </c>
      <c r="F1478">
        <v>1.2686456370278101</v>
      </c>
      <c r="G1478">
        <v>0.334941167159651</v>
      </c>
      <c r="H1478">
        <v>0.39709696549469198</v>
      </c>
      <c r="I1478" s="2">
        <v>240.75010950413201</v>
      </c>
      <c r="J1478" s="2">
        <v>191.81677070588199</v>
      </c>
      <c r="K1478">
        <v>1.2551045907934699</v>
      </c>
    </row>
    <row r="1479" spans="1:11" ht="15" x14ac:dyDescent="0.25">
      <c r="A1479" s="1" t="s">
        <v>1487</v>
      </c>
      <c r="B1479">
        <v>1.1911807142527301E-2</v>
      </c>
      <c r="C1479">
        <v>1.6886107104536498E-2</v>
      </c>
      <c r="D1479" s="2">
        <v>792.82303050847497</v>
      </c>
      <c r="E1479" s="2">
        <v>543.12460649271804</v>
      </c>
      <c r="F1479">
        <v>1.4597442668418401</v>
      </c>
      <c r="G1479">
        <v>1.1524899600839E-3</v>
      </c>
      <c r="H1479">
        <v>2.2907034728798501E-3</v>
      </c>
      <c r="I1479" s="2">
        <v>796.19500123966895</v>
      </c>
      <c r="J1479" s="2">
        <v>545.991486882353</v>
      </c>
      <c r="K1479">
        <v>1.4582553398149001</v>
      </c>
    </row>
    <row r="1480" spans="1:11" ht="15" x14ac:dyDescent="0.25">
      <c r="A1480" s="2" t="s">
        <v>1488</v>
      </c>
      <c r="B1480">
        <v>0.13803727883943301</v>
      </c>
      <c r="C1480">
        <v>0.16685482191391099</v>
      </c>
      <c r="D1480" s="2">
        <v>274.42995529660999</v>
      </c>
      <c r="E1480" s="2">
        <v>203.59755625</v>
      </c>
      <c r="F1480">
        <v>1.3479039746412</v>
      </c>
      <c r="G1480">
        <v>2.2918922594098801E-3</v>
      </c>
      <c r="H1480">
        <v>4.3226063171967199E-3</v>
      </c>
      <c r="I1480" s="2">
        <v>278.83270454545499</v>
      </c>
      <c r="J1480" s="2">
        <v>195.468571705882</v>
      </c>
      <c r="K1480">
        <v>1.4264835626108101</v>
      </c>
    </row>
    <row r="1481" spans="1:11" ht="15" x14ac:dyDescent="0.25">
      <c r="A1481" s="1" t="s">
        <v>1489</v>
      </c>
      <c r="B1481">
        <v>1.32353826773699E-25</v>
      </c>
      <c r="C1481">
        <v>1.9890252057283401E-24</v>
      </c>
      <c r="D1481" s="2">
        <v>2825.5498228813599</v>
      </c>
      <c r="E1481" s="2">
        <v>2170.54700124393</v>
      </c>
      <c r="F1481">
        <v>1.3017685501682501</v>
      </c>
      <c r="G1481">
        <v>9.1774047372719E-14</v>
      </c>
      <c r="H1481">
        <v>8.1559992266452999E-13</v>
      </c>
      <c r="I1481" s="2">
        <v>2815.9001512396699</v>
      </c>
      <c r="J1481" s="2">
        <v>2171.53547870588</v>
      </c>
      <c r="K1481">
        <v>1.2967322794642</v>
      </c>
    </row>
    <row r="1482" spans="1:11" ht="15" x14ac:dyDescent="0.25">
      <c r="A1482" s="1" t="s">
        <v>1490</v>
      </c>
      <c r="B1482">
        <v>5.8172426195663602E-8</v>
      </c>
      <c r="C1482">
        <v>1.5437623023154799E-7</v>
      </c>
      <c r="D1482" s="2">
        <v>640.30408072033902</v>
      </c>
      <c r="E1482" s="2">
        <v>473.16762906553402</v>
      </c>
      <c r="F1482">
        <v>1.35322883770575</v>
      </c>
      <c r="G1482">
        <v>6.5535330937912002E-8</v>
      </c>
      <c r="H1482">
        <v>2.4484219309904301E-7</v>
      </c>
      <c r="I1482" s="2">
        <v>618.77167190082696</v>
      </c>
      <c r="J1482" s="2">
        <v>342.15505694117599</v>
      </c>
      <c r="K1482">
        <v>1.8084539723965201</v>
      </c>
    </row>
    <row r="1483" spans="1:11" ht="15" x14ac:dyDescent="0.25">
      <c r="A1483" s="1" t="s">
        <v>1491</v>
      </c>
      <c r="B1483">
        <v>7.7151082846734003E-12</v>
      </c>
      <c r="C1483">
        <v>2.9567212982093603E-11</v>
      </c>
      <c r="D1483" s="2">
        <v>98.530868220339002</v>
      </c>
      <c r="E1483" s="2">
        <v>130.952433282767</v>
      </c>
      <c r="F1483">
        <v>0.75241723846077901</v>
      </c>
      <c r="G1483">
        <v>1.07215887654907E-4</v>
      </c>
      <c r="H1483">
        <v>2.52244942371923E-4</v>
      </c>
      <c r="I1483" s="2">
        <v>102.58694214876</v>
      </c>
      <c r="J1483" s="2">
        <v>132.578640176471</v>
      </c>
      <c r="K1483">
        <v>0.77378182497731596</v>
      </c>
    </row>
    <row r="1484" spans="1:11" ht="15" x14ac:dyDescent="0.25">
      <c r="A1484" s="1" t="s">
        <v>1492</v>
      </c>
      <c r="B1484">
        <v>1.9951766737926801E-5</v>
      </c>
      <c r="C1484">
        <v>3.9799385551047099E-5</v>
      </c>
      <c r="D1484" s="2">
        <v>142.40137351694901</v>
      </c>
      <c r="E1484" s="2">
        <v>181.235650182039</v>
      </c>
      <c r="F1484">
        <v>0.78572495739064996</v>
      </c>
      <c r="G1484">
        <v>2.8676552239800999E-3</v>
      </c>
      <c r="H1484">
        <v>5.2830425097429596E-3</v>
      </c>
      <c r="I1484" s="2">
        <v>120.329834297521</v>
      </c>
      <c r="J1484" s="2">
        <v>174.25960176470599</v>
      </c>
      <c r="K1484">
        <v>0.69052053992408502</v>
      </c>
    </row>
    <row r="1485" spans="1:11" ht="15" x14ac:dyDescent="0.25">
      <c r="A1485" s="1" t="s">
        <v>1493</v>
      </c>
      <c r="B1485">
        <v>2.2759030816070901E-7</v>
      </c>
      <c r="C1485">
        <v>5.6370747623138496E-7</v>
      </c>
      <c r="D1485" s="2">
        <v>283.67914449152499</v>
      </c>
      <c r="E1485" s="2">
        <v>155.88226759708701</v>
      </c>
      <c r="F1485">
        <v>1.8198294704357101</v>
      </c>
      <c r="G1485">
        <v>1.30537111742234E-4</v>
      </c>
      <c r="H1485">
        <v>3.0285062784950201E-4</v>
      </c>
      <c r="I1485" s="2">
        <v>250.386009090909</v>
      </c>
      <c r="J1485" s="2">
        <v>151.13568123529399</v>
      </c>
      <c r="K1485">
        <v>1.65669686366847</v>
      </c>
    </row>
    <row r="1486" spans="1:11" ht="15" x14ac:dyDescent="0.25">
      <c r="A1486" s="1" t="s">
        <v>1494</v>
      </c>
      <c r="B1486">
        <v>3.6961955534240499E-7</v>
      </c>
      <c r="C1486">
        <v>8.9316378549316599E-7</v>
      </c>
      <c r="D1486" s="2">
        <v>69.205661440678</v>
      </c>
      <c r="E1486" s="2">
        <v>93.9550905643204</v>
      </c>
      <c r="F1486">
        <v>0.73658235040815301</v>
      </c>
      <c r="G1486">
        <v>3.4623849421906799E-3</v>
      </c>
      <c r="H1486">
        <v>6.2707377930670697E-3</v>
      </c>
      <c r="I1486" s="2">
        <v>70.913671487603295</v>
      </c>
      <c r="J1486" s="2">
        <v>93.135704352941204</v>
      </c>
      <c r="K1486">
        <v>0.76140156968023098</v>
      </c>
    </row>
    <row r="1487" spans="1:11" ht="15" x14ac:dyDescent="0.25">
      <c r="A1487" s="1" t="s">
        <v>1495</v>
      </c>
      <c r="B1487">
        <v>6.7702443787778696E-16</v>
      </c>
      <c r="C1487">
        <v>3.8697443831689699E-15</v>
      </c>
      <c r="D1487" s="2">
        <v>58.076632203389799</v>
      </c>
      <c r="E1487" s="2">
        <v>136.12702381674799</v>
      </c>
      <c r="F1487">
        <v>0.42663558325914702</v>
      </c>
      <c r="G1487">
        <v>2.0338197712775399E-18</v>
      </c>
      <c r="H1487">
        <v>3.7781027001162698E-17</v>
      </c>
      <c r="I1487" s="2">
        <v>14.1591789256198</v>
      </c>
      <c r="J1487" s="2">
        <v>129.73690470588201</v>
      </c>
      <c r="K1487">
        <v>0.109137634798049</v>
      </c>
    </row>
    <row r="1488" spans="1:11" ht="15" x14ac:dyDescent="0.25">
      <c r="A1488" s="1" t="s">
        <v>1496</v>
      </c>
      <c r="B1488">
        <v>3.2132999991977499E-23</v>
      </c>
      <c r="C1488">
        <v>4.0166249989971898E-22</v>
      </c>
      <c r="D1488" s="2">
        <v>34.2188792372881</v>
      </c>
      <c r="E1488" s="2">
        <v>85.601546268203904</v>
      </c>
      <c r="F1488">
        <v>0.39974604115298001</v>
      </c>
      <c r="G1488">
        <v>5.0793125258325797E-14</v>
      </c>
      <c r="H1488">
        <v>4.7014397946720296E-13</v>
      </c>
      <c r="I1488" s="2">
        <v>32.796279338843</v>
      </c>
      <c r="J1488" s="2">
        <v>84.218175176470595</v>
      </c>
      <c r="K1488">
        <v>0.38942044600374798</v>
      </c>
    </row>
    <row r="1489" spans="1:11" ht="15" x14ac:dyDescent="0.25">
      <c r="A1489" s="1" t="s">
        <v>1497</v>
      </c>
      <c r="B1489">
        <v>1.11970554940589E-29</v>
      </c>
      <c r="C1489">
        <v>2.6742967363042402E-28</v>
      </c>
      <c r="D1489" s="2">
        <v>87.238853601694899</v>
      </c>
      <c r="E1489" s="2">
        <v>37.320630794902897</v>
      </c>
      <c r="F1489">
        <v>2.3375503506658202</v>
      </c>
      <c r="G1489">
        <v>7.5381710774108804E-17</v>
      </c>
      <c r="H1489">
        <v>1.1079454742897899E-15</v>
      </c>
      <c r="I1489" s="2">
        <v>79.768103719008295</v>
      </c>
      <c r="J1489" s="2">
        <v>36.249505294117597</v>
      </c>
      <c r="K1489">
        <v>2.2005294436929201</v>
      </c>
    </row>
    <row r="1490" spans="1:11" ht="15" x14ac:dyDescent="0.25">
      <c r="A1490" s="1" t="s">
        <v>1498</v>
      </c>
      <c r="B1490">
        <v>2.5653485226167401E-10</v>
      </c>
      <c r="C1490">
        <v>8.5246053391301796E-10</v>
      </c>
      <c r="D1490" s="2">
        <v>69.400589406779702</v>
      </c>
      <c r="E1490" s="2">
        <v>91.533110558252403</v>
      </c>
      <c r="F1490">
        <v>0.758202020924576</v>
      </c>
      <c r="G1490">
        <v>4.6804912856334702E-3</v>
      </c>
      <c r="H1490">
        <v>8.2915988007082903E-3</v>
      </c>
      <c r="I1490" s="2">
        <v>76.658529752066102</v>
      </c>
      <c r="J1490" s="2">
        <v>91.043483058823497</v>
      </c>
      <c r="K1490">
        <v>0.84199908852934302</v>
      </c>
    </row>
    <row r="1491" spans="1:11" ht="15" x14ac:dyDescent="0.25">
      <c r="A1491" s="2" t="s">
        <v>1499</v>
      </c>
      <c r="B1491">
        <v>0.12600126348378701</v>
      </c>
      <c r="C1491">
        <v>0.15355507053263301</v>
      </c>
      <c r="D1491" s="2">
        <v>1161.0954616525401</v>
      </c>
      <c r="E1491" s="2">
        <v>950.82181689927199</v>
      </c>
      <c r="F1491">
        <v>1.22114936891014</v>
      </c>
      <c r="G1491">
        <v>1.8164253872174001E-2</v>
      </c>
      <c r="H1491">
        <v>2.8973988734684201E-2</v>
      </c>
      <c r="I1491" s="2">
        <v>1112.63598016529</v>
      </c>
      <c r="J1491" s="2">
        <v>972.54962805882303</v>
      </c>
      <c r="K1491">
        <v>1.1440403122523199</v>
      </c>
    </row>
    <row r="1492" spans="1:11" ht="15" x14ac:dyDescent="0.25">
      <c r="A1492" s="2" t="s">
        <v>1500</v>
      </c>
      <c r="B1492">
        <v>0.50215014117867196</v>
      </c>
      <c r="C1492">
        <v>0.546440226062617</v>
      </c>
      <c r="D1492" s="2">
        <v>536.837263983051</v>
      </c>
      <c r="E1492" s="2">
        <v>557.25997214805795</v>
      </c>
      <c r="F1492">
        <v>0.96335156087690199</v>
      </c>
      <c r="G1492">
        <v>4.4810719230727498E-2</v>
      </c>
      <c r="H1492">
        <v>6.5609564281442906E-2</v>
      </c>
      <c r="I1492" s="2">
        <v>477.32147603305799</v>
      </c>
      <c r="J1492" s="2">
        <v>544.04911047058795</v>
      </c>
      <c r="K1492">
        <v>0.87734997971081596</v>
      </c>
    </row>
    <row r="1493" spans="1:11" ht="15" x14ac:dyDescent="0.25">
      <c r="A1493" s="1" t="s">
        <v>1501</v>
      </c>
      <c r="B1493">
        <v>4.2707259211323001E-19</v>
      </c>
      <c r="C1493">
        <v>3.4102065191131099E-18</v>
      </c>
      <c r="D1493" s="2">
        <v>86.482985169491499</v>
      </c>
      <c r="E1493" s="2">
        <v>134.26123483009701</v>
      </c>
      <c r="F1493">
        <v>0.64413965266245898</v>
      </c>
      <c r="G1493">
        <v>8.7453346633809698E-9</v>
      </c>
      <c r="H1493">
        <v>3.6667351449128701E-8</v>
      </c>
      <c r="I1493" s="2">
        <v>91.384867355371895</v>
      </c>
      <c r="J1493" s="2">
        <v>136.82746105882401</v>
      </c>
      <c r="K1493">
        <v>0.66788396604161604</v>
      </c>
    </row>
    <row r="1494" spans="1:11" ht="15" x14ac:dyDescent="0.25">
      <c r="A1494" s="2" t="s">
        <v>1502</v>
      </c>
      <c r="B1494">
        <v>1.3180457011739699E-3</v>
      </c>
      <c r="C1494">
        <v>2.0788751477832301E-3</v>
      </c>
      <c r="D1494" s="2">
        <v>717.19035317796602</v>
      </c>
      <c r="E1494" s="2">
        <v>783.787223816748</v>
      </c>
      <c r="F1494">
        <v>0.91503195176558305</v>
      </c>
      <c r="G1494">
        <v>0.72901720252583702</v>
      </c>
      <c r="H1494">
        <v>0.76988591265559203</v>
      </c>
      <c r="I1494" s="2">
        <v>806.99756115702496</v>
      </c>
      <c r="J1494" s="2">
        <v>795.94396311764694</v>
      </c>
      <c r="K1494">
        <v>1.0138874073447099</v>
      </c>
    </row>
    <row r="1495" spans="1:11" ht="15" x14ac:dyDescent="0.25">
      <c r="A1495" s="2" t="s">
        <v>1503</v>
      </c>
      <c r="B1495">
        <v>0.11289520931359499</v>
      </c>
      <c r="C1495">
        <v>0.13897592494885699</v>
      </c>
      <c r="D1495" s="2">
        <v>128.821428177966</v>
      </c>
      <c r="E1495" s="2">
        <v>126.910343962379</v>
      </c>
      <c r="F1495">
        <v>1.01505853783009</v>
      </c>
      <c r="G1495">
        <v>0.13886420422440701</v>
      </c>
      <c r="H1495">
        <v>0.18208909132367099</v>
      </c>
      <c r="I1495" s="2">
        <v>115.859926033058</v>
      </c>
      <c r="J1495" s="2">
        <v>127.580911</v>
      </c>
      <c r="K1495">
        <v>0.90812900711343802</v>
      </c>
    </row>
    <row r="1496" spans="1:11" ht="15" x14ac:dyDescent="0.25">
      <c r="A1496" s="2" t="s">
        <v>1504</v>
      </c>
      <c r="B1496">
        <v>2.55618945952725E-4</v>
      </c>
      <c r="C1496">
        <v>4.4315014933476402E-4</v>
      </c>
      <c r="D1496" s="2">
        <v>67.698879661016903</v>
      </c>
      <c r="E1496" s="2">
        <v>69.7402577063107</v>
      </c>
      <c r="F1496">
        <v>0.97072884281715199</v>
      </c>
      <c r="G1496">
        <v>0.76657926006553101</v>
      </c>
      <c r="H1496">
        <v>0.80321171981014405</v>
      </c>
      <c r="I1496" s="2">
        <v>76.7167363636364</v>
      </c>
      <c r="J1496" s="2">
        <v>68.178716588235304</v>
      </c>
      <c r="K1496">
        <v>1.1252299867562201</v>
      </c>
    </row>
    <row r="1497" spans="1:11" ht="15" x14ac:dyDescent="0.25">
      <c r="A1497" s="2" t="s">
        <v>1505</v>
      </c>
      <c r="B1497">
        <v>8.8626716828558091E-3</v>
      </c>
      <c r="C1497">
        <v>1.27186946092486E-2</v>
      </c>
      <c r="D1497" s="2">
        <v>1310.82643008475</v>
      </c>
      <c r="E1497" s="2">
        <v>873.690329247573</v>
      </c>
      <c r="F1497">
        <v>1.5003329969482899</v>
      </c>
      <c r="G1497">
        <v>3.4562073270959399E-2</v>
      </c>
      <c r="H1497">
        <v>5.16500256982214E-2</v>
      </c>
      <c r="I1497" s="2">
        <v>1219.58161983471</v>
      </c>
      <c r="J1497" s="2">
        <v>920.93136929411799</v>
      </c>
      <c r="K1497">
        <v>1.3242915384340801</v>
      </c>
    </row>
    <row r="1498" spans="1:11" ht="15" x14ac:dyDescent="0.25">
      <c r="A1498" s="1" t="s">
        <v>1506</v>
      </c>
      <c r="B1498">
        <v>3.4950791357645601E-12</v>
      </c>
      <c r="C1498">
        <v>1.37087048213639E-11</v>
      </c>
      <c r="D1498" s="2">
        <v>45.463114194915299</v>
      </c>
      <c r="E1498" s="2">
        <v>79.253056917475703</v>
      </c>
      <c r="F1498">
        <v>0.573644928829116</v>
      </c>
      <c r="G1498">
        <v>1.77601418398596E-13</v>
      </c>
      <c r="H1498">
        <v>1.5082025213214101E-12</v>
      </c>
      <c r="I1498" s="2">
        <v>13.338351685285099</v>
      </c>
      <c r="J1498" s="2">
        <v>77.793089882352902</v>
      </c>
      <c r="K1498">
        <v>0.17145933791107601</v>
      </c>
    </row>
    <row r="1499" spans="1:11" ht="15" x14ac:dyDescent="0.25">
      <c r="A1499" s="2" t="s">
        <v>1507</v>
      </c>
      <c r="B1499">
        <v>0.87706279182914504</v>
      </c>
      <c r="C1499">
        <v>0.89342839609404501</v>
      </c>
      <c r="D1499" s="2">
        <v>93.731372881355895</v>
      </c>
      <c r="E1499" s="2">
        <v>74.560270964805795</v>
      </c>
      <c r="F1499">
        <v>1.2571222135928</v>
      </c>
      <c r="G1499">
        <v>8.4758113845785996E-3</v>
      </c>
      <c r="H1499">
        <v>1.44228978713408E-2</v>
      </c>
      <c r="I1499" s="2">
        <v>100.595743801653</v>
      </c>
      <c r="J1499" s="2">
        <v>72.168370058823498</v>
      </c>
      <c r="K1499">
        <v>1.3939035025962001</v>
      </c>
    </row>
    <row r="1500" spans="1:11" ht="15" x14ac:dyDescent="0.25">
      <c r="A1500" s="2" t="s">
        <v>1508</v>
      </c>
      <c r="B1500">
        <v>9.7991232445524099E-4</v>
      </c>
      <c r="C1500">
        <v>1.5762269801069E-3</v>
      </c>
      <c r="D1500" s="2">
        <v>299.658365677966</v>
      </c>
      <c r="E1500" s="2">
        <v>215.202156401699</v>
      </c>
      <c r="F1500">
        <v>1.3924505715389801</v>
      </c>
      <c r="G1500">
        <v>6.5444741986235802E-2</v>
      </c>
      <c r="H1500">
        <v>9.2382419426480594E-2</v>
      </c>
      <c r="I1500" s="2">
        <v>275.46150537190101</v>
      </c>
      <c r="J1500" s="2">
        <v>222.478306882353</v>
      </c>
      <c r="K1500">
        <v>1.23814995372814</v>
      </c>
    </row>
    <row r="1501" spans="1:11" ht="15" x14ac:dyDescent="0.25">
      <c r="A1501" s="1" t="s">
        <v>1509</v>
      </c>
      <c r="B1501">
        <v>6.4857314677633607E-5</v>
      </c>
      <c r="C1501">
        <v>1.20397860348834E-4</v>
      </c>
      <c r="D1501" s="2">
        <v>36.406431779660998</v>
      </c>
      <c r="E1501" s="2">
        <v>45.7838965716019</v>
      </c>
      <c r="F1501">
        <v>0.79517984500783101</v>
      </c>
      <c r="G1501">
        <v>2.3935178667565199E-2</v>
      </c>
      <c r="H1501">
        <v>3.7159955273207701E-2</v>
      </c>
      <c r="I1501" s="2">
        <v>40.419494214876003</v>
      </c>
      <c r="J1501" s="2">
        <v>46.429538941176503</v>
      </c>
      <c r="K1501">
        <v>0.87055558027585001</v>
      </c>
    </row>
    <row r="1502" spans="1:11" ht="15" x14ac:dyDescent="0.25">
      <c r="A1502" s="1" t="s">
        <v>1510</v>
      </c>
      <c r="B1502">
        <v>5.8408865202181699E-8</v>
      </c>
      <c r="C1502">
        <v>1.54850063841265E-7</v>
      </c>
      <c r="D1502" s="2">
        <v>20.761196822033899</v>
      </c>
      <c r="E1502" s="2">
        <v>29.550150940533999</v>
      </c>
      <c r="F1502">
        <v>0.70257498392523399</v>
      </c>
      <c r="G1502">
        <v>2.6397418748183001E-10</v>
      </c>
      <c r="H1502">
        <v>1.36502250926496E-9</v>
      </c>
      <c r="I1502" s="2">
        <v>6.6058353524653297</v>
      </c>
      <c r="J1502" s="2">
        <v>30.379485764705901</v>
      </c>
      <c r="K1502">
        <v>0.21744394897361399</v>
      </c>
    </row>
    <row r="1503" spans="1:11" ht="15" x14ac:dyDescent="0.25">
      <c r="A1503" s="1" t="s">
        <v>1511</v>
      </c>
      <c r="B1503">
        <v>3.6832299161063002E-35</v>
      </c>
      <c r="C1503">
        <v>1.4489176508212299E-33</v>
      </c>
      <c r="D1503" s="2">
        <v>108.628773516949</v>
      </c>
      <c r="E1503" s="2">
        <v>99.6092207220874</v>
      </c>
      <c r="F1503">
        <v>1.0905493761468801</v>
      </c>
      <c r="G1503">
        <v>2.4552757731694201E-25</v>
      </c>
      <c r="H1503">
        <v>1.5347106975817501E-23</v>
      </c>
      <c r="I1503" s="2">
        <v>31.8704252880305</v>
      </c>
      <c r="J1503" s="2">
        <v>100.58113223529401</v>
      </c>
      <c r="K1503">
        <v>0.31686286065536201</v>
      </c>
    </row>
    <row r="1504" spans="1:11" ht="15" x14ac:dyDescent="0.25">
      <c r="A1504" s="1" t="s">
        <v>1512</v>
      </c>
      <c r="B1504">
        <v>2.1977030888412801E-4</v>
      </c>
      <c r="C1504">
        <v>3.8348700343446897E-4</v>
      </c>
      <c r="D1504" s="2">
        <v>56.558799152542399</v>
      </c>
      <c r="E1504" s="2">
        <v>61.255542991504903</v>
      </c>
      <c r="F1504">
        <v>0.92332540681887598</v>
      </c>
      <c r="G1504">
        <v>2.38778100028659E-3</v>
      </c>
      <c r="H1504">
        <v>4.4854734380383602E-3</v>
      </c>
      <c r="I1504" s="2">
        <v>54.023876859504099</v>
      </c>
      <c r="J1504" s="2">
        <v>83.322834588235295</v>
      </c>
      <c r="K1504">
        <v>0.64836820694446196</v>
      </c>
    </row>
    <row r="1505" spans="1:11" ht="15" x14ac:dyDescent="0.25">
      <c r="A1505" s="1" t="s">
        <v>1513</v>
      </c>
      <c r="B1505">
        <v>5.9380577760504902E-5</v>
      </c>
      <c r="C1505">
        <v>1.10846507682729E-4</v>
      </c>
      <c r="D1505" s="2">
        <v>208.40602987288099</v>
      </c>
      <c r="E1505" s="2">
        <v>104.814733586165</v>
      </c>
      <c r="F1505">
        <v>1.98832762095948</v>
      </c>
      <c r="G1505">
        <v>1.6291523004144199E-3</v>
      </c>
      <c r="H1505">
        <v>3.1740585605306501E-3</v>
      </c>
      <c r="I1505" s="2">
        <v>223.21927231404999</v>
      </c>
      <c r="J1505" s="2">
        <v>100.090269882353</v>
      </c>
      <c r="K1505">
        <v>2.23017954269105</v>
      </c>
    </row>
    <row r="1506" spans="1:11" ht="15" x14ac:dyDescent="0.25">
      <c r="A1506" s="1" t="s">
        <v>1514</v>
      </c>
      <c r="B1506">
        <v>7.8746948277699808E-3</v>
      </c>
      <c r="C1506">
        <v>1.14110556144554E-2</v>
      </c>
      <c r="D1506" s="2">
        <v>1049.35914173729</v>
      </c>
      <c r="E1506" s="2">
        <v>878.07208564927203</v>
      </c>
      <c r="F1506">
        <v>1.1950717473968699</v>
      </c>
      <c r="G1506">
        <v>2.9687721046577401E-3</v>
      </c>
      <c r="H1506">
        <v>5.4468212482575197E-3</v>
      </c>
      <c r="I1506" s="2">
        <v>1125.4800859504101</v>
      </c>
      <c r="J1506" s="2">
        <v>904.16128111764704</v>
      </c>
      <c r="K1506">
        <v>1.24477801632823</v>
      </c>
    </row>
    <row r="1507" spans="1:11" ht="15" x14ac:dyDescent="0.25">
      <c r="A1507" s="1" t="s">
        <v>1515</v>
      </c>
      <c r="B1507">
        <v>2.1051973898271599E-19</v>
      </c>
      <c r="C1507">
        <v>1.72742423858517E-18</v>
      </c>
      <c r="D1507" s="2">
        <v>4398.2284449152503</v>
      </c>
      <c r="E1507" s="2">
        <v>3225.4126836468399</v>
      </c>
      <c r="F1507">
        <v>1.36361727205164</v>
      </c>
      <c r="G1507">
        <v>2.35730381273353E-11</v>
      </c>
      <c r="H1507">
        <v>1.42342837450614E-10</v>
      </c>
      <c r="I1507" s="2">
        <v>4401.2391859504096</v>
      </c>
      <c r="J1507" s="2">
        <v>3214.3243281764699</v>
      </c>
      <c r="K1507">
        <v>1.3692579642227001</v>
      </c>
    </row>
    <row r="1508" spans="1:11" ht="15" x14ac:dyDescent="0.25">
      <c r="A1508" s="2" t="s">
        <v>1516</v>
      </c>
      <c r="B1508">
        <v>0.98805262324988896</v>
      </c>
      <c r="C1508">
        <v>0.99064496521493695</v>
      </c>
      <c r="D1508" s="2">
        <v>193.64140932203401</v>
      </c>
      <c r="E1508" s="2">
        <v>180.047277518204</v>
      </c>
      <c r="F1508">
        <v>1.0755031233530099</v>
      </c>
      <c r="G1508">
        <v>0.35430002296969398</v>
      </c>
      <c r="H1508">
        <v>0.416045900546063</v>
      </c>
      <c r="I1508" s="2">
        <v>179.09791818181799</v>
      </c>
      <c r="J1508" s="2">
        <v>177.31770870588201</v>
      </c>
      <c r="K1508">
        <v>1.01003965982263</v>
      </c>
    </row>
    <row r="1509" spans="1:11" ht="15" x14ac:dyDescent="0.25">
      <c r="A1509" s="1" t="s">
        <v>1517</v>
      </c>
      <c r="B1509">
        <v>2.20613298900043E-9</v>
      </c>
      <c r="C1509">
        <v>6.6382516823128904E-9</v>
      </c>
      <c r="D1509" s="2">
        <v>730.30099724576303</v>
      </c>
      <c r="E1509" s="2">
        <v>571.81059426577701</v>
      </c>
      <c r="F1509">
        <v>1.27717290405137</v>
      </c>
      <c r="G1509">
        <v>1.9432853358198698E-6</v>
      </c>
      <c r="H1509">
        <v>5.9819197621612697E-6</v>
      </c>
      <c r="I1509" s="2">
        <v>720.22915289256196</v>
      </c>
      <c r="J1509" s="2">
        <v>562.07298329411799</v>
      </c>
      <c r="K1509">
        <v>1.2813801308711601</v>
      </c>
    </row>
    <row r="1510" spans="1:11" ht="15" x14ac:dyDescent="0.25">
      <c r="A1510" s="2" t="s">
        <v>1518</v>
      </c>
      <c r="B1510">
        <v>0.83431557735615802</v>
      </c>
      <c r="C1510">
        <v>0.85838237285681696</v>
      </c>
      <c r="D1510" s="2">
        <v>604.81109724576299</v>
      </c>
      <c r="E1510" s="2">
        <v>586.556045418689</v>
      </c>
      <c r="F1510">
        <v>1.0311224340276699</v>
      </c>
      <c r="G1510">
        <v>0.20813125979511901</v>
      </c>
      <c r="H1510">
        <v>0.26016407474389802</v>
      </c>
      <c r="I1510" s="2">
        <v>622.929602892562</v>
      </c>
      <c r="J1510" s="2">
        <v>569.24507476470603</v>
      </c>
      <c r="K1510">
        <v>1.0943082874279499</v>
      </c>
    </row>
    <row r="1511" spans="1:11" ht="15" x14ac:dyDescent="0.25">
      <c r="A1511" s="1" t="s">
        <v>1519</v>
      </c>
      <c r="B1511">
        <v>5.8530378225491401E-16</v>
      </c>
      <c r="C1511">
        <v>3.41108413405642E-15</v>
      </c>
      <c r="D1511" s="2">
        <v>910.29309343220302</v>
      </c>
      <c r="E1511" s="2">
        <v>1155.15302836772</v>
      </c>
      <c r="F1511">
        <v>0.78802814092820905</v>
      </c>
      <c r="G1511">
        <v>3.9714306240493802E-4</v>
      </c>
      <c r="H1511">
        <v>8.5467231853033699E-4</v>
      </c>
      <c r="I1511" s="2">
        <v>1022.0133107438</v>
      </c>
      <c r="J1511" s="2">
        <v>1153.3202024705899</v>
      </c>
      <c r="K1511">
        <v>0.88614879766650501</v>
      </c>
    </row>
    <row r="1512" spans="1:11" ht="15" x14ac:dyDescent="0.25">
      <c r="A1512" s="2" t="s">
        <v>1520</v>
      </c>
      <c r="B1512">
        <v>0.57665500407306203</v>
      </c>
      <c r="C1512">
        <v>0.62074532631607304</v>
      </c>
      <c r="D1512" s="2">
        <v>159.044226059322</v>
      </c>
      <c r="E1512" s="2">
        <v>175.91193125000001</v>
      </c>
      <c r="F1512">
        <v>0.90411278489856295</v>
      </c>
      <c r="G1512">
        <v>0.61741868193761595</v>
      </c>
      <c r="H1512">
        <v>0.67029016809380004</v>
      </c>
      <c r="I1512" s="2">
        <v>169.97125785124001</v>
      </c>
      <c r="J1512" s="2">
        <v>724.85186958823499</v>
      </c>
      <c r="K1512">
        <v>0.23449102497010199</v>
      </c>
    </row>
    <row r="1513" spans="1:11" ht="15" x14ac:dyDescent="0.25">
      <c r="A1513" s="1" t="s">
        <v>1521</v>
      </c>
      <c r="B1513">
        <v>2.44276098126062E-7</v>
      </c>
      <c r="C1513">
        <v>6.0391734056119698E-7</v>
      </c>
      <c r="D1513" s="2">
        <v>113.937579025424</v>
      </c>
      <c r="E1513" s="2">
        <v>45.214591322815501</v>
      </c>
      <c r="F1513">
        <v>2.5199294230473401</v>
      </c>
      <c r="G1513">
        <v>7.7041696242529596E-5</v>
      </c>
      <c r="H1513">
        <v>1.8616670049572399E-4</v>
      </c>
      <c r="I1513" s="2">
        <v>107.335339669421</v>
      </c>
      <c r="J1513" s="2">
        <v>43.020273235294098</v>
      </c>
      <c r="K1513">
        <v>2.49499437352162</v>
      </c>
    </row>
    <row r="1514" spans="1:11" ht="15" x14ac:dyDescent="0.25">
      <c r="A1514" s="2" t="s">
        <v>1522</v>
      </c>
      <c r="B1514">
        <v>1.76514062230326E-3</v>
      </c>
      <c r="C1514">
        <v>2.7468011429093702E-3</v>
      </c>
      <c r="D1514" s="2">
        <v>106.685216101695</v>
      </c>
      <c r="E1514" s="2">
        <v>52.125700151699</v>
      </c>
      <c r="F1514">
        <v>2.04669128263436</v>
      </c>
      <c r="G1514">
        <v>0.15382911447177999</v>
      </c>
      <c r="H1514">
        <v>0.19936670601357201</v>
      </c>
      <c r="I1514" s="2">
        <v>90.435561983471104</v>
      </c>
      <c r="J1514" s="2">
        <v>48.884640941176499</v>
      </c>
      <c r="K1514">
        <v>1.84997905768181</v>
      </c>
    </row>
    <row r="1515" spans="1:11" ht="15" x14ac:dyDescent="0.25">
      <c r="A1515" s="2" t="s">
        <v>1523</v>
      </c>
      <c r="B1515">
        <v>0.60161101224323399</v>
      </c>
      <c r="C1515">
        <v>0.64295224041176602</v>
      </c>
      <c r="D1515" s="2">
        <v>104.129491525424</v>
      </c>
      <c r="E1515" s="2">
        <v>76.3076875</v>
      </c>
      <c r="F1515">
        <v>1.3646002773367201</v>
      </c>
      <c r="G1515">
        <v>0.25042730777003902</v>
      </c>
      <c r="H1515">
        <v>0.30700872973641302</v>
      </c>
      <c r="I1515" s="2">
        <v>96.076652892561995</v>
      </c>
      <c r="J1515" s="2">
        <v>77.971104647058795</v>
      </c>
      <c r="K1515">
        <v>1.2322084357719301</v>
      </c>
    </row>
    <row r="1516" spans="1:11" ht="15" x14ac:dyDescent="0.25">
      <c r="A1516" s="1" t="s">
        <v>1524</v>
      </c>
      <c r="B1516">
        <v>1.68688139033923E-4</v>
      </c>
      <c r="C1516">
        <v>2.97848694333825E-4</v>
      </c>
      <c r="D1516" s="2">
        <v>67.564872881355896</v>
      </c>
      <c r="E1516" s="2">
        <v>44.031334951456301</v>
      </c>
      <c r="F1516">
        <v>1.5344725059061901</v>
      </c>
      <c r="G1516">
        <v>1.7304804501740999E-4</v>
      </c>
      <c r="H1516">
        <v>3.9463215722214103E-4</v>
      </c>
      <c r="I1516" s="2">
        <v>69.538884297520696</v>
      </c>
      <c r="J1516" s="2">
        <v>42.776994117647099</v>
      </c>
      <c r="K1516">
        <v>1.62561408841098</v>
      </c>
    </row>
    <row r="1517" spans="1:11" ht="15" x14ac:dyDescent="0.25">
      <c r="A1517" s="1" t="s">
        <v>1525</v>
      </c>
      <c r="B1517">
        <v>3.5267808337398997E-17</v>
      </c>
      <c r="C1517">
        <v>2.2678218101572701E-16</v>
      </c>
      <c r="D1517" s="2">
        <v>604.62760783898295</v>
      </c>
      <c r="E1517" s="2">
        <v>317.35272141990299</v>
      </c>
      <c r="F1517">
        <v>1.9052226971105</v>
      </c>
      <c r="G1517">
        <v>1.53554170361804E-9</v>
      </c>
      <c r="H1517">
        <v>7.0721509918976101E-9</v>
      </c>
      <c r="I1517" s="2">
        <v>562.468153719008</v>
      </c>
      <c r="J1517" s="2">
        <v>316.62353188235301</v>
      </c>
      <c r="K1517">
        <v>1.7764572025809</v>
      </c>
    </row>
    <row r="1518" spans="1:11" ht="15" x14ac:dyDescent="0.25">
      <c r="A1518" s="1" t="s">
        <v>1526</v>
      </c>
      <c r="B1518">
        <v>5.8324692483942701E-23</v>
      </c>
      <c r="C1518">
        <v>7.02786272047507E-22</v>
      </c>
      <c r="D1518" s="2">
        <v>12574.4028934322</v>
      </c>
      <c r="E1518" s="2">
        <v>21123.651357888299</v>
      </c>
      <c r="F1518">
        <v>0.59527600983323603</v>
      </c>
      <c r="G1518">
        <v>3.2708149212295503E-8</v>
      </c>
      <c r="H1518">
        <v>1.2772890385823399E-7</v>
      </c>
      <c r="I1518" s="2">
        <v>13477.829464049601</v>
      </c>
      <c r="J1518" s="2">
        <v>20367.351959529398</v>
      </c>
      <c r="K1518">
        <v>0.66173695484962702</v>
      </c>
    </row>
    <row r="1519" spans="1:11" ht="15" x14ac:dyDescent="0.25">
      <c r="A1519" s="2" t="s">
        <v>1527</v>
      </c>
      <c r="B1519">
        <v>6.18027959760606E-4</v>
      </c>
      <c r="C1519">
        <v>1.01674341473531E-3</v>
      </c>
      <c r="D1519" s="2">
        <v>142.46833665254201</v>
      </c>
      <c r="E1519" s="2">
        <v>143.153473816748</v>
      </c>
      <c r="F1519">
        <v>0.99521396759758496</v>
      </c>
      <c r="G1519">
        <v>6.0860451852150103E-2</v>
      </c>
      <c r="H1519">
        <v>8.6458687575412405E-2</v>
      </c>
      <c r="I1519" s="2">
        <v>128.58960991735501</v>
      </c>
      <c r="J1519" s="2">
        <v>142.617590588235</v>
      </c>
      <c r="K1519">
        <v>0.90163919742984999</v>
      </c>
    </row>
    <row r="1520" spans="1:11" ht="15" x14ac:dyDescent="0.25">
      <c r="A1520" s="2" t="s">
        <v>1528</v>
      </c>
      <c r="B1520">
        <v>0.31473233121907301</v>
      </c>
      <c r="C1520">
        <v>0.35825914298341299</v>
      </c>
      <c r="D1520" s="2">
        <v>420.50110423728802</v>
      </c>
      <c r="E1520" s="2">
        <v>516.35959599514604</v>
      </c>
      <c r="F1520">
        <v>0.814357102102236</v>
      </c>
      <c r="G1520">
        <v>0.18692646093606199</v>
      </c>
      <c r="H1520">
        <v>0.23709259507063399</v>
      </c>
      <c r="I1520" s="2">
        <v>346.02662231404997</v>
      </c>
      <c r="J1520" s="2">
        <v>532.74900782352904</v>
      </c>
      <c r="K1520">
        <v>0.64951152837936299</v>
      </c>
    </row>
    <row r="1521" spans="1:11" ht="15" x14ac:dyDescent="0.25">
      <c r="A1521" s="1" t="s">
        <v>1529</v>
      </c>
      <c r="B1521">
        <v>3.8989514655926797E-21</v>
      </c>
      <c r="C1521">
        <v>3.8628500631334901E-20</v>
      </c>
      <c r="D1521" s="2">
        <v>2895.9932711864399</v>
      </c>
      <c r="E1521" s="2">
        <v>2001.7665871055799</v>
      </c>
      <c r="F1521">
        <v>1.4467187582413601</v>
      </c>
      <c r="G1521">
        <v>3.6842076841512598E-11</v>
      </c>
      <c r="H1521">
        <v>2.14244685980535E-10</v>
      </c>
      <c r="I1521" s="2">
        <v>2880.5806694214898</v>
      </c>
      <c r="J1521" s="2">
        <v>1991.77367005882</v>
      </c>
      <c r="K1521">
        <v>1.44623895411591</v>
      </c>
    </row>
    <row r="1522" spans="1:11" ht="15" x14ac:dyDescent="0.25">
      <c r="A1522" s="1" t="s">
        <v>1530</v>
      </c>
      <c r="B1522">
        <v>1.6057036828431999E-5</v>
      </c>
      <c r="C1522">
        <v>3.2392589378624102E-5</v>
      </c>
      <c r="D1522" s="2">
        <v>41.5745747881356</v>
      </c>
      <c r="E1522" s="2">
        <v>49.971587924757301</v>
      </c>
      <c r="F1522">
        <v>0.83196425238146998</v>
      </c>
      <c r="G1522">
        <v>3.34795105520928E-5</v>
      </c>
      <c r="H1522">
        <v>8.56192071958395E-5</v>
      </c>
      <c r="I1522" s="2">
        <v>35.625273140495899</v>
      </c>
      <c r="J1522" s="2">
        <v>48.354077176470597</v>
      </c>
      <c r="K1522">
        <v>0.73675841254253904</v>
      </c>
    </row>
    <row r="1523" spans="1:11" ht="15" x14ac:dyDescent="0.25">
      <c r="A1523" s="2" t="s">
        <v>1531</v>
      </c>
      <c r="B1523">
        <v>0.279819266680365</v>
      </c>
      <c r="C1523">
        <v>0.321527722667515</v>
      </c>
      <c r="D1523" s="2">
        <v>254.38648728813601</v>
      </c>
      <c r="E1523" s="2">
        <v>227.60916617111599</v>
      </c>
      <c r="F1523">
        <v>1.1176460577905201</v>
      </c>
      <c r="G1523">
        <v>1.5988955358677001E-4</v>
      </c>
      <c r="H1523">
        <v>3.6712837411554501E-4</v>
      </c>
      <c r="I1523" s="2">
        <v>318.52541570247899</v>
      </c>
      <c r="J1523" s="2">
        <v>238.31259447058801</v>
      </c>
      <c r="K1523">
        <v>1.3365865803697199</v>
      </c>
    </row>
    <row r="1524" spans="1:11" ht="15" x14ac:dyDescent="0.25">
      <c r="A1524" s="1" t="s">
        <v>1532</v>
      </c>
      <c r="B1524">
        <v>4.90786735400157E-4</v>
      </c>
      <c r="C1524">
        <v>8.1768641839556405E-4</v>
      </c>
      <c r="D1524" s="2">
        <v>160.276188135593</v>
      </c>
      <c r="E1524" s="2">
        <v>90.948966626213604</v>
      </c>
      <c r="F1524">
        <v>1.7622650820685399</v>
      </c>
      <c r="G1524">
        <v>2.57925573487782E-5</v>
      </c>
      <c r="H1524">
        <v>6.7708626995075199E-5</v>
      </c>
      <c r="I1524" s="2">
        <v>155.21460247933899</v>
      </c>
      <c r="J1524" s="2">
        <v>87.180442352941199</v>
      </c>
      <c r="K1524">
        <v>1.78038328655145</v>
      </c>
    </row>
    <row r="1525" spans="1:11" ht="15" x14ac:dyDescent="0.25">
      <c r="A1525" s="1" t="s">
        <v>1533</v>
      </c>
      <c r="B1525">
        <v>6.4609745814317501E-6</v>
      </c>
      <c r="C1525">
        <v>1.3716751591531699E-5</v>
      </c>
      <c r="D1525" s="2">
        <v>288.73722330508502</v>
      </c>
      <c r="E1525" s="2">
        <v>160.118350697816</v>
      </c>
      <c r="F1525">
        <v>1.8032737787188799</v>
      </c>
      <c r="G1525">
        <v>7.9541838034328605E-4</v>
      </c>
      <c r="H1525">
        <v>1.6279603423246299E-3</v>
      </c>
      <c r="I1525" s="2">
        <v>310.72176487603298</v>
      </c>
      <c r="J1525" s="2">
        <v>156.38821423529399</v>
      </c>
      <c r="K1525">
        <v>1.98686177468934</v>
      </c>
    </row>
    <row r="1526" spans="1:11" ht="15" x14ac:dyDescent="0.25">
      <c r="A1526" s="2" t="s">
        <v>1534</v>
      </c>
      <c r="B1526">
        <v>0.23355592670501499</v>
      </c>
      <c r="C1526">
        <v>0.27234616562158498</v>
      </c>
      <c r="D1526" s="2">
        <v>196.04823622881401</v>
      </c>
      <c r="E1526" s="2">
        <v>178.74859942354399</v>
      </c>
      <c r="F1526">
        <v>1.0967819432491199</v>
      </c>
      <c r="G1526">
        <v>1.76843409834413E-2</v>
      </c>
      <c r="H1526">
        <v>2.8275918787032599E-2</v>
      </c>
      <c r="I1526" s="2">
        <v>168.067112396694</v>
      </c>
      <c r="J1526" s="2">
        <v>175.04968764705899</v>
      </c>
      <c r="K1526">
        <v>0.96011089568784003</v>
      </c>
    </row>
    <row r="1527" spans="1:11" ht="15" x14ac:dyDescent="0.25">
      <c r="A1527" s="2" t="s">
        <v>1535</v>
      </c>
      <c r="B1527">
        <v>1.82753871332492E-3</v>
      </c>
      <c r="C1527">
        <v>2.8372989310180802E-3</v>
      </c>
      <c r="D1527" s="2">
        <v>61.197226059321999</v>
      </c>
      <c r="E1527" s="2">
        <v>70.225422876213599</v>
      </c>
      <c r="F1527">
        <v>0.87143976572692805</v>
      </c>
      <c r="G1527">
        <v>0.85335876402240496</v>
      </c>
      <c r="H1527">
        <v>0.881705173333307</v>
      </c>
      <c r="I1527" s="2">
        <v>67.348466115702493</v>
      </c>
      <c r="J1527" s="2">
        <v>66.501917764705894</v>
      </c>
      <c r="K1527">
        <v>1.0127296832851</v>
      </c>
    </row>
    <row r="1528" spans="1:11" ht="15" x14ac:dyDescent="0.25">
      <c r="A1528" s="1" t="s">
        <v>1536</v>
      </c>
      <c r="B1528">
        <v>2.0162074117468999E-4</v>
      </c>
      <c r="C1528">
        <v>3.5319939924184402E-4</v>
      </c>
      <c r="D1528" s="2">
        <v>3659.0849152542401</v>
      </c>
      <c r="E1528" s="2">
        <v>3948.9851116504901</v>
      </c>
      <c r="F1528">
        <v>0.92658868337057798</v>
      </c>
      <c r="G1528">
        <v>1.9014550204881499E-2</v>
      </c>
      <c r="H1528">
        <v>3.0222175756421901E-2</v>
      </c>
      <c r="I1528" s="2">
        <v>3652.9266611570201</v>
      </c>
      <c r="J1528" s="2">
        <v>3940.7119929999999</v>
      </c>
      <c r="K1528">
        <v>0.926971234549955</v>
      </c>
    </row>
    <row r="1529" spans="1:11" ht="15" x14ac:dyDescent="0.25">
      <c r="A1529" s="2" t="s">
        <v>1537</v>
      </c>
      <c r="B1529">
        <v>4.70413673013068E-2</v>
      </c>
      <c r="C1529">
        <v>6.1263708632422399E-2</v>
      </c>
      <c r="D1529" s="2">
        <v>94.182060593220299</v>
      </c>
      <c r="E1529" s="2">
        <v>68.816627973300996</v>
      </c>
      <c r="F1529">
        <v>1.3685945296500199</v>
      </c>
      <c r="G1529">
        <v>7.9803509680515007E-3</v>
      </c>
      <c r="H1529">
        <v>1.3640535999704601E-2</v>
      </c>
      <c r="I1529" s="2">
        <v>93.845164876033095</v>
      </c>
      <c r="J1529" s="2">
        <v>70.520412117647098</v>
      </c>
      <c r="K1529">
        <v>1.33075179310458</v>
      </c>
    </row>
    <row r="1530" spans="1:11" ht="15" x14ac:dyDescent="0.25">
      <c r="A1530" s="2" t="s">
        <v>1538</v>
      </c>
      <c r="B1530">
        <v>2.6231925252282799E-2</v>
      </c>
      <c r="C1530">
        <v>3.5261507562741899E-2</v>
      </c>
      <c r="D1530" s="2">
        <v>250.729229237288</v>
      </c>
      <c r="E1530" s="2">
        <v>257.90102809465998</v>
      </c>
      <c r="F1530">
        <v>0.97219166239717503</v>
      </c>
      <c r="G1530">
        <v>0.204138832279701</v>
      </c>
      <c r="H1530">
        <v>0.25589099172830398</v>
      </c>
      <c r="I1530" s="2">
        <v>242.61533677685901</v>
      </c>
      <c r="J1530" s="2">
        <v>256.09737494117599</v>
      </c>
      <c r="K1530">
        <v>0.94735581273562997</v>
      </c>
    </row>
    <row r="1531" spans="1:11" ht="15" x14ac:dyDescent="0.25">
      <c r="A1531" s="1" t="s">
        <v>1539</v>
      </c>
      <c r="B1531">
        <v>8.2941177903841305E-27</v>
      </c>
      <c r="C1531">
        <v>1.4131697509094E-25</v>
      </c>
      <c r="D1531" s="2">
        <v>550.18777266949201</v>
      </c>
      <c r="E1531" s="2">
        <v>921.98002324029096</v>
      </c>
      <c r="F1531">
        <v>0.59674587171190696</v>
      </c>
      <c r="G1531">
        <v>6.6513627704660801E-13</v>
      </c>
      <c r="H1531">
        <v>5.0835415459990696E-12</v>
      </c>
      <c r="I1531" s="2">
        <v>555.97310041322305</v>
      </c>
      <c r="J1531" s="2">
        <v>947.60618894117601</v>
      </c>
      <c r="K1531">
        <v>0.58671324322443397</v>
      </c>
    </row>
    <row r="1532" spans="1:11" ht="15" x14ac:dyDescent="0.25">
      <c r="A1532" s="2" t="s">
        <v>1540</v>
      </c>
      <c r="B1532">
        <v>0.31134884539713198</v>
      </c>
      <c r="C1532">
        <v>0.35455860427302199</v>
      </c>
      <c r="D1532" s="2">
        <v>118.00199343220299</v>
      </c>
      <c r="E1532" s="2">
        <v>85.258928731796104</v>
      </c>
      <c r="F1532">
        <v>1.38404264735027</v>
      </c>
      <c r="G1532">
        <v>0.30045661240985</v>
      </c>
      <c r="H1532">
        <v>0.36106084375397601</v>
      </c>
      <c r="I1532" s="2">
        <v>102.70867768594999</v>
      </c>
      <c r="J1532" s="2">
        <v>83.259453058823496</v>
      </c>
      <c r="K1532">
        <v>1.23359779475594</v>
      </c>
    </row>
    <row r="1533" spans="1:11" ht="15" x14ac:dyDescent="0.25">
      <c r="A1533" s="1" t="s">
        <v>1541</v>
      </c>
      <c r="B1533">
        <v>1.4231358387200699E-11</v>
      </c>
      <c r="C1533">
        <v>5.3467533266519501E-11</v>
      </c>
      <c r="D1533" s="2">
        <v>247.63057860169499</v>
      </c>
      <c r="E1533" s="2">
        <v>178.78456762742701</v>
      </c>
      <c r="F1533">
        <v>1.38507804050368</v>
      </c>
      <c r="G1533">
        <v>3.06841758480603E-2</v>
      </c>
      <c r="H1533">
        <v>4.6399191856167997E-2</v>
      </c>
      <c r="I1533" s="2">
        <v>253.15987520661201</v>
      </c>
      <c r="J1533" s="2">
        <v>168.29506247058799</v>
      </c>
      <c r="K1533">
        <v>1.50426204720566</v>
      </c>
    </row>
    <row r="1534" spans="1:11" ht="15" x14ac:dyDescent="0.25">
      <c r="A1534" s="2" t="s">
        <v>1542</v>
      </c>
      <c r="B1534">
        <v>0.59594118675535401</v>
      </c>
      <c r="C1534">
        <v>0.63817337915972805</v>
      </c>
      <c r="D1534" s="2">
        <v>2297.2259781779699</v>
      </c>
      <c r="E1534" s="2">
        <v>2290.4848103458698</v>
      </c>
      <c r="F1534">
        <v>1.0029431183309501</v>
      </c>
      <c r="G1534">
        <v>0.16290503891803501</v>
      </c>
      <c r="H1534">
        <v>0.209807885944026</v>
      </c>
      <c r="I1534" s="2">
        <v>2194.7217491735501</v>
      </c>
      <c r="J1534" s="2">
        <v>2255.5033010000002</v>
      </c>
      <c r="K1534">
        <v>0.97305188966050304</v>
      </c>
    </row>
    <row r="1535" spans="1:11" ht="15" x14ac:dyDescent="0.25">
      <c r="A1535" s="2" t="s">
        <v>1543</v>
      </c>
      <c r="B1535">
        <v>0.76319742549279801</v>
      </c>
      <c r="C1535">
        <v>0.79717029019649899</v>
      </c>
      <c r="D1535" s="2">
        <v>62.494035169491497</v>
      </c>
      <c r="E1535" s="2">
        <v>40.610937742718399</v>
      </c>
      <c r="F1535">
        <v>1.5388473806098399</v>
      </c>
      <c r="G1535">
        <v>0.51348512047642503</v>
      </c>
      <c r="H1535">
        <v>0.57266926103341798</v>
      </c>
      <c r="I1535" s="2">
        <v>57.348649586776901</v>
      </c>
      <c r="J1535" s="2">
        <v>44.375909058823503</v>
      </c>
      <c r="K1535">
        <v>1.29233745974098</v>
      </c>
    </row>
    <row r="1536" spans="1:11" ht="15" x14ac:dyDescent="0.25">
      <c r="A1536" s="2" t="s">
        <v>1544</v>
      </c>
      <c r="B1536">
        <v>0.84057286775018003</v>
      </c>
      <c r="C1536">
        <v>0.86282901812422597</v>
      </c>
      <c r="D1536" s="2">
        <v>201.73521631355899</v>
      </c>
      <c r="E1536" s="2">
        <v>115.20617469660201</v>
      </c>
      <c r="F1536">
        <v>1.7510798951951501</v>
      </c>
      <c r="G1536">
        <v>0.721795301371569</v>
      </c>
      <c r="H1536">
        <v>0.76316301627231198</v>
      </c>
      <c r="I1536" s="2">
        <v>194.67360578512401</v>
      </c>
      <c r="J1536" s="2">
        <v>114.240458411765</v>
      </c>
      <c r="K1536">
        <v>1.7040688429614701</v>
      </c>
    </row>
    <row r="1537" spans="1:11" ht="15" x14ac:dyDescent="0.25">
      <c r="A1537" s="1" t="s">
        <v>1545</v>
      </c>
      <c r="B1537">
        <v>6.4483801855956801E-12</v>
      </c>
      <c r="C1537">
        <v>2.4926903174087401E-11</v>
      </c>
      <c r="D1537" s="2">
        <v>61.854004025423698</v>
      </c>
      <c r="E1537" s="2">
        <v>25.129446359223301</v>
      </c>
      <c r="F1537">
        <v>2.46141531099516</v>
      </c>
      <c r="G1537">
        <v>5.7278065161823498E-9</v>
      </c>
      <c r="H1537">
        <v>2.4475850528415001E-8</v>
      </c>
      <c r="I1537" s="2">
        <v>57.345947107438001</v>
      </c>
      <c r="J1537" s="2">
        <v>25.748062764705899</v>
      </c>
      <c r="K1537">
        <v>2.22719462941674</v>
      </c>
    </row>
    <row r="1538" spans="1:11" ht="15" x14ac:dyDescent="0.25">
      <c r="A1538" s="1" t="s">
        <v>1546</v>
      </c>
      <c r="B1538">
        <v>1.9217175030467699E-9</v>
      </c>
      <c r="C1538">
        <v>5.8415844552842103E-9</v>
      </c>
      <c r="D1538" s="2">
        <v>121.80369194915301</v>
      </c>
      <c r="E1538" s="2">
        <v>155.77134220267001</v>
      </c>
      <c r="F1538">
        <v>0.781939028237152</v>
      </c>
      <c r="G1538">
        <v>2.96412925843306E-5</v>
      </c>
      <c r="H1538">
        <v>7.6981026857363298E-5</v>
      </c>
      <c r="I1538" s="2">
        <v>121.49464545454499</v>
      </c>
      <c r="J1538" s="2">
        <v>152.29446894117601</v>
      </c>
      <c r="K1538">
        <v>0.79776137832998095</v>
      </c>
    </row>
    <row r="1539" spans="1:11" ht="15" x14ac:dyDescent="0.25">
      <c r="A1539" s="2" t="s">
        <v>1547</v>
      </c>
      <c r="B1539">
        <v>0.44431352184991502</v>
      </c>
      <c r="C1539">
        <v>0.48884534978920602</v>
      </c>
      <c r="D1539" s="2">
        <v>744.971621610169</v>
      </c>
      <c r="E1539" s="2">
        <v>724.60753097694203</v>
      </c>
      <c r="F1539">
        <v>1.02810361438802</v>
      </c>
      <c r="G1539">
        <v>0.74700107340738597</v>
      </c>
      <c r="H1539">
        <v>0.78515829916100499</v>
      </c>
      <c r="I1539" s="2">
        <v>746.89776528925597</v>
      </c>
      <c r="J1539" s="2">
        <v>707.83912947058798</v>
      </c>
      <c r="K1539">
        <v>1.0551801026426499</v>
      </c>
    </row>
    <row r="1540" spans="1:11" ht="15" x14ac:dyDescent="0.25">
      <c r="A1540" s="1" t="s">
        <v>1548</v>
      </c>
      <c r="B1540">
        <v>2.11214138625162E-8</v>
      </c>
      <c r="C1540">
        <v>5.8427902877177798E-8</v>
      </c>
      <c r="D1540" s="2">
        <v>21851.4809957627</v>
      </c>
      <c r="E1540" s="2">
        <v>23586.506720388301</v>
      </c>
      <c r="F1540">
        <v>0.92643990289898004</v>
      </c>
      <c r="G1540">
        <v>9.6953356518848907E-7</v>
      </c>
      <c r="H1540">
        <v>3.1059907627295899E-6</v>
      </c>
      <c r="I1540" s="2">
        <v>21285.577892562</v>
      </c>
      <c r="J1540" s="2">
        <v>23603.1612791765</v>
      </c>
      <c r="K1540">
        <v>0.90181046686067701</v>
      </c>
    </row>
    <row r="1541" spans="1:11" ht="15" x14ac:dyDescent="0.25">
      <c r="A1541" s="2" t="s">
        <v>1549</v>
      </c>
      <c r="B1541">
        <v>0.79916644704092199</v>
      </c>
      <c r="C1541">
        <v>0.828914403192891</v>
      </c>
      <c r="D1541" s="2">
        <v>284.39658601694902</v>
      </c>
      <c r="E1541" s="2">
        <v>263.89568276698998</v>
      </c>
      <c r="F1541">
        <v>1.0776856333343701</v>
      </c>
      <c r="G1541">
        <v>0.942824219573836</v>
      </c>
      <c r="H1541">
        <v>0.95568578528230796</v>
      </c>
      <c r="I1541" s="2">
        <v>274.031823966942</v>
      </c>
      <c r="J1541" s="2">
        <v>259.59335923529397</v>
      </c>
      <c r="K1541">
        <v>1.0556195457933899</v>
      </c>
    </row>
    <row r="1542" spans="1:11" ht="15" x14ac:dyDescent="0.25">
      <c r="A1542" s="2" t="s">
        <v>1550</v>
      </c>
      <c r="B1542">
        <v>0.36284419983437399</v>
      </c>
      <c r="C1542">
        <v>0.406963620359308</v>
      </c>
      <c r="D1542" s="2">
        <v>349.407068432203</v>
      </c>
      <c r="E1542" s="2">
        <v>299.34483234223302</v>
      </c>
      <c r="F1542">
        <v>1.16723935301724</v>
      </c>
      <c r="G1542">
        <v>0.57488834313958903</v>
      </c>
      <c r="H1542">
        <v>0.62896781918135003</v>
      </c>
      <c r="I1542" s="2">
        <v>305.478249586777</v>
      </c>
      <c r="J1542" s="2">
        <v>288.20701311764702</v>
      </c>
      <c r="K1542">
        <v>1.0599264961747501</v>
      </c>
    </row>
    <row r="1543" spans="1:11" ht="15" x14ac:dyDescent="0.25">
      <c r="A1543" s="1" t="s">
        <v>1551</v>
      </c>
      <c r="B1543">
        <v>9.1487178818291297E-4</v>
      </c>
      <c r="C1543">
        <v>1.47693544561816E-3</v>
      </c>
      <c r="D1543" s="2">
        <v>1295.00661970339</v>
      </c>
      <c r="E1543" s="2">
        <v>1064.7623940533999</v>
      </c>
      <c r="F1543">
        <v>1.2162400052217099</v>
      </c>
      <c r="G1543">
        <v>1.3632218268443701E-3</v>
      </c>
      <c r="H1543">
        <v>2.6793669263840401E-3</v>
      </c>
      <c r="I1543" s="2">
        <v>1292.3137231405001</v>
      </c>
      <c r="J1543" s="2">
        <v>1093.9516397647101</v>
      </c>
      <c r="K1543">
        <v>1.18132619045066</v>
      </c>
    </row>
    <row r="1544" spans="1:11" ht="15" x14ac:dyDescent="0.25">
      <c r="A1544" s="2" t="s">
        <v>1552</v>
      </c>
      <c r="B1544">
        <v>0.12659308640643499</v>
      </c>
      <c r="C1544">
        <v>0.15413586988493999</v>
      </c>
      <c r="D1544" s="2">
        <v>5783.90003813559</v>
      </c>
      <c r="E1544" s="2">
        <v>5384.8053416262101</v>
      </c>
      <c r="F1544">
        <v>1.0741149718865901</v>
      </c>
      <c r="G1544">
        <v>0.35248742240435899</v>
      </c>
      <c r="H1544">
        <v>0.41428113134080002</v>
      </c>
      <c r="I1544" s="2">
        <v>5674.4036280991704</v>
      </c>
      <c r="J1544" s="2">
        <v>5331.87634470588</v>
      </c>
      <c r="K1544">
        <v>1.0642414154509401</v>
      </c>
    </row>
    <row r="1545" spans="1:11" ht="15" x14ac:dyDescent="0.25">
      <c r="A1545" s="2" t="s">
        <v>1553</v>
      </c>
      <c r="B1545">
        <v>4.7564915106791403E-3</v>
      </c>
      <c r="C1545">
        <v>7.0530015471544803E-3</v>
      </c>
      <c r="D1545" s="2">
        <v>130.20633707627101</v>
      </c>
      <c r="E1545" s="2">
        <v>101.639842597087</v>
      </c>
      <c r="F1545">
        <v>1.2810560676724501</v>
      </c>
      <c r="G1545">
        <v>0.54242745366968204</v>
      </c>
      <c r="H1545">
        <v>0.60007999940711299</v>
      </c>
      <c r="I1545" s="2">
        <v>138.69066776859501</v>
      </c>
      <c r="J1545" s="2">
        <v>104.593441941176</v>
      </c>
      <c r="K1545">
        <v>1.3259977412981101</v>
      </c>
    </row>
    <row r="1546" spans="1:11" ht="15" x14ac:dyDescent="0.25">
      <c r="A1546" s="2" t="s">
        <v>1554</v>
      </c>
      <c r="B1546">
        <v>0.232803329248988</v>
      </c>
      <c r="C1546">
        <v>0.27158696281772499</v>
      </c>
      <c r="D1546" s="2">
        <v>717.46235529660999</v>
      </c>
      <c r="E1546" s="2">
        <v>480.52040464199001</v>
      </c>
      <c r="F1546">
        <v>1.4930944625153899</v>
      </c>
      <c r="G1546">
        <v>1.9854677141193201E-2</v>
      </c>
      <c r="H1546">
        <v>3.1426781865498202E-2</v>
      </c>
      <c r="I1546" s="2">
        <v>785.17169338842996</v>
      </c>
      <c r="J1546" s="2">
        <v>481.97975088235302</v>
      </c>
      <c r="K1546">
        <v>1.6290553533650101</v>
      </c>
    </row>
    <row r="1547" spans="1:11" ht="15" x14ac:dyDescent="0.25">
      <c r="A1547" s="2" t="s">
        <v>1555</v>
      </c>
      <c r="B1547">
        <v>0.309705743752345</v>
      </c>
      <c r="C1547">
        <v>0.35298801215914899</v>
      </c>
      <c r="D1547" s="2">
        <v>89.101699152542395</v>
      </c>
      <c r="E1547" s="2">
        <v>76.289832706310705</v>
      </c>
      <c r="F1547">
        <v>1.1679367484728</v>
      </c>
      <c r="G1547">
        <v>4.1138886220541002E-2</v>
      </c>
      <c r="H1547">
        <v>6.0698577297268103E-2</v>
      </c>
      <c r="I1547" s="2">
        <v>92.145991735537194</v>
      </c>
      <c r="J1547" s="2">
        <v>72.927044235294105</v>
      </c>
      <c r="K1547">
        <v>1.26353663036492</v>
      </c>
    </row>
    <row r="1548" spans="1:11" ht="15" x14ac:dyDescent="0.25">
      <c r="A1548" s="1" t="s">
        <v>1556</v>
      </c>
      <c r="B1548">
        <v>2.30587205535584E-6</v>
      </c>
      <c r="C1548">
        <v>5.1188446042131597E-6</v>
      </c>
      <c r="D1548" s="2">
        <v>51.729637711864399</v>
      </c>
      <c r="E1548" s="2">
        <v>71.606193385922296</v>
      </c>
      <c r="F1548">
        <v>0.72241848457251401</v>
      </c>
      <c r="G1548">
        <v>1.0337093187239E-7</v>
      </c>
      <c r="H1548">
        <v>3.7775579611836403E-7</v>
      </c>
      <c r="I1548" s="2">
        <v>43.592463223140498</v>
      </c>
      <c r="J1548" s="2">
        <v>72.219259411764696</v>
      </c>
      <c r="K1548">
        <v>0.60361271464435895</v>
      </c>
    </row>
    <row r="1549" spans="1:11" ht="15" x14ac:dyDescent="0.25">
      <c r="A1549" s="2" t="s">
        <v>1557</v>
      </c>
      <c r="B1549">
        <v>6.0731839986603701E-6</v>
      </c>
      <c r="C1549">
        <v>1.29345280226246E-5</v>
      </c>
      <c r="D1549" s="2">
        <v>75.283368644067806</v>
      </c>
      <c r="E1549" s="2">
        <v>96.583684769417502</v>
      </c>
      <c r="F1549">
        <v>0.77946258546459701</v>
      </c>
      <c r="G1549">
        <v>0.26956181422640102</v>
      </c>
      <c r="H1549">
        <v>0.327652063544562</v>
      </c>
      <c r="I1549" s="2">
        <v>84.519710743801696</v>
      </c>
      <c r="J1549" s="2">
        <v>94.698020235294095</v>
      </c>
      <c r="K1549">
        <v>0.89251824413855096</v>
      </c>
    </row>
    <row r="1550" spans="1:11" ht="15" x14ac:dyDescent="0.25">
      <c r="A1550" s="1" t="s">
        <v>1558</v>
      </c>
      <c r="B1550">
        <v>1.05615542121119E-6</v>
      </c>
      <c r="C1550">
        <v>2.4250778984892199E-6</v>
      </c>
      <c r="D1550" s="2">
        <v>15.0244319915254</v>
      </c>
      <c r="E1550" s="2">
        <v>22.963531189320399</v>
      </c>
      <c r="F1550">
        <v>0.65427359005277097</v>
      </c>
      <c r="G1550">
        <v>4.6096080443902202E-7</v>
      </c>
      <c r="H1550">
        <v>1.54520069157191E-6</v>
      </c>
      <c r="I1550" s="2">
        <v>13.5519004132231</v>
      </c>
      <c r="J1550" s="2">
        <v>25.0282515882353</v>
      </c>
      <c r="K1550">
        <v>0.54146412766576602</v>
      </c>
    </row>
    <row r="1551" spans="1:11" ht="15" x14ac:dyDescent="0.25">
      <c r="A1551" s="1" t="s">
        <v>1559</v>
      </c>
      <c r="B1551">
        <v>1.11317246764539E-10</v>
      </c>
      <c r="C1551">
        <v>3.8472045877925199E-10</v>
      </c>
      <c r="D1551" s="2">
        <v>362.78318665254199</v>
      </c>
      <c r="E1551" s="2">
        <v>472.07478965412599</v>
      </c>
      <c r="F1551">
        <v>0.768486677541798</v>
      </c>
      <c r="G1551">
        <v>2.9845302172968501E-6</v>
      </c>
      <c r="H1551">
        <v>9.0006971040237692E-6</v>
      </c>
      <c r="I1551" s="2">
        <v>323.45196404958699</v>
      </c>
      <c r="J1551" s="2">
        <v>471.18002835294101</v>
      </c>
      <c r="K1551">
        <v>0.68647214352494301</v>
      </c>
    </row>
    <row r="1552" spans="1:11" ht="15" x14ac:dyDescent="0.25">
      <c r="A1552" s="2" t="s">
        <v>1560</v>
      </c>
      <c r="B1552">
        <v>7.8398073703988103E-2</v>
      </c>
      <c r="C1552">
        <v>9.8782311426362804E-2</v>
      </c>
      <c r="D1552" s="2">
        <v>236.121750635593</v>
      </c>
      <c r="E1552" s="2">
        <v>229.05684114077701</v>
      </c>
      <c r="F1552">
        <v>1.03084347736409</v>
      </c>
      <c r="G1552">
        <v>9.5317026178652398E-2</v>
      </c>
      <c r="H1552">
        <v>0.12988947785425101</v>
      </c>
      <c r="I1552" s="2">
        <v>221.68197561983499</v>
      </c>
      <c r="J1552" s="2">
        <v>229.42938829411801</v>
      </c>
      <c r="K1552">
        <v>0.96623182090190196</v>
      </c>
    </row>
    <row r="1553" spans="1:11" ht="15" x14ac:dyDescent="0.25">
      <c r="A1553" s="2" t="s">
        <v>1561</v>
      </c>
      <c r="B1553">
        <v>0.20091655333504599</v>
      </c>
      <c r="C1553">
        <v>0.23624254073461501</v>
      </c>
      <c r="D1553" s="2">
        <v>170.48717584745799</v>
      </c>
      <c r="E1553" s="2">
        <v>168.536544933252</v>
      </c>
      <c r="F1553">
        <v>1.0115739343949299</v>
      </c>
      <c r="G1553">
        <v>0.81899058703148697</v>
      </c>
      <c r="H1553">
        <v>0.84980598150086395</v>
      </c>
      <c r="I1553" s="2">
        <v>172.37666115702501</v>
      </c>
      <c r="J1553" s="2">
        <v>167.926543058824</v>
      </c>
      <c r="K1553">
        <v>1.0265003853300501</v>
      </c>
    </row>
    <row r="1554" spans="1:11" ht="15" x14ac:dyDescent="0.25">
      <c r="A1554" s="2" t="s">
        <v>1562</v>
      </c>
      <c r="B1554">
        <v>0.20602320138537999</v>
      </c>
      <c r="C1554">
        <v>0.24182187964277799</v>
      </c>
      <c r="D1554" s="2">
        <v>2047.70689915254</v>
      </c>
      <c r="E1554" s="2">
        <v>1943.05312879248</v>
      </c>
      <c r="F1554">
        <v>1.05386047803289</v>
      </c>
      <c r="G1554">
        <v>0.75734878677552697</v>
      </c>
      <c r="H1554">
        <v>0.79478540785583895</v>
      </c>
      <c r="I1554" s="2">
        <v>1985.0515611570199</v>
      </c>
      <c r="J1554" s="2">
        <v>1954.3683496470601</v>
      </c>
      <c r="K1554">
        <v>1.01569980987233</v>
      </c>
    </row>
    <row r="1555" spans="1:11" ht="15" x14ac:dyDescent="0.25">
      <c r="A1555" s="1" t="s">
        <v>1563</v>
      </c>
      <c r="B1555">
        <v>5.7659151698090605E-14</v>
      </c>
      <c r="C1555">
        <v>2.7493445774044998E-13</v>
      </c>
      <c r="D1555" s="2">
        <v>25.362212499999998</v>
      </c>
      <c r="E1555" s="2">
        <v>46.718217020631101</v>
      </c>
      <c r="F1555">
        <v>0.54287629360512402</v>
      </c>
      <c r="G1555">
        <v>3.4133276556106299E-13</v>
      </c>
      <c r="H1555">
        <v>2.7837352069385502E-12</v>
      </c>
      <c r="I1555" s="2">
        <v>7.4409797004132203</v>
      </c>
      <c r="J1555" s="2">
        <v>46.249661529411803</v>
      </c>
      <c r="K1555">
        <v>0.160887224994744</v>
      </c>
    </row>
    <row r="1556" spans="1:11" ht="15" x14ac:dyDescent="0.25">
      <c r="A1556" s="1" t="s">
        <v>1564</v>
      </c>
      <c r="B1556">
        <v>1.13854171935256E-3</v>
      </c>
      <c r="C1556">
        <v>1.8096251332549601E-3</v>
      </c>
      <c r="D1556" s="2">
        <v>2075.1140319915298</v>
      </c>
      <c r="E1556" s="2">
        <v>2301.2729371055798</v>
      </c>
      <c r="F1556">
        <v>0.90172443195785901</v>
      </c>
      <c r="G1556">
        <v>1.98332713233256E-4</v>
      </c>
      <c r="H1556">
        <v>4.4658249823144699E-4</v>
      </c>
      <c r="I1556" s="2">
        <v>1944.30523842975</v>
      </c>
      <c r="J1556" s="2">
        <v>2320.1045033529399</v>
      </c>
      <c r="K1556">
        <v>0.83802485432009799</v>
      </c>
    </row>
    <row r="1557" spans="1:11" ht="15" x14ac:dyDescent="0.25">
      <c r="A1557" s="2" t="s">
        <v>1565</v>
      </c>
      <c r="B1557">
        <v>6.6135451437191406E-2</v>
      </c>
      <c r="C1557">
        <v>8.4243967902136604E-2</v>
      </c>
      <c r="D1557" s="2">
        <v>106.611307838983</v>
      </c>
      <c r="E1557" s="2">
        <v>80.606695449029104</v>
      </c>
      <c r="F1557">
        <v>1.32261107151326</v>
      </c>
      <c r="G1557">
        <v>0.21536914886438199</v>
      </c>
      <c r="H1557">
        <v>0.26820878641164903</v>
      </c>
      <c r="I1557" s="2">
        <v>94.350609917355399</v>
      </c>
      <c r="J1557" s="2">
        <v>77.217865764705905</v>
      </c>
      <c r="K1557">
        <v>1.2218753909212601</v>
      </c>
    </row>
    <row r="1558" spans="1:11" ht="15" x14ac:dyDescent="0.25">
      <c r="A1558" s="1" t="s">
        <v>1566</v>
      </c>
      <c r="B1558">
        <v>2.8688478826814199E-12</v>
      </c>
      <c r="C1558">
        <v>1.14198929853762E-11</v>
      </c>
      <c r="D1558" s="2">
        <v>1112.31836716102</v>
      </c>
      <c r="E1558" s="2">
        <v>753.63041723301001</v>
      </c>
      <c r="F1558">
        <v>1.47594675284597</v>
      </c>
      <c r="G1558">
        <v>1.2305477252298899E-10</v>
      </c>
      <c r="H1558">
        <v>6.7041042056821805E-10</v>
      </c>
      <c r="I1558" s="2">
        <v>1098.2987665289299</v>
      </c>
      <c r="J1558" s="2">
        <v>751.430834</v>
      </c>
      <c r="K1558">
        <v>1.46160992713393</v>
      </c>
    </row>
    <row r="1559" spans="1:11" ht="15" x14ac:dyDescent="0.25">
      <c r="A1559" s="1" t="s">
        <v>1567</v>
      </c>
      <c r="B1559">
        <v>1.5378773949243599E-11</v>
      </c>
      <c r="C1559">
        <v>5.7455614964003798E-11</v>
      </c>
      <c r="D1559" s="2">
        <v>709.64618707627096</v>
      </c>
      <c r="E1559" s="2">
        <v>893.69162496965998</v>
      </c>
      <c r="F1559">
        <v>0.79406158371503499</v>
      </c>
      <c r="G1559">
        <v>8.4208077783633095E-5</v>
      </c>
      <c r="H1559">
        <v>2.01481760349927E-4</v>
      </c>
      <c r="I1559" s="2">
        <v>737.72739297520695</v>
      </c>
      <c r="J1559" s="2">
        <v>872.71549823529404</v>
      </c>
      <c r="K1559">
        <v>0.84532404256250204</v>
      </c>
    </row>
    <row r="1560" spans="1:11" ht="15" x14ac:dyDescent="0.25">
      <c r="A1560" s="1" t="s">
        <v>1568</v>
      </c>
      <c r="B1560">
        <v>2.2567403634884499E-6</v>
      </c>
      <c r="C1560">
        <v>5.0181051307827102E-6</v>
      </c>
      <c r="D1560" s="2">
        <v>416.67146652542402</v>
      </c>
      <c r="E1560" s="2">
        <v>261.52730703883498</v>
      </c>
      <c r="F1560">
        <v>1.5932235575826501</v>
      </c>
      <c r="G1560">
        <v>1.73836541731626E-7</v>
      </c>
      <c r="H1560">
        <v>6.13473283815433E-7</v>
      </c>
      <c r="I1560" s="2">
        <v>412.015080991736</v>
      </c>
      <c r="J1560" s="2">
        <v>262.080815588235</v>
      </c>
      <c r="K1560">
        <v>1.5720917231846101</v>
      </c>
    </row>
    <row r="1561" spans="1:11" ht="15" x14ac:dyDescent="0.25">
      <c r="A1561" s="2" t="s">
        <v>1569</v>
      </c>
      <c r="B1561">
        <v>2.4873978291350199E-2</v>
      </c>
      <c r="C1561">
        <v>3.3588032271257798E-2</v>
      </c>
      <c r="D1561" s="2">
        <v>387.838885805085</v>
      </c>
      <c r="E1561" s="2">
        <v>288.85568980582502</v>
      </c>
      <c r="F1561">
        <v>1.3426735200050901</v>
      </c>
      <c r="G1561">
        <v>0.74599009010448702</v>
      </c>
      <c r="H1561">
        <v>0.78452940127514803</v>
      </c>
      <c r="I1561" s="2">
        <v>318.928397107438</v>
      </c>
      <c r="J1561" s="2">
        <v>297.90411252941198</v>
      </c>
      <c r="K1561">
        <v>1.0705739991284999</v>
      </c>
    </row>
    <row r="1562" spans="1:11" ht="15" x14ac:dyDescent="0.25">
      <c r="A1562" s="1" t="s">
        <v>1570</v>
      </c>
      <c r="B1562">
        <v>6.9567109518130304E-16</v>
      </c>
      <c r="C1562">
        <v>3.9594046374680503E-15</v>
      </c>
      <c r="D1562" s="2">
        <v>141.52385593220299</v>
      </c>
      <c r="E1562" s="2">
        <v>59.736063349514602</v>
      </c>
      <c r="F1562">
        <v>2.3691527026839698</v>
      </c>
      <c r="G1562">
        <v>4.9081951201832999E-12</v>
      </c>
      <c r="H1562">
        <v>3.3239042902507197E-11</v>
      </c>
      <c r="I1562" s="2">
        <v>151.89453512396699</v>
      </c>
      <c r="J1562" s="2">
        <v>60.920242941176497</v>
      </c>
      <c r="K1562">
        <v>2.4933343629412899</v>
      </c>
    </row>
    <row r="1563" spans="1:11" ht="15" x14ac:dyDescent="0.25">
      <c r="A1563" s="2" t="s">
        <v>1571</v>
      </c>
      <c r="B1563">
        <v>1.7567286523080899E-4</v>
      </c>
      <c r="C1563">
        <v>3.0895786620145502E-4</v>
      </c>
      <c r="D1563" s="2">
        <v>397.17103347457601</v>
      </c>
      <c r="E1563" s="2">
        <v>339.02220072815498</v>
      </c>
      <c r="F1563">
        <v>1.17151924747562</v>
      </c>
      <c r="G1563">
        <v>0.30928066904892598</v>
      </c>
      <c r="H1563">
        <v>0.36998584617915198</v>
      </c>
      <c r="I1563" s="2">
        <v>350.110484297521</v>
      </c>
      <c r="J1563" s="2">
        <v>318.774212588235</v>
      </c>
      <c r="K1563">
        <v>1.0983024048741401</v>
      </c>
    </row>
    <row r="1564" spans="1:11" ht="15" x14ac:dyDescent="0.25">
      <c r="A1564" s="2" t="s">
        <v>1572</v>
      </c>
      <c r="B1564">
        <v>3.8601401380605701E-3</v>
      </c>
      <c r="C1564">
        <v>5.7912926917061298E-3</v>
      </c>
      <c r="D1564" s="2">
        <v>969.64298707627097</v>
      </c>
      <c r="E1564" s="2">
        <v>834.820039563107</v>
      </c>
      <c r="F1564">
        <v>1.16149941439322</v>
      </c>
      <c r="G1564">
        <v>4.2586416790689897E-2</v>
      </c>
      <c r="H1564">
        <v>6.2696018115077398E-2</v>
      </c>
      <c r="I1564" s="2">
        <v>965.14381652892598</v>
      </c>
      <c r="J1564" s="2">
        <v>835.21442094117697</v>
      </c>
      <c r="K1564">
        <v>1.15556411902148</v>
      </c>
    </row>
    <row r="1565" spans="1:11" ht="15" x14ac:dyDescent="0.25">
      <c r="A1565" s="2" t="s">
        <v>1573</v>
      </c>
      <c r="B1565">
        <v>1.4490086261879199E-4</v>
      </c>
      <c r="C1565">
        <v>2.57623165494301E-4</v>
      </c>
      <c r="D1565" s="2">
        <v>266.07676101694898</v>
      </c>
      <c r="E1565" s="2">
        <v>307.58432351334898</v>
      </c>
      <c r="F1565">
        <v>0.86505306245037294</v>
      </c>
      <c r="G1565">
        <v>0.115625630037775</v>
      </c>
      <c r="H1565">
        <v>0.15365055159018801</v>
      </c>
      <c r="I1565" s="2">
        <v>288.36079793388399</v>
      </c>
      <c r="J1565" s="2">
        <v>295.17823288235297</v>
      </c>
      <c r="K1565">
        <v>0.97690400514327302</v>
      </c>
    </row>
    <row r="1566" spans="1:11" ht="15" x14ac:dyDescent="0.25">
      <c r="A1566" s="2" t="s">
        <v>1574</v>
      </c>
      <c r="B1566">
        <v>0.59371788697285999</v>
      </c>
      <c r="C1566">
        <v>0.63680647459999995</v>
      </c>
      <c r="D1566" s="2">
        <v>78.270363771186396</v>
      </c>
      <c r="E1566" s="2">
        <v>52.278157160194198</v>
      </c>
      <c r="F1566">
        <v>1.4971905672065899</v>
      </c>
      <c r="G1566">
        <v>5.7096001187723802E-2</v>
      </c>
      <c r="H1566">
        <v>8.1674761057305506E-2</v>
      </c>
      <c r="I1566" s="2">
        <v>73.496314462809906</v>
      </c>
      <c r="J1566" s="2">
        <v>52.533378117647104</v>
      </c>
      <c r="K1566">
        <v>1.39904032628964</v>
      </c>
    </row>
    <row r="1567" spans="1:11" ht="15" x14ac:dyDescent="0.25">
      <c r="A1567" s="1" t="s">
        <v>1575</v>
      </c>
      <c r="B1567">
        <v>9.2264619658068691E-13</v>
      </c>
      <c r="C1567">
        <v>3.8450946443061099E-12</v>
      </c>
      <c r="D1567" s="2">
        <v>66.793539830508493</v>
      </c>
      <c r="E1567" s="2">
        <v>76.112426759708697</v>
      </c>
      <c r="F1567">
        <v>0.87756418595585595</v>
      </c>
      <c r="G1567">
        <v>4.9588409865839096E-4</v>
      </c>
      <c r="H1567">
        <v>1.0569641146702701E-3</v>
      </c>
      <c r="I1567" s="2">
        <v>62.100533057851202</v>
      </c>
      <c r="J1567" s="2">
        <v>74.855137235294094</v>
      </c>
      <c r="K1567">
        <v>0.82960950111745801</v>
      </c>
    </row>
    <row r="1568" spans="1:11" ht="15" x14ac:dyDescent="0.25">
      <c r="A1568" s="1" t="s">
        <v>1576</v>
      </c>
      <c r="B1568">
        <v>1.0789884042745E-8</v>
      </c>
      <c r="C1568">
        <v>3.0542793454331103E-8</v>
      </c>
      <c r="D1568" s="2">
        <v>28.631773728813599</v>
      </c>
      <c r="E1568" s="2">
        <v>35.891102578883498</v>
      </c>
      <c r="F1568">
        <v>0.797740154844366</v>
      </c>
      <c r="G1568">
        <v>3.61225945608065E-13</v>
      </c>
      <c r="H1568">
        <v>2.9281194075805298E-12</v>
      </c>
      <c r="I1568" s="2">
        <v>7.9269786769855699</v>
      </c>
      <c r="J1568" s="2">
        <v>36.083888117647099</v>
      </c>
      <c r="K1568">
        <v>0.219681943673604</v>
      </c>
    </row>
    <row r="1569" spans="1:11" ht="15" x14ac:dyDescent="0.25">
      <c r="A1569" s="2" t="s">
        <v>1577</v>
      </c>
      <c r="B1569">
        <v>0.28535959214322398</v>
      </c>
      <c r="C1569">
        <v>0.32747186142562101</v>
      </c>
      <c r="D1569" s="2">
        <v>151.75603919491499</v>
      </c>
      <c r="E1569" s="2">
        <v>142.752832129854</v>
      </c>
      <c r="F1569">
        <v>1.0630685005035201</v>
      </c>
      <c r="G1569">
        <v>1.50270439127318E-3</v>
      </c>
      <c r="H1569">
        <v>2.9405517532229298E-3</v>
      </c>
      <c r="I1569" s="2">
        <v>110.83302107438</v>
      </c>
      <c r="J1569" s="2">
        <v>144.217250588235</v>
      </c>
      <c r="K1569">
        <v>0.768514311722855</v>
      </c>
    </row>
    <row r="1570" spans="1:11" ht="15" x14ac:dyDescent="0.25">
      <c r="A1570" s="2" t="s">
        <v>1578</v>
      </c>
      <c r="B1570">
        <v>2.2548322748328099E-5</v>
      </c>
      <c r="C1570">
        <v>4.4594088207520098E-5</v>
      </c>
      <c r="D1570" s="2">
        <v>103.178520127119</v>
      </c>
      <c r="E1570" s="2">
        <v>128.35933965412599</v>
      </c>
      <c r="F1570">
        <v>0.80382557595840598</v>
      </c>
      <c r="G1570">
        <v>0.240483159266181</v>
      </c>
      <c r="H1570">
        <v>0.29631158500093702</v>
      </c>
      <c r="I1570" s="2">
        <v>114.048790082645</v>
      </c>
      <c r="J1570" s="2">
        <v>122.444370176471</v>
      </c>
      <c r="K1570">
        <v>0.93143351481390302</v>
      </c>
    </row>
    <row r="1571" spans="1:11" ht="15" x14ac:dyDescent="0.25">
      <c r="A1571" s="1" t="s">
        <v>1579</v>
      </c>
      <c r="B1571">
        <v>1.09870127172582E-5</v>
      </c>
      <c r="C1571">
        <v>2.2555839615246201E-5</v>
      </c>
      <c r="D1571" s="2">
        <v>19.329258474576299</v>
      </c>
      <c r="E1571" s="2">
        <v>21.5235692657767</v>
      </c>
      <c r="F1571">
        <v>0.89805079426628998</v>
      </c>
      <c r="G1571">
        <v>5.5150005633130902E-15</v>
      </c>
      <c r="H1571">
        <v>6.1214217870798805E-14</v>
      </c>
      <c r="I1571" s="2">
        <v>4.8722511030956701</v>
      </c>
      <c r="J1571" s="2">
        <v>21.807755647058801</v>
      </c>
      <c r="K1571">
        <v>0.22341827292772301</v>
      </c>
    </row>
    <row r="1572" spans="1:11" ht="15" x14ac:dyDescent="0.25">
      <c r="A1572" s="2" t="s">
        <v>1580</v>
      </c>
      <c r="B1572">
        <v>0.56856718189472799</v>
      </c>
      <c r="C1572">
        <v>0.61277889265447105</v>
      </c>
      <c r="D1572" s="2">
        <v>2545.0179957627101</v>
      </c>
      <c r="E1572" s="2">
        <v>1574.80508112864</v>
      </c>
      <c r="F1572">
        <v>1.61608444515478</v>
      </c>
      <c r="G1572">
        <v>6.6733957925760798E-2</v>
      </c>
      <c r="H1572">
        <v>9.4053391702534295E-2</v>
      </c>
      <c r="I1572" s="2">
        <v>1901.6088999999999</v>
      </c>
      <c r="J1572" s="2">
        <v>2540.4695611176498</v>
      </c>
      <c r="K1572">
        <v>0.74852654371635596</v>
      </c>
    </row>
    <row r="1573" spans="1:11" ht="15" x14ac:dyDescent="0.25">
      <c r="A1573" s="2" t="s">
        <v>1581</v>
      </c>
      <c r="B1573">
        <v>0.30712089182267899</v>
      </c>
      <c r="C1573">
        <v>0.35034046295337601</v>
      </c>
      <c r="D1573" s="2">
        <v>625.04386864406797</v>
      </c>
      <c r="E1573" s="2">
        <v>588.10590157767001</v>
      </c>
      <c r="F1573">
        <v>1.0628083597993301</v>
      </c>
      <c r="G1573">
        <v>0.496324617579121</v>
      </c>
      <c r="H1573">
        <v>0.55574229887992799</v>
      </c>
      <c r="I1573" s="2">
        <v>563.85026033057898</v>
      </c>
      <c r="J1573" s="2">
        <v>584.81717735294103</v>
      </c>
      <c r="K1573">
        <v>0.96414791180165904</v>
      </c>
    </row>
    <row r="1574" spans="1:11" ht="15" x14ac:dyDescent="0.25">
      <c r="A1574" s="2" t="s">
        <v>1582</v>
      </c>
      <c r="B1574">
        <v>4.9454711987207098E-5</v>
      </c>
      <c r="C1574">
        <v>9.3426097857188494E-5</v>
      </c>
      <c r="D1574" s="2">
        <v>168.19463834745801</v>
      </c>
      <c r="E1574" s="2">
        <v>77.173436104368903</v>
      </c>
      <c r="F1574">
        <v>2.1794369518546799</v>
      </c>
      <c r="G1574">
        <v>0.76107721060094302</v>
      </c>
      <c r="H1574">
        <v>0.79807194761172995</v>
      </c>
      <c r="I1574" s="2">
        <v>164.03621322314001</v>
      </c>
      <c r="J1574" s="2">
        <v>75.570435117647094</v>
      </c>
      <c r="K1574">
        <v>2.1706400521284701</v>
      </c>
    </row>
    <row r="1575" spans="1:11" ht="15" x14ac:dyDescent="0.25">
      <c r="A1575" s="2" t="s">
        <v>1583</v>
      </c>
      <c r="B1575">
        <v>0.162023711775861</v>
      </c>
      <c r="C1575">
        <v>0.193574555158744</v>
      </c>
      <c r="D1575" s="2">
        <v>86.2657048728814</v>
      </c>
      <c r="E1575" s="2">
        <v>77.222819174757305</v>
      </c>
      <c r="F1575">
        <v>1.1171012117242201</v>
      </c>
      <c r="G1575">
        <v>6.0721130942092999E-2</v>
      </c>
      <c r="H1575">
        <v>8.6352485523710096E-2</v>
      </c>
      <c r="I1575" s="2">
        <v>67.935452479338807</v>
      </c>
      <c r="J1575" s="2">
        <v>74.5628528823529</v>
      </c>
      <c r="K1575">
        <v>0.91111659295720704</v>
      </c>
    </row>
    <row r="1576" spans="1:11" ht="15" x14ac:dyDescent="0.25">
      <c r="A1576" s="1" t="s">
        <v>1584</v>
      </c>
      <c r="B1576">
        <v>4.3763303131664497E-3</v>
      </c>
      <c r="C1576">
        <v>6.5218292967800804E-3</v>
      </c>
      <c r="D1576" s="2">
        <v>16330.506546610201</v>
      </c>
      <c r="E1576" s="2">
        <v>14945.907145024299</v>
      </c>
      <c r="F1576">
        <v>1.09264070679356</v>
      </c>
      <c r="G1576">
        <v>1.6852278271683299E-4</v>
      </c>
      <c r="H1576">
        <v>3.8496878203888002E-4</v>
      </c>
      <c r="I1576" s="2">
        <v>17092.960495867799</v>
      </c>
      <c r="J1576" s="2">
        <v>14853.872464705901</v>
      </c>
      <c r="K1576">
        <v>1.1507410297538301</v>
      </c>
    </row>
    <row r="1577" spans="1:11" ht="15" x14ac:dyDescent="0.25">
      <c r="A1577" s="1" t="s">
        <v>1585</v>
      </c>
      <c r="B1577">
        <v>2.2106308223236099E-34</v>
      </c>
      <c r="C1577">
        <v>8.2131075690495397E-33</v>
      </c>
      <c r="D1577" s="2">
        <v>914.130813347458</v>
      </c>
      <c r="E1577" s="2">
        <v>313.34219059466</v>
      </c>
      <c r="F1577">
        <v>2.91735629859682</v>
      </c>
      <c r="G1577">
        <v>1.10160600847809E-25</v>
      </c>
      <c r="H1577">
        <v>7.7547265070497396E-24</v>
      </c>
      <c r="I1577" s="2">
        <v>931.20578388429703</v>
      </c>
      <c r="J1577" s="2">
        <v>308.68493535294101</v>
      </c>
      <c r="K1577">
        <v>3.0166868455034401</v>
      </c>
    </row>
    <row r="1578" spans="1:11" ht="15" x14ac:dyDescent="0.25">
      <c r="A1578" s="2" t="s">
        <v>1586</v>
      </c>
      <c r="B1578">
        <v>3.61055670587298E-5</v>
      </c>
      <c r="C1578">
        <v>6.9334093239125795E-5</v>
      </c>
      <c r="D1578" s="2">
        <v>86.456312711864399</v>
      </c>
      <c r="E1578" s="2">
        <v>104.39601459344701</v>
      </c>
      <c r="F1578">
        <v>0.82815721508675</v>
      </c>
      <c r="G1578">
        <v>0.54364659115013303</v>
      </c>
      <c r="H1578">
        <v>0.60060699249001603</v>
      </c>
      <c r="I1578" s="2">
        <v>95.623011570247897</v>
      </c>
      <c r="J1578" s="2">
        <v>97.301747117647096</v>
      </c>
      <c r="K1578">
        <v>0.98274711814404103</v>
      </c>
    </row>
    <row r="1579" spans="1:11" ht="15" x14ac:dyDescent="0.25">
      <c r="A1579" s="1" t="s">
        <v>1587</v>
      </c>
      <c r="B1579">
        <v>1.9444658675590802E-9</v>
      </c>
      <c r="C1579">
        <v>5.90402519378041E-9</v>
      </c>
      <c r="D1579" s="2">
        <v>4011.9249555084698</v>
      </c>
      <c r="E1579" s="2">
        <v>3018.1504035194198</v>
      </c>
      <c r="F1579">
        <v>1.3292660799243901</v>
      </c>
      <c r="G1579">
        <v>2.23995415592669E-4</v>
      </c>
      <c r="H1579">
        <v>5.0225292264072805E-4</v>
      </c>
      <c r="I1579" s="2">
        <v>3676.4273760330602</v>
      </c>
      <c r="J1579" s="2">
        <v>3133.4446111764701</v>
      </c>
      <c r="K1579">
        <v>1.1732862176404399</v>
      </c>
    </row>
    <row r="1580" spans="1:11" ht="15" x14ac:dyDescent="0.25">
      <c r="A1580" s="1" t="s">
        <v>1588</v>
      </c>
      <c r="B1580">
        <v>4.0935693069450097E-5</v>
      </c>
      <c r="C1580">
        <v>7.81605845544462E-5</v>
      </c>
      <c r="D1580" s="2">
        <v>675.36339427966095</v>
      </c>
      <c r="E1580" s="2">
        <v>379.91115967839801</v>
      </c>
      <c r="F1580">
        <v>1.7776876963850401</v>
      </c>
      <c r="G1580">
        <v>1.0574174938107E-5</v>
      </c>
      <c r="H1580">
        <v>2.9220989627516699E-5</v>
      </c>
      <c r="I1580" s="2">
        <v>903.43418966942102</v>
      </c>
      <c r="J1580" s="2">
        <v>377.92368929411799</v>
      </c>
      <c r="K1580">
        <v>2.39052013742999</v>
      </c>
    </row>
    <row r="1581" spans="1:11" ht="15" x14ac:dyDescent="0.25">
      <c r="A1581" s="1" t="s">
        <v>1589</v>
      </c>
      <c r="B1581">
        <v>9.7159233521941704E-8</v>
      </c>
      <c r="C1581">
        <v>2.5208627514179799E-7</v>
      </c>
      <c r="D1581" s="2">
        <v>650.42858050847497</v>
      </c>
      <c r="E1581" s="2">
        <v>483.71777594053401</v>
      </c>
      <c r="F1581">
        <v>1.34464477606553</v>
      </c>
      <c r="G1581">
        <v>2.0898875505403E-5</v>
      </c>
      <c r="H1581">
        <v>5.5737280136543403E-5</v>
      </c>
      <c r="I1581" s="2">
        <v>624.90657024793404</v>
      </c>
      <c r="J1581" s="2">
        <v>475.32188876470599</v>
      </c>
      <c r="K1581">
        <v>1.3147018578756799</v>
      </c>
    </row>
    <row r="1582" spans="1:11" ht="15" x14ac:dyDescent="0.25">
      <c r="A1582" s="1" t="s">
        <v>1590</v>
      </c>
      <c r="B1582">
        <v>4.6569802325421498E-8</v>
      </c>
      <c r="C1582">
        <v>1.24823868958419E-7</v>
      </c>
      <c r="D1582" s="2">
        <v>106.33086694915301</v>
      </c>
      <c r="E1582" s="2">
        <v>131.17463076456301</v>
      </c>
      <c r="F1582">
        <v>0.81060542217190601</v>
      </c>
      <c r="G1582">
        <v>2.5652863932932003E-7</v>
      </c>
      <c r="H1582">
        <v>8.84296533770529E-7</v>
      </c>
      <c r="I1582" s="2">
        <v>87.715926446281003</v>
      </c>
      <c r="J1582" s="2">
        <v>136.473755470588</v>
      </c>
      <c r="K1582">
        <v>0.64273109612774504</v>
      </c>
    </row>
    <row r="1583" spans="1:11" ht="15" x14ac:dyDescent="0.25">
      <c r="A1583" s="1" t="s">
        <v>1591</v>
      </c>
      <c r="B1583">
        <v>3.7886593770297001E-6</v>
      </c>
      <c r="C1583">
        <v>8.2195164911228304E-6</v>
      </c>
      <c r="D1583" s="2">
        <v>153.119542584746</v>
      </c>
      <c r="E1583" s="2">
        <v>95.582576456310704</v>
      </c>
      <c r="F1583">
        <v>1.60196082028333</v>
      </c>
      <c r="G1583">
        <v>2.85447760457978E-2</v>
      </c>
      <c r="H1583">
        <v>4.3506845347370801E-2</v>
      </c>
      <c r="I1583" s="2">
        <v>118.43019958677699</v>
      </c>
      <c r="J1583" s="2">
        <v>90.657078352941198</v>
      </c>
      <c r="K1583">
        <v>1.30635358803105</v>
      </c>
    </row>
    <row r="1584" spans="1:11" ht="15" x14ac:dyDescent="0.25">
      <c r="A1584" s="2" t="s">
        <v>1592</v>
      </c>
      <c r="B1584">
        <v>0.21714102114259801</v>
      </c>
      <c r="C1584">
        <v>0.25442498097084998</v>
      </c>
      <c r="D1584" s="2">
        <v>5721.6008427966099</v>
      </c>
      <c r="E1584" s="2">
        <v>5464.1860371966004</v>
      </c>
      <c r="F1584">
        <v>1.04710945122434</v>
      </c>
      <c r="G1584">
        <v>0.54932134477533401</v>
      </c>
      <c r="H1584">
        <v>0.60545306851010205</v>
      </c>
      <c r="I1584" s="2">
        <v>5610.8531499999999</v>
      </c>
      <c r="J1584" s="2">
        <v>5404.8342460588201</v>
      </c>
      <c r="K1584">
        <v>1.0381175248975301</v>
      </c>
    </row>
    <row r="1585" spans="1:11" ht="15" x14ac:dyDescent="0.25">
      <c r="A1585" s="1" t="s">
        <v>1593</v>
      </c>
      <c r="B1585">
        <v>1.07948599934389E-4</v>
      </c>
      <c r="C1585">
        <v>1.9563855340412701E-4</v>
      </c>
      <c r="D1585" s="2">
        <v>362.23544491525399</v>
      </c>
      <c r="E1585" s="2">
        <v>259.243409708738</v>
      </c>
      <c r="F1585">
        <v>1.3972792802032199</v>
      </c>
      <c r="G1585">
        <v>7.8767760942158598E-4</v>
      </c>
      <c r="H1585">
        <v>1.6170664660036401E-3</v>
      </c>
      <c r="I1585" s="2">
        <v>347.07132231405001</v>
      </c>
      <c r="J1585" s="2">
        <v>254.80028482352901</v>
      </c>
      <c r="K1585">
        <v>1.3621308255382301</v>
      </c>
    </row>
    <row r="1586" spans="1:11" ht="15" x14ac:dyDescent="0.25">
      <c r="A1586" s="1" t="s">
        <v>1594</v>
      </c>
      <c r="B1586">
        <v>1.7618925146209399E-13</v>
      </c>
      <c r="C1586">
        <v>7.9078229473339305E-13</v>
      </c>
      <c r="D1586" s="2">
        <v>241.24025190678</v>
      </c>
      <c r="E1586" s="2">
        <v>123.68256095267</v>
      </c>
      <c r="F1586">
        <v>1.95047911402074</v>
      </c>
      <c r="G1586">
        <v>6.8173454817160503E-4</v>
      </c>
      <c r="H1586">
        <v>1.4202803086908399E-3</v>
      </c>
      <c r="I1586" s="2">
        <v>217.06433016528899</v>
      </c>
      <c r="J1586" s="2">
        <v>132.048340411765</v>
      </c>
      <c r="K1586">
        <v>1.64382475000004</v>
      </c>
    </row>
    <row r="1587" spans="1:11" ht="15" x14ac:dyDescent="0.25">
      <c r="A1587" s="1" t="s">
        <v>1595</v>
      </c>
      <c r="B1587">
        <v>4.8334791229114396E-3</v>
      </c>
      <c r="C1587">
        <v>7.1592229533710399E-3</v>
      </c>
      <c r="D1587" s="2">
        <v>1017.88029322034</v>
      </c>
      <c r="E1587" s="2">
        <v>799.90045094053403</v>
      </c>
      <c r="F1587">
        <v>1.27250871283233</v>
      </c>
      <c r="G1587">
        <v>1.7101709295763799E-2</v>
      </c>
      <c r="H1587">
        <v>2.7409869602257698E-2</v>
      </c>
      <c r="I1587" s="2">
        <v>974.30835619834704</v>
      </c>
      <c r="J1587" s="2">
        <v>817.70593335294097</v>
      </c>
      <c r="K1587">
        <v>1.19151435309179</v>
      </c>
    </row>
    <row r="1588" spans="1:11" ht="15" x14ac:dyDescent="0.25">
      <c r="A1588" s="1" t="s">
        <v>1596</v>
      </c>
      <c r="B1588">
        <v>2.3434673667693199E-8</v>
      </c>
      <c r="C1588">
        <v>6.4361141746488004E-8</v>
      </c>
      <c r="D1588" s="2">
        <v>1020.72591970339</v>
      </c>
      <c r="E1588" s="2">
        <v>632.17047105582503</v>
      </c>
      <c r="F1588">
        <v>1.61463713735097</v>
      </c>
      <c r="G1588">
        <v>1.6113669910160999E-6</v>
      </c>
      <c r="H1588">
        <v>5.0296460921447503E-6</v>
      </c>
      <c r="I1588" s="2">
        <v>1041.5388991735499</v>
      </c>
      <c r="J1588" s="2">
        <v>649.74096611764696</v>
      </c>
      <c r="K1588">
        <v>1.6030063571287301</v>
      </c>
    </row>
    <row r="1589" spans="1:11" ht="15" x14ac:dyDescent="0.25">
      <c r="A1589" s="1" t="s">
        <v>1597</v>
      </c>
      <c r="B1589">
        <v>6.3958427186095805E-29</v>
      </c>
      <c r="C1589">
        <v>1.3578475612921101E-27</v>
      </c>
      <c r="D1589" s="2">
        <v>151.39327478813601</v>
      </c>
      <c r="E1589" s="2">
        <v>38.3509140473301</v>
      </c>
      <c r="F1589">
        <v>3.9475793093561302</v>
      </c>
      <c r="G1589">
        <v>3.0415429367072102E-17</v>
      </c>
      <c r="H1589">
        <v>4.7029637894172202E-16</v>
      </c>
      <c r="I1589" s="2">
        <v>149.41985785124001</v>
      </c>
      <c r="J1589" s="2">
        <v>15.882827305275301</v>
      </c>
      <c r="K1589">
        <v>9.4076359944813603</v>
      </c>
    </row>
    <row r="1590" spans="1:11" ht="15" x14ac:dyDescent="0.25">
      <c r="A1590" s="1" t="s">
        <v>1598</v>
      </c>
      <c r="B1590">
        <v>3.1895709980869999E-5</v>
      </c>
      <c r="C1590">
        <v>6.1470478529414505E-5</v>
      </c>
      <c r="D1590" s="2">
        <v>157.599665042373</v>
      </c>
      <c r="E1590" s="2">
        <v>168.275451456311</v>
      </c>
      <c r="F1590">
        <v>0.93655767183183203</v>
      </c>
      <c r="G1590">
        <v>2.0288963531028999E-2</v>
      </c>
      <c r="H1590">
        <v>3.1923882602659201E-2</v>
      </c>
      <c r="I1590" s="2">
        <v>142.77646280991701</v>
      </c>
      <c r="J1590" s="2">
        <v>177.427427705882</v>
      </c>
      <c r="K1590">
        <v>0.80470344780399305</v>
      </c>
    </row>
    <row r="1591" spans="1:11" ht="15" x14ac:dyDescent="0.25">
      <c r="A1591" s="1" t="s">
        <v>1599</v>
      </c>
      <c r="B1591">
        <v>4.4456824876322699E-15</v>
      </c>
      <c r="C1591">
        <v>2.3363851973313001E-14</v>
      </c>
      <c r="D1591" s="2">
        <v>254.22537500000001</v>
      </c>
      <c r="E1591" s="2">
        <v>109.02597193568</v>
      </c>
      <c r="F1591">
        <v>2.3317872841342902</v>
      </c>
      <c r="G1591">
        <v>9.9566436398598901E-12</v>
      </c>
      <c r="H1591">
        <v>6.4489156747276496E-11</v>
      </c>
      <c r="I1591" s="2">
        <v>250.28405000000001</v>
      </c>
      <c r="J1591" s="2">
        <v>106.839298647059</v>
      </c>
      <c r="K1591">
        <v>2.3426216117985499</v>
      </c>
    </row>
    <row r="1592" spans="1:11" ht="15" x14ac:dyDescent="0.25">
      <c r="A1592" s="1" t="s">
        <v>1600</v>
      </c>
      <c r="B1592">
        <v>5.3531256876134898E-3</v>
      </c>
      <c r="C1592">
        <v>7.8895929555736002E-3</v>
      </c>
      <c r="D1592" s="2">
        <v>108.916127118644</v>
      </c>
      <c r="E1592" s="2">
        <v>86.082814229368907</v>
      </c>
      <c r="F1592">
        <v>1.2652482158452101</v>
      </c>
      <c r="G1592">
        <v>1.4479327929953399E-2</v>
      </c>
      <c r="H1592">
        <v>2.3689420313532401E-2</v>
      </c>
      <c r="I1592" s="2">
        <v>78.167562809917399</v>
      </c>
      <c r="J1592" s="2">
        <v>120.215046588235</v>
      </c>
      <c r="K1592">
        <v>0.65023110690677199</v>
      </c>
    </row>
    <row r="1593" spans="1:11" ht="15" x14ac:dyDescent="0.25">
      <c r="A1593" s="1" t="s">
        <v>1601</v>
      </c>
      <c r="B1593">
        <v>3.4199101178795402E-26</v>
      </c>
      <c r="C1593">
        <v>5.3498593949285203E-25</v>
      </c>
      <c r="D1593" s="2">
        <v>243.455868220339</v>
      </c>
      <c r="E1593" s="2">
        <v>399.70520312500003</v>
      </c>
      <c r="F1593">
        <v>0.60908856406405798</v>
      </c>
      <c r="G1593">
        <v>6.2535319209817796E-17</v>
      </c>
      <c r="H1593">
        <v>9.2420982810089893E-16</v>
      </c>
      <c r="I1593" s="2">
        <v>238.430812809917</v>
      </c>
      <c r="J1593" s="2">
        <v>393.72467688235298</v>
      </c>
      <c r="K1593">
        <v>0.60557751852866903</v>
      </c>
    </row>
    <row r="1594" spans="1:11" ht="15" x14ac:dyDescent="0.25">
      <c r="A1594" s="1" t="s">
        <v>1602</v>
      </c>
      <c r="B1594">
        <v>1.3620486205461099E-9</v>
      </c>
      <c r="C1594">
        <v>4.2169908101398696E-9</v>
      </c>
      <c r="D1594" s="2">
        <v>41.005727330508499</v>
      </c>
      <c r="E1594" s="2">
        <v>62.862840533980602</v>
      </c>
      <c r="F1594">
        <v>0.65230471582560401</v>
      </c>
      <c r="G1594">
        <v>4.62288776300744E-12</v>
      </c>
      <c r="H1594">
        <v>3.1546491750114599E-11</v>
      </c>
      <c r="I1594" s="2">
        <v>11.3528253353061</v>
      </c>
      <c r="J1594" s="2">
        <v>60.888527470588201</v>
      </c>
      <c r="K1594">
        <v>0.18645261770848301</v>
      </c>
    </row>
    <row r="1595" spans="1:11" ht="15" x14ac:dyDescent="0.25">
      <c r="A1595" s="1" t="s">
        <v>1603</v>
      </c>
      <c r="B1595">
        <v>1.84753797336291E-3</v>
      </c>
      <c r="C1595">
        <v>2.86502265434539E-3</v>
      </c>
      <c r="D1595" s="2">
        <v>72.265555720338995</v>
      </c>
      <c r="E1595" s="2">
        <v>83.139000121359203</v>
      </c>
      <c r="F1595">
        <v>0.86921367366520996</v>
      </c>
      <c r="G1595">
        <v>6.6411599837086699E-3</v>
      </c>
      <c r="H1595">
        <v>1.14761647005302E-2</v>
      </c>
      <c r="I1595" s="2">
        <v>66.097340082644607</v>
      </c>
      <c r="J1595" s="2">
        <v>81.478410352941196</v>
      </c>
      <c r="K1595">
        <v>0.81122520427595302</v>
      </c>
    </row>
    <row r="1596" spans="1:11" ht="15" x14ac:dyDescent="0.25">
      <c r="A1596" s="1" t="s">
        <v>1604</v>
      </c>
      <c r="B1596">
        <v>5.9814941001115798E-15</v>
      </c>
      <c r="C1596">
        <v>3.1165188091457999E-14</v>
      </c>
      <c r="D1596" s="2">
        <v>7900.6443377118603</v>
      </c>
      <c r="E1596" s="2">
        <v>6837.3337994538797</v>
      </c>
      <c r="F1596">
        <v>1.15551537623378</v>
      </c>
      <c r="G1596">
        <v>2.4696622808620199E-10</v>
      </c>
      <c r="H1596">
        <v>1.2852814399427799E-9</v>
      </c>
      <c r="I1596" s="2">
        <v>7936.6674780991698</v>
      </c>
      <c r="J1596" s="2">
        <v>6777.0374358823501</v>
      </c>
      <c r="K1596">
        <v>1.17111164770567</v>
      </c>
    </row>
    <row r="1597" spans="1:11" ht="15" x14ac:dyDescent="0.25">
      <c r="A1597" s="2" t="s">
        <v>1605</v>
      </c>
      <c r="B1597">
        <v>0.27771407244105001</v>
      </c>
      <c r="C1597">
        <v>0.31965797925120798</v>
      </c>
      <c r="D1597" s="2">
        <v>82.7358690677966</v>
      </c>
      <c r="E1597" s="2">
        <v>65.705510224514597</v>
      </c>
      <c r="F1597">
        <v>1.25919224712036</v>
      </c>
      <c r="G1597">
        <v>0.80460149166126005</v>
      </c>
      <c r="H1597">
        <v>0.83780030758811597</v>
      </c>
      <c r="I1597" s="2">
        <v>76.817742148760303</v>
      </c>
      <c r="J1597" s="2">
        <v>68.081394352941203</v>
      </c>
      <c r="K1597">
        <v>1.1283221044288401</v>
      </c>
    </row>
    <row r="1598" spans="1:11" ht="15" x14ac:dyDescent="0.25">
      <c r="A1598" s="1" t="s">
        <v>1606</v>
      </c>
      <c r="B1598">
        <v>5.8654018877955501E-4</v>
      </c>
      <c r="C1598">
        <v>9.67917954957008E-4</v>
      </c>
      <c r="D1598" s="2">
        <v>316.240966313559</v>
      </c>
      <c r="E1598" s="2">
        <v>206.24735831310699</v>
      </c>
      <c r="F1598">
        <v>1.5333091725396499</v>
      </c>
      <c r="G1598">
        <v>2.8217710439157599E-2</v>
      </c>
      <c r="H1598">
        <v>4.3157447355486898E-2</v>
      </c>
      <c r="I1598" s="2">
        <v>319.314962396694</v>
      </c>
      <c r="J1598" s="2">
        <v>197.54648905882399</v>
      </c>
      <c r="K1598">
        <v>1.61640413817535</v>
      </c>
    </row>
    <row r="1599" spans="1:11" ht="15" x14ac:dyDescent="0.25">
      <c r="A1599" s="1" t="s">
        <v>1607</v>
      </c>
      <c r="B1599">
        <v>2.01209220966415E-7</v>
      </c>
      <c r="C1599">
        <v>5.0068341031177598E-7</v>
      </c>
      <c r="D1599" s="2">
        <v>193.026400423729</v>
      </c>
      <c r="E1599" s="2">
        <v>77.786646662621393</v>
      </c>
      <c r="F1599">
        <v>2.4814850453822599</v>
      </c>
      <c r="G1599">
        <v>1.76339429552205E-5</v>
      </c>
      <c r="H1599">
        <v>4.72180154206355E-5</v>
      </c>
      <c r="I1599" s="2">
        <v>189.17010413223099</v>
      </c>
      <c r="J1599" s="2">
        <v>78.898378470588199</v>
      </c>
      <c r="K1599">
        <v>2.3976424839041601</v>
      </c>
    </row>
    <row r="1600" spans="1:11" ht="15" x14ac:dyDescent="0.25">
      <c r="A1600" s="1" t="s">
        <v>1608</v>
      </c>
      <c r="B1600">
        <v>1.07047779414933E-13</v>
      </c>
      <c r="C1600">
        <v>4.9201513734526702E-13</v>
      </c>
      <c r="D1600" s="2">
        <v>64.853472669491495</v>
      </c>
      <c r="E1600" s="2">
        <v>27.1857202973301</v>
      </c>
      <c r="F1600">
        <v>2.38557124697045</v>
      </c>
      <c r="G1600">
        <v>4.9649140517565499E-13</v>
      </c>
      <c r="H1600">
        <v>3.8720539616468703E-12</v>
      </c>
      <c r="I1600" s="2">
        <v>57.747199999999999</v>
      </c>
      <c r="J1600" s="2">
        <v>8.9569156164093897</v>
      </c>
      <c r="K1600">
        <v>6.4472193859016702</v>
      </c>
    </row>
    <row r="1601" spans="1:11" ht="15" x14ac:dyDescent="0.25">
      <c r="A1601" s="1" t="s">
        <v>1609</v>
      </c>
      <c r="B1601">
        <v>3.39981074149315E-11</v>
      </c>
      <c r="C1601">
        <v>1.2240233827044699E-10</v>
      </c>
      <c r="D1601" s="2">
        <v>218.29864851694899</v>
      </c>
      <c r="E1601" s="2">
        <v>125.37098965412601</v>
      </c>
      <c r="F1601">
        <v>1.74122138717411</v>
      </c>
      <c r="G1601">
        <v>5.8250421505537803E-7</v>
      </c>
      <c r="H1601">
        <v>1.9284638307835801E-6</v>
      </c>
      <c r="I1601" s="2">
        <v>202.78641776859499</v>
      </c>
      <c r="J1601" s="2">
        <v>122.726191352941</v>
      </c>
      <c r="K1601">
        <v>1.6523483335795299</v>
      </c>
    </row>
    <row r="1602" spans="1:11" ht="15" x14ac:dyDescent="0.25">
      <c r="A1602" s="2" t="s">
        <v>1610</v>
      </c>
      <c r="B1602">
        <v>0.90889531373010402</v>
      </c>
      <c r="C1602">
        <v>0.92304288695065595</v>
      </c>
      <c r="D1602" s="2">
        <v>11183.604875000001</v>
      </c>
      <c r="E1602" s="2">
        <v>10323.064161407799</v>
      </c>
      <c r="F1602">
        <v>1.0833609769480399</v>
      </c>
      <c r="G1602">
        <v>0.41589644012031901</v>
      </c>
      <c r="H1602">
        <v>0.479122729251444</v>
      </c>
      <c r="I1602" s="2">
        <v>10876.2351157025</v>
      </c>
      <c r="J1602" s="2">
        <v>10535.686067647101</v>
      </c>
      <c r="K1602">
        <v>1.03232338604898</v>
      </c>
    </row>
    <row r="1603" spans="1:11" ht="15" x14ac:dyDescent="0.25">
      <c r="A1603" s="2" t="s">
        <v>1611</v>
      </c>
      <c r="B1603">
        <v>0.33645257462356498</v>
      </c>
      <c r="C1603">
        <v>0.38023263080609898</v>
      </c>
      <c r="D1603" s="2">
        <v>1110.56902542373</v>
      </c>
      <c r="E1603" s="2">
        <v>1130.3102972087399</v>
      </c>
      <c r="F1603">
        <v>0.98253464395240897</v>
      </c>
      <c r="G1603">
        <v>7.2560319614347196E-2</v>
      </c>
      <c r="H1603">
        <v>0.10125135887761</v>
      </c>
      <c r="I1603" s="2">
        <v>933.69948760330601</v>
      </c>
      <c r="J1603" s="2">
        <v>1075.6064178823499</v>
      </c>
      <c r="K1603">
        <v>0.86806797735696595</v>
      </c>
    </row>
    <row r="1604" spans="1:11" ht="15" x14ac:dyDescent="0.25">
      <c r="A1604" s="1" t="s">
        <v>1612</v>
      </c>
      <c r="B1604">
        <v>5.2668187879442295E-4</v>
      </c>
      <c r="C1604">
        <v>8.7453384591873397E-4</v>
      </c>
      <c r="D1604" s="2">
        <v>171.12031250000001</v>
      </c>
      <c r="E1604" s="2">
        <v>124.50906586771799</v>
      </c>
      <c r="F1604">
        <v>1.3743602629048901</v>
      </c>
      <c r="G1604">
        <v>8.3580623472350301E-3</v>
      </c>
      <c r="H1604">
        <v>1.4258811721207699E-2</v>
      </c>
      <c r="I1604" s="2">
        <v>153.307473140496</v>
      </c>
      <c r="J1604" s="2">
        <v>121.92175111764701</v>
      </c>
      <c r="K1604">
        <v>1.25742512500959</v>
      </c>
    </row>
    <row r="1605" spans="1:11" ht="15" x14ac:dyDescent="0.25">
      <c r="A1605" s="1" t="s">
        <v>1613</v>
      </c>
      <c r="B1605">
        <v>1.5015323247740101E-3</v>
      </c>
      <c r="C1605">
        <v>2.35577652127301E-3</v>
      </c>
      <c r="D1605" s="2">
        <v>52.039368008474597</v>
      </c>
      <c r="E1605" s="2">
        <v>49.673083434466001</v>
      </c>
      <c r="F1605">
        <v>1.0476371590084701</v>
      </c>
      <c r="G1605">
        <v>5.8553531385018703E-3</v>
      </c>
      <c r="H1605">
        <v>1.0203954166444601E-2</v>
      </c>
      <c r="I1605" s="2">
        <v>60.249282231404997</v>
      </c>
      <c r="J1605" s="2">
        <v>48.718248411764698</v>
      </c>
      <c r="K1605">
        <v>1.2366881855476499</v>
      </c>
    </row>
    <row r="1606" spans="1:11" ht="15" x14ac:dyDescent="0.25">
      <c r="A1606" s="1" t="s">
        <v>1614</v>
      </c>
      <c r="B1606">
        <v>7.1068957409909094E-17</v>
      </c>
      <c r="C1606">
        <v>4.43145596903279E-16</v>
      </c>
      <c r="D1606" s="2">
        <v>475.390608898305</v>
      </c>
      <c r="E1606" s="2">
        <v>279.91295722087398</v>
      </c>
      <c r="F1606">
        <v>1.6983515647801299</v>
      </c>
      <c r="G1606">
        <v>2.0248672161152299E-8</v>
      </c>
      <c r="H1606">
        <v>8.0723096916665294E-8</v>
      </c>
      <c r="I1606" s="2">
        <v>502.929405785124</v>
      </c>
      <c r="J1606" s="2">
        <v>277.860776235294</v>
      </c>
      <c r="K1606">
        <v>1.8100050413709401</v>
      </c>
    </row>
    <row r="1607" spans="1:11" ht="15" x14ac:dyDescent="0.25">
      <c r="A1607" s="1" t="s">
        <v>1615</v>
      </c>
      <c r="B1607">
        <v>1.2295530961826501E-15</v>
      </c>
      <c r="C1607">
        <v>6.8521969422678703E-15</v>
      </c>
      <c r="D1607" s="2">
        <v>575.71355275423696</v>
      </c>
      <c r="E1607" s="2">
        <v>425.09025476334898</v>
      </c>
      <c r="F1607">
        <v>1.3543325124560699</v>
      </c>
      <c r="G1607">
        <v>8.4885591380023506E-3</v>
      </c>
      <c r="H1607">
        <v>1.44354073071559E-2</v>
      </c>
      <c r="I1607" s="2">
        <v>479.599430578512</v>
      </c>
      <c r="J1607" s="2">
        <v>405.12982529411801</v>
      </c>
      <c r="K1607">
        <v>1.18381664502319</v>
      </c>
    </row>
    <row r="1608" spans="1:11" ht="15" x14ac:dyDescent="0.25">
      <c r="A1608" s="1" t="s">
        <v>1616</v>
      </c>
      <c r="B1608">
        <v>5.7853871401778896E-16</v>
      </c>
      <c r="C1608">
        <v>3.3790197816541098E-15</v>
      </c>
      <c r="D1608" s="2">
        <v>254.461124788136</v>
      </c>
      <c r="E1608" s="2">
        <v>127.917591747573</v>
      </c>
      <c r="F1608">
        <v>1.9892582506578</v>
      </c>
      <c r="G1608">
        <v>7.0195011091486095E-11</v>
      </c>
      <c r="H1608">
        <v>3.94478266112868E-10</v>
      </c>
      <c r="I1608" s="2">
        <v>255.71227066115699</v>
      </c>
      <c r="J1608" s="2">
        <v>127.772888117647</v>
      </c>
      <c r="K1608">
        <v>2.0013030497182598</v>
      </c>
    </row>
    <row r="1609" spans="1:11" ht="15" x14ac:dyDescent="0.25">
      <c r="A1609" s="1" t="s">
        <v>1617</v>
      </c>
      <c r="B1609">
        <v>8.9224358440765498E-20</v>
      </c>
      <c r="C1609">
        <v>7.6744424060787004E-19</v>
      </c>
      <c r="D1609" s="2">
        <v>581.75619745762697</v>
      </c>
      <c r="E1609" s="2">
        <v>399.23315776699002</v>
      </c>
      <c r="F1609">
        <v>1.4571840693582001</v>
      </c>
      <c r="G1609">
        <v>8.21151202354376E-15</v>
      </c>
      <c r="H1609">
        <v>8.7863178651918198E-14</v>
      </c>
      <c r="I1609" s="2">
        <v>582.49493305785097</v>
      </c>
      <c r="J1609" s="2">
        <v>394.99162858823502</v>
      </c>
      <c r="K1609">
        <v>1.4747019706209601</v>
      </c>
    </row>
    <row r="1610" spans="1:11" ht="15" x14ac:dyDescent="0.25">
      <c r="A1610" s="1" t="s">
        <v>1618</v>
      </c>
      <c r="B1610">
        <v>1.31072970199154E-18</v>
      </c>
      <c r="C1610">
        <v>9.9045252904728203E-18</v>
      </c>
      <c r="D1610" s="2">
        <v>106.525953177966</v>
      </c>
      <c r="E1610" s="2">
        <v>200.64608913834999</v>
      </c>
      <c r="F1610">
        <v>0.53091467486572497</v>
      </c>
      <c r="G1610">
        <v>1.6094734622322201E-12</v>
      </c>
      <c r="H1610">
        <v>1.17632281734185E-11</v>
      </c>
      <c r="I1610" s="2">
        <v>107.24377892562001</v>
      </c>
      <c r="J1610" s="2">
        <v>202.347255941176</v>
      </c>
      <c r="K1610">
        <v>0.52999868185411003</v>
      </c>
    </row>
    <row r="1611" spans="1:11" ht="15" x14ac:dyDescent="0.25">
      <c r="A1611" s="2" t="s">
        <v>1619</v>
      </c>
      <c r="B1611">
        <v>0.45051539182668998</v>
      </c>
      <c r="C1611">
        <v>0.49431036633978498</v>
      </c>
      <c r="D1611" s="2">
        <v>304.26694703389802</v>
      </c>
      <c r="E1611" s="2">
        <v>316.940994781553</v>
      </c>
      <c r="F1611">
        <v>0.96001133347741796</v>
      </c>
      <c r="G1611">
        <v>0.271616923752522</v>
      </c>
      <c r="H1611">
        <v>0.329363223498639</v>
      </c>
      <c r="I1611" s="2">
        <v>294.162945867769</v>
      </c>
      <c r="J1611" s="2">
        <v>320.849429058824</v>
      </c>
      <c r="K1611">
        <v>0.91682552383111005</v>
      </c>
    </row>
    <row r="1612" spans="1:11" ht="15" x14ac:dyDescent="0.25">
      <c r="A1612" s="1" t="s">
        <v>1620</v>
      </c>
      <c r="B1612">
        <v>3.0911292045941597E-33</v>
      </c>
      <c r="C1612">
        <v>1.02083587929498E-31</v>
      </c>
      <c r="D1612" s="2">
        <v>189.929863135593</v>
      </c>
      <c r="E1612" s="2">
        <v>350.17317266383498</v>
      </c>
      <c r="F1612">
        <v>0.54238838940961698</v>
      </c>
      <c r="G1612">
        <v>5.6053251469528098E-16</v>
      </c>
      <c r="H1612">
        <v>7.2787595961644502E-15</v>
      </c>
      <c r="I1612" s="2">
        <v>187.28775413223099</v>
      </c>
      <c r="J1612" s="2">
        <v>349.49466047058797</v>
      </c>
      <c r="K1612">
        <v>0.53588158937836705</v>
      </c>
    </row>
    <row r="1613" spans="1:11" ht="15" x14ac:dyDescent="0.25">
      <c r="A1613" s="2" t="s">
        <v>1621</v>
      </c>
      <c r="B1613">
        <v>1.8989886333420601E-2</v>
      </c>
      <c r="C1613">
        <v>2.6108395045696099E-2</v>
      </c>
      <c r="D1613" s="2">
        <v>554.50856843220299</v>
      </c>
      <c r="E1613" s="2">
        <v>471.57318947208699</v>
      </c>
      <c r="F1613">
        <v>1.1758695803995101</v>
      </c>
      <c r="G1613">
        <v>0.108377226984727</v>
      </c>
      <c r="H1613">
        <v>0.145282170556956</v>
      </c>
      <c r="I1613" s="2">
        <v>570.74328305785104</v>
      </c>
      <c r="J1613" s="2">
        <v>478.94142317647101</v>
      </c>
      <c r="K1613">
        <v>1.19167659224906</v>
      </c>
    </row>
    <row r="1614" spans="1:11" ht="15" x14ac:dyDescent="0.25">
      <c r="A1614" s="1" t="s">
        <v>1622</v>
      </c>
      <c r="B1614">
        <v>2.52803224899649E-8</v>
      </c>
      <c r="C1614">
        <v>6.9075447048678396E-8</v>
      </c>
      <c r="D1614" s="2">
        <v>76.522740466101695</v>
      </c>
      <c r="E1614" s="2">
        <v>41.709937651699001</v>
      </c>
      <c r="F1614">
        <v>1.8346404903576901</v>
      </c>
      <c r="G1614">
        <v>4.8426685502445002E-4</v>
      </c>
      <c r="H1614">
        <v>1.03384983015994E-3</v>
      </c>
      <c r="I1614" s="2">
        <v>69.255259090909107</v>
      </c>
      <c r="J1614" s="2">
        <v>40.830311764705897</v>
      </c>
      <c r="K1614">
        <v>1.6961726741154599</v>
      </c>
    </row>
    <row r="1615" spans="1:11" ht="15" x14ac:dyDescent="0.25">
      <c r="A1615" s="2" t="s">
        <v>1623</v>
      </c>
      <c r="B1615">
        <v>0.85901541155529704</v>
      </c>
      <c r="C1615">
        <v>0.878725134191365</v>
      </c>
      <c r="D1615" s="2">
        <v>283.74809555084698</v>
      </c>
      <c r="E1615" s="2">
        <v>319.58679484223302</v>
      </c>
      <c r="F1615">
        <v>0.88785926117792902</v>
      </c>
      <c r="G1615">
        <v>0.55967175801973201</v>
      </c>
      <c r="H1615">
        <v>0.61458208239030498</v>
      </c>
      <c r="I1615" s="2">
        <v>266.23843842975202</v>
      </c>
      <c r="J1615" s="2">
        <v>274.43456347058799</v>
      </c>
      <c r="K1615">
        <v>0.97013450151035896</v>
      </c>
    </row>
    <row r="1616" spans="1:11" ht="15" x14ac:dyDescent="0.25">
      <c r="A1616" s="1" t="s">
        <v>1624</v>
      </c>
      <c r="B1616">
        <v>3.5622239974932499E-13</v>
      </c>
      <c r="C1616">
        <v>1.55194612268639E-12</v>
      </c>
      <c r="D1616" s="2">
        <v>52.111625423728803</v>
      </c>
      <c r="E1616" s="2">
        <v>78.561200940533993</v>
      </c>
      <c r="F1616">
        <v>0.663325213971387</v>
      </c>
      <c r="G1616">
        <v>3.6254754977431899E-5</v>
      </c>
      <c r="H1616">
        <v>9.2100161030038305E-5</v>
      </c>
      <c r="I1616" s="2">
        <v>55.5585231404959</v>
      </c>
      <c r="J1616" s="2">
        <v>77.156869823529405</v>
      </c>
      <c r="K1616">
        <v>0.72007227959827103</v>
      </c>
    </row>
    <row r="1617" spans="1:11" ht="15" x14ac:dyDescent="0.25">
      <c r="A1617" s="2" t="s">
        <v>1625</v>
      </c>
      <c r="B1617">
        <v>0.357201743179342</v>
      </c>
      <c r="C1617">
        <v>0.40147674916165599</v>
      </c>
      <c r="D1617" s="2">
        <v>123.60887754237299</v>
      </c>
      <c r="E1617" s="2">
        <v>127.59803313106799</v>
      </c>
      <c r="F1617">
        <v>0.96873654326162295</v>
      </c>
      <c r="G1617">
        <v>0.57858164806707002</v>
      </c>
      <c r="H1617">
        <v>0.63223280579224295</v>
      </c>
      <c r="I1617" s="2">
        <v>129.91350619834699</v>
      </c>
      <c r="J1617" s="2">
        <v>127.58262423529401</v>
      </c>
      <c r="K1617">
        <v>1.0182695878613901</v>
      </c>
    </row>
    <row r="1618" spans="1:11" ht="15" x14ac:dyDescent="0.25">
      <c r="A1618" s="1" t="s">
        <v>1626</v>
      </c>
      <c r="B1618">
        <v>1.8691789260838701E-7</v>
      </c>
      <c r="C1618">
        <v>4.6685841524503902E-7</v>
      </c>
      <c r="D1618" s="2">
        <v>105.954464194915</v>
      </c>
      <c r="E1618" s="2">
        <v>78.609536195388301</v>
      </c>
      <c r="F1618">
        <v>1.3478576432706499</v>
      </c>
      <c r="G1618">
        <v>1.65416893280982E-3</v>
      </c>
      <c r="H1618">
        <v>3.2181104692845502E-3</v>
      </c>
      <c r="I1618" s="2">
        <v>116.442211157025</v>
      </c>
      <c r="J1618" s="2">
        <v>82.219192647058804</v>
      </c>
      <c r="K1618">
        <v>1.41624123769829</v>
      </c>
    </row>
    <row r="1619" spans="1:11" ht="15" x14ac:dyDescent="0.25">
      <c r="A1619" s="1" t="s">
        <v>1627</v>
      </c>
      <c r="B1619">
        <v>1.757225324375E-7</v>
      </c>
      <c r="C1619">
        <v>4.4054149416149299E-7</v>
      </c>
      <c r="D1619" s="2">
        <v>177.10553644067801</v>
      </c>
      <c r="E1619" s="2">
        <v>116.75813431432</v>
      </c>
      <c r="F1619">
        <v>1.5168582256025001</v>
      </c>
      <c r="G1619">
        <v>2.38339408166288E-4</v>
      </c>
      <c r="H1619">
        <v>5.3262983863393602E-4</v>
      </c>
      <c r="I1619" s="2">
        <v>165.63512768595001</v>
      </c>
      <c r="J1619" s="2">
        <v>114.355711176471</v>
      </c>
      <c r="K1619">
        <v>1.4484202492549501</v>
      </c>
    </row>
    <row r="1620" spans="1:11" ht="15" x14ac:dyDescent="0.25">
      <c r="A1620" s="2" t="s">
        <v>1628</v>
      </c>
      <c r="B1620">
        <v>0.38896488999018503</v>
      </c>
      <c r="C1620">
        <v>0.43317280629631399</v>
      </c>
      <c r="D1620" s="2">
        <v>89.578147457627097</v>
      </c>
      <c r="E1620" s="2">
        <v>48.678413622572798</v>
      </c>
      <c r="F1620">
        <v>1.84020268516081</v>
      </c>
      <c r="G1620">
        <v>1.0890514943440399E-2</v>
      </c>
      <c r="H1620">
        <v>1.8179843826917501E-2</v>
      </c>
      <c r="I1620" s="2">
        <v>92.012248347107402</v>
      </c>
      <c r="J1620" s="2">
        <v>45.998535647058802</v>
      </c>
      <c r="K1620">
        <v>2.0003299464380002</v>
      </c>
    </row>
    <row r="1621" spans="1:11" ht="15" x14ac:dyDescent="0.25">
      <c r="A1621" s="1" t="s">
        <v>1629</v>
      </c>
      <c r="B1621">
        <v>1.0151454701837001E-2</v>
      </c>
      <c r="C1621">
        <v>1.4482742041287499E-2</v>
      </c>
      <c r="D1621" s="2">
        <v>81.044352542372906</v>
      </c>
      <c r="E1621" s="2">
        <v>56.603337742718402</v>
      </c>
      <c r="F1621">
        <v>1.43179458622647</v>
      </c>
      <c r="G1621">
        <v>1.6609467971600202E-5</v>
      </c>
      <c r="H1621">
        <v>4.4788635911321097E-5</v>
      </c>
      <c r="I1621" s="2">
        <v>86.795820247933904</v>
      </c>
      <c r="J1621" s="2">
        <v>55.692105823529403</v>
      </c>
      <c r="K1621">
        <v>1.55849413421289</v>
      </c>
    </row>
    <row r="1622" spans="1:11" ht="15" x14ac:dyDescent="0.25">
      <c r="A1622" s="1" t="s">
        <v>1630</v>
      </c>
      <c r="B1622">
        <v>2.2060351451135898E-8</v>
      </c>
      <c r="C1622">
        <v>6.0836536218338705E-8</v>
      </c>
      <c r="D1622" s="2">
        <v>445.22173728813601</v>
      </c>
      <c r="E1622" s="2">
        <v>477.63825928398097</v>
      </c>
      <c r="F1622">
        <v>0.9321316469823</v>
      </c>
      <c r="G1622">
        <v>3.1576922044563298E-2</v>
      </c>
      <c r="H1622">
        <v>4.7695237983741798E-2</v>
      </c>
      <c r="I1622" s="2">
        <v>445.70806280991701</v>
      </c>
      <c r="J1622" s="2">
        <v>477.08160352941201</v>
      </c>
      <c r="K1622">
        <v>0.93423862817724401</v>
      </c>
    </row>
    <row r="1623" spans="1:11" ht="15" x14ac:dyDescent="0.25">
      <c r="A1623" s="1" t="s">
        <v>1631</v>
      </c>
      <c r="B1623">
        <v>2.45944702760007E-6</v>
      </c>
      <c r="C1623">
        <v>5.4462092705548002E-6</v>
      </c>
      <c r="D1623" s="2">
        <v>493.098017584746</v>
      </c>
      <c r="E1623" s="2">
        <v>336.30068067354398</v>
      </c>
      <c r="F1623">
        <v>1.46624150922671</v>
      </c>
      <c r="G1623">
        <v>3.4093993423093401E-6</v>
      </c>
      <c r="H1623">
        <v>1.02015025063507E-5</v>
      </c>
      <c r="I1623" s="2">
        <v>496.65742107438001</v>
      </c>
      <c r="J1623" s="2">
        <v>335.46657376470603</v>
      </c>
      <c r="K1623">
        <v>1.48049749189835</v>
      </c>
    </row>
    <row r="1624" spans="1:11" ht="15" x14ac:dyDescent="0.25">
      <c r="A1624" s="1" t="s">
        <v>1632</v>
      </c>
      <c r="B1624">
        <v>4.6643522117363102E-4</v>
      </c>
      <c r="C1624">
        <v>7.7982138539966497E-4</v>
      </c>
      <c r="D1624" s="2">
        <v>256.91092139830499</v>
      </c>
      <c r="E1624" s="2">
        <v>210.826285831311</v>
      </c>
      <c r="F1624">
        <v>1.2185905585030701</v>
      </c>
      <c r="G1624">
        <v>1.09093757943683E-4</v>
      </c>
      <c r="H1624">
        <v>2.5621229367809602E-4</v>
      </c>
      <c r="I1624" s="2">
        <v>258.27023388429802</v>
      </c>
      <c r="J1624" s="2">
        <v>204.611940294118</v>
      </c>
      <c r="K1624">
        <v>1.26224419509951</v>
      </c>
    </row>
    <row r="1625" spans="1:11" ht="15" x14ac:dyDescent="0.25">
      <c r="A1625" s="2" t="s">
        <v>1633</v>
      </c>
      <c r="B1625">
        <v>1.1982922328542E-4</v>
      </c>
      <c r="C1625">
        <v>2.15853988073064E-4</v>
      </c>
      <c r="D1625" s="2">
        <v>80.097145974576307</v>
      </c>
      <c r="E1625" s="2">
        <v>60.177501061893203</v>
      </c>
      <c r="F1625">
        <v>1.3310148238325099</v>
      </c>
      <c r="G1625">
        <v>0.73795694992593597</v>
      </c>
      <c r="H1625">
        <v>0.77809808476621101</v>
      </c>
      <c r="I1625" s="2">
        <v>85.937786776859497</v>
      </c>
      <c r="J1625" s="2">
        <v>58.626066588235297</v>
      </c>
      <c r="K1625">
        <v>1.4658630840859601</v>
      </c>
    </row>
    <row r="1626" spans="1:11" ht="15" x14ac:dyDescent="0.25">
      <c r="A1626" s="1" t="s">
        <v>1634</v>
      </c>
      <c r="B1626">
        <v>3.6304936162446599E-9</v>
      </c>
      <c r="C1626">
        <v>1.0731017042491101E-8</v>
      </c>
      <c r="D1626" s="2">
        <v>2561.0200805084701</v>
      </c>
      <c r="E1626" s="2">
        <v>1825.5652757585001</v>
      </c>
      <c r="F1626">
        <v>1.4028641509104101</v>
      </c>
      <c r="G1626">
        <v>1.15352729662008E-4</v>
      </c>
      <c r="H1626">
        <v>2.6972775511002799E-4</v>
      </c>
      <c r="I1626" s="2">
        <v>2302.5031570247902</v>
      </c>
      <c r="J1626" s="2">
        <v>1785.7278562941201</v>
      </c>
      <c r="K1626">
        <v>1.28939196916776</v>
      </c>
    </row>
    <row r="1627" spans="1:11" ht="15" x14ac:dyDescent="0.25">
      <c r="A1627" s="1" t="s">
        <v>1635</v>
      </c>
      <c r="B1627">
        <v>8.5110164213101299E-17</v>
      </c>
      <c r="C1627">
        <v>5.2823593798154498E-16</v>
      </c>
      <c r="D1627" s="2">
        <v>86.221407415254205</v>
      </c>
      <c r="E1627" s="2">
        <v>134.67024996966001</v>
      </c>
      <c r="F1627">
        <v>0.64024093988597297</v>
      </c>
      <c r="G1627">
        <v>1.6707772045161099E-13</v>
      </c>
      <c r="H1627">
        <v>1.42790064603214E-12</v>
      </c>
      <c r="I1627" s="2">
        <v>75.040147520661193</v>
      </c>
      <c r="J1627" s="2">
        <v>137.48379470588199</v>
      </c>
      <c r="K1627">
        <v>0.54581085488070602</v>
      </c>
    </row>
    <row r="1628" spans="1:11" ht="15" x14ac:dyDescent="0.25">
      <c r="A1628" s="2" t="s">
        <v>1636</v>
      </c>
      <c r="B1628">
        <v>0.50772004361490297</v>
      </c>
      <c r="C1628">
        <v>0.55164545762382799</v>
      </c>
      <c r="D1628" s="2">
        <v>580.92742033898298</v>
      </c>
      <c r="E1628" s="2">
        <v>589.31555603762104</v>
      </c>
      <c r="F1628">
        <v>0.98576630870727799</v>
      </c>
      <c r="G1628">
        <v>0.37677048109050398</v>
      </c>
      <c r="H1628">
        <v>0.43877276313326002</v>
      </c>
      <c r="I1628" s="2">
        <v>541.99646859504105</v>
      </c>
      <c r="J1628" s="2">
        <v>584.39043982352905</v>
      </c>
      <c r="K1628">
        <v>0.92745608357095999</v>
      </c>
    </row>
    <row r="1629" spans="1:11" ht="15" x14ac:dyDescent="0.25">
      <c r="A1629" s="1" t="s">
        <v>1637</v>
      </c>
      <c r="B1629">
        <v>2.935577042427E-10</v>
      </c>
      <c r="C1629">
        <v>9.6588789526349703E-10</v>
      </c>
      <c r="D1629" s="2">
        <v>125.460585381356</v>
      </c>
      <c r="E1629" s="2">
        <v>63.142343385922302</v>
      </c>
      <c r="F1629">
        <v>1.9869485143202299</v>
      </c>
      <c r="G1629">
        <v>2.1415228508003199E-8</v>
      </c>
      <c r="H1629">
        <v>8.5079159973668196E-8</v>
      </c>
      <c r="I1629" s="2">
        <v>138.69028636363601</v>
      </c>
      <c r="J1629" s="2">
        <v>71.625406529411805</v>
      </c>
      <c r="K1629">
        <v>1.9363280864128201</v>
      </c>
    </row>
    <row r="1630" spans="1:11" ht="15" x14ac:dyDescent="0.25">
      <c r="A1630" s="2" t="s">
        <v>1638</v>
      </c>
      <c r="B1630">
        <v>2.5439146669693401E-2</v>
      </c>
      <c r="C1630">
        <v>3.4281973471752998E-2</v>
      </c>
      <c r="D1630" s="2">
        <v>381.79692394067803</v>
      </c>
      <c r="E1630" s="2">
        <v>340.78670112257299</v>
      </c>
      <c r="F1630">
        <v>1.1203398568166401</v>
      </c>
      <c r="G1630">
        <v>0.70841826692816101</v>
      </c>
      <c r="H1630">
        <v>0.75169332171076197</v>
      </c>
      <c r="I1630" s="2">
        <v>400.22426363636401</v>
      </c>
      <c r="J1630" s="2">
        <v>331.30332382352901</v>
      </c>
      <c r="K1630">
        <v>1.2080297264072899</v>
      </c>
    </row>
    <row r="1631" spans="1:11" ht="15" x14ac:dyDescent="0.25">
      <c r="A1631" s="2" t="s">
        <v>1639</v>
      </c>
      <c r="B1631">
        <v>3.2282791357790601E-4</v>
      </c>
      <c r="C1631">
        <v>5.5074277348271495E-4</v>
      </c>
      <c r="D1631" s="2">
        <v>231.76774173728799</v>
      </c>
      <c r="E1631" s="2">
        <v>245.648739896845</v>
      </c>
      <c r="F1631">
        <v>0.94349249189967099</v>
      </c>
      <c r="G1631">
        <v>0.69799154767642402</v>
      </c>
      <c r="H1631">
        <v>0.74357920750077</v>
      </c>
      <c r="I1631" s="2">
        <v>253.73367727272699</v>
      </c>
      <c r="J1631" s="2">
        <v>238.72886452941199</v>
      </c>
      <c r="K1631">
        <v>1.0628529473086299</v>
      </c>
    </row>
    <row r="1632" spans="1:11" ht="15" x14ac:dyDescent="0.25">
      <c r="A1632" s="1" t="s">
        <v>1640</v>
      </c>
      <c r="B1632">
        <v>4.2927845378411597E-4</v>
      </c>
      <c r="C1632">
        <v>7.2100888509576001E-4</v>
      </c>
      <c r="D1632" s="2">
        <v>71.081863559322002</v>
      </c>
      <c r="E1632" s="2">
        <v>146.87805218446599</v>
      </c>
      <c r="F1632">
        <v>0.48395156731823602</v>
      </c>
      <c r="G1632">
        <v>4.7762998137707799E-4</v>
      </c>
      <c r="H1632">
        <v>1.0204953675588501E-3</v>
      </c>
      <c r="I1632" s="2">
        <v>81.454370661157</v>
      </c>
      <c r="J1632" s="2">
        <v>151.701803882353</v>
      </c>
      <c r="K1632">
        <v>0.53693739017319897</v>
      </c>
    </row>
    <row r="1633" spans="1:11" ht="15" x14ac:dyDescent="0.25">
      <c r="A1633" s="1" t="s">
        <v>1641</v>
      </c>
      <c r="B1633">
        <v>3.0434366426023902E-13</v>
      </c>
      <c r="C1633">
        <v>1.3346218063871101E-12</v>
      </c>
      <c r="D1633" s="2">
        <v>1395.8305313559299</v>
      </c>
      <c r="E1633" s="2">
        <v>641.86242745752395</v>
      </c>
      <c r="F1633">
        <v>2.1746568604816798</v>
      </c>
      <c r="G1633">
        <v>3.4330715529555902E-11</v>
      </c>
      <c r="H1633">
        <v>2.0095112481742199E-10</v>
      </c>
      <c r="I1633" s="2">
        <v>1301.21510785124</v>
      </c>
      <c r="J1633" s="2">
        <v>649.65201705882396</v>
      </c>
      <c r="K1633">
        <v>2.0029416882937499</v>
      </c>
    </row>
    <row r="1634" spans="1:11" ht="15" x14ac:dyDescent="0.25">
      <c r="A1634" s="2" t="s">
        <v>1642</v>
      </c>
      <c r="B1634">
        <v>0.20050807551351801</v>
      </c>
      <c r="C1634">
        <v>0.23586591996423001</v>
      </c>
      <c r="D1634" s="2">
        <v>22166.8109322034</v>
      </c>
      <c r="E1634" s="2">
        <v>23136.966337378599</v>
      </c>
      <c r="F1634">
        <v>0.95806903156495804</v>
      </c>
      <c r="G1634">
        <v>0.177083740856633</v>
      </c>
      <c r="H1634">
        <v>0.225893660844775</v>
      </c>
      <c r="I1634" s="2">
        <v>21474.046528925599</v>
      </c>
      <c r="J1634" s="2">
        <v>23211.6755664706</v>
      </c>
      <c r="K1634">
        <v>0.92513987055484304</v>
      </c>
    </row>
    <row r="1635" spans="1:11" ht="15" x14ac:dyDescent="0.25">
      <c r="A1635" s="1" t="s">
        <v>1643</v>
      </c>
      <c r="B1635">
        <v>2.4124903144469299E-45</v>
      </c>
      <c r="C1635">
        <v>2.30478985398055E-43</v>
      </c>
      <c r="D1635" s="2">
        <v>90.025728389830505</v>
      </c>
      <c r="E1635" s="2">
        <v>200.78263519417499</v>
      </c>
      <c r="F1635">
        <v>0.44837407529175799</v>
      </c>
      <c r="G1635">
        <v>2.51781083122328E-17</v>
      </c>
      <c r="H1635">
        <v>3.96184939618958E-16</v>
      </c>
      <c r="I1635" s="2">
        <v>87.205187603305802</v>
      </c>
      <c r="J1635" s="2">
        <v>187.90102552941201</v>
      </c>
      <c r="K1635">
        <v>0.464101711832625</v>
      </c>
    </row>
    <row r="1636" spans="1:11" ht="15" x14ac:dyDescent="0.25">
      <c r="A1636" s="1" t="s">
        <v>1644</v>
      </c>
      <c r="B1636">
        <v>4.0476221519629202E-7</v>
      </c>
      <c r="C1636">
        <v>9.76320041163283E-7</v>
      </c>
      <c r="D1636" s="2">
        <v>468.83079533898302</v>
      </c>
      <c r="E1636" s="2">
        <v>336.72935582524298</v>
      </c>
      <c r="F1636">
        <v>1.3923074636305199</v>
      </c>
      <c r="G1636">
        <v>1.9788472916306798E-3</v>
      </c>
      <c r="H1636">
        <v>3.7926510301994499E-3</v>
      </c>
      <c r="I1636" s="2">
        <v>443.97852396694202</v>
      </c>
      <c r="J1636" s="2">
        <v>341.90354347058798</v>
      </c>
      <c r="K1636">
        <v>1.29854905702413</v>
      </c>
    </row>
    <row r="1637" spans="1:11" ht="15" x14ac:dyDescent="0.25">
      <c r="A1637" s="2" t="s">
        <v>1645</v>
      </c>
      <c r="B1637">
        <v>4.89891759998727E-3</v>
      </c>
      <c r="C1637">
        <v>7.2481220021935596E-3</v>
      </c>
      <c r="D1637" s="2">
        <v>643.44774470338996</v>
      </c>
      <c r="E1637" s="2">
        <v>454.78296738470902</v>
      </c>
      <c r="F1637">
        <v>1.41484574148329</v>
      </c>
      <c r="G1637">
        <v>3.9338295343803897E-2</v>
      </c>
      <c r="H1637">
        <v>5.8138088422472603E-2</v>
      </c>
      <c r="I1637" s="2">
        <v>600.47660826446304</v>
      </c>
      <c r="J1637" s="2">
        <v>440.77728117647098</v>
      </c>
      <c r="K1637">
        <v>1.36231297280509</v>
      </c>
    </row>
    <row r="1638" spans="1:11" ht="15" x14ac:dyDescent="0.25">
      <c r="A1638" s="1" t="s">
        <v>1646</v>
      </c>
      <c r="B1638">
        <v>6.5121738099985606E-5</v>
      </c>
      <c r="C1638">
        <v>1.20804888639016E-4</v>
      </c>
      <c r="D1638" s="2">
        <v>1601.4237076271199</v>
      </c>
      <c r="E1638" s="2">
        <v>1053.2427835558301</v>
      </c>
      <c r="F1638">
        <v>1.5204696700798599</v>
      </c>
      <c r="G1638">
        <v>6.3462063318781899E-6</v>
      </c>
      <c r="H1638">
        <v>1.8156258756977701E-5</v>
      </c>
      <c r="I1638" s="2">
        <v>1583.89589669421</v>
      </c>
      <c r="J1638" s="2">
        <v>1022.20324370588</v>
      </c>
      <c r="K1638">
        <v>1.5494921449789001</v>
      </c>
    </row>
    <row r="1639" spans="1:11" ht="15" x14ac:dyDescent="0.25">
      <c r="A1639" s="1" t="s">
        <v>1647</v>
      </c>
      <c r="B1639">
        <v>2.7260553618436901E-5</v>
      </c>
      <c r="C1639">
        <v>5.30817917540962E-5</v>
      </c>
      <c r="D1639" s="2">
        <v>50.982381355932198</v>
      </c>
      <c r="E1639" s="2">
        <v>68.019777700242699</v>
      </c>
      <c r="F1639">
        <v>0.74952290465586602</v>
      </c>
      <c r="G1639">
        <v>1.1187313991978601E-3</v>
      </c>
      <c r="H1639">
        <v>2.2316230371769502E-3</v>
      </c>
      <c r="I1639" s="2">
        <v>43.261669834710702</v>
      </c>
      <c r="J1639" s="2">
        <v>68.5347471176471</v>
      </c>
      <c r="K1639">
        <v>0.63123702434398099</v>
      </c>
    </row>
    <row r="1640" spans="1:11" ht="15" x14ac:dyDescent="0.25">
      <c r="A1640" s="1" t="s">
        <v>1648</v>
      </c>
      <c r="B1640">
        <v>5.9718935968133004E-18</v>
      </c>
      <c r="C1640">
        <v>4.2599507657268198E-17</v>
      </c>
      <c r="D1640" s="2">
        <v>165.79838877118601</v>
      </c>
      <c r="E1640" s="2">
        <v>75.946475242718407</v>
      </c>
      <c r="F1640">
        <v>2.18309524229148</v>
      </c>
      <c r="G1640">
        <v>3.2832856010847499E-18</v>
      </c>
      <c r="H1640">
        <v>5.8944892502696101E-17</v>
      </c>
      <c r="I1640" s="2">
        <v>184.05218677686</v>
      </c>
      <c r="J1640" s="2">
        <v>72.699454529411796</v>
      </c>
      <c r="K1640">
        <v>2.5316859386117998</v>
      </c>
    </row>
    <row r="1641" spans="1:11" ht="15" x14ac:dyDescent="0.25">
      <c r="A1641" s="1" t="s">
        <v>1649</v>
      </c>
      <c r="B1641">
        <v>3.38602947324461E-35</v>
      </c>
      <c r="C1641">
        <v>1.3518849016312401E-33</v>
      </c>
      <c r="D1641" s="2">
        <v>87.029425000000003</v>
      </c>
      <c r="E1641" s="2">
        <v>132.01438219053401</v>
      </c>
      <c r="F1641">
        <v>0.65924199739382905</v>
      </c>
      <c r="G1641">
        <v>4.4506528529580601E-23</v>
      </c>
      <c r="H1641">
        <v>1.9517207183053799E-21</v>
      </c>
      <c r="I1641" s="2">
        <v>58.181544628099203</v>
      </c>
      <c r="J1641" s="2">
        <v>132.35597605882401</v>
      </c>
      <c r="K1641">
        <v>0.43958381299112098</v>
      </c>
    </row>
    <row r="1642" spans="1:11" ht="15" x14ac:dyDescent="0.25">
      <c r="A1642" s="2" t="s">
        <v>1650</v>
      </c>
      <c r="B1642">
        <v>3.05362196457138E-6</v>
      </c>
      <c r="C1642">
        <v>6.7009341716394201E-6</v>
      </c>
      <c r="D1642" s="2">
        <v>248.334702118644</v>
      </c>
      <c r="E1642" s="2">
        <v>169.71751295509699</v>
      </c>
      <c r="F1642">
        <v>1.46322378754364</v>
      </c>
      <c r="G1642">
        <v>7.7743168788760697E-2</v>
      </c>
      <c r="H1642">
        <v>0.10769703599685899</v>
      </c>
      <c r="I1642" s="2">
        <v>211.429873140496</v>
      </c>
      <c r="J1642" s="2">
        <v>172.673131058824</v>
      </c>
      <c r="K1642">
        <v>1.2244514930841699</v>
      </c>
    </row>
    <row r="1643" spans="1:11" ht="15" x14ac:dyDescent="0.25">
      <c r="A1643" s="2" t="s">
        <v>1651</v>
      </c>
      <c r="B1643">
        <v>0.19600095742780399</v>
      </c>
      <c r="C1643">
        <v>0.231072085112109</v>
      </c>
      <c r="D1643" s="2">
        <v>385.11537351694898</v>
      </c>
      <c r="E1643" s="2">
        <v>409.15604878640801</v>
      </c>
      <c r="F1643">
        <v>0.94124326075401998</v>
      </c>
      <c r="G1643">
        <v>0.95015095128691696</v>
      </c>
      <c r="H1643">
        <v>0.96092771065879101</v>
      </c>
      <c r="I1643" s="2">
        <v>363.17172768594997</v>
      </c>
      <c r="J1643" s="2">
        <v>398.62940758823498</v>
      </c>
      <c r="K1643">
        <v>0.91105101824572099</v>
      </c>
    </row>
    <row r="1644" spans="1:11" ht="15" x14ac:dyDescent="0.25">
      <c r="A1644" s="1" t="s">
        <v>1652</v>
      </c>
      <c r="B1644">
        <v>2.59232645681712E-10</v>
      </c>
      <c r="C1644">
        <v>8.6035648535803796E-10</v>
      </c>
      <c r="D1644" s="2">
        <v>61.983590042372903</v>
      </c>
      <c r="E1644" s="2">
        <v>173.67841656553401</v>
      </c>
      <c r="F1644">
        <v>0.35688712085295099</v>
      </c>
      <c r="G1644">
        <v>1.9523775444411898E-9</v>
      </c>
      <c r="H1644">
        <v>8.8369034371915001E-9</v>
      </c>
      <c r="I1644" s="2">
        <v>18.953659765023101</v>
      </c>
      <c r="J1644" s="2">
        <v>167.66967870588201</v>
      </c>
      <c r="K1644">
        <v>0.11304166568047599</v>
      </c>
    </row>
    <row r="1645" spans="1:11" ht="15" x14ac:dyDescent="0.25">
      <c r="A1645" s="2" t="s">
        <v>1653</v>
      </c>
      <c r="B1645">
        <v>8.65278386720294E-5</v>
      </c>
      <c r="C1645">
        <v>1.58535594827177E-4</v>
      </c>
      <c r="D1645" s="2">
        <v>396.20372775423698</v>
      </c>
      <c r="E1645" s="2">
        <v>486.52884199029103</v>
      </c>
      <c r="F1645">
        <v>0.81434787325957403</v>
      </c>
      <c r="G1645">
        <v>5.8778711769136398E-2</v>
      </c>
      <c r="H1645">
        <v>8.3679113348823803E-2</v>
      </c>
      <c r="I1645" s="2">
        <v>438.65920909090897</v>
      </c>
      <c r="J1645" s="2">
        <v>492.57595511764703</v>
      </c>
      <c r="K1645">
        <v>0.89054125467033696</v>
      </c>
    </row>
    <row r="1646" spans="1:11" ht="15" x14ac:dyDescent="0.25">
      <c r="A1646" s="2" t="s">
        <v>1654</v>
      </c>
      <c r="B1646">
        <v>0.45828909725117101</v>
      </c>
      <c r="C1646">
        <v>0.501810616105969</v>
      </c>
      <c r="D1646" s="2">
        <v>353.12191906779702</v>
      </c>
      <c r="E1646" s="2">
        <v>439.63818501213598</v>
      </c>
      <c r="F1646">
        <v>0.803210301348253</v>
      </c>
      <c r="G1646">
        <v>0.172546134688183</v>
      </c>
      <c r="H1646">
        <v>0.22105407580981301</v>
      </c>
      <c r="I1646" s="2">
        <v>309.86313595041298</v>
      </c>
      <c r="J1646" s="2">
        <v>447.67242711764698</v>
      </c>
      <c r="K1646">
        <v>0.69216488928182796</v>
      </c>
    </row>
    <row r="1647" spans="1:11" ht="15" x14ac:dyDescent="0.25">
      <c r="A1647" s="1" t="s">
        <v>1655</v>
      </c>
      <c r="B1647">
        <v>2.7508305275329799E-29</v>
      </c>
      <c r="C1647">
        <v>6.2359929331785802E-28</v>
      </c>
      <c r="D1647" s="2">
        <v>1767.453025</v>
      </c>
      <c r="E1647" s="2">
        <v>987.05098874393195</v>
      </c>
      <c r="F1647">
        <v>1.79064004307332</v>
      </c>
      <c r="G1647">
        <v>8.7286559734655101E-26</v>
      </c>
      <c r="H1647">
        <v>6.6711870654343494E-24</v>
      </c>
      <c r="I1647" s="2">
        <v>1824.4540227272701</v>
      </c>
      <c r="J1647" s="2">
        <v>987.73969076470598</v>
      </c>
      <c r="K1647">
        <v>1.8471000404112401</v>
      </c>
    </row>
    <row r="1648" spans="1:11" ht="15" x14ac:dyDescent="0.25">
      <c r="A1648" s="1" t="s">
        <v>1656</v>
      </c>
      <c r="B1648">
        <v>1.3675733980366E-4</v>
      </c>
      <c r="C1648">
        <v>2.43883922649861E-4</v>
      </c>
      <c r="D1648" s="2">
        <v>199.946976271186</v>
      </c>
      <c r="E1648" s="2">
        <v>143.620417930825</v>
      </c>
      <c r="F1648">
        <v>1.3921904639456699</v>
      </c>
      <c r="G1648">
        <v>2.5475088152175401E-2</v>
      </c>
      <c r="H1648">
        <v>3.9367914966533302E-2</v>
      </c>
      <c r="I1648" s="2">
        <v>201.06988884297499</v>
      </c>
      <c r="J1648" s="2">
        <v>142.282013470588</v>
      </c>
      <c r="K1648">
        <v>1.4131785454704699</v>
      </c>
    </row>
    <row r="1649" spans="1:11" ht="15" x14ac:dyDescent="0.25">
      <c r="A1649" s="2" t="s">
        <v>1657</v>
      </c>
      <c r="B1649">
        <v>2.0038280032752499E-4</v>
      </c>
      <c r="C1649">
        <v>3.5126080660296898E-4</v>
      </c>
      <c r="D1649" s="2">
        <v>649.031741313559</v>
      </c>
      <c r="E1649" s="2">
        <v>544.16577184465996</v>
      </c>
      <c r="F1649">
        <v>1.19270960228427</v>
      </c>
      <c r="G1649">
        <v>4.76158369843456E-2</v>
      </c>
      <c r="H1649">
        <v>6.9374925889501393E-2</v>
      </c>
      <c r="I1649" s="2">
        <v>635.97527190082599</v>
      </c>
      <c r="J1649" s="2">
        <v>592.477498823529</v>
      </c>
      <c r="K1649">
        <v>1.0734167511233199</v>
      </c>
    </row>
    <row r="1650" spans="1:11" ht="15" x14ac:dyDescent="0.25">
      <c r="A1650" s="2" t="s">
        <v>1658</v>
      </c>
      <c r="B1650">
        <v>4.6217932960621801E-2</v>
      </c>
      <c r="C1650">
        <v>6.0249985706463602E-2</v>
      </c>
      <c r="D1650" s="2">
        <v>266.46912860169499</v>
      </c>
      <c r="E1650" s="2">
        <v>189.30595585558299</v>
      </c>
      <c r="F1650">
        <v>1.4076109090037201</v>
      </c>
      <c r="G1650">
        <v>0.39469844272403998</v>
      </c>
      <c r="H1650">
        <v>0.45647139398478498</v>
      </c>
      <c r="I1650" s="2">
        <v>289.698792561983</v>
      </c>
      <c r="J1650" s="2">
        <v>287.35093158823503</v>
      </c>
      <c r="K1650">
        <v>1.00817070945541</v>
      </c>
    </row>
    <row r="1651" spans="1:11" ht="15" x14ac:dyDescent="0.25">
      <c r="A1651" s="2" t="s">
        <v>1659</v>
      </c>
      <c r="B1651">
        <v>0.22538141786305199</v>
      </c>
      <c r="C1651">
        <v>0.26361840523990598</v>
      </c>
      <c r="D1651" s="2">
        <v>2707.82531991525</v>
      </c>
      <c r="E1651" s="2">
        <v>2593.3680838288801</v>
      </c>
      <c r="F1651">
        <v>1.0441345896095799</v>
      </c>
      <c r="G1651">
        <v>0.30823968077459502</v>
      </c>
      <c r="H1651">
        <v>0.36892221300762501</v>
      </c>
      <c r="I1651" s="2">
        <v>2750.8835289256199</v>
      </c>
      <c r="J1651" s="2">
        <v>2602.38088847059</v>
      </c>
      <c r="K1651">
        <v>1.0570641450346301</v>
      </c>
    </row>
    <row r="1652" spans="1:11" ht="15" x14ac:dyDescent="0.25">
      <c r="A1652" s="1" t="s">
        <v>1660</v>
      </c>
      <c r="B1652">
        <v>1.8363229898695201E-8</v>
      </c>
      <c r="C1652">
        <v>5.1168374978134998E-8</v>
      </c>
      <c r="D1652" s="2">
        <v>156.446070974576</v>
      </c>
      <c r="E1652" s="2">
        <v>182.68011168082501</v>
      </c>
      <c r="F1652">
        <v>0.856393558856125</v>
      </c>
      <c r="G1652">
        <v>6.4481995435623198E-6</v>
      </c>
      <c r="H1652">
        <v>1.8408680660650199E-5</v>
      </c>
      <c r="I1652" s="2">
        <v>132.573559917355</v>
      </c>
      <c r="J1652" s="2">
        <v>181.71517517647101</v>
      </c>
      <c r="K1652">
        <v>0.72956790641512503</v>
      </c>
    </row>
    <row r="1653" spans="1:11" ht="15" x14ac:dyDescent="0.25">
      <c r="A1653" s="1" t="s">
        <v>1661</v>
      </c>
      <c r="B1653">
        <v>7.40773916153972E-27</v>
      </c>
      <c r="C1653">
        <v>1.2702373241742801E-25</v>
      </c>
      <c r="D1653" s="2">
        <v>208.790136864407</v>
      </c>
      <c r="E1653" s="2">
        <v>367.36037217839799</v>
      </c>
      <c r="F1653">
        <v>0.56835236644145704</v>
      </c>
      <c r="G1653">
        <v>3.4979544791460599E-18</v>
      </c>
      <c r="H1653">
        <v>6.1967074382223201E-17</v>
      </c>
      <c r="I1653" s="2">
        <v>190.687359917355</v>
      </c>
      <c r="J1653" s="2">
        <v>363.379036058824</v>
      </c>
      <c r="K1653">
        <v>0.52476158775017201</v>
      </c>
    </row>
    <row r="1654" spans="1:11" ht="15" x14ac:dyDescent="0.25">
      <c r="A1654" s="1" t="s">
        <v>1662</v>
      </c>
      <c r="B1654">
        <v>4.27887911020931E-15</v>
      </c>
      <c r="C1654">
        <v>2.25314992515943E-14</v>
      </c>
      <c r="D1654" s="2">
        <v>181.94711355932199</v>
      </c>
      <c r="E1654" s="2">
        <v>92.384785952669901</v>
      </c>
      <c r="F1654">
        <v>1.9694488836347599</v>
      </c>
      <c r="G1654">
        <v>1.9616504999657501E-4</v>
      </c>
      <c r="H1654">
        <v>4.4207372261233203E-4</v>
      </c>
      <c r="I1654" s="2">
        <v>161.75641983471101</v>
      </c>
      <c r="J1654" s="2">
        <v>95.470821470588206</v>
      </c>
      <c r="K1654">
        <v>1.69430216838077</v>
      </c>
    </row>
    <row r="1655" spans="1:11" ht="15" x14ac:dyDescent="0.25">
      <c r="A1655" s="1" t="s">
        <v>1663</v>
      </c>
      <c r="B1655">
        <v>5.9740223966736501E-5</v>
      </c>
      <c r="C1655">
        <v>1.1144009700908E-4</v>
      </c>
      <c r="D1655" s="2">
        <v>178.576459745763</v>
      </c>
      <c r="E1655" s="2">
        <v>148.21883643810699</v>
      </c>
      <c r="F1655">
        <v>1.2048162300905201</v>
      </c>
      <c r="G1655">
        <v>2.4559534738760802E-3</v>
      </c>
      <c r="H1655">
        <v>4.5973936617344398E-3</v>
      </c>
      <c r="I1655" s="2">
        <v>173.62934504132201</v>
      </c>
      <c r="J1655" s="2">
        <v>141.53462694117599</v>
      </c>
      <c r="K1655">
        <v>1.2267623039942399</v>
      </c>
    </row>
    <row r="1656" spans="1:11" ht="15" x14ac:dyDescent="0.25">
      <c r="A1656" s="1" t="s">
        <v>1664</v>
      </c>
      <c r="B1656">
        <v>1.54648588975456E-24</v>
      </c>
      <c r="C1656">
        <v>2.1888093942293299E-23</v>
      </c>
      <c r="D1656" s="2">
        <v>5211.1389978813604</v>
      </c>
      <c r="E1656" s="2">
        <v>3720.2849572208702</v>
      </c>
      <c r="F1656">
        <v>1.4007365182516001</v>
      </c>
      <c r="G1656">
        <v>1.07279490890313E-7</v>
      </c>
      <c r="H1656">
        <v>3.90438963444335E-7</v>
      </c>
      <c r="I1656" s="2">
        <v>4666.1214710743798</v>
      </c>
      <c r="J1656" s="2">
        <v>3714.31799529412</v>
      </c>
      <c r="K1656">
        <v>1.2562525548394501</v>
      </c>
    </row>
    <row r="1657" spans="1:11" ht="15" x14ac:dyDescent="0.25">
      <c r="A1657" s="2" t="s">
        <v>1665</v>
      </c>
      <c r="B1657">
        <v>0.34932812504239003</v>
      </c>
      <c r="C1657">
        <v>0.393153021231197</v>
      </c>
      <c r="D1657" s="2">
        <v>208.44417881355901</v>
      </c>
      <c r="E1657" s="2">
        <v>234.90154581310699</v>
      </c>
      <c r="F1657">
        <v>0.88736827206493696</v>
      </c>
      <c r="G1657">
        <v>3.2907036876088597E-5</v>
      </c>
      <c r="H1657">
        <v>8.4235716405298605E-5</v>
      </c>
      <c r="I1657" s="2">
        <v>170.022180165289</v>
      </c>
      <c r="J1657" s="2">
        <v>249.44790658823501</v>
      </c>
      <c r="K1657">
        <v>0.68159393474464203</v>
      </c>
    </row>
    <row r="1658" spans="1:11" ht="15" x14ac:dyDescent="0.25">
      <c r="A1658" s="1" t="s">
        <v>1666</v>
      </c>
      <c r="B1658">
        <v>4.0692782205332798E-9</v>
      </c>
      <c r="C1658">
        <v>1.1935657061322901E-8</v>
      </c>
      <c r="D1658" s="2">
        <v>342.40726843220301</v>
      </c>
      <c r="E1658" s="2">
        <v>424.95385215412603</v>
      </c>
      <c r="F1658">
        <v>0.80575165208295596</v>
      </c>
      <c r="G1658">
        <v>2.3742059429293E-6</v>
      </c>
      <c r="H1658">
        <v>7.2334862156444997E-6</v>
      </c>
      <c r="I1658" s="2">
        <v>339.93721859504097</v>
      </c>
      <c r="J1658" s="2">
        <v>429.607005941176</v>
      </c>
      <c r="K1658">
        <v>0.79127484862662301</v>
      </c>
    </row>
    <row r="1659" spans="1:11" ht="15" x14ac:dyDescent="0.25">
      <c r="A1659" s="2" t="s">
        <v>1667</v>
      </c>
      <c r="B1659">
        <v>5.5229280093497903E-2</v>
      </c>
      <c r="C1659">
        <v>7.0959809918399105E-2</v>
      </c>
      <c r="D1659" s="2">
        <v>237.11079639830501</v>
      </c>
      <c r="E1659" s="2">
        <v>232.86718024878601</v>
      </c>
      <c r="F1659">
        <v>1.01822333291014</v>
      </c>
      <c r="G1659">
        <v>0.43172468891776</v>
      </c>
      <c r="H1659">
        <v>0.49543695532175402</v>
      </c>
      <c r="I1659" s="2">
        <v>236.16514380165299</v>
      </c>
      <c r="J1659" s="2">
        <v>229.80117023529399</v>
      </c>
      <c r="K1659">
        <v>1.02769339059432</v>
      </c>
    </row>
    <row r="1660" spans="1:11" ht="15" x14ac:dyDescent="0.25">
      <c r="A1660" s="1" t="s">
        <v>1668</v>
      </c>
      <c r="B1660">
        <v>5.3107260586637503E-37</v>
      </c>
      <c r="C1660">
        <v>2.3676987011542501E-35</v>
      </c>
      <c r="D1660" s="2">
        <v>5429.4017300847499</v>
      </c>
      <c r="E1660" s="2">
        <v>7691.8159945084999</v>
      </c>
      <c r="F1660">
        <v>0.70586734445558996</v>
      </c>
      <c r="G1660">
        <v>2.0552787406072199E-17</v>
      </c>
      <c r="H1660">
        <v>3.2921381024696502E-16</v>
      </c>
      <c r="I1660" s="2">
        <v>5604.9091433884296</v>
      </c>
      <c r="J1660" s="2">
        <v>7646.2483047058804</v>
      </c>
      <c r="K1660">
        <v>0.73302735145795495</v>
      </c>
    </row>
    <row r="1661" spans="1:11" ht="15" x14ac:dyDescent="0.25">
      <c r="A1661" s="1" t="s">
        <v>1669</v>
      </c>
      <c r="B1661">
        <v>2.62809223457749E-8</v>
      </c>
      <c r="C1661">
        <v>7.1736191096885606E-8</v>
      </c>
      <c r="D1661" s="2">
        <v>199.50652118644101</v>
      </c>
      <c r="E1661" s="2">
        <v>100.73274056432</v>
      </c>
      <c r="F1661">
        <v>1.98055289738743</v>
      </c>
      <c r="G1661">
        <v>1.132499102911E-11</v>
      </c>
      <c r="H1661">
        <v>7.2648323747887903E-11</v>
      </c>
      <c r="I1661" s="2">
        <v>217.14331818181799</v>
      </c>
      <c r="J1661" s="2">
        <v>93.135025117647103</v>
      </c>
      <c r="K1661">
        <v>2.3314893393492402</v>
      </c>
    </row>
    <row r="1662" spans="1:11" ht="15" x14ac:dyDescent="0.25">
      <c r="A1662" s="1" t="s">
        <v>1670</v>
      </c>
      <c r="B1662">
        <v>2.2555439755055999E-5</v>
      </c>
      <c r="C1662">
        <v>4.4594088207520098E-5</v>
      </c>
      <c r="D1662" s="2">
        <v>64.318702966101696</v>
      </c>
      <c r="E1662" s="2">
        <v>70.293249514563101</v>
      </c>
      <c r="F1662">
        <v>0.91500540109155704</v>
      </c>
      <c r="G1662">
        <v>2.78714643524238E-12</v>
      </c>
      <c r="H1662">
        <v>1.9507296133927199E-11</v>
      </c>
      <c r="I1662" s="2">
        <v>15.4152263307186</v>
      </c>
      <c r="J1662" s="2">
        <v>65.514934411764699</v>
      </c>
      <c r="K1662">
        <v>0.235293318525408</v>
      </c>
    </row>
    <row r="1663" spans="1:11" ht="15" x14ac:dyDescent="0.25">
      <c r="A1663" s="1" t="s">
        <v>1671</v>
      </c>
      <c r="B1663">
        <v>3.3390008170982E-22</v>
      </c>
      <c r="C1663">
        <v>3.7061523592272499E-21</v>
      </c>
      <c r="D1663" s="2">
        <v>292.30260466101703</v>
      </c>
      <c r="E1663" s="2">
        <v>100.756194023058</v>
      </c>
      <c r="F1663">
        <v>2.9010881911053801</v>
      </c>
      <c r="G1663">
        <v>7.8950175828881099E-8</v>
      </c>
      <c r="H1663">
        <v>2.92104730763841E-7</v>
      </c>
      <c r="I1663" s="2">
        <v>220.96932024793401</v>
      </c>
      <c r="J1663" s="2">
        <v>99.835062588235303</v>
      </c>
      <c r="K1663">
        <v>2.2133438345134402</v>
      </c>
    </row>
    <row r="1664" spans="1:11" ht="15" x14ac:dyDescent="0.25">
      <c r="A1664" s="1" t="s">
        <v>1672</v>
      </c>
      <c r="B1664">
        <v>7.9278966895132696E-4</v>
      </c>
      <c r="C1664">
        <v>1.28840362359951E-3</v>
      </c>
      <c r="D1664" s="2">
        <v>330.59044661016901</v>
      </c>
      <c r="E1664" s="2">
        <v>329.48766061893201</v>
      </c>
      <c r="F1664">
        <v>1.00334697205099</v>
      </c>
      <c r="G1664">
        <v>2.8959695154303399E-3</v>
      </c>
      <c r="H1664">
        <v>5.3205483885825303E-3</v>
      </c>
      <c r="I1664" s="2">
        <v>262.17763429752102</v>
      </c>
      <c r="J1664" s="2">
        <v>312.79413905882399</v>
      </c>
      <c r="K1664">
        <v>0.83817949750080201</v>
      </c>
    </row>
    <row r="1665" spans="1:11" ht="15" x14ac:dyDescent="0.25">
      <c r="A1665" s="1" t="s">
        <v>1673</v>
      </c>
      <c r="B1665">
        <v>8.3775907693895896E-24</v>
      </c>
      <c r="C1665">
        <v>1.1261334325687001E-22</v>
      </c>
      <c r="D1665" s="2">
        <v>114.160786864407</v>
      </c>
      <c r="E1665" s="2">
        <v>72.086293628640803</v>
      </c>
      <c r="F1665">
        <v>1.58366842180175</v>
      </c>
      <c r="G1665">
        <v>1.3583043579745301E-12</v>
      </c>
      <c r="H1665">
        <v>1.01210700768297E-11</v>
      </c>
      <c r="I1665" s="2">
        <v>108.32252892562001</v>
      </c>
      <c r="J1665" s="2">
        <v>24.226335766857801</v>
      </c>
      <c r="K1665">
        <v>4.4712716759175599</v>
      </c>
    </row>
    <row r="1666" spans="1:11" ht="15" x14ac:dyDescent="0.25">
      <c r="A1666" s="2" t="s">
        <v>1674</v>
      </c>
      <c r="B1666">
        <v>1.1704337683187299E-4</v>
      </c>
      <c r="C1666">
        <v>2.1140515396709099E-4</v>
      </c>
      <c r="D1666" s="2">
        <v>785.13141398305095</v>
      </c>
      <c r="E1666" s="2">
        <v>766.310283191748</v>
      </c>
      <c r="F1666">
        <v>1.02456071803306</v>
      </c>
      <c r="G1666">
        <v>0.139290238622165</v>
      </c>
      <c r="H1666">
        <v>0.182468848341964</v>
      </c>
      <c r="I1666" s="2">
        <v>717.33969049586801</v>
      </c>
      <c r="J1666" s="2">
        <v>742.99314805882398</v>
      </c>
      <c r="K1666">
        <v>0.96547282080597996</v>
      </c>
    </row>
    <row r="1667" spans="1:11" ht="15" x14ac:dyDescent="0.25">
      <c r="A1667" s="1" t="s">
        <v>1675</v>
      </c>
      <c r="B1667">
        <v>6.1645609882351195E-16</v>
      </c>
      <c r="C1667">
        <v>3.5615984111293597E-15</v>
      </c>
      <c r="D1667" s="2">
        <v>127.06524936440699</v>
      </c>
      <c r="E1667" s="2">
        <v>60.267893901698997</v>
      </c>
      <c r="F1667">
        <v>2.1083406294512099</v>
      </c>
      <c r="G1667">
        <v>3.6098482220694298E-16</v>
      </c>
      <c r="H1667">
        <v>4.8281719970178701E-15</v>
      </c>
      <c r="I1667" s="2">
        <v>130.29585082644601</v>
      </c>
      <c r="J1667" s="2">
        <v>16.418519423158699</v>
      </c>
      <c r="K1667">
        <v>7.9359074632917697</v>
      </c>
    </row>
    <row r="1668" spans="1:11" ht="15" x14ac:dyDescent="0.25">
      <c r="A1668" s="2" t="s">
        <v>1676</v>
      </c>
      <c r="B1668">
        <v>0.11972941445886599</v>
      </c>
      <c r="C1668">
        <v>0.146378511735589</v>
      </c>
      <c r="D1668" s="2">
        <v>210.70609555084701</v>
      </c>
      <c r="E1668" s="2">
        <v>224.448928883495</v>
      </c>
      <c r="F1668">
        <v>0.93877077782901297</v>
      </c>
      <c r="G1668">
        <v>0.446017754028883</v>
      </c>
      <c r="H1668">
        <v>0.50987072308857395</v>
      </c>
      <c r="I1668" s="2">
        <v>201.37961652892599</v>
      </c>
      <c r="J1668" s="2">
        <v>217.28767147058801</v>
      </c>
      <c r="K1668">
        <v>0.92678804630746903</v>
      </c>
    </row>
    <row r="1669" spans="1:11" ht="15" x14ac:dyDescent="0.25">
      <c r="A1669" s="1" t="s">
        <v>1677</v>
      </c>
      <c r="B1669">
        <v>2.12618560681159E-4</v>
      </c>
      <c r="C1669">
        <v>3.7149225984461101E-4</v>
      </c>
      <c r="D1669" s="2">
        <v>222.20907923728799</v>
      </c>
      <c r="E1669" s="2">
        <v>374.03177803398103</v>
      </c>
      <c r="F1669">
        <v>0.594091444329365</v>
      </c>
      <c r="G1669">
        <v>1.55337589200435E-2</v>
      </c>
      <c r="H1669">
        <v>2.5198790243248202E-2</v>
      </c>
      <c r="I1669" s="2">
        <v>216.49846735537199</v>
      </c>
      <c r="J1669" s="2">
        <v>370.84851700000002</v>
      </c>
      <c r="K1669">
        <v>0.58379218853765003</v>
      </c>
    </row>
    <row r="1670" spans="1:11" ht="15" x14ac:dyDescent="0.25">
      <c r="A1670" s="2" t="s">
        <v>1678</v>
      </c>
      <c r="B1670">
        <v>7.9902227143152198E-3</v>
      </c>
      <c r="C1670">
        <v>1.15471884175004E-2</v>
      </c>
      <c r="D1670" s="2">
        <v>113.36086144067799</v>
      </c>
      <c r="E1670" s="2">
        <v>126.681648331311</v>
      </c>
      <c r="F1670">
        <v>0.89484832991914598</v>
      </c>
      <c r="G1670">
        <v>0.357555495715352</v>
      </c>
      <c r="H1670">
        <v>0.41913275680918699</v>
      </c>
      <c r="I1670" s="2">
        <v>108.304669008264</v>
      </c>
      <c r="J1670" s="2">
        <v>115.199859235294</v>
      </c>
      <c r="K1670">
        <v>0.94014584503140497</v>
      </c>
    </row>
    <row r="1671" spans="1:11" ht="15" x14ac:dyDescent="0.25">
      <c r="A1671" s="2" t="s">
        <v>1679</v>
      </c>
      <c r="B1671">
        <v>0.15638023063572901</v>
      </c>
      <c r="C1671">
        <v>0.18725027616408901</v>
      </c>
      <c r="D1671" s="2">
        <v>1931.22027415254</v>
      </c>
      <c r="E1671" s="2">
        <v>1791.6826620449001</v>
      </c>
      <c r="F1671">
        <v>1.0778807626281199</v>
      </c>
      <c r="G1671">
        <v>0.29701457771158901</v>
      </c>
      <c r="H1671">
        <v>0.357780031903012</v>
      </c>
      <c r="I1671" s="2">
        <v>1844.6998185950399</v>
      </c>
      <c r="J1671" s="2">
        <v>1852.0919132352899</v>
      </c>
      <c r="K1671">
        <v>0.99600878628785705</v>
      </c>
    </row>
    <row r="1672" spans="1:11" ht="15" x14ac:dyDescent="0.25">
      <c r="A1672" s="1" t="s">
        <v>1680</v>
      </c>
      <c r="B1672">
        <v>2.3371350368655801E-5</v>
      </c>
      <c r="C1672">
        <v>4.6139012720409002E-5</v>
      </c>
      <c r="D1672" s="2">
        <v>1978.45409110169</v>
      </c>
      <c r="E1672" s="2">
        <v>1595.83780464199</v>
      </c>
      <c r="F1672">
        <v>1.23975888110104</v>
      </c>
      <c r="G1672">
        <v>1.48953636951841E-4</v>
      </c>
      <c r="H1672">
        <v>3.4319636420859198E-4</v>
      </c>
      <c r="I1672" s="2">
        <v>2005.05828429752</v>
      </c>
      <c r="J1672" s="2">
        <v>1603.6441121176499</v>
      </c>
      <c r="K1672">
        <v>1.2503137505052799</v>
      </c>
    </row>
    <row r="1673" spans="1:11" ht="15" x14ac:dyDescent="0.25">
      <c r="A1673" s="1" t="s">
        <v>1681</v>
      </c>
      <c r="B1673">
        <v>2.13601387502666E-2</v>
      </c>
      <c r="C1673">
        <v>2.916711136139E-2</v>
      </c>
      <c r="D1673" s="2">
        <v>980.96780381355904</v>
      </c>
      <c r="E1673" s="2">
        <v>771.35854326456297</v>
      </c>
      <c r="F1673">
        <v>1.2717403759630199</v>
      </c>
      <c r="G1673">
        <v>8.1783117460888495E-4</v>
      </c>
      <c r="H1673">
        <v>1.66872493674963E-3</v>
      </c>
      <c r="I1673" s="2">
        <v>1053.1524161156999</v>
      </c>
      <c r="J1673" s="2">
        <v>745.99457264705904</v>
      </c>
      <c r="K1673">
        <v>1.4117427320935301</v>
      </c>
    </row>
    <row r="1674" spans="1:11" ht="15" x14ac:dyDescent="0.25">
      <c r="A1674" s="1" t="s">
        <v>1682</v>
      </c>
      <c r="B1674">
        <v>4.9620126836628898E-4</v>
      </c>
      <c r="C1674">
        <v>8.2545919955212901E-4</v>
      </c>
      <c r="D1674" s="2">
        <v>40.990633050847499</v>
      </c>
      <c r="E1674" s="2">
        <v>52.352681887135901</v>
      </c>
      <c r="F1674">
        <v>0.78297102599665802</v>
      </c>
      <c r="G1674">
        <v>1.14110977923582E-2</v>
      </c>
      <c r="H1674">
        <v>1.8983014051342201E-2</v>
      </c>
      <c r="I1674" s="2">
        <v>39.167046280991698</v>
      </c>
      <c r="J1674" s="2">
        <v>50.441806058823502</v>
      </c>
      <c r="K1674">
        <v>0.77647985552532495</v>
      </c>
    </row>
    <row r="1675" spans="1:11" ht="15" x14ac:dyDescent="0.25">
      <c r="A1675" s="1" t="s">
        <v>1683</v>
      </c>
      <c r="B1675">
        <v>1.7537660710895901E-4</v>
      </c>
      <c r="C1675">
        <v>3.0863975264241197E-4</v>
      </c>
      <c r="D1675" s="2">
        <v>430.34018940677998</v>
      </c>
      <c r="E1675" s="2">
        <v>297.428600728155</v>
      </c>
      <c r="F1675">
        <v>1.4468688900570901</v>
      </c>
      <c r="G1675">
        <v>4.9686960133963801E-5</v>
      </c>
      <c r="H1675">
        <v>1.23067239220697E-4</v>
      </c>
      <c r="I1675" s="2">
        <v>395.91018057851198</v>
      </c>
      <c r="J1675" s="2">
        <v>294.93178741176501</v>
      </c>
      <c r="K1675">
        <v>1.3423788058008399</v>
      </c>
    </row>
    <row r="1676" spans="1:11" ht="15" x14ac:dyDescent="0.25">
      <c r="A1676" s="2" t="s">
        <v>1684</v>
      </c>
      <c r="B1676">
        <v>2.4513046193035199E-2</v>
      </c>
      <c r="C1676">
        <v>3.3134107411000098E-2</v>
      </c>
      <c r="D1676" s="2">
        <v>211.73460593220301</v>
      </c>
      <c r="E1676" s="2">
        <v>154.12761632281601</v>
      </c>
      <c r="F1676">
        <v>1.37376163327364</v>
      </c>
      <c r="G1676">
        <v>5.1461852998342203E-2</v>
      </c>
      <c r="H1676">
        <v>7.4210488825102602E-2</v>
      </c>
      <c r="I1676" s="2">
        <v>202.09224586776901</v>
      </c>
      <c r="J1676" s="2">
        <v>153.13135429411801</v>
      </c>
      <c r="K1676">
        <v>1.3197313300032101</v>
      </c>
    </row>
    <row r="1677" spans="1:11" ht="15" x14ac:dyDescent="0.25">
      <c r="A1677" s="1" t="s">
        <v>1685</v>
      </c>
      <c r="B1677">
        <v>1.56719701267828E-2</v>
      </c>
      <c r="C1677">
        <v>2.1811925124424598E-2</v>
      </c>
      <c r="D1677" s="2">
        <v>2668.2466527542401</v>
      </c>
      <c r="E1677" s="2">
        <v>1887.6876845267</v>
      </c>
      <c r="F1677">
        <v>1.4135000586303299</v>
      </c>
      <c r="G1677">
        <v>3.2583159644769602E-5</v>
      </c>
      <c r="H1677">
        <v>8.3566588734188495E-5</v>
      </c>
      <c r="I1677" s="2">
        <v>4118.6022103305804</v>
      </c>
      <c r="J1677" s="2">
        <v>2107.4962187647102</v>
      </c>
      <c r="K1677">
        <v>1.95426315533067</v>
      </c>
    </row>
    <row r="1678" spans="1:11" ht="15" x14ac:dyDescent="0.25">
      <c r="A1678" s="1" t="s">
        <v>1686</v>
      </c>
      <c r="B1678">
        <v>1.0562713834439301E-17</v>
      </c>
      <c r="C1678">
        <v>7.2822833781250097E-17</v>
      </c>
      <c r="D1678" s="2">
        <v>285.874174364407</v>
      </c>
      <c r="E1678" s="2">
        <v>119.61174648058299</v>
      </c>
      <c r="F1678">
        <v>2.3900175591100101</v>
      </c>
      <c r="G1678">
        <v>3.2973774056297699E-6</v>
      </c>
      <c r="H1678">
        <v>9.8884356054480096E-6</v>
      </c>
      <c r="I1678" s="2">
        <v>235.24412314049599</v>
      </c>
      <c r="J1678" s="2">
        <v>124.11213352941201</v>
      </c>
      <c r="K1678">
        <v>1.89541599560649</v>
      </c>
    </row>
    <row r="1679" spans="1:11" ht="15" x14ac:dyDescent="0.25">
      <c r="A1679" s="1" t="s">
        <v>1687</v>
      </c>
      <c r="B1679">
        <v>6.5915086029685197E-22</v>
      </c>
      <c r="C1679">
        <v>7.0812391618236095E-21</v>
      </c>
      <c r="D1679" s="2">
        <v>8551.5709427966103</v>
      </c>
      <c r="E1679" s="2">
        <v>10414.2040849515</v>
      </c>
      <c r="F1679">
        <v>0.82114493561285695</v>
      </c>
      <c r="G1679">
        <v>3.7258022084747197E-9</v>
      </c>
      <c r="H1679">
        <v>1.6311818179492402E-8</v>
      </c>
      <c r="I1679" s="2">
        <v>8702.3024132231403</v>
      </c>
      <c r="J1679" s="2">
        <v>10314.0502270588</v>
      </c>
      <c r="K1679">
        <v>0.84373279377607902</v>
      </c>
    </row>
    <row r="1680" spans="1:11" ht="15" x14ac:dyDescent="0.25">
      <c r="A1680" s="1" t="s">
        <v>1688</v>
      </c>
      <c r="B1680">
        <v>1.7739427647958099E-17</v>
      </c>
      <c r="C1680">
        <v>1.1745784395615801E-16</v>
      </c>
      <c r="D1680" s="2">
        <v>388.45627838983103</v>
      </c>
      <c r="E1680" s="2">
        <v>245.09266783980601</v>
      </c>
      <c r="F1680">
        <v>1.58493635004915</v>
      </c>
      <c r="G1680">
        <v>1.2160417452696599E-11</v>
      </c>
      <c r="H1680">
        <v>7.7635123355520998E-11</v>
      </c>
      <c r="I1680" s="2">
        <v>389.61558760330598</v>
      </c>
      <c r="J1680" s="2">
        <v>244.27944782352901</v>
      </c>
      <c r="K1680">
        <v>1.59495852424216</v>
      </c>
    </row>
    <row r="1681" spans="1:11" ht="15" x14ac:dyDescent="0.25">
      <c r="A1681" s="1" t="s">
        <v>1689</v>
      </c>
      <c r="B1681">
        <v>1.1567373648378801E-27</v>
      </c>
      <c r="C1681">
        <v>2.1790651062967199E-26</v>
      </c>
      <c r="D1681" s="2">
        <v>690.58736292372896</v>
      </c>
      <c r="E1681" s="2">
        <v>1090.59726377427</v>
      </c>
      <c r="F1681">
        <v>0.63321941642672597</v>
      </c>
      <c r="G1681">
        <v>1.85120186245041E-13</v>
      </c>
      <c r="H1681">
        <v>1.5575220545045499E-12</v>
      </c>
      <c r="I1681" s="2">
        <v>712.83790867768596</v>
      </c>
      <c r="J1681" s="2">
        <v>1091.6474940000001</v>
      </c>
      <c r="K1681">
        <v>0.65299275873910101</v>
      </c>
    </row>
    <row r="1682" spans="1:11" ht="15" x14ac:dyDescent="0.25">
      <c r="A1682" s="2" t="s">
        <v>1690</v>
      </c>
      <c r="B1682">
        <v>0.96342247565629402</v>
      </c>
      <c r="C1682">
        <v>0.96958431993250005</v>
      </c>
      <c r="D1682" s="2">
        <v>191.68145317796601</v>
      </c>
      <c r="E1682" s="2">
        <v>159.43452551577701</v>
      </c>
      <c r="F1682">
        <v>1.20225812168267</v>
      </c>
      <c r="G1682">
        <v>0.321372628658596</v>
      </c>
      <c r="H1682">
        <v>0.38258646268880397</v>
      </c>
      <c r="I1682" s="2">
        <v>175.362426033058</v>
      </c>
      <c r="J1682" s="2">
        <v>162.255649294118</v>
      </c>
      <c r="K1682">
        <v>1.0807785540655199</v>
      </c>
    </row>
    <row r="1683" spans="1:11" ht="15" x14ac:dyDescent="0.25">
      <c r="A1683" s="2" t="s">
        <v>1691</v>
      </c>
      <c r="B1683">
        <v>3.16376157477955E-2</v>
      </c>
      <c r="C1683">
        <v>4.2188744828192001E-2</v>
      </c>
      <c r="D1683" s="2">
        <v>193.815927118644</v>
      </c>
      <c r="E1683" s="2">
        <v>122.035486620146</v>
      </c>
      <c r="F1683">
        <v>1.5881931763170301</v>
      </c>
      <c r="G1683">
        <v>0.58209506851571002</v>
      </c>
      <c r="H1683">
        <v>0.63529347543024195</v>
      </c>
      <c r="I1683" s="2">
        <v>189.07879256198299</v>
      </c>
      <c r="J1683" s="2">
        <v>125.085083411765</v>
      </c>
      <c r="K1683">
        <v>1.5116014428319899</v>
      </c>
    </row>
    <row r="1684" spans="1:11" ht="15" x14ac:dyDescent="0.25">
      <c r="A1684" s="1" t="s">
        <v>1692</v>
      </c>
      <c r="B1684">
        <v>1.40915737769346E-9</v>
      </c>
      <c r="C1684">
        <v>4.3577988269710904E-9</v>
      </c>
      <c r="D1684" s="2">
        <v>89.229447245762699</v>
      </c>
      <c r="E1684" s="2">
        <v>136.69597050970901</v>
      </c>
      <c r="F1684">
        <v>0.65275843108649101</v>
      </c>
      <c r="G1684">
        <v>8.5551556547814103E-7</v>
      </c>
      <c r="H1684">
        <v>2.7638938860555899E-6</v>
      </c>
      <c r="I1684" s="2">
        <v>82.208791322314099</v>
      </c>
      <c r="J1684" s="2">
        <v>132.87480041176499</v>
      </c>
      <c r="K1684">
        <v>0.61869362036712605</v>
      </c>
    </row>
    <row r="1685" spans="1:11" ht="15" x14ac:dyDescent="0.25">
      <c r="A1685" s="2" t="s">
        <v>1693</v>
      </c>
      <c r="B1685">
        <v>0.97853142492830703</v>
      </c>
      <c r="C1685">
        <v>0.98331012835582998</v>
      </c>
      <c r="D1685" s="2">
        <v>72.896213983050799</v>
      </c>
      <c r="E1685" s="2">
        <v>37.786391322815497</v>
      </c>
      <c r="F1685">
        <v>1.9291658036430701</v>
      </c>
      <c r="G1685">
        <v>0.27491966926484801</v>
      </c>
      <c r="H1685">
        <v>0.33321708893677798</v>
      </c>
      <c r="I1685" s="2">
        <v>64.847462809917403</v>
      </c>
      <c r="J1685" s="2">
        <v>42.756948470588199</v>
      </c>
      <c r="K1685">
        <v>1.5166532020994199</v>
      </c>
    </row>
    <row r="1686" spans="1:11" ht="15" x14ac:dyDescent="0.25">
      <c r="A1686" s="1" t="s">
        <v>1694</v>
      </c>
      <c r="B1686">
        <v>5.7749892087948003E-16</v>
      </c>
      <c r="C1686">
        <v>3.3790197816541098E-15</v>
      </c>
      <c r="D1686" s="2">
        <v>80.813446610169507</v>
      </c>
      <c r="E1686" s="2">
        <v>119.17301407767</v>
      </c>
      <c r="F1686">
        <v>0.67811867674589599</v>
      </c>
      <c r="G1686">
        <v>2.61229530362183E-2</v>
      </c>
      <c r="H1686">
        <v>4.0299249926115201E-2</v>
      </c>
      <c r="I1686" s="2">
        <v>102.73949008264501</v>
      </c>
      <c r="J1686" s="2">
        <v>116.497589647059</v>
      </c>
      <c r="K1686">
        <v>0.88190228135967696</v>
      </c>
    </row>
    <row r="1687" spans="1:11" ht="15" x14ac:dyDescent="0.25">
      <c r="A1687" s="1" t="s">
        <v>1695</v>
      </c>
      <c r="B1687">
        <v>2.5214196538646298E-7</v>
      </c>
      <c r="C1687">
        <v>6.2221379834759101E-7</v>
      </c>
      <c r="D1687" s="2">
        <v>80.977244279660994</v>
      </c>
      <c r="E1687" s="2">
        <v>35.225210618932003</v>
      </c>
      <c r="F1687">
        <v>2.2988434378910201</v>
      </c>
      <c r="G1687">
        <v>2.47441109465484E-16</v>
      </c>
      <c r="H1687">
        <v>3.3632283963030999E-15</v>
      </c>
      <c r="I1687" s="2">
        <v>81.772978925619796</v>
      </c>
      <c r="J1687" s="2">
        <v>8.63443145149453</v>
      </c>
      <c r="K1687">
        <v>9.4705690102462707</v>
      </c>
    </row>
    <row r="1688" spans="1:11" ht="15" x14ac:dyDescent="0.25">
      <c r="A1688" s="1" t="s">
        <v>1696</v>
      </c>
      <c r="B1688">
        <v>3.3859965201322901E-13</v>
      </c>
      <c r="C1688">
        <v>1.47757596922575E-12</v>
      </c>
      <c r="D1688" s="2">
        <v>4035.3600656779699</v>
      </c>
      <c r="E1688" s="2">
        <v>2740.2340675667501</v>
      </c>
      <c r="F1688">
        <v>1.47263334670576</v>
      </c>
      <c r="G1688">
        <v>8.6197368728336406E-8</v>
      </c>
      <c r="H1688">
        <v>3.1760049772493102E-7</v>
      </c>
      <c r="I1688" s="2">
        <v>3725.9540247933901</v>
      </c>
      <c r="J1688" s="2">
        <v>2890.3794679411799</v>
      </c>
      <c r="K1688">
        <v>1.28908818586626</v>
      </c>
    </row>
    <row r="1689" spans="1:11" ht="15" x14ac:dyDescent="0.25">
      <c r="A1689" s="1" t="s">
        <v>1697</v>
      </c>
      <c r="B1689">
        <v>1.7137897208803699E-11</v>
      </c>
      <c r="C1689">
        <v>6.3725778465600698E-11</v>
      </c>
      <c r="D1689" s="2">
        <v>246.131050635593</v>
      </c>
      <c r="E1689" s="2">
        <v>133.13240482402901</v>
      </c>
      <c r="F1689">
        <v>1.8487689076218701</v>
      </c>
      <c r="G1689">
        <v>9.9335016545667903E-9</v>
      </c>
      <c r="H1689">
        <v>4.12610511272767E-8</v>
      </c>
      <c r="I1689" s="2">
        <v>247.63594834710699</v>
      </c>
      <c r="J1689" s="2">
        <v>125.00451841176501</v>
      </c>
      <c r="K1689">
        <v>1.9810159784096399</v>
      </c>
    </row>
    <row r="1690" spans="1:11" ht="15" x14ac:dyDescent="0.25">
      <c r="A1690" s="2" t="s">
        <v>1698</v>
      </c>
      <c r="B1690">
        <v>0.23728343000986099</v>
      </c>
      <c r="C1690">
        <v>0.27633137800451801</v>
      </c>
      <c r="D1690" s="2">
        <v>72.4947203389831</v>
      </c>
      <c r="E1690" s="2">
        <v>80.296765503640799</v>
      </c>
      <c r="F1690">
        <v>0.90283487615321201</v>
      </c>
      <c r="G1690">
        <v>6.74076189534345E-3</v>
      </c>
      <c r="H1690">
        <v>1.1640760535857801E-2</v>
      </c>
      <c r="I1690" s="2">
        <v>60.942307438016499</v>
      </c>
      <c r="J1690" s="2">
        <v>81.153854294117707</v>
      </c>
      <c r="K1690">
        <v>0.75094778884006597</v>
      </c>
    </row>
    <row r="1691" spans="1:11" ht="15" x14ac:dyDescent="0.25">
      <c r="A1691" s="1" t="s">
        <v>1699</v>
      </c>
      <c r="B1691">
        <v>1.94411785324551E-26</v>
      </c>
      <c r="C1691">
        <v>3.0772279629773499E-25</v>
      </c>
      <c r="D1691" s="2">
        <v>88.655476271186402</v>
      </c>
      <c r="E1691" s="2">
        <v>158.718882645631</v>
      </c>
      <c r="F1691">
        <v>0.55856918089025398</v>
      </c>
      <c r="G1691">
        <v>6.1270273997392694E-8</v>
      </c>
      <c r="H1691">
        <v>2.2987094381910999E-7</v>
      </c>
      <c r="I1691" s="2">
        <v>94.810064462809905</v>
      </c>
      <c r="J1691" s="2">
        <v>156.005595411765</v>
      </c>
      <c r="K1691">
        <v>0.607735025225</v>
      </c>
    </row>
    <row r="1692" spans="1:11" ht="15" x14ac:dyDescent="0.25">
      <c r="A1692" s="2" t="s">
        <v>1700</v>
      </c>
      <c r="B1692">
        <v>4.6130767753835601E-2</v>
      </c>
      <c r="C1692">
        <v>6.01656771045882E-2</v>
      </c>
      <c r="D1692" s="2">
        <v>277.69796610169499</v>
      </c>
      <c r="E1692" s="2">
        <v>187.94150433859201</v>
      </c>
      <c r="F1692">
        <v>1.47757658468775</v>
      </c>
      <c r="G1692">
        <v>0.13012012925023</v>
      </c>
      <c r="H1692">
        <v>0.17151195971862801</v>
      </c>
      <c r="I1692" s="2">
        <v>253.00644628099201</v>
      </c>
      <c r="J1692" s="2">
        <v>190.49557552941201</v>
      </c>
      <c r="K1692">
        <v>1.3281486752532401</v>
      </c>
    </row>
    <row r="1693" spans="1:11" ht="15" x14ac:dyDescent="0.25">
      <c r="A1693" s="2" t="s">
        <v>1701</v>
      </c>
      <c r="B1693">
        <v>4.9764296239550698E-2</v>
      </c>
      <c r="C1693">
        <v>6.4531819769687804E-2</v>
      </c>
      <c r="D1693" s="2">
        <v>92.836999364406793</v>
      </c>
      <c r="E1693" s="2">
        <v>98.895747269417498</v>
      </c>
      <c r="F1693">
        <v>0.93873601168607301</v>
      </c>
      <c r="G1693">
        <v>0.81497417764089597</v>
      </c>
      <c r="H1693">
        <v>0.84695257388865497</v>
      </c>
      <c r="I1693" s="2">
        <v>101.351561157025</v>
      </c>
      <c r="J1693" s="2">
        <v>99.492658294117604</v>
      </c>
      <c r="K1693">
        <v>1.01868381943733</v>
      </c>
    </row>
    <row r="1694" spans="1:11" ht="15" x14ac:dyDescent="0.25">
      <c r="A1694" s="2" t="s">
        <v>1702</v>
      </c>
      <c r="B1694">
        <v>0.65565407266002196</v>
      </c>
      <c r="C1694">
        <v>0.69543007310291804</v>
      </c>
      <c r="D1694" s="2">
        <v>3730.6759819915301</v>
      </c>
      <c r="E1694" s="2">
        <v>3381.3729887742702</v>
      </c>
      <c r="F1694">
        <v>1.1033021185112999</v>
      </c>
      <c r="G1694">
        <v>0.37441089605942701</v>
      </c>
      <c r="H1694">
        <v>0.43678549801961097</v>
      </c>
      <c r="I1694" s="2">
        <v>4086.4238099173599</v>
      </c>
      <c r="J1694" s="2">
        <v>3412.9462991176501</v>
      </c>
      <c r="K1694">
        <v>1.1973302395569001</v>
      </c>
    </row>
    <row r="1695" spans="1:11" ht="15" x14ac:dyDescent="0.25">
      <c r="A1695" s="1" t="s">
        <v>1703</v>
      </c>
      <c r="B1695">
        <v>7.4181958433604007E-5</v>
      </c>
      <c r="C1695">
        <v>1.3666442066796901E-4</v>
      </c>
      <c r="D1695" s="2">
        <v>50.983297457627103</v>
      </c>
      <c r="E1695" s="2">
        <v>68.569259739077694</v>
      </c>
      <c r="F1695">
        <v>0.743529938220577</v>
      </c>
      <c r="G1695">
        <v>1.50587890105464E-2</v>
      </c>
      <c r="H1695">
        <v>2.4532436420957201E-2</v>
      </c>
      <c r="I1695" s="2">
        <v>54.634999173553702</v>
      </c>
      <c r="J1695" s="2">
        <v>70.670640588235301</v>
      </c>
      <c r="K1695">
        <v>0.773093306057409</v>
      </c>
    </row>
    <row r="1696" spans="1:11" ht="15" x14ac:dyDescent="0.25">
      <c r="A1696" s="1" t="s">
        <v>1704</v>
      </c>
      <c r="B1696">
        <v>1.67672093290444E-9</v>
      </c>
      <c r="C1696">
        <v>5.1259754234507096E-9</v>
      </c>
      <c r="D1696" s="2">
        <v>145.44565105932199</v>
      </c>
      <c r="E1696" s="2">
        <v>76.172664684466</v>
      </c>
      <c r="F1696">
        <v>1.9094205468826499</v>
      </c>
      <c r="G1696">
        <v>1.29079665421393E-8</v>
      </c>
      <c r="H1696">
        <v>5.2796346330615703E-8</v>
      </c>
      <c r="I1696" s="2">
        <v>161.498623553719</v>
      </c>
      <c r="J1696" s="2">
        <v>75.255751588235299</v>
      </c>
      <c r="K1696">
        <v>2.1459970852110399</v>
      </c>
    </row>
    <row r="1697" spans="1:11" ht="15" x14ac:dyDescent="0.25">
      <c r="A1697" s="2" t="s">
        <v>1705</v>
      </c>
      <c r="B1697">
        <v>9.1616035889196905E-4</v>
      </c>
      <c r="C1697">
        <v>1.4781236188395801E-3</v>
      </c>
      <c r="D1697" s="2">
        <v>160.20171377118601</v>
      </c>
      <c r="E1697" s="2">
        <v>127.088115807039</v>
      </c>
      <c r="F1697">
        <v>1.2605562113646001</v>
      </c>
      <c r="G1697">
        <v>0.10478573506433</v>
      </c>
      <c r="H1697">
        <v>0.140926013724023</v>
      </c>
      <c r="I1697" s="2">
        <v>153.05133842975201</v>
      </c>
      <c r="J1697" s="2">
        <v>127.07320417647099</v>
      </c>
      <c r="K1697">
        <v>1.2044344000109199</v>
      </c>
    </row>
    <row r="1698" spans="1:11" ht="15" x14ac:dyDescent="0.25">
      <c r="A1698" s="2" t="s">
        <v>1706</v>
      </c>
      <c r="B1698">
        <v>0.51531508298852102</v>
      </c>
      <c r="C1698">
        <v>0.55944311972171001</v>
      </c>
      <c r="D1698" s="2">
        <v>490.60801567796602</v>
      </c>
      <c r="E1698" s="2">
        <v>467.20861143810703</v>
      </c>
      <c r="F1698">
        <v>1.05008341812843</v>
      </c>
      <c r="G1698">
        <v>0.64603403664071302</v>
      </c>
      <c r="H1698">
        <v>0.69598914539424395</v>
      </c>
      <c r="I1698" s="2">
        <v>465.32529793388397</v>
      </c>
      <c r="J1698" s="2">
        <v>460.26256658823502</v>
      </c>
      <c r="K1698">
        <v>1.01099965913626</v>
      </c>
    </row>
    <row r="1699" spans="1:11" ht="15" x14ac:dyDescent="0.25">
      <c r="A1699" s="1" t="s">
        <v>1707</v>
      </c>
      <c r="B1699">
        <v>2.7436773427457199E-2</v>
      </c>
      <c r="C1699">
        <v>3.6825573968112299E-2</v>
      </c>
      <c r="D1699" s="2">
        <v>105.349501271186</v>
      </c>
      <c r="E1699" s="2">
        <v>65.703384223301001</v>
      </c>
      <c r="F1699">
        <v>1.6034105779565799</v>
      </c>
      <c r="G1699">
        <v>7.7958912517385702E-3</v>
      </c>
      <c r="H1699">
        <v>1.33508380911656E-2</v>
      </c>
      <c r="I1699" s="2">
        <v>97.122067768595002</v>
      </c>
      <c r="J1699" s="2">
        <v>65.664359529411797</v>
      </c>
      <c r="K1699">
        <v>1.47906822612186</v>
      </c>
    </row>
    <row r="1700" spans="1:11" ht="15" x14ac:dyDescent="0.25">
      <c r="A1700" s="1" t="s">
        <v>1708</v>
      </c>
      <c r="B1700">
        <v>2.40917748627032E-2</v>
      </c>
      <c r="C1700">
        <v>3.26802726966181E-2</v>
      </c>
      <c r="D1700" s="2">
        <v>355.54536588983098</v>
      </c>
      <c r="E1700" s="2">
        <v>243.96522524271799</v>
      </c>
      <c r="F1700">
        <v>1.4573608412268699</v>
      </c>
      <c r="G1700">
        <v>1.6356175458383099E-3</v>
      </c>
      <c r="H1700">
        <v>3.18433546951782E-3</v>
      </c>
      <c r="I1700" s="2">
        <v>353.136366115702</v>
      </c>
      <c r="J1700" s="2">
        <v>253.228582647059</v>
      </c>
      <c r="K1700">
        <v>1.39453596598095</v>
      </c>
    </row>
    <row r="1701" spans="1:11" ht="15" x14ac:dyDescent="0.25">
      <c r="A1701" s="2" t="s">
        <v>1709</v>
      </c>
      <c r="B1701">
        <v>9.8212509755209398E-2</v>
      </c>
      <c r="C1701">
        <v>0.121798082334346</v>
      </c>
      <c r="D1701" s="2">
        <v>390.45025614406802</v>
      </c>
      <c r="E1701" s="2">
        <v>310.49765054611697</v>
      </c>
      <c r="F1701">
        <v>1.25749826273187</v>
      </c>
      <c r="G1701">
        <v>1.1526306072883301E-3</v>
      </c>
      <c r="H1701">
        <v>2.2907034728798501E-3</v>
      </c>
      <c r="I1701" s="2">
        <v>417.63221446281</v>
      </c>
      <c r="J1701" s="2">
        <v>311.90278852941202</v>
      </c>
      <c r="K1701">
        <v>1.3389819835593699</v>
      </c>
    </row>
    <row r="1702" spans="1:11" ht="15" x14ac:dyDescent="0.25">
      <c r="A1702" s="1" t="s">
        <v>1710</v>
      </c>
      <c r="B1702">
        <v>4.6427287192206297E-11</v>
      </c>
      <c r="C1702">
        <v>1.6515025696695701E-10</v>
      </c>
      <c r="D1702" s="2">
        <v>328.62515868644101</v>
      </c>
      <c r="E1702" s="2">
        <v>203.94138929004899</v>
      </c>
      <c r="F1702">
        <v>1.6113705993199099</v>
      </c>
      <c r="G1702">
        <v>1.4010698094872901E-6</v>
      </c>
      <c r="H1702">
        <v>4.3988987563127903E-6</v>
      </c>
      <c r="I1702" s="2">
        <v>302.37172438016501</v>
      </c>
      <c r="J1702" s="2">
        <v>204.91687899999999</v>
      </c>
      <c r="K1702">
        <v>1.47558232321197</v>
      </c>
    </row>
    <row r="1703" spans="1:11" ht="15" x14ac:dyDescent="0.25">
      <c r="A1703" s="1" t="s">
        <v>1711</v>
      </c>
      <c r="B1703">
        <v>3.9151923832444797E-9</v>
      </c>
      <c r="C1703">
        <v>1.15216057482717E-8</v>
      </c>
      <c r="D1703" s="2">
        <v>181.567678389831</v>
      </c>
      <c r="E1703" s="2">
        <v>80.154720266990296</v>
      </c>
      <c r="F1703">
        <v>2.2652150464132399</v>
      </c>
      <c r="G1703">
        <v>2.5556055230853001E-9</v>
      </c>
      <c r="H1703">
        <v>1.13747833182249E-8</v>
      </c>
      <c r="I1703" s="2">
        <v>191.34844628099199</v>
      </c>
      <c r="J1703" s="2">
        <v>78.394638999999998</v>
      </c>
      <c r="K1703">
        <v>2.4408358622710402</v>
      </c>
    </row>
    <row r="1704" spans="1:11" ht="15" x14ac:dyDescent="0.25">
      <c r="A1704" s="1" t="s">
        <v>1712</v>
      </c>
      <c r="B1704">
        <v>5.9412979530787198E-10</v>
      </c>
      <c r="C1704">
        <v>1.9125116756300301E-9</v>
      </c>
      <c r="D1704" s="2">
        <v>903.56331864406798</v>
      </c>
      <c r="E1704" s="2">
        <v>455.18624220266997</v>
      </c>
      <c r="F1704">
        <v>1.9850409236265101</v>
      </c>
      <c r="G1704">
        <v>2.2594073676378099E-5</v>
      </c>
      <c r="H1704">
        <v>5.9840739687437098E-5</v>
      </c>
      <c r="I1704" s="2">
        <v>848.71325247933896</v>
      </c>
      <c r="J1704" s="2">
        <v>480.20746858823497</v>
      </c>
      <c r="K1704">
        <v>1.7673886975862201</v>
      </c>
    </row>
    <row r="1705" spans="1:11" ht="15" x14ac:dyDescent="0.25">
      <c r="A1705" s="1" t="s">
        <v>1713</v>
      </c>
      <c r="B1705">
        <v>1.4400065487001101E-9</v>
      </c>
      <c r="C1705">
        <v>4.4480571798762198E-9</v>
      </c>
      <c r="D1705" s="2">
        <v>68.550278601694899</v>
      </c>
      <c r="E1705" s="2">
        <v>91.156556249999994</v>
      </c>
      <c r="F1705">
        <v>0.75200601494524899</v>
      </c>
      <c r="G1705">
        <v>5.5420014653977002E-11</v>
      </c>
      <c r="H1705">
        <v>3.1609496630999703E-10</v>
      </c>
      <c r="I1705" s="2">
        <v>19.262061755848201</v>
      </c>
      <c r="J1705" s="2">
        <v>87.063768764705898</v>
      </c>
      <c r="K1705">
        <v>0.221240844832996</v>
      </c>
    </row>
    <row r="1706" spans="1:11" ht="15" x14ac:dyDescent="0.25">
      <c r="A1706" s="1" t="s">
        <v>1714</v>
      </c>
      <c r="B1706">
        <v>5.0735081198478501E-8</v>
      </c>
      <c r="C1706">
        <v>1.35580761444486E-7</v>
      </c>
      <c r="D1706" s="2">
        <v>348.798295338983</v>
      </c>
      <c r="E1706" s="2">
        <v>239.113120600728</v>
      </c>
      <c r="F1706">
        <v>1.4587166712671</v>
      </c>
      <c r="G1706">
        <v>2.85600076373769E-2</v>
      </c>
      <c r="H1706">
        <v>4.3506845347370801E-2</v>
      </c>
      <c r="I1706" s="2">
        <v>290.90865165289301</v>
      </c>
      <c r="J1706" s="2">
        <v>239.01392976470601</v>
      </c>
      <c r="K1706">
        <v>1.2171200730403999</v>
      </c>
    </row>
    <row r="1707" spans="1:11" ht="15" x14ac:dyDescent="0.25">
      <c r="A1707" s="2" t="s">
        <v>1715</v>
      </c>
      <c r="B1707">
        <v>7.0134959665280397E-2</v>
      </c>
      <c r="C1707">
        <v>8.8830974007871696E-2</v>
      </c>
      <c r="D1707" s="2">
        <v>647.15029682203397</v>
      </c>
      <c r="E1707" s="2">
        <v>798.66457099514605</v>
      </c>
      <c r="F1707">
        <v>0.81029047778553298</v>
      </c>
      <c r="G1707">
        <v>0.97089860441307196</v>
      </c>
      <c r="H1707">
        <v>0.97710826441119902</v>
      </c>
      <c r="I1707" s="2">
        <v>666.65030289256197</v>
      </c>
      <c r="J1707" s="2">
        <v>790.88292394117695</v>
      </c>
      <c r="K1707">
        <v>0.84291907526650001</v>
      </c>
    </row>
    <row r="1708" spans="1:11" ht="15" x14ac:dyDescent="0.25">
      <c r="A1708" s="2" t="s">
        <v>1716</v>
      </c>
      <c r="B1708">
        <v>0.40630277932342201</v>
      </c>
      <c r="C1708">
        <v>0.45079217531735899</v>
      </c>
      <c r="D1708" s="2">
        <v>537.21697944915297</v>
      </c>
      <c r="E1708" s="2">
        <v>491.30315976941699</v>
      </c>
      <c r="F1708">
        <v>1.0934531332981501</v>
      </c>
      <c r="G1708">
        <v>0.57416973049529796</v>
      </c>
      <c r="H1708">
        <v>0.62843863710103198</v>
      </c>
      <c r="I1708" s="2">
        <v>547.26921735537201</v>
      </c>
      <c r="J1708" s="2">
        <v>479.47949388235298</v>
      </c>
      <c r="K1708">
        <v>1.1413819033721899</v>
      </c>
    </row>
    <row r="1709" spans="1:11" ht="15" x14ac:dyDescent="0.25">
      <c r="A1709" s="1" t="s">
        <v>1717</v>
      </c>
      <c r="B1709">
        <v>1.81967147403005E-7</v>
      </c>
      <c r="C1709">
        <v>4.5534342310854799E-7</v>
      </c>
      <c r="D1709" s="2">
        <v>49.036341313559298</v>
      </c>
      <c r="E1709" s="2">
        <v>98.830161862864102</v>
      </c>
      <c r="F1709">
        <v>0.49616777296795</v>
      </c>
      <c r="G1709">
        <v>3.08922878941717E-5</v>
      </c>
      <c r="H1709">
        <v>7.9688399341281804E-5</v>
      </c>
      <c r="I1709" s="2">
        <v>49.696417355371899</v>
      </c>
      <c r="J1709" s="2">
        <v>99.402716823529403</v>
      </c>
      <c r="K1709">
        <v>0.49995029254178702</v>
      </c>
    </row>
    <row r="1710" spans="1:11" ht="15" x14ac:dyDescent="0.25">
      <c r="A1710" s="2" t="s">
        <v>1718</v>
      </c>
      <c r="B1710">
        <v>0.126064212431167</v>
      </c>
      <c r="C1710">
        <v>0.153561825251991</v>
      </c>
      <c r="D1710" s="2">
        <v>344.44397118644099</v>
      </c>
      <c r="E1710" s="2">
        <v>300.258093264563</v>
      </c>
      <c r="F1710">
        <v>1.14715965668557</v>
      </c>
      <c r="G1710">
        <v>0.10196387901723</v>
      </c>
      <c r="H1710">
        <v>0.13782383848968699</v>
      </c>
      <c r="I1710" s="2">
        <v>385.17226074380198</v>
      </c>
      <c r="J1710" s="2">
        <v>274.11522005882398</v>
      </c>
      <c r="K1710">
        <v>1.40514729777189</v>
      </c>
    </row>
    <row r="1711" spans="1:11" ht="15" x14ac:dyDescent="0.25">
      <c r="A1711" s="1" t="s">
        <v>1719</v>
      </c>
      <c r="B1711">
        <v>3.7405004785429201E-15</v>
      </c>
      <c r="C1711">
        <v>1.97353822092748E-14</v>
      </c>
      <c r="D1711" s="2">
        <v>69.299324999999996</v>
      </c>
      <c r="E1711" s="2">
        <v>128.27426374393201</v>
      </c>
      <c r="F1711">
        <v>0.54024340485273803</v>
      </c>
      <c r="G1711">
        <v>1.6652909826572699E-9</v>
      </c>
      <c r="H1711">
        <v>7.6278311277537703E-9</v>
      </c>
      <c r="I1711" s="2">
        <v>67.345356611570296</v>
      </c>
      <c r="J1711" s="2">
        <v>128.478623705882</v>
      </c>
      <c r="K1711">
        <v>0.52417557620900102</v>
      </c>
    </row>
    <row r="1712" spans="1:11" ht="15" x14ac:dyDescent="0.25">
      <c r="A1712" s="2" t="s">
        <v>1720</v>
      </c>
      <c r="B1712">
        <v>0.34054226692430301</v>
      </c>
      <c r="C1712">
        <v>0.38469196115815502</v>
      </c>
      <c r="D1712" s="2">
        <v>185.180440254237</v>
      </c>
      <c r="E1712" s="2">
        <v>167.205724514563</v>
      </c>
      <c r="F1712">
        <v>1.1075006001849499</v>
      </c>
      <c r="G1712">
        <v>0.41345146985268499</v>
      </c>
      <c r="H1712">
        <v>0.47651128042048002</v>
      </c>
      <c r="I1712" s="2">
        <v>189.25033677686</v>
      </c>
      <c r="J1712" s="2">
        <v>165.71146435294099</v>
      </c>
      <c r="K1712">
        <v>1.14204733822027</v>
      </c>
    </row>
    <row r="1713" spans="1:11" ht="15" x14ac:dyDescent="0.25">
      <c r="A1713" s="1" t="s">
        <v>1721</v>
      </c>
      <c r="B1713">
        <v>1.7866015167288001E-15</v>
      </c>
      <c r="C1713">
        <v>9.6744110470638305E-15</v>
      </c>
      <c r="D1713" s="2">
        <v>363.46300127118599</v>
      </c>
      <c r="E1713" s="2">
        <v>249.42165603762101</v>
      </c>
      <c r="F1713">
        <v>1.45722310983439</v>
      </c>
      <c r="G1713">
        <v>3.58813934642735E-8</v>
      </c>
      <c r="H1713">
        <v>1.39509778367633E-7</v>
      </c>
      <c r="I1713" s="2">
        <v>393.69940371900799</v>
      </c>
      <c r="J1713" s="2">
        <v>238.51818276470601</v>
      </c>
      <c r="K1713">
        <v>1.65060541362327</v>
      </c>
    </row>
    <row r="1714" spans="1:11" ht="15" x14ac:dyDescent="0.25">
      <c r="A1714" s="2" t="s">
        <v>1722</v>
      </c>
      <c r="B1714">
        <v>5.9311618411964702E-2</v>
      </c>
      <c r="C1714">
        <v>7.6095241847484604E-2</v>
      </c>
      <c r="D1714" s="2">
        <v>574.79182203389803</v>
      </c>
      <c r="E1714" s="2">
        <v>405.515907251214</v>
      </c>
      <c r="F1714">
        <v>1.41743347611224</v>
      </c>
      <c r="G1714">
        <v>4.17007503884654E-2</v>
      </c>
      <c r="H1714">
        <v>6.1493664437235397E-2</v>
      </c>
      <c r="I1714" s="2">
        <v>486.938253719008</v>
      </c>
      <c r="J1714" s="2">
        <v>306.53851235294098</v>
      </c>
      <c r="K1714">
        <v>1.5885059595981801</v>
      </c>
    </row>
    <row r="1715" spans="1:11" ht="15" x14ac:dyDescent="0.25">
      <c r="A1715" s="2" t="s">
        <v>1723</v>
      </c>
      <c r="B1715">
        <v>0.62596518684829505</v>
      </c>
      <c r="C1715">
        <v>0.66631789686398302</v>
      </c>
      <c r="D1715" s="2">
        <v>79.104982203389795</v>
      </c>
      <c r="E1715" s="2">
        <v>57.946684769417502</v>
      </c>
      <c r="F1715">
        <v>1.36513387294141</v>
      </c>
      <c r="G1715">
        <v>0.96621008590898105</v>
      </c>
      <c r="H1715">
        <v>0.97348850463522496</v>
      </c>
      <c r="I1715" s="2">
        <v>69.265383884297506</v>
      </c>
      <c r="J1715" s="2">
        <v>58.902702647058803</v>
      </c>
      <c r="K1715">
        <v>1.1759287905570499</v>
      </c>
    </row>
    <row r="1716" spans="1:11" ht="15" x14ac:dyDescent="0.25">
      <c r="A1716" s="2" t="s">
        <v>1724</v>
      </c>
      <c r="B1716">
        <v>0.112641199239218</v>
      </c>
      <c r="C1716">
        <v>0.13872707549028901</v>
      </c>
      <c r="D1716" s="2">
        <v>540.52286800847503</v>
      </c>
      <c r="E1716" s="2">
        <v>476.23306768810698</v>
      </c>
      <c r="F1716">
        <v>1.1349965062956799</v>
      </c>
      <c r="G1716">
        <v>0.64476259071836395</v>
      </c>
      <c r="H1716">
        <v>0.69545964926275095</v>
      </c>
      <c r="I1716" s="2">
        <v>531.592900826446</v>
      </c>
      <c r="J1716" s="2">
        <v>494.48228241176503</v>
      </c>
      <c r="K1716">
        <v>1.07504944006018</v>
      </c>
    </row>
    <row r="1717" spans="1:11" ht="15" x14ac:dyDescent="0.25">
      <c r="A1717" s="1" t="s">
        <v>1725</v>
      </c>
      <c r="B1717">
        <v>1.2701733661812599E-15</v>
      </c>
      <c r="C1717">
        <v>7.04919866086071E-15</v>
      </c>
      <c r="D1717" s="2">
        <v>587.46389724576295</v>
      </c>
      <c r="E1717" s="2">
        <v>780.45541034587404</v>
      </c>
      <c r="F1717">
        <v>0.75271936033528997</v>
      </c>
      <c r="G1717">
        <v>1.4719535418342599E-11</v>
      </c>
      <c r="H1717">
        <v>9.2212546239031306E-11</v>
      </c>
      <c r="I1717" s="2">
        <v>567.29396033057901</v>
      </c>
      <c r="J1717" s="2">
        <v>794.37597247058795</v>
      </c>
      <c r="K1717">
        <v>0.71413786417310399</v>
      </c>
    </row>
    <row r="1718" spans="1:11" ht="15" x14ac:dyDescent="0.25">
      <c r="A1718" s="1" t="s">
        <v>1726</v>
      </c>
      <c r="B1718">
        <v>1.9862311225539301E-7</v>
      </c>
      <c r="C1718">
        <v>4.9470840342940101E-7</v>
      </c>
      <c r="D1718" s="2">
        <v>383.01938792372903</v>
      </c>
      <c r="E1718" s="2">
        <v>250.574700121359</v>
      </c>
      <c r="F1718">
        <v>1.5285636887452101</v>
      </c>
      <c r="G1718">
        <v>1.74034478902338E-4</v>
      </c>
      <c r="H1718">
        <v>3.9620615409681199E-4</v>
      </c>
      <c r="I1718" s="2">
        <v>356.515854545455</v>
      </c>
      <c r="J1718" s="2">
        <v>256.79211211764698</v>
      </c>
      <c r="K1718">
        <v>1.3883442587290999</v>
      </c>
    </row>
    <row r="1719" spans="1:11" ht="15" x14ac:dyDescent="0.25">
      <c r="A1719" s="1" t="s">
        <v>1727</v>
      </c>
      <c r="B1719">
        <v>6.8941139916283898E-5</v>
      </c>
      <c r="C1719">
        <v>1.2747549388668599E-4</v>
      </c>
      <c r="D1719" s="2">
        <v>149.570136652542</v>
      </c>
      <c r="E1719" s="2">
        <v>76.526077123786393</v>
      </c>
      <c r="F1719">
        <v>1.9544989404148101</v>
      </c>
      <c r="G1719">
        <v>5.98314922966069E-7</v>
      </c>
      <c r="H1719">
        <v>1.9783589850855801E-6</v>
      </c>
      <c r="I1719" s="2">
        <v>163.84207272727301</v>
      </c>
      <c r="J1719" s="2">
        <v>73.140563588235295</v>
      </c>
      <c r="K1719">
        <v>2.2400985812697098</v>
      </c>
    </row>
    <row r="1720" spans="1:11" ht="15" x14ac:dyDescent="0.25">
      <c r="A1720" s="1" t="s">
        <v>1728</v>
      </c>
      <c r="B1720">
        <v>9.0896489704411603E-9</v>
      </c>
      <c r="C1720">
        <v>2.5921973343209101E-8</v>
      </c>
      <c r="D1720" s="2">
        <v>591.27051355932201</v>
      </c>
      <c r="E1720" s="2">
        <v>427.22503722694199</v>
      </c>
      <c r="F1720">
        <v>1.3839790790286499</v>
      </c>
      <c r="G1720">
        <v>5.7292137808662595E-7</v>
      </c>
      <c r="H1720">
        <v>1.90144502032472E-6</v>
      </c>
      <c r="I1720" s="2">
        <v>593.64504090909099</v>
      </c>
      <c r="J1720" s="2">
        <v>434.464501176471</v>
      </c>
      <c r="K1720">
        <v>1.3663833047385501</v>
      </c>
    </row>
    <row r="1721" spans="1:11" ht="15" x14ac:dyDescent="0.25">
      <c r="A1721" s="1" t="s">
        <v>1729</v>
      </c>
      <c r="B1721">
        <v>4.5901022596119298E-5</v>
      </c>
      <c r="C1721">
        <v>8.7205422901007903E-5</v>
      </c>
      <c r="D1721" s="2">
        <v>82.747040889830501</v>
      </c>
      <c r="E1721" s="2">
        <v>48.629438228155301</v>
      </c>
      <c r="F1721">
        <v>1.7015833187627001</v>
      </c>
      <c r="G1721">
        <v>2.9214217982683099E-2</v>
      </c>
      <c r="H1721">
        <v>4.4427534453483401E-2</v>
      </c>
      <c r="I1721" s="2">
        <v>77.130968181818204</v>
      </c>
      <c r="J1721" s="2">
        <v>52.130506294117602</v>
      </c>
      <c r="K1721">
        <v>1.4795745076145901</v>
      </c>
    </row>
    <row r="1722" spans="1:11" ht="15" x14ac:dyDescent="0.25">
      <c r="A1722" s="1" t="s">
        <v>1730</v>
      </c>
      <c r="B1722">
        <v>1.33413745446677E-15</v>
      </c>
      <c r="C1722">
        <v>7.3888565024816094E-15</v>
      </c>
      <c r="D1722" s="2">
        <v>155.98107415254199</v>
      </c>
      <c r="E1722" s="2">
        <v>59.8168792475728</v>
      </c>
      <c r="F1722">
        <v>2.6076431287389799</v>
      </c>
      <c r="G1722">
        <v>4.7166063046919102E-7</v>
      </c>
      <c r="H1722">
        <v>1.57908909449948E-6</v>
      </c>
      <c r="I1722" s="2">
        <v>138.75861611570201</v>
      </c>
      <c r="J1722" s="2">
        <v>61.236777058823499</v>
      </c>
      <c r="K1722">
        <v>2.2659359747560202</v>
      </c>
    </row>
    <row r="1723" spans="1:11" ht="15" x14ac:dyDescent="0.25">
      <c r="A1723" s="2" t="s">
        <v>1731</v>
      </c>
      <c r="B1723">
        <v>0.50621692540795704</v>
      </c>
      <c r="C1723">
        <v>0.55023578848691002</v>
      </c>
      <c r="D1723" s="2">
        <v>389.664455932203</v>
      </c>
      <c r="E1723" s="2">
        <v>411.46859729975699</v>
      </c>
      <c r="F1723">
        <v>0.94700897830200803</v>
      </c>
      <c r="G1723">
        <v>0.70302667659580198</v>
      </c>
      <c r="H1723">
        <v>0.74726507145318599</v>
      </c>
      <c r="I1723" s="2">
        <v>450.40860454545498</v>
      </c>
      <c r="J1723" s="2">
        <v>423.27647182352899</v>
      </c>
      <c r="K1723">
        <v>1.0641002619518101</v>
      </c>
    </row>
    <row r="1724" spans="1:11" ht="15" x14ac:dyDescent="0.25">
      <c r="A1724" s="1" t="s">
        <v>1732</v>
      </c>
      <c r="B1724">
        <v>1.39181133124091E-6</v>
      </c>
      <c r="C1724">
        <v>3.16052233537304E-6</v>
      </c>
      <c r="D1724" s="2">
        <v>3152.7702311440698</v>
      </c>
      <c r="E1724" s="2">
        <v>2395.19325403519</v>
      </c>
      <c r="F1724">
        <v>1.3162905439185699</v>
      </c>
      <c r="G1724">
        <v>1.9629357567515899E-2</v>
      </c>
      <c r="H1724">
        <v>3.1125389148254301E-2</v>
      </c>
      <c r="I1724" s="2">
        <v>2941.0259326446298</v>
      </c>
      <c r="J1724" s="2">
        <v>2478.2246806470598</v>
      </c>
      <c r="K1724">
        <v>1.1867470918241101</v>
      </c>
    </row>
    <row r="1725" spans="1:11" ht="15" x14ac:dyDescent="0.25">
      <c r="A1725" s="2" t="s">
        <v>1733</v>
      </c>
      <c r="B1725">
        <v>0.24354295321108901</v>
      </c>
      <c r="C1725">
        <v>0.28325104340854901</v>
      </c>
      <c r="D1725" s="2">
        <v>126.536576059322</v>
      </c>
      <c r="E1725" s="2">
        <v>135.34892839805801</v>
      </c>
      <c r="F1725">
        <v>0.93489159875119698</v>
      </c>
      <c r="G1725">
        <v>0.223969287632488</v>
      </c>
      <c r="H1725">
        <v>0.27814198905148801</v>
      </c>
      <c r="I1725" s="2">
        <v>122.112140495868</v>
      </c>
      <c r="J1725" s="2">
        <v>129.19564023529401</v>
      </c>
      <c r="K1725">
        <v>0.94517230050080803</v>
      </c>
    </row>
    <row r="1726" spans="1:11" ht="15" x14ac:dyDescent="0.25">
      <c r="A1726" s="1" t="s">
        <v>1734</v>
      </c>
      <c r="B1726">
        <v>5.0287248610586803E-4</v>
      </c>
      <c r="C1726">
        <v>8.3603722829906496E-4</v>
      </c>
      <c r="D1726" s="2">
        <v>86.760711016949202</v>
      </c>
      <c r="E1726" s="2">
        <v>96.453429702669894</v>
      </c>
      <c r="F1726">
        <v>0.89950882290448597</v>
      </c>
      <c r="G1726">
        <v>4.5899085341523299E-5</v>
      </c>
      <c r="H1726">
        <v>1.1485505452626301E-4</v>
      </c>
      <c r="I1726" s="2">
        <v>74.478235950413193</v>
      </c>
      <c r="J1726" s="2">
        <v>96.404604176470599</v>
      </c>
      <c r="K1726">
        <v>0.77255891029933899</v>
      </c>
    </row>
    <row r="1727" spans="1:11" ht="15" x14ac:dyDescent="0.25">
      <c r="A1727" s="2" t="s">
        <v>1735</v>
      </c>
      <c r="B1727">
        <v>0.15017410125450401</v>
      </c>
      <c r="C1727">
        <v>0.18038424825136901</v>
      </c>
      <c r="D1727" s="2">
        <v>125.30105381355899</v>
      </c>
      <c r="E1727" s="2">
        <v>120.118930036408</v>
      </c>
      <c r="F1727">
        <v>1.04314160786798</v>
      </c>
      <c r="G1727">
        <v>0.35053328943448397</v>
      </c>
      <c r="H1727">
        <v>0.41234676747460203</v>
      </c>
      <c r="I1727" s="2">
        <v>112.459768595041</v>
      </c>
      <c r="J1727" s="2">
        <v>123.036393</v>
      </c>
      <c r="K1727">
        <v>0.91403661837714401</v>
      </c>
    </row>
    <row r="1728" spans="1:11" ht="15" x14ac:dyDescent="0.25">
      <c r="A1728" s="2" t="s">
        <v>1736</v>
      </c>
      <c r="B1728">
        <v>0.78558064805157501</v>
      </c>
      <c r="C1728">
        <v>0.81640568513518397</v>
      </c>
      <c r="D1728" s="2">
        <v>290.30209088983003</v>
      </c>
      <c r="E1728" s="2">
        <v>247.55196677791301</v>
      </c>
      <c r="F1728">
        <v>1.1726915147083901</v>
      </c>
      <c r="G1728">
        <v>0.52727683755948496</v>
      </c>
      <c r="H1728">
        <v>0.58594482411895199</v>
      </c>
      <c r="I1728" s="2">
        <v>298.264648760331</v>
      </c>
      <c r="J1728" s="2">
        <v>247.74964558823501</v>
      </c>
      <c r="K1728">
        <v>1.2038953599798601</v>
      </c>
    </row>
    <row r="1729" spans="1:11" ht="15" x14ac:dyDescent="0.25">
      <c r="A1729" s="1" t="s">
        <v>1737</v>
      </c>
      <c r="B1729">
        <v>9.4865817200944901E-5</v>
      </c>
      <c r="C1729">
        <v>1.7310099659790401E-4</v>
      </c>
      <c r="D1729" s="2">
        <v>139.179734533898</v>
      </c>
      <c r="E1729" s="2">
        <v>97.498142748786407</v>
      </c>
      <c r="F1729">
        <v>1.42751164904247</v>
      </c>
      <c r="G1729">
        <v>4.2183844807555998E-3</v>
      </c>
      <c r="H1729">
        <v>7.5328294299207201E-3</v>
      </c>
      <c r="I1729" s="2">
        <v>136.09598347107399</v>
      </c>
      <c r="J1729" s="2">
        <v>99.112185117647101</v>
      </c>
      <c r="K1729">
        <v>1.37315087251408</v>
      </c>
    </row>
    <row r="1730" spans="1:11" ht="15" x14ac:dyDescent="0.25">
      <c r="A1730" s="2" t="s">
        <v>1738</v>
      </c>
      <c r="B1730">
        <v>0.58393788367367605</v>
      </c>
      <c r="C1730">
        <v>0.62782710563789501</v>
      </c>
      <c r="D1730" s="2">
        <v>123.908904872881</v>
      </c>
      <c r="E1730" s="2">
        <v>70.743555643203905</v>
      </c>
      <c r="F1730">
        <v>1.75152215274304</v>
      </c>
      <c r="G1730">
        <v>0.28324381731738901</v>
      </c>
      <c r="H1730">
        <v>0.34268530589055402</v>
      </c>
      <c r="I1730" s="2">
        <v>122.743339256198</v>
      </c>
      <c r="J1730" s="2">
        <v>67.524245941176503</v>
      </c>
      <c r="K1730">
        <v>1.817766900546</v>
      </c>
    </row>
    <row r="1731" spans="1:11" ht="15" x14ac:dyDescent="0.25">
      <c r="A1731" s="1" t="s">
        <v>1739</v>
      </c>
      <c r="B1731">
        <v>3.5098071870179501E-5</v>
      </c>
      <c r="C1731">
        <v>6.7447803342478605E-5</v>
      </c>
      <c r="D1731" s="2">
        <v>32.040508474576299</v>
      </c>
      <c r="E1731" s="2">
        <v>42.861363470873798</v>
      </c>
      <c r="F1731">
        <v>0.74753824610244202</v>
      </c>
      <c r="G1731">
        <v>1.3662128925212001E-3</v>
      </c>
      <c r="H1731">
        <v>2.68327421989296E-3</v>
      </c>
      <c r="I1731" s="2">
        <v>33.11</v>
      </c>
      <c r="J1731" s="2">
        <v>45.554015999999997</v>
      </c>
      <c r="K1731">
        <v>0.726829441338388</v>
      </c>
    </row>
    <row r="1732" spans="1:11" ht="15" x14ac:dyDescent="0.25">
      <c r="A1732" s="2" t="s">
        <v>1740</v>
      </c>
      <c r="B1732">
        <v>5.8760170719519902E-2</v>
      </c>
      <c r="C1732">
        <v>7.5423923548327998E-2</v>
      </c>
      <c r="D1732" s="2">
        <v>537.54327775423701</v>
      </c>
      <c r="E1732" s="2">
        <v>431.90327915655303</v>
      </c>
      <c r="F1732">
        <v>1.2445917956538399</v>
      </c>
      <c r="G1732">
        <v>0.19468888816180199</v>
      </c>
      <c r="H1732">
        <v>0.245888940430982</v>
      </c>
      <c r="I1732" s="2">
        <v>500.09412892562</v>
      </c>
      <c r="J1732" s="2">
        <v>429.05172276470603</v>
      </c>
      <c r="K1732">
        <v>1.1655800510557</v>
      </c>
    </row>
    <row r="1733" spans="1:11" ht="15" x14ac:dyDescent="0.25">
      <c r="A1733" s="2" t="s">
        <v>1741</v>
      </c>
      <c r="B1733">
        <v>0.14419910794820401</v>
      </c>
      <c r="C1733">
        <v>0.17359703589624001</v>
      </c>
      <c r="D1733" s="2">
        <v>123.717198940678</v>
      </c>
      <c r="E1733" s="2">
        <v>122.105733040049</v>
      </c>
      <c r="F1733">
        <v>1.01319729926277</v>
      </c>
      <c r="G1733">
        <v>1.5453183447358199E-3</v>
      </c>
      <c r="H1733">
        <v>3.0129202421051902E-3</v>
      </c>
      <c r="I1733" s="2">
        <v>100.427499173554</v>
      </c>
      <c r="J1733" s="2">
        <v>120.31658305882399</v>
      </c>
      <c r="K1733">
        <v>0.83469374395759</v>
      </c>
    </row>
    <row r="1734" spans="1:11" ht="15" x14ac:dyDescent="0.25">
      <c r="A1734" s="1" t="s">
        <v>1742</v>
      </c>
      <c r="B1734">
        <v>3.9299205454409599E-12</v>
      </c>
      <c r="C1734">
        <v>1.5391709310475201E-11</v>
      </c>
      <c r="D1734" s="2">
        <v>1001.0015974576301</v>
      </c>
      <c r="E1734" s="2">
        <v>471.93927475728202</v>
      </c>
      <c r="F1734">
        <v>2.1210389789500801</v>
      </c>
      <c r="G1734">
        <v>2.0418772904783101E-6</v>
      </c>
      <c r="H1734">
        <v>6.2637864128778399E-6</v>
      </c>
      <c r="I1734" s="2">
        <v>1070.36626033058</v>
      </c>
      <c r="J1734" s="2">
        <v>527.91590399999995</v>
      </c>
      <c r="K1734">
        <v>2.0275317568962201</v>
      </c>
    </row>
    <row r="1735" spans="1:11" ht="15" x14ac:dyDescent="0.25">
      <c r="A1735" s="1" t="s">
        <v>1743</v>
      </c>
      <c r="B1735">
        <v>5.504165513403E-9</v>
      </c>
      <c r="C1735">
        <v>1.60388265232604E-8</v>
      </c>
      <c r="D1735" s="2">
        <v>137.226932627119</v>
      </c>
      <c r="E1735" s="2">
        <v>170.94289356796099</v>
      </c>
      <c r="F1735">
        <v>0.80276476993506496</v>
      </c>
      <c r="G1735">
        <v>7.5955972601221703E-3</v>
      </c>
      <c r="H1735">
        <v>1.3043946116630199E-2</v>
      </c>
      <c r="I1735" s="2">
        <v>160.65575495867799</v>
      </c>
      <c r="J1735" s="2">
        <v>172.557343411765</v>
      </c>
      <c r="K1735">
        <v>0.93102821231614097</v>
      </c>
    </row>
    <row r="1736" spans="1:11" ht="15" x14ac:dyDescent="0.25">
      <c r="A1736" s="1" t="s">
        <v>1744</v>
      </c>
      <c r="B1736">
        <v>8.4089941065547501E-7</v>
      </c>
      <c r="C1736">
        <v>1.9577075052248901E-6</v>
      </c>
      <c r="D1736" s="2">
        <v>44.3269919491525</v>
      </c>
      <c r="E1736" s="2">
        <v>47.408159162621402</v>
      </c>
      <c r="F1736">
        <v>0.93500765969630495</v>
      </c>
      <c r="G1736">
        <v>1.4852124004827501E-9</v>
      </c>
      <c r="H1736">
        <v>6.8855167613368397E-9</v>
      </c>
      <c r="I1736" s="2">
        <v>12.4555183989354</v>
      </c>
      <c r="J1736" s="2">
        <v>48.0564236470588</v>
      </c>
      <c r="K1736">
        <v>0.25918529623453901</v>
      </c>
    </row>
    <row r="1737" spans="1:11" ht="15" x14ac:dyDescent="0.25">
      <c r="A1737" s="1" t="s">
        <v>1745</v>
      </c>
      <c r="B1737">
        <v>2.39647888545447E-2</v>
      </c>
      <c r="C1737">
        <v>3.2524510495132899E-2</v>
      </c>
      <c r="D1737" s="2">
        <v>163.90402330508499</v>
      </c>
      <c r="E1737" s="2">
        <v>103.08261468446599</v>
      </c>
      <c r="F1737">
        <v>1.5900258623318</v>
      </c>
      <c r="G1737">
        <v>1.26287180535234E-2</v>
      </c>
      <c r="H1737">
        <v>2.08787520353369E-2</v>
      </c>
      <c r="I1737" s="2">
        <v>165.944638842975</v>
      </c>
      <c r="J1737" s="2">
        <v>105.225912529412</v>
      </c>
      <c r="K1737">
        <v>1.57703207179688</v>
      </c>
    </row>
    <row r="1738" spans="1:11" ht="15" x14ac:dyDescent="0.25">
      <c r="A1738" s="2" t="s">
        <v>1746</v>
      </c>
      <c r="B1738">
        <v>0.395959996921107</v>
      </c>
      <c r="C1738">
        <v>0.44041288638834197</v>
      </c>
      <c r="D1738" s="2">
        <v>706.94204788135596</v>
      </c>
      <c r="E1738" s="2">
        <v>447.00837175364097</v>
      </c>
      <c r="F1738">
        <v>1.5814962147307901</v>
      </c>
      <c r="G1738">
        <v>0.34453391817183998</v>
      </c>
      <c r="H1738">
        <v>0.40618256108844097</v>
      </c>
      <c r="I1738" s="2">
        <v>618.97978553718997</v>
      </c>
      <c r="J1738" s="2">
        <v>450.15495600000003</v>
      </c>
      <c r="K1738">
        <v>1.3750371450696399</v>
      </c>
    </row>
    <row r="1739" spans="1:11" ht="15" x14ac:dyDescent="0.25">
      <c r="A1739" s="2" t="s">
        <v>1747</v>
      </c>
      <c r="B1739">
        <v>1.00259066465129E-4</v>
      </c>
      <c r="C1739">
        <v>1.8232019224624001E-4</v>
      </c>
      <c r="D1739" s="2">
        <v>163.10148156779701</v>
      </c>
      <c r="E1739" s="2">
        <v>159.24412870145599</v>
      </c>
      <c r="F1739">
        <v>1.0242228890810301</v>
      </c>
      <c r="G1739">
        <v>0.143593320120499</v>
      </c>
      <c r="H1739">
        <v>0.187441330031315</v>
      </c>
      <c r="I1739" s="2">
        <v>158.145070247934</v>
      </c>
      <c r="J1739" s="2">
        <v>151.41388799999999</v>
      </c>
      <c r="K1739">
        <v>1.0444555141991601</v>
      </c>
    </row>
    <row r="1740" spans="1:11" ht="15" x14ac:dyDescent="0.25">
      <c r="A1740" s="1" t="s">
        <v>1748</v>
      </c>
      <c r="B1740">
        <v>1.54915082188377E-4</v>
      </c>
      <c r="C1740">
        <v>2.7443565884364702E-4</v>
      </c>
      <c r="D1740" s="2">
        <v>7797.0078491525401</v>
      </c>
      <c r="E1740" s="2">
        <v>9072.7952995145606</v>
      </c>
      <c r="F1740">
        <v>0.85938319908636296</v>
      </c>
      <c r="G1740">
        <v>1.36249513876188E-2</v>
      </c>
      <c r="H1740">
        <v>2.24011954283223E-2</v>
      </c>
      <c r="I1740" s="2">
        <v>7347.64250826446</v>
      </c>
      <c r="J1740" s="2">
        <v>8793.0986986470598</v>
      </c>
      <c r="K1740">
        <v>0.83561469739842698</v>
      </c>
    </row>
    <row r="1741" spans="1:11" ht="15" x14ac:dyDescent="0.25">
      <c r="A1741" s="1" t="s">
        <v>1749</v>
      </c>
      <c r="B1741">
        <v>3.5611487304933198E-8</v>
      </c>
      <c r="C1741">
        <v>9.6320251305051904E-8</v>
      </c>
      <c r="D1741" s="2">
        <v>97.312253177966099</v>
      </c>
      <c r="E1741" s="2">
        <v>95.106228276698999</v>
      </c>
      <c r="F1741">
        <v>1.02319537785526</v>
      </c>
      <c r="G1741">
        <v>7.7340937348400703E-4</v>
      </c>
      <c r="H1741">
        <v>1.5902152759951699E-3</v>
      </c>
      <c r="I1741" s="2">
        <v>88.036054545454505</v>
      </c>
      <c r="J1741" s="2">
        <v>92.918921470588202</v>
      </c>
      <c r="K1741">
        <v>0.94745024105042697</v>
      </c>
    </row>
    <row r="1742" spans="1:11" ht="15" x14ac:dyDescent="0.25">
      <c r="A1742" s="1" t="s">
        <v>1750</v>
      </c>
      <c r="B1742">
        <v>1.42003968074783E-6</v>
      </c>
      <c r="C1742">
        <v>3.2164319610503502E-6</v>
      </c>
      <c r="D1742" s="2">
        <v>136.39463050847499</v>
      </c>
      <c r="E1742" s="2">
        <v>81.680945904126204</v>
      </c>
      <c r="F1742">
        <v>1.6698463637843901</v>
      </c>
      <c r="G1742">
        <v>2.5296735530774301E-7</v>
      </c>
      <c r="H1742">
        <v>8.73145387675112E-7</v>
      </c>
      <c r="I1742" s="2">
        <v>146.667695867769</v>
      </c>
      <c r="J1742" s="2">
        <v>78.898609705882393</v>
      </c>
      <c r="K1742">
        <v>1.8589389143169399</v>
      </c>
    </row>
    <row r="1743" spans="1:11" ht="15" x14ac:dyDescent="0.25">
      <c r="A1743" s="1" t="s">
        <v>1751</v>
      </c>
      <c r="B1743">
        <v>4.3857369669472797E-11</v>
      </c>
      <c r="C1743">
        <v>1.5663346310525999E-10</v>
      </c>
      <c r="D1743" s="2">
        <v>58.3970173728814</v>
      </c>
      <c r="E1743" s="2">
        <v>33.406985891990303</v>
      </c>
      <c r="F1743">
        <v>1.74804807478554</v>
      </c>
      <c r="G1743">
        <v>1.24813592316368E-11</v>
      </c>
      <c r="H1743">
        <v>7.9494371296734396E-11</v>
      </c>
      <c r="I1743" s="2">
        <v>65.320490495867801</v>
      </c>
      <c r="J1743" s="2">
        <v>31.3580525294118</v>
      </c>
      <c r="K1743">
        <v>2.0830531626478201</v>
      </c>
    </row>
    <row r="1744" spans="1:11" ht="15" x14ac:dyDescent="0.25">
      <c r="A1744" s="2" t="s">
        <v>1752</v>
      </c>
      <c r="B1744">
        <v>1.6400809685660999E-2</v>
      </c>
      <c r="C1744">
        <v>2.2778902341195801E-2</v>
      </c>
      <c r="D1744" s="2">
        <v>156.41639809322001</v>
      </c>
      <c r="E1744" s="2">
        <v>147.96121189320399</v>
      </c>
      <c r="F1744">
        <v>1.0571446130497999</v>
      </c>
      <c r="G1744">
        <v>5.86758486237004E-2</v>
      </c>
      <c r="H1744">
        <v>8.3577153923534903E-2</v>
      </c>
      <c r="I1744" s="2">
        <v>162.35422809917401</v>
      </c>
      <c r="J1744" s="2">
        <v>143.73049223529401</v>
      </c>
      <c r="K1744">
        <v>1.1295740073956699</v>
      </c>
    </row>
    <row r="1745" spans="1:11" ht="15" x14ac:dyDescent="0.25">
      <c r="A1745" s="2" t="s">
        <v>1753</v>
      </c>
      <c r="B1745">
        <v>0.78384147600399401</v>
      </c>
      <c r="C1745">
        <v>0.81491486525871903</v>
      </c>
      <c r="D1745" s="2">
        <v>136.987531779661</v>
      </c>
      <c r="E1745" s="2">
        <v>130.84879532766999</v>
      </c>
      <c r="F1745">
        <v>1.04691473419085</v>
      </c>
      <c r="G1745">
        <v>0.37845727191617901</v>
      </c>
      <c r="H1745">
        <v>0.44035372004166101</v>
      </c>
      <c r="I1745" s="2">
        <v>141.56287066115701</v>
      </c>
      <c r="J1745" s="2">
        <v>129.00530758823501</v>
      </c>
      <c r="K1745">
        <v>1.09734144515204</v>
      </c>
    </row>
    <row r="1746" spans="1:11" ht="15" x14ac:dyDescent="0.25">
      <c r="A1746" s="1" t="s">
        <v>1754</v>
      </c>
      <c r="B1746">
        <v>2.70404776165731E-7</v>
      </c>
      <c r="C1746">
        <v>6.6421742538414101E-7</v>
      </c>
      <c r="D1746" s="2">
        <v>117.695200847458</v>
      </c>
      <c r="E1746" s="2">
        <v>67.845430673543703</v>
      </c>
      <c r="F1746">
        <v>1.7347550111927099</v>
      </c>
      <c r="G1746">
        <v>1.8137771488670702E-2</v>
      </c>
      <c r="H1746">
        <v>2.8949008790092001E-2</v>
      </c>
      <c r="I1746" s="2">
        <v>106.564121487603</v>
      </c>
      <c r="J1746" s="2">
        <v>75.066884000000002</v>
      </c>
      <c r="K1746">
        <v>1.4195889826411801</v>
      </c>
    </row>
    <row r="1747" spans="1:11" ht="15" x14ac:dyDescent="0.25">
      <c r="A1747" s="1" t="s">
        <v>1755</v>
      </c>
      <c r="B1747">
        <v>6.8176042678694201E-6</v>
      </c>
      <c r="C1747">
        <v>1.43825642086362E-5</v>
      </c>
      <c r="D1747" s="2">
        <v>119.108747033898</v>
      </c>
      <c r="E1747" s="2">
        <v>83.483540746359196</v>
      </c>
      <c r="F1747">
        <v>1.42673329340182</v>
      </c>
      <c r="G1747">
        <v>5.1842461538887101E-4</v>
      </c>
      <c r="H1747">
        <v>1.1006236874327199E-3</v>
      </c>
      <c r="I1747" s="2">
        <v>119.486708264463</v>
      </c>
      <c r="J1747" s="2">
        <v>82.202742764705903</v>
      </c>
      <c r="K1747">
        <v>1.4535610886668</v>
      </c>
    </row>
    <row r="1748" spans="1:11" ht="15" x14ac:dyDescent="0.25">
      <c r="A1748" s="2" t="s">
        <v>1756</v>
      </c>
      <c r="B1748">
        <v>8.8577129968070795E-2</v>
      </c>
      <c r="C1748">
        <v>0.110721412460088</v>
      </c>
      <c r="D1748" s="2">
        <v>110.576772245763</v>
      </c>
      <c r="E1748" s="2">
        <v>76.101086832524302</v>
      </c>
      <c r="F1748">
        <v>1.4530248758353399</v>
      </c>
      <c r="G1748">
        <v>8.2856116811951496E-4</v>
      </c>
      <c r="H1748">
        <v>1.68933012554855E-3</v>
      </c>
      <c r="I1748" s="2">
        <v>119.901057024793</v>
      </c>
      <c r="J1748" s="2">
        <v>73.921697352941194</v>
      </c>
      <c r="K1748">
        <v>1.62200086467607</v>
      </c>
    </row>
    <row r="1749" spans="1:11" ht="15" x14ac:dyDescent="0.25">
      <c r="A1749" s="2" t="s">
        <v>1757</v>
      </c>
      <c r="B1749">
        <v>0.77366453090673204</v>
      </c>
      <c r="C1749">
        <v>0.80652869063737598</v>
      </c>
      <c r="D1749" s="2">
        <v>89.868823305084703</v>
      </c>
      <c r="E1749" s="2">
        <v>93.8545016990291</v>
      </c>
      <c r="F1749">
        <v>0.95753343396648605</v>
      </c>
      <c r="G1749">
        <v>0.68404147692204098</v>
      </c>
      <c r="H1749">
        <v>0.73129901150559595</v>
      </c>
      <c r="I1749" s="2">
        <v>93.107633057851203</v>
      </c>
      <c r="J1749" s="2">
        <v>94.750342529411796</v>
      </c>
      <c r="K1749">
        <v>0.98266275954569104</v>
      </c>
    </row>
    <row r="1750" spans="1:11" ht="15" x14ac:dyDescent="0.25">
      <c r="A1750" s="2" t="s">
        <v>1758</v>
      </c>
      <c r="B1750">
        <v>4.1429768637609303E-5</v>
      </c>
      <c r="C1750">
        <v>7.9047525752927905E-5</v>
      </c>
      <c r="D1750" s="2">
        <v>544.49452457627103</v>
      </c>
      <c r="E1750" s="2">
        <v>622.08616198422305</v>
      </c>
      <c r="F1750">
        <v>0.875271880087376</v>
      </c>
      <c r="G1750">
        <v>3.5354258596102701E-2</v>
      </c>
      <c r="H1750">
        <v>5.26867084927993E-2</v>
      </c>
      <c r="I1750" s="2">
        <v>561.13378553718996</v>
      </c>
      <c r="J1750" s="2">
        <v>640.64870017647104</v>
      </c>
      <c r="K1750">
        <v>0.87588374936626301</v>
      </c>
    </row>
    <row r="1751" spans="1:11" ht="15" x14ac:dyDescent="0.25">
      <c r="A1751" s="1" t="s">
        <v>1759</v>
      </c>
      <c r="B1751">
        <v>1.1805609899638901E-6</v>
      </c>
      <c r="C1751">
        <v>2.6968408609337299E-6</v>
      </c>
      <c r="D1751" s="2">
        <v>73.819883050847494</v>
      </c>
      <c r="E1751" s="2">
        <v>42.292496905339803</v>
      </c>
      <c r="F1751">
        <v>1.74546050605792</v>
      </c>
      <c r="G1751">
        <v>3.07777785123545E-3</v>
      </c>
      <c r="H1751">
        <v>5.6390792822293302E-3</v>
      </c>
      <c r="I1751" s="2">
        <v>67.521129752066102</v>
      </c>
      <c r="J1751" s="2">
        <v>43.860429058823499</v>
      </c>
      <c r="K1751">
        <v>1.53945438293615</v>
      </c>
    </row>
    <row r="1752" spans="1:11" ht="15" x14ac:dyDescent="0.25">
      <c r="A1752" s="2" t="s">
        <v>1760</v>
      </c>
      <c r="B1752">
        <v>7.2975441015762102E-2</v>
      </c>
      <c r="C1752">
        <v>9.2341203745110498E-2</v>
      </c>
      <c r="D1752" s="2">
        <v>214.44670805084701</v>
      </c>
      <c r="E1752" s="2">
        <v>221.31688986650499</v>
      </c>
      <c r="F1752">
        <v>0.968957715699866</v>
      </c>
      <c r="G1752">
        <v>3.4187012087450001E-2</v>
      </c>
      <c r="H1752">
        <v>5.1175297892517499E-2</v>
      </c>
      <c r="I1752" s="2">
        <v>206.073398760331</v>
      </c>
      <c r="J1752" s="2">
        <v>223.26074764705899</v>
      </c>
      <c r="K1752">
        <v>0.92301670101947897</v>
      </c>
    </row>
    <row r="1753" spans="1:11" ht="15" x14ac:dyDescent="0.25">
      <c r="A1753" s="1" t="s">
        <v>1761</v>
      </c>
      <c r="B1753">
        <v>3.6940162332477202E-11</v>
      </c>
      <c r="C1753">
        <v>1.3263749562332399E-10</v>
      </c>
      <c r="D1753" s="2">
        <v>110.841786864407</v>
      </c>
      <c r="E1753" s="2">
        <v>53.341933707524298</v>
      </c>
      <c r="F1753">
        <v>2.07794841994586</v>
      </c>
      <c r="G1753">
        <v>1.47747183624208E-12</v>
      </c>
      <c r="H1753">
        <v>1.0857794400954801E-11</v>
      </c>
      <c r="I1753" s="2">
        <v>115.974875206612</v>
      </c>
      <c r="J1753" s="2">
        <v>54.982599235294103</v>
      </c>
      <c r="K1753">
        <v>2.1093014302635198</v>
      </c>
    </row>
    <row r="1754" spans="1:11" ht="15" x14ac:dyDescent="0.25">
      <c r="A1754" s="1" t="s">
        <v>1762</v>
      </c>
      <c r="B1754">
        <v>8.6575299278805499E-18</v>
      </c>
      <c r="C1754">
        <v>6.0467082394465998E-17</v>
      </c>
      <c r="D1754" s="2">
        <v>287.37171631355898</v>
      </c>
      <c r="E1754" s="2">
        <v>90.686753519417493</v>
      </c>
      <c r="F1754">
        <v>3.1688389446208198</v>
      </c>
      <c r="G1754">
        <v>1.0760089757964999E-13</v>
      </c>
      <c r="H1754">
        <v>9.4062876152145008E-13</v>
      </c>
      <c r="I1754" s="2">
        <v>268.50412685950403</v>
      </c>
      <c r="J1754" s="2">
        <v>40.157458012252299</v>
      </c>
      <c r="K1754">
        <v>6.6862829509174002</v>
      </c>
    </row>
    <row r="1755" spans="1:11" ht="15" x14ac:dyDescent="0.25">
      <c r="A1755" s="2" t="s">
        <v>1763</v>
      </c>
      <c r="B1755">
        <v>0.78953558041370397</v>
      </c>
      <c r="C1755">
        <v>0.81990190209873604</v>
      </c>
      <c r="D1755" s="2">
        <v>131.53663961864399</v>
      </c>
      <c r="E1755" s="2">
        <v>131.621415473301</v>
      </c>
      <c r="F1755">
        <v>0.99935591138909996</v>
      </c>
      <c r="G1755">
        <v>0.24640145710377101</v>
      </c>
      <c r="H1755">
        <v>0.30259553610537898</v>
      </c>
      <c r="I1755" s="2">
        <v>140.99601115702501</v>
      </c>
      <c r="J1755" s="2">
        <v>131.138718352941</v>
      </c>
      <c r="K1755">
        <v>1.0751669143017999</v>
      </c>
    </row>
    <row r="1756" spans="1:11" ht="15" x14ac:dyDescent="0.25">
      <c r="A1756" s="2" t="s">
        <v>1764</v>
      </c>
      <c r="B1756">
        <v>0.98586509289267799</v>
      </c>
      <c r="C1756">
        <v>0.98919321961287099</v>
      </c>
      <c r="D1756" s="2">
        <v>119.497311016949</v>
      </c>
      <c r="E1756" s="2">
        <v>108.165256007282</v>
      </c>
      <c r="F1756">
        <v>1.1047661275715399</v>
      </c>
      <c r="G1756">
        <v>0.14572263939444999</v>
      </c>
      <c r="H1756">
        <v>0.18977997097378499</v>
      </c>
      <c r="I1756" s="2">
        <v>140.71536942148799</v>
      </c>
      <c r="J1756" s="2">
        <v>114.922908470588</v>
      </c>
      <c r="K1756">
        <v>1.2244327201090699</v>
      </c>
    </row>
    <row r="1757" spans="1:11" ht="15" x14ac:dyDescent="0.25">
      <c r="A1757" s="2" t="s">
        <v>1765</v>
      </c>
      <c r="B1757">
        <v>0.81488265164981499</v>
      </c>
      <c r="C1757">
        <v>0.84130107802518606</v>
      </c>
      <c r="D1757" s="2">
        <v>212.52128665254199</v>
      </c>
      <c r="E1757" s="2">
        <v>225.69726028519401</v>
      </c>
      <c r="F1757">
        <v>0.94162102979893303</v>
      </c>
      <c r="G1757">
        <v>0.68873169686700197</v>
      </c>
      <c r="H1757">
        <v>0.73576569054282404</v>
      </c>
      <c r="I1757" s="2">
        <v>207.082690082645</v>
      </c>
      <c r="J1757" s="2">
        <v>228.94360529411799</v>
      </c>
      <c r="K1757">
        <v>0.90451397328442995</v>
      </c>
    </row>
    <row r="1758" spans="1:11" ht="15" x14ac:dyDescent="0.25">
      <c r="A1758" s="2" t="s">
        <v>1766</v>
      </c>
      <c r="B1758">
        <v>3.7565235910462902E-2</v>
      </c>
      <c r="C1758">
        <v>4.9564464967417697E-2</v>
      </c>
      <c r="D1758" s="2">
        <v>124.015510805085</v>
      </c>
      <c r="E1758" s="2">
        <v>96.184980946601897</v>
      </c>
      <c r="F1758">
        <v>1.28934382046541</v>
      </c>
      <c r="G1758">
        <v>0.57116634396556898</v>
      </c>
      <c r="H1758">
        <v>0.62566337842256303</v>
      </c>
      <c r="I1758" s="2">
        <v>103.351888842975</v>
      </c>
      <c r="J1758" s="2">
        <v>96.651511941176494</v>
      </c>
      <c r="K1758">
        <v>1.0693251121190599</v>
      </c>
    </row>
    <row r="1759" spans="1:11" ht="15" x14ac:dyDescent="0.25">
      <c r="A1759" s="1" t="s">
        <v>1767</v>
      </c>
      <c r="B1759">
        <v>1.0200576819425201E-8</v>
      </c>
      <c r="C1759">
        <v>2.8905236220299101E-8</v>
      </c>
      <c r="D1759" s="2">
        <v>506.93939512711898</v>
      </c>
      <c r="E1759" s="2">
        <v>246.20311756674801</v>
      </c>
      <c r="F1759">
        <v>2.0590291468981201</v>
      </c>
      <c r="G1759">
        <v>2.5650185902974501E-8</v>
      </c>
      <c r="H1759">
        <v>1.01350439129183E-7</v>
      </c>
      <c r="I1759" s="2">
        <v>652.739923966942</v>
      </c>
      <c r="J1759" s="2">
        <v>265.38621376470599</v>
      </c>
      <c r="K1759">
        <v>2.4595848997102299</v>
      </c>
    </row>
    <row r="1760" spans="1:11" ht="15" x14ac:dyDescent="0.25">
      <c r="A1760" s="1" t="s">
        <v>1768</v>
      </c>
      <c r="B1760">
        <v>1.04321668325715E-6</v>
      </c>
      <c r="C1760">
        <v>2.3974266561107202E-6</v>
      </c>
      <c r="D1760" s="2">
        <v>61.236623940678001</v>
      </c>
      <c r="E1760" s="2">
        <v>84.0880557949029</v>
      </c>
      <c r="F1760">
        <v>0.72824402183870995</v>
      </c>
      <c r="G1760">
        <v>3.3004892057547002E-4</v>
      </c>
      <c r="H1760">
        <v>7.2013120924908805E-4</v>
      </c>
      <c r="I1760" s="2">
        <v>53.884604132231402</v>
      </c>
      <c r="J1760" s="2">
        <v>78.471068176470595</v>
      </c>
      <c r="K1760">
        <v>0.68668116013219505</v>
      </c>
    </row>
    <row r="1761" spans="1:11" ht="15" x14ac:dyDescent="0.25">
      <c r="A1761" s="1" t="s">
        <v>1769</v>
      </c>
      <c r="B1761">
        <v>1.8482067279047198E-5</v>
      </c>
      <c r="C1761">
        <v>3.6977958093830301E-5</v>
      </c>
      <c r="D1761" s="2">
        <v>70.914036440678004</v>
      </c>
      <c r="E1761" s="2">
        <v>47.872596814320403</v>
      </c>
      <c r="F1761">
        <v>1.4813074944675899</v>
      </c>
      <c r="G1761">
        <v>1.5629722278385599E-7</v>
      </c>
      <c r="H1761">
        <v>5.5494651794127801E-7</v>
      </c>
      <c r="I1761" s="2">
        <v>83.430090909090893</v>
      </c>
      <c r="J1761" s="2">
        <v>48.571770058823503</v>
      </c>
      <c r="K1761">
        <v>1.7176662659823101</v>
      </c>
    </row>
    <row r="1762" spans="1:11" ht="15" x14ac:dyDescent="0.25">
      <c r="A1762" s="1" t="s">
        <v>1770</v>
      </c>
      <c r="B1762">
        <v>1.7998750521496601E-5</v>
      </c>
      <c r="C1762">
        <v>3.6119022989499801E-5</v>
      </c>
      <c r="D1762" s="2">
        <v>63.576204025423699</v>
      </c>
      <c r="E1762" s="2">
        <v>81.925499575242696</v>
      </c>
      <c r="F1762">
        <v>0.77602461205663498</v>
      </c>
      <c r="G1762">
        <v>4.4511101469727098E-7</v>
      </c>
      <c r="H1762">
        <v>1.4958190506472399E-6</v>
      </c>
      <c r="I1762" s="2">
        <v>49.754669421487598</v>
      </c>
      <c r="J1762" s="2">
        <v>84.209154176470605</v>
      </c>
      <c r="K1762">
        <v>0.59084632672144699</v>
      </c>
    </row>
    <row r="1763" spans="1:11" ht="15" x14ac:dyDescent="0.25">
      <c r="A1763" s="2" t="s">
        <v>1771</v>
      </c>
      <c r="B1763">
        <v>7.7279500526740097E-2</v>
      </c>
      <c r="C1763">
        <v>9.7418786008025296E-2</v>
      </c>
      <c r="D1763" s="2">
        <v>106.874258898305</v>
      </c>
      <c r="E1763" s="2">
        <v>72.685510952669901</v>
      </c>
      <c r="F1763">
        <v>1.4703653795306999</v>
      </c>
      <c r="G1763">
        <v>2.0300009086775098E-2</v>
      </c>
      <c r="H1763">
        <v>3.1923882602659201E-2</v>
      </c>
      <c r="I1763" s="2">
        <v>113.52618347107401</v>
      </c>
      <c r="J1763" s="2">
        <v>72.925399352941199</v>
      </c>
      <c r="K1763">
        <v>1.55674407652724</v>
      </c>
    </row>
    <row r="1764" spans="1:11" ht="15" x14ac:dyDescent="0.25">
      <c r="A1764" s="1" t="s">
        <v>1772</v>
      </c>
      <c r="B1764">
        <v>9.5418842410203703E-7</v>
      </c>
      <c r="C1764">
        <v>2.2041917396139399E-6</v>
      </c>
      <c r="D1764" s="2">
        <v>96.504479449152498</v>
      </c>
      <c r="E1764" s="2">
        <v>59.182789836165</v>
      </c>
      <c r="F1764">
        <v>1.63061727431749</v>
      </c>
      <c r="G1764">
        <v>1.7336020492221299E-4</v>
      </c>
      <c r="H1764">
        <v>3.9500728123246999E-4</v>
      </c>
      <c r="I1764" s="2">
        <v>87.825990082644594</v>
      </c>
      <c r="J1764" s="2">
        <v>58.637675647058799</v>
      </c>
      <c r="K1764">
        <v>1.49777406954653</v>
      </c>
    </row>
    <row r="1765" spans="1:11" ht="15" x14ac:dyDescent="0.25">
      <c r="A1765" s="2" t="s">
        <v>1773</v>
      </c>
      <c r="B1765">
        <v>0.31686459823593499</v>
      </c>
      <c r="C1765">
        <v>0.36022643445861702</v>
      </c>
      <c r="D1765" s="2">
        <v>146.997937076271</v>
      </c>
      <c r="E1765" s="2">
        <v>121.704238956311</v>
      </c>
      <c r="F1765">
        <v>1.2078292287669701</v>
      </c>
      <c r="G1765">
        <v>8.3675832498607605E-2</v>
      </c>
      <c r="H1765">
        <v>0.115437262472293</v>
      </c>
      <c r="I1765" s="2">
        <v>153.25587190082601</v>
      </c>
      <c r="J1765" s="2">
        <v>117.590731823529</v>
      </c>
      <c r="K1765">
        <v>1.3032989039546099</v>
      </c>
    </row>
    <row r="1766" spans="1:11" ht="15" x14ac:dyDescent="0.25">
      <c r="A1766" s="1" t="s">
        <v>1774</v>
      </c>
      <c r="B1766">
        <v>3.5154000084453298E-42</v>
      </c>
      <c r="C1766">
        <v>2.2935841518515299E-40</v>
      </c>
      <c r="D1766" s="2">
        <v>865.019235381356</v>
      </c>
      <c r="E1766" s="2">
        <v>563.03802272451503</v>
      </c>
      <c r="F1766">
        <v>1.5363424857091701</v>
      </c>
      <c r="G1766">
        <v>1.3512683740554701E-23</v>
      </c>
      <c r="H1766">
        <v>6.5720780010879504E-22</v>
      </c>
      <c r="I1766" s="2">
        <v>882.70203429752098</v>
      </c>
      <c r="J1766" s="2">
        <v>555.87134905882397</v>
      </c>
      <c r="K1766">
        <v>1.5879610197432801</v>
      </c>
    </row>
    <row r="1767" spans="1:11" ht="15" x14ac:dyDescent="0.25">
      <c r="A1767" s="2" t="s">
        <v>1775</v>
      </c>
      <c r="B1767">
        <v>0.17057679174020901</v>
      </c>
      <c r="C1767">
        <v>0.203069347317304</v>
      </c>
      <c r="D1767" s="2">
        <v>94.480816525423705</v>
      </c>
      <c r="E1767" s="2">
        <v>77.803728276699005</v>
      </c>
      <c r="F1767">
        <v>1.21434818893787</v>
      </c>
      <c r="G1767">
        <v>0.30044945317532501</v>
      </c>
      <c r="H1767">
        <v>0.36106084375397601</v>
      </c>
      <c r="I1767" s="2">
        <v>91.904417355371905</v>
      </c>
      <c r="J1767" s="2">
        <v>79.562724058823505</v>
      </c>
      <c r="K1767">
        <v>1.15511903900404</v>
      </c>
    </row>
    <row r="1768" spans="1:11" ht="15" x14ac:dyDescent="0.25">
      <c r="A1768" s="2" t="s">
        <v>1776</v>
      </c>
      <c r="B1768">
        <v>0.62127753722010304</v>
      </c>
      <c r="C1768">
        <v>0.66185480368927796</v>
      </c>
      <c r="D1768" s="2">
        <v>60.2611122881356</v>
      </c>
      <c r="E1768" s="2">
        <v>52.351994751213603</v>
      </c>
      <c r="F1768">
        <v>1.1510757627194099</v>
      </c>
      <c r="G1768">
        <v>0.32543847078802801</v>
      </c>
      <c r="H1768">
        <v>0.38673829824876699</v>
      </c>
      <c r="I1768" s="2">
        <v>63.939326446281001</v>
      </c>
      <c r="J1768" s="2">
        <v>50.071221058823497</v>
      </c>
      <c r="K1768">
        <v>1.27696758924983</v>
      </c>
    </row>
    <row r="1769" spans="1:11" ht="15" x14ac:dyDescent="0.25">
      <c r="A1769" s="2" t="s">
        <v>1777</v>
      </c>
      <c r="B1769">
        <v>7.65306949344323E-3</v>
      </c>
      <c r="C1769">
        <v>1.1107954907737701E-2</v>
      </c>
      <c r="D1769" s="2">
        <v>1872.75058008475</v>
      </c>
      <c r="E1769" s="2">
        <v>1561.76290949636</v>
      </c>
      <c r="F1769">
        <v>1.19912604448307</v>
      </c>
      <c r="G1769">
        <v>6.7493844711888601E-2</v>
      </c>
      <c r="H1769">
        <v>9.48744270122448E-2</v>
      </c>
      <c r="I1769" s="2">
        <v>1830.3382020661199</v>
      </c>
      <c r="J1769" s="2">
        <v>1544.1010719999999</v>
      </c>
      <c r="K1769">
        <v>1.1853746074376901</v>
      </c>
    </row>
    <row r="1770" spans="1:11" ht="15" x14ac:dyDescent="0.25">
      <c r="A1770" s="1" t="s">
        <v>1778</v>
      </c>
      <c r="B1770">
        <v>5.4404600749619799E-5</v>
      </c>
      <c r="C1770">
        <v>1.0213802860617899E-4</v>
      </c>
      <c r="D1770" s="2">
        <v>106.98904004237301</v>
      </c>
      <c r="E1770" s="2">
        <v>73.9947281553398</v>
      </c>
      <c r="F1770">
        <v>1.44590084604091</v>
      </c>
      <c r="G1770">
        <v>4.2620799478713597E-3</v>
      </c>
      <c r="H1770">
        <v>7.5966300052028798E-3</v>
      </c>
      <c r="I1770" s="2">
        <v>103.902104132231</v>
      </c>
      <c r="J1770" s="2">
        <v>73.548022176470596</v>
      </c>
      <c r="K1770">
        <v>1.41271105676954</v>
      </c>
    </row>
    <row r="1771" spans="1:11" ht="15" x14ac:dyDescent="0.25">
      <c r="A1771" s="1" t="s">
        <v>1779</v>
      </c>
      <c r="B1771">
        <v>1.5372692924982199E-21</v>
      </c>
      <c r="C1771">
        <v>1.587720215225E-20</v>
      </c>
      <c r="D1771" s="2">
        <v>268.35597266949202</v>
      </c>
      <c r="E1771" s="2">
        <v>442.33866240898101</v>
      </c>
      <c r="F1771">
        <v>0.606675372231815</v>
      </c>
      <c r="G1771">
        <v>1.30951666508443E-11</v>
      </c>
      <c r="H1771">
        <v>8.3008461590067406E-11</v>
      </c>
      <c r="I1771" s="2">
        <v>252.60890289256201</v>
      </c>
      <c r="J1771" s="2">
        <v>446.34358652941199</v>
      </c>
      <c r="K1771">
        <v>0.56595168053549805</v>
      </c>
    </row>
    <row r="1772" spans="1:11" ht="15" x14ac:dyDescent="0.25">
      <c r="A1772" s="1" t="s">
        <v>1780</v>
      </c>
      <c r="B1772">
        <v>6.6802081638698094E-8</v>
      </c>
      <c r="C1772">
        <v>1.75866834772436E-7</v>
      </c>
      <c r="D1772" s="2">
        <v>737.50256779661004</v>
      </c>
      <c r="E1772" s="2">
        <v>443.62567327063101</v>
      </c>
      <c r="F1772">
        <v>1.6624433891739701</v>
      </c>
      <c r="G1772">
        <v>1.2049909774533799E-7</v>
      </c>
      <c r="H1772">
        <v>4.3558795468754002E-7</v>
      </c>
      <c r="I1772" s="2">
        <v>728.65409793388403</v>
      </c>
      <c r="J1772" s="2">
        <v>444.49111588235297</v>
      </c>
      <c r="K1772">
        <v>1.6392995762973701</v>
      </c>
    </row>
    <row r="1773" spans="1:11" ht="15" x14ac:dyDescent="0.25">
      <c r="A1773" s="1" t="s">
        <v>1781</v>
      </c>
      <c r="B1773">
        <v>4.4925768682994704E-3</v>
      </c>
      <c r="C1773">
        <v>6.6876144255431699E-3</v>
      </c>
      <c r="D1773" s="2">
        <v>112.82033940677999</v>
      </c>
      <c r="E1773" s="2">
        <v>122.877331614078</v>
      </c>
      <c r="F1773">
        <v>0.91815421058390101</v>
      </c>
      <c r="G1773">
        <v>3.2743077888789399E-2</v>
      </c>
      <c r="H1773">
        <v>4.9206591771073997E-2</v>
      </c>
      <c r="I1773" s="2">
        <v>107.571633057851</v>
      </c>
      <c r="J1773" s="2">
        <v>122.550840294118</v>
      </c>
      <c r="K1773">
        <v>0.87777148487667001</v>
      </c>
    </row>
    <row r="1774" spans="1:11" ht="15" x14ac:dyDescent="0.25">
      <c r="A1774" s="1" t="s">
        <v>1782</v>
      </c>
      <c r="B1774">
        <v>8.74214529403947E-13</v>
      </c>
      <c r="C1774">
        <v>3.6539435408680602E-12</v>
      </c>
      <c r="D1774" s="2">
        <v>199.84156673728799</v>
      </c>
      <c r="E1774" s="2">
        <v>241.29154957524301</v>
      </c>
      <c r="F1774">
        <v>0.82821618531224594</v>
      </c>
      <c r="G1774">
        <v>4.3950320504085603E-9</v>
      </c>
      <c r="H1774">
        <v>1.9023803778063001E-8</v>
      </c>
      <c r="I1774" s="2">
        <v>171.03790495867801</v>
      </c>
      <c r="J1774" s="2">
        <v>238.373778647059</v>
      </c>
      <c r="K1774">
        <v>0.71751979571511504</v>
      </c>
    </row>
    <row r="1775" spans="1:11" ht="15" x14ac:dyDescent="0.25">
      <c r="A1775" s="1" t="s">
        <v>1783</v>
      </c>
      <c r="B1775">
        <v>2.2185494063109101E-2</v>
      </c>
      <c r="C1775">
        <v>3.0232397666233701E-2</v>
      </c>
      <c r="D1775" s="2">
        <v>532.03822500000001</v>
      </c>
      <c r="E1775" s="2">
        <v>268.743176911408</v>
      </c>
      <c r="F1775">
        <v>1.9797273780661899</v>
      </c>
      <c r="G1775">
        <v>2.37578103364767E-7</v>
      </c>
      <c r="H1775">
        <v>8.2321428303206099E-7</v>
      </c>
      <c r="I1775" s="2">
        <v>602.85278264462795</v>
      </c>
      <c r="J1775" s="2">
        <v>284.43678688235298</v>
      </c>
      <c r="K1775">
        <v>2.1194613722520201</v>
      </c>
    </row>
    <row r="1776" spans="1:11" ht="15" x14ac:dyDescent="0.25">
      <c r="A1776" s="2" t="s">
        <v>1784</v>
      </c>
      <c r="B1776">
        <v>4.74861421757636E-2</v>
      </c>
      <c r="C1776">
        <v>6.1752761458516103E-2</v>
      </c>
      <c r="D1776" s="2">
        <v>320.845350211864</v>
      </c>
      <c r="E1776" s="2">
        <v>327.17806447208699</v>
      </c>
      <c r="F1776">
        <v>0.98064444121447703</v>
      </c>
      <c r="G1776">
        <v>0.74610945676410401</v>
      </c>
      <c r="H1776">
        <v>0.78452940127514803</v>
      </c>
      <c r="I1776" s="2">
        <v>291.157688429752</v>
      </c>
      <c r="J1776" s="2">
        <v>337.05262494117602</v>
      </c>
      <c r="K1776">
        <v>0.86383450798095995</v>
      </c>
    </row>
    <row r="1777" spans="1:11" ht="15" x14ac:dyDescent="0.25">
      <c r="A1777" s="1" t="s">
        <v>1785</v>
      </c>
      <c r="B1777">
        <v>6.5313030182348001E-13</v>
      </c>
      <c r="C1777">
        <v>2.76443600850919E-12</v>
      </c>
      <c r="D1777" s="2">
        <v>51.326068220339003</v>
      </c>
      <c r="E1777" s="2">
        <v>69.825825060679605</v>
      </c>
      <c r="F1777">
        <v>0.73505852849910402</v>
      </c>
      <c r="G1777">
        <v>2.7606844556962702E-13</v>
      </c>
      <c r="H1777">
        <v>2.2652855579716298E-12</v>
      </c>
      <c r="I1777" s="2">
        <v>14.846383369519501</v>
      </c>
      <c r="J1777" s="2">
        <v>65.033859235294102</v>
      </c>
      <c r="K1777">
        <v>0.228286980721918</v>
      </c>
    </row>
    <row r="1778" spans="1:11" ht="15" x14ac:dyDescent="0.25">
      <c r="A1778" s="1" t="s">
        <v>1786</v>
      </c>
      <c r="B1778">
        <v>1.0462726995739E-21</v>
      </c>
      <c r="C1778">
        <v>1.10326246974405E-20</v>
      </c>
      <c r="D1778" s="2">
        <v>616.31183580508502</v>
      </c>
      <c r="E1778" s="2">
        <v>331.23074490291299</v>
      </c>
      <c r="F1778">
        <v>1.8606721908793</v>
      </c>
      <c r="G1778">
        <v>6.8757784252933094E-11</v>
      </c>
      <c r="H1778">
        <v>3.88031799317713E-10</v>
      </c>
      <c r="I1778" s="2">
        <v>596.21143181818195</v>
      </c>
      <c r="J1778" s="2">
        <v>332.19182388235299</v>
      </c>
      <c r="K1778">
        <v>1.79478057241208</v>
      </c>
    </row>
    <row r="1779" spans="1:11" ht="15" x14ac:dyDescent="0.25">
      <c r="A1779" s="1" t="s">
        <v>1787</v>
      </c>
      <c r="B1779">
        <v>1.5902940043072801E-15</v>
      </c>
      <c r="C1779">
        <v>8.6817070643305507E-15</v>
      </c>
      <c r="D1779" s="2">
        <v>120.419868644068</v>
      </c>
      <c r="E1779" s="2">
        <v>47.806481887135902</v>
      </c>
      <c r="F1779">
        <v>2.5189025397928599</v>
      </c>
      <c r="G1779">
        <v>8.9668072142603996E-11</v>
      </c>
      <c r="H1779">
        <v>4.98673789982257E-10</v>
      </c>
      <c r="I1779" s="2">
        <v>122.694516528926</v>
      </c>
      <c r="J1779" s="2">
        <v>49.889766941176497</v>
      </c>
      <c r="K1779">
        <v>2.4593122808849999</v>
      </c>
    </row>
    <row r="1780" spans="1:11" ht="15" x14ac:dyDescent="0.25">
      <c r="A1780" s="2" t="s">
        <v>1788</v>
      </c>
      <c r="B1780">
        <v>0.75886702872199296</v>
      </c>
      <c r="C1780">
        <v>0.79388709496727905</v>
      </c>
      <c r="D1780" s="2">
        <v>1072.3057249999999</v>
      </c>
      <c r="E1780" s="2">
        <v>849.57844147451499</v>
      </c>
      <c r="F1780">
        <v>1.26216211788393</v>
      </c>
      <c r="G1780">
        <v>0.104340860592034</v>
      </c>
      <c r="H1780">
        <v>0.14039829078656599</v>
      </c>
      <c r="I1780" s="2">
        <v>1063.0000847107401</v>
      </c>
      <c r="J1780" s="2">
        <v>780.55119711764701</v>
      </c>
      <c r="K1780">
        <v>1.36185824662892</v>
      </c>
    </row>
    <row r="1781" spans="1:11" ht="15" x14ac:dyDescent="0.25">
      <c r="A1781" s="2" t="s">
        <v>1789</v>
      </c>
      <c r="B1781">
        <v>0.29080766890017201</v>
      </c>
      <c r="C1781">
        <v>0.33286714347794599</v>
      </c>
      <c r="D1781" s="2">
        <v>184.45355423728799</v>
      </c>
      <c r="E1781" s="2">
        <v>124.30761289441701</v>
      </c>
      <c r="F1781">
        <v>1.4838476095101001</v>
      </c>
      <c r="G1781">
        <v>0.140310205542924</v>
      </c>
      <c r="H1781">
        <v>0.18362514668655699</v>
      </c>
      <c r="I1781" s="2">
        <v>185.75703595041301</v>
      </c>
      <c r="J1781" s="2">
        <v>120.909523529412</v>
      </c>
      <c r="K1781">
        <v>1.5363308904713899</v>
      </c>
    </row>
    <row r="1782" spans="1:11" ht="15" x14ac:dyDescent="0.25">
      <c r="A1782" s="2" t="s">
        <v>1790</v>
      </c>
      <c r="B1782">
        <v>0.11104490817378</v>
      </c>
      <c r="C1782">
        <v>0.13701343605390201</v>
      </c>
      <c r="D1782" s="2">
        <v>44.622200847457599</v>
      </c>
      <c r="E1782" s="2">
        <v>43.394553610436901</v>
      </c>
      <c r="F1782">
        <v>1.0282903529332601</v>
      </c>
      <c r="G1782">
        <v>7.5001565269748105E-2</v>
      </c>
      <c r="H1782">
        <v>0.104168840652428</v>
      </c>
      <c r="I1782" s="2">
        <v>38.660177685950401</v>
      </c>
      <c r="J1782" s="2">
        <v>39.239216235294101</v>
      </c>
      <c r="K1782">
        <v>0.985243371175623</v>
      </c>
    </row>
    <row r="1783" spans="1:11" ht="15" x14ac:dyDescent="0.25">
      <c r="A1783" s="1" t="s">
        <v>1791</v>
      </c>
      <c r="B1783">
        <v>4.5637597361014E-3</v>
      </c>
      <c r="C1783">
        <v>6.7822540522617996E-3</v>
      </c>
      <c r="D1783" s="2">
        <v>1352.16593495763</v>
      </c>
      <c r="E1783" s="2">
        <v>1389.77308152306</v>
      </c>
      <c r="F1783">
        <v>0.97294008132304799</v>
      </c>
      <c r="G1783">
        <v>1.8091442647437901E-2</v>
      </c>
      <c r="H1783">
        <v>2.8892303929490298E-2</v>
      </c>
      <c r="I1783" s="2">
        <v>1430.7425404958699</v>
      </c>
      <c r="J1783" s="2">
        <v>1416.2989995294099</v>
      </c>
      <c r="K1783">
        <v>1.01019808738921</v>
      </c>
    </row>
    <row r="1784" spans="1:11" ht="15" x14ac:dyDescent="0.25">
      <c r="A1784" s="1" t="s">
        <v>1792</v>
      </c>
      <c r="B1784">
        <v>7.4997174346941604E-3</v>
      </c>
      <c r="C1784">
        <v>1.0897199423034701E-2</v>
      </c>
      <c r="D1784" s="2">
        <v>100.715196822034</v>
      </c>
      <c r="E1784" s="2">
        <v>78.018334374999995</v>
      </c>
      <c r="F1784">
        <v>1.2909170341671199</v>
      </c>
      <c r="G1784">
        <v>1.4540077101315999E-2</v>
      </c>
      <c r="H1784">
        <v>2.3774270321528301E-2</v>
      </c>
      <c r="I1784" s="2">
        <v>106.288965702479</v>
      </c>
      <c r="J1784" s="2">
        <v>153.400201470588</v>
      </c>
      <c r="K1784">
        <v>0.69288674123976501</v>
      </c>
    </row>
    <row r="1785" spans="1:11" ht="15" x14ac:dyDescent="0.25">
      <c r="A1785" s="1" t="s">
        <v>1793</v>
      </c>
      <c r="B1785">
        <v>4.4577801019562202E-6</v>
      </c>
      <c r="C1785">
        <v>9.5702742959332907E-6</v>
      </c>
      <c r="D1785" s="2">
        <v>55.880894067796604</v>
      </c>
      <c r="E1785" s="2">
        <v>80.257855370145606</v>
      </c>
      <c r="F1785">
        <v>0.69626697361992096</v>
      </c>
      <c r="G1785">
        <v>5.0722655940638001E-5</v>
      </c>
      <c r="H1785">
        <v>1.2540028155379499E-4</v>
      </c>
      <c r="I1785" s="2">
        <v>48.4876049586777</v>
      </c>
      <c r="J1785" s="2">
        <v>78.740740588235298</v>
      </c>
      <c r="K1785">
        <v>0.61578802277511502</v>
      </c>
    </row>
    <row r="1786" spans="1:11" ht="15" x14ac:dyDescent="0.25">
      <c r="A1786" s="2" t="s">
        <v>1794</v>
      </c>
      <c r="B1786">
        <v>1.7798265149733799E-2</v>
      </c>
      <c r="C1786">
        <v>2.4643043103280499E-2</v>
      </c>
      <c r="D1786" s="2">
        <v>88.103273093220295</v>
      </c>
      <c r="E1786" s="2">
        <v>81.636971996359193</v>
      </c>
      <c r="F1786">
        <v>1.07920799778254</v>
      </c>
      <c r="G1786">
        <v>0.60825909121594002</v>
      </c>
      <c r="H1786">
        <v>0.66195812408569599</v>
      </c>
      <c r="I1786" s="2">
        <v>80.023480991735497</v>
      </c>
      <c r="J1786" s="2">
        <v>80.218391529411804</v>
      </c>
      <c r="K1786">
        <v>0.99757025123590604</v>
      </c>
    </row>
    <row r="1787" spans="1:11" ht="15" x14ac:dyDescent="0.25">
      <c r="A1787" s="2" t="s">
        <v>1795</v>
      </c>
      <c r="B1787">
        <v>0.27818394255637502</v>
      </c>
      <c r="C1787">
        <v>0.319923493696605</v>
      </c>
      <c r="D1787" s="2">
        <v>46.4917951271186</v>
      </c>
      <c r="E1787" s="2">
        <v>36.6323036104369</v>
      </c>
      <c r="F1787">
        <v>1.26914746125528</v>
      </c>
      <c r="G1787">
        <v>0.79813949012492802</v>
      </c>
      <c r="H1787">
        <v>0.83301722047763704</v>
      </c>
      <c r="I1787" s="2">
        <v>48.733178512396698</v>
      </c>
      <c r="J1787" s="2">
        <v>36.199550000000002</v>
      </c>
      <c r="K1787">
        <v>1.34623713588696</v>
      </c>
    </row>
    <row r="1788" spans="1:11" ht="15" x14ac:dyDescent="0.25">
      <c r="A1788" s="1" t="s">
        <v>1796</v>
      </c>
      <c r="B1788">
        <v>9.3275329248334205E-14</v>
      </c>
      <c r="C1788">
        <v>4.3393305345964201E-13</v>
      </c>
      <c r="D1788" s="2">
        <v>490.98510021186399</v>
      </c>
      <c r="E1788" s="2">
        <v>686.70615103155296</v>
      </c>
      <c r="F1788">
        <v>0.71498573221503603</v>
      </c>
      <c r="G1788">
        <v>5.0587540595433398E-4</v>
      </c>
      <c r="H1788">
        <v>1.0756889594021001E-3</v>
      </c>
      <c r="I1788" s="2">
        <v>548.11532644628096</v>
      </c>
      <c r="J1788" s="2">
        <v>697.04130311764698</v>
      </c>
      <c r="K1788">
        <v>0.78634554938815404</v>
      </c>
    </row>
    <row r="1789" spans="1:11" ht="15" x14ac:dyDescent="0.25">
      <c r="A1789" s="2" t="s">
        <v>1797</v>
      </c>
      <c r="B1789">
        <v>1.9312673185916E-8</v>
      </c>
      <c r="C1789">
        <v>5.3757961261524799E-8</v>
      </c>
      <c r="D1789" s="2">
        <v>35214.448527118599</v>
      </c>
      <c r="E1789" s="2">
        <v>19127.633464532799</v>
      </c>
      <c r="F1789">
        <v>1.8410248498547801</v>
      </c>
      <c r="G1789">
        <v>0.115420697175908</v>
      </c>
      <c r="H1789">
        <v>0.15345445573834701</v>
      </c>
      <c r="I1789" s="2">
        <v>78780.396308264506</v>
      </c>
      <c r="J1789" s="2">
        <v>5970.7164885187804</v>
      </c>
      <c r="K1789">
        <v>13.1944627516234</v>
      </c>
    </row>
    <row r="1790" spans="1:11" ht="15" x14ac:dyDescent="0.25">
      <c r="A1790" s="1" t="s">
        <v>1798</v>
      </c>
      <c r="B1790">
        <v>5.7734595619613799E-12</v>
      </c>
      <c r="C1790">
        <v>2.2382614968473499E-11</v>
      </c>
      <c r="D1790" s="2">
        <v>86.895890254237301</v>
      </c>
      <c r="E1790" s="2">
        <v>45.8203230279126</v>
      </c>
      <c r="F1790">
        <v>1.8964486610297899</v>
      </c>
      <c r="G1790">
        <v>2.2287133949376702E-6</v>
      </c>
      <c r="H1790">
        <v>6.8212909970918401E-6</v>
      </c>
      <c r="I1790" s="2">
        <v>82.795553719008296</v>
      </c>
      <c r="J1790" s="2">
        <v>45.464819352941198</v>
      </c>
      <c r="K1790">
        <v>1.82109056842985</v>
      </c>
    </row>
    <row r="1791" spans="1:11" ht="15" x14ac:dyDescent="0.25">
      <c r="A1791" s="2" t="s">
        <v>1799</v>
      </c>
      <c r="B1791">
        <v>0.56426034341363895</v>
      </c>
      <c r="C1791">
        <v>0.60911881300705495</v>
      </c>
      <c r="D1791" s="2">
        <v>121.620914830508</v>
      </c>
      <c r="E1791" s="2">
        <v>65.248851365291301</v>
      </c>
      <c r="F1791">
        <v>1.86395487867858</v>
      </c>
      <c r="G1791">
        <v>0.919999146374058</v>
      </c>
      <c r="H1791">
        <v>0.937522939638325</v>
      </c>
      <c r="I1791" s="2">
        <v>113.148433471074</v>
      </c>
      <c r="J1791" s="2">
        <v>65.136340411764706</v>
      </c>
      <c r="K1791">
        <v>1.7371014821495501</v>
      </c>
    </row>
    <row r="1792" spans="1:11" ht="15" x14ac:dyDescent="0.25">
      <c r="A1792" s="2" t="s">
        <v>1800</v>
      </c>
      <c r="B1792">
        <v>2.2117095899015301E-6</v>
      </c>
      <c r="C1792">
        <v>4.9220658510703797E-6</v>
      </c>
      <c r="D1792" s="2">
        <v>283.24319470338997</v>
      </c>
      <c r="E1792" s="2">
        <v>164.42903352548501</v>
      </c>
      <c r="F1792">
        <v>1.7225862649097701</v>
      </c>
      <c r="G1792">
        <v>0.23151359277396399</v>
      </c>
      <c r="H1792">
        <v>0.28644720660053402</v>
      </c>
      <c r="I1792" s="2">
        <v>239.11811198347101</v>
      </c>
      <c r="J1792" s="2">
        <v>174.06683205882399</v>
      </c>
      <c r="K1792">
        <v>1.37371438978486</v>
      </c>
    </row>
    <row r="1793" spans="1:11" ht="15" x14ac:dyDescent="0.25">
      <c r="A1793" s="1" t="s">
        <v>1801</v>
      </c>
      <c r="B1793">
        <v>1.29274815986326E-9</v>
      </c>
      <c r="C1793">
        <v>4.0210480553886198E-9</v>
      </c>
      <c r="D1793" s="2">
        <v>38.886391313559301</v>
      </c>
      <c r="E1793" s="2">
        <v>63.8061812803398</v>
      </c>
      <c r="F1793">
        <v>0.60944551974843097</v>
      </c>
      <c r="G1793">
        <v>8.6623273510050399E-18</v>
      </c>
      <c r="H1793">
        <v>1.4482328539961601E-16</v>
      </c>
      <c r="I1793" s="2">
        <v>8.9985037750385199</v>
      </c>
      <c r="J1793" s="2">
        <v>64.783101176470595</v>
      </c>
      <c r="K1793">
        <v>0.138902022466112</v>
      </c>
    </row>
    <row r="1794" spans="1:11" ht="15" x14ac:dyDescent="0.25">
      <c r="A1794" s="1" t="s">
        <v>1802</v>
      </c>
      <c r="B1794">
        <v>2.59371535365527E-5</v>
      </c>
      <c r="C1794">
        <v>5.0717752712191902E-5</v>
      </c>
      <c r="D1794" s="2">
        <v>86.7540360169492</v>
      </c>
      <c r="E1794" s="2">
        <v>44.424138834951499</v>
      </c>
      <c r="F1794">
        <v>1.95285802476139</v>
      </c>
      <c r="G1794">
        <v>6.1378436345542096E-4</v>
      </c>
      <c r="H1794">
        <v>1.2887544523102401E-3</v>
      </c>
      <c r="I1794" s="2">
        <v>89.899226859504097</v>
      </c>
      <c r="J1794" s="2">
        <v>46.540101117647097</v>
      </c>
      <c r="K1794">
        <v>1.93165087098223</v>
      </c>
    </row>
    <row r="1795" spans="1:11" ht="15" x14ac:dyDescent="0.25">
      <c r="A1795" s="2" t="s">
        <v>1803</v>
      </c>
      <c r="B1795">
        <v>0.76057468462526601</v>
      </c>
      <c r="C1795">
        <v>0.79525290539531601</v>
      </c>
      <c r="D1795" s="2">
        <v>91.849104025423699</v>
      </c>
      <c r="E1795" s="2">
        <v>89.549129672330096</v>
      </c>
      <c r="F1795">
        <v>1.02568393865479</v>
      </c>
      <c r="G1795">
        <v>0.950862355236473</v>
      </c>
      <c r="H1795">
        <v>0.96128374915252002</v>
      </c>
      <c r="I1795" s="2">
        <v>93.998926859504095</v>
      </c>
      <c r="J1795" s="2">
        <v>88.557376294117603</v>
      </c>
      <c r="K1795">
        <v>1.06144661001828</v>
      </c>
    </row>
    <row r="1796" spans="1:11" ht="15" x14ac:dyDescent="0.25">
      <c r="A1796" s="1" t="s">
        <v>1804</v>
      </c>
      <c r="B1796">
        <v>2.49555075328031E-8</v>
      </c>
      <c r="C1796">
        <v>6.8257650971623899E-8</v>
      </c>
      <c r="D1796" s="2">
        <v>738.74501885593202</v>
      </c>
      <c r="E1796" s="2">
        <v>905.63078258495102</v>
      </c>
      <c r="F1796">
        <v>0.81572428086788795</v>
      </c>
      <c r="G1796">
        <v>3.26462636852505E-5</v>
      </c>
      <c r="H1796">
        <v>8.3648233101575798E-5</v>
      </c>
      <c r="I1796" s="2">
        <v>765.58017314049596</v>
      </c>
      <c r="J1796" s="2">
        <v>945.09546158823503</v>
      </c>
      <c r="K1796">
        <v>0.81005591948768496</v>
      </c>
    </row>
    <row r="1797" spans="1:11" ht="15" x14ac:dyDescent="0.25">
      <c r="A1797" s="1" t="s">
        <v>1805</v>
      </c>
      <c r="B1797">
        <v>1.00399004941802E-20</v>
      </c>
      <c r="C1797">
        <v>9.4900119512127295E-20</v>
      </c>
      <c r="D1797" s="2">
        <v>83.748358262711903</v>
      </c>
      <c r="E1797" s="2">
        <v>22.2709073118932</v>
      </c>
      <c r="F1797">
        <v>3.76043764584248</v>
      </c>
      <c r="G1797">
        <v>2.1459612124074101E-12</v>
      </c>
      <c r="H1797">
        <v>1.5431307105348999E-11</v>
      </c>
      <c r="I1797" s="2">
        <v>70.749758264462798</v>
      </c>
      <c r="J1797" s="2">
        <v>21.588311176470601</v>
      </c>
      <c r="K1797">
        <v>3.2772252394422599</v>
      </c>
    </row>
    <row r="1798" spans="1:11" ht="15" x14ac:dyDescent="0.25">
      <c r="A1798" s="1" t="s">
        <v>1806</v>
      </c>
      <c r="B1798">
        <v>1.00608128645057E-19</v>
      </c>
      <c r="C1798">
        <v>8.5449183824351403E-19</v>
      </c>
      <c r="D1798" s="2">
        <v>23.030913347457599</v>
      </c>
      <c r="E1798" s="2">
        <v>48.336062560679601</v>
      </c>
      <c r="F1798">
        <v>0.47647475047321702</v>
      </c>
      <c r="G1798">
        <v>1.43114177811696E-11</v>
      </c>
      <c r="H1798">
        <v>8.9866297100067306E-11</v>
      </c>
      <c r="I1798" s="2">
        <v>23.128349586776899</v>
      </c>
      <c r="J1798" s="2">
        <v>47.717278647058798</v>
      </c>
      <c r="K1798">
        <v>0.48469548646824301</v>
      </c>
    </row>
    <row r="1799" spans="1:11" ht="15" x14ac:dyDescent="0.25">
      <c r="A1799" s="1" t="s">
        <v>1807</v>
      </c>
      <c r="B1799">
        <v>4.1591114864815401E-27</v>
      </c>
      <c r="C1799">
        <v>7.4668612257302703E-26</v>
      </c>
      <c r="D1799" s="2">
        <v>359.37103601694901</v>
      </c>
      <c r="E1799" s="2">
        <v>524.38634299150499</v>
      </c>
      <c r="F1799">
        <v>0.68531730625709897</v>
      </c>
      <c r="G1799">
        <v>4.2549657906151799E-13</v>
      </c>
      <c r="H1799">
        <v>3.3875099672308401E-12</v>
      </c>
      <c r="I1799" s="2">
        <v>364.43853553718998</v>
      </c>
      <c r="J1799" s="2">
        <v>511.80268070588198</v>
      </c>
      <c r="K1799">
        <v>0.71206843823981802</v>
      </c>
    </row>
    <row r="1800" spans="1:11" ht="15" x14ac:dyDescent="0.25">
      <c r="A1800" s="1" t="s">
        <v>1808</v>
      </c>
      <c r="B1800">
        <v>7.1425491979000304E-12</v>
      </c>
      <c r="C1800">
        <v>2.7451607908595699E-11</v>
      </c>
      <c r="D1800" s="2">
        <v>174.194037288136</v>
      </c>
      <c r="E1800" s="2">
        <v>55.210247785194198</v>
      </c>
      <c r="F1800">
        <v>3.1551033417902801</v>
      </c>
      <c r="G1800">
        <v>5.9494710041497801E-10</v>
      </c>
      <c r="H1800">
        <v>2.9255211279596799E-9</v>
      </c>
      <c r="I1800" s="2">
        <v>174.171728099174</v>
      </c>
      <c r="J1800" s="2">
        <v>56.441190470588197</v>
      </c>
      <c r="K1800">
        <v>3.0858974916543498</v>
      </c>
    </row>
    <row r="1801" spans="1:11" ht="15" x14ac:dyDescent="0.25">
      <c r="A1801" s="1" t="s">
        <v>1809</v>
      </c>
      <c r="B1801">
        <v>6.0909699723824E-16</v>
      </c>
      <c r="C1801">
        <v>3.5343480859268799E-15</v>
      </c>
      <c r="D1801" s="2">
        <v>251.833235805085</v>
      </c>
      <c r="E1801" s="2">
        <v>106.53698658980601</v>
      </c>
      <c r="F1801">
        <v>2.3638103898574299</v>
      </c>
      <c r="G1801">
        <v>3.2290171463382098E-13</v>
      </c>
      <c r="H1801">
        <v>2.6414742710870699E-12</v>
      </c>
      <c r="I1801" s="2">
        <v>281.56272809917402</v>
      </c>
      <c r="J1801" s="2">
        <v>100.96029</v>
      </c>
      <c r="K1801">
        <v>2.7888462691536802</v>
      </c>
    </row>
    <row r="1802" spans="1:11" ht="15" x14ac:dyDescent="0.25">
      <c r="A1802" s="2" t="s">
        <v>1810</v>
      </c>
      <c r="B1802">
        <v>0.96216184589894704</v>
      </c>
      <c r="C1802">
        <v>0.969128722012078</v>
      </c>
      <c r="D1802" s="2">
        <v>242.37775995762701</v>
      </c>
      <c r="E1802" s="2">
        <v>175.556697360437</v>
      </c>
      <c r="F1802">
        <v>1.3806238303742899</v>
      </c>
      <c r="G1802">
        <v>0.67304859374159398</v>
      </c>
      <c r="H1802">
        <v>0.72131610106521005</v>
      </c>
      <c r="I1802" s="2">
        <v>235.594601239669</v>
      </c>
      <c r="J1802" s="2">
        <v>145.373650705882</v>
      </c>
      <c r="K1802">
        <v>1.6206141903687901</v>
      </c>
    </row>
    <row r="1803" spans="1:11" ht="15" x14ac:dyDescent="0.25">
      <c r="A1803" s="2" t="s">
        <v>1811</v>
      </c>
      <c r="B1803">
        <v>0.173099897760875</v>
      </c>
      <c r="C1803">
        <v>0.205796545115707</v>
      </c>
      <c r="D1803" s="2">
        <v>201.52870381355899</v>
      </c>
      <c r="E1803" s="2">
        <v>164.141621753641</v>
      </c>
      <c r="F1803">
        <v>1.22777331953033</v>
      </c>
      <c r="G1803">
        <v>0.305903438192282</v>
      </c>
      <c r="H1803">
        <v>0.36694694940105599</v>
      </c>
      <c r="I1803" s="2">
        <v>190.97656859504099</v>
      </c>
      <c r="J1803" s="2">
        <v>161.771401705882</v>
      </c>
      <c r="K1803">
        <v>1.1805335589677199</v>
      </c>
    </row>
    <row r="1804" spans="1:11" ht="15" x14ac:dyDescent="0.25">
      <c r="A1804" s="2" t="s">
        <v>1812</v>
      </c>
      <c r="B1804">
        <v>2.5788307208542301E-4</v>
      </c>
      <c r="C1804">
        <v>4.4678576284229698E-4</v>
      </c>
      <c r="D1804" s="2">
        <v>140.972547033898</v>
      </c>
      <c r="E1804" s="2">
        <v>86.8652579490291</v>
      </c>
      <c r="F1804">
        <v>1.62288756589681</v>
      </c>
      <c r="G1804">
        <v>0.28270149936650502</v>
      </c>
      <c r="H1804">
        <v>0.34218394154090498</v>
      </c>
      <c r="I1804" s="2">
        <v>124.102052892562</v>
      </c>
      <c r="J1804" s="2">
        <v>85.975992529411798</v>
      </c>
      <c r="K1804">
        <v>1.4434500753231501</v>
      </c>
    </row>
    <row r="1805" spans="1:11" ht="15" x14ac:dyDescent="0.25">
      <c r="A1805" s="1" t="s">
        <v>1813</v>
      </c>
      <c r="B1805">
        <v>6.7643717340002602E-6</v>
      </c>
      <c r="C1805">
        <v>1.43041062359294E-5</v>
      </c>
      <c r="D1805" s="2">
        <v>505.09534555084701</v>
      </c>
      <c r="E1805" s="2">
        <v>298.46302281553398</v>
      </c>
      <c r="F1805">
        <v>1.69232134951278</v>
      </c>
      <c r="G1805">
        <v>4.2390626790589699E-5</v>
      </c>
      <c r="H1805">
        <v>1.06474109544439E-4</v>
      </c>
      <c r="I1805" s="2">
        <v>562.35771611570203</v>
      </c>
      <c r="J1805" s="2">
        <v>287.34277647058798</v>
      </c>
      <c r="K1805">
        <v>1.95709710549576</v>
      </c>
    </row>
    <row r="1806" spans="1:11" ht="15" x14ac:dyDescent="0.25">
      <c r="A1806" s="1" t="s">
        <v>1814</v>
      </c>
      <c r="B1806">
        <v>1.6897806120086E-8</v>
      </c>
      <c r="C1806">
        <v>4.7232634661682299E-8</v>
      </c>
      <c r="D1806" s="2">
        <v>137.102656779661</v>
      </c>
      <c r="E1806" s="2">
        <v>177.39125227548499</v>
      </c>
      <c r="F1806">
        <v>0.77288285087893205</v>
      </c>
      <c r="G1806">
        <v>6.6665689104661197E-15</v>
      </c>
      <c r="H1806">
        <v>7.3086359981544599E-14</v>
      </c>
      <c r="I1806" s="2">
        <v>35.692013955035698</v>
      </c>
      <c r="J1806" s="2">
        <v>170.026596941176</v>
      </c>
      <c r="K1806">
        <v>0.209920180707869</v>
      </c>
    </row>
    <row r="1807" spans="1:11" ht="15" x14ac:dyDescent="0.25">
      <c r="A1807" s="1" t="s">
        <v>1815</v>
      </c>
      <c r="B1807">
        <v>9.8144011072725094E-13</v>
      </c>
      <c r="C1807">
        <v>4.0703136375122396E-12</v>
      </c>
      <c r="D1807" s="2">
        <v>719.08025211864401</v>
      </c>
      <c r="E1807" s="2">
        <v>508.99046999393198</v>
      </c>
      <c r="F1807">
        <v>1.4127577911767499</v>
      </c>
      <c r="G1807">
        <v>8.7380301936592404E-6</v>
      </c>
      <c r="H1807">
        <v>2.4398988275614301E-5</v>
      </c>
      <c r="I1807" s="2">
        <v>524.41382933884302</v>
      </c>
      <c r="J1807" s="2">
        <v>704.08347641176499</v>
      </c>
      <c r="K1807">
        <v>0.74481769123659103</v>
      </c>
    </row>
    <row r="1808" spans="1:11" ht="15" x14ac:dyDescent="0.25">
      <c r="A1808" s="1" t="s">
        <v>1816</v>
      </c>
      <c r="B1808">
        <v>4.9899571527431198E-14</v>
      </c>
      <c r="C1808">
        <v>2.4007437740265899E-13</v>
      </c>
      <c r="D1808" s="2">
        <v>198.162921398305</v>
      </c>
      <c r="E1808" s="2">
        <v>55.932808464805802</v>
      </c>
      <c r="F1808">
        <v>3.5428745102794799</v>
      </c>
      <c r="G1808">
        <v>3.1434383322155199E-8</v>
      </c>
      <c r="H1808">
        <v>1.2329468531783701E-7</v>
      </c>
      <c r="I1808" s="2">
        <v>181.50853429752101</v>
      </c>
      <c r="J1808" s="2">
        <v>54.645094058823503</v>
      </c>
      <c r="K1808">
        <v>3.3215888347110001</v>
      </c>
    </row>
    <row r="1809" spans="1:11" ht="15" x14ac:dyDescent="0.25">
      <c r="A1809" s="2" t="s">
        <v>1817</v>
      </c>
      <c r="B1809">
        <v>9.1483080725400304E-2</v>
      </c>
      <c r="C1809">
        <v>0.114034129049602</v>
      </c>
      <c r="D1809" s="2">
        <v>54.805508686440703</v>
      </c>
      <c r="E1809" s="2">
        <v>43.7583695084951</v>
      </c>
      <c r="F1809">
        <v>1.2524577424165899</v>
      </c>
      <c r="G1809">
        <v>1.5200809853528899E-2</v>
      </c>
      <c r="H1809">
        <v>2.4688625596957999E-2</v>
      </c>
      <c r="I1809" s="2">
        <v>62.751340909090899</v>
      </c>
      <c r="J1809" s="2">
        <v>45.990724764705902</v>
      </c>
      <c r="K1809">
        <v>1.36443470352195</v>
      </c>
    </row>
    <row r="1810" spans="1:11" ht="15" x14ac:dyDescent="0.25">
      <c r="A1810" s="2" t="s">
        <v>1818</v>
      </c>
      <c r="B1810">
        <v>4.8300956832666503E-3</v>
      </c>
      <c r="C1810">
        <v>7.1581750430683103E-3</v>
      </c>
      <c r="D1810" s="2">
        <v>66.709299576271206</v>
      </c>
      <c r="E1810" s="2">
        <v>50.680799999999998</v>
      </c>
      <c r="F1810">
        <v>1.3162637443819201</v>
      </c>
      <c r="G1810">
        <v>7.4153420791037802E-2</v>
      </c>
      <c r="H1810">
        <v>0.103151534381709</v>
      </c>
      <c r="I1810" s="2">
        <v>66.197146280991703</v>
      </c>
      <c r="J1810" s="2">
        <v>52.370886705882398</v>
      </c>
      <c r="K1810">
        <v>1.2640065968857499</v>
      </c>
    </row>
    <row r="1811" spans="1:11" ht="15" x14ac:dyDescent="0.25">
      <c r="A1811" s="1" t="s">
        <v>1819</v>
      </c>
      <c r="B1811">
        <v>1.03666907588737E-26</v>
      </c>
      <c r="C1811">
        <v>1.7224160111793299E-25</v>
      </c>
      <c r="D1811" s="2">
        <v>195.52039279661</v>
      </c>
      <c r="E1811" s="2">
        <v>312.42880039441701</v>
      </c>
      <c r="F1811">
        <v>0.62580784021761304</v>
      </c>
      <c r="G1811">
        <v>2.0408911115195701E-10</v>
      </c>
      <c r="H1811">
        <v>1.0832110562132699E-9</v>
      </c>
      <c r="I1811" s="2">
        <v>212.842105371901</v>
      </c>
      <c r="J1811" s="2">
        <v>305.40730564705899</v>
      </c>
      <c r="K1811">
        <v>0.69691229199955596</v>
      </c>
    </row>
    <row r="1812" spans="1:11" ht="15" x14ac:dyDescent="0.25">
      <c r="A1812" s="2" t="s">
        <v>1820</v>
      </c>
      <c r="B1812">
        <v>0.15958173059209901</v>
      </c>
      <c r="C1812">
        <v>0.19082750529006001</v>
      </c>
      <c r="D1812" s="2">
        <v>65.596843220338997</v>
      </c>
      <c r="E1812" s="2">
        <v>66.100483828883497</v>
      </c>
      <c r="F1812">
        <v>0.99238068196522899</v>
      </c>
      <c r="G1812">
        <v>0.44020603328579</v>
      </c>
      <c r="H1812">
        <v>0.50430455633382798</v>
      </c>
      <c r="I1812" s="2">
        <v>67.913861157024797</v>
      </c>
      <c r="J1812" s="2">
        <v>66.942599000000001</v>
      </c>
      <c r="K1812">
        <v>1.0145088803173701</v>
      </c>
    </row>
    <row r="1813" spans="1:11" ht="15" x14ac:dyDescent="0.25">
      <c r="A1813" s="1" t="s">
        <v>1821</v>
      </c>
      <c r="B1813">
        <v>3.54316716432442E-15</v>
      </c>
      <c r="C1813">
        <v>1.8731170285707201E-14</v>
      </c>
      <c r="D1813" s="2">
        <v>123.08501355932199</v>
      </c>
      <c r="E1813" s="2">
        <v>31.782989350728201</v>
      </c>
      <c r="F1813">
        <v>3.8726695025778701</v>
      </c>
      <c r="G1813">
        <v>1.8231179543659399E-23</v>
      </c>
      <c r="H1813">
        <v>8.5558605753138605E-22</v>
      </c>
      <c r="I1813" s="2">
        <v>138.850738429752</v>
      </c>
      <c r="J1813" s="2">
        <v>10.489169129252501</v>
      </c>
      <c r="K1813">
        <v>13.237534519537901</v>
      </c>
    </row>
    <row r="1814" spans="1:11" ht="15" x14ac:dyDescent="0.25">
      <c r="A1814" s="1" t="s">
        <v>1822</v>
      </c>
      <c r="B1814">
        <v>3.4942030789629597E-2</v>
      </c>
      <c r="C1814">
        <v>4.6341067110688701E-2</v>
      </c>
      <c r="D1814" s="2">
        <v>60.9220296610169</v>
      </c>
      <c r="E1814" s="2">
        <v>43.547235831310701</v>
      </c>
      <c r="F1814">
        <v>1.3989872950147999</v>
      </c>
      <c r="G1814">
        <v>2.1978154166897199E-4</v>
      </c>
      <c r="H1814">
        <v>4.93217805339346E-4</v>
      </c>
      <c r="I1814" s="2">
        <v>74.671950413223101</v>
      </c>
      <c r="J1814" s="2">
        <v>45.139016176470598</v>
      </c>
      <c r="K1814">
        <v>1.6542662365810901</v>
      </c>
    </row>
    <row r="1815" spans="1:11" ht="15" x14ac:dyDescent="0.25">
      <c r="A1815" s="2" t="s">
        <v>1823</v>
      </c>
      <c r="B1815">
        <v>2.7887253968847499E-6</v>
      </c>
      <c r="C1815">
        <v>6.1347372012061598E-6</v>
      </c>
      <c r="D1815" s="2">
        <v>310.51584322033898</v>
      </c>
      <c r="E1815" s="2">
        <v>360.91300297330099</v>
      </c>
      <c r="F1815">
        <v>0.860362028140365</v>
      </c>
      <c r="G1815">
        <v>5.6491129413230298E-2</v>
      </c>
      <c r="H1815">
        <v>8.0896023115841001E-2</v>
      </c>
      <c r="I1815" s="2">
        <v>318.44091198347098</v>
      </c>
      <c r="J1815" s="2">
        <v>354.43209994117598</v>
      </c>
      <c r="K1815">
        <v>0.89845392682073999</v>
      </c>
    </row>
    <row r="1816" spans="1:11" ht="15" x14ac:dyDescent="0.25">
      <c r="A1816" s="1" t="s">
        <v>1824</v>
      </c>
      <c r="B1816">
        <v>1.2980599634195101E-5</v>
      </c>
      <c r="C1816">
        <v>2.6465780504170699E-5</v>
      </c>
      <c r="D1816" s="2">
        <v>594.54745381355895</v>
      </c>
      <c r="E1816" s="2">
        <v>629.63157396844701</v>
      </c>
      <c r="F1816">
        <v>0.94427833417921103</v>
      </c>
      <c r="G1816">
        <v>1.19320065009183E-2</v>
      </c>
      <c r="H1816">
        <v>1.9767015705564502E-2</v>
      </c>
      <c r="I1816" s="2">
        <v>558.28094462809895</v>
      </c>
      <c r="J1816" s="2">
        <v>654.692399529412</v>
      </c>
      <c r="K1816">
        <v>0.85273778194062999</v>
      </c>
    </row>
    <row r="1817" spans="1:11" ht="15" x14ac:dyDescent="0.25">
      <c r="A1817" s="2" t="s">
        <v>1825</v>
      </c>
      <c r="B1817">
        <v>6.0620731157722998E-2</v>
      </c>
      <c r="C1817">
        <v>7.7625876422646706E-2</v>
      </c>
      <c r="D1817" s="2">
        <v>259.62776588983098</v>
      </c>
      <c r="E1817" s="2">
        <v>196.08465603762099</v>
      </c>
      <c r="F1817">
        <v>1.32405957271852</v>
      </c>
      <c r="G1817">
        <v>0.53835530498826101</v>
      </c>
      <c r="H1817">
        <v>0.596314882336893</v>
      </c>
      <c r="I1817" s="2">
        <v>233.98994214876001</v>
      </c>
      <c r="J1817" s="2">
        <v>193.015663823529</v>
      </c>
      <c r="K1817">
        <v>1.2122847312676801</v>
      </c>
    </row>
    <row r="1818" spans="1:11" ht="15" x14ac:dyDescent="0.25">
      <c r="A1818" s="2" t="s">
        <v>1826</v>
      </c>
      <c r="B1818">
        <v>3.1115276371945499E-3</v>
      </c>
      <c r="C1818">
        <v>4.7024499601669E-3</v>
      </c>
      <c r="D1818" s="2">
        <v>37.721437076271201</v>
      </c>
      <c r="E1818" s="2">
        <v>40.073413440533997</v>
      </c>
      <c r="F1818">
        <v>0.94130830986601699</v>
      </c>
      <c r="G1818">
        <v>0.322879786757993</v>
      </c>
      <c r="H1818">
        <v>0.38403887486777699</v>
      </c>
      <c r="I1818" s="2">
        <v>42.785023966942099</v>
      </c>
      <c r="J1818" s="2">
        <v>41.3382045882353</v>
      </c>
      <c r="K1818">
        <v>1.0349995698438901</v>
      </c>
    </row>
    <row r="1819" spans="1:11" ht="15" x14ac:dyDescent="0.25">
      <c r="A1819" s="2" t="s">
        <v>1827</v>
      </c>
      <c r="B1819">
        <v>0.730608313733209</v>
      </c>
      <c r="C1819">
        <v>0.76804387851567302</v>
      </c>
      <c r="D1819" s="2">
        <v>97.128822033898302</v>
      </c>
      <c r="E1819" s="2">
        <v>77.7604745145631</v>
      </c>
      <c r="F1819">
        <v>1.2490770232595201</v>
      </c>
      <c r="G1819">
        <v>0.56185442439077204</v>
      </c>
      <c r="H1819">
        <v>0.61672572230008804</v>
      </c>
      <c r="I1819" s="2">
        <v>84.294136363636397</v>
      </c>
      <c r="J1819" s="2">
        <v>78.645597411764697</v>
      </c>
      <c r="K1819">
        <v>1.07182269749059</v>
      </c>
    </row>
    <row r="1820" spans="1:11" ht="15" x14ac:dyDescent="0.25">
      <c r="A1820" s="1" t="s">
        <v>1828</v>
      </c>
      <c r="B1820">
        <v>4.9282923256893097E-21</v>
      </c>
      <c r="C1820">
        <v>4.8113802814667502E-20</v>
      </c>
      <c r="D1820" s="2">
        <v>751.24172966101696</v>
      </c>
      <c r="E1820" s="2">
        <v>1078.9313951456299</v>
      </c>
      <c r="F1820">
        <v>0.69628313073568204</v>
      </c>
      <c r="G1820">
        <v>2.6891426098804E-10</v>
      </c>
      <c r="H1820">
        <v>1.3833570156596299E-9</v>
      </c>
      <c r="I1820" s="2">
        <v>780.90356652892604</v>
      </c>
      <c r="J1820" s="2">
        <v>1070.50145976471</v>
      </c>
      <c r="K1820">
        <v>0.72947454616322205</v>
      </c>
    </row>
    <row r="1821" spans="1:11" ht="15" x14ac:dyDescent="0.25">
      <c r="A1821" s="2" t="s">
        <v>1829</v>
      </c>
      <c r="B1821">
        <v>0.204801693888822</v>
      </c>
      <c r="C1821">
        <v>0.24059926708502399</v>
      </c>
      <c r="D1821" s="2">
        <v>83.165207627118605</v>
      </c>
      <c r="E1821" s="2">
        <v>88.142851183252404</v>
      </c>
      <c r="F1821">
        <v>0.94352754092575197</v>
      </c>
      <c r="G1821">
        <v>0.20073989663248601</v>
      </c>
      <c r="H1821">
        <v>0.25233986066348701</v>
      </c>
      <c r="I1821" s="2">
        <v>89.779997520661198</v>
      </c>
      <c r="J1821" s="2">
        <v>80.101798352941202</v>
      </c>
      <c r="K1821">
        <v>1.12082374386997</v>
      </c>
    </row>
    <row r="1822" spans="1:11" ht="15" x14ac:dyDescent="0.25">
      <c r="A1822" s="1" t="s">
        <v>1830</v>
      </c>
      <c r="B1822">
        <v>4.7740236087389503E-6</v>
      </c>
      <c r="C1822">
        <v>1.0232782975462101E-5</v>
      </c>
      <c r="D1822" s="2">
        <v>37.995236652542403</v>
      </c>
      <c r="E1822" s="2">
        <v>52.432726972087401</v>
      </c>
      <c r="F1822">
        <v>0.724647349979893</v>
      </c>
      <c r="G1822">
        <v>2.0645337245390399E-2</v>
      </c>
      <c r="H1822">
        <v>3.23907783761989E-2</v>
      </c>
      <c r="I1822" s="2">
        <v>39.712133057851197</v>
      </c>
      <c r="J1822" s="2">
        <v>49.877611235294097</v>
      </c>
      <c r="K1822">
        <v>0.79619155918498297</v>
      </c>
    </row>
    <row r="1823" spans="1:11" ht="15" x14ac:dyDescent="0.25">
      <c r="A1823" s="2" t="s">
        <v>1831</v>
      </c>
      <c r="B1823">
        <v>0.35884624591909298</v>
      </c>
      <c r="C1823">
        <v>0.40298644325506899</v>
      </c>
      <c r="D1823" s="2">
        <v>60.510635805084704</v>
      </c>
      <c r="E1823" s="2">
        <v>40.994177154126199</v>
      </c>
      <c r="F1823">
        <v>1.4760787996203</v>
      </c>
      <c r="G1823">
        <v>0.49299162482312597</v>
      </c>
      <c r="H1823">
        <v>0.55247280955251898</v>
      </c>
      <c r="I1823" s="2">
        <v>62.496964049586801</v>
      </c>
      <c r="J1823" s="2">
        <v>41.636888529411799</v>
      </c>
      <c r="K1823">
        <v>1.5009998647098599</v>
      </c>
    </row>
    <row r="1824" spans="1:11" ht="15" x14ac:dyDescent="0.25">
      <c r="A1824" s="2" t="s">
        <v>1832</v>
      </c>
      <c r="B1824">
        <v>0.18098424468951099</v>
      </c>
      <c r="C1824">
        <v>0.21431290595150199</v>
      </c>
      <c r="D1824" s="2">
        <v>147.711668644068</v>
      </c>
      <c r="E1824" s="2">
        <v>82.999937803398097</v>
      </c>
      <c r="F1824">
        <v>1.77965999196231</v>
      </c>
      <c r="G1824">
        <v>1.89809189097477E-2</v>
      </c>
      <c r="H1824">
        <v>3.0186657600222998E-2</v>
      </c>
      <c r="I1824" s="2">
        <v>153.915448347107</v>
      </c>
      <c r="J1824" s="2">
        <v>86.619977705882306</v>
      </c>
      <c r="K1824">
        <v>1.7769047328749801</v>
      </c>
    </row>
    <row r="1825" spans="1:11" ht="15" x14ac:dyDescent="0.25">
      <c r="A1825" s="2" t="s">
        <v>1833</v>
      </c>
      <c r="B1825">
        <v>5.5249286566221403E-4</v>
      </c>
      <c r="C1825">
        <v>9.1398788846408399E-4</v>
      </c>
      <c r="D1825" s="2">
        <v>156.44766461864401</v>
      </c>
      <c r="E1825" s="2">
        <v>169.724196601942</v>
      </c>
      <c r="F1825">
        <v>0.92177584428674297</v>
      </c>
      <c r="G1825">
        <v>5.5521720348559601E-2</v>
      </c>
      <c r="H1825">
        <v>7.9550402749007404E-2</v>
      </c>
      <c r="I1825" s="2">
        <v>150.78667438016501</v>
      </c>
      <c r="J1825" s="2">
        <v>166.28037505882401</v>
      </c>
      <c r="K1825">
        <v>0.906821832262664</v>
      </c>
    </row>
    <row r="1826" spans="1:11" ht="15" x14ac:dyDescent="0.25">
      <c r="A1826" s="1" t="s">
        <v>1834</v>
      </c>
      <c r="B1826">
        <v>9.2423999983984008E-9</v>
      </c>
      <c r="C1826">
        <v>2.63025765162642E-8</v>
      </c>
      <c r="D1826" s="2">
        <v>63.499395762711899</v>
      </c>
      <c r="E1826" s="2">
        <v>37.293939957524302</v>
      </c>
      <c r="F1826">
        <v>1.7026732985314501</v>
      </c>
      <c r="G1826">
        <v>1.09831051756343E-8</v>
      </c>
      <c r="H1826">
        <v>4.5409283376849803E-8</v>
      </c>
      <c r="I1826" s="2">
        <v>65.241080991735501</v>
      </c>
      <c r="J1826" s="2">
        <v>34.364595588235296</v>
      </c>
      <c r="K1826">
        <v>1.8984969814127799</v>
      </c>
    </row>
    <row r="1827" spans="1:11" ht="15" x14ac:dyDescent="0.25">
      <c r="A1827" s="1" t="s">
        <v>1835</v>
      </c>
      <c r="B1827">
        <v>1.3589526088576001E-9</v>
      </c>
      <c r="C1827">
        <v>4.2122806821484201E-9</v>
      </c>
      <c r="D1827" s="2">
        <v>50.393927330508497</v>
      </c>
      <c r="E1827" s="2">
        <v>72.524145691747606</v>
      </c>
      <c r="F1827">
        <v>0.69485723478494898</v>
      </c>
      <c r="G1827">
        <v>6.6282380708139704E-4</v>
      </c>
      <c r="H1827">
        <v>1.38515610972274E-3</v>
      </c>
      <c r="I1827" s="2">
        <v>52.530097520661201</v>
      </c>
      <c r="J1827" s="2">
        <v>72.509380294117605</v>
      </c>
      <c r="K1827">
        <v>0.72445933626221704</v>
      </c>
    </row>
    <row r="1828" spans="1:11" ht="15" x14ac:dyDescent="0.25">
      <c r="A1828" s="2" t="s">
        <v>1836</v>
      </c>
      <c r="B1828">
        <v>0.50232990301493696</v>
      </c>
      <c r="C1828">
        <v>0.546440226062617</v>
      </c>
      <c r="D1828" s="2">
        <v>39.502028601694903</v>
      </c>
      <c r="E1828" s="2">
        <v>38.130812135922298</v>
      </c>
      <c r="F1828">
        <v>1.03596085131585</v>
      </c>
      <c r="G1828">
        <v>0.30505504175120601</v>
      </c>
      <c r="H1828">
        <v>0.36609342157221803</v>
      </c>
      <c r="I1828" s="2">
        <v>37.009664049586803</v>
      </c>
      <c r="J1828" s="2">
        <v>39.1463649411765</v>
      </c>
      <c r="K1828">
        <v>0.94541764235835402</v>
      </c>
    </row>
    <row r="1829" spans="1:11" ht="15" x14ac:dyDescent="0.25">
      <c r="A1829" s="1" t="s">
        <v>1837</v>
      </c>
      <c r="B1829">
        <v>2.2045398001186399E-9</v>
      </c>
      <c r="C1829">
        <v>6.6382516823128904E-9</v>
      </c>
      <c r="D1829" s="2">
        <v>57.252933686440699</v>
      </c>
      <c r="E1829" s="2">
        <v>68.415555339805806</v>
      </c>
      <c r="F1829">
        <v>0.83684088219524499</v>
      </c>
      <c r="G1829">
        <v>5.6258573081070603E-8</v>
      </c>
      <c r="H1829">
        <v>2.1196011688994901E-7</v>
      </c>
      <c r="I1829" s="2">
        <v>49.426674380165302</v>
      </c>
      <c r="J1829" s="2">
        <v>70.155457882352906</v>
      </c>
      <c r="K1829">
        <v>0.704530707547391</v>
      </c>
    </row>
    <row r="1830" spans="1:11" ht="15" x14ac:dyDescent="0.25">
      <c r="A1830" s="1" t="s">
        <v>1838</v>
      </c>
      <c r="B1830">
        <v>1.4828678650289001E-17</v>
      </c>
      <c r="C1830">
        <v>9.9916159671342803E-17</v>
      </c>
      <c r="D1830" s="2">
        <v>218.53165148305101</v>
      </c>
      <c r="E1830" s="2">
        <v>319.36187029732997</v>
      </c>
      <c r="F1830">
        <v>0.68427596343794905</v>
      </c>
      <c r="G1830">
        <v>8.0536693307630799E-8</v>
      </c>
      <c r="H1830">
        <v>2.9756305883689502E-7</v>
      </c>
      <c r="I1830" s="2">
        <v>230.50938925619801</v>
      </c>
      <c r="J1830" s="2">
        <v>315.08893929411801</v>
      </c>
      <c r="K1830">
        <v>0.73156928254162201</v>
      </c>
    </row>
    <row r="1831" spans="1:11" ht="15" x14ac:dyDescent="0.25">
      <c r="A1831" s="1" t="s">
        <v>1839</v>
      </c>
      <c r="B1831">
        <v>3.4415601620466302E-4</v>
      </c>
      <c r="C1831">
        <v>5.8489030708225797E-4</v>
      </c>
      <c r="D1831" s="2">
        <v>117.506398305085</v>
      </c>
      <c r="E1831" s="2">
        <v>79.3357900485437</v>
      </c>
      <c r="F1831">
        <v>1.4811272218148399</v>
      </c>
      <c r="G1831">
        <v>8.6722497959509405E-4</v>
      </c>
      <c r="H1831">
        <v>1.7614478514934499E-3</v>
      </c>
      <c r="I1831" s="2">
        <v>119.707262809917</v>
      </c>
      <c r="J1831" s="2">
        <v>79.559558352941195</v>
      </c>
      <c r="K1831">
        <v>1.5046245264317999</v>
      </c>
    </row>
    <row r="1832" spans="1:11" ht="15" x14ac:dyDescent="0.25">
      <c r="A1832" s="1" t="s">
        <v>1840</v>
      </c>
      <c r="B1832">
        <v>1.74870735081145E-10</v>
      </c>
      <c r="C1832">
        <v>5.9063032366422104E-10</v>
      </c>
      <c r="D1832" s="2">
        <v>42.458138135593202</v>
      </c>
      <c r="E1832" s="2">
        <v>69.9998375910194</v>
      </c>
      <c r="F1832">
        <v>0.60654623777356298</v>
      </c>
      <c r="G1832">
        <v>3.5388037278765599E-5</v>
      </c>
      <c r="H1832">
        <v>9.0155237829236197E-5</v>
      </c>
      <c r="I1832" s="2">
        <v>43.923564049586801</v>
      </c>
      <c r="J1832" s="2">
        <v>68.628441705882395</v>
      </c>
      <c r="K1832">
        <v>0.64001983664189699</v>
      </c>
    </row>
    <row r="1833" spans="1:11" ht="15" x14ac:dyDescent="0.25">
      <c r="A1833" s="1" t="s">
        <v>1841</v>
      </c>
      <c r="B1833">
        <v>4.90917528203094E-4</v>
      </c>
      <c r="C1833">
        <v>8.1768641839556405E-4</v>
      </c>
      <c r="D1833" s="2">
        <v>1614.8480093220301</v>
      </c>
      <c r="E1833" s="2">
        <v>1104.20753018811</v>
      </c>
      <c r="F1833">
        <v>1.4624497344687899</v>
      </c>
      <c r="G1833">
        <v>8.4272836609908391E-3</v>
      </c>
      <c r="H1833">
        <v>1.4349448627084999E-2</v>
      </c>
      <c r="I1833" s="2">
        <v>1544.71030206612</v>
      </c>
      <c r="J1833" s="2">
        <v>1092.3291879999999</v>
      </c>
      <c r="K1833">
        <v>1.4141435741494801</v>
      </c>
    </row>
    <row r="1834" spans="1:11" ht="15" x14ac:dyDescent="0.25">
      <c r="A1834" s="2" t="s">
        <v>1842</v>
      </c>
      <c r="B1834">
        <v>0.78077623052489598</v>
      </c>
      <c r="C1834">
        <v>0.81235955529136405</v>
      </c>
      <c r="D1834" s="2">
        <v>112.602403177966</v>
      </c>
      <c r="E1834" s="2">
        <v>80.450142566747601</v>
      </c>
      <c r="F1834">
        <v>1.3996544889220399</v>
      </c>
      <c r="G1834">
        <v>0.28742175117740199</v>
      </c>
      <c r="H1834">
        <v>0.34742574984163999</v>
      </c>
      <c r="I1834" s="2">
        <v>78.820771900826401</v>
      </c>
      <c r="J1834" s="2">
        <v>78.873386176470603</v>
      </c>
      <c r="K1834">
        <v>0.99933292738913904</v>
      </c>
    </row>
    <row r="1835" spans="1:11" ht="15" x14ac:dyDescent="0.25">
      <c r="A1835" s="1" t="s">
        <v>1843</v>
      </c>
      <c r="B1835">
        <v>1.4234903064325001E-6</v>
      </c>
      <c r="C1835">
        <v>3.2215199405304098E-6</v>
      </c>
      <c r="D1835" s="2">
        <v>66.857711864406795</v>
      </c>
      <c r="E1835" s="2">
        <v>39.126889745145597</v>
      </c>
      <c r="F1835">
        <v>1.7087407739252201</v>
      </c>
      <c r="G1835">
        <v>9.6370882154467007E-3</v>
      </c>
      <c r="H1835">
        <v>1.6233760060654901E-2</v>
      </c>
      <c r="I1835" s="2">
        <v>52.995099586776902</v>
      </c>
      <c r="J1835" s="2">
        <v>36.315877235294103</v>
      </c>
      <c r="K1835">
        <v>1.4592818244046899</v>
      </c>
    </row>
    <row r="1836" spans="1:11" ht="15" x14ac:dyDescent="0.25">
      <c r="A1836" s="1" t="s">
        <v>1844</v>
      </c>
      <c r="B1836">
        <v>7.1468040999989697E-3</v>
      </c>
      <c r="C1836">
        <v>1.0395704713157801E-2</v>
      </c>
      <c r="D1836" s="2">
        <v>417.17131525423702</v>
      </c>
      <c r="E1836" s="2">
        <v>327.61799438713598</v>
      </c>
      <c r="F1836">
        <v>1.2733467709385899</v>
      </c>
      <c r="G1836">
        <v>4.2612565756249597E-3</v>
      </c>
      <c r="H1836">
        <v>7.5966300052028798E-3</v>
      </c>
      <c r="I1836" s="2">
        <v>445.33500454545498</v>
      </c>
      <c r="J1836" s="2">
        <v>322.629664117647</v>
      </c>
      <c r="K1836">
        <v>1.3803287610374899</v>
      </c>
    </row>
    <row r="1837" spans="1:11" ht="15" x14ac:dyDescent="0.25">
      <c r="A1837" s="2" t="s">
        <v>1845</v>
      </c>
      <c r="B1837">
        <v>0.25638344197983998</v>
      </c>
      <c r="C1837">
        <v>0.29702282689305798</v>
      </c>
      <c r="D1837" s="2">
        <v>119.623665254237</v>
      </c>
      <c r="E1837" s="2">
        <v>107.04917785194201</v>
      </c>
      <c r="F1837">
        <v>1.1174645864136099</v>
      </c>
      <c r="G1837">
        <v>0.29036117519750299</v>
      </c>
      <c r="H1837">
        <v>0.35066191587057399</v>
      </c>
      <c r="I1837" s="2">
        <v>133.163652892562</v>
      </c>
      <c r="J1837" s="2">
        <v>109.616673588235</v>
      </c>
      <c r="K1837">
        <v>1.2148120220540399</v>
      </c>
    </row>
    <row r="1838" spans="1:11" ht="15" x14ac:dyDescent="0.25">
      <c r="A1838" s="2" t="s">
        <v>1846</v>
      </c>
      <c r="B1838">
        <v>4.2789823981103502E-2</v>
      </c>
      <c r="C1838">
        <v>5.6109205465417603E-2</v>
      </c>
      <c r="D1838" s="2">
        <v>70.299745550847504</v>
      </c>
      <c r="E1838" s="2">
        <v>47.414320449029098</v>
      </c>
      <c r="F1838">
        <v>1.4826690519886401</v>
      </c>
      <c r="G1838">
        <v>2.6617491715806101E-3</v>
      </c>
      <c r="H1838">
        <v>4.95489146414624E-3</v>
      </c>
      <c r="I1838" s="2">
        <v>78.010222727272705</v>
      </c>
      <c r="J1838" s="2">
        <v>47.124764882352899</v>
      </c>
      <c r="K1838">
        <v>1.6553976008586</v>
      </c>
    </row>
    <row r="1839" spans="1:11" ht="15" x14ac:dyDescent="0.25">
      <c r="A1839" s="2" t="s">
        <v>1847</v>
      </c>
      <c r="B1839">
        <v>0.83304706402645301</v>
      </c>
      <c r="C1839">
        <v>0.85740703973480703</v>
      </c>
      <c r="D1839" s="2">
        <v>300.67948665254198</v>
      </c>
      <c r="E1839" s="2">
        <v>266.90151777912598</v>
      </c>
      <c r="F1839">
        <v>1.12655592652481</v>
      </c>
      <c r="G1839">
        <v>1.05541844635981E-2</v>
      </c>
      <c r="H1839">
        <v>1.7667361351767701E-2</v>
      </c>
      <c r="I1839" s="2">
        <v>349.24632768595001</v>
      </c>
      <c r="J1839" s="2">
        <v>275.07533105882402</v>
      </c>
      <c r="K1839">
        <v>1.2696388525340601</v>
      </c>
    </row>
    <row r="1840" spans="1:11" ht="15" x14ac:dyDescent="0.25">
      <c r="A1840" s="1" t="s">
        <v>1848</v>
      </c>
      <c r="B1840">
        <v>2.2280647170716599E-3</v>
      </c>
      <c r="C1840">
        <v>3.4292710691407901E-3</v>
      </c>
      <c r="D1840" s="2">
        <v>220.183755508475</v>
      </c>
      <c r="E1840" s="2">
        <v>173.02658992718401</v>
      </c>
      <c r="F1840">
        <v>1.2725428825773899</v>
      </c>
      <c r="G1840">
        <v>7.40241841910024E-4</v>
      </c>
      <c r="H1840">
        <v>1.5290709861848001E-3</v>
      </c>
      <c r="I1840" s="2">
        <v>232.96614710743799</v>
      </c>
      <c r="J1840" s="2">
        <v>173.85909547058799</v>
      </c>
      <c r="K1840">
        <v>1.3399710062729999</v>
      </c>
    </row>
    <row r="1841" spans="1:11" ht="15" x14ac:dyDescent="0.25">
      <c r="A1841" s="2" t="s">
        <v>1849</v>
      </c>
      <c r="B1841">
        <v>3.9828447881100203E-2</v>
      </c>
      <c r="C1841">
        <v>5.2328633635532001E-2</v>
      </c>
      <c r="D1841" s="2">
        <v>136.71918622881401</v>
      </c>
      <c r="E1841" s="2">
        <v>118.37290182038799</v>
      </c>
      <c r="F1841">
        <v>1.1549871983054301</v>
      </c>
      <c r="G1841">
        <v>2.4417672328188999E-5</v>
      </c>
      <c r="H1841">
        <v>6.4288654997938596E-5</v>
      </c>
      <c r="I1841" s="2">
        <v>130.059556198347</v>
      </c>
      <c r="J1841" s="2">
        <v>112.23987735294099</v>
      </c>
      <c r="K1841">
        <v>1.15876424017617</v>
      </c>
    </row>
    <row r="1842" spans="1:11" ht="15" x14ac:dyDescent="0.25">
      <c r="A1842" s="1" t="s">
        <v>1850</v>
      </c>
      <c r="B1842">
        <v>1.0141635449783701E-15</v>
      </c>
      <c r="C1842">
        <v>5.6754968259772999E-15</v>
      </c>
      <c r="D1842" s="2">
        <v>198.871282627119</v>
      </c>
      <c r="E1842" s="2">
        <v>117.060465716019</v>
      </c>
      <c r="F1842">
        <v>1.6988765712718601</v>
      </c>
      <c r="G1842">
        <v>1.3996228656639299E-10</v>
      </c>
      <c r="H1842">
        <v>7.5534795854730902E-10</v>
      </c>
      <c r="I1842" s="2">
        <v>189.64521487603301</v>
      </c>
      <c r="J1842" s="2">
        <v>112.821406470588</v>
      </c>
      <c r="K1842">
        <v>1.68093290811325</v>
      </c>
    </row>
    <row r="1843" spans="1:11" ht="15" x14ac:dyDescent="0.25">
      <c r="A1843" s="1" t="s">
        <v>1851</v>
      </c>
      <c r="B1843">
        <v>1.01412691696499E-37</v>
      </c>
      <c r="C1843">
        <v>4.5979483099684102E-36</v>
      </c>
      <c r="D1843" s="2">
        <v>184.28505593220299</v>
      </c>
      <c r="E1843" s="2">
        <v>53.961887924757299</v>
      </c>
      <c r="F1843">
        <v>3.4150965249615499</v>
      </c>
      <c r="G1843">
        <v>1.5239194788687401E-28</v>
      </c>
      <c r="H1843">
        <v>2.08909434065192E-26</v>
      </c>
      <c r="I1843" s="2">
        <v>191.538247520661</v>
      </c>
      <c r="J1843" s="2">
        <v>15.730807020748101</v>
      </c>
      <c r="K1843">
        <v>12.175996264402199</v>
      </c>
    </row>
    <row r="1844" spans="1:11" ht="15" x14ac:dyDescent="0.25">
      <c r="A1844" s="2" t="s">
        <v>1852</v>
      </c>
      <c r="B1844">
        <v>3.8519058932856799E-5</v>
      </c>
      <c r="C1844">
        <v>7.3809801321914E-5</v>
      </c>
      <c r="D1844" s="2">
        <v>104.930594491525</v>
      </c>
      <c r="E1844" s="2">
        <v>66.151341080097097</v>
      </c>
      <c r="F1844">
        <v>1.58622021531618</v>
      </c>
      <c r="G1844">
        <v>4.0145926799087898E-2</v>
      </c>
      <c r="H1844">
        <v>5.9298925559116603E-2</v>
      </c>
      <c r="I1844" s="2">
        <v>95.8844144628099</v>
      </c>
      <c r="J1844" s="2">
        <v>63.894401117647099</v>
      </c>
      <c r="K1844">
        <v>1.5006700553662</v>
      </c>
    </row>
    <row r="1845" spans="1:11" ht="15" x14ac:dyDescent="0.25">
      <c r="A1845" s="2" t="s">
        <v>1853</v>
      </c>
      <c r="B1845">
        <v>6.82189880628985E-2</v>
      </c>
      <c r="C1845">
        <v>8.6650424058999795E-2</v>
      </c>
      <c r="D1845" s="2">
        <v>87.556941313559307</v>
      </c>
      <c r="E1845" s="2">
        <v>57.122367536407801</v>
      </c>
      <c r="F1845">
        <v>1.5327960847868201</v>
      </c>
      <c r="G1845">
        <v>3.8531809520609997E-5</v>
      </c>
      <c r="H1845">
        <v>9.7238292893992107E-5</v>
      </c>
      <c r="I1845" s="2">
        <v>99.981766115702499</v>
      </c>
      <c r="J1845" s="2">
        <v>55.0627612941176</v>
      </c>
      <c r="K1845">
        <v>1.8157782821978401</v>
      </c>
    </row>
    <row r="1846" spans="1:11" ht="15" x14ac:dyDescent="0.25">
      <c r="A1846" s="2" t="s">
        <v>1854</v>
      </c>
      <c r="B1846">
        <v>0.25968916359019301</v>
      </c>
      <c r="C1846">
        <v>0.30059217334650201</v>
      </c>
      <c r="D1846" s="2">
        <v>66.552614406779696</v>
      </c>
      <c r="E1846" s="2">
        <v>48.161014320388297</v>
      </c>
      <c r="F1846">
        <v>1.3818773409555301</v>
      </c>
      <c r="G1846">
        <v>0.64787005000817599</v>
      </c>
      <c r="H1846">
        <v>0.69727581393921401</v>
      </c>
      <c r="I1846" s="2">
        <v>58.723412809917399</v>
      </c>
      <c r="J1846" s="2">
        <v>49.026153352941201</v>
      </c>
      <c r="K1846">
        <v>1.1977976813144</v>
      </c>
    </row>
    <row r="1847" spans="1:11" ht="15" x14ac:dyDescent="0.25">
      <c r="A1847" s="1" t="s">
        <v>1855</v>
      </c>
      <c r="B1847">
        <v>3.1935464130125299E-6</v>
      </c>
      <c r="C1847">
        <v>6.9736625753538998E-6</v>
      </c>
      <c r="D1847" s="2">
        <v>78.774119915254204</v>
      </c>
      <c r="E1847" s="2">
        <v>39.037866777912598</v>
      </c>
      <c r="F1847">
        <v>2.0178899724055701</v>
      </c>
      <c r="G1847">
        <v>1.33486424273728E-7</v>
      </c>
      <c r="H1847">
        <v>4.7929689252647297E-7</v>
      </c>
      <c r="I1847" s="2">
        <v>90.996849586776904</v>
      </c>
      <c r="J1847" s="2">
        <v>40.650698823529403</v>
      </c>
      <c r="K1847">
        <v>2.2385064026034902</v>
      </c>
    </row>
    <row r="1848" spans="1:11" ht="15" x14ac:dyDescent="0.25">
      <c r="A1848" s="2" t="s">
        <v>1856</v>
      </c>
      <c r="B1848">
        <v>0.676205273560464</v>
      </c>
      <c r="C1848">
        <v>0.71571377920146895</v>
      </c>
      <c r="D1848" s="2">
        <v>185.43393072033899</v>
      </c>
      <c r="E1848" s="2">
        <v>150.11334502427201</v>
      </c>
      <c r="F1848">
        <v>1.23529277620425</v>
      </c>
      <c r="G1848">
        <v>0.98268554831670196</v>
      </c>
      <c r="H1848">
        <v>0.98674318383903104</v>
      </c>
      <c r="I1848" s="2">
        <v>181.75764338843001</v>
      </c>
      <c r="J1848" s="2">
        <v>150.774387823529</v>
      </c>
      <c r="K1848">
        <v>1.2054941559515</v>
      </c>
    </row>
    <row r="1849" spans="1:11" ht="15" x14ac:dyDescent="0.25">
      <c r="A1849" s="2" t="s">
        <v>1857</v>
      </c>
      <c r="B1849">
        <v>3.2366650140147002E-2</v>
      </c>
      <c r="C1849">
        <v>4.3117922870962798E-2</v>
      </c>
      <c r="D1849" s="2">
        <v>54.982337923728799</v>
      </c>
      <c r="E1849" s="2">
        <v>48.842961468446603</v>
      </c>
      <c r="F1849">
        <v>1.1256962368927701</v>
      </c>
      <c r="G1849">
        <v>0.634809315443297</v>
      </c>
      <c r="H1849">
        <v>0.68555305563618096</v>
      </c>
      <c r="I1849" s="2">
        <v>56.199372727272703</v>
      </c>
      <c r="J1849" s="2">
        <v>49.837947235294102</v>
      </c>
      <c r="K1849">
        <v>1.1276422052847599</v>
      </c>
    </row>
    <row r="1850" spans="1:11" ht="15" x14ac:dyDescent="0.25">
      <c r="A1850" s="1" t="s">
        <v>1858</v>
      </c>
      <c r="B1850">
        <v>1.06989163878105E-2</v>
      </c>
      <c r="C1850">
        <v>1.52312939528435E-2</v>
      </c>
      <c r="D1850" s="2">
        <v>67.636920338983003</v>
      </c>
      <c r="E1850" s="2">
        <v>37.409334587378602</v>
      </c>
      <c r="F1850">
        <v>1.8080225453088601</v>
      </c>
      <c r="G1850">
        <v>2.5591875761098401E-6</v>
      </c>
      <c r="H1850">
        <v>7.7529181948967305E-6</v>
      </c>
      <c r="I1850" s="2">
        <v>75.256297520661207</v>
      </c>
      <c r="J1850" s="2">
        <v>35.391504294117603</v>
      </c>
      <c r="K1850">
        <v>2.12639442774885</v>
      </c>
    </row>
    <row r="1851" spans="1:11" ht="15" x14ac:dyDescent="0.25">
      <c r="A1851" s="1" t="s">
        <v>1859</v>
      </c>
      <c r="B1851">
        <v>9.9640984487406105E-12</v>
      </c>
      <c r="C1851">
        <v>3.78607433954278E-11</v>
      </c>
      <c r="D1851" s="2">
        <v>195.87370550847501</v>
      </c>
      <c r="E1851" s="2">
        <v>66.265198513349503</v>
      </c>
      <c r="F1851">
        <v>2.9559061151686499</v>
      </c>
      <c r="G1851">
        <v>3.0412929133885198E-11</v>
      </c>
      <c r="H1851">
        <v>1.79988020869785E-10</v>
      </c>
      <c r="I1851" s="2">
        <v>218.229737190083</v>
      </c>
      <c r="J1851" s="2">
        <v>31.693496995907601</v>
      </c>
      <c r="K1851">
        <v>6.8856313715795201</v>
      </c>
    </row>
    <row r="1852" spans="1:11" ht="15" x14ac:dyDescent="0.25">
      <c r="A1852" s="1" t="s">
        <v>1860</v>
      </c>
      <c r="B1852">
        <v>1.6530063318034301E-13</v>
      </c>
      <c r="C1852">
        <v>7.4315830883599699E-13</v>
      </c>
      <c r="D1852" s="2">
        <v>71.918397245762705</v>
      </c>
      <c r="E1852" s="2">
        <v>104.37671735436901</v>
      </c>
      <c r="F1852">
        <v>0.68902719944327095</v>
      </c>
      <c r="G1852">
        <v>1.2435103153212901E-6</v>
      </c>
      <c r="H1852">
        <v>3.9272610312685402E-6</v>
      </c>
      <c r="I1852" s="2">
        <v>68.9135421487603</v>
      </c>
      <c r="J1852" s="2">
        <v>105.29076005882401</v>
      </c>
      <c r="K1852">
        <v>0.65450702521531701</v>
      </c>
    </row>
    <row r="1853" spans="1:11" ht="15" x14ac:dyDescent="0.25">
      <c r="A1853" s="1" t="s">
        <v>1861</v>
      </c>
      <c r="B1853">
        <v>7.9590069454069903E-19</v>
      </c>
      <c r="C1853">
        <v>6.1777025448422599E-18</v>
      </c>
      <c r="D1853" s="2">
        <v>314.61954025423699</v>
      </c>
      <c r="E1853" s="2">
        <v>527.67562600121403</v>
      </c>
      <c r="F1853">
        <v>0.59623663620482203</v>
      </c>
      <c r="G1853">
        <v>2.92931246338575E-10</v>
      </c>
      <c r="H1853">
        <v>1.4954028319764999E-9</v>
      </c>
      <c r="I1853" s="2">
        <v>323.98457148760298</v>
      </c>
      <c r="J1853" s="2">
        <v>511.20485876470599</v>
      </c>
      <c r="K1853">
        <v>0.63376661221587705</v>
      </c>
    </row>
    <row r="1854" spans="1:11" ht="15" x14ac:dyDescent="0.25">
      <c r="A1854" s="1" t="s">
        <v>1862</v>
      </c>
      <c r="B1854">
        <v>1.6362620588650999E-7</v>
      </c>
      <c r="C1854">
        <v>4.1137227513760802E-7</v>
      </c>
      <c r="D1854" s="2">
        <v>188.64986949152501</v>
      </c>
      <c r="E1854" s="2">
        <v>126.125119144417</v>
      </c>
      <c r="F1854">
        <v>1.4957359070996401</v>
      </c>
      <c r="G1854">
        <v>5.5918940529029598E-3</v>
      </c>
      <c r="H1854">
        <v>9.7824511476355906E-3</v>
      </c>
      <c r="I1854" s="2">
        <v>168.10059586776899</v>
      </c>
      <c r="J1854" s="2">
        <v>122.05664341176499</v>
      </c>
      <c r="K1854">
        <v>1.37723430014925</v>
      </c>
    </row>
    <row r="1855" spans="1:11" ht="15" x14ac:dyDescent="0.25">
      <c r="A1855" s="1" t="s">
        <v>1863</v>
      </c>
      <c r="B1855">
        <v>6.98534731800831E-6</v>
      </c>
      <c r="C1855">
        <v>1.47016554489947E-5</v>
      </c>
      <c r="D1855" s="2">
        <v>207.191540677966</v>
      </c>
      <c r="E1855" s="2">
        <v>102.462230976942</v>
      </c>
      <c r="F1855">
        <v>2.02212599415869</v>
      </c>
      <c r="G1855">
        <v>3.6744685577788698E-4</v>
      </c>
      <c r="H1855">
        <v>7.9588691433671896E-4</v>
      </c>
      <c r="I1855" s="2">
        <v>197.23909338843001</v>
      </c>
      <c r="J1855" s="2">
        <v>104.684886882353</v>
      </c>
      <c r="K1855">
        <v>1.88412195172061</v>
      </c>
    </row>
    <row r="1856" spans="1:11" ht="15" x14ac:dyDescent="0.25">
      <c r="A1856" s="1" t="s">
        <v>1864</v>
      </c>
      <c r="B1856">
        <v>1.23722472475941E-5</v>
      </c>
      <c r="C1856">
        <v>2.5263939990316299E-5</v>
      </c>
      <c r="D1856" s="2">
        <v>64.806576906779696</v>
      </c>
      <c r="E1856" s="2">
        <v>75.681934101941707</v>
      </c>
      <c r="F1856">
        <v>0.85630180670973299</v>
      </c>
      <c r="G1856">
        <v>1.1075633057482499E-2</v>
      </c>
      <c r="H1856">
        <v>1.8447894413926299E-2</v>
      </c>
      <c r="I1856" s="2">
        <v>66.840683057851194</v>
      </c>
      <c r="J1856" s="2">
        <v>77.318112235294095</v>
      </c>
      <c r="K1856">
        <v>0.864489330190085</v>
      </c>
    </row>
    <row r="1857" spans="1:11" ht="15" x14ac:dyDescent="0.25">
      <c r="A1857" s="1" t="s">
        <v>1865</v>
      </c>
      <c r="B1857">
        <v>8.4517178461538207E-9</v>
      </c>
      <c r="C1857">
        <v>2.4231881284524601E-8</v>
      </c>
      <c r="D1857" s="2">
        <v>18.137426906779702</v>
      </c>
      <c r="E1857" s="2">
        <v>26.916029368932001</v>
      </c>
      <c r="F1857">
        <v>0.67385224834517699</v>
      </c>
      <c r="G1857">
        <v>7.9181607523502203E-12</v>
      </c>
      <c r="H1857">
        <v>5.2041965632768598E-11</v>
      </c>
      <c r="I1857" s="2">
        <v>4.9465709745762698</v>
      </c>
      <c r="J1857" s="2">
        <v>26.376663588235299</v>
      </c>
      <c r="K1857">
        <v>0.187535885955742</v>
      </c>
    </row>
    <row r="1858" spans="1:11" ht="15" x14ac:dyDescent="0.25">
      <c r="A1858" s="1" t="s">
        <v>1866</v>
      </c>
      <c r="B1858">
        <v>1.2900368869875E-3</v>
      </c>
      <c r="C1858">
        <v>2.03710075129372E-3</v>
      </c>
      <c r="D1858" s="2">
        <v>68.415676483050802</v>
      </c>
      <c r="E1858" s="2">
        <v>39.4129811589806</v>
      </c>
      <c r="F1858">
        <v>1.73586657165267</v>
      </c>
      <c r="G1858">
        <v>2.3549107355221E-7</v>
      </c>
      <c r="H1858">
        <v>8.1916595806523096E-7</v>
      </c>
      <c r="I1858" s="2">
        <v>75.585489256198301</v>
      </c>
      <c r="J1858" s="2">
        <v>40.024383470588198</v>
      </c>
      <c r="K1858">
        <v>1.8884860353124999</v>
      </c>
    </row>
    <row r="1859" spans="1:11" ht="15" x14ac:dyDescent="0.25">
      <c r="A1859" s="1" t="s">
        <v>1867</v>
      </c>
      <c r="B1859">
        <v>1.90131120160473E-3</v>
      </c>
      <c r="C1859">
        <v>2.9432913566508402E-3</v>
      </c>
      <c r="D1859" s="2">
        <v>83.628038559321993</v>
      </c>
      <c r="E1859" s="2">
        <v>94.094364472087406</v>
      </c>
      <c r="F1859">
        <v>0.88876777082786795</v>
      </c>
      <c r="G1859">
        <v>1.0170179769921101E-2</v>
      </c>
      <c r="H1859">
        <v>1.7067271571228899E-2</v>
      </c>
      <c r="I1859" s="2">
        <v>78.034791322314007</v>
      </c>
      <c r="J1859" s="2">
        <v>99.731770588235307</v>
      </c>
      <c r="K1859">
        <v>0.78244666531087603</v>
      </c>
    </row>
    <row r="1860" spans="1:11" ht="15" x14ac:dyDescent="0.25">
      <c r="A1860" s="1" t="s">
        <v>1868</v>
      </c>
      <c r="B1860">
        <v>1.15133807714497E-9</v>
      </c>
      <c r="C1860">
        <v>3.6021395980851402E-9</v>
      </c>
      <c r="D1860" s="2">
        <v>10353.4069735169</v>
      </c>
      <c r="E1860" s="2">
        <v>5864.8357349514599</v>
      </c>
      <c r="F1860">
        <v>1.7653362244769899</v>
      </c>
      <c r="G1860">
        <v>5.0461524456662495E-7</v>
      </c>
      <c r="H1860">
        <v>1.68730722401965E-6</v>
      </c>
      <c r="I1860" s="2">
        <v>22371.114693801701</v>
      </c>
      <c r="J1860" s="2">
        <v>1438.7736580680901</v>
      </c>
      <c r="K1860">
        <v>15.548738030025101</v>
      </c>
    </row>
    <row r="1861" spans="1:11" ht="15" x14ac:dyDescent="0.25">
      <c r="A1861" s="2" t="s">
        <v>1869</v>
      </c>
      <c r="B1861">
        <v>0.34600033979776301</v>
      </c>
      <c r="C1861">
        <v>0.39017412090633602</v>
      </c>
      <c r="D1861" s="2">
        <v>157.51898453389799</v>
      </c>
      <c r="E1861" s="2">
        <v>147.473167839806</v>
      </c>
      <c r="F1861">
        <v>1.0681196236660799</v>
      </c>
      <c r="G1861">
        <v>0.97673976357207404</v>
      </c>
      <c r="H1861">
        <v>0.98150971733857895</v>
      </c>
      <c r="I1861" s="2">
        <v>157.76444876033099</v>
      </c>
      <c r="J1861" s="2">
        <v>146.99775199999999</v>
      </c>
      <c r="K1861">
        <v>1.0732439551887201</v>
      </c>
    </row>
    <row r="1862" spans="1:11" ht="15" x14ac:dyDescent="0.25">
      <c r="A1862" s="2" t="s">
        <v>1870</v>
      </c>
      <c r="B1862">
        <v>2.4095482605505101E-3</v>
      </c>
      <c r="C1862">
        <v>3.6894914693604E-3</v>
      </c>
      <c r="D1862" s="2">
        <v>88.108127542372898</v>
      </c>
      <c r="E1862" s="2">
        <v>67.592655006068</v>
      </c>
      <c r="F1862">
        <v>1.3035162997290599</v>
      </c>
      <c r="G1862">
        <v>0.18363725136652301</v>
      </c>
      <c r="H1862">
        <v>0.233141740581608</v>
      </c>
      <c r="I1862" s="2">
        <v>86.278596280991707</v>
      </c>
      <c r="J1862" s="2">
        <v>65.962471941176503</v>
      </c>
      <c r="K1862">
        <v>1.30799519396321</v>
      </c>
    </row>
    <row r="1863" spans="1:11" ht="15" x14ac:dyDescent="0.25">
      <c r="A1863" s="1" t="s">
        <v>1871</v>
      </c>
      <c r="B1863">
        <v>1.4101246352059099E-17</v>
      </c>
      <c r="C1863">
        <v>9.5495782257615504E-17</v>
      </c>
      <c r="D1863" s="2">
        <v>404.01216186440701</v>
      </c>
      <c r="E1863" s="2">
        <v>217.95530628034001</v>
      </c>
      <c r="F1863">
        <v>1.85364682677079</v>
      </c>
      <c r="G1863">
        <v>1.5383375653883701E-7</v>
      </c>
      <c r="H1863">
        <v>5.4721449300716503E-7</v>
      </c>
      <c r="I1863" s="2">
        <v>393.39272231404999</v>
      </c>
      <c r="J1863" s="2">
        <v>214.15307170588201</v>
      </c>
      <c r="K1863">
        <v>1.83696978605254</v>
      </c>
    </row>
    <row r="1864" spans="1:11" ht="15" x14ac:dyDescent="0.25">
      <c r="A1864" s="2" t="s">
        <v>1872</v>
      </c>
      <c r="B1864">
        <v>0.448961847180957</v>
      </c>
      <c r="C1864">
        <v>0.49301023859156801</v>
      </c>
      <c r="D1864" s="2">
        <v>70.586435381355898</v>
      </c>
      <c r="E1864" s="2">
        <v>68.132342900485398</v>
      </c>
      <c r="F1864">
        <v>1.0360194934798399</v>
      </c>
      <c r="G1864">
        <v>0.65223213538889502</v>
      </c>
      <c r="H1864">
        <v>0.70125440601498901</v>
      </c>
      <c r="I1864" s="2">
        <v>72.243169008264502</v>
      </c>
      <c r="J1864" s="2">
        <v>67.650788529411798</v>
      </c>
      <c r="K1864">
        <v>1.0678836208517499</v>
      </c>
    </row>
    <row r="1865" spans="1:11" ht="15" x14ac:dyDescent="0.25">
      <c r="A1865" s="2" t="s">
        <v>1873</v>
      </c>
      <c r="B1865">
        <v>2.2526050901012901E-3</v>
      </c>
      <c r="C1865">
        <v>3.4590807210223601E-3</v>
      </c>
      <c r="D1865" s="2">
        <v>323.07894915254201</v>
      </c>
      <c r="E1865" s="2">
        <v>361.233400728155</v>
      </c>
      <c r="F1865">
        <v>0.894377287651963</v>
      </c>
      <c r="G1865">
        <v>0.19588279334367401</v>
      </c>
      <c r="H1865">
        <v>0.24728007182365699</v>
      </c>
      <c r="I1865" s="2">
        <v>325.32261776859502</v>
      </c>
      <c r="J1865" s="2">
        <v>355.74231094117602</v>
      </c>
      <c r="K1865">
        <v>0.91448952728703803</v>
      </c>
    </row>
    <row r="1866" spans="1:11" ht="15" x14ac:dyDescent="0.25">
      <c r="A1866" s="2" t="s">
        <v>1874</v>
      </c>
      <c r="B1866">
        <v>6.4593995307959201E-2</v>
      </c>
      <c r="C1866">
        <v>8.2437470156865797E-2</v>
      </c>
      <c r="D1866" s="2">
        <v>66.426120127118693</v>
      </c>
      <c r="E1866" s="2">
        <v>62.543888258495102</v>
      </c>
      <c r="F1866">
        <v>1.06207212210053</v>
      </c>
      <c r="G1866">
        <v>0.23385757419306</v>
      </c>
      <c r="H1866">
        <v>0.28907994961480399</v>
      </c>
      <c r="I1866" s="2">
        <v>61.784075206611597</v>
      </c>
      <c r="J1866" s="2">
        <v>59.547247647058803</v>
      </c>
      <c r="K1866">
        <v>1.03756391181689</v>
      </c>
    </row>
    <row r="1867" spans="1:11" ht="15" x14ac:dyDescent="0.25">
      <c r="A1867" s="1" t="s">
        <v>1875</v>
      </c>
      <c r="B1867">
        <v>9.4983609983593598E-4</v>
      </c>
      <c r="C1867">
        <v>1.5296878790253599E-3</v>
      </c>
      <c r="D1867" s="2">
        <v>38.618096186440702</v>
      </c>
      <c r="E1867" s="2">
        <v>39.429211013349502</v>
      </c>
      <c r="F1867">
        <v>0.97942858083987006</v>
      </c>
      <c r="G1867">
        <v>2.00811381469716E-2</v>
      </c>
      <c r="H1867">
        <v>3.1681911091667202E-2</v>
      </c>
      <c r="I1867" s="2">
        <v>36.983257438016501</v>
      </c>
      <c r="J1867" s="2">
        <v>39.548309823529401</v>
      </c>
      <c r="K1867">
        <v>0.93514128930013596</v>
      </c>
    </row>
    <row r="1868" spans="1:11" ht="15" x14ac:dyDescent="0.25">
      <c r="A1868" s="1" t="s">
        <v>1876</v>
      </c>
      <c r="B1868">
        <v>1.40974790418575E-6</v>
      </c>
      <c r="C1868">
        <v>3.19582681669226E-6</v>
      </c>
      <c r="D1868" s="2">
        <v>358.50771504237298</v>
      </c>
      <c r="E1868" s="2">
        <v>200.64385491504899</v>
      </c>
      <c r="F1868">
        <v>1.7867864191214</v>
      </c>
      <c r="G1868">
        <v>4.1817255595758101E-9</v>
      </c>
      <c r="H1868">
        <v>1.8218429758738199E-8</v>
      </c>
      <c r="I1868" s="2">
        <v>381.79138305785102</v>
      </c>
      <c r="J1868" s="2">
        <v>203.498592705882</v>
      </c>
      <c r="K1868">
        <v>1.8761377068079099</v>
      </c>
    </row>
    <row r="1869" spans="1:11" ht="15" x14ac:dyDescent="0.25">
      <c r="A1869" s="2" t="s">
        <v>1877</v>
      </c>
      <c r="B1869">
        <v>0.27418071812891198</v>
      </c>
      <c r="C1869">
        <v>0.31599888883879301</v>
      </c>
      <c r="D1869" s="2">
        <v>111.78119618644099</v>
      </c>
      <c r="E1869" s="2">
        <v>81.527222481796102</v>
      </c>
      <c r="F1869">
        <v>1.37109045032657</v>
      </c>
      <c r="G1869">
        <v>5.1299125580797895E-7</v>
      </c>
      <c r="H1869">
        <v>1.71103691930965E-6</v>
      </c>
      <c r="I1869" s="2">
        <v>150.56093347107401</v>
      </c>
      <c r="J1869" s="2">
        <v>72.013408999999996</v>
      </c>
      <c r="K1869">
        <v>2.0907347056861898</v>
      </c>
    </row>
    <row r="1870" spans="1:11" ht="15" x14ac:dyDescent="0.25">
      <c r="A1870" s="2" t="s">
        <v>1878</v>
      </c>
      <c r="B1870">
        <v>0.75758585801488598</v>
      </c>
      <c r="C1870">
        <v>0.792856874096174</v>
      </c>
      <c r="D1870" s="2">
        <v>1194.2519311440701</v>
      </c>
      <c r="E1870" s="2">
        <v>1481.83874905947</v>
      </c>
      <c r="F1870">
        <v>0.80592570001430197</v>
      </c>
      <c r="G1870">
        <v>0.97586350627909102</v>
      </c>
      <c r="H1870">
        <v>0.98099769984839102</v>
      </c>
      <c r="I1870" s="2">
        <v>1238.95128057851</v>
      </c>
      <c r="J1870" s="2">
        <v>1462.8241734117601</v>
      </c>
      <c r="K1870">
        <v>0.84695844045897195</v>
      </c>
    </row>
    <row r="1871" spans="1:11" ht="15" x14ac:dyDescent="0.25">
      <c r="A1871" s="2" t="s">
        <v>1879</v>
      </c>
      <c r="B1871">
        <v>0.99884179747208901</v>
      </c>
      <c r="C1871">
        <v>0.999215335915422</v>
      </c>
      <c r="D1871" s="2">
        <v>99.502073940678002</v>
      </c>
      <c r="E1871" s="2">
        <v>73.000240989077696</v>
      </c>
      <c r="F1871">
        <v>1.3630376090890599</v>
      </c>
      <c r="G1871">
        <v>1.6293218918183201E-2</v>
      </c>
      <c r="H1871">
        <v>2.6271465103158601E-2</v>
      </c>
      <c r="I1871" s="2">
        <v>105.251259917355</v>
      </c>
      <c r="J1871" s="2">
        <v>72.445866882352902</v>
      </c>
      <c r="K1871">
        <v>1.4528262887415799</v>
      </c>
    </row>
    <row r="1872" spans="1:11" ht="15" x14ac:dyDescent="0.25">
      <c r="A1872" s="2" t="s">
        <v>1880</v>
      </c>
      <c r="B1872">
        <v>8.0692108050301703E-6</v>
      </c>
      <c r="C1872">
        <v>1.6863389768324801E-5</v>
      </c>
      <c r="D1872" s="2">
        <v>138.67527457627099</v>
      </c>
      <c r="E1872" s="2">
        <v>126.60798140169901</v>
      </c>
      <c r="F1872">
        <v>1.0953122626312599</v>
      </c>
      <c r="G1872">
        <v>0.13745168851230399</v>
      </c>
      <c r="H1872">
        <v>0.18032529022580299</v>
      </c>
      <c r="I1872" s="2">
        <v>128.28298842975201</v>
      </c>
      <c r="J1872" s="2">
        <v>123.58161341176501</v>
      </c>
      <c r="K1872">
        <v>1.03804267389132</v>
      </c>
    </row>
    <row r="1873" spans="1:11" ht="15" x14ac:dyDescent="0.25">
      <c r="A1873" s="2" t="s">
        <v>1881</v>
      </c>
      <c r="B1873">
        <v>6.4500498361509404E-5</v>
      </c>
      <c r="C1873">
        <v>1.19818634109054E-4</v>
      </c>
      <c r="D1873" s="2">
        <v>54.793291313559301</v>
      </c>
      <c r="E1873" s="2">
        <v>57.642782524271801</v>
      </c>
      <c r="F1873">
        <v>0.95056638340606303</v>
      </c>
      <c r="G1873">
        <v>7.6119597088580501E-2</v>
      </c>
      <c r="H1873">
        <v>0.105611992848523</v>
      </c>
      <c r="I1873" s="2">
        <v>56.677293801652901</v>
      </c>
      <c r="J1873" s="2">
        <v>60.234375294117598</v>
      </c>
      <c r="K1873">
        <v>0.94094598848089805</v>
      </c>
    </row>
    <row r="1874" spans="1:11" ht="15" x14ac:dyDescent="0.25">
      <c r="A1874" s="2" t="s">
        <v>1882</v>
      </c>
      <c r="B1874">
        <v>1.8959107751205299E-2</v>
      </c>
      <c r="C1874">
        <v>2.6088278412795301E-2</v>
      </c>
      <c r="D1874" s="2">
        <v>105.65245211864401</v>
      </c>
      <c r="E1874" s="2">
        <v>83.339493143203896</v>
      </c>
      <c r="F1874">
        <v>1.2677357172919099</v>
      </c>
      <c r="G1874">
        <v>6.3790390698029803E-2</v>
      </c>
      <c r="H1874">
        <v>9.0189902281833906E-2</v>
      </c>
      <c r="I1874" s="2">
        <v>113.437353305785</v>
      </c>
      <c r="J1874" s="2">
        <v>85.076802588235296</v>
      </c>
      <c r="K1874">
        <v>1.3333523340647</v>
      </c>
    </row>
    <row r="1875" spans="1:11" ht="15" x14ac:dyDescent="0.25">
      <c r="A1875" s="1" t="s">
        <v>1883</v>
      </c>
      <c r="B1875">
        <v>1.88208622408458E-11</v>
      </c>
      <c r="C1875">
        <v>6.9731033925571404E-11</v>
      </c>
      <c r="D1875" s="2">
        <v>6153.7097999999996</v>
      </c>
      <c r="E1875" s="2">
        <v>3220.87091483616</v>
      </c>
      <c r="F1875">
        <v>1.9105732464019001</v>
      </c>
      <c r="G1875">
        <v>2.0143087437242401E-10</v>
      </c>
      <c r="H1875">
        <v>1.0712278110263101E-9</v>
      </c>
      <c r="I1875" s="2">
        <v>7049.9132814049599</v>
      </c>
      <c r="J1875" s="2">
        <v>2460.6565382941199</v>
      </c>
      <c r="K1875">
        <v>2.8650537658101598</v>
      </c>
    </row>
    <row r="1876" spans="1:11" ht="15" x14ac:dyDescent="0.25">
      <c r="A1876" s="1" t="s">
        <v>1884</v>
      </c>
      <c r="B1876">
        <v>4.5840537093183502E-22</v>
      </c>
      <c r="C1876">
        <v>5.0255506854207299E-21</v>
      </c>
      <c r="D1876" s="2">
        <v>45.592818008474602</v>
      </c>
      <c r="E1876" s="2">
        <v>83.4900714805825</v>
      </c>
      <c r="F1876">
        <v>0.54608670468174403</v>
      </c>
      <c r="G1876">
        <v>4.6534424826589401E-18</v>
      </c>
      <c r="H1876">
        <v>8.0309410587823599E-17</v>
      </c>
      <c r="I1876" s="2">
        <v>35.114352892562003</v>
      </c>
      <c r="J1876" s="2">
        <v>86.147195529411803</v>
      </c>
      <c r="K1876">
        <v>0.40760877561677</v>
      </c>
    </row>
    <row r="1877" spans="1:11" ht="15" x14ac:dyDescent="0.25">
      <c r="A1877" s="1" t="s">
        <v>1885</v>
      </c>
      <c r="B1877">
        <v>1.6763636585000301E-8</v>
      </c>
      <c r="C1877">
        <v>4.6906619105518499E-8</v>
      </c>
      <c r="D1877" s="2">
        <v>124.560096610169</v>
      </c>
      <c r="E1877" s="2">
        <v>96.420761468446599</v>
      </c>
      <c r="F1877">
        <v>1.29183896406928</v>
      </c>
      <c r="G1877">
        <v>5.1877192081531296E-3</v>
      </c>
      <c r="H1877">
        <v>9.0997697585636795E-3</v>
      </c>
      <c r="I1877" s="2">
        <v>119.975900413223</v>
      </c>
      <c r="J1877" s="2">
        <v>86.676538470588198</v>
      </c>
      <c r="K1877">
        <v>1.38417964688258</v>
      </c>
    </row>
    <row r="1878" spans="1:11" ht="15" x14ac:dyDescent="0.25">
      <c r="A1878" s="1" t="s">
        <v>1886</v>
      </c>
      <c r="B1878">
        <v>6.59077314309931E-9</v>
      </c>
      <c r="C1878">
        <v>1.9059803413827701E-8</v>
      </c>
      <c r="D1878" s="2">
        <v>1261.23062627119</v>
      </c>
      <c r="E1878" s="2">
        <v>1621.2482994842201</v>
      </c>
      <c r="F1878">
        <v>0.77793797943993404</v>
      </c>
      <c r="G1878">
        <v>9.1260664758972398E-4</v>
      </c>
      <c r="H1878">
        <v>1.8480111902365701E-3</v>
      </c>
      <c r="I1878" s="2">
        <v>1331.0962491735499</v>
      </c>
      <c r="J1878" s="2">
        <v>1603.5205430000001</v>
      </c>
      <c r="K1878">
        <v>0.830108635018313</v>
      </c>
    </row>
    <row r="1879" spans="1:11" ht="15" x14ac:dyDescent="0.25">
      <c r="A1879" s="2" t="s">
        <v>1887</v>
      </c>
      <c r="B1879">
        <v>8.0889667857829597E-2</v>
      </c>
      <c r="C1879">
        <v>0.101539118498214</v>
      </c>
      <c r="D1879" s="2">
        <v>7120.7846720339003</v>
      </c>
      <c r="E1879" s="2">
        <v>6671.7120532160197</v>
      </c>
      <c r="F1879">
        <v>1.06730995211363</v>
      </c>
      <c r="G1879">
        <v>0.10333422630087299</v>
      </c>
      <c r="H1879">
        <v>0.13939437990662401</v>
      </c>
      <c r="I1879" s="2">
        <v>6847.1422520661199</v>
      </c>
      <c r="J1879" s="2">
        <v>6607.2396027647101</v>
      </c>
      <c r="K1879">
        <v>1.03630905850622</v>
      </c>
    </row>
    <row r="1880" spans="1:11" ht="15" x14ac:dyDescent="0.25">
      <c r="A1880" s="1" t="s">
        <v>1888</v>
      </c>
      <c r="B1880">
        <v>1.83170436451806E-8</v>
      </c>
      <c r="C1880">
        <v>5.1092900678684303E-8</v>
      </c>
      <c r="D1880" s="2">
        <v>769.66559936440694</v>
      </c>
      <c r="E1880" s="2">
        <v>360.97789317354398</v>
      </c>
      <c r="F1880">
        <v>2.1321682405475801</v>
      </c>
      <c r="G1880">
        <v>5.4839134314682403E-8</v>
      </c>
      <c r="H1880">
        <v>2.0719588176804399E-7</v>
      </c>
      <c r="I1880" s="2">
        <v>768.89648636363597</v>
      </c>
      <c r="J1880" s="2">
        <v>331.62898670588203</v>
      </c>
      <c r="K1880">
        <v>2.3185442684042599</v>
      </c>
    </row>
    <row r="1881" spans="1:11" ht="15" x14ac:dyDescent="0.25">
      <c r="A1881" s="1" t="s">
        <v>1889</v>
      </c>
      <c r="B1881">
        <v>2.2800142565897602E-3</v>
      </c>
      <c r="C1881">
        <v>3.4991612945367801E-3</v>
      </c>
      <c r="D1881" s="2">
        <v>593.92819512711901</v>
      </c>
      <c r="E1881" s="2">
        <v>225.93161838592201</v>
      </c>
      <c r="F1881">
        <v>2.62879626751758</v>
      </c>
      <c r="G1881">
        <v>4.3562899338096898E-4</v>
      </c>
      <c r="H1881">
        <v>9.3523881002736205E-4</v>
      </c>
      <c r="I1881" s="2">
        <v>865.97396033057896</v>
      </c>
      <c r="J1881" s="2">
        <v>258.007191176471</v>
      </c>
      <c r="K1881">
        <v>3.35639466629546</v>
      </c>
    </row>
    <row r="1882" spans="1:11" ht="15" x14ac:dyDescent="0.25">
      <c r="A1882" s="1" t="s">
        <v>1890</v>
      </c>
      <c r="B1882">
        <v>7.24265405475618E-19</v>
      </c>
      <c r="C1882">
        <v>5.6484255383302597E-18</v>
      </c>
      <c r="D1882" s="2">
        <v>135.78911016949201</v>
      </c>
      <c r="E1882" s="2">
        <v>72.502167081310702</v>
      </c>
      <c r="F1882">
        <v>1.8728972613633099</v>
      </c>
      <c r="G1882">
        <v>1.4149829298835999E-8</v>
      </c>
      <c r="H1882">
        <v>5.7524002088732902E-8</v>
      </c>
      <c r="I1882" s="2">
        <v>125.208046694215</v>
      </c>
      <c r="J1882" s="2">
        <v>70.939110647058797</v>
      </c>
      <c r="K1882">
        <v>1.7650072795126901</v>
      </c>
    </row>
    <row r="1883" spans="1:11" ht="15" x14ac:dyDescent="0.25">
      <c r="A1883" s="1" t="s">
        <v>1891</v>
      </c>
      <c r="B1883">
        <v>4.1582747586394698E-19</v>
      </c>
      <c r="C1883">
        <v>3.33035478423969E-18</v>
      </c>
      <c r="D1883" s="2">
        <v>290.21682838983003</v>
      </c>
      <c r="E1883" s="2">
        <v>131.933899029126</v>
      </c>
      <c r="F1883">
        <v>2.1997138758535502</v>
      </c>
      <c r="G1883">
        <v>8.2170307164599204E-14</v>
      </c>
      <c r="H1883">
        <v>7.3513569118830401E-13</v>
      </c>
      <c r="I1883" s="2">
        <v>279.400491322314</v>
      </c>
      <c r="J1883" s="2">
        <v>135.42401011764699</v>
      </c>
      <c r="K1883">
        <v>2.0631532848539198</v>
      </c>
    </row>
    <row r="1884" spans="1:11" ht="15" x14ac:dyDescent="0.25">
      <c r="A1884" s="1" t="s">
        <v>1892</v>
      </c>
      <c r="B1884">
        <v>7.49943679260457E-4</v>
      </c>
      <c r="C1884">
        <v>1.2195132778247499E-3</v>
      </c>
      <c r="D1884" s="2">
        <v>330.55944957627099</v>
      </c>
      <c r="E1884" s="2">
        <v>199.405999150485</v>
      </c>
      <c r="F1884">
        <v>1.6577206853581601</v>
      </c>
      <c r="G1884">
        <v>6.2470623896656403E-3</v>
      </c>
      <c r="H1884">
        <v>1.08512285015296E-2</v>
      </c>
      <c r="I1884" s="2">
        <v>289.67646942148798</v>
      </c>
      <c r="J1884" s="2">
        <v>202.500230058824</v>
      </c>
      <c r="K1884">
        <v>1.4304994583825399</v>
      </c>
    </row>
    <row r="1885" spans="1:11" ht="15" x14ac:dyDescent="0.25">
      <c r="A1885" s="1" t="s">
        <v>1893</v>
      </c>
      <c r="B1885">
        <v>8.8887094010851994E-19</v>
      </c>
      <c r="C1885">
        <v>6.8720513433245401E-18</v>
      </c>
      <c r="D1885" s="2">
        <v>128.63631016949199</v>
      </c>
      <c r="E1885" s="2">
        <v>56.403257858009702</v>
      </c>
      <c r="F1885">
        <v>2.2806539028884201</v>
      </c>
      <c r="G1885">
        <v>7.2380638682237503E-12</v>
      </c>
      <c r="H1885">
        <v>4.8163733451488899E-11</v>
      </c>
      <c r="I1885" s="2">
        <v>114.67836446280999</v>
      </c>
      <c r="J1885" s="2">
        <v>56.542962000000003</v>
      </c>
      <c r="K1885">
        <v>2.0281633718235299</v>
      </c>
    </row>
    <row r="1886" spans="1:11" ht="15" x14ac:dyDescent="0.25">
      <c r="A1886" s="2" t="s">
        <v>1894</v>
      </c>
      <c r="B1886">
        <v>0.26332751567541102</v>
      </c>
      <c r="C1886">
        <v>0.30440842888147102</v>
      </c>
      <c r="D1886" s="2">
        <v>94.573072033898299</v>
      </c>
      <c r="E1886" s="2">
        <v>68.137814654126203</v>
      </c>
      <c r="F1886">
        <v>1.38796749666774</v>
      </c>
      <c r="G1886">
        <v>6.6400439756274798E-2</v>
      </c>
      <c r="H1886">
        <v>9.3632670715885699E-2</v>
      </c>
      <c r="I1886" s="2">
        <v>93.306074380165299</v>
      </c>
      <c r="J1886" s="2">
        <v>64.931742176470607</v>
      </c>
      <c r="K1886">
        <v>1.4369870767763999</v>
      </c>
    </row>
    <row r="1887" spans="1:11" ht="15" x14ac:dyDescent="0.25">
      <c r="A1887" s="1" t="s">
        <v>1895</v>
      </c>
      <c r="B1887">
        <v>5.0939341136502503E-3</v>
      </c>
      <c r="C1887">
        <v>7.5283280408919503E-3</v>
      </c>
      <c r="D1887" s="2">
        <v>11908.226495762699</v>
      </c>
      <c r="E1887" s="2">
        <v>10402.8451665049</v>
      </c>
      <c r="F1887">
        <v>1.14470861626441</v>
      </c>
      <c r="G1887">
        <v>2.5317212940647101E-2</v>
      </c>
      <c r="H1887">
        <v>3.9169198736975698E-2</v>
      </c>
      <c r="I1887" s="2">
        <v>11835.0704090909</v>
      </c>
      <c r="J1887" s="2">
        <v>10230.412298470599</v>
      </c>
      <c r="K1887">
        <v>1.1568517537519201</v>
      </c>
    </row>
    <row r="1888" spans="1:11" ht="15" x14ac:dyDescent="0.25">
      <c r="A1888" s="2" t="s">
        <v>1896</v>
      </c>
      <c r="B1888">
        <v>0.70145768154481702</v>
      </c>
      <c r="C1888">
        <v>0.74107397240615502</v>
      </c>
      <c r="D1888" s="2">
        <v>63.569519703389801</v>
      </c>
      <c r="E1888" s="2">
        <v>78.304641292475694</v>
      </c>
      <c r="F1888">
        <v>0.81182313914128401</v>
      </c>
      <c r="G1888">
        <v>0.77537550262548804</v>
      </c>
      <c r="H1888">
        <v>0.81147475333457797</v>
      </c>
      <c r="I1888" s="2">
        <v>64.582397520661203</v>
      </c>
      <c r="J1888" s="2">
        <v>79.003599176470601</v>
      </c>
      <c r="K1888">
        <v>0.81746145990644403</v>
      </c>
    </row>
    <row r="1889" spans="1:11" ht="15" x14ac:dyDescent="0.25">
      <c r="A1889" s="1" t="s">
        <v>1897</v>
      </c>
      <c r="B1889">
        <v>1.3493516928222201E-18</v>
      </c>
      <c r="C1889">
        <v>1.0167650079716699E-17</v>
      </c>
      <c r="D1889" s="2">
        <v>35.490353813559302</v>
      </c>
      <c r="E1889" s="2">
        <v>66.954724120145599</v>
      </c>
      <c r="F1889">
        <v>0.53006496972303796</v>
      </c>
      <c r="G1889">
        <v>2.30379696172531E-11</v>
      </c>
      <c r="H1889">
        <v>1.39426626077267E-10</v>
      </c>
      <c r="I1889" s="2">
        <v>36.724593801652901</v>
      </c>
      <c r="J1889" s="2">
        <v>67.046271176470597</v>
      </c>
      <c r="K1889">
        <v>0.54774998157602395</v>
      </c>
    </row>
    <row r="1890" spans="1:11" ht="15" x14ac:dyDescent="0.25">
      <c r="A1890" s="2" t="s">
        <v>1898</v>
      </c>
      <c r="B1890">
        <v>0.87055419298223602</v>
      </c>
      <c r="C1890">
        <v>0.88916856289709101</v>
      </c>
      <c r="D1890" s="2">
        <v>120.998941101695</v>
      </c>
      <c r="E1890" s="2">
        <v>102.500215018204</v>
      </c>
      <c r="F1890">
        <v>1.18047499783494</v>
      </c>
      <c r="G1890">
        <v>0.99041969100563199</v>
      </c>
      <c r="H1890">
        <v>0.99218546275147601</v>
      </c>
      <c r="I1890" s="2">
        <v>109.31245743801701</v>
      </c>
      <c r="J1890" s="2">
        <v>103.102813882353</v>
      </c>
      <c r="K1890">
        <v>1.0602276826581001</v>
      </c>
    </row>
    <row r="1891" spans="1:11" ht="15" x14ac:dyDescent="0.25">
      <c r="A1891" s="2" t="s">
        <v>1899</v>
      </c>
      <c r="B1891">
        <v>8.15192201701566E-4</v>
      </c>
      <c r="C1891">
        <v>1.3215994785161799E-3</v>
      </c>
      <c r="D1891" s="2">
        <v>61.630831355932202</v>
      </c>
      <c r="E1891" s="2">
        <v>36.719238440533999</v>
      </c>
      <c r="F1891">
        <v>1.6784343568492599</v>
      </c>
      <c r="G1891">
        <v>0.20641210355571199</v>
      </c>
      <c r="H1891">
        <v>0.25813575362857899</v>
      </c>
      <c r="I1891" s="2">
        <v>54.766562809917403</v>
      </c>
      <c r="J1891" s="2">
        <v>39.028424058823497</v>
      </c>
      <c r="K1891">
        <v>1.40324812314669</v>
      </c>
    </row>
    <row r="1892" spans="1:11" ht="15" x14ac:dyDescent="0.25">
      <c r="A1892" s="1" t="s">
        <v>1900</v>
      </c>
      <c r="B1892">
        <v>4.86572877214737E-4</v>
      </c>
      <c r="C1892">
        <v>8.1146037814801796E-4</v>
      </c>
      <c r="D1892" s="2">
        <v>70.671701694915299</v>
      </c>
      <c r="E1892" s="2">
        <v>49.302392657767001</v>
      </c>
      <c r="F1892">
        <v>1.4334335087037999</v>
      </c>
      <c r="G1892">
        <v>1.63123615830593E-2</v>
      </c>
      <c r="H1892">
        <v>2.6286486285954001E-2</v>
      </c>
      <c r="I1892" s="2">
        <v>70.180990495867803</v>
      </c>
      <c r="J1892" s="2">
        <v>50.9944722941176</v>
      </c>
      <c r="K1892">
        <v>1.37624701930612</v>
      </c>
    </row>
    <row r="1893" spans="1:11" ht="15" x14ac:dyDescent="0.25">
      <c r="A1893" s="1" t="s">
        <v>1901</v>
      </c>
      <c r="B1893">
        <v>1.0538770495555599E-2</v>
      </c>
      <c r="C1893">
        <v>1.50192919955307E-2</v>
      </c>
      <c r="D1893" s="2">
        <v>477.18438283898303</v>
      </c>
      <c r="E1893" s="2">
        <v>400.17022223907799</v>
      </c>
      <c r="F1893">
        <v>1.19245350183476</v>
      </c>
      <c r="G1893">
        <v>6.4505791210699003E-3</v>
      </c>
      <c r="H1893">
        <v>1.1175711883978E-2</v>
      </c>
      <c r="I1893" s="2">
        <v>508.95573264462797</v>
      </c>
      <c r="J1893" s="2">
        <v>405.94906570588199</v>
      </c>
      <c r="K1893">
        <v>1.25374283534717</v>
      </c>
    </row>
    <row r="1894" spans="1:11" ht="15" x14ac:dyDescent="0.25">
      <c r="A1894" s="2" t="s">
        <v>1902</v>
      </c>
      <c r="B1894">
        <v>0.84477060214642097</v>
      </c>
      <c r="C1894">
        <v>0.86614080519037095</v>
      </c>
      <c r="D1894" s="2">
        <v>1683.9392588983101</v>
      </c>
      <c r="E1894" s="2">
        <v>1633.62269168689</v>
      </c>
      <c r="F1894">
        <v>1.0308006049790199</v>
      </c>
      <c r="G1894">
        <v>0.474387603422254</v>
      </c>
      <c r="H1894">
        <v>0.53702363061977498</v>
      </c>
      <c r="I1894" s="2">
        <v>1684.5386326446301</v>
      </c>
      <c r="J1894" s="2">
        <v>1628.2930974117601</v>
      </c>
      <c r="K1894">
        <v>1.03454263567307</v>
      </c>
    </row>
    <row r="1895" spans="1:11" ht="15" x14ac:dyDescent="0.25">
      <c r="A1895" s="1" t="s">
        <v>1903</v>
      </c>
      <c r="B1895">
        <v>1.4133488406138899E-3</v>
      </c>
      <c r="C1895">
        <v>2.2213326372750599E-3</v>
      </c>
      <c r="D1895" s="2">
        <v>138.95201504237301</v>
      </c>
      <c r="E1895" s="2">
        <v>99.745303398058297</v>
      </c>
      <c r="F1895">
        <v>1.3930682479138901</v>
      </c>
      <c r="G1895">
        <v>1.51513930661851E-2</v>
      </c>
      <c r="H1895">
        <v>2.4624894354418701E-2</v>
      </c>
      <c r="I1895" s="2">
        <v>133.994281404959</v>
      </c>
      <c r="J1895" s="2">
        <v>98.034259411764694</v>
      </c>
      <c r="K1895">
        <v>1.36681076808215</v>
      </c>
    </row>
    <row r="1896" spans="1:11" ht="15" x14ac:dyDescent="0.25">
      <c r="A1896" s="2" t="s">
        <v>1904</v>
      </c>
      <c r="B1896">
        <v>0.332899238346749</v>
      </c>
      <c r="C1896">
        <v>0.37700409156190401</v>
      </c>
      <c r="D1896" s="2">
        <v>272.03746610169497</v>
      </c>
      <c r="E1896" s="2">
        <v>269.22256204490299</v>
      </c>
      <c r="F1896">
        <v>1.01045567665433</v>
      </c>
      <c r="G1896">
        <v>0.117877534726351</v>
      </c>
      <c r="H1896">
        <v>0.156177516291723</v>
      </c>
      <c r="I1896" s="2">
        <v>246.075831818182</v>
      </c>
      <c r="J1896" s="2">
        <v>264.407652176471</v>
      </c>
      <c r="K1896">
        <v>0.93066834409900601</v>
      </c>
    </row>
    <row r="1897" spans="1:11" ht="15" x14ac:dyDescent="0.25">
      <c r="A1897" s="1" t="s">
        <v>1905</v>
      </c>
      <c r="B1897">
        <v>2.01432903742441E-19</v>
      </c>
      <c r="C1897">
        <v>1.66306486886121E-18</v>
      </c>
      <c r="D1897" s="2">
        <v>934.87056398305106</v>
      </c>
      <c r="E1897" s="2">
        <v>703.48412600121401</v>
      </c>
      <c r="F1897">
        <v>1.32891493841815</v>
      </c>
      <c r="G1897">
        <v>4.7770472937340801E-9</v>
      </c>
      <c r="H1897">
        <v>2.0610647597965601E-8</v>
      </c>
      <c r="I1897" s="2">
        <v>905.28882933884302</v>
      </c>
      <c r="J1897" s="2">
        <v>692.57727888235297</v>
      </c>
      <c r="K1897">
        <v>1.30713041987134</v>
      </c>
    </row>
    <row r="1898" spans="1:11" ht="15" x14ac:dyDescent="0.25">
      <c r="A1898" s="1" t="s">
        <v>1906</v>
      </c>
      <c r="B1898">
        <v>2.6971193244323301E-55</v>
      </c>
      <c r="C1898">
        <v>7.2147941928564801E-53</v>
      </c>
      <c r="D1898" s="2">
        <v>337.72740211864402</v>
      </c>
      <c r="E1898" s="2">
        <v>729.37046295509697</v>
      </c>
      <c r="F1898">
        <v>0.46303959273359802</v>
      </c>
      <c r="G1898">
        <v>1.08907245985935E-23</v>
      </c>
      <c r="H1898">
        <v>5.3949422780069704E-22</v>
      </c>
      <c r="I1898" s="2">
        <v>379.60584049586799</v>
      </c>
      <c r="J1898" s="2">
        <v>711.71484029411795</v>
      </c>
      <c r="K1898">
        <v>0.53336788697422</v>
      </c>
    </row>
    <row r="1899" spans="1:11" ht="15" x14ac:dyDescent="0.25">
      <c r="A1899" s="2" t="s">
        <v>1907</v>
      </c>
      <c r="B1899">
        <v>7.2004560165568902E-5</v>
      </c>
      <c r="C1899">
        <v>1.3283599892613599E-4</v>
      </c>
      <c r="D1899" s="2">
        <v>144.12564512711899</v>
      </c>
      <c r="E1899" s="2">
        <v>152.487786225728</v>
      </c>
      <c r="F1899">
        <v>0.94516189587649302</v>
      </c>
      <c r="G1899">
        <v>0.107923054695664</v>
      </c>
      <c r="H1899">
        <v>0.14486867362707201</v>
      </c>
      <c r="I1899" s="2">
        <v>134.79538842975199</v>
      </c>
      <c r="J1899" s="2">
        <v>145.59358335294101</v>
      </c>
      <c r="K1899">
        <v>0.92583330477544001</v>
      </c>
    </row>
    <row r="1900" spans="1:11" ht="15" x14ac:dyDescent="0.25">
      <c r="A1900" s="1" t="s">
        <v>1908</v>
      </c>
      <c r="B1900">
        <v>1.02692270772424E-4</v>
      </c>
      <c r="C1900">
        <v>1.8661808717135501E-4</v>
      </c>
      <c r="D1900" s="2">
        <v>135.88350677966099</v>
      </c>
      <c r="E1900" s="2">
        <v>144.02614214198999</v>
      </c>
      <c r="F1900">
        <v>0.94346418475680804</v>
      </c>
      <c r="G1900">
        <v>4.1187085539286603E-3</v>
      </c>
      <c r="H1900">
        <v>7.3646693728336701E-3</v>
      </c>
      <c r="I1900" s="2">
        <v>116.208140909091</v>
      </c>
      <c r="J1900" s="2">
        <v>143.25344858823499</v>
      </c>
      <c r="K1900">
        <v>0.811206585630739</v>
      </c>
    </row>
    <row r="1901" spans="1:11" ht="15" x14ac:dyDescent="0.25">
      <c r="A1901" s="1" t="s">
        <v>1909</v>
      </c>
      <c r="B1901">
        <v>4.8402911597358302E-10</v>
      </c>
      <c r="C1901">
        <v>1.5675277060887801E-9</v>
      </c>
      <c r="D1901" s="2">
        <v>130.49785084745801</v>
      </c>
      <c r="E1901" s="2">
        <v>195.92295015169901</v>
      </c>
      <c r="F1901">
        <v>0.66606720012339504</v>
      </c>
      <c r="G1901">
        <v>4.6218320866713396E-3</v>
      </c>
      <c r="H1901">
        <v>8.1985416656802593E-3</v>
      </c>
      <c r="I1901" s="2">
        <v>152.06075661157001</v>
      </c>
      <c r="J1901" s="2">
        <v>187.91192841176499</v>
      </c>
      <c r="K1901">
        <v>0.80921290040920102</v>
      </c>
    </row>
    <row r="1902" spans="1:11" ht="15" x14ac:dyDescent="0.25">
      <c r="A1902" s="2" t="s">
        <v>1910</v>
      </c>
      <c r="B1902">
        <v>1.32312368908304E-3</v>
      </c>
      <c r="C1902">
        <v>2.0856546071285399E-3</v>
      </c>
      <c r="D1902" s="2">
        <v>100.302427966102</v>
      </c>
      <c r="E1902" s="2">
        <v>49.488373938106797</v>
      </c>
      <c r="F1902">
        <v>2.0267877075845302</v>
      </c>
      <c r="G1902">
        <v>0.92152814864896904</v>
      </c>
      <c r="H1902">
        <v>0.93800905541704405</v>
      </c>
      <c r="I1902" s="2">
        <v>98.465966942148796</v>
      </c>
      <c r="J1902" s="2">
        <v>47.384963352941199</v>
      </c>
      <c r="K1902">
        <v>2.0780002763479399</v>
      </c>
    </row>
    <row r="1903" spans="1:11" ht="15" x14ac:dyDescent="0.25">
      <c r="A1903" s="2" t="s">
        <v>1911</v>
      </c>
      <c r="B1903">
        <v>0.835559334275217</v>
      </c>
      <c r="C1903">
        <v>0.85929473967005299</v>
      </c>
      <c r="D1903" s="2">
        <v>115.32418919491499</v>
      </c>
      <c r="E1903" s="2">
        <v>138.315744751214</v>
      </c>
      <c r="F1903">
        <v>0.83377484900469601</v>
      </c>
      <c r="G1903">
        <v>0.37148827516394001</v>
      </c>
      <c r="H1903">
        <v>0.43432304897882001</v>
      </c>
      <c r="I1903" s="2">
        <v>124.41851859504099</v>
      </c>
      <c r="J1903" s="2">
        <v>290.27198688235302</v>
      </c>
      <c r="K1903">
        <v>0.42862737094044201</v>
      </c>
    </row>
    <row r="1904" spans="1:11" ht="15" x14ac:dyDescent="0.25">
      <c r="A1904" s="1" t="s">
        <v>1912</v>
      </c>
      <c r="B1904">
        <v>5.0624263891163998E-27</v>
      </c>
      <c r="C1904">
        <v>8.9682056893287205E-26</v>
      </c>
      <c r="D1904" s="2">
        <v>89.6004457627119</v>
      </c>
      <c r="E1904" s="2">
        <v>21.4804432038835</v>
      </c>
      <c r="F1904">
        <v>4.17125684569268</v>
      </c>
      <c r="G1904">
        <v>1.61472109433805E-18</v>
      </c>
      <c r="H1904">
        <v>3.0205447044435498E-17</v>
      </c>
      <c r="I1904" s="2">
        <v>79.120814462809903</v>
      </c>
      <c r="J1904" s="2">
        <v>21.189829470588201</v>
      </c>
      <c r="K1904">
        <v>3.7339052007299398</v>
      </c>
    </row>
    <row r="1905" spans="1:11" ht="15" x14ac:dyDescent="0.25">
      <c r="A1905" s="2" t="s">
        <v>1913</v>
      </c>
      <c r="B1905">
        <v>4.9767904368174201E-2</v>
      </c>
      <c r="C1905">
        <v>6.4531819769687804E-2</v>
      </c>
      <c r="D1905" s="2">
        <v>46.4675720338983</v>
      </c>
      <c r="E1905" s="2">
        <v>42.795840716019399</v>
      </c>
      <c r="F1905">
        <v>1.0857964525628401</v>
      </c>
      <c r="G1905">
        <v>3.7689548213480598E-2</v>
      </c>
      <c r="H1905">
        <v>5.5886663786619002E-2</v>
      </c>
      <c r="I1905" s="2">
        <v>38.917900826446299</v>
      </c>
      <c r="J1905" s="2">
        <v>40.215381470588198</v>
      </c>
      <c r="K1905">
        <v>0.96773670678491797</v>
      </c>
    </row>
    <row r="1906" spans="1:11" ht="15" x14ac:dyDescent="0.25">
      <c r="A1906" s="1" t="s">
        <v>1914</v>
      </c>
      <c r="B1906">
        <v>1.06973804900092E-12</v>
      </c>
      <c r="C1906">
        <v>4.4227964158848102E-12</v>
      </c>
      <c r="D1906" s="2">
        <v>68.453998940678005</v>
      </c>
      <c r="E1906" s="2">
        <v>28.4452467839806</v>
      </c>
      <c r="F1906">
        <v>2.4065180190044599</v>
      </c>
      <c r="G1906">
        <v>9.7503986317986795E-10</v>
      </c>
      <c r="H1906">
        <v>4.6245241737697601E-9</v>
      </c>
      <c r="I1906" s="2">
        <v>72.296992561983501</v>
      </c>
      <c r="J1906" s="2">
        <v>29.4717542352941</v>
      </c>
      <c r="K1906">
        <v>2.45309430802065</v>
      </c>
    </row>
    <row r="1907" spans="1:11" ht="15" x14ac:dyDescent="0.25">
      <c r="A1907" s="2" t="s">
        <v>1915</v>
      </c>
      <c r="B1907">
        <v>0.88317961565841296</v>
      </c>
      <c r="C1907">
        <v>0.89931689070660703</v>
      </c>
      <c r="D1907" s="2">
        <v>384.30285487288103</v>
      </c>
      <c r="E1907" s="2">
        <v>308.11466823422302</v>
      </c>
      <c r="F1907">
        <v>1.2472721830326501</v>
      </c>
      <c r="G1907">
        <v>0.29567988299977499</v>
      </c>
      <c r="H1907">
        <v>0.35660220334734</v>
      </c>
      <c r="I1907" s="2">
        <v>299.105315702479</v>
      </c>
      <c r="J1907" s="2">
        <v>315.15169329411799</v>
      </c>
      <c r="K1907">
        <v>0.94908363834598597</v>
      </c>
    </row>
    <row r="1908" spans="1:11" ht="15" x14ac:dyDescent="0.25">
      <c r="A1908" s="2" t="s">
        <v>1916</v>
      </c>
      <c r="B1908">
        <v>6.6858376373029197E-3</v>
      </c>
      <c r="C1908">
        <v>9.7570189196864703E-3</v>
      </c>
      <c r="D1908" s="2">
        <v>66.248708474576304</v>
      </c>
      <c r="E1908" s="2">
        <v>47.255505916262102</v>
      </c>
      <c r="F1908">
        <v>1.4019257055880501</v>
      </c>
      <c r="G1908">
        <v>4.1958347915410303E-2</v>
      </c>
      <c r="H1908">
        <v>6.1839438387725897E-2</v>
      </c>
      <c r="I1908" s="2">
        <v>63.222280578512397</v>
      </c>
      <c r="J1908" s="2">
        <v>50.709812941176502</v>
      </c>
      <c r="K1908">
        <v>1.2467464759108899</v>
      </c>
    </row>
    <row r="1909" spans="1:11" ht="15" x14ac:dyDescent="0.25">
      <c r="A1909" s="1" t="s">
        <v>1917</v>
      </c>
      <c r="B1909">
        <v>2.71034002547737E-11</v>
      </c>
      <c r="C1909">
        <v>9.8641626777577799E-11</v>
      </c>
      <c r="D1909" s="2">
        <v>401.25881504237299</v>
      </c>
      <c r="E1909" s="2">
        <v>154.862513561893</v>
      </c>
      <c r="F1909">
        <v>2.5910648472201401</v>
      </c>
      <c r="G1909">
        <v>7.3793158787123996E-8</v>
      </c>
      <c r="H1909">
        <v>2.7416208299382899E-7</v>
      </c>
      <c r="I1909" s="2">
        <v>365.59557272727301</v>
      </c>
      <c r="J1909" s="2">
        <v>145.85848758823499</v>
      </c>
      <c r="K1909">
        <v>2.5065087316643799</v>
      </c>
    </row>
    <row r="1910" spans="1:11" ht="15" x14ac:dyDescent="0.25">
      <c r="A1910" s="2" t="s">
        <v>1918</v>
      </c>
      <c r="B1910">
        <v>0.34935503980058102</v>
      </c>
      <c r="C1910">
        <v>0.393153021231197</v>
      </c>
      <c r="D1910" s="2">
        <v>475.43096334745798</v>
      </c>
      <c r="E1910" s="2">
        <v>347.548080461165</v>
      </c>
      <c r="F1910">
        <v>1.36795738510943</v>
      </c>
      <c r="G1910">
        <v>0.24648810212097899</v>
      </c>
      <c r="H1910">
        <v>0.30259553610537898</v>
      </c>
      <c r="I1910" s="2">
        <v>552.46728264462797</v>
      </c>
      <c r="J1910" s="2">
        <v>345.857022411765</v>
      </c>
      <c r="K1910">
        <v>1.5973863384126401</v>
      </c>
    </row>
    <row r="1911" spans="1:11" ht="15" x14ac:dyDescent="0.25">
      <c r="A1911" s="1" t="s">
        <v>1919</v>
      </c>
      <c r="B1911">
        <v>1.1746445214075099E-3</v>
      </c>
      <c r="C1911">
        <v>1.86368570270765E-3</v>
      </c>
      <c r="D1911" s="2">
        <v>87.578776059321996</v>
      </c>
      <c r="E1911" s="2">
        <v>85.994120904126206</v>
      </c>
      <c r="F1911">
        <v>1.0184274824666499</v>
      </c>
      <c r="G1911">
        <v>3.2224271005262102E-2</v>
      </c>
      <c r="H1911">
        <v>4.85907130434476E-2</v>
      </c>
      <c r="I1911" s="2">
        <v>87.374828512396704</v>
      </c>
      <c r="J1911" s="2">
        <v>83.805033411764697</v>
      </c>
      <c r="K1911">
        <v>1.04259642834449</v>
      </c>
    </row>
    <row r="1912" spans="1:11" ht="15" x14ac:dyDescent="0.25">
      <c r="A1912" s="1" t="s">
        <v>1920</v>
      </c>
      <c r="B1912">
        <v>1.8660485069440499E-2</v>
      </c>
      <c r="C1912">
        <v>2.5703809248585601E-2</v>
      </c>
      <c r="D1912" s="2">
        <v>56.409174576271198</v>
      </c>
      <c r="E1912" s="2">
        <v>32.899241292475701</v>
      </c>
      <c r="F1912">
        <v>1.71460411730444</v>
      </c>
      <c r="G1912">
        <v>4.70720229464051E-4</v>
      </c>
      <c r="H1912">
        <v>1.00734129105307E-3</v>
      </c>
      <c r="I1912" s="2">
        <v>57.170775206611602</v>
      </c>
      <c r="J1912" s="2">
        <v>32.5620879411765</v>
      </c>
      <c r="K1912">
        <v>1.7557466004603499</v>
      </c>
    </row>
    <row r="1913" spans="1:11" ht="15" x14ac:dyDescent="0.25">
      <c r="A1913" s="1" t="s">
        <v>1921</v>
      </c>
      <c r="B1913">
        <v>4.4105689012497904E-6</v>
      </c>
      <c r="C1913">
        <v>9.4841413270443592E-6</v>
      </c>
      <c r="D1913" s="2">
        <v>968.03748008474599</v>
      </c>
      <c r="E1913" s="2">
        <v>671.32332797330105</v>
      </c>
      <c r="F1913">
        <v>1.44198397366469</v>
      </c>
      <c r="G1913">
        <v>2.21730005138115E-5</v>
      </c>
      <c r="H1913">
        <v>5.8842040054013502E-5</v>
      </c>
      <c r="I1913" s="2">
        <v>1003.06326735537</v>
      </c>
      <c r="J1913" s="2">
        <v>653.162043058824</v>
      </c>
      <c r="K1913">
        <v>1.5357035486292601</v>
      </c>
    </row>
    <row r="1914" spans="1:11" ht="15" x14ac:dyDescent="0.25">
      <c r="A1914" s="2" t="s">
        <v>1922</v>
      </c>
      <c r="B1914">
        <v>3.3215277541806101E-2</v>
      </c>
      <c r="C1914">
        <v>4.4204411653896103E-2</v>
      </c>
      <c r="D1914" s="2">
        <v>99.0443349576271</v>
      </c>
      <c r="E1914" s="2">
        <v>95.596776183252402</v>
      </c>
      <c r="F1914">
        <v>1.0360635464083601</v>
      </c>
      <c r="G1914">
        <v>0.51358263821277295</v>
      </c>
      <c r="H1914">
        <v>0.57266926103341798</v>
      </c>
      <c r="I1914" s="2">
        <v>111.084566528926</v>
      </c>
      <c r="J1914" s="2">
        <v>96.515150941176501</v>
      </c>
      <c r="K1914">
        <v>1.1509546992951301</v>
      </c>
    </row>
    <row r="1915" spans="1:11" ht="15" x14ac:dyDescent="0.25">
      <c r="A1915" s="1" t="s">
        <v>1923</v>
      </c>
      <c r="B1915">
        <v>6.8383873936012102E-3</v>
      </c>
      <c r="C1915">
        <v>9.9687663639690706E-3</v>
      </c>
      <c r="D1915" s="2">
        <v>122.310635805085</v>
      </c>
      <c r="E1915" s="2">
        <v>81.982043810679599</v>
      </c>
      <c r="F1915">
        <v>1.49191981707038</v>
      </c>
      <c r="G1915">
        <v>1.1828693651617301E-3</v>
      </c>
      <c r="H1915">
        <v>2.3473112402133799E-3</v>
      </c>
      <c r="I1915" s="2">
        <v>117.613636363636</v>
      </c>
      <c r="J1915" s="2">
        <v>80.264730235294095</v>
      </c>
      <c r="K1915">
        <v>1.4653215181668799</v>
      </c>
    </row>
    <row r="1916" spans="1:11" ht="15" x14ac:dyDescent="0.25">
      <c r="A1916" s="1" t="s">
        <v>1924</v>
      </c>
      <c r="B1916">
        <v>4.6644468396853599E-7</v>
      </c>
      <c r="C1916">
        <v>1.1150487306665199E-6</v>
      </c>
      <c r="D1916" s="2">
        <v>90.000809322033902</v>
      </c>
      <c r="E1916" s="2">
        <v>44.093770843446599</v>
      </c>
      <c r="F1916">
        <v>2.0411229885867201</v>
      </c>
      <c r="G1916">
        <v>8.0487499359350398E-9</v>
      </c>
      <c r="H1916">
        <v>3.3852839746267602E-8</v>
      </c>
      <c r="I1916" s="2">
        <v>95.864279338843005</v>
      </c>
      <c r="J1916" s="2">
        <v>44.575546352941203</v>
      </c>
      <c r="K1916">
        <v>2.1506024531882799</v>
      </c>
    </row>
    <row r="1917" spans="1:11" ht="15" x14ac:dyDescent="0.25">
      <c r="A1917" s="1" t="s">
        <v>1925</v>
      </c>
      <c r="B1917">
        <v>5.5364455804670502E-8</v>
      </c>
      <c r="C1917">
        <v>1.47216619560133E-7</v>
      </c>
      <c r="D1917" s="2">
        <v>2788.6537004237298</v>
      </c>
      <c r="E1917" s="2">
        <v>1236.2259467233</v>
      </c>
      <c r="F1917">
        <v>2.2557799468739801</v>
      </c>
      <c r="G1917">
        <v>9.1990784001061806E-9</v>
      </c>
      <c r="H1917">
        <v>3.8329493333775702E-8</v>
      </c>
      <c r="I1917" s="2">
        <v>3005.7935107438002</v>
      </c>
      <c r="J1917" s="2">
        <v>1217.2980294705901</v>
      </c>
      <c r="K1917">
        <v>2.46923385890228</v>
      </c>
    </row>
    <row r="1918" spans="1:11" ht="15" x14ac:dyDescent="0.25">
      <c r="A1918" s="1" t="s">
        <v>1926</v>
      </c>
      <c r="B1918">
        <v>1.06352663604786E-3</v>
      </c>
      <c r="C1918">
        <v>1.7007246659678499E-3</v>
      </c>
      <c r="D1918" s="2">
        <v>185.790408686441</v>
      </c>
      <c r="E1918" s="2">
        <v>147.12757096480601</v>
      </c>
      <c r="F1918">
        <v>1.2627844493598199</v>
      </c>
      <c r="G1918">
        <v>4.0956590757815804E-3</v>
      </c>
      <c r="H1918">
        <v>7.3332583853518898E-3</v>
      </c>
      <c r="I1918" s="2">
        <v>191.44110578512399</v>
      </c>
      <c r="J1918" s="2">
        <v>148.69462794117601</v>
      </c>
      <c r="K1918">
        <v>1.28747829316913</v>
      </c>
    </row>
    <row r="1919" spans="1:11" ht="15" x14ac:dyDescent="0.25">
      <c r="A1919" s="2" t="s">
        <v>1927</v>
      </c>
      <c r="B1919">
        <v>1.5610475925067299E-2</v>
      </c>
      <c r="C1919">
        <v>2.1737648672334801E-2</v>
      </c>
      <c r="D1919" s="2">
        <v>628.99380275423698</v>
      </c>
      <c r="E1919" s="2">
        <v>529.06398589199</v>
      </c>
      <c r="F1919">
        <v>1.18888039920874</v>
      </c>
      <c r="G1919">
        <v>6.74611695991892E-2</v>
      </c>
      <c r="H1919">
        <v>9.48744270122448E-2</v>
      </c>
      <c r="I1919" s="2">
        <v>643.96984338843004</v>
      </c>
      <c r="J1919" s="2">
        <v>533.09171800000001</v>
      </c>
      <c r="K1919">
        <v>1.20799071087507</v>
      </c>
    </row>
    <row r="1920" spans="1:11" ht="15" x14ac:dyDescent="0.25">
      <c r="A1920" s="2" t="s">
        <v>1928</v>
      </c>
      <c r="B1920">
        <v>1.8993247386513899E-2</v>
      </c>
      <c r="C1920">
        <v>2.6108395045696099E-2</v>
      </c>
      <c r="D1920" s="2">
        <v>132.779290677966</v>
      </c>
      <c r="E1920" s="2">
        <v>83.090476061893199</v>
      </c>
      <c r="F1920">
        <v>1.5980085440726099</v>
      </c>
      <c r="G1920">
        <v>4.7707973767147402E-2</v>
      </c>
      <c r="H1920">
        <v>6.9471328158475398E-2</v>
      </c>
      <c r="I1920" s="2">
        <v>120.208285123967</v>
      </c>
      <c r="J1920" s="2">
        <v>82.586228529411798</v>
      </c>
      <c r="K1920">
        <v>1.45554879142055</v>
      </c>
    </row>
    <row r="1921" spans="1:11" ht="15" x14ac:dyDescent="0.25">
      <c r="A1921" s="1" t="s">
        <v>1929</v>
      </c>
      <c r="B1921">
        <v>5.7166413602339098E-11</v>
      </c>
      <c r="C1921">
        <v>2.0121073208718001E-10</v>
      </c>
      <c r="D1921" s="2">
        <v>16.131504237288102</v>
      </c>
      <c r="E1921" s="2">
        <v>30.329008646844699</v>
      </c>
      <c r="F1921">
        <v>0.53188366375985796</v>
      </c>
      <c r="G1921">
        <v>1.0063777780819399E-15</v>
      </c>
      <c r="H1921">
        <v>1.2463243316524001E-14</v>
      </c>
      <c r="I1921" s="2">
        <v>3.59959185460148</v>
      </c>
      <c r="J1921" s="2">
        <v>31.207053352941202</v>
      </c>
      <c r="K1921">
        <v>0.115345457768515</v>
      </c>
    </row>
    <row r="1922" spans="1:11" ht="15" x14ac:dyDescent="0.25">
      <c r="A1922" s="2" t="s">
        <v>1930</v>
      </c>
      <c r="B1922">
        <v>0.59315462733893998</v>
      </c>
      <c r="C1922">
        <v>0.63645753234322699</v>
      </c>
      <c r="D1922" s="2">
        <v>95.734266525423706</v>
      </c>
      <c r="E1922" s="2">
        <v>77.428061862864098</v>
      </c>
      <c r="F1922">
        <v>1.23642855344852</v>
      </c>
      <c r="G1922">
        <v>7.6884793786009004E-3</v>
      </c>
      <c r="H1922">
        <v>1.31753250081726E-2</v>
      </c>
      <c r="I1922" s="2">
        <v>104.81096776859501</v>
      </c>
      <c r="J1922" s="2">
        <v>75.006624470588207</v>
      </c>
      <c r="K1922">
        <v>1.39735614698531</v>
      </c>
    </row>
    <row r="1923" spans="1:11" ht="15" x14ac:dyDescent="0.25">
      <c r="A1923" s="1" t="s">
        <v>1931</v>
      </c>
      <c r="B1923">
        <v>1.8027946190475999E-2</v>
      </c>
      <c r="C1923">
        <v>2.4896621610492199E-2</v>
      </c>
      <c r="D1923" s="2">
        <v>207.130370762712</v>
      </c>
      <c r="E1923" s="2">
        <v>145.493509526699</v>
      </c>
      <c r="F1923">
        <v>1.42363993718017</v>
      </c>
      <c r="G1923">
        <v>3.1988116863480402E-2</v>
      </c>
      <c r="H1923">
        <v>4.8261823242983601E-2</v>
      </c>
      <c r="I1923" s="2">
        <v>205.656389669421</v>
      </c>
      <c r="J1923" s="2">
        <v>142.203796882353</v>
      </c>
      <c r="K1923">
        <v>1.4462088508056099</v>
      </c>
    </row>
    <row r="1924" spans="1:11" ht="15" x14ac:dyDescent="0.25">
      <c r="A1924" s="1" t="s">
        <v>1932</v>
      </c>
      <c r="B1924">
        <v>1.9068747890787999E-2</v>
      </c>
      <c r="C1924">
        <v>2.6198716285494601E-2</v>
      </c>
      <c r="D1924" s="2">
        <v>175.40982944915299</v>
      </c>
      <c r="E1924" s="2">
        <v>109.80042038835001</v>
      </c>
      <c r="F1924">
        <v>1.5975333138867001</v>
      </c>
      <c r="G1924">
        <v>8.6535059941005295E-5</v>
      </c>
      <c r="H1924">
        <v>2.0612759157808501E-4</v>
      </c>
      <c r="I1924" s="2">
        <v>185.03118884297501</v>
      </c>
      <c r="J1924" s="2">
        <v>108.64347670588199</v>
      </c>
      <c r="K1924">
        <v>1.70310445185668</v>
      </c>
    </row>
    <row r="1925" spans="1:11" ht="15" x14ac:dyDescent="0.25">
      <c r="A1925" s="1" t="s">
        <v>1933</v>
      </c>
      <c r="B1925">
        <v>2.06082335280616E-3</v>
      </c>
      <c r="C1925">
        <v>3.1791825079333798E-3</v>
      </c>
      <c r="D1925" s="2">
        <v>73.680496610169499</v>
      </c>
      <c r="E1925" s="2">
        <v>41.456997178398098</v>
      </c>
      <c r="F1925">
        <v>1.7772752882488601</v>
      </c>
      <c r="G1925">
        <v>5.0663958911211998E-3</v>
      </c>
      <c r="H1925">
        <v>8.9120514268969404E-3</v>
      </c>
      <c r="I1925" s="2">
        <v>66.735496280991697</v>
      </c>
      <c r="J1925" s="2">
        <v>40.053538705882403</v>
      </c>
      <c r="K1925">
        <v>1.66615730937129</v>
      </c>
    </row>
    <row r="1926" spans="1:11" ht="15" x14ac:dyDescent="0.25">
      <c r="A1926" s="2" t="s">
        <v>1934</v>
      </c>
      <c r="B1926">
        <v>2.5994110165102801E-4</v>
      </c>
      <c r="C1926">
        <v>4.49768723749353E-4</v>
      </c>
      <c r="D1926" s="2">
        <v>81.294170974576303</v>
      </c>
      <c r="E1926" s="2">
        <v>46.742488076456297</v>
      </c>
      <c r="F1926">
        <v>1.7391922064911101</v>
      </c>
      <c r="G1926">
        <v>0.271192032943816</v>
      </c>
      <c r="H1926">
        <v>0.32914641021992203</v>
      </c>
      <c r="I1926" s="2">
        <v>65.853716115702497</v>
      </c>
      <c r="J1926" s="2">
        <v>47.636863117647103</v>
      </c>
      <c r="K1926">
        <v>1.38241084332245</v>
      </c>
    </row>
    <row r="1927" spans="1:11" ht="15" x14ac:dyDescent="0.25">
      <c r="A1927" s="1" t="s">
        <v>1935</v>
      </c>
      <c r="B1927">
        <v>1.76106270601852E-4</v>
      </c>
      <c r="C1927">
        <v>3.0951660568985197E-4</v>
      </c>
      <c r="D1927" s="2">
        <v>81.766122457627105</v>
      </c>
      <c r="E1927" s="2">
        <v>145.69513316140799</v>
      </c>
      <c r="F1927">
        <v>0.56121382151484001</v>
      </c>
      <c r="G1927">
        <v>1.13192292016352E-4</v>
      </c>
      <c r="H1927">
        <v>2.6513956317315298E-4</v>
      </c>
      <c r="I1927" s="2">
        <v>70.201207851239701</v>
      </c>
      <c r="J1927" s="2">
        <v>139.48657982352901</v>
      </c>
      <c r="K1927">
        <v>0.50328288169409796</v>
      </c>
    </row>
    <row r="1928" spans="1:11" ht="15" x14ac:dyDescent="0.25">
      <c r="A1928" s="1" t="s">
        <v>1936</v>
      </c>
      <c r="B1928">
        <v>2.8034855939427901E-23</v>
      </c>
      <c r="C1928">
        <v>3.57110664942712E-22</v>
      </c>
      <c r="D1928" s="2">
        <v>1326.7495800847501</v>
      </c>
      <c r="E1928" s="2">
        <v>826.83274001820405</v>
      </c>
      <c r="F1928">
        <v>1.6046166484113</v>
      </c>
      <c r="G1928">
        <v>4.1185833635987101E-14</v>
      </c>
      <c r="H1928">
        <v>3.8930072429775802E-13</v>
      </c>
      <c r="I1928" s="2">
        <v>1295.7860024793399</v>
      </c>
      <c r="J1928" s="2">
        <v>817.100963588235</v>
      </c>
      <c r="K1928">
        <v>1.5858334039761699</v>
      </c>
    </row>
    <row r="1929" spans="1:11" ht="15" x14ac:dyDescent="0.25">
      <c r="A1929" s="2" t="s">
        <v>1937</v>
      </c>
      <c r="B1929">
        <v>0.72232118141748702</v>
      </c>
      <c r="C1929">
        <v>0.76101187880731702</v>
      </c>
      <c r="D1929" s="2">
        <v>106.797361016949</v>
      </c>
      <c r="E1929" s="2">
        <v>120.19904223301</v>
      </c>
      <c r="F1929">
        <v>0.88850425954242696</v>
      </c>
      <c r="G1929">
        <v>0.46417499930106898</v>
      </c>
      <c r="H1929">
        <v>0.52680022194754395</v>
      </c>
      <c r="I1929" s="2">
        <v>118.492395041322</v>
      </c>
      <c r="J1929" s="2">
        <v>121.984135411765</v>
      </c>
      <c r="K1929">
        <v>0.97137545502408296</v>
      </c>
    </row>
    <row r="1930" spans="1:11" ht="15" x14ac:dyDescent="0.25">
      <c r="A1930" s="1" t="s">
        <v>1938</v>
      </c>
      <c r="B1930">
        <v>1.31721916290995E-8</v>
      </c>
      <c r="C1930">
        <v>3.7090118534569601E-8</v>
      </c>
      <c r="D1930" s="2">
        <v>110.529770762712</v>
      </c>
      <c r="E1930" s="2">
        <v>171.62066598907799</v>
      </c>
      <c r="F1930">
        <v>0.64403532130417296</v>
      </c>
      <c r="G1930">
        <v>1.02468535981727E-8</v>
      </c>
      <c r="H1930">
        <v>4.2496640891646303E-8</v>
      </c>
      <c r="I1930" s="2">
        <v>92.010452892562</v>
      </c>
      <c r="J1930" s="2">
        <v>173.40379729411799</v>
      </c>
      <c r="K1930">
        <v>0.53061382927214196</v>
      </c>
    </row>
    <row r="1931" spans="1:11" ht="15" x14ac:dyDescent="0.25">
      <c r="A1931" s="1" t="s">
        <v>1939</v>
      </c>
      <c r="B1931">
        <v>5.62095845050214E-5</v>
      </c>
      <c r="C1931">
        <v>1.05294564811577E-4</v>
      </c>
      <c r="D1931" s="2">
        <v>70.193623516949202</v>
      </c>
      <c r="E1931" s="2">
        <v>89.110076395631097</v>
      </c>
      <c r="F1931">
        <v>0.78771813869066198</v>
      </c>
      <c r="G1931">
        <v>1.38376709549888E-2</v>
      </c>
      <c r="H1931">
        <v>2.2729416232415301E-2</v>
      </c>
      <c r="I1931" s="2">
        <v>69.789635123966903</v>
      </c>
      <c r="J1931" s="2">
        <v>87.178108235294104</v>
      </c>
      <c r="K1931">
        <v>0.80054082999374598</v>
      </c>
    </row>
    <row r="1932" spans="1:11" ht="15" x14ac:dyDescent="0.25">
      <c r="A1932" s="1" t="s">
        <v>1940</v>
      </c>
      <c r="B1932">
        <v>6.5099384131133398E-33</v>
      </c>
      <c r="C1932">
        <v>2.07310538750931E-31</v>
      </c>
      <c r="D1932" s="2">
        <v>154.979378389831</v>
      </c>
      <c r="E1932" s="2">
        <v>60.596934010922297</v>
      </c>
      <c r="F1932">
        <v>2.5575448810973902</v>
      </c>
      <c r="G1932">
        <v>2.5119410970278301E-21</v>
      </c>
      <c r="H1932">
        <v>7.9052263935875903E-20</v>
      </c>
      <c r="I1932" s="2">
        <v>155.94152107438001</v>
      </c>
      <c r="J1932" s="2">
        <v>61.8354775882353</v>
      </c>
      <c r="K1932">
        <v>2.5218778467726999</v>
      </c>
    </row>
    <row r="1933" spans="1:11" ht="15" x14ac:dyDescent="0.25">
      <c r="A1933" s="2" t="s">
        <v>1941</v>
      </c>
      <c r="B1933">
        <v>4.0621076552335997E-3</v>
      </c>
      <c r="C1933">
        <v>6.0670787145448799E-3</v>
      </c>
      <c r="D1933" s="2">
        <v>83.827760381355901</v>
      </c>
      <c r="E1933" s="2">
        <v>67.1168735740291</v>
      </c>
      <c r="F1933">
        <v>1.2489819015317301</v>
      </c>
      <c r="G1933">
        <v>0.81630235356943603</v>
      </c>
      <c r="H1933">
        <v>0.84800341584397698</v>
      </c>
      <c r="I1933" s="2">
        <v>94.124425206611605</v>
      </c>
      <c r="J1933" s="2">
        <v>66.444933117647096</v>
      </c>
      <c r="K1933">
        <v>1.41657792084696</v>
      </c>
    </row>
    <row r="1934" spans="1:11" ht="15" x14ac:dyDescent="0.25">
      <c r="A1934" s="1" t="s">
        <v>1942</v>
      </c>
      <c r="B1934">
        <v>3.9266912017075801E-40</v>
      </c>
      <c r="C1934">
        <v>2.1883122842849599E-38</v>
      </c>
      <c r="D1934" s="2">
        <v>128.26666864406801</v>
      </c>
      <c r="E1934" s="2">
        <v>290.86766277305799</v>
      </c>
      <c r="F1934">
        <v>0.44097947300571699</v>
      </c>
      <c r="G1934">
        <v>2.5990572075767499E-19</v>
      </c>
      <c r="H1934">
        <v>5.4743921498171798E-18</v>
      </c>
      <c r="I1934" s="2">
        <v>128.651342561983</v>
      </c>
      <c r="J1934" s="2">
        <v>284.52537388235299</v>
      </c>
      <c r="K1934">
        <v>0.45216122838723999</v>
      </c>
    </row>
    <row r="1935" spans="1:11" ht="15" x14ac:dyDescent="0.25">
      <c r="A1935" s="1" t="s">
        <v>1943</v>
      </c>
      <c r="B1935">
        <v>2.12193800622178E-9</v>
      </c>
      <c r="C1935">
        <v>6.4065284047892303E-9</v>
      </c>
      <c r="D1935" s="2">
        <v>314.93490953389801</v>
      </c>
      <c r="E1935" s="2">
        <v>155.34079726941701</v>
      </c>
      <c r="F1935">
        <v>2.0273805405265599</v>
      </c>
      <c r="G1935">
        <v>4.0297963222104198E-10</v>
      </c>
      <c r="H1935">
        <v>2.0036626695005299E-9</v>
      </c>
      <c r="I1935" s="2">
        <v>301.42677066115698</v>
      </c>
      <c r="J1935" s="2">
        <v>151.68031358823501</v>
      </c>
      <c r="K1935">
        <v>1.98725044490241</v>
      </c>
    </row>
    <row r="1936" spans="1:11" ht="15" x14ac:dyDescent="0.25">
      <c r="A1936" s="1" t="s">
        <v>1944</v>
      </c>
      <c r="B1936">
        <v>3.7462694493511802E-9</v>
      </c>
      <c r="C1936">
        <v>1.10488101179872E-8</v>
      </c>
      <c r="D1936" s="2">
        <v>93.370635169491507</v>
      </c>
      <c r="E1936" s="2">
        <v>35.914491171116502</v>
      </c>
      <c r="F1936">
        <v>2.5998039266273398</v>
      </c>
      <c r="G1936">
        <v>2.7087212142093398E-13</v>
      </c>
      <c r="H1936">
        <v>2.2294859224646099E-12</v>
      </c>
      <c r="I1936" s="2">
        <v>94.685100826446302</v>
      </c>
      <c r="J1936" s="2">
        <v>10.0254098850024</v>
      </c>
      <c r="K1936">
        <v>9.4445116870574104</v>
      </c>
    </row>
    <row r="1937" spans="1:11" ht="15" x14ac:dyDescent="0.25">
      <c r="A1937" s="1" t="s">
        <v>1945</v>
      </c>
      <c r="B1937">
        <v>2.23368252140773E-13</v>
      </c>
      <c r="C1937">
        <v>9.9419313556833195E-13</v>
      </c>
      <c r="D1937" s="2">
        <v>145.902325423729</v>
      </c>
      <c r="E1937" s="2">
        <v>80.473267384708706</v>
      </c>
      <c r="F1937">
        <v>1.8130533301976099</v>
      </c>
      <c r="G1937">
        <v>1.2086616991950399E-9</v>
      </c>
      <c r="H1937">
        <v>5.6622943000818603E-9</v>
      </c>
      <c r="I1937" s="2">
        <v>142.74402107437999</v>
      </c>
      <c r="J1937" s="2">
        <v>77.956805705882402</v>
      </c>
      <c r="K1937">
        <v>1.8310655468995101</v>
      </c>
    </row>
    <row r="1938" spans="1:11" ht="15" x14ac:dyDescent="0.25">
      <c r="A1938" s="1" t="s">
        <v>1946</v>
      </c>
      <c r="B1938">
        <v>1.06902544794485E-3</v>
      </c>
      <c r="C1938">
        <v>1.70724959597162E-3</v>
      </c>
      <c r="D1938" s="2">
        <v>629.82464809322005</v>
      </c>
      <c r="E1938" s="2">
        <v>544.01450537014603</v>
      </c>
      <c r="F1938">
        <v>1.1577350270553699</v>
      </c>
      <c r="G1938">
        <v>2.3697681138814901E-3</v>
      </c>
      <c r="H1938">
        <v>4.4547643743028699E-3</v>
      </c>
      <c r="I1938" s="2">
        <v>651.20168595041298</v>
      </c>
      <c r="J1938" s="2">
        <v>536.52240211764695</v>
      </c>
      <c r="K1938">
        <v>1.2137455647334201</v>
      </c>
    </row>
    <row r="1939" spans="1:11" ht="15" x14ac:dyDescent="0.25">
      <c r="A1939" s="1" t="s">
        <v>1947</v>
      </c>
      <c r="B1939">
        <v>3.6052378755045499E-4</v>
      </c>
      <c r="C1939">
        <v>6.1115407585390804E-4</v>
      </c>
      <c r="D1939" s="2">
        <v>167.89763665254199</v>
      </c>
      <c r="E1939" s="2">
        <v>103.972218203884</v>
      </c>
      <c r="F1939">
        <v>1.61483172671477</v>
      </c>
      <c r="G1939">
        <v>2.6968528425497802E-9</v>
      </c>
      <c r="H1939">
        <v>1.1963650669685999E-8</v>
      </c>
      <c r="I1939" s="2">
        <v>182.27425867768599</v>
      </c>
      <c r="J1939" s="2">
        <v>96.709625352941202</v>
      </c>
      <c r="K1939">
        <v>1.88475819250129</v>
      </c>
    </row>
    <row r="1940" spans="1:11" ht="15" x14ac:dyDescent="0.25">
      <c r="A1940" s="1" t="s">
        <v>1948</v>
      </c>
      <c r="B1940">
        <v>1.0549735622177E-3</v>
      </c>
      <c r="C1940">
        <v>1.6888415792533601E-3</v>
      </c>
      <c r="D1940" s="2">
        <v>234.123809745763</v>
      </c>
      <c r="E1940" s="2">
        <v>244.946569963592</v>
      </c>
      <c r="F1940">
        <v>0.95581583273675497</v>
      </c>
      <c r="G1940">
        <v>5.7349253693388903E-3</v>
      </c>
      <c r="H1940">
        <v>1.00071267860284E-2</v>
      </c>
      <c r="I1940" s="2">
        <v>204.00243760330599</v>
      </c>
      <c r="J1940" s="2">
        <v>245.774516882353</v>
      </c>
      <c r="K1940">
        <v>0.83003901377195</v>
      </c>
    </row>
    <row r="1941" spans="1:11" ht="15" x14ac:dyDescent="0.25">
      <c r="A1941" s="2" t="s">
        <v>1949</v>
      </c>
      <c r="B1941">
        <v>3.3751774722055999E-8</v>
      </c>
      <c r="C1941">
        <v>9.1475174651975394E-8</v>
      </c>
      <c r="D1941" s="2">
        <v>135.37017457627101</v>
      </c>
      <c r="E1941" s="2">
        <v>162.70114678398099</v>
      </c>
      <c r="F1941">
        <v>0.83201733516975795</v>
      </c>
      <c r="G1941">
        <v>0.23191300454584499</v>
      </c>
      <c r="H1941">
        <v>0.28680873192793999</v>
      </c>
      <c r="I1941" s="2">
        <v>151.23796983471101</v>
      </c>
      <c r="J1941" s="2">
        <v>162.87090688235301</v>
      </c>
      <c r="K1941">
        <v>0.928575721285539</v>
      </c>
    </row>
    <row r="1942" spans="1:11" ht="15" x14ac:dyDescent="0.25">
      <c r="A1942" s="2" t="s">
        <v>1950</v>
      </c>
      <c r="B1942">
        <v>3.2236794863288301E-2</v>
      </c>
      <c r="C1942">
        <v>4.2966330971248697E-2</v>
      </c>
      <c r="D1942" s="2">
        <v>93.049487923728805</v>
      </c>
      <c r="E1942" s="2">
        <v>67.117133495145595</v>
      </c>
      <c r="F1942">
        <v>1.3863745824374201</v>
      </c>
      <c r="G1942">
        <v>0.73581311858661302</v>
      </c>
      <c r="H1942">
        <v>0.77644974052039095</v>
      </c>
      <c r="I1942" s="2">
        <v>86.995253305785099</v>
      </c>
      <c r="J1942" s="2">
        <v>63.167124999999999</v>
      </c>
      <c r="K1942">
        <v>1.3772235685221601</v>
      </c>
    </row>
    <row r="1943" spans="1:11" ht="15" x14ac:dyDescent="0.25">
      <c r="A1943" s="2" t="s">
        <v>1951</v>
      </c>
      <c r="B1943">
        <v>0.169094581546438</v>
      </c>
      <c r="C1943">
        <v>0.20148240785600099</v>
      </c>
      <c r="D1943" s="2">
        <v>112.021797457627</v>
      </c>
      <c r="E1943" s="2">
        <v>80.645293598300995</v>
      </c>
      <c r="F1943">
        <v>1.3890680095432999</v>
      </c>
      <c r="G1943">
        <v>7.5063331809262598E-2</v>
      </c>
      <c r="H1943">
        <v>0.104200525474716</v>
      </c>
      <c r="I1943" s="2">
        <v>117.82346528925601</v>
      </c>
      <c r="J1943" s="2">
        <v>81.898000823529401</v>
      </c>
      <c r="K1943">
        <v>1.43866106747999</v>
      </c>
    </row>
    <row r="1944" spans="1:11" ht="15" x14ac:dyDescent="0.25">
      <c r="A1944" s="1" t="s">
        <v>1952</v>
      </c>
      <c r="B1944">
        <v>1.57094847680958E-18</v>
      </c>
      <c r="C1944">
        <v>1.18041774591731E-17</v>
      </c>
      <c r="D1944" s="2">
        <v>271.41915508474602</v>
      </c>
      <c r="E1944" s="2">
        <v>109.89295464199</v>
      </c>
      <c r="F1944">
        <v>2.46985037365658</v>
      </c>
      <c r="G1944">
        <v>1.9357624079876801E-6</v>
      </c>
      <c r="H1944">
        <v>5.9656272365979699E-6</v>
      </c>
      <c r="I1944" s="2">
        <v>221.34516983471099</v>
      </c>
      <c r="J1944" s="2">
        <v>111.25684588235301</v>
      </c>
      <c r="K1944">
        <v>1.98949707839794</v>
      </c>
    </row>
    <row r="1945" spans="1:11" ht="15" x14ac:dyDescent="0.25">
      <c r="A1945" s="1" t="s">
        <v>1953</v>
      </c>
      <c r="B1945">
        <v>2.5392084498799699E-12</v>
      </c>
      <c r="C1945">
        <v>1.0183482164061301E-11</v>
      </c>
      <c r="D1945" s="2">
        <v>143.007770762712</v>
      </c>
      <c r="E1945" s="2">
        <v>83.821967991504806</v>
      </c>
      <c r="F1945">
        <v>1.7060893962452099</v>
      </c>
      <c r="G1945">
        <v>5.80613608271379E-6</v>
      </c>
      <c r="H1945">
        <v>1.6664607318947799E-5</v>
      </c>
      <c r="I1945" s="2">
        <v>134.41824834710701</v>
      </c>
      <c r="J1945" s="2">
        <v>83.375806529411804</v>
      </c>
      <c r="K1945">
        <v>1.61219727811196</v>
      </c>
    </row>
    <row r="1946" spans="1:11" ht="15" x14ac:dyDescent="0.25">
      <c r="A1946" s="2" t="s">
        <v>1954</v>
      </c>
      <c r="B1946">
        <v>0.56769906477069898</v>
      </c>
      <c r="C1946">
        <v>0.61233669284742698</v>
      </c>
      <c r="D1946" s="2">
        <v>545.65707012711903</v>
      </c>
      <c r="E1946" s="2">
        <v>526.91652126820395</v>
      </c>
      <c r="F1946">
        <v>1.03556644762971</v>
      </c>
      <c r="G1946">
        <v>0.78235391460550796</v>
      </c>
      <c r="H1946">
        <v>0.81781817958957903</v>
      </c>
      <c r="I1946" s="2">
        <v>550.31588925619803</v>
      </c>
      <c r="J1946" s="2">
        <v>520.51813100000004</v>
      </c>
      <c r="K1946">
        <v>1.0572463406778001</v>
      </c>
    </row>
    <row r="1947" spans="1:11" ht="15" x14ac:dyDescent="0.25">
      <c r="A1947" s="1" t="s">
        <v>1955</v>
      </c>
      <c r="B1947">
        <v>1.8890627690637098E-17</v>
      </c>
      <c r="C1947">
        <v>1.24464111015897E-16</v>
      </c>
      <c r="D1947" s="2">
        <v>37.432811864406801</v>
      </c>
      <c r="E1947" s="2">
        <v>69.279364805825196</v>
      </c>
      <c r="F1947">
        <v>0.54031690344336603</v>
      </c>
      <c r="G1947">
        <v>4.7120916366928098E-13</v>
      </c>
      <c r="H1947">
        <v>3.6964355214525703E-12</v>
      </c>
      <c r="I1947" s="2">
        <v>33.830185537190097</v>
      </c>
      <c r="J1947" s="2">
        <v>68.187794823529401</v>
      </c>
      <c r="K1947">
        <v>0.49613256484892798</v>
      </c>
    </row>
    <row r="1948" spans="1:11" ht="15" x14ac:dyDescent="0.25">
      <c r="A1948" s="1" t="s">
        <v>1956</v>
      </c>
      <c r="B1948">
        <v>4.2826849991463101E-7</v>
      </c>
      <c r="C1948">
        <v>1.0320233733825999E-6</v>
      </c>
      <c r="D1948" s="2">
        <v>21311.3397177966</v>
      </c>
      <c r="E1948" s="2">
        <v>12365.324877093401</v>
      </c>
      <c r="F1948">
        <v>1.7234759239747499</v>
      </c>
      <c r="G1948">
        <v>6.3670065141518602E-7</v>
      </c>
      <c r="H1948">
        <v>2.0897843466694699E-6</v>
      </c>
      <c r="I1948" s="2">
        <v>25856.569510330599</v>
      </c>
      <c r="J1948" s="2">
        <v>9430.0076718235305</v>
      </c>
      <c r="K1948">
        <v>2.7419457555256201</v>
      </c>
    </row>
    <row r="1949" spans="1:11" ht="15" x14ac:dyDescent="0.25">
      <c r="A1949" s="2" t="s">
        <v>1957</v>
      </c>
      <c r="B1949">
        <v>0.13829544440053401</v>
      </c>
      <c r="C1949">
        <v>0.16709137930055501</v>
      </c>
      <c r="D1949" s="2">
        <v>616.81085296610195</v>
      </c>
      <c r="E1949" s="2">
        <v>490.76055288228201</v>
      </c>
      <c r="F1949">
        <v>1.25684684586712</v>
      </c>
      <c r="G1949">
        <v>4.8990882651837299E-2</v>
      </c>
      <c r="H1949">
        <v>7.1030141514181494E-2</v>
      </c>
      <c r="I1949" s="2">
        <v>509.30958595041301</v>
      </c>
      <c r="J1949" s="2">
        <v>387.60723594117599</v>
      </c>
      <c r="K1949">
        <v>1.31398368947815</v>
      </c>
    </row>
    <row r="1950" spans="1:11" ht="15" x14ac:dyDescent="0.25">
      <c r="A1950" s="1" t="s">
        <v>1958</v>
      </c>
      <c r="B1950">
        <v>3.67368419406962E-5</v>
      </c>
      <c r="C1950">
        <v>7.0495733279312997E-5</v>
      </c>
      <c r="D1950" s="2">
        <v>185.825841101695</v>
      </c>
      <c r="E1950" s="2">
        <v>101.363595722087</v>
      </c>
      <c r="F1950">
        <v>1.83326015398251</v>
      </c>
      <c r="G1950">
        <v>3.2557587772040302E-4</v>
      </c>
      <c r="H1950">
        <v>7.1153224910300403E-4</v>
      </c>
      <c r="I1950" s="2">
        <v>171.64261983471101</v>
      </c>
      <c r="J1950" s="2">
        <v>100.893998411765</v>
      </c>
      <c r="K1950">
        <v>1.7012173423260499</v>
      </c>
    </row>
    <row r="1951" spans="1:11" ht="15" x14ac:dyDescent="0.25">
      <c r="A1951" s="1" t="s">
        <v>1959</v>
      </c>
      <c r="B1951">
        <v>7.2448587889437804E-4</v>
      </c>
      <c r="C1951">
        <v>1.1807251895141499E-3</v>
      </c>
      <c r="D1951" s="2">
        <v>142.33155529660999</v>
      </c>
      <c r="E1951" s="2">
        <v>151.95445834344699</v>
      </c>
      <c r="F1951">
        <v>0.936672453367003</v>
      </c>
      <c r="G1951">
        <v>8.8043849505184991E-3</v>
      </c>
      <c r="H1951">
        <v>1.49250505339905E-2</v>
      </c>
      <c r="I1951" s="2">
        <v>137.21876198347101</v>
      </c>
      <c r="J1951" s="2">
        <v>154.13099247058801</v>
      </c>
      <c r="K1951">
        <v>0.89027365479175502</v>
      </c>
    </row>
    <row r="1952" spans="1:11" ht="15" x14ac:dyDescent="0.25">
      <c r="A1952" s="2" t="s">
        <v>1960</v>
      </c>
      <c r="B1952">
        <v>0.15222981466402799</v>
      </c>
      <c r="C1952">
        <v>0.18268943662013201</v>
      </c>
      <c r="D1952" s="2">
        <v>65.321736228813606</v>
      </c>
      <c r="E1952" s="2">
        <v>33.485901061893202</v>
      </c>
      <c r="F1952">
        <v>1.9507235629728801</v>
      </c>
      <c r="G1952">
        <v>9.0688868063866102E-3</v>
      </c>
      <c r="H1952">
        <v>1.5324871893293899E-2</v>
      </c>
      <c r="I1952" s="2">
        <v>60.892747933884301</v>
      </c>
      <c r="J1952" s="2">
        <v>32.709228705882403</v>
      </c>
      <c r="K1952">
        <v>1.8616381474911801</v>
      </c>
    </row>
    <row r="1953" spans="1:11" ht="15" x14ac:dyDescent="0.25">
      <c r="A1953" s="2" t="s">
        <v>1961</v>
      </c>
      <c r="B1953">
        <v>3.4176792483492098E-4</v>
      </c>
      <c r="C1953">
        <v>5.8120101648659502E-4</v>
      </c>
      <c r="D1953" s="2">
        <v>1003.37405720339</v>
      </c>
      <c r="E1953" s="2">
        <v>1132.3620117718399</v>
      </c>
      <c r="F1953">
        <v>0.88608947207031197</v>
      </c>
      <c r="G1953">
        <v>9.5768212584029899E-2</v>
      </c>
      <c r="H1953">
        <v>0.13043786591765799</v>
      </c>
      <c r="I1953" s="2">
        <v>1018.21248677686</v>
      </c>
      <c r="J1953" s="2">
        <v>1107.3368869999999</v>
      </c>
      <c r="K1953">
        <v>0.91951464701533003</v>
      </c>
    </row>
    <row r="1954" spans="1:11" ht="15" x14ac:dyDescent="0.25">
      <c r="A1954" s="2" t="s">
        <v>1962</v>
      </c>
      <c r="B1954">
        <v>7.1317259101261299E-2</v>
      </c>
      <c r="C1954">
        <v>9.0285692425875003E-2</v>
      </c>
      <c r="D1954" s="2">
        <v>73.174659533898307</v>
      </c>
      <c r="E1954" s="2">
        <v>55.943945145631098</v>
      </c>
      <c r="F1954">
        <v>1.3079996296902701</v>
      </c>
      <c r="G1954">
        <v>0.75887246910738004</v>
      </c>
      <c r="H1954">
        <v>0.79607209994597705</v>
      </c>
      <c r="I1954" s="2">
        <v>64.3834004132231</v>
      </c>
      <c r="J1954" s="2">
        <v>56.337710000000001</v>
      </c>
      <c r="K1954">
        <v>1.1428118113644199</v>
      </c>
    </row>
    <row r="1955" spans="1:11" ht="15" x14ac:dyDescent="0.25">
      <c r="A1955" s="1" t="s">
        <v>1963</v>
      </c>
      <c r="B1955">
        <v>1.24684144836077E-7</v>
      </c>
      <c r="C1955">
        <v>3.1795051233222598E-7</v>
      </c>
      <c r="D1955" s="2">
        <v>69.234523516949196</v>
      </c>
      <c r="E1955" s="2">
        <v>36.468477851941699</v>
      </c>
      <c r="F1955">
        <v>1.89847582336817</v>
      </c>
      <c r="G1955">
        <v>3.4879996762186099E-6</v>
      </c>
      <c r="H1955">
        <v>1.04133918904964E-5</v>
      </c>
      <c r="I1955" s="2">
        <v>65.820186776859501</v>
      </c>
      <c r="J1955" s="2">
        <v>35.8644497058824</v>
      </c>
      <c r="K1955">
        <v>1.8352487579382499</v>
      </c>
    </row>
    <row r="1956" spans="1:11" ht="15" x14ac:dyDescent="0.25">
      <c r="A1956" s="1" t="s">
        <v>1964</v>
      </c>
      <c r="B1956">
        <v>9.2897224137063701E-5</v>
      </c>
      <c r="C1956">
        <v>1.69624624277574E-4</v>
      </c>
      <c r="D1956" s="2">
        <v>71.417594703389796</v>
      </c>
      <c r="E1956" s="2">
        <v>48.319934223300997</v>
      </c>
      <c r="F1956">
        <v>1.47801514739957</v>
      </c>
      <c r="G1956">
        <v>7.8519443769420692E-3</v>
      </c>
      <c r="H1956">
        <v>1.3438228540192E-2</v>
      </c>
      <c r="I1956" s="2">
        <v>67.898349999999994</v>
      </c>
      <c r="J1956" s="2">
        <v>53.216590470588201</v>
      </c>
      <c r="K1956">
        <v>1.2758868878968499</v>
      </c>
    </row>
    <row r="1957" spans="1:11" ht="15" x14ac:dyDescent="0.25">
      <c r="A1957" s="1" t="s">
        <v>1965</v>
      </c>
      <c r="B1957">
        <v>1.7521121073824999E-20</v>
      </c>
      <c r="C1957">
        <v>1.62176466686789E-19</v>
      </c>
      <c r="D1957" s="2">
        <v>448.26211652542401</v>
      </c>
      <c r="E1957" s="2">
        <v>211.56852964199001</v>
      </c>
      <c r="F1957">
        <v>2.1187561178591099</v>
      </c>
      <c r="G1957">
        <v>1.42522176278389E-8</v>
      </c>
      <c r="H1957">
        <v>5.7852324968845303E-8</v>
      </c>
      <c r="I1957" s="2">
        <v>378.87274380165297</v>
      </c>
      <c r="J1957" s="2">
        <v>210.892789235294</v>
      </c>
      <c r="K1957">
        <v>1.7965182459555</v>
      </c>
    </row>
    <row r="1958" spans="1:11" ht="15" x14ac:dyDescent="0.25">
      <c r="A1958" s="2" t="s">
        <v>1966</v>
      </c>
      <c r="B1958">
        <v>0.70129697343359199</v>
      </c>
      <c r="C1958">
        <v>0.74107397240615502</v>
      </c>
      <c r="D1958" s="2">
        <v>853.53927563559296</v>
      </c>
      <c r="E1958" s="2">
        <v>491.52544805825198</v>
      </c>
      <c r="F1958">
        <v>1.7365108541326999</v>
      </c>
      <c r="G1958">
        <v>0.241695663181414</v>
      </c>
      <c r="H1958">
        <v>0.29762637429939998</v>
      </c>
      <c r="I1958" s="2">
        <v>1087.8570123966899</v>
      </c>
      <c r="J1958" s="2">
        <v>1025.51282441176</v>
      </c>
      <c r="K1958">
        <v>1.06079318220198</v>
      </c>
    </row>
    <row r="1959" spans="1:11" ht="15" x14ac:dyDescent="0.25">
      <c r="A1959" s="1" t="s">
        <v>1967</v>
      </c>
      <c r="B1959">
        <v>9.9085883293666306E-48</v>
      </c>
      <c r="C1959">
        <v>1.26216541814551E-45</v>
      </c>
      <c r="D1959" s="2">
        <v>117.280808262712</v>
      </c>
      <c r="E1959" s="2">
        <v>21.414317020631099</v>
      </c>
      <c r="F1959">
        <v>5.4767475493017503</v>
      </c>
      <c r="G1959">
        <v>5.5495743777701002E-43</v>
      </c>
      <c r="H1959">
        <v>1.4845111460535E-39</v>
      </c>
      <c r="I1959" s="2">
        <v>145.15539214876</v>
      </c>
      <c r="J1959" s="2">
        <v>11.291026374149499</v>
      </c>
      <c r="K1959">
        <v>12.8558190671744</v>
      </c>
    </row>
    <row r="1960" spans="1:11" ht="15" x14ac:dyDescent="0.25">
      <c r="A1960" s="1" t="s">
        <v>1968</v>
      </c>
      <c r="B1960">
        <v>6.1966249199547701E-23</v>
      </c>
      <c r="C1960">
        <v>7.4331711483762298E-22</v>
      </c>
      <c r="D1960" s="2">
        <v>198.00141822033899</v>
      </c>
      <c r="E1960" s="2">
        <v>56.350506098300997</v>
      </c>
      <c r="F1960">
        <v>3.5137469373377801</v>
      </c>
      <c r="G1960">
        <v>1.4392304823665099E-14</v>
      </c>
      <c r="H1960">
        <v>1.4807467462809299E-13</v>
      </c>
      <c r="I1960" s="2">
        <v>180.231138016529</v>
      </c>
      <c r="J1960" s="2">
        <v>55.4554863529412</v>
      </c>
      <c r="K1960">
        <v>3.2500145588745699</v>
      </c>
    </row>
    <row r="1961" spans="1:11" ht="15" x14ac:dyDescent="0.25">
      <c r="A1961" s="1" t="s">
        <v>1969</v>
      </c>
      <c r="B1961">
        <v>3.79870373541762E-16</v>
      </c>
      <c r="C1961">
        <v>2.26819921701833E-15</v>
      </c>
      <c r="D1961" s="2">
        <v>159.43657902542401</v>
      </c>
      <c r="E1961" s="2">
        <v>77.863616990291305</v>
      </c>
      <c r="F1961">
        <v>2.0476390025049001</v>
      </c>
      <c r="G1961">
        <v>7.1605884670807202E-7</v>
      </c>
      <c r="H1961">
        <v>2.33307845912801E-6</v>
      </c>
      <c r="I1961" s="2">
        <v>142.63393760330601</v>
      </c>
      <c r="J1961" s="2">
        <v>76.583663999999999</v>
      </c>
      <c r="K1961">
        <v>1.86245904352795</v>
      </c>
    </row>
    <row r="1962" spans="1:11" ht="15" x14ac:dyDescent="0.25">
      <c r="A1962" s="1" t="s">
        <v>1970</v>
      </c>
      <c r="B1962">
        <v>4.7530250353881398E-4</v>
      </c>
      <c r="C1962">
        <v>7.9315919960469604E-4</v>
      </c>
      <c r="D1962" s="2">
        <v>1211.5260286016901</v>
      </c>
      <c r="E1962" s="2">
        <v>823.92954969660195</v>
      </c>
      <c r="F1962">
        <v>1.4704242966498999</v>
      </c>
      <c r="G1962">
        <v>2.6889833377550698E-3</v>
      </c>
      <c r="H1962">
        <v>4.9951600197880603E-3</v>
      </c>
      <c r="I1962" s="2">
        <v>1222.95657975207</v>
      </c>
      <c r="J1962" s="2">
        <v>838.606987</v>
      </c>
      <c r="K1962">
        <v>1.4583190919110101</v>
      </c>
    </row>
    <row r="1963" spans="1:11" ht="15" x14ac:dyDescent="0.25">
      <c r="A1963" s="2" t="s">
        <v>1971</v>
      </c>
      <c r="B1963">
        <v>0.33259776274730501</v>
      </c>
      <c r="C1963">
        <v>0.376965123930603</v>
      </c>
      <c r="D1963" s="2">
        <v>1008.77441461864</v>
      </c>
      <c r="E1963" s="2">
        <v>856.48790127427196</v>
      </c>
      <c r="F1963">
        <v>1.1778034612255499</v>
      </c>
      <c r="G1963">
        <v>0.25944764653614699</v>
      </c>
      <c r="H1963">
        <v>0.31676059081889302</v>
      </c>
      <c r="I1963" s="2">
        <v>1156.2449309917399</v>
      </c>
      <c r="J1963" s="2">
        <v>786.61398988235305</v>
      </c>
      <c r="K1963">
        <v>1.4699013059310899</v>
      </c>
    </row>
    <row r="1964" spans="1:11" ht="15" x14ac:dyDescent="0.25">
      <c r="A1964" s="1" t="s">
        <v>1972</v>
      </c>
      <c r="B1964">
        <v>3.1410720687044601E-6</v>
      </c>
      <c r="C1964">
        <v>6.8740156533565302E-6</v>
      </c>
      <c r="D1964" s="2">
        <v>73.315753389830505</v>
      </c>
      <c r="E1964" s="2">
        <v>88.125510679611693</v>
      </c>
      <c r="F1964">
        <v>0.83194699042796605</v>
      </c>
      <c r="G1964">
        <v>1.5890466336074702E-2</v>
      </c>
      <c r="H1964">
        <v>2.5699514781741099E-2</v>
      </c>
      <c r="I1964" s="2">
        <v>86.2387181818182</v>
      </c>
      <c r="J1964" s="2">
        <v>90.388037470588202</v>
      </c>
      <c r="K1964">
        <v>0.95409437570629596</v>
      </c>
    </row>
    <row r="1965" spans="1:11" ht="15" x14ac:dyDescent="0.25">
      <c r="A1965" s="1" t="s">
        <v>1973</v>
      </c>
      <c r="B1965">
        <v>2.2362529080115301E-5</v>
      </c>
      <c r="C1965">
        <v>4.42781386301322E-5</v>
      </c>
      <c r="D1965" s="2">
        <v>75.553331991525397</v>
      </c>
      <c r="E1965" s="2">
        <v>45.543262560679601</v>
      </c>
      <c r="F1965">
        <v>1.6589354328944199</v>
      </c>
      <c r="G1965">
        <v>2.7818975107616099E-5</v>
      </c>
      <c r="H1965">
        <v>7.2459355806108106E-5</v>
      </c>
      <c r="I1965" s="2">
        <v>73.155505371900801</v>
      </c>
      <c r="J1965" s="2">
        <v>42.576126764705897</v>
      </c>
      <c r="K1965">
        <v>1.7182282873261301</v>
      </c>
    </row>
    <row r="1966" spans="1:11" ht="15" x14ac:dyDescent="0.25">
      <c r="A1966" s="1" t="s">
        <v>1974</v>
      </c>
      <c r="B1966">
        <v>4.2254548384587898E-6</v>
      </c>
      <c r="C1966">
        <v>9.1153965265139096E-6</v>
      </c>
      <c r="D1966" s="2">
        <v>3780.6703008474601</v>
      </c>
      <c r="E1966" s="2">
        <v>3234.63188388956</v>
      </c>
      <c r="F1966">
        <v>1.1688100645014701</v>
      </c>
      <c r="G1966">
        <v>3.1138697044035498E-3</v>
      </c>
      <c r="H1966">
        <v>5.6974018189326304E-3</v>
      </c>
      <c r="I1966" s="2">
        <v>3855.53313223141</v>
      </c>
      <c r="J1966" s="2">
        <v>3227.31452817647</v>
      </c>
      <c r="K1966">
        <v>1.19465676449264</v>
      </c>
    </row>
    <row r="1967" spans="1:11" ht="15" x14ac:dyDescent="0.25">
      <c r="A1967" s="2" t="s">
        <v>1975</v>
      </c>
      <c r="B1967">
        <v>5.8713858945229E-3</v>
      </c>
      <c r="C1967">
        <v>8.6060039823828895E-3</v>
      </c>
      <c r="D1967" s="2">
        <v>345.43398855932202</v>
      </c>
      <c r="E1967" s="2">
        <v>186.491161498786</v>
      </c>
      <c r="F1967">
        <v>1.8522807503752401</v>
      </c>
      <c r="G1967">
        <v>0.44078278797382198</v>
      </c>
      <c r="H1967">
        <v>0.50453314412921402</v>
      </c>
      <c r="I1967" s="2">
        <v>306.57425413223098</v>
      </c>
      <c r="J1967" s="2">
        <v>184.191190470588</v>
      </c>
      <c r="K1967">
        <v>1.6644349458243199</v>
      </c>
    </row>
    <row r="1968" spans="1:11" ht="15" x14ac:dyDescent="0.25">
      <c r="A1968" s="1" t="s">
        <v>1976</v>
      </c>
      <c r="B1968">
        <v>1.2624307935824E-24</v>
      </c>
      <c r="C1968">
        <v>1.8058836218357901E-23</v>
      </c>
      <c r="D1968" s="2">
        <v>852.38893771186395</v>
      </c>
      <c r="E1968" s="2">
        <v>1207.7996332220901</v>
      </c>
      <c r="F1968">
        <v>0.70573703970907697</v>
      </c>
      <c r="G1968">
        <v>1.27178377025601E-13</v>
      </c>
      <c r="H1968">
        <v>1.1045524628035199E-12</v>
      </c>
      <c r="I1968" s="2">
        <v>887.76458677685901</v>
      </c>
      <c r="J1968" s="2">
        <v>1214.3091007647099</v>
      </c>
      <c r="K1968">
        <v>0.73108616761399003</v>
      </c>
    </row>
    <row r="1969" spans="1:11" ht="15" x14ac:dyDescent="0.25">
      <c r="A1969" s="2" t="s">
        <v>1977</v>
      </c>
      <c r="B1969">
        <v>0.89513295847395302</v>
      </c>
      <c r="C1969">
        <v>0.91044892164175795</v>
      </c>
      <c r="D1969" s="2">
        <v>40.7522533898305</v>
      </c>
      <c r="E1969" s="2">
        <v>31.4219525485437</v>
      </c>
      <c r="F1969">
        <v>1.29693574347019</v>
      </c>
      <c r="G1969">
        <v>0.30753611608361903</v>
      </c>
      <c r="H1969">
        <v>0.36847019844269802</v>
      </c>
      <c r="I1969" s="2">
        <v>40.849778099173598</v>
      </c>
      <c r="J1969" s="2">
        <v>31.7031911764706</v>
      </c>
      <c r="K1969">
        <v>1.28850682165685</v>
      </c>
    </row>
    <row r="1970" spans="1:11" ht="15" x14ac:dyDescent="0.25">
      <c r="A1970" s="1" t="s">
        <v>1978</v>
      </c>
      <c r="B1970">
        <v>7.1223743394579797E-6</v>
      </c>
      <c r="C1970">
        <v>1.4966497531854E-5</v>
      </c>
      <c r="D1970" s="2">
        <v>126.413050847458</v>
      </c>
      <c r="E1970" s="2">
        <v>162.855454126214</v>
      </c>
      <c r="F1970">
        <v>0.77622853668435998</v>
      </c>
      <c r="G1970">
        <v>1.83190824733057E-5</v>
      </c>
      <c r="H1970">
        <v>4.9003545616092703E-5</v>
      </c>
      <c r="I1970" s="2">
        <v>114.0973</v>
      </c>
      <c r="J1970" s="2">
        <v>163.16224429411801</v>
      </c>
      <c r="K1970">
        <v>0.69928739025143105</v>
      </c>
    </row>
    <row r="1971" spans="1:11" ht="15" x14ac:dyDescent="0.25">
      <c r="A1971" s="2" t="s">
        <v>1979</v>
      </c>
      <c r="B1971">
        <v>8.3698089789861302E-9</v>
      </c>
      <c r="C1971">
        <v>2.4048591856915001E-8</v>
      </c>
      <c r="D1971" s="2">
        <v>151.42266885593199</v>
      </c>
      <c r="E1971" s="2">
        <v>88.834154490291297</v>
      </c>
      <c r="F1971">
        <v>1.70455462456708</v>
      </c>
      <c r="G1971">
        <v>0.102944274963782</v>
      </c>
      <c r="H1971">
        <v>0.13893841348542699</v>
      </c>
      <c r="I1971" s="2">
        <v>124.153363223141</v>
      </c>
      <c r="J1971" s="2">
        <v>89.962534764705893</v>
      </c>
      <c r="K1971">
        <v>1.3800563039698699</v>
      </c>
    </row>
    <row r="1972" spans="1:11" ht="15" x14ac:dyDescent="0.25">
      <c r="A1972" s="1" t="s">
        <v>1980</v>
      </c>
      <c r="B1972">
        <v>8.2502215569793103E-15</v>
      </c>
      <c r="C1972">
        <v>4.2359582850133702E-14</v>
      </c>
      <c r="D1972" s="2">
        <v>119.73383050847499</v>
      </c>
      <c r="E1972" s="2">
        <v>53.824578367718402</v>
      </c>
      <c r="F1972">
        <v>2.2245196179796798</v>
      </c>
      <c r="G1972">
        <v>3.7034220344610698E-10</v>
      </c>
      <c r="H1972">
        <v>1.85517864085831E-9</v>
      </c>
      <c r="I1972" s="2">
        <v>120.88744214876</v>
      </c>
      <c r="J1972" s="2">
        <v>53.449141294117602</v>
      </c>
      <c r="K1972">
        <v>2.26172842485057</v>
      </c>
    </row>
    <row r="1973" spans="1:11" ht="15" x14ac:dyDescent="0.25">
      <c r="A1973" s="1" t="s">
        <v>1981</v>
      </c>
      <c r="B1973">
        <v>9.9488140279582606E-27</v>
      </c>
      <c r="C1973">
        <v>1.66331734529927E-25</v>
      </c>
      <c r="D1973" s="2">
        <v>47.113270974576302</v>
      </c>
      <c r="E1973" s="2">
        <v>11.8365570995146</v>
      </c>
      <c r="F1973">
        <v>3.9803188189332901</v>
      </c>
      <c r="G1973">
        <v>1.9424686353222301E-23</v>
      </c>
      <c r="H1973">
        <v>8.9587993094603091E-22</v>
      </c>
      <c r="I1973" s="2">
        <v>55.9320136363636</v>
      </c>
      <c r="J1973" s="2">
        <v>4.3504721730498899</v>
      </c>
      <c r="K1973">
        <v>12.856538649493899</v>
      </c>
    </row>
    <row r="1974" spans="1:11" ht="15" x14ac:dyDescent="0.25">
      <c r="A1974" s="1" t="s">
        <v>1982</v>
      </c>
      <c r="B1974">
        <v>4.8871347721095901E-27</v>
      </c>
      <c r="C1974">
        <v>8.7153903435954406E-26</v>
      </c>
      <c r="D1974" s="2">
        <v>5857.5383199152502</v>
      </c>
      <c r="E1974" s="2">
        <v>4186.1466932038802</v>
      </c>
      <c r="F1974">
        <v>1.3992673332315</v>
      </c>
      <c r="G1974">
        <v>2.9838893947134303E-14</v>
      </c>
      <c r="H1974">
        <v>2.8711885362800102E-13</v>
      </c>
      <c r="I1974" s="2">
        <v>5906.3350247933904</v>
      </c>
      <c r="J1974" s="2">
        <v>4202.0482714117597</v>
      </c>
      <c r="K1974">
        <v>1.40558476326333</v>
      </c>
    </row>
    <row r="1975" spans="1:11" ht="15" x14ac:dyDescent="0.25">
      <c r="A1975" s="1" t="s">
        <v>1983</v>
      </c>
      <c r="B1975">
        <v>8.2974262394920101E-10</v>
      </c>
      <c r="C1975">
        <v>2.62359517619872E-9</v>
      </c>
      <c r="D1975" s="2">
        <v>1093.40120487288</v>
      </c>
      <c r="E1975" s="2">
        <v>460.35842320995101</v>
      </c>
      <c r="F1975">
        <v>2.3751085018688198</v>
      </c>
      <c r="G1975">
        <v>1.8070226197483801E-8</v>
      </c>
      <c r="H1975">
        <v>7.2579361979383E-8</v>
      </c>
      <c r="I1975" s="2">
        <v>1193.13193223141</v>
      </c>
      <c r="J1975" s="2">
        <v>585.43753176470602</v>
      </c>
      <c r="K1975">
        <v>2.03801749545319</v>
      </c>
    </row>
    <row r="1976" spans="1:11" ht="15" x14ac:dyDescent="0.25">
      <c r="A1976" s="1" t="s">
        <v>1984</v>
      </c>
      <c r="B1976">
        <v>3.1184359812168902E-5</v>
      </c>
      <c r="C1976">
        <v>6.0404172699168598E-5</v>
      </c>
      <c r="D1976" s="2">
        <v>98.643529872881402</v>
      </c>
      <c r="E1976" s="2">
        <v>66.694713258495099</v>
      </c>
      <c r="F1976">
        <v>1.47903072152899</v>
      </c>
      <c r="G1976">
        <v>6.7136610286715496E-7</v>
      </c>
      <c r="H1976">
        <v>2.1901272258166299E-6</v>
      </c>
      <c r="I1976" s="2">
        <v>109.815609917355</v>
      </c>
      <c r="J1976" s="2">
        <v>64.765780941176502</v>
      </c>
      <c r="K1976">
        <v>1.6955807267590199</v>
      </c>
    </row>
    <row r="1977" spans="1:11" ht="15" x14ac:dyDescent="0.25">
      <c r="A1977" s="1" t="s">
        <v>1985</v>
      </c>
      <c r="B1977">
        <v>8.0397362504667199E-10</v>
      </c>
      <c r="C1977">
        <v>2.5481391552130899E-9</v>
      </c>
      <c r="D1977" s="2">
        <v>219.07228411016999</v>
      </c>
      <c r="E1977" s="2">
        <v>99.721861316747606</v>
      </c>
      <c r="F1977">
        <v>2.1968330837139902</v>
      </c>
      <c r="G1977">
        <v>1.31303020569026E-5</v>
      </c>
      <c r="H1977">
        <v>3.6024162053553301E-5</v>
      </c>
      <c r="I1977" s="2">
        <v>173.790931404959</v>
      </c>
      <c r="J1977" s="2">
        <v>98.247844941176496</v>
      </c>
      <c r="K1977">
        <v>1.7689032416844499</v>
      </c>
    </row>
    <row r="1978" spans="1:11" ht="15" x14ac:dyDescent="0.25">
      <c r="A1978" s="2" t="s">
        <v>1986</v>
      </c>
      <c r="B1978">
        <v>8.2116112166852606E-2</v>
      </c>
      <c r="C1978">
        <v>0.102933739478131</v>
      </c>
      <c r="D1978" s="2">
        <v>232.880390466102</v>
      </c>
      <c r="E1978" s="2">
        <v>162.449640442961</v>
      </c>
      <c r="F1978">
        <v>1.43355436079201</v>
      </c>
      <c r="G1978">
        <v>0.30971385463552598</v>
      </c>
      <c r="H1978">
        <v>0.37018970560769998</v>
      </c>
      <c r="I1978" s="2">
        <v>205.403346280992</v>
      </c>
      <c r="J1978" s="2">
        <v>162.34540588235299</v>
      </c>
      <c r="K1978">
        <v>1.2652242615959299</v>
      </c>
    </row>
    <row r="1979" spans="1:11" ht="15" x14ac:dyDescent="0.25">
      <c r="A1979" s="1" t="s">
        <v>1987</v>
      </c>
      <c r="B1979">
        <v>2.84986887509494E-4</v>
      </c>
      <c r="C1979">
        <v>4.9056623171679203E-4</v>
      </c>
      <c r="D1979" s="2">
        <v>107.095648516949</v>
      </c>
      <c r="E1979" s="2">
        <v>74.279535740291294</v>
      </c>
      <c r="F1979">
        <v>1.4417921093556001</v>
      </c>
      <c r="G1979">
        <v>6.4957330641550104E-3</v>
      </c>
      <c r="H1979">
        <v>1.12466575706244E-2</v>
      </c>
      <c r="I1979" s="2">
        <v>102.107868595041</v>
      </c>
      <c r="J1979" s="2">
        <v>74.214669235294096</v>
      </c>
      <c r="K1979">
        <v>1.37584482484606</v>
      </c>
    </row>
    <row r="1980" spans="1:11" ht="15" x14ac:dyDescent="0.25">
      <c r="A1980" s="1" t="s">
        <v>1988</v>
      </c>
      <c r="B1980">
        <v>2.8568267541126699E-5</v>
      </c>
      <c r="C1980">
        <v>5.5497542245834301E-5</v>
      </c>
      <c r="D1980" s="2">
        <v>356.67731546610202</v>
      </c>
      <c r="E1980" s="2">
        <v>543.17975097087401</v>
      </c>
      <c r="F1980">
        <v>0.65664692917690803</v>
      </c>
      <c r="G1980">
        <v>1.48782985772747E-3</v>
      </c>
      <c r="H1980">
        <v>2.9157105270483301E-3</v>
      </c>
      <c r="I1980" s="2">
        <v>324.680950413223</v>
      </c>
      <c r="J1980" s="2">
        <v>542.10846105882399</v>
      </c>
      <c r="K1980">
        <v>0.59892249196603597</v>
      </c>
    </row>
    <row r="1981" spans="1:11" ht="15" x14ac:dyDescent="0.25">
      <c r="A1981" s="1" t="s">
        <v>1989</v>
      </c>
      <c r="B1981">
        <v>1.6173595645544E-18</v>
      </c>
      <c r="C1981">
        <v>1.20513560868608E-17</v>
      </c>
      <c r="D1981" s="2">
        <v>110.79009173728799</v>
      </c>
      <c r="E1981" s="2">
        <v>27.1948660194175</v>
      </c>
      <c r="F1981">
        <v>4.0739340895514102</v>
      </c>
      <c r="G1981">
        <v>5.7957580247735004E-16</v>
      </c>
      <c r="H1981">
        <v>7.4536791905139896E-15</v>
      </c>
      <c r="I1981" s="2">
        <v>110.394583884298</v>
      </c>
      <c r="J1981" s="2">
        <v>12.562701855261</v>
      </c>
      <c r="K1981">
        <v>8.78748736985</v>
      </c>
    </row>
    <row r="1982" spans="1:11" ht="15" x14ac:dyDescent="0.25">
      <c r="A1982" s="1" t="s">
        <v>1990</v>
      </c>
      <c r="B1982">
        <v>1.7152359063638299E-11</v>
      </c>
      <c r="C1982">
        <v>6.3725778465600698E-11</v>
      </c>
      <c r="D1982" s="2">
        <v>72.932805932203394</v>
      </c>
      <c r="E1982" s="2">
        <v>43.733504733009703</v>
      </c>
      <c r="F1982">
        <v>1.6676643314423001</v>
      </c>
      <c r="G1982">
        <v>3.7457117134510002E-6</v>
      </c>
      <c r="H1982">
        <v>1.11578828880639E-5</v>
      </c>
      <c r="I1982" s="2">
        <v>71.436382644628097</v>
      </c>
      <c r="J1982" s="2">
        <v>41.382329235294101</v>
      </c>
      <c r="K1982">
        <v>1.72625330581203</v>
      </c>
    </row>
    <row r="1983" spans="1:11" ht="15" x14ac:dyDescent="0.25">
      <c r="A1983" s="2" t="s">
        <v>1991</v>
      </c>
      <c r="B1983">
        <v>0.27370943303769801</v>
      </c>
      <c r="C1983">
        <v>0.31559169542062199</v>
      </c>
      <c r="D1983" s="2">
        <v>81.0009887711864</v>
      </c>
      <c r="E1983" s="2">
        <v>76.5747951456311</v>
      </c>
      <c r="F1983">
        <v>1.0578022261390001</v>
      </c>
      <c r="G1983">
        <v>0.54913578500495797</v>
      </c>
      <c r="H1983">
        <v>0.60545306851010205</v>
      </c>
      <c r="I1983" s="2">
        <v>91.222446694214895</v>
      </c>
      <c r="J1983" s="2">
        <v>79.765895294117598</v>
      </c>
      <c r="K1983">
        <v>1.14362719001465</v>
      </c>
    </row>
    <row r="1984" spans="1:11" ht="15" x14ac:dyDescent="0.25">
      <c r="A1984" s="1" t="s">
        <v>1992</v>
      </c>
      <c r="B1984">
        <v>1.3451461105745399E-15</v>
      </c>
      <c r="C1984">
        <v>7.4193632680513993E-15</v>
      </c>
      <c r="D1984" s="2">
        <v>144.44572733050799</v>
      </c>
      <c r="E1984" s="2">
        <v>58.415547360436904</v>
      </c>
      <c r="F1984">
        <v>2.4727274476989201</v>
      </c>
      <c r="G1984">
        <v>9.49959928759357E-9</v>
      </c>
      <c r="H1984">
        <v>3.9520105900953003E-8</v>
      </c>
      <c r="I1984" s="2">
        <v>129.28072190082599</v>
      </c>
      <c r="J1984" s="2">
        <v>60.471738529411802</v>
      </c>
      <c r="K1984">
        <v>2.1378701033698202</v>
      </c>
    </row>
    <row r="1985" spans="1:11" ht="15" x14ac:dyDescent="0.25">
      <c r="A1985" s="1" t="s">
        <v>1993</v>
      </c>
      <c r="B1985">
        <v>1.2346224506902999E-7</v>
      </c>
      <c r="C1985">
        <v>3.15135024388984E-7</v>
      </c>
      <c r="D1985" s="2">
        <v>36071.480535169503</v>
      </c>
      <c r="E1985" s="2">
        <v>16810.8583972087</v>
      </c>
      <c r="F1985">
        <v>2.1457250833282102</v>
      </c>
      <c r="G1985">
        <v>2.15019117457989E-4</v>
      </c>
      <c r="H1985">
        <v>4.83341293445479E-4</v>
      </c>
      <c r="I1985" s="2">
        <v>58688.748352723203</v>
      </c>
      <c r="J1985" s="2">
        <v>4204.29848034308</v>
      </c>
      <c r="K1985">
        <v>13.959224975847601</v>
      </c>
    </row>
    <row r="1986" spans="1:11" ht="15" x14ac:dyDescent="0.25">
      <c r="A1986" s="1" t="s">
        <v>1994</v>
      </c>
      <c r="B1986">
        <v>1.24793464507268E-11</v>
      </c>
      <c r="C1986">
        <v>4.7150073101262898E-11</v>
      </c>
      <c r="D1986" s="2">
        <v>837.23808686440702</v>
      </c>
      <c r="E1986" s="2">
        <v>498.19520209344699</v>
      </c>
      <c r="F1986">
        <v>1.6805422520054001</v>
      </c>
      <c r="G1986">
        <v>9.0219557797032296E-6</v>
      </c>
      <c r="H1986">
        <v>2.5139303865318901E-5</v>
      </c>
      <c r="I1986" s="2">
        <v>726.06797107438001</v>
      </c>
      <c r="J1986" s="2">
        <v>489.22253994117602</v>
      </c>
      <c r="K1986">
        <v>1.48412616303754</v>
      </c>
    </row>
    <row r="1987" spans="1:11" ht="15" x14ac:dyDescent="0.25">
      <c r="A1987" s="1" t="s">
        <v>1995</v>
      </c>
      <c r="B1987">
        <v>3.4061694547763599E-3</v>
      </c>
      <c r="C1987">
        <v>5.1303509524362398E-3</v>
      </c>
      <c r="D1987" s="2">
        <v>105.209809322034</v>
      </c>
      <c r="E1987" s="2">
        <v>69.411920479368902</v>
      </c>
      <c r="F1987">
        <v>1.51573113948497</v>
      </c>
      <c r="G1987">
        <v>1.8454941531565301E-2</v>
      </c>
      <c r="H1987">
        <v>2.9385100355319799E-2</v>
      </c>
      <c r="I1987" s="2">
        <v>105.800743801653</v>
      </c>
      <c r="J1987" s="2">
        <v>67.5436904117647</v>
      </c>
      <c r="K1987">
        <v>1.56640454728877</v>
      </c>
    </row>
    <row r="1988" spans="1:11" ht="15" x14ac:dyDescent="0.25">
      <c r="A1988" s="2" t="s">
        <v>1996</v>
      </c>
      <c r="B1988">
        <v>0.91363038489084403</v>
      </c>
      <c r="C1988">
        <v>0.92644476102464202</v>
      </c>
      <c r="D1988" s="2">
        <v>40.446329449152501</v>
      </c>
      <c r="E1988" s="2">
        <v>31.800524059465999</v>
      </c>
      <c r="F1988">
        <v>1.27187619215077</v>
      </c>
      <c r="G1988">
        <v>0.94523439776082396</v>
      </c>
      <c r="H1988">
        <v>0.95740326164718004</v>
      </c>
      <c r="I1988" s="2">
        <v>36.934492148760299</v>
      </c>
      <c r="J1988" s="2">
        <v>29.825324058823501</v>
      </c>
      <c r="K1988">
        <v>1.2383601289935899</v>
      </c>
    </row>
    <row r="1989" spans="1:11" ht="15" x14ac:dyDescent="0.25">
      <c r="A1989" s="1" t="s">
        <v>1997</v>
      </c>
      <c r="B1989">
        <v>1.4189389551495499E-20</v>
      </c>
      <c r="C1989">
        <v>1.3225302108101201E-19</v>
      </c>
      <c r="D1989" s="2">
        <v>286.851818220339</v>
      </c>
      <c r="E1989" s="2">
        <v>70.327931796116502</v>
      </c>
      <c r="F1989">
        <v>4.0787751167193997</v>
      </c>
      <c r="G1989">
        <v>9.7807257301325798E-15</v>
      </c>
      <c r="H1989">
        <v>1.03005674520097E-13</v>
      </c>
      <c r="I1989" s="2">
        <v>271.29971446281002</v>
      </c>
      <c r="J1989" s="2">
        <v>67.243914058823506</v>
      </c>
      <c r="K1989">
        <v>4.0345616143861402</v>
      </c>
    </row>
    <row r="1990" spans="1:11" ht="15" x14ac:dyDescent="0.25">
      <c r="A1990" s="1" t="s">
        <v>1998</v>
      </c>
      <c r="B1990">
        <v>2.4117945139568101E-20</v>
      </c>
      <c r="C1990">
        <v>2.2170276030359E-19</v>
      </c>
      <c r="D1990" s="2">
        <v>2706.1648209745799</v>
      </c>
      <c r="E1990" s="2">
        <v>1915.4720715716001</v>
      </c>
      <c r="F1990">
        <v>1.41279262753971</v>
      </c>
      <c r="G1990">
        <v>2.01532544480709E-8</v>
      </c>
      <c r="H1990">
        <v>8.0462620371029397E-8</v>
      </c>
      <c r="I1990" s="2">
        <v>2680.0556690082599</v>
      </c>
      <c r="J1990" s="2">
        <v>2747.2650098235299</v>
      </c>
      <c r="K1990">
        <v>0.97553590914056698</v>
      </c>
    </row>
    <row r="1991" spans="1:11" ht="15" x14ac:dyDescent="0.25">
      <c r="A1991" s="1" t="s">
        <v>1999</v>
      </c>
      <c r="B1991">
        <v>6.9202464901614702E-5</v>
      </c>
      <c r="C1991">
        <v>1.27842951389378E-4</v>
      </c>
      <c r="D1991" s="2">
        <v>65.718586016949104</v>
      </c>
      <c r="E1991" s="2">
        <v>35.306556523058298</v>
      </c>
      <c r="F1991">
        <v>1.86137059200404</v>
      </c>
      <c r="G1991">
        <v>1.44093639706174E-4</v>
      </c>
      <c r="H1991">
        <v>3.3257160156515602E-4</v>
      </c>
      <c r="I1991" s="2">
        <v>65.327819008264498</v>
      </c>
      <c r="J1991" s="2">
        <v>34.897828764705899</v>
      </c>
      <c r="K1991">
        <v>1.8719737393615199</v>
      </c>
    </row>
    <row r="1992" spans="1:11" ht="15" x14ac:dyDescent="0.25">
      <c r="A1992" s="1" t="s">
        <v>2000</v>
      </c>
      <c r="B1992">
        <v>7.6812543348399201E-23</v>
      </c>
      <c r="C1992">
        <v>9.1321579314207901E-22</v>
      </c>
      <c r="D1992" s="2">
        <v>105.439815466102</v>
      </c>
      <c r="E1992" s="2">
        <v>163.08947672936901</v>
      </c>
      <c r="F1992">
        <v>0.64651513746082301</v>
      </c>
      <c r="G1992">
        <v>3.0328601207525502E-8</v>
      </c>
      <c r="H1992">
        <v>1.19132170675669E-7</v>
      </c>
      <c r="I1992" s="2">
        <v>112.616423553719</v>
      </c>
      <c r="J1992" s="2">
        <v>158.92512988235299</v>
      </c>
      <c r="K1992">
        <v>0.70861306602099505</v>
      </c>
    </row>
    <row r="1993" spans="1:11" ht="15" x14ac:dyDescent="0.25">
      <c r="A1993" s="1" t="s">
        <v>2001</v>
      </c>
      <c r="B1993">
        <v>7.9044466204560106E-6</v>
      </c>
      <c r="C1993">
        <v>1.6544909788513199E-5</v>
      </c>
      <c r="D1993" s="2">
        <v>7279.3333506355903</v>
      </c>
      <c r="E1993" s="2">
        <v>8247.9582533980592</v>
      </c>
      <c r="F1993">
        <v>0.882561856764563</v>
      </c>
      <c r="G1993">
        <v>4.6532499176230799E-3</v>
      </c>
      <c r="H1993">
        <v>8.2488028692125608E-3</v>
      </c>
      <c r="I1993" s="2">
        <v>7536.8703772727304</v>
      </c>
      <c r="J1993" s="2">
        <v>8009.1101294705904</v>
      </c>
      <c r="K1993">
        <v>0.94103717584551705</v>
      </c>
    </row>
    <row r="1994" spans="1:11" ht="15" x14ac:dyDescent="0.25">
      <c r="A1994" s="1" t="s">
        <v>2002</v>
      </c>
      <c r="B1994">
        <v>1.1238632684852199E-2</v>
      </c>
      <c r="C1994">
        <v>1.5948722775586E-2</v>
      </c>
      <c r="D1994" s="2">
        <v>117.04222161016899</v>
      </c>
      <c r="E1994" s="2">
        <v>92.816179399271803</v>
      </c>
      <c r="F1994">
        <v>1.2610109828662901</v>
      </c>
      <c r="G1994">
        <v>9.79541808573073E-3</v>
      </c>
      <c r="H1994">
        <v>1.6479712817188501E-2</v>
      </c>
      <c r="I1994" s="2">
        <v>115.84722768595</v>
      </c>
      <c r="J1994" s="2">
        <v>92.851731823529406</v>
      </c>
      <c r="K1994">
        <v>1.2476582333017301</v>
      </c>
    </row>
    <row r="1995" spans="1:11" ht="15" x14ac:dyDescent="0.25">
      <c r="A1995" s="1" t="s">
        <v>2003</v>
      </c>
      <c r="B1995">
        <v>1.6274259291980201E-30</v>
      </c>
      <c r="C1995">
        <v>4.2680042751026401E-29</v>
      </c>
      <c r="D1995" s="2">
        <v>1133.06422415254</v>
      </c>
      <c r="E1995" s="2">
        <v>367.366650697816</v>
      </c>
      <c r="F1995">
        <v>3.0842871066284299</v>
      </c>
      <c r="G1995">
        <v>2.7623420989102999E-10</v>
      </c>
      <c r="H1995">
        <v>1.4128613985822301E-9</v>
      </c>
      <c r="I1995" s="2">
        <v>950.68660661157003</v>
      </c>
      <c r="J1995" s="2">
        <v>358.97697605882399</v>
      </c>
      <c r="K1995">
        <v>2.6483219538174101</v>
      </c>
    </row>
    <row r="1996" spans="1:11" ht="15" x14ac:dyDescent="0.25">
      <c r="A1996" s="1" t="s">
        <v>2004</v>
      </c>
      <c r="B1996">
        <v>5.3189798517758902E-5</v>
      </c>
      <c r="C1996">
        <v>1.00058165284814E-4</v>
      </c>
      <c r="D1996" s="2">
        <v>70.286205932203401</v>
      </c>
      <c r="E1996" s="2">
        <v>67.528220175970901</v>
      </c>
      <c r="F1996">
        <v>1.04084197316389</v>
      </c>
      <c r="G1996">
        <v>1.07883055310988E-2</v>
      </c>
      <c r="H1996">
        <v>1.80254324145467E-2</v>
      </c>
      <c r="I1996" s="2">
        <v>73.184533884297494</v>
      </c>
      <c r="J1996" s="2">
        <v>70.889696470588206</v>
      </c>
      <c r="K1996">
        <v>1.0323719458251801</v>
      </c>
    </row>
    <row r="1997" spans="1:11" ht="15" x14ac:dyDescent="0.25">
      <c r="A1997" s="1" t="s">
        <v>2005</v>
      </c>
      <c r="B1997">
        <v>1.3992080950800701E-2</v>
      </c>
      <c r="C1997">
        <v>1.9596239027953901E-2</v>
      </c>
      <c r="D1997" s="2">
        <v>65.137723940678001</v>
      </c>
      <c r="E1997" s="2">
        <v>91.192142657766993</v>
      </c>
      <c r="F1997">
        <v>0.71429096896134903</v>
      </c>
      <c r="G1997">
        <v>1.5123180657231299E-6</v>
      </c>
      <c r="H1997">
        <v>4.7370618569196301E-6</v>
      </c>
      <c r="I1997" s="2">
        <v>55.300125206611597</v>
      </c>
      <c r="J1997" s="2">
        <v>208.09452947058799</v>
      </c>
      <c r="K1997">
        <v>0.26574521371273102</v>
      </c>
    </row>
    <row r="1998" spans="1:11" ht="15" x14ac:dyDescent="0.25">
      <c r="A1998" s="1" t="s">
        <v>2006</v>
      </c>
      <c r="B1998">
        <v>1.2842278569669501E-4</v>
      </c>
      <c r="C1998">
        <v>2.2963298913012E-4</v>
      </c>
      <c r="D1998" s="2">
        <v>136.18170063559299</v>
      </c>
      <c r="E1998" s="2">
        <v>72.589003064320394</v>
      </c>
      <c r="F1998">
        <v>1.8760651736038301</v>
      </c>
      <c r="G1998">
        <v>1.19269859343572E-4</v>
      </c>
      <c r="H1998">
        <v>2.77847177442276E-4</v>
      </c>
      <c r="I1998" s="2">
        <v>135.81149876033101</v>
      </c>
      <c r="J1998" s="2">
        <v>72.259370764705906</v>
      </c>
      <c r="K1998">
        <v>1.8795001578766299</v>
      </c>
    </row>
    <row r="1999" spans="1:11" ht="15" x14ac:dyDescent="0.25">
      <c r="A1999" s="2" t="s">
        <v>2007</v>
      </c>
      <c r="B1999">
        <v>0.32984595830249602</v>
      </c>
      <c r="C1999">
        <v>0.37434787376290901</v>
      </c>
      <c r="D1999" s="2">
        <v>238.46534385593199</v>
      </c>
      <c r="E1999" s="2">
        <v>210.21771644417501</v>
      </c>
      <c r="F1999">
        <v>1.1343732007442799</v>
      </c>
      <c r="G1999">
        <v>8.6515462502915405E-3</v>
      </c>
      <c r="H1999">
        <v>1.4684572474321001E-2</v>
      </c>
      <c r="I1999" s="2">
        <v>255.72467148760299</v>
      </c>
      <c r="J1999" s="2">
        <v>206.78147100000001</v>
      </c>
      <c r="K1999">
        <v>1.2366904551501301</v>
      </c>
    </row>
    <row r="2000" spans="1:11" ht="15" x14ac:dyDescent="0.25">
      <c r="A2000" s="1" t="s">
        <v>2008</v>
      </c>
      <c r="B2000">
        <v>1.6010427233245899E-39</v>
      </c>
      <c r="C2000">
        <v>8.3976260488103604E-38</v>
      </c>
      <c r="D2000" s="2">
        <v>365.06552584745799</v>
      </c>
      <c r="E2000" s="2">
        <v>84.375761620145596</v>
      </c>
      <c r="F2000">
        <v>4.3266634734624301</v>
      </c>
      <c r="G2000">
        <v>1.05634016375063E-21</v>
      </c>
      <c r="H2000">
        <v>3.53213742254118E-20</v>
      </c>
      <c r="I2000" s="2">
        <v>382.79241694214898</v>
      </c>
      <c r="J2000" s="2">
        <v>84.729746294117604</v>
      </c>
      <c r="K2000">
        <v>4.5178043566114603</v>
      </c>
    </row>
    <row r="2001" spans="1:11" ht="15" x14ac:dyDescent="0.25">
      <c r="A2001" s="2" t="s">
        <v>2009</v>
      </c>
      <c r="B2001">
        <v>1.11939265817178E-3</v>
      </c>
      <c r="C2001">
        <v>1.78236628607709E-3</v>
      </c>
      <c r="D2001" s="2">
        <v>63.720718644067802</v>
      </c>
      <c r="E2001" s="2">
        <v>33.958953549757297</v>
      </c>
      <c r="F2001">
        <v>1.8764040697162001</v>
      </c>
      <c r="G2001">
        <v>6.1245272708531202E-2</v>
      </c>
      <c r="H2001">
        <v>8.6913052782663605E-2</v>
      </c>
      <c r="I2001" s="2">
        <v>62.672121487603299</v>
      </c>
      <c r="J2001" s="2">
        <v>35.144242117647103</v>
      </c>
      <c r="K2001">
        <v>1.7832827715506101</v>
      </c>
    </row>
    <row r="2002" spans="1:11" ht="15" x14ac:dyDescent="0.25">
      <c r="A2002" s="2" t="s">
        <v>2010</v>
      </c>
      <c r="B2002">
        <v>0.46096391311621998</v>
      </c>
      <c r="C2002">
        <v>0.504532924544145</v>
      </c>
      <c r="D2002" s="2">
        <v>47.151763559321999</v>
      </c>
      <c r="E2002" s="2">
        <v>33.2010116201456</v>
      </c>
      <c r="F2002">
        <v>1.4201905682509799</v>
      </c>
      <c r="G2002">
        <v>0.708204630514911</v>
      </c>
      <c r="H2002">
        <v>0.75169332171076197</v>
      </c>
      <c r="I2002" s="2">
        <v>42.838728512396699</v>
      </c>
      <c r="J2002" s="2">
        <v>33.477522647058798</v>
      </c>
      <c r="K2002">
        <v>1.2796266009295101</v>
      </c>
    </row>
    <row r="2003" spans="1:11" ht="15" x14ac:dyDescent="0.25">
      <c r="A2003" s="1" t="s">
        <v>2011</v>
      </c>
      <c r="B2003">
        <v>2.3072835316606499E-19</v>
      </c>
      <c r="C2003">
        <v>1.8874567116795802E-18</v>
      </c>
      <c r="D2003" s="2">
        <v>2436.52037563559</v>
      </c>
      <c r="E2003" s="2">
        <v>1268.0626451456301</v>
      </c>
      <c r="F2003">
        <v>1.9214511088730699</v>
      </c>
      <c r="G2003">
        <v>1.3117180606885701E-13</v>
      </c>
      <c r="H2003">
        <v>1.13554880658314E-12</v>
      </c>
      <c r="I2003" s="2">
        <v>2423.2249053719001</v>
      </c>
      <c r="J2003" s="2">
        <v>1268.3960565294101</v>
      </c>
      <c r="K2003">
        <v>1.91046392244575</v>
      </c>
    </row>
    <row r="2004" spans="1:11" ht="15" x14ac:dyDescent="0.25">
      <c r="A2004" s="1" t="s">
        <v>2012</v>
      </c>
      <c r="B2004">
        <v>2.0743266123627502E-21</v>
      </c>
      <c r="C2004">
        <v>2.1176929831044101E-20</v>
      </c>
      <c r="D2004" s="2">
        <v>1288.2292868644099</v>
      </c>
      <c r="E2004" s="2">
        <v>1683.52488285801</v>
      </c>
      <c r="F2004">
        <v>0.76519765165422704</v>
      </c>
      <c r="G2004">
        <v>1.10024990415954E-11</v>
      </c>
      <c r="H2004">
        <v>7.0749242635258894E-11</v>
      </c>
      <c r="I2004" s="2">
        <v>1293.06260785124</v>
      </c>
      <c r="J2004" s="2">
        <v>1680.19008958824</v>
      </c>
      <c r="K2004">
        <v>0.76959304537270001</v>
      </c>
    </row>
    <row r="2005" spans="1:11" ht="15" x14ac:dyDescent="0.25">
      <c r="A2005" s="2" t="s">
        <v>2013</v>
      </c>
      <c r="B2005">
        <v>0.87389941332556798</v>
      </c>
      <c r="C2005">
        <v>0.89122414435604103</v>
      </c>
      <c r="D2005" s="2">
        <v>204.55090889830501</v>
      </c>
      <c r="E2005" s="2">
        <v>172.67528577063101</v>
      </c>
      <c r="F2005">
        <v>1.1845986412324001</v>
      </c>
      <c r="G2005">
        <v>0.25541115325904501</v>
      </c>
      <c r="H2005">
        <v>0.31268871165581003</v>
      </c>
      <c r="I2005" s="2">
        <v>215.364955371901</v>
      </c>
      <c r="J2005" s="2">
        <v>176.12127482352901</v>
      </c>
      <c r="K2005">
        <v>1.22282191965561</v>
      </c>
    </row>
    <row r="2006" spans="1:11" ht="15" x14ac:dyDescent="0.25">
      <c r="A2006" s="1" t="s">
        <v>2014</v>
      </c>
      <c r="B2006">
        <v>8.9276818360730193E-15</v>
      </c>
      <c r="C2006">
        <v>4.5488664593324398E-14</v>
      </c>
      <c r="D2006" s="2">
        <v>75.140851483050895</v>
      </c>
      <c r="E2006" s="2">
        <v>31.862080127427198</v>
      </c>
      <c r="F2006">
        <v>2.35831594116069</v>
      </c>
      <c r="G2006">
        <v>3.1968645019486102E-22</v>
      </c>
      <c r="H2006">
        <v>1.17145377297432E-20</v>
      </c>
      <c r="I2006" s="2">
        <v>80.476856198347093</v>
      </c>
      <c r="J2006" s="2">
        <v>10.199207653178799</v>
      </c>
      <c r="K2006">
        <v>7.8905008050566696</v>
      </c>
    </row>
    <row r="2007" spans="1:11" ht="15" x14ac:dyDescent="0.25">
      <c r="A2007" s="1" t="s">
        <v>2015</v>
      </c>
      <c r="B2007">
        <v>5.6387267995816197E-14</v>
      </c>
      <c r="C2007">
        <v>2.69349896230015E-13</v>
      </c>
      <c r="D2007" s="2">
        <v>69.753834745762703</v>
      </c>
      <c r="E2007" s="2">
        <v>26.852143841019402</v>
      </c>
      <c r="F2007">
        <v>2.5977007705137698</v>
      </c>
      <c r="G2007">
        <v>1.7421956312494799E-9</v>
      </c>
      <c r="H2007">
        <v>7.9528554839460294E-9</v>
      </c>
      <c r="I2007" s="2">
        <v>69.897314049586797</v>
      </c>
      <c r="J2007" s="2">
        <v>28.0410940588235</v>
      </c>
      <c r="K2007">
        <v>2.49267428378361</v>
      </c>
    </row>
    <row r="2008" spans="1:11" ht="15" x14ac:dyDescent="0.25">
      <c r="A2008" s="2" t="s">
        <v>2016</v>
      </c>
      <c r="B2008">
        <v>2.7395756228793399E-3</v>
      </c>
      <c r="C2008">
        <v>4.1709532107013303E-3</v>
      </c>
      <c r="D2008" s="2">
        <v>228.201394279661</v>
      </c>
      <c r="E2008" s="2">
        <v>283.342560467233</v>
      </c>
      <c r="F2008">
        <v>0.80539045706143098</v>
      </c>
      <c r="G2008">
        <v>0.69108468458741301</v>
      </c>
      <c r="H2008">
        <v>0.73798464322208701</v>
      </c>
      <c r="I2008" s="2">
        <v>262.05097644628103</v>
      </c>
      <c r="J2008" s="2">
        <v>267.69829911764703</v>
      </c>
      <c r="K2008">
        <v>0.97890415183817003</v>
      </c>
    </row>
    <row r="2009" spans="1:11" ht="15" x14ac:dyDescent="0.25">
      <c r="A2009" s="1" t="s">
        <v>2017</v>
      </c>
      <c r="B2009">
        <v>1.36863123196401E-17</v>
      </c>
      <c r="C2009">
        <v>9.2921029073698695E-17</v>
      </c>
      <c r="D2009" s="2">
        <v>39.365073728813599</v>
      </c>
      <c r="E2009" s="2">
        <v>67.828096025485394</v>
      </c>
      <c r="F2009">
        <v>0.58036530634772199</v>
      </c>
      <c r="G2009">
        <v>5.3766856218399699E-18</v>
      </c>
      <c r="H2009">
        <v>9.1029329357100802E-17</v>
      </c>
      <c r="I2009" s="2">
        <v>10.7359291987673</v>
      </c>
      <c r="J2009" s="2">
        <v>71.150282352941204</v>
      </c>
      <c r="K2009">
        <v>0.150890886778379</v>
      </c>
    </row>
    <row r="2010" spans="1:11" ht="15" x14ac:dyDescent="0.25">
      <c r="A2010" s="1" t="s">
        <v>2018</v>
      </c>
      <c r="B2010">
        <v>1.21774509088576E-4</v>
      </c>
      <c r="C2010">
        <v>2.19063087970371E-4</v>
      </c>
      <c r="D2010" s="2">
        <v>190.078883050847</v>
      </c>
      <c r="E2010" s="2">
        <v>144.57884705703901</v>
      </c>
      <c r="F2010">
        <v>1.31470742034523</v>
      </c>
      <c r="G2010">
        <v>2.7597105473252598E-4</v>
      </c>
      <c r="H2010">
        <v>6.1111140017343303E-4</v>
      </c>
      <c r="I2010" s="2">
        <v>215.74789132231399</v>
      </c>
      <c r="J2010" s="2">
        <v>148.11946788235301</v>
      </c>
      <c r="K2010">
        <v>1.4565802484091901</v>
      </c>
    </row>
    <row r="2011" spans="1:11" ht="15" x14ac:dyDescent="0.25">
      <c r="A2011" s="1" t="s">
        <v>2019</v>
      </c>
      <c r="B2011">
        <v>8.0456175989883296E-4</v>
      </c>
      <c r="C2011">
        <v>1.3067411704489201E-3</v>
      </c>
      <c r="D2011" s="2">
        <v>116158.04963220299</v>
      </c>
      <c r="E2011" s="2">
        <v>129245.11692903499</v>
      </c>
      <c r="F2011">
        <v>0.89874226889347397</v>
      </c>
      <c r="G2011">
        <v>3.1690980983050299E-3</v>
      </c>
      <c r="H2011">
        <v>5.7826312503178497E-3</v>
      </c>
      <c r="I2011" s="2">
        <v>220353.86264315201</v>
      </c>
      <c r="J2011" s="2">
        <v>430686.64732202201</v>
      </c>
      <c r="K2011">
        <v>0.511633838692924</v>
      </c>
    </row>
    <row r="2012" spans="1:11" ht="15" x14ac:dyDescent="0.25">
      <c r="A2012" s="1" t="s">
        <v>2020</v>
      </c>
      <c r="B2012">
        <v>8.73912766773183E-18</v>
      </c>
      <c r="C2012">
        <v>6.0878037789538094E-17</v>
      </c>
      <c r="D2012" s="2">
        <v>17.884288983050801</v>
      </c>
      <c r="E2012" s="2">
        <v>45.0317263349515</v>
      </c>
      <c r="F2012">
        <v>0.39714864249319098</v>
      </c>
      <c r="G2012">
        <v>8.6443487362280097E-14</v>
      </c>
      <c r="H2012">
        <v>7.7078776231366405E-13</v>
      </c>
      <c r="I2012" s="2">
        <v>4.2863171942849103</v>
      </c>
      <c r="J2012" s="2">
        <v>44.7685488235294</v>
      </c>
      <c r="K2012">
        <v>9.5743938700825496E-2</v>
      </c>
    </row>
    <row r="2013" spans="1:11" ht="15" x14ac:dyDescent="0.25">
      <c r="A2013" s="1" t="s">
        <v>2021</v>
      </c>
      <c r="B2013">
        <v>1.4814880584717301E-23</v>
      </c>
      <c r="C2013">
        <v>1.9522071706462501E-22</v>
      </c>
      <c r="D2013" s="2">
        <v>19.866310593220302</v>
      </c>
      <c r="E2013" s="2">
        <v>62.301068203883503</v>
      </c>
      <c r="F2013">
        <v>0.31887592245139001</v>
      </c>
      <c r="G2013">
        <v>1.5382532321848201E-18</v>
      </c>
      <c r="H2013">
        <v>2.9435247543768101E-17</v>
      </c>
      <c r="I2013" s="2">
        <v>3.2015955088247701</v>
      </c>
      <c r="J2013" s="2">
        <v>65.490297529411805</v>
      </c>
      <c r="K2013">
        <v>4.8886562278739498E-2</v>
      </c>
    </row>
    <row r="2014" spans="1:11" ht="15" x14ac:dyDescent="0.25">
      <c r="A2014" s="1" t="s">
        <v>2022</v>
      </c>
      <c r="B2014">
        <v>4.8146882189422003E-13</v>
      </c>
      <c r="C2014">
        <v>2.06068655770726E-12</v>
      </c>
      <c r="D2014" s="2">
        <v>51.079362076271202</v>
      </c>
      <c r="E2014" s="2">
        <v>20.603469387135899</v>
      </c>
      <c r="F2014">
        <v>2.47916315046258</v>
      </c>
      <c r="G2014">
        <v>9.8668675366808501E-17</v>
      </c>
      <c r="H2014">
        <v>1.39650109315456E-15</v>
      </c>
      <c r="I2014" s="2">
        <v>57.959345454545499</v>
      </c>
      <c r="J2014" s="2">
        <v>19.670523176470599</v>
      </c>
      <c r="K2014">
        <v>2.94650757046844</v>
      </c>
    </row>
    <row r="2015" spans="1:11" ht="15" x14ac:dyDescent="0.25">
      <c r="A2015" s="1" t="s">
        <v>2023</v>
      </c>
      <c r="B2015">
        <v>1.5086310752317E-5</v>
      </c>
      <c r="C2015">
        <v>3.05033116118277E-5</v>
      </c>
      <c r="D2015" s="2">
        <v>407.75492775423697</v>
      </c>
      <c r="E2015" s="2">
        <v>466.64548868325198</v>
      </c>
      <c r="F2015">
        <v>0.87380021374429595</v>
      </c>
      <c r="G2015">
        <v>1.38926761913563E-2</v>
      </c>
      <c r="H2015">
        <v>2.2799330559434498E-2</v>
      </c>
      <c r="I2015" s="2">
        <v>413.37707933884298</v>
      </c>
      <c r="J2015" s="2">
        <v>468.42866770588199</v>
      </c>
      <c r="K2015">
        <v>0.88247604776912303</v>
      </c>
    </row>
    <row r="2016" spans="1:11" ht="15" x14ac:dyDescent="0.25">
      <c r="A2016" s="1" t="s">
        <v>2024</v>
      </c>
      <c r="B2016">
        <v>6.9198034410669302E-16</v>
      </c>
      <c r="C2016">
        <v>3.9467962057258097E-15</v>
      </c>
      <c r="D2016" s="2">
        <v>135.83930550847501</v>
      </c>
      <c r="E2016" s="2">
        <v>45.4567666262136</v>
      </c>
      <c r="F2016">
        <v>2.9883186946724001</v>
      </c>
      <c r="G2016">
        <v>2.7721535347733599E-16</v>
      </c>
      <c r="H2016">
        <v>3.7263872892054E-15</v>
      </c>
      <c r="I2016" s="2">
        <v>146.80782024793399</v>
      </c>
      <c r="J2016" s="2">
        <v>15.997022973243901</v>
      </c>
      <c r="K2016">
        <v>9.1771963129314393</v>
      </c>
    </row>
    <row r="2017" spans="1:11" ht="15" x14ac:dyDescent="0.25">
      <c r="A2017" s="1" t="s">
        <v>2025</v>
      </c>
      <c r="B2017">
        <v>2.7318652385968999E-23</v>
      </c>
      <c r="C2017">
        <v>3.4965260828931599E-22</v>
      </c>
      <c r="D2017" s="2">
        <v>114.835574788136</v>
      </c>
      <c r="E2017" s="2">
        <v>37.2720041565534</v>
      </c>
      <c r="F2017">
        <v>3.0810142192996199</v>
      </c>
      <c r="G2017">
        <v>1.20868460088923E-7</v>
      </c>
      <c r="H2017">
        <v>4.3633350976770398E-7</v>
      </c>
      <c r="I2017" s="2">
        <v>92.699176859504107</v>
      </c>
      <c r="J2017" s="2">
        <v>39.144327529411797</v>
      </c>
      <c r="K2017">
        <v>2.3681381878345702</v>
      </c>
    </row>
    <row r="2018" spans="1:11" ht="15" x14ac:dyDescent="0.25">
      <c r="A2018" s="1" t="s">
        <v>2026</v>
      </c>
      <c r="B2018">
        <v>2.32472007926062E-26</v>
      </c>
      <c r="C2018">
        <v>3.6580154188365599E-25</v>
      </c>
      <c r="D2018" s="2">
        <v>80.108868855932201</v>
      </c>
      <c r="E2018" s="2">
        <v>164.07515382281599</v>
      </c>
      <c r="F2018">
        <v>0.48824497182822502</v>
      </c>
      <c r="G2018">
        <v>3.5302532422481798E-11</v>
      </c>
      <c r="H2018">
        <v>2.0573915954278601E-10</v>
      </c>
      <c r="I2018" s="2">
        <v>85.932443388429704</v>
      </c>
      <c r="J2018" s="2">
        <v>162.41617664705899</v>
      </c>
      <c r="K2018">
        <v>0.529087958862415</v>
      </c>
    </row>
    <row r="2019" spans="1:11" ht="15" x14ac:dyDescent="0.25">
      <c r="A2019" s="2" t="s">
        <v>2027</v>
      </c>
      <c r="B2019">
        <v>0.55516342264159901</v>
      </c>
      <c r="C2019">
        <v>0.60002511336011199</v>
      </c>
      <c r="D2019" s="2">
        <v>96.991394915254205</v>
      </c>
      <c r="E2019" s="2">
        <v>64.183930582524297</v>
      </c>
      <c r="F2019">
        <v>1.5111476351630999</v>
      </c>
      <c r="G2019">
        <v>0.435405574964908</v>
      </c>
      <c r="H2019">
        <v>0.49923271025766403</v>
      </c>
      <c r="I2019" s="2">
        <v>90.449509090909103</v>
      </c>
      <c r="J2019" s="2">
        <v>63.330427999999998</v>
      </c>
      <c r="K2019">
        <v>1.42821566105489</v>
      </c>
    </row>
    <row r="2020" spans="1:11" ht="15" x14ac:dyDescent="0.25">
      <c r="A2020" s="1" t="s">
        <v>2028</v>
      </c>
      <c r="B2020">
        <v>2.41019856306371E-52</v>
      </c>
      <c r="C2020">
        <v>4.9594470432272596E-50</v>
      </c>
      <c r="D2020" s="2">
        <v>354.62396271186401</v>
      </c>
      <c r="E2020" s="2">
        <v>79.022719174757299</v>
      </c>
      <c r="F2020">
        <v>4.4876203503908796</v>
      </c>
      <c r="G2020">
        <v>1.1628034432337799E-19</v>
      </c>
      <c r="H2020">
        <v>2.6360162802121599E-18</v>
      </c>
      <c r="I2020" s="2">
        <v>336.00117314049601</v>
      </c>
      <c r="J2020" s="2">
        <v>30.521051044207798</v>
      </c>
      <c r="K2020">
        <v>11.008833629412701</v>
      </c>
    </row>
    <row r="2021" spans="1:11" ht="15" x14ac:dyDescent="0.25">
      <c r="A2021" s="1" t="s">
        <v>2029</v>
      </c>
      <c r="B2021">
        <v>1.9118923777800101E-10</v>
      </c>
      <c r="C2021">
        <v>6.4250152142732905E-10</v>
      </c>
      <c r="D2021" s="2">
        <v>66.220492584745799</v>
      </c>
      <c r="E2021" s="2">
        <v>78.224279065534006</v>
      </c>
      <c r="F2021">
        <v>0.84654653741542596</v>
      </c>
      <c r="G2021">
        <v>3.7175609393507202E-7</v>
      </c>
      <c r="H2021">
        <v>1.2587943687041999E-6</v>
      </c>
      <c r="I2021" s="2">
        <v>58.157939256198297</v>
      </c>
      <c r="J2021" s="2">
        <v>77.940084411764701</v>
      </c>
      <c r="K2021">
        <v>0.74618778892956505</v>
      </c>
    </row>
    <row r="2022" spans="1:11" ht="15" x14ac:dyDescent="0.25">
      <c r="A2022" s="2" t="s">
        <v>2030</v>
      </c>
      <c r="B2022">
        <v>0.66029372178048296</v>
      </c>
      <c r="C2022">
        <v>0.700073605137849</v>
      </c>
      <c r="D2022" s="2">
        <v>1259.0551362288099</v>
      </c>
      <c r="E2022" s="2">
        <v>1282.3846770934499</v>
      </c>
      <c r="F2022">
        <v>0.98180768900209403</v>
      </c>
      <c r="G2022">
        <v>0.60081713884872701</v>
      </c>
      <c r="H2022">
        <v>0.65492495779150095</v>
      </c>
      <c r="I2022" s="2">
        <v>1180.9900008264499</v>
      </c>
      <c r="J2022" s="2">
        <v>1262.33875682353</v>
      </c>
      <c r="K2022">
        <v>0.93555711130839103</v>
      </c>
    </row>
    <row r="2023" spans="1:11" ht="15" x14ac:dyDescent="0.25">
      <c r="A2023" s="2" t="s">
        <v>2031</v>
      </c>
      <c r="B2023">
        <v>0.462664369377419</v>
      </c>
      <c r="C2023">
        <v>0.505980044188306</v>
      </c>
      <c r="D2023" s="2">
        <v>136.12133601694899</v>
      </c>
      <c r="E2023" s="2">
        <v>225.93275009101899</v>
      </c>
      <c r="F2023">
        <v>0.60248607588811798</v>
      </c>
      <c r="G2023">
        <v>1.7543236367645199E-2</v>
      </c>
      <c r="H2023">
        <v>2.8070334488570499E-2</v>
      </c>
      <c r="I2023" s="2">
        <v>144.20208140495899</v>
      </c>
      <c r="J2023" s="2">
        <v>153.43861835294101</v>
      </c>
      <c r="K2023">
        <v>0.93980304927709601</v>
      </c>
    </row>
    <row r="2024" spans="1:11" ht="15" x14ac:dyDescent="0.25">
      <c r="A2024" s="1" t="s">
        <v>2032</v>
      </c>
      <c r="B2024">
        <v>2.3531442667659201E-4</v>
      </c>
      <c r="C2024">
        <v>4.0980865322909099E-4</v>
      </c>
      <c r="D2024" s="2">
        <v>1640.27299449153</v>
      </c>
      <c r="E2024" s="2">
        <v>880.58394368931999</v>
      </c>
      <c r="F2024">
        <v>1.8627105413930101</v>
      </c>
      <c r="G2024">
        <v>6.6332148656255102E-4</v>
      </c>
      <c r="H2024">
        <v>1.38515610972274E-3</v>
      </c>
      <c r="I2024" s="2">
        <v>1492.15446859504</v>
      </c>
      <c r="J2024" s="2">
        <v>892.50684623529401</v>
      </c>
      <c r="K2024">
        <v>1.6718689328705301</v>
      </c>
    </row>
    <row r="2025" spans="1:11" ht="15" x14ac:dyDescent="0.25">
      <c r="A2025" s="1" t="s">
        <v>2033</v>
      </c>
      <c r="B2025">
        <v>4.6384381031021298E-10</v>
      </c>
      <c r="C2025">
        <v>1.50580363177162E-9</v>
      </c>
      <c r="D2025" s="2">
        <v>48.174952330508503</v>
      </c>
      <c r="E2025" s="2">
        <v>69.876985649271802</v>
      </c>
      <c r="F2025">
        <v>0.68942516456432901</v>
      </c>
      <c r="G2025">
        <v>8.8994026293397199E-4</v>
      </c>
      <c r="H2025">
        <v>1.8060515504285399E-3</v>
      </c>
      <c r="I2025" s="2">
        <v>48.632275206611602</v>
      </c>
      <c r="J2025" s="2">
        <v>66.9684328823529</v>
      </c>
      <c r="K2025">
        <v>0.72619700228085804</v>
      </c>
    </row>
    <row r="2026" spans="1:11" ht="15" x14ac:dyDescent="0.25">
      <c r="A2026" s="2" t="s">
        <v>2034</v>
      </c>
      <c r="B2026">
        <v>0.23194372485373199</v>
      </c>
      <c r="C2026">
        <v>0.27070220941698703</v>
      </c>
      <c r="D2026" s="2">
        <v>65.6086601694915</v>
      </c>
      <c r="E2026" s="2">
        <v>49.377257858009699</v>
      </c>
      <c r="F2026">
        <v>1.32872222994151</v>
      </c>
      <c r="G2026">
        <v>2.0399215761325402E-3</v>
      </c>
      <c r="H2026">
        <v>3.8977072972532401E-3</v>
      </c>
      <c r="I2026" s="2">
        <v>74.935727685950397</v>
      </c>
      <c r="J2026" s="2">
        <v>51.677230294117599</v>
      </c>
      <c r="K2026">
        <v>1.4500724450489799</v>
      </c>
    </row>
    <row r="2027" spans="1:11" ht="15" x14ac:dyDescent="0.25">
      <c r="A2027" s="1" t="s">
        <v>2035</v>
      </c>
      <c r="B2027">
        <v>9.913779279786169E-38</v>
      </c>
      <c r="C2027">
        <v>4.5723033747289602E-36</v>
      </c>
      <c r="D2027" s="2">
        <v>113.91890360169501</v>
      </c>
      <c r="E2027" s="2">
        <v>291.462440958738</v>
      </c>
      <c r="F2027">
        <v>0.39085277412406699</v>
      </c>
      <c r="G2027">
        <v>2.5748605092901499E-22</v>
      </c>
      <c r="H2027">
        <v>9.7010589610579507E-21</v>
      </c>
      <c r="I2027" s="2">
        <v>104.933062809917</v>
      </c>
      <c r="J2027" s="2">
        <v>275.71789111764701</v>
      </c>
      <c r="K2027">
        <v>0.38058126146461502</v>
      </c>
    </row>
    <row r="2028" spans="1:11" ht="15" x14ac:dyDescent="0.25">
      <c r="A2028" s="2" t="s">
        <v>2036</v>
      </c>
      <c r="B2028">
        <v>0.87182346063233795</v>
      </c>
      <c r="C2028">
        <v>0.88951826708224802</v>
      </c>
      <c r="D2028" s="2">
        <v>51.329504025423702</v>
      </c>
      <c r="E2028" s="2">
        <v>41.054934981796102</v>
      </c>
      <c r="F2028">
        <v>1.25026392194223</v>
      </c>
      <c r="G2028">
        <v>0.62816649893625698</v>
      </c>
      <c r="H2028">
        <v>0.67947650006246996</v>
      </c>
      <c r="I2028" s="2">
        <v>42.919614462809903</v>
      </c>
      <c r="J2028" s="2">
        <v>39.550270823529402</v>
      </c>
      <c r="K2028">
        <v>1.08519141763439</v>
      </c>
    </row>
    <row r="2029" spans="1:11" ht="15" x14ac:dyDescent="0.25">
      <c r="A2029" s="2" t="s">
        <v>2037</v>
      </c>
      <c r="B2029">
        <v>0.122258234857024</v>
      </c>
      <c r="C2029">
        <v>0.149265530918548</v>
      </c>
      <c r="D2029" s="2">
        <v>62.686070127118597</v>
      </c>
      <c r="E2029" s="2">
        <v>41.402296723300999</v>
      </c>
      <c r="F2029">
        <v>1.5140722879713899</v>
      </c>
      <c r="G2029">
        <v>3.3092208058183102E-2</v>
      </c>
      <c r="H2029">
        <v>4.9703344500639998E-2</v>
      </c>
      <c r="I2029" s="2">
        <v>64.491611570247898</v>
      </c>
      <c r="J2029" s="2">
        <v>39.539360235294097</v>
      </c>
      <c r="K2029">
        <v>1.631073724675</v>
      </c>
    </row>
    <row r="2030" spans="1:11" ht="15" x14ac:dyDescent="0.25">
      <c r="A2030" s="1" t="s">
        <v>2038</v>
      </c>
      <c r="B2030">
        <v>8.3262225008911598E-22</v>
      </c>
      <c r="C2030">
        <v>8.8848760209272299E-21</v>
      </c>
      <c r="D2030" s="2">
        <v>151.742477330508</v>
      </c>
      <c r="E2030" s="2">
        <v>56.617788228155298</v>
      </c>
      <c r="F2030">
        <v>2.6801201897718898</v>
      </c>
      <c r="G2030">
        <v>5.78222169446624E-16</v>
      </c>
      <c r="H2030">
        <v>7.4536791905139896E-15</v>
      </c>
      <c r="I2030" s="2">
        <v>158.86862231404999</v>
      </c>
      <c r="J2030" s="2">
        <v>57.6901070588235</v>
      </c>
      <c r="K2030">
        <v>2.75382782964954</v>
      </c>
    </row>
    <row r="2031" spans="1:11" ht="15" x14ac:dyDescent="0.25">
      <c r="A2031" s="2" t="s">
        <v>2039</v>
      </c>
      <c r="B2031">
        <v>0.126825271273312</v>
      </c>
      <c r="C2031">
        <v>0.154348316950005</v>
      </c>
      <c r="D2031" s="2">
        <v>90.657940677966096</v>
      </c>
      <c r="E2031" s="2">
        <v>79.090557190534</v>
      </c>
      <c r="F2031">
        <v>1.1462549247132701</v>
      </c>
      <c r="G2031">
        <v>1.1496583938799801E-3</v>
      </c>
      <c r="H2031">
        <v>2.2881965800810602E-3</v>
      </c>
      <c r="I2031" s="2">
        <v>94.125619421487599</v>
      </c>
      <c r="J2031" s="2">
        <v>68.571371647058797</v>
      </c>
      <c r="K2031">
        <v>1.37266642274502</v>
      </c>
    </row>
    <row r="2032" spans="1:11" ht="15" x14ac:dyDescent="0.25">
      <c r="A2032" s="2" t="s">
        <v>2040</v>
      </c>
      <c r="B2032">
        <v>0.83775589436120501</v>
      </c>
      <c r="C2032">
        <v>0.86026756906572899</v>
      </c>
      <c r="D2032" s="2">
        <v>105.088604025424</v>
      </c>
      <c r="E2032" s="2">
        <v>104.42723276699</v>
      </c>
      <c r="F2032">
        <v>1.0063333216911801</v>
      </c>
      <c r="G2032">
        <v>0.739026747031585</v>
      </c>
      <c r="H2032">
        <v>0.77848847263394905</v>
      </c>
      <c r="I2032" s="2">
        <v>109.083448760331</v>
      </c>
      <c r="J2032" s="2">
        <v>102.785388352941</v>
      </c>
      <c r="K2032">
        <v>1.0612738883250901</v>
      </c>
    </row>
    <row r="2033" spans="1:11" ht="15" x14ac:dyDescent="0.25">
      <c r="A2033" s="2" t="s">
        <v>2041</v>
      </c>
      <c r="B2033">
        <v>7.4195213899959297E-7</v>
      </c>
      <c r="C2033">
        <v>1.7409841858104501E-6</v>
      </c>
      <c r="D2033" s="2">
        <v>570.48406546610204</v>
      </c>
      <c r="E2033" s="2">
        <v>661.48999811893202</v>
      </c>
      <c r="F2033">
        <v>0.86242281378158003</v>
      </c>
      <c r="G2033">
        <v>0.297318476546509</v>
      </c>
      <c r="H2033">
        <v>0.35793290943380401</v>
      </c>
      <c r="I2033" s="2">
        <v>720.34486157024799</v>
      </c>
      <c r="J2033" s="2">
        <v>719.16518282352899</v>
      </c>
      <c r="K2033">
        <v>1.00164034463138</v>
      </c>
    </row>
    <row r="2034" spans="1:11" ht="15" x14ac:dyDescent="0.25">
      <c r="A2034" s="1" t="s">
        <v>2042</v>
      </c>
      <c r="B2034">
        <v>9.2856121611060505E-4</v>
      </c>
      <c r="C2034">
        <v>1.4972280006605599E-3</v>
      </c>
      <c r="D2034" s="2">
        <v>52.9809754237288</v>
      </c>
      <c r="E2034" s="2">
        <v>54.406836407767003</v>
      </c>
      <c r="F2034">
        <v>0.97379261360922198</v>
      </c>
      <c r="G2034">
        <v>8.2388098734702804E-9</v>
      </c>
      <c r="H2034">
        <v>3.45978279615903E-8</v>
      </c>
      <c r="I2034" s="2">
        <v>16.638653438856998</v>
      </c>
      <c r="J2034" s="2">
        <v>57.1719988235294</v>
      </c>
      <c r="K2034">
        <v>0.29102801688314001</v>
      </c>
    </row>
    <row r="2035" spans="1:11" ht="15" x14ac:dyDescent="0.25">
      <c r="A2035" s="2" t="s">
        <v>2043</v>
      </c>
      <c r="B2035">
        <v>4.0241180664628201E-2</v>
      </c>
      <c r="C2035">
        <v>5.2844947608188697E-2</v>
      </c>
      <c r="D2035" s="2">
        <v>175.12552394067799</v>
      </c>
      <c r="E2035" s="2">
        <v>146.597580188107</v>
      </c>
      <c r="F2035">
        <v>1.19460037277536</v>
      </c>
      <c r="G2035">
        <v>0.89933275208201302</v>
      </c>
      <c r="H2035">
        <v>0.92102416225856998</v>
      </c>
      <c r="I2035" s="2">
        <v>182.40968223140499</v>
      </c>
      <c r="J2035" s="2">
        <v>145.779904764706</v>
      </c>
      <c r="K2035">
        <v>1.2512676731804799</v>
      </c>
    </row>
    <row r="2036" spans="1:11" ht="15" x14ac:dyDescent="0.25">
      <c r="A2036" s="2" t="s">
        <v>2044</v>
      </c>
      <c r="B2036">
        <v>0.610264573924303</v>
      </c>
      <c r="C2036">
        <v>0.65141968685056295</v>
      </c>
      <c r="D2036" s="2">
        <v>129.94983559322</v>
      </c>
      <c r="E2036" s="2">
        <v>116.25945779733</v>
      </c>
      <c r="F2036">
        <v>1.11775711030543</v>
      </c>
      <c r="G2036">
        <v>0.45131473309514297</v>
      </c>
      <c r="H2036">
        <v>0.51416819038735395</v>
      </c>
      <c r="I2036" s="2">
        <v>125.73910330578499</v>
      </c>
      <c r="J2036" s="2">
        <v>112.63203805882399</v>
      </c>
      <c r="K2036">
        <v>1.1163706656903101</v>
      </c>
    </row>
    <row r="2037" spans="1:11" ht="15" x14ac:dyDescent="0.25">
      <c r="A2037" s="1" t="s">
        <v>2045</v>
      </c>
      <c r="B2037">
        <v>6.8263659753259496E-6</v>
      </c>
      <c r="C2037">
        <v>1.43896997509826E-5</v>
      </c>
      <c r="D2037" s="2">
        <v>214.827863559322</v>
      </c>
      <c r="E2037" s="2">
        <v>166.64509993932</v>
      </c>
      <c r="F2037">
        <v>1.28913399576433</v>
      </c>
      <c r="G2037">
        <v>2.07013545664357E-3</v>
      </c>
      <c r="H2037">
        <v>3.9469795769932602E-3</v>
      </c>
      <c r="I2037" s="2">
        <v>219.478383057851</v>
      </c>
      <c r="J2037" s="2">
        <v>164.97721523529401</v>
      </c>
      <c r="K2037">
        <v>1.3303557266670201</v>
      </c>
    </row>
    <row r="2038" spans="1:11" ht="15" x14ac:dyDescent="0.25">
      <c r="A2038" s="1" t="s">
        <v>2046</v>
      </c>
      <c r="B2038">
        <v>2.0555847157390698E-9</v>
      </c>
      <c r="C2038">
        <v>6.2202365549796502E-9</v>
      </c>
      <c r="D2038" s="2">
        <v>5064.8569449152501</v>
      </c>
      <c r="E2038" s="2">
        <v>4251.7272263349496</v>
      </c>
      <c r="F2038">
        <v>1.1912469157343499</v>
      </c>
      <c r="G2038">
        <v>1.9663443827459002E-3</v>
      </c>
      <c r="H2038">
        <v>3.77329356086462E-3</v>
      </c>
      <c r="I2038" s="2">
        <v>4941.72910743802</v>
      </c>
      <c r="J2038" s="2">
        <v>4320.3200200000001</v>
      </c>
      <c r="K2038">
        <v>1.1438340411268899</v>
      </c>
    </row>
    <row r="2039" spans="1:11" ht="15" x14ac:dyDescent="0.25">
      <c r="A2039" s="1" t="s">
        <v>2047</v>
      </c>
      <c r="B2039">
        <v>4.5612429279951903E-3</v>
      </c>
      <c r="C2039">
        <v>6.7822540522617996E-3</v>
      </c>
      <c r="D2039" s="2">
        <v>241.56006440677999</v>
      </c>
      <c r="E2039" s="2">
        <v>101.103964957524</v>
      </c>
      <c r="F2039">
        <v>2.3892244434554399</v>
      </c>
      <c r="G2039">
        <v>9.3561422412966003E-3</v>
      </c>
      <c r="H2039">
        <v>1.58003033430987E-2</v>
      </c>
      <c r="I2039" s="2">
        <v>195.056360330579</v>
      </c>
      <c r="J2039" s="2">
        <v>94.171774058823502</v>
      </c>
      <c r="K2039">
        <v>2.0712826351634699</v>
      </c>
    </row>
    <row r="2040" spans="1:11" ht="15" x14ac:dyDescent="0.25">
      <c r="A2040" s="1" t="s">
        <v>2048</v>
      </c>
      <c r="B2040">
        <v>5.8588792515732606E-14</v>
      </c>
      <c r="C2040">
        <v>2.7887014231242798E-13</v>
      </c>
      <c r="D2040" s="2">
        <v>795.21152648305099</v>
      </c>
      <c r="E2040" s="2">
        <v>555.77291204490302</v>
      </c>
      <c r="F2040">
        <v>1.4308209508757099</v>
      </c>
      <c r="G2040">
        <v>3.9756173406638302E-6</v>
      </c>
      <c r="H2040">
        <v>1.18164182069731E-5</v>
      </c>
      <c r="I2040" s="2">
        <v>763.47547809917398</v>
      </c>
      <c r="J2040" s="2">
        <v>553.21535141176503</v>
      </c>
      <c r="K2040">
        <v>1.3800692192485999</v>
      </c>
    </row>
    <row r="2041" spans="1:11" ht="15" x14ac:dyDescent="0.25">
      <c r="A2041" s="1" t="s">
        <v>2049</v>
      </c>
      <c r="B2041">
        <v>2.70082919232882E-23</v>
      </c>
      <c r="C2041">
        <v>3.4877693057813002E-22</v>
      </c>
      <c r="D2041" s="2">
        <v>668.79377245762703</v>
      </c>
      <c r="E2041" s="2">
        <v>1021.92982275485</v>
      </c>
      <c r="F2041">
        <v>0.65444197592231401</v>
      </c>
      <c r="G2041">
        <v>1.9940621633680099E-9</v>
      </c>
      <c r="H2041">
        <v>8.9799937491741103E-9</v>
      </c>
      <c r="I2041" s="2">
        <v>715.06807231405003</v>
      </c>
      <c r="J2041" s="2">
        <v>1033.96201241176</v>
      </c>
      <c r="K2041">
        <v>0.69158060328166204</v>
      </c>
    </row>
    <row r="2042" spans="1:11" ht="15" x14ac:dyDescent="0.25">
      <c r="A2042" s="1" t="s">
        <v>2050</v>
      </c>
      <c r="B2042">
        <v>1.01574844141544E-13</v>
      </c>
      <c r="C2042">
        <v>4.6982499866872204E-13</v>
      </c>
      <c r="D2042" s="2">
        <v>116.583536228814</v>
      </c>
      <c r="E2042" s="2">
        <v>50.041430370145598</v>
      </c>
      <c r="F2042">
        <v>2.3297402845296502</v>
      </c>
      <c r="G2042">
        <v>3.7674232513535799E-16</v>
      </c>
      <c r="H2042">
        <v>5.01385930217454E-15</v>
      </c>
      <c r="I2042" s="2">
        <v>126.99792479338799</v>
      </c>
      <c r="J2042" s="2">
        <v>50.746013352941198</v>
      </c>
      <c r="K2042">
        <v>2.5026187556865098</v>
      </c>
    </row>
    <row r="2043" spans="1:11" ht="15" x14ac:dyDescent="0.25">
      <c r="A2043" s="1" t="s">
        <v>2051</v>
      </c>
      <c r="B2043">
        <v>1.60702001259381E-10</v>
      </c>
      <c r="C2043">
        <v>5.4414918147954797E-10</v>
      </c>
      <c r="D2043" s="2">
        <v>69.191678601694903</v>
      </c>
      <c r="E2043" s="2">
        <v>86.201254156553404</v>
      </c>
      <c r="F2043">
        <v>0.80267600835636599</v>
      </c>
      <c r="G2043">
        <v>7.9120656227496706E-12</v>
      </c>
      <c r="H2043">
        <v>5.2041965632768598E-11</v>
      </c>
      <c r="I2043" s="2">
        <v>21.729618073259601</v>
      </c>
      <c r="J2043" s="2">
        <v>82.053278941176501</v>
      </c>
      <c r="K2043">
        <v>0.26482327523848698</v>
      </c>
    </row>
    <row r="2044" spans="1:11" ht="15" x14ac:dyDescent="0.25">
      <c r="A2044" s="2" t="s">
        <v>2052</v>
      </c>
      <c r="B2044">
        <v>5.6562003930303403E-2</v>
      </c>
      <c r="C2044">
        <v>7.2637235004110207E-2</v>
      </c>
      <c r="D2044" s="2">
        <v>121.960402330508</v>
      </c>
      <c r="E2044" s="2">
        <v>105.523883009709</v>
      </c>
      <c r="F2044">
        <v>1.1557611305801501</v>
      </c>
      <c r="G2044">
        <v>5.1875063482951997E-2</v>
      </c>
      <c r="H2044">
        <v>7.4685573098437402E-2</v>
      </c>
      <c r="I2044" s="2">
        <v>120.36866239669401</v>
      </c>
      <c r="J2044" s="2">
        <v>104.82306194117599</v>
      </c>
      <c r="K2044">
        <v>1.14830324708738</v>
      </c>
    </row>
    <row r="2045" spans="1:11" ht="15" x14ac:dyDescent="0.25">
      <c r="A2045" s="1" t="s">
        <v>2053</v>
      </c>
      <c r="B2045">
        <v>1.8810892408397801E-14</v>
      </c>
      <c r="C2045">
        <v>9.3878987299373495E-14</v>
      </c>
      <c r="D2045" s="2">
        <v>111.642006355932</v>
      </c>
      <c r="E2045" s="2">
        <v>184.85141234830101</v>
      </c>
      <c r="F2045">
        <v>0.60395538739825205</v>
      </c>
      <c r="G2045">
        <v>6.0422701423422105E-7</v>
      </c>
      <c r="H2045">
        <v>1.99417511928635E-6</v>
      </c>
      <c r="I2045" s="2">
        <v>100.64218677686</v>
      </c>
      <c r="J2045" s="2">
        <v>186.593836764706</v>
      </c>
      <c r="K2045">
        <v>0.53936501077347399</v>
      </c>
    </row>
    <row r="2046" spans="1:11" ht="15" x14ac:dyDescent="0.25">
      <c r="A2046" s="1" t="s">
        <v>2054</v>
      </c>
      <c r="B2046">
        <v>6.0135654634027399E-16</v>
      </c>
      <c r="C2046">
        <v>3.4970190466526801E-15</v>
      </c>
      <c r="D2046" s="2">
        <v>41.3676483050847</v>
      </c>
      <c r="E2046" s="2">
        <v>23.086092050970901</v>
      </c>
      <c r="F2046">
        <v>1.7918861370625501</v>
      </c>
      <c r="G2046">
        <v>8.5601569525625404E-23</v>
      </c>
      <c r="H2046">
        <v>3.3186115721891E-21</v>
      </c>
      <c r="I2046" s="2">
        <v>47.124834710743798</v>
      </c>
      <c r="J2046" s="2">
        <v>5.2174823377408499</v>
      </c>
      <c r="K2046">
        <v>9.0321023934982207</v>
      </c>
    </row>
    <row r="2047" spans="1:11" ht="15" x14ac:dyDescent="0.25">
      <c r="A2047" s="1" t="s">
        <v>2055</v>
      </c>
      <c r="B2047">
        <v>2.2054753935764299E-8</v>
      </c>
      <c r="C2047">
        <v>6.0836536218338705E-8</v>
      </c>
      <c r="D2047" s="2">
        <v>114.99148305084699</v>
      </c>
      <c r="E2047" s="2">
        <v>73.209224089805801</v>
      </c>
      <c r="F2047">
        <v>1.57072396928818</v>
      </c>
      <c r="G2047">
        <v>1.1943036827493101E-3</v>
      </c>
      <c r="H2047">
        <v>2.3682448861040901E-3</v>
      </c>
      <c r="I2047" s="2">
        <v>101.427279752066</v>
      </c>
      <c r="J2047" s="2">
        <v>70.430932176470606</v>
      </c>
      <c r="K2047">
        <v>1.4400956599286701</v>
      </c>
    </row>
    <row r="2048" spans="1:11" ht="15" x14ac:dyDescent="0.25">
      <c r="A2048" s="1" t="s">
        <v>2056</v>
      </c>
      <c r="B2048">
        <v>2.4797150344639599E-2</v>
      </c>
      <c r="C2048">
        <v>3.3501200591874197E-2</v>
      </c>
      <c r="D2048" s="2">
        <v>241.778820762712</v>
      </c>
      <c r="E2048" s="2">
        <v>65.677890018203897</v>
      </c>
      <c r="F2048">
        <v>3.6812817935487598</v>
      </c>
      <c r="G2048">
        <v>7.19751571628773E-10</v>
      </c>
      <c r="H2048">
        <v>3.5069862552039501E-9</v>
      </c>
      <c r="I2048" s="2">
        <v>253.69524752066101</v>
      </c>
      <c r="J2048" s="2">
        <v>16.869782407821599</v>
      </c>
      <c r="K2048">
        <v>15.038442191349001</v>
      </c>
    </row>
    <row r="2049" spans="1:11" ht="15" x14ac:dyDescent="0.25">
      <c r="A2049" s="1" t="s">
        <v>2057</v>
      </c>
      <c r="B2049">
        <v>2.1159508301381701E-4</v>
      </c>
      <c r="C2049">
        <v>3.6994565167448401E-4</v>
      </c>
      <c r="D2049" s="2">
        <v>432.07857055084702</v>
      </c>
      <c r="E2049" s="2">
        <v>507.70608619538802</v>
      </c>
      <c r="F2049">
        <v>0.85104075428507697</v>
      </c>
      <c r="G2049">
        <v>3.4131591634755198E-3</v>
      </c>
      <c r="H2049">
        <v>6.1899666185064499E-3</v>
      </c>
      <c r="I2049" s="2">
        <v>441.372216528926</v>
      </c>
      <c r="J2049" s="2">
        <v>518.50001576470595</v>
      </c>
      <c r="K2049">
        <v>0.85124822200433503</v>
      </c>
    </row>
    <row r="2050" spans="1:11" ht="15" x14ac:dyDescent="0.25">
      <c r="A2050" s="1" t="s">
        <v>2058</v>
      </c>
      <c r="B2050">
        <v>4.0085335896356199E-6</v>
      </c>
      <c r="C2050">
        <v>8.6892738495037198E-6</v>
      </c>
      <c r="D2050" s="2">
        <v>19699.680987288099</v>
      </c>
      <c r="E2050" s="2">
        <v>21528.138889866499</v>
      </c>
      <c r="F2050">
        <v>0.91506660599263201</v>
      </c>
      <c r="G2050">
        <v>2.2996133721055401E-2</v>
      </c>
      <c r="H2050">
        <v>3.5805970723994898E-2</v>
      </c>
      <c r="I2050" s="2">
        <v>19915.342727272699</v>
      </c>
      <c r="J2050" s="2">
        <v>21296.59246</v>
      </c>
      <c r="K2050">
        <v>0.93514221886334203</v>
      </c>
    </row>
    <row r="2051" spans="1:11" ht="15" x14ac:dyDescent="0.25">
      <c r="A2051" s="1" t="s">
        <v>2059</v>
      </c>
      <c r="B2051">
        <v>1.23184203243562E-18</v>
      </c>
      <c r="C2051">
        <v>9.3612995362650396E-18</v>
      </c>
      <c r="D2051" s="2">
        <v>56.449801271186402</v>
      </c>
      <c r="E2051" s="2">
        <v>108.53846110436901</v>
      </c>
      <c r="F2051">
        <v>0.52009030436598103</v>
      </c>
      <c r="G2051">
        <v>1.93561313467582E-16</v>
      </c>
      <c r="H2051">
        <v>2.6967526746134398E-15</v>
      </c>
      <c r="I2051" s="2">
        <v>42.7545049586777</v>
      </c>
      <c r="J2051" s="2">
        <v>106.97781252941201</v>
      </c>
      <c r="K2051">
        <v>0.39965768553103498</v>
      </c>
    </row>
    <row r="2052" spans="1:11" ht="15" x14ac:dyDescent="0.25">
      <c r="A2052" s="1" t="s">
        <v>2060</v>
      </c>
      <c r="B2052">
        <v>3.4443095940584203E-42</v>
      </c>
      <c r="C2052">
        <v>2.2935841518515299E-40</v>
      </c>
      <c r="D2052" s="2">
        <v>49.202894279661002</v>
      </c>
      <c r="E2052" s="2">
        <v>145.055692536408</v>
      </c>
      <c r="F2052">
        <v>0.33920002324149701</v>
      </c>
      <c r="G2052">
        <v>2.1985007296383199E-26</v>
      </c>
      <c r="H2052">
        <v>1.89709337154274E-24</v>
      </c>
      <c r="I2052" s="2">
        <v>46.785639256198301</v>
      </c>
      <c r="J2052" s="2">
        <v>145.122928411765</v>
      </c>
      <c r="K2052">
        <v>0.32238626775398999</v>
      </c>
    </row>
    <row r="2053" spans="1:11" ht="15" x14ac:dyDescent="0.25">
      <c r="A2053" s="1" t="s">
        <v>2061</v>
      </c>
      <c r="B2053">
        <v>4.0803191030701602E-4</v>
      </c>
      <c r="C2053">
        <v>6.86900792996393E-4</v>
      </c>
      <c r="D2053" s="2">
        <v>150.66374364406801</v>
      </c>
      <c r="E2053" s="2">
        <v>94.306518598300997</v>
      </c>
      <c r="F2053">
        <v>1.5975962837290201</v>
      </c>
      <c r="G2053">
        <v>2.7914467558450302E-2</v>
      </c>
      <c r="H2053">
        <v>4.2718078214447702E-2</v>
      </c>
      <c r="I2053" s="2">
        <v>135.53152355371901</v>
      </c>
      <c r="J2053" s="2">
        <v>94.319998294117696</v>
      </c>
      <c r="K2053">
        <v>1.4369330577285599</v>
      </c>
    </row>
    <row r="2054" spans="1:11" ht="15" x14ac:dyDescent="0.25">
      <c r="A2054" s="2" t="s">
        <v>2062</v>
      </c>
      <c r="B2054">
        <v>0.99161092381907101</v>
      </c>
      <c r="C2054">
        <v>0.993095927074509</v>
      </c>
      <c r="D2054" s="2">
        <v>558.72850847457596</v>
      </c>
      <c r="E2054" s="2">
        <v>631.42421083131103</v>
      </c>
      <c r="F2054">
        <v>0.88487026453891304</v>
      </c>
      <c r="G2054">
        <v>0.60313580585913096</v>
      </c>
      <c r="H2054">
        <v>0.65718463571208796</v>
      </c>
      <c r="I2054" s="2">
        <v>572.53573223140495</v>
      </c>
      <c r="J2054" s="2">
        <v>675.01652352941198</v>
      </c>
      <c r="K2054">
        <v>0.84818032192431003</v>
      </c>
    </row>
    <row r="2055" spans="1:11" ht="15" x14ac:dyDescent="0.25">
      <c r="A2055" s="1" t="s">
        <v>2063</v>
      </c>
      <c r="B2055">
        <v>1.1919336284560699E-22</v>
      </c>
      <c r="C2055">
        <v>1.38026946152381E-21</v>
      </c>
      <c r="D2055" s="2">
        <v>330.34839046610199</v>
      </c>
      <c r="E2055" s="2">
        <v>660.012073968447</v>
      </c>
      <c r="F2055">
        <v>0.500518707907599</v>
      </c>
      <c r="G2055">
        <v>7.4613776368186602E-16</v>
      </c>
      <c r="H2055">
        <v>9.4593294684786304E-15</v>
      </c>
      <c r="I2055" s="2">
        <v>279.634229338843</v>
      </c>
      <c r="J2055" s="2">
        <v>654.77666882352901</v>
      </c>
      <c r="K2055">
        <v>0.42706810222984298</v>
      </c>
    </row>
    <row r="2056" spans="1:11" ht="15" x14ac:dyDescent="0.25">
      <c r="A2056" s="2" t="s">
        <v>2064</v>
      </c>
      <c r="B2056">
        <v>2.43393127906089E-2</v>
      </c>
      <c r="C2056">
        <v>3.2949221515626903E-2</v>
      </c>
      <c r="D2056" s="2">
        <v>568.03242266949201</v>
      </c>
      <c r="E2056" s="2">
        <v>643.92734229368898</v>
      </c>
      <c r="F2056">
        <v>0.88213744837444297</v>
      </c>
      <c r="G2056">
        <v>0.454567363357675</v>
      </c>
      <c r="H2056">
        <v>0.51721297191908999</v>
      </c>
      <c r="I2056" s="2">
        <v>597.79961652892598</v>
      </c>
      <c r="J2056" s="2">
        <v>621.66660758823502</v>
      </c>
      <c r="K2056">
        <v>0.961608053628774</v>
      </c>
    </row>
    <row r="2057" spans="1:11" ht="15" x14ac:dyDescent="0.25">
      <c r="A2057" s="1" t="s">
        <v>2065</v>
      </c>
      <c r="B2057">
        <v>2.18642181646145E-4</v>
      </c>
      <c r="C2057">
        <v>3.8176751690825001E-4</v>
      </c>
      <c r="D2057" s="2">
        <v>1751.3826631355901</v>
      </c>
      <c r="E2057" s="2">
        <v>1487.1347807949001</v>
      </c>
      <c r="F2057">
        <v>1.17768926243487</v>
      </c>
      <c r="G2057">
        <v>1.3308154907910199E-5</v>
      </c>
      <c r="H2057">
        <v>3.6474707355184202E-5</v>
      </c>
      <c r="I2057" s="2">
        <v>1874.0155537190101</v>
      </c>
      <c r="J2057" s="2">
        <v>1459.7227711764699</v>
      </c>
      <c r="K2057">
        <v>1.2838160716014799</v>
      </c>
    </row>
    <row r="2058" spans="1:11" ht="15" x14ac:dyDescent="0.25">
      <c r="A2058" s="1" t="s">
        <v>2066</v>
      </c>
      <c r="B2058">
        <v>4.9785033793693103E-5</v>
      </c>
      <c r="C2058">
        <v>9.39837441059485E-5</v>
      </c>
      <c r="D2058" s="2">
        <v>695.10362923728803</v>
      </c>
      <c r="E2058" s="2">
        <v>845.30055967839803</v>
      </c>
      <c r="F2058">
        <v>0.82231535431816905</v>
      </c>
      <c r="G2058">
        <v>6.2018328582300497E-4</v>
      </c>
      <c r="H2058">
        <v>1.3011688545698299E-3</v>
      </c>
      <c r="I2058" s="2">
        <v>724.18778925619802</v>
      </c>
      <c r="J2058" s="2">
        <v>838.98767405882302</v>
      </c>
      <c r="K2058">
        <v>0.863168568082472</v>
      </c>
    </row>
    <row r="2059" spans="1:11" ht="15" x14ac:dyDescent="0.25">
      <c r="A2059" s="1" t="s">
        <v>2067</v>
      </c>
      <c r="B2059">
        <v>1.3791460386664901E-4</v>
      </c>
      <c r="C2059">
        <v>2.4578385432597299E-4</v>
      </c>
      <c r="D2059" s="2">
        <v>86.437078389830504</v>
      </c>
      <c r="E2059" s="2">
        <v>127.509094205097</v>
      </c>
      <c r="F2059">
        <v>0.67788951783154605</v>
      </c>
      <c r="G2059">
        <v>2.40988757291999E-3</v>
      </c>
      <c r="H2059">
        <v>4.5174837123763004E-3</v>
      </c>
      <c r="I2059" s="2">
        <v>78.740080991735496</v>
      </c>
      <c r="J2059" s="2">
        <v>121.62435035294099</v>
      </c>
      <c r="K2059">
        <v>0.64740391840318201</v>
      </c>
    </row>
    <row r="2060" spans="1:11" ht="15" x14ac:dyDescent="0.25">
      <c r="A2060" s="1" t="s">
        <v>2068</v>
      </c>
      <c r="B2060">
        <v>2.08829614017636E-10</v>
      </c>
      <c r="C2060">
        <v>7.0002408207666299E-10</v>
      </c>
      <c r="D2060" s="2">
        <v>91.5328565677966</v>
      </c>
      <c r="E2060" s="2">
        <v>142.13192296723301</v>
      </c>
      <c r="F2060">
        <v>0.64399928360146497</v>
      </c>
      <c r="G2060">
        <v>9.8088883003802493E-4</v>
      </c>
      <c r="H2060">
        <v>1.97135809192466E-3</v>
      </c>
      <c r="I2060" s="2">
        <v>98.745061157024793</v>
      </c>
      <c r="J2060" s="2">
        <v>143.9391</v>
      </c>
      <c r="K2060">
        <v>0.68601972054170701</v>
      </c>
    </row>
    <row r="2061" spans="1:11" ht="15" x14ac:dyDescent="0.25">
      <c r="A2061" s="1" t="s">
        <v>2069</v>
      </c>
      <c r="B2061">
        <v>1.0331498408848399E-6</v>
      </c>
      <c r="C2061">
        <v>2.3763334689311699E-6</v>
      </c>
      <c r="D2061" s="2">
        <v>69.704387076271203</v>
      </c>
      <c r="E2061" s="2">
        <v>104.576986620146</v>
      </c>
      <c r="F2061">
        <v>0.66653658064807297</v>
      </c>
      <c r="G2061">
        <v>1.19344451170533E-4</v>
      </c>
      <c r="H2061">
        <v>2.77847177442276E-4</v>
      </c>
      <c r="I2061" s="2">
        <v>71.075751239669401</v>
      </c>
      <c r="J2061" s="2">
        <v>103.796228117647</v>
      </c>
      <c r="K2061">
        <v>0.68476237073960999</v>
      </c>
    </row>
    <row r="2062" spans="1:11" ht="15" x14ac:dyDescent="0.25">
      <c r="A2062" s="1" t="s">
        <v>2070</v>
      </c>
      <c r="B2062">
        <v>1.7490071916188898E-2</v>
      </c>
      <c r="C2062">
        <v>2.42414209201063E-2</v>
      </c>
      <c r="D2062" s="2">
        <v>49.017264406779702</v>
      </c>
      <c r="E2062" s="2">
        <v>29.804639593446598</v>
      </c>
      <c r="F2062">
        <v>1.64461859211871</v>
      </c>
      <c r="G2062">
        <v>2.4335857754132501E-4</v>
      </c>
      <c r="H2062">
        <v>5.4293927850128897E-4</v>
      </c>
      <c r="I2062" s="2">
        <v>54.894926446280998</v>
      </c>
      <c r="J2062" s="2">
        <v>30.324419588235301</v>
      </c>
      <c r="K2062">
        <v>1.8102548108646399</v>
      </c>
    </row>
    <row r="2063" spans="1:11" ht="15" x14ac:dyDescent="0.25">
      <c r="A2063" s="1" t="s">
        <v>2071</v>
      </c>
      <c r="B2063">
        <v>6.5412078730843099E-18</v>
      </c>
      <c r="C2063">
        <v>4.65150339486593E-17</v>
      </c>
      <c r="D2063" s="2">
        <v>102.79833135593201</v>
      </c>
      <c r="E2063" s="2">
        <v>48.5327493932039</v>
      </c>
      <c r="F2063">
        <v>2.11812297142035</v>
      </c>
      <c r="G2063">
        <v>1.9129179789310801E-13</v>
      </c>
      <c r="H2063">
        <v>1.60409266258327E-12</v>
      </c>
      <c r="I2063" s="2">
        <v>105.61696942148799</v>
      </c>
      <c r="J2063" s="2">
        <v>49.000114058823499</v>
      </c>
      <c r="K2063">
        <v>2.15544333824809</v>
      </c>
    </row>
    <row r="2064" spans="1:11" ht="15" x14ac:dyDescent="0.25">
      <c r="A2064" s="1" t="s">
        <v>2072</v>
      </c>
      <c r="B2064">
        <v>6.3653426606549197E-16</v>
      </c>
      <c r="C2064">
        <v>3.6461009887049101E-15</v>
      </c>
      <c r="D2064" s="2">
        <v>601.87606377118595</v>
      </c>
      <c r="E2064" s="2">
        <v>303.40664599514599</v>
      </c>
      <c r="F2064">
        <v>1.98372735639026</v>
      </c>
      <c r="G2064">
        <v>3.9881861765760199E-9</v>
      </c>
      <c r="H2064">
        <v>1.7432022912321599E-8</v>
      </c>
      <c r="I2064" s="2">
        <v>586.864367355372</v>
      </c>
      <c r="J2064" s="2">
        <v>311.73948629411802</v>
      </c>
      <c r="K2064">
        <v>1.8825474255182499</v>
      </c>
    </row>
    <row r="2065" spans="1:11" ht="15" x14ac:dyDescent="0.25">
      <c r="A2065" s="2" t="s">
        <v>2073</v>
      </c>
      <c r="B2065">
        <v>0.12756227861984601</v>
      </c>
      <c r="C2065">
        <v>0.15489291661738</v>
      </c>
      <c r="D2065" s="2">
        <v>142.98564067796599</v>
      </c>
      <c r="E2065" s="2">
        <v>177.362365837379</v>
      </c>
      <c r="F2065">
        <v>0.80617801867318295</v>
      </c>
      <c r="G2065">
        <v>0.61970678184600003</v>
      </c>
      <c r="H2065">
        <v>0.67195607678883196</v>
      </c>
      <c r="I2065" s="2">
        <v>147.75222107438</v>
      </c>
      <c r="J2065" s="2">
        <v>170.27781941176499</v>
      </c>
      <c r="K2065">
        <v>0.86771266853662699</v>
      </c>
    </row>
    <row r="2066" spans="1:11" ht="15" x14ac:dyDescent="0.25">
      <c r="A2066" s="1" t="s">
        <v>2074</v>
      </c>
      <c r="B2066">
        <v>4.9393161547461402E-5</v>
      </c>
      <c r="C2066">
        <v>9.3375764762868694E-5</v>
      </c>
      <c r="D2066" s="2">
        <v>154.13334449152501</v>
      </c>
      <c r="E2066" s="2">
        <v>172.97898458737899</v>
      </c>
      <c r="F2066">
        <v>0.89105242963006603</v>
      </c>
      <c r="G2066">
        <v>7.9662183807652107E-5</v>
      </c>
      <c r="H2066">
        <v>1.9128935519341901E-4</v>
      </c>
      <c r="I2066" s="2">
        <v>163.42408719008299</v>
      </c>
      <c r="J2066" s="2">
        <v>200.227445352941</v>
      </c>
      <c r="K2066">
        <v>0.81619224028961102</v>
      </c>
    </row>
    <row r="2067" spans="1:11" ht="15" x14ac:dyDescent="0.25">
      <c r="A2067" s="1" t="s">
        <v>2075</v>
      </c>
      <c r="B2067">
        <v>1.4931028765656501E-11</v>
      </c>
      <c r="C2067">
        <v>5.5860841885498199E-11</v>
      </c>
      <c r="D2067" s="2">
        <v>70.367141737288094</v>
      </c>
      <c r="E2067" s="2">
        <v>33.324702912621397</v>
      </c>
      <c r="F2067">
        <v>2.11156096190245</v>
      </c>
      <c r="G2067">
        <v>8.12516567588205E-6</v>
      </c>
      <c r="H2067">
        <v>2.2782828284050799E-5</v>
      </c>
      <c r="I2067" s="2">
        <v>66.273531404958703</v>
      </c>
      <c r="J2067" s="2">
        <v>34.202840352941202</v>
      </c>
      <c r="K2067">
        <v>1.93766163046923</v>
      </c>
    </row>
    <row r="2068" spans="1:11" ht="15" x14ac:dyDescent="0.25">
      <c r="A2068" s="1" t="s">
        <v>2076</v>
      </c>
      <c r="B2068">
        <v>1.94705682556961E-11</v>
      </c>
      <c r="C2068">
        <v>7.2038409521420598E-11</v>
      </c>
      <c r="D2068" s="2">
        <v>3238.9266381355901</v>
      </c>
      <c r="E2068" s="2">
        <v>4181.3111993021803</v>
      </c>
      <c r="F2068">
        <v>0.77461984620425595</v>
      </c>
      <c r="G2068">
        <v>3.2196030652998601E-4</v>
      </c>
      <c r="H2068">
        <v>7.0478217673298799E-4</v>
      </c>
      <c r="I2068" s="2">
        <v>3422.8620136363602</v>
      </c>
      <c r="J2068" s="2">
        <v>4104.6698954705898</v>
      </c>
      <c r="K2068">
        <v>0.83389458855471299</v>
      </c>
    </row>
    <row r="2069" spans="1:11" ht="15" x14ac:dyDescent="0.25">
      <c r="A2069" s="1" t="s">
        <v>2077</v>
      </c>
      <c r="B2069">
        <v>1.11370600325923E-7</v>
      </c>
      <c r="C2069">
        <v>2.8563409000176798E-7</v>
      </c>
      <c r="D2069" s="2">
        <v>1434.9130512711899</v>
      </c>
      <c r="E2069" s="2">
        <v>1656.97513543689</v>
      </c>
      <c r="F2069">
        <v>0.865983454177087</v>
      </c>
      <c r="G2069">
        <v>3.7162936904802597E-4</v>
      </c>
      <c r="H2069">
        <v>8.0364475521703296E-4</v>
      </c>
      <c r="I2069" s="2">
        <v>1370.4831446281</v>
      </c>
      <c r="J2069" s="2">
        <v>1644.12457788235</v>
      </c>
      <c r="K2069">
        <v>0.83356405169326897</v>
      </c>
    </row>
    <row r="2070" spans="1:11" ht="15" x14ac:dyDescent="0.25">
      <c r="A2070" s="1" t="s">
        <v>2078</v>
      </c>
      <c r="B2070">
        <v>3.0517043581085302E-4</v>
      </c>
      <c r="C2070">
        <v>5.2228465501857402E-4</v>
      </c>
      <c r="D2070" s="2">
        <v>2996.1425847457599</v>
      </c>
      <c r="E2070" s="2">
        <v>2427.2804086771798</v>
      </c>
      <c r="F2070">
        <v>1.23436195259311</v>
      </c>
      <c r="G2070">
        <v>3.8079645393404699E-3</v>
      </c>
      <c r="H2070">
        <v>6.8502388316985597E-3</v>
      </c>
      <c r="I2070" s="2">
        <v>2897.4984628099201</v>
      </c>
      <c r="J2070" s="2">
        <v>2486.4070031176502</v>
      </c>
      <c r="K2070">
        <v>1.1653355461019901</v>
      </c>
    </row>
    <row r="2071" spans="1:11" ht="15" x14ac:dyDescent="0.25">
      <c r="A2071" s="1" t="s">
        <v>2079</v>
      </c>
      <c r="B2071">
        <v>1.7858441873481001E-22</v>
      </c>
      <c r="C2071">
        <v>2.0328226387898599E-21</v>
      </c>
      <c r="D2071" s="2">
        <v>73.172398305084698</v>
      </c>
      <c r="E2071" s="2">
        <v>33.121061225728198</v>
      </c>
      <c r="F2071">
        <v>2.20924075488997</v>
      </c>
      <c r="G2071">
        <v>3.7126151984555697E-17</v>
      </c>
      <c r="H2071">
        <v>5.6749975176392197E-16</v>
      </c>
      <c r="I2071" s="2">
        <v>70.068028925619799</v>
      </c>
      <c r="J2071" s="2">
        <v>12.772249235629999</v>
      </c>
      <c r="K2071">
        <v>5.4859584739511096</v>
      </c>
    </row>
    <row r="2072" spans="1:11" ht="15" x14ac:dyDescent="0.25">
      <c r="A2072" s="1" t="s">
        <v>2080</v>
      </c>
      <c r="B2072">
        <v>2.4500909608310601E-2</v>
      </c>
      <c r="C2072">
        <v>3.3134107411000098E-2</v>
      </c>
      <c r="D2072" s="2">
        <v>403.57842033898299</v>
      </c>
      <c r="E2072" s="2">
        <v>298.25544511529102</v>
      </c>
      <c r="F2072">
        <v>1.3531301002165399</v>
      </c>
      <c r="G2072">
        <v>6.66098552888993E-4</v>
      </c>
      <c r="H2072">
        <v>1.3898702254118999E-3</v>
      </c>
      <c r="I2072" s="2">
        <v>472.15794793388397</v>
      </c>
      <c r="J2072" s="2">
        <v>305.08360747058799</v>
      </c>
      <c r="K2072">
        <v>1.5476346036697599</v>
      </c>
    </row>
    <row r="2073" spans="1:11" ht="15" x14ac:dyDescent="0.25">
      <c r="A2073" s="2" t="s">
        <v>2081</v>
      </c>
      <c r="B2073">
        <v>0.11402024547598601</v>
      </c>
      <c r="C2073">
        <v>0.14016735140085501</v>
      </c>
      <c r="D2073" s="2">
        <v>61.189054449152501</v>
      </c>
      <c r="E2073" s="2">
        <v>49.303896632281599</v>
      </c>
      <c r="F2073">
        <v>1.2410591987386499</v>
      </c>
      <c r="G2073">
        <v>1.7916521287107601E-3</v>
      </c>
      <c r="H2073">
        <v>3.4654153610276799E-3</v>
      </c>
      <c r="I2073" s="2">
        <v>68.573821074380206</v>
      </c>
      <c r="J2073" s="2">
        <v>48.906874764705897</v>
      </c>
      <c r="K2073">
        <v>1.4021305062794001</v>
      </c>
    </row>
    <row r="2074" spans="1:11" ht="15" x14ac:dyDescent="0.25">
      <c r="A2074" s="1" t="s">
        <v>2082</v>
      </c>
      <c r="B2074">
        <v>1.6721287189363899E-7</v>
      </c>
      <c r="C2074">
        <v>4.1960078078375598E-7</v>
      </c>
      <c r="D2074" s="2">
        <v>54.028078813559297</v>
      </c>
      <c r="E2074" s="2">
        <v>86.387476122572807</v>
      </c>
      <c r="F2074">
        <v>0.625415641694409</v>
      </c>
      <c r="G2074">
        <v>5.3264051094665599E-8</v>
      </c>
      <c r="H2074">
        <v>2.0181492447341399E-7</v>
      </c>
      <c r="I2074" s="2">
        <v>56.237576859504102</v>
      </c>
      <c r="J2074" s="2">
        <v>252.77898894117601</v>
      </c>
      <c r="K2074">
        <v>0.222477260056575</v>
      </c>
    </row>
    <row r="2075" spans="1:11" ht="15" x14ac:dyDescent="0.25">
      <c r="A2075" s="2" t="s">
        <v>2083</v>
      </c>
      <c r="B2075">
        <v>2.4485114084259998E-7</v>
      </c>
      <c r="C2075">
        <v>6.0478005702119699E-7</v>
      </c>
      <c r="D2075" s="2">
        <v>56.7169279661017</v>
      </c>
      <c r="E2075" s="2">
        <v>40.921397997572797</v>
      </c>
      <c r="F2075">
        <v>1.3859968315223701</v>
      </c>
      <c r="G2075">
        <v>3.71619374294649E-2</v>
      </c>
      <c r="H2075">
        <v>5.5165473154172397E-2</v>
      </c>
      <c r="I2075" s="2">
        <v>51.997975206611599</v>
      </c>
      <c r="J2075" s="2">
        <v>40.338240058823501</v>
      </c>
      <c r="K2075">
        <v>1.28904917841694</v>
      </c>
    </row>
    <row r="2076" spans="1:11" ht="15" x14ac:dyDescent="0.25">
      <c r="A2076" s="2" t="s">
        <v>2084</v>
      </c>
      <c r="B2076">
        <v>7.0665608723546897E-3</v>
      </c>
      <c r="C2076">
        <v>1.0290174378633001E-2</v>
      </c>
      <c r="D2076" s="2">
        <v>79.434190889830504</v>
      </c>
      <c r="E2076" s="2">
        <v>55.892009071601898</v>
      </c>
      <c r="F2076">
        <v>1.4212083660844801</v>
      </c>
      <c r="G2076">
        <v>0.160757862031774</v>
      </c>
      <c r="H2076">
        <v>0.20744200720453301</v>
      </c>
      <c r="I2076" s="2">
        <v>71.6309723140496</v>
      </c>
      <c r="J2076" s="2">
        <v>56.287382941176503</v>
      </c>
      <c r="K2076">
        <v>1.27259376029097</v>
      </c>
    </row>
    <row r="2077" spans="1:11" ht="15" x14ac:dyDescent="0.25">
      <c r="A2077" s="1" t="s">
        <v>2085</v>
      </c>
      <c r="B2077">
        <v>2.5115850684175098E-10</v>
      </c>
      <c r="C2077">
        <v>8.3667373076174901E-10</v>
      </c>
      <c r="D2077" s="2">
        <v>174.647023940678</v>
      </c>
      <c r="E2077" s="2">
        <v>72.704917900485398</v>
      </c>
      <c r="F2077">
        <v>2.4021349447051898</v>
      </c>
      <c r="G2077">
        <v>1.00928487437836E-7</v>
      </c>
      <c r="H2077">
        <v>3.6984069026878298E-7</v>
      </c>
      <c r="I2077" s="2">
        <v>152.78468925619799</v>
      </c>
      <c r="J2077" s="2">
        <v>71.713896647058803</v>
      </c>
      <c r="K2077">
        <v>2.1304753527496998</v>
      </c>
    </row>
    <row r="2078" spans="1:11" ht="15" x14ac:dyDescent="0.25">
      <c r="A2078" s="2" t="s">
        <v>2086</v>
      </c>
      <c r="B2078">
        <v>7.9111802745853096E-2</v>
      </c>
      <c r="C2078">
        <v>9.9540955947863205E-2</v>
      </c>
      <c r="D2078" s="2">
        <v>418.205304449153</v>
      </c>
      <c r="E2078" s="2">
        <v>325.72924581310701</v>
      </c>
      <c r="F2078">
        <v>1.2839046841041299</v>
      </c>
      <c r="G2078">
        <v>7.7911278367624695E-2</v>
      </c>
      <c r="H2078">
        <v>0.10787405260527699</v>
      </c>
      <c r="I2078" s="2">
        <v>397.94258512396698</v>
      </c>
      <c r="J2078" s="2">
        <v>313.02289870588203</v>
      </c>
      <c r="K2078">
        <v>1.2712890551111899</v>
      </c>
    </row>
    <row r="2079" spans="1:11" ht="15" x14ac:dyDescent="0.25">
      <c r="A2079" s="1" t="s">
        <v>2087</v>
      </c>
      <c r="B2079">
        <v>1.24442427551688E-2</v>
      </c>
      <c r="C2079">
        <v>1.7575686045447E-2</v>
      </c>
      <c r="D2079" s="2">
        <v>214.78421567796599</v>
      </c>
      <c r="E2079" s="2">
        <v>160.015701213592</v>
      </c>
      <c r="F2079">
        <v>1.34226962759903</v>
      </c>
      <c r="G2079">
        <v>2.0387855976821499E-4</v>
      </c>
      <c r="H2079">
        <v>4.58683891825043E-4</v>
      </c>
      <c r="I2079" s="2">
        <v>224.109805785124</v>
      </c>
      <c r="J2079" s="2">
        <v>153.27384535294101</v>
      </c>
      <c r="K2079">
        <v>1.46215295420474</v>
      </c>
    </row>
    <row r="2080" spans="1:11" ht="15" x14ac:dyDescent="0.25">
      <c r="A2080" s="2" t="s">
        <v>2088</v>
      </c>
      <c r="B2080">
        <v>0.87175688505287896</v>
      </c>
      <c r="C2080">
        <v>0.88951826708224802</v>
      </c>
      <c r="D2080" s="2">
        <v>130.05256440677999</v>
      </c>
      <c r="E2080" s="2">
        <v>117.019740898058</v>
      </c>
      <c r="F2080">
        <v>1.1113728624649299</v>
      </c>
      <c r="G2080">
        <v>0.47027184987304599</v>
      </c>
      <c r="H2080">
        <v>0.53281541652282904</v>
      </c>
      <c r="I2080" s="2">
        <v>119.19962231405</v>
      </c>
      <c r="J2080" s="2">
        <v>114.085652764706</v>
      </c>
      <c r="K2080">
        <v>1.0448257026665</v>
      </c>
    </row>
    <row r="2081" spans="1:11" ht="15" x14ac:dyDescent="0.25">
      <c r="A2081" s="1" t="s">
        <v>2089</v>
      </c>
      <c r="B2081">
        <v>8.90114771663242E-37</v>
      </c>
      <c r="C2081">
        <v>3.90337215442487E-35</v>
      </c>
      <c r="D2081" s="2">
        <v>176.575797245763</v>
      </c>
      <c r="E2081" s="2">
        <v>338.29515045509697</v>
      </c>
      <c r="F2081">
        <v>0.52195781408105102</v>
      </c>
      <c r="G2081">
        <v>1.37362476125556E-20</v>
      </c>
      <c r="H2081">
        <v>3.6023982709398302E-19</v>
      </c>
      <c r="I2081" s="2">
        <v>182.213802892562</v>
      </c>
      <c r="J2081" s="2">
        <v>330.41809064705899</v>
      </c>
      <c r="K2081">
        <v>0.55146436605735505</v>
      </c>
    </row>
    <row r="2082" spans="1:11" ht="15" x14ac:dyDescent="0.25">
      <c r="A2082" s="1" t="s">
        <v>2090</v>
      </c>
      <c r="B2082">
        <v>2.4759407663758602E-3</v>
      </c>
      <c r="C2082">
        <v>3.7868162092941299E-3</v>
      </c>
      <c r="D2082" s="2">
        <v>95.478352966101696</v>
      </c>
      <c r="E2082" s="2">
        <v>105.119677487864</v>
      </c>
      <c r="F2082">
        <v>0.90828240009701799</v>
      </c>
      <c r="G2082">
        <v>2.0098767522452099E-2</v>
      </c>
      <c r="H2082">
        <v>3.1681911091667202E-2</v>
      </c>
      <c r="I2082" s="2">
        <v>84.837601239669397</v>
      </c>
      <c r="J2082" s="2">
        <v>100.77027411764701</v>
      </c>
      <c r="K2082">
        <v>0.84189114282475197</v>
      </c>
    </row>
    <row r="2083" spans="1:11" ht="15" x14ac:dyDescent="0.25">
      <c r="A2083" s="1" t="s">
        <v>2091</v>
      </c>
      <c r="B2083">
        <v>3.1903102657253599E-12</v>
      </c>
      <c r="C2083">
        <v>1.2587138585273399E-11</v>
      </c>
      <c r="D2083" s="2">
        <v>169.65678834745799</v>
      </c>
      <c r="E2083" s="2">
        <v>62.915935012135897</v>
      </c>
      <c r="F2083">
        <v>2.6965630935109299</v>
      </c>
      <c r="G2083">
        <v>2.4844341490484799E-7</v>
      </c>
      <c r="H2083">
        <v>8.5863841714530897E-7</v>
      </c>
      <c r="I2083" s="2">
        <v>156.55850950413199</v>
      </c>
      <c r="J2083" s="2">
        <v>64.885280235294104</v>
      </c>
      <c r="K2083">
        <v>2.41285094148322</v>
      </c>
    </row>
    <row r="2084" spans="1:11" ht="15" x14ac:dyDescent="0.25">
      <c r="A2084" s="1" t="s">
        <v>2092</v>
      </c>
      <c r="B2084">
        <v>1.5813994170813501E-4</v>
      </c>
      <c r="C2084">
        <v>2.7996316616099402E-4</v>
      </c>
      <c r="D2084" s="2">
        <v>472.18350762711901</v>
      </c>
      <c r="E2084" s="2">
        <v>311.36637836771803</v>
      </c>
      <c r="F2084">
        <v>1.51648842146174</v>
      </c>
      <c r="G2084">
        <v>2.59557561926158E-4</v>
      </c>
      <c r="H2084">
        <v>5.7667481574125699E-4</v>
      </c>
      <c r="I2084" s="2">
        <v>509.56212768594997</v>
      </c>
      <c r="J2084" s="2">
        <v>313.58048417647097</v>
      </c>
      <c r="K2084">
        <v>1.62498035878785</v>
      </c>
    </row>
    <row r="2085" spans="1:11" ht="15" x14ac:dyDescent="0.25">
      <c r="A2085" s="1" t="s">
        <v>2093</v>
      </c>
      <c r="B2085">
        <v>6.6780140189213204E-7</v>
      </c>
      <c r="C2085">
        <v>1.57250770251889E-6</v>
      </c>
      <c r="D2085" s="2">
        <v>178.50126038135599</v>
      </c>
      <c r="E2085" s="2">
        <v>114.172217930825</v>
      </c>
      <c r="F2085">
        <v>1.56343866849908</v>
      </c>
      <c r="G2085">
        <v>2.82047546463824E-14</v>
      </c>
      <c r="H2085">
        <v>2.7435534065117402E-13</v>
      </c>
      <c r="I2085" s="2">
        <v>196.04565454545499</v>
      </c>
      <c r="J2085" s="2">
        <v>110.412969882353</v>
      </c>
      <c r="K2085">
        <v>1.77556726129498</v>
      </c>
    </row>
    <row r="2086" spans="1:11" ht="15" x14ac:dyDescent="0.25">
      <c r="A2086" s="1" t="s">
        <v>2094</v>
      </c>
      <c r="B2086">
        <v>3.29285170066599E-4</v>
      </c>
      <c r="C2086">
        <v>5.6068607888488302E-4</v>
      </c>
      <c r="D2086" s="2">
        <v>776.47402902542399</v>
      </c>
      <c r="E2086" s="2">
        <v>440.96701001213597</v>
      </c>
      <c r="F2086">
        <v>1.7608438078033399</v>
      </c>
      <c r="G2086">
        <v>8.5148649731064596E-5</v>
      </c>
      <c r="H2086">
        <v>2.0336842681303399E-4</v>
      </c>
      <c r="I2086" s="2">
        <v>735.15069049586805</v>
      </c>
      <c r="J2086" s="2">
        <v>447.25512941176498</v>
      </c>
      <c r="K2086">
        <v>1.6436942634123499</v>
      </c>
    </row>
    <row r="2087" spans="1:11" ht="15" x14ac:dyDescent="0.25">
      <c r="A2087" s="1" t="s">
        <v>2095</v>
      </c>
      <c r="B2087">
        <v>2.5524768519107999E-31</v>
      </c>
      <c r="C2087">
        <v>7.1123703946472704E-30</v>
      </c>
      <c r="D2087" s="2">
        <v>163.45591313559299</v>
      </c>
      <c r="E2087" s="2">
        <v>54.0492917779126</v>
      </c>
      <c r="F2087">
        <v>3.02420083147861</v>
      </c>
      <c r="G2087">
        <v>3.05277936131327E-27</v>
      </c>
      <c r="H2087">
        <v>3.0245128857455599E-25</v>
      </c>
      <c r="I2087" s="2">
        <v>174.24753140495901</v>
      </c>
      <c r="J2087" s="2">
        <v>53.847213882352897</v>
      </c>
      <c r="K2087">
        <v>3.2359618788385198</v>
      </c>
    </row>
    <row r="2088" spans="1:11" ht="15" x14ac:dyDescent="0.25">
      <c r="A2088" s="1" t="s">
        <v>2096</v>
      </c>
      <c r="B2088">
        <v>6.67849789929911E-28</v>
      </c>
      <c r="C2088">
        <v>1.29456390439312E-26</v>
      </c>
      <c r="D2088" s="2">
        <v>337.46772775423699</v>
      </c>
      <c r="E2088" s="2">
        <v>145.06953862257299</v>
      </c>
      <c r="F2088">
        <v>2.3262480253158202</v>
      </c>
      <c r="G2088">
        <v>4.4365984737689902E-28</v>
      </c>
      <c r="H2088">
        <v>4.9449587155550201E-26</v>
      </c>
      <c r="I2088" s="2">
        <v>358.983649173554</v>
      </c>
      <c r="J2088" s="2">
        <v>144.78394194117601</v>
      </c>
      <c r="K2088">
        <v>2.4794438137304202</v>
      </c>
    </row>
    <row r="2089" spans="1:11" ht="15" x14ac:dyDescent="0.25">
      <c r="A2089" s="2" t="s">
        <v>2097</v>
      </c>
      <c r="B2089">
        <v>1.7872168580708302E-2</v>
      </c>
      <c r="C2089">
        <v>2.47325664528684E-2</v>
      </c>
      <c r="D2089" s="2">
        <v>90.3682235169492</v>
      </c>
      <c r="E2089" s="2">
        <v>54.636791049757299</v>
      </c>
      <c r="F2089">
        <v>1.65398116874491</v>
      </c>
      <c r="G2089">
        <v>0.13923296355592199</v>
      </c>
      <c r="H2089">
        <v>0.182468848341964</v>
      </c>
      <c r="I2089" s="2">
        <v>83.175843388429797</v>
      </c>
      <c r="J2089" s="2">
        <v>58.718493882352902</v>
      </c>
      <c r="K2089">
        <v>1.4165186790226401</v>
      </c>
    </row>
    <row r="2090" spans="1:11" ht="15" x14ac:dyDescent="0.25">
      <c r="A2090" s="2" t="s">
        <v>2098</v>
      </c>
      <c r="B2090">
        <v>0.95245622752205095</v>
      </c>
      <c r="C2090">
        <v>0.96144166363074901</v>
      </c>
      <c r="D2090" s="2">
        <v>846.42662012711901</v>
      </c>
      <c r="E2090" s="2">
        <v>725.12825837378603</v>
      </c>
      <c r="F2090">
        <v>1.1672784922564801</v>
      </c>
      <c r="G2090">
        <v>0.95782095376786403</v>
      </c>
      <c r="H2090">
        <v>0.96659501107734402</v>
      </c>
      <c r="I2090" s="2">
        <v>811.24224545454501</v>
      </c>
      <c r="J2090" s="2">
        <v>751.18851199999995</v>
      </c>
      <c r="K2090">
        <v>1.0799449572180699</v>
      </c>
    </row>
    <row r="2091" spans="1:11" ht="15" x14ac:dyDescent="0.25">
      <c r="A2091" s="1" t="s">
        <v>2099</v>
      </c>
      <c r="B2091">
        <v>1.4699995455822499E-7</v>
      </c>
      <c r="C2091">
        <v>3.7131716566879297E-7</v>
      </c>
      <c r="D2091" s="2">
        <v>223.56338855932199</v>
      </c>
      <c r="E2091" s="2">
        <v>107.929522845874</v>
      </c>
      <c r="F2091">
        <v>2.0713830902280201</v>
      </c>
      <c r="G2091">
        <v>1.7775871754349001E-7</v>
      </c>
      <c r="H2091">
        <v>6.2484174694985095E-7</v>
      </c>
      <c r="I2091" s="2">
        <v>202.06617975206601</v>
      </c>
      <c r="J2091" s="2">
        <v>103.982948823529</v>
      </c>
      <c r="K2091">
        <v>1.94326264102199</v>
      </c>
    </row>
    <row r="2092" spans="1:11" ht="15" x14ac:dyDescent="0.25">
      <c r="A2092" s="1" t="s">
        <v>2100</v>
      </c>
      <c r="B2092">
        <v>3.3881720702639098E-4</v>
      </c>
      <c r="C2092">
        <v>5.7654963663842003E-4</v>
      </c>
      <c r="D2092" s="2">
        <v>549.41449555084796</v>
      </c>
      <c r="E2092" s="2">
        <v>441.83174396237899</v>
      </c>
      <c r="F2092">
        <v>1.24349258073596</v>
      </c>
      <c r="G2092">
        <v>1.7852589699018399E-3</v>
      </c>
      <c r="H2092">
        <v>3.4555482955770001E-3</v>
      </c>
      <c r="I2092" s="2">
        <v>585.31101115702495</v>
      </c>
      <c r="J2092" s="2">
        <v>414.54516858823501</v>
      </c>
      <c r="K2092">
        <v>1.4119354307043199</v>
      </c>
    </row>
    <row r="2093" spans="1:11" ht="15" x14ac:dyDescent="0.25">
      <c r="A2093" s="2" t="s">
        <v>2101</v>
      </c>
      <c r="B2093">
        <v>0.44536008390731902</v>
      </c>
      <c r="C2093">
        <v>0.48945695334925199</v>
      </c>
      <c r="D2093" s="2">
        <v>961.57549406779697</v>
      </c>
      <c r="E2093" s="2">
        <v>732.74892809465996</v>
      </c>
      <c r="F2093">
        <v>1.3122850913861399</v>
      </c>
      <c r="G2093">
        <v>0.404984393096263</v>
      </c>
      <c r="H2093">
        <v>0.46755858935369099</v>
      </c>
      <c r="I2093" s="2">
        <v>1067.8501471074401</v>
      </c>
      <c r="J2093" s="2">
        <v>730.11714376470604</v>
      </c>
      <c r="K2093">
        <v>1.4625737201584901</v>
      </c>
    </row>
    <row r="2094" spans="1:11" ht="15" x14ac:dyDescent="0.25">
      <c r="A2094" s="1" t="s">
        <v>2102</v>
      </c>
      <c r="B2094">
        <v>8.3018723407462906E-3</v>
      </c>
      <c r="C2094">
        <v>1.19781599306884E-2</v>
      </c>
      <c r="D2094" s="2">
        <v>245.78119088982999</v>
      </c>
      <c r="E2094" s="2">
        <v>165.802725424757</v>
      </c>
      <c r="F2094">
        <v>1.48237123521451</v>
      </c>
      <c r="G2094">
        <v>2.27554327116769E-2</v>
      </c>
      <c r="H2094">
        <v>3.5451824405204203E-2</v>
      </c>
      <c r="I2094" s="2">
        <v>231.45967685950399</v>
      </c>
      <c r="J2094" s="2">
        <v>164.674464294118</v>
      </c>
      <c r="K2094">
        <v>1.4055590091132999</v>
      </c>
    </row>
    <row r="2095" spans="1:11" ht="15" x14ac:dyDescent="0.25">
      <c r="A2095" s="1" t="s">
        <v>2103</v>
      </c>
      <c r="B2095">
        <v>7.5555626652440502E-40</v>
      </c>
      <c r="C2095">
        <v>4.1247204345975199E-38</v>
      </c>
      <c r="D2095" s="2">
        <v>211.99844046610201</v>
      </c>
      <c r="E2095" s="2">
        <v>55.835626820388299</v>
      </c>
      <c r="F2095">
        <v>3.7968310295513801</v>
      </c>
      <c r="G2095">
        <v>4.6166204966068099E-21</v>
      </c>
      <c r="H2095">
        <v>1.3278989062820699E-19</v>
      </c>
      <c r="I2095" s="2">
        <v>195.090788429752</v>
      </c>
      <c r="J2095" s="2">
        <v>56.983461647058803</v>
      </c>
      <c r="K2095">
        <v>3.4236387680007101</v>
      </c>
    </row>
    <row r="2096" spans="1:11" ht="15" x14ac:dyDescent="0.25">
      <c r="A2096" s="1" t="s">
        <v>2104</v>
      </c>
      <c r="B2096">
        <v>7.6074574828482296E-13</v>
      </c>
      <c r="C2096">
        <v>3.1946544374598099E-12</v>
      </c>
      <c r="D2096" s="2">
        <v>101.08777499999999</v>
      </c>
      <c r="E2096" s="2">
        <v>49.884106917475698</v>
      </c>
      <c r="F2096">
        <v>2.0264525366211599</v>
      </c>
      <c r="G2096">
        <v>4.1710592772265499E-13</v>
      </c>
      <c r="H2096">
        <v>3.3506256956699799E-12</v>
      </c>
      <c r="I2096" s="2">
        <v>109.39050247933901</v>
      </c>
      <c r="J2096" s="2">
        <v>48.0485140588235</v>
      </c>
      <c r="K2096">
        <v>2.27666775179389</v>
      </c>
    </row>
    <row r="2097" spans="1:11" ht="15" x14ac:dyDescent="0.25">
      <c r="A2097" s="2" t="s">
        <v>2105</v>
      </c>
      <c r="B2097">
        <v>1.1921939586872401E-2</v>
      </c>
      <c r="C2097">
        <v>1.6891519276951102E-2</v>
      </c>
      <c r="D2097" s="2">
        <v>164.53005911016999</v>
      </c>
      <c r="E2097" s="2">
        <v>151.343221966019</v>
      </c>
      <c r="F2097">
        <v>1.08713199687998</v>
      </c>
      <c r="G2097">
        <v>6.5419683444525201E-2</v>
      </c>
      <c r="H2097">
        <v>9.2382419426480594E-2</v>
      </c>
      <c r="I2097" s="2">
        <v>167.77564256198301</v>
      </c>
      <c r="J2097" s="2">
        <v>146.35751794117601</v>
      </c>
      <c r="K2097">
        <v>1.14634113041884</v>
      </c>
    </row>
    <row r="2098" spans="1:11" ht="15" x14ac:dyDescent="0.25">
      <c r="A2098" s="1" t="s">
        <v>2106</v>
      </c>
      <c r="B2098">
        <v>1.59651612166019E-15</v>
      </c>
      <c r="C2098">
        <v>8.6979238807352294E-15</v>
      </c>
      <c r="D2098" s="2">
        <v>358.75785127118598</v>
      </c>
      <c r="E2098" s="2">
        <v>479.84587557645602</v>
      </c>
      <c r="F2098">
        <v>0.74765225571689597</v>
      </c>
      <c r="G2098">
        <v>9.1574622847565294E-9</v>
      </c>
      <c r="H2098">
        <v>3.8215618739038602E-8</v>
      </c>
      <c r="I2098" s="2">
        <v>332.34832727272698</v>
      </c>
      <c r="J2098" s="2">
        <v>475.78838541176498</v>
      </c>
      <c r="K2098">
        <v>0.698521312127241</v>
      </c>
    </row>
    <row r="2099" spans="1:11" ht="15" x14ac:dyDescent="0.25">
      <c r="A2099" s="1" t="s">
        <v>2107</v>
      </c>
      <c r="B2099">
        <v>5.6718779632363803E-5</v>
      </c>
      <c r="C2099">
        <v>1.06174062642808E-4</v>
      </c>
      <c r="D2099" s="2">
        <v>100.554877118644</v>
      </c>
      <c r="E2099" s="2">
        <v>51.3498671723301</v>
      </c>
      <c r="F2099">
        <v>1.95823052046429</v>
      </c>
      <c r="G2099">
        <v>7.9144024833454792E-3</v>
      </c>
      <c r="H2099">
        <v>1.3536462047921499E-2</v>
      </c>
      <c r="I2099" s="2">
        <v>89.193830165289299</v>
      </c>
      <c r="J2099" s="2">
        <v>50.6394867647059</v>
      </c>
      <c r="K2099">
        <v>1.76134941058397</v>
      </c>
    </row>
    <row r="2100" spans="1:11" ht="15" x14ac:dyDescent="0.25">
      <c r="A2100" s="1" t="s">
        <v>2108</v>
      </c>
      <c r="B2100">
        <v>6.8430469788404396E-28</v>
      </c>
      <c r="C2100">
        <v>1.31691731427325E-26</v>
      </c>
      <c r="D2100" s="2">
        <v>129.39268665254201</v>
      </c>
      <c r="E2100" s="2">
        <v>304.18544748179602</v>
      </c>
      <c r="F2100">
        <v>0.425374348851077</v>
      </c>
      <c r="G2100">
        <v>1.51591755994744E-14</v>
      </c>
      <c r="H2100">
        <v>1.5536702961147201E-13</v>
      </c>
      <c r="I2100" s="2">
        <v>141.47499999999999</v>
      </c>
      <c r="J2100" s="2">
        <v>299.12222311764702</v>
      </c>
      <c r="K2100">
        <v>0.47296719891105099</v>
      </c>
    </row>
    <row r="2101" spans="1:11" ht="15" x14ac:dyDescent="0.25">
      <c r="A2101" s="2" t="s">
        <v>2109</v>
      </c>
      <c r="B2101">
        <v>0.81336556591632003</v>
      </c>
      <c r="C2101">
        <v>0.84070822597610395</v>
      </c>
      <c r="D2101" s="2">
        <v>510.44102648305102</v>
      </c>
      <c r="E2101" s="2">
        <v>457.80606893203901</v>
      </c>
      <c r="F2101">
        <v>1.11497217080105</v>
      </c>
      <c r="G2101">
        <v>1.1616034763768299E-2</v>
      </c>
      <c r="H2101">
        <v>1.9311928522734799E-2</v>
      </c>
      <c r="I2101" s="2">
        <v>540.06846239669403</v>
      </c>
      <c r="J2101" s="2">
        <v>440.925847294118</v>
      </c>
      <c r="K2101">
        <v>1.224850994132</v>
      </c>
    </row>
    <row r="2102" spans="1:11" ht="15" x14ac:dyDescent="0.25">
      <c r="A2102" s="1" t="s">
        <v>2110</v>
      </c>
      <c r="B2102">
        <v>9.2843469304988003E-29</v>
      </c>
      <c r="C2102">
        <v>1.9555612629200201E-27</v>
      </c>
      <c r="D2102" s="2">
        <v>131.78340593220301</v>
      </c>
      <c r="E2102" s="2">
        <v>207.76702773058301</v>
      </c>
      <c r="F2102">
        <v>0.63428450304006201</v>
      </c>
      <c r="G2102">
        <v>1.0609060997959099E-9</v>
      </c>
      <c r="H2102">
        <v>5.0139996765972698E-9</v>
      </c>
      <c r="I2102" s="2">
        <v>145.07922107438</v>
      </c>
      <c r="J2102" s="2">
        <v>211.745191882353</v>
      </c>
      <c r="K2102">
        <v>0.68515945880361295</v>
      </c>
    </row>
    <row r="2103" spans="1:11" ht="15" x14ac:dyDescent="0.25">
      <c r="A2103" s="1" t="s">
        <v>2111</v>
      </c>
      <c r="B2103">
        <v>5.2044979063085896E-3</v>
      </c>
      <c r="C2103">
        <v>7.67900270235824E-3</v>
      </c>
      <c r="D2103" s="2">
        <v>5360.4562394067798</v>
      </c>
      <c r="E2103" s="2">
        <v>4987.8503452669902</v>
      </c>
      <c r="F2103">
        <v>1.07470270123348</v>
      </c>
      <c r="G2103">
        <v>1.29114946802586E-2</v>
      </c>
      <c r="H2103">
        <v>2.1306754022018301E-2</v>
      </c>
      <c r="I2103" s="2">
        <v>5374.1377892562004</v>
      </c>
      <c r="J2103" s="2">
        <v>4939.1920588235298</v>
      </c>
      <c r="K2103">
        <v>1.08806009672284</v>
      </c>
    </row>
    <row r="2104" spans="1:11" ht="15" x14ac:dyDescent="0.25">
      <c r="A2104" s="2" t="s">
        <v>2112</v>
      </c>
      <c r="B2104">
        <v>0.26275455364237299</v>
      </c>
      <c r="C2104">
        <v>0.30400883693483899</v>
      </c>
      <c r="D2104" s="2">
        <v>166.99191949152501</v>
      </c>
      <c r="E2104" s="2">
        <v>178.196079520631</v>
      </c>
      <c r="F2104">
        <v>0.93712454247452504</v>
      </c>
      <c r="G2104">
        <v>0.45061664095880599</v>
      </c>
      <c r="H2104">
        <v>0.51359161251163399</v>
      </c>
      <c r="I2104" s="2">
        <v>173.43554008264499</v>
      </c>
      <c r="J2104" s="2">
        <v>185.55297682352901</v>
      </c>
      <c r="K2104">
        <v>0.93469554114235998</v>
      </c>
    </row>
    <row r="2105" spans="1:11" ht="15" x14ac:dyDescent="0.25">
      <c r="A2105" s="2" t="s">
        <v>2113</v>
      </c>
      <c r="B2105">
        <v>8.8271345733180392E-3</v>
      </c>
      <c r="C2105">
        <v>1.26813023542566E-2</v>
      </c>
      <c r="D2105" s="2">
        <v>33.1771152542373</v>
      </c>
      <c r="E2105" s="2">
        <v>35.1825364684466</v>
      </c>
      <c r="F2105">
        <v>0.94299952716576096</v>
      </c>
      <c r="G2105">
        <v>0.477761674914569</v>
      </c>
      <c r="H2105">
        <v>0.53992922703695501</v>
      </c>
      <c r="I2105" s="2">
        <v>37.139861157024797</v>
      </c>
      <c r="J2105" s="2">
        <v>36.339641647058798</v>
      </c>
      <c r="K2105">
        <v>1.0220205668987601</v>
      </c>
    </row>
    <row r="2106" spans="1:11" ht="15" x14ac:dyDescent="0.25">
      <c r="A2106" s="2" t="s">
        <v>2114</v>
      </c>
      <c r="B2106">
        <v>0.19155828163588801</v>
      </c>
      <c r="C2106">
        <v>0.22623329067373099</v>
      </c>
      <c r="D2106" s="2">
        <v>180.24940360169501</v>
      </c>
      <c r="E2106" s="2">
        <v>209.85535891990301</v>
      </c>
      <c r="F2106">
        <v>0.85892209057426105</v>
      </c>
      <c r="G2106">
        <v>2.0257231255060699E-2</v>
      </c>
      <c r="H2106">
        <v>3.1894110422182098E-2</v>
      </c>
      <c r="I2106" s="2">
        <v>143.76279214876001</v>
      </c>
      <c r="J2106" s="2">
        <v>211.65251911764699</v>
      </c>
      <c r="K2106">
        <v>0.67923969319188604</v>
      </c>
    </row>
    <row r="2107" spans="1:11" ht="15" x14ac:dyDescent="0.25">
      <c r="A2107" s="1" t="s">
        <v>2115</v>
      </c>
      <c r="B2107">
        <v>2.42579319205131E-29</v>
      </c>
      <c r="C2107">
        <v>5.5461511014848197E-28</v>
      </c>
      <c r="D2107" s="2">
        <v>145.19392966101699</v>
      </c>
      <c r="E2107" s="2">
        <v>41.695079854368899</v>
      </c>
      <c r="F2107">
        <v>3.4822796878707298</v>
      </c>
      <c r="G2107">
        <v>5.9856812560355596E-20</v>
      </c>
      <c r="H2107">
        <v>1.4424952576482101E-18</v>
      </c>
      <c r="I2107" s="2">
        <v>128.12896157024801</v>
      </c>
      <c r="J2107" s="2">
        <v>40.999481588235298</v>
      </c>
      <c r="K2107">
        <v>3.1251361384777701</v>
      </c>
    </row>
    <row r="2108" spans="1:11" ht="15" x14ac:dyDescent="0.25">
      <c r="A2108" s="1" t="s">
        <v>2116</v>
      </c>
      <c r="B2108">
        <v>6.4162929223209302E-4</v>
      </c>
      <c r="C2108">
        <v>1.05169016955934E-3</v>
      </c>
      <c r="D2108" s="2">
        <v>137.64801546610201</v>
      </c>
      <c r="E2108" s="2">
        <v>84.808646966019396</v>
      </c>
      <c r="F2108">
        <v>1.62304222965912</v>
      </c>
      <c r="G2108">
        <v>8.9209501399969294E-3</v>
      </c>
      <c r="H2108">
        <v>1.51035073572733E-2</v>
      </c>
      <c r="I2108" s="2">
        <v>126.831559090909</v>
      </c>
      <c r="J2108" s="2">
        <v>79.398200470588193</v>
      </c>
      <c r="K2108">
        <v>1.5974110035137601</v>
      </c>
    </row>
    <row r="2109" spans="1:11" ht="15" x14ac:dyDescent="0.25">
      <c r="A2109" s="1" t="s">
        <v>2117</v>
      </c>
      <c r="B2109">
        <v>3.2066693304697599E-6</v>
      </c>
      <c r="C2109">
        <v>6.9966072259434002E-6</v>
      </c>
      <c r="D2109" s="2">
        <v>72.586228601694899</v>
      </c>
      <c r="E2109" s="2">
        <v>43.822405127427203</v>
      </c>
      <c r="F2109">
        <v>1.65637254255279</v>
      </c>
      <c r="G2109">
        <v>1.7355057366498601E-3</v>
      </c>
      <c r="H2109">
        <v>3.3714436060554602E-3</v>
      </c>
      <c r="I2109" s="2">
        <v>68.290334297520701</v>
      </c>
      <c r="J2109" s="2">
        <v>41.133481705882403</v>
      </c>
      <c r="K2109">
        <v>1.66021283551484</v>
      </c>
    </row>
    <row r="2110" spans="1:11" ht="15" x14ac:dyDescent="0.25">
      <c r="A2110" s="2" t="s">
        <v>2118</v>
      </c>
      <c r="B2110">
        <v>1.8008777484031201E-2</v>
      </c>
      <c r="C2110">
        <v>2.48876095173656E-2</v>
      </c>
      <c r="D2110" s="2">
        <v>118.20780911016899</v>
      </c>
      <c r="E2110" s="2">
        <v>58.268097299757301</v>
      </c>
      <c r="F2110">
        <v>2.0286883318337199</v>
      </c>
      <c r="G2110">
        <v>0.57761924920518504</v>
      </c>
      <c r="H2110">
        <v>0.63143910569018002</v>
      </c>
      <c r="I2110" s="2">
        <v>112.142652066116</v>
      </c>
      <c r="J2110" s="2">
        <v>101.66810529411801</v>
      </c>
      <c r="K2110">
        <v>1.10302687102997</v>
      </c>
    </row>
    <row r="2111" spans="1:11" ht="15" x14ac:dyDescent="0.25">
      <c r="A2111" s="2" t="s">
        <v>2119</v>
      </c>
      <c r="B2111">
        <v>7.9389124460960706E-2</v>
      </c>
      <c r="C2111">
        <v>9.9842928036234097E-2</v>
      </c>
      <c r="D2111" s="2">
        <v>626.99267584745803</v>
      </c>
      <c r="E2111" s="2">
        <v>568.67256404732996</v>
      </c>
      <c r="F2111">
        <v>1.1025548188663301</v>
      </c>
      <c r="G2111">
        <v>2.4413391258481201E-2</v>
      </c>
      <c r="H2111">
        <v>3.7836513103382E-2</v>
      </c>
      <c r="I2111" s="2">
        <v>531.08450206611599</v>
      </c>
      <c r="J2111" s="2">
        <v>550.27143894117603</v>
      </c>
      <c r="K2111">
        <v>0.96513186853386401</v>
      </c>
    </row>
    <row r="2112" spans="1:11" ht="15" x14ac:dyDescent="0.25">
      <c r="A2112" s="1" t="s">
        <v>2120</v>
      </c>
      <c r="B2112">
        <v>3.3877686256770999E-6</v>
      </c>
      <c r="C2112">
        <v>7.3857221464435598E-6</v>
      </c>
      <c r="D2112" s="2">
        <v>312.92807182203398</v>
      </c>
      <c r="E2112" s="2">
        <v>332.03976550364098</v>
      </c>
      <c r="F2112">
        <v>0.94244155168397303</v>
      </c>
      <c r="G2112">
        <v>2.8295297859342099E-9</v>
      </c>
      <c r="H2112">
        <v>1.25314440022749E-8</v>
      </c>
      <c r="I2112" s="2">
        <v>93.102566823084501</v>
      </c>
      <c r="J2112" s="2">
        <v>322.970499529412</v>
      </c>
      <c r="K2112">
        <v>0.28826956938401699</v>
      </c>
    </row>
    <row r="2113" spans="1:11" ht="15" x14ac:dyDescent="0.25">
      <c r="A2113" s="2" t="s">
        <v>2121</v>
      </c>
      <c r="B2113">
        <v>0.247895922354057</v>
      </c>
      <c r="C2113">
        <v>0.28793816426274599</v>
      </c>
      <c r="D2113" s="2">
        <v>291.96045974576299</v>
      </c>
      <c r="E2113" s="2">
        <v>247.15026714199001</v>
      </c>
      <c r="F2113">
        <v>1.1813074819701801</v>
      </c>
      <c r="G2113">
        <v>0.51947527473460198</v>
      </c>
      <c r="H2113">
        <v>0.57851638630935098</v>
      </c>
      <c r="I2113" s="2">
        <v>255.07345867768601</v>
      </c>
      <c r="J2113" s="2">
        <v>234.63167552941201</v>
      </c>
      <c r="K2113">
        <v>1.08712286225698</v>
      </c>
    </row>
    <row r="2114" spans="1:11" ht="15" x14ac:dyDescent="0.25">
      <c r="A2114" s="1" t="s">
        <v>2122</v>
      </c>
      <c r="B2114">
        <v>3.3265462327232099E-9</v>
      </c>
      <c r="C2114">
        <v>9.8653117212135194E-9</v>
      </c>
      <c r="D2114" s="2">
        <v>311.450784533898</v>
      </c>
      <c r="E2114" s="2">
        <v>402.17864189927201</v>
      </c>
      <c r="F2114">
        <v>0.77440906126462805</v>
      </c>
      <c r="G2114">
        <v>3.1026057641774401E-3</v>
      </c>
      <c r="H2114">
        <v>5.6806779049792299E-3</v>
      </c>
      <c r="I2114" s="2">
        <v>317.88719173553699</v>
      </c>
      <c r="J2114" s="2">
        <v>394.69822194117597</v>
      </c>
      <c r="K2114">
        <v>0.80539301690321097</v>
      </c>
    </row>
    <row r="2115" spans="1:11" ht="15" x14ac:dyDescent="0.25">
      <c r="A2115" s="1" t="s">
        <v>2123</v>
      </c>
      <c r="B2115">
        <v>2.1747534112204799E-11</v>
      </c>
      <c r="C2115">
        <v>8.0130377066319299E-11</v>
      </c>
      <c r="D2115" s="2">
        <v>474.60053156779702</v>
      </c>
      <c r="E2115" s="2">
        <v>621.40009356796099</v>
      </c>
      <c r="F2115">
        <v>0.76375999373081904</v>
      </c>
      <c r="G2115">
        <v>2.2407674122277501E-5</v>
      </c>
      <c r="H2115">
        <v>5.9405875398505798E-5</v>
      </c>
      <c r="I2115" s="2">
        <v>499.83985785124003</v>
      </c>
      <c r="J2115" s="2">
        <v>609.875282705882</v>
      </c>
      <c r="K2115">
        <v>0.81957716934118097</v>
      </c>
    </row>
    <row r="2116" spans="1:11" ht="15" x14ac:dyDescent="0.25">
      <c r="A2116" s="1" t="s">
        <v>2124</v>
      </c>
      <c r="B2116">
        <v>2.8278165959106501E-15</v>
      </c>
      <c r="C2116">
        <v>1.5068544609683298E-14</v>
      </c>
      <c r="D2116" s="2">
        <v>137.74404766949201</v>
      </c>
      <c r="E2116" s="2">
        <v>185.35827663834999</v>
      </c>
      <c r="F2116">
        <v>0.74312326467213796</v>
      </c>
      <c r="G2116">
        <v>5.7668588479899798E-7</v>
      </c>
      <c r="H2116">
        <v>1.91156721417264E-6</v>
      </c>
      <c r="I2116" s="2">
        <v>134.691973140496</v>
      </c>
      <c r="J2116" s="2">
        <v>181.88461594117601</v>
      </c>
      <c r="K2116">
        <v>0.74053526981114604</v>
      </c>
    </row>
    <row r="2117" spans="1:11" ht="15" x14ac:dyDescent="0.25">
      <c r="A2117" s="2" t="s">
        <v>2125</v>
      </c>
      <c r="B2117">
        <v>0.93103250202657595</v>
      </c>
      <c r="C2117">
        <v>0.94266159838042796</v>
      </c>
      <c r="D2117" s="2">
        <v>98.0172542372881</v>
      </c>
      <c r="E2117" s="2">
        <v>62.022816626213597</v>
      </c>
      <c r="F2117">
        <v>1.58034187366882</v>
      </c>
      <c r="G2117">
        <v>0.392526897976265</v>
      </c>
      <c r="H2117">
        <v>0.45474640627393198</v>
      </c>
      <c r="I2117" s="2">
        <v>82.643597520661203</v>
      </c>
      <c r="J2117" s="2">
        <v>66.674510117647102</v>
      </c>
      <c r="K2117">
        <v>1.23950813249076</v>
      </c>
    </row>
    <row r="2118" spans="1:11" ht="15" x14ac:dyDescent="0.25">
      <c r="A2118" s="2" t="s">
        <v>2126</v>
      </c>
      <c r="B2118">
        <v>0.116813126746893</v>
      </c>
      <c r="C2118">
        <v>0.143160596275271</v>
      </c>
      <c r="D2118" s="2">
        <v>125.102666949153</v>
      </c>
      <c r="E2118" s="2">
        <v>92.993673361650494</v>
      </c>
      <c r="F2118">
        <v>1.3452814845009</v>
      </c>
      <c r="G2118">
        <v>0.69527176631433296</v>
      </c>
      <c r="H2118">
        <v>0.74156777308247201</v>
      </c>
      <c r="I2118" s="2">
        <v>103.76360661157</v>
      </c>
      <c r="J2118" s="2">
        <v>88.493437411764702</v>
      </c>
      <c r="K2118">
        <v>1.1725570804618299</v>
      </c>
    </row>
    <row r="2119" spans="1:11" ht="15" x14ac:dyDescent="0.25">
      <c r="A2119" s="1" t="s">
        <v>2127</v>
      </c>
      <c r="B2119">
        <v>9.2282271463346505E-13</v>
      </c>
      <c r="C2119">
        <v>3.8450946443061099E-12</v>
      </c>
      <c r="D2119" s="2">
        <v>584.59788305084703</v>
      </c>
      <c r="E2119" s="2">
        <v>332.73746432038803</v>
      </c>
      <c r="F2119">
        <v>1.7569343573765599</v>
      </c>
      <c r="G2119">
        <v>9.8350535587152994E-11</v>
      </c>
      <c r="H2119">
        <v>5.4244883030027699E-10</v>
      </c>
      <c r="I2119" s="2">
        <v>623.62498636363603</v>
      </c>
      <c r="J2119" s="2">
        <v>331.73337947058798</v>
      </c>
      <c r="K2119">
        <v>1.8798982103003199</v>
      </c>
    </row>
    <row r="2120" spans="1:11" ht="15" x14ac:dyDescent="0.25">
      <c r="A2120" s="2" t="s">
        <v>2128</v>
      </c>
      <c r="B2120">
        <v>0.58438447699214602</v>
      </c>
      <c r="C2120">
        <v>0.62805483164081599</v>
      </c>
      <c r="D2120" s="2">
        <v>113.595000211864</v>
      </c>
      <c r="E2120" s="2">
        <v>77.267891262135905</v>
      </c>
      <c r="F2120">
        <v>1.4701449509795299</v>
      </c>
      <c r="G2120">
        <v>0.91291354503262701</v>
      </c>
      <c r="H2120">
        <v>0.93101171672217997</v>
      </c>
      <c r="I2120" s="2">
        <v>105.07390661157</v>
      </c>
      <c r="J2120" s="2">
        <v>81.7677625882353</v>
      </c>
      <c r="K2120">
        <v>1.28502851595316</v>
      </c>
    </row>
    <row r="2121" spans="1:11" ht="15" x14ac:dyDescent="0.25">
      <c r="A2121" s="2" t="s">
        <v>2129</v>
      </c>
      <c r="B2121">
        <v>2.51162361863295E-4</v>
      </c>
      <c r="C2121">
        <v>4.3570643189644299E-4</v>
      </c>
      <c r="D2121" s="2">
        <v>237.36596673728801</v>
      </c>
      <c r="E2121" s="2">
        <v>251.39397430218401</v>
      </c>
      <c r="F2121">
        <v>0.94419910976850197</v>
      </c>
      <c r="G2121">
        <v>8.5561148403871398E-2</v>
      </c>
      <c r="H2121">
        <v>0.11779519916642101</v>
      </c>
      <c r="I2121" s="2">
        <v>237.920384710744</v>
      </c>
      <c r="J2121" s="2">
        <v>245.960365</v>
      </c>
      <c r="K2121">
        <v>0.967311886655981</v>
      </c>
    </row>
    <row r="2122" spans="1:11" ht="15" x14ac:dyDescent="0.25">
      <c r="A2122" s="2" t="s">
        <v>2130</v>
      </c>
      <c r="B2122">
        <v>9.6476270019857202E-2</v>
      </c>
      <c r="C2122">
        <v>0.119755926822793</v>
      </c>
      <c r="D2122" s="2">
        <v>183.677559322034</v>
      </c>
      <c r="E2122" s="2">
        <v>171.29081325849501</v>
      </c>
      <c r="F2122">
        <v>1.0723141295665699</v>
      </c>
      <c r="G2122">
        <v>0.174721426900286</v>
      </c>
      <c r="H2122">
        <v>0.22326205363263299</v>
      </c>
      <c r="I2122" s="2">
        <v>173.344392561983</v>
      </c>
      <c r="J2122" s="2">
        <v>175.532393352941</v>
      </c>
      <c r="K2122">
        <v>0.98753505977350697</v>
      </c>
    </row>
    <row r="2123" spans="1:11" ht="15" x14ac:dyDescent="0.25">
      <c r="A2123" s="1" t="s">
        <v>2131</v>
      </c>
      <c r="B2123">
        <v>5.79578796705084E-5</v>
      </c>
      <c r="C2123">
        <v>1.08341662465087E-4</v>
      </c>
      <c r="D2123" s="2">
        <v>511.50628432203399</v>
      </c>
      <c r="E2123" s="2">
        <v>374.328541656553</v>
      </c>
      <c r="F2123">
        <v>1.36646348701708</v>
      </c>
      <c r="G2123">
        <v>5.9668894827504795E-4</v>
      </c>
      <c r="H2123">
        <v>1.2538436265795399E-3</v>
      </c>
      <c r="I2123" s="2">
        <v>546.49749669421499</v>
      </c>
      <c r="J2123" s="2">
        <v>364.90592588235302</v>
      </c>
      <c r="K2123">
        <v>1.4976394131522199</v>
      </c>
    </row>
    <row r="2124" spans="1:11" ht="15" x14ac:dyDescent="0.25">
      <c r="A2124" s="2" t="s">
        <v>2132</v>
      </c>
      <c r="B2124">
        <v>0.52146561314774398</v>
      </c>
      <c r="C2124">
        <v>0.56566119836586204</v>
      </c>
      <c r="D2124" s="2">
        <v>261.56714830508503</v>
      </c>
      <c r="E2124" s="2">
        <v>244.58735467233001</v>
      </c>
      <c r="F2124">
        <v>1.0694222056389699</v>
      </c>
      <c r="G2124">
        <v>0.784913799343535</v>
      </c>
      <c r="H2124">
        <v>0.82017359892342101</v>
      </c>
      <c r="I2124" s="2">
        <v>260.90066033057798</v>
      </c>
      <c r="J2124" s="2">
        <v>237.38480829411799</v>
      </c>
      <c r="K2124">
        <v>1.09906216073998</v>
      </c>
    </row>
    <row r="2125" spans="1:11" ht="15" x14ac:dyDescent="0.25">
      <c r="A2125" s="2" t="s">
        <v>2133</v>
      </c>
      <c r="B2125">
        <v>3.11143836695146E-4</v>
      </c>
      <c r="C2125">
        <v>5.3182732470256596E-4</v>
      </c>
      <c r="D2125" s="2">
        <v>133.70048093220299</v>
      </c>
      <c r="E2125" s="2">
        <v>157.90949469053399</v>
      </c>
      <c r="F2125">
        <v>0.84669057547315496</v>
      </c>
      <c r="G2125">
        <v>0.174651678243855</v>
      </c>
      <c r="H2125">
        <v>0.22326205363263299</v>
      </c>
      <c r="I2125" s="2">
        <v>134.872548347107</v>
      </c>
      <c r="J2125" s="2">
        <v>149.642277294118</v>
      </c>
      <c r="K2125">
        <v>0.90129975823623198</v>
      </c>
    </row>
    <row r="2126" spans="1:11" ht="15" x14ac:dyDescent="0.25">
      <c r="A2126" s="1" t="s">
        <v>2134</v>
      </c>
      <c r="B2126">
        <v>1.18369728400955E-5</v>
      </c>
      <c r="C2126">
        <v>2.42078764122747E-5</v>
      </c>
      <c r="D2126" s="2">
        <v>154.696097881356</v>
      </c>
      <c r="E2126" s="2">
        <v>196.436704854369</v>
      </c>
      <c r="F2126">
        <v>0.78751116292671497</v>
      </c>
      <c r="G2126">
        <v>2.9720619905114501E-5</v>
      </c>
      <c r="H2126">
        <v>7.7112180646150602E-5</v>
      </c>
      <c r="I2126" s="2">
        <v>139.15124008264499</v>
      </c>
      <c r="J2126" s="2">
        <v>203.25366117647101</v>
      </c>
      <c r="K2126">
        <v>0.68461861536570101</v>
      </c>
    </row>
    <row r="2127" spans="1:11" ht="15" x14ac:dyDescent="0.25">
      <c r="A2127" s="2" t="s">
        <v>2135</v>
      </c>
      <c r="B2127">
        <v>0.277708924905543</v>
      </c>
      <c r="C2127">
        <v>0.31965797925120798</v>
      </c>
      <c r="D2127" s="2">
        <v>128.87348983050799</v>
      </c>
      <c r="E2127" s="2">
        <v>107.807840139563</v>
      </c>
      <c r="F2127">
        <v>1.1953999789224501</v>
      </c>
      <c r="G2127">
        <v>0.19814965240117699</v>
      </c>
      <c r="H2127">
        <v>0.249670428720277</v>
      </c>
      <c r="I2127" s="2">
        <v>132.20841322314001</v>
      </c>
      <c r="J2127" s="2">
        <v>108.306142470588</v>
      </c>
      <c r="K2127">
        <v>1.22069173739655</v>
      </c>
    </row>
    <row r="2128" spans="1:11" ht="15" x14ac:dyDescent="0.25">
      <c r="A2128" s="1" t="s">
        <v>2136</v>
      </c>
      <c r="B2128">
        <v>1.45783532258102E-10</v>
      </c>
      <c r="C2128">
        <v>4.9868407773711504E-10</v>
      </c>
      <c r="D2128" s="2">
        <v>57.729676906779702</v>
      </c>
      <c r="E2128" s="2">
        <v>70.847084253640801</v>
      </c>
      <c r="F2128">
        <v>0.814849016229104</v>
      </c>
      <c r="G2128">
        <v>5.6376679092310102E-6</v>
      </c>
      <c r="H2128">
        <v>1.6265042807544301E-5</v>
      </c>
      <c r="I2128" s="2">
        <v>52.127547107437998</v>
      </c>
      <c r="J2128" s="2">
        <v>70.2784891764706</v>
      </c>
      <c r="K2128">
        <v>0.74172833989849696</v>
      </c>
    </row>
    <row r="2129" spans="1:11" ht="15" x14ac:dyDescent="0.25">
      <c r="A2129" s="1" t="s">
        <v>2137</v>
      </c>
      <c r="B2129">
        <v>1.47259416855801E-15</v>
      </c>
      <c r="C2129">
        <v>8.1053279853758692E-15</v>
      </c>
      <c r="D2129" s="2">
        <v>2968.8465993644099</v>
      </c>
      <c r="E2129" s="2">
        <v>2010.4438760012099</v>
      </c>
      <c r="F2129">
        <v>1.47671200116736</v>
      </c>
      <c r="G2129">
        <v>3.4649529303413399E-6</v>
      </c>
      <c r="H2129">
        <v>1.0356144233143101E-5</v>
      </c>
      <c r="I2129" s="2">
        <v>2881.8895342975202</v>
      </c>
      <c r="J2129" s="2">
        <v>2040.2597263529401</v>
      </c>
      <c r="K2129">
        <v>1.4125111117343001</v>
      </c>
    </row>
    <row r="2130" spans="1:11" ht="15" x14ac:dyDescent="0.25">
      <c r="A2130" s="1" t="s">
        <v>2138</v>
      </c>
      <c r="B2130">
        <v>1.1235211593656399E-5</v>
      </c>
      <c r="C2130">
        <v>2.3030031427609899E-5</v>
      </c>
      <c r="D2130" s="2">
        <v>217.71563559321999</v>
      </c>
      <c r="E2130" s="2">
        <v>104.06578959344699</v>
      </c>
      <c r="F2130">
        <v>2.09209612922526</v>
      </c>
      <c r="G2130">
        <v>5.0881698217815399E-6</v>
      </c>
      <c r="H2130">
        <v>1.47303617676035E-5</v>
      </c>
      <c r="I2130" s="2">
        <v>198.11900826446299</v>
      </c>
      <c r="J2130" s="2">
        <v>104.61224976470599</v>
      </c>
      <c r="K2130">
        <v>1.89384138769669</v>
      </c>
    </row>
    <row r="2131" spans="1:11" ht="15" x14ac:dyDescent="0.25">
      <c r="A2131" s="1" t="s">
        <v>2139</v>
      </c>
      <c r="B2131">
        <v>1.5738460360250599E-7</v>
      </c>
      <c r="C2131">
        <v>3.9679907128812702E-7</v>
      </c>
      <c r="D2131" s="2">
        <v>11407.438283686401</v>
      </c>
      <c r="E2131" s="2">
        <v>9263.7531524878596</v>
      </c>
      <c r="F2131">
        <v>1.2314056836264999</v>
      </c>
      <c r="G2131">
        <v>8.7767246247903695E-6</v>
      </c>
      <c r="H2131">
        <v>2.4481479010755199E-5</v>
      </c>
      <c r="I2131" s="2">
        <v>11178.5888842975</v>
      </c>
      <c r="J2131" s="2">
        <v>9451.2038728235293</v>
      </c>
      <c r="K2131">
        <v>1.1827687810693599</v>
      </c>
    </row>
    <row r="2132" spans="1:11" ht="15" x14ac:dyDescent="0.25">
      <c r="A2132" s="1" t="s">
        <v>2140</v>
      </c>
      <c r="B2132">
        <v>4.9729171324840797E-10</v>
      </c>
      <c r="C2132">
        <v>1.60658856635204E-9</v>
      </c>
      <c r="D2132" s="2">
        <v>41.3649603813559</v>
      </c>
      <c r="E2132" s="2">
        <v>57.692417020631098</v>
      </c>
      <c r="F2132">
        <v>0.71699128789427602</v>
      </c>
      <c r="G2132">
        <v>3.1290262273037298E-12</v>
      </c>
      <c r="H2132">
        <v>2.1684313880926099E-11</v>
      </c>
      <c r="I2132" s="2">
        <v>12.8197191264533</v>
      </c>
      <c r="J2132" s="2">
        <v>57.339467588235301</v>
      </c>
      <c r="K2132">
        <v>0.223575831197351</v>
      </c>
    </row>
    <row r="2133" spans="1:11" ht="15" x14ac:dyDescent="0.25">
      <c r="A2133" s="2" t="s">
        <v>2141</v>
      </c>
      <c r="B2133">
        <v>3.5867358810880998E-6</v>
      </c>
      <c r="C2133">
        <v>7.7940848756382308E-6</v>
      </c>
      <c r="D2133" s="2">
        <v>253.85447711864401</v>
      </c>
      <c r="E2133" s="2">
        <v>333.81776875000003</v>
      </c>
      <c r="F2133">
        <v>0.76045825262452904</v>
      </c>
      <c r="G2133">
        <v>0.13405503408484701</v>
      </c>
      <c r="H2133">
        <v>0.17638820274321901</v>
      </c>
      <c r="I2133" s="2">
        <v>281.65289710743798</v>
      </c>
      <c r="J2133" s="2">
        <v>336.29543570588203</v>
      </c>
      <c r="K2133">
        <v>0.837516264579238</v>
      </c>
    </row>
    <row r="2134" spans="1:11" ht="15" x14ac:dyDescent="0.25">
      <c r="A2134" s="2" t="s">
        <v>2142</v>
      </c>
      <c r="B2134">
        <v>0.130238200082575</v>
      </c>
      <c r="C2134">
        <v>0.15799872345618499</v>
      </c>
      <c r="D2134" s="2">
        <v>1412.99174957627</v>
      </c>
      <c r="E2134" s="2">
        <v>1391.96952208738</v>
      </c>
      <c r="F2134">
        <v>1.01510250559033</v>
      </c>
      <c r="G2134">
        <v>0.110446504803382</v>
      </c>
      <c r="H2134">
        <v>0.147722200174524</v>
      </c>
      <c r="I2134" s="2">
        <v>1401.69463099174</v>
      </c>
      <c r="J2134" s="2">
        <v>1398.5258071176499</v>
      </c>
      <c r="K2134">
        <v>1.0022658315334301</v>
      </c>
    </row>
    <row r="2135" spans="1:11" ht="15" x14ac:dyDescent="0.25">
      <c r="A2135" s="2" t="s">
        <v>2143</v>
      </c>
      <c r="B2135">
        <v>8.8344301346291003E-3</v>
      </c>
      <c r="C2135">
        <v>1.2684970805224301E-2</v>
      </c>
      <c r="D2135" s="2">
        <v>3825.3615652542398</v>
      </c>
      <c r="E2135" s="2">
        <v>3897.9913773664998</v>
      </c>
      <c r="F2135">
        <v>0.98136737486542702</v>
      </c>
      <c r="G2135">
        <v>0.236259733908357</v>
      </c>
      <c r="H2135">
        <v>0.29177968061165999</v>
      </c>
      <c r="I2135" s="2">
        <v>4067.5109301652901</v>
      </c>
      <c r="J2135" s="2">
        <v>4091.4927084705901</v>
      </c>
      <c r="K2135">
        <v>0.99413862372144801</v>
      </c>
    </row>
    <row r="2136" spans="1:11" ht="15" x14ac:dyDescent="0.25">
      <c r="A2136" s="1" t="s">
        <v>2144</v>
      </c>
      <c r="B2136">
        <v>2.9833814897876302E-11</v>
      </c>
      <c r="C2136">
        <v>1.0828419925619899E-10</v>
      </c>
      <c r="D2136" s="2">
        <v>67.738187499999995</v>
      </c>
      <c r="E2136" s="2">
        <v>27.938319993932001</v>
      </c>
      <c r="F2136">
        <v>2.4245619462699302</v>
      </c>
      <c r="G2136">
        <v>7.64907817016298E-20</v>
      </c>
      <c r="H2136">
        <v>1.7948494829110499E-18</v>
      </c>
      <c r="I2136" s="2">
        <v>81.6019797520661</v>
      </c>
      <c r="J2136" s="2">
        <v>10.7028961994203</v>
      </c>
      <c r="K2136">
        <v>7.6242895597254803</v>
      </c>
    </row>
    <row r="2137" spans="1:11" ht="15" x14ac:dyDescent="0.25">
      <c r="A2137" s="1" t="s">
        <v>2145</v>
      </c>
      <c r="B2137">
        <v>4.3616279726339E-13</v>
      </c>
      <c r="C2137">
        <v>1.88757254289719E-12</v>
      </c>
      <c r="D2137" s="2">
        <v>2591.1284652542399</v>
      </c>
      <c r="E2137" s="2">
        <v>4073.0842757585001</v>
      </c>
      <c r="F2137">
        <v>0.636158814752664</v>
      </c>
      <c r="G2137">
        <v>6.7780847443134899E-9</v>
      </c>
      <c r="H2137">
        <v>2.8734352917652298E-8</v>
      </c>
      <c r="I2137" s="2">
        <v>2285.6065524793398</v>
      </c>
      <c r="J2137" s="2">
        <v>3901.6626920588201</v>
      </c>
      <c r="K2137">
        <v>0.58580321592927698</v>
      </c>
    </row>
    <row r="2138" spans="1:11" ht="15" x14ac:dyDescent="0.25">
      <c r="A2138" s="2" t="s">
        <v>2146</v>
      </c>
      <c r="B2138">
        <v>0.643816018340299</v>
      </c>
      <c r="C2138">
        <v>0.68368711753088496</v>
      </c>
      <c r="D2138" s="2">
        <v>1621.74174088983</v>
      </c>
      <c r="E2138" s="2">
        <v>1828.17173929005</v>
      </c>
      <c r="F2138">
        <v>0.88708391341812198</v>
      </c>
      <c r="G2138">
        <v>0.337959324195583</v>
      </c>
      <c r="H2138">
        <v>0.40019530421566402</v>
      </c>
      <c r="I2138" s="2">
        <v>1446.0570351239701</v>
      </c>
      <c r="J2138" s="2">
        <v>1789.33607405882</v>
      </c>
      <c r="K2138">
        <v>0.80815284288312395</v>
      </c>
    </row>
    <row r="2139" spans="1:11" ht="15" x14ac:dyDescent="0.25">
      <c r="A2139" s="2" t="s">
        <v>2147</v>
      </c>
      <c r="B2139">
        <v>1.6219415123933001E-3</v>
      </c>
      <c r="C2139">
        <v>2.5342836131145201E-3</v>
      </c>
      <c r="D2139" s="2">
        <v>190.65814830508501</v>
      </c>
      <c r="E2139" s="2">
        <v>203.88466929611599</v>
      </c>
      <c r="F2139">
        <v>0.93512743730710901</v>
      </c>
      <c r="G2139">
        <v>3.5664499750091998E-2</v>
      </c>
      <c r="H2139">
        <v>5.3119452578784102E-2</v>
      </c>
      <c r="I2139" s="2">
        <v>181.126032644628</v>
      </c>
      <c r="J2139" s="2">
        <v>190.057461352941</v>
      </c>
      <c r="K2139">
        <v>0.953006692582686</v>
      </c>
    </row>
    <row r="2140" spans="1:11" ht="15" x14ac:dyDescent="0.25">
      <c r="A2140" s="1" t="s">
        <v>2148</v>
      </c>
      <c r="B2140">
        <v>9.0207709433402804E-24</v>
      </c>
      <c r="C2140">
        <v>1.2005254862405601E-22</v>
      </c>
      <c r="D2140" s="2">
        <v>1033.7592938559301</v>
      </c>
      <c r="E2140" s="2">
        <v>1635.34032924757</v>
      </c>
      <c r="F2140">
        <v>0.63213710037443405</v>
      </c>
      <c r="G2140">
        <v>2.8655366096921599E-14</v>
      </c>
      <c r="H2140">
        <v>2.7772863880168602E-13</v>
      </c>
      <c r="I2140" s="2">
        <v>1010.07073016529</v>
      </c>
      <c r="J2140" s="2">
        <v>1680.26222735294</v>
      </c>
      <c r="K2140">
        <v>0.60113874710885995</v>
      </c>
    </row>
    <row r="2141" spans="1:11" ht="15" x14ac:dyDescent="0.25">
      <c r="A2141" s="1" t="s">
        <v>2149</v>
      </c>
      <c r="B2141">
        <v>4.1636518871199303E-8</v>
      </c>
      <c r="C2141">
        <v>1.12162827774882E-7</v>
      </c>
      <c r="D2141" s="2">
        <v>232.54874597457601</v>
      </c>
      <c r="E2141" s="2">
        <v>353.38191617111698</v>
      </c>
      <c r="F2141">
        <v>0.65806634503042905</v>
      </c>
      <c r="G2141">
        <v>5.8327607417898896E-6</v>
      </c>
      <c r="H2141">
        <v>1.6723081440823099E-5</v>
      </c>
      <c r="I2141" s="2">
        <v>231.254503719008</v>
      </c>
      <c r="J2141" s="2">
        <v>368.098897529412</v>
      </c>
      <c r="K2141">
        <v>0.62824014217682</v>
      </c>
    </row>
    <row r="2142" spans="1:11" ht="15" x14ac:dyDescent="0.25">
      <c r="A2142" s="1" t="s">
        <v>2150</v>
      </c>
      <c r="B2142">
        <v>4.1743181577077703E-6</v>
      </c>
      <c r="C2142">
        <v>9.0196292987627508E-6</v>
      </c>
      <c r="D2142" s="2">
        <v>361.124052966102</v>
      </c>
      <c r="E2142" s="2">
        <v>397.349970600728</v>
      </c>
      <c r="F2142">
        <v>0.90883120595212596</v>
      </c>
      <c r="G2142">
        <v>1.6508019916230899E-2</v>
      </c>
      <c r="H2142">
        <v>2.6553790304219799E-2</v>
      </c>
      <c r="I2142" s="2">
        <v>344.69085495867802</v>
      </c>
      <c r="J2142" s="2">
        <v>378.95529900000002</v>
      </c>
      <c r="K2142">
        <v>0.90958183159929296</v>
      </c>
    </row>
    <row r="2143" spans="1:11" ht="15" x14ac:dyDescent="0.25">
      <c r="A2143" s="1" t="s">
        <v>2151</v>
      </c>
      <c r="B2143">
        <v>4.5665159658412499E-6</v>
      </c>
      <c r="C2143">
        <v>9.7958542170211199E-6</v>
      </c>
      <c r="D2143" s="2">
        <v>256.51142224576301</v>
      </c>
      <c r="E2143" s="2">
        <v>313.87364930218399</v>
      </c>
      <c r="F2143">
        <v>0.81724420898679595</v>
      </c>
      <c r="G2143">
        <v>7.9504334683894705E-4</v>
      </c>
      <c r="H2143">
        <v>1.6279603423246299E-3</v>
      </c>
      <c r="I2143" s="2">
        <v>256.44088966942098</v>
      </c>
      <c r="J2143" s="2">
        <v>316.088779058824</v>
      </c>
      <c r="K2143">
        <v>0.81129387266764796</v>
      </c>
    </row>
    <row r="2144" spans="1:11" ht="15" x14ac:dyDescent="0.25">
      <c r="A2144" s="2" t="s">
        <v>2152</v>
      </c>
      <c r="B2144">
        <v>3.3685749138108101E-3</v>
      </c>
      <c r="C2144">
        <v>5.0765847292641797E-3</v>
      </c>
      <c r="D2144" s="2">
        <v>361.46074851694902</v>
      </c>
      <c r="E2144" s="2">
        <v>236.44991298543701</v>
      </c>
      <c r="F2144">
        <v>1.52869901262857</v>
      </c>
      <c r="G2144">
        <v>3.6013163551280203E-2</v>
      </c>
      <c r="H2144">
        <v>5.3549312117662298E-2</v>
      </c>
      <c r="I2144" s="2">
        <v>316.71263636363602</v>
      </c>
      <c r="J2144" s="2">
        <v>217.40962464705899</v>
      </c>
      <c r="K2144">
        <v>1.45675536157972</v>
      </c>
    </row>
    <row r="2145" spans="1:11" ht="15" x14ac:dyDescent="0.25">
      <c r="A2145" s="2" t="s">
        <v>2153</v>
      </c>
      <c r="B2145">
        <v>6.7634034404001203E-2</v>
      </c>
      <c r="C2145">
        <v>8.5948238494395895E-2</v>
      </c>
      <c r="D2145" s="2">
        <v>73.179606355932194</v>
      </c>
      <c r="E2145" s="2">
        <v>62.946171905339803</v>
      </c>
      <c r="F2145">
        <v>1.1625743733230001</v>
      </c>
      <c r="G2145">
        <v>1.13375074116449E-3</v>
      </c>
      <c r="H2145">
        <v>2.2582153630789298E-3</v>
      </c>
      <c r="I2145" s="2">
        <v>89.047882231404998</v>
      </c>
      <c r="J2145" s="2">
        <v>62.566818823529402</v>
      </c>
      <c r="K2145">
        <v>1.4232445233082101</v>
      </c>
    </row>
    <row r="2146" spans="1:11" ht="15" x14ac:dyDescent="0.25">
      <c r="A2146" s="2" t="s">
        <v>2154</v>
      </c>
      <c r="B2146">
        <v>1.11119773260004E-5</v>
      </c>
      <c r="C2146">
        <v>2.27948921373092E-5</v>
      </c>
      <c r="D2146" s="2">
        <v>164.39230614406799</v>
      </c>
      <c r="E2146" s="2">
        <v>196.04498631674801</v>
      </c>
      <c r="F2146">
        <v>0.83854379156864101</v>
      </c>
      <c r="G2146">
        <v>0.24639818944064601</v>
      </c>
      <c r="H2146">
        <v>0.30259553610537898</v>
      </c>
      <c r="I2146" s="2">
        <v>190.40636859504099</v>
      </c>
      <c r="J2146" s="2">
        <v>193.610695529412</v>
      </c>
      <c r="K2146">
        <v>0.98344963884557901</v>
      </c>
    </row>
    <row r="2147" spans="1:11" ht="15" x14ac:dyDescent="0.25">
      <c r="A2147" s="2" t="s">
        <v>2155</v>
      </c>
      <c r="B2147">
        <v>2.67088888665045E-6</v>
      </c>
      <c r="C2147">
        <v>5.8851958581465799E-6</v>
      </c>
      <c r="D2147" s="2">
        <v>40.391093432203398</v>
      </c>
      <c r="E2147" s="2">
        <v>50.399425940534002</v>
      </c>
      <c r="F2147">
        <v>0.80141971219792496</v>
      </c>
      <c r="G2147">
        <v>7.6271255863097007E-2</v>
      </c>
      <c r="H2147">
        <v>0.105767552842812</v>
      </c>
      <c r="I2147" s="2">
        <v>45.783012396694197</v>
      </c>
      <c r="J2147" s="2">
        <v>50.517070352941197</v>
      </c>
      <c r="K2147">
        <v>0.90628795527586803</v>
      </c>
    </row>
    <row r="2148" spans="1:11" ht="15" x14ac:dyDescent="0.25">
      <c r="A2148" s="2" t="s">
        <v>2156</v>
      </c>
      <c r="B2148">
        <v>0.24888355947559301</v>
      </c>
      <c r="C2148">
        <v>0.28895986180434502</v>
      </c>
      <c r="D2148" s="2">
        <v>135.53217394067801</v>
      </c>
      <c r="E2148" s="2">
        <v>120.666367991505</v>
      </c>
      <c r="F2148">
        <v>1.1231975918113299</v>
      </c>
      <c r="G2148">
        <v>0.94953730765016897</v>
      </c>
      <c r="H2148">
        <v>0.96092771065879101</v>
      </c>
      <c r="I2148" s="2">
        <v>118.628030165289</v>
      </c>
      <c r="J2148" s="2">
        <v>113.046823941176</v>
      </c>
      <c r="K2148">
        <v>1.0493707477090799</v>
      </c>
    </row>
    <row r="2149" spans="1:11" ht="15" x14ac:dyDescent="0.25">
      <c r="A2149" s="1" t="s">
        <v>2157</v>
      </c>
      <c r="B2149">
        <v>1.84365281748954E-6</v>
      </c>
      <c r="C2149">
        <v>4.1288514672257603E-6</v>
      </c>
      <c r="D2149" s="2">
        <v>82.724920127118693</v>
      </c>
      <c r="E2149" s="2">
        <v>45.508439684465998</v>
      </c>
      <c r="F2149">
        <v>1.81779293468847</v>
      </c>
      <c r="G2149">
        <v>1.28126188998282E-3</v>
      </c>
      <c r="H2149">
        <v>2.5325663692686599E-3</v>
      </c>
      <c r="I2149" s="2">
        <v>73.394332644628093</v>
      </c>
      <c r="J2149" s="2">
        <v>44.133230529411797</v>
      </c>
      <c r="K2149">
        <v>1.6630174533839299</v>
      </c>
    </row>
    <row r="2150" spans="1:11" ht="15" x14ac:dyDescent="0.25">
      <c r="A2150" s="2" t="s">
        <v>2158</v>
      </c>
      <c r="B2150">
        <v>0.33437822320369898</v>
      </c>
      <c r="C2150">
        <v>0.37804807568465498</v>
      </c>
      <c r="D2150" s="2">
        <v>994.88186504237297</v>
      </c>
      <c r="E2150" s="2">
        <v>693.762049120146</v>
      </c>
      <c r="F2150">
        <v>1.4340390430755301</v>
      </c>
      <c r="G2150">
        <v>0.48884787254176099</v>
      </c>
      <c r="H2150">
        <v>0.54874866095224994</v>
      </c>
      <c r="I2150" s="2">
        <v>982.52098801652903</v>
      </c>
      <c r="J2150" s="2">
        <v>677.33975864705906</v>
      </c>
      <c r="K2150">
        <v>1.45055856455119</v>
      </c>
    </row>
    <row r="2151" spans="1:11" ht="15" x14ac:dyDescent="0.25">
      <c r="A2151" s="2" t="s">
        <v>2159</v>
      </c>
      <c r="B2151">
        <v>1.5208987852556901E-6</v>
      </c>
      <c r="C2151">
        <v>3.42458270249072E-6</v>
      </c>
      <c r="D2151" s="2">
        <v>70.686673728813602</v>
      </c>
      <c r="E2151" s="2">
        <v>86.920609830097106</v>
      </c>
      <c r="F2151">
        <v>0.813232602336594</v>
      </c>
      <c r="G2151">
        <v>9.4085157854256807E-2</v>
      </c>
      <c r="H2151">
        <v>0.128472586656527</v>
      </c>
      <c r="I2151" s="2">
        <v>73.055950413223101</v>
      </c>
      <c r="J2151" s="2">
        <v>82.9332294117647</v>
      </c>
      <c r="K2151">
        <v>0.88090082746566301</v>
      </c>
    </row>
    <row r="2152" spans="1:11" ht="15" x14ac:dyDescent="0.25">
      <c r="A2152" s="2" t="s">
        <v>2160</v>
      </c>
      <c r="B2152">
        <v>0.39072087470435002</v>
      </c>
      <c r="C2152">
        <v>0.43476636432368398</v>
      </c>
      <c r="D2152" s="2">
        <v>141.32928347457599</v>
      </c>
      <c r="E2152" s="2">
        <v>151.987937894417</v>
      </c>
      <c r="F2152">
        <v>0.92987170845593303</v>
      </c>
      <c r="G2152">
        <v>8.3432775863635497E-2</v>
      </c>
      <c r="H2152">
        <v>0.115161339233862</v>
      </c>
      <c r="I2152" s="2">
        <v>137.29439834710701</v>
      </c>
      <c r="J2152" s="2">
        <v>159.95394747058799</v>
      </c>
      <c r="K2152">
        <v>0.85833704336901495</v>
      </c>
    </row>
    <row r="2153" spans="1:11" ht="15" x14ac:dyDescent="0.25">
      <c r="A2153" s="2" t="s">
        <v>2161</v>
      </c>
      <c r="B2153">
        <v>0.18134438460542601</v>
      </c>
      <c r="C2153">
        <v>0.21464434903518301</v>
      </c>
      <c r="D2153" s="2">
        <v>1600.1067116525401</v>
      </c>
      <c r="E2153" s="2">
        <v>1216.1899802791299</v>
      </c>
      <c r="F2153">
        <v>1.31567167761512</v>
      </c>
      <c r="G2153">
        <v>0.539466926644806</v>
      </c>
      <c r="H2153">
        <v>0.59705172890974501</v>
      </c>
      <c r="I2153" s="2">
        <v>1604.90133140496</v>
      </c>
      <c r="J2153" s="2">
        <v>1184.19378882353</v>
      </c>
      <c r="K2153">
        <v>1.35526916840139</v>
      </c>
    </row>
    <row r="2154" spans="1:11" ht="15" x14ac:dyDescent="0.25">
      <c r="A2154" s="2" t="s">
        <v>2162</v>
      </c>
      <c r="B2154">
        <v>0.42549185919761301</v>
      </c>
      <c r="C2154">
        <v>0.46955062844620998</v>
      </c>
      <c r="D2154" s="2">
        <v>805.22056038135599</v>
      </c>
      <c r="E2154" s="2">
        <v>765.001221055825</v>
      </c>
      <c r="F2154">
        <v>1.05257421585553</v>
      </c>
      <c r="G2154">
        <v>0.14007654304448</v>
      </c>
      <c r="H2154">
        <v>0.183409081078798</v>
      </c>
      <c r="I2154" s="2">
        <v>721.50009338842995</v>
      </c>
      <c r="J2154" s="2">
        <v>779.53967299999999</v>
      </c>
      <c r="K2154">
        <v>0.92554634276892001</v>
      </c>
    </row>
    <row r="2155" spans="1:11" ht="15" x14ac:dyDescent="0.25">
      <c r="A2155" s="2" t="s">
        <v>2163</v>
      </c>
      <c r="B2155">
        <v>0.56350063838179398</v>
      </c>
      <c r="C2155">
        <v>0.60854429054150105</v>
      </c>
      <c r="D2155" s="2">
        <v>257.65205572033898</v>
      </c>
      <c r="E2155" s="2">
        <v>238.48252178398101</v>
      </c>
      <c r="F2155">
        <v>1.0803812950020799</v>
      </c>
      <c r="G2155">
        <v>0.49705768379552301</v>
      </c>
      <c r="H2155">
        <v>0.55633025278369197</v>
      </c>
      <c r="I2155" s="2">
        <v>248.501611157025</v>
      </c>
      <c r="J2155" s="2">
        <v>240.573610411765</v>
      </c>
      <c r="K2155">
        <v>1.0329545735780901</v>
      </c>
    </row>
    <row r="2156" spans="1:11" ht="15" x14ac:dyDescent="0.25">
      <c r="A2156" s="1" t="s">
        <v>2164</v>
      </c>
      <c r="B2156">
        <v>7.8578733297509501E-3</v>
      </c>
      <c r="C2156">
        <v>1.13928515756552E-2</v>
      </c>
      <c r="D2156" s="2">
        <v>343.46980105932198</v>
      </c>
      <c r="E2156" s="2">
        <v>221.28302581917501</v>
      </c>
      <c r="F2156">
        <v>1.55217418863386</v>
      </c>
      <c r="G2156">
        <v>4.0061904077059998E-7</v>
      </c>
      <c r="H2156">
        <v>1.35139462050612E-6</v>
      </c>
      <c r="I2156" s="2">
        <v>378.848125206612</v>
      </c>
      <c r="J2156" s="2">
        <v>222.374949941176</v>
      </c>
      <c r="K2156">
        <v>1.70364569078858</v>
      </c>
    </row>
    <row r="2157" spans="1:11" ht="15" x14ac:dyDescent="0.25">
      <c r="A2157" s="1" t="s">
        <v>2165</v>
      </c>
      <c r="B2157">
        <v>1.8310636377910101E-5</v>
      </c>
      <c r="C2157">
        <v>3.6717355555404401E-5</v>
      </c>
      <c r="D2157" s="2">
        <v>251.37037097457599</v>
      </c>
      <c r="E2157" s="2">
        <v>273.21892748786399</v>
      </c>
      <c r="F2157">
        <v>0.92003278574373903</v>
      </c>
      <c r="G2157">
        <v>1.7002344611316899E-2</v>
      </c>
      <c r="H2157">
        <v>2.7266949541530399E-2</v>
      </c>
      <c r="I2157" s="2">
        <v>240.49750537190101</v>
      </c>
      <c r="J2157" s="2">
        <v>270.112362941176</v>
      </c>
      <c r="K2157">
        <v>0.89036096960980304</v>
      </c>
    </row>
    <row r="2158" spans="1:11" ht="15" x14ac:dyDescent="0.25">
      <c r="A2158" s="1" t="s">
        <v>2166</v>
      </c>
      <c r="B2158">
        <v>9.0319682768339095E-9</v>
      </c>
      <c r="C2158">
        <v>2.58125161757807E-8</v>
      </c>
      <c r="D2158" s="2">
        <v>55.694860805084701</v>
      </c>
      <c r="E2158" s="2">
        <v>82.6325761225728</v>
      </c>
      <c r="F2158">
        <v>0.67400610532182803</v>
      </c>
      <c r="G2158">
        <v>1.3357503331126501E-11</v>
      </c>
      <c r="H2158">
        <v>8.4471209008896806E-11</v>
      </c>
      <c r="I2158" s="2">
        <v>40.381561157024798</v>
      </c>
      <c r="J2158" s="2">
        <v>83.256492117647099</v>
      </c>
      <c r="K2158">
        <v>0.48502597370980899</v>
      </c>
    </row>
    <row r="2159" spans="1:11" ht="15" x14ac:dyDescent="0.25">
      <c r="A2159" s="1" t="s">
        <v>2167</v>
      </c>
      <c r="B2159">
        <v>9.8310672992938393E-33</v>
      </c>
      <c r="C2159">
        <v>3.09389470889542E-31</v>
      </c>
      <c r="D2159" s="2">
        <v>1716.65131016949</v>
      </c>
      <c r="E2159" s="2">
        <v>786.29021413834903</v>
      </c>
      <c r="F2159">
        <v>2.18322863403644</v>
      </c>
      <c r="G2159">
        <v>6.1897004096783405E-11</v>
      </c>
      <c r="H2159">
        <v>3.51538186749247E-10</v>
      </c>
      <c r="I2159" s="2">
        <v>1644.2228223140501</v>
      </c>
      <c r="J2159" s="2">
        <v>781.26377335294103</v>
      </c>
      <c r="K2159">
        <v>2.1045681092540098</v>
      </c>
    </row>
    <row r="2160" spans="1:11" ht="15" x14ac:dyDescent="0.25">
      <c r="A2160" s="1" t="s">
        <v>2168</v>
      </c>
      <c r="B2160">
        <v>4.6717170470697603E-5</v>
      </c>
      <c r="C2160">
        <v>8.8692995748130703E-5</v>
      </c>
      <c r="D2160" s="2">
        <v>3492.9623093220298</v>
      </c>
      <c r="E2160" s="2">
        <v>3137.0492746055802</v>
      </c>
      <c r="F2160">
        <v>1.1134547160599499</v>
      </c>
      <c r="G2160">
        <v>4.9311354115417303E-5</v>
      </c>
      <c r="H2160">
        <v>1.2236351786525199E-4</v>
      </c>
      <c r="I2160" s="2">
        <v>3600.3279669421499</v>
      </c>
      <c r="J2160" s="2">
        <v>3133.3102962941198</v>
      </c>
      <c r="K2160">
        <v>1.14904928860713</v>
      </c>
    </row>
    <row r="2161" spans="1:11" ht="15" x14ac:dyDescent="0.25">
      <c r="A2161" s="2" t="s">
        <v>2169</v>
      </c>
      <c r="B2161">
        <v>0.81600685325636602</v>
      </c>
      <c r="C2161">
        <v>0.84181192921742398</v>
      </c>
      <c r="D2161" s="2">
        <v>130.138509322034</v>
      </c>
      <c r="E2161" s="2">
        <v>109.38511064927199</v>
      </c>
      <c r="F2161">
        <v>1.1897278208119699</v>
      </c>
      <c r="G2161">
        <v>3.99670158517711E-5</v>
      </c>
      <c r="H2161">
        <v>1.0076509651601101E-4</v>
      </c>
      <c r="I2161" s="2">
        <v>160.30945702479301</v>
      </c>
      <c r="J2161" s="2">
        <v>107.647826117647</v>
      </c>
      <c r="K2161">
        <v>1.48920292035989</v>
      </c>
    </row>
    <row r="2162" spans="1:11" ht="15" x14ac:dyDescent="0.25">
      <c r="A2162" s="2" t="s">
        <v>2170</v>
      </c>
      <c r="B2162">
        <v>1.82743838251797E-3</v>
      </c>
      <c r="C2162">
        <v>2.8372989310180802E-3</v>
      </c>
      <c r="D2162" s="2">
        <v>40.486773305084697</v>
      </c>
      <c r="E2162" s="2">
        <v>39.839471237864103</v>
      </c>
      <c r="F2162">
        <v>1.01624775749045</v>
      </c>
      <c r="G2162">
        <v>0.39175369015138101</v>
      </c>
      <c r="H2162">
        <v>0.45424409239486102</v>
      </c>
      <c r="I2162" s="2">
        <v>45.776264462809898</v>
      </c>
      <c r="J2162" s="2">
        <v>41.004714941176502</v>
      </c>
      <c r="K2162">
        <v>1.1163658747165699</v>
      </c>
    </row>
    <row r="2163" spans="1:11" ht="15" x14ac:dyDescent="0.25">
      <c r="A2163" s="1" t="s">
        <v>2171</v>
      </c>
      <c r="B2163">
        <v>6.7761980556936997E-7</v>
      </c>
      <c r="C2163">
        <v>1.59422425672653E-6</v>
      </c>
      <c r="D2163" s="2">
        <v>106.748547881356</v>
      </c>
      <c r="E2163" s="2">
        <v>176.79553989684501</v>
      </c>
      <c r="F2163">
        <v>0.603796611292574</v>
      </c>
      <c r="G2163">
        <v>3.2480185806780397E-10</v>
      </c>
      <c r="H2163">
        <v>1.6409173892919399E-9</v>
      </c>
      <c r="I2163" s="2">
        <v>32.201008245202402</v>
      </c>
      <c r="J2163" s="2">
        <v>175.95742241176501</v>
      </c>
      <c r="K2163">
        <v>0.183004546235325</v>
      </c>
    </row>
    <row r="2164" spans="1:11" ht="15" x14ac:dyDescent="0.25">
      <c r="A2164" s="1" t="s">
        <v>2172</v>
      </c>
      <c r="B2164">
        <v>5.7211574228312903E-6</v>
      </c>
      <c r="C2164">
        <v>1.22139633727643E-5</v>
      </c>
      <c r="D2164" s="2">
        <v>149.37241504237301</v>
      </c>
      <c r="E2164" s="2">
        <v>179.17129156553401</v>
      </c>
      <c r="F2164">
        <v>0.83368498232730703</v>
      </c>
      <c r="G2164">
        <v>4.5644352778389501E-3</v>
      </c>
      <c r="H2164">
        <v>8.1074796601721105E-3</v>
      </c>
      <c r="I2164" s="2">
        <v>144.881336363636</v>
      </c>
      <c r="J2164" s="2">
        <v>174.67370582352899</v>
      </c>
      <c r="K2164">
        <v>0.82943987293661803</v>
      </c>
    </row>
    <row r="2165" spans="1:11" ht="15" x14ac:dyDescent="0.25">
      <c r="A2165" s="2" t="s">
        <v>2173</v>
      </c>
      <c r="B2165">
        <v>1.2621156616857299E-3</v>
      </c>
      <c r="C2165">
        <v>1.9953660727005502E-3</v>
      </c>
      <c r="D2165" s="2">
        <v>136.58999851694901</v>
      </c>
      <c r="E2165" s="2">
        <v>85.823752275485404</v>
      </c>
      <c r="F2165">
        <v>1.5915174400498</v>
      </c>
      <c r="G2165">
        <v>0.28897320377937202</v>
      </c>
      <c r="H2165">
        <v>0.34914332434951201</v>
      </c>
      <c r="I2165" s="2">
        <v>117.675215289256</v>
      </c>
      <c r="J2165" s="2">
        <v>83.570389058823494</v>
      </c>
      <c r="K2165">
        <v>1.4080970139606099</v>
      </c>
    </row>
    <row r="2166" spans="1:11" ht="15" x14ac:dyDescent="0.25">
      <c r="A2166" s="2" t="s">
        <v>2174</v>
      </c>
      <c r="B2166">
        <v>0.236498519034926</v>
      </c>
      <c r="C2166">
        <v>0.27553725540872298</v>
      </c>
      <c r="D2166" s="2">
        <v>422.49879279661002</v>
      </c>
      <c r="E2166" s="2">
        <v>283.46730300364101</v>
      </c>
      <c r="F2166">
        <v>1.49046746598208</v>
      </c>
      <c r="G2166">
        <v>2.8256356257482702E-2</v>
      </c>
      <c r="H2166">
        <v>4.3191858850723498E-2</v>
      </c>
      <c r="I2166" s="2">
        <v>444.730209090909</v>
      </c>
      <c r="J2166" s="2">
        <v>290.67769958823499</v>
      </c>
      <c r="K2166">
        <v>1.5299770492228999</v>
      </c>
    </row>
    <row r="2167" spans="1:11" ht="15" x14ac:dyDescent="0.25">
      <c r="A2167" s="2" t="s">
        <v>2175</v>
      </c>
      <c r="B2167">
        <v>6.0916416146612903E-2</v>
      </c>
      <c r="C2167">
        <v>7.7892644929344904E-2</v>
      </c>
      <c r="D2167" s="2">
        <v>770.14048114406796</v>
      </c>
      <c r="E2167" s="2">
        <v>591.18285385315505</v>
      </c>
      <c r="F2167">
        <v>1.3027111258801201</v>
      </c>
      <c r="G2167">
        <v>0.89084585302089603</v>
      </c>
      <c r="H2167">
        <v>0.91426344934276105</v>
      </c>
      <c r="I2167" s="2">
        <v>746.90572520661203</v>
      </c>
      <c r="J2167" s="2">
        <v>544.12183352941202</v>
      </c>
      <c r="K2167">
        <v>1.3726810416002899</v>
      </c>
    </row>
    <row r="2168" spans="1:11" ht="15" x14ac:dyDescent="0.25">
      <c r="A2168" s="2" t="s">
        <v>2176</v>
      </c>
      <c r="B2168">
        <v>8.08536055184675E-2</v>
      </c>
      <c r="C2168">
        <v>0.101539118498214</v>
      </c>
      <c r="D2168" s="2">
        <v>1155.6955095338999</v>
      </c>
      <c r="E2168" s="2">
        <v>774.35237757888399</v>
      </c>
      <c r="F2168">
        <v>1.4924671803131</v>
      </c>
      <c r="G2168">
        <v>0.47003057010844401</v>
      </c>
      <c r="H2168">
        <v>0.53276770128817297</v>
      </c>
      <c r="I2168" s="2">
        <v>1090.34126280992</v>
      </c>
      <c r="J2168" s="2">
        <v>790.07366870588203</v>
      </c>
      <c r="K2168">
        <v>1.3800501219030199</v>
      </c>
    </row>
    <row r="2169" spans="1:11" ht="15" x14ac:dyDescent="0.25">
      <c r="A2169" s="2" t="s">
        <v>2177</v>
      </c>
      <c r="B2169">
        <v>2.7575023980634999E-5</v>
      </c>
      <c r="C2169">
        <v>5.3606968857702502E-5</v>
      </c>
      <c r="D2169" s="2">
        <v>303.65823601694899</v>
      </c>
      <c r="E2169" s="2">
        <v>370.08044408373797</v>
      </c>
      <c r="F2169">
        <v>0.82051954074136502</v>
      </c>
      <c r="G2169">
        <v>9.9524067412751896E-2</v>
      </c>
      <c r="H2169">
        <v>0.13486670736023901</v>
      </c>
      <c r="I2169" s="2">
        <v>302.69914876033101</v>
      </c>
      <c r="J2169" s="2">
        <v>348.86734629411802</v>
      </c>
      <c r="K2169">
        <v>0.86766260005639995</v>
      </c>
    </row>
    <row r="2170" spans="1:11" ht="15" x14ac:dyDescent="0.25">
      <c r="A2170" s="1" t="s">
        <v>2178</v>
      </c>
      <c r="B2170">
        <v>1.4441206319835799E-17</v>
      </c>
      <c r="C2170">
        <v>9.7551078044345301E-17</v>
      </c>
      <c r="D2170" s="2">
        <v>362.73245487288102</v>
      </c>
      <c r="E2170" s="2">
        <v>230.43986762742699</v>
      </c>
      <c r="F2170">
        <v>1.57408723849531</v>
      </c>
      <c r="G2170">
        <v>3.4315804252607299E-10</v>
      </c>
      <c r="H2170">
        <v>1.7254657213482E-9</v>
      </c>
      <c r="I2170" s="2">
        <v>358.99171652892602</v>
      </c>
      <c r="J2170" s="2">
        <v>231.623385352941</v>
      </c>
      <c r="K2170">
        <v>1.5498940920058799</v>
      </c>
    </row>
    <row r="2171" spans="1:11" ht="15" x14ac:dyDescent="0.25">
      <c r="A2171" s="2" t="s">
        <v>2179</v>
      </c>
      <c r="B2171">
        <v>5.6409445118793099E-3</v>
      </c>
      <c r="C2171">
        <v>8.2909486644380005E-3</v>
      </c>
      <c r="D2171" s="2">
        <v>500.69353707627101</v>
      </c>
      <c r="E2171" s="2">
        <v>502.872074393204</v>
      </c>
      <c r="F2171">
        <v>0.99566781010943695</v>
      </c>
      <c r="G2171">
        <v>0.19965570063586599</v>
      </c>
      <c r="H2171">
        <v>0.25109496906485201</v>
      </c>
      <c r="I2171" s="2">
        <v>512.34050165289295</v>
      </c>
      <c r="J2171" s="2">
        <v>499.97391341176501</v>
      </c>
      <c r="K2171">
        <v>1.0247344669579701</v>
      </c>
    </row>
    <row r="2172" spans="1:11" ht="15" x14ac:dyDescent="0.25">
      <c r="A2172" s="2" t="s">
        <v>2180</v>
      </c>
      <c r="B2172">
        <v>1.4579550948770999E-7</v>
      </c>
      <c r="C2172">
        <v>3.6862286189000402E-7</v>
      </c>
      <c r="D2172" s="2">
        <v>42.644068432203397</v>
      </c>
      <c r="E2172" s="2">
        <v>50.6197481492718</v>
      </c>
      <c r="F2172">
        <v>0.84243936391091701</v>
      </c>
      <c r="G2172">
        <v>3.5884463533302699E-2</v>
      </c>
      <c r="H2172">
        <v>5.3387619550380801E-2</v>
      </c>
      <c r="I2172" s="2">
        <v>44.238367355371899</v>
      </c>
      <c r="J2172" s="2">
        <v>49.616293529411799</v>
      </c>
      <c r="K2172">
        <v>0.89160967513923794</v>
      </c>
    </row>
    <row r="2173" spans="1:11" ht="15" x14ac:dyDescent="0.25">
      <c r="A2173" s="2" t="s">
        <v>2181</v>
      </c>
      <c r="B2173">
        <v>0.151860276166396</v>
      </c>
      <c r="C2173">
        <v>0.18232775527159301</v>
      </c>
      <c r="D2173" s="2">
        <v>240.716306144068</v>
      </c>
      <c r="E2173" s="2">
        <v>205.218431492718</v>
      </c>
      <c r="F2173">
        <v>1.1729760547975401</v>
      </c>
      <c r="G2173">
        <v>0.53624181351266997</v>
      </c>
      <c r="H2173">
        <v>0.59446616292846799</v>
      </c>
      <c r="I2173" s="2">
        <v>218.00257479338799</v>
      </c>
      <c r="J2173" s="2">
        <v>209.78974847058799</v>
      </c>
      <c r="K2173">
        <v>1.03914789155654</v>
      </c>
    </row>
    <row r="2174" spans="1:11" ht="15" x14ac:dyDescent="0.25">
      <c r="A2174" s="2" t="s">
        <v>2182</v>
      </c>
      <c r="B2174">
        <v>3.7576349515485302E-2</v>
      </c>
      <c r="C2174">
        <v>4.9564464967417697E-2</v>
      </c>
      <c r="D2174" s="2">
        <v>132.61531038135601</v>
      </c>
      <c r="E2174" s="2">
        <v>104.680963531553</v>
      </c>
      <c r="F2174">
        <v>1.26685221369196</v>
      </c>
      <c r="G2174">
        <v>0.50901291336923304</v>
      </c>
      <c r="H2174">
        <v>0.56830558343787896</v>
      </c>
      <c r="I2174" s="2">
        <v>135.09464628099201</v>
      </c>
      <c r="J2174" s="2">
        <v>101.54180776470599</v>
      </c>
      <c r="K2174">
        <v>1.3304337322222499</v>
      </c>
    </row>
    <row r="2175" spans="1:11" ht="15" x14ac:dyDescent="0.25">
      <c r="A2175" s="1" t="s">
        <v>2183</v>
      </c>
      <c r="B2175">
        <v>1.47987961030576E-5</v>
      </c>
      <c r="C2175">
        <v>3.0058298842580899E-5</v>
      </c>
      <c r="D2175" s="2">
        <v>282.94062182203402</v>
      </c>
      <c r="E2175" s="2">
        <v>173.759411074029</v>
      </c>
      <c r="F2175">
        <v>1.62834703497866</v>
      </c>
      <c r="G2175">
        <v>3.0347658422031299E-5</v>
      </c>
      <c r="H2175">
        <v>7.8434769351626706E-5</v>
      </c>
      <c r="I2175" s="2">
        <v>281.00697603305798</v>
      </c>
      <c r="J2175" s="2">
        <v>179.32170458823501</v>
      </c>
      <c r="K2175">
        <v>1.56705501254472</v>
      </c>
    </row>
    <row r="2176" spans="1:11" ht="15" x14ac:dyDescent="0.25">
      <c r="A2176" s="1" t="s">
        <v>2184</v>
      </c>
      <c r="B2176">
        <v>1.67328296643396E-4</v>
      </c>
      <c r="C2176">
        <v>2.9564279624906602E-4</v>
      </c>
      <c r="D2176" s="2">
        <v>1004.80125847458</v>
      </c>
      <c r="E2176" s="2">
        <v>898.78552154126203</v>
      </c>
      <c r="F2176">
        <v>1.11795443339087</v>
      </c>
      <c r="G2176">
        <v>2.15568206302001E-4</v>
      </c>
      <c r="H2176">
        <v>4.8416872532145501E-4</v>
      </c>
      <c r="I2176" s="2">
        <v>1013.06849173554</v>
      </c>
      <c r="J2176" s="2">
        <v>888.12979647058796</v>
      </c>
      <c r="K2176">
        <v>1.1406761666610601</v>
      </c>
    </row>
    <row r="2177" spans="1:11" ht="15" x14ac:dyDescent="0.25">
      <c r="A2177" s="1" t="s">
        <v>2185</v>
      </c>
      <c r="B2177">
        <v>1.4924049365660201E-9</v>
      </c>
      <c r="C2177">
        <v>4.5992894070439003E-9</v>
      </c>
      <c r="D2177" s="2">
        <v>412.42119364406801</v>
      </c>
      <c r="E2177" s="2">
        <v>408.63026295509701</v>
      </c>
      <c r="F2177">
        <v>1.0092771657721999</v>
      </c>
      <c r="G2177">
        <v>5.6028219114072299E-4</v>
      </c>
      <c r="H2177">
        <v>1.1838506013439401E-3</v>
      </c>
      <c r="I2177" s="2">
        <v>353.72885289256197</v>
      </c>
      <c r="J2177" s="2">
        <v>425.16355470588201</v>
      </c>
      <c r="K2177">
        <v>0.83198300742701903</v>
      </c>
    </row>
    <row r="2178" spans="1:11" ht="15" x14ac:dyDescent="0.25">
      <c r="A2178" s="1" t="s">
        <v>2186</v>
      </c>
      <c r="B2178">
        <v>7.0342178381851299E-8</v>
      </c>
      <c r="C2178">
        <v>1.8447581095240399E-7</v>
      </c>
      <c r="D2178" s="2">
        <v>32.469375211864403</v>
      </c>
      <c r="E2178" s="2">
        <v>43.613538470873799</v>
      </c>
      <c r="F2178">
        <v>0.74447926837095002</v>
      </c>
      <c r="G2178">
        <v>1.2399017976961401E-9</v>
      </c>
      <c r="H2178">
        <v>5.79849179866641E-9</v>
      </c>
      <c r="I2178" s="2">
        <v>9.79448095233926</v>
      </c>
      <c r="J2178" s="2">
        <v>39.755186941176497</v>
      </c>
      <c r="K2178">
        <v>0.24636988795529</v>
      </c>
    </row>
    <row r="2179" spans="1:11" ht="15" x14ac:dyDescent="0.25">
      <c r="A2179" s="1" t="s">
        <v>2187</v>
      </c>
      <c r="B2179">
        <v>2.30265307718505E-9</v>
      </c>
      <c r="C2179">
        <v>6.9131279253311099E-9</v>
      </c>
      <c r="D2179" s="2">
        <v>217.67881906779701</v>
      </c>
      <c r="E2179" s="2">
        <v>408.79646871966003</v>
      </c>
      <c r="F2179">
        <v>0.53248703382776497</v>
      </c>
      <c r="G2179">
        <v>5.8408740236027103E-15</v>
      </c>
      <c r="H2179">
        <v>6.4297687296861101E-14</v>
      </c>
      <c r="I2179" s="2">
        <v>59.366950654853603</v>
      </c>
      <c r="J2179" s="2">
        <v>426.78995570588199</v>
      </c>
      <c r="K2179">
        <v>0.13910109612740201</v>
      </c>
    </row>
    <row r="2180" spans="1:11" ht="15" x14ac:dyDescent="0.25">
      <c r="A2180" s="1" t="s">
        <v>2188</v>
      </c>
      <c r="B2180">
        <v>4.3981301110436601E-13</v>
      </c>
      <c r="C2180">
        <v>1.8975803301680301E-12</v>
      </c>
      <c r="D2180" s="2">
        <v>271.01953538135598</v>
      </c>
      <c r="E2180" s="2">
        <v>58.075361256068</v>
      </c>
      <c r="F2180">
        <v>4.6666870342203604</v>
      </c>
      <c r="G2180">
        <v>1.35491672585738E-11</v>
      </c>
      <c r="H2180">
        <v>8.5481184945011299E-11</v>
      </c>
      <c r="I2180" s="2">
        <v>283.23519793388402</v>
      </c>
      <c r="J2180" s="2">
        <v>59.471225117647101</v>
      </c>
      <c r="K2180">
        <v>4.7625586554435904</v>
      </c>
    </row>
    <row r="2181" spans="1:11" ht="15" x14ac:dyDescent="0.25">
      <c r="A2181" s="1" t="s">
        <v>2189</v>
      </c>
      <c r="B2181">
        <v>1.17368500622931E-4</v>
      </c>
      <c r="C2181">
        <v>2.1184935166419699E-4</v>
      </c>
      <c r="D2181" s="2">
        <v>186.39775466101699</v>
      </c>
      <c r="E2181" s="2">
        <v>107.32918977548501</v>
      </c>
      <c r="F2181">
        <v>1.7366920876876999</v>
      </c>
      <c r="G2181">
        <v>7.3949502897873899E-6</v>
      </c>
      <c r="H2181">
        <v>2.0866552769178601E-5</v>
      </c>
      <c r="I2181" s="2">
        <v>190.74554628099199</v>
      </c>
      <c r="J2181" s="2">
        <v>102.096409470588</v>
      </c>
      <c r="K2181">
        <v>1.8682884860504501</v>
      </c>
    </row>
    <row r="2182" spans="1:11" ht="15" x14ac:dyDescent="0.25">
      <c r="A2182" s="2" t="s">
        <v>2190</v>
      </c>
      <c r="B2182">
        <v>1.8360745934167699E-5</v>
      </c>
      <c r="C2182">
        <v>3.67627210882474E-5</v>
      </c>
      <c r="D2182" s="2">
        <v>809.46063389830499</v>
      </c>
      <c r="E2182" s="2">
        <v>958.28865139563095</v>
      </c>
      <c r="F2182">
        <v>0.84469395804638203</v>
      </c>
      <c r="G2182">
        <v>6.8331707907305195E-2</v>
      </c>
      <c r="H2182">
        <v>9.6001742989517594E-2</v>
      </c>
      <c r="I2182" s="2">
        <v>879.83369710743796</v>
      </c>
      <c r="J2182" s="2">
        <v>958.49462458823496</v>
      </c>
      <c r="K2182">
        <v>0.917932844417787</v>
      </c>
    </row>
    <row r="2183" spans="1:11" ht="15" x14ac:dyDescent="0.25">
      <c r="A2183" s="1" t="s">
        <v>2191</v>
      </c>
      <c r="B2183">
        <v>9.1353206465829691E-16</v>
      </c>
      <c r="C2183">
        <v>5.1230571760187497E-15</v>
      </c>
      <c r="D2183" s="2">
        <v>129.91621504237301</v>
      </c>
      <c r="E2183" s="2">
        <v>49.065223998786401</v>
      </c>
      <c r="F2183">
        <v>2.6478267998040002</v>
      </c>
      <c r="G2183">
        <v>4.9043068172217501E-14</v>
      </c>
      <c r="H2183">
        <v>4.5710873644836903E-13</v>
      </c>
      <c r="I2183" s="2">
        <v>133.359487190083</v>
      </c>
      <c r="J2183" s="2">
        <v>50.973306882352901</v>
      </c>
      <c r="K2183">
        <v>2.6162612423376399</v>
      </c>
    </row>
    <row r="2184" spans="1:11" ht="15" x14ac:dyDescent="0.25">
      <c r="A2184" s="1" t="s">
        <v>2192</v>
      </c>
      <c r="B2184">
        <v>4.5873339087112796E-31</v>
      </c>
      <c r="C2184">
        <v>1.2395068894750201E-29</v>
      </c>
      <c r="D2184" s="2">
        <v>253.15798855932201</v>
      </c>
      <c r="E2184" s="2">
        <v>60.572657433252402</v>
      </c>
      <c r="F2184">
        <v>4.1794103030445298</v>
      </c>
      <c r="G2184">
        <v>4.2726853442986699E-11</v>
      </c>
      <c r="H2184">
        <v>2.4632399344825301E-10</v>
      </c>
      <c r="I2184" s="2">
        <v>240.115103719008</v>
      </c>
      <c r="J2184" s="2">
        <v>45.932884485726397</v>
      </c>
      <c r="K2184">
        <v>5.2275206838713597</v>
      </c>
    </row>
    <row r="2185" spans="1:11" ht="15" x14ac:dyDescent="0.25">
      <c r="A2185" s="1" t="s">
        <v>2193</v>
      </c>
      <c r="B2185">
        <v>8.2767018249051E-26</v>
      </c>
      <c r="C2185">
        <v>1.2724239874494899E-24</v>
      </c>
      <c r="D2185" s="2">
        <v>519.86814449152496</v>
      </c>
      <c r="E2185" s="2">
        <v>231.911919993932</v>
      </c>
      <c r="F2185">
        <v>2.2416620262775999</v>
      </c>
      <c r="G2185">
        <v>6.8668203690161999E-12</v>
      </c>
      <c r="H2185">
        <v>4.5921861217795799E-11</v>
      </c>
      <c r="I2185" s="2">
        <v>487.39482561983499</v>
      </c>
      <c r="J2185" s="2">
        <v>226.61280917647099</v>
      </c>
      <c r="K2185">
        <v>2.1507823295208599</v>
      </c>
    </row>
    <row r="2186" spans="1:11" ht="15" x14ac:dyDescent="0.25">
      <c r="A2186" s="1" t="s">
        <v>2194</v>
      </c>
      <c r="B2186">
        <v>3.1427742594598302E-6</v>
      </c>
      <c r="C2186">
        <v>6.8740156533565302E-6</v>
      </c>
      <c r="D2186" s="2">
        <v>182.57614661017001</v>
      </c>
      <c r="E2186" s="2">
        <v>218.682413197816</v>
      </c>
      <c r="F2186">
        <v>0.83489176811404098</v>
      </c>
      <c r="G2186">
        <v>8.6654648561401391E-3</v>
      </c>
      <c r="H2186">
        <v>1.46988703171686E-2</v>
      </c>
      <c r="I2186" s="2">
        <v>184.12984173553701</v>
      </c>
      <c r="J2186" s="2">
        <v>214.08004488235301</v>
      </c>
      <c r="K2186">
        <v>0.86009810880189796</v>
      </c>
    </row>
    <row r="2187" spans="1:11" ht="15" x14ac:dyDescent="0.25">
      <c r="A2187" s="2" t="s">
        <v>2195</v>
      </c>
      <c r="B2187">
        <v>8.2197423881568091E-3</v>
      </c>
      <c r="C2187">
        <v>1.18660609219209E-2</v>
      </c>
      <c r="D2187" s="2">
        <v>205.512259745763</v>
      </c>
      <c r="E2187" s="2">
        <v>206.20374459951501</v>
      </c>
      <c r="F2187">
        <v>0.99664659409995304</v>
      </c>
      <c r="G2187">
        <v>0.38593957470559598</v>
      </c>
      <c r="H2187">
        <v>0.448306809550304</v>
      </c>
      <c r="I2187" s="2">
        <v>203.099483884298</v>
      </c>
      <c r="J2187" s="2">
        <v>202.302821235294</v>
      </c>
      <c r="K2187">
        <v>1.0039379710284799</v>
      </c>
    </row>
    <row r="2188" spans="1:11" ht="15" x14ac:dyDescent="0.25">
      <c r="A2188" s="2" t="s">
        <v>2196</v>
      </c>
      <c r="B2188">
        <v>0.38294584556330902</v>
      </c>
      <c r="C2188">
        <v>0.42807360504883002</v>
      </c>
      <c r="D2188" s="2">
        <v>73.859847033898305</v>
      </c>
      <c r="E2188" s="2">
        <v>68.933939684465997</v>
      </c>
      <c r="F2188">
        <v>1.0714583755401199</v>
      </c>
      <c r="G2188">
        <v>0.17334615603888801</v>
      </c>
      <c r="H2188">
        <v>0.22186649158087399</v>
      </c>
      <c r="I2188" s="2">
        <v>68.135443388429707</v>
      </c>
      <c r="J2188" s="2">
        <v>69.562483647058798</v>
      </c>
      <c r="K2188">
        <v>0.97948549011174602</v>
      </c>
    </row>
    <row r="2189" spans="1:11" ht="15" x14ac:dyDescent="0.25">
      <c r="A2189" s="1" t="s">
        <v>2197</v>
      </c>
      <c r="B2189">
        <v>1.4816489082220899E-11</v>
      </c>
      <c r="C2189">
        <v>5.5509955595155098E-11</v>
      </c>
      <c r="D2189" s="2">
        <v>71.316701483050807</v>
      </c>
      <c r="E2189" s="2">
        <v>38.515220297330103</v>
      </c>
      <c r="F2189">
        <v>1.85164983953096</v>
      </c>
      <c r="G2189">
        <v>5.1902396236382801E-5</v>
      </c>
      <c r="H2189">
        <v>1.2808017521432101E-4</v>
      </c>
      <c r="I2189" s="2">
        <v>65.676309504132206</v>
      </c>
      <c r="J2189" s="2">
        <v>38.873348823529398</v>
      </c>
      <c r="K2189">
        <v>1.68949451209563</v>
      </c>
    </row>
    <row r="2190" spans="1:11" ht="15" x14ac:dyDescent="0.25">
      <c r="A2190" s="1" t="s">
        <v>2198</v>
      </c>
      <c r="B2190">
        <v>3.4082344103886401E-23</v>
      </c>
      <c r="C2190">
        <v>4.2404776966463298E-22</v>
      </c>
      <c r="D2190" s="2">
        <v>261.715972245763</v>
      </c>
      <c r="E2190" s="2">
        <v>509.11518971480598</v>
      </c>
      <c r="F2190">
        <v>0.51406042784221295</v>
      </c>
      <c r="G2190">
        <v>1.9622642603720098E-12</v>
      </c>
      <c r="H2190">
        <v>1.41866402607977E-11</v>
      </c>
      <c r="I2190" s="2">
        <v>280.59252892562</v>
      </c>
      <c r="J2190" s="2">
        <v>510.19930788235303</v>
      </c>
      <c r="K2190">
        <v>0.549966502483617</v>
      </c>
    </row>
    <row r="2191" spans="1:11" ht="15" x14ac:dyDescent="0.25">
      <c r="A2191" s="1" t="s">
        <v>2199</v>
      </c>
      <c r="B2191">
        <v>2.5018317441275499E-9</v>
      </c>
      <c r="C2191">
        <v>7.5026904882748902E-9</v>
      </c>
      <c r="D2191" s="2">
        <v>43.238401271186397</v>
      </c>
      <c r="E2191" s="2">
        <v>62.6965833131068</v>
      </c>
      <c r="F2191">
        <v>0.68964525634919904</v>
      </c>
      <c r="G2191">
        <v>3.2829850779526801E-6</v>
      </c>
      <c r="H2191">
        <v>9.8563244483988896E-6</v>
      </c>
      <c r="I2191" s="2">
        <v>39.348047107437999</v>
      </c>
      <c r="J2191" s="2">
        <v>62.160008705882397</v>
      </c>
      <c r="K2191">
        <v>0.63301225219607204</v>
      </c>
    </row>
    <row r="2192" spans="1:11" ht="15" x14ac:dyDescent="0.25">
      <c r="A2192" s="1" t="s">
        <v>2200</v>
      </c>
      <c r="B2192">
        <v>5.0467604520589597E-3</v>
      </c>
      <c r="C2192">
        <v>7.4627331173342899E-3</v>
      </c>
      <c r="D2192" s="2">
        <v>144.07133220339</v>
      </c>
      <c r="E2192" s="2">
        <v>94.386379368931998</v>
      </c>
      <c r="F2192">
        <v>1.52639960518299</v>
      </c>
      <c r="G2192">
        <v>1.0697541496031001E-2</v>
      </c>
      <c r="H2192">
        <v>1.7896137274473301E-2</v>
      </c>
      <c r="I2192" s="2">
        <v>132.28855909090899</v>
      </c>
      <c r="J2192" s="2">
        <v>95.125584235294099</v>
      </c>
      <c r="K2192">
        <v>1.3906727633198199</v>
      </c>
    </row>
    <row r="2193" spans="1:11" ht="15" x14ac:dyDescent="0.25">
      <c r="A2193" s="1" t="s">
        <v>2201</v>
      </c>
      <c r="B2193">
        <v>2.68224899642166E-11</v>
      </c>
      <c r="C2193">
        <v>9.7752262471770196E-11</v>
      </c>
      <c r="D2193" s="2">
        <v>363.27038283898298</v>
      </c>
      <c r="E2193" s="2">
        <v>438.34466083131099</v>
      </c>
      <c r="F2193">
        <v>0.82873230884128701</v>
      </c>
      <c r="G2193">
        <v>5.1466813753823495E-4</v>
      </c>
      <c r="H2193">
        <v>1.0935164955637601E-3</v>
      </c>
      <c r="I2193" s="2">
        <v>370.76677685950398</v>
      </c>
      <c r="J2193" s="2">
        <v>430.92969441176501</v>
      </c>
      <c r="K2193">
        <v>0.86038809037194497</v>
      </c>
    </row>
    <row r="2194" spans="1:11" ht="15" x14ac:dyDescent="0.25">
      <c r="A2194" s="1" t="s">
        <v>2202</v>
      </c>
      <c r="B2194">
        <v>1.0774193211666101E-9</v>
      </c>
      <c r="C2194">
        <v>3.37482047320922E-9</v>
      </c>
      <c r="D2194" s="2">
        <v>131.628584957627</v>
      </c>
      <c r="E2194" s="2">
        <v>63.959342900485403</v>
      </c>
      <c r="F2194">
        <v>2.0580040223744702</v>
      </c>
      <c r="G2194">
        <v>7.0675554695064004E-6</v>
      </c>
      <c r="H2194">
        <v>2.0027236102679701E-5</v>
      </c>
      <c r="I2194" s="2">
        <v>116.444010743802</v>
      </c>
      <c r="J2194" s="2">
        <v>61.838647823529399</v>
      </c>
      <c r="K2194">
        <v>1.8830297045967299</v>
      </c>
    </row>
    <row r="2195" spans="1:11" ht="15" x14ac:dyDescent="0.25">
      <c r="A2195" s="1" t="s">
        <v>2203</v>
      </c>
      <c r="B2195">
        <v>1.60511178412379E-3</v>
      </c>
      <c r="C2195">
        <v>2.5094529646587701E-3</v>
      </c>
      <c r="D2195" s="2">
        <v>931.62309809322005</v>
      </c>
      <c r="E2195" s="2">
        <v>746.46087600121405</v>
      </c>
      <c r="F2195">
        <v>1.2480534855140999</v>
      </c>
      <c r="G2195">
        <v>4.6905837181275502E-5</v>
      </c>
      <c r="H2195">
        <v>1.1704581572753E-4</v>
      </c>
      <c r="I2195" s="2">
        <v>955.15646818181801</v>
      </c>
      <c r="J2195" s="2">
        <v>729.13257899999996</v>
      </c>
      <c r="K2195">
        <v>1.30999011111506</v>
      </c>
    </row>
    <row r="2196" spans="1:11" ht="15" x14ac:dyDescent="0.25">
      <c r="A2196" s="2" t="s">
        <v>2204</v>
      </c>
      <c r="B2196">
        <v>0.86025089384564601</v>
      </c>
      <c r="C2196">
        <v>0.87965257684904596</v>
      </c>
      <c r="D2196" s="2">
        <v>164.809399364407</v>
      </c>
      <c r="E2196" s="2">
        <v>127.307083859223</v>
      </c>
      <c r="F2196">
        <v>1.29458152970226</v>
      </c>
      <c r="G2196">
        <v>0.61448815883778896</v>
      </c>
      <c r="H2196">
        <v>0.667650619370871</v>
      </c>
      <c r="I2196" s="2">
        <v>171.778849586777</v>
      </c>
      <c r="J2196" s="2">
        <v>128.101024</v>
      </c>
      <c r="K2196">
        <v>1.3409639066333801</v>
      </c>
    </row>
    <row r="2197" spans="1:11" ht="15" x14ac:dyDescent="0.25">
      <c r="A2197" s="1" t="s">
        <v>2205</v>
      </c>
      <c r="B2197">
        <v>1.80645360681951E-8</v>
      </c>
      <c r="C2197">
        <v>5.0441162820899698E-8</v>
      </c>
      <c r="D2197" s="2">
        <v>245.703930720339</v>
      </c>
      <c r="E2197" s="2">
        <v>176.31261692961201</v>
      </c>
      <c r="F2197">
        <v>1.3935697569416099</v>
      </c>
      <c r="G2197">
        <v>1.18393667954541E-5</v>
      </c>
      <c r="H2197">
        <v>3.2683494507574502E-5</v>
      </c>
      <c r="I2197" s="2">
        <v>244.37843264462799</v>
      </c>
      <c r="J2197" s="2">
        <v>172.36171476470599</v>
      </c>
      <c r="K2197">
        <v>1.4178231690154299</v>
      </c>
    </row>
    <row r="2198" spans="1:11" ht="15" x14ac:dyDescent="0.25">
      <c r="A2198" s="1" t="s">
        <v>2206</v>
      </c>
      <c r="B2198">
        <v>1.7285958317288901E-11</v>
      </c>
      <c r="C2198">
        <v>6.4133063105059505E-11</v>
      </c>
      <c r="D2198" s="2">
        <v>212.644206355932</v>
      </c>
      <c r="E2198" s="2">
        <v>123.40622688106799</v>
      </c>
      <c r="F2198">
        <v>1.7231237979657801</v>
      </c>
      <c r="G2198">
        <v>1.05760310763256E-6</v>
      </c>
      <c r="H2198">
        <v>3.3679622772822598E-6</v>
      </c>
      <c r="I2198" s="2">
        <v>194.92146942148801</v>
      </c>
      <c r="J2198" s="2">
        <v>123.143376529412</v>
      </c>
      <c r="K2198">
        <v>1.58288228660786</v>
      </c>
    </row>
    <row r="2199" spans="1:11" ht="15" x14ac:dyDescent="0.25">
      <c r="A2199" s="1" t="s">
        <v>2207</v>
      </c>
      <c r="B2199">
        <v>2.6562045519149899E-12</v>
      </c>
      <c r="C2199">
        <v>1.06208477972685E-11</v>
      </c>
      <c r="D2199" s="2">
        <v>139.86248961864399</v>
      </c>
      <c r="E2199" s="2">
        <v>84.242864502427196</v>
      </c>
      <c r="F2199">
        <v>1.6602295095819599</v>
      </c>
      <c r="G2199">
        <v>5.4563481535316703E-9</v>
      </c>
      <c r="H2199">
        <v>2.3353170097115499E-8</v>
      </c>
      <c r="I2199" s="2">
        <v>131.95074504132199</v>
      </c>
      <c r="J2199" s="2">
        <v>82.296944823529401</v>
      </c>
      <c r="K2199">
        <v>1.6033492534172</v>
      </c>
    </row>
    <row r="2200" spans="1:11" ht="15" x14ac:dyDescent="0.25">
      <c r="A2200" s="1" t="s">
        <v>2208</v>
      </c>
      <c r="B2200">
        <v>7.7304083876854496E-10</v>
      </c>
      <c r="C2200">
        <v>2.45591952934187E-9</v>
      </c>
      <c r="D2200" s="2">
        <v>99.6183332627119</v>
      </c>
      <c r="E2200" s="2">
        <v>136.90496935679599</v>
      </c>
      <c r="F2200">
        <v>0.72764585340281296</v>
      </c>
      <c r="G2200">
        <v>4.6042153246787901E-4</v>
      </c>
      <c r="H2200">
        <v>9.8609095224305591E-4</v>
      </c>
      <c r="I2200" s="2">
        <v>108.63240578512401</v>
      </c>
      <c r="J2200" s="2">
        <v>139.75730452941201</v>
      </c>
      <c r="K2200">
        <v>0.77729322378468202</v>
      </c>
    </row>
    <row r="2201" spans="1:11" ht="15" x14ac:dyDescent="0.25">
      <c r="A2201" s="1" t="s">
        <v>2209</v>
      </c>
      <c r="B2201">
        <v>6.6155403826219003E-38</v>
      </c>
      <c r="C2201">
        <v>3.1046614953532601E-36</v>
      </c>
      <c r="D2201" s="2">
        <v>203.19405572033901</v>
      </c>
      <c r="E2201" s="2">
        <v>51.5064689320388</v>
      </c>
      <c r="F2201">
        <v>3.9450201097739201</v>
      </c>
      <c r="G2201">
        <v>1.04065096109507E-24</v>
      </c>
      <c r="H2201">
        <v>5.7994610852694095E-23</v>
      </c>
      <c r="I2201" s="2">
        <v>202.96738966942101</v>
      </c>
      <c r="J2201" s="2">
        <v>49.111818176470599</v>
      </c>
      <c r="K2201">
        <v>4.1327606512165902</v>
      </c>
    </row>
    <row r="2202" spans="1:11" ht="15" x14ac:dyDescent="0.25">
      <c r="A2202" s="1" t="s">
        <v>2210</v>
      </c>
      <c r="B2202">
        <v>1.67325843876339E-9</v>
      </c>
      <c r="C2202">
        <v>5.1212429332860999E-9</v>
      </c>
      <c r="D2202" s="2">
        <v>386.432329237288</v>
      </c>
      <c r="E2202" s="2">
        <v>458.29290197208701</v>
      </c>
      <c r="F2202">
        <v>0.84319946386781297</v>
      </c>
      <c r="G2202">
        <v>2.8758978167678002E-3</v>
      </c>
      <c r="H2202">
        <v>5.2945813213034201E-3</v>
      </c>
      <c r="I2202" s="2">
        <v>403.13354958677701</v>
      </c>
      <c r="J2202" s="2">
        <v>454.93396329411797</v>
      </c>
      <c r="K2202">
        <v>0.886136411244699</v>
      </c>
    </row>
    <row r="2203" spans="1:11" ht="15" x14ac:dyDescent="0.25">
      <c r="A2203" s="2" t="s">
        <v>2211</v>
      </c>
      <c r="B2203">
        <v>0.29114653614760999</v>
      </c>
      <c r="C2203">
        <v>0.333112482546987</v>
      </c>
      <c r="D2203" s="2">
        <v>52.101243855932204</v>
      </c>
      <c r="E2203" s="2">
        <v>34.527135345873802</v>
      </c>
      <c r="F2203">
        <v>1.50899410953184</v>
      </c>
      <c r="G2203">
        <v>1.56222040773477E-6</v>
      </c>
      <c r="H2203">
        <v>4.8819387741711702E-6</v>
      </c>
      <c r="I2203" s="2">
        <v>63.148345454545499</v>
      </c>
      <c r="J2203" s="2">
        <v>33.487022352941203</v>
      </c>
      <c r="K2203">
        <v>1.8857557649941099</v>
      </c>
    </row>
    <row r="2204" spans="1:11" ht="15" x14ac:dyDescent="0.25">
      <c r="A2204" s="1" t="s">
        <v>2212</v>
      </c>
      <c r="B2204">
        <v>1.4641481201989099E-8</v>
      </c>
      <c r="C2204">
        <v>4.1097546920588603E-8</v>
      </c>
      <c r="D2204" s="2">
        <v>246.99610508474601</v>
      </c>
      <c r="E2204" s="2">
        <v>158.56566562500001</v>
      </c>
      <c r="F2204">
        <v>1.5576897060986701</v>
      </c>
      <c r="G2204">
        <v>1.7336081107927999E-9</v>
      </c>
      <c r="H2204">
        <v>7.9271823869585404E-9</v>
      </c>
      <c r="I2204" s="2">
        <v>256.56593677685999</v>
      </c>
      <c r="J2204" s="2">
        <v>159.22065541176499</v>
      </c>
      <c r="K2204">
        <v>1.6113860109000799</v>
      </c>
    </row>
    <row r="2205" spans="1:11" ht="15" x14ac:dyDescent="0.25">
      <c r="A2205" s="1" t="s">
        <v>2213</v>
      </c>
      <c r="B2205">
        <v>4.1750626623313302E-13</v>
      </c>
      <c r="C2205">
        <v>1.8130345165156399E-12</v>
      </c>
      <c r="D2205" s="2">
        <v>405.73290254237298</v>
      </c>
      <c r="E2205" s="2">
        <v>211.07550394417501</v>
      </c>
      <c r="F2205">
        <v>1.92221690798228</v>
      </c>
      <c r="G2205">
        <v>2.6617758788861099E-12</v>
      </c>
      <c r="H2205">
        <v>1.8786940569974599E-11</v>
      </c>
      <c r="I2205" s="2">
        <v>450.51295785124</v>
      </c>
      <c r="J2205" s="2">
        <v>200.646751705882</v>
      </c>
      <c r="K2205">
        <v>2.2453040182361002</v>
      </c>
    </row>
    <row r="2206" spans="1:11" ht="15" x14ac:dyDescent="0.25">
      <c r="A2206" s="2" t="s">
        <v>2214</v>
      </c>
      <c r="B2206">
        <v>0.34612455660214397</v>
      </c>
      <c r="C2206">
        <v>0.39017412090633602</v>
      </c>
      <c r="D2206" s="2">
        <v>882.460503601695</v>
      </c>
      <c r="E2206" s="2">
        <v>826.16515540048499</v>
      </c>
      <c r="F2206">
        <v>1.0681405501469301</v>
      </c>
      <c r="G2206">
        <v>0.203527992122881</v>
      </c>
      <c r="H2206">
        <v>0.25548445749821902</v>
      </c>
      <c r="I2206" s="2">
        <v>915.51081446281</v>
      </c>
      <c r="J2206" s="2">
        <v>827.892788</v>
      </c>
      <c r="K2206">
        <v>1.1058325760687899</v>
      </c>
    </row>
    <row r="2207" spans="1:11" ht="15" x14ac:dyDescent="0.25">
      <c r="A2207" s="1" t="s">
        <v>2215</v>
      </c>
      <c r="B2207">
        <v>8.4156875948283698E-4</v>
      </c>
      <c r="C2207">
        <v>1.36106192963518E-3</v>
      </c>
      <c r="D2207" s="2">
        <v>101.11595190678</v>
      </c>
      <c r="E2207" s="2">
        <v>114.85541765776701</v>
      </c>
      <c r="F2207">
        <v>0.88037598895050295</v>
      </c>
      <c r="G2207">
        <v>5.9384319289174797E-4</v>
      </c>
      <c r="H2207">
        <v>1.24884476492565E-3</v>
      </c>
      <c r="I2207" s="2">
        <v>86.494378925619799</v>
      </c>
      <c r="J2207" s="2">
        <v>114.186186588235</v>
      </c>
      <c r="K2207">
        <v>0.75748548497836798</v>
      </c>
    </row>
    <row r="2208" spans="1:11" ht="15" x14ac:dyDescent="0.25">
      <c r="A2208" s="1" t="s">
        <v>2216</v>
      </c>
      <c r="B2208">
        <v>6.4650525699163903E-7</v>
      </c>
      <c r="C2208">
        <v>1.5250454695349501E-6</v>
      </c>
      <c r="D2208" s="2">
        <v>65.505674788135593</v>
      </c>
      <c r="E2208" s="2">
        <v>72.042694508495103</v>
      </c>
      <c r="F2208">
        <v>0.90926186527367203</v>
      </c>
      <c r="G2208">
        <v>6.08320920131478E-3</v>
      </c>
      <c r="H2208">
        <v>1.05734792810377E-2</v>
      </c>
      <c r="I2208" s="2">
        <v>64.576604132231395</v>
      </c>
      <c r="J2208" s="2">
        <v>72.543889117647097</v>
      </c>
      <c r="K2208">
        <v>0.89017289971185798</v>
      </c>
    </row>
    <row r="2209" spans="1:11" ht="15" x14ac:dyDescent="0.25">
      <c r="A2209" s="2" t="s">
        <v>2217</v>
      </c>
      <c r="B2209">
        <v>0.54853349382245897</v>
      </c>
      <c r="C2209">
        <v>0.59333889849376298</v>
      </c>
      <c r="D2209" s="2">
        <v>424.75382944915299</v>
      </c>
      <c r="E2209" s="2">
        <v>338.29047724514601</v>
      </c>
      <c r="F2209">
        <v>1.255589081041</v>
      </c>
      <c r="G2209">
        <v>0.113347819674291</v>
      </c>
      <c r="H2209">
        <v>0.15122464719637399</v>
      </c>
      <c r="I2209" s="2">
        <v>459.50895785123998</v>
      </c>
      <c r="J2209" s="2">
        <v>344.51189370588202</v>
      </c>
      <c r="K2209">
        <v>1.3337970800030901</v>
      </c>
    </row>
    <row r="2210" spans="1:11" ht="15" x14ac:dyDescent="0.25">
      <c r="A2210" s="1" t="s">
        <v>2218</v>
      </c>
      <c r="B2210">
        <v>1.04353371940721E-12</v>
      </c>
      <c r="C2210">
        <v>4.3211342096196402E-12</v>
      </c>
      <c r="D2210" s="2">
        <v>154.79239809321999</v>
      </c>
      <c r="E2210" s="2">
        <v>55.061045661407803</v>
      </c>
      <c r="F2210">
        <v>2.8112869313289202</v>
      </c>
      <c r="G2210">
        <v>4.1889973544686402E-13</v>
      </c>
      <c r="H2210">
        <v>3.3549604560489799E-12</v>
      </c>
      <c r="I2210" s="2">
        <v>169.006833057851</v>
      </c>
      <c r="J2210" s="2">
        <v>55.044398823529399</v>
      </c>
      <c r="K2210">
        <v>3.0703729474761201</v>
      </c>
    </row>
    <row r="2211" spans="1:11" ht="15" x14ac:dyDescent="0.25">
      <c r="A2211" s="1" t="s">
        <v>2219</v>
      </c>
      <c r="B2211">
        <v>4.6029983033059302E-4</v>
      </c>
      <c r="C2211">
        <v>7.7100942149927105E-4</v>
      </c>
      <c r="D2211" s="2">
        <v>47.792330720339002</v>
      </c>
      <c r="E2211" s="2">
        <v>61.1063097694175</v>
      </c>
      <c r="F2211">
        <v>0.78211776984540005</v>
      </c>
      <c r="G2211">
        <v>1.49918368237191E-5</v>
      </c>
      <c r="H2211">
        <v>4.0755247462854399E-5</v>
      </c>
      <c r="I2211" s="2">
        <v>38.631911157024803</v>
      </c>
      <c r="J2211" s="2">
        <v>59.5743327647059</v>
      </c>
      <c r="K2211">
        <v>0.64846569595004899</v>
      </c>
    </row>
    <row r="2212" spans="1:11" ht="15" x14ac:dyDescent="0.25">
      <c r="A2212" s="1" t="s">
        <v>2220</v>
      </c>
      <c r="B2212">
        <v>6.2583001532240602E-17</v>
      </c>
      <c r="C2212">
        <v>3.93904774349985E-16</v>
      </c>
      <c r="D2212" s="2">
        <v>573.74933093220295</v>
      </c>
      <c r="E2212" s="2">
        <v>406.993327912621</v>
      </c>
      <c r="F2212">
        <v>1.40972662592489</v>
      </c>
      <c r="G2212">
        <v>1.9285017694651499E-7</v>
      </c>
      <c r="H2212">
        <v>6.7611300567749203E-7</v>
      </c>
      <c r="I2212" s="2">
        <v>559.00960991735496</v>
      </c>
      <c r="J2212" s="2">
        <v>410.59573188235299</v>
      </c>
      <c r="K2212">
        <v>1.3614598655339301</v>
      </c>
    </row>
    <row r="2213" spans="1:11" ht="15" x14ac:dyDescent="0.25">
      <c r="A2213" s="1" t="s">
        <v>2221</v>
      </c>
      <c r="B2213">
        <v>1.17543421612345E-6</v>
      </c>
      <c r="C2213">
        <v>2.68742438301729E-6</v>
      </c>
      <c r="D2213" s="2">
        <v>308.22573644067802</v>
      </c>
      <c r="E2213" s="2">
        <v>213.769631523058</v>
      </c>
      <c r="F2213">
        <v>1.4418593241923201</v>
      </c>
      <c r="G2213">
        <v>4.8504911634948602E-4</v>
      </c>
      <c r="H2213">
        <v>1.0346940879066E-3</v>
      </c>
      <c r="I2213" s="2">
        <v>284.55008388429798</v>
      </c>
      <c r="J2213" s="2">
        <v>197.270852058824</v>
      </c>
      <c r="K2213">
        <v>1.4424334913880199</v>
      </c>
    </row>
    <row r="2214" spans="1:11" ht="15" x14ac:dyDescent="0.25">
      <c r="A2214" s="1" t="s">
        <v>2222</v>
      </c>
      <c r="B2214">
        <v>1.1868310231400501E-5</v>
      </c>
      <c r="C2214">
        <v>2.4253422359813901E-5</v>
      </c>
      <c r="D2214" s="2">
        <v>1164.12268368644</v>
      </c>
      <c r="E2214" s="2">
        <v>1425.57800791869</v>
      </c>
      <c r="F2214">
        <v>0.81659697134780596</v>
      </c>
      <c r="G2214">
        <v>8.5755097584853501E-4</v>
      </c>
      <c r="H2214">
        <v>1.74444780258162E-3</v>
      </c>
      <c r="I2214" s="2">
        <v>1114.8734272727299</v>
      </c>
      <c r="J2214" s="2">
        <v>1419.2487977647099</v>
      </c>
      <c r="K2214">
        <v>0.78553769362259496</v>
      </c>
    </row>
    <row r="2215" spans="1:11" ht="15" x14ac:dyDescent="0.25">
      <c r="A2215" s="1" t="s">
        <v>2223</v>
      </c>
      <c r="B2215">
        <v>2.0755280698855299E-8</v>
      </c>
      <c r="C2215">
        <v>5.7534068258485001E-8</v>
      </c>
      <c r="D2215" s="2">
        <v>1564.1317506355899</v>
      </c>
      <c r="E2215" s="2">
        <v>2011.18230418689</v>
      </c>
      <c r="F2215">
        <v>0.77771753827555701</v>
      </c>
      <c r="G2215">
        <v>2.3109709485095001E-5</v>
      </c>
      <c r="H2215">
        <v>6.1025145974954698E-5</v>
      </c>
      <c r="I2215" s="2">
        <v>1572.12163719008</v>
      </c>
      <c r="J2215" s="2">
        <v>1947.49775782353</v>
      </c>
      <c r="K2215">
        <v>0.80725209098419903</v>
      </c>
    </row>
    <row r="2216" spans="1:11" ht="15" x14ac:dyDescent="0.25">
      <c r="A2216" s="2" t="s">
        <v>2224</v>
      </c>
      <c r="B2216">
        <v>5.3085981265850696E-4</v>
      </c>
      <c r="C2216">
        <v>8.80924316911604E-4</v>
      </c>
      <c r="D2216" s="2">
        <v>1891.6480591101699</v>
      </c>
      <c r="E2216" s="2">
        <v>2160.0044681432</v>
      </c>
      <c r="F2216">
        <v>0.87576117874250503</v>
      </c>
      <c r="G2216">
        <v>0.19454693799817599</v>
      </c>
      <c r="H2216">
        <v>0.245825724678847</v>
      </c>
      <c r="I2216" s="2">
        <v>1940.5512433884301</v>
      </c>
      <c r="J2216" s="2">
        <v>2130.6586904117598</v>
      </c>
      <c r="K2216">
        <v>0.91077526969530898</v>
      </c>
    </row>
    <row r="2217" spans="1:11" ht="15" x14ac:dyDescent="0.25">
      <c r="A2217" s="1" t="s">
        <v>2225</v>
      </c>
      <c r="B2217">
        <v>1.5116855239922499E-13</v>
      </c>
      <c r="C2217">
        <v>6.8191547667441399E-13</v>
      </c>
      <c r="D2217" s="2">
        <v>74.048021822033903</v>
      </c>
      <c r="E2217" s="2">
        <v>117.73580403519399</v>
      </c>
      <c r="F2217">
        <v>0.62893375918084404</v>
      </c>
      <c r="G2217">
        <v>5.0215159890919701E-8</v>
      </c>
      <c r="H2217">
        <v>1.9107475491921801E-7</v>
      </c>
      <c r="I2217" s="2">
        <v>73.148903719008302</v>
      </c>
      <c r="J2217" s="2">
        <v>118.521663411765</v>
      </c>
      <c r="K2217">
        <v>0.61717749830152402</v>
      </c>
    </row>
    <row r="2218" spans="1:11" ht="15" x14ac:dyDescent="0.25">
      <c r="A2218" s="2" t="s">
        <v>2226</v>
      </c>
      <c r="B2218">
        <v>0.292936912313224</v>
      </c>
      <c r="C2218">
        <v>0.33487446172558699</v>
      </c>
      <c r="D2218" s="2">
        <v>426.72802309321997</v>
      </c>
      <c r="E2218" s="2">
        <v>341.834371146845</v>
      </c>
      <c r="F2218">
        <v>1.2483473258161799</v>
      </c>
      <c r="G2218">
        <v>1.9506668747845402E-2</v>
      </c>
      <c r="H2218">
        <v>3.09675601783303E-2</v>
      </c>
      <c r="I2218" s="2">
        <v>439.81669008264498</v>
      </c>
      <c r="J2218" s="2">
        <v>335.15901894117599</v>
      </c>
      <c r="K2218">
        <v>1.3122627326935701</v>
      </c>
    </row>
    <row r="2219" spans="1:11" ht="15" x14ac:dyDescent="0.25">
      <c r="A2219" s="1" t="s">
        <v>2227</v>
      </c>
      <c r="B2219">
        <v>1.98251949401212E-12</v>
      </c>
      <c r="C2219">
        <v>8.0352115855794104E-12</v>
      </c>
      <c r="D2219" s="2">
        <v>1162.1991353813601</v>
      </c>
      <c r="E2219" s="2">
        <v>715.24926089199005</v>
      </c>
      <c r="F2219">
        <v>1.6248868736081901</v>
      </c>
      <c r="G2219">
        <v>1.9932559058940099E-6</v>
      </c>
      <c r="H2219">
        <v>6.1286891359384697E-6</v>
      </c>
      <c r="I2219" s="2">
        <v>1117.19626322314</v>
      </c>
      <c r="J2219" s="2">
        <v>702.74355829411797</v>
      </c>
      <c r="K2219">
        <v>1.5897637908415601</v>
      </c>
    </row>
    <row r="2220" spans="1:11" ht="15" x14ac:dyDescent="0.25">
      <c r="A2220" s="2" t="s">
        <v>2228</v>
      </c>
      <c r="B2220">
        <v>7.8605508876995495E-2</v>
      </c>
      <c r="C2220">
        <v>9.8950464115747302E-2</v>
      </c>
      <c r="D2220" s="2">
        <v>41.766852966101702</v>
      </c>
      <c r="E2220" s="2">
        <v>47.142087075242699</v>
      </c>
      <c r="F2220">
        <v>0.88597802001083004</v>
      </c>
      <c r="G2220">
        <v>0.114767705180484</v>
      </c>
      <c r="H2220">
        <v>0.15284509236131499</v>
      </c>
      <c r="I2220" s="2">
        <v>37.449892975206602</v>
      </c>
      <c r="J2220" s="2">
        <v>45.259334941176498</v>
      </c>
      <c r="K2220">
        <v>0.82745124345906096</v>
      </c>
    </row>
    <row r="2221" spans="1:11" ht="15" x14ac:dyDescent="0.25">
      <c r="A2221" s="1" t="s">
        <v>2229</v>
      </c>
      <c r="B2221">
        <v>6.4436045023660403E-9</v>
      </c>
      <c r="C2221">
        <v>1.8694839526929698E-8</v>
      </c>
      <c r="D2221" s="2">
        <v>1430.92029830508</v>
      </c>
      <c r="E2221" s="2">
        <v>1137.9506003034001</v>
      </c>
      <c r="F2221">
        <v>1.25745379274248</v>
      </c>
      <c r="G2221">
        <v>6.14881958111757E-6</v>
      </c>
      <c r="H2221">
        <v>1.7610377279967402E-5</v>
      </c>
      <c r="I2221" s="2">
        <v>1422.11512024793</v>
      </c>
      <c r="J2221" s="2">
        <v>1121.0362511764699</v>
      </c>
      <c r="K2221">
        <v>1.26857192954777</v>
      </c>
    </row>
    <row r="2222" spans="1:11" ht="15" x14ac:dyDescent="0.25">
      <c r="A2222" s="1" t="s">
        <v>2230</v>
      </c>
      <c r="B2222">
        <v>5.7970662841980203E-21</v>
      </c>
      <c r="C2222">
        <v>5.6185334457353995E-20</v>
      </c>
      <c r="D2222" s="2">
        <v>402.04398940677999</v>
      </c>
      <c r="E2222" s="2">
        <v>263.43961529126199</v>
      </c>
      <c r="F2222">
        <v>1.5261333758108999</v>
      </c>
      <c r="G2222">
        <v>1.3170937624371101E-17</v>
      </c>
      <c r="H2222">
        <v>2.14830842348736E-16</v>
      </c>
      <c r="I2222" s="2">
        <v>404.50849173553701</v>
      </c>
      <c r="J2222" s="2">
        <v>259.12652641176498</v>
      </c>
      <c r="K2222">
        <v>1.5610462477035401</v>
      </c>
    </row>
    <row r="2223" spans="1:11" ht="15" x14ac:dyDescent="0.25">
      <c r="A2223" s="2" t="s">
        <v>2231</v>
      </c>
      <c r="B2223">
        <v>0.34334890969574899</v>
      </c>
      <c r="C2223">
        <v>0.387535161787397</v>
      </c>
      <c r="D2223" s="2">
        <v>346.68611843220299</v>
      </c>
      <c r="E2223" s="2">
        <v>278.14476513956299</v>
      </c>
      <c r="F2223">
        <v>1.2464233085898599</v>
      </c>
      <c r="G2223">
        <v>0.123915773747048</v>
      </c>
      <c r="H2223">
        <v>0.16385303745593399</v>
      </c>
      <c r="I2223" s="2">
        <v>354.58231322313998</v>
      </c>
      <c r="J2223" s="2">
        <v>268.11886800000002</v>
      </c>
      <c r="K2223">
        <v>1.32248176291398</v>
      </c>
    </row>
    <row r="2224" spans="1:11" ht="15" x14ac:dyDescent="0.25">
      <c r="A2224" s="2" t="s">
        <v>2232</v>
      </c>
      <c r="B2224">
        <v>3.5415559969215797E-2</v>
      </c>
      <c r="C2224">
        <v>4.6899318276065499E-2</v>
      </c>
      <c r="D2224" s="2">
        <v>517.27065635593203</v>
      </c>
      <c r="E2224" s="2">
        <v>530.908349423544</v>
      </c>
      <c r="F2224">
        <v>0.974312528551455</v>
      </c>
      <c r="G2224">
        <v>0.93767367458121698</v>
      </c>
      <c r="H2224">
        <v>0.95118584736623302</v>
      </c>
      <c r="I2224" s="2">
        <v>594.53866528925596</v>
      </c>
      <c r="J2224" s="2">
        <v>502.14787352941198</v>
      </c>
      <c r="K2224">
        <v>1.18399120384691</v>
      </c>
    </row>
    <row r="2225" spans="1:11" ht="15" x14ac:dyDescent="0.25">
      <c r="A2225" s="1" t="s">
        <v>2233</v>
      </c>
      <c r="B2225">
        <v>1.410471211426E-26</v>
      </c>
      <c r="C2225">
        <v>2.2866730245845699E-25</v>
      </c>
      <c r="D2225" s="2">
        <v>1197.32675148305</v>
      </c>
      <c r="E2225" s="2">
        <v>715.40569978762096</v>
      </c>
      <c r="F2225">
        <v>1.6736332291432601</v>
      </c>
      <c r="G2225">
        <v>1.5405363200476801E-18</v>
      </c>
      <c r="H2225">
        <v>2.9435247543768101E-17</v>
      </c>
      <c r="I2225" s="2">
        <v>1265.4359909090899</v>
      </c>
      <c r="J2225" s="2">
        <v>712.043223882353</v>
      </c>
      <c r="K2225">
        <v>1.77718985093266</v>
      </c>
    </row>
    <row r="2226" spans="1:11" ht="15" x14ac:dyDescent="0.25">
      <c r="A2226" s="1" t="s">
        <v>2234</v>
      </c>
      <c r="B2226">
        <v>1.28435191778848E-2</v>
      </c>
      <c r="C2226">
        <v>1.8091845076799399E-2</v>
      </c>
      <c r="D2226" s="2">
        <v>106.61071885593201</v>
      </c>
      <c r="E2226" s="2">
        <v>98.910933646844697</v>
      </c>
      <c r="F2226">
        <v>1.07784564279394</v>
      </c>
      <c r="G2226">
        <v>2.8294426807897399E-2</v>
      </c>
      <c r="H2226">
        <v>4.3217714505356199E-2</v>
      </c>
      <c r="I2226" s="2">
        <v>94.767467768594997</v>
      </c>
      <c r="J2226" s="2">
        <v>94.863229000000004</v>
      </c>
      <c r="K2226">
        <v>0.99899053371454405</v>
      </c>
    </row>
    <row r="2227" spans="1:11" ht="15" x14ac:dyDescent="0.25">
      <c r="A2227" s="2" t="s">
        <v>2235</v>
      </c>
      <c r="B2227">
        <v>0.17936693548725299</v>
      </c>
      <c r="C2227">
        <v>0.21268020940975299</v>
      </c>
      <c r="D2227" s="2">
        <v>62.0282595338983</v>
      </c>
      <c r="E2227" s="2">
        <v>42.629351699029101</v>
      </c>
      <c r="F2227">
        <v>1.45505988389945</v>
      </c>
      <c r="G2227">
        <v>8.0285504443493502E-6</v>
      </c>
      <c r="H2227">
        <v>2.2535542957643801E-5</v>
      </c>
      <c r="I2227" s="2">
        <v>75.823769008264506</v>
      </c>
      <c r="J2227" s="2">
        <v>41.875177470588199</v>
      </c>
      <c r="K2227">
        <v>1.8107091978659799</v>
      </c>
    </row>
    <row r="2228" spans="1:11" ht="15" x14ac:dyDescent="0.25">
      <c r="A2228" s="1" t="s">
        <v>2236</v>
      </c>
      <c r="B2228">
        <v>7.5517026304127805E-15</v>
      </c>
      <c r="C2228">
        <v>3.8997692155123902E-14</v>
      </c>
      <c r="D2228" s="2">
        <v>329.04884788135598</v>
      </c>
      <c r="E2228" s="2">
        <v>189.90230285194201</v>
      </c>
      <c r="F2228">
        <v>1.7327270019358301</v>
      </c>
      <c r="G2228">
        <v>2.1661968198666999E-10</v>
      </c>
      <c r="H2228">
        <v>1.14066466400461E-9</v>
      </c>
      <c r="I2228" s="2">
        <v>313.08882975206598</v>
      </c>
      <c r="J2228" s="2">
        <v>184.75682247058799</v>
      </c>
      <c r="K2228">
        <v>1.6945995583026801</v>
      </c>
    </row>
    <row r="2229" spans="1:11" ht="15" x14ac:dyDescent="0.25">
      <c r="A2229" s="1" t="s">
        <v>2237</v>
      </c>
      <c r="B2229">
        <v>2.9057638386638799E-25</v>
      </c>
      <c r="C2229">
        <v>4.3182879269032701E-24</v>
      </c>
      <c r="D2229" s="2">
        <v>49.358710593220302</v>
      </c>
      <c r="E2229" s="2">
        <v>90.495037135922303</v>
      </c>
      <c r="F2229">
        <v>0.54543002749514602</v>
      </c>
      <c r="G2229">
        <v>1.1469767769341499E-11</v>
      </c>
      <c r="H2229">
        <v>7.3401025796623504E-11</v>
      </c>
      <c r="I2229" s="2">
        <v>49.296917355371903</v>
      </c>
      <c r="J2229" s="2">
        <v>91.599602647058802</v>
      </c>
      <c r="K2229">
        <v>0.53817828823250702</v>
      </c>
    </row>
    <row r="2230" spans="1:11" ht="15" x14ac:dyDescent="0.25">
      <c r="A2230" s="1" t="s">
        <v>2238</v>
      </c>
      <c r="B2230">
        <v>5.9184584530575799E-7</v>
      </c>
      <c r="C2230">
        <v>1.4047805112625599E-6</v>
      </c>
      <c r="D2230" s="2">
        <v>533.30721249999999</v>
      </c>
      <c r="E2230" s="2">
        <v>401.75829836165002</v>
      </c>
      <c r="F2230">
        <v>1.32743297319508</v>
      </c>
      <c r="G2230">
        <v>1.5383069531663899E-3</v>
      </c>
      <c r="H2230">
        <v>3.0036285399416798E-3</v>
      </c>
      <c r="I2230" s="2">
        <v>525.31969504132201</v>
      </c>
      <c r="J2230" s="2">
        <v>414.64541829411797</v>
      </c>
      <c r="K2230">
        <v>1.26691305839704</v>
      </c>
    </row>
    <row r="2231" spans="1:11" ht="15" x14ac:dyDescent="0.25">
      <c r="A2231" s="1" t="s">
        <v>2239</v>
      </c>
      <c r="B2231">
        <v>3.62901755161355E-19</v>
      </c>
      <c r="C2231">
        <v>2.91520178695683E-18</v>
      </c>
      <c r="D2231" s="2">
        <v>192.643202966102</v>
      </c>
      <c r="E2231" s="2">
        <v>78.883337985436896</v>
      </c>
      <c r="F2231">
        <v>2.4421279307636099</v>
      </c>
      <c r="G2231">
        <v>9.2759954134529596E-14</v>
      </c>
      <c r="H2231">
        <v>8.2163204407240604E-13</v>
      </c>
      <c r="I2231" s="2">
        <v>213.39857272727301</v>
      </c>
      <c r="J2231" s="2">
        <v>31.613817710099099</v>
      </c>
      <c r="K2231">
        <v>6.7501677489303002</v>
      </c>
    </row>
    <row r="2232" spans="1:11" ht="15" x14ac:dyDescent="0.25">
      <c r="A2232" s="1" t="s">
        <v>2240</v>
      </c>
      <c r="B2232">
        <v>8.99411834334266E-14</v>
      </c>
      <c r="C2232">
        <v>4.1915098551292002E-13</v>
      </c>
      <c r="D2232" s="2">
        <v>374.00357097457601</v>
      </c>
      <c r="E2232" s="2">
        <v>209.918672845874</v>
      </c>
      <c r="F2232">
        <v>1.7816593726713199</v>
      </c>
      <c r="G2232">
        <v>7.0566179978446798E-9</v>
      </c>
      <c r="H2232">
        <v>2.9867805607965998E-8</v>
      </c>
      <c r="I2232" s="2">
        <v>376.91434958677701</v>
      </c>
      <c r="J2232" s="2">
        <v>210.14848558823499</v>
      </c>
      <c r="K2232">
        <v>1.79356205461933</v>
      </c>
    </row>
    <row r="2233" spans="1:11" ht="15" x14ac:dyDescent="0.25">
      <c r="A2233" s="2" t="s">
        <v>2241</v>
      </c>
      <c r="B2233">
        <v>3.9684168185027298E-2</v>
      </c>
      <c r="C2233">
        <v>5.2190339181390301E-2</v>
      </c>
      <c r="D2233" s="2">
        <v>107.13483855932201</v>
      </c>
      <c r="E2233" s="2">
        <v>59.775977336164999</v>
      </c>
      <c r="F2233">
        <v>1.7922724702069299</v>
      </c>
      <c r="G2233">
        <v>8.0826260173250203E-2</v>
      </c>
      <c r="H2233">
        <v>0.11167884605549799</v>
      </c>
      <c r="I2233" s="2">
        <v>104.524919834711</v>
      </c>
      <c r="J2233" s="2">
        <v>63.925857235294103</v>
      </c>
      <c r="K2233">
        <v>1.63509609968909</v>
      </c>
    </row>
    <row r="2234" spans="1:11" ht="15" x14ac:dyDescent="0.25">
      <c r="A2234" s="2" t="s">
        <v>2242</v>
      </c>
      <c r="B2234">
        <v>2.3905878637289801E-4</v>
      </c>
      <c r="C2234">
        <v>4.1578820126625599E-4</v>
      </c>
      <c r="D2234" s="2">
        <v>88.558729025423702</v>
      </c>
      <c r="E2234" s="2">
        <v>84.284753671116505</v>
      </c>
      <c r="F2234">
        <v>1.05070876010369</v>
      </c>
      <c r="G2234">
        <v>0.114790949739769</v>
      </c>
      <c r="H2234">
        <v>0.15284509236131499</v>
      </c>
      <c r="I2234" s="2">
        <v>87.393305785123999</v>
      </c>
      <c r="J2234" s="2">
        <v>86.144560705882398</v>
      </c>
      <c r="K2234">
        <v>1.01449592486176</v>
      </c>
    </row>
    <row r="2235" spans="1:11" ht="15" x14ac:dyDescent="0.25">
      <c r="A2235" s="1" t="s">
        <v>2243</v>
      </c>
      <c r="B2235">
        <v>4.3814770928352899E-14</v>
      </c>
      <c r="C2235">
        <v>2.1194306009646301E-13</v>
      </c>
      <c r="D2235" s="2">
        <v>270.26880127118602</v>
      </c>
      <c r="E2235" s="2">
        <v>166.476666899272</v>
      </c>
      <c r="F2235">
        <v>1.62346355381271</v>
      </c>
      <c r="G2235">
        <v>6.6721145772046896E-7</v>
      </c>
      <c r="H2235">
        <v>2.1818956594159599E-6</v>
      </c>
      <c r="I2235" s="2">
        <v>266.98744214876001</v>
      </c>
      <c r="J2235" s="2">
        <v>172.143308647059</v>
      </c>
      <c r="K2235">
        <v>1.5509603262950999</v>
      </c>
    </row>
    <row r="2236" spans="1:11" ht="15" x14ac:dyDescent="0.25">
      <c r="A2236" s="2" t="s">
        <v>2244</v>
      </c>
      <c r="B2236">
        <v>0.36430035450533199</v>
      </c>
      <c r="C2236">
        <v>0.40825448190270702</v>
      </c>
      <c r="D2236" s="2">
        <v>373.114273940678</v>
      </c>
      <c r="E2236" s="2">
        <v>380.23600166868903</v>
      </c>
      <c r="F2236">
        <v>0.98127024348889302</v>
      </c>
      <c r="G2236">
        <v>0.61703255458913697</v>
      </c>
      <c r="H2236">
        <v>0.67014294905641103</v>
      </c>
      <c r="I2236" s="2">
        <v>365.36155454545502</v>
      </c>
      <c r="J2236" s="2">
        <v>358.23619894117599</v>
      </c>
      <c r="K2236">
        <v>1.01989010497917</v>
      </c>
    </row>
    <row r="2237" spans="1:11" ht="15" x14ac:dyDescent="0.25">
      <c r="A2237" s="1" t="s">
        <v>2245</v>
      </c>
      <c r="B2237">
        <v>8.4036457600827104E-9</v>
      </c>
      <c r="C2237">
        <v>2.41199060174048E-8</v>
      </c>
      <c r="D2237" s="2">
        <v>43.433838347457602</v>
      </c>
      <c r="E2237" s="2">
        <v>20.427612105582501</v>
      </c>
      <c r="F2237">
        <v>2.12623179463976</v>
      </c>
      <c r="G2237">
        <v>5.1013577206786095E-7</v>
      </c>
      <c r="H2237">
        <v>1.7036369416748201E-6</v>
      </c>
      <c r="I2237" s="2">
        <v>45.699523966942202</v>
      </c>
      <c r="J2237" s="2">
        <v>22.028798411764701</v>
      </c>
      <c r="K2237">
        <v>2.0745354836301901</v>
      </c>
    </row>
    <row r="2238" spans="1:11" ht="15" x14ac:dyDescent="0.25">
      <c r="A2238" s="1" t="s">
        <v>2246</v>
      </c>
      <c r="B2238">
        <v>6.5769135015909599E-6</v>
      </c>
      <c r="C2238">
        <v>1.39518188871973E-5</v>
      </c>
      <c r="D2238" s="2">
        <v>51.980573305084697</v>
      </c>
      <c r="E2238" s="2">
        <v>33.9955836468447</v>
      </c>
      <c r="F2238">
        <v>1.5290390023914</v>
      </c>
      <c r="G2238">
        <v>2.6918851262314401E-5</v>
      </c>
      <c r="H2238">
        <v>7.0320241334659103E-5</v>
      </c>
      <c r="I2238" s="2">
        <v>53.879782231405002</v>
      </c>
      <c r="J2238" s="2">
        <v>33.4251022941177</v>
      </c>
      <c r="K2238">
        <v>1.6119556421189201</v>
      </c>
    </row>
    <row r="2239" spans="1:11" ht="15" x14ac:dyDescent="0.25">
      <c r="A2239" s="1" t="s">
        <v>2247</v>
      </c>
      <c r="B2239">
        <v>3.15877820653269E-14</v>
      </c>
      <c r="C2239">
        <v>1.54474071343235E-13</v>
      </c>
      <c r="D2239" s="2">
        <v>168.163658050847</v>
      </c>
      <c r="E2239" s="2">
        <v>49.524775970873797</v>
      </c>
      <c r="F2239">
        <v>3.3955460626363401</v>
      </c>
      <c r="G2239">
        <v>9.0322983086099401E-6</v>
      </c>
      <c r="H2239">
        <v>2.5141933377244101E-5</v>
      </c>
      <c r="I2239" s="2">
        <v>146.54452148760299</v>
      </c>
      <c r="J2239" s="2">
        <v>52.907136117647099</v>
      </c>
      <c r="K2239">
        <v>2.7698441503569402</v>
      </c>
    </row>
    <row r="2240" spans="1:11" ht="15" x14ac:dyDescent="0.25">
      <c r="A2240" s="1" t="s">
        <v>2248</v>
      </c>
      <c r="B2240">
        <v>3.9881009956163199E-10</v>
      </c>
      <c r="C2240">
        <v>1.29941171294442E-9</v>
      </c>
      <c r="D2240" s="2">
        <v>152.667337076271</v>
      </c>
      <c r="E2240" s="2">
        <v>72.019366353155306</v>
      </c>
      <c r="F2240">
        <v>2.1198095013450899</v>
      </c>
      <c r="G2240">
        <v>1.1935907061947301E-10</v>
      </c>
      <c r="H2240">
        <v>6.5160308960630702E-10</v>
      </c>
      <c r="I2240" s="2">
        <v>160.381809090909</v>
      </c>
      <c r="J2240" s="2">
        <v>66.996791941176497</v>
      </c>
      <c r="K2240">
        <v>2.393872966809</v>
      </c>
    </row>
    <row r="2241" spans="1:11" ht="15" x14ac:dyDescent="0.25">
      <c r="A2241" s="1" t="s">
        <v>2249</v>
      </c>
      <c r="B2241">
        <v>1.4727185714387901E-24</v>
      </c>
      <c r="C2241">
        <v>2.0954905205312499E-23</v>
      </c>
      <c r="D2241" s="2">
        <v>630.96762796610199</v>
      </c>
      <c r="E2241" s="2">
        <v>1052.2997924757301</v>
      </c>
      <c r="F2241">
        <v>0.59960824137543001</v>
      </c>
      <c r="G2241">
        <v>2.4335366918706299E-9</v>
      </c>
      <c r="H2241">
        <v>1.08495177512566E-8</v>
      </c>
      <c r="I2241" s="2">
        <v>713.84628264462799</v>
      </c>
      <c r="J2241" s="2">
        <v>1077.57713047059</v>
      </c>
      <c r="K2241">
        <v>0.66245493010127698</v>
      </c>
    </row>
    <row r="2242" spans="1:11" ht="15" x14ac:dyDescent="0.25">
      <c r="A2242" s="1" t="s">
        <v>2250</v>
      </c>
      <c r="B2242">
        <v>4.50394447692202E-18</v>
      </c>
      <c r="C2242">
        <v>3.23004061012504E-17</v>
      </c>
      <c r="D2242" s="2">
        <v>364.53932139830499</v>
      </c>
      <c r="E2242" s="2">
        <v>198.41709827063099</v>
      </c>
      <c r="F2242">
        <v>1.8372374385855199</v>
      </c>
      <c r="G2242">
        <v>2.6827597823434902E-7</v>
      </c>
      <c r="H2242">
        <v>9.2360134076819104E-7</v>
      </c>
      <c r="I2242" s="2">
        <v>363.22181694214902</v>
      </c>
      <c r="J2242" s="2">
        <v>207.350995764706</v>
      </c>
      <c r="K2242">
        <v>1.7517244882408001</v>
      </c>
    </row>
    <row r="2243" spans="1:11" ht="15" x14ac:dyDescent="0.25">
      <c r="A2243" s="1" t="s">
        <v>2251</v>
      </c>
      <c r="B2243">
        <v>6.4263160961632103E-6</v>
      </c>
      <c r="C2243">
        <v>1.36540075911331E-5</v>
      </c>
      <c r="D2243" s="2">
        <v>151.587875</v>
      </c>
      <c r="E2243" s="2">
        <v>116.124727245146</v>
      </c>
      <c r="F2243">
        <v>1.3053884267042399</v>
      </c>
      <c r="G2243">
        <v>2.4735611646630899E-4</v>
      </c>
      <c r="H2243">
        <v>5.5048054205272595E-4</v>
      </c>
      <c r="I2243" s="2">
        <v>145.38686611570199</v>
      </c>
      <c r="J2243" s="2">
        <v>114.272316647059</v>
      </c>
      <c r="K2243">
        <v>1.27228422755044</v>
      </c>
    </row>
    <row r="2244" spans="1:11" ht="15" x14ac:dyDescent="0.25">
      <c r="A2244" s="1" t="s">
        <v>2252</v>
      </c>
      <c r="B2244">
        <v>3.61496136656638E-3</v>
      </c>
      <c r="C2244">
        <v>5.4356501717622704E-3</v>
      </c>
      <c r="D2244" s="2">
        <v>167.320000423729</v>
      </c>
      <c r="E2244" s="2">
        <v>101.102786165049</v>
      </c>
      <c r="F2244">
        <v>1.6549494506569</v>
      </c>
      <c r="G2244">
        <v>6.3665496449272902E-6</v>
      </c>
      <c r="H2244">
        <v>1.8195000320705699E-5</v>
      </c>
      <c r="I2244" s="2">
        <v>172.98142768595</v>
      </c>
      <c r="J2244" s="2">
        <v>98.627615529411798</v>
      </c>
      <c r="K2244">
        <v>1.75388431280046</v>
      </c>
    </row>
    <row r="2245" spans="1:11" ht="15" x14ac:dyDescent="0.25">
      <c r="A2245" s="1" t="s">
        <v>2253</v>
      </c>
      <c r="B2245">
        <v>4.7259726519323302E-5</v>
      </c>
      <c r="C2245">
        <v>8.96594102405601E-5</v>
      </c>
      <c r="D2245" s="2">
        <v>61.492655084745799</v>
      </c>
      <c r="E2245" s="2">
        <v>35.768507402912597</v>
      </c>
      <c r="F2245">
        <v>1.7191842643044799</v>
      </c>
      <c r="G2245">
        <v>2.3833490982453302E-2</v>
      </c>
      <c r="H2245">
        <v>3.7023570486679702E-2</v>
      </c>
      <c r="I2245" s="2">
        <v>51.550502892562001</v>
      </c>
      <c r="J2245" s="2">
        <v>34.257921235294098</v>
      </c>
      <c r="K2245">
        <v>1.5047761520174301</v>
      </c>
    </row>
    <row r="2246" spans="1:11" ht="15" x14ac:dyDescent="0.25">
      <c r="A2246" s="1" t="s">
        <v>2254</v>
      </c>
      <c r="B2246">
        <v>5.3856524032257597E-5</v>
      </c>
      <c r="C2246">
        <v>1.01241181859655E-4</v>
      </c>
      <c r="D2246" s="2">
        <v>1109.0241349576299</v>
      </c>
      <c r="E2246" s="2">
        <v>1300.04140427791</v>
      </c>
      <c r="F2246">
        <v>0.85306831867683297</v>
      </c>
      <c r="G2246">
        <v>2.9288036055443702E-2</v>
      </c>
      <c r="H2246">
        <v>4.4514486618359099E-2</v>
      </c>
      <c r="I2246" s="2">
        <v>1227.19658719008</v>
      </c>
      <c r="J2246" s="2">
        <v>1305.4422716470599</v>
      </c>
      <c r="K2246">
        <v>0.94006193444444297</v>
      </c>
    </row>
    <row r="2247" spans="1:11" ht="15" x14ac:dyDescent="0.25">
      <c r="A2247" s="2" t="s">
        <v>2255</v>
      </c>
      <c r="B2247">
        <v>2.8205686315266902E-3</v>
      </c>
      <c r="C2247">
        <v>4.2869438007578902E-3</v>
      </c>
      <c r="D2247" s="2">
        <v>412.89965042372899</v>
      </c>
      <c r="E2247" s="2">
        <v>463.12575442961202</v>
      </c>
      <c r="F2247">
        <v>0.89154974966196499</v>
      </c>
      <c r="G2247">
        <v>0.23818803413453701</v>
      </c>
      <c r="H2247">
        <v>0.29388975613924601</v>
      </c>
      <c r="I2247" s="2">
        <v>422.772392561983</v>
      </c>
      <c r="J2247" s="2">
        <v>452.18637688235299</v>
      </c>
      <c r="K2247">
        <v>0.93495163537838699</v>
      </c>
    </row>
    <row r="2248" spans="1:11" ht="15" x14ac:dyDescent="0.25">
      <c r="A2248" s="1" t="s">
        <v>2256</v>
      </c>
      <c r="B2248">
        <v>2.21667313555917E-22</v>
      </c>
      <c r="C2248">
        <v>2.4810044508873602E-21</v>
      </c>
      <c r="D2248" s="2">
        <v>198.09982139830501</v>
      </c>
      <c r="E2248" s="2">
        <v>74.990137317961199</v>
      </c>
      <c r="F2248">
        <v>2.6416783390908298</v>
      </c>
      <c r="G2248">
        <v>3.2499126373722099E-10</v>
      </c>
      <c r="H2248">
        <v>1.6409173892919399E-9</v>
      </c>
      <c r="I2248" s="2">
        <v>198.96518016528901</v>
      </c>
      <c r="J2248" s="2">
        <v>80.977928882352899</v>
      </c>
      <c r="K2248">
        <v>2.4570297476285399</v>
      </c>
    </row>
    <row r="2249" spans="1:11" ht="15" x14ac:dyDescent="0.25">
      <c r="A2249" s="2" t="s">
        <v>2257</v>
      </c>
      <c r="B2249">
        <v>0.93389443581917297</v>
      </c>
      <c r="C2249">
        <v>0.94520151941592501</v>
      </c>
      <c r="D2249" s="2">
        <v>5927.4225932203399</v>
      </c>
      <c r="E2249" s="2">
        <v>5772.4334044296102</v>
      </c>
      <c r="F2249">
        <v>1.0268498877218399</v>
      </c>
      <c r="G2249">
        <v>0.911367438630446</v>
      </c>
      <c r="H2249">
        <v>0.92978943491092403</v>
      </c>
      <c r="I2249" s="2">
        <v>6002.8705132231398</v>
      </c>
      <c r="J2249" s="2">
        <v>5822.1796227647101</v>
      </c>
      <c r="K2249">
        <v>1.0310349219993</v>
      </c>
    </row>
    <row r="2250" spans="1:11" ht="15" x14ac:dyDescent="0.25">
      <c r="A2250" s="2" t="s">
        <v>2258</v>
      </c>
      <c r="B2250">
        <v>0.78955786908648395</v>
      </c>
      <c r="C2250">
        <v>0.81990190209873604</v>
      </c>
      <c r="D2250" s="2">
        <v>92.653624576271199</v>
      </c>
      <c r="E2250" s="2">
        <v>79.6408986043689</v>
      </c>
      <c r="F2250">
        <v>1.1633925056087799</v>
      </c>
      <c r="G2250">
        <v>0.70911109011078</v>
      </c>
      <c r="H2250">
        <v>0.75185109519565496</v>
      </c>
      <c r="I2250" s="2">
        <v>90.751273553719003</v>
      </c>
      <c r="J2250" s="2">
        <v>78.311718470588204</v>
      </c>
      <c r="K2250">
        <v>1.15884666210974</v>
      </c>
    </row>
    <row r="2251" spans="1:11" ht="15" x14ac:dyDescent="0.25">
      <c r="A2251" s="2" t="s">
        <v>2259</v>
      </c>
      <c r="B2251">
        <v>2.2031076139528101E-2</v>
      </c>
      <c r="C2251">
        <v>3.00372725143923E-2</v>
      </c>
      <c r="D2251" s="2">
        <v>192.573393220339</v>
      </c>
      <c r="E2251" s="2">
        <v>179.09120570388399</v>
      </c>
      <c r="F2251">
        <v>1.0752811254101899</v>
      </c>
      <c r="G2251">
        <v>0.70295328754641595</v>
      </c>
      <c r="H2251">
        <v>0.74726507145318599</v>
      </c>
      <c r="I2251" s="2">
        <v>208.942077272727</v>
      </c>
      <c r="J2251" s="2">
        <v>174.20257564705901</v>
      </c>
      <c r="K2251">
        <v>1.1994201377139899</v>
      </c>
    </row>
    <row r="2252" spans="1:11" ht="15" x14ac:dyDescent="0.25">
      <c r="A2252" s="1" t="s">
        <v>2260</v>
      </c>
      <c r="B2252">
        <v>2.7905466653417698E-10</v>
      </c>
      <c r="C2252">
        <v>9.2156942343076897E-10</v>
      </c>
      <c r="D2252" s="2">
        <v>104.32896165254201</v>
      </c>
      <c r="E2252" s="2">
        <v>52.052924120145597</v>
      </c>
      <c r="F2252">
        <v>2.0042862800894001</v>
      </c>
      <c r="G2252">
        <v>5.68190096926646E-14</v>
      </c>
      <c r="H2252">
        <v>5.1874010555589705E-13</v>
      </c>
      <c r="I2252" s="2">
        <v>109.867689669421</v>
      </c>
      <c r="J2252" s="2">
        <v>51.113461176470601</v>
      </c>
      <c r="K2252">
        <v>2.1494864002674401</v>
      </c>
    </row>
    <row r="2253" spans="1:11" ht="15" x14ac:dyDescent="0.25">
      <c r="A2253" s="1" t="s">
        <v>2261</v>
      </c>
      <c r="B2253">
        <v>9.21496365830188E-6</v>
      </c>
      <c r="C2253">
        <v>1.9100176122287802E-5</v>
      </c>
      <c r="D2253" s="2">
        <v>47.300719915254199</v>
      </c>
      <c r="E2253" s="2">
        <v>25.7480017597087</v>
      </c>
      <c r="F2253">
        <v>1.83706372077665</v>
      </c>
      <c r="G2253">
        <v>1.3124722076260501E-10</v>
      </c>
      <c r="H2253">
        <v>7.1359007223570605E-10</v>
      </c>
      <c r="I2253" s="2">
        <v>52.993323140495903</v>
      </c>
      <c r="J2253" s="2">
        <v>10.016119359969201</v>
      </c>
      <c r="K2253">
        <v>5.2908038768279102</v>
      </c>
    </row>
    <row r="2254" spans="1:11" ht="15" x14ac:dyDescent="0.25">
      <c r="A2254" s="1" t="s">
        <v>2262</v>
      </c>
      <c r="B2254">
        <v>4.2773405973135902E-3</v>
      </c>
      <c r="C2254">
        <v>6.3778629307769501E-3</v>
      </c>
      <c r="D2254" s="2">
        <v>138.990079237288</v>
      </c>
      <c r="E2254" s="2">
        <v>152.93556598907799</v>
      </c>
      <c r="F2254">
        <v>0.90881462620156295</v>
      </c>
      <c r="G2254">
        <v>3.2572832107757299E-2</v>
      </c>
      <c r="H2254">
        <v>4.9060994306447503E-2</v>
      </c>
      <c r="I2254" s="2">
        <v>132.18538677686001</v>
      </c>
      <c r="J2254" s="2">
        <v>149.855629117647</v>
      </c>
      <c r="K2254">
        <v>0.88208489434243997</v>
      </c>
    </row>
    <row r="2255" spans="1:11" ht="15" x14ac:dyDescent="0.25">
      <c r="A2255" s="1" t="s">
        <v>2263</v>
      </c>
      <c r="B2255">
        <v>4.3921528267735703E-18</v>
      </c>
      <c r="C2255">
        <v>3.1583357020481999E-17</v>
      </c>
      <c r="D2255" s="2">
        <v>1768.2882188559299</v>
      </c>
      <c r="E2255" s="2">
        <v>3025.7882514866501</v>
      </c>
      <c r="F2255">
        <v>0.584405804995483</v>
      </c>
      <c r="G2255">
        <v>1.7325415086494E-8</v>
      </c>
      <c r="H2255">
        <v>7.0008286036814996E-8</v>
      </c>
      <c r="I2255" s="2">
        <v>1777.3590309917399</v>
      </c>
      <c r="J2255" s="2">
        <v>2871.4692710588201</v>
      </c>
      <c r="K2255">
        <v>0.61897198375253804</v>
      </c>
    </row>
    <row r="2256" spans="1:11" ht="15" x14ac:dyDescent="0.25">
      <c r="A2256" s="2" t="s">
        <v>2264</v>
      </c>
      <c r="B2256">
        <v>1.8590684080345499E-3</v>
      </c>
      <c r="C2256">
        <v>2.8812329035298001E-3</v>
      </c>
      <c r="D2256" s="2">
        <v>42.565330932203402</v>
      </c>
      <c r="E2256" s="2">
        <v>45.657282129854401</v>
      </c>
      <c r="F2256">
        <v>0.93227912277263603</v>
      </c>
      <c r="G2256">
        <v>0.26662795302521802</v>
      </c>
      <c r="H2256">
        <v>0.32478587174064599</v>
      </c>
      <c r="I2256" s="2">
        <v>44.854455371900798</v>
      </c>
      <c r="J2256" s="2">
        <v>45.956179235294101</v>
      </c>
      <c r="K2256">
        <v>0.97602664360428004</v>
      </c>
    </row>
    <row r="2257" spans="1:11" ht="15" x14ac:dyDescent="0.25">
      <c r="A2257" s="2" t="s">
        <v>2265</v>
      </c>
      <c r="B2257">
        <v>0.76076717192770604</v>
      </c>
      <c r="C2257">
        <v>0.79525290539531601</v>
      </c>
      <c r="D2257" s="2">
        <v>81.052981567796607</v>
      </c>
      <c r="E2257" s="2">
        <v>59.928215230582502</v>
      </c>
      <c r="F2257">
        <v>1.3525011758807299</v>
      </c>
      <c r="G2257">
        <v>5.5307146430841697E-2</v>
      </c>
      <c r="H2257">
        <v>7.92854323164532E-2</v>
      </c>
      <c r="I2257" s="2">
        <v>84.287223553719002</v>
      </c>
      <c r="J2257" s="2">
        <v>60.957186235294103</v>
      </c>
      <c r="K2257">
        <v>1.38272825173346</v>
      </c>
    </row>
    <row r="2258" spans="1:11" ht="15" x14ac:dyDescent="0.25">
      <c r="A2258" s="2" t="s">
        <v>2266</v>
      </c>
      <c r="B2258">
        <v>0.91303597035207995</v>
      </c>
      <c r="C2258">
        <v>0.92619310606439698</v>
      </c>
      <c r="D2258" s="2">
        <v>252.78286525423701</v>
      </c>
      <c r="E2258" s="2">
        <v>241.75333874393201</v>
      </c>
      <c r="F2258">
        <v>1.0456230576487999</v>
      </c>
      <c r="G2258">
        <v>0.33504592565290497</v>
      </c>
      <c r="H2258">
        <v>0.39709696549469198</v>
      </c>
      <c r="I2258" s="2">
        <v>267.38818842975201</v>
      </c>
      <c r="J2258" s="2">
        <v>239.11826035294101</v>
      </c>
      <c r="K2258">
        <v>1.1182257182495601</v>
      </c>
    </row>
    <row r="2259" spans="1:11" ht="15" x14ac:dyDescent="0.25">
      <c r="A2259" s="2" t="s">
        <v>2267</v>
      </c>
      <c r="B2259">
        <v>6.8678600002755094E-2</v>
      </c>
      <c r="C2259">
        <v>8.7151449244482801E-2</v>
      </c>
      <c r="D2259" s="2">
        <v>77.341996822033906</v>
      </c>
      <c r="E2259" s="2">
        <v>75.959129126213597</v>
      </c>
      <c r="F2259">
        <v>1.0182054179889599</v>
      </c>
      <c r="G2259">
        <v>0.98603184300981295</v>
      </c>
      <c r="H2259">
        <v>0.98898956882311595</v>
      </c>
      <c r="I2259" s="2">
        <v>79.847700000000003</v>
      </c>
      <c r="J2259" s="2">
        <v>70.788830352941204</v>
      </c>
      <c r="K2259">
        <v>1.12797032528851</v>
      </c>
    </row>
    <row r="2260" spans="1:11" ht="15" x14ac:dyDescent="0.25">
      <c r="A2260" s="2" t="s">
        <v>2268</v>
      </c>
      <c r="B2260">
        <v>0.21148588819050401</v>
      </c>
      <c r="C2260">
        <v>0.247907428093602</v>
      </c>
      <c r="D2260" s="2">
        <v>63.300501483050802</v>
      </c>
      <c r="E2260" s="2">
        <v>47.589556037621399</v>
      </c>
      <c r="F2260">
        <v>1.3301343141972</v>
      </c>
      <c r="G2260">
        <v>0.31961527751470797</v>
      </c>
      <c r="H2260">
        <v>0.38083334848634498</v>
      </c>
      <c r="I2260" s="2">
        <v>55.260567355371897</v>
      </c>
      <c r="J2260" s="2">
        <v>45.838126058823498</v>
      </c>
      <c r="K2260">
        <v>1.20555904236697</v>
      </c>
    </row>
    <row r="2261" spans="1:11" ht="15" x14ac:dyDescent="0.25">
      <c r="A2261" s="1" t="s">
        <v>2269</v>
      </c>
      <c r="B2261">
        <v>2.863519124809E-13</v>
      </c>
      <c r="C2261">
        <v>1.25985422020791E-12</v>
      </c>
      <c r="D2261" s="2">
        <v>164.30248622881399</v>
      </c>
      <c r="E2261" s="2">
        <v>201.12375124393199</v>
      </c>
      <c r="F2261">
        <v>0.81692234364473504</v>
      </c>
      <c r="G2261">
        <v>6.5555460598101799E-6</v>
      </c>
      <c r="H2261">
        <v>1.8655410329779002E-5</v>
      </c>
      <c r="I2261" s="2">
        <v>158.59210867768601</v>
      </c>
      <c r="J2261" s="2">
        <v>200.36969152941199</v>
      </c>
      <c r="K2261">
        <v>0.79149749379339995</v>
      </c>
    </row>
    <row r="2262" spans="1:11" ht="15" x14ac:dyDescent="0.25">
      <c r="A2262" s="1" t="s">
        <v>2270</v>
      </c>
      <c r="B2262">
        <v>1.9581608950122102E-9</v>
      </c>
      <c r="C2262">
        <v>5.9388666600426898E-9</v>
      </c>
      <c r="D2262" s="2">
        <v>754.97452330508497</v>
      </c>
      <c r="E2262" s="2">
        <v>407.30417439320399</v>
      </c>
      <c r="F2262">
        <v>1.85358896561725</v>
      </c>
      <c r="G2262">
        <v>6.7301630220409802E-8</v>
      </c>
      <c r="H2262">
        <v>2.5109046142203097E-7</v>
      </c>
      <c r="I2262" s="2">
        <v>747.72862231404997</v>
      </c>
      <c r="J2262" s="2">
        <v>402.24041370588202</v>
      </c>
      <c r="K2262">
        <v>1.8589097386439799</v>
      </c>
    </row>
    <row r="2263" spans="1:11" ht="15" x14ac:dyDescent="0.25">
      <c r="A2263" s="2" t="s">
        <v>2271</v>
      </c>
      <c r="B2263">
        <v>0.13628645669023701</v>
      </c>
      <c r="C2263">
        <v>0.16503679114820499</v>
      </c>
      <c r="D2263" s="2">
        <v>182.80002245762699</v>
      </c>
      <c r="E2263" s="2">
        <v>174.13231074029099</v>
      </c>
      <c r="F2263">
        <v>1.04977658471588</v>
      </c>
      <c r="G2263">
        <v>0.34277816399341998</v>
      </c>
      <c r="H2263">
        <v>0.405005118675971</v>
      </c>
      <c r="I2263" s="2">
        <v>183.36339380165299</v>
      </c>
      <c r="J2263" s="2">
        <v>170.67103552941199</v>
      </c>
      <c r="K2263">
        <v>1.07436738303527</v>
      </c>
    </row>
    <row r="2264" spans="1:11" ht="15" x14ac:dyDescent="0.25">
      <c r="A2264" s="2" t="s">
        <v>2272</v>
      </c>
      <c r="B2264">
        <v>0.10470929623134601</v>
      </c>
      <c r="C2264">
        <v>0.12943501267044799</v>
      </c>
      <c r="D2264" s="2">
        <v>1631.59452118644</v>
      </c>
      <c r="E2264" s="2">
        <v>1675.9423466322801</v>
      </c>
      <c r="F2264">
        <v>0.973538573367422</v>
      </c>
      <c r="G2264">
        <v>0.71277452353500204</v>
      </c>
      <c r="H2264">
        <v>0.75511756453708101</v>
      </c>
      <c r="I2264" s="2">
        <v>1638.2739421487599</v>
      </c>
      <c r="J2264" s="2">
        <v>1692.2438365882399</v>
      </c>
      <c r="K2264">
        <v>0.96810749534282003</v>
      </c>
    </row>
    <row r="2265" spans="1:11" ht="15" x14ac:dyDescent="0.25">
      <c r="A2265" s="2" t="s">
        <v>2273</v>
      </c>
      <c r="B2265">
        <v>1.74509504293621E-3</v>
      </c>
      <c r="C2265">
        <v>2.7171881489257001E-3</v>
      </c>
      <c r="D2265" s="2">
        <v>196.05209004237301</v>
      </c>
      <c r="E2265" s="2">
        <v>219.40596365291299</v>
      </c>
      <c r="F2265">
        <v>0.89355861973066397</v>
      </c>
      <c r="G2265">
        <v>0.48752897427976799</v>
      </c>
      <c r="H2265">
        <v>0.54828219717665205</v>
      </c>
      <c r="I2265" s="2">
        <v>210.58903595041301</v>
      </c>
      <c r="J2265" s="2">
        <v>214.49371482352899</v>
      </c>
      <c r="K2265">
        <v>0.98179583548017402</v>
      </c>
    </row>
    <row r="2266" spans="1:11" ht="15" x14ac:dyDescent="0.25">
      <c r="A2266" s="2" t="s">
        <v>2274</v>
      </c>
      <c r="B2266">
        <v>3.0702083726135899E-2</v>
      </c>
      <c r="C2266">
        <v>4.1043515226093702E-2</v>
      </c>
      <c r="D2266" s="2">
        <v>262.00454088983099</v>
      </c>
      <c r="E2266" s="2">
        <v>265.08002736650502</v>
      </c>
      <c r="F2266">
        <v>0.98839789437465997</v>
      </c>
      <c r="G2266">
        <v>9.4213500277415596E-2</v>
      </c>
      <c r="H2266">
        <v>0.128582200633718</v>
      </c>
      <c r="I2266" s="2">
        <v>238.167569421488</v>
      </c>
      <c r="J2266" s="2">
        <v>268.13185717647099</v>
      </c>
      <c r="K2266">
        <v>0.88824793864288198</v>
      </c>
    </row>
    <row r="2267" spans="1:11" ht="15" x14ac:dyDescent="0.25">
      <c r="A2267" s="1" t="s">
        <v>2275</v>
      </c>
      <c r="B2267">
        <v>3.0098567418055998E-8</v>
      </c>
      <c r="C2267">
        <v>8.1906071051169603E-8</v>
      </c>
      <c r="D2267" s="2">
        <v>141.429972245763</v>
      </c>
      <c r="E2267" s="2">
        <v>174.45648279733001</v>
      </c>
      <c r="F2267">
        <v>0.81068911844373803</v>
      </c>
      <c r="G2267">
        <v>2.7356256082462899E-3</v>
      </c>
      <c r="H2267">
        <v>5.0642204166497099E-3</v>
      </c>
      <c r="I2267" s="2">
        <v>155.33747438016499</v>
      </c>
      <c r="J2267" s="2">
        <v>177.595540294118</v>
      </c>
      <c r="K2267">
        <v>0.87466990512773801</v>
      </c>
    </row>
    <row r="2268" spans="1:11" ht="15" x14ac:dyDescent="0.25">
      <c r="A2268" s="1" t="s">
        <v>2276</v>
      </c>
      <c r="B2268">
        <v>2.1927219940124101E-2</v>
      </c>
      <c r="C2268">
        <v>2.9910919602158002E-2</v>
      </c>
      <c r="D2268" s="2">
        <v>274.72376080508502</v>
      </c>
      <c r="E2268" s="2">
        <v>210.184635194175</v>
      </c>
      <c r="F2268">
        <v>1.307059198458</v>
      </c>
      <c r="G2268">
        <v>5.1180500621375103E-3</v>
      </c>
      <c r="H2268">
        <v>8.9893525385540702E-3</v>
      </c>
      <c r="I2268" s="2">
        <v>280.27876115702497</v>
      </c>
      <c r="J2268" s="2">
        <v>207.19914264705901</v>
      </c>
      <c r="K2268">
        <v>1.3527023209475799</v>
      </c>
    </row>
    <row r="2269" spans="1:11" ht="15" x14ac:dyDescent="0.25">
      <c r="A2269" s="1" t="s">
        <v>2277</v>
      </c>
      <c r="B2269">
        <v>4.0154961434993603E-3</v>
      </c>
      <c r="C2269">
        <v>6.0041655583347002E-3</v>
      </c>
      <c r="D2269" s="2">
        <v>641.57107754237302</v>
      </c>
      <c r="E2269" s="2">
        <v>769.08015521844698</v>
      </c>
      <c r="F2269">
        <v>0.83420573680014298</v>
      </c>
      <c r="G2269">
        <v>2.4640240672325401E-2</v>
      </c>
      <c r="H2269">
        <v>3.8165977879832398E-2</v>
      </c>
      <c r="I2269" s="2">
        <v>534.18247024793402</v>
      </c>
      <c r="J2269" s="2">
        <v>738.98105635294098</v>
      </c>
      <c r="K2269">
        <v>0.72286355063587104</v>
      </c>
    </row>
    <row r="2270" spans="1:11" ht="15" x14ac:dyDescent="0.25">
      <c r="A2270" s="2" t="s">
        <v>2278</v>
      </c>
      <c r="B2270">
        <v>7.7183630845511594E-2</v>
      </c>
      <c r="C2270">
        <v>9.7343805993278396E-2</v>
      </c>
      <c r="D2270" s="2">
        <v>2089.1410894067799</v>
      </c>
      <c r="E2270" s="2">
        <v>2214.0988375910201</v>
      </c>
      <c r="F2270">
        <v>0.94356270548418897</v>
      </c>
      <c r="G2270">
        <v>0.344526706080717</v>
      </c>
      <c r="H2270">
        <v>0.40618256108844097</v>
      </c>
      <c r="I2270" s="2">
        <v>2188.3782983471101</v>
      </c>
      <c r="J2270" s="2">
        <v>2149.7692980000002</v>
      </c>
      <c r="K2270">
        <v>1.01795960170379</v>
      </c>
    </row>
    <row r="2271" spans="1:11" ht="15" x14ac:dyDescent="0.25">
      <c r="A2271" s="2" t="s">
        <v>2279</v>
      </c>
      <c r="B2271">
        <v>4.7173854891541502E-2</v>
      </c>
      <c r="C2271">
        <v>6.1406356124026097E-2</v>
      </c>
      <c r="D2271" s="2">
        <v>855.72862648305102</v>
      </c>
      <c r="E2271" s="2">
        <v>861.94061477548496</v>
      </c>
      <c r="F2271">
        <v>0.99279302055623297</v>
      </c>
      <c r="G2271">
        <v>0.44067245625213902</v>
      </c>
      <c r="H2271">
        <v>0.50453314412921402</v>
      </c>
      <c r="I2271" s="2">
        <v>854.95412644628095</v>
      </c>
      <c r="J2271" s="2">
        <v>851.65859911764699</v>
      </c>
      <c r="K2271">
        <v>1.00386954036752</v>
      </c>
    </row>
    <row r="2272" spans="1:11" ht="15" x14ac:dyDescent="0.25">
      <c r="A2272" s="1" t="s">
        <v>2280</v>
      </c>
      <c r="B2272">
        <v>1.8012116645091499E-2</v>
      </c>
      <c r="C2272">
        <v>2.48876095173656E-2</v>
      </c>
      <c r="D2272" s="2">
        <v>420.493546398305</v>
      </c>
      <c r="E2272" s="2">
        <v>358.32289132281602</v>
      </c>
      <c r="F2272">
        <v>1.17350455854488</v>
      </c>
      <c r="G2272">
        <v>1.32582040305322E-3</v>
      </c>
      <c r="H2272">
        <v>2.61161235505698E-3</v>
      </c>
      <c r="I2272" s="2">
        <v>467.872916528926</v>
      </c>
      <c r="J2272" s="2">
        <v>351.73810305882398</v>
      </c>
      <c r="K2272">
        <v>1.3301741052793501</v>
      </c>
    </row>
    <row r="2273" spans="1:11" ht="15" x14ac:dyDescent="0.25">
      <c r="A2273" s="1" t="s">
        <v>2281</v>
      </c>
      <c r="B2273">
        <v>2.3304379905367801E-16</v>
      </c>
      <c r="C2273">
        <v>1.4040364019562801E-15</v>
      </c>
      <c r="D2273" s="2">
        <v>131.75549809322001</v>
      </c>
      <c r="E2273" s="2">
        <v>243.108883373786</v>
      </c>
      <c r="F2273">
        <v>0.54196085418500595</v>
      </c>
      <c r="G2273">
        <v>1.97504350848448E-8</v>
      </c>
      <c r="H2273">
        <v>7.9090439898143504E-8</v>
      </c>
      <c r="I2273" s="2">
        <v>142.18077644628099</v>
      </c>
      <c r="J2273" s="2">
        <v>236.720639588235</v>
      </c>
      <c r="K2273">
        <v>0.60062686842008295</v>
      </c>
    </row>
    <row r="2274" spans="1:11" ht="15" x14ac:dyDescent="0.25">
      <c r="A2274" s="1" t="s">
        <v>2282</v>
      </c>
      <c r="B2274">
        <v>2.7668511800740699E-2</v>
      </c>
      <c r="C2274">
        <v>3.7099382990968099E-2</v>
      </c>
      <c r="D2274" s="2">
        <v>436.393192372881</v>
      </c>
      <c r="E2274" s="2">
        <v>380.70350952669901</v>
      </c>
      <c r="F2274">
        <v>1.1462809810065</v>
      </c>
      <c r="G2274">
        <v>3.6652741543118398E-3</v>
      </c>
      <c r="H2274">
        <v>6.6292145792996304E-3</v>
      </c>
      <c r="I2274" s="2">
        <v>468.916275206612</v>
      </c>
      <c r="J2274" s="2">
        <v>376.355214058824</v>
      </c>
      <c r="K2274">
        <v>1.2459406903110399</v>
      </c>
    </row>
    <row r="2275" spans="1:11" ht="15" x14ac:dyDescent="0.25">
      <c r="A2275" s="2" t="s">
        <v>2283</v>
      </c>
      <c r="B2275">
        <v>1.61815105840491E-2</v>
      </c>
      <c r="C2275">
        <v>2.2485995227185199E-2</v>
      </c>
      <c r="D2275" s="2">
        <v>770.92940953389802</v>
      </c>
      <c r="E2275" s="2">
        <v>819.45862557645603</v>
      </c>
      <c r="F2275">
        <v>0.94077893071365304</v>
      </c>
      <c r="G2275">
        <v>0.40767593029865201</v>
      </c>
      <c r="H2275">
        <v>0.47046294803662397</v>
      </c>
      <c r="I2275" s="2">
        <v>814.46194297520697</v>
      </c>
      <c r="J2275" s="2">
        <v>810.60048564705903</v>
      </c>
      <c r="K2275">
        <v>1.0047636997467</v>
      </c>
    </row>
    <row r="2276" spans="1:11" ht="15" x14ac:dyDescent="0.25">
      <c r="A2276" s="1" t="s">
        <v>2284</v>
      </c>
      <c r="B2276">
        <v>6.0227386132310999E-5</v>
      </c>
      <c r="C2276">
        <v>1.12270562999256E-4</v>
      </c>
      <c r="D2276" s="2">
        <v>579.994811228814</v>
      </c>
      <c r="E2276" s="2">
        <v>389.54118492111598</v>
      </c>
      <c r="F2276">
        <v>1.4889178183977201</v>
      </c>
      <c r="G2276">
        <v>6.9019616688681602E-4</v>
      </c>
      <c r="H2276">
        <v>1.4334431261042199E-3</v>
      </c>
      <c r="I2276" s="2">
        <v>542.36881735537202</v>
      </c>
      <c r="J2276" s="2">
        <v>384.70070088235298</v>
      </c>
      <c r="K2276">
        <v>1.4098461898077901</v>
      </c>
    </row>
    <row r="2277" spans="1:11" ht="15" x14ac:dyDescent="0.25">
      <c r="A2277" s="2" t="s">
        <v>2285</v>
      </c>
      <c r="B2277">
        <v>0.13367387259305599</v>
      </c>
      <c r="C2277">
        <v>0.16201975948637301</v>
      </c>
      <c r="D2277" s="2">
        <v>200.43806355932199</v>
      </c>
      <c r="E2277" s="2">
        <v>113.641104035194</v>
      </c>
      <c r="F2277">
        <v>1.76378138228266</v>
      </c>
      <c r="G2277">
        <v>0.23672353042494301</v>
      </c>
      <c r="H2277">
        <v>0.292217556016024</v>
      </c>
      <c r="I2277" s="2">
        <v>192.20377107438</v>
      </c>
      <c r="J2277" s="2">
        <v>114.340121705882</v>
      </c>
      <c r="K2277">
        <v>1.68098273997632</v>
      </c>
    </row>
    <row r="2278" spans="1:11" ht="15" x14ac:dyDescent="0.25">
      <c r="A2278" s="1" t="s">
        <v>2286</v>
      </c>
      <c r="B2278">
        <v>8.8000608109574392E-6</v>
      </c>
      <c r="C2278">
        <v>1.8290724684779398E-5</v>
      </c>
      <c r="D2278" s="2">
        <v>3513.6936822033899</v>
      </c>
      <c r="E2278" s="2">
        <v>2854.6600286407802</v>
      </c>
      <c r="F2278">
        <v>1.23086239585468</v>
      </c>
      <c r="G2278">
        <v>3.9444613614947202E-3</v>
      </c>
      <c r="H2278">
        <v>7.0767499275642999E-3</v>
      </c>
      <c r="I2278" s="2">
        <v>3480.2191239669401</v>
      </c>
      <c r="J2278" s="2">
        <v>2769.8126122352901</v>
      </c>
      <c r="K2278">
        <v>1.25648179540866</v>
      </c>
    </row>
    <row r="2279" spans="1:11" ht="15" x14ac:dyDescent="0.25">
      <c r="A2279" s="1" t="s">
        <v>2287</v>
      </c>
      <c r="B2279">
        <v>4.8259743610866896E-15</v>
      </c>
      <c r="C2279">
        <v>2.5312708658641001E-14</v>
      </c>
      <c r="D2279" s="2">
        <v>38.170926271186403</v>
      </c>
      <c r="E2279" s="2">
        <v>60.5865768507282</v>
      </c>
      <c r="F2279">
        <v>0.630022824448906</v>
      </c>
      <c r="G2279">
        <v>1.27646365558561E-9</v>
      </c>
      <c r="H2279">
        <v>5.9590580779956301E-9</v>
      </c>
      <c r="I2279" s="2">
        <v>36.770732231404999</v>
      </c>
      <c r="J2279" s="2">
        <v>61.564781529411803</v>
      </c>
      <c r="K2279">
        <v>0.597268946919567</v>
      </c>
    </row>
    <row r="2280" spans="1:11" ht="15" x14ac:dyDescent="0.25">
      <c r="A2280" s="2" t="s">
        <v>2288</v>
      </c>
      <c r="B2280">
        <v>7.7039164575790894E-2</v>
      </c>
      <c r="C2280">
        <v>9.7299228158753803E-2</v>
      </c>
      <c r="D2280" s="2">
        <v>138.47542436440699</v>
      </c>
      <c r="E2280" s="2">
        <v>160.59626213592199</v>
      </c>
      <c r="F2280">
        <v>0.86225807825593503</v>
      </c>
      <c r="G2280">
        <v>2.9184791421012799E-2</v>
      </c>
      <c r="H2280">
        <v>4.4408030177024597E-2</v>
      </c>
      <c r="I2280" s="2">
        <v>113.793681404959</v>
      </c>
      <c r="J2280" s="2">
        <v>163.456442058824</v>
      </c>
      <c r="K2280">
        <v>0.69617128558327102</v>
      </c>
    </row>
    <row r="2281" spans="1:11" ht="15" x14ac:dyDescent="0.25">
      <c r="A2281" s="1" t="s">
        <v>2289</v>
      </c>
      <c r="B2281">
        <v>2.4914199356833501E-11</v>
      </c>
      <c r="C2281">
        <v>9.09215324413775E-11</v>
      </c>
      <c r="D2281" s="2">
        <v>1492.6765805084699</v>
      </c>
      <c r="E2281" s="2">
        <v>1078.3860587378599</v>
      </c>
      <c r="F2281">
        <v>1.38417644443168</v>
      </c>
      <c r="G2281">
        <v>2.7101184397829601E-3</v>
      </c>
      <c r="H2281">
        <v>5.0224100012121603E-3</v>
      </c>
      <c r="I2281" s="2">
        <v>1447.21597933884</v>
      </c>
      <c r="J2281" s="2">
        <v>1069.0959799411801</v>
      </c>
      <c r="K2281">
        <v>1.3536819953419601</v>
      </c>
    </row>
    <row r="2282" spans="1:11" ht="15" x14ac:dyDescent="0.25">
      <c r="A2282" s="2" t="s">
        <v>2290</v>
      </c>
      <c r="B2282">
        <v>2.4890375423989199E-5</v>
      </c>
      <c r="C2282">
        <v>4.8921200778230001E-5</v>
      </c>
      <c r="D2282" s="2">
        <v>50.474102118644097</v>
      </c>
      <c r="E2282" s="2">
        <v>56.408250424757298</v>
      </c>
      <c r="F2282">
        <v>0.89479999359262596</v>
      </c>
      <c r="G2282">
        <v>0.132894497820227</v>
      </c>
      <c r="H2282">
        <v>0.17494723507338</v>
      </c>
      <c r="I2282" s="2">
        <v>52.107907851239702</v>
      </c>
      <c r="J2282" s="2">
        <v>57.855022823529403</v>
      </c>
      <c r="K2282">
        <v>0.90066350868411704</v>
      </c>
    </row>
    <row r="2283" spans="1:11" ht="15" x14ac:dyDescent="0.25">
      <c r="A2283" s="1" t="s">
        <v>2291</v>
      </c>
      <c r="B2283">
        <v>5.5045156306767601E-14</v>
      </c>
      <c r="C2283">
        <v>2.6388134967850099E-13</v>
      </c>
      <c r="D2283" s="2">
        <v>19.739086652542401</v>
      </c>
      <c r="E2283" s="2">
        <v>35.374539472087399</v>
      </c>
      <c r="F2283">
        <v>0.55800264673742805</v>
      </c>
      <c r="G2283">
        <v>1.18562981264853E-15</v>
      </c>
      <c r="H2283">
        <v>1.4482007985547099E-14</v>
      </c>
      <c r="I2283" s="2">
        <v>4.0783236885418104</v>
      </c>
      <c r="J2283" s="2">
        <v>33.590680235294101</v>
      </c>
      <c r="K2283">
        <v>0.121412357831821</v>
      </c>
    </row>
    <row r="2284" spans="1:11" ht="15" x14ac:dyDescent="0.25">
      <c r="A2284" s="1" t="s">
        <v>2292</v>
      </c>
      <c r="B2284">
        <v>1.3451929663569799E-15</v>
      </c>
      <c r="C2284">
        <v>7.4193632680513993E-15</v>
      </c>
      <c r="D2284" s="2">
        <v>80.088430508474602</v>
      </c>
      <c r="E2284" s="2">
        <v>32.215058252427198</v>
      </c>
      <c r="F2284">
        <v>2.4860557407944599</v>
      </c>
      <c r="G2284">
        <v>2.12168800869447E-17</v>
      </c>
      <c r="H2284">
        <v>3.3582931498566398E-16</v>
      </c>
      <c r="I2284" s="2">
        <v>95.195957438016507</v>
      </c>
      <c r="J2284" s="2">
        <v>12.075093727451399</v>
      </c>
      <c r="K2284">
        <v>7.8836619894385596</v>
      </c>
    </row>
    <row r="2285" spans="1:11" ht="15" x14ac:dyDescent="0.25">
      <c r="A2285" s="1" t="s">
        <v>2293</v>
      </c>
      <c r="B2285">
        <v>9.7630689832767697E-12</v>
      </c>
      <c r="C2285">
        <v>3.7202577678440697E-11</v>
      </c>
      <c r="D2285" s="2">
        <v>283.900309533898</v>
      </c>
      <c r="E2285" s="2">
        <v>378.16892912621398</v>
      </c>
      <c r="F2285">
        <v>0.75072351975047302</v>
      </c>
      <c r="G2285">
        <v>3.3954169814153601E-3</v>
      </c>
      <c r="H2285">
        <v>6.1619677240746899E-3</v>
      </c>
      <c r="I2285" s="2">
        <v>299.12435165289298</v>
      </c>
      <c r="J2285" s="2">
        <v>383.50854023529399</v>
      </c>
      <c r="K2285">
        <v>0.77996790232981705</v>
      </c>
    </row>
    <row r="2286" spans="1:11" ht="15" x14ac:dyDescent="0.25">
      <c r="A2286" s="1" t="s">
        <v>2294</v>
      </c>
      <c r="B2286">
        <v>1.09462921477333E-20</v>
      </c>
      <c r="C2286">
        <v>1.03103279912629E-19</v>
      </c>
      <c r="D2286" s="2">
        <v>2573.3305364406801</v>
      </c>
      <c r="E2286" s="2">
        <v>1616.22432029733</v>
      </c>
      <c r="F2286">
        <v>1.5921864954781</v>
      </c>
      <c r="G2286">
        <v>3.6175624646064901E-12</v>
      </c>
      <c r="H2286">
        <v>2.49406690536659E-11</v>
      </c>
      <c r="I2286" s="2">
        <v>2547.27288595041</v>
      </c>
      <c r="J2286" s="2">
        <v>1576.1988984705899</v>
      </c>
      <c r="K2286">
        <v>1.61608594475106</v>
      </c>
    </row>
    <row r="2287" spans="1:11" ht="15" x14ac:dyDescent="0.25">
      <c r="A2287" s="1" t="s">
        <v>2295</v>
      </c>
      <c r="B2287">
        <v>1.6825021009020001E-11</v>
      </c>
      <c r="C2287">
        <v>6.2683748188201298E-11</v>
      </c>
      <c r="D2287" s="2">
        <v>70.333297245762694</v>
      </c>
      <c r="E2287" s="2">
        <v>91.800207099514594</v>
      </c>
      <c r="F2287">
        <v>0.76615619362948695</v>
      </c>
      <c r="G2287">
        <v>3.7573746055401201E-5</v>
      </c>
      <c r="H2287">
        <v>9.5089660073981297E-5</v>
      </c>
      <c r="I2287" s="2">
        <v>72.363881818181795</v>
      </c>
      <c r="J2287" s="2">
        <v>94.056348176470607</v>
      </c>
      <c r="K2287">
        <v>0.76936733374350397</v>
      </c>
    </row>
    <row r="2288" spans="1:11" ht="15" x14ac:dyDescent="0.25">
      <c r="A2288" s="1" t="s">
        <v>2296</v>
      </c>
      <c r="B2288">
        <v>9.1126254615626E-11</v>
      </c>
      <c r="C2288">
        <v>3.1575483302694201E-10</v>
      </c>
      <c r="D2288" s="2">
        <v>68.412763771186405</v>
      </c>
      <c r="E2288" s="2">
        <v>89.763587924757303</v>
      </c>
      <c r="F2288">
        <v>0.76214381970261902</v>
      </c>
      <c r="G2288">
        <v>4.0684796767255199E-5</v>
      </c>
      <c r="H2288">
        <v>1.02381779259085E-4</v>
      </c>
      <c r="I2288" s="2">
        <v>68.584498760330604</v>
      </c>
      <c r="J2288" s="2">
        <v>90.986518000000004</v>
      </c>
      <c r="K2288">
        <v>0.75378748706847498</v>
      </c>
    </row>
    <row r="2289" spans="1:11" ht="15" x14ac:dyDescent="0.25">
      <c r="A2289" s="2" t="s">
        <v>2297</v>
      </c>
      <c r="B2289">
        <v>0.63622312692562999</v>
      </c>
      <c r="C2289">
        <v>0.67669855448352301</v>
      </c>
      <c r="D2289" s="2">
        <v>373.305837711864</v>
      </c>
      <c r="E2289" s="2">
        <v>336.15020324635901</v>
      </c>
      <c r="F2289">
        <v>1.1105328335567699</v>
      </c>
      <c r="G2289">
        <v>4.7548128801369403E-2</v>
      </c>
      <c r="H2289">
        <v>6.9314029724067194E-2</v>
      </c>
      <c r="I2289" s="2">
        <v>333.47088553718999</v>
      </c>
      <c r="J2289" s="2">
        <v>363.65773111764702</v>
      </c>
      <c r="K2289">
        <v>0.91699105230711797</v>
      </c>
    </row>
    <row r="2290" spans="1:11" ht="15" x14ac:dyDescent="0.25">
      <c r="A2290" s="1" t="s">
        <v>2298</v>
      </c>
      <c r="B2290">
        <v>4.8998748069401904E-25</v>
      </c>
      <c r="C2290">
        <v>7.1623853052267801E-24</v>
      </c>
      <c r="D2290" s="2">
        <v>3932.3314194915301</v>
      </c>
      <c r="E2290" s="2">
        <v>2753.7807594963601</v>
      </c>
      <c r="F2290">
        <v>1.4279754864039</v>
      </c>
      <c r="G2290">
        <v>5.26124766293748E-11</v>
      </c>
      <c r="H2290">
        <v>3.0201368022226997E-10</v>
      </c>
      <c r="I2290" s="2">
        <v>3772.6635082644598</v>
      </c>
      <c r="J2290" s="2">
        <v>2726.6996659411798</v>
      </c>
      <c r="K2290">
        <v>1.38360067864762</v>
      </c>
    </row>
    <row r="2291" spans="1:11" ht="15" x14ac:dyDescent="0.25">
      <c r="A2291" s="2" t="s">
        <v>2299</v>
      </c>
      <c r="B2291">
        <v>0.142090443471481</v>
      </c>
      <c r="C2291">
        <v>0.17128974145390399</v>
      </c>
      <c r="D2291" s="2">
        <v>170.342534745763</v>
      </c>
      <c r="E2291" s="2">
        <v>133.083159496359</v>
      </c>
      <c r="F2291">
        <v>1.2799706243104501</v>
      </c>
      <c r="G2291">
        <v>4.9258527495991099E-2</v>
      </c>
      <c r="H2291">
        <v>7.1379502194895098E-2</v>
      </c>
      <c r="I2291" s="2">
        <v>191.74290371900801</v>
      </c>
      <c r="J2291" s="2">
        <v>118.155843588235</v>
      </c>
      <c r="K2291">
        <v>1.6227966209375</v>
      </c>
    </row>
    <row r="2292" spans="1:11" ht="15" x14ac:dyDescent="0.25">
      <c r="A2292" s="1" t="s">
        <v>2300</v>
      </c>
      <c r="B2292">
        <v>3.4182235074640399E-20</v>
      </c>
      <c r="C2292">
        <v>3.1000198960940002E-19</v>
      </c>
      <c r="D2292" s="2">
        <v>166.795531991525</v>
      </c>
      <c r="E2292" s="2">
        <v>70.659079550970901</v>
      </c>
      <c r="F2292">
        <v>2.3605675739266498</v>
      </c>
      <c r="G2292">
        <v>2.67849088390188E-22</v>
      </c>
      <c r="H2292">
        <v>9.9513376589409999E-21</v>
      </c>
      <c r="I2292" s="2">
        <v>178.26673347107399</v>
      </c>
      <c r="J2292" s="2">
        <v>68.777060470588196</v>
      </c>
      <c r="K2292">
        <v>2.5919504592277298</v>
      </c>
    </row>
    <row r="2293" spans="1:11" ht="15" x14ac:dyDescent="0.25">
      <c r="A2293" s="2" t="s">
        <v>2301</v>
      </c>
      <c r="B2293">
        <v>2.73372652642062E-4</v>
      </c>
      <c r="C2293">
        <v>4.7178828762420403E-4</v>
      </c>
      <c r="D2293" s="2">
        <v>61.324637288135598</v>
      </c>
      <c r="E2293" s="2">
        <v>73.838596541262106</v>
      </c>
      <c r="F2293">
        <v>0.83052279106993099</v>
      </c>
      <c r="G2293">
        <v>0.18955159345953301</v>
      </c>
      <c r="H2293">
        <v>0.239967114294486</v>
      </c>
      <c r="I2293" s="2">
        <v>68.093133057851205</v>
      </c>
      <c r="J2293" s="2">
        <v>74.029972999999998</v>
      </c>
      <c r="K2293">
        <v>0.91980491547459098</v>
      </c>
    </row>
    <row r="2294" spans="1:11" ht="15" x14ac:dyDescent="0.25">
      <c r="A2294" s="1" t="s">
        <v>2302</v>
      </c>
      <c r="B2294">
        <v>3.8769846190159102E-5</v>
      </c>
      <c r="C2294">
        <v>7.4237178638994806E-5</v>
      </c>
      <c r="D2294" s="2">
        <v>133.43401504237301</v>
      </c>
      <c r="E2294" s="2">
        <v>165.597054884709</v>
      </c>
      <c r="F2294">
        <v>0.80577529072163601</v>
      </c>
      <c r="G2294">
        <v>1.2358191174947699E-5</v>
      </c>
      <c r="H2294">
        <v>3.4010454108009301E-5</v>
      </c>
      <c r="I2294" s="2">
        <v>111.10943636363599</v>
      </c>
      <c r="J2294" s="2">
        <v>158.22613052941199</v>
      </c>
      <c r="K2294">
        <v>0.70221926044625604</v>
      </c>
    </row>
    <row r="2295" spans="1:11" ht="15" x14ac:dyDescent="0.25">
      <c r="A2295" s="1" t="s">
        <v>2303</v>
      </c>
      <c r="B2295">
        <v>9.4079061691158608E-3</v>
      </c>
      <c r="C2295">
        <v>1.34506408350534E-2</v>
      </c>
      <c r="D2295" s="2">
        <v>1298.62711949153</v>
      </c>
      <c r="E2295" s="2">
        <v>1369.37293862257</v>
      </c>
      <c r="F2295">
        <v>0.94833706937263595</v>
      </c>
      <c r="G2295">
        <v>2.70292306248733E-2</v>
      </c>
      <c r="H2295">
        <v>4.1482037820732197E-2</v>
      </c>
      <c r="I2295" s="2">
        <v>1281.9909830578499</v>
      </c>
      <c r="J2295" s="2">
        <v>1404.0897777647101</v>
      </c>
      <c r="K2295">
        <v>0.91304060706058698</v>
      </c>
    </row>
    <row r="2296" spans="1:11" ht="15" x14ac:dyDescent="0.25">
      <c r="A2296" s="1" t="s">
        <v>2304</v>
      </c>
      <c r="B2296">
        <v>5.1111776090800101E-20</v>
      </c>
      <c r="C2296">
        <v>4.51234326874225E-19</v>
      </c>
      <c r="D2296" s="2">
        <v>10794.8405105932</v>
      </c>
      <c r="E2296" s="2">
        <v>7390.0753583737896</v>
      </c>
      <c r="F2296">
        <v>1.4607213035197899</v>
      </c>
      <c r="G2296">
        <v>3.1074393170074E-12</v>
      </c>
      <c r="H2296">
        <v>2.15906497999865E-11</v>
      </c>
      <c r="I2296" s="2">
        <v>10862.669207024799</v>
      </c>
      <c r="J2296" s="2">
        <v>7588.0490508823495</v>
      </c>
      <c r="K2296">
        <v>1.4315496821625899</v>
      </c>
    </row>
    <row r="2297" spans="1:11" ht="15" x14ac:dyDescent="0.25">
      <c r="A2297" s="2" t="s">
        <v>2305</v>
      </c>
      <c r="B2297">
        <v>1.2500260324493101E-4</v>
      </c>
      <c r="C2297">
        <v>2.2411659764087901E-4</v>
      </c>
      <c r="D2297" s="2">
        <v>57.7527908898305</v>
      </c>
      <c r="E2297" s="2">
        <v>42.1233766080097</v>
      </c>
      <c r="F2297">
        <v>1.3710389702911201</v>
      </c>
      <c r="G2297">
        <v>0.107933931416357</v>
      </c>
      <c r="H2297">
        <v>0.14486867362707201</v>
      </c>
      <c r="I2297" s="2">
        <v>54.3998111570248</v>
      </c>
      <c r="J2297" s="2">
        <v>42.927369411764701</v>
      </c>
      <c r="K2297">
        <v>1.2672523823953701</v>
      </c>
    </row>
    <row r="2298" spans="1:11" ht="15" x14ac:dyDescent="0.25">
      <c r="A2298" s="1" t="s">
        <v>2306</v>
      </c>
      <c r="B2298">
        <v>4.6179139443468097E-8</v>
      </c>
      <c r="C2298">
        <v>1.2390090071341699E-7</v>
      </c>
      <c r="D2298" s="2">
        <v>114.989852542373</v>
      </c>
      <c r="E2298" s="2">
        <v>142.170588925971</v>
      </c>
      <c r="F2298">
        <v>0.80881603861294304</v>
      </c>
      <c r="G2298">
        <v>3.3768620851968999E-3</v>
      </c>
      <c r="H2298">
        <v>6.1324549069258103E-3</v>
      </c>
      <c r="I2298" s="2">
        <v>121.692728512397</v>
      </c>
      <c r="J2298" s="2">
        <v>146.090352705882</v>
      </c>
      <c r="K2298">
        <v>0.83299633588670696</v>
      </c>
    </row>
    <row r="2299" spans="1:11" ht="15" x14ac:dyDescent="0.25">
      <c r="A2299" s="1" t="s">
        <v>2307</v>
      </c>
      <c r="B2299">
        <v>1.2370019551738901E-4</v>
      </c>
      <c r="C2299">
        <v>2.2193026358753601E-4</v>
      </c>
      <c r="D2299" s="2">
        <v>255.710112076271</v>
      </c>
      <c r="E2299" s="2">
        <v>154.866067415049</v>
      </c>
      <c r="F2299">
        <v>1.6511694029845501</v>
      </c>
      <c r="G2299">
        <v>1.0894313889551E-2</v>
      </c>
      <c r="H2299">
        <v>1.8179843826917501E-2</v>
      </c>
      <c r="I2299" s="2">
        <v>226.49620661156999</v>
      </c>
      <c r="J2299" s="2">
        <v>151.548206705882</v>
      </c>
      <c r="K2299">
        <v>1.49454890648191</v>
      </c>
    </row>
    <row r="2300" spans="1:11" ht="15" x14ac:dyDescent="0.25">
      <c r="A2300" s="1" t="s">
        <v>2308</v>
      </c>
      <c r="B2300">
        <v>2.72651894841601E-5</v>
      </c>
      <c r="C2300">
        <v>5.30817917540962E-5</v>
      </c>
      <c r="D2300" s="2">
        <v>69.199529661016996</v>
      </c>
      <c r="E2300" s="2">
        <v>84.9944139866505</v>
      </c>
      <c r="F2300">
        <v>0.81416561883567595</v>
      </c>
      <c r="G2300">
        <v>1.88738818164782E-4</v>
      </c>
      <c r="H2300">
        <v>4.2677627945121799E-4</v>
      </c>
      <c r="I2300" s="2">
        <v>63.2522719008264</v>
      </c>
      <c r="J2300" s="2">
        <v>86.049491352941203</v>
      </c>
      <c r="K2300">
        <v>0.73506851587757205</v>
      </c>
    </row>
    <row r="2301" spans="1:11" ht="15" x14ac:dyDescent="0.25">
      <c r="A2301" s="1" t="s">
        <v>2309</v>
      </c>
      <c r="B2301">
        <v>2.36824827016445E-39</v>
      </c>
      <c r="C2301">
        <v>1.19529511748866E-37</v>
      </c>
      <c r="D2301" s="2">
        <v>1204.9723940678</v>
      </c>
      <c r="E2301" s="2">
        <v>506.02214538834897</v>
      </c>
      <c r="F2301">
        <v>2.3812641502933301</v>
      </c>
      <c r="G2301">
        <v>5.13530481379092E-12</v>
      </c>
      <c r="H2301">
        <v>3.4601864929195698E-11</v>
      </c>
      <c r="I2301" s="2">
        <v>1045.7172698347099</v>
      </c>
      <c r="J2301" s="2">
        <v>507.15426935294101</v>
      </c>
      <c r="K2301">
        <v>2.0619313156308499</v>
      </c>
    </row>
    <row r="2302" spans="1:11" ht="15" x14ac:dyDescent="0.25">
      <c r="A2302" s="2" t="s">
        <v>2310</v>
      </c>
      <c r="B2302">
        <v>0.961990474519544</v>
      </c>
      <c r="C2302">
        <v>0.969128722012078</v>
      </c>
      <c r="D2302" s="2">
        <v>216.21680423728799</v>
      </c>
      <c r="E2302" s="2">
        <v>148.34260819174801</v>
      </c>
      <c r="F2302">
        <v>1.4575502404393901</v>
      </c>
      <c r="G2302">
        <v>0.65978868734083096</v>
      </c>
      <c r="H2302">
        <v>0.70880913198261997</v>
      </c>
      <c r="I2302" s="2">
        <v>207.48098223140499</v>
      </c>
      <c r="J2302" s="2">
        <v>149.30312741176499</v>
      </c>
      <c r="K2302">
        <v>1.38966266700624</v>
      </c>
    </row>
    <row r="2303" spans="1:11" ht="15" x14ac:dyDescent="0.25">
      <c r="A2303" s="1" t="s">
        <v>2311</v>
      </c>
      <c r="B2303">
        <v>2.2532747363654699E-2</v>
      </c>
      <c r="C2303">
        <v>3.06431617680612E-2</v>
      </c>
      <c r="D2303" s="2">
        <v>79.479163771186407</v>
      </c>
      <c r="E2303" s="2">
        <v>57.209997360436901</v>
      </c>
      <c r="F2303">
        <v>1.3892530578256901</v>
      </c>
      <c r="G2303">
        <v>7.2074947753501399E-5</v>
      </c>
      <c r="H2303">
        <v>1.74796450807449E-4</v>
      </c>
      <c r="I2303" s="2">
        <v>85.632556611570294</v>
      </c>
      <c r="J2303" s="2">
        <v>56.928267352941198</v>
      </c>
      <c r="K2303">
        <v>1.5042185647539501</v>
      </c>
    </row>
    <row r="2304" spans="1:11" ht="15" x14ac:dyDescent="0.25">
      <c r="A2304" s="1" t="s">
        <v>2312</v>
      </c>
      <c r="B2304">
        <v>2.8987100626565098E-16</v>
      </c>
      <c r="C2304">
        <v>1.73857610260228E-15</v>
      </c>
      <c r="D2304" s="2">
        <v>110.63723347457601</v>
      </c>
      <c r="E2304" s="2">
        <v>158.64555895024299</v>
      </c>
      <c r="F2304">
        <v>0.69738626285326</v>
      </c>
      <c r="G2304">
        <v>2.6432959244831698E-10</v>
      </c>
      <c r="H2304">
        <v>1.36502250926496E-9</v>
      </c>
      <c r="I2304" s="2">
        <v>101.36113677685999</v>
      </c>
      <c r="J2304" s="2">
        <v>159.34679658823501</v>
      </c>
      <c r="K2304">
        <v>0.63610401305264197</v>
      </c>
    </row>
    <row r="2305" spans="1:11" ht="15" x14ac:dyDescent="0.25">
      <c r="A2305" s="1" t="s">
        <v>2313</v>
      </c>
      <c r="B2305">
        <v>1.85853032862518E-22</v>
      </c>
      <c r="C2305">
        <v>2.1065968767255701E-21</v>
      </c>
      <c r="D2305" s="2">
        <v>601.02810656779695</v>
      </c>
      <c r="E2305" s="2">
        <v>324.83741911407799</v>
      </c>
      <c r="F2305">
        <v>1.85024283288227</v>
      </c>
      <c r="G2305">
        <v>2.9872835475728299E-11</v>
      </c>
      <c r="H2305">
        <v>1.7718366939595E-10</v>
      </c>
      <c r="I2305" s="2">
        <v>578.88477438016503</v>
      </c>
      <c r="J2305" s="2">
        <v>310.919618941176</v>
      </c>
      <c r="K2305">
        <v>1.8618470470005499</v>
      </c>
    </row>
    <row r="2306" spans="1:11" ht="15" x14ac:dyDescent="0.25">
      <c r="A2306" s="2" t="s">
        <v>2314</v>
      </c>
      <c r="B2306">
        <v>0.38729140752876401</v>
      </c>
      <c r="C2306">
        <v>0.43184848484345301</v>
      </c>
      <c r="D2306" s="2">
        <v>151.011272457627</v>
      </c>
      <c r="E2306" s="2">
        <v>105.54716868932</v>
      </c>
      <c r="F2306">
        <v>1.43074678679568</v>
      </c>
      <c r="G2306">
        <v>0.182471756947718</v>
      </c>
      <c r="H2306">
        <v>0.23188216144187401</v>
      </c>
      <c r="I2306" s="2">
        <v>145.997009504132</v>
      </c>
      <c r="J2306" s="2">
        <v>107.43207135294099</v>
      </c>
      <c r="K2306">
        <v>1.35897044211775</v>
      </c>
    </row>
    <row r="2307" spans="1:11" ht="15" x14ac:dyDescent="0.25">
      <c r="A2307" s="1" t="s">
        <v>2315</v>
      </c>
      <c r="B2307">
        <v>2.4494582201005001E-36</v>
      </c>
      <c r="C2307">
        <v>1.04004773631251E-34</v>
      </c>
      <c r="D2307" s="2">
        <v>861.55213305084703</v>
      </c>
      <c r="E2307" s="2">
        <v>444.85169839199</v>
      </c>
      <c r="F2307">
        <v>1.9367176435767399</v>
      </c>
      <c r="G2307">
        <v>1.55496468780417E-18</v>
      </c>
      <c r="H2307">
        <v>2.9500216594866399E-17</v>
      </c>
      <c r="I2307" s="2">
        <v>821.97871694214905</v>
      </c>
      <c r="J2307" s="2">
        <v>441.90490799999998</v>
      </c>
      <c r="K2307">
        <v>1.8600805333036701</v>
      </c>
    </row>
    <row r="2308" spans="1:11" ht="15" x14ac:dyDescent="0.25">
      <c r="A2308" s="1" t="s">
        <v>2316</v>
      </c>
      <c r="B2308">
        <v>3.1201996521932499E-11</v>
      </c>
      <c r="C2308">
        <v>1.1294362746437E-10</v>
      </c>
      <c r="D2308" s="2">
        <v>462.57849067796599</v>
      </c>
      <c r="E2308" s="2">
        <v>245.49188792475701</v>
      </c>
      <c r="F2308">
        <v>1.8842923674111201</v>
      </c>
      <c r="G2308">
        <v>1.07023271329309E-9</v>
      </c>
      <c r="H2308">
        <v>5.0491578625379497E-9</v>
      </c>
      <c r="I2308" s="2">
        <v>479.20405123966901</v>
      </c>
      <c r="J2308" s="2">
        <v>234.41810658823499</v>
      </c>
      <c r="K2308">
        <v>2.0442279745967298</v>
      </c>
    </row>
    <row r="2309" spans="1:11" ht="15" x14ac:dyDescent="0.25">
      <c r="A2309" s="1" t="s">
        <v>2317</v>
      </c>
      <c r="B2309">
        <v>6.6336941682394205E-8</v>
      </c>
      <c r="C2309">
        <v>1.7482888571468401E-7</v>
      </c>
      <c r="D2309" s="2">
        <v>202.66466080508499</v>
      </c>
      <c r="E2309" s="2">
        <v>105.642871753641</v>
      </c>
      <c r="F2309">
        <v>1.9183940898321901</v>
      </c>
      <c r="G2309">
        <v>2.4756967870340602E-3</v>
      </c>
      <c r="H2309">
        <v>4.6311111225986797E-3</v>
      </c>
      <c r="I2309" s="2">
        <v>180.26899214875999</v>
      </c>
      <c r="J2309" s="2">
        <v>113.158601823529</v>
      </c>
      <c r="K2309">
        <v>1.5930648597964201</v>
      </c>
    </row>
    <row r="2310" spans="1:11" ht="15" x14ac:dyDescent="0.25">
      <c r="A2310" s="1" t="s">
        <v>2318</v>
      </c>
      <c r="B2310">
        <v>8.5414185064198294E-9</v>
      </c>
      <c r="C2310">
        <v>2.4462842082091E-8</v>
      </c>
      <c r="D2310" s="2">
        <v>159.14845190678</v>
      </c>
      <c r="E2310" s="2">
        <v>139.10598046116499</v>
      </c>
      <c r="F2310">
        <v>1.1440805879026199</v>
      </c>
      <c r="G2310">
        <v>6.7043224190876701E-6</v>
      </c>
      <c r="H2310">
        <v>1.9038282877982499E-5</v>
      </c>
      <c r="I2310" s="2">
        <v>170.841041322314</v>
      </c>
      <c r="J2310" s="2">
        <v>123.845858235294</v>
      </c>
      <c r="K2310">
        <v>1.37946511701452</v>
      </c>
    </row>
    <row r="2311" spans="1:11" ht="15" x14ac:dyDescent="0.25">
      <c r="A2311" s="1" t="s">
        <v>2319</v>
      </c>
      <c r="B2311">
        <v>3.0365549363433301E-9</v>
      </c>
      <c r="C2311">
        <v>9.0454169874369908E-9</v>
      </c>
      <c r="D2311" s="2">
        <v>417.99565169491501</v>
      </c>
      <c r="E2311" s="2">
        <v>294.98636101334898</v>
      </c>
      <c r="F2311">
        <v>1.41699992589149</v>
      </c>
      <c r="G2311">
        <v>3.5459805971890899E-4</v>
      </c>
      <c r="H2311">
        <v>7.7117870711226097E-4</v>
      </c>
      <c r="I2311" s="2">
        <v>393.734652892562</v>
      </c>
      <c r="J2311" s="2">
        <v>299.79312941176499</v>
      </c>
      <c r="K2311">
        <v>1.3133544910289401</v>
      </c>
    </row>
    <row r="2312" spans="1:11" ht="15" x14ac:dyDescent="0.25">
      <c r="A2312" s="2" t="s">
        <v>2320</v>
      </c>
      <c r="B2312">
        <v>0.14103236565813501</v>
      </c>
      <c r="C2312">
        <v>0.170167604030452</v>
      </c>
      <c r="D2312" s="2">
        <v>145.25219851694899</v>
      </c>
      <c r="E2312" s="2">
        <v>97.929332675970898</v>
      </c>
      <c r="F2312">
        <v>1.48323484443175</v>
      </c>
      <c r="G2312">
        <v>0.98397182286538998</v>
      </c>
      <c r="H2312">
        <v>0.98766402482736104</v>
      </c>
      <c r="I2312" s="2">
        <v>128.924066115702</v>
      </c>
      <c r="J2312" s="2">
        <v>94.652129470588207</v>
      </c>
      <c r="K2312">
        <v>1.36208310195244</v>
      </c>
    </row>
    <row r="2313" spans="1:11" ht="15" x14ac:dyDescent="0.25">
      <c r="A2313" s="1" t="s">
        <v>2321</v>
      </c>
      <c r="B2313">
        <v>1.19470994185434E-6</v>
      </c>
      <c r="C2313">
        <v>2.72683369834501E-6</v>
      </c>
      <c r="D2313" s="2">
        <v>129.051296822034</v>
      </c>
      <c r="E2313" s="2">
        <v>148.13660986043701</v>
      </c>
      <c r="F2313">
        <v>0.871164102807647</v>
      </c>
      <c r="G2313">
        <v>2.7100031002948001E-3</v>
      </c>
      <c r="H2313">
        <v>5.0224100012121603E-3</v>
      </c>
      <c r="I2313" s="2">
        <v>130.015433471074</v>
      </c>
      <c r="J2313" s="2">
        <v>151.35111711764699</v>
      </c>
      <c r="K2313">
        <v>0.85903187202782105</v>
      </c>
    </row>
    <row r="2314" spans="1:11" ht="15" x14ac:dyDescent="0.25">
      <c r="A2314" s="2" t="s">
        <v>2322</v>
      </c>
      <c r="B2314">
        <v>5.1784608304837602E-2</v>
      </c>
      <c r="C2314">
        <v>6.6790659216702297E-2</v>
      </c>
      <c r="D2314" s="2">
        <v>1196.6622358050799</v>
      </c>
      <c r="E2314" s="2">
        <v>1084.7765964805801</v>
      </c>
      <c r="F2314">
        <v>1.1031416419634199</v>
      </c>
      <c r="G2314">
        <v>1.9613032949250198E-2</v>
      </c>
      <c r="H2314">
        <v>3.1117949667404599E-2</v>
      </c>
      <c r="I2314" s="2">
        <v>1443.78782644628</v>
      </c>
      <c r="J2314" s="2">
        <v>1033.76528552941</v>
      </c>
      <c r="K2314">
        <v>1.3966302086714899</v>
      </c>
    </row>
    <row r="2315" spans="1:11" ht="15" x14ac:dyDescent="0.25">
      <c r="A2315" s="1" t="s">
        <v>2323</v>
      </c>
      <c r="B2315">
        <v>7.5774645788335996E-15</v>
      </c>
      <c r="C2315">
        <v>3.9055332848516101E-14</v>
      </c>
      <c r="D2315" s="2">
        <v>276.23886631355901</v>
      </c>
      <c r="E2315" s="2">
        <v>120.426885285194</v>
      </c>
      <c r="F2315">
        <v>2.29383053177347</v>
      </c>
      <c r="G2315">
        <v>2.4241249187622402E-13</v>
      </c>
      <c r="H2315">
        <v>2.0075957144547902E-12</v>
      </c>
      <c r="I2315" s="2">
        <v>290.86522561983497</v>
      </c>
      <c r="J2315" s="2">
        <v>109.420422294118</v>
      </c>
      <c r="K2315">
        <v>2.6582352683487298</v>
      </c>
    </row>
    <row r="2316" spans="1:11" ht="15" x14ac:dyDescent="0.25">
      <c r="A2316" s="2" t="s">
        <v>2324</v>
      </c>
      <c r="B2316">
        <v>1.15819098276661E-3</v>
      </c>
      <c r="C2316">
        <v>1.8386711447481701E-3</v>
      </c>
      <c r="D2316" s="2">
        <v>353.66563559321997</v>
      </c>
      <c r="E2316" s="2">
        <v>245.301769872573</v>
      </c>
      <c r="F2316">
        <v>1.4417573740986001</v>
      </c>
      <c r="G2316">
        <v>0.13231857150936699</v>
      </c>
      <c r="H2316">
        <v>0.17427482953597101</v>
      </c>
      <c r="I2316" s="2">
        <v>350.044958677686</v>
      </c>
      <c r="J2316" s="2">
        <v>251.969546764706</v>
      </c>
      <c r="K2316">
        <v>1.3892351800932701</v>
      </c>
    </row>
    <row r="2317" spans="1:11" ht="15" x14ac:dyDescent="0.25">
      <c r="A2317" s="1" t="s">
        <v>2325</v>
      </c>
      <c r="B2317">
        <v>1.4303286581991001E-2</v>
      </c>
      <c r="C2317">
        <v>1.9990225499909E-2</v>
      </c>
      <c r="D2317" s="2">
        <v>151.66839936440701</v>
      </c>
      <c r="E2317" s="2">
        <v>96.959986074029104</v>
      </c>
      <c r="F2317">
        <v>1.56423701678966</v>
      </c>
      <c r="G2317">
        <v>1.4579928173815299E-10</v>
      </c>
      <c r="H2317">
        <v>7.8315879246899495E-10</v>
      </c>
      <c r="I2317" s="2">
        <v>200.72703388429801</v>
      </c>
      <c r="J2317" s="2">
        <v>99.478713058823502</v>
      </c>
      <c r="K2317">
        <v>2.0177888084016899</v>
      </c>
    </row>
    <row r="2318" spans="1:11" ht="15" x14ac:dyDescent="0.25">
      <c r="A2318" s="2" t="s">
        <v>2326</v>
      </c>
      <c r="B2318">
        <v>3.7365170523894403E-2</v>
      </c>
      <c r="C2318">
        <v>4.9334566214914798E-2</v>
      </c>
      <c r="D2318" s="2">
        <v>108.300281567797</v>
      </c>
      <c r="E2318" s="2">
        <v>67.696226425970906</v>
      </c>
      <c r="F2318">
        <v>1.59979791024583</v>
      </c>
      <c r="G2318">
        <v>0.20475375835862</v>
      </c>
      <c r="H2318">
        <v>0.25654159419639699</v>
      </c>
      <c r="I2318" s="2">
        <v>97.404902066115696</v>
      </c>
      <c r="J2318" s="2">
        <v>66.950921823529399</v>
      </c>
      <c r="K2318">
        <v>1.4548702155716</v>
      </c>
    </row>
    <row r="2319" spans="1:11" ht="15" x14ac:dyDescent="0.25">
      <c r="A2319" s="1" t="s">
        <v>2327</v>
      </c>
      <c r="B2319">
        <v>8.7680633733268005E-6</v>
      </c>
      <c r="C2319">
        <v>1.8252583286886501E-5</v>
      </c>
      <c r="D2319" s="2">
        <v>241.75666101694901</v>
      </c>
      <c r="E2319" s="2">
        <v>151.04729496359201</v>
      </c>
      <c r="F2319">
        <v>1.6005361835524501</v>
      </c>
      <c r="G2319">
        <v>4.0943338959165902E-7</v>
      </c>
      <c r="H2319">
        <v>1.3793883087628301E-6</v>
      </c>
      <c r="I2319" s="2">
        <v>249.571912809917</v>
      </c>
      <c r="J2319" s="2">
        <v>149.32997276470601</v>
      </c>
      <c r="K2319">
        <v>1.6712780976874599</v>
      </c>
    </row>
    <row r="2320" spans="1:11" ht="15" x14ac:dyDescent="0.25">
      <c r="A2320" s="1" t="s">
        <v>2328</v>
      </c>
      <c r="B2320">
        <v>6.9938126784729997E-32</v>
      </c>
      <c r="C2320">
        <v>2.10207291178823E-30</v>
      </c>
      <c r="D2320" s="2">
        <v>755.30819661016903</v>
      </c>
      <c r="E2320" s="2">
        <v>202.72376817354399</v>
      </c>
      <c r="F2320">
        <v>3.72579990701229</v>
      </c>
      <c r="G2320">
        <v>1.6470873867527101E-14</v>
      </c>
      <c r="H2320">
        <v>1.65017182006123E-13</v>
      </c>
      <c r="I2320" s="2">
        <v>706.54942933884297</v>
      </c>
      <c r="J2320" s="2">
        <v>207.86107911764699</v>
      </c>
      <c r="K2320">
        <v>3.3991425058413398</v>
      </c>
    </row>
    <row r="2321" spans="1:11" ht="15" x14ac:dyDescent="0.25">
      <c r="A2321" s="2" t="s">
        <v>2329</v>
      </c>
      <c r="B2321">
        <v>1.3193656310861701E-4</v>
      </c>
      <c r="C2321">
        <v>2.35601005551102E-4</v>
      </c>
      <c r="D2321" s="2">
        <v>46.481281779661003</v>
      </c>
      <c r="E2321" s="2">
        <v>46.6050435072816</v>
      </c>
      <c r="F2321">
        <v>0.99734445634406099</v>
      </c>
      <c r="G2321">
        <v>0.72268867711432505</v>
      </c>
      <c r="H2321">
        <v>0.76380569390787001</v>
      </c>
      <c r="I2321" s="2">
        <v>48.6159723140496</v>
      </c>
      <c r="J2321" s="2">
        <v>44.479185470588199</v>
      </c>
      <c r="K2321">
        <v>1.09300500446882</v>
      </c>
    </row>
    <row r="2322" spans="1:11" ht="15" x14ac:dyDescent="0.25">
      <c r="A2322" s="1" t="s">
        <v>2330</v>
      </c>
      <c r="B2322">
        <v>1.05156332750839E-26</v>
      </c>
      <c r="C2322">
        <v>1.7363777167191001E-25</v>
      </c>
      <c r="D2322" s="2">
        <v>170.03051822033899</v>
      </c>
      <c r="E2322" s="2">
        <v>49.834012560679597</v>
      </c>
      <c r="F2322">
        <v>3.41193713858189</v>
      </c>
      <c r="G2322">
        <v>5.22986899383361E-21</v>
      </c>
      <c r="H2322">
        <v>1.4726210061584099E-19</v>
      </c>
      <c r="I2322" s="2">
        <v>181.46661735537199</v>
      </c>
      <c r="J2322" s="2">
        <v>50.128771764705903</v>
      </c>
      <c r="K2322">
        <v>3.6200092475263301</v>
      </c>
    </row>
    <row r="2323" spans="1:11" ht="15" x14ac:dyDescent="0.25">
      <c r="A2323" s="1" t="s">
        <v>2331</v>
      </c>
      <c r="B2323">
        <v>3.0239334599676599E-4</v>
      </c>
      <c r="C2323">
        <v>5.1844089693944102E-4</v>
      </c>
      <c r="D2323" s="2">
        <v>119.330173305085</v>
      </c>
      <c r="E2323" s="2">
        <v>60.145369023058301</v>
      </c>
      <c r="F2323">
        <v>1.9840292817778999</v>
      </c>
      <c r="G2323">
        <v>2.7021409784945502E-3</v>
      </c>
      <c r="H2323">
        <v>5.0161187491137597E-3</v>
      </c>
      <c r="I2323" s="2">
        <v>108.576788429752</v>
      </c>
      <c r="J2323" s="2">
        <v>62.905830705882401</v>
      </c>
      <c r="K2323">
        <v>1.72602105737074</v>
      </c>
    </row>
    <row r="2324" spans="1:11" ht="15" x14ac:dyDescent="0.25">
      <c r="A2324" s="1" t="s">
        <v>2332</v>
      </c>
      <c r="B2324">
        <v>1.7135221682360799E-2</v>
      </c>
      <c r="C2324">
        <v>2.3761906687566101E-2</v>
      </c>
      <c r="D2324" s="2">
        <v>87.340156567796598</v>
      </c>
      <c r="E2324" s="2">
        <v>63.216065473301001</v>
      </c>
      <c r="F2324">
        <v>1.38161329582722</v>
      </c>
      <c r="G2324">
        <v>7.0481732896722398E-3</v>
      </c>
      <c r="H2324">
        <v>1.21402856084181E-2</v>
      </c>
      <c r="I2324" s="2">
        <v>92.930624380165298</v>
      </c>
      <c r="J2324" s="2">
        <v>61.5699677647059</v>
      </c>
      <c r="K2324">
        <v>1.5093498949894899</v>
      </c>
    </row>
    <row r="2325" spans="1:11" ht="15" x14ac:dyDescent="0.25">
      <c r="A2325" s="1" t="s">
        <v>2333</v>
      </c>
      <c r="B2325">
        <v>4.8440087410338599E-20</v>
      </c>
      <c r="C2325">
        <v>4.3192411274218598E-19</v>
      </c>
      <c r="D2325" s="2">
        <v>770.98118516949103</v>
      </c>
      <c r="E2325" s="2">
        <v>312.14799053398099</v>
      </c>
      <c r="F2325">
        <v>2.46992198748613</v>
      </c>
      <c r="G2325">
        <v>5.6604019693488899E-14</v>
      </c>
      <c r="H2325">
        <v>5.1854709821946201E-13</v>
      </c>
      <c r="I2325" s="2">
        <v>715.53910950413206</v>
      </c>
      <c r="J2325" s="2">
        <v>308.72499958823499</v>
      </c>
      <c r="K2325">
        <v>2.31772325033117</v>
      </c>
    </row>
    <row r="2326" spans="1:11" ht="15" x14ac:dyDescent="0.25">
      <c r="A2326" s="1" t="s">
        <v>2334</v>
      </c>
      <c r="B2326">
        <v>8.5396459044532503E-16</v>
      </c>
      <c r="C2326">
        <v>4.8118069264897703E-15</v>
      </c>
      <c r="D2326" s="2">
        <v>408.53919385593201</v>
      </c>
      <c r="E2326" s="2">
        <v>794.11531319781602</v>
      </c>
      <c r="F2326">
        <v>0.514458274593383</v>
      </c>
      <c r="G2326">
        <v>5.3166216750053099E-18</v>
      </c>
      <c r="H2326">
        <v>9.1029329357100802E-17</v>
      </c>
      <c r="I2326" s="2">
        <v>109.731601655519</v>
      </c>
      <c r="J2326" s="2">
        <v>814.70250082352902</v>
      </c>
      <c r="K2326">
        <v>0.13468916757294699</v>
      </c>
    </row>
    <row r="2327" spans="1:11" ht="15" x14ac:dyDescent="0.25">
      <c r="A2327" s="1" t="s">
        <v>2335</v>
      </c>
      <c r="B2327">
        <v>8.7302443335818399E-15</v>
      </c>
      <c r="C2327">
        <v>4.4567564107502698E-14</v>
      </c>
      <c r="D2327" s="2">
        <v>177.72582330508499</v>
      </c>
      <c r="E2327" s="2">
        <v>76.626382220873793</v>
      </c>
      <c r="F2327">
        <v>2.3193816301126402</v>
      </c>
      <c r="G2327">
        <v>8.3094553928285498E-10</v>
      </c>
      <c r="H2327">
        <v>3.9906271410801403E-9</v>
      </c>
      <c r="I2327" s="2">
        <v>171.515187603306</v>
      </c>
      <c r="J2327" s="2">
        <v>75.421894117647099</v>
      </c>
      <c r="K2327">
        <v>2.27407690578239</v>
      </c>
    </row>
    <row r="2328" spans="1:11" ht="15" x14ac:dyDescent="0.25">
      <c r="A2328" s="1" t="s">
        <v>2336</v>
      </c>
      <c r="B2328">
        <v>6.2106794443665397E-47</v>
      </c>
      <c r="C2328">
        <v>7.5516215971275004E-45</v>
      </c>
      <c r="D2328" s="2">
        <v>1415.2762345338999</v>
      </c>
      <c r="E2328" s="2">
        <v>389.06859223301001</v>
      </c>
      <c r="F2328">
        <v>3.6376008312855599</v>
      </c>
      <c r="G2328">
        <v>8.5262324148662906E-33</v>
      </c>
      <c r="H2328">
        <v>2.5341857455296999E-30</v>
      </c>
      <c r="I2328" s="2">
        <v>1479.6957371900801</v>
      </c>
      <c r="J2328" s="2">
        <v>363.49186900000001</v>
      </c>
      <c r="K2328">
        <v>4.0707808437665003</v>
      </c>
    </row>
    <row r="2329" spans="1:11" ht="15" x14ac:dyDescent="0.25">
      <c r="A2329" s="2" t="s">
        <v>2337</v>
      </c>
      <c r="B2329">
        <v>0.50252073125758401</v>
      </c>
      <c r="C2329">
        <v>0.546440226062617</v>
      </c>
      <c r="D2329" s="2">
        <v>153.11041970338999</v>
      </c>
      <c r="E2329" s="2">
        <v>160.74304802791301</v>
      </c>
      <c r="F2329">
        <v>0.95251658831803798</v>
      </c>
      <c r="G2329">
        <v>0.42040902750822401</v>
      </c>
      <c r="H2329">
        <v>0.48390453897784003</v>
      </c>
      <c r="I2329" s="2">
        <v>153.30869338842999</v>
      </c>
      <c r="J2329" s="2">
        <v>150.646397882353</v>
      </c>
      <c r="K2329">
        <v>1.0176724803480299</v>
      </c>
    </row>
    <row r="2330" spans="1:11" ht="15" x14ac:dyDescent="0.25">
      <c r="A2330" s="1" t="s">
        <v>2338</v>
      </c>
      <c r="B2330">
        <v>1.06600342309163E-7</v>
      </c>
      <c r="C2330">
        <v>2.7471668176976098E-7</v>
      </c>
      <c r="D2330" s="2">
        <v>95.4783777542373</v>
      </c>
      <c r="E2330" s="2">
        <v>53.3154912621359</v>
      </c>
      <c r="F2330">
        <v>1.7908186812872</v>
      </c>
      <c r="G2330">
        <v>5.6143897391374499E-6</v>
      </c>
      <c r="H2330">
        <v>1.6218674462411102E-5</v>
      </c>
      <c r="I2330" s="2">
        <v>92.987979752066096</v>
      </c>
      <c r="J2330" s="2">
        <v>54.435735000000001</v>
      </c>
      <c r="K2330">
        <v>1.70821574746931</v>
      </c>
    </row>
    <row r="2331" spans="1:11" ht="15" x14ac:dyDescent="0.25">
      <c r="A2331" s="1" t="s">
        <v>2339</v>
      </c>
      <c r="B2331">
        <v>3.4851025135568099E-7</v>
      </c>
      <c r="C2331">
        <v>8.4520845183721301E-7</v>
      </c>
      <c r="D2331" s="2">
        <v>223.73994809321999</v>
      </c>
      <c r="E2331" s="2">
        <v>247.44622624393199</v>
      </c>
      <c r="F2331">
        <v>0.90419624291484602</v>
      </c>
      <c r="G2331">
        <v>2.2378171628722001E-3</v>
      </c>
      <c r="H2331">
        <v>4.2305024103767696E-3</v>
      </c>
      <c r="I2331" s="2">
        <v>195.77155661156999</v>
      </c>
      <c r="J2331" s="2">
        <v>230.711809235294</v>
      </c>
      <c r="K2331">
        <v>0.84855455496822996</v>
      </c>
    </row>
    <row r="2332" spans="1:11" ht="15" x14ac:dyDescent="0.25">
      <c r="A2332" s="1" t="s">
        <v>2340</v>
      </c>
      <c r="B2332">
        <v>2.3442317329334899E-3</v>
      </c>
      <c r="C2332">
        <v>3.5915348714759899E-3</v>
      </c>
      <c r="D2332" s="2">
        <v>173.516849576271</v>
      </c>
      <c r="E2332" s="2">
        <v>103.259013076456</v>
      </c>
      <c r="F2332">
        <v>1.68040391251652</v>
      </c>
      <c r="G2332">
        <v>1.04339044397199E-4</v>
      </c>
      <c r="H2332">
        <v>2.45692732185307E-4</v>
      </c>
      <c r="I2332" s="2">
        <v>174.94651570247899</v>
      </c>
      <c r="J2332" s="2">
        <v>104.34448676470601</v>
      </c>
      <c r="K2332">
        <v>1.6766244305458999</v>
      </c>
    </row>
    <row r="2333" spans="1:11" ht="15" x14ac:dyDescent="0.25">
      <c r="A2333" s="2" t="s">
        <v>2341</v>
      </c>
      <c r="B2333">
        <v>9.0411651317592504E-2</v>
      </c>
      <c r="C2333">
        <v>0.11285635430450799</v>
      </c>
      <c r="D2333" s="2">
        <v>144.61797754237301</v>
      </c>
      <c r="E2333" s="2">
        <v>114.10608540655301</v>
      </c>
      <c r="F2333">
        <v>1.26739934182395</v>
      </c>
      <c r="G2333">
        <v>4.8876378345032098E-2</v>
      </c>
      <c r="H2333">
        <v>7.0902555354100297E-2</v>
      </c>
      <c r="I2333" s="2">
        <v>135.911376446281</v>
      </c>
      <c r="J2333" s="2">
        <v>107.077256176471</v>
      </c>
      <c r="K2333">
        <v>1.26928333148815</v>
      </c>
    </row>
    <row r="2334" spans="1:11" ht="15" x14ac:dyDescent="0.25">
      <c r="A2334" s="2" t="s">
        <v>2342</v>
      </c>
      <c r="B2334">
        <v>1.3774145213508999E-3</v>
      </c>
      <c r="C2334">
        <v>2.16867795445183E-3</v>
      </c>
      <c r="D2334" s="2">
        <v>770.42263686440697</v>
      </c>
      <c r="E2334" s="2">
        <v>1092.00902405947</v>
      </c>
      <c r="F2334">
        <v>0.70550940504174198</v>
      </c>
      <c r="G2334">
        <v>0.307764552229225</v>
      </c>
      <c r="H2334">
        <v>0.36851843205603302</v>
      </c>
      <c r="I2334" s="2">
        <v>815.16230206611601</v>
      </c>
      <c r="J2334" s="2">
        <v>1007.74984205882</v>
      </c>
      <c r="K2334">
        <v>0.80889350515872704</v>
      </c>
    </row>
    <row r="2335" spans="1:11" ht="15" x14ac:dyDescent="0.25">
      <c r="A2335" s="2" t="s">
        <v>2343</v>
      </c>
      <c r="B2335">
        <v>7.4011209014428998E-8</v>
      </c>
      <c r="C2335">
        <v>1.9352882122541299E-7</v>
      </c>
      <c r="D2335" s="2">
        <v>281.70072733050802</v>
      </c>
      <c r="E2335" s="2">
        <v>308.999477973301</v>
      </c>
      <c r="F2335">
        <v>0.91165437941241001</v>
      </c>
      <c r="G2335">
        <v>4.6635043822857297E-2</v>
      </c>
      <c r="H2335">
        <v>6.8125489976122E-2</v>
      </c>
      <c r="I2335" s="2">
        <v>289.226266115702</v>
      </c>
      <c r="J2335" s="2">
        <v>297.72054905882402</v>
      </c>
      <c r="K2335">
        <v>0.97146893968194703</v>
      </c>
    </row>
    <row r="2336" spans="1:11" ht="15" x14ac:dyDescent="0.25">
      <c r="A2336" s="2" t="s">
        <v>2344</v>
      </c>
      <c r="B2336">
        <v>0.110091470558437</v>
      </c>
      <c r="C2336">
        <v>0.13596245786879901</v>
      </c>
      <c r="D2336" s="2">
        <v>1631.48928305085</v>
      </c>
      <c r="E2336" s="2">
        <v>1377.5573386225699</v>
      </c>
      <c r="F2336">
        <v>1.18433493641882</v>
      </c>
      <c r="G2336">
        <v>8.47628653962436E-2</v>
      </c>
      <c r="H2336">
        <v>0.11687663140976901</v>
      </c>
      <c r="I2336" s="2">
        <v>1499.9068847107401</v>
      </c>
      <c r="J2336" s="2">
        <v>1383.56814817647</v>
      </c>
      <c r="K2336">
        <v>1.08408601823308</v>
      </c>
    </row>
    <row r="2337" spans="1:11" ht="15" x14ac:dyDescent="0.25">
      <c r="A2337" s="1" t="s">
        <v>2345</v>
      </c>
      <c r="B2337">
        <v>5.9322516358194996E-19</v>
      </c>
      <c r="C2337">
        <v>4.6949032916618798E-18</v>
      </c>
      <c r="D2337" s="2">
        <v>102.44848241525401</v>
      </c>
      <c r="E2337" s="2">
        <v>36.732438592233002</v>
      </c>
      <c r="F2337">
        <v>2.7890465850235402</v>
      </c>
      <c r="G2337">
        <v>9.3341481188714896E-17</v>
      </c>
      <c r="H2337">
        <v>1.32813011797773E-15</v>
      </c>
      <c r="I2337" s="2">
        <v>99.143969008264506</v>
      </c>
      <c r="J2337" s="2">
        <v>35.468012823529399</v>
      </c>
      <c r="K2337">
        <v>2.7953065626076601</v>
      </c>
    </row>
    <row r="2338" spans="1:11" ht="15" x14ac:dyDescent="0.25">
      <c r="A2338" s="1" t="s">
        <v>2346</v>
      </c>
      <c r="B2338">
        <v>8.3970611446138604E-17</v>
      </c>
      <c r="C2338">
        <v>5.2237531539167602E-16</v>
      </c>
      <c r="D2338" s="2">
        <v>107.510319491525</v>
      </c>
      <c r="E2338" s="2">
        <v>44.894201668689298</v>
      </c>
      <c r="F2338">
        <v>2.3947484417905698</v>
      </c>
      <c r="G2338">
        <v>2.5534470434009799E-11</v>
      </c>
      <c r="H2338">
        <v>1.5349372676623901E-10</v>
      </c>
      <c r="I2338" s="2">
        <v>100.59279752066099</v>
      </c>
      <c r="J2338" s="2">
        <v>44.266899176470602</v>
      </c>
      <c r="K2338">
        <v>2.2724157190149401</v>
      </c>
    </row>
    <row r="2339" spans="1:11" ht="15" x14ac:dyDescent="0.25">
      <c r="A2339" s="1" t="s">
        <v>2347</v>
      </c>
      <c r="B2339">
        <v>2.2081649397019702E-15</v>
      </c>
      <c r="C2339">
        <v>1.18373571416889E-14</v>
      </c>
      <c r="D2339" s="2">
        <v>105.828034322034</v>
      </c>
      <c r="E2339" s="2">
        <v>161.84904617718399</v>
      </c>
      <c r="F2339">
        <v>0.65386875500136399</v>
      </c>
      <c r="G2339">
        <v>1.9295350633993402E-6</v>
      </c>
      <c r="H2339">
        <v>5.9532944574316301E-6</v>
      </c>
      <c r="I2339" s="2">
        <v>107.610902479339</v>
      </c>
      <c r="J2339" s="2">
        <v>159.16622599999999</v>
      </c>
      <c r="K2339">
        <v>0.67609131147796897</v>
      </c>
    </row>
    <row r="2340" spans="1:11" ht="15" x14ac:dyDescent="0.25">
      <c r="A2340" s="1" t="s">
        <v>2348</v>
      </c>
      <c r="B2340">
        <v>1.2497047161477001E-26</v>
      </c>
      <c r="C2340">
        <v>2.0383903144482301E-25</v>
      </c>
      <c r="D2340" s="2">
        <v>186.67009555084701</v>
      </c>
      <c r="E2340" s="2">
        <v>61.579112287621399</v>
      </c>
      <c r="F2340">
        <v>3.0313865954896499</v>
      </c>
      <c r="G2340">
        <v>2.44025153558087E-20</v>
      </c>
      <c r="H2340">
        <v>6.15818194120644E-19</v>
      </c>
      <c r="I2340" s="2">
        <v>187.28567975206599</v>
      </c>
      <c r="J2340" s="2">
        <v>57.444673529411801</v>
      </c>
      <c r="K2340">
        <v>3.2602792956282598</v>
      </c>
    </row>
    <row r="2341" spans="1:11" ht="15" x14ac:dyDescent="0.25">
      <c r="A2341" s="2" t="s">
        <v>2349</v>
      </c>
      <c r="B2341">
        <v>0.40144167563772798</v>
      </c>
      <c r="C2341">
        <v>0.44595368867563201</v>
      </c>
      <c r="D2341" s="2">
        <v>270.59377394067798</v>
      </c>
      <c r="E2341" s="2">
        <v>295.45044896844701</v>
      </c>
      <c r="F2341">
        <v>0.91586854880554502</v>
      </c>
      <c r="G2341">
        <v>0.57733647460739101</v>
      </c>
      <c r="H2341">
        <v>0.63138800882043</v>
      </c>
      <c r="I2341" s="2">
        <v>263.23597520661201</v>
      </c>
      <c r="J2341" s="2">
        <v>285.51101052941198</v>
      </c>
      <c r="K2341">
        <v>0.92198186934543602</v>
      </c>
    </row>
    <row r="2342" spans="1:11" ht="15" x14ac:dyDescent="0.25">
      <c r="A2342" s="1" t="s">
        <v>2350</v>
      </c>
      <c r="B2342">
        <v>3.0809793781358998E-4</v>
      </c>
      <c r="C2342">
        <v>5.2695779005841104E-4</v>
      </c>
      <c r="D2342" s="2">
        <v>142.39633347457601</v>
      </c>
      <c r="E2342" s="2">
        <v>91.251298483009705</v>
      </c>
      <c r="F2342">
        <v>1.5604855584722399</v>
      </c>
      <c r="G2342">
        <v>3.8540532299621899E-7</v>
      </c>
      <c r="H2342">
        <v>1.3033618698039001E-6</v>
      </c>
      <c r="I2342" s="2">
        <v>151.38152768595</v>
      </c>
      <c r="J2342" s="2">
        <v>91.739894529411799</v>
      </c>
      <c r="K2342">
        <v>1.6501166527656901</v>
      </c>
    </row>
    <row r="2343" spans="1:11" ht="15" x14ac:dyDescent="0.25">
      <c r="A2343" s="1" t="s">
        <v>2351</v>
      </c>
      <c r="B2343">
        <v>9.13656218525222E-15</v>
      </c>
      <c r="C2343">
        <v>4.6464455980132498E-14</v>
      </c>
      <c r="D2343" s="2">
        <v>55.318101059321997</v>
      </c>
      <c r="E2343" s="2">
        <v>23.316129611650499</v>
      </c>
      <c r="F2343">
        <v>2.3725250279823902</v>
      </c>
      <c r="G2343">
        <v>2.6980350868792002E-10</v>
      </c>
      <c r="H2343">
        <v>1.3852675350099499E-9</v>
      </c>
      <c r="I2343" s="2">
        <v>56.167651652892602</v>
      </c>
      <c r="J2343" s="2">
        <v>24.084205470588198</v>
      </c>
      <c r="K2343">
        <v>2.3321363754965798</v>
      </c>
    </row>
    <row r="2344" spans="1:11" ht="15" x14ac:dyDescent="0.25">
      <c r="A2344" s="1" t="s">
        <v>2352</v>
      </c>
      <c r="B2344">
        <v>2.8852868588586299E-17</v>
      </c>
      <c r="C2344">
        <v>1.86879959986606E-16</v>
      </c>
      <c r="D2344" s="2">
        <v>543.33129385593202</v>
      </c>
      <c r="E2344" s="2">
        <v>307.07439787621399</v>
      </c>
      <c r="F2344">
        <v>1.76937998613273</v>
      </c>
      <c r="G2344">
        <v>4.2216576089205504E-9</v>
      </c>
      <c r="H2344">
        <v>1.83624944778252E-8</v>
      </c>
      <c r="I2344" s="2">
        <v>536.38279297520705</v>
      </c>
      <c r="J2344" s="2">
        <v>311.89758347058802</v>
      </c>
      <c r="K2344">
        <v>1.7197401371523799</v>
      </c>
    </row>
    <row r="2345" spans="1:11" ht="15" x14ac:dyDescent="0.25">
      <c r="A2345" s="1" t="s">
        <v>2353</v>
      </c>
      <c r="B2345">
        <v>3.2787885059856299E-43</v>
      </c>
      <c r="C2345">
        <v>2.3080945403977798E-41</v>
      </c>
      <c r="D2345" s="2">
        <v>134.199574152542</v>
      </c>
      <c r="E2345" s="2">
        <v>26.630486893203901</v>
      </c>
      <c r="F2345">
        <v>5.0393210867950797</v>
      </c>
      <c r="G2345">
        <v>4.4062382225294004E-22</v>
      </c>
      <c r="H2345">
        <v>1.5451616477309199E-20</v>
      </c>
      <c r="I2345" s="2">
        <v>128.648417355372</v>
      </c>
      <c r="J2345" s="2">
        <v>12.431806181819301</v>
      </c>
      <c r="K2345">
        <v>10.3483287523829</v>
      </c>
    </row>
    <row r="2346" spans="1:11" ht="15" x14ac:dyDescent="0.25">
      <c r="A2346" s="2" t="s">
        <v>2354</v>
      </c>
      <c r="B2346">
        <v>2.6619193309151698E-3</v>
      </c>
      <c r="C2346">
        <v>4.05503087141121E-3</v>
      </c>
      <c r="D2346" s="2">
        <v>818.763228601695</v>
      </c>
      <c r="E2346" s="2">
        <v>891.17608607402894</v>
      </c>
      <c r="F2346">
        <v>0.91874461332177304</v>
      </c>
      <c r="G2346">
        <v>8.4990001158646397E-2</v>
      </c>
      <c r="H2346">
        <v>0.117129445182575</v>
      </c>
      <c r="I2346" s="2">
        <v>854.82640537190105</v>
      </c>
      <c r="J2346" s="2">
        <v>902.66272970588204</v>
      </c>
      <c r="K2346">
        <v>0.94700531797788101</v>
      </c>
    </row>
    <row r="2347" spans="1:11" ht="15" x14ac:dyDescent="0.25">
      <c r="A2347" s="1" t="s">
        <v>2355</v>
      </c>
      <c r="B2347">
        <v>2.0358042347930999E-5</v>
      </c>
      <c r="C2347">
        <v>4.0579555350756598E-5</v>
      </c>
      <c r="D2347" s="2">
        <v>82.456026059321999</v>
      </c>
      <c r="E2347" s="2">
        <v>39.004326668689302</v>
      </c>
      <c r="F2347">
        <v>2.1140225483116302</v>
      </c>
      <c r="G2347">
        <v>1.2851813302083501E-9</v>
      </c>
      <c r="H2347">
        <v>5.9893032374692103E-9</v>
      </c>
      <c r="I2347" s="2">
        <v>94.591572727272705</v>
      </c>
      <c r="J2347" s="2">
        <v>37.329009235294102</v>
      </c>
      <c r="K2347">
        <v>2.53399633863943</v>
      </c>
    </row>
    <row r="2348" spans="1:11" ht="15" x14ac:dyDescent="0.25">
      <c r="A2348" s="1" t="s">
        <v>2356</v>
      </c>
      <c r="B2348">
        <v>3.4450373546824099E-5</v>
      </c>
      <c r="C2348">
        <v>6.6250718359277104E-5</v>
      </c>
      <c r="D2348" s="2">
        <v>63.627914830508502</v>
      </c>
      <c r="E2348" s="2">
        <v>83.183329702669894</v>
      </c>
      <c r="F2348">
        <v>0.76491185262647898</v>
      </c>
      <c r="G2348">
        <v>6.5909015254096302E-4</v>
      </c>
      <c r="H2348">
        <v>1.3784723675113999E-3</v>
      </c>
      <c r="I2348" s="2">
        <v>59.329086776859498</v>
      </c>
      <c r="J2348" s="2">
        <v>84.303235999999998</v>
      </c>
      <c r="K2348">
        <v>0.70375811880886197</v>
      </c>
    </row>
    <row r="2349" spans="1:11" ht="15" x14ac:dyDescent="0.25">
      <c r="A2349" s="2" t="s">
        <v>2357</v>
      </c>
      <c r="B2349">
        <v>0.15776146416119899</v>
      </c>
      <c r="C2349">
        <v>0.188735204217892</v>
      </c>
      <c r="D2349" s="2">
        <v>505.18118728813602</v>
      </c>
      <c r="E2349" s="2">
        <v>375.39842882281602</v>
      </c>
      <c r="F2349">
        <v>1.34572003636855</v>
      </c>
      <c r="G2349">
        <v>4.827211424899E-2</v>
      </c>
      <c r="H2349">
        <v>7.0140089959830607E-2</v>
      </c>
      <c r="I2349" s="2">
        <v>528.00930000000005</v>
      </c>
      <c r="J2349" s="2">
        <v>360.288839</v>
      </c>
      <c r="K2349">
        <v>1.46551667119502</v>
      </c>
    </row>
    <row r="2350" spans="1:11" ht="15" x14ac:dyDescent="0.25">
      <c r="A2350" s="1" t="s">
        <v>2358</v>
      </c>
      <c r="B2350">
        <v>1.86347264409779E-3</v>
      </c>
      <c r="C2350">
        <v>2.88638640588396E-3</v>
      </c>
      <c r="D2350" s="2">
        <v>77.988877542372904</v>
      </c>
      <c r="E2350" s="2">
        <v>55.528931098301001</v>
      </c>
      <c r="F2350">
        <v>1.40447287566749</v>
      </c>
      <c r="G2350">
        <v>7.5092673770648598E-6</v>
      </c>
      <c r="H2350">
        <v>2.11667968742345E-5</v>
      </c>
      <c r="I2350" s="2">
        <v>85.4702694214876</v>
      </c>
      <c r="J2350" s="2">
        <v>54.900890294117602</v>
      </c>
      <c r="K2350">
        <v>1.5568102623400499</v>
      </c>
    </row>
    <row r="2351" spans="1:11" ht="15" x14ac:dyDescent="0.25">
      <c r="A2351" s="2" t="s">
        <v>2359</v>
      </c>
      <c r="B2351">
        <v>5.8543831970881101E-3</v>
      </c>
      <c r="C2351">
        <v>8.5857867610804293E-3</v>
      </c>
      <c r="D2351" s="2">
        <v>103.55980783898301</v>
      </c>
      <c r="E2351" s="2">
        <v>68.316438561893193</v>
      </c>
      <c r="F2351">
        <v>1.5158841710573101</v>
      </c>
      <c r="G2351">
        <v>5.3270524227457199E-2</v>
      </c>
      <c r="H2351">
        <v>7.6447774843588001E-2</v>
      </c>
      <c r="I2351" s="2">
        <v>100.462840909091</v>
      </c>
      <c r="J2351" s="2">
        <v>69.250142882352904</v>
      </c>
      <c r="K2351">
        <v>1.4507239512814301</v>
      </c>
    </row>
    <row r="2352" spans="1:11" ht="15" x14ac:dyDescent="0.25">
      <c r="A2352" s="2" t="s">
        <v>2360</v>
      </c>
      <c r="B2352">
        <v>1.8422997734104101E-3</v>
      </c>
      <c r="C2352">
        <v>2.8585567829888898E-3</v>
      </c>
      <c r="D2352" s="2">
        <v>847.80163305084704</v>
      </c>
      <c r="E2352" s="2">
        <v>919.926016474515</v>
      </c>
      <c r="F2352">
        <v>0.92159762618729502</v>
      </c>
      <c r="G2352">
        <v>0.39173883120262398</v>
      </c>
      <c r="H2352">
        <v>0.45424409239486102</v>
      </c>
      <c r="I2352" s="2">
        <v>896.31893016528898</v>
      </c>
      <c r="J2352" s="2">
        <v>923.56882929411802</v>
      </c>
      <c r="K2352">
        <v>0.97049499911159298</v>
      </c>
    </row>
    <row r="2353" spans="1:11" ht="15" x14ac:dyDescent="0.25">
      <c r="A2353" s="1" t="s">
        <v>2361</v>
      </c>
      <c r="B2353">
        <v>6.3387692244821296E-12</v>
      </c>
      <c r="C2353">
        <v>2.45386507604771E-11</v>
      </c>
      <c r="D2353" s="2">
        <v>151.74106016949199</v>
      </c>
      <c r="E2353" s="2">
        <v>51.569463046116503</v>
      </c>
      <c r="F2353">
        <v>2.9424595721269302</v>
      </c>
      <c r="G2353">
        <v>6.4684528576092196E-8</v>
      </c>
      <c r="H2353">
        <v>2.4200155795950601E-7</v>
      </c>
      <c r="I2353" s="2">
        <v>151.135752479339</v>
      </c>
      <c r="J2353" s="2">
        <v>51.098653411764701</v>
      </c>
      <c r="K2353">
        <v>2.95772476157937</v>
      </c>
    </row>
    <row r="2354" spans="1:11" ht="15" x14ac:dyDescent="0.25">
      <c r="A2354" s="2" t="s">
        <v>2362</v>
      </c>
      <c r="B2354">
        <v>7.5432872548245794E-2</v>
      </c>
      <c r="C2354">
        <v>9.5405642584660694E-2</v>
      </c>
      <c r="D2354" s="2">
        <v>233.76586864406801</v>
      </c>
      <c r="E2354" s="2">
        <v>231.595328913835</v>
      </c>
      <c r="F2354">
        <v>1.00937212222894</v>
      </c>
      <c r="G2354">
        <v>0.88280433954151305</v>
      </c>
      <c r="H2354">
        <v>0.90873665477328402</v>
      </c>
      <c r="I2354" s="2">
        <v>245.61756198347101</v>
      </c>
      <c r="J2354" s="2">
        <v>233.852625235294</v>
      </c>
      <c r="K2354">
        <v>1.0503091925367101</v>
      </c>
    </row>
    <row r="2355" spans="1:11" ht="15" x14ac:dyDescent="0.25">
      <c r="A2355" s="1" t="s">
        <v>2363</v>
      </c>
      <c r="B2355">
        <v>3.6193965063177101E-25</v>
      </c>
      <c r="C2355">
        <v>5.3237751831108497E-24</v>
      </c>
      <c r="D2355" s="2">
        <v>274.10441970339002</v>
      </c>
      <c r="E2355" s="2">
        <v>60.114316747572801</v>
      </c>
      <c r="F2355">
        <v>4.5597194567541504</v>
      </c>
      <c r="G2355">
        <v>1.96933200813938E-16</v>
      </c>
      <c r="H2355">
        <v>2.7295145708667499E-15</v>
      </c>
      <c r="I2355" s="2">
        <v>278.20109008264501</v>
      </c>
      <c r="J2355" s="2">
        <v>64.370977176470603</v>
      </c>
      <c r="K2355">
        <v>4.3218404051870598</v>
      </c>
    </row>
    <row r="2356" spans="1:11" ht="15" x14ac:dyDescent="0.25">
      <c r="A2356" s="2" t="s">
        <v>2364</v>
      </c>
      <c r="B2356">
        <v>0.624254914374897</v>
      </c>
      <c r="C2356">
        <v>0.66476190125511603</v>
      </c>
      <c r="D2356" s="2">
        <v>132.03883093220301</v>
      </c>
      <c r="E2356" s="2">
        <v>113.783021177184</v>
      </c>
      <c r="F2356">
        <v>1.16044405893029</v>
      </c>
      <c r="G2356">
        <v>0.142847603071352</v>
      </c>
      <c r="H2356">
        <v>0.186580731550716</v>
      </c>
      <c r="I2356" s="2">
        <v>144.92553429752101</v>
      </c>
      <c r="J2356" s="2">
        <v>112.377793882353</v>
      </c>
      <c r="K2356">
        <v>1.2896278641066901</v>
      </c>
    </row>
    <row r="2357" spans="1:11" ht="15" x14ac:dyDescent="0.25">
      <c r="A2357" s="2" t="s">
        <v>2365</v>
      </c>
      <c r="B2357">
        <v>2.4455987709647999E-2</v>
      </c>
      <c r="C2357">
        <v>3.3090423431111897E-2</v>
      </c>
      <c r="D2357" s="2">
        <v>2034.47232288136</v>
      </c>
      <c r="E2357" s="2">
        <v>2306.6138756067999</v>
      </c>
      <c r="F2357">
        <v>0.88201685786969897</v>
      </c>
      <c r="G2357">
        <v>0.73871079177184895</v>
      </c>
      <c r="H2357">
        <v>0.77848847263394905</v>
      </c>
      <c r="I2357" s="2">
        <v>2137.2718524793399</v>
      </c>
      <c r="J2357" s="2">
        <v>2249.84540976471</v>
      </c>
      <c r="K2357">
        <v>0.94996387005223604</v>
      </c>
    </row>
    <row r="2358" spans="1:11" ht="15" x14ac:dyDescent="0.25">
      <c r="A2358" s="2" t="s">
        <v>2366</v>
      </c>
      <c r="B2358">
        <v>6.1775639801480098E-2</v>
      </c>
      <c r="C2358">
        <v>7.8915872239235504E-2</v>
      </c>
      <c r="D2358" s="2">
        <v>176.55488093220299</v>
      </c>
      <c r="E2358" s="2">
        <v>117.772991868932</v>
      </c>
      <c r="F2358">
        <v>1.4991117923597399</v>
      </c>
      <c r="G2358">
        <v>1.3601661925987699E-3</v>
      </c>
      <c r="H2358">
        <v>2.6753268861777202E-3</v>
      </c>
      <c r="I2358" s="2">
        <v>186.15022727272699</v>
      </c>
      <c r="J2358" s="2">
        <v>116.108586588235</v>
      </c>
      <c r="K2358">
        <v>1.60324255718387</v>
      </c>
    </row>
    <row r="2359" spans="1:11" ht="15" x14ac:dyDescent="0.25">
      <c r="A2359" s="2" t="s">
        <v>2367</v>
      </c>
      <c r="B2359">
        <v>0.71011565632892404</v>
      </c>
      <c r="C2359">
        <v>0.74933308902559004</v>
      </c>
      <c r="D2359" s="2">
        <v>62.545328813559301</v>
      </c>
      <c r="E2359" s="2">
        <v>58.307365746359203</v>
      </c>
      <c r="F2359">
        <v>1.07268315096991</v>
      </c>
      <c r="G2359">
        <v>4.4208700967880599E-2</v>
      </c>
      <c r="H2359">
        <v>6.4905749225620493E-2</v>
      </c>
      <c r="I2359" s="2">
        <v>71.730533057851204</v>
      </c>
      <c r="J2359" s="2">
        <v>56.2456642352941</v>
      </c>
      <c r="K2359">
        <v>1.2753077776409401</v>
      </c>
    </row>
    <row r="2360" spans="1:11" ht="15" x14ac:dyDescent="0.25">
      <c r="A2360" s="2" t="s">
        <v>2368</v>
      </c>
      <c r="B2360">
        <v>0.384493933603199</v>
      </c>
      <c r="C2360">
        <v>0.42908688877286499</v>
      </c>
      <c r="D2360" s="2">
        <v>107.401834533898</v>
      </c>
      <c r="E2360" s="2">
        <v>89.426289927184499</v>
      </c>
      <c r="F2360">
        <v>1.2010096205640499</v>
      </c>
      <c r="G2360">
        <v>5.4280632216614597E-2</v>
      </c>
      <c r="H2360">
        <v>7.7855598487637498E-2</v>
      </c>
      <c r="I2360" s="2">
        <v>125.488683884298</v>
      </c>
      <c r="J2360" s="2">
        <v>92.623255764705902</v>
      </c>
      <c r="K2360">
        <v>1.35482911767948</v>
      </c>
    </row>
    <row r="2361" spans="1:11" ht="15" x14ac:dyDescent="0.25">
      <c r="A2361" s="2" t="s">
        <v>2369</v>
      </c>
      <c r="B2361">
        <v>0.95353624889259203</v>
      </c>
      <c r="C2361">
        <v>0.96180598257454097</v>
      </c>
      <c r="D2361" s="2">
        <v>401.86043749999999</v>
      </c>
      <c r="E2361" s="2">
        <v>290.22996887135901</v>
      </c>
      <c r="F2361">
        <v>1.3846276422202299</v>
      </c>
      <c r="G2361">
        <v>1.39523104267556E-2</v>
      </c>
      <c r="H2361">
        <v>2.2883157812122201E-2</v>
      </c>
      <c r="I2361" s="2">
        <v>286.267685123967</v>
      </c>
      <c r="J2361" s="2">
        <v>299.98353652941199</v>
      </c>
      <c r="K2361">
        <v>0.95427798617175097</v>
      </c>
    </row>
    <row r="2362" spans="1:11" ht="15" x14ac:dyDescent="0.25">
      <c r="A2362" s="2" t="s">
        <v>2370</v>
      </c>
      <c r="B2362">
        <v>6.7468318724015397E-4</v>
      </c>
      <c r="C2362">
        <v>1.1018177813598401E-3</v>
      </c>
      <c r="D2362" s="2">
        <v>180.94497648305099</v>
      </c>
      <c r="E2362" s="2">
        <v>170.20050643203899</v>
      </c>
      <c r="F2362">
        <v>1.0631283083479099</v>
      </c>
      <c r="G2362">
        <v>0.74509182755294501</v>
      </c>
      <c r="H2362">
        <v>0.78407578233836595</v>
      </c>
      <c r="I2362" s="2">
        <v>198.455679338843</v>
      </c>
      <c r="J2362" s="2">
        <v>171.63743541176501</v>
      </c>
      <c r="K2362">
        <v>1.15624938617115</v>
      </c>
    </row>
    <row r="2363" spans="1:11" ht="15" x14ac:dyDescent="0.25">
      <c r="A2363" s="2" t="s">
        <v>2371</v>
      </c>
      <c r="B2363">
        <v>0.86889914621166198</v>
      </c>
      <c r="C2363">
        <v>0.88815636840511902</v>
      </c>
      <c r="D2363" s="2">
        <v>782.34076122881402</v>
      </c>
      <c r="E2363" s="2">
        <v>512.19437569781599</v>
      </c>
      <c r="F2363">
        <v>1.5274294259146199</v>
      </c>
      <c r="G2363">
        <v>0.44660209645059301</v>
      </c>
      <c r="H2363">
        <v>0.51001312869558602</v>
      </c>
      <c r="I2363" s="2">
        <v>646.90541859504106</v>
      </c>
      <c r="J2363" s="2">
        <v>503.537853470588</v>
      </c>
      <c r="K2363">
        <v>1.2847205312099299</v>
      </c>
    </row>
    <row r="2364" spans="1:11" ht="15" x14ac:dyDescent="0.25">
      <c r="A2364" s="2" t="s">
        <v>2372</v>
      </c>
      <c r="B2364">
        <v>0.67836742092833402</v>
      </c>
      <c r="C2364">
        <v>0.71752979477393897</v>
      </c>
      <c r="D2364" s="2">
        <v>253.57250529660999</v>
      </c>
      <c r="E2364" s="2">
        <v>227.18649927184501</v>
      </c>
      <c r="F2364">
        <v>1.1161424913422899</v>
      </c>
      <c r="G2364">
        <v>2.4267528247728199E-2</v>
      </c>
      <c r="H2364">
        <v>3.7632253949375603E-2</v>
      </c>
      <c r="I2364" s="2">
        <v>288.841775619835</v>
      </c>
      <c r="J2364" s="2">
        <v>225.053175058824</v>
      </c>
      <c r="K2364">
        <v>1.2834379054831699</v>
      </c>
    </row>
    <row r="2365" spans="1:11" ht="15" x14ac:dyDescent="0.25">
      <c r="A2365" s="1" t="s">
        <v>2373</v>
      </c>
      <c r="B2365">
        <v>1.73594183815429E-4</v>
      </c>
      <c r="C2365">
        <v>3.0570404325627E-4</v>
      </c>
      <c r="D2365" s="2">
        <v>98.550114618644102</v>
      </c>
      <c r="E2365" s="2">
        <v>115.924421601942</v>
      </c>
      <c r="F2365">
        <v>0.85012384152359999</v>
      </c>
      <c r="G2365">
        <v>1.9017583632476099E-4</v>
      </c>
      <c r="H2365">
        <v>4.2929988368669702E-4</v>
      </c>
      <c r="I2365" s="2">
        <v>83.518004545454502</v>
      </c>
      <c r="J2365" s="2">
        <v>116.766872117647</v>
      </c>
      <c r="K2365">
        <v>0.71525427572734002</v>
      </c>
    </row>
    <row r="2366" spans="1:11" ht="15" x14ac:dyDescent="0.25">
      <c r="A2366" s="1" t="s">
        <v>2374</v>
      </c>
      <c r="B2366">
        <v>4.8657056650602299E-5</v>
      </c>
      <c r="C2366">
        <v>9.2049240834767303E-5</v>
      </c>
      <c r="D2366" s="2">
        <v>123.670551483051</v>
      </c>
      <c r="E2366" s="2">
        <v>104.040286559466</v>
      </c>
      <c r="F2366">
        <v>1.1886794584361799</v>
      </c>
      <c r="G2366">
        <v>3.1436278944161299E-15</v>
      </c>
      <c r="H2366">
        <v>3.5936771869927998E-14</v>
      </c>
      <c r="I2366" s="2">
        <v>141.96714132231401</v>
      </c>
      <c r="J2366" s="2">
        <v>28.570620148308901</v>
      </c>
      <c r="K2366">
        <v>4.9689905429202597</v>
      </c>
    </row>
    <row r="2367" spans="1:11" ht="15" x14ac:dyDescent="0.25">
      <c r="A2367" s="1" t="s">
        <v>2375</v>
      </c>
      <c r="B2367">
        <v>1.76596835100115E-5</v>
      </c>
      <c r="C2367">
        <v>3.5518536382918002E-5</v>
      </c>
      <c r="D2367" s="2">
        <v>674.84316292372898</v>
      </c>
      <c r="E2367" s="2">
        <v>814.69562272451503</v>
      </c>
      <c r="F2367">
        <v>0.82833777928855201</v>
      </c>
      <c r="G2367">
        <v>4.6552198805476204E-6</v>
      </c>
      <c r="H2367">
        <v>1.36542907680536E-5</v>
      </c>
      <c r="I2367" s="2">
        <v>634.66644090909097</v>
      </c>
      <c r="J2367" s="2">
        <v>810.216124294118</v>
      </c>
      <c r="K2367">
        <v>0.78332980778681705</v>
      </c>
    </row>
    <row r="2368" spans="1:11" ht="15" x14ac:dyDescent="0.25">
      <c r="A2368" s="1" t="s">
        <v>2376</v>
      </c>
      <c r="B2368">
        <v>7.1003824704219199E-10</v>
      </c>
      <c r="C2368">
        <v>2.2665302038638E-9</v>
      </c>
      <c r="D2368" s="2">
        <v>541.25700932203404</v>
      </c>
      <c r="E2368" s="2">
        <v>677.50144317354398</v>
      </c>
      <c r="F2368">
        <v>0.79890163301599004</v>
      </c>
      <c r="G2368">
        <v>1.7231101159864601E-6</v>
      </c>
      <c r="H2368">
        <v>5.35344896662461E-6</v>
      </c>
      <c r="I2368" s="2">
        <v>512.05675785124004</v>
      </c>
      <c r="J2368" s="2">
        <v>690.47447582352902</v>
      </c>
      <c r="K2368">
        <v>0.74160128401634196</v>
      </c>
    </row>
    <row r="2369" spans="1:11" ht="15" x14ac:dyDescent="0.25">
      <c r="A2369" s="1" t="s">
        <v>2377</v>
      </c>
      <c r="B2369">
        <v>7.7253415123166608E-9</v>
      </c>
      <c r="C2369">
        <v>2.22207403714484E-8</v>
      </c>
      <c r="D2369" s="2">
        <v>174.62838135593199</v>
      </c>
      <c r="E2369" s="2">
        <v>247.87012308859201</v>
      </c>
      <c r="F2369">
        <v>0.70451565190661403</v>
      </c>
      <c r="G2369">
        <v>2.1436767784019599E-8</v>
      </c>
      <c r="H2369">
        <v>8.5079159973668196E-8</v>
      </c>
      <c r="I2369" s="2">
        <v>156.671159917355</v>
      </c>
      <c r="J2369" s="2">
        <v>249.64811317647101</v>
      </c>
      <c r="K2369">
        <v>0.62756797126925601</v>
      </c>
    </row>
    <row r="2370" spans="1:11" ht="15" x14ac:dyDescent="0.25">
      <c r="A2370" s="2" t="s">
        <v>2378</v>
      </c>
      <c r="B2370">
        <v>3.5053873843480098E-2</v>
      </c>
      <c r="C2370">
        <v>4.6466359034345497E-2</v>
      </c>
      <c r="D2370" s="2">
        <v>98.564903177966102</v>
      </c>
      <c r="E2370" s="2">
        <v>109.757306007282</v>
      </c>
      <c r="F2370">
        <v>0.89802589698609303</v>
      </c>
      <c r="G2370">
        <v>0.116847728423146</v>
      </c>
      <c r="H2370">
        <v>0.15496662049177701</v>
      </c>
      <c r="I2370" s="2">
        <v>92.078388842975201</v>
      </c>
      <c r="J2370" s="2">
        <v>107.90411899999999</v>
      </c>
      <c r="K2370">
        <v>0.85333525444913905</v>
      </c>
    </row>
    <row r="2371" spans="1:11" ht="15" x14ac:dyDescent="0.25">
      <c r="A2371" s="1" t="s">
        <v>2379</v>
      </c>
      <c r="B2371">
        <v>3.1286799390085697E-2</v>
      </c>
      <c r="C2371">
        <v>4.1762569046147398E-2</v>
      </c>
      <c r="D2371" s="2">
        <v>1895.48218940678</v>
      </c>
      <c r="E2371" s="2">
        <v>1784.83765533981</v>
      </c>
      <c r="F2371">
        <v>1.0619913714482401</v>
      </c>
      <c r="G2371">
        <v>1.52165061573245E-2</v>
      </c>
      <c r="H2371">
        <v>2.4699122555123298E-2</v>
      </c>
      <c r="I2371" s="2">
        <v>1946.5809966942099</v>
      </c>
      <c r="J2371" s="2">
        <v>1832.96019923529</v>
      </c>
      <c r="K2371">
        <v>1.0619875966244801</v>
      </c>
    </row>
    <row r="2372" spans="1:11" ht="15" x14ac:dyDescent="0.25">
      <c r="A2372" s="2" t="s">
        <v>2380</v>
      </c>
      <c r="B2372">
        <v>0.25352298119656302</v>
      </c>
      <c r="C2372">
        <v>0.29396357811044899</v>
      </c>
      <c r="D2372" s="2">
        <v>1920.16514661017</v>
      </c>
      <c r="E2372" s="2">
        <v>1924.6283111043699</v>
      </c>
      <c r="F2372">
        <v>0.99768102523045699</v>
      </c>
      <c r="G2372">
        <v>0.12256436520264399</v>
      </c>
      <c r="H2372">
        <v>0.16222646062200599</v>
      </c>
      <c r="I2372" s="2">
        <v>1953.8995161157</v>
      </c>
      <c r="J2372" s="2">
        <v>1928.7242495882399</v>
      </c>
      <c r="K2372">
        <v>1.01305280759178</v>
      </c>
    </row>
    <row r="2373" spans="1:11" ht="15" x14ac:dyDescent="0.25">
      <c r="A2373" s="1" t="s">
        <v>2381</v>
      </c>
      <c r="B2373">
        <v>4.0124443132062102E-21</v>
      </c>
      <c r="C2373">
        <v>3.9606230766887802E-20</v>
      </c>
      <c r="D2373" s="2">
        <v>161.780769279661</v>
      </c>
      <c r="E2373" s="2">
        <v>230.92937915655301</v>
      </c>
      <c r="F2373">
        <v>0.70056382548876694</v>
      </c>
      <c r="G2373">
        <v>2.2869463069495399E-10</v>
      </c>
      <c r="H2373">
        <v>1.19717835050685E-9</v>
      </c>
      <c r="I2373" s="2">
        <v>161.66890702479299</v>
      </c>
      <c r="J2373" s="2">
        <v>242.26055017647101</v>
      </c>
      <c r="K2373">
        <v>0.66733484633395102</v>
      </c>
    </row>
    <row r="2374" spans="1:11" ht="15" x14ac:dyDescent="0.25">
      <c r="A2374" s="1" t="s">
        <v>2382</v>
      </c>
      <c r="B2374">
        <v>8.6285831382280204E-5</v>
      </c>
      <c r="C2374">
        <v>1.5830905277613099E-4</v>
      </c>
      <c r="D2374" s="2">
        <v>265.57907690678002</v>
      </c>
      <c r="E2374" s="2">
        <v>331.92525169902899</v>
      </c>
      <c r="F2374">
        <v>0.800117121392113</v>
      </c>
      <c r="G2374">
        <v>2.69016089831068E-4</v>
      </c>
      <c r="H2374">
        <v>5.9669820920240995E-4</v>
      </c>
      <c r="I2374" s="2">
        <v>251.50172933884301</v>
      </c>
      <c r="J2374" s="2">
        <v>337.20245035294101</v>
      </c>
      <c r="K2374">
        <v>0.74584786995350305</v>
      </c>
    </row>
    <row r="2375" spans="1:11" ht="15" x14ac:dyDescent="0.25">
      <c r="A2375" s="2" t="s">
        <v>2383</v>
      </c>
      <c r="B2375">
        <v>4.4535828451648399E-2</v>
      </c>
      <c r="C2375">
        <v>5.8255912522327397E-2</v>
      </c>
      <c r="D2375" s="2">
        <v>104.092274152542</v>
      </c>
      <c r="E2375" s="2">
        <v>111.431124453883</v>
      </c>
      <c r="F2375">
        <v>0.93414003190483497</v>
      </c>
      <c r="G2375">
        <v>0.24678012936628299</v>
      </c>
      <c r="H2375">
        <v>0.30281506699761801</v>
      </c>
      <c r="I2375" s="2">
        <v>99.312390909090894</v>
      </c>
      <c r="J2375" s="2">
        <v>107.069472647059</v>
      </c>
      <c r="K2375">
        <v>0.92755094849922204</v>
      </c>
    </row>
    <row r="2376" spans="1:11" ht="15" x14ac:dyDescent="0.25">
      <c r="A2376" s="2" t="s">
        <v>2384</v>
      </c>
      <c r="B2376">
        <v>0.12733418989591899</v>
      </c>
      <c r="C2376">
        <v>0.15475645523470499</v>
      </c>
      <c r="D2376" s="2">
        <v>74.703812076271205</v>
      </c>
      <c r="E2376" s="2">
        <v>77.213309223300996</v>
      </c>
      <c r="F2376">
        <v>0.96749916339199604</v>
      </c>
      <c r="G2376">
        <v>0.80941795686242002</v>
      </c>
      <c r="H2376">
        <v>0.84215987343717402</v>
      </c>
      <c r="I2376" s="2">
        <v>74.282625206611598</v>
      </c>
      <c r="J2376" s="2">
        <v>75.405839176470593</v>
      </c>
      <c r="K2376">
        <v>0.98510441655280301</v>
      </c>
    </row>
    <row r="2377" spans="1:11" ht="15" x14ac:dyDescent="0.25">
      <c r="A2377" s="1" t="s">
        <v>2385</v>
      </c>
      <c r="B2377">
        <v>2.12266899186209E-15</v>
      </c>
      <c r="C2377">
        <v>1.14018866530745E-14</v>
      </c>
      <c r="D2377" s="2">
        <v>574.01780021186403</v>
      </c>
      <c r="E2377" s="2">
        <v>328.97394602548502</v>
      </c>
      <c r="F2377">
        <v>1.7448731340183301</v>
      </c>
      <c r="G2377">
        <v>8.3043676938620795E-8</v>
      </c>
      <c r="H2377">
        <v>3.0640253215284198E-7</v>
      </c>
      <c r="I2377" s="2">
        <v>568.741759090909</v>
      </c>
      <c r="J2377" s="2">
        <v>331.84627699999999</v>
      </c>
      <c r="K2377">
        <v>1.7138711460997</v>
      </c>
    </row>
    <row r="2378" spans="1:11" ht="15" x14ac:dyDescent="0.25">
      <c r="A2378" s="2" t="s">
        <v>2386</v>
      </c>
      <c r="B2378">
        <v>4.5554268047254102E-5</v>
      </c>
      <c r="C2378">
        <v>8.660814998323E-5</v>
      </c>
      <c r="D2378" s="2">
        <v>730.29316165254204</v>
      </c>
      <c r="E2378" s="2">
        <v>844.78647463592199</v>
      </c>
      <c r="F2378">
        <v>0.86447070778125001</v>
      </c>
      <c r="G2378">
        <v>0.10202319058333099</v>
      </c>
      <c r="H2378">
        <v>0.13783436101535801</v>
      </c>
      <c r="I2378" s="2">
        <v>780.42137314049603</v>
      </c>
      <c r="J2378" s="2">
        <v>845.08651829411804</v>
      </c>
      <c r="K2378">
        <v>0.923481035664663</v>
      </c>
    </row>
    <row r="2379" spans="1:11" ht="15" x14ac:dyDescent="0.25">
      <c r="A2379" s="1" t="s">
        <v>2387</v>
      </c>
      <c r="B2379">
        <v>3.2913739042217398E-8</v>
      </c>
      <c r="C2379">
        <v>8.9449068171675702E-8</v>
      </c>
      <c r="D2379" s="2">
        <v>156.028416101695</v>
      </c>
      <c r="E2379" s="2">
        <v>74.856998513349495</v>
      </c>
      <c r="F2379">
        <v>2.0843530892287898</v>
      </c>
      <c r="G2379">
        <v>4.7360985896753302E-6</v>
      </c>
      <c r="H2379">
        <v>1.3845971286755699E-5</v>
      </c>
      <c r="I2379" s="2">
        <v>148.89189214876001</v>
      </c>
      <c r="J2379" s="2">
        <v>74.758167823529405</v>
      </c>
      <c r="K2379">
        <v>1.9916471535288001</v>
      </c>
    </row>
    <row r="2380" spans="1:11" ht="15" x14ac:dyDescent="0.25">
      <c r="A2380" s="1" t="s">
        <v>2388</v>
      </c>
      <c r="B2380">
        <v>3.4121098035772002E-10</v>
      </c>
      <c r="C2380">
        <v>1.1171840544148101E-9</v>
      </c>
      <c r="D2380" s="2">
        <v>2479.3024322033898</v>
      </c>
      <c r="E2380" s="2">
        <v>1739.19391753641</v>
      </c>
      <c r="F2380">
        <v>1.42554686237367</v>
      </c>
      <c r="G2380">
        <v>9.6160204947730104E-4</v>
      </c>
      <c r="H2380">
        <v>1.93696195960224E-3</v>
      </c>
      <c r="I2380" s="2">
        <v>2328.9229301652899</v>
      </c>
      <c r="J2380" s="2">
        <v>1754.32167335294</v>
      </c>
      <c r="K2380">
        <v>1.32753471928221</v>
      </c>
    </row>
    <row r="2381" spans="1:11" ht="15" x14ac:dyDescent="0.25">
      <c r="A2381" s="1" t="s">
        <v>2389</v>
      </c>
      <c r="B2381">
        <v>2.8363697656665202E-11</v>
      </c>
      <c r="C2381">
        <v>1.03088167434211E-10</v>
      </c>
      <c r="D2381" s="2">
        <v>864.77136991525401</v>
      </c>
      <c r="E2381" s="2">
        <v>499.81710591626199</v>
      </c>
      <c r="F2381">
        <v>1.7301756175990799</v>
      </c>
      <c r="G2381">
        <v>1.14170005167724E-8</v>
      </c>
      <c r="H2381">
        <v>4.7130364787602101E-8</v>
      </c>
      <c r="I2381" s="2">
        <v>861.11012148760301</v>
      </c>
      <c r="J2381" s="2">
        <v>491.84783505882399</v>
      </c>
      <c r="K2381">
        <v>1.75076529793939</v>
      </c>
    </row>
    <row r="2382" spans="1:11" ht="15" x14ac:dyDescent="0.25">
      <c r="A2382" s="1" t="s">
        <v>2390</v>
      </c>
      <c r="B2382">
        <v>2.1866279330593399E-5</v>
      </c>
      <c r="C2382">
        <v>4.3359745892763098E-5</v>
      </c>
      <c r="D2382" s="2">
        <v>531.67814427966096</v>
      </c>
      <c r="E2382" s="2">
        <v>314.82266538228203</v>
      </c>
      <c r="F2382">
        <v>1.6888178734973101</v>
      </c>
      <c r="G2382">
        <v>2.2895890234617201E-5</v>
      </c>
      <c r="H2382">
        <v>6.05801250025728E-5</v>
      </c>
      <c r="I2382" s="2">
        <v>571.14908429752097</v>
      </c>
      <c r="J2382" s="2">
        <v>314.27532088235301</v>
      </c>
      <c r="K2382">
        <v>1.8173526406527101</v>
      </c>
    </row>
    <row r="2383" spans="1:11" ht="15" x14ac:dyDescent="0.25">
      <c r="A2383" s="1" t="s">
        <v>2391</v>
      </c>
      <c r="B2383">
        <v>1.88691456716869E-14</v>
      </c>
      <c r="C2383">
        <v>9.3994347619669204E-14</v>
      </c>
      <c r="D2383" s="2">
        <v>150.05177627118599</v>
      </c>
      <c r="E2383" s="2">
        <v>52.937986559465998</v>
      </c>
      <c r="F2383">
        <v>2.8344821181030602</v>
      </c>
      <c r="G2383">
        <v>4.42381543843965E-9</v>
      </c>
      <c r="H2383">
        <v>1.9117457670155201E-8</v>
      </c>
      <c r="I2383" s="2">
        <v>141.05551280991699</v>
      </c>
      <c r="J2383" s="2">
        <v>49.771396647058801</v>
      </c>
      <c r="K2383">
        <v>2.8340678042486198</v>
      </c>
    </row>
    <row r="2384" spans="1:11" ht="15" x14ac:dyDescent="0.25">
      <c r="A2384" s="1" t="s">
        <v>2392</v>
      </c>
      <c r="B2384">
        <v>6.87691181241381E-17</v>
      </c>
      <c r="C2384">
        <v>4.2980698827586302E-16</v>
      </c>
      <c r="D2384" s="2">
        <v>315.66375127118602</v>
      </c>
      <c r="E2384" s="2">
        <v>128.88484605582499</v>
      </c>
      <c r="F2384">
        <v>2.4491921349268599</v>
      </c>
      <c r="G2384">
        <v>3.4972607076535399E-13</v>
      </c>
      <c r="H2384">
        <v>2.8435174446727098E-12</v>
      </c>
      <c r="I2384" s="2">
        <v>305.35054504132199</v>
      </c>
      <c r="J2384" s="2">
        <v>123.692289</v>
      </c>
      <c r="K2384">
        <v>2.4686304013771001</v>
      </c>
    </row>
    <row r="2385" spans="1:11" ht="15" x14ac:dyDescent="0.25">
      <c r="A2385" s="1" t="s">
        <v>2393</v>
      </c>
      <c r="B2385">
        <v>1.5540486088775798E-5</v>
      </c>
      <c r="C2385">
        <v>3.1397885413500897E-5</v>
      </c>
      <c r="D2385" s="2">
        <v>1673.9579608050799</v>
      </c>
      <c r="E2385" s="2">
        <v>1813.40528501214</v>
      </c>
      <c r="F2385">
        <v>0.92310195334733602</v>
      </c>
      <c r="G2385">
        <v>1.5099673749952299E-2</v>
      </c>
      <c r="H2385">
        <v>2.4584070165016601E-2</v>
      </c>
      <c r="I2385" s="2">
        <v>1706.7580694214901</v>
      </c>
      <c r="J2385" s="2">
        <v>1821.6465851176499</v>
      </c>
      <c r="K2385">
        <v>0.93693150107448597</v>
      </c>
    </row>
    <row r="2386" spans="1:11" ht="15" x14ac:dyDescent="0.25">
      <c r="A2386" s="1" t="s">
        <v>2394</v>
      </c>
      <c r="B2386">
        <v>4.5544887417238498E-7</v>
      </c>
      <c r="C2386">
        <v>1.09168972975908E-6</v>
      </c>
      <c r="D2386" s="2">
        <v>136.821167161017</v>
      </c>
      <c r="E2386" s="2">
        <v>169.76947493931999</v>
      </c>
      <c r="F2386">
        <v>0.80592325098443096</v>
      </c>
      <c r="G2386">
        <v>2.23142753440639E-2</v>
      </c>
      <c r="H2386">
        <v>3.4866055225099897E-2</v>
      </c>
      <c r="I2386" s="2">
        <v>148.640105371901</v>
      </c>
      <c r="J2386" s="2">
        <v>170.09413000000001</v>
      </c>
      <c r="K2386">
        <v>0.87386969422108096</v>
      </c>
    </row>
    <row r="2387" spans="1:11" ht="15" x14ac:dyDescent="0.25">
      <c r="A2387" s="1" t="s">
        <v>2395</v>
      </c>
      <c r="B2387">
        <v>8.37734937447445E-4</v>
      </c>
      <c r="C2387">
        <v>1.3556811601160999E-3</v>
      </c>
      <c r="D2387" s="2">
        <v>1109.2451283898299</v>
      </c>
      <c r="E2387" s="2">
        <v>1206.2710813410199</v>
      </c>
      <c r="F2387">
        <v>0.91956538256448594</v>
      </c>
      <c r="G2387">
        <v>1.3538884091528699E-3</v>
      </c>
      <c r="H2387">
        <v>2.6649385537041502E-3</v>
      </c>
      <c r="I2387" s="2">
        <v>1030.38631528926</v>
      </c>
      <c r="J2387" s="2">
        <v>1202.61843</v>
      </c>
      <c r="K2387">
        <v>0.85678573484796505</v>
      </c>
    </row>
    <row r="2388" spans="1:11" ht="15" x14ac:dyDescent="0.25">
      <c r="A2388" s="1" t="s">
        <v>2396</v>
      </c>
      <c r="B2388">
        <v>1.58718321705537E-3</v>
      </c>
      <c r="C2388">
        <v>2.4843271536706402E-3</v>
      </c>
      <c r="D2388" s="2">
        <v>416.88031271186401</v>
      </c>
      <c r="E2388" s="2">
        <v>355.60558586165001</v>
      </c>
      <c r="F2388">
        <v>1.17231092335555</v>
      </c>
      <c r="G2388">
        <v>1.18521744669642E-2</v>
      </c>
      <c r="H2388">
        <v>1.9667845346854299E-2</v>
      </c>
      <c r="I2388" s="2">
        <v>435.89733842975198</v>
      </c>
      <c r="J2388" s="2">
        <v>357.956498764706</v>
      </c>
      <c r="K2388">
        <v>1.2177383004192299</v>
      </c>
    </row>
    <row r="2389" spans="1:11" ht="15" x14ac:dyDescent="0.25">
      <c r="A2389" s="1" t="s">
        <v>2397</v>
      </c>
      <c r="B2389">
        <v>7.9702515537259694E-8</v>
      </c>
      <c r="C2389">
        <v>2.0820725494352501E-7</v>
      </c>
      <c r="D2389" s="2">
        <v>201.01026483050799</v>
      </c>
      <c r="E2389" s="2">
        <v>149.16934905946599</v>
      </c>
      <c r="F2389">
        <v>1.3475306160274001</v>
      </c>
      <c r="G2389">
        <v>1.2819046220522499E-3</v>
      </c>
      <c r="H2389">
        <v>2.5325663692686599E-3</v>
      </c>
      <c r="I2389" s="2">
        <v>194.274870661157</v>
      </c>
      <c r="J2389" s="2">
        <v>151.936876176471</v>
      </c>
      <c r="K2389">
        <v>1.2786551596303199</v>
      </c>
    </row>
    <row r="2390" spans="1:11" ht="15" x14ac:dyDescent="0.25">
      <c r="A2390" s="1" t="s">
        <v>2398</v>
      </c>
      <c r="B2390">
        <v>1.0053760970009399E-5</v>
      </c>
      <c r="C2390">
        <v>2.0687546611365498E-5</v>
      </c>
      <c r="D2390" s="2">
        <v>133.948503813559</v>
      </c>
      <c r="E2390" s="2">
        <v>80.061027791262106</v>
      </c>
      <c r="F2390">
        <v>1.6730799929622999</v>
      </c>
      <c r="G2390">
        <v>2.5859587342382299E-3</v>
      </c>
      <c r="H2390">
        <v>4.8205154105137697E-3</v>
      </c>
      <c r="I2390" s="2">
        <v>131.07252396694199</v>
      </c>
      <c r="J2390" s="2">
        <v>86.645129352941197</v>
      </c>
      <c r="K2390">
        <v>1.51275120651075</v>
      </c>
    </row>
    <row r="2391" spans="1:11" ht="15" x14ac:dyDescent="0.25">
      <c r="A2391" s="2" t="s">
        <v>2399</v>
      </c>
      <c r="B2391">
        <v>1.21063918860511E-4</v>
      </c>
      <c r="C2391">
        <v>2.1793134788147101E-4</v>
      </c>
      <c r="D2391" s="2">
        <v>9278.4544279661004</v>
      </c>
      <c r="E2391" s="2">
        <v>9961.3739050364093</v>
      </c>
      <c r="F2391">
        <v>0.93144324431742997</v>
      </c>
      <c r="G2391">
        <v>0.12333421342091</v>
      </c>
      <c r="H2391">
        <v>0.16316469876406201</v>
      </c>
      <c r="I2391" s="2">
        <v>9573.5290909090909</v>
      </c>
      <c r="J2391" s="2">
        <v>9817.8845511764703</v>
      </c>
      <c r="K2391">
        <v>0.97511119029831095</v>
      </c>
    </row>
    <row r="2392" spans="1:11" ht="15" x14ac:dyDescent="0.25">
      <c r="A2392" s="1" t="s">
        <v>2400</v>
      </c>
      <c r="B2392">
        <v>4.0043818720616702E-17</v>
      </c>
      <c r="C2392">
        <v>2.5626128009007102E-16</v>
      </c>
      <c r="D2392" s="2">
        <v>383.915123516949</v>
      </c>
      <c r="E2392" s="2">
        <v>173.88028643810699</v>
      </c>
      <c r="F2392">
        <v>2.2079278300108198</v>
      </c>
      <c r="G2392">
        <v>1.45734525557359E-12</v>
      </c>
      <c r="H2392">
        <v>1.0750269950449401E-11</v>
      </c>
      <c r="I2392" s="2">
        <v>399.38351446281001</v>
      </c>
      <c r="J2392" s="2">
        <v>166.783627</v>
      </c>
      <c r="K2392">
        <v>2.3946206330122002</v>
      </c>
    </row>
    <row r="2393" spans="1:11" ht="15" x14ac:dyDescent="0.25">
      <c r="A2393" s="1" t="s">
        <v>2401</v>
      </c>
      <c r="B2393">
        <v>1.5707921543500299E-17</v>
      </c>
      <c r="C2393">
        <v>1.0531000032296599E-16</v>
      </c>
      <c r="D2393" s="2">
        <v>292.37738792372897</v>
      </c>
      <c r="E2393" s="2">
        <v>103.998449423544</v>
      </c>
      <c r="F2393">
        <v>2.8113629534320599</v>
      </c>
      <c r="G2393">
        <v>1.07569763209103E-11</v>
      </c>
      <c r="H2393">
        <v>6.93371365263494E-11</v>
      </c>
      <c r="I2393" s="2">
        <v>271.24800867768602</v>
      </c>
      <c r="J2393" s="2">
        <v>101.213565647059</v>
      </c>
      <c r="K2393">
        <v>2.6799570486781699</v>
      </c>
    </row>
    <row r="2394" spans="1:11" ht="15" x14ac:dyDescent="0.25">
      <c r="A2394" s="2" t="s">
        <v>2402</v>
      </c>
      <c r="B2394">
        <v>0.18485461354343699</v>
      </c>
      <c r="C2394">
        <v>0.21870238444435799</v>
      </c>
      <c r="D2394" s="2">
        <v>112.655956779661</v>
      </c>
      <c r="E2394" s="2">
        <v>111.421339411408</v>
      </c>
      <c r="F2394">
        <v>1.01108061862095</v>
      </c>
      <c r="G2394">
        <v>0.95275802616640204</v>
      </c>
      <c r="H2394">
        <v>0.96283631280510995</v>
      </c>
      <c r="I2394" s="2">
        <v>113.760392975207</v>
      </c>
      <c r="J2394" s="2">
        <v>108.382386529412</v>
      </c>
      <c r="K2394">
        <v>1.0496206682470099</v>
      </c>
    </row>
    <row r="2395" spans="1:11" ht="15" x14ac:dyDescent="0.25">
      <c r="A2395" s="2" t="s">
        <v>2403</v>
      </c>
      <c r="B2395">
        <v>0.44443808997657902</v>
      </c>
      <c r="C2395">
        <v>0.48884534978920602</v>
      </c>
      <c r="D2395" s="2">
        <v>24379.351374999998</v>
      </c>
      <c r="E2395" s="2">
        <v>24264.9356917476</v>
      </c>
      <c r="F2395">
        <v>1.0047152683487801</v>
      </c>
      <c r="G2395">
        <v>0.55501572718554604</v>
      </c>
      <c r="H2395">
        <v>0.61022074402849802</v>
      </c>
      <c r="I2395" s="2">
        <v>23950.8853512397</v>
      </c>
      <c r="J2395" s="2">
        <v>23671.4713235294</v>
      </c>
      <c r="K2395">
        <v>1.0118038301840799</v>
      </c>
    </row>
    <row r="2396" spans="1:11" ht="15" x14ac:dyDescent="0.25">
      <c r="A2396" s="2" t="s">
        <v>2404</v>
      </c>
      <c r="B2396">
        <v>2.24291077944484E-2</v>
      </c>
      <c r="C2396">
        <v>3.05488102597503E-2</v>
      </c>
      <c r="D2396" s="2">
        <v>9674.0465489406797</v>
      </c>
      <c r="E2396" s="2">
        <v>8611.7623898665006</v>
      </c>
      <c r="F2396">
        <v>1.12335270191897</v>
      </c>
      <c r="G2396">
        <v>4.3242653767627003E-2</v>
      </c>
      <c r="H2396">
        <v>6.3557197158462794E-2</v>
      </c>
      <c r="I2396" s="2">
        <v>9551.1991103305809</v>
      </c>
      <c r="J2396" s="2">
        <v>8593.3672700000006</v>
      </c>
      <c r="K2396">
        <v>1.1114617600104699</v>
      </c>
    </row>
    <row r="2397" spans="1:11" ht="15" x14ac:dyDescent="0.25">
      <c r="A2397" s="1" t="s">
        <v>2405</v>
      </c>
      <c r="B2397">
        <v>1.16425425451644E-9</v>
      </c>
      <c r="C2397">
        <v>3.6382945453638599E-9</v>
      </c>
      <c r="D2397" s="2">
        <v>222.93352055084699</v>
      </c>
      <c r="E2397" s="2">
        <v>85.830493021844703</v>
      </c>
      <c r="F2397">
        <v>2.5973696841530298</v>
      </c>
      <c r="G2397">
        <v>1.850157084532E-5</v>
      </c>
      <c r="H2397">
        <v>4.94422597514795E-5</v>
      </c>
      <c r="I2397" s="2">
        <v>221.47636983471099</v>
      </c>
      <c r="J2397" s="2">
        <v>80.905005705882402</v>
      </c>
      <c r="K2397">
        <v>2.7374866104064499</v>
      </c>
    </row>
    <row r="2398" spans="1:11" ht="15" x14ac:dyDescent="0.25">
      <c r="A2398" s="1" t="s">
        <v>2406</v>
      </c>
      <c r="B2398">
        <v>1.1732333939554201E-13</v>
      </c>
      <c r="C2398">
        <v>5.3647851774884802E-13</v>
      </c>
      <c r="D2398" s="2">
        <v>2554.0701616525398</v>
      </c>
      <c r="E2398" s="2">
        <v>1410.2818788228201</v>
      </c>
      <c r="F2398">
        <v>1.8110352263651499</v>
      </c>
      <c r="G2398">
        <v>4.1168016705789098E-8</v>
      </c>
      <c r="H2398">
        <v>1.5868075603456199E-7</v>
      </c>
      <c r="I2398" s="2">
        <v>2530.8779161156999</v>
      </c>
      <c r="J2398" s="2">
        <v>1434.50396658824</v>
      </c>
      <c r="K2398">
        <v>1.7642878479695201</v>
      </c>
    </row>
    <row r="2399" spans="1:11" ht="15" x14ac:dyDescent="0.25">
      <c r="A2399" s="1" t="s">
        <v>2407</v>
      </c>
      <c r="B2399">
        <v>3.7831260052776502E-10</v>
      </c>
      <c r="C2399">
        <v>1.2341295200143599E-9</v>
      </c>
      <c r="D2399" s="2">
        <v>179.448734533898</v>
      </c>
      <c r="E2399" s="2">
        <v>70.782593992718404</v>
      </c>
      <c r="F2399">
        <v>2.5352099211334198</v>
      </c>
      <c r="G2399">
        <v>9.5710091841871604E-11</v>
      </c>
      <c r="H2399">
        <v>5.2897623073761704E-10</v>
      </c>
      <c r="I2399" s="2">
        <v>203.12492314049601</v>
      </c>
      <c r="J2399" s="2">
        <v>69.049579411764697</v>
      </c>
      <c r="K2399">
        <v>2.9417257117410802</v>
      </c>
    </row>
    <row r="2400" spans="1:11" ht="15" x14ac:dyDescent="0.25">
      <c r="A2400" s="1" t="s">
        <v>2408</v>
      </c>
      <c r="B2400">
        <v>1.7058258486865599E-4</v>
      </c>
      <c r="C2400">
        <v>3.00598428539957E-4</v>
      </c>
      <c r="D2400" s="2">
        <v>143.915123516949</v>
      </c>
      <c r="E2400" s="2">
        <v>164.01021583737901</v>
      </c>
      <c r="F2400">
        <v>0.87747658145664298</v>
      </c>
      <c r="G2400">
        <v>3.01100762744866E-2</v>
      </c>
      <c r="H2400">
        <v>4.5608411117922701E-2</v>
      </c>
      <c r="I2400" s="2">
        <v>151.30722768595001</v>
      </c>
      <c r="J2400" s="2">
        <v>169.30527799999999</v>
      </c>
      <c r="K2400">
        <v>0.89369468851378897</v>
      </c>
    </row>
    <row r="2401" spans="1:11" ht="15" x14ac:dyDescent="0.25">
      <c r="A2401" s="1" t="s">
        <v>2409</v>
      </c>
      <c r="B2401">
        <v>2.3695869715740199E-13</v>
      </c>
      <c r="C2401">
        <v>1.0494445610861799E-12</v>
      </c>
      <c r="D2401" s="2">
        <v>438.76782245762701</v>
      </c>
      <c r="E2401" s="2">
        <v>277.28659766383498</v>
      </c>
      <c r="F2401">
        <v>1.58236217023933</v>
      </c>
      <c r="G2401">
        <v>8.5302178485876897E-7</v>
      </c>
      <c r="H2401">
        <v>2.7591696184972298E-6</v>
      </c>
      <c r="I2401" s="2">
        <v>406.38278140495902</v>
      </c>
      <c r="J2401" s="2">
        <v>268.54564041176502</v>
      </c>
      <c r="K2401">
        <v>1.51327268162628</v>
      </c>
    </row>
    <row r="2402" spans="1:11" ht="15" x14ac:dyDescent="0.25">
      <c r="A2402" s="2" t="s">
        <v>2410</v>
      </c>
      <c r="B2402">
        <v>8.8601692458354805E-7</v>
      </c>
      <c r="C2402">
        <v>2.0538087289956602E-6</v>
      </c>
      <c r="D2402" s="2">
        <v>574.65988453389798</v>
      </c>
      <c r="E2402" s="2">
        <v>477.37470876820402</v>
      </c>
      <c r="F2402">
        <v>1.2037920609927699</v>
      </c>
      <c r="G2402">
        <v>0.103463272951442</v>
      </c>
      <c r="H2402">
        <v>0.13949811247233199</v>
      </c>
      <c r="I2402" s="2">
        <v>528.93562644628105</v>
      </c>
      <c r="J2402" s="2">
        <v>467.16941611764702</v>
      </c>
      <c r="K2402">
        <v>1.1322137284626499</v>
      </c>
    </row>
    <row r="2403" spans="1:11" ht="15" x14ac:dyDescent="0.25">
      <c r="A2403" s="1" t="s">
        <v>2411</v>
      </c>
      <c r="B2403">
        <v>4.4018955207249097E-8</v>
      </c>
      <c r="C2403">
        <v>1.18223599577702E-7</v>
      </c>
      <c r="D2403" s="2">
        <v>357.52090402542399</v>
      </c>
      <c r="E2403" s="2">
        <v>264.68562918689298</v>
      </c>
      <c r="F2403">
        <v>1.3507378739212901</v>
      </c>
      <c r="G2403">
        <v>1.39498253438557E-4</v>
      </c>
      <c r="H2403">
        <v>3.23080370517871E-4</v>
      </c>
      <c r="I2403" s="2">
        <v>374.557504545455</v>
      </c>
      <c r="J2403" s="2">
        <v>263.36899894117602</v>
      </c>
      <c r="K2403">
        <v>1.4221776520824001</v>
      </c>
    </row>
    <row r="2404" spans="1:11" ht="15" x14ac:dyDescent="0.25">
      <c r="A2404" s="2" t="s">
        <v>2412</v>
      </c>
      <c r="B2404">
        <v>0.27698379414466001</v>
      </c>
      <c r="C2404">
        <v>0.31909201091169898</v>
      </c>
      <c r="D2404" s="2">
        <v>5397.37347754237</v>
      </c>
      <c r="E2404" s="2">
        <v>5013.2038255461202</v>
      </c>
      <c r="F2404">
        <v>1.0766315644376201</v>
      </c>
      <c r="G2404">
        <v>0.41772172331266899</v>
      </c>
      <c r="H2404">
        <v>0.48101834260068399</v>
      </c>
      <c r="I2404" s="2">
        <v>4980.8547611570202</v>
      </c>
      <c r="J2404" s="2">
        <v>4925.2831835294101</v>
      </c>
      <c r="K2404">
        <v>1.0112829203026199</v>
      </c>
    </row>
    <row r="2405" spans="1:11" ht="15" x14ac:dyDescent="0.25">
      <c r="A2405" s="1" t="s">
        <v>2413</v>
      </c>
      <c r="B2405">
        <v>8.3637937351800602E-10</v>
      </c>
      <c r="C2405">
        <v>2.6414578797646598E-9</v>
      </c>
      <c r="D2405" s="2">
        <v>444.62258834745802</v>
      </c>
      <c r="E2405" s="2">
        <v>263.945094326456</v>
      </c>
      <c r="F2405">
        <v>1.6845268122222901</v>
      </c>
      <c r="G2405">
        <v>1.6125516392942701E-4</v>
      </c>
      <c r="H2405">
        <v>3.6994645241099301E-4</v>
      </c>
      <c r="I2405" s="2">
        <v>414.458077272727</v>
      </c>
      <c r="J2405" s="2">
        <v>289.84894076470601</v>
      </c>
      <c r="K2405">
        <v>1.42991061543736</v>
      </c>
    </row>
    <row r="2406" spans="1:11" ht="15" x14ac:dyDescent="0.25">
      <c r="A2406" s="1" t="s">
        <v>2414</v>
      </c>
      <c r="B2406">
        <v>4.1428243811959397E-6</v>
      </c>
      <c r="C2406">
        <v>8.9588158607107005E-6</v>
      </c>
      <c r="D2406" s="2">
        <v>665.79902478813597</v>
      </c>
      <c r="E2406" s="2">
        <v>838.64718052184503</v>
      </c>
      <c r="F2406">
        <v>0.79389645640237505</v>
      </c>
      <c r="G2406">
        <v>1.6098865167828201E-5</v>
      </c>
      <c r="H2406">
        <v>4.3499458913071198E-5</v>
      </c>
      <c r="I2406" s="2">
        <v>641.52435495867803</v>
      </c>
      <c r="J2406" s="2">
        <v>828.52570800000001</v>
      </c>
      <c r="K2406">
        <v>0.77429625751416997</v>
      </c>
    </row>
    <row r="2407" spans="1:11" ht="15" x14ac:dyDescent="0.25">
      <c r="A2407" s="2" t="s">
        <v>2415</v>
      </c>
      <c r="B2407">
        <v>0.71197622782298697</v>
      </c>
      <c r="C2407">
        <v>0.75100016144577697</v>
      </c>
      <c r="D2407" s="2">
        <v>2625.68272584746</v>
      </c>
      <c r="E2407" s="2">
        <v>2530.9823599818001</v>
      </c>
      <c r="F2407">
        <v>1.03741644642136</v>
      </c>
      <c r="G2407">
        <v>0.12871107977072399</v>
      </c>
      <c r="H2407">
        <v>0.169774229973711</v>
      </c>
      <c r="I2407" s="2">
        <v>2591.2389533057899</v>
      </c>
      <c r="J2407" s="2">
        <v>2504.5918620000002</v>
      </c>
      <c r="K2407">
        <v>1.0345952937963301</v>
      </c>
    </row>
    <row r="2408" spans="1:11" ht="15" x14ac:dyDescent="0.25">
      <c r="A2408" s="1" t="s">
        <v>2416</v>
      </c>
      <c r="B2408">
        <v>1.4161723802113699E-12</v>
      </c>
      <c r="C2408">
        <v>5.8102164372169102E-12</v>
      </c>
      <c r="D2408" s="2">
        <v>992.962937288136</v>
      </c>
      <c r="E2408" s="2">
        <v>463.95700309466002</v>
      </c>
      <c r="F2408">
        <v>2.1402046540195099</v>
      </c>
      <c r="G2408">
        <v>4.0310575424723201E-8</v>
      </c>
      <c r="H2408">
        <v>1.55599984503802E-7</v>
      </c>
      <c r="I2408" s="2">
        <v>997.01892314049599</v>
      </c>
      <c r="J2408" s="2">
        <v>450.20870176470601</v>
      </c>
      <c r="K2408">
        <v>2.2145705296953002</v>
      </c>
    </row>
    <row r="2409" spans="1:11" ht="15" x14ac:dyDescent="0.25">
      <c r="A2409" s="1" t="s">
        <v>2417</v>
      </c>
      <c r="B2409">
        <v>7.6161132412026498E-5</v>
      </c>
      <c r="C2409">
        <v>1.4021406001525901E-4</v>
      </c>
      <c r="D2409" s="2">
        <v>912.69565063559298</v>
      </c>
      <c r="E2409" s="2">
        <v>668.39631253033997</v>
      </c>
      <c r="F2409">
        <v>1.36550072692713</v>
      </c>
      <c r="G2409">
        <v>1.12734160909004E-4</v>
      </c>
      <c r="H2409">
        <v>2.64386731007903E-4</v>
      </c>
      <c r="I2409" s="2">
        <v>924.42772190082599</v>
      </c>
      <c r="J2409" s="2">
        <v>674.22391276470603</v>
      </c>
      <c r="K2409">
        <v>1.3710989841789201</v>
      </c>
    </row>
    <row r="2410" spans="1:11" ht="15" x14ac:dyDescent="0.25">
      <c r="A2410" s="1" t="s">
        <v>2418</v>
      </c>
      <c r="B2410">
        <v>6.8675737440942799E-12</v>
      </c>
      <c r="C2410">
        <v>2.6509032850580399E-11</v>
      </c>
      <c r="D2410" s="2">
        <v>7231.4908898305102</v>
      </c>
      <c r="E2410" s="2">
        <v>4314.6195165048503</v>
      </c>
      <c r="F2410">
        <v>1.67604370725336</v>
      </c>
      <c r="G2410">
        <v>3.00207868292143E-6</v>
      </c>
      <c r="H2410">
        <v>9.0434239603770501E-6</v>
      </c>
      <c r="I2410" s="2">
        <v>5974.3804958677702</v>
      </c>
      <c r="J2410" s="2">
        <v>4205.9830022941196</v>
      </c>
      <c r="K2410">
        <v>1.42044808374382</v>
      </c>
    </row>
    <row r="2411" spans="1:11" ht="15" x14ac:dyDescent="0.25">
      <c r="A2411" s="1" t="s">
        <v>2419</v>
      </c>
      <c r="B2411">
        <v>1.5296615345888001E-10</v>
      </c>
      <c r="C2411">
        <v>5.2125408981210598E-10</v>
      </c>
      <c r="D2411" s="2">
        <v>289.52795466101702</v>
      </c>
      <c r="E2411" s="2">
        <v>250.150644720874</v>
      </c>
      <c r="F2411">
        <v>1.1574143851761101</v>
      </c>
      <c r="G2411">
        <v>2.1536511080725599E-3</v>
      </c>
      <c r="H2411">
        <v>4.0800401657890197E-3</v>
      </c>
      <c r="I2411" s="2">
        <v>303.36809214876001</v>
      </c>
      <c r="J2411" s="2">
        <v>263.22868523529399</v>
      </c>
      <c r="K2411">
        <v>1.1524887262100101</v>
      </c>
    </row>
    <row r="2412" spans="1:11" ht="15" x14ac:dyDescent="0.25">
      <c r="A2412" s="1" t="s">
        <v>2420</v>
      </c>
      <c r="B2412">
        <v>7.0669128804812202E-11</v>
      </c>
      <c r="C2412">
        <v>2.47111005951467E-10</v>
      </c>
      <c r="D2412" s="2">
        <v>202.53472733050799</v>
      </c>
      <c r="E2412" s="2">
        <v>148.53958270631099</v>
      </c>
      <c r="F2412">
        <v>1.36350677469558</v>
      </c>
      <c r="G2412">
        <v>3.6771609368054603E-5</v>
      </c>
      <c r="H2412">
        <v>9.3236071146489199E-5</v>
      </c>
      <c r="I2412" s="2">
        <v>183.246415702479</v>
      </c>
      <c r="J2412" s="2">
        <v>139.948654470588</v>
      </c>
      <c r="K2412">
        <v>1.30938319054</v>
      </c>
    </row>
    <row r="2413" spans="1:11" ht="15" x14ac:dyDescent="0.25">
      <c r="A2413" s="1" t="s">
        <v>2421</v>
      </c>
      <c r="B2413">
        <v>2.74328115007893E-9</v>
      </c>
      <c r="C2413">
        <v>8.1900413799789494E-9</v>
      </c>
      <c r="D2413" s="2">
        <v>152.92076483050801</v>
      </c>
      <c r="E2413" s="2">
        <v>109.348282615291</v>
      </c>
      <c r="F2413">
        <v>1.39847431686251</v>
      </c>
      <c r="G2413">
        <v>7.4900636876606497E-4</v>
      </c>
      <c r="H2413">
        <v>1.5447895423664E-3</v>
      </c>
      <c r="I2413" s="2">
        <v>138.524953305785</v>
      </c>
      <c r="J2413" s="2">
        <v>106.64142917647099</v>
      </c>
      <c r="K2413">
        <v>1.29897877753076</v>
      </c>
    </row>
    <row r="2414" spans="1:11" ht="15" x14ac:dyDescent="0.25">
      <c r="A2414" s="2" t="s">
        <v>2422</v>
      </c>
      <c r="B2414">
        <v>7.3423540117907398E-4</v>
      </c>
      <c r="C2414">
        <v>1.1954228229787099E-3</v>
      </c>
      <c r="D2414" s="2">
        <v>272.66897521186399</v>
      </c>
      <c r="E2414" s="2">
        <v>318.92549672330102</v>
      </c>
      <c r="F2414">
        <v>0.85496135622054503</v>
      </c>
      <c r="G2414">
        <v>3.34369233169401E-2</v>
      </c>
      <c r="H2414">
        <v>5.0192912386540299E-2</v>
      </c>
      <c r="I2414" s="2">
        <v>269.21683264462803</v>
      </c>
      <c r="J2414" s="2">
        <v>316.50922505882397</v>
      </c>
      <c r="K2414">
        <v>0.85058131431901796</v>
      </c>
    </row>
    <row r="2415" spans="1:11" ht="15" x14ac:dyDescent="0.25">
      <c r="A2415" s="1" t="s">
        <v>2423</v>
      </c>
      <c r="B2415">
        <v>1.1624791686819899E-13</v>
      </c>
      <c r="C2415">
        <v>5.3247119455895703E-13</v>
      </c>
      <c r="D2415" s="2">
        <v>1554.5012139830501</v>
      </c>
      <c r="E2415" s="2">
        <v>757.97867824635898</v>
      </c>
      <c r="F2415">
        <v>2.0508508465957198</v>
      </c>
      <c r="G2415">
        <v>1.04902621558009E-8</v>
      </c>
      <c r="H2415">
        <v>4.3438779050723597E-8</v>
      </c>
      <c r="I2415" s="2">
        <v>1652.4447479338801</v>
      </c>
      <c r="J2415" s="2">
        <v>794.14337805882303</v>
      </c>
      <c r="K2415">
        <v>2.0807889275272502</v>
      </c>
    </row>
    <row r="2416" spans="1:11" ht="15" x14ac:dyDescent="0.25">
      <c r="A2416" s="1" t="s">
        <v>2424</v>
      </c>
      <c r="B2416">
        <v>1.5542173555126E-26</v>
      </c>
      <c r="C2416">
        <v>2.50453700361217E-25</v>
      </c>
      <c r="D2416" s="2">
        <v>763.96989216101701</v>
      </c>
      <c r="E2416" s="2">
        <v>383.61251717233</v>
      </c>
      <c r="F2416">
        <v>1.99151450477258</v>
      </c>
      <c r="G2416">
        <v>4.7549597559797E-12</v>
      </c>
      <c r="H2416">
        <v>3.2365184089683703E-11</v>
      </c>
      <c r="I2416" s="2">
        <v>703.47274173553706</v>
      </c>
      <c r="J2416" s="2">
        <v>378.44984288235298</v>
      </c>
      <c r="K2416">
        <v>1.85882688278516</v>
      </c>
    </row>
    <row r="2417" spans="1:11" ht="15" x14ac:dyDescent="0.25">
      <c r="A2417" s="1" t="s">
        <v>2425</v>
      </c>
      <c r="B2417">
        <v>3.07150537941412E-12</v>
      </c>
      <c r="C2417">
        <v>1.21542557543384E-11</v>
      </c>
      <c r="D2417" s="2">
        <v>260.00968008474598</v>
      </c>
      <c r="E2417" s="2">
        <v>135.764932949029</v>
      </c>
      <c r="F2417">
        <v>1.9151460869675601</v>
      </c>
      <c r="G2417">
        <v>2.3615335946155201E-6</v>
      </c>
      <c r="H2417">
        <v>7.2030813746824503E-6</v>
      </c>
      <c r="I2417" s="2">
        <v>247.93965289256201</v>
      </c>
      <c r="J2417" s="2">
        <v>136.29588235294099</v>
      </c>
      <c r="K2417">
        <v>1.8191279781330201</v>
      </c>
    </row>
    <row r="2418" spans="1:11" ht="15" x14ac:dyDescent="0.25">
      <c r="A2418" s="1" t="s">
        <v>2426</v>
      </c>
      <c r="B2418">
        <v>8.72573109594245E-11</v>
      </c>
      <c r="C2418">
        <v>3.0274099457387901E-10</v>
      </c>
      <c r="D2418" s="2">
        <v>799.33633686440703</v>
      </c>
      <c r="E2418" s="2">
        <v>521.700368112864</v>
      </c>
      <c r="F2418">
        <v>1.53217514443363</v>
      </c>
      <c r="G2418">
        <v>3.2767856599267001E-6</v>
      </c>
      <c r="H2418">
        <v>9.8487658879819205E-6</v>
      </c>
      <c r="I2418" s="2">
        <v>793.25763223140495</v>
      </c>
      <c r="J2418" s="2">
        <v>499.41323023529401</v>
      </c>
      <c r="K2418">
        <v>1.5883792903477301</v>
      </c>
    </row>
    <row r="2419" spans="1:11" ht="15" x14ac:dyDescent="0.25">
      <c r="A2419" s="1" t="s">
        <v>2427</v>
      </c>
      <c r="B2419">
        <v>1.74406910279496E-17</v>
      </c>
      <c r="C2419">
        <v>1.15766373448549E-16</v>
      </c>
      <c r="D2419" s="2">
        <v>761.94734173728796</v>
      </c>
      <c r="E2419" s="2">
        <v>401.05775497572802</v>
      </c>
      <c r="F2419">
        <v>1.8998444295969299</v>
      </c>
      <c r="G2419">
        <v>1.8437253594596699E-11</v>
      </c>
      <c r="H2419">
        <v>1.13118471021895E-10</v>
      </c>
      <c r="I2419" s="2">
        <v>886.48964297520695</v>
      </c>
      <c r="J2419" s="2">
        <v>408.99525470588202</v>
      </c>
      <c r="K2419">
        <v>2.1674814873162802</v>
      </c>
    </row>
    <row r="2420" spans="1:11" ht="15" x14ac:dyDescent="0.25">
      <c r="A2420" s="1" t="s">
        <v>2428</v>
      </c>
      <c r="B2420">
        <v>8.1062617428691103E-11</v>
      </c>
      <c r="C2420">
        <v>2.8197984606209202E-10</v>
      </c>
      <c r="D2420" s="2">
        <v>407.68767161017001</v>
      </c>
      <c r="E2420" s="2">
        <v>222.93950361043699</v>
      </c>
      <c r="F2420">
        <v>1.82869193215107</v>
      </c>
      <c r="G2420">
        <v>2.74752798206689E-10</v>
      </c>
      <c r="H2420">
        <v>1.4079765042201E-9</v>
      </c>
      <c r="I2420" s="2">
        <v>452.45458760330598</v>
      </c>
      <c r="J2420" s="2">
        <v>219.796800235294</v>
      </c>
      <c r="K2420">
        <v>2.05851307716468</v>
      </c>
    </row>
    <row r="2421" spans="1:11" ht="15" x14ac:dyDescent="0.25">
      <c r="A2421" s="1" t="s">
        <v>2429</v>
      </c>
      <c r="B2421">
        <v>1.13831677936743E-4</v>
      </c>
      <c r="C2421">
        <v>2.05882176119532E-4</v>
      </c>
      <c r="D2421" s="2">
        <v>309.98820402542401</v>
      </c>
      <c r="E2421" s="2">
        <v>213.84583473907799</v>
      </c>
      <c r="F2421">
        <v>1.44958728985137</v>
      </c>
      <c r="G2421">
        <v>3.6699069855568199E-3</v>
      </c>
      <c r="H2421">
        <v>6.63310890970574E-3</v>
      </c>
      <c r="I2421" s="2">
        <v>294.256731404959</v>
      </c>
      <c r="J2421" s="2">
        <v>212.67339447058799</v>
      </c>
      <c r="K2421">
        <v>1.3836085709613899</v>
      </c>
    </row>
    <row r="2422" spans="1:11" ht="15" x14ac:dyDescent="0.25">
      <c r="A2422" s="2" t="s">
        <v>2430</v>
      </c>
      <c r="B2422">
        <v>0.99275274036605998</v>
      </c>
      <c r="C2422">
        <v>0.99386735796377701</v>
      </c>
      <c r="D2422" s="2">
        <v>581.44406949152506</v>
      </c>
      <c r="E2422" s="2">
        <v>571.636677275485</v>
      </c>
      <c r="F2422">
        <v>1.01715668816561</v>
      </c>
      <c r="G2422">
        <v>0.33116581905285403</v>
      </c>
      <c r="H2422">
        <v>0.39302065925749002</v>
      </c>
      <c r="I2422" s="2">
        <v>513.44418760330598</v>
      </c>
      <c r="J2422" s="2">
        <v>513.56312823529402</v>
      </c>
      <c r="K2422">
        <v>0.99976840114593701</v>
      </c>
    </row>
    <row r="2423" spans="1:11" ht="15" x14ac:dyDescent="0.25">
      <c r="A2423" s="1" t="s">
        <v>2431</v>
      </c>
      <c r="B2423">
        <v>1.2116383664104801E-18</v>
      </c>
      <c r="C2423">
        <v>9.2339960972878696E-18</v>
      </c>
      <c r="D2423" s="2">
        <v>212.96101419491501</v>
      </c>
      <c r="E2423" s="2">
        <v>104.38429693568</v>
      </c>
      <c r="F2423">
        <v>2.0401633238583701</v>
      </c>
      <c r="G2423">
        <v>8.9960914913378798E-9</v>
      </c>
      <c r="H2423">
        <v>3.76008511552013E-8</v>
      </c>
      <c r="I2423" s="2">
        <v>183.166778099174</v>
      </c>
      <c r="J2423" s="2">
        <v>101.67539711764699</v>
      </c>
      <c r="K2423">
        <v>1.80148574081529</v>
      </c>
    </row>
    <row r="2424" spans="1:11" ht="15" x14ac:dyDescent="0.25">
      <c r="A2424" s="1" t="s">
        <v>2432</v>
      </c>
      <c r="B2424">
        <v>3.4187135302718898E-20</v>
      </c>
      <c r="C2424">
        <v>3.1000198960940002E-19</v>
      </c>
      <c r="D2424" s="2">
        <v>573.73309067796595</v>
      </c>
      <c r="E2424" s="2">
        <v>917.30823407160199</v>
      </c>
      <c r="F2424">
        <v>0.62545289507690405</v>
      </c>
      <c r="G2424">
        <v>9.3032282923472801E-10</v>
      </c>
      <c r="H2424">
        <v>4.4281380217133399E-9</v>
      </c>
      <c r="I2424" s="2">
        <v>610.915249173554</v>
      </c>
      <c r="J2424" s="2">
        <v>920.17372876470597</v>
      </c>
      <c r="K2424">
        <v>0.66391294391080002</v>
      </c>
    </row>
    <row r="2425" spans="1:11" ht="15" x14ac:dyDescent="0.25">
      <c r="A2425" s="1" t="s">
        <v>2433</v>
      </c>
      <c r="B2425">
        <v>9.5382041821601004E-14</v>
      </c>
      <c r="C2425">
        <v>4.4296347547358099E-13</v>
      </c>
      <c r="D2425" s="2">
        <v>29.1357741525424</v>
      </c>
      <c r="E2425" s="2">
        <v>52.117847330097099</v>
      </c>
      <c r="F2425">
        <v>0.55903640777805097</v>
      </c>
      <c r="G2425">
        <v>1.21193830541884E-15</v>
      </c>
      <c r="H2425">
        <v>1.4736068031797301E-14</v>
      </c>
      <c r="I2425" s="2">
        <v>7.8257244624597302</v>
      </c>
      <c r="J2425" s="2">
        <v>50.013268294117601</v>
      </c>
      <c r="K2425">
        <v>0.15647296666233201</v>
      </c>
    </row>
    <row r="2426" spans="1:11" ht="15" x14ac:dyDescent="0.25">
      <c r="A2426" s="1" t="s">
        <v>2434</v>
      </c>
      <c r="B2426">
        <v>9.7034002395601994E-11</v>
      </c>
      <c r="C2426">
        <v>3.3579037051518202E-10</v>
      </c>
      <c r="D2426" s="2">
        <v>1493.0098792372901</v>
      </c>
      <c r="E2426" s="2">
        <v>729.49441850728203</v>
      </c>
      <c r="F2426">
        <v>2.04663646679071</v>
      </c>
      <c r="G2426">
        <v>1.53260151130887E-6</v>
      </c>
      <c r="H2426">
        <v>4.7949813365511397E-6</v>
      </c>
      <c r="I2426" s="2">
        <v>1505.8953677685899</v>
      </c>
      <c r="J2426" s="2">
        <v>739.66918011764699</v>
      </c>
      <c r="K2426">
        <v>2.03590389899587</v>
      </c>
    </row>
    <row r="2427" spans="1:11" ht="15" x14ac:dyDescent="0.25">
      <c r="A2427" s="2" t="s">
        <v>2435</v>
      </c>
      <c r="B2427">
        <v>0.14871111084470201</v>
      </c>
      <c r="C2427">
        <v>0.178867905355026</v>
      </c>
      <c r="D2427" s="2">
        <v>109.36118877118599</v>
      </c>
      <c r="E2427" s="2">
        <v>83.020575879854405</v>
      </c>
      <c r="F2427">
        <v>1.31727812788786</v>
      </c>
      <c r="G2427">
        <v>2.0056442099564999E-2</v>
      </c>
      <c r="H2427">
        <v>3.1677057683045899E-2</v>
      </c>
      <c r="I2427" s="2">
        <v>110.760474793388</v>
      </c>
      <c r="J2427" s="2">
        <v>80.358762117647103</v>
      </c>
      <c r="K2427">
        <v>1.3783248008628199</v>
      </c>
    </row>
    <row r="2428" spans="1:11" ht="15" x14ac:dyDescent="0.25">
      <c r="A2428" s="1" t="s">
        <v>2436</v>
      </c>
      <c r="B2428">
        <v>4.6129218155865701E-13</v>
      </c>
      <c r="C2428">
        <v>1.9838530316228402E-12</v>
      </c>
      <c r="D2428" s="2">
        <v>120.346670974576</v>
      </c>
      <c r="E2428" s="2">
        <v>104.102846389563</v>
      </c>
      <c r="F2428">
        <v>1.15603631551271</v>
      </c>
      <c r="G2428">
        <v>4.5389923763249698E-3</v>
      </c>
      <c r="H2428">
        <v>8.0730083820939394E-3</v>
      </c>
      <c r="I2428" s="2">
        <v>110.93733760330601</v>
      </c>
      <c r="J2428" s="2">
        <v>104.244649470588</v>
      </c>
      <c r="K2428">
        <v>1.06420174240795</v>
      </c>
    </row>
    <row r="2429" spans="1:11" ht="15" x14ac:dyDescent="0.25">
      <c r="A2429" s="1" t="s">
        <v>2437</v>
      </c>
      <c r="B2429">
        <v>3.55615110905737E-8</v>
      </c>
      <c r="C2429">
        <v>9.6282431343405504E-8</v>
      </c>
      <c r="D2429" s="2">
        <v>102.00305211864401</v>
      </c>
      <c r="E2429" s="2">
        <v>159.39089645024299</v>
      </c>
      <c r="F2429">
        <v>0.63995531984780896</v>
      </c>
      <c r="G2429">
        <v>7.8933071830643401E-5</v>
      </c>
      <c r="H2429">
        <v>1.8987946685878701E-4</v>
      </c>
      <c r="I2429" s="2">
        <v>102.553145041322</v>
      </c>
      <c r="J2429" s="2">
        <v>153.85634400000001</v>
      </c>
      <c r="K2429">
        <v>0.666551293077147</v>
      </c>
    </row>
    <row r="2430" spans="1:11" ht="15" x14ac:dyDescent="0.25">
      <c r="A2430" s="1" t="s">
        <v>2438</v>
      </c>
      <c r="B2430">
        <v>4.3342542961263499E-13</v>
      </c>
      <c r="C2430">
        <v>1.8791134914324098E-12</v>
      </c>
      <c r="D2430" s="2">
        <v>310.21969894067797</v>
      </c>
      <c r="E2430" s="2">
        <v>110.95009153519401</v>
      </c>
      <c r="F2430">
        <v>2.7960292294330702</v>
      </c>
      <c r="G2430">
        <v>2.3104359355731401E-5</v>
      </c>
      <c r="H2430">
        <v>6.1025145974954698E-5</v>
      </c>
      <c r="I2430" s="2">
        <v>270.68147851239701</v>
      </c>
      <c r="J2430" s="2">
        <v>112.640254</v>
      </c>
      <c r="K2430">
        <v>2.4030616844347401</v>
      </c>
    </row>
    <row r="2431" spans="1:11" ht="15" x14ac:dyDescent="0.25">
      <c r="A2431" s="1" t="s">
        <v>2439</v>
      </c>
      <c r="B2431">
        <v>1.5357060939520299E-10</v>
      </c>
      <c r="C2431">
        <v>5.2264806632591305E-10</v>
      </c>
      <c r="D2431" s="2">
        <v>43.1312381355932</v>
      </c>
      <c r="E2431" s="2">
        <v>57.671022148058199</v>
      </c>
      <c r="F2431">
        <v>0.74788405908365596</v>
      </c>
      <c r="G2431">
        <v>1.7416908429051399E-11</v>
      </c>
      <c r="H2431">
        <v>1.0784775474007499E-10</v>
      </c>
      <c r="I2431" s="2">
        <v>11.941293202829501</v>
      </c>
      <c r="J2431" s="2">
        <v>56.102571529411797</v>
      </c>
      <c r="K2431">
        <v>0.212847519771341</v>
      </c>
    </row>
    <row r="2432" spans="1:11" ht="15" x14ac:dyDescent="0.25">
      <c r="A2432" s="1" t="s">
        <v>2440</v>
      </c>
      <c r="B2432">
        <v>9.3789582903887792E-6</v>
      </c>
      <c r="C2432">
        <v>1.9373523881691099E-5</v>
      </c>
      <c r="D2432" s="2">
        <v>968.39409618644095</v>
      </c>
      <c r="E2432" s="2">
        <v>1177.6997649575201</v>
      </c>
      <c r="F2432">
        <v>0.82227586775596195</v>
      </c>
      <c r="G2432">
        <v>3.1767355381123101E-4</v>
      </c>
      <c r="H2432">
        <v>6.9596785949634999E-4</v>
      </c>
      <c r="I2432" s="2">
        <v>923.86526363636403</v>
      </c>
      <c r="J2432" s="2">
        <v>1111.093858</v>
      </c>
      <c r="K2432">
        <v>0.83149164850874702</v>
      </c>
    </row>
    <row r="2433" spans="1:11" ht="15" x14ac:dyDescent="0.25">
      <c r="A2433" s="2" t="s">
        <v>2441</v>
      </c>
      <c r="B2433">
        <v>3.7840621750206797E-4</v>
      </c>
      <c r="C2433">
        <v>6.3903827766289905E-4</v>
      </c>
      <c r="D2433" s="2">
        <v>16450.163671822</v>
      </c>
      <c r="E2433" s="2">
        <v>11794.3112622876</v>
      </c>
      <c r="F2433">
        <v>1.3947540730437999</v>
      </c>
      <c r="G2433">
        <v>0.22108265110206099</v>
      </c>
      <c r="H2433">
        <v>0.27481231026859398</v>
      </c>
      <c r="I2433" s="2">
        <v>45550.251659504102</v>
      </c>
      <c r="J2433" s="2">
        <v>19729.011723529398</v>
      </c>
      <c r="K2433">
        <v>2.3087954073837098</v>
      </c>
    </row>
    <row r="2434" spans="1:11" ht="15" x14ac:dyDescent="0.25">
      <c r="A2434" s="2" t="s">
        <v>2442</v>
      </c>
      <c r="B2434">
        <v>0.60403417748967503</v>
      </c>
      <c r="C2434">
        <v>0.64528411532942498</v>
      </c>
      <c r="D2434" s="2">
        <v>143.30052224576301</v>
      </c>
      <c r="E2434" s="2">
        <v>96.179298513349494</v>
      </c>
      <c r="F2434">
        <v>1.4899310398471299</v>
      </c>
      <c r="G2434">
        <v>0.671526655950616</v>
      </c>
      <c r="H2434">
        <v>0.72026215102962998</v>
      </c>
      <c r="I2434" s="2">
        <v>133.14644504132201</v>
      </c>
      <c r="J2434" s="2">
        <v>96.422828999999993</v>
      </c>
      <c r="K2434">
        <v>1.3808601803347</v>
      </c>
    </row>
    <row r="2435" spans="1:11" ht="15" x14ac:dyDescent="0.25">
      <c r="A2435" s="2" t="s">
        <v>2443</v>
      </c>
      <c r="B2435">
        <v>2.51488370773091E-2</v>
      </c>
      <c r="C2435">
        <v>3.3942048023108899E-2</v>
      </c>
      <c r="D2435" s="2">
        <v>651.44121504237296</v>
      </c>
      <c r="E2435" s="2">
        <v>699.44747214805795</v>
      </c>
      <c r="F2435">
        <v>0.93136545771156398</v>
      </c>
      <c r="G2435">
        <v>0.51409405109564499</v>
      </c>
      <c r="H2435">
        <v>0.57289775544392696</v>
      </c>
      <c r="I2435" s="2">
        <v>683.57379256198396</v>
      </c>
      <c r="J2435" s="2">
        <v>706.498527823529</v>
      </c>
      <c r="K2435">
        <v>0.96755161637467402</v>
      </c>
    </row>
    <row r="2436" spans="1:11" ht="15" x14ac:dyDescent="0.25">
      <c r="A2436" s="1" t="s">
        <v>2444</v>
      </c>
      <c r="B2436">
        <v>3.00869258070224E-10</v>
      </c>
      <c r="C2436">
        <v>9.8751566299122594E-10</v>
      </c>
      <c r="D2436" s="2">
        <v>100.959528601695</v>
      </c>
      <c r="E2436" s="2">
        <v>134.88974799757301</v>
      </c>
      <c r="F2436">
        <v>0.74845961313169296</v>
      </c>
      <c r="G2436">
        <v>8.1399962586705695E-6</v>
      </c>
      <c r="H2436">
        <v>2.28005130805694E-5</v>
      </c>
      <c r="I2436" s="2">
        <v>95.286362396694201</v>
      </c>
      <c r="J2436" s="2">
        <v>136.86732770588199</v>
      </c>
      <c r="K2436">
        <v>0.69619509633049503</v>
      </c>
    </row>
    <row r="2437" spans="1:11" ht="15" x14ac:dyDescent="0.25">
      <c r="A2437" s="2" t="s">
        <v>2445</v>
      </c>
      <c r="B2437">
        <v>2.8336295630620702E-4</v>
      </c>
      <c r="C2437">
        <v>4.8808493761693799E-4</v>
      </c>
      <c r="D2437" s="2">
        <v>1852.07984576271</v>
      </c>
      <c r="E2437" s="2">
        <v>1756.1163160801</v>
      </c>
      <c r="F2437">
        <v>1.0546453152356201</v>
      </c>
      <c r="G2437">
        <v>0.203657960450185</v>
      </c>
      <c r="H2437">
        <v>0.25552769427966399</v>
      </c>
      <c r="I2437" s="2">
        <v>1785.4640396694199</v>
      </c>
      <c r="J2437" s="2">
        <v>1851.981436</v>
      </c>
      <c r="K2437">
        <v>0.96408311928101897</v>
      </c>
    </row>
    <row r="2438" spans="1:11" ht="15" x14ac:dyDescent="0.25">
      <c r="A2438" s="2" t="s">
        <v>2446</v>
      </c>
      <c r="B2438">
        <v>5.9373206274102898E-3</v>
      </c>
      <c r="C2438">
        <v>8.6978820801328193E-3</v>
      </c>
      <c r="D2438" s="2">
        <v>362.42427436440698</v>
      </c>
      <c r="E2438" s="2">
        <v>309.29156328883499</v>
      </c>
      <c r="F2438">
        <v>1.1717884267859999</v>
      </c>
      <c r="G2438">
        <v>0.116575764239628</v>
      </c>
      <c r="H2438">
        <v>0.15475938925111901</v>
      </c>
      <c r="I2438" s="2">
        <v>358.52248884297501</v>
      </c>
      <c r="J2438" s="2">
        <v>305.40518323529398</v>
      </c>
      <c r="K2438">
        <v>1.17392404753903</v>
      </c>
    </row>
    <row r="2439" spans="1:11" ht="15" x14ac:dyDescent="0.25">
      <c r="A2439" s="2" t="s">
        <v>2447</v>
      </c>
      <c r="B2439">
        <v>0.18057152207402699</v>
      </c>
      <c r="C2439">
        <v>0.21391887579628999</v>
      </c>
      <c r="D2439" s="2">
        <v>159.65258453389799</v>
      </c>
      <c r="E2439" s="2">
        <v>118.34948634708699</v>
      </c>
      <c r="F2439">
        <v>1.3489926273585999</v>
      </c>
      <c r="G2439">
        <v>1.62060247746545E-2</v>
      </c>
      <c r="H2439">
        <v>2.6162411751479001E-2</v>
      </c>
      <c r="I2439" s="2">
        <v>162.949362396694</v>
      </c>
      <c r="J2439" s="2">
        <v>118.836088529412</v>
      </c>
      <c r="K2439">
        <v>1.3712110892674201</v>
      </c>
    </row>
    <row r="2440" spans="1:11" ht="15" x14ac:dyDescent="0.25">
      <c r="A2440" s="2" t="s">
        <v>2448</v>
      </c>
      <c r="B2440">
        <v>0.13691831945602601</v>
      </c>
      <c r="C2440">
        <v>0.16557708162064699</v>
      </c>
      <c r="D2440" s="2">
        <v>125.18638453389801</v>
      </c>
      <c r="E2440" s="2">
        <v>91.047144265776694</v>
      </c>
      <c r="F2440">
        <v>1.37496223020972</v>
      </c>
      <c r="G2440">
        <v>7.6396586667392102E-4</v>
      </c>
      <c r="H2440">
        <v>1.57321685400519E-3</v>
      </c>
      <c r="I2440" s="2">
        <v>134.11330867768601</v>
      </c>
      <c r="J2440" s="2">
        <v>91.370559823529405</v>
      </c>
      <c r="K2440">
        <v>1.46779563282428</v>
      </c>
    </row>
    <row r="2441" spans="1:11" ht="15" x14ac:dyDescent="0.25">
      <c r="A2441" s="1" t="s">
        <v>2449</v>
      </c>
      <c r="B2441">
        <v>4.4995798376825701E-3</v>
      </c>
      <c r="C2441">
        <v>6.6943137184654498E-3</v>
      </c>
      <c r="D2441" s="2">
        <v>792.91989110169504</v>
      </c>
      <c r="E2441" s="2">
        <v>883.05862930825197</v>
      </c>
      <c r="F2441">
        <v>0.897924401376194</v>
      </c>
      <c r="G2441">
        <v>1.498990502918E-2</v>
      </c>
      <c r="H2441">
        <v>2.4435098082301401E-2</v>
      </c>
      <c r="I2441" s="2">
        <v>755.07976983471099</v>
      </c>
      <c r="J2441" s="2">
        <v>881.19313717647105</v>
      </c>
      <c r="K2441">
        <v>0.85688339817777803</v>
      </c>
    </row>
    <row r="2442" spans="1:11" ht="15" x14ac:dyDescent="0.25">
      <c r="A2442" s="1" t="s">
        <v>2450</v>
      </c>
      <c r="B2442">
        <v>1.46991369974967E-9</v>
      </c>
      <c r="C2442">
        <v>4.5352008613960302E-9</v>
      </c>
      <c r="D2442" s="2">
        <v>51.523512288135599</v>
      </c>
      <c r="E2442" s="2">
        <v>86.781289047330105</v>
      </c>
      <c r="F2442">
        <v>0.59371683520436003</v>
      </c>
      <c r="G2442">
        <v>3.2069371667810203E-11</v>
      </c>
      <c r="H2442">
        <v>1.88954998262979E-10</v>
      </c>
      <c r="I2442" s="2">
        <v>13.4131457609609</v>
      </c>
      <c r="J2442" s="2">
        <v>84.162057941176499</v>
      </c>
      <c r="K2442">
        <v>0.15937283485077999</v>
      </c>
    </row>
    <row r="2443" spans="1:11" ht="15" x14ac:dyDescent="0.25">
      <c r="A2443" s="2" t="s">
        <v>2451</v>
      </c>
      <c r="B2443">
        <v>0.59772103115054898</v>
      </c>
      <c r="C2443">
        <v>0.63956150333108697</v>
      </c>
      <c r="D2443" s="2">
        <v>368.83489194915302</v>
      </c>
      <c r="E2443" s="2">
        <v>363.04702396844698</v>
      </c>
      <c r="F2443">
        <v>1.0159424746619301</v>
      </c>
      <c r="G2443">
        <v>0.113648055077157</v>
      </c>
      <c r="H2443">
        <v>0.151549624791323</v>
      </c>
      <c r="I2443" s="2">
        <v>304.28411446281001</v>
      </c>
      <c r="J2443" s="2">
        <v>378.511610647059</v>
      </c>
      <c r="K2443">
        <v>0.80389638231345595</v>
      </c>
    </row>
    <row r="2444" spans="1:11" ht="15" x14ac:dyDescent="0.25">
      <c r="A2444" s="2" t="s">
        <v>2452</v>
      </c>
      <c r="B2444">
        <v>0.37763473146961402</v>
      </c>
      <c r="C2444">
        <v>0.42248971421213599</v>
      </c>
      <c r="D2444" s="2">
        <v>169.97629237288101</v>
      </c>
      <c r="E2444" s="2">
        <v>142.65023140169899</v>
      </c>
      <c r="F2444">
        <v>1.1915598783308901</v>
      </c>
      <c r="G2444">
        <v>0.63881087993529295</v>
      </c>
      <c r="H2444">
        <v>0.68931791199149195</v>
      </c>
      <c r="I2444" s="2">
        <v>148.06421487603299</v>
      </c>
      <c r="J2444" s="2">
        <v>135.49331276470599</v>
      </c>
      <c r="K2444">
        <v>1.0927787641679201</v>
      </c>
    </row>
    <row r="2445" spans="1:11" ht="15" x14ac:dyDescent="0.25">
      <c r="A2445" s="2" t="s">
        <v>2453</v>
      </c>
      <c r="B2445">
        <v>4.7718368103386997E-2</v>
      </c>
      <c r="C2445">
        <v>6.2024603827288798E-2</v>
      </c>
      <c r="D2445" s="2">
        <v>178.74497500000001</v>
      </c>
      <c r="E2445" s="2">
        <v>198.277341322816</v>
      </c>
      <c r="F2445">
        <v>0.90148967001219305</v>
      </c>
      <c r="G2445">
        <v>0.95663320309185196</v>
      </c>
      <c r="H2445">
        <v>0.96638739360676196</v>
      </c>
      <c r="I2445" s="2">
        <v>183.337381818182</v>
      </c>
      <c r="J2445" s="2">
        <v>184.85469223529401</v>
      </c>
      <c r="K2445">
        <v>0.991791875019429</v>
      </c>
    </row>
    <row r="2446" spans="1:11" ht="15" x14ac:dyDescent="0.25">
      <c r="A2446" s="2" t="s">
        <v>2454</v>
      </c>
      <c r="B2446">
        <v>3.65296226957162E-6</v>
      </c>
      <c r="C2446">
        <v>7.9315536291429307E-6</v>
      </c>
      <c r="D2446" s="2">
        <v>99.404363771186397</v>
      </c>
      <c r="E2446" s="2">
        <v>101.96611541262099</v>
      </c>
      <c r="F2446">
        <v>0.97487644173686105</v>
      </c>
      <c r="G2446">
        <v>0.15162786182865801</v>
      </c>
      <c r="H2446">
        <v>0.19699102981625</v>
      </c>
      <c r="I2446" s="2">
        <v>100.71197603305799</v>
      </c>
      <c r="J2446" s="2">
        <v>99.022426352941196</v>
      </c>
      <c r="K2446">
        <v>1.01706229328389</v>
      </c>
    </row>
    <row r="2447" spans="1:11" ht="15" x14ac:dyDescent="0.25">
      <c r="A2447" s="2" t="s">
        <v>2455</v>
      </c>
      <c r="B2447">
        <v>0.59115022744093804</v>
      </c>
      <c r="C2447">
        <v>0.63456133964868</v>
      </c>
      <c r="D2447" s="2">
        <v>42.3494610169491</v>
      </c>
      <c r="E2447" s="2">
        <v>44.7690478458738</v>
      </c>
      <c r="F2447">
        <v>0.94595402526195005</v>
      </c>
      <c r="G2447">
        <v>0.70201883990178104</v>
      </c>
      <c r="H2447">
        <v>0.74716029102838499</v>
      </c>
      <c r="I2447" s="2">
        <v>47.4383987603306</v>
      </c>
      <c r="J2447" s="2">
        <v>48.1540658235294</v>
      </c>
      <c r="K2447">
        <v>0.98513797223641397</v>
      </c>
    </row>
    <row r="2448" spans="1:11" ht="15" x14ac:dyDescent="0.25">
      <c r="A2448" s="2" t="s">
        <v>2456</v>
      </c>
      <c r="B2448">
        <v>3.34929387175475E-2</v>
      </c>
      <c r="C2448">
        <v>4.4551770795345398E-2</v>
      </c>
      <c r="D2448" s="2">
        <v>230.84890741525399</v>
      </c>
      <c r="E2448" s="2">
        <v>279.00490782767002</v>
      </c>
      <c r="F2448">
        <v>0.82740088413727897</v>
      </c>
      <c r="G2448">
        <v>0.100189768107532</v>
      </c>
      <c r="H2448">
        <v>0.135631391542332</v>
      </c>
      <c r="I2448" s="2">
        <v>212.24099090909101</v>
      </c>
      <c r="J2448" s="2">
        <v>264.01575311764702</v>
      </c>
      <c r="K2448">
        <v>0.80389517823398604</v>
      </c>
    </row>
    <row r="2449" spans="1:11" ht="15" x14ac:dyDescent="0.25">
      <c r="A2449" s="1" t="s">
        <v>2457</v>
      </c>
      <c r="B2449">
        <v>1.44283444570237E-8</v>
      </c>
      <c r="C2449">
        <v>4.05418292253555E-8</v>
      </c>
      <c r="D2449" s="2">
        <v>390.64915529660999</v>
      </c>
      <c r="E2449" s="2">
        <v>267.08760452063098</v>
      </c>
      <c r="F2449">
        <v>1.4626255531317101</v>
      </c>
      <c r="G2449">
        <v>2.1346948217491999E-3</v>
      </c>
      <c r="H2449">
        <v>4.0584993945836003E-3</v>
      </c>
      <c r="I2449" s="2">
        <v>360.16123553719001</v>
      </c>
      <c r="J2449" s="2">
        <v>269.86566458823501</v>
      </c>
      <c r="K2449">
        <v>1.3345945142251801</v>
      </c>
    </row>
    <row r="2450" spans="1:11" ht="15" x14ac:dyDescent="0.25">
      <c r="A2450" s="2" t="s">
        <v>2458</v>
      </c>
      <c r="B2450">
        <v>0.42768406627251798</v>
      </c>
      <c r="C2450">
        <v>0.47158074084047202</v>
      </c>
      <c r="D2450" s="2">
        <v>182.22792309322</v>
      </c>
      <c r="E2450" s="2">
        <v>162.94384651092199</v>
      </c>
      <c r="F2450">
        <v>1.11834798917065</v>
      </c>
      <c r="G2450">
        <v>0.134876934095846</v>
      </c>
      <c r="H2450">
        <v>0.177295232779552</v>
      </c>
      <c r="I2450" s="2">
        <v>166.30424090909099</v>
      </c>
      <c r="J2450" s="2">
        <v>163.417103</v>
      </c>
      <c r="K2450">
        <v>1.01766729342333</v>
      </c>
    </row>
    <row r="2451" spans="1:11" ht="15" x14ac:dyDescent="0.25">
      <c r="A2451" s="1" t="s">
        <v>2459</v>
      </c>
      <c r="B2451">
        <v>9.1738248865053694E-15</v>
      </c>
      <c r="C2451">
        <v>4.6565429926758701E-14</v>
      </c>
      <c r="D2451" s="2">
        <v>155.06022733050801</v>
      </c>
      <c r="E2451" s="2">
        <v>88.419070873786396</v>
      </c>
      <c r="F2451">
        <v>1.75369663804598</v>
      </c>
      <c r="G2451">
        <v>1.5672227847704302E-5</v>
      </c>
      <c r="H2451">
        <v>4.2389493925792699E-5</v>
      </c>
      <c r="I2451" s="2">
        <v>134.68150785124001</v>
      </c>
      <c r="J2451" s="2">
        <v>83.863220999999996</v>
      </c>
      <c r="K2451">
        <v>1.6059663133048501</v>
      </c>
    </row>
    <row r="2452" spans="1:11" ht="15" x14ac:dyDescent="0.25">
      <c r="A2452" s="2" t="s">
        <v>2460</v>
      </c>
      <c r="B2452">
        <v>0.36203371162268699</v>
      </c>
      <c r="C2452">
        <v>0.40622490712696702</v>
      </c>
      <c r="D2452" s="2">
        <v>161.42606440678</v>
      </c>
      <c r="E2452" s="2">
        <v>167.94254256674799</v>
      </c>
      <c r="F2452">
        <v>0.96119816896675803</v>
      </c>
      <c r="G2452">
        <v>0.16696552462667799</v>
      </c>
      <c r="H2452">
        <v>0.21462411262679601</v>
      </c>
      <c r="I2452" s="2">
        <v>172.73718140495899</v>
      </c>
      <c r="J2452" s="2">
        <v>167.54967005882401</v>
      </c>
      <c r="K2452">
        <v>1.0309610358785799</v>
      </c>
    </row>
    <row r="2453" spans="1:11" ht="15" x14ac:dyDescent="0.25">
      <c r="A2453" s="2" t="s">
        <v>2461</v>
      </c>
      <c r="B2453">
        <v>9.0566430470004098E-6</v>
      </c>
      <c r="C2453">
        <v>1.8809410054911602E-5</v>
      </c>
      <c r="D2453" s="2">
        <v>278.32662817796597</v>
      </c>
      <c r="E2453" s="2">
        <v>279.558257554612</v>
      </c>
      <c r="F2453">
        <v>0.99559437311056698</v>
      </c>
      <c r="G2453">
        <v>6.9596898409407304E-2</v>
      </c>
      <c r="H2453">
        <v>9.7523155183428203E-2</v>
      </c>
      <c r="I2453" s="2">
        <v>254.28635785124001</v>
      </c>
      <c r="J2453" s="2">
        <v>272.51552717647098</v>
      </c>
      <c r="K2453">
        <v>0.93310777732886196</v>
      </c>
    </row>
    <row r="2454" spans="1:11" ht="15" x14ac:dyDescent="0.25">
      <c r="A2454" s="1" t="s">
        <v>2462</v>
      </c>
      <c r="B2454">
        <v>2.4091185063949202E-18</v>
      </c>
      <c r="C2454">
        <v>1.7607628427886401E-17</v>
      </c>
      <c r="D2454" s="2">
        <v>863.69870826271199</v>
      </c>
      <c r="E2454" s="2">
        <v>271.37532351335</v>
      </c>
      <c r="F2454">
        <v>3.1826722381418899</v>
      </c>
      <c r="G2454">
        <v>8.1376126809823005E-10</v>
      </c>
      <c r="H2454">
        <v>3.9292624407270101E-9</v>
      </c>
      <c r="I2454" s="2">
        <v>806.80304834710705</v>
      </c>
      <c r="J2454" s="2">
        <v>259.41538100000002</v>
      </c>
      <c r="K2454">
        <v>3.1100817740144202</v>
      </c>
    </row>
    <row r="2455" spans="1:11" ht="15" x14ac:dyDescent="0.25">
      <c r="A2455" s="1" t="s">
        <v>2463</v>
      </c>
      <c r="B2455">
        <v>9.0761618236265297E-20</v>
      </c>
      <c r="C2455">
        <v>7.78164515326954E-19</v>
      </c>
      <c r="D2455" s="2">
        <v>467.53960932203398</v>
      </c>
      <c r="E2455" s="2">
        <v>106.350077032767</v>
      </c>
      <c r="F2455">
        <v>4.3962319761929498</v>
      </c>
      <c r="G2455">
        <v>1.0597796150806501E-10</v>
      </c>
      <c r="H2455">
        <v>5.8331491159274297E-10</v>
      </c>
      <c r="I2455" s="2">
        <v>425.72380413223101</v>
      </c>
      <c r="J2455" s="2">
        <v>110.172419235294</v>
      </c>
      <c r="K2455">
        <v>3.8641595336398802</v>
      </c>
    </row>
    <row r="2456" spans="1:11" ht="15" x14ac:dyDescent="0.25">
      <c r="A2456" s="1" t="s">
        <v>2464</v>
      </c>
      <c r="B2456">
        <v>7.51476904227276E-14</v>
      </c>
      <c r="C2456">
        <v>3.5266679277332701E-13</v>
      </c>
      <c r="D2456" s="2">
        <v>86.551057415254206</v>
      </c>
      <c r="E2456" s="2">
        <v>39.572531280339803</v>
      </c>
      <c r="F2456">
        <v>2.1871498894551098</v>
      </c>
      <c r="G2456">
        <v>8.1845254698518401E-10</v>
      </c>
      <c r="H2456">
        <v>3.9447938075412E-9</v>
      </c>
      <c r="I2456" s="2">
        <v>97.555480578512402</v>
      </c>
      <c r="J2456" s="2">
        <v>37.290574176470599</v>
      </c>
      <c r="K2456">
        <v>2.6160895275264302</v>
      </c>
    </row>
    <row r="2457" spans="1:11" ht="15" x14ac:dyDescent="0.25">
      <c r="A2457" s="2" t="s">
        <v>2465</v>
      </c>
      <c r="B2457">
        <v>5.3019817116370001E-2</v>
      </c>
      <c r="C2457">
        <v>6.8317924270852398E-2</v>
      </c>
      <c r="D2457" s="2">
        <v>98.663562711864401</v>
      </c>
      <c r="E2457" s="2">
        <v>43.3503875606796</v>
      </c>
      <c r="F2457">
        <v>2.2759557241272699</v>
      </c>
      <c r="G2457">
        <v>3.63830817286595E-4</v>
      </c>
      <c r="H2457">
        <v>7.89332876108388E-4</v>
      </c>
      <c r="I2457" s="2">
        <v>114.475339669421</v>
      </c>
      <c r="J2457" s="2">
        <v>44.160980764705897</v>
      </c>
      <c r="K2457">
        <v>2.5922281998073702</v>
      </c>
    </row>
    <row r="2458" spans="1:11" ht="15" x14ac:dyDescent="0.25">
      <c r="A2458" s="1" t="s">
        <v>2466</v>
      </c>
      <c r="B2458">
        <v>2.1994335095566899E-22</v>
      </c>
      <c r="C2458">
        <v>2.47205236893452E-21</v>
      </c>
      <c r="D2458" s="2">
        <v>71.731048093220295</v>
      </c>
      <c r="E2458" s="2">
        <v>138.069802002427</v>
      </c>
      <c r="F2458">
        <v>0.519527420572091</v>
      </c>
      <c r="G2458">
        <v>4.2550021880496601E-11</v>
      </c>
      <c r="H2458">
        <v>2.4583435967673498E-10</v>
      </c>
      <c r="I2458" s="2">
        <v>76.039760743801693</v>
      </c>
      <c r="J2458" s="2">
        <v>133.27071311764701</v>
      </c>
      <c r="K2458">
        <v>0.57056617290459199</v>
      </c>
    </row>
    <row r="2459" spans="1:11" ht="15" x14ac:dyDescent="0.25">
      <c r="A2459" s="1" t="s">
        <v>2467</v>
      </c>
      <c r="B2459">
        <v>1.26551704932948E-13</v>
      </c>
      <c r="C2459">
        <v>5.7474670746287798E-13</v>
      </c>
      <c r="D2459" s="2">
        <v>173.47829555084701</v>
      </c>
      <c r="E2459" s="2">
        <v>92.463766686893194</v>
      </c>
      <c r="F2459">
        <v>1.87617595266577</v>
      </c>
      <c r="G2459">
        <v>4.34140738564727E-16</v>
      </c>
      <c r="H2459">
        <v>5.7491409686170598E-15</v>
      </c>
      <c r="I2459" s="2">
        <v>202.48925743801701</v>
      </c>
      <c r="J2459" s="2">
        <v>89.567283411764706</v>
      </c>
      <c r="K2459">
        <v>2.2607502396507799</v>
      </c>
    </row>
    <row r="2460" spans="1:11" ht="15" x14ac:dyDescent="0.25">
      <c r="A2460" s="1" t="s">
        <v>2468</v>
      </c>
      <c r="B2460">
        <v>1.2033177160002801E-3</v>
      </c>
      <c r="C2460">
        <v>1.9080467636637601E-3</v>
      </c>
      <c r="D2460" s="2">
        <v>374.62769173728799</v>
      </c>
      <c r="E2460" s="2">
        <v>299.15263334344701</v>
      </c>
      <c r="F2460">
        <v>1.25229615247007</v>
      </c>
      <c r="G2460">
        <v>8.58594395022438E-4</v>
      </c>
      <c r="H2460">
        <v>1.7452431661740301E-3</v>
      </c>
      <c r="I2460" s="2">
        <v>381.89369462809901</v>
      </c>
      <c r="J2460" s="2">
        <v>302.99579811764698</v>
      </c>
      <c r="K2460">
        <v>1.26039270841577</v>
      </c>
    </row>
    <row r="2461" spans="1:11" ht="15" x14ac:dyDescent="0.25">
      <c r="A2461" s="1" t="s">
        <v>2469</v>
      </c>
      <c r="B2461">
        <v>1.8689333611489799E-7</v>
      </c>
      <c r="C2461">
        <v>4.6685841524503902E-7</v>
      </c>
      <c r="D2461" s="2">
        <v>72.250726483050798</v>
      </c>
      <c r="E2461" s="2">
        <v>39.314808859223298</v>
      </c>
      <c r="F2461">
        <v>1.8377483848837499</v>
      </c>
      <c r="G2461">
        <v>2.43108367900731E-4</v>
      </c>
      <c r="H2461">
        <v>5.4283379310054699E-4</v>
      </c>
      <c r="I2461" s="2">
        <v>72.901923553719001</v>
      </c>
      <c r="J2461" s="2">
        <v>40.713259647058798</v>
      </c>
      <c r="K2461">
        <v>1.7906186875161101</v>
      </c>
    </row>
    <row r="2462" spans="1:11" ht="15" x14ac:dyDescent="0.25">
      <c r="A2462" s="1" t="s">
        <v>2470</v>
      </c>
      <c r="B2462">
        <v>3.1340319497335003E-5</v>
      </c>
      <c r="C2462">
        <v>6.06184776973038E-5</v>
      </c>
      <c r="D2462" s="2">
        <v>107.138743644068</v>
      </c>
      <c r="E2462" s="2">
        <v>62.840466626213598</v>
      </c>
      <c r="F2462">
        <v>1.70493233733206</v>
      </c>
      <c r="G2462">
        <v>2.7646016775683299E-7</v>
      </c>
      <c r="H2462">
        <v>9.4933369544226904E-7</v>
      </c>
      <c r="I2462" s="2">
        <v>110.188600413223</v>
      </c>
      <c r="J2462" s="2">
        <v>63.028791411764701</v>
      </c>
      <c r="K2462">
        <v>1.7482264524694</v>
      </c>
    </row>
    <row r="2463" spans="1:11" ht="15" x14ac:dyDescent="0.25">
      <c r="A2463" s="1" t="s">
        <v>2471</v>
      </c>
      <c r="B2463">
        <v>6.5579968435567397E-20</v>
      </c>
      <c r="C2463">
        <v>5.7142154907212703E-19</v>
      </c>
      <c r="D2463" s="2">
        <v>82.626669067796598</v>
      </c>
      <c r="E2463" s="2">
        <v>28.7708413228155</v>
      </c>
      <c r="F2463">
        <v>2.8718892207810698</v>
      </c>
      <c r="G2463">
        <v>2.5528900641978299E-17</v>
      </c>
      <c r="H2463">
        <v>3.9935560945784799E-16</v>
      </c>
      <c r="I2463" s="2">
        <v>85.3851148760331</v>
      </c>
      <c r="J2463" s="2">
        <v>11.509216016581</v>
      </c>
      <c r="K2463">
        <v>7.4188471875947801</v>
      </c>
    </row>
    <row r="2464" spans="1:11" ht="15" x14ac:dyDescent="0.25">
      <c r="A2464" s="1" t="s">
        <v>2472</v>
      </c>
      <c r="B2464">
        <v>5.8790583018462303E-18</v>
      </c>
      <c r="C2464">
        <v>4.2049414324702298E-17</v>
      </c>
      <c r="D2464" s="2">
        <v>2032.8456773305099</v>
      </c>
      <c r="E2464" s="2">
        <v>1299.25234287015</v>
      </c>
      <c r="F2464">
        <v>1.5646272939095101</v>
      </c>
      <c r="G2464">
        <v>1.5360447574925301E-9</v>
      </c>
      <c r="H2464">
        <v>7.0721509918976101E-9</v>
      </c>
      <c r="I2464" s="2">
        <v>2037.88987892562</v>
      </c>
      <c r="J2464" s="2">
        <v>1276.4412392941199</v>
      </c>
      <c r="K2464">
        <v>1.59654029985163</v>
      </c>
    </row>
    <row r="2465" spans="1:11" ht="15" x14ac:dyDescent="0.25">
      <c r="A2465" s="1" t="s">
        <v>2473</v>
      </c>
      <c r="B2465">
        <v>3.3238369413625401E-7</v>
      </c>
      <c r="C2465">
        <v>8.0903219455366595E-7</v>
      </c>
      <c r="D2465" s="2">
        <v>40.901506779660998</v>
      </c>
      <c r="E2465" s="2">
        <v>74.5562912621359</v>
      </c>
      <c r="F2465">
        <v>0.54859899932325695</v>
      </c>
      <c r="G2465">
        <v>7.3674208171005999E-10</v>
      </c>
      <c r="H2465">
        <v>3.5812416261136602E-9</v>
      </c>
      <c r="I2465" s="2">
        <v>12.1690433394033</v>
      </c>
      <c r="J2465" s="2">
        <v>77.020110058823505</v>
      </c>
      <c r="K2465">
        <v>0.15799825954687999</v>
      </c>
    </row>
    <row r="2466" spans="1:11" ht="15" x14ac:dyDescent="0.25">
      <c r="A2466" s="2" t="s">
        <v>2474</v>
      </c>
      <c r="B2466">
        <v>0.44994383006077399</v>
      </c>
      <c r="C2466">
        <v>0.49388582085045901</v>
      </c>
      <c r="D2466" s="2">
        <v>1471.3204703389799</v>
      </c>
      <c r="E2466" s="2">
        <v>1417.4615945085</v>
      </c>
      <c r="F2466">
        <v>1.0379967090742701</v>
      </c>
      <c r="G2466">
        <v>0.91367366150109097</v>
      </c>
      <c r="H2466">
        <v>0.93143180050130303</v>
      </c>
      <c r="I2466" s="2">
        <v>1372.2457632231401</v>
      </c>
      <c r="J2466" s="2">
        <v>1346.63546382353</v>
      </c>
      <c r="K2466">
        <v>1.0190179897140801</v>
      </c>
    </row>
    <row r="2467" spans="1:11" ht="15" x14ac:dyDescent="0.25">
      <c r="A2467" s="1" t="s">
        <v>2475</v>
      </c>
      <c r="B2467">
        <v>3.1083123959173599E-23</v>
      </c>
      <c r="C2467">
        <v>3.91234077239904E-22</v>
      </c>
      <c r="D2467" s="2">
        <v>182.685565889831</v>
      </c>
      <c r="E2467" s="2">
        <v>390.87222858009699</v>
      </c>
      <c r="F2467">
        <v>0.46737924194170499</v>
      </c>
      <c r="G2467">
        <v>4.4778994966213697E-17</v>
      </c>
      <c r="H2467">
        <v>6.7674469793571595E-16</v>
      </c>
      <c r="I2467" s="2">
        <v>156.750884297521</v>
      </c>
      <c r="J2467" s="2">
        <v>382.32163158823499</v>
      </c>
      <c r="K2467">
        <v>0.40999742454108201</v>
      </c>
    </row>
    <row r="2468" spans="1:11" ht="15" x14ac:dyDescent="0.25">
      <c r="A2468" s="1" t="s">
        <v>2476</v>
      </c>
      <c r="B2468">
        <v>1.07321906638967E-6</v>
      </c>
      <c r="C2468">
        <v>2.462144942189E-6</v>
      </c>
      <c r="D2468" s="2">
        <v>44.334614618644103</v>
      </c>
      <c r="E2468" s="2">
        <v>63.684110618932003</v>
      </c>
      <c r="F2468">
        <v>0.69616446218319705</v>
      </c>
      <c r="G2468">
        <v>8.5509563966055304E-5</v>
      </c>
      <c r="H2468">
        <v>2.04048245860123E-4</v>
      </c>
      <c r="I2468" s="2">
        <v>41.3787995867769</v>
      </c>
      <c r="J2468" s="2">
        <v>63.843845647058799</v>
      </c>
      <c r="K2468">
        <v>0.64812511162825104</v>
      </c>
    </row>
    <row r="2469" spans="1:11" ht="15" x14ac:dyDescent="0.25">
      <c r="A2469" s="1" t="s">
        <v>2477</v>
      </c>
      <c r="B2469">
        <v>5.1372977976765397E-4</v>
      </c>
      <c r="C2469">
        <v>8.5355724278166002E-4</v>
      </c>
      <c r="D2469" s="2">
        <v>99.822315254237296</v>
      </c>
      <c r="E2469" s="2">
        <v>55.388886043689297</v>
      </c>
      <c r="F2469">
        <v>1.8022083920499901</v>
      </c>
      <c r="G2469">
        <v>2.1416724732999798E-3</v>
      </c>
      <c r="H2469">
        <v>4.0669517757060004E-3</v>
      </c>
      <c r="I2469" s="2">
        <v>92.474148760330607</v>
      </c>
      <c r="J2469" s="2">
        <v>53.899126411764698</v>
      </c>
      <c r="K2469">
        <v>1.7156891941785899</v>
      </c>
    </row>
    <row r="2470" spans="1:11" ht="15" x14ac:dyDescent="0.25">
      <c r="A2470" s="2" t="s">
        <v>2478</v>
      </c>
      <c r="B2470">
        <v>1.5351788199023501E-2</v>
      </c>
      <c r="C2470">
        <v>2.1388559079368701E-2</v>
      </c>
      <c r="D2470" s="2">
        <v>1548.3204862288101</v>
      </c>
      <c r="E2470" s="2">
        <v>1198.16217390777</v>
      </c>
      <c r="F2470">
        <v>1.2922461749723</v>
      </c>
      <c r="G2470">
        <v>3.7718664351895498E-2</v>
      </c>
      <c r="H2470">
        <v>5.5898851601839598E-2</v>
      </c>
      <c r="I2470" s="2">
        <v>1546.94015785124</v>
      </c>
      <c r="J2470" s="2">
        <v>1176.9414240000001</v>
      </c>
      <c r="K2470">
        <v>1.3143731083861001</v>
      </c>
    </row>
    <row r="2471" spans="1:11" ht="15" x14ac:dyDescent="0.25">
      <c r="A2471" s="1" t="s">
        <v>2479</v>
      </c>
      <c r="B2471">
        <v>1.01201377536464E-5</v>
      </c>
      <c r="C2471">
        <v>2.08081233597264E-5</v>
      </c>
      <c r="D2471" s="2">
        <v>506.47466843220298</v>
      </c>
      <c r="E2471" s="2">
        <v>361.04966865898098</v>
      </c>
      <c r="F2471">
        <v>1.4027839169978</v>
      </c>
      <c r="G2471">
        <v>6.4455313370907801E-5</v>
      </c>
      <c r="H2471">
        <v>1.5688622681271901E-4</v>
      </c>
      <c r="I2471" s="2">
        <v>503.49486363636402</v>
      </c>
      <c r="J2471" s="2">
        <v>363.90298035294097</v>
      </c>
      <c r="K2471">
        <v>1.38359642767431</v>
      </c>
    </row>
    <row r="2472" spans="1:11" ht="15" x14ac:dyDescent="0.25">
      <c r="A2472" s="1" t="s">
        <v>2480</v>
      </c>
      <c r="B2472">
        <v>7.0071071677296396E-5</v>
      </c>
      <c r="C2472">
        <v>1.2935825861750701E-4</v>
      </c>
      <c r="D2472" s="2">
        <v>107.16120550847501</v>
      </c>
      <c r="E2472" s="2">
        <v>133.88576550364101</v>
      </c>
      <c r="F2472">
        <v>0.80039282074060802</v>
      </c>
      <c r="G2472">
        <v>1.69283723722809E-8</v>
      </c>
      <c r="H2472">
        <v>6.8507407104162302E-8</v>
      </c>
      <c r="I2472" s="2">
        <v>34.096747207241897</v>
      </c>
      <c r="J2472" s="2">
        <v>137.05932258823501</v>
      </c>
      <c r="K2472">
        <v>0.24877364460408199</v>
      </c>
    </row>
    <row r="2473" spans="1:11" ht="15" x14ac:dyDescent="0.25">
      <c r="A2473" s="1" t="s">
        <v>2481</v>
      </c>
      <c r="B2473">
        <v>4.0922368995994902E-46</v>
      </c>
      <c r="C2473">
        <v>4.5611390443452605E-44</v>
      </c>
      <c r="D2473" s="2">
        <v>297.91293516949202</v>
      </c>
      <c r="E2473" s="2">
        <v>56.733182979368898</v>
      </c>
      <c r="F2473">
        <v>5.2511232320215102</v>
      </c>
      <c r="G2473">
        <v>5.2869431727381099E-27</v>
      </c>
      <c r="H2473">
        <v>5.0509189239551604E-25</v>
      </c>
      <c r="I2473" s="2">
        <v>285.60288553718999</v>
      </c>
      <c r="J2473" s="2">
        <v>54.332334411764698</v>
      </c>
      <c r="K2473">
        <v>5.2565914685850101</v>
      </c>
    </row>
    <row r="2474" spans="1:11" ht="15" x14ac:dyDescent="0.25">
      <c r="A2474" s="1" t="s">
        <v>2482</v>
      </c>
      <c r="B2474">
        <v>8.8994798265722407E-24</v>
      </c>
      <c r="C2474">
        <v>1.1903054268040401E-22</v>
      </c>
      <c r="D2474" s="2">
        <v>63.384520127118599</v>
      </c>
      <c r="E2474" s="2">
        <v>154.050523058252</v>
      </c>
      <c r="F2474">
        <v>0.41145280696742897</v>
      </c>
      <c r="G2474">
        <v>1.8959344898813401E-11</v>
      </c>
      <c r="H2474">
        <v>1.16055486508755E-10</v>
      </c>
      <c r="I2474" s="2">
        <v>69.819759504132193</v>
      </c>
      <c r="J2474" s="2">
        <v>150.678979411765</v>
      </c>
      <c r="K2474">
        <v>0.46336761621761302</v>
      </c>
    </row>
    <row r="2475" spans="1:11" ht="15" x14ac:dyDescent="0.25">
      <c r="A2475" s="1" t="s">
        <v>2483</v>
      </c>
      <c r="B2475">
        <v>6.5393187964277898E-14</v>
      </c>
      <c r="C2475">
        <v>3.1070475631339902E-13</v>
      </c>
      <c r="D2475" s="2">
        <v>203.92551228813599</v>
      </c>
      <c r="E2475" s="2">
        <v>303.21142642597101</v>
      </c>
      <c r="F2475">
        <v>0.67255220125394599</v>
      </c>
      <c r="G2475">
        <v>6.7905188492172298E-6</v>
      </c>
      <c r="H2475">
        <v>1.9262606491682E-5</v>
      </c>
      <c r="I2475" s="2">
        <v>203.12923016528899</v>
      </c>
      <c r="J2475" s="2">
        <v>299.962261941176</v>
      </c>
      <c r="K2475">
        <v>0.67718261907600696</v>
      </c>
    </row>
    <row r="2476" spans="1:11" ht="15" x14ac:dyDescent="0.25">
      <c r="A2476" s="2" t="s">
        <v>2484</v>
      </c>
      <c r="B2476">
        <v>0.81453746568802998</v>
      </c>
      <c r="C2476">
        <v>0.84130107802518606</v>
      </c>
      <c r="D2476" s="2">
        <v>94.364118008474605</v>
      </c>
      <c r="E2476" s="2">
        <v>79.617821389563105</v>
      </c>
      <c r="F2476">
        <v>1.18521351578762</v>
      </c>
      <c r="G2476">
        <v>0.227170906146966</v>
      </c>
      <c r="H2476">
        <v>0.28133433978848899</v>
      </c>
      <c r="I2476" s="2">
        <v>99.998747520661198</v>
      </c>
      <c r="J2476" s="2">
        <v>80.229975294117693</v>
      </c>
      <c r="K2476">
        <v>1.2464013251166099</v>
      </c>
    </row>
    <row r="2477" spans="1:11" ht="15" x14ac:dyDescent="0.25">
      <c r="A2477" s="1" t="s">
        <v>2485</v>
      </c>
      <c r="B2477">
        <v>9.9858240544879497E-9</v>
      </c>
      <c r="C2477">
        <v>2.8326701321055401E-8</v>
      </c>
      <c r="D2477" s="2">
        <v>124.45973220339</v>
      </c>
      <c r="E2477" s="2">
        <v>67.438565533980594</v>
      </c>
      <c r="F2477">
        <v>1.8455275733983101</v>
      </c>
      <c r="G2477">
        <v>2.15442318322296E-7</v>
      </c>
      <c r="H2477">
        <v>7.5137966298845096E-7</v>
      </c>
      <c r="I2477" s="2">
        <v>123.671695041322</v>
      </c>
      <c r="J2477" s="2">
        <v>65.509323411764697</v>
      </c>
      <c r="K2477">
        <v>1.8878487610682999</v>
      </c>
    </row>
    <row r="2478" spans="1:11" ht="15" x14ac:dyDescent="0.25">
      <c r="A2478" s="2" t="s">
        <v>2486</v>
      </c>
      <c r="B2478">
        <v>0.10970976357840501</v>
      </c>
      <c r="C2478">
        <v>0.13555363398255599</v>
      </c>
      <c r="D2478" s="2">
        <v>113.275569915254</v>
      </c>
      <c r="E2478" s="2">
        <v>95.800950546116496</v>
      </c>
      <c r="F2478">
        <v>1.1824054904416199</v>
      </c>
      <c r="G2478">
        <v>0.19889908918194699</v>
      </c>
      <c r="H2478">
        <v>0.25037885344080402</v>
      </c>
      <c r="I2478" s="2">
        <v>106.703765702479</v>
      </c>
      <c r="J2478" s="2">
        <v>94.004261176470607</v>
      </c>
      <c r="K2478">
        <v>1.13509498789814</v>
      </c>
    </row>
    <row r="2479" spans="1:11" ht="15" x14ac:dyDescent="0.25">
      <c r="A2479" s="2" t="s">
        <v>2487</v>
      </c>
      <c r="B2479">
        <v>7.6203026503004104E-2</v>
      </c>
      <c r="C2479">
        <v>9.6288661263833702E-2</v>
      </c>
      <c r="D2479" s="2">
        <v>5088.7389773305104</v>
      </c>
      <c r="E2479" s="2">
        <v>2869.0481309162601</v>
      </c>
      <c r="F2479">
        <v>1.77366804080257</v>
      </c>
      <c r="G2479">
        <v>6.5300593820669002E-3</v>
      </c>
      <c r="H2479">
        <v>1.1291473075002599E-2</v>
      </c>
      <c r="I2479" s="2">
        <v>7127.8452446280999</v>
      </c>
      <c r="J2479" s="2">
        <v>3085.0563155294099</v>
      </c>
      <c r="K2479">
        <v>2.3104425059433402</v>
      </c>
    </row>
    <row r="2480" spans="1:11" ht="15" x14ac:dyDescent="0.25">
      <c r="A2480" s="1" t="s">
        <v>2488</v>
      </c>
      <c r="B2480">
        <v>5.4526501549485399E-8</v>
      </c>
      <c r="C2480">
        <v>1.45132728004849E-7</v>
      </c>
      <c r="D2480" s="2">
        <v>1363.9424290254201</v>
      </c>
      <c r="E2480" s="2">
        <v>406.89184104975698</v>
      </c>
      <c r="F2480">
        <v>3.3521007093839299</v>
      </c>
      <c r="G2480">
        <v>3.3843323605638598E-5</v>
      </c>
      <c r="H2480">
        <v>8.6466944264644905E-5</v>
      </c>
      <c r="I2480" s="2">
        <v>1327.75456735537</v>
      </c>
      <c r="J2480" s="2">
        <v>440.93598358823499</v>
      </c>
      <c r="K2480">
        <v>3.01121844615722</v>
      </c>
    </row>
    <row r="2481" spans="1:11" ht="15" x14ac:dyDescent="0.25">
      <c r="A2481" s="1" t="s">
        <v>2489</v>
      </c>
      <c r="B2481">
        <v>6.1936898043600499E-8</v>
      </c>
      <c r="C2481">
        <v>1.6404079432339699E-7</v>
      </c>
      <c r="D2481" s="2">
        <v>816.83710063559295</v>
      </c>
      <c r="E2481" s="2">
        <v>401.46216283373798</v>
      </c>
      <c r="F2481">
        <v>2.0346552583434399</v>
      </c>
      <c r="G2481">
        <v>4.7632118650304297E-5</v>
      </c>
      <c r="H2481">
        <v>1.1863679458991101E-4</v>
      </c>
      <c r="I2481" s="2">
        <v>714.94236528925603</v>
      </c>
      <c r="J2481" s="2">
        <v>546.35582952941195</v>
      </c>
      <c r="K2481">
        <v>1.30856545615163</v>
      </c>
    </row>
    <row r="2482" spans="1:11" ht="15" x14ac:dyDescent="0.25">
      <c r="A2482" s="2" t="s">
        <v>2490</v>
      </c>
      <c r="B2482">
        <v>0.26694424888643198</v>
      </c>
      <c r="C2482">
        <v>0.30832291268186801</v>
      </c>
      <c r="D2482" s="2">
        <v>775.08804449152501</v>
      </c>
      <c r="E2482" s="2">
        <v>549.02818583131102</v>
      </c>
      <c r="F2482">
        <v>1.41174545222651</v>
      </c>
      <c r="G2482">
        <v>0.78705045408292296</v>
      </c>
      <c r="H2482">
        <v>0.82208510920414601</v>
      </c>
      <c r="I2482" s="2">
        <v>671.916594214876</v>
      </c>
      <c r="J2482" s="2">
        <v>477.77478464705899</v>
      </c>
      <c r="K2482">
        <v>1.4063458679830401</v>
      </c>
    </row>
    <row r="2483" spans="1:11" ht="15" x14ac:dyDescent="0.25">
      <c r="A2483" s="2" t="s">
        <v>2491</v>
      </c>
      <c r="B2483">
        <v>7.7142776562991303E-2</v>
      </c>
      <c r="C2483">
        <v>9.73381732575479E-2</v>
      </c>
      <c r="D2483" s="2">
        <v>335.49651080508499</v>
      </c>
      <c r="E2483" s="2">
        <v>238.00892233009699</v>
      </c>
      <c r="F2483">
        <v>1.4095963610128099</v>
      </c>
      <c r="G2483">
        <v>0.89239632682135706</v>
      </c>
      <c r="H2483">
        <v>0.91497132014071703</v>
      </c>
      <c r="I2483" s="2">
        <v>310.85810702479301</v>
      </c>
      <c r="J2483" s="2">
        <v>258.54079041176499</v>
      </c>
      <c r="K2483">
        <v>1.2023561409002601</v>
      </c>
    </row>
    <row r="2484" spans="1:11" ht="15" x14ac:dyDescent="0.25">
      <c r="A2484" s="1" t="s">
        <v>2492</v>
      </c>
      <c r="B2484">
        <v>6.3928095288164404E-19</v>
      </c>
      <c r="C2484">
        <v>5.0444735957474903E-18</v>
      </c>
      <c r="D2484" s="2">
        <v>43.917913559322002</v>
      </c>
      <c r="E2484" s="2">
        <v>76.795074544902903</v>
      </c>
      <c r="F2484">
        <v>0.57188450977598504</v>
      </c>
      <c r="G2484">
        <v>1.7593158692875599E-8</v>
      </c>
      <c r="H2484">
        <v>7.0982955510470801E-8</v>
      </c>
      <c r="I2484" s="2">
        <v>42.819800000000001</v>
      </c>
      <c r="J2484" s="2">
        <v>73.4899058823529</v>
      </c>
      <c r="K2484">
        <v>0.58266233281817703</v>
      </c>
    </row>
    <row r="2485" spans="1:11" ht="15" x14ac:dyDescent="0.25">
      <c r="A2485" s="2" t="s">
        <v>2493</v>
      </c>
      <c r="B2485">
        <v>0.116435033157747</v>
      </c>
      <c r="C2485">
        <v>0.142807755019245</v>
      </c>
      <c r="D2485" s="2">
        <v>551.81287055084704</v>
      </c>
      <c r="E2485" s="2">
        <v>436.65489016990301</v>
      </c>
      <c r="F2485">
        <v>1.2637276782498299</v>
      </c>
      <c r="G2485">
        <v>5.04831726656523E-4</v>
      </c>
      <c r="H2485">
        <v>1.07432368242339E-3</v>
      </c>
      <c r="I2485" s="2">
        <v>605.61136528925601</v>
      </c>
      <c r="J2485" s="2">
        <v>436.43074470588198</v>
      </c>
      <c r="K2485">
        <v>1.3876459727817501</v>
      </c>
    </row>
    <row r="2486" spans="1:11" ht="15" x14ac:dyDescent="0.25">
      <c r="A2486" s="1" t="s">
        <v>2494</v>
      </c>
      <c r="B2486">
        <v>3.14290092549732E-3</v>
      </c>
      <c r="C2486">
        <v>4.7471823691165004E-3</v>
      </c>
      <c r="D2486" s="2">
        <v>297.72379872881402</v>
      </c>
      <c r="E2486" s="2">
        <v>226.312297754854</v>
      </c>
      <c r="F2486">
        <v>1.31554405872947</v>
      </c>
      <c r="G2486">
        <v>7.6550779619635597E-3</v>
      </c>
      <c r="H2486">
        <v>1.31349156820093E-2</v>
      </c>
      <c r="I2486" s="2">
        <v>294.47430578512399</v>
      </c>
      <c r="J2486" s="2">
        <v>220.225604470588</v>
      </c>
      <c r="K2486">
        <v>1.3371483597151499</v>
      </c>
    </row>
    <row r="2487" spans="1:11" ht="15" x14ac:dyDescent="0.25">
      <c r="A2487" s="2" t="s">
        <v>2495</v>
      </c>
      <c r="B2487">
        <v>4.2937089867571798E-4</v>
      </c>
      <c r="C2487">
        <v>7.2100888509576001E-4</v>
      </c>
      <c r="D2487" s="2">
        <v>394.53374894067798</v>
      </c>
      <c r="E2487" s="2">
        <v>435.09949593446601</v>
      </c>
      <c r="F2487">
        <v>0.90676673410833397</v>
      </c>
      <c r="G2487">
        <v>0.14105947478045799</v>
      </c>
      <c r="H2487">
        <v>0.18433517100035501</v>
      </c>
      <c r="I2487" s="2">
        <v>399.46820371900799</v>
      </c>
      <c r="J2487" s="2">
        <v>428.65920247058801</v>
      </c>
      <c r="K2487">
        <v>0.93190161652115</v>
      </c>
    </row>
    <row r="2488" spans="1:11" ht="15" x14ac:dyDescent="0.25">
      <c r="A2488" s="2" t="s">
        <v>2496</v>
      </c>
      <c r="B2488">
        <v>4.5838033992129802E-2</v>
      </c>
      <c r="C2488">
        <v>5.9813044355584002E-2</v>
      </c>
      <c r="D2488" s="2">
        <v>226.16149300847499</v>
      </c>
      <c r="E2488" s="2">
        <v>223.36638270631099</v>
      </c>
      <c r="F2488">
        <v>1.01251356747734</v>
      </c>
      <c r="G2488">
        <v>0.96355268275513395</v>
      </c>
      <c r="H2488">
        <v>0.97154294246889605</v>
      </c>
      <c r="I2488" s="2">
        <v>228.80378595041299</v>
      </c>
      <c r="J2488" s="2">
        <v>222.300290058824</v>
      </c>
      <c r="K2488">
        <v>1.0292554539171701</v>
      </c>
    </row>
    <row r="2489" spans="1:11" ht="15" x14ac:dyDescent="0.25">
      <c r="A2489" s="1" t="s">
        <v>2497</v>
      </c>
      <c r="B2489">
        <v>5.57007269594424E-10</v>
      </c>
      <c r="C2489">
        <v>1.7951740315242001E-9</v>
      </c>
      <c r="D2489" s="2">
        <v>500.453792584746</v>
      </c>
      <c r="E2489" s="2">
        <v>259.04567302791298</v>
      </c>
      <c r="F2489">
        <v>1.9319133446047601</v>
      </c>
      <c r="G2489">
        <v>8.0996341882627899E-7</v>
      </c>
      <c r="H2489">
        <v>2.6294322152430801E-6</v>
      </c>
      <c r="I2489" s="2">
        <v>540.45301652892601</v>
      </c>
      <c r="J2489" s="2">
        <v>274.52269047058797</v>
      </c>
      <c r="K2489">
        <v>1.9687007132360499</v>
      </c>
    </row>
    <row r="2490" spans="1:11" ht="15" x14ac:dyDescent="0.25">
      <c r="A2490" s="1" t="s">
        <v>2498</v>
      </c>
      <c r="B2490">
        <v>1.49412944290497E-5</v>
      </c>
      <c r="C2490">
        <v>3.03017153887095E-5</v>
      </c>
      <c r="D2490" s="2">
        <v>2323.4925033898298</v>
      </c>
      <c r="E2490" s="2">
        <v>1641.7501407766999</v>
      </c>
      <c r="F2490">
        <v>1.4152534211390999</v>
      </c>
      <c r="G2490">
        <v>5.71127605054207E-3</v>
      </c>
      <c r="H2490">
        <v>9.9723651665796706E-3</v>
      </c>
      <c r="I2490" s="2">
        <v>2445.1784392561999</v>
      </c>
      <c r="J2490" s="2">
        <v>1628.98297588235</v>
      </c>
      <c r="K2490">
        <v>1.5010460363661799</v>
      </c>
    </row>
    <row r="2491" spans="1:11" ht="15" x14ac:dyDescent="0.25">
      <c r="A2491" s="1" t="s">
        <v>2499</v>
      </c>
      <c r="B2491">
        <v>6.1280116685662701E-3</v>
      </c>
      <c r="C2491">
        <v>8.9674131364413396E-3</v>
      </c>
      <c r="D2491" s="2">
        <v>398.35538961864398</v>
      </c>
      <c r="E2491" s="2">
        <v>289.26538913834997</v>
      </c>
      <c r="F2491">
        <v>1.3771277331354701</v>
      </c>
      <c r="G2491">
        <v>1.30182054874121E-2</v>
      </c>
      <c r="H2491">
        <v>2.14563768815942E-2</v>
      </c>
      <c r="I2491" s="2">
        <v>379.51876528925601</v>
      </c>
      <c r="J2491" s="2">
        <v>289.20848729411802</v>
      </c>
      <c r="K2491">
        <v>1.31226703904888</v>
      </c>
    </row>
    <row r="2492" spans="1:11" ht="15" x14ac:dyDescent="0.25">
      <c r="A2492" s="2" t="s">
        <v>2500</v>
      </c>
      <c r="B2492">
        <v>1.9194665748412099E-2</v>
      </c>
      <c r="C2492">
        <v>2.6358178068276401E-2</v>
      </c>
      <c r="D2492" s="2">
        <v>218.18645974576299</v>
      </c>
      <c r="E2492" s="2">
        <v>161.17528828883499</v>
      </c>
      <c r="F2492">
        <v>1.3537215416966399</v>
      </c>
      <c r="G2492">
        <v>9.8009410566609306E-2</v>
      </c>
      <c r="H2492">
        <v>0.13301120573223399</v>
      </c>
      <c r="I2492" s="2">
        <v>211.23597107437999</v>
      </c>
      <c r="J2492" s="2">
        <v>158.78816188235299</v>
      </c>
      <c r="K2492">
        <v>1.33030049954786</v>
      </c>
    </row>
    <row r="2493" spans="1:11" ht="15" x14ac:dyDescent="0.25">
      <c r="A2493" s="1" t="s">
        <v>2501</v>
      </c>
      <c r="B2493">
        <v>2.61507530345215E-9</v>
      </c>
      <c r="C2493">
        <v>7.8335122471830994E-9</v>
      </c>
      <c r="D2493" s="2">
        <v>64.877812711864394</v>
      </c>
      <c r="E2493" s="2">
        <v>86.9581976941748</v>
      </c>
      <c r="F2493">
        <v>0.74608046661724303</v>
      </c>
      <c r="G2493">
        <v>2.0117727166747901E-5</v>
      </c>
      <c r="H2493">
        <v>5.3707505160729097E-5</v>
      </c>
      <c r="I2493" s="2">
        <v>60.7505053719008</v>
      </c>
      <c r="J2493" s="2">
        <v>80.334534411764693</v>
      </c>
      <c r="K2493">
        <v>0.75621905095654796</v>
      </c>
    </row>
    <row r="2494" spans="1:11" ht="15" x14ac:dyDescent="0.25">
      <c r="A2494" s="1" t="s">
        <v>2502</v>
      </c>
      <c r="B2494">
        <v>5.58213444338579E-9</v>
      </c>
      <c r="C2494">
        <v>1.6248323869485301E-8</v>
      </c>
      <c r="D2494" s="2">
        <v>82.151958050847497</v>
      </c>
      <c r="E2494" s="2">
        <v>38.918212803398099</v>
      </c>
      <c r="F2494">
        <v>2.1108872204860001</v>
      </c>
      <c r="G2494">
        <v>5.7613189951355405E-4</v>
      </c>
      <c r="H2494">
        <v>1.21350616629823E-3</v>
      </c>
      <c r="I2494" s="2">
        <v>72.2394252066116</v>
      </c>
      <c r="J2494" s="2">
        <v>39.748938176470602</v>
      </c>
      <c r="K2494">
        <v>1.81739257752988</v>
      </c>
    </row>
    <row r="2495" spans="1:11" ht="15" x14ac:dyDescent="0.25">
      <c r="A2495" s="1" t="s">
        <v>2503</v>
      </c>
      <c r="B2495">
        <v>6.2336328303783298E-7</v>
      </c>
      <c r="C2495">
        <v>1.47827728911898E-6</v>
      </c>
      <c r="D2495" s="2">
        <v>118.306937076271</v>
      </c>
      <c r="E2495" s="2">
        <v>125.729544296117</v>
      </c>
      <c r="F2495">
        <v>0.94096369901442001</v>
      </c>
      <c r="G2495">
        <v>6.7618096887069896E-3</v>
      </c>
      <c r="H2495">
        <v>1.1669574785349199E-2</v>
      </c>
      <c r="I2495" s="2">
        <v>119.349224380165</v>
      </c>
      <c r="J2495" s="2">
        <v>127.954529294118</v>
      </c>
      <c r="K2495">
        <v>0.93274716446987105</v>
      </c>
    </row>
    <row r="2496" spans="1:11" ht="15" x14ac:dyDescent="0.25">
      <c r="A2496" s="2" t="s">
        <v>2504</v>
      </c>
      <c r="B2496">
        <v>0.87025397207459998</v>
      </c>
      <c r="C2496">
        <v>0.88916856289709101</v>
      </c>
      <c r="D2496" s="2">
        <v>412.24881271186399</v>
      </c>
      <c r="E2496" s="2">
        <v>393.19881811286399</v>
      </c>
      <c r="F2496">
        <v>1.04844875854518</v>
      </c>
      <c r="G2496">
        <v>0.80171445818387699</v>
      </c>
      <c r="H2496">
        <v>0.83577013859776705</v>
      </c>
      <c r="I2496" s="2">
        <v>400.74341446280999</v>
      </c>
      <c r="J2496" s="2">
        <v>382.13810294117599</v>
      </c>
      <c r="K2496">
        <v>1.04868740222039</v>
      </c>
    </row>
    <row r="2497" spans="1:11" ht="15" x14ac:dyDescent="0.25">
      <c r="A2497" s="1" t="s">
        <v>2505</v>
      </c>
      <c r="B2497">
        <v>7.2525947649848197E-6</v>
      </c>
      <c r="C2497">
        <v>1.52281718966518E-5</v>
      </c>
      <c r="D2497" s="2">
        <v>265.06222838983098</v>
      </c>
      <c r="E2497" s="2">
        <v>123.86982345267</v>
      </c>
      <c r="F2497">
        <v>2.1398450486297</v>
      </c>
      <c r="G2497">
        <v>4.8946691379303602E-5</v>
      </c>
      <c r="H2497">
        <v>1.21571401522411E-4</v>
      </c>
      <c r="I2497" s="2">
        <v>238.36634338843001</v>
      </c>
      <c r="J2497" s="2">
        <v>120.338277176471</v>
      </c>
      <c r="K2497">
        <v>1.98080235965882</v>
      </c>
    </row>
    <row r="2498" spans="1:11" ht="15" x14ac:dyDescent="0.25">
      <c r="A2498" s="2" t="s">
        <v>2506</v>
      </c>
      <c r="B2498">
        <v>0.244376958662298</v>
      </c>
      <c r="C2498">
        <v>0.28409750735404099</v>
      </c>
      <c r="D2498" s="2">
        <v>188.10906716101701</v>
      </c>
      <c r="E2498" s="2">
        <v>164.94728352548501</v>
      </c>
      <c r="F2498">
        <v>1.1404193093725801</v>
      </c>
      <c r="G2498">
        <v>0.47234942735644297</v>
      </c>
      <c r="H2498">
        <v>0.53494272573178903</v>
      </c>
      <c r="I2498" s="2">
        <v>183.822638429752</v>
      </c>
      <c r="J2498" s="2">
        <v>166.110303352941</v>
      </c>
      <c r="K2498">
        <v>1.1066299604496901</v>
      </c>
    </row>
    <row r="2499" spans="1:11" ht="15" x14ac:dyDescent="0.25">
      <c r="A2499" s="2" t="s">
        <v>2507</v>
      </c>
      <c r="B2499">
        <v>0.78010920561547803</v>
      </c>
      <c r="C2499">
        <v>0.81198137160365902</v>
      </c>
      <c r="D2499" s="2">
        <v>162.759550423729</v>
      </c>
      <c r="E2499" s="2">
        <v>143.00081419902901</v>
      </c>
      <c r="F2499">
        <v>1.13817219388135</v>
      </c>
      <c r="G2499">
        <v>7.2214667614597397E-2</v>
      </c>
      <c r="H2499">
        <v>0.10087427460524701</v>
      </c>
      <c r="I2499" s="2">
        <v>185.23420123966901</v>
      </c>
      <c r="J2499" s="2">
        <v>147.75380899999999</v>
      </c>
      <c r="K2499">
        <v>1.25366785799525</v>
      </c>
    </row>
    <row r="2500" spans="1:11" ht="15" x14ac:dyDescent="0.25">
      <c r="A2500" s="2" t="s">
        <v>2508</v>
      </c>
      <c r="B2500">
        <v>8.9143363640769593E-2</v>
      </c>
      <c r="C2500">
        <v>0.111370020713652</v>
      </c>
      <c r="D2500" s="2">
        <v>74.461051271186406</v>
      </c>
      <c r="E2500" s="2">
        <v>47.317368932038796</v>
      </c>
      <c r="F2500">
        <v>1.57365155653802</v>
      </c>
      <c r="G2500">
        <v>4.0260132449534002E-6</v>
      </c>
      <c r="H2500">
        <v>1.19264511962905E-5</v>
      </c>
      <c r="I2500" s="2">
        <v>82.878380991735497</v>
      </c>
      <c r="J2500" s="2">
        <v>46.9862509411765</v>
      </c>
      <c r="K2500">
        <v>1.76388580343415</v>
      </c>
    </row>
    <row r="2501" spans="1:11" ht="15" x14ac:dyDescent="0.25">
      <c r="A2501" s="1" t="s">
        <v>2509</v>
      </c>
      <c r="B2501">
        <v>1.40777594633479E-5</v>
      </c>
      <c r="C2501">
        <v>2.86590613123712E-5</v>
      </c>
      <c r="D2501" s="2">
        <v>73.115366949152502</v>
      </c>
      <c r="E2501" s="2">
        <v>36.446891474514601</v>
      </c>
      <c r="F2501">
        <v>2.00607964057177</v>
      </c>
      <c r="G2501">
        <v>1.17020172926431E-4</v>
      </c>
      <c r="H2501">
        <v>2.7314918200541398E-4</v>
      </c>
      <c r="I2501" s="2">
        <v>70.616248760330606</v>
      </c>
      <c r="J2501" s="2">
        <v>36.629770588235303</v>
      </c>
      <c r="K2501">
        <v>1.92783759292806</v>
      </c>
    </row>
    <row r="2502" spans="1:11" ht="15" x14ac:dyDescent="0.25">
      <c r="A2502" s="1" t="s">
        <v>2510</v>
      </c>
      <c r="B2502">
        <v>4.2826408959860203E-23</v>
      </c>
      <c r="C2502">
        <v>5.2550754113590003E-22</v>
      </c>
      <c r="D2502" s="2">
        <v>213.52361038135601</v>
      </c>
      <c r="E2502" s="2">
        <v>62.017607099514599</v>
      </c>
      <c r="F2502">
        <v>3.44295145149235</v>
      </c>
      <c r="G2502">
        <v>3.6787141592779698E-18</v>
      </c>
      <c r="H2502">
        <v>6.4740528789924801E-17</v>
      </c>
      <c r="I2502" s="2">
        <v>214.78195165289301</v>
      </c>
      <c r="J2502" s="2">
        <v>61.883029999999998</v>
      </c>
      <c r="K2502">
        <v>3.47077303184561</v>
      </c>
    </row>
    <row r="2503" spans="1:11" ht="15" x14ac:dyDescent="0.25">
      <c r="A2503" s="1" t="s">
        <v>2511</v>
      </c>
      <c r="B2503">
        <v>9.7523159538302993E-6</v>
      </c>
      <c r="C2503">
        <v>2.01136817089407E-5</v>
      </c>
      <c r="D2503" s="2">
        <v>309.42461207627099</v>
      </c>
      <c r="E2503" s="2">
        <v>151.90661571601899</v>
      </c>
      <c r="F2503">
        <v>2.0369396725599</v>
      </c>
      <c r="G2503">
        <v>1.4995620201080501E-3</v>
      </c>
      <c r="H2503">
        <v>2.9365508080446902E-3</v>
      </c>
      <c r="I2503" s="2">
        <v>270.46755619834698</v>
      </c>
      <c r="J2503" s="2">
        <v>149.24605329411801</v>
      </c>
      <c r="K2503">
        <v>1.8122258527355499</v>
      </c>
    </row>
    <row r="2504" spans="1:11" ht="15" x14ac:dyDescent="0.25">
      <c r="A2504" s="2" t="s">
        <v>2512</v>
      </c>
      <c r="B2504">
        <v>5.5355671236951001E-3</v>
      </c>
      <c r="C2504">
        <v>8.1539879162358993E-3</v>
      </c>
      <c r="D2504" s="2">
        <v>473.62089322033898</v>
      </c>
      <c r="E2504" s="2">
        <v>481.50933449635897</v>
      </c>
      <c r="F2504">
        <v>0.98361726199083699</v>
      </c>
      <c r="G2504">
        <v>9.4809191940803894E-2</v>
      </c>
      <c r="H2504">
        <v>0.12932921389171401</v>
      </c>
      <c r="I2504" s="2">
        <v>540.81560123966904</v>
      </c>
      <c r="J2504" s="2">
        <v>461.10446958823502</v>
      </c>
      <c r="K2504">
        <v>1.1728700043237801</v>
      </c>
    </row>
    <row r="2505" spans="1:11" ht="15" x14ac:dyDescent="0.25">
      <c r="A2505" s="1" t="s">
        <v>2513</v>
      </c>
      <c r="B2505">
        <v>6.3458241679251797E-21</v>
      </c>
      <c r="C2505">
        <v>6.1061437587049897E-20</v>
      </c>
      <c r="D2505" s="2">
        <v>47.693472669491499</v>
      </c>
      <c r="E2505" s="2">
        <v>153.659745418689</v>
      </c>
      <c r="F2505">
        <v>0.310383650184615</v>
      </c>
      <c r="G2505">
        <v>6.7224321067792801E-21</v>
      </c>
      <c r="H2505">
        <v>1.8538665861478999E-19</v>
      </c>
      <c r="I2505" s="2">
        <v>10.051103744397</v>
      </c>
      <c r="J2505" s="2">
        <v>161.149229941176</v>
      </c>
      <c r="K2505">
        <v>6.2371404120676703E-2</v>
      </c>
    </row>
    <row r="2506" spans="1:11" ht="15" x14ac:dyDescent="0.25">
      <c r="A2506" s="2" t="s">
        <v>2514</v>
      </c>
      <c r="B2506">
        <v>0.56701751581891502</v>
      </c>
      <c r="C2506">
        <v>0.61184826737216502</v>
      </c>
      <c r="D2506" s="2">
        <v>36.440584957627102</v>
      </c>
      <c r="E2506" s="2">
        <v>27.640444296116499</v>
      </c>
      <c r="F2506">
        <v>1.31837913194279</v>
      </c>
      <c r="G2506">
        <v>0.22609499677702199</v>
      </c>
      <c r="H2506">
        <v>0.28033432179548601</v>
      </c>
      <c r="I2506" s="2">
        <v>38.395208677686</v>
      </c>
      <c r="J2506" s="2">
        <v>29.010326941176501</v>
      </c>
      <c r="K2506">
        <v>1.3235014122915301</v>
      </c>
    </row>
    <row r="2507" spans="1:11" ht="15" x14ac:dyDescent="0.25">
      <c r="A2507" s="1" t="s">
        <v>2515</v>
      </c>
      <c r="B2507">
        <v>9.5592155370088793E-6</v>
      </c>
      <c r="C2507">
        <v>1.9730633920909501E-5</v>
      </c>
      <c r="D2507" s="2">
        <v>10381.468037500001</v>
      </c>
      <c r="E2507" s="2">
        <v>4680.3768497572801</v>
      </c>
      <c r="F2507">
        <v>2.2180837934104298</v>
      </c>
      <c r="G2507">
        <v>1.4361271039241901E-4</v>
      </c>
      <c r="H2507">
        <v>3.3203457242845402E-4</v>
      </c>
      <c r="I2507" s="2">
        <v>18006.643954958701</v>
      </c>
      <c r="J2507" s="2">
        <v>6452.9098793529402</v>
      </c>
      <c r="K2507">
        <v>2.7904688414406098</v>
      </c>
    </row>
    <row r="2508" spans="1:11" ht="15" x14ac:dyDescent="0.25">
      <c r="A2508" s="2" t="s">
        <v>2516</v>
      </c>
      <c r="B2508">
        <v>7.9198300715044995E-3</v>
      </c>
      <c r="C2508">
        <v>1.14640397409494E-2</v>
      </c>
      <c r="D2508" s="2">
        <v>531.23037563559296</v>
      </c>
      <c r="E2508" s="2">
        <v>586.24908088592201</v>
      </c>
      <c r="F2508">
        <v>0.90615131512498703</v>
      </c>
      <c r="G2508">
        <v>8.7890062781262906E-2</v>
      </c>
      <c r="H2508">
        <v>0.120381934429021</v>
      </c>
      <c r="I2508" s="2">
        <v>547.98982479338804</v>
      </c>
      <c r="J2508" s="2">
        <v>577.10290123529398</v>
      </c>
      <c r="K2508">
        <v>0.94955305825080905</v>
      </c>
    </row>
    <row r="2509" spans="1:11" ht="15" x14ac:dyDescent="0.25">
      <c r="A2509" s="1" t="s">
        <v>2517</v>
      </c>
      <c r="B2509">
        <v>5.2396961258010096E-7</v>
      </c>
      <c r="C2509">
        <v>1.2469917381243499E-6</v>
      </c>
      <c r="D2509" s="2">
        <v>1217.7230851694901</v>
      </c>
      <c r="E2509" s="2">
        <v>1482.6954848907801</v>
      </c>
      <c r="F2509">
        <v>0.82129007444788704</v>
      </c>
      <c r="G2509">
        <v>2.8283061705126801E-6</v>
      </c>
      <c r="H2509">
        <v>8.5391862371573494E-6</v>
      </c>
      <c r="I2509" s="2">
        <v>1176.50805247934</v>
      </c>
      <c r="J2509" s="2">
        <v>1501.12765576471</v>
      </c>
      <c r="K2509">
        <v>0.78374950189029802</v>
      </c>
    </row>
    <row r="2510" spans="1:11" ht="15" x14ac:dyDescent="0.25">
      <c r="A2510" s="1" t="s">
        <v>2518</v>
      </c>
      <c r="B2510">
        <v>9.6596611201758596E-9</v>
      </c>
      <c r="C2510">
        <v>2.74305663444484E-8</v>
      </c>
      <c r="D2510" s="2">
        <v>52.830363135593203</v>
      </c>
      <c r="E2510" s="2">
        <v>75.352953640776704</v>
      </c>
      <c r="F2510">
        <v>0.70110540573428104</v>
      </c>
      <c r="G2510">
        <v>3.8860932560594798E-3</v>
      </c>
      <c r="H2510">
        <v>6.9767110469524298E-3</v>
      </c>
      <c r="I2510" s="2">
        <v>50.829399173553703</v>
      </c>
      <c r="J2510" s="2">
        <v>72.187626117647099</v>
      </c>
      <c r="K2510">
        <v>0.70412897482894099</v>
      </c>
    </row>
    <row r="2511" spans="1:11" ht="15" x14ac:dyDescent="0.25">
      <c r="A2511" s="2" t="s">
        <v>2519</v>
      </c>
      <c r="B2511">
        <v>2.4228475716352098E-2</v>
      </c>
      <c r="C2511">
        <v>3.2815783565185802E-2</v>
      </c>
      <c r="D2511" s="2">
        <v>309.42098771186397</v>
      </c>
      <c r="E2511" s="2">
        <v>268.64021207524303</v>
      </c>
      <c r="F2511">
        <v>1.1518044350903001</v>
      </c>
      <c r="G2511">
        <v>0.92124687749547995</v>
      </c>
      <c r="H2511">
        <v>0.93800905541704405</v>
      </c>
      <c r="I2511" s="2">
        <v>337.391727272727</v>
      </c>
      <c r="J2511" s="2">
        <v>265.86556358823498</v>
      </c>
      <c r="K2511">
        <v>1.2690313206386901</v>
      </c>
    </row>
    <row r="2512" spans="1:11" ht="15" x14ac:dyDescent="0.25">
      <c r="A2512" s="1" t="s">
        <v>2520</v>
      </c>
      <c r="B2512">
        <v>1.5669963971758101E-10</v>
      </c>
      <c r="C2512">
        <v>5.3159609453381298E-10</v>
      </c>
      <c r="D2512" s="2">
        <v>591.16886716101703</v>
      </c>
      <c r="E2512" s="2">
        <v>216.99615591626201</v>
      </c>
      <c r="F2512">
        <v>2.72432875441879</v>
      </c>
      <c r="G2512">
        <v>1.30435020899532E-11</v>
      </c>
      <c r="H2512">
        <v>8.2877358885094606E-11</v>
      </c>
      <c r="I2512" s="2">
        <v>514.88070247933899</v>
      </c>
      <c r="J2512" s="2">
        <v>193.614377529412</v>
      </c>
      <c r="K2512">
        <v>2.6593102694613902</v>
      </c>
    </row>
    <row r="2513" spans="1:11" ht="15" x14ac:dyDescent="0.25">
      <c r="A2513" s="2" t="s">
        <v>2521</v>
      </c>
      <c r="B2513">
        <v>0.77748571150054901</v>
      </c>
      <c r="C2513">
        <v>0.80956569803969203</v>
      </c>
      <c r="D2513" s="2">
        <v>276.17010317796598</v>
      </c>
      <c r="E2513" s="2">
        <v>254.233728640777</v>
      </c>
      <c r="F2513">
        <v>1.0862842812181901</v>
      </c>
      <c r="G2513">
        <v>8.5684343548612096E-3</v>
      </c>
      <c r="H2513">
        <v>1.45619834175691E-2</v>
      </c>
      <c r="I2513" s="2">
        <v>295.58744504132198</v>
      </c>
      <c r="J2513" s="2">
        <v>237.09258447058801</v>
      </c>
      <c r="K2513">
        <v>1.2467173771012201</v>
      </c>
    </row>
    <row r="2514" spans="1:11" ht="15" x14ac:dyDescent="0.25">
      <c r="A2514" s="1" t="s">
        <v>2522</v>
      </c>
      <c r="B2514">
        <v>3.1296550015786899E-19</v>
      </c>
      <c r="C2514">
        <v>2.5369173118857602E-18</v>
      </c>
      <c r="D2514" s="2">
        <v>193.95508919491499</v>
      </c>
      <c r="E2514" s="2">
        <v>65.8790020024272</v>
      </c>
      <c r="F2514">
        <v>2.9441109200131699</v>
      </c>
      <c r="G2514">
        <v>2.4768448376512502E-16</v>
      </c>
      <c r="H2514">
        <v>3.3632283963030999E-15</v>
      </c>
      <c r="I2514" s="2">
        <v>188.654999586777</v>
      </c>
      <c r="J2514" s="2">
        <v>22.785460998843199</v>
      </c>
      <c r="K2514">
        <v>8.2796217990215304</v>
      </c>
    </row>
    <row r="2515" spans="1:11" ht="15" x14ac:dyDescent="0.25">
      <c r="A2515" s="1" t="s">
        <v>2523</v>
      </c>
      <c r="B2515">
        <v>1.2746465413107201E-6</v>
      </c>
      <c r="C2515">
        <v>2.9043266592897701E-6</v>
      </c>
      <c r="D2515" s="2">
        <v>384.295294491525</v>
      </c>
      <c r="E2515" s="2">
        <v>558.14032827669905</v>
      </c>
      <c r="F2515">
        <v>0.68852809055756004</v>
      </c>
      <c r="G2515">
        <v>6.2759929609422005E-7</v>
      </c>
      <c r="H2515">
        <v>2.0624424042408301E-6</v>
      </c>
      <c r="I2515" s="2">
        <v>357.73510950413203</v>
      </c>
      <c r="J2515" s="2">
        <v>589.22362758823499</v>
      </c>
      <c r="K2515">
        <v>0.607129607087187</v>
      </c>
    </row>
    <row r="2516" spans="1:11" ht="15" x14ac:dyDescent="0.25">
      <c r="A2516" s="2" t="s">
        <v>2524</v>
      </c>
      <c r="B2516">
        <v>1.5910364770144101E-2</v>
      </c>
      <c r="C2516">
        <v>2.2132202683377799E-2</v>
      </c>
      <c r="D2516" s="2">
        <v>4127.3077307203403</v>
      </c>
      <c r="E2516" s="2">
        <v>3348.41694126214</v>
      </c>
      <c r="F2516">
        <v>1.2326146364450701</v>
      </c>
      <c r="G2516">
        <v>0.22615381922791</v>
      </c>
      <c r="H2516">
        <v>0.28033432179548601</v>
      </c>
      <c r="I2516" s="2">
        <v>3856.68261404959</v>
      </c>
      <c r="J2516" s="2">
        <v>3485.5118287058799</v>
      </c>
      <c r="K2516">
        <v>1.1064896071465999</v>
      </c>
    </row>
    <row r="2517" spans="1:11" ht="15" x14ac:dyDescent="0.25">
      <c r="A2517" s="2" t="s">
        <v>2525</v>
      </c>
      <c r="B2517">
        <v>0.18822112157526699</v>
      </c>
      <c r="C2517">
        <v>0.22239023861035301</v>
      </c>
      <c r="D2517" s="2">
        <v>833.84994152542401</v>
      </c>
      <c r="E2517" s="2">
        <v>803.01526301577701</v>
      </c>
      <c r="F2517">
        <v>1.0383986207109499</v>
      </c>
      <c r="G2517">
        <v>0.29786770641725302</v>
      </c>
      <c r="H2517">
        <v>0.358400719513566</v>
      </c>
      <c r="I2517" s="2">
        <v>806.93986652892602</v>
      </c>
      <c r="J2517" s="2">
        <v>809.96594100000004</v>
      </c>
      <c r="K2517">
        <v>0.996263948497219</v>
      </c>
    </row>
    <row r="2518" spans="1:11" ht="15" x14ac:dyDescent="0.25">
      <c r="A2518" s="2" t="s">
        <v>2526</v>
      </c>
      <c r="B2518">
        <v>0.74180915371656098</v>
      </c>
      <c r="C2518">
        <v>0.77878315784607499</v>
      </c>
      <c r="D2518" s="2">
        <v>67.200945550847507</v>
      </c>
      <c r="E2518" s="2">
        <v>58.405694387135902</v>
      </c>
      <c r="F2518">
        <v>1.15058893239781</v>
      </c>
      <c r="G2518">
        <v>1.4553913578577201E-4</v>
      </c>
      <c r="H2518">
        <v>3.3561826571288001E-4</v>
      </c>
      <c r="I2518" s="2">
        <v>83.422487603305797</v>
      </c>
      <c r="J2518" s="2">
        <v>56.012635705882403</v>
      </c>
      <c r="K2518">
        <v>1.48935122498699</v>
      </c>
    </row>
    <row r="2519" spans="1:11" ht="15" x14ac:dyDescent="0.25">
      <c r="A2519" s="1" t="s">
        <v>2527</v>
      </c>
      <c r="B2519">
        <v>1.0614805889499601E-33</v>
      </c>
      <c r="C2519">
        <v>3.5942538929634699E-32</v>
      </c>
      <c r="D2519" s="2">
        <v>185.53263050847499</v>
      </c>
      <c r="E2519" s="2">
        <v>346.15978567961201</v>
      </c>
      <c r="F2519">
        <v>0.53597395822342697</v>
      </c>
      <c r="G2519">
        <v>6.9889841151770199E-16</v>
      </c>
      <c r="H2519">
        <v>8.9026345276659602E-15</v>
      </c>
      <c r="I2519" s="2">
        <v>193.94401115702499</v>
      </c>
      <c r="J2519" s="2">
        <v>340.54366941176499</v>
      </c>
      <c r="K2519">
        <v>0.56951289534182903</v>
      </c>
    </row>
    <row r="2520" spans="1:11" ht="15" x14ac:dyDescent="0.25">
      <c r="A2520" s="1" t="s">
        <v>2528</v>
      </c>
      <c r="B2520">
        <v>2.0885517712888499E-7</v>
      </c>
      <c r="C2520">
        <v>5.1874428859773997E-7</v>
      </c>
      <c r="D2520" s="2">
        <v>179.23090677966101</v>
      </c>
      <c r="E2520" s="2">
        <v>105.11115776699</v>
      </c>
      <c r="F2520">
        <v>1.70515586154021</v>
      </c>
      <c r="G2520">
        <v>7.5971843176485601E-3</v>
      </c>
      <c r="H2520">
        <v>1.3043946116630199E-2</v>
      </c>
      <c r="I2520" s="2">
        <v>140.86965702479301</v>
      </c>
      <c r="J2520" s="2">
        <v>113.25609129411799</v>
      </c>
      <c r="K2520">
        <v>1.24381528106038</v>
      </c>
    </row>
    <row r="2521" spans="1:11" ht="15" x14ac:dyDescent="0.25">
      <c r="A2521" s="1" t="s">
        <v>2529</v>
      </c>
      <c r="B2521">
        <v>8.6610455475886497E-21</v>
      </c>
      <c r="C2521">
        <v>8.27439172849987E-20</v>
      </c>
      <c r="D2521" s="2">
        <v>19.881679025423701</v>
      </c>
      <c r="E2521" s="2">
        <v>45.940908040048498</v>
      </c>
      <c r="F2521">
        <v>0.43276634863403401</v>
      </c>
      <c r="G2521">
        <v>2.5847277538579399E-11</v>
      </c>
      <c r="H2521">
        <v>1.55025711694394E-10</v>
      </c>
      <c r="I2521" s="2">
        <v>21.862355371900801</v>
      </c>
      <c r="J2521" s="2">
        <v>46.630862882352901</v>
      </c>
      <c r="K2521">
        <v>0.468838747999545</v>
      </c>
    </row>
    <row r="2522" spans="1:11" ht="15" x14ac:dyDescent="0.25">
      <c r="A2522" s="1" t="s">
        <v>2530</v>
      </c>
      <c r="B2522">
        <v>9.2725360516111695E-17</v>
      </c>
      <c r="C2522">
        <v>5.7152151931013501E-16</v>
      </c>
      <c r="D2522" s="2">
        <v>1623.09035614407</v>
      </c>
      <c r="E2522" s="2">
        <v>456.44705679611599</v>
      </c>
      <c r="F2522">
        <v>3.55592249304186</v>
      </c>
      <c r="G2522">
        <v>4.8623579179835302E-13</v>
      </c>
      <c r="H2522">
        <v>3.8031600674286399E-12</v>
      </c>
      <c r="I2522" s="2">
        <v>1800.08142520661</v>
      </c>
      <c r="J2522" s="2">
        <v>593.49452329411804</v>
      </c>
      <c r="K2522">
        <v>3.0330211224452102</v>
      </c>
    </row>
    <row r="2523" spans="1:11" ht="15" x14ac:dyDescent="0.25">
      <c r="A2523" s="1" t="s">
        <v>2531</v>
      </c>
      <c r="B2523">
        <v>2.26259774746901E-11</v>
      </c>
      <c r="C2523">
        <v>8.3138035363730799E-11</v>
      </c>
      <c r="D2523" s="2">
        <v>1208.75492288136</v>
      </c>
      <c r="E2523" s="2">
        <v>615.93662102548501</v>
      </c>
      <c r="F2523">
        <v>1.9624663993332201</v>
      </c>
      <c r="G2523">
        <v>2.7957338503869302E-4</v>
      </c>
      <c r="H2523">
        <v>6.1806512808140898E-4</v>
      </c>
      <c r="I2523" s="2">
        <v>973.91981776859495</v>
      </c>
      <c r="J2523" s="2">
        <v>595.72226158823503</v>
      </c>
      <c r="K2523">
        <v>1.63485550325425</v>
      </c>
    </row>
    <row r="2524" spans="1:11" ht="15" x14ac:dyDescent="0.25">
      <c r="A2524" s="1" t="s">
        <v>2532</v>
      </c>
      <c r="B2524">
        <v>6.4118791591195595E-17</v>
      </c>
      <c r="C2524">
        <v>4.0168095434765402E-16</v>
      </c>
      <c r="D2524" s="2">
        <v>476.54652521186398</v>
      </c>
      <c r="E2524" s="2">
        <v>135.53703774271801</v>
      </c>
      <c r="F2524">
        <v>3.5159874610544701</v>
      </c>
      <c r="G2524">
        <v>4.2507718783690497E-14</v>
      </c>
      <c r="H2524">
        <v>4.0038080192384501E-13</v>
      </c>
      <c r="I2524" s="2">
        <v>507.62007975206598</v>
      </c>
      <c r="J2524" s="2">
        <v>128.62580841176501</v>
      </c>
      <c r="K2524">
        <v>3.94648699215201</v>
      </c>
    </row>
    <row r="2525" spans="1:11" ht="15" x14ac:dyDescent="0.25">
      <c r="A2525" s="2" t="s">
        <v>2533</v>
      </c>
      <c r="B2525">
        <v>1.59160382985493E-3</v>
      </c>
      <c r="C2525">
        <v>2.4897896168783302E-3</v>
      </c>
      <c r="D2525" s="2">
        <v>74.732547457627106</v>
      </c>
      <c r="E2525" s="2">
        <v>90.936241990291293</v>
      </c>
      <c r="F2525">
        <v>0.82181257793351403</v>
      </c>
      <c r="G2525">
        <v>0.18087996767173001</v>
      </c>
      <c r="H2525">
        <v>0.23018739939194899</v>
      </c>
      <c r="I2525" s="2">
        <v>77.2609404958678</v>
      </c>
      <c r="J2525" s="2">
        <v>89.217060352941203</v>
      </c>
      <c r="K2525">
        <v>0.86598841286884798</v>
      </c>
    </row>
    <row r="2526" spans="1:11" ht="15" x14ac:dyDescent="0.25">
      <c r="A2526" s="1" t="s">
        <v>2534</v>
      </c>
      <c r="B2526">
        <v>2.3524286045807801E-51</v>
      </c>
      <c r="C2526">
        <v>4.19516434483572E-49</v>
      </c>
      <c r="D2526" s="2">
        <v>108.583739618644</v>
      </c>
      <c r="E2526" s="2">
        <v>16.751206371359199</v>
      </c>
      <c r="F2526">
        <v>6.4821444624010898</v>
      </c>
      <c r="G2526">
        <v>8.0305327739808992E-31</v>
      </c>
      <c r="H2526">
        <v>1.6524365515691499E-28</v>
      </c>
      <c r="I2526" s="2">
        <v>130.41127231405</v>
      </c>
      <c r="J2526" s="2">
        <v>6.0169196537882597</v>
      </c>
      <c r="K2526">
        <v>21.674092362516799</v>
      </c>
    </row>
    <row r="2527" spans="1:11" ht="15" x14ac:dyDescent="0.25">
      <c r="A2527" s="1" t="s">
        <v>2535</v>
      </c>
      <c r="B2527">
        <v>2.65302139286571E-6</v>
      </c>
      <c r="C2527">
        <v>5.8506448688505999E-6</v>
      </c>
      <c r="D2527" s="2">
        <v>35.244970974576297</v>
      </c>
      <c r="E2527" s="2">
        <v>58.027151941747597</v>
      </c>
      <c r="F2527">
        <v>0.60738757280312605</v>
      </c>
      <c r="G2527">
        <v>1.4827695396504E-9</v>
      </c>
      <c r="H2527">
        <v>6.8855167613368397E-9</v>
      </c>
      <c r="I2527" s="2">
        <v>10.9230281946001</v>
      </c>
      <c r="J2527" s="2">
        <v>58.878809294117602</v>
      </c>
      <c r="K2527">
        <v>0.18551713809354101</v>
      </c>
    </row>
    <row r="2528" spans="1:11" ht="15" x14ac:dyDescent="0.25">
      <c r="A2528" s="1" t="s">
        <v>2536</v>
      </c>
      <c r="B2528">
        <v>8.4643883728924903E-4</v>
      </c>
      <c r="C2528">
        <v>1.36811111163066E-3</v>
      </c>
      <c r="D2528" s="2">
        <v>132.365475</v>
      </c>
      <c r="E2528" s="2">
        <v>148.44193240291301</v>
      </c>
      <c r="F2528">
        <v>0.89169867878520603</v>
      </c>
      <c r="G2528">
        <v>1.0998477313285401E-2</v>
      </c>
      <c r="H2528">
        <v>1.8342223698901702E-2</v>
      </c>
      <c r="I2528" s="2">
        <v>127.636943801653</v>
      </c>
      <c r="J2528" s="2">
        <v>145.50589464705899</v>
      </c>
      <c r="K2528">
        <v>0.87719431650003499</v>
      </c>
    </row>
    <row r="2529" spans="1:11" ht="15" x14ac:dyDescent="0.25">
      <c r="A2529" s="1" t="s">
        <v>2537</v>
      </c>
      <c r="B2529">
        <v>1.0739184461574401E-2</v>
      </c>
      <c r="C2529">
        <v>1.52804885291019E-2</v>
      </c>
      <c r="D2529" s="2">
        <v>201.766410381356</v>
      </c>
      <c r="E2529" s="2">
        <v>133.37503343446599</v>
      </c>
      <c r="F2529">
        <v>1.51277495634514</v>
      </c>
      <c r="G2529">
        <v>4.8677265892486097E-5</v>
      </c>
      <c r="H2529">
        <v>1.2112715001153499E-4</v>
      </c>
      <c r="I2529" s="2">
        <v>201.57928636363599</v>
      </c>
      <c r="J2529" s="2">
        <v>129.67418376470599</v>
      </c>
      <c r="K2529">
        <v>1.5545059202331499</v>
      </c>
    </row>
    <row r="2530" spans="1:11" ht="15" x14ac:dyDescent="0.25">
      <c r="A2530" s="1" t="s">
        <v>2538</v>
      </c>
      <c r="B2530">
        <v>2.0487206959870601E-2</v>
      </c>
      <c r="C2530">
        <v>2.8046713724490201E-2</v>
      </c>
      <c r="D2530" s="2">
        <v>470.59677987288097</v>
      </c>
      <c r="E2530" s="2">
        <v>432.97102129854397</v>
      </c>
      <c r="F2530">
        <v>1.08690133224504</v>
      </c>
      <c r="G2530">
        <v>5.0178108739920898E-3</v>
      </c>
      <c r="H2530">
        <v>8.8474514677292296E-3</v>
      </c>
      <c r="I2530" s="2">
        <v>499.77387768595003</v>
      </c>
      <c r="J2530" s="2">
        <v>434.27174441176498</v>
      </c>
      <c r="K2530">
        <v>1.15083213245409</v>
      </c>
    </row>
    <row r="2531" spans="1:11" ht="15" x14ac:dyDescent="0.25">
      <c r="A2531" s="1" t="s">
        <v>2539</v>
      </c>
      <c r="B2531">
        <v>1.9880984988521301E-12</v>
      </c>
      <c r="C2531">
        <v>8.0456331080626895E-12</v>
      </c>
      <c r="D2531" s="2">
        <v>522.64096016949202</v>
      </c>
      <c r="E2531" s="2">
        <v>698.37607512135901</v>
      </c>
      <c r="F2531">
        <v>0.74836607207466299</v>
      </c>
      <c r="G2531">
        <v>9.7918533261286296E-8</v>
      </c>
      <c r="H2531">
        <v>3.5930325990938401E-7</v>
      </c>
      <c r="I2531" s="2">
        <v>494.34268719008298</v>
      </c>
      <c r="J2531" s="2">
        <v>671.26058535294101</v>
      </c>
      <c r="K2531">
        <v>0.73643931727372702</v>
      </c>
    </row>
    <row r="2532" spans="1:11" ht="15" x14ac:dyDescent="0.25">
      <c r="A2532" s="1" t="s">
        <v>2540</v>
      </c>
      <c r="B2532">
        <v>1.0285603438939599E-3</v>
      </c>
      <c r="C2532">
        <v>1.64951973616088E-3</v>
      </c>
      <c r="D2532" s="2">
        <v>502.13672012711902</v>
      </c>
      <c r="E2532" s="2">
        <v>395.74160749393201</v>
      </c>
      <c r="F2532">
        <v>1.2688499531473101</v>
      </c>
      <c r="G2532">
        <v>1.42878181411417E-2</v>
      </c>
      <c r="H2532">
        <v>2.3390399955663499E-2</v>
      </c>
      <c r="I2532" s="2">
        <v>512.84861487603303</v>
      </c>
      <c r="J2532" s="2">
        <v>401.51039470588199</v>
      </c>
      <c r="K2532">
        <v>1.2772984750537</v>
      </c>
    </row>
    <row r="2533" spans="1:11" ht="15" x14ac:dyDescent="0.25">
      <c r="A2533" s="1" t="s">
        <v>2541</v>
      </c>
      <c r="B2533">
        <v>1.1665167032600199E-9</v>
      </c>
      <c r="C2533">
        <v>3.6411110632678699E-9</v>
      </c>
      <c r="D2533" s="2">
        <v>221.38779978813599</v>
      </c>
      <c r="E2533" s="2">
        <v>354.92974041262102</v>
      </c>
      <c r="F2533">
        <v>0.62375105430940403</v>
      </c>
      <c r="G2533">
        <v>5.4408065263316795E-4</v>
      </c>
      <c r="H2533">
        <v>1.15052628125986E-3</v>
      </c>
      <c r="I2533" s="2">
        <v>267.05664049586801</v>
      </c>
      <c r="J2533" s="2">
        <v>359.07308505882401</v>
      </c>
      <c r="K2533">
        <v>0.74373895345600305</v>
      </c>
    </row>
    <row r="2534" spans="1:11" ht="15" x14ac:dyDescent="0.25">
      <c r="A2534" s="2" t="s">
        <v>2542</v>
      </c>
      <c r="B2534">
        <v>0.14323819067322199</v>
      </c>
      <c r="C2534">
        <v>0.17251785684415599</v>
      </c>
      <c r="D2534" s="2">
        <v>420.11532309322001</v>
      </c>
      <c r="E2534" s="2">
        <v>391.999838743932</v>
      </c>
      <c r="F2534">
        <v>1.0717232038650299</v>
      </c>
      <c r="G2534">
        <v>0.32247642115943698</v>
      </c>
      <c r="H2534">
        <v>0.38372972713589598</v>
      </c>
      <c r="I2534" s="2">
        <v>355.83781446281</v>
      </c>
      <c r="J2534" s="2">
        <v>387.534967235294</v>
      </c>
      <c r="K2534">
        <v>0.91820827679469996</v>
      </c>
    </row>
    <row r="2535" spans="1:11" ht="15" x14ac:dyDescent="0.25">
      <c r="A2535" s="2" t="s">
        <v>2543</v>
      </c>
      <c r="B2535">
        <v>2.5543934059885599E-3</v>
      </c>
      <c r="C2535">
        <v>3.8956683928274699E-3</v>
      </c>
      <c r="D2535" s="2">
        <v>1499.4856175847499</v>
      </c>
      <c r="E2535" s="2">
        <v>1445.4491435983</v>
      </c>
      <c r="F2535">
        <v>1.0373838638500501</v>
      </c>
      <c r="G2535">
        <v>0.45947073145773298</v>
      </c>
      <c r="H2535">
        <v>0.52190412171950595</v>
      </c>
      <c r="I2535" s="2">
        <v>1629.44412809917</v>
      </c>
      <c r="J2535" s="2">
        <v>1467.1657368235301</v>
      </c>
      <c r="K2535">
        <v>1.1106067209741299</v>
      </c>
    </row>
    <row r="2536" spans="1:11" ht="15" x14ac:dyDescent="0.25">
      <c r="A2536" s="1" t="s">
        <v>2544</v>
      </c>
      <c r="B2536">
        <v>1.3392017430285799E-2</v>
      </c>
      <c r="C2536">
        <v>1.8817440998555899E-2</v>
      </c>
      <c r="D2536" s="2">
        <v>142.62699470339001</v>
      </c>
      <c r="E2536" s="2">
        <v>105.930570934466</v>
      </c>
      <c r="F2536">
        <v>1.34641957883552</v>
      </c>
      <c r="G2536">
        <v>3.1530299135166802E-3</v>
      </c>
      <c r="H2536">
        <v>5.7611714608313703E-3</v>
      </c>
      <c r="I2536" s="2">
        <v>152.00874338842999</v>
      </c>
      <c r="J2536" s="2">
        <v>115.13348929411799</v>
      </c>
      <c r="K2536">
        <v>1.32028260691476</v>
      </c>
    </row>
    <row r="2537" spans="1:11" ht="15" x14ac:dyDescent="0.25">
      <c r="A2537" s="2" t="s">
        <v>2545</v>
      </c>
      <c r="B2537">
        <v>1.3399686791748899E-3</v>
      </c>
      <c r="C2537">
        <v>2.1109636141300502E-3</v>
      </c>
      <c r="D2537" s="2">
        <v>4250.6724080508502</v>
      </c>
      <c r="E2537" s="2">
        <v>3130.8630558555801</v>
      </c>
      <c r="F2537">
        <v>1.3576679440197501</v>
      </c>
      <c r="G2537">
        <v>0.211134530823507</v>
      </c>
      <c r="H2537">
        <v>0.26367174134121402</v>
      </c>
      <c r="I2537" s="2">
        <v>3792.6186995867802</v>
      </c>
      <c r="J2537" s="2">
        <v>3150.2017471764698</v>
      </c>
      <c r="K2537">
        <v>1.20392882868093</v>
      </c>
    </row>
    <row r="2538" spans="1:11" ht="15" x14ac:dyDescent="0.25">
      <c r="A2538" s="1" t="s">
        <v>2546</v>
      </c>
      <c r="B2538">
        <v>6.2686314888099796E-16</v>
      </c>
      <c r="C2538">
        <v>3.6024957960520703E-15</v>
      </c>
      <c r="D2538" s="2">
        <v>1489.8847131355899</v>
      </c>
      <c r="E2538" s="2">
        <v>468.06622606189302</v>
      </c>
      <c r="F2538">
        <v>3.18306391313648</v>
      </c>
      <c r="G2538">
        <v>2.2043743773740001E-9</v>
      </c>
      <c r="H2538">
        <v>9.8772218751682408E-9</v>
      </c>
      <c r="I2538" s="2">
        <v>1574.06629090909</v>
      </c>
      <c r="J2538" s="2">
        <v>452.30581323529401</v>
      </c>
      <c r="K2538">
        <v>3.4800929920620902</v>
      </c>
    </row>
    <row r="2539" spans="1:11" ht="15" x14ac:dyDescent="0.25">
      <c r="A2539" s="1" t="s">
        <v>2547</v>
      </c>
      <c r="B2539">
        <v>4.0301654244517099E-4</v>
      </c>
      <c r="C2539">
        <v>6.7888491879145604E-4</v>
      </c>
      <c r="D2539" s="2">
        <v>639.89023580508501</v>
      </c>
      <c r="E2539" s="2">
        <v>518.02798143203904</v>
      </c>
      <c r="F2539">
        <v>1.23524260993811</v>
      </c>
      <c r="G2539">
        <v>1.45933576855153E-5</v>
      </c>
      <c r="H2539">
        <v>3.9752781882640902E-5</v>
      </c>
      <c r="I2539" s="2">
        <v>717.93069297520697</v>
      </c>
      <c r="J2539" s="2">
        <v>514.64187064705902</v>
      </c>
      <c r="K2539">
        <v>1.3950102662120201</v>
      </c>
    </row>
    <row r="2540" spans="1:11" ht="15" x14ac:dyDescent="0.25">
      <c r="A2540" s="2" t="s">
        <v>2548</v>
      </c>
      <c r="B2540">
        <v>0.195614114883051</v>
      </c>
      <c r="C2540">
        <v>0.23071770604592601</v>
      </c>
      <c r="D2540" s="2">
        <v>239.53491525423701</v>
      </c>
      <c r="E2540" s="2">
        <v>176.93499035194199</v>
      </c>
      <c r="F2540">
        <v>1.3538018386175501</v>
      </c>
      <c r="G2540">
        <v>0.44690496211680503</v>
      </c>
      <c r="H2540">
        <v>0.51001312869558602</v>
      </c>
      <c r="I2540" s="2">
        <v>210.15623966942101</v>
      </c>
      <c r="J2540" s="2">
        <v>184.32872405882401</v>
      </c>
      <c r="K2540">
        <v>1.14011660820891</v>
      </c>
    </row>
    <row r="2541" spans="1:11" ht="15" x14ac:dyDescent="0.25">
      <c r="A2541" s="2" t="s">
        <v>2549</v>
      </c>
      <c r="B2541">
        <v>4.72906776552766E-2</v>
      </c>
      <c r="C2541">
        <v>6.1528483817054898E-2</v>
      </c>
      <c r="D2541" s="2">
        <v>553.22539915254197</v>
      </c>
      <c r="E2541" s="2">
        <v>549.39061853762098</v>
      </c>
      <c r="F2541">
        <v>1.0069800620642699</v>
      </c>
      <c r="G2541">
        <v>0.71720034479580097</v>
      </c>
      <c r="H2541">
        <v>0.75950551161075597</v>
      </c>
      <c r="I2541" s="2">
        <v>582.69496528925595</v>
      </c>
      <c r="J2541" s="2">
        <v>548.51639441176496</v>
      </c>
      <c r="K2541">
        <v>1.06231093769612</v>
      </c>
    </row>
    <row r="2542" spans="1:11" ht="15" x14ac:dyDescent="0.25">
      <c r="A2542" s="1" t="s">
        <v>2550</v>
      </c>
      <c r="B2542">
        <v>8.6726993268493602E-12</v>
      </c>
      <c r="C2542">
        <v>3.3094822680915897E-11</v>
      </c>
      <c r="D2542" s="2">
        <v>12261.1101224576</v>
      </c>
      <c r="E2542" s="2">
        <v>6825.83360148665</v>
      </c>
      <c r="F2542">
        <v>1.7962802550280701</v>
      </c>
      <c r="G2542">
        <v>1.25191018368041E-8</v>
      </c>
      <c r="H2542">
        <v>5.1284222685223498E-8</v>
      </c>
      <c r="I2542" s="2">
        <v>18151.939656643699</v>
      </c>
      <c r="J2542" s="2">
        <v>11269.476003294099</v>
      </c>
      <c r="K2542">
        <v>1.6107172730424899</v>
      </c>
    </row>
    <row r="2543" spans="1:11" ht="15" x14ac:dyDescent="0.25">
      <c r="A2543" s="1" t="s">
        <v>2551</v>
      </c>
      <c r="B2543">
        <v>1.5224966375495801E-4</v>
      </c>
      <c r="C2543">
        <v>2.7007151892872202E-4</v>
      </c>
      <c r="D2543" s="2">
        <v>308.21422775423702</v>
      </c>
      <c r="E2543" s="2">
        <v>211.31609174757301</v>
      </c>
      <c r="F2543">
        <v>1.45854594037455</v>
      </c>
      <c r="G2543">
        <v>2.32790486875336E-3</v>
      </c>
      <c r="H2543">
        <v>4.3822276734097401E-3</v>
      </c>
      <c r="I2543" s="2">
        <v>292.960416115702</v>
      </c>
      <c r="J2543" s="2">
        <v>209.82274705882401</v>
      </c>
      <c r="K2543">
        <v>1.39622810311206</v>
      </c>
    </row>
    <row r="2544" spans="1:11" ht="15" x14ac:dyDescent="0.25">
      <c r="A2544" s="2" t="s">
        <v>2552</v>
      </c>
      <c r="B2544">
        <v>9.9415543157113997E-2</v>
      </c>
      <c r="C2544">
        <v>0.12317581192463201</v>
      </c>
      <c r="D2544" s="2">
        <v>107.974376271186</v>
      </c>
      <c r="E2544" s="2">
        <v>107.79103589199001</v>
      </c>
      <c r="F2544">
        <v>1.00170088706987</v>
      </c>
      <c r="G2544">
        <v>0.48304124645074498</v>
      </c>
      <c r="H2544">
        <v>0.54428615596282304</v>
      </c>
      <c r="I2544" s="2">
        <v>118.980458264463</v>
      </c>
      <c r="J2544" s="2">
        <v>103.59360776470599</v>
      </c>
      <c r="K2544">
        <v>1.14853088749168</v>
      </c>
    </row>
    <row r="2545" spans="1:11" ht="15" x14ac:dyDescent="0.25">
      <c r="A2545" s="1" t="s">
        <v>2553</v>
      </c>
      <c r="B2545">
        <v>8.0169205188176199E-7</v>
      </c>
      <c r="C2545">
        <v>1.8729486801604499E-6</v>
      </c>
      <c r="D2545" s="2">
        <v>343.60033495762701</v>
      </c>
      <c r="E2545" s="2">
        <v>157.09942408980601</v>
      </c>
      <c r="F2545">
        <v>2.1871520977773198</v>
      </c>
      <c r="G2545">
        <v>4.7748032743898398E-4</v>
      </c>
      <c r="H2545">
        <v>1.0204953675588501E-3</v>
      </c>
      <c r="I2545" s="2">
        <v>351.84162933884301</v>
      </c>
      <c r="J2545" s="2">
        <v>157.17046894117601</v>
      </c>
      <c r="K2545">
        <v>2.23859883926748</v>
      </c>
    </row>
    <row r="2546" spans="1:11" ht="15" x14ac:dyDescent="0.25">
      <c r="A2546" s="2" t="s">
        <v>2554</v>
      </c>
      <c r="B2546">
        <v>4.5378679060148003E-2</v>
      </c>
      <c r="C2546">
        <v>5.9271468010691303E-2</v>
      </c>
      <c r="D2546" s="2">
        <v>190.33696779661</v>
      </c>
      <c r="E2546" s="2">
        <v>213.15787745752399</v>
      </c>
      <c r="F2546">
        <v>0.89293893365277299</v>
      </c>
      <c r="G2546">
        <v>4.8414823452835203E-2</v>
      </c>
      <c r="H2546">
        <v>7.0309257728737404E-2</v>
      </c>
      <c r="I2546" s="2">
        <v>176.35601033057799</v>
      </c>
      <c r="J2546" s="2">
        <v>203.84205700000001</v>
      </c>
      <c r="K2546">
        <v>0.86516007994649702</v>
      </c>
    </row>
    <row r="2547" spans="1:11" ht="15" x14ac:dyDescent="0.25">
      <c r="A2547" s="2" t="s">
        <v>2555</v>
      </c>
      <c r="B2547">
        <v>0.76872033007310003</v>
      </c>
      <c r="C2547">
        <v>0.80199956433133501</v>
      </c>
      <c r="D2547" s="2">
        <v>475.33400741525401</v>
      </c>
      <c r="E2547" s="2">
        <v>327.899866019417</v>
      </c>
      <c r="F2547">
        <v>1.44963159999311</v>
      </c>
      <c r="G2547">
        <v>8.7831246510645E-2</v>
      </c>
      <c r="H2547">
        <v>0.120363004311463</v>
      </c>
      <c r="I2547" s="2">
        <v>473.58673677685903</v>
      </c>
      <c r="J2547" s="2">
        <v>335.600976</v>
      </c>
      <c r="K2547">
        <v>1.4111601891672101</v>
      </c>
    </row>
    <row r="2548" spans="1:11" ht="15" x14ac:dyDescent="0.25">
      <c r="A2548" s="2" t="s">
        <v>2556</v>
      </c>
      <c r="B2548">
        <v>0.14684621994477601</v>
      </c>
      <c r="C2548">
        <v>0.17670429075676</v>
      </c>
      <c r="D2548" s="2">
        <v>137.458246822034</v>
      </c>
      <c r="E2548" s="2">
        <v>127.48387821601899</v>
      </c>
      <c r="F2548">
        <v>1.07824023512301</v>
      </c>
      <c r="G2548">
        <v>0.12799230235575901</v>
      </c>
      <c r="H2548">
        <v>0.16899279802648301</v>
      </c>
      <c r="I2548" s="2">
        <v>144.75119793388399</v>
      </c>
      <c r="J2548" s="2">
        <v>121.69153552941199</v>
      </c>
      <c r="K2548">
        <v>1.1894927391962999</v>
      </c>
    </row>
    <row r="2549" spans="1:11" ht="15" x14ac:dyDescent="0.25">
      <c r="A2549" s="1" t="s">
        <v>2557</v>
      </c>
      <c r="B2549">
        <v>7.2476663969429196E-4</v>
      </c>
      <c r="C2549">
        <v>1.1807251895141499E-3</v>
      </c>
      <c r="D2549" s="2">
        <v>1183.5512663135601</v>
      </c>
      <c r="E2549" s="2">
        <v>873.41817794296105</v>
      </c>
      <c r="F2549">
        <v>1.3550797272172801</v>
      </c>
      <c r="G2549">
        <v>2.6433974842108301E-5</v>
      </c>
      <c r="H2549">
        <v>6.9188730628805899E-5</v>
      </c>
      <c r="I2549" s="2">
        <v>1338.76990330579</v>
      </c>
      <c r="J2549" s="2">
        <v>860.46330452941197</v>
      </c>
      <c r="K2549">
        <v>1.5558710014228401</v>
      </c>
    </row>
    <row r="2550" spans="1:11" ht="15" x14ac:dyDescent="0.25">
      <c r="A2550" s="1" t="s">
        <v>2558</v>
      </c>
      <c r="B2550">
        <v>5.2583711128360101E-8</v>
      </c>
      <c r="C2550">
        <v>1.4024070515290401E-7</v>
      </c>
      <c r="D2550" s="2">
        <v>201.10884470338999</v>
      </c>
      <c r="E2550" s="2">
        <v>100.840691868932</v>
      </c>
      <c r="F2550">
        <v>1.99432234127054</v>
      </c>
      <c r="G2550">
        <v>6.8945832176765501E-11</v>
      </c>
      <c r="H2550">
        <v>3.8827389699546898E-10</v>
      </c>
      <c r="I2550" s="2">
        <v>203.58646735537201</v>
      </c>
      <c r="J2550" s="2">
        <v>100.02959370588199</v>
      </c>
      <c r="K2550">
        <v>2.0352623639957801</v>
      </c>
    </row>
    <row r="2551" spans="1:11" ht="15" x14ac:dyDescent="0.25">
      <c r="A2551" s="2" t="s">
        <v>2559</v>
      </c>
      <c r="B2551">
        <v>9.0676365616320198E-2</v>
      </c>
      <c r="C2551">
        <v>0.11313399161551101</v>
      </c>
      <c r="D2551" s="2">
        <v>2363.2361822033899</v>
      </c>
      <c r="E2551" s="2">
        <v>2322.5507159284002</v>
      </c>
      <c r="F2551">
        <v>1.0175175792700499</v>
      </c>
      <c r="G2551">
        <v>0.89900921554208901</v>
      </c>
      <c r="H2551">
        <v>0.92102416225856998</v>
      </c>
      <c r="I2551" s="2">
        <v>2488.4049297520701</v>
      </c>
      <c r="J2551" s="2">
        <v>2426.6536590000001</v>
      </c>
      <c r="K2551">
        <v>1.0254470886370799</v>
      </c>
    </row>
    <row r="2552" spans="1:11" ht="15" x14ac:dyDescent="0.25">
      <c r="A2552" s="2" t="s">
        <v>2560</v>
      </c>
      <c r="B2552">
        <v>0.13688230972152801</v>
      </c>
      <c r="C2552">
        <v>0.16557708162064699</v>
      </c>
      <c r="D2552" s="2">
        <v>272.261796822034</v>
      </c>
      <c r="E2552" s="2">
        <v>265.87455388349503</v>
      </c>
      <c r="F2552">
        <v>1.02402352103743</v>
      </c>
      <c r="G2552">
        <v>0.35548942512114901</v>
      </c>
      <c r="H2552">
        <v>0.41725941737563499</v>
      </c>
      <c r="I2552" s="2">
        <v>259.598568181818</v>
      </c>
      <c r="J2552" s="2">
        <v>240.85295411764699</v>
      </c>
      <c r="K2552">
        <v>1.0778301189323001</v>
      </c>
    </row>
    <row r="2553" spans="1:11" ht="15" x14ac:dyDescent="0.25">
      <c r="A2553" s="1" t="s">
        <v>2561</v>
      </c>
      <c r="B2553">
        <v>1.7756818131674699E-5</v>
      </c>
      <c r="C2553">
        <v>3.5687068746979503E-5</v>
      </c>
      <c r="D2553" s="2">
        <v>168.34358029661001</v>
      </c>
      <c r="E2553" s="2">
        <v>134.756016413835</v>
      </c>
      <c r="F2553">
        <v>1.2492472304882301</v>
      </c>
      <c r="G2553">
        <v>3.6744218874579901E-3</v>
      </c>
      <c r="H2553">
        <v>6.6367849756584201E-3</v>
      </c>
      <c r="I2553" s="2">
        <v>182.82275619834701</v>
      </c>
      <c r="J2553" s="2">
        <v>143.428616588235</v>
      </c>
      <c r="K2553">
        <v>1.2746602494480399</v>
      </c>
    </row>
    <row r="2554" spans="1:11" ht="15" x14ac:dyDescent="0.25">
      <c r="A2554" s="1" t="s">
        <v>2562</v>
      </c>
      <c r="B2554">
        <v>1.5004430046405E-5</v>
      </c>
      <c r="C2554">
        <v>3.0383686884279598E-5</v>
      </c>
      <c r="D2554" s="2">
        <v>352.181217161017</v>
      </c>
      <c r="E2554" s="2">
        <v>290.00381432038802</v>
      </c>
      <c r="F2554">
        <v>1.21440201738842</v>
      </c>
      <c r="G2554">
        <v>3.6373992546069898E-4</v>
      </c>
      <c r="H2554">
        <v>7.89332876108388E-4</v>
      </c>
      <c r="I2554" s="2">
        <v>342.04209462809899</v>
      </c>
      <c r="J2554" s="2">
        <v>284.29645817647099</v>
      </c>
      <c r="K2554">
        <v>1.20311767801125</v>
      </c>
    </row>
    <row r="2555" spans="1:11" ht="15" x14ac:dyDescent="0.25">
      <c r="A2555" s="1" t="s">
        <v>2563</v>
      </c>
      <c r="B2555">
        <v>1.2958020952140699E-3</v>
      </c>
      <c r="C2555">
        <v>2.0449974069012599E-3</v>
      </c>
      <c r="D2555" s="2">
        <v>161.60592012711899</v>
      </c>
      <c r="E2555" s="2">
        <v>131.99251253034001</v>
      </c>
      <c r="F2555">
        <v>1.2243567231889101</v>
      </c>
      <c r="G2555">
        <v>5.6404352454103102E-3</v>
      </c>
      <c r="H2555">
        <v>9.8551040375392408E-3</v>
      </c>
      <c r="I2555" s="2">
        <v>163.65406280991701</v>
      </c>
      <c r="J2555" s="2">
        <v>136.947981117647</v>
      </c>
      <c r="K2555">
        <v>1.1950089477356201</v>
      </c>
    </row>
    <row r="2556" spans="1:11" ht="15" x14ac:dyDescent="0.25">
      <c r="A2556" s="1" t="s">
        <v>2564</v>
      </c>
      <c r="B2556">
        <v>4.2578221854881399E-14</v>
      </c>
      <c r="C2556">
        <v>2.0670915328821699E-13</v>
      </c>
      <c r="D2556" s="2">
        <v>63.0695368644068</v>
      </c>
      <c r="E2556" s="2">
        <v>148.790790442961</v>
      </c>
      <c r="F2556">
        <v>0.42388064931064701</v>
      </c>
      <c r="G2556">
        <v>1.96307986498523E-8</v>
      </c>
      <c r="H2556">
        <v>7.8729214975044797E-8</v>
      </c>
      <c r="I2556" s="2">
        <v>73.177968181818201</v>
      </c>
      <c r="J2556" s="2">
        <v>150.67181270588199</v>
      </c>
      <c r="K2556">
        <v>0.48567789069256501</v>
      </c>
    </row>
    <row r="2557" spans="1:11" ht="15" x14ac:dyDescent="0.25">
      <c r="A2557" s="2" t="s">
        <v>2565</v>
      </c>
      <c r="B2557">
        <v>1.13799528031457E-4</v>
      </c>
      <c r="C2557">
        <v>2.05882176119532E-4</v>
      </c>
      <c r="D2557" s="2">
        <v>317.82753855932202</v>
      </c>
      <c r="E2557" s="2">
        <v>249.27407912621399</v>
      </c>
      <c r="F2557">
        <v>1.2750123866605401</v>
      </c>
      <c r="G2557">
        <v>6.08167078768308E-2</v>
      </c>
      <c r="H2557">
        <v>8.6442451418981006E-2</v>
      </c>
      <c r="I2557" s="2">
        <v>276.02297892562001</v>
      </c>
      <c r="J2557" s="2">
        <v>258.37960623529398</v>
      </c>
      <c r="K2557">
        <v>1.06828469532637</v>
      </c>
    </row>
    <row r="2558" spans="1:11" ht="15" x14ac:dyDescent="0.25">
      <c r="A2558" s="1" t="s">
        <v>2566</v>
      </c>
      <c r="B2558">
        <v>1.3691046974189999E-7</v>
      </c>
      <c r="C2558">
        <v>3.4714266024604897E-7</v>
      </c>
      <c r="D2558" s="2">
        <v>304.44559703389803</v>
      </c>
      <c r="E2558" s="2">
        <v>213.860693598301</v>
      </c>
      <c r="F2558">
        <v>1.4235696701037801</v>
      </c>
      <c r="G2558">
        <v>1.0889892340938099E-3</v>
      </c>
      <c r="H2558">
        <v>2.1755386118005502E-3</v>
      </c>
      <c r="I2558" s="2">
        <v>298.03924710743797</v>
      </c>
      <c r="J2558" s="2">
        <v>210.075359941176</v>
      </c>
      <c r="K2558">
        <v>1.41872539069262</v>
      </c>
    </row>
    <row r="2559" spans="1:11" ht="15" x14ac:dyDescent="0.25">
      <c r="A2559" s="1" t="s">
        <v>2567</v>
      </c>
      <c r="B2559">
        <v>5.0658618195163798E-11</v>
      </c>
      <c r="C2559">
        <v>1.79011629685685E-10</v>
      </c>
      <c r="D2559" s="2">
        <v>157.19587966101699</v>
      </c>
      <c r="E2559" s="2">
        <v>94.506637135922304</v>
      </c>
      <c r="F2559">
        <v>1.66333163918353</v>
      </c>
      <c r="G2559">
        <v>3.5360166202001801E-4</v>
      </c>
      <c r="H2559">
        <v>7.6963746615422903E-4</v>
      </c>
      <c r="I2559" s="2">
        <v>150.606314876033</v>
      </c>
      <c r="J2559" s="2">
        <v>102.974875705882</v>
      </c>
      <c r="K2559">
        <v>1.4625539855585401</v>
      </c>
    </row>
    <row r="2560" spans="1:11" ht="15" x14ac:dyDescent="0.25">
      <c r="A2560" s="1" t="s">
        <v>2568</v>
      </c>
      <c r="B2560">
        <v>2.2889926150679001E-14</v>
      </c>
      <c r="C2560">
        <v>1.12971498990897E-13</v>
      </c>
      <c r="D2560" s="2">
        <v>65.236962923728797</v>
      </c>
      <c r="E2560" s="2">
        <v>28.5214773665049</v>
      </c>
      <c r="F2560">
        <v>2.2872925580054999</v>
      </c>
      <c r="G2560">
        <v>2.1324310769162799E-8</v>
      </c>
      <c r="H2560">
        <v>8.4884719207604899E-8</v>
      </c>
      <c r="I2560" s="2">
        <v>63.922798347107403</v>
      </c>
      <c r="J2560" s="2">
        <v>31.342162235294101</v>
      </c>
      <c r="K2560">
        <v>2.0395146278428902</v>
      </c>
    </row>
    <row r="2561" spans="1:11" ht="15" x14ac:dyDescent="0.25">
      <c r="A2561" s="1" t="s">
        <v>2569</v>
      </c>
      <c r="B2561">
        <v>6.7255288290607306E-14</v>
      </c>
      <c r="C2561">
        <v>3.1898563152016801E-13</v>
      </c>
      <c r="D2561" s="2">
        <v>300.97806186440698</v>
      </c>
      <c r="E2561" s="2">
        <v>564.84519199029103</v>
      </c>
      <c r="F2561">
        <v>0.53285053344240896</v>
      </c>
      <c r="G2561">
        <v>1.13508468668085E-6</v>
      </c>
      <c r="H2561">
        <v>3.6061182148114998E-6</v>
      </c>
      <c r="I2561" s="2">
        <v>343.68240371900799</v>
      </c>
      <c r="J2561" s="2">
        <v>559.64475788235302</v>
      </c>
      <c r="K2561">
        <v>0.61410814427972604</v>
      </c>
    </row>
    <row r="2562" spans="1:11" ht="15" x14ac:dyDescent="0.25">
      <c r="A2562" s="2" t="s">
        <v>2570</v>
      </c>
      <c r="B2562">
        <v>7.0189386952195299E-6</v>
      </c>
      <c r="C2562">
        <v>1.47607397875096E-5</v>
      </c>
      <c r="D2562" s="2">
        <v>907.38855826271197</v>
      </c>
      <c r="E2562" s="2">
        <v>972.12852809466006</v>
      </c>
      <c r="F2562">
        <v>0.93340389880457797</v>
      </c>
      <c r="G2562">
        <v>4.86579287877517E-2</v>
      </c>
      <c r="H2562">
        <v>7.0623960665890204E-2</v>
      </c>
      <c r="I2562" s="2">
        <v>940.68158842975197</v>
      </c>
      <c r="J2562" s="2">
        <v>955.45013017647102</v>
      </c>
      <c r="K2562">
        <v>0.98454284396403702</v>
      </c>
    </row>
    <row r="2563" spans="1:11" ht="15" x14ac:dyDescent="0.25">
      <c r="A2563" s="2" t="s">
        <v>2571</v>
      </c>
      <c r="B2563">
        <v>5.02363879496198E-2</v>
      </c>
      <c r="C2563">
        <v>6.5076192622388798E-2</v>
      </c>
      <c r="D2563" s="2">
        <v>196.48059110169501</v>
      </c>
      <c r="E2563" s="2">
        <v>174.691687014563</v>
      </c>
      <c r="F2563">
        <v>1.1247277672996301</v>
      </c>
      <c r="G2563">
        <v>0.882009359944676</v>
      </c>
      <c r="H2563">
        <v>0.90850020710512502</v>
      </c>
      <c r="I2563" s="2">
        <v>201.412119008264</v>
      </c>
      <c r="J2563" s="2">
        <v>165.47800252941201</v>
      </c>
      <c r="K2563">
        <v>1.21715343386784</v>
      </c>
    </row>
    <row r="2564" spans="1:11" ht="15" x14ac:dyDescent="0.25">
      <c r="A2564" s="1" t="s">
        <v>2572</v>
      </c>
      <c r="B2564">
        <v>1.24742225289309E-15</v>
      </c>
      <c r="C2564">
        <v>6.9373274978981802E-15</v>
      </c>
      <c r="D2564" s="2">
        <v>38.044559745762697</v>
      </c>
      <c r="E2564" s="2">
        <v>83.362579763349501</v>
      </c>
      <c r="F2564">
        <v>0.45637454903343899</v>
      </c>
      <c r="G2564">
        <v>1.21656966559231E-17</v>
      </c>
      <c r="H2564">
        <v>1.99651770273585E-16</v>
      </c>
      <c r="I2564" s="2">
        <v>9.74695332329458</v>
      </c>
      <c r="J2564" s="2">
        <v>80.990230352941197</v>
      </c>
      <c r="K2564">
        <v>0.12034727251446301</v>
      </c>
    </row>
    <row r="2565" spans="1:11" ht="15" x14ac:dyDescent="0.25">
      <c r="A2565" s="1" t="s">
        <v>2573</v>
      </c>
      <c r="B2565">
        <v>4.9390701529459701E-10</v>
      </c>
      <c r="C2565">
        <v>1.59758315104359E-9</v>
      </c>
      <c r="D2565" s="2">
        <v>49.7894425847458</v>
      </c>
      <c r="E2565" s="2">
        <v>33.802032615291303</v>
      </c>
      <c r="F2565">
        <v>1.47297185206023</v>
      </c>
      <c r="G2565">
        <v>5.0332885012706703E-11</v>
      </c>
      <c r="H2565">
        <v>2.8954939227739901E-10</v>
      </c>
      <c r="I2565" s="2">
        <v>47.998069008264501</v>
      </c>
      <c r="J2565" s="2">
        <v>9.9129261990347395</v>
      </c>
      <c r="K2565">
        <v>4.8419677544798203</v>
      </c>
    </row>
    <row r="2566" spans="1:11" ht="15" x14ac:dyDescent="0.25">
      <c r="A2566" s="2" t="s">
        <v>2574</v>
      </c>
      <c r="B2566">
        <v>2.1827756847367499E-2</v>
      </c>
      <c r="C2566">
        <v>2.97904334524021E-2</v>
      </c>
      <c r="D2566" s="2">
        <v>183.00594639830501</v>
      </c>
      <c r="E2566" s="2">
        <v>172.95728498179599</v>
      </c>
      <c r="F2566">
        <v>1.0580990931811101</v>
      </c>
      <c r="G2566">
        <v>0.48283792955259702</v>
      </c>
      <c r="H2566">
        <v>0.54428615596282304</v>
      </c>
      <c r="I2566" s="2">
        <v>170.279343801653</v>
      </c>
      <c r="J2566" s="2">
        <v>170.708803058824</v>
      </c>
      <c r="K2566">
        <v>0.99748425828384102</v>
      </c>
    </row>
    <row r="2567" spans="1:11" ht="15" x14ac:dyDescent="0.25">
      <c r="A2567" s="2" t="s">
        <v>2575</v>
      </c>
      <c r="B2567">
        <v>8.5495531006779292E-3</v>
      </c>
      <c r="C2567">
        <v>1.2315592107869399E-2</v>
      </c>
      <c r="D2567" s="2">
        <v>61.280697881355898</v>
      </c>
      <c r="E2567" s="2">
        <v>68.961170388349501</v>
      </c>
      <c r="F2567">
        <v>0.88862612882377701</v>
      </c>
      <c r="G2567">
        <v>0.58048610150121005</v>
      </c>
      <c r="H2567">
        <v>0.63405484749519703</v>
      </c>
      <c r="I2567" s="2">
        <v>64.271654132231404</v>
      </c>
      <c r="J2567" s="2">
        <v>62.816649882352898</v>
      </c>
      <c r="K2567">
        <v>1.0231627164550099</v>
      </c>
    </row>
    <row r="2568" spans="1:11" ht="15" x14ac:dyDescent="0.25">
      <c r="A2568" s="1" t="s">
        <v>2576</v>
      </c>
      <c r="B2568">
        <v>6.3836770122555496E-10</v>
      </c>
      <c r="C2568">
        <v>2.0450701805728898E-9</v>
      </c>
      <c r="D2568" s="2">
        <v>82.374081355932205</v>
      </c>
      <c r="E2568" s="2">
        <v>36.911433768203899</v>
      </c>
      <c r="F2568">
        <v>2.23166842754536</v>
      </c>
      <c r="G2568">
        <v>1.67998506400993E-7</v>
      </c>
      <c r="H2568">
        <v>5.9365390306823898E-7</v>
      </c>
      <c r="I2568" s="2">
        <v>79.084658264462803</v>
      </c>
      <c r="J2568" s="2">
        <v>35.605212764705897</v>
      </c>
      <c r="K2568">
        <v>2.22115393010252</v>
      </c>
    </row>
    <row r="2569" spans="1:11" ht="15" x14ac:dyDescent="0.25">
      <c r="A2569" s="2" t="s">
        <v>2577</v>
      </c>
      <c r="B2569">
        <v>4.78835750907265E-2</v>
      </c>
      <c r="C2569">
        <v>6.2209112854634901E-2</v>
      </c>
      <c r="D2569" s="2">
        <v>81.843175847457601</v>
      </c>
      <c r="E2569" s="2">
        <v>46.515532463592201</v>
      </c>
      <c r="F2569">
        <v>1.75948057590261</v>
      </c>
      <c r="G2569">
        <v>4.0687321883797001E-3</v>
      </c>
      <c r="H2569">
        <v>7.2945117620625798E-3</v>
      </c>
      <c r="I2569" s="2">
        <v>73.500149173553694</v>
      </c>
      <c r="J2569" s="2">
        <v>45.0240635882353</v>
      </c>
      <c r="K2569">
        <v>1.63246369420905</v>
      </c>
    </row>
    <row r="2570" spans="1:11" ht="15" x14ac:dyDescent="0.25">
      <c r="A2570" s="2" t="s">
        <v>2578</v>
      </c>
      <c r="B2570">
        <v>8.6354258146821796E-7</v>
      </c>
      <c r="C2570">
        <v>2.0069299786511599E-6</v>
      </c>
      <c r="D2570" s="2">
        <v>129.08342690678001</v>
      </c>
      <c r="E2570" s="2">
        <v>167.81760594660199</v>
      </c>
      <c r="F2570">
        <v>0.76918882365568297</v>
      </c>
      <c r="G2570">
        <v>7.9112119168508702E-2</v>
      </c>
      <c r="H2570">
        <v>0.109423432665854</v>
      </c>
      <c r="I2570" s="2">
        <v>138.39202768595001</v>
      </c>
      <c r="J2570" s="2">
        <v>163.224857058824</v>
      </c>
      <c r="K2570">
        <v>0.84786122763199101</v>
      </c>
    </row>
    <row r="2571" spans="1:11" ht="15" x14ac:dyDescent="0.25">
      <c r="A2571" s="1" t="s">
        <v>2579</v>
      </c>
      <c r="B2571">
        <v>1.2903199761839901E-21</v>
      </c>
      <c r="C2571">
        <v>1.3482835688641301E-20</v>
      </c>
      <c r="D2571" s="2">
        <v>1108.46451016949</v>
      </c>
      <c r="E2571" s="2">
        <v>403.84222026699001</v>
      </c>
      <c r="F2571">
        <v>2.74479599838932</v>
      </c>
      <c r="G2571">
        <v>4.9057433258000098E-8</v>
      </c>
      <c r="H2571">
        <v>1.8720204559935799E-7</v>
      </c>
      <c r="I2571" s="2">
        <v>1157.39714628099</v>
      </c>
      <c r="J2571" s="2">
        <v>416.93194964705901</v>
      </c>
      <c r="K2571">
        <v>2.7759857388256099</v>
      </c>
    </row>
    <row r="2572" spans="1:11" ht="15" x14ac:dyDescent="0.25">
      <c r="A2572" s="1" t="s">
        <v>2580</v>
      </c>
      <c r="B2572">
        <v>6.6038850936735998E-8</v>
      </c>
      <c r="C2572">
        <v>1.74214917412001E-7</v>
      </c>
      <c r="D2572" s="2">
        <v>2743.0757608050799</v>
      </c>
      <c r="E2572" s="2">
        <v>1975.1896222694199</v>
      </c>
      <c r="F2572">
        <v>1.3887657822206401</v>
      </c>
      <c r="G2572">
        <v>5.4309376499062298E-8</v>
      </c>
      <c r="H2572">
        <v>2.0548455747523601E-7</v>
      </c>
      <c r="I2572" s="2">
        <v>3015.17678966942</v>
      </c>
      <c r="J2572" s="2">
        <v>2004.9057851176501</v>
      </c>
      <c r="K2572">
        <v>1.5038994909641099</v>
      </c>
    </row>
    <row r="2573" spans="1:11" ht="15" x14ac:dyDescent="0.25">
      <c r="A2573" s="1" t="s">
        <v>2581</v>
      </c>
      <c r="B2573">
        <v>4.3428025195937898E-9</v>
      </c>
      <c r="C2573">
        <v>1.27100620786799E-8</v>
      </c>
      <c r="D2573" s="2">
        <v>932.01193622881397</v>
      </c>
      <c r="E2573" s="2">
        <v>1238.13763492112</v>
      </c>
      <c r="F2573">
        <v>0.75275309460098405</v>
      </c>
      <c r="G2573">
        <v>1.3098895241832301E-3</v>
      </c>
      <c r="H2573">
        <v>2.5821329971924302E-3</v>
      </c>
      <c r="I2573" s="2">
        <v>942.60144752066105</v>
      </c>
      <c r="J2573" s="2">
        <v>1205.17025094118</v>
      </c>
      <c r="K2573">
        <v>0.78213136009998396</v>
      </c>
    </row>
    <row r="2574" spans="1:11" ht="15" x14ac:dyDescent="0.25">
      <c r="A2574" s="2" t="s">
        <v>2582</v>
      </c>
      <c r="B2574">
        <v>4.9688987922011499E-2</v>
      </c>
      <c r="C2574">
        <v>6.4492014891499694E-2</v>
      </c>
      <c r="D2574" s="2">
        <v>73.929471398305097</v>
      </c>
      <c r="E2574" s="2">
        <v>75.115756674757293</v>
      </c>
      <c r="F2574">
        <v>0.98420723788234399</v>
      </c>
      <c r="G2574">
        <v>7.9284299116204895E-2</v>
      </c>
      <c r="H2574">
        <v>0.109604909630929</v>
      </c>
      <c r="I2574" s="2">
        <v>69.297570247933905</v>
      </c>
      <c r="J2574" s="2">
        <v>75.932138705882394</v>
      </c>
      <c r="K2574">
        <v>0.91262502846591798</v>
      </c>
    </row>
    <row r="2575" spans="1:11" ht="15" x14ac:dyDescent="0.25">
      <c r="A2575" s="2" t="s">
        <v>2583</v>
      </c>
      <c r="B2575">
        <v>1.5565919584579399E-3</v>
      </c>
      <c r="C2575">
        <v>2.4378708951258701E-3</v>
      </c>
      <c r="D2575" s="2">
        <v>134.12142012711899</v>
      </c>
      <c r="E2575" s="2">
        <v>86.777808737864106</v>
      </c>
      <c r="F2575">
        <v>1.54557279191353</v>
      </c>
      <c r="G2575">
        <v>0.663863882959563</v>
      </c>
      <c r="H2575">
        <v>0.71290079763823</v>
      </c>
      <c r="I2575" s="2">
        <v>110.06503181818201</v>
      </c>
      <c r="J2575" s="2">
        <v>85.884936294117693</v>
      </c>
      <c r="K2575">
        <v>1.28154058869251</v>
      </c>
    </row>
    <row r="2576" spans="1:11" ht="15" x14ac:dyDescent="0.25">
      <c r="A2576" s="2" t="s">
        <v>2584</v>
      </c>
      <c r="B2576">
        <v>0.76972346173327999</v>
      </c>
      <c r="C2576">
        <v>0.80273304488753405</v>
      </c>
      <c r="D2576" s="2">
        <v>71.969841737288107</v>
      </c>
      <c r="E2576" s="2">
        <v>72.671373907767006</v>
      </c>
      <c r="F2576">
        <v>0.99034651290108799</v>
      </c>
      <c r="G2576">
        <v>0.21145095837936401</v>
      </c>
      <c r="H2576">
        <v>0.26369758212811101</v>
      </c>
      <c r="I2576" s="2">
        <v>59.252672314049597</v>
      </c>
      <c r="J2576" s="2">
        <v>75.361067882352899</v>
      </c>
      <c r="K2576">
        <v>0.78625043379891602</v>
      </c>
    </row>
    <row r="2577" spans="1:11" ht="15" x14ac:dyDescent="0.25">
      <c r="A2577" s="1" t="s">
        <v>2585</v>
      </c>
      <c r="B2577">
        <v>2.4824882795667799E-24</v>
      </c>
      <c r="C2577">
        <v>3.47678332347704E-23</v>
      </c>
      <c r="D2577" s="2">
        <v>142.885944279661</v>
      </c>
      <c r="E2577" s="2">
        <v>32.860181401699002</v>
      </c>
      <c r="F2577">
        <v>4.3483005322750001</v>
      </c>
      <c r="G2577">
        <v>1.9646083648429399E-9</v>
      </c>
      <c r="H2577">
        <v>8.87724218911295E-9</v>
      </c>
      <c r="I2577" s="2">
        <v>111.137707024793</v>
      </c>
      <c r="J2577" s="2">
        <v>31.883708411764701</v>
      </c>
      <c r="K2577">
        <v>3.4857208449373802</v>
      </c>
    </row>
    <row r="2578" spans="1:11" ht="15" x14ac:dyDescent="0.25">
      <c r="A2578" s="2" t="s">
        <v>2586</v>
      </c>
      <c r="B2578">
        <v>0.34303170881657102</v>
      </c>
      <c r="C2578">
        <v>0.38734057453960602</v>
      </c>
      <c r="D2578" s="2">
        <v>135.72067542372901</v>
      </c>
      <c r="E2578" s="2">
        <v>130.644289350728</v>
      </c>
      <c r="F2578">
        <v>1.0388565477927101</v>
      </c>
      <c r="G2578">
        <v>0.17898542165282899</v>
      </c>
      <c r="H2578">
        <v>0.22821067822751101</v>
      </c>
      <c r="I2578" s="2">
        <v>127.022283471074</v>
      </c>
      <c r="J2578" s="2">
        <v>129.03169023529401</v>
      </c>
      <c r="K2578">
        <v>0.98442702904569002</v>
      </c>
    </row>
    <row r="2579" spans="1:11" ht="15" x14ac:dyDescent="0.25">
      <c r="A2579" s="1" t="s">
        <v>2587</v>
      </c>
      <c r="B2579">
        <v>1.92123562733528E-27</v>
      </c>
      <c r="C2579">
        <v>3.5443484849116302E-26</v>
      </c>
      <c r="D2579" s="2">
        <v>383.95430550847499</v>
      </c>
      <c r="E2579" s="2">
        <v>129.15852809466</v>
      </c>
      <c r="F2579">
        <v>2.9727367690894901</v>
      </c>
      <c r="G2579">
        <v>1.72921741925996E-11</v>
      </c>
      <c r="H2579">
        <v>1.07323818944789E-10</v>
      </c>
      <c r="I2579" s="2">
        <v>300.41162975206601</v>
      </c>
      <c r="J2579" s="2">
        <v>129.58474435294099</v>
      </c>
      <c r="K2579">
        <v>2.3182638608589201</v>
      </c>
    </row>
    <row r="2580" spans="1:11" ht="15" x14ac:dyDescent="0.25">
      <c r="A2580" s="2" t="s">
        <v>2588</v>
      </c>
      <c r="B2580">
        <v>0.52201225043829003</v>
      </c>
      <c r="C2580">
        <v>0.56602463312623597</v>
      </c>
      <c r="D2580" s="2">
        <v>205.23690677966101</v>
      </c>
      <c r="E2580" s="2">
        <v>172.874364805825</v>
      </c>
      <c r="F2580">
        <v>1.1872026659949599</v>
      </c>
      <c r="G2580">
        <v>0.53087335133679903</v>
      </c>
      <c r="H2580">
        <v>0.58918609406384304</v>
      </c>
      <c r="I2580" s="2">
        <v>212.74821074380199</v>
      </c>
      <c r="J2580" s="2">
        <v>174.49144170588201</v>
      </c>
      <c r="K2580">
        <v>1.21924725169274</v>
      </c>
    </row>
    <row r="2581" spans="1:11" ht="15" x14ac:dyDescent="0.25">
      <c r="A2581" s="2" t="s">
        <v>2589</v>
      </c>
      <c r="B2581">
        <v>0.83664404249436597</v>
      </c>
      <c r="C2581">
        <v>0.859455765619212</v>
      </c>
      <c r="D2581" s="2">
        <v>3108.0259052966098</v>
      </c>
      <c r="E2581" s="2">
        <v>3070.4024991504898</v>
      </c>
      <c r="F2581">
        <v>1.0122535746230501</v>
      </c>
      <c r="G2581">
        <v>0.90954171449753096</v>
      </c>
      <c r="H2581">
        <v>0.92828084177065795</v>
      </c>
      <c r="I2581" s="2">
        <v>2810.4137099173599</v>
      </c>
      <c r="J2581" s="2">
        <v>2981.46553388235</v>
      </c>
      <c r="K2581">
        <v>0.94262827390720805</v>
      </c>
    </row>
    <row r="2582" spans="1:11" ht="15" x14ac:dyDescent="0.25">
      <c r="A2582" s="1" t="s">
        <v>2590</v>
      </c>
      <c r="B2582">
        <v>2.8094088605691999E-7</v>
      </c>
      <c r="C2582">
        <v>6.8757261683646904E-7</v>
      </c>
      <c r="D2582" s="2">
        <v>69.429090254237295</v>
      </c>
      <c r="E2582" s="2">
        <v>98.527202760922293</v>
      </c>
      <c r="F2582">
        <v>0.70466925182792395</v>
      </c>
      <c r="G2582">
        <v>3.7732985712791403E-5</v>
      </c>
      <c r="H2582">
        <v>9.5402397714288293E-5</v>
      </c>
      <c r="I2582" s="2">
        <v>65.995180165289298</v>
      </c>
      <c r="J2582" s="2">
        <v>98.340395058823503</v>
      </c>
      <c r="K2582">
        <v>0.67108923170192103</v>
      </c>
    </row>
    <row r="2583" spans="1:11" ht="15" x14ac:dyDescent="0.25">
      <c r="A2583" s="1" t="s">
        <v>2591</v>
      </c>
      <c r="B2583">
        <v>1.04975846103812E-9</v>
      </c>
      <c r="C2583">
        <v>3.2958965766161599E-9</v>
      </c>
      <c r="D2583" s="2">
        <v>111.207462288136</v>
      </c>
      <c r="E2583" s="2">
        <v>62.011259132281602</v>
      </c>
      <c r="F2583">
        <v>1.79334307743872</v>
      </c>
      <c r="G2583">
        <v>2.5302795054496899E-14</v>
      </c>
      <c r="H2583">
        <v>2.4793031784168199E-13</v>
      </c>
      <c r="I2583" s="2">
        <v>137.14531033057901</v>
      </c>
      <c r="J2583" s="2">
        <v>20.772621833542701</v>
      </c>
      <c r="K2583">
        <v>6.6022147531286697</v>
      </c>
    </row>
    <row r="2584" spans="1:11" ht="15" x14ac:dyDescent="0.25">
      <c r="A2584" s="2" t="s">
        <v>2592</v>
      </c>
      <c r="B2584">
        <v>9.8180443631999789E-4</v>
      </c>
      <c r="C2584">
        <v>1.5783214345889401E-3</v>
      </c>
      <c r="D2584" s="2">
        <v>217.10440254237301</v>
      </c>
      <c r="E2584" s="2">
        <v>249.98810640169901</v>
      </c>
      <c r="F2584">
        <v>0.86845892657594603</v>
      </c>
      <c r="G2584">
        <v>0.25400709845499297</v>
      </c>
      <c r="H2584">
        <v>0.31111217416076298</v>
      </c>
      <c r="I2584" s="2">
        <v>226.72456528925599</v>
      </c>
      <c r="J2584" s="2">
        <v>240.79787147058801</v>
      </c>
      <c r="K2584">
        <v>0.94155552083835203</v>
      </c>
    </row>
    <row r="2585" spans="1:11" ht="15" x14ac:dyDescent="0.25">
      <c r="A2585" s="1" t="s">
        <v>2593</v>
      </c>
      <c r="B2585">
        <v>1.31795093075965E-9</v>
      </c>
      <c r="C2585">
        <v>4.0899289324617902E-9</v>
      </c>
      <c r="D2585" s="2">
        <v>374.730998305085</v>
      </c>
      <c r="E2585" s="2">
        <v>514.12784975728198</v>
      </c>
      <c r="F2585">
        <v>0.72886734006335996</v>
      </c>
      <c r="G2585">
        <v>6.5361557529352396E-7</v>
      </c>
      <c r="H2585">
        <v>2.1400509962180798E-6</v>
      </c>
      <c r="I2585" s="2">
        <v>353.89030950413201</v>
      </c>
      <c r="J2585" s="2">
        <v>511.79732558823503</v>
      </c>
      <c r="K2585">
        <v>0.69146572639352399</v>
      </c>
    </row>
    <row r="2586" spans="1:11" ht="15" x14ac:dyDescent="0.25">
      <c r="A2586" s="1" t="s">
        <v>2594</v>
      </c>
      <c r="B2586">
        <v>4.3785083594001501E-7</v>
      </c>
      <c r="C2586">
        <v>1.0513922676297499E-6</v>
      </c>
      <c r="D2586" s="2">
        <v>575.37463749999995</v>
      </c>
      <c r="E2586" s="2">
        <v>260.26790691747601</v>
      </c>
      <c r="F2586">
        <v>2.2107014434262799</v>
      </c>
      <c r="G2586">
        <v>5.72669602766189E-6</v>
      </c>
      <c r="H2586">
        <v>1.64542555037546E-5</v>
      </c>
      <c r="I2586" s="2">
        <v>534.10719710743797</v>
      </c>
      <c r="J2586" s="2">
        <v>252.990927705882</v>
      </c>
      <c r="K2586">
        <v>2.1111713449597298</v>
      </c>
    </row>
    <row r="2587" spans="1:11" ht="15" x14ac:dyDescent="0.25">
      <c r="A2587" s="1" t="s">
        <v>2595</v>
      </c>
      <c r="B2587">
        <v>9.7691738002803394E-6</v>
      </c>
      <c r="C2587">
        <v>2.01329275159861E-5</v>
      </c>
      <c r="D2587" s="2">
        <v>111.72414258474601</v>
      </c>
      <c r="E2587" s="2">
        <v>152.15945433859201</v>
      </c>
      <c r="F2587">
        <v>0.73425698764752401</v>
      </c>
      <c r="G2587">
        <v>1.5449133307326299E-11</v>
      </c>
      <c r="H2587">
        <v>9.6557083170789199E-11</v>
      </c>
      <c r="I2587" s="2">
        <v>27.2385306301653</v>
      </c>
      <c r="J2587" s="2">
        <v>151.581547411765</v>
      </c>
      <c r="K2587">
        <v>0.17969555724466199</v>
      </c>
    </row>
    <row r="2588" spans="1:11" ht="15" x14ac:dyDescent="0.25">
      <c r="A2588" s="2" t="s">
        <v>2596</v>
      </c>
      <c r="B2588">
        <v>1.090201267384E-2</v>
      </c>
      <c r="C2588">
        <v>1.54874582594381E-2</v>
      </c>
      <c r="D2588" s="2">
        <v>94.534344491525403</v>
      </c>
      <c r="E2588" s="2">
        <v>92.065104308252401</v>
      </c>
      <c r="F2588">
        <v>1.02682058747259</v>
      </c>
      <c r="G2588">
        <v>0.52169175237418297</v>
      </c>
      <c r="H2588">
        <v>0.58074300357925102</v>
      </c>
      <c r="I2588" s="2">
        <v>101.108212396694</v>
      </c>
      <c r="J2588" s="2">
        <v>93.112157647058794</v>
      </c>
      <c r="K2588">
        <v>1.0858755177808701</v>
      </c>
    </row>
    <row r="2589" spans="1:11" ht="15" x14ac:dyDescent="0.25">
      <c r="A2589" s="2" t="s">
        <v>2597</v>
      </c>
      <c r="B2589">
        <v>1.38467349829774E-2</v>
      </c>
      <c r="C2589">
        <v>1.9423186197936301E-2</v>
      </c>
      <c r="D2589" s="2">
        <v>362.03676101694901</v>
      </c>
      <c r="E2589" s="2">
        <v>364.52255561286398</v>
      </c>
      <c r="F2589">
        <v>0.99318068372549495</v>
      </c>
      <c r="G2589">
        <v>4.8050397969089199E-2</v>
      </c>
      <c r="H2589">
        <v>6.9855877482235706E-2</v>
      </c>
      <c r="I2589" s="2">
        <v>311.74711033057798</v>
      </c>
      <c r="J2589" s="2">
        <v>339.46114688235298</v>
      </c>
      <c r="K2589">
        <v>0.91835873764552101</v>
      </c>
    </row>
    <row r="2590" spans="1:11" ht="15" x14ac:dyDescent="0.25">
      <c r="A2590" s="2" t="s">
        <v>2598</v>
      </c>
      <c r="B2590">
        <v>0.855042423915223</v>
      </c>
      <c r="C2590">
        <v>0.87533045693579103</v>
      </c>
      <c r="D2590" s="2">
        <v>3431.4468877118602</v>
      </c>
      <c r="E2590" s="2">
        <v>3334.6978246662602</v>
      </c>
      <c r="F2590">
        <v>1.02901284258201</v>
      </c>
      <c r="G2590">
        <v>0.76303389493309604</v>
      </c>
      <c r="H2590">
        <v>0.79981021510424499</v>
      </c>
      <c r="I2590" s="2">
        <v>3422.0956971074402</v>
      </c>
      <c r="J2590" s="2">
        <v>3278.25319764706</v>
      </c>
      <c r="K2590">
        <v>1.0438777881963499</v>
      </c>
    </row>
    <row r="2591" spans="1:11" ht="15" x14ac:dyDescent="0.25">
      <c r="A2591" s="2" t="s">
        <v>2599</v>
      </c>
      <c r="B2591">
        <v>2.75506211360771E-3</v>
      </c>
      <c r="C2591">
        <v>4.1916955535413903E-3</v>
      </c>
      <c r="D2591" s="2">
        <v>3485.6715125000001</v>
      </c>
      <c r="E2591" s="2">
        <v>2996.0505214805798</v>
      </c>
      <c r="F2591">
        <v>1.16342214108508</v>
      </c>
      <c r="G2591">
        <v>0.180070951674353</v>
      </c>
      <c r="H2591">
        <v>0.22937609320423599</v>
      </c>
      <c r="I2591" s="2">
        <v>3412.3712776859502</v>
      </c>
      <c r="J2591" s="2">
        <v>2994.2323641764701</v>
      </c>
      <c r="K2591">
        <v>1.1396481176652</v>
      </c>
    </row>
    <row r="2592" spans="1:11" ht="15" x14ac:dyDescent="0.25">
      <c r="A2592" s="1" t="s">
        <v>2600</v>
      </c>
      <c r="B2592">
        <v>2.0953108930873199E-27</v>
      </c>
      <c r="C2592">
        <v>3.8390113965812198E-26</v>
      </c>
      <c r="D2592" s="2">
        <v>4709.4017550847502</v>
      </c>
      <c r="E2592" s="2">
        <v>1891.44214648058</v>
      </c>
      <c r="F2592">
        <v>2.4898471062662701</v>
      </c>
      <c r="G2592">
        <v>1.15272152778436E-10</v>
      </c>
      <c r="H2592">
        <v>6.3187091943097302E-10</v>
      </c>
      <c r="I2592" s="2">
        <v>4902.2399268595</v>
      </c>
      <c r="J2592" s="2">
        <v>1761.1806602352899</v>
      </c>
      <c r="K2592">
        <v>2.7834963428479602</v>
      </c>
    </row>
    <row r="2593" spans="1:11" ht="15" x14ac:dyDescent="0.25">
      <c r="A2593" s="2" t="s">
        <v>2601</v>
      </c>
      <c r="B2593">
        <v>0.28972969039126401</v>
      </c>
      <c r="C2593">
        <v>0.33191731126194002</v>
      </c>
      <c r="D2593" s="2">
        <v>542.80992584745798</v>
      </c>
      <c r="E2593" s="2">
        <v>432.41926656553397</v>
      </c>
      <c r="F2593">
        <v>1.2552861720494</v>
      </c>
      <c r="G2593">
        <v>6.2637879115503203E-3</v>
      </c>
      <c r="H2593">
        <v>1.0873220417519199E-2</v>
      </c>
      <c r="I2593" s="2">
        <v>574.13527520661205</v>
      </c>
      <c r="J2593" s="2">
        <v>413.88968199999999</v>
      </c>
      <c r="K2593">
        <v>1.3871698188567301</v>
      </c>
    </row>
    <row r="2594" spans="1:11" ht="15" x14ac:dyDescent="0.25">
      <c r="A2594" s="1" t="s">
        <v>2602</v>
      </c>
      <c r="B2594">
        <v>2.79406629187121E-12</v>
      </c>
      <c r="C2594">
        <v>1.1138788868488001E-11</v>
      </c>
      <c r="D2594" s="2">
        <v>521.78515000000004</v>
      </c>
      <c r="E2594" s="2">
        <v>268.74548498179598</v>
      </c>
      <c r="F2594">
        <v>1.94155875785353</v>
      </c>
      <c r="G2594">
        <v>4.5176699026733398E-13</v>
      </c>
      <c r="H2594">
        <v>3.5648280205460702E-12</v>
      </c>
      <c r="I2594" s="2">
        <v>530.94412644628096</v>
      </c>
      <c r="J2594" s="2">
        <v>262.55875847058797</v>
      </c>
      <c r="K2594">
        <v>2.0221916402219602</v>
      </c>
    </row>
    <row r="2595" spans="1:11" ht="15" x14ac:dyDescent="0.25">
      <c r="A2595" s="1" t="s">
        <v>2603</v>
      </c>
      <c r="B2595">
        <v>9.0855358065487405E-17</v>
      </c>
      <c r="C2595">
        <v>5.6128887488493902E-16</v>
      </c>
      <c r="D2595" s="2">
        <v>1798.96782478814</v>
      </c>
      <c r="E2595" s="2">
        <v>678.15126601941699</v>
      </c>
      <c r="F2595">
        <v>2.6527530286091401</v>
      </c>
      <c r="G2595">
        <v>6.5468592005598203E-6</v>
      </c>
      <c r="H2595">
        <v>1.86505307364191E-5</v>
      </c>
      <c r="I2595" s="2">
        <v>1702.7716694214901</v>
      </c>
      <c r="J2595" s="2">
        <v>720.09419694117696</v>
      </c>
      <c r="K2595">
        <v>2.3646512868101701</v>
      </c>
    </row>
    <row r="2596" spans="1:11" ht="15" x14ac:dyDescent="0.25">
      <c r="A2596" s="2" t="s">
        <v>2604</v>
      </c>
      <c r="B2596">
        <v>0.172662044863306</v>
      </c>
      <c r="C2596">
        <v>0.20536726100904501</v>
      </c>
      <c r="D2596" s="2">
        <v>1627.54071737288</v>
      </c>
      <c r="E2596" s="2">
        <v>1233.77566477549</v>
      </c>
      <c r="F2596">
        <v>1.3191544977255301</v>
      </c>
      <c r="G2596">
        <v>0.79259692262203596</v>
      </c>
      <c r="H2596">
        <v>0.82755533490005695</v>
      </c>
      <c r="I2596" s="2">
        <v>1275.0759276859501</v>
      </c>
      <c r="J2596" s="2">
        <v>1168.6802414705901</v>
      </c>
      <c r="K2596">
        <v>1.09103917602088</v>
      </c>
    </row>
    <row r="2597" spans="1:11" ht="15" x14ac:dyDescent="0.25">
      <c r="A2597" s="1" t="s">
        <v>2605</v>
      </c>
      <c r="B2597">
        <v>1.3092807259449299E-4</v>
      </c>
      <c r="C2597">
        <v>2.3395630874433501E-4</v>
      </c>
      <c r="D2597" s="2">
        <v>5095.5423561440703</v>
      </c>
      <c r="E2597" s="2">
        <v>3427.8091687196602</v>
      </c>
      <c r="F2597">
        <v>1.48653034790946</v>
      </c>
      <c r="G2597">
        <v>9.6699901728626199E-3</v>
      </c>
      <c r="H2597">
        <v>1.6278932481061999E-2</v>
      </c>
      <c r="I2597" s="2">
        <v>5860.2966165289299</v>
      </c>
      <c r="J2597" s="2">
        <v>3529.8952752352898</v>
      </c>
      <c r="K2597">
        <v>1.6601899375437701</v>
      </c>
    </row>
    <row r="2598" spans="1:11" ht="15" x14ac:dyDescent="0.25">
      <c r="A2598" s="1" t="s">
        <v>2606</v>
      </c>
      <c r="B2598">
        <v>8.8150031803725508E-49</v>
      </c>
      <c r="C2598">
        <v>1.24105965828929E-46</v>
      </c>
      <c r="D2598" s="2">
        <v>537.65162605932198</v>
      </c>
      <c r="E2598" s="2">
        <v>92.734758950242707</v>
      </c>
      <c r="F2598">
        <v>5.7977357373388099</v>
      </c>
      <c r="G2598">
        <v>7.6543622085223594E-23</v>
      </c>
      <c r="H2598">
        <v>3.0560326728055701E-21</v>
      </c>
      <c r="I2598" s="2">
        <v>582.24566404958705</v>
      </c>
      <c r="J2598" s="2">
        <v>26.869461908101499</v>
      </c>
      <c r="K2598">
        <v>21.669420327097502</v>
      </c>
    </row>
    <row r="2599" spans="1:11" ht="15" x14ac:dyDescent="0.25">
      <c r="A2599" s="1" t="s">
        <v>2607</v>
      </c>
      <c r="B2599">
        <v>7.1076878327443098E-9</v>
      </c>
      <c r="C2599">
        <v>2.05324675513942E-8</v>
      </c>
      <c r="D2599" s="2">
        <v>871.09009851694896</v>
      </c>
      <c r="E2599" s="2">
        <v>574.97834711771804</v>
      </c>
      <c r="F2599">
        <v>1.5149963522689101</v>
      </c>
      <c r="G2599">
        <v>1.6669590908768801E-5</v>
      </c>
      <c r="H2599">
        <v>4.49054941399361E-5</v>
      </c>
      <c r="I2599" s="2">
        <v>837.90094793388403</v>
      </c>
      <c r="J2599" s="2">
        <v>549.59187935294096</v>
      </c>
      <c r="K2599">
        <v>1.5245875701809499</v>
      </c>
    </row>
    <row r="2600" spans="1:11" ht="15" x14ac:dyDescent="0.25">
      <c r="A2600" s="1" t="s">
        <v>2608</v>
      </c>
      <c r="B2600">
        <v>6.4974714664616202E-8</v>
      </c>
      <c r="C2600">
        <v>1.7174640486941499E-7</v>
      </c>
      <c r="D2600" s="2">
        <v>529.25716398305099</v>
      </c>
      <c r="E2600" s="2">
        <v>291.14686359223299</v>
      </c>
      <c r="F2600">
        <v>1.8178357048156399</v>
      </c>
      <c r="G2600">
        <v>5.05690390042528E-6</v>
      </c>
      <c r="H2600">
        <v>1.46557074037244E-5</v>
      </c>
      <c r="I2600" s="2">
        <v>538.38763181818194</v>
      </c>
      <c r="J2600" s="2">
        <v>288.69562541176498</v>
      </c>
      <c r="K2600">
        <v>1.86489709031885</v>
      </c>
    </row>
    <row r="2601" spans="1:11" ht="15" x14ac:dyDescent="0.25">
      <c r="A2601" s="1" t="s">
        <v>2609</v>
      </c>
      <c r="B2601">
        <v>4.9321268252972104E-9</v>
      </c>
      <c r="C2601">
        <v>1.44033179668887E-8</v>
      </c>
      <c r="D2601" s="2">
        <v>809.52567288135594</v>
      </c>
      <c r="E2601" s="2">
        <v>398.09508574029098</v>
      </c>
      <c r="F2601">
        <v>2.0334982818890501</v>
      </c>
      <c r="G2601">
        <v>9.2310422031543799E-7</v>
      </c>
      <c r="H2601">
        <v>2.9786535456499401E-6</v>
      </c>
      <c r="I2601" s="2">
        <v>843.53725537190098</v>
      </c>
      <c r="J2601" s="2">
        <v>371.09012576470599</v>
      </c>
      <c r="K2601">
        <v>2.2731331199762401</v>
      </c>
    </row>
    <row r="2602" spans="1:11" ht="15" x14ac:dyDescent="0.25">
      <c r="A2602" s="1" t="s">
        <v>2610</v>
      </c>
      <c r="B2602">
        <v>2.91602593215052E-56</v>
      </c>
      <c r="C2602">
        <v>1.1143384812146601E-53</v>
      </c>
      <c r="D2602" s="2">
        <v>441.62875148305102</v>
      </c>
      <c r="E2602" s="2">
        <v>44.062964927184503</v>
      </c>
      <c r="F2602">
        <v>10.022674420862399</v>
      </c>
      <c r="G2602">
        <v>1.42311522493976E-37</v>
      </c>
      <c r="H2602">
        <v>1.90341661335693E-34</v>
      </c>
      <c r="I2602" s="2">
        <v>539.65706900826399</v>
      </c>
      <c r="J2602" s="2">
        <v>13.8153651482467</v>
      </c>
      <c r="K2602">
        <v>39.062092331070303</v>
      </c>
    </row>
    <row r="2603" spans="1:11" ht="15" x14ac:dyDescent="0.25">
      <c r="A2603" s="2" t="s">
        <v>2611</v>
      </c>
      <c r="B2603">
        <v>9.0896336417996201E-2</v>
      </c>
      <c r="C2603">
        <v>0.113355571057408</v>
      </c>
      <c r="D2603" s="2">
        <v>1180.48838919492</v>
      </c>
      <c r="E2603" s="2">
        <v>996.51087736650504</v>
      </c>
      <c r="F2603">
        <v>1.1846216795090201</v>
      </c>
      <c r="G2603">
        <v>1.4904818360389E-2</v>
      </c>
      <c r="H2603">
        <v>2.43112128744149E-2</v>
      </c>
      <c r="I2603" s="2">
        <v>1108.34491239669</v>
      </c>
      <c r="J2603" s="2">
        <v>962.71886876470603</v>
      </c>
      <c r="K2603">
        <v>1.15126538842938</v>
      </c>
    </row>
    <row r="2604" spans="1:11" ht="15" x14ac:dyDescent="0.25">
      <c r="A2604" s="1" t="s">
        <v>2612</v>
      </c>
      <c r="B2604">
        <v>8.48127077510111E-18</v>
      </c>
      <c r="C2604">
        <v>5.9391097705223806E-17</v>
      </c>
      <c r="D2604" s="2">
        <v>306.482009322034</v>
      </c>
      <c r="E2604" s="2">
        <v>104.84480716019399</v>
      </c>
      <c r="F2604">
        <v>2.9231968432519002</v>
      </c>
      <c r="G2604">
        <v>4.3505492314874202E-14</v>
      </c>
      <c r="H2604">
        <v>4.08341024358907E-13</v>
      </c>
      <c r="I2604" s="2">
        <v>344.66010661156997</v>
      </c>
      <c r="J2604" s="2">
        <v>100.439924</v>
      </c>
      <c r="K2604">
        <v>3.43150505183148</v>
      </c>
    </row>
    <row r="2605" spans="1:11" ht="15" x14ac:dyDescent="0.25">
      <c r="A2605" s="1" t="s">
        <v>2613</v>
      </c>
      <c r="B2605">
        <v>7.8575858466081197E-7</v>
      </c>
      <c r="C2605">
        <v>1.8373288583633501E-6</v>
      </c>
      <c r="D2605" s="2">
        <v>306.20957627118599</v>
      </c>
      <c r="E2605" s="2">
        <v>122.070992566748</v>
      </c>
      <c r="F2605">
        <v>2.5084548739435601</v>
      </c>
      <c r="G2605">
        <v>4.8419672017980697E-6</v>
      </c>
      <c r="H2605">
        <v>1.41246044327261E-5</v>
      </c>
      <c r="I2605" s="2">
        <v>287.49946280991702</v>
      </c>
      <c r="J2605" s="2">
        <v>119.08272170588199</v>
      </c>
      <c r="K2605">
        <v>2.4142836063152902</v>
      </c>
    </row>
    <row r="2606" spans="1:11" ht="15" x14ac:dyDescent="0.25">
      <c r="A2606" s="2" t="s">
        <v>2614</v>
      </c>
      <c r="B2606">
        <v>1.7717717555453202E-2</v>
      </c>
      <c r="C2606">
        <v>2.45442229212001E-2</v>
      </c>
      <c r="D2606" s="2">
        <v>564.03504025423695</v>
      </c>
      <c r="E2606" s="2">
        <v>372.08925458131102</v>
      </c>
      <c r="F2606">
        <v>1.5158595237825701</v>
      </c>
      <c r="G2606">
        <v>5.1709538465795402E-2</v>
      </c>
      <c r="H2606">
        <v>7.4487353471191495E-2</v>
      </c>
      <c r="I2606" s="2">
        <v>578.58612272727305</v>
      </c>
      <c r="J2606" s="2">
        <v>374.67366123529399</v>
      </c>
      <c r="K2606">
        <v>1.5442401817615901</v>
      </c>
    </row>
    <row r="2607" spans="1:11" ht="15" x14ac:dyDescent="0.25">
      <c r="A2607" s="1" t="s">
        <v>2615</v>
      </c>
      <c r="B2607">
        <v>6.3669228031430205E-4</v>
      </c>
      <c r="C2607">
        <v>1.04423779879875E-3</v>
      </c>
      <c r="D2607" s="2">
        <v>1137.9653826271201</v>
      </c>
      <c r="E2607" s="2">
        <v>772.87293431431999</v>
      </c>
      <c r="F2607">
        <v>1.4723835343473399</v>
      </c>
      <c r="G2607">
        <v>4.0749241190694301E-5</v>
      </c>
      <c r="H2607">
        <v>1.02447575361943E-4</v>
      </c>
      <c r="I2607" s="2">
        <v>1287.94457272727</v>
      </c>
      <c r="J2607" s="2">
        <v>738.52843229411803</v>
      </c>
      <c r="K2607">
        <v>1.7439336339786999</v>
      </c>
    </row>
    <row r="2608" spans="1:11" ht="15" x14ac:dyDescent="0.25">
      <c r="A2608" s="1" t="s">
        <v>2616</v>
      </c>
      <c r="B2608">
        <v>2.8912732451404798E-19</v>
      </c>
      <c r="C2608">
        <v>2.3508072737844399E-18</v>
      </c>
      <c r="D2608" s="2">
        <v>46.643504449152502</v>
      </c>
      <c r="E2608" s="2">
        <v>92.565697542475704</v>
      </c>
      <c r="F2608">
        <v>0.50389621304100496</v>
      </c>
      <c r="G2608">
        <v>3.9096275380802198E-7</v>
      </c>
      <c r="H2608">
        <v>1.32048657378341E-6</v>
      </c>
      <c r="I2608" s="2">
        <v>52.423503305785097</v>
      </c>
      <c r="J2608" s="2">
        <v>87.827100000000002</v>
      </c>
      <c r="K2608">
        <v>0.59689439029394298</v>
      </c>
    </row>
    <row r="2609" spans="1:11" ht="15" x14ac:dyDescent="0.25">
      <c r="A2609" s="1" t="s">
        <v>2617</v>
      </c>
      <c r="B2609">
        <v>2.5423921363123699E-6</v>
      </c>
      <c r="C2609">
        <v>5.6159363869823299E-6</v>
      </c>
      <c r="D2609" s="2">
        <v>1166.68666440678</v>
      </c>
      <c r="E2609" s="2">
        <v>1944.4631350121399</v>
      </c>
      <c r="F2609">
        <v>0.60000451713346503</v>
      </c>
      <c r="G2609">
        <v>1.1959790036526201E-6</v>
      </c>
      <c r="H2609">
        <v>3.7816120978377902E-6</v>
      </c>
      <c r="I2609" s="2">
        <v>1029.5359148760299</v>
      </c>
      <c r="J2609" s="2">
        <v>1922.98929723529</v>
      </c>
      <c r="K2609">
        <v>0.535383070699462</v>
      </c>
    </row>
    <row r="2610" spans="1:11" ht="15" x14ac:dyDescent="0.25">
      <c r="A2610" s="1" t="s">
        <v>2618</v>
      </c>
      <c r="B2610">
        <v>3.5963821359859998E-4</v>
      </c>
      <c r="C2610">
        <v>6.1003945553345399E-4</v>
      </c>
      <c r="D2610" s="2">
        <v>60.644237711864399</v>
      </c>
      <c r="E2610" s="2">
        <v>74.113784708737896</v>
      </c>
      <c r="F2610">
        <v>0.81825854596674696</v>
      </c>
      <c r="G2610">
        <v>8.0578122871026903E-4</v>
      </c>
      <c r="H2610">
        <v>1.64664995171885E-3</v>
      </c>
      <c r="I2610" s="2">
        <v>56.002778512396702</v>
      </c>
      <c r="J2610" s="2">
        <v>73.570964764705906</v>
      </c>
      <c r="K2610">
        <v>0.76120761351308097</v>
      </c>
    </row>
    <row r="2611" spans="1:11" ht="15" x14ac:dyDescent="0.25">
      <c r="A2611" s="1" t="s">
        <v>2619</v>
      </c>
      <c r="B2611">
        <v>5.3188163249088497E-29</v>
      </c>
      <c r="C2611">
        <v>1.1567344446448099E-27</v>
      </c>
      <c r="D2611" s="2">
        <v>658.19064745762705</v>
      </c>
      <c r="E2611" s="2">
        <v>154.33563595267</v>
      </c>
      <c r="F2611">
        <v>4.2646705888423204</v>
      </c>
      <c r="G2611">
        <v>5.0545710766714202E-14</v>
      </c>
      <c r="H2611">
        <v>4.6947838993389001E-13</v>
      </c>
      <c r="I2611" s="2">
        <v>773.24976198347099</v>
      </c>
      <c r="J2611" s="2">
        <v>56.423235659423099</v>
      </c>
      <c r="K2611">
        <v>13.7044562040166</v>
      </c>
    </row>
    <row r="2612" spans="1:11" ht="15" x14ac:dyDescent="0.25">
      <c r="A2612" s="2" t="s">
        <v>2620</v>
      </c>
      <c r="B2612">
        <v>9.6185191652873495E-2</v>
      </c>
      <c r="C2612">
        <v>0.11945004070168801</v>
      </c>
      <c r="D2612" s="2">
        <v>55.106930508474598</v>
      </c>
      <c r="E2612" s="2">
        <v>59.042495904126199</v>
      </c>
      <c r="F2612">
        <v>0.93334351240770297</v>
      </c>
      <c r="G2612">
        <v>7.6655482370630501E-3</v>
      </c>
      <c r="H2612">
        <v>1.31444497013741E-2</v>
      </c>
      <c r="I2612" s="2">
        <v>44.366395041322299</v>
      </c>
      <c r="J2612" s="2">
        <v>56.664128882352898</v>
      </c>
      <c r="K2612">
        <v>0.78297144801143204</v>
      </c>
    </row>
    <row r="2613" spans="1:11" ht="15" x14ac:dyDescent="0.25">
      <c r="A2613" s="1" t="s">
        <v>2621</v>
      </c>
      <c r="B2613">
        <v>4.8603038385787495E-7</v>
      </c>
      <c r="C2613">
        <v>1.15876227880554E-6</v>
      </c>
      <c r="D2613" s="2">
        <v>300.19120169491498</v>
      </c>
      <c r="E2613" s="2">
        <v>221.58337254247601</v>
      </c>
      <c r="F2613">
        <v>1.3547550894748299</v>
      </c>
      <c r="G2613">
        <v>1.01699000529737E-5</v>
      </c>
      <c r="H2613">
        <v>2.82204176781169E-5</v>
      </c>
      <c r="I2613" s="2">
        <v>299.44551280991698</v>
      </c>
      <c r="J2613" s="2">
        <v>218.41227900000001</v>
      </c>
      <c r="K2613">
        <v>1.3710104311942899</v>
      </c>
    </row>
    <row r="2614" spans="1:11" ht="15" x14ac:dyDescent="0.25">
      <c r="A2614" s="2" t="s">
        <v>2622</v>
      </c>
      <c r="B2614">
        <v>2.16529091777524E-5</v>
      </c>
      <c r="C2614">
        <v>4.3000394989226197E-5</v>
      </c>
      <c r="D2614" s="2">
        <v>84.248784110169495</v>
      </c>
      <c r="E2614" s="2">
        <v>69.999414866504793</v>
      </c>
      <c r="F2614">
        <v>1.2035641193692801</v>
      </c>
      <c r="G2614">
        <v>0.73020542285406598</v>
      </c>
      <c r="H2614">
        <v>0.77083642704602495</v>
      </c>
      <c r="I2614" s="2">
        <v>84.652840909090898</v>
      </c>
      <c r="J2614" s="2">
        <v>67.468389352941202</v>
      </c>
      <c r="K2614">
        <v>1.25470374676138</v>
      </c>
    </row>
    <row r="2615" spans="1:11" ht="15" x14ac:dyDescent="0.25">
      <c r="A2615" s="1" t="s">
        <v>2623</v>
      </c>
      <c r="B2615">
        <v>6.9652828099675895E-7</v>
      </c>
      <c r="C2615">
        <v>1.63726990480345E-6</v>
      </c>
      <c r="D2615" s="2">
        <v>732.33831059321994</v>
      </c>
      <c r="E2615" s="2">
        <v>353.295347299757</v>
      </c>
      <c r="F2615">
        <v>2.07287844629287</v>
      </c>
      <c r="G2615">
        <v>1.63321125981136E-4</v>
      </c>
      <c r="H2615">
        <v>3.7436504884279302E-4</v>
      </c>
      <c r="I2615" s="2">
        <v>654.77981115702505</v>
      </c>
      <c r="J2615" s="2">
        <v>328.98561899999999</v>
      </c>
      <c r="K2615">
        <v>1.9902991904245699</v>
      </c>
    </row>
    <row r="2616" spans="1:11" ht="15" x14ac:dyDescent="0.25">
      <c r="A2616" s="1" t="s">
        <v>2624</v>
      </c>
      <c r="B2616">
        <v>5.7162171878076995E-29</v>
      </c>
      <c r="C2616">
        <v>1.2331355626923901E-27</v>
      </c>
      <c r="D2616" s="2">
        <v>274.07297139830501</v>
      </c>
      <c r="E2616" s="2">
        <v>65.220831583737905</v>
      </c>
      <c r="F2616">
        <v>4.2022305564506501</v>
      </c>
      <c r="G2616">
        <v>2.8383319797097602E-27</v>
      </c>
      <c r="H2616">
        <v>2.9202069406629302E-25</v>
      </c>
      <c r="I2616" s="2">
        <v>297.83896611570202</v>
      </c>
      <c r="J2616" s="2">
        <v>22.2471109011232</v>
      </c>
      <c r="K2616">
        <v>13.387759311285</v>
      </c>
    </row>
    <row r="2617" spans="1:11" ht="15" x14ac:dyDescent="0.25">
      <c r="A2617" s="1" t="s">
        <v>2625</v>
      </c>
      <c r="B2617">
        <v>2.2652243601229499E-13</v>
      </c>
      <c r="C2617">
        <v>1.0065573361011499E-12</v>
      </c>
      <c r="D2617" s="2">
        <v>49.1709542372881</v>
      </c>
      <c r="E2617" s="2">
        <v>76.428672603155306</v>
      </c>
      <c r="F2617">
        <v>0.64335742807677798</v>
      </c>
      <c r="G2617">
        <v>1.1609636363937499E-4</v>
      </c>
      <c r="H2617">
        <v>2.71229495838714E-4</v>
      </c>
      <c r="I2617" s="2">
        <v>51.3451834710744</v>
      </c>
      <c r="J2617" s="2">
        <v>73.566554117647101</v>
      </c>
      <c r="K2617">
        <v>0.69794193960700601</v>
      </c>
    </row>
    <row r="2618" spans="1:11" ht="15" x14ac:dyDescent="0.25">
      <c r="A2618" s="1" t="s">
        <v>2626</v>
      </c>
      <c r="B2618">
        <v>2.3948934411608699E-30</v>
      </c>
      <c r="C2618">
        <v>6.1012761477193495E-29</v>
      </c>
      <c r="D2618" s="2">
        <v>284.44799597457597</v>
      </c>
      <c r="E2618" s="2">
        <v>58.106134769417501</v>
      </c>
      <c r="F2618">
        <v>4.8953178025582202</v>
      </c>
      <c r="G2618">
        <v>6.7749893389615504E-25</v>
      </c>
      <c r="H2618">
        <v>3.9398035829830798E-23</v>
      </c>
      <c r="I2618" s="2">
        <v>316.65036611570201</v>
      </c>
      <c r="J2618" s="2">
        <v>18.0351095344122</v>
      </c>
      <c r="K2618">
        <v>17.557440697075499</v>
      </c>
    </row>
    <row r="2619" spans="1:11" ht="15" x14ac:dyDescent="0.25">
      <c r="A2619" s="2" t="s">
        <v>2627</v>
      </c>
      <c r="B2619">
        <v>9.3240961183633402E-4</v>
      </c>
      <c r="C2619">
        <v>1.5025275371459001E-3</v>
      </c>
      <c r="D2619" s="2">
        <v>117.131255084746</v>
      </c>
      <c r="E2619" s="2">
        <v>119.005940716019</v>
      </c>
      <c r="F2619">
        <v>0.98424712564772598</v>
      </c>
      <c r="G2619">
        <v>0.69204089369980304</v>
      </c>
      <c r="H2619">
        <v>0.73871085021826599</v>
      </c>
      <c r="I2619" s="2">
        <v>140.49348223140501</v>
      </c>
      <c r="J2619" s="2">
        <v>118.452979352941</v>
      </c>
      <c r="K2619">
        <v>1.1860696370733901</v>
      </c>
    </row>
    <row r="2620" spans="1:11" ht="15" x14ac:dyDescent="0.25">
      <c r="A2620" s="1" t="s">
        <v>2628</v>
      </c>
      <c r="B2620">
        <v>9.6808232396244703E-14</v>
      </c>
      <c r="C2620">
        <v>4.48807663188829E-13</v>
      </c>
      <c r="D2620" s="2">
        <v>39.107728813559298</v>
      </c>
      <c r="E2620" s="2">
        <v>88.107162803398097</v>
      </c>
      <c r="F2620">
        <v>0.44386548799470599</v>
      </c>
      <c r="G2620">
        <v>1.93272392411327E-14</v>
      </c>
      <c r="H2620">
        <v>1.9291180958966399E-13</v>
      </c>
      <c r="I2620" s="2">
        <v>9.2113245552598393</v>
      </c>
      <c r="J2620" s="2">
        <v>90.454566</v>
      </c>
      <c r="K2620">
        <v>0.101833715671797</v>
      </c>
    </row>
    <row r="2621" spans="1:11" ht="15" x14ac:dyDescent="0.25">
      <c r="A2621" s="2" t="s">
        <v>2629</v>
      </c>
      <c r="B2621">
        <v>0.32572862911874501</v>
      </c>
      <c r="C2621">
        <v>0.369831953689577</v>
      </c>
      <c r="D2621" s="2">
        <v>321.40899788135602</v>
      </c>
      <c r="E2621" s="2">
        <v>271.27769447815501</v>
      </c>
      <c r="F2621">
        <v>1.1847969974075301</v>
      </c>
      <c r="G2621">
        <v>2.6606125007898301E-2</v>
      </c>
      <c r="H2621">
        <v>4.0997341242009197E-2</v>
      </c>
      <c r="I2621" s="2">
        <v>329.15944628099197</v>
      </c>
      <c r="J2621" s="2">
        <v>268.336400705882</v>
      </c>
      <c r="K2621">
        <v>1.2266671439846</v>
      </c>
    </row>
    <row r="2622" spans="1:11" ht="15" x14ac:dyDescent="0.25">
      <c r="A2622" s="2" t="s">
        <v>2630</v>
      </c>
      <c r="B2622">
        <v>0.80612752464836401</v>
      </c>
      <c r="C2622">
        <v>0.83419386012935104</v>
      </c>
      <c r="D2622" s="2">
        <v>111.92753792372901</v>
      </c>
      <c r="E2622" s="2">
        <v>102.654234101942</v>
      </c>
      <c r="F2622">
        <v>1.09033532715833</v>
      </c>
      <c r="G2622">
        <v>7.0890769437997103E-2</v>
      </c>
      <c r="H2622">
        <v>9.9076702323219606E-2</v>
      </c>
      <c r="I2622" s="2">
        <v>125.513744628099</v>
      </c>
      <c r="J2622" s="2">
        <v>100.289300764706</v>
      </c>
      <c r="K2622">
        <v>1.25151679861218</v>
      </c>
    </row>
    <row r="2623" spans="1:11" ht="15" x14ac:dyDescent="0.25">
      <c r="A2623" s="2" t="s">
        <v>2631</v>
      </c>
      <c r="B2623">
        <v>1.11271487154481E-2</v>
      </c>
      <c r="C2623">
        <v>1.57988974595667E-2</v>
      </c>
      <c r="D2623" s="2">
        <v>2519.5834656779698</v>
      </c>
      <c r="E2623" s="2">
        <v>2307.6303153215999</v>
      </c>
      <c r="F2623">
        <v>1.09184883252274</v>
      </c>
      <c r="G2623">
        <v>0.34145467209149299</v>
      </c>
      <c r="H2623">
        <v>0.40379807597026701</v>
      </c>
      <c r="I2623" s="2">
        <v>2932.1455780991701</v>
      </c>
      <c r="J2623" s="2">
        <v>2321.5858971764701</v>
      </c>
      <c r="K2623">
        <v>1.2629925008009699</v>
      </c>
    </row>
    <row r="2624" spans="1:11" ht="15" x14ac:dyDescent="0.25">
      <c r="A2624" s="2" t="s">
        <v>2632</v>
      </c>
      <c r="B2624">
        <v>0.19650716618733299</v>
      </c>
      <c r="C2624">
        <v>0.231566814780228</v>
      </c>
      <c r="D2624" s="2">
        <v>215.389601483051</v>
      </c>
      <c r="E2624" s="2">
        <v>182.97696216626201</v>
      </c>
      <c r="F2624">
        <v>1.17714054782119</v>
      </c>
      <c r="G2624">
        <v>2.4124217484080002E-2</v>
      </c>
      <c r="H2624">
        <v>3.7431717963987199E-2</v>
      </c>
      <c r="I2624" s="2">
        <v>222.852429338843</v>
      </c>
      <c r="J2624" s="2">
        <v>167.79333188235299</v>
      </c>
      <c r="K2624">
        <v>1.32813638562881</v>
      </c>
    </row>
    <row r="2625" spans="1:11" ht="15" x14ac:dyDescent="0.25">
      <c r="A2625" s="1" t="s">
        <v>2633</v>
      </c>
      <c r="B2625">
        <v>1.3158591345732999E-11</v>
      </c>
      <c r="C2625">
        <v>4.95763828870927E-11</v>
      </c>
      <c r="D2625" s="2">
        <v>362.02853411017003</v>
      </c>
      <c r="E2625" s="2">
        <v>481.181094417476</v>
      </c>
      <c r="F2625">
        <v>0.75237480921490896</v>
      </c>
      <c r="G2625">
        <v>7.1177510804684794E-8</v>
      </c>
      <c r="H2625">
        <v>2.6481201864051701E-7</v>
      </c>
      <c r="I2625" s="2">
        <v>356.11209297520702</v>
      </c>
      <c r="J2625" s="2">
        <v>494.353243823529</v>
      </c>
      <c r="K2625">
        <v>0.720359575717336</v>
      </c>
    </row>
    <row r="2626" spans="1:11" ht="15" x14ac:dyDescent="0.25">
      <c r="A2626" s="1" t="s">
        <v>2634</v>
      </c>
      <c r="B2626">
        <v>7.6359055203546908E-9</v>
      </c>
      <c r="C2626">
        <v>2.2010826796281001E-8</v>
      </c>
      <c r="D2626" s="2">
        <v>236.54836567796599</v>
      </c>
      <c r="E2626" s="2">
        <v>119.42545166868901</v>
      </c>
      <c r="F2626">
        <v>1.9807198748069199</v>
      </c>
      <c r="G2626">
        <v>9.742394851351181E-13</v>
      </c>
      <c r="H2626">
        <v>7.3204792773495499E-12</v>
      </c>
      <c r="I2626" s="2">
        <v>240.861107438017</v>
      </c>
      <c r="J2626" s="2">
        <v>119.35135835294101</v>
      </c>
      <c r="K2626">
        <v>2.0180843415770102</v>
      </c>
    </row>
    <row r="2627" spans="1:11" ht="15" x14ac:dyDescent="0.25">
      <c r="A2627" s="1" t="s">
        <v>2635</v>
      </c>
      <c r="B2627">
        <v>1.6152835119140699E-6</v>
      </c>
      <c r="C2627">
        <v>3.6340482711271199E-6</v>
      </c>
      <c r="D2627" s="2">
        <v>658.25431440678005</v>
      </c>
      <c r="E2627" s="2">
        <v>350.60345573422302</v>
      </c>
      <c r="F2627">
        <v>1.87748952168279</v>
      </c>
      <c r="G2627">
        <v>2.24653374152789E-2</v>
      </c>
      <c r="H2627">
        <v>3.50815981236842E-2</v>
      </c>
      <c r="I2627" s="2">
        <v>515.28902024793399</v>
      </c>
      <c r="J2627" s="2">
        <v>361.45287747058802</v>
      </c>
      <c r="K2627">
        <v>1.4256049747172499</v>
      </c>
    </row>
    <row r="2628" spans="1:11" ht="15" x14ac:dyDescent="0.25">
      <c r="A2628" s="1" t="s">
        <v>2636</v>
      </c>
      <c r="B2628">
        <v>9.8407488577371104E-4</v>
      </c>
      <c r="C2628">
        <v>1.5810212128796899E-3</v>
      </c>
      <c r="D2628" s="2">
        <v>5156.9096819915303</v>
      </c>
      <c r="E2628" s="2">
        <v>5869.9399371359204</v>
      </c>
      <c r="F2628">
        <v>0.87852852622333599</v>
      </c>
      <c r="G2628">
        <v>4.6085335399489499E-3</v>
      </c>
      <c r="H2628">
        <v>8.1803763897567595E-3</v>
      </c>
      <c r="I2628" s="2">
        <v>5112.8749950413203</v>
      </c>
      <c r="J2628" s="2">
        <v>5950.9490730588204</v>
      </c>
      <c r="K2628">
        <v>0.85916967735253602</v>
      </c>
    </row>
    <row r="2629" spans="1:11" ht="15" x14ac:dyDescent="0.25">
      <c r="A2629" s="1" t="s">
        <v>2637</v>
      </c>
      <c r="B2629">
        <v>4.1071526298523598E-10</v>
      </c>
      <c r="C2629">
        <v>1.3365733923181299E-9</v>
      </c>
      <c r="D2629" s="2">
        <v>63.997512288135603</v>
      </c>
      <c r="E2629" s="2">
        <v>31.549705976941699</v>
      </c>
      <c r="F2629">
        <v>2.0284662029785201</v>
      </c>
      <c r="G2629">
        <v>1.04464258443604E-11</v>
      </c>
      <c r="H2629">
        <v>6.7498041385662194E-11</v>
      </c>
      <c r="I2629" s="2">
        <v>68.076202479338804</v>
      </c>
      <c r="J2629" s="2">
        <v>31.634391470588199</v>
      </c>
      <c r="K2629">
        <v>2.1519681370394599</v>
      </c>
    </row>
    <row r="2630" spans="1:11" ht="15" x14ac:dyDescent="0.25">
      <c r="A2630" s="1" t="s">
        <v>2638</v>
      </c>
      <c r="B2630">
        <v>5.4482430097726301E-17</v>
      </c>
      <c r="C2630">
        <v>3.4782935682916002E-16</v>
      </c>
      <c r="D2630" s="2">
        <v>83.824375000000003</v>
      </c>
      <c r="E2630" s="2">
        <v>30.496036559465999</v>
      </c>
      <c r="F2630">
        <v>2.7486973540494701</v>
      </c>
      <c r="G2630">
        <v>1.15330699964513E-8</v>
      </c>
      <c r="H2630">
        <v>4.7530388768759798E-8</v>
      </c>
      <c r="I2630" s="2">
        <v>82.227454132231401</v>
      </c>
      <c r="J2630" s="2">
        <v>31.977069</v>
      </c>
      <c r="K2630">
        <v>2.5714506270800301</v>
      </c>
    </row>
    <row r="2631" spans="1:11" ht="15" x14ac:dyDescent="0.25">
      <c r="A2631" s="1" t="s">
        <v>2639</v>
      </c>
      <c r="B2631">
        <v>1.2810527593837901E-29</v>
      </c>
      <c r="C2631">
        <v>3.00597906258915E-28</v>
      </c>
      <c r="D2631" s="2">
        <v>1432.9161540254199</v>
      </c>
      <c r="E2631" s="2">
        <v>389.97237260315501</v>
      </c>
      <c r="F2631">
        <v>3.6744042775655599</v>
      </c>
      <c r="G2631">
        <v>3.4095605504823601E-21</v>
      </c>
      <c r="H2631">
        <v>1.02478364860004E-19</v>
      </c>
      <c r="I2631" s="2">
        <v>1414.7811380165299</v>
      </c>
      <c r="J2631" s="2">
        <v>330.525774647059</v>
      </c>
      <c r="K2631">
        <v>4.28039580128738</v>
      </c>
    </row>
    <row r="2632" spans="1:11" ht="15" x14ac:dyDescent="0.25">
      <c r="A2632" s="1" t="s">
        <v>2640</v>
      </c>
      <c r="B2632">
        <v>6.6862370354032704E-19</v>
      </c>
      <c r="C2632">
        <v>5.2450686421418697E-18</v>
      </c>
      <c r="D2632" s="2">
        <v>428.777946186441</v>
      </c>
      <c r="E2632" s="2">
        <v>109.80490621966</v>
      </c>
      <c r="F2632">
        <v>3.90490699321475</v>
      </c>
      <c r="G2632">
        <v>3.3164383090732301E-8</v>
      </c>
      <c r="H2632">
        <v>1.2932175622114999E-7</v>
      </c>
      <c r="I2632" s="2">
        <v>355.92707438016498</v>
      </c>
      <c r="J2632" s="2">
        <v>106.01358252941201</v>
      </c>
      <c r="K2632">
        <v>3.3573723846321202</v>
      </c>
    </row>
    <row r="2633" spans="1:11" ht="15" x14ac:dyDescent="0.25">
      <c r="A2633" s="1" t="s">
        <v>2641</v>
      </c>
      <c r="B2633">
        <v>4.2282436722729499E-33</v>
      </c>
      <c r="C2633">
        <v>1.3627170871482099E-31</v>
      </c>
      <c r="D2633" s="2">
        <v>1650.90332309322</v>
      </c>
      <c r="E2633" s="2">
        <v>422.21199814927201</v>
      </c>
      <c r="F2633">
        <v>3.9101288696905998</v>
      </c>
      <c r="G2633">
        <v>5.3726508085291201E-18</v>
      </c>
      <c r="H2633">
        <v>9.1029329357100802E-17</v>
      </c>
      <c r="I2633" s="2">
        <v>1741.9411867768599</v>
      </c>
      <c r="J2633" s="2">
        <v>392.97458841176501</v>
      </c>
      <c r="K2633">
        <v>4.4327069437671298</v>
      </c>
    </row>
    <row r="2634" spans="1:11" ht="15" x14ac:dyDescent="0.25">
      <c r="A2634" s="1" t="s">
        <v>2642</v>
      </c>
      <c r="B2634">
        <v>7.9901758867800802E-16</v>
      </c>
      <c r="C2634">
        <v>4.5283306138001503E-15</v>
      </c>
      <c r="D2634" s="2">
        <v>341.36500677966097</v>
      </c>
      <c r="E2634" s="2">
        <v>79.509757402912598</v>
      </c>
      <c r="F2634">
        <v>4.29337251087067</v>
      </c>
      <c r="G2634">
        <v>4.4166797712011901E-13</v>
      </c>
      <c r="H2634">
        <v>3.4954492272080399E-12</v>
      </c>
      <c r="I2634" s="2">
        <v>338.00194917355401</v>
      </c>
      <c r="J2634" s="2">
        <v>80.626811117647094</v>
      </c>
      <c r="K2634">
        <v>4.1921780669256101</v>
      </c>
    </row>
    <row r="2635" spans="1:11" ht="15" x14ac:dyDescent="0.25">
      <c r="A2635" s="1" t="s">
        <v>2643</v>
      </c>
      <c r="B2635">
        <v>3.3326071534743099E-8</v>
      </c>
      <c r="C2635">
        <v>9.0413023687056502E-8</v>
      </c>
      <c r="D2635" s="2">
        <v>173.32750317796601</v>
      </c>
      <c r="E2635" s="2">
        <v>100.908358677184</v>
      </c>
      <c r="F2635">
        <v>1.71767240543925</v>
      </c>
      <c r="G2635">
        <v>4.9329414536530601E-3</v>
      </c>
      <c r="H2635">
        <v>8.7099791343379102E-3</v>
      </c>
      <c r="I2635" s="2">
        <v>134.130140082645</v>
      </c>
      <c r="J2635" s="2">
        <v>99.741338352941199</v>
      </c>
      <c r="K2635">
        <v>1.34477983048529</v>
      </c>
    </row>
    <row r="2636" spans="1:11" ht="15" x14ac:dyDescent="0.25">
      <c r="A2636" s="1" t="s">
        <v>2644</v>
      </c>
      <c r="B2636">
        <v>1.4269290216175399E-2</v>
      </c>
      <c r="C2636">
        <v>1.99635728704337E-2</v>
      </c>
      <c r="D2636" s="2">
        <v>314.49593919491502</v>
      </c>
      <c r="E2636" s="2">
        <v>272.54384523664999</v>
      </c>
      <c r="F2636">
        <v>1.15392787139199</v>
      </c>
      <c r="G2636">
        <v>3.68336582543505E-4</v>
      </c>
      <c r="H2636">
        <v>7.9716857467951004E-4</v>
      </c>
      <c r="I2636" s="2">
        <v>337.83309008264501</v>
      </c>
      <c r="J2636" s="2">
        <v>277.50277464705903</v>
      </c>
      <c r="K2636">
        <v>1.21740436834304</v>
      </c>
    </row>
    <row r="2637" spans="1:11" ht="15" x14ac:dyDescent="0.25">
      <c r="A2637" s="2" t="s">
        <v>2645</v>
      </c>
      <c r="B2637">
        <v>6.0708043769792101E-2</v>
      </c>
      <c r="C2637">
        <v>7.7687666828204896E-2</v>
      </c>
      <c r="D2637" s="2">
        <v>119.495506991525</v>
      </c>
      <c r="E2637" s="2">
        <v>63.258622330097097</v>
      </c>
      <c r="F2637">
        <v>1.88899951642911</v>
      </c>
      <c r="G2637">
        <v>2.1421813278391598E-3</v>
      </c>
      <c r="H2637">
        <v>4.0669517757060004E-3</v>
      </c>
      <c r="I2637" s="2">
        <v>126.35934132231399</v>
      </c>
      <c r="J2637" s="2">
        <v>61.198304588235303</v>
      </c>
      <c r="K2637">
        <v>2.06475231907985</v>
      </c>
    </row>
    <row r="2638" spans="1:11" ht="15" x14ac:dyDescent="0.25">
      <c r="A2638" s="2" t="s">
        <v>2646</v>
      </c>
      <c r="B2638">
        <v>0.25126802256998798</v>
      </c>
      <c r="C2638">
        <v>0.291601718166906</v>
      </c>
      <c r="D2638" s="2">
        <v>97.500520127118605</v>
      </c>
      <c r="E2638" s="2">
        <v>82.323561984223304</v>
      </c>
      <c r="F2638">
        <v>1.1843574036046201</v>
      </c>
      <c r="G2638">
        <v>2.5890725983022399E-2</v>
      </c>
      <c r="H2638">
        <v>3.9964046165369201E-2</v>
      </c>
      <c r="I2638" s="2">
        <v>79.833172727272697</v>
      </c>
      <c r="J2638" s="2">
        <v>81.413559941176501</v>
      </c>
      <c r="K2638">
        <v>0.98058815736536198</v>
      </c>
    </row>
    <row r="2639" spans="1:11" ht="15" x14ac:dyDescent="0.25">
      <c r="A2639" s="1" t="s">
        <v>2647</v>
      </c>
      <c r="B2639">
        <v>8.7250440179039799E-43</v>
      </c>
      <c r="C2639">
        <v>5.9844853199725998E-41</v>
      </c>
      <c r="D2639" s="2">
        <v>1258.0530544491501</v>
      </c>
      <c r="E2639" s="2">
        <v>254.77741310679599</v>
      </c>
      <c r="F2639">
        <v>4.9378515901714204</v>
      </c>
      <c r="G2639">
        <v>1.28178575429039E-25</v>
      </c>
      <c r="H2639">
        <v>8.7797863141970295E-24</v>
      </c>
      <c r="I2639" s="2">
        <v>1329.72555785124</v>
      </c>
      <c r="J2639" s="2">
        <v>234.27940776470601</v>
      </c>
      <c r="K2639">
        <v>5.6758106507880699</v>
      </c>
    </row>
    <row r="2640" spans="1:11" ht="15" x14ac:dyDescent="0.25">
      <c r="A2640" s="2" t="s">
        <v>2648</v>
      </c>
      <c r="B2640">
        <v>0.39972123236019802</v>
      </c>
      <c r="C2640">
        <v>0.44422696159681302</v>
      </c>
      <c r="D2640" s="2">
        <v>267.51707944915302</v>
      </c>
      <c r="E2640" s="2">
        <v>221.05591917475701</v>
      </c>
      <c r="F2640">
        <v>1.21017831346857</v>
      </c>
      <c r="G2640">
        <v>0.15671632823814399</v>
      </c>
      <c r="H2640">
        <v>0.202715753402821</v>
      </c>
      <c r="I2640" s="2">
        <v>281.90341363636401</v>
      </c>
      <c r="J2640" s="2">
        <v>226.74887000000001</v>
      </c>
      <c r="K2640">
        <v>1.2432406548988</v>
      </c>
    </row>
    <row r="2641" spans="1:11" ht="15" x14ac:dyDescent="0.25">
      <c r="A2641" s="1" t="s">
        <v>2649</v>
      </c>
      <c r="B2641">
        <v>1.3871000805268099E-31</v>
      </c>
      <c r="C2641">
        <v>3.9897771133432503E-30</v>
      </c>
      <c r="D2641" s="2">
        <v>321.43947012711902</v>
      </c>
      <c r="E2641" s="2">
        <v>77.625008282766998</v>
      </c>
      <c r="F2641">
        <v>4.1409267095495998</v>
      </c>
      <c r="G2641">
        <v>2.4670115886360799E-25</v>
      </c>
      <c r="H2641">
        <v>1.5347106975817501E-23</v>
      </c>
      <c r="I2641" s="2">
        <v>320.21060165289299</v>
      </c>
      <c r="J2641" s="2">
        <v>23.7323497252622</v>
      </c>
      <c r="K2641">
        <v>13.4925789211694</v>
      </c>
    </row>
    <row r="2642" spans="1:11" ht="15" x14ac:dyDescent="0.25">
      <c r="A2642" s="1" t="s">
        <v>2650</v>
      </c>
      <c r="B2642">
        <v>1.52467121558516E-3</v>
      </c>
      <c r="C2642">
        <v>2.3892768023961999E-3</v>
      </c>
      <c r="D2642" s="2">
        <v>80.026620550847497</v>
      </c>
      <c r="E2642" s="2">
        <v>35.045534344660197</v>
      </c>
      <c r="F2642">
        <v>2.2835040768337098</v>
      </c>
      <c r="G2642">
        <v>1.5910311968146001E-14</v>
      </c>
      <c r="H2642">
        <v>1.6121244134390401E-13</v>
      </c>
      <c r="I2642" s="2">
        <v>104.96695206611599</v>
      </c>
      <c r="J2642" s="2">
        <v>14.9959144372271</v>
      </c>
      <c r="K2642">
        <v>6.9997033195612897</v>
      </c>
    </row>
    <row r="2643" spans="1:11" ht="15" x14ac:dyDescent="0.25">
      <c r="A2643" s="1" t="s">
        <v>2651</v>
      </c>
      <c r="B2643">
        <v>1.6029820670882301E-7</v>
      </c>
      <c r="C2643">
        <v>4.0376431539180901E-7</v>
      </c>
      <c r="D2643" s="2">
        <v>6994.3912404660996</v>
      </c>
      <c r="E2643" s="2">
        <v>1425.6459986043701</v>
      </c>
      <c r="F2643">
        <v>4.90612062693911</v>
      </c>
      <c r="G2643">
        <v>3.23994415786617E-3</v>
      </c>
      <c r="H2643">
        <v>5.9038491977466004E-3</v>
      </c>
      <c r="I2643" s="2">
        <v>10319.3982152893</v>
      </c>
      <c r="J2643" s="2">
        <v>1982.4358563529399</v>
      </c>
      <c r="K2643">
        <v>5.2054134221894603</v>
      </c>
    </row>
    <row r="2644" spans="1:11" ht="15" x14ac:dyDescent="0.25">
      <c r="A2644" s="2" t="s">
        <v>2652</v>
      </c>
      <c r="B2644">
        <v>8.6352990838226094E-3</v>
      </c>
      <c r="C2644">
        <v>1.24257262233596E-2</v>
      </c>
      <c r="D2644" s="2">
        <v>103.754338983051</v>
      </c>
      <c r="E2644" s="2">
        <v>123.584952245146</v>
      </c>
      <c r="F2644">
        <v>0.83953860966213401</v>
      </c>
      <c r="G2644">
        <v>0.47687087381993698</v>
      </c>
      <c r="H2644">
        <v>0.53915029056142505</v>
      </c>
      <c r="I2644" s="2">
        <v>118.963393801653</v>
      </c>
      <c r="J2644" s="2">
        <v>111.394100294118</v>
      </c>
      <c r="K2644">
        <v>1.0679505780606899</v>
      </c>
    </row>
    <row r="2645" spans="1:11" ht="15" x14ac:dyDescent="0.25">
      <c r="A2645" s="1" t="s">
        <v>2653</v>
      </c>
      <c r="B2645">
        <v>6.4684277568460996E-19</v>
      </c>
      <c r="C2645">
        <v>5.0891306616362697E-18</v>
      </c>
      <c r="D2645" s="2">
        <v>4457.7898514830504</v>
      </c>
      <c r="E2645" s="2">
        <v>2708.26101741505</v>
      </c>
      <c r="F2645">
        <v>1.64599712613294</v>
      </c>
      <c r="G2645">
        <v>3.4130335484966799E-9</v>
      </c>
      <c r="H2645">
        <v>1.4991567721229302E-8</v>
      </c>
      <c r="I2645" s="2">
        <v>4250.12466446281</v>
      </c>
      <c r="J2645" s="2">
        <v>2723.1931764117599</v>
      </c>
      <c r="K2645">
        <v>1.5607136141781199</v>
      </c>
    </row>
    <row r="2646" spans="1:11" ht="15" x14ac:dyDescent="0.25">
      <c r="A2646" s="1" t="s">
        <v>2654</v>
      </c>
      <c r="B2646">
        <v>4.0116834407989199E-6</v>
      </c>
      <c r="C2646">
        <v>8.6892738495037198E-6</v>
      </c>
      <c r="D2646" s="2">
        <v>280.29496461864397</v>
      </c>
      <c r="E2646" s="2">
        <v>124.42243176577701</v>
      </c>
      <c r="F2646">
        <v>2.2527687382472599</v>
      </c>
      <c r="G2646">
        <v>3.0599471737719499E-3</v>
      </c>
      <c r="H2646">
        <v>5.6102527003700896E-3</v>
      </c>
      <c r="I2646" s="2">
        <v>266.51182107438001</v>
      </c>
      <c r="J2646" s="2">
        <v>124.548550470588</v>
      </c>
      <c r="K2646">
        <v>2.13982274436278</v>
      </c>
    </row>
    <row r="2647" spans="1:11" ht="15" x14ac:dyDescent="0.25">
      <c r="A2647" s="1" t="s">
        <v>2655</v>
      </c>
      <c r="B2647">
        <v>1.38977927007045E-12</v>
      </c>
      <c r="C2647">
        <v>5.7106905490606E-12</v>
      </c>
      <c r="D2647" s="2">
        <v>357.341993855932</v>
      </c>
      <c r="E2647" s="2">
        <v>122.29015209344701</v>
      </c>
      <c r="F2647">
        <v>2.92208315828141</v>
      </c>
      <c r="G2647">
        <v>4.2276968574999098E-10</v>
      </c>
      <c r="H2647">
        <v>2.0942757581133802E-9</v>
      </c>
      <c r="I2647" s="2">
        <v>367.69618223140498</v>
      </c>
      <c r="J2647" s="2">
        <v>123.086116</v>
      </c>
      <c r="K2647">
        <v>2.98730835110115</v>
      </c>
    </row>
    <row r="2648" spans="1:11" ht="15" x14ac:dyDescent="0.25">
      <c r="A2648" s="2" t="s">
        <v>2656</v>
      </c>
      <c r="B2648">
        <v>3.3694716082203903E-2</v>
      </c>
      <c r="C2648">
        <v>4.4775641092844203E-2</v>
      </c>
      <c r="D2648" s="2">
        <v>33.075023093220302</v>
      </c>
      <c r="E2648" s="2">
        <v>37.261525212378601</v>
      </c>
      <c r="F2648">
        <v>0.88764544405263601</v>
      </c>
      <c r="G2648">
        <v>0.25323709436056702</v>
      </c>
      <c r="H2648">
        <v>0.31031114402863802</v>
      </c>
      <c r="I2648" s="2">
        <v>33.260928512396703</v>
      </c>
      <c r="J2648" s="2">
        <v>36.892684000000003</v>
      </c>
      <c r="K2648">
        <v>0.90155892459319797</v>
      </c>
    </row>
    <row r="2649" spans="1:11" ht="15" x14ac:dyDescent="0.25">
      <c r="A2649" s="2" t="s">
        <v>2657</v>
      </c>
      <c r="B2649">
        <v>0.25604452051017101</v>
      </c>
      <c r="C2649">
        <v>0.29675870553063499</v>
      </c>
      <c r="D2649" s="2">
        <v>149.72652012711899</v>
      </c>
      <c r="E2649" s="2">
        <v>120.17101243931999</v>
      </c>
      <c r="F2649">
        <v>1.2459453997087899</v>
      </c>
      <c r="G2649">
        <v>8.59949840418372E-3</v>
      </c>
      <c r="H2649">
        <v>1.46054972896454E-2</v>
      </c>
      <c r="I2649" s="2">
        <v>165.97080867768599</v>
      </c>
      <c r="J2649" s="2">
        <v>113.511193176471</v>
      </c>
      <c r="K2649">
        <v>1.4621536787095399</v>
      </c>
    </row>
    <row r="2650" spans="1:11" ht="15" x14ac:dyDescent="0.25">
      <c r="A2650" s="1" t="s">
        <v>2658</v>
      </c>
      <c r="B2650">
        <v>5.7762251578969996E-7</v>
      </c>
      <c r="C2650">
        <v>1.3722382146869E-6</v>
      </c>
      <c r="D2650" s="2">
        <v>218.18025233050801</v>
      </c>
      <c r="E2650" s="2">
        <v>252.07086013349499</v>
      </c>
      <c r="F2650">
        <v>0.86555126687377304</v>
      </c>
      <c r="G2650">
        <v>2.0152682062651701E-3</v>
      </c>
      <c r="H2650">
        <v>3.8588707600281601E-3</v>
      </c>
      <c r="I2650" s="2">
        <v>206.379465702479</v>
      </c>
      <c r="J2650" s="2">
        <v>248.317287823529</v>
      </c>
      <c r="K2650">
        <v>0.83111195161388096</v>
      </c>
    </row>
    <row r="2651" spans="1:11" ht="15" x14ac:dyDescent="0.25">
      <c r="A2651" s="1" t="s">
        <v>2659</v>
      </c>
      <c r="B2651">
        <v>1.6120521812112401E-12</v>
      </c>
      <c r="C2651">
        <v>6.5735359523476601E-12</v>
      </c>
      <c r="D2651" s="2">
        <v>380.88486779661002</v>
      </c>
      <c r="E2651" s="2">
        <v>168.03250464198999</v>
      </c>
      <c r="F2651">
        <v>2.2667332645438001</v>
      </c>
      <c r="G2651">
        <v>1.9921477706057199E-19</v>
      </c>
      <c r="H2651">
        <v>4.33251649298398E-18</v>
      </c>
      <c r="I2651" s="2">
        <v>445.408140909091</v>
      </c>
      <c r="J2651" s="2">
        <v>61.507969221897397</v>
      </c>
      <c r="K2651">
        <v>7.24147043941944</v>
      </c>
    </row>
    <row r="2652" spans="1:11" ht="15" x14ac:dyDescent="0.25">
      <c r="A2652" s="2" t="s">
        <v>2660</v>
      </c>
      <c r="B2652">
        <v>0.22079641049802301</v>
      </c>
      <c r="C2652">
        <v>0.25859474521988202</v>
      </c>
      <c r="D2652" s="2">
        <v>411.03274682203403</v>
      </c>
      <c r="E2652" s="2">
        <v>327.80257078276702</v>
      </c>
      <c r="F2652">
        <v>1.2539033657988701</v>
      </c>
      <c r="G2652">
        <v>0.87702607116213205</v>
      </c>
      <c r="H2652">
        <v>0.90371523126298203</v>
      </c>
      <c r="I2652" s="2">
        <v>383.68207768594999</v>
      </c>
      <c r="J2652" s="2">
        <v>328.21262994117598</v>
      </c>
      <c r="K2652">
        <v>1.16900461068398</v>
      </c>
    </row>
    <row r="2653" spans="1:11" ht="15" x14ac:dyDescent="0.25">
      <c r="A2653" s="2" t="s">
        <v>2661</v>
      </c>
      <c r="B2653">
        <v>8.2247084150753005E-2</v>
      </c>
      <c r="C2653">
        <v>0.103049625341107</v>
      </c>
      <c r="D2653" s="2">
        <v>70.261312076271196</v>
      </c>
      <c r="E2653" s="2">
        <v>69.337639623786401</v>
      </c>
      <c r="F2653">
        <v>1.0133213714440901</v>
      </c>
      <c r="G2653">
        <v>0.45322310278817801</v>
      </c>
      <c r="H2653">
        <v>0.51590289359930896</v>
      </c>
      <c r="I2653" s="2">
        <v>70.447752479338803</v>
      </c>
      <c r="J2653" s="2">
        <v>69.177274823529402</v>
      </c>
      <c r="K2653">
        <v>1.01836553491086</v>
      </c>
    </row>
    <row r="2654" spans="1:11" ht="15" x14ac:dyDescent="0.25">
      <c r="A2654" s="1" t="s">
        <v>2662</v>
      </c>
      <c r="B2654">
        <v>4.2645796060510901E-4</v>
      </c>
      <c r="C2654">
        <v>7.1701762703876002E-4</v>
      </c>
      <c r="D2654" s="2">
        <v>284.43842775423701</v>
      </c>
      <c r="E2654" s="2">
        <v>333.77544226334999</v>
      </c>
      <c r="F2654">
        <v>0.85218500745724401</v>
      </c>
      <c r="G2654">
        <v>2.7230032857221701E-2</v>
      </c>
      <c r="H2654">
        <v>4.17184065825131E-2</v>
      </c>
      <c r="I2654" s="2">
        <v>280.54709421487598</v>
      </c>
      <c r="J2654" s="2">
        <v>330.90027735294098</v>
      </c>
      <c r="K2654">
        <v>0.847829734260519</v>
      </c>
    </row>
    <row r="2655" spans="1:11" ht="15" x14ac:dyDescent="0.25">
      <c r="A2655" s="1" t="s">
        <v>2663</v>
      </c>
      <c r="B2655">
        <v>1.72219511801749E-3</v>
      </c>
      <c r="C2655">
        <v>2.6846573080983602E-3</v>
      </c>
      <c r="D2655" s="2">
        <v>159.94120974576299</v>
      </c>
      <c r="E2655" s="2">
        <v>98.831807949029098</v>
      </c>
      <c r="F2655">
        <v>1.6183171497606299</v>
      </c>
      <c r="G2655">
        <v>3.1154848059750898E-4</v>
      </c>
      <c r="H2655">
        <v>6.8310834885109502E-4</v>
      </c>
      <c r="I2655" s="2">
        <v>181.55413553719001</v>
      </c>
      <c r="J2655" s="2">
        <v>102.12301100000001</v>
      </c>
      <c r="K2655">
        <v>1.7777984977077299</v>
      </c>
    </row>
    <row r="2656" spans="1:11" ht="15" x14ac:dyDescent="0.25">
      <c r="A2656" s="1" t="s">
        <v>2664</v>
      </c>
      <c r="B2656">
        <v>1.7485819401104999E-6</v>
      </c>
      <c r="C2656">
        <v>3.9262418995550499E-6</v>
      </c>
      <c r="D2656" s="2">
        <v>200.630582415254</v>
      </c>
      <c r="E2656" s="2">
        <v>113.598002760922</v>
      </c>
      <c r="F2656">
        <v>1.76614533300819</v>
      </c>
      <c r="G2656">
        <v>7.96226739084281E-4</v>
      </c>
      <c r="H2656">
        <v>1.62836890447282E-3</v>
      </c>
      <c r="I2656" s="2">
        <v>191.65254049586801</v>
      </c>
      <c r="J2656" s="2">
        <v>117.612210882353</v>
      </c>
      <c r="K2656">
        <v>1.6295292730070099</v>
      </c>
    </row>
    <row r="2657" spans="1:11" ht="15" x14ac:dyDescent="0.25">
      <c r="A2657" s="1" t="s">
        <v>2665</v>
      </c>
      <c r="B2657">
        <v>1.05222229462558E-18</v>
      </c>
      <c r="C2657">
        <v>8.0650276163994999E-18</v>
      </c>
      <c r="D2657" s="2">
        <v>710.85677372881401</v>
      </c>
      <c r="E2657" s="2">
        <v>813.23563331310697</v>
      </c>
      <c r="F2657">
        <v>0.87410923059629897</v>
      </c>
      <c r="G2657">
        <v>2.4565073987642299E-7</v>
      </c>
      <c r="H2657">
        <v>8.50085031267051E-7</v>
      </c>
      <c r="I2657" s="2">
        <v>793.74487892562001</v>
      </c>
      <c r="J2657" s="2">
        <v>799.45825517647097</v>
      </c>
      <c r="K2657">
        <v>0.99285344017169497</v>
      </c>
    </row>
    <row r="2658" spans="1:11" ht="15" x14ac:dyDescent="0.25">
      <c r="A2658" s="1" t="s">
        <v>2666</v>
      </c>
      <c r="B2658">
        <v>2.2384108648105701E-18</v>
      </c>
      <c r="C2658">
        <v>1.6404791954433701E-17</v>
      </c>
      <c r="D2658" s="2">
        <v>94.622313559321995</v>
      </c>
      <c r="E2658" s="2">
        <v>22.0885862257282</v>
      </c>
      <c r="F2658">
        <v>4.2837650446414104</v>
      </c>
      <c r="G2658">
        <v>7.7186157183731396E-10</v>
      </c>
      <c r="H2658">
        <v>3.7404523635232203E-9</v>
      </c>
      <c r="I2658" s="2">
        <v>82.751009090909093</v>
      </c>
      <c r="J2658" s="2">
        <v>23.226019941176499</v>
      </c>
      <c r="K2658">
        <v>3.56285791971629</v>
      </c>
    </row>
    <row r="2659" spans="1:11" ht="15" x14ac:dyDescent="0.25">
      <c r="A2659" s="1" t="s">
        <v>2667</v>
      </c>
      <c r="B2659">
        <v>5.2990462035580003E-59</v>
      </c>
      <c r="C2659">
        <v>3.5437371486294101E-56</v>
      </c>
      <c r="D2659" s="2">
        <v>118.24496038135599</v>
      </c>
      <c r="E2659" s="2">
        <v>13.857839229368899</v>
      </c>
      <c r="F2659">
        <v>8.5327126707285892</v>
      </c>
      <c r="G2659">
        <v>2.7828158211550598E-35</v>
      </c>
      <c r="H2659">
        <v>1.86100808039744E-32</v>
      </c>
      <c r="I2659" s="2">
        <v>126.888931404959</v>
      </c>
      <c r="J2659" s="2">
        <v>6.6959918266018201</v>
      </c>
      <c r="K2659">
        <v>18.949983018326702</v>
      </c>
    </row>
    <row r="2660" spans="1:11" ht="15" x14ac:dyDescent="0.25">
      <c r="A2660" s="1" t="s">
        <v>2668</v>
      </c>
      <c r="B2660">
        <v>1.0585994243518199E-7</v>
      </c>
      <c r="C2660">
        <v>2.730716933598E-7</v>
      </c>
      <c r="D2660" s="2">
        <v>1031.55667330508</v>
      </c>
      <c r="E2660" s="2">
        <v>571.37596790048497</v>
      </c>
      <c r="F2660">
        <v>1.80539037561473</v>
      </c>
      <c r="G2660">
        <v>4.9071702377797099E-12</v>
      </c>
      <c r="H2660">
        <v>3.3239042902507197E-11</v>
      </c>
      <c r="I2660" s="2">
        <v>1028.37960206612</v>
      </c>
      <c r="J2660" s="2">
        <v>536.97795594117599</v>
      </c>
      <c r="K2660">
        <v>1.91512443050599</v>
      </c>
    </row>
    <row r="2661" spans="1:11" ht="15" x14ac:dyDescent="0.25">
      <c r="A2661" s="2" t="s">
        <v>2669</v>
      </c>
      <c r="B2661">
        <v>0.53209053652923199</v>
      </c>
      <c r="C2661">
        <v>0.57578567363094502</v>
      </c>
      <c r="D2661" s="2">
        <v>321.81523601694897</v>
      </c>
      <c r="E2661" s="2">
        <v>333.36388015776703</v>
      </c>
      <c r="F2661">
        <v>0.96535724225626296</v>
      </c>
      <c r="G2661">
        <v>0.18196313077074</v>
      </c>
      <c r="H2661">
        <v>0.23134571046184901</v>
      </c>
      <c r="I2661" s="2">
        <v>297.93326033057798</v>
      </c>
      <c r="J2661" s="2">
        <v>331.695030411765</v>
      </c>
      <c r="K2661">
        <v>0.89821442293158704</v>
      </c>
    </row>
    <row r="2662" spans="1:11" ht="15" x14ac:dyDescent="0.25">
      <c r="A2662" s="1" t="s">
        <v>2670</v>
      </c>
      <c r="B2662">
        <v>1.0765196153079001E-3</v>
      </c>
      <c r="C2662">
        <v>1.7161442019956101E-3</v>
      </c>
      <c r="D2662" s="2">
        <v>1745.00885614407</v>
      </c>
      <c r="E2662" s="2">
        <v>939.15131990291297</v>
      </c>
      <c r="F2662">
        <v>1.8580699607859399</v>
      </c>
      <c r="G2662">
        <v>1.1934104809153899E-2</v>
      </c>
      <c r="H2662">
        <v>1.9767015705564502E-2</v>
      </c>
      <c r="I2662" s="2">
        <v>1649.2716648760299</v>
      </c>
      <c r="J2662" s="2">
        <v>828.83332035294097</v>
      </c>
      <c r="K2662">
        <v>1.98987133405028</v>
      </c>
    </row>
    <row r="2663" spans="1:11" ht="15" x14ac:dyDescent="0.25">
      <c r="A2663" s="1" t="s">
        <v>2671</v>
      </c>
      <c r="B2663">
        <v>2.12613236635788E-13</v>
      </c>
      <c r="C2663">
        <v>9.5107091638918597E-13</v>
      </c>
      <c r="D2663" s="2">
        <v>321.099340042373</v>
      </c>
      <c r="E2663" s="2">
        <v>114.974140139563</v>
      </c>
      <c r="F2663">
        <v>2.7927961857562198</v>
      </c>
      <c r="G2663">
        <v>5.9472255543266503E-12</v>
      </c>
      <c r="H2663">
        <v>3.9971930547295898E-11</v>
      </c>
      <c r="I2663" s="2">
        <v>358.13876942148801</v>
      </c>
      <c r="J2663" s="2">
        <v>128.937977529412</v>
      </c>
      <c r="K2663">
        <v>2.7776049871713999</v>
      </c>
    </row>
    <row r="2664" spans="1:11" ht="15" x14ac:dyDescent="0.25">
      <c r="A2664" s="1" t="s">
        <v>2672</v>
      </c>
      <c r="B2664">
        <v>1.23127927828827E-7</v>
      </c>
      <c r="C2664">
        <v>3.1458185954356399E-7</v>
      </c>
      <c r="D2664" s="2">
        <v>475.10452161017002</v>
      </c>
      <c r="E2664" s="2">
        <v>260.20082912621399</v>
      </c>
      <c r="F2664">
        <v>1.8259147105934601</v>
      </c>
      <c r="G2664">
        <v>2.3703655890638599E-7</v>
      </c>
      <c r="H2664">
        <v>8.2240310645211696E-7</v>
      </c>
      <c r="I2664" s="2">
        <v>481.91620619834703</v>
      </c>
      <c r="J2664" s="2">
        <v>242.34623999999999</v>
      </c>
      <c r="K2664">
        <v>1.988544184545</v>
      </c>
    </row>
    <row r="2665" spans="1:11" ht="15" x14ac:dyDescent="0.25">
      <c r="A2665" s="2" t="s">
        <v>2673</v>
      </c>
      <c r="B2665">
        <v>0.99109086812001101</v>
      </c>
      <c r="C2665">
        <v>0.99294684352847595</v>
      </c>
      <c r="D2665" s="2">
        <v>149.56873093220301</v>
      </c>
      <c r="E2665" s="2">
        <v>127.439125879854</v>
      </c>
      <c r="F2665">
        <v>1.1736484372406299</v>
      </c>
      <c r="G2665">
        <v>0.38207481051400699</v>
      </c>
      <c r="H2665">
        <v>0.44436961657607299</v>
      </c>
      <c r="I2665" s="2">
        <v>149.678959917355</v>
      </c>
      <c r="J2665" s="2">
        <v>121.271410411765</v>
      </c>
      <c r="K2665">
        <v>1.2342477044600699</v>
      </c>
    </row>
    <row r="2666" spans="1:11" ht="15" x14ac:dyDescent="0.25">
      <c r="A2666" s="2" t="s">
        <v>2674</v>
      </c>
      <c r="B2666">
        <v>6.92370260070964E-2</v>
      </c>
      <c r="C2666">
        <v>8.7776798373925602E-2</v>
      </c>
      <c r="D2666" s="2">
        <v>441.623793220339</v>
      </c>
      <c r="E2666" s="2">
        <v>550.19168410194197</v>
      </c>
      <c r="F2666">
        <v>0.80267260662288198</v>
      </c>
      <c r="G2666">
        <v>8.78010555241963E-2</v>
      </c>
      <c r="H2666">
        <v>0.120363004311463</v>
      </c>
      <c r="I2666" s="2">
        <v>462.74024876033099</v>
      </c>
      <c r="J2666" s="2">
        <v>515.267069235294</v>
      </c>
      <c r="K2666">
        <v>0.89805903848480295</v>
      </c>
    </row>
    <row r="2667" spans="1:11" ht="15" x14ac:dyDescent="0.25">
      <c r="A2667" s="2" t="s">
        <v>2675</v>
      </c>
      <c r="B2667">
        <v>0.36348150751700298</v>
      </c>
      <c r="C2667">
        <v>0.407507557673086</v>
      </c>
      <c r="D2667" s="2">
        <v>135.36861652542399</v>
      </c>
      <c r="E2667" s="2">
        <v>144.659038440534</v>
      </c>
      <c r="F2667">
        <v>0.935777107222171</v>
      </c>
      <c r="G2667">
        <v>0.44139860600535202</v>
      </c>
      <c r="H2667">
        <v>0.50502192945436997</v>
      </c>
      <c r="I2667" s="2">
        <v>132.06260082644599</v>
      </c>
      <c r="J2667" s="2">
        <v>137.315463705882</v>
      </c>
      <c r="K2667">
        <v>0.96174602089472405</v>
      </c>
    </row>
    <row r="2668" spans="1:11" ht="15" x14ac:dyDescent="0.25">
      <c r="A2668" s="2" t="s">
        <v>2676</v>
      </c>
      <c r="B2668">
        <v>5.7631625220485802E-3</v>
      </c>
      <c r="C2668">
        <v>8.4612841638199501E-3</v>
      </c>
      <c r="D2668" s="2">
        <v>2561.8835786016898</v>
      </c>
      <c r="E2668" s="2">
        <v>2545.8257904733</v>
      </c>
      <c r="F2668">
        <v>1.0063074968399199</v>
      </c>
      <c r="G2668">
        <v>0.95792275677235095</v>
      </c>
      <c r="H2668">
        <v>0.96659501107734402</v>
      </c>
      <c r="I2668" s="2">
        <v>2731.5630020661201</v>
      </c>
      <c r="J2668" s="2">
        <v>2590.2116403529399</v>
      </c>
      <c r="K2668">
        <v>1.05457135606645</v>
      </c>
    </row>
    <row r="2669" spans="1:11" ht="15" x14ac:dyDescent="0.25">
      <c r="A2669" s="2" t="s">
        <v>2677</v>
      </c>
      <c r="B2669">
        <v>1.9788071349216702E-2</v>
      </c>
      <c r="C2669">
        <v>2.7103477142424399E-2</v>
      </c>
      <c r="D2669" s="2">
        <v>891.56712796610202</v>
      </c>
      <c r="E2669" s="2">
        <v>737.94151347087404</v>
      </c>
      <c r="F2669">
        <v>1.20818128766419</v>
      </c>
      <c r="G2669">
        <v>0.32424585953983398</v>
      </c>
      <c r="H2669">
        <v>0.38549229967513599</v>
      </c>
      <c r="I2669" s="2">
        <v>795.00901033057801</v>
      </c>
      <c r="J2669" s="2">
        <v>712.82116335294097</v>
      </c>
      <c r="K2669">
        <v>1.11529939233432</v>
      </c>
    </row>
    <row r="2670" spans="1:11" ht="15" x14ac:dyDescent="0.25">
      <c r="A2670" s="2" t="s">
        <v>2678</v>
      </c>
      <c r="B2670">
        <v>1.26251537123893E-2</v>
      </c>
      <c r="C2670">
        <v>1.7812387226076601E-2</v>
      </c>
      <c r="D2670" s="2">
        <v>1802.6327675847499</v>
      </c>
      <c r="E2670" s="2">
        <v>1600.3122077063099</v>
      </c>
      <c r="F2670">
        <v>1.1264256805041899</v>
      </c>
      <c r="G2670">
        <v>0.10727492694781</v>
      </c>
      <c r="H2670">
        <v>0.14420122089718099</v>
      </c>
      <c r="I2670" s="2">
        <v>1575.63984628099</v>
      </c>
      <c r="J2670" s="2">
        <v>1468.2759034117601</v>
      </c>
      <c r="K2670">
        <v>1.07312245785669</v>
      </c>
    </row>
    <row r="2671" spans="1:11" ht="15" x14ac:dyDescent="0.25">
      <c r="A2671" s="1" t="s">
        <v>2679</v>
      </c>
      <c r="B2671">
        <v>3.4926739430239402E-6</v>
      </c>
      <c r="C2671">
        <v>7.6020364504385997E-6</v>
      </c>
      <c r="D2671" s="2">
        <v>159.22203368644099</v>
      </c>
      <c r="E2671" s="2">
        <v>175.35760913228199</v>
      </c>
      <c r="F2671">
        <v>0.90798474314468502</v>
      </c>
      <c r="G2671">
        <v>3.3049284139445301E-3</v>
      </c>
      <c r="H2671">
        <v>6.0140704131303501E-3</v>
      </c>
      <c r="I2671" s="2">
        <v>137.57381652892599</v>
      </c>
      <c r="J2671" s="2">
        <v>159.179427882353</v>
      </c>
      <c r="K2671">
        <v>0.86426882141204997</v>
      </c>
    </row>
    <row r="2672" spans="1:11" ht="15" x14ac:dyDescent="0.25">
      <c r="A2672" s="1" t="s">
        <v>2680</v>
      </c>
      <c r="B2672">
        <v>8.2396045012325605E-6</v>
      </c>
      <c r="C2672">
        <v>1.71926224967216E-5</v>
      </c>
      <c r="D2672" s="2">
        <v>259.31453834745798</v>
      </c>
      <c r="E2672" s="2">
        <v>250.31936265169901</v>
      </c>
      <c r="F2672">
        <v>1.0359347978537099</v>
      </c>
      <c r="G2672">
        <v>5.7200861076210803E-6</v>
      </c>
      <c r="H2672">
        <v>1.6452935847189701E-5</v>
      </c>
      <c r="I2672" s="2">
        <v>203.61089545454499</v>
      </c>
      <c r="J2672" s="2">
        <v>265.56644782352902</v>
      </c>
      <c r="K2672">
        <v>0.76670414174401302</v>
      </c>
    </row>
    <row r="2673" spans="1:11" ht="15" x14ac:dyDescent="0.25">
      <c r="A2673" s="1" t="s">
        <v>2681</v>
      </c>
      <c r="B2673">
        <v>6.4576959305600603E-4</v>
      </c>
      <c r="C2673">
        <v>1.0571809433444399E-3</v>
      </c>
      <c r="D2673" s="2">
        <v>1799.7394697033899</v>
      </c>
      <c r="E2673" s="2">
        <v>1916.6210331310699</v>
      </c>
      <c r="F2673">
        <v>0.93901686279799601</v>
      </c>
      <c r="G2673">
        <v>5.97770893753882E-3</v>
      </c>
      <c r="H2673">
        <v>1.0403624858761401E-2</v>
      </c>
      <c r="I2673" s="2">
        <v>1783.2146863636401</v>
      </c>
      <c r="J2673" s="2">
        <v>1946.78152</v>
      </c>
      <c r="K2673">
        <v>0.91598089875212896</v>
      </c>
    </row>
    <row r="2674" spans="1:11" ht="15" x14ac:dyDescent="0.25">
      <c r="A2674" s="2" t="s">
        <v>2682</v>
      </c>
      <c r="B2674">
        <v>0.42585693817386799</v>
      </c>
      <c r="C2674">
        <v>0.469759715305194</v>
      </c>
      <c r="D2674" s="2">
        <v>461.84371440678001</v>
      </c>
      <c r="E2674" s="2">
        <v>334.390063349515</v>
      </c>
      <c r="F2674">
        <v>1.381152626907</v>
      </c>
      <c r="G2674">
        <v>0.29705773863797802</v>
      </c>
      <c r="H2674">
        <v>0.357780031903012</v>
      </c>
      <c r="I2674" s="2">
        <v>413.64285413223098</v>
      </c>
      <c r="J2674" s="2">
        <v>319.02946264705901</v>
      </c>
      <c r="K2674">
        <v>1.29656631302998</v>
      </c>
    </row>
    <row r="2675" spans="1:11" ht="15" x14ac:dyDescent="0.25">
      <c r="A2675" s="2" t="s">
        <v>2683</v>
      </c>
      <c r="B2675">
        <v>2.9152434250675601E-5</v>
      </c>
      <c r="C2675">
        <v>5.6591263875585798E-5</v>
      </c>
      <c r="D2675" s="2">
        <v>793.88786080508498</v>
      </c>
      <c r="E2675" s="2">
        <v>878.99114915048494</v>
      </c>
      <c r="F2675">
        <v>0.90318072209526801</v>
      </c>
      <c r="G2675">
        <v>0.39493871431222699</v>
      </c>
      <c r="H2675">
        <v>0.45655188452256101</v>
      </c>
      <c r="I2675" s="2">
        <v>854.28278595041297</v>
      </c>
      <c r="J2675" s="2">
        <v>820.17854799999998</v>
      </c>
      <c r="K2675">
        <v>1.0415814800735499</v>
      </c>
    </row>
    <row r="2676" spans="1:11" ht="15" x14ac:dyDescent="0.25">
      <c r="A2676" s="1" t="s">
        <v>2684</v>
      </c>
      <c r="B2676">
        <v>5.5572949044829302E-8</v>
      </c>
      <c r="C2676">
        <v>1.47624268813226E-7</v>
      </c>
      <c r="D2676" s="2">
        <v>156.63744682203401</v>
      </c>
      <c r="E2676" s="2">
        <v>161.90730145631099</v>
      </c>
      <c r="F2676">
        <v>0.96745140838692301</v>
      </c>
      <c r="G2676">
        <v>1.5264822790146801E-5</v>
      </c>
      <c r="H2676">
        <v>4.1329353202067403E-5</v>
      </c>
      <c r="I2676" s="2">
        <v>148.88727892562</v>
      </c>
      <c r="J2676" s="2">
        <v>165.47501452941199</v>
      </c>
      <c r="K2676">
        <v>0.89975685664107596</v>
      </c>
    </row>
    <row r="2677" spans="1:11" ht="15" x14ac:dyDescent="0.25">
      <c r="A2677" s="1" t="s">
        <v>2685</v>
      </c>
      <c r="B2677">
        <v>4.4636127271097503E-21</v>
      </c>
      <c r="C2677">
        <v>4.37368646337677E-20</v>
      </c>
      <c r="D2677" s="2">
        <v>417.89900466101699</v>
      </c>
      <c r="E2677" s="2">
        <v>644.64939896844703</v>
      </c>
      <c r="F2677">
        <v>0.64825780545166001</v>
      </c>
      <c r="G2677">
        <v>2.9357927103960699E-10</v>
      </c>
      <c r="H2677">
        <v>1.4958562857732401E-9</v>
      </c>
      <c r="I2677" s="2">
        <v>381.01630950413198</v>
      </c>
      <c r="J2677" s="2">
        <v>637.38070411764704</v>
      </c>
      <c r="K2677">
        <v>0.59778450624982304</v>
      </c>
    </row>
  </sheetData>
  <autoFilter ref="A2:K2677" xr:uid="{00000000-0009-0000-0000-000004000000}"/>
  <mergeCells count="1">
    <mergeCell ref="A1:K1"/>
  </mergeCells>
  <conditionalFormatting sqref="B1:C1048576 G2:H1048576">
    <cfRule type="cellIs" dxfId="5" priority="1" operator="lessThan">
      <formula>0.05</formula>
    </cfRule>
  </conditionalFormatting>
  <conditionalFormatting sqref="F1:F2 K1:K2">
    <cfRule type="cellIs" dxfId="4" priority="5" operator="lessThan">
      <formula>0</formula>
    </cfRule>
    <cfRule type="cellIs" dxfId="3" priority="6" operator="greaterThan">
      <formula>0</formula>
    </cfRule>
  </conditionalFormatting>
  <conditionalFormatting sqref="F3:F1048576 K3:K1048576">
    <cfRule type="cellIs" dxfId="2" priority="2" operator="greaterThan">
      <formula>1</formula>
    </cfRule>
    <cfRule type="cellIs" dxfId="1" priority="3" operator="lessThan">
      <formula>1</formula>
    </cfRule>
  </conditionalFormatting>
  <conditionalFormatting sqref="G1">
    <cfRule type="cellIs" dxfId="0" priority="4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84715-E70A-4654-82D0-6922325E3375}">
  <dimension ref="A1:F3770"/>
  <sheetViews>
    <sheetView zoomScaleNormal="100" workbookViewId="0">
      <selection activeCell="G6" sqref="G6"/>
    </sheetView>
  </sheetViews>
  <sheetFormatPr defaultColWidth="11.5703125" defaultRowHeight="12.75" x14ac:dyDescent="0.2"/>
  <cols>
    <col min="1" max="1" width="26.42578125" customWidth="1"/>
    <col min="2" max="2" width="12.140625" bestFit="1" customWidth="1"/>
    <col min="3" max="3" width="11.7109375" bestFit="1" customWidth="1"/>
    <col min="4" max="4" width="16.85546875" customWidth="1"/>
    <col min="5" max="5" width="13.42578125" customWidth="1"/>
    <col min="6" max="6" width="27.28515625" customWidth="1"/>
  </cols>
  <sheetData>
    <row r="1" spans="1:6" ht="26.85" customHeight="1" x14ac:dyDescent="0.2">
      <c r="A1" s="6" t="s">
        <v>2692</v>
      </c>
      <c r="B1" s="6"/>
      <c r="C1" s="6"/>
      <c r="D1" s="6"/>
      <c r="E1" s="6"/>
      <c r="F1" s="6"/>
    </row>
    <row r="2" spans="1:6" x14ac:dyDescent="0.2">
      <c r="A2" s="3" t="s">
        <v>2687</v>
      </c>
      <c r="B2" s="3" t="s">
        <v>2688</v>
      </c>
      <c r="C2" s="4" t="s">
        <v>2689</v>
      </c>
      <c r="D2" s="3" t="s">
        <v>2687</v>
      </c>
      <c r="E2" s="3" t="s">
        <v>2688</v>
      </c>
      <c r="F2" s="4" t="s">
        <v>2689</v>
      </c>
    </row>
    <row r="3" spans="1:6" x14ac:dyDescent="0.2">
      <c r="A3" t="s">
        <v>2690</v>
      </c>
      <c r="B3">
        <v>0.13900000000000001</v>
      </c>
      <c r="C3">
        <v>0</v>
      </c>
      <c r="D3" t="s">
        <v>2693</v>
      </c>
      <c r="E3">
        <v>-0.218</v>
      </c>
      <c r="F3">
        <v>0</v>
      </c>
    </row>
    <row r="4" spans="1:6" x14ac:dyDescent="0.2">
      <c r="A4" t="s">
        <v>2690</v>
      </c>
      <c r="B4">
        <v>-0.31</v>
      </c>
      <c r="C4">
        <v>0</v>
      </c>
      <c r="D4" t="s">
        <v>2693</v>
      </c>
      <c r="E4">
        <v>-0.48399999999999999</v>
      </c>
      <c r="F4">
        <v>0</v>
      </c>
    </row>
    <row r="5" spans="1:6" x14ac:dyDescent="0.2">
      <c r="A5" t="s">
        <v>2690</v>
      </c>
      <c r="B5">
        <v>-1.3220000000000001</v>
      </c>
      <c r="C5">
        <v>0</v>
      </c>
      <c r="D5" t="s">
        <v>2693</v>
      </c>
      <c r="E5">
        <v>-0.64</v>
      </c>
      <c r="F5">
        <v>0</v>
      </c>
    </row>
    <row r="6" spans="1:6" x14ac:dyDescent="0.2">
      <c r="A6" t="s">
        <v>2690</v>
      </c>
      <c r="B6">
        <v>0.191</v>
      </c>
      <c r="C6">
        <v>0</v>
      </c>
      <c r="D6" t="s">
        <v>2693</v>
      </c>
      <c r="E6">
        <v>0.92200000000000004</v>
      </c>
      <c r="F6">
        <v>0</v>
      </c>
    </row>
    <row r="7" spans="1:6" x14ac:dyDescent="0.2">
      <c r="A7" t="s">
        <v>2690</v>
      </c>
      <c r="B7">
        <v>0.86099999999999999</v>
      </c>
      <c r="C7">
        <v>0</v>
      </c>
      <c r="D7" t="s">
        <v>2693</v>
      </c>
      <c r="E7">
        <v>4.2000000000000003E-2</v>
      </c>
      <c r="F7">
        <v>0</v>
      </c>
    </row>
    <row r="8" spans="1:6" x14ac:dyDescent="0.2">
      <c r="A8" t="s">
        <v>2690</v>
      </c>
      <c r="B8">
        <v>0.72299999999999998</v>
      </c>
      <c r="C8">
        <v>0</v>
      </c>
      <c r="D8" t="s">
        <v>2693</v>
      </c>
      <c r="E8">
        <v>-0.27700000000000002</v>
      </c>
      <c r="F8">
        <v>0</v>
      </c>
    </row>
    <row r="9" spans="1:6" x14ac:dyDescent="0.2">
      <c r="A9" t="s">
        <v>2690</v>
      </c>
      <c r="B9">
        <v>-0.28499999999999998</v>
      </c>
      <c r="C9">
        <v>0</v>
      </c>
      <c r="D9" t="s">
        <v>2693</v>
      </c>
      <c r="E9">
        <v>0.54800000000000004</v>
      </c>
      <c r="F9">
        <v>0</v>
      </c>
    </row>
    <row r="10" spans="1:6" x14ac:dyDescent="0.2">
      <c r="A10" t="s">
        <v>2690</v>
      </c>
      <c r="B10">
        <v>0.751</v>
      </c>
      <c r="C10">
        <v>0</v>
      </c>
      <c r="D10" t="s">
        <v>2693</v>
      </c>
      <c r="E10">
        <v>-0.40400000000000003</v>
      </c>
      <c r="F10">
        <v>0</v>
      </c>
    </row>
    <row r="11" spans="1:6" x14ac:dyDescent="0.2">
      <c r="A11" t="s">
        <v>2690</v>
      </c>
      <c r="B11">
        <v>1.0009999999999999</v>
      </c>
      <c r="C11">
        <v>0</v>
      </c>
      <c r="D11" t="s">
        <v>2693</v>
      </c>
      <c r="E11">
        <v>-0.20200000000000001</v>
      </c>
      <c r="F11">
        <v>0</v>
      </c>
    </row>
    <row r="12" spans="1:6" x14ac:dyDescent="0.2">
      <c r="A12" t="s">
        <v>2690</v>
      </c>
      <c r="B12">
        <v>-0.93500000000000005</v>
      </c>
      <c r="C12">
        <v>0</v>
      </c>
      <c r="D12" t="s">
        <v>2693</v>
      </c>
      <c r="E12">
        <v>-0.46100000000000002</v>
      </c>
      <c r="F12">
        <v>0</v>
      </c>
    </row>
    <row r="13" spans="1:6" x14ac:dyDescent="0.2">
      <c r="A13" t="s">
        <v>2690</v>
      </c>
      <c r="B13">
        <v>-0.88</v>
      </c>
      <c r="C13">
        <v>0</v>
      </c>
      <c r="D13" t="s">
        <v>2693</v>
      </c>
      <c r="E13">
        <v>2E-3</v>
      </c>
      <c r="F13">
        <v>0</v>
      </c>
    </row>
    <row r="14" spans="1:6" x14ac:dyDescent="0.2">
      <c r="A14" t="s">
        <v>2690</v>
      </c>
      <c r="B14">
        <v>-0.86</v>
      </c>
      <c r="C14">
        <v>0</v>
      </c>
      <c r="D14" t="s">
        <v>2693</v>
      </c>
      <c r="E14">
        <v>-0.44700000000000001</v>
      </c>
      <c r="F14">
        <v>0</v>
      </c>
    </row>
    <row r="15" spans="1:6" x14ac:dyDescent="0.2">
      <c r="A15" t="s">
        <v>2690</v>
      </c>
      <c r="B15">
        <v>0.99199999999999999</v>
      </c>
      <c r="C15">
        <v>0</v>
      </c>
      <c r="D15" t="s">
        <v>2693</v>
      </c>
      <c r="E15">
        <v>-0.188</v>
      </c>
      <c r="F15">
        <v>0</v>
      </c>
    </row>
    <row r="16" spans="1:6" x14ac:dyDescent="0.2">
      <c r="A16" t="s">
        <v>2690</v>
      </c>
      <c r="B16">
        <v>0.64400000000000002</v>
      </c>
      <c r="C16">
        <v>0</v>
      </c>
      <c r="D16" t="s">
        <v>2693</v>
      </c>
      <c r="E16">
        <v>-0.14799999999999999</v>
      </c>
      <c r="F16">
        <v>0</v>
      </c>
    </row>
    <row r="17" spans="1:6" x14ac:dyDescent="0.2">
      <c r="A17" t="s">
        <v>2690</v>
      </c>
      <c r="B17">
        <v>-0.93100000000000005</v>
      </c>
      <c r="C17">
        <v>0</v>
      </c>
      <c r="D17" t="s">
        <v>2693</v>
      </c>
      <c r="E17">
        <v>-0.23</v>
      </c>
      <c r="F17">
        <v>0</v>
      </c>
    </row>
    <row r="18" spans="1:6" x14ac:dyDescent="0.2">
      <c r="A18" t="s">
        <v>2690</v>
      </c>
      <c r="B18">
        <v>-0.745</v>
      </c>
      <c r="C18">
        <v>0</v>
      </c>
      <c r="D18" t="s">
        <v>2693</v>
      </c>
      <c r="E18">
        <v>-1.452</v>
      </c>
      <c r="F18">
        <v>0</v>
      </c>
    </row>
    <row r="19" spans="1:6" x14ac:dyDescent="0.2">
      <c r="A19" t="s">
        <v>2690</v>
      </c>
      <c r="B19">
        <v>-2.4E-2</v>
      </c>
      <c r="C19">
        <v>0</v>
      </c>
      <c r="D19" t="s">
        <v>2693</v>
      </c>
      <c r="E19">
        <v>-0.32200000000000001</v>
      </c>
      <c r="F19">
        <v>0</v>
      </c>
    </row>
    <row r="20" spans="1:6" x14ac:dyDescent="0.2">
      <c r="A20" t="s">
        <v>2690</v>
      </c>
      <c r="B20">
        <v>0.40699999999999997</v>
      </c>
      <c r="C20">
        <v>0</v>
      </c>
      <c r="D20" t="s">
        <v>2693</v>
      </c>
      <c r="E20">
        <v>0.29299999999999998</v>
      </c>
      <c r="F20">
        <v>0</v>
      </c>
    </row>
    <row r="21" spans="1:6" x14ac:dyDescent="0.2">
      <c r="A21" t="s">
        <v>2690</v>
      </c>
      <c r="B21">
        <v>-0.40600000000000003</v>
      </c>
      <c r="C21">
        <v>0</v>
      </c>
      <c r="D21" t="s">
        <v>2693</v>
      </c>
      <c r="E21">
        <v>0.59899999999999998</v>
      </c>
      <c r="F21">
        <v>0</v>
      </c>
    </row>
    <row r="22" spans="1:6" x14ac:dyDescent="0.2">
      <c r="A22" t="s">
        <v>2690</v>
      </c>
      <c r="B22">
        <v>-1.0900000000000001</v>
      </c>
      <c r="C22">
        <v>0</v>
      </c>
      <c r="D22" t="s">
        <v>2693</v>
      </c>
      <c r="E22">
        <v>-0.46200000000000002</v>
      </c>
      <c r="F22">
        <v>0</v>
      </c>
    </row>
    <row r="23" spans="1:6" x14ac:dyDescent="0.2">
      <c r="A23" t="s">
        <v>2690</v>
      </c>
      <c r="B23">
        <v>-0.13100000000000001</v>
      </c>
      <c r="C23">
        <v>0</v>
      </c>
      <c r="D23" t="s">
        <v>2693</v>
      </c>
      <c r="E23">
        <v>-0.60799999999999998</v>
      </c>
      <c r="F23">
        <v>0</v>
      </c>
    </row>
    <row r="24" spans="1:6" x14ac:dyDescent="0.2">
      <c r="A24" t="s">
        <v>2690</v>
      </c>
      <c r="B24">
        <v>-0.45700000000000002</v>
      </c>
      <c r="C24">
        <v>0</v>
      </c>
      <c r="D24" t="s">
        <v>2693</v>
      </c>
      <c r="E24">
        <v>-0.35199999999999998</v>
      </c>
      <c r="F24">
        <v>0</v>
      </c>
    </row>
    <row r="25" spans="1:6" x14ac:dyDescent="0.2">
      <c r="A25" t="s">
        <v>2690</v>
      </c>
      <c r="B25">
        <v>-4.2000000000000003E-2</v>
      </c>
      <c r="C25">
        <v>0</v>
      </c>
      <c r="D25" t="s">
        <v>2693</v>
      </c>
      <c r="E25">
        <v>-2E-3</v>
      </c>
      <c r="F25">
        <v>0</v>
      </c>
    </row>
    <row r="26" spans="1:6" x14ac:dyDescent="0.2">
      <c r="A26" t="s">
        <v>2690</v>
      </c>
      <c r="B26">
        <v>-1.08</v>
      </c>
      <c r="C26">
        <v>0</v>
      </c>
      <c r="D26" t="s">
        <v>2693</v>
      </c>
      <c r="E26">
        <v>-0.82299999999999995</v>
      </c>
      <c r="F26">
        <v>0</v>
      </c>
    </row>
    <row r="27" spans="1:6" x14ac:dyDescent="0.2">
      <c r="A27" t="s">
        <v>2690</v>
      </c>
      <c r="B27">
        <v>-0.55800000000000005</v>
      </c>
      <c r="C27">
        <v>0</v>
      </c>
      <c r="D27" t="s">
        <v>2693</v>
      </c>
      <c r="E27">
        <v>-2.1000000000000001E-2</v>
      </c>
      <c r="F27">
        <v>0</v>
      </c>
    </row>
    <row r="28" spans="1:6" x14ac:dyDescent="0.2">
      <c r="A28" t="s">
        <v>2690</v>
      </c>
      <c r="B28">
        <v>0.434</v>
      </c>
      <c r="C28">
        <v>0</v>
      </c>
      <c r="D28" t="s">
        <v>2693</v>
      </c>
      <c r="E28">
        <v>-0.54800000000000004</v>
      </c>
      <c r="F28">
        <v>0</v>
      </c>
    </row>
    <row r="29" spans="1:6" x14ac:dyDescent="0.2">
      <c r="A29" t="s">
        <v>2690</v>
      </c>
      <c r="B29">
        <v>-1.2E-2</v>
      </c>
      <c r="C29">
        <v>0</v>
      </c>
      <c r="D29" t="s">
        <v>2693</v>
      </c>
      <c r="E29">
        <v>-0.54</v>
      </c>
      <c r="F29">
        <v>0</v>
      </c>
    </row>
    <row r="30" spans="1:6" x14ac:dyDescent="0.2">
      <c r="A30" t="s">
        <v>2690</v>
      </c>
      <c r="B30">
        <v>-0.46200000000000002</v>
      </c>
      <c r="C30">
        <v>0</v>
      </c>
      <c r="D30" t="s">
        <v>2693</v>
      </c>
      <c r="E30">
        <v>-0.89400000000000002</v>
      </c>
      <c r="F30">
        <v>0</v>
      </c>
    </row>
    <row r="31" spans="1:6" x14ac:dyDescent="0.2">
      <c r="A31" t="s">
        <v>2690</v>
      </c>
      <c r="B31">
        <v>-0.30499999999999999</v>
      </c>
      <c r="C31">
        <v>0</v>
      </c>
      <c r="D31" t="s">
        <v>2693</v>
      </c>
      <c r="E31">
        <v>-0.86299999999999999</v>
      </c>
      <c r="F31">
        <v>0</v>
      </c>
    </row>
    <row r="32" spans="1:6" x14ac:dyDescent="0.2">
      <c r="A32" t="s">
        <v>2690</v>
      </c>
      <c r="B32">
        <v>-0.379</v>
      </c>
      <c r="C32">
        <v>0</v>
      </c>
      <c r="D32" t="s">
        <v>2693</v>
      </c>
      <c r="E32">
        <v>-0.41199999999999998</v>
      </c>
      <c r="F32">
        <v>0</v>
      </c>
    </row>
    <row r="33" spans="1:6" x14ac:dyDescent="0.2">
      <c r="A33" t="s">
        <v>2690</v>
      </c>
      <c r="B33">
        <v>-1.1779999999999999</v>
      </c>
      <c r="C33">
        <v>0</v>
      </c>
      <c r="D33" t="s">
        <v>2693</v>
      </c>
      <c r="E33">
        <v>-0.99</v>
      </c>
      <c r="F33">
        <v>0</v>
      </c>
    </row>
    <row r="34" spans="1:6" x14ac:dyDescent="0.2">
      <c r="A34" t="s">
        <v>2690</v>
      </c>
      <c r="B34">
        <v>-0.34899999999999998</v>
      </c>
      <c r="C34">
        <v>0</v>
      </c>
      <c r="D34" t="s">
        <v>2693</v>
      </c>
      <c r="E34">
        <v>-0.30299999999999999</v>
      </c>
      <c r="F34">
        <v>0</v>
      </c>
    </row>
    <row r="35" spans="1:6" x14ac:dyDescent="0.2">
      <c r="A35" t="s">
        <v>2690</v>
      </c>
      <c r="B35">
        <v>-0.11700000000000001</v>
      </c>
      <c r="C35">
        <v>0</v>
      </c>
      <c r="D35" t="s">
        <v>2693</v>
      </c>
      <c r="E35">
        <v>0.152</v>
      </c>
      <c r="F35">
        <v>0</v>
      </c>
    </row>
    <row r="36" spans="1:6" x14ac:dyDescent="0.2">
      <c r="A36" t="s">
        <v>2690</v>
      </c>
      <c r="B36">
        <v>-0.59</v>
      </c>
      <c r="C36">
        <v>0</v>
      </c>
      <c r="D36" t="s">
        <v>2693</v>
      </c>
      <c r="E36">
        <v>4.8000000000000001E-2</v>
      </c>
      <c r="F36">
        <v>0</v>
      </c>
    </row>
    <row r="37" spans="1:6" x14ac:dyDescent="0.2">
      <c r="A37" t="s">
        <v>2690</v>
      </c>
      <c r="B37">
        <v>-0.81499999999999995</v>
      </c>
      <c r="C37">
        <v>0</v>
      </c>
      <c r="D37" t="s">
        <v>2693</v>
      </c>
      <c r="E37">
        <v>0.155</v>
      </c>
      <c r="F37">
        <v>0</v>
      </c>
    </row>
    <row r="38" spans="1:6" x14ac:dyDescent="0.2">
      <c r="A38" t="s">
        <v>2690</v>
      </c>
      <c r="B38">
        <v>-0.82699999999999996</v>
      </c>
      <c r="C38">
        <v>0</v>
      </c>
      <c r="D38" t="s">
        <v>2693</v>
      </c>
      <c r="E38">
        <v>-0.89600000000000002</v>
      </c>
      <c r="F38">
        <v>0</v>
      </c>
    </row>
    <row r="39" spans="1:6" x14ac:dyDescent="0.2">
      <c r="A39" t="s">
        <v>2690</v>
      </c>
      <c r="B39">
        <v>-0.91900000000000004</v>
      </c>
      <c r="C39">
        <v>0</v>
      </c>
      <c r="D39" t="s">
        <v>2693</v>
      </c>
      <c r="E39">
        <v>0.20100000000000001</v>
      </c>
      <c r="F39">
        <v>0</v>
      </c>
    </row>
    <row r="40" spans="1:6" x14ac:dyDescent="0.2">
      <c r="A40" t="s">
        <v>2690</v>
      </c>
      <c r="B40">
        <v>0.40799999999999997</v>
      </c>
      <c r="C40">
        <v>0</v>
      </c>
      <c r="D40" t="s">
        <v>2693</v>
      </c>
      <c r="E40">
        <v>-0.13500000000000001</v>
      </c>
      <c r="F40">
        <v>0</v>
      </c>
    </row>
    <row r="41" spans="1:6" x14ac:dyDescent="0.2">
      <c r="A41" t="s">
        <v>2690</v>
      </c>
      <c r="B41">
        <v>0.13300000000000001</v>
      </c>
      <c r="C41">
        <v>0</v>
      </c>
      <c r="D41" t="s">
        <v>2693</v>
      </c>
      <c r="E41">
        <v>-0.33400000000000002</v>
      </c>
      <c r="F41">
        <v>0</v>
      </c>
    </row>
    <row r="42" spans="1:6" x14ac:dyDescent="0.2">
      <c r="A42" t="s">
        <v>2690</v>
      </c>
      <c r="B42">
        <v>-0.66200000000000003</v>
      </c>
      <c r="C42">
        <v>0</v>
      </c>
      <c r="D42" t="s">
        <v>2693</v>
      </c>
      <c r="E42">
        <v>0.56399999999999995</v>
      </c>
      <c r="F42">
        <v>0</v>
      </c>
    </row>
    <row r="43" spans="1:6" x14ac:dyDescent="0.2">
      <c r="A43" t="s">
        <v>2690</v>
      </c>
      <c r="B43">
        <v>-0.71899999999999997</v>
      </c>
      <c r="C43">
        <v>0</v>
      </c>
      <c r="D43" t="s">
        <v>2693</v>
      </c>
      <c r="E43">
        <v>-1.387</v>
      </c>
      <c r="F43">
        <v>0</v>
      </c>
    </row>
    <row r="44" spans="1:6" x14ac:dyDescent="0.2">
      <c r="A44" t="s">
        <v>2690</v>
      </c>
      <c r="B44">
        <v>0.318</v>
      </c>
      <c r="C44">
        <v>0</v>
      </c>
      <c r="D44" t="s">
        <v>2693</v>
      </c>
      <c r="E44">
        <v>-1.206</v>
      </c>
      <c r="F44">
        <v>0</v>
      </c>
    </row>
    <row r="45" spans="1:6" x14ac:dyDescent="0.2">
      <c r="A45" t="s">
        <v>2690</v>
      </c>
      <c r="B45">
        <v>-0.92800000000000005</v>
      </c>
      <c r="C45">
        <v>0</v>
      </c>
      <c r="D45" t="s">
        <v>2693</v>
      </c>
      <c r="E45">
        <v>-0.21199999999999999</v>
      </c>
      <c r="F45">
        <v>0</v>
      </c>
    </row>
    <row r="46" spans="1:6" x14ac:dyDescent="0.2">
      <c r="A46" t="s">
        <v>2690</v>
      </c>
      <c r="B46">
        <v>0.59199999999999997</v>
      </c>
      <c r="C46">
        <v>0</v>
      </c>
      <c r="D46" t="s">
        <v>2693</v>
      </c>
      <c r="E46">
        <v>-0.63700000000000001</v>
      </c>
      <c r="F46">
        <v>0</v>
      </c>
    </row>
    <row r="47" spans="1:6" x14ac:dyDescent="0.2">
      <c r="A47" t="s">
        <v>2690</v>
      </c>
      <c r="B47">
        <v>0.35399999999999998</v>
      </c>
      <c r="C47">
        <v>0</v>
      </c>
      <c r="D47" t="s">
        <v>2693</v>
      </c>
      <c r="E47">
        <v>-0.33400000000000002</v>
      </c>
      <c r="F47">
        <v>0</v>
      </c>
    </row>
    <row r="48" spans="1:6" x14ac:dyDescent="0.2">
      <c r="A48" t="s">
        <v>2690</v>
      </c>
      <c r="B48">
        <v>-0.89200000000000002</v>
      </c>
      <c r="C48">
        <v>0</v>
      </c>
      <c r="D48" t="s">
        <v>2693</v>
      </c>
      <c r="E48">
        <v>0.67200000000000004</v>
      </c>
      <c r="F48">
        <v>0</v>
      </c>
    </row>
    <row r="49" spans="1:6" x14ac:dyDescent="0.2">
      <c r="A49" t="s">
        <v>2690</v>
      </c>
      <c r="B49">
        <v>-1.4490000000000001</v>
      </c>
      <c r="C49">
        <v>0</v>
      </c>
      <c r="D49" t="s">
        <v>2693</v>
      </c>
      <c r="E49">
        <v>-0.316</v>
      </c>
      <c r="F49">
        <v>0</v>
      </c>
    </row>
    <row r="50" spans="1:6" x14ac:dyDescent="0.2">
      <c r="A50" t="s">
        <v>2690</v>
      </c>
      <c r="B50">
        <v>-0.93600000000000005</v>
      </c>
      <c r="C50">
        <v>0</v>
      </c>
      <c r="D50" t="s">
        <v>2693</v>
      </c>
      <c r="E50">
        <v>-0.58399999999999996</v>
      </c>
      <c r="F50">
        <v>0</v>
      </c>
    </row>
    <row r="51" spans="1:6" x14ac:dyDescent="0.2">
      <c r="A51" t="s">
        <v>2690</v>
      </c>
      <c r="B51">
        <v>0.11700000000000001</v>
      </c>
      <c r="C51">
        <v>0</v>
      </c>
      <c r="D51" t="s">
        <v>2693</v>
      </c>
      <c r="E51">
        <v>-0.54800000000000004</v>
      </c>
      <c r="F51">
        <v>0</v>
      </c>
    </row>
    <row r="52" spans="1:6" x14ac:dyDescent="0.2">
      <c r="A52" t="s">
        <v>2690</v>
      </c>
      <c r="B52">
        <v>0.44600000000000001</v>
      </c>
      <c r="C52">
        <v>0</v>
      </c>
      <c r="D52" t="s">
        <v>2693</v>
      </c>
      <c r="E52">
        <v>-0.46600000000000003</v>
      </c>
      <c r="F52">
        <v>0</v>
      </c>
    </row>
    <row r="53" spans="1:6" x14ac:dyDescent="0.2">
      <c r="A53" t="s">
        <v>2690</v>
      </c>
      <c r="B53">
        <v>-0.39800000000000002</v>
      </c>
      <c r="C53">
        <v>0</v>
      </c>
      <c r="D53" t="s">
        <v>2693</v>
      </c>
      <c r="E53">
        <v>0.18</v>
      </c>
      <c r="F53">
        <v>0</v>
      </c>
    </row>
    <row r="54" spans="1:6" x14ac:dyDescent="0.2">
      <c r="A54" t="s">
        <v>2690</v>
      </c>
      <c r="B54">
        <v>-0.36499999999999999</v>
      </c>
      <c r="C54">
        <v>0</v>
      </c>
      <c r="D54" t="s">
        <v>2693</v>
      </c>
      <c r="E54">
        <v>-1.0189999999999999</v>
      </c>
      <c r="F54">
        <v>0</v>
      </c>
    </row>
    <row r="55" spans="1:6" x14ac:dyDescent="0.2">
      <c r="A55" t="s">
        <v>2690</v>
      </c>
      <c r="B55">
        <v>-0.19700000000000001</v>
      </c>
      <c r="C55">
        <v>0</v>
      </c>
      <c r="D55" t="s">
        <v>2693</v>
      </c>
      <c r="E55">
        <v>-1.28</v>
      </c>
      <c r="F55">
        <v>0</v>
      </c>
    </row>
    <row r="56" spans="1:6" x14ac:dyDescent="0.2">
      <c r="A56" t="s">
        <v>2690</v>
      </c>
      <c r="B56">
        <v>-0.379</v>
      </c>
      <c r="C56">
        <v>0</v>
      </c>
      <c r="D56" t="s">
        <v>2693</v>
      </c>
      <c r="E56">
        <v>-4.2000000000000003E-2</v>
      </c>
      <c r="F56">
        <v>0</v>
      </c>
    </row>
    <row r="57" spans="1:6" x14ac:dyDescent="0.2">
      <c r="A57" t="s">
        <v>2690</v>
      </c>
      <c r="B57">
        <v>-0.52</v>
      </c>
      <c r="C57">
        <v>0</v>
      </c>
      <c r="D57" t="s">
        <v>2693</v>
      </c>
      <c r="E57">
        <v>-0.69399999999999995</v>
      </c>
      <c r="F57">
        <v>0</v>
      </c>
    </row>
    <row r="58" spans="1:6" x14ac:dyDescent="0.2">
      <c r="A58" t="s">
        <v>2690</v>
      </c>
      <c r="B58">
        <v>-0.68100000000000005</v>
      </c>
      <c r="C58">
        <v>0</v>
      </c>
      <c r="D58" t="s">
        <v>2693</v>
      </c>
      <c r="E58">
        <v>-0.29299999999999998</v>
      </c>
      <c r="F58">
        <v>0</v>
      </c>
    </row>
    <row r="59" spans="1:6" x14ac:dyDescent="0.2">
      <c r="A59" t="s">
        <v>2690</v>
      </c>
      <c r="B59">
        <v>-0.113</v>
      </c>
      <c r="C59">
        <v>0</v>
      </c>
      <c r="D59" t="s">
        <v>2693</v>
      </c>
      <c r="E59">
        <v>-0.40500000000000003</v>
      </c>
      <c r="F59">
        <v>0</v>
      </c>
    </row>
    <row r="60" spans="1:6" x14ac:dyDescent="0.2">
      <c r="A60" t="s">
        <v>2690</v>
      </c>
      <c r="B60">
        <v>0.29399999999999998</v>
      </c>
      <c r="C60">
        <v>0</v>
      </c>
      <c r="D60" t="s">
        <v>2693</v>
      </c>
      <c r="E60">
        <v>-0.11</v>
      </c>
      <c r="F60">
        <v>0</v>
      </c>
    </row>
    <row r="61" spans="1:6" x14ac:dyDescent="0.2">
      <c r="A61" t="s">
        <v>2690</v>
      </c>
      <c r="B61">
        <v>0.25600000000000001</v>
      </c>
      <c r="C61">
        <v>0</v>
      </c>
      <c r="D61" t="s">
        <v>2693</v>
      </c>
      <c r="E61">
        <v>0.48299999999999998</v>
      </c>
      <c r="F61">
        <v>0</v>
      </c>
    </row>
    <row r="62" spans="1:6" x14ac:dyDescent="0.2">
      <c r="A62" t="s">
        <v>2690</v>
      </c>
      <c r="B62">
        <v>-0.65100000000000002</v>
      </c>
      <c r="C62">
        <v>0</v>
      </c>
      <c r="D62" t="s">
        <v>2693</v>
      </c>
      <c r="E62">
        <v>-0.65800000000000003</v>
      </c>
      <c r="F62">
        <v>0</v>
      </c>
    </row>
    <row r="63" spans="1:6" x14ac:dyDescent="0.2">
      <c r="A63" t="s">
        <v>2690</v>
      </c>
      <c r="B63">
        <v>-0.112</v>
      </c>
      <c r="C63">
        <v>0</v>
      </c>
      <c r="D63" t="s">
        <v>2693</v>
      </c>
      <c r="E63">
        <v>-1.2569999999999999</v>
      </c>
      <c r="F63">
        <v>0</v>
      </c>
    </row>
    <row r="64" spans="1:6" x14ac:dyDescent="0.2">
      <c r="A64" t="s">
        <v>2690</v>
      </c>
      <c r="B64">
        <v>-0.28399999999999997</v>
      </c>
      <c r="C64">
        <v>0</v>
      </c>
      <c r="D64" t="s">
        <v>2693</v>
      </c>
      <c r="E64">
        <v>-0.40500000000000003</v>
      </c>
      <c r="F64">
        <v>0</v>
      </c>
    </row>
    <row r="65" spans="1:6" x14ac:dyDescent="0.2">
      <c r="A65" t="s">
        <v>2690</v>
      </c>
      <c r="B65">
        <v>0.55000000000000004</v>
      </c>
      <c r="C65">
        <v>0</v>
      </c>
      <c r="D65" t="s">
        <v>2693</v>
      </c>
      <c r="E65">
        <v>-0.223</v>
      </c>
      <c r="F65">
        <v>0</v>
      </c>
    </row>
    <row r="66" spans="1:6" x14ac:dyDescent="0.2">
      <c r="A66" t="s">
        <v>2690</v>
      </c>
      <c r="B66">
        <v>0.33400000000000002</v>
      </c>
      <c r="C66">
        <v>0</v>
      </c>
      <c r="D66" t="s">
        <v>2693</v>
      </c>
      <c r="E66">
        <v>-0.78200000000000003</v>
      </c>
      <c r="F66">
        <v>0</v>
      </c>
    </row>
    <row r="67" spans="1:6" x14ac:dyDescent="0.2">
      <c r="A67" t="s">
        <v>2690</v>
      </c>
      <c r="B67">
        <v>-0.55900000000000005</v>
      </c>
      <c r="C67">
        <v>0</v>
      </c>
      <c r="D67" t="s">
        <v>2693</v>
      </c>
      <c r="E67">
        <v>-0.52600000000000002</v>
      </c>
      <c r="F67">
        <v>0</v>
      </c>
    </row>
    <row r="68" spans="1:6" x14ac:dyDescent="0.2">
      <c r="A68" t="s">
        <v>2690</v>
      </c>
      <c r="B68">
        <v>0.35599999999999998</v>
      </c>
      <c r="C68">
        <v>0</v>
      </c>
      <c r="D68" t="s">
        <v>2693</v>
      </c>
      <c r="E68">
        <v>-0.53900000000000003</v>
      </c>
      <c r="F68">
        <v>0</v>
      </c>
    </row>
    <row r="69" spans="1:6" x14ac:dyDescent="0.2">
      <c r="A69" t="s">
        <v>2690</v>
      </c>
      <c r="B69">
        <v>-0.128</v>
      </c>
      <c r="C69">
        <v>0</v>
      </c>
      <c r="D69" t="s">
        <v>2693</v>
      </c>
      <c r="E69">
        <v>-0.21299999999999999</v>
      </c>
      <c r="F69">
        <v>0</v>
      </c>
    </row>
    <row r="70" spans="1:6" x14ac:dyDescent="0.2">
      <c r="A70" t="s">
        <v>2690</v>
      </c>
      <c r="B70">
        <v>-0.495</v>
      </c>
      <c r="C70">
        <v>0</v>
      </c>
      <c r="D70" t="s">
        <v>2693</v>
      </c>
      <c r="E70">
        <v>-0.67100000000000004</v>
      </c>
      <c r="F70">
        <v>0</v>
      </c>
    </row>
    <row r="71" spans="1:6" x14ac:dyDescent="0.2">
      <c r="A71" t="s">
        <v>2690</v>
      </c>
      <c r="B71">
        <v>-0.73899999999999999</v>
      </c>
      <c r="C71">
        <v>0</v>
      </c>
      <c r="D71" t="s">
        <v>2693</v>
      </c>
      <c r="E71">
        <v>0.502</v>
      </c>
      <c r="F71">
        <v>0</v>
      </c>
    </row>
    <row r="72" spans="1:6" x14ac:dyDescent="0.2">
      <c r="A72" t="s">
        <v>2690</v>
      </c>
      <c r="B72">
        <v>-0.93400000000000005</v>
      </c>
      <c r="C72">
        <v>0</v>
      </c>
      <c r="D72" t="s">
        <v>2693</v>
      </c>
      <c r="E72">
        <v>-0.47199999999999998</v>
      </c>
      <c r="F72">
        <v>0</v>
      </c>
    </row>
    <row r="73" spans="1:6" x14ac:dyDescent="0.2">
      <c r="A73" t="s">
        <v>2690</v>
      </c>
      <c r="B73">
        <v>0.38400000000000001</v>
      </c>
      <c r="C73">
        <v>0</v>
      </c>
      <c r="D73" t="s">
        <v>2693</v>
      </c>
      <c r="E73">
        <v>-0.23799999999999999</v>
      </c>
      <c r="F73">
        <v>0</v>
      </c>
    </row>
    <row r="74" spans="1:6" x14ac:dyDescent="0.2">
      <c r="A74" t="s">
        <v>2690</v>
      </c>
      <c r="B74">
        <v>-1.319</v>
      </c>
      <c r="C74">
        <v>0</v>
      </c>
      <c r="D74" t="s">
        <v>2693</v>
      </c>
      <c r="E74">
        <v>-0.92100000000000004</v>
      </c>
      <c r="F74">
        <v>0</v>
      </c>
    </row>
    <row r="75" spans="1:6" x14ac:dyDescent="0.2">
      <c r="A75" t="s">
        <v>2690</v>
      </c>
      <c r="B75">
        <v>0.433</v>
      </c>
      <c r="C75">
        <v>0</v>
      </c>
      <c r="D75" t="s">
        <v>2693</v>
      </c>
      <c r="E75">
        <v>-0.70299999999999996</v>
      </c>
      <c r="F75">
        <v>0</v>
      </c>
    </row>
    <row r="76" spans="1:6" x14ac:dyDescent="0.2">
      <c r="A76" t="s">
        <v>2690</v>
      </c>
      <c r="B76">
        <v>-0.77300000000000002</v>
      </c>
      <c r="C76">
        <v>0</v>
      </c>
      <c r="D76" t="s">
        <v>2693</v>
      </c>
      <c r="E76">
        <v>0.44700000000000001</v>
      </c>
      <c r="F76">
        <v>0</v>
      </c>
    </row>
    <row r="77" spans="1:6" x14ac:dyDescent="0.2">
      <c r="A77" t="s">
        <v>2690</v>
      </c>
      <c r="B77">
        <v>0.66300000000000003</v>
      </c>
      <c r="C77">
        <v>0</v>
      </c>
      <c r="D77" t="s">
        <v>2693</v>
      </c>
      <c r="E77">
        <v>0.501</v>
      </c>
      <c r="F77">
        <v>0</v>
      </c>
    </row>
    <row r="78" spans="1:6" x14ac:dyDescent="0.2">
      <c r="A78" t="s">
        <v>2690</v>
      </c>
      <c r="B78">
        <v>0.46</v>
      </c>
      <c r="C78">
        <v>0</v>
      </c>
      <c r="D78" t="s">
        <v>2693</v>
      </c>
      <c r="E78">
        <v>-0.86599999999999999</v>
      </c>
      <c r="F78">
        <v>0</v>
      </c>
    </row>
    <row r="79" spans="1:6" x14ac:dyDescent="0.2">
      <c r="A79" t="s">
        <v>2690</v>
      </c>
      <c r="B79">
        <v>-0.39300000000000002</v>
      </c>
      <c r="C79">
        <v>0</v>
      </c>
      <c r="D79" t="s">
        <v>2693</v>
      </c>
      <c r="E79">
        <v>-6.2E-2</v>
      </c>
      <c r="F79">
        <v>0</v>
      </c>
    </row>
    <row r="80" spans="1:6" x14ac:dyDescent="0.2">
      <c r="A80" t="s">
        <v>2690</v>
      </c>
      <c r="B80">
        <v>0.30599999999999999</v>
      </c>
      <c r="C80">
        <v>0</v>
      </c>
      <c r="D80" t="s">
        <v>2693</v>
      </c>
      <c r="E80">
        <v>-0.33800000000000002</v>
      </c>
      <c r="F80">
        <v>0</v>
      </c>
    </row>
    <row r="81" spans="1:6" x14ac:dyDescent="0.2">
      <c r="A81" t="s">
        <v>2690</v>
      </c>
      <c r="B81">
        <v>-0.22700000000000001</v>
      </c>
      <c r="C81">
        <v>0</v>
      </c>
      <c r="D81" t="s">
        <v>2693</v>
      </c>
      <c r="E81">
        <v>-0.11600000000000001</v>
      </c>
      <c r="F81">
        <v>0</v>
      </c>
    </row>
    <row r="82" spans="1:6" x14ac:dyDescent="0.2">
      <c r="A82" t="s">
        <v>2690</v>
      </c>
      <c r="B82">
        <v>-0.17</v>
      </c>
      <c r="C82">
        <v>0</v>
      </c>
      <c r="D82" t="s">
        <v>2693</v>
      </c>
      <c r="E82">
        <v>-0.313</v>
      </c>
      <c r="F82">
        <v>0</v>
      </c>
    </row>
    <row r="83" spans="1:6" x14ac:dyDescent="0.2">
      <c r="A83" t="s">
        <v>2690</v>
      </c>
      <c r="B83">
        <v>-0.443</v>
      </c>
      <c r="C83">
        <v>0</v>
      </c>
      <c r="D83" t="s">
        <v>2693</v>
      </c>
      <c r="E83">
        <v>0.218</v>
      </c>
      <c r="F83">
        <v>0</v>
      </c>
    </row>
    <row r="84" spans="1:6" x14ac:dyDescent="0.2">
      <c r="A84" t="s">
        <v>2690</v>
      </c>
      <c r="B84">
        <v>-0.25700000000000001</v>
      </c>
      <c r="C84">
        <v>0</v>
      </c>
      <c r="D84" t="s">
        <v>2693</v>
      </c>
      <c r="E84">
        <v>-0.59899999999999998</v>
      </c>
      <c r="F84">
        <v>0</v>
      </c>
    </row>
    <row r="85" spans="1:6" x14ac:dyDescent="0.2">
      <c r="A85" t="s">
        <v>2690</v>
      </c>
      <c r="B85">
        <v>-0.42199999999999999</v>
      </c>
      <c r="C85">
        <v>0</v>
      </c>
      <c r="D85" t="s">
        <v>2693</v>
      </c>
      <c r="E85">
        <v>-0.30299999999999999</v>
      </c>
      <c r="F85">
        <v>0</v>
      </c>
    </row>
    <row r="86" spans="1:6" x14ac:dyDescent="0.2">
      <c r="A86" t="s">
        <v>2690</v>
      </c>
      <c r="B86">
        <v>-0.56499999999999995</v>
      </c>
      <c r="C86">
        <v>0</v>
      </c>
      <c r="D86" t="s">
        <v>2693</v>
      </c>
      <c r="E86">
        <v>-0.497</v>
      </c>
      <c r="F86">
        <v>0</v>
      </c>
    </row>
    <row r="87" spans="1:6" x14ac:dyDescent="0.2">
      <c r="A87" t="s">
        <v>2690</v>
      </c>
      <c r="B87">
        <v>-0.129</v>
      </c>
      <c r="C87">
        <v>0</v>
      </c>
      <c r="D87" t="s">
        <v>2693</v>
      </c>
      <c r="E87">
        <v>-1.1299999999999999</v>
      </c>
      <c r="F87">
        <v>0</v>
      </c>
    </row>
    <row r="88" spans="1:6" x14ac:dyDescent="0.2">
      <c r="A88" t="s">
        <v>2690</v>
      </c>
      <c r="B88">
        <v>0.12</v>
      </c>
      <c r="C88">
        <v>0</v>
      </c>
      <c r="D88" t="s">
        <v>2693</v>
      </c>
      <c r="E88">
        <v>-0.217</v>
      </c>
      <c r="F88">
        <v>0</v>
      </c>
    </row>
    <row r="89" spans="1:6" x14ac:dyDescent="0.2">
      <c r="A89" t="s">
        <v>2690</v>
      </c>
      <c r="B89">
        <v>-0.19</v>
      </c>
      <c r="C89">
        <v>0</v>
      </c>
      <c r="D89" t="s">
        <v>2693</v>
      </c>
      <c r="E89">
        <v>0.11899999999999999</v>
      </c>
      <c r="F89">
        <v>0</v>
      </c>
    </row>
    <row r="90" spans="1:6" x14ac:dyDescent="0.2">
      <c r="A90" t="s">
        <v>2690</v>
      </c>
      <c r="B90">
        <v>-0.90500000000000003</v>
      </c>
      <c r="C90">
        <v>0</v>
      </c>
      <c r="D90" t="s">
        <v>2693</v>
      </c>
      <c r="E90">
        <v>0.5</v>
      </c>
      <c r="F90">
        <v>0</v>
      </c>
    </row>
    <row r="91" spans="1:6" x14ac:dyDescent="0.2">
      <c r="A91" t="s">
        <v>2690</v>
      </c>
      <c r="B91">
        <v>-0.23899999999999999</v>
      </c>
      <c r="C91">
        <v>0</v>
      </c>
      <c r="D91" t="s">
        <v>2693</v>
      </c>
      <c r="E91">
        <v>-0.04</v>
      </c>
      <c r="F91">
        <v>0</v>
      </c>
    </row>
    <row r="92" spans="1:6" x14ac:dyDescent="0.2">
      <c r="A92" t="s">
        <v>2690</v>
      </c>
      <c r="B92">
        <v>0.42499999999999999</v>
      </c>
      <c r="C92">
        <v>0</v>
      </c>
      <c r="D92" t="s">
        <v>2693</v>
      </c>
      <c r="E92">
        <v>-0.443</v>
      </c>
      <c r="F92">
        <v>0</v>
      </c>
    </row>
    <row r="93" spans="1:6" x14ac:dyDescent="0.2">
      <c r="A93" t="s">
        <v>2690</v>
      </c>
      <c r="B93">
        <v>0.48799999999999999</v>
      </c>
      <c r="C93">
        <v>0</v>
      </c>
      <c r="D93" t="s">
        <v>2693</v>
      </c>
      <c r="E93">
        <v>-1.224</v>
      </c>
      <c r="F93">
        <v>0</v>
      </c>
    </row>
    <row r="94" spans="1:6" x14ac:dyDescent="0.2">
      <c r="A94" t="s">
        <v>2690</v>
      </c>
      <c r="B94">
        <v>7.0000000000000001E-3</v>
      </c>
      <c r="C94">
        <v>0</v>
      </c>
      <c r="D94" t="s">
        <v>2693</v>
      </c>
      <c r="E94">
        <v>-0.47599999999999998</v>
      </c>
      <c r="F94">
        <v>0</v>
      </c>
    </row>
    <row r="95" spans="1:6" x14ac:dyDescent="0.2">
      <c r="A95" t="s">
        <v>2690</v>
      </c>
      <c r="B95">
        <v>-0.121</v>
      </c>
      <c r="C95">
        <v>0</v>
      </c>
      <c r="D95" t="s">
        <v>2693</v>
      </c>
      <c r="E95">
        <v>-0.28100000000000003</v>
      </c>
      <c r="F95">
        <v>0</v>
      </c>
    </row>
    <row r="96" spans="1:6" x14ac:dyDescent="0.2">
      <c r="A96" t="s">
        <v>2690</v>
      </c>
      <c r="B96">
        <v>-0.497</v>
      </c>
      <c r="C96">
        <v>0</v>
      </c>
      <c r="D96" t="s">
        <v>2693</v>
      </c>
      <c r="E96">
        <v>-1.0760000000000001</v>
      </c>
      <c r="F96">
        <v>0</v>
      </c>
    </row>
    <row r="97" spans="1:6" x14ac:dyDescent="0.2">
      <c r="A97" t="s">
        <v>2690</v>
      </c>
      <c r="B97">
        <v>-0.185</v>
      </c>
      <c r="C97">
        <v>0</v>
      </c>
      <c r="D97" t="s">
        <v>2693</v>
      </c>
      <c r="E97">
        <v>-0.55700000000000005</v>
      </c>
      <c r="F97">
        <v>0</v>
      </c>
    </row>
    <row r="98" spans="1:6" x14ac:dyDescent="0.2">
      <c r="A98" t="s">
        <v>2690</v>
      </c>
      <c r="B98">
        <v>-0.23200000000000001</v>
      </c>
      <c r="C98">
        <v>0</v>
      </c>
      <c r="D98" t="s">
        <v>2693</v>
      </c>
      <c r="E98">
        <v>-0.54800000000000004</v>
      </c>
      <c r="F98">
        <v>0</v>
      </c>
    </row>
    <row r="99" spans="1:6" x14ac:dyDescent="0.2">
      <c r="A99" t="s">
        <v>2690</v>
      </c>
      <c r="B99">
        <v>-0.64400000000000002</v>
      </c>
      <c r="C99">
        <v>0</v>
      </c>
      <c r="D99" t="s">
        <v>2693</v>
      </c>
      <c r="E99">
        <v>-0.69399999999999995</v>
      </c>
      <c r="F99">
        <v>0</v>
      </c>
    </row>
    <row r="100" spans="1:6" x14ac:dyDescent="0.2">
      <c r="A100" t="s">
        <v>2690</v>
      </c>
      <c r="B100">
        <v>0.80500000000000005</v>
      </c>
      <c r="C100">
        <v>0</v>
      </c>
      <c r="D100" t="s">
        <v>2693</v>
      </c>
      <c r="E100">
        <v>0.48</v>
      </c>
      <c r="F100">
        <v>0</v>
      </c>
    </row>
    <row r="101" spans="1:6" x14ac:dyDescent="0.2">
      <c r="A101" t="s">
        <v>2690</v>
      </c>
      <c r="B101">
        <v>0.35599999999999998</v>
      </c>
      <c r="C101">
        <v>0</v>
      </c>
      <c r="D101" t="s">
        <v>2693</v>
      </c>
      <c r="E101">
        <v>-1.343</v>
      </c>
      <c r="F101">
        <v>0</v>
      </c>
    </row>
    <row r="102" spans="1:6" x14ac:dyDescent="0.2">
      <c r="A102" t="s">
        <v>2690</v>
      </c>
      <c r="B102">
        <v>-2.1999999999999999E-2</v>
      </c>
      <c r="C102">
        <v>0</v>
      </c>
      <c r="D102" t="s">
        <v>2693</v>
      </c>
      <c r="E102">
        <v>-0.76600000000000001</v>
      </c>
      <c r="F102">
        <v>0</v>
      </c>
    </row>
    <row r="103" spans="1:6" x14ac:dyDescent="0.2">
      <c r="A103" t="s">
        <v>2690</v>
      </c>
      <c r="B103">
        <v>-0.14299999999999999</v>
      </c>
      <c r="C103">
        <v>0</v>
      </c>
      <c r="D103" t="s">
        <v>2693</v>
      </c>
      <c r="E103">
        <v>-0.71</v>
      </c>
      <c r="F103">
        <v>0</v>
      </c>
    </row>
    <row r="104" spans="1:6" x14ac:dyDescent="0.2">
      <c r="A104" t="s">
        <v>2690</v>
      </c>
      <c r="B104">
        <v>-4.7E-2</v>
      </c>
      <c r="C104">
        <v>0</v>
      </c>
      <c r="D104" t="s">
        <v>2693</v>
      </c>
      <c r="E104">
        <v>-1.1339999999999999</v>
      </c>
      <c r="F104">
        <v>0</v>
      </c>
    </row>
    <row r="105" spans="1:6" x14ac:dyDescent="0.2">
      <c r="A105" t="s">
        <v>2690</v>
      </c>
      <c r="B105">
        <v>0.32800000000000001</v>
      </c>
      <c r="C105">
        <v>0</v>
      </c>
      <c r="D105" t="s">
        <v>2693</v>
      </c>
      <c r="E105">
        <v>-0.84299999999999997</v>
      </c>
      <c r="F105">
        <v>0</v>
      </c>
    </row>
    <row r="106" spans="1:6" x14ac:dyDescent="0.2">
      <c r="A106" t="s">
        <v>2690</v>
      </c>
      <c r="B106">
        <v>-0.30499999999999999</v>
      </c>
      <c r="C106">
        <v>0</v>
      </c>
      <c r="D106" t="s">
        <v>2693</v>
      </c>
      <c r="E106">
        <v>-1.9E-2</v>
      </c>
      <c r="F106">
        <v>0</v>
      </c>
    </row>
    <row r="107" spans="1:6" x14ac:dyDescent="0.2">
      <c r="A107" t="s">
        <v>2690</v>
      </c>
      <c r="B107">
        <v>-0.14199999999999999</v>
      </c>
      <c r="C107">
        <v>0</v>
      </c>
      <c r="D107" t="s">
        <v>2693</v>
      </c>
      <c r="E107">
        <v>-0.63700000000000001</v>
      </c>
      <c r="F107">
        <v>0</v>
      </c>
    </row>
    <row r="108" spans="1:6" x14ac:dyDescent="0.2">
      <c r="A108" t="s">
        <v>2690</v>
      </c>
      <c r="B108">
        <v>0.157</v>
      </c>
      <c r="C108">
        <v>0</v>
      </c>
      <c r="D108" t="s">
        <v>2693</v>
      </c>
      <c r="E108">
        <v>-0.113</v>
      </c>
      <c r="F108">
        <v>0</v>
      </c>
    </row>
    <row r="109" spans="1:6" x14ac:dyDescent="0.2">
      <c r="A109" t="s">
        <v>2690</v>
      </c>
      <c r="B109">
        <v>-0.32400000000000001</v>
      </c>
      <c r="C109">
        <v>0</v>
      </c>
      <c r="D109" t="s">
        <v>2693</v>
      </c>
      <c r="E109">
        <v>-0.64500000000000002</v>
      </c>
      <c r="F109">
        <v>0</v>
      </c>
    </row>
    <row r="110" spans="1:6" x14ac:dyDescent="0.2">
      <c r="A110" t="s">
        <v>2690</v>
      </c>
      <c r="B110">
        <v>0.23499999999999999</v>
      </c>
      <c r="C110">
        <v>0</v>
      </c>
      <c r="D110" t="s">
        <v>2693</v>
      </c>
      <c r="E110">
        <v>-0.61699999999999999</v>
      </c>
      <c r="F110">
        <v>0</v>
      </c>
    </row>
    <row r="111" spans="1:6" x14ac:dyDescent="0.2">
      <c r="A111" t="s">
        <v>2690</v>
      </c>
      <c r="B111">
        <v>-0.29899999999999999</v>
      </c>
      <c r="C111">
        <v>0</v>
      </c>
      <c r="D111" t="s">
        <v>2693</v>
      </c>
      <c r="E111">
        <v>-0.41399999999999998</v>
      </c>
      <c r="F111">
        <v>0</v>
      </c>
    </row>
    <row r="112" spans="1:6" x14ac:dyDescent="0.2">
      <c r="A112" t="s">
        <v>2690</v>
      </c>
      <c r="B112">
        <v>-0.501</v>
      </c>
      <c r="C112">
        <v>0</v>
      </c>
      <c r="D112" t="s">
        <v>2693</v>
      </c>
      <c r="E112">
        <v>-0.54200000000000004</v>
      </c>
      <c r="F112">
        <v>0</v>
      </c>
    </row>
    <row r="113" spans="1:6" x14ac:dyDescent="0.2">
      <c r="A113" t="s">
        <v>2690</v>
      </c>
      <c r="B113">
        <v>-0.223</v>
      </c>
      <c r="C113">
        <v>0</v>
      </c>
      <c r="D113" t="s">
        <v>2693</v>
      </c>
      <c r="E113">
        <v>5.2999999999999999E-2</v>
      </c>
      <c r="F113">
        <v>0</v>
      </c>
    </row>
    <row r="114" spans="1:6" x14ac:dyDescent="0.2">
      <c r="A114" t="s">
        <v>2690</v>
      </c>
      <c r="B114">
        <v>-0.80200000000000005</v>
      </c>
      <c r="C114">
        <v>0</v>
      </c>
      <c r="D114" t="s">
        <v>2693</v>
      </c>
      <c r="E114">
        <v>-1.204</v>
      </c>
      <c r="F114">
        <v>0</v>
      </c>
    </row>
    <row r="115" spans="1:6" x14ac:dyDescent="0.2">
      <c r="A115" t="s">
        <v>2690</v>
      </c>
      <c r="B115">
        <v>-1.25</v>
      </c>
      <c r="C115">
        <v>0</v>
      </c>
      <c r="D115" t="s">
        <v>2693</v>
      </c>
      <c r="E115">
        <v>-0.76300000000000001</v>
      </c>
      <c r="F115">
        <v>0</v>
      </c>
    </row>
    <row r="116" spans="1:6" x14ac:dyDescent="0.2">
      <c r="A116" t="s">
        <v>2690</v>
      </c>
      <c r="B116">
        <v>-0.185</v>
      </c>
      <c r="C116">
        <v>0</v>
      </c>
      <c r="D116" t="s">
        <v>2693</v>
      </c>
      <c r="E116">
        <v>-0.76300000000000001</v>
      </c>
      <c r="F116">
        <v>0</v>
      </c>
    </row>
    <row r="117" spans="1:6" x14ac:dyDescent="0.2">
      <c r="A117" t="s">
        <v>2690</v>
      </c>
      <c r="B117">
        <v>-9.1999999999999998E-2</v>
      </c>
      <c r="C117">
        <v>0</v>
      </c>
      <c r="D117" t="s">
        <v>2693</v>
      </c>
      <c r="E117">
        <v>-0.57699999999999996</v>
      </c>
      <c r="F117">
        <v>0</v>
      </c>
    </row>
    <row r="118" spans="1:6" x14ac:dyDescent="0.2">
      <c r="A118" t="s">
        <v>2690</v>
      </c>
      <c r="B118">
        <v>-0.3</v>
      </c>
      <c r="C118">
        <v>0</v>
      </c>
      <c r="D118" t="s">
        <v>2693</v>
      </c>
      <c r="E118">
        <v>-1.452</v>
      </c>
      <c r="F118">
        <v>0</v>
      </c>
    </row>
    <row r="119" spans="1:6" x14ac:dyDescent="0.2">
      <c r="A119" t="s">
        <v>2690</v>
      </c>
      <c r="B119">
        <v>-0.23</v>
      </c>
      <c r="C119">
        <v>0</v>
      </c>
      <c r="D119" t="s">
        <v>2693</v>
      </c>
      <c r="E119">
        <v>0.51100000000000001</v>
      </c>
      <c r="F119">
        <v>0</v>
      </c>
    </row>
    <row r="120" spans="1:6" x14ac:dyDescent="0.2">
      <c r="A120" t="s">
        <v>2690</v>
      </c>
      <c r="B120">
        <v>7.9000000000000001E-2</v>
      </c>
      <c r="C120">
        <v>0</v>
      </c>
      <c r="D120" t="s">
        <v>2693</v>
      </c>
      <c r="E120">
        <v>-1.0469999999999999</v>
      </c>
      <c r="F120">
        <v>0</v>
      </c>
    </row>
    <row r="121" spans="1:6" x14ac:dyDescent="0.2">
      <c r="A121" t="s">
        <v>2690</v>
      </c>
      <c r="B121">
        <v>-0.83499999999999996</v>
      </c>
      <c r="C121">
        <v>0</v>
      </c>
      <c r="D121" t="s">
        <v>2693</v>
      </c>
      <c r="E121">
        <v>2.1000000000000001E-2</v>
      </c>
      <c r="F121">
        <v>0</v>
      </c>
    </row>
    <row r="122" spans="1:6" x14ac:dyDescent="0.2">
      <c r="A122" t="s">
        <v>2690</v>
      </c>
      <c r="B122">
        <v>-0.748</v>
      </c>
      <c r="C122">
        <v>0</v>
      </c>
      <c r="D122" t="s">
        <v>2693</v>
      </c>
      <c r="E122">
        <v>-1.1859999999999999</v>
      </c>
      <c r="F122">
        <v>0</v>
      </c>
    </row>
    <row r="123" spans="1:6" x14ac:dyDescent="0.2">
      <c r="A123" t="s">
        <v>2690</v>
      </c>
      <c r="B123">
        <v>-0.15</v>
      </c>
      <c r="C123">
        <v>0</v>
      </c>
      <c r="D123" t="s">
        <v>2693</v>
      </c>
      <c r="E123">
        <v>-1.802</v>
      </c>
      <c r="F123">
        <v>0</v>
      </c>
    </row>
    <row r="124" spans="1:6" x14ac:dyDescent="0.2">
      <c r="A124" t="s">
        <v>2690</v>
      </c>
      <c r="B124">
        <v>0.41099999999999998</v>
      </c>
      <c r="C124">
        <v>0</v>
      </c>
      <c r="D124" t="s">
        <v>2693</v>
      </c>
      <c r="E124">
        <v>-0.67700000000000005</v>
      </c>
      <c r="F124">
        <v>0</v>
      </c>
    </row>
    <row r="125" spans="1:6" x14ac:dyDescent="0.2">
      <c r="A125" t="s">
        <v>2690</v>
      </c>
      <c r="B125">
        <v>-6.0999999999999999E-2</v>
      </c>
      <c r="C125">
        <v>0</v>
      </c>
      <c r="D125" t="s">
        <v>2693</v>
      </c>
      <c r="E125">
        <v>-0.313</v>
      </c>
      <c r="F125">
        <v>0</v>
      </c>
    </row>
    <row r="126" spans="1:6" x14ac:dyDescent="0.2">
      <c r="A126" t="s">
        <v>2690</v>
      </c>
      <c r="B126">
        <v>-0.55200000000000005</v>
      </c>
      <c r="C126">
        <v>0</v>
      </c>
      <c r="D126" t="s">
        <v>2693</v>
      </c>
      <c r="E126">
        <v>-1.5449999999999999</v>
      </c>
      <c r="F126">
        <v>0</v>
      </c>
    </row>
    <row r="127" spans="1:6" x14ac:dyDescent="0.2">
      <c r="A127" t="s">
        <v>2690</v>
      </c>
      <c r="B127">
        <v>1.1279999999999999</v>
      </c>
      <c r="C127">
        <v>0</v>
      </c>
      <c r="D127" t="s">
        <v>2693</v>
      </c>
      <c r="E127">
        <v>-0.84099999999999997</v>
      </c>
      <c r="F127">
        <v>0</v>
      </c>
    </row>
    <row r="128" spans="1:6" x14ac:dyDescent="0.2">
      <c r="A128" t="s">
        <v>2690</v>
      </c>
      <c r="B128">
        <v>-1.0920000000000001</v>
      </c>
      <c r="C128">
        <v>0</v>
      </c>
      <c r="D128" t="s">
        <v>2693</v>
      </c>
      <c r="E128">
        <v>-1.5049999999999999</v>
      </c>
      <c r="F128">
        <v>0</v>
      </c>
    </row>
    <row r="129" spans="1:6" x14ac:dyDescent="0.2">
      <c r="A129" t="s">
        <v>2690</v>
      </c>
      <c r="B129">
        <v>-0.25</v>
      </c>
      <c r="C129">
        <v>0</v>
      </c>
      <c r="D129" t="s">
        <v>2693</v>
      </c>
      <c r="E129">
        <v>-0.29299999999999998</v>
      </c>
      <c r="F129">
        <v>0</v>
      </c>
    </row>
    <row r="130" spans="1:6" x14ac:dyDescent="0.2">
      <c r="A130" t="s">
        <v>2690</v>
      </c>
      <c r="B130">
        <v>-0.11799999999999999</v>
      </c>
      <c r="C130">
        <v>0</v>
      </c>
      <c r="D130" t="s">
        <v>2693</v>
      </c>
      <c r="E130">
        <v>-0.65100000000000002</v>
      </c>
      <c r="F130">
        <v>0</v>
      </c>
    </row>
    <row r="131" spans="1:6" x14ac:dyDescent="0.2">
      <c r="A131" t="s">
        <v>2690</v>
      </c>
      <c r="B131">
        <v>-0.33</v>
      </c>
      <c r="C131">
        <v>0</v>
      </c>
      <c r="D131" t="s">
        <v>2693</v>
      </c>
      <c r="E131">
        <v>-0.249</v>
      </c>
      <c r="F131">
        <v>0</v>
      </c>
    </row>
    <row r="132" spans="1:6" x14ac:dyDescent="0.2">
      <c r="A132" t="s">
        <v>2690</v>
      </c>
      <c r="B132">
        <v>0.48399999999999999</v>
      </c>
      <c r="C132">
        <v>0</v>
      </c>
      <c r="D132" t="s">
        <v>2693</v>
      </c>
      <c r="E132">
        <v>-0.56399999999999995</v>
      </c>
      <c r="F132">
        <v>0</v>
      </c>
    </row>
    <row r="133" spans="1:6" x14ac:dyDescent="0.2">
      <c r="A133" t="s">
        <v>2690</v>
      </c>
      <c r="B133">
        <v>-1.0109999999999999</v>
      </c>
      <c r="C133">
        <v>0</v>
      </c>
      <c r="D133" t="s">
        <v>2693</v>
      </c>
      <c r="E133">
        <v>-0.83099999999999996</v>
      </c>
      <c r="F133">
        <v>0</v>
      </c>
    </row>
    <row r="134" spans="1:6" x14ac:dyDescent="0.2">
      <c r="A134" t="s">
        <v>2690</v>
      </c>
      <c r="B134">
        <v>-0.877</v>
      </c>
      <c r="C134">
        <v>0</v>
      </c>
      <c r="D134" t="s">
        <v>2693</v>
      </c>
      <c r="E134">
        <v>-0.97399999999999998</v>
      </c>
      <c r="F134">
        <v>0</v>
      </c>
    </row>
    <row r="135" spans="1:6" x14ac:dyDescent="0.2">
      <c r="A135" t="s">
        <v>2690</v>
      </c>
      <c r="B135">
        <v>-0.247</v>
      </c>
      <c r="C135">
        <v>0</v>
      </c>
      <c r="D135" t="s">
        <v>2693</v>
      </c>
      <c r="E135">
        <v>-1E-3</v>
      </c>
      <c r="F135">
        <v>0</v>
      </c>
    </row>
    <row r="136" spans="1:6" x14ac:dyDescent="0.2">
      <c r="A136" t="s">
        <v>2690</v>
      </c>
      <c r="B136">
        <v>-0.65700000000000003</v>
      </c>
      <c r="C136">
        <v>0</v>
      </c>
      <c r="D136" t="s">
        <v>2693</v>
      </c>
      <c r="E136">
        <v>-5.8000000000000003E-2</v>
      </c>
      <c r="F136">
        <v>0</v>
      </c>
    </row>
    <row r="137" spans="1:6" x14ac:dyDescent="0.2">
      <c r="A137" t="s">
        <v>2690</v>
      </c>
      <c r="B137">
        <v>8.6999999999999994E-2</v>
      </c>
      <c r="C137">
        <v>0</v>
      </c>
      <c r="D137" t="s">
        <v>2693</v>
      </c>
      <c r="E137">
        <v>-1.2030000000000001</v>
      </c>
      <c r="F137">
        <v>0</v>
      </c>
    </row>
    <row r="138" spans="1:6" x14ac:dyDescent="0.2">
      <c r="A138" t="s">
        <v>2690</v>
      </c>
      <c r="B138">
        <v>-0.71299999999999997</v>
      </c>
      <c r="C138">
        <v>0</v>
      </c>
      <c r="D138" t="s">
        <v>2693</v>
      </c>
      <c r="E138">
        <v>-0.89900000000000002</v>
      </c>
      <c r="F138">
        <v>0</v>
      </c>
    </row>
    <row r="139" spans="1:6" x14ac:dyDescent="0.2">
      <c r="A139" t="s">
        <v>2690</v>
      </c>
      <c r="B139">
        <v>0.33200000000000002</v>
      </c>
      <c r="C139">
        <v>0</v>
      </c>
      <c r="D139" t="s">
        <v>2693</v>
      </c>
      <c r="E139">
        <v>0.61099999999999999</v>
      </c>
      <c r="F139">
        <v>0</v>
      </c>
    </row>
    <row r="140" spans="1:6" x14ac:dyDescent="0.2">
      <c r="A140" t="s">
        <v>2690</v>
      </c>
      <c r="B140">
        <v>1.0529999999999999</v>
      </c>
      <c r="C140">
        <v>0</v>
      </c>
      <c r="D140" t="s">
        <v>2693</v>
      </c>
      <c r="E140">
        <v>-0.35599999999999998</v>
      </c>
      <c r="F140">
        <v>0</v>
      </c>
    </row>
    <row r="141" spans="1:6" x14ac:dyDescent="0.2">
      <c r="A141" t="s">
        <v>2690</v>
      </c>
      <c r="B141">
        <v>4.1000000000000002E-2</v>
      </c>
      <c r="C141">
        <v>0</v>
      </c>
      <c r="D141" t="s">
        <v>2693</v>
      </c>
      <c r="E141">
        <v>-0.64900000000000002</v>
      </c>
      <c r="F141">
        <v>0</v>
      </c>
    </row>
    <row r="142" spans="1:6" x14ac:dyDescent="0.2">
      <c r="A142" t="s">
        <v>2690</v>
      </c>
      <c r="B142">
        <v>1.395</v>
      </c>
      <c r="C142">
        <v>0</v>
      </c>
      <c r="D142" t="s">
        <v>2693</v>
      </c>
      <c r="E142">
        <v>-1.496</v>
      </c>
      <c r="F142">
        <v>0</v>
      </c>
    </row>
    <row r="143" spans="1:6" x14ac:dyDescent="0.2">
      <c r="A143" t="s">
        <v>2690</v>
      </c>
      <c r="B143">
        <v>-1.02</v>
      </c>
      <c r="C143">
        <v>0</v>
      </c>
      <c r="D143" t="s">
        <v>2693</v>
      </c>
      <c r="E143">
        <v>-0.154</v>
      </c>
      <c r="F143">
        <v>0</v>
      </c>
    </row>
    <row r="144" spans="1:6" x14ac:dyDescent="0.2">
      <c r="A144" t="s">
        <v>2690</v>
      </c>
      <c r="B144">
        <v>-0.88200000000000001</v>
      </c>
      <c r="C144">
        <v>0</v>
      </c>
      <c r="D144" t="s">
        <v>2693</v>
      </c>
      <c r="E144">
        <v>-0.249</v>
      </c>
      <c r="F144">
        <v>0</v>
      </c>
    </row>
    <row r="145" spans="1:6" x14ac:dyDescent="0.2">
      <c r="A145" t="s">
        <v>2690</v>
      </c>
      <c r="B145">
        <v>-0.68300000000000005</v>
      </c>
      <c r="C145">
        <v>0</v>
      </c>
      <c r="D145" t="s">
        <v>2693</v>
      </c>
      <c r="E145">
        <v>0.17899999999999999</v>
      </c>
      <c r="F145">
        <v>0</v>
      </c>
    </row>
    <row r="146" spans="1:6" x14ac:dyDescent="0.2">
      <c r="A146" t="s">
        <v>2690</v>
      </c>
      <c r="B146">
        <v>-0.34599999999999997</v>
      </c>
      <c r="C146">
        <v>0</v>
      </c>
      <c r="D146" t="s">
        <v>2693</v>
      </c>
      <c r="E146">
        <v>-0.59</v>
      </c>
      <c r="F146">
        <v>0</v>
      </c>
    </row>
    <row r="147" spans="1:6" x14ac:dyDescent="0.2">
      <c r="A147" t="s">
        <v>2690</v>
      </c>
      <c r="B147">
        <v>-0.29499999999999998</v>
      </c>
      <c r="C147">
        <v>0</v>
      </c>
      <c r="D147" t="s">
        <v>2693</v>
      </c>
      <c r="E147">
        <v>-1.2170000000000001</v>
      </c>
      <c r="F147">
        <v>0</v>
      </c>
    </row>
    <row r="148" spans="1:6" x14ac:dyDescent="0.2">
      <c r="A148" t="s">
        <v>2690</v>
      </c>
      <c r="B148">
        <v>0.52400000000000002</v>
      </c>
      <c r="C148">
        <v>0</v>
      </c>
      <c r="D148" t="s">
        <v>2693</v>
      </c>
      <c r="E148">
        <v>-0.124</v>
      </c>
      <c r="F148">
        <v>0</v>
      </c>
    </row>
    <row r="149" spans="1:6" x14ac:dyDescent="0.2">
      <c r="A149" t="s">
        <v>2690</v>
      </c>
      <c r="B149">
        <v>-0.40699999999999997</v>
      </c>
      <c r="C149">
        <v>0</v>
      </c>
      <c r="D149" t="s">
        <v>2693</v>
      </c>
      <c r="E149">
        <v>-0.71</v>
      </c>
      <c r="F149">
        <v>0</v>
      </c>
    </row>
    <row r="150" spans="1:6" x14ac:dyDescent="0.2">
      <c r="A150" t="s">
        <v>2690</v>
      </c>
      <c r="B150">
        <v>6.8000000000000005E-2</v>
      </c>
      <c r="C150">
        <v>0</v>
      </c>
      <c r="D150" t="s">
        <v>2693</v>
      </c>
      <c r="E150">
        <v>-0.36499999999999999</v>
      </c>
      <c r="F150">
        <v>0</v>
      </c>
    </row>
    <row r="151" spans="1:6" x14ac:dyDescent="0.2">
      <c r="A151" t="s">
        <v>2690</v>
      </c>
      <c r="B151">
        <v>0.73399999999999999</v>
      </c>
      <c r="C151">
        <v>0</v>
      </c>
      <c r="D151" t="s">
        <v>2693</v>
      </c>
      <c r="E151">
        <v>-0.41499999999999998</v>
      </c>
      <c r="F151">
        <v>0</v>
      </c>
    </row>
    <row r="152" spans="1:6" x14ac:dyDescent="0.2">
      <c r="A152" t="s">
        <v>2690</v>
      </c>
      <c r="B152">
        <v>0.42799999999999999</v>
      </c>
      <c r="C152">
        <v>0</v>
      </c>
      <c r="D152" t="s">
        <v>2693</v>
      </c>
      <c r="E152">
        <v>-0.33200000000000002</v>
      </c>
      <c r="F152">
        <v>0</v>
      </c>
    </row>
    <row r="153" spans="1:6" x14ac:dyDescent="0.2">
      <c r="A153" t="s">
        <v>2690</v>
      </c>
      <c r="B153">
        <v>-0.17699999999999999</v>
      </c>
      <c r="C153">
        <v>0</v>
      </c>
      <c r="D153" t="s">
        <v>2693</v>
      </c>
      <c r="E153">
        <v>-0.91400000000000003</v>
      </c>
      <c r="F153">
        <v>0</v>
      </c>
    </row>
    <row r="154" spans="1:6" x14ac:dyDescent="0.2">
      <c r="A154" t="s">
        <v>2690</v>
      </c>
      <c r="B154">
        <v>-0.79</v>
      </c>
      <c r="C154">
        <v>0</v>
      </c>
      <c r="D154" t="s">
        <v>2693</v>
      </c>
      <c r="E154">
        <v>-0.56999999999999995</v>
      </c>
      <c r="F154">
        <v>0</v>
      </c>
    </row>
    <row r="155" spans="1:6" x14ac:dyDescent="0.2">
      <c r="A155" t="s">
        <v>2690</v>
      </c>
      <c r="B155">
        <v>-0.47</v>
      </c>
      <c r="C155">
        <v>0</v>
      </c>
      <c r="D155" t="s">
        <v>2693</v>
      </c>
      <c r="E155">
        <v>-1.1759999999999999</v>
      </c>
      <c r="F155">
        <v>0</v>
      </c>
    </row>
    <row r="156" spans="1:6" x14ac:dyDescent="0.2">
      <c r="A156" t="s">
        <v>2690</v>
      </c>
      <c r="B156">
        <v>0.52800000000000002</v>
      </c>
      <c r="C156">
        <v>0</v>
      </c>
      <c r="D156" t="s">
        <v>2693</v>
      </c>
      <c r="E156">
        <v>-0.72099999999999997</v>
      </c>
      <c r="F156">
        <v>0</v>
      </c>
    </row>
    <row r="157" spans="1:6" x14ac:dyDescent="0.2">
      <c r="A157" t="s">
        <v>2690</v>
      </c>
      <c r="B157">
        <v>-3.4000000000000002E-2</v>
      </c>
      <c r="C157">
        <v>0</v>
      </c>
      <c r="D157" t="s">
        <v>2693</v>
      </c>
      <c r="E157">
        <v>-1.105</v>
      </c>
      <c r="F157">
        <v>0</v>
      </c>
    </row>
    <row r="158" spans="1:6" x14ac:dyDescent="0.2">
      <c r="A158" t="s">
        <v>2690</v>
      </c>
      <c r="B158">
        <v>-0.20899999999999999</v>
      </c>
      <c r="C158">
        <v>0</v>
      </c>
      <c r="D158" t="s">
        <v>2693</v>
      </c>
      <c r="E158">
        <v>0.13100000000000001</v>
      </c>
      <c r="F158">
        <v>0</v>
      </c>
    </row>
    <row r="159" spans="1:6" x14ac:dyDescent="0.2">
      <c r="A159" t="s">
        <v>2690</v>
      </c>
      <c r="B159">
        <v>2.9000000000000001E-2</v>
      </c>
      <c r="C159">
        <v>0</v>
      </c>
      <c r="D159" t="s">
        <v>2693</v>
      </c>
      <c r="E159">
        <v>0.47499999999999998</v>
      </c>
      <c r="F159">
        <v>0</v>
      </c>
    </row>
    <row r="160" spans="1:6" x14ac:dyDescent="0.2">
      <c r="A160" t="s">
        <v>2690</v>
      </c>
      <c r="B160">
        <v>6.9000000000000006E-2</v>
      </c>
      <c r="C160">
        <v>0</v>
      </c>
      <c r="D160" t="s">
        <v>2693</v>
      </c>
      <c r="E160">
        <v>-0.35899999999999999</v>
      </c>
      <c r="F160">
        <v>0</v>
      </c>
    </row>
    <row r="161" spans="1:6" x14ac:dyDescent="0.2">
      <c r="A161" t="s">
        <v>2690</v>
      </c>
      <c r="B161">
        <v>-1.494</v>
      </c>
      <c r="C161">
        <v>0</v>
      </c>
      <c r="D161" t="s">
        <v>2693</v>
      </c>
      <c r="E161">
        <v>-0.50800000000000001</v>
      </c>
      <c r="F161">
        <v>0</v>
      </c>
    </row>
    <row r="162" spans="1:6" x14ac:dyDescent="0.2">
      <c r="A162" t="s">
        <v>2690</v>
      </c>
      <c r="B162">
        <v>-0.77200000000000002</v>
      </c>
      <c r="C162">
        <v>0</v>
      </c>
      <c r="D162" t="s">
        <v>2693</v>
      </c>
      <c r="E162">
        <v>-0.3</v>
      </c>
      <c r="F162">
        <v>0</v>
      </c>
    </row>
    <row r="163" spans="1:6" x14ac:dyDescent="0.2">
      <c r="A163" t="s">
        <v>2690</v>
      </c>
      <c r="B163">
        <v>0.33100000000000002</v>
      </c>
      <c r="C163">
        <v>0</v>
      </c>
      <c r="D163" t="s">
        <v>2693</v>
      </c>
      <c r="E163">
        <v>-0.73099999999999998</v>
      </c>
      <c r="F163">
        <v>0</v>
      </c>
    </row>
    <row r="164" spans="1:6" x14ac:dyDescent="0.2">
      <c r="A164" t="s">
        <v>2690</v>
      </c>
      <c r="B164">
        <v>-0.27100000000000002</v>
      </c>
      <c r="C164">
        <v>0</v>
      </c>
      <c r="D164" t="s">
        <v>2693</v>
      </c>
      <c r="E164">
        <v>-0.442</v>
      </c>
      <c r="F164">
        <v>0</v>
      </c>
    </row>
    <row r="165" spans="1:6" x14ac:dyDescent="0.2">
      <c r="A165" t="s">
        <v>2690</v>
      </c>
      <c r="B165">
        <v>-0.69299999999999995</v>
      </c>
      <c r="C165">
        <v>0</v>
      </c>
      <c r="D165" t="s">
        <v>2693</v>
      </c>
      <c r="E165">
        <v>-0.40300000000000002</v>
      </c>
      <c r="F165">
        <v>0</v>
      </c>
    </row>
    <row r="166" spans="1:6" x14ac:dyDescent="0.2">
      <c r="A166" t="s">
        <v>2690</v>
      </c>
      <c r="B166">
        <v>0.755</v>
      </c>
      <c r="C166">
        <v>0</v>
      </c>
      <c r="D166" t="s">
        <v>2693</v>
      </c>
      <c r="E166">
        <v>0.32600000000000001</v>
      </c>
      <c r="F166">
        <v>0</v>
      </c>
    </row>
    <row r="167" spans="1:6" x14ac:dyDescent="0.2">
      <c r="A167" t="s">
        <v>2690</v>
      </c>
      <c r="B167">
        <v>3.5999999999999997E-2</v>
      </c>
      <c r="C167">
        <v>0</v>
      </c>
      <c r="D167" t="s">
        <v>2693</v>
      </c>
      <c r="E167">
        <v>-0.32500000000000001</v>
      </c>
      <c r="F167">
        <v>0</v>
      </c>
    </row>
    <row r="168" spans="1:6" x14ac:dyDescent="0.2">
      <c r="A168" t="s">
        <v>2690</v>
      </c>
      <c r="B168">
        <v>-0.34100000000000003</v>
      </c>
      <c r="C168">
        <v>0</v>
      </c>
      <c r="D168" t="s">
        <v>2693</v>
      </c>
      <c r="E168">
        <v>-0.85899999999999999</v>
      </c>
      <c r="F168">
        <v>0</v>
      </c>
    </row>
    <row r="169" spans="1:6" x14ac:dyDescent="0.2">
      <c r="A169" t="s">
        <v>2690</v>
      </c>
      <c r="B169">
        <v>6.0999999999999999E-2</v>
      </c>
      <c r="C169">
        <v>0</v>
      </c>
      <c r="D169" t="s">
        <v>2693</v>
      </c>
      <c r="E169">
        <v>-3.2000000000000001E-2</v>
      </c>
      <c r="F169">
        <v>0</v>
      </c>
    </row>
    <row r="170" spans="1:6" x14ac:dyDescent="0.2">
      <c r="A170" t="s">
        <v>2690</v>
      </c>
      <c r="B170">
        <v>-0.58599999999999997</v>
      </c>
      <c r="C170">
        <v>0</v>
      </c>
      <c r="D170" t="s">
        <v>2693</v>
      </c>
      <c r="E170">
        <v>0.26100000000000001</v>
      </c>
      <c r="F170">
        <v>0</v>
      </c>
    </row>
    <row r="171" spans="1:6" x14ac:dyDescent="0.2">
      <c r="A171" t="s">
        <v>2690</v>
      </c>
      <c r="B171">
        <v>0.43</v>
      </c>
      <c r="C171">
        <v>0</v>
      </c>
      <c r="D171" t="s">
        <v>2693</v>
      </c>
      <c r="E171">
        <v>-0.30499999999999999</v>
      </c>
      <c r="F171">
        <v>0</v>
      </c>
    </row>
    <row r="172" spans="1:6" x14ac:dyDescent="0.2">
      <c r="A172" t="s">
        <v>2690</v>
      </c>
      <c r="B172">
        <v>-0.32500000000000001</v>
      </c>
      <c r="C172">
        <v>0</v>
      </c>
      <c r="D172" t="s">
        <v>2693</v>
      </c>
      <c r="E172">
        <v>0.59299999999999997</v>
      </c>
      <c r="F172">
        <v>0</v>
      </c>
    </row>
    <row r="173" spans="1:6" x14ac:dyDescent="0.2">
      <c r="A173" t="s">
        <v>2690</v>
      </c>
      <c r="B173">
        <v>0.249</v>
      </c>
      <c r="C173">
        <v>0</v>
      </c>
      <c r="D173" t="s">
        <v>2693</v>
      </c>
      <c r="E173">
        <v>-0.221</v>
      </c>
      <c r="F173">
        <v>0</v>
      </c>
    </row>
    <row r="174" spans="1:6" x14ac:dyDescent="0.2">
      <c r="A174" t="s">
        <v>2690</v>
      </c>
      <c r="B174">
        <v>-0.222</v>
      </c>
      <c r="C174">
        <v>0</v>
      </c>
      <c r="D174" t="s">
        <v>2693</v>
      </c>
      <c r="E174">
        <v>-0.88200000000000001</v>
      </c>
      <c r="F174">
        <v>0</v>
      </c>
    </row>
    <row r="175" spans="1:6" x14ac:dyDescent="0.2">
      <c r="A175" t="s">
        <v>2690</v>
      </c>
      <c r="B175">
        <v>-3.4000000000000002E-2</v>
      </c>
      <c r="C175">
        <v>0</v>
      </c>
      <c r="D175" t="s">
        <v>2693</v>
      </c>
      <c r="E175">
        <v>-0.13</v>
      </c>
      <c r="F175">
        <v>0</v>
      </c>
    </row>
    <row r="176" spans="1:6" x14ac:dyDescent="0.2">
      <c r="A176" t="s">
        <v>2690</v>
      </c>
      <c r="B176">
        <v>-0.373</v>
      </c>
      <c r="C176">
        <v>0</v>
      </c>
      <c r="D176" t="s">
        <v>2693</v>
      </c>
      <c r="E176">
        <v>-0.27400000000000002</v>
      </c>
      <c r="F176">
        <v>0</v>
      </c>
    </row>
    <row r="177" spans="1:6" x14ac:dyDescent="0.2">
      <c r="A177" t="s">
        <v>2690</v>
      </c>
      <c r="B177">
        <v>7.3999999999999996E-2</v>
      </c>
      <c r="C177">
        <v>0</v>
      </c>
      <c r="D177" t="s">
        <v>2693</v>
      </c>
      <c r="E177">
        <v>-0.28000000000000003</v>
      </c>
      <c r="F177">
        <v>0</v>
      </c>
    </row>
    <row r="178" spans="1:6" x14ac:dyDescent="0.2">
      <c r="A178" t="s">
        <v>2690</v>
      </c>
      <c r="B178">
        <v>0.106</v>
      </c>
      <c r="C178">
        <v>0</v>
      </c>
      <c r="D178" t="s">
        <v>2693</v>
      </c>
      <c r="E178">
        <v>-0.82599999999999996</v>
      </c>
      <c r="F178">
        <v>0</v>
      </c>
    </row>
    <row r="179" spans="1:6" x14ac:dyDescent="0.2">
      <c r="A179" t="s">
        <v>2690</v>
      </c>
      <c r="B179">
        <v>9.5000000000000001E-2</v>
      </c>
      <c r="C179">
        <v>0</v>
      </c>
      <c r="D179" t="s">
        <v>2693</v>
      </c>
      <c r="E179">
        <v>-0.61799999999999999</v>
      </c>
      <c r="F179">
        <v>0</v>
      </c>
    </row>
    <row r="180" spans="1:6" x14ac:dyDescent="0.2">
      <c r="A180" t="s">
        <v>2690</v>
      </c>
      <c r="B180">
        <v>-8.1000000000000003E-2</v>
      </c>
      <c r="C180">
        <v>0</v>
      </c>
      <c r="D180" t="s">
        <v>2693</v>
      </c>
      <c r="E180">
        <v>-0.68600000000000005</v>
      </c>
      <c r="F180">
        <v>0</v>
      </c>
    </row>
    <row r="181" spans="1:6" x14ac:dyDescent="0.2">
      <c r="A181" t="s">
        <v>2690</v>
      </c>
      <c r="B181">
        <v>0.60199999999999998</v>
      </c>
      <c r="C181">
        <v>0</v>
      </c>
      <c r="D181" t="s">
        <v>2693</v>
      </c>
      <c r="E181">
        <v>1.4999999999999999E-2</v>
      </c>
      <c r="F181">
        <v>0</v>
      </c>
    </row>
    <row r="182" spans="1:6" x14ac:dyDescent="0.2">
      <c r="A182" t="s">
        <v>2690</v>
      </c>
      <c r="B182">
        <v>-0.20499999999999999</v>
      </c>
      <c r="C182">
        <v>0</v>
      </c>
      <c r="D182" t="s">
        <v>2693</v>
      </c>
      <c r="E182">
        <v>-0.94099999999999995</v>
      </c>
      <c r="F182">
        <v>0</v>
      </c>
    </row>
    <row r="183" spans="1:6" x14ac:dyDescent="0.2">
      <c r="A183" t="s">
        <v>2690</v>
      </c>
      <c r="B183">
        <v>-0.14499999999999999</v>
      </c>
      <c r="C183">
        <v>0</v>
      </c>
      <c r="D183" t="s">
        <v>2693</v>
      </c>
      <c r="E183">
        <v>-0.28399999999999997</v>
      </c>
      <c r="F183">
        <v>0</v>
      </c>
    </row>
    <row r="184" spans="1:6" x14ac:dyDescent="0.2">
      <c r="A184" t="s">
        <v>2690</v>
      </c>
      <c r="B184">
        <v>0.14699999999999999</v>
      </c>
      <c r="C184">
        <v>0</v>
      </c>
      <c r="D184" t="s">
        <v>2693</v>
      </c>
      <c r="E184">
        <v>0.114</v>
      </c>
      <c r="F184">
        <v>0</v>
      </c>
    </row>
    <row r="185" spans="1:6" x14ac:dyDescent="0.2">
      <c r="A185" t="s">
        <v>2690</v>
      </c>
      <c r="B185">
        <v>0.35099999999999998</v>
      </c>
      <c r="C185">
        <v>0</v>
      </c>
      <c r="D185" t="s">
        <v>2693</v>
      </c>
      <c r="E185">
        <v>-1.149</v>
      </c>
      <c r="F185">
        <v>0</v>
      </c>
    </row>
    <row r="186" spans="1:6" x14ac:dyDescent="0.2">
      <c r="A186" t="s">
        <v>2690</v>
      </c>
      <c r="B186">
        <v>0.48899999999999999</v>
      </c>
      <c r="C186">
        <v>0</v>
      </c>
      <c r="D186" t="s">
        <v>2693</v>
      </c>
      <c r="E186">
        <v>-0.76700000000000002</v>
      </c>
      <c r="F186">
        <v>0</v>
      </c>
    </row>
    <row r="187" spans="1:6" x14ac:dyDescent="0.2">
      <c r="A187" t="s">
        <v>2690</v>
      </c>
      <c r="B187">
        <v>-0.40600000000000003</v>
      </c>
      <c r="C187">
        <v>0</v>
      </c>
      <c r="D187" t="s">
        <v>2693</v>
      </c>
      <c r="E187">
        <v>-0.44800000000000001</v>
      </c>
      <c r="F187">
        <v>0</v>
      </c>
    </row>
    <row r="188" spans="1:6" x14ac:dyDescent="0.2">
      <c r="A188" t="s">
        <v>2690</v>
      </c>
      <c r="B188">
        <v>1.052</v>
      </c>
      <c r="C188">
        <v>0</v>
      </c>
      <c r="D188" t="s">
        <v>2693</v>
      </c>
      <c r="E188">
        <v>-1.107</v>
      </c>
      <c r="F188">
        <v>0</v>
      </c>
    </row>
    <row r="189" spans="1:6" x14ac:dyDescent="0.2">
      <c r="A189" t="s">
        <v>2690</v>
      </c>
      <c r="B189">
        <v>0.36199999999999999</v>
      </c>
      <c r="C189">
        <v>0</v>
      </c>
      <c r="D189" t="s">
        <v>2693</v>
      </c>
      <c r="E189">
        <v>-0.34200000000000003</v>
      </c>
      <c r="F189">
        <v>0</v>
      </c>
    </row>
    <row r="190" spans="1:6" x14ac:dyDescent="0.2">
      <c r="A190" t="s">
        <v>2690</v>
      </c>
      <c r="B190">
        <v>-0.42799999999999999</v>
      </c>
      <c r="C190">
        <v>0</v>
      </c>
      <c r="D190" t="s">
        <v>2693</v>
      </c>
      <c r="E190">
        <v>0.33700000000000002</v>
      </c>
      <c r="F190">
        <v>0</v>
      </c>
    </row>
    <row r="191" spans="1:6" x14ac:dyDescent="0.2">
      <c r="A191" t="s">
        <v>2690</v>
      </c>
      <c r="B191">
        <v>0.53800000000000003</v>
      </c>
      <c r="C191">
        <v>0</v>
      </c>
      <c r="D191" t="s">
        <v>2693</v>
      </c>
      <c r="E191">
        <v>6.4000000000000001E-2</v>
      </c>
      <c r="F191">
        <v>0</v>
      </c>
    </row>
    <row r="192" spans="1:6" x14ac:dyDescent="0.2">
      <c r="A192" t="s">
        <v>2690</v>
      </c>
      <c r="B192">
        <v>-0.74299999999999999</v>
      </c>
      <c r="C192">
        <v>0</v>
      </c>
      <c r="D192" t="s">
        <v>2693</v>
      </c>
      <c r="E192">
        <v>-0.76400000000000001</v>
      </c>
      <c r="F192">
        <v>0</v>
      </c>
    </row>
    <row r="193" spans="1:6" x14ac:dyDescent="0.2">
      <c r="A193" t="s">
        <v>2690</v>
      </c>
      <c r="B193">
        <v>0.503</v>
      </c>
      <c r="C193">
        <v>0</v>
      </c>
      <c r="D193" t="s">
        <v>2693</v>
      </c>
      <c r="E193">
        <v>-0.91600000000000004</v>
      </c>
      <c r="F193">
        <v>0</v>
      </c>
    </row>
    <row r="194" spans="1:6" x14ac:dyDescent="0.2">
      <c r="A194" t="s">
        <v>2690</v>
      </c>
      <c r="B194">
        <v>1.095</v>
      </c>
      <c r="C194">
        <v>0</v>
      </c>
      <c r="D194" t="s">
        <v>2693</v>
      </c>
      <c r="E194">
        <v>-0.69599999999999995</v>
      </c>
      <c r="F194">
        <v>0</v>
      </c>
    </row>
    <row r="195" spans="1:6" x14ac:dyDescent="0.2">
      <c r="A195" t="s">
        <v>2690</v>
      </c>
      <c r="B195">
        <v>3.9E-2</v>
      </c>
      <c r="C195">
        <v>0</v>
      </c>
      <c r="D195" t="s">
        <v>2693</v>
      </c>
      <c r="E195">
        <v>-0.79700000000000004</v>
      </c>
      <c r="F195">
        <v>0</v>
      </c>
    </row>
    <row r="196" spans="1:6" x14ac:dyDescent="0.2">
      <c r="A196" t="s">
        <v>2690</v>
      </c>
      <c r="B196">
        <v>0.161</v>
      </c>
      <c r="C196">
        <v>0</v>
      </c>
      <c r="D196" t="s">
        <v>2693</v>
      </c>
      <c r="E196">
        <v>-0.33900000000000002</v>
      </c>
      <c r="F196">
        <v>0</v>
      </c>
    </row>
    <row r="197" spans="1:6" x14ac:dyDescent="0.2">
      <c r="A197" t="s">
        <v>2690</v>
      </c>
      <c r="B197">
        <v>8.6999999999999994E-2</v>
      </c>
      <c r="C197">
        <v>0</v>
      </c>
      <c r="D197" t="s">
        <v>2693</v>
      </c>
      <c r="E197">
        <v>-0.71299999999999997</v>
      </c>
      <c r="F197">
        <v>0</v>
      </c>
    </row>
    <row r="198" spans="1:6" x14ac:dyDescent="0.2">
      <c r="A198" t="s">
        <v>2690</v>
      </c>
      <c r="B198">
        <v>-0.67800000000000005</v>
      </c>
      <c r="C198">
        <v>0</v>
      </c>
      <c r="D198" t="s">
        <v>2693</v>
      </c>
      <c r="E198">
        <v>-1.444</v>
      </c>
      <c r="F198">
        <v>0</v>
      </c>
    </row>
    <row r="199" spans="1:6" x14ac:dyDescent="0.2">
      <c r="A199" t="s">
        <v>2690</v>
      </c>
      <c r="B199">
        <v>1.0999999999999999E-2</v>
      </c>
      <c r="C199">
        <v>0</v>
      </c>
      <c r="D199" t="s">
        <v>2693</v>
      </c>
      <c r="E199">
        <v>-0.25800000000000001</v>
      </c>
      <c r="F199">
        <v>0</v>
      </c>
    </row>
    <row r="200" spans="1:6" x14ac:dyDescent="0.2">
      <c r="A200" t="s">
        <v>2690</v>
      </c>
      <c r="B200">
        <v>0.38</v>
      </c>
      <c r="C200">
        <v>0</v>
      </c>
      <c r="D200" t="s">
        <v>2693</v>
      </c>
      <c r="E200">
        <v>0.16</v>
      </c>
      <c r="F200">
        <v>0</v>
      </c>
    </row>
    <row r="201" spans="1:6" x14ac:dyDescent="0.2">
      <c r="A201" t="s">
        <v>2690</v>
      </c>
      <c r="B201">
        <v>-0.42899999999999999</v>
      </c>
      <c r="C201">
        <v>0</v>
      </c>
      <c r="D201" t="s">
        <v>2693</v>
      </c>
      <c r="E201">
        <v>-0.29899999999999999</v>
      </c>
      <c r="F201">
        <v>0</v>
      </c>
    </row>
    <row r="202" spans="1:6" x14ac:dyDescent="0.2">
      <c r="A202" t="s">
        <v>2690</v>
      </c>
      <c r="B202">
        <v>0.34</v>
      </c>
      <c r="C202">
        <v>0</v>
      </c>
      <c r="D202" t="s">
        <v>2693</v>
      </c>
      <c r="E202">
        <v>-1.0569999999999999</v>
      </c>
      <c r="F202">
        <v>0</v>
      </c>
    </row>
    <row r="203" spans="1:6" x14ac:dyDescent="0.2">
      <c r="A203" t="s">
        <v>2690</v>
      </c>
      <c r="B203">
        <v>0.69499999999999995</v>
      </c>
      <c r="C203">
        <v>0</v>
      </c>
      <c r="D203" t="s">
        <v>2693</v>
      </c>
      <c r="E203">
        <v>-0.89900000000000002</v>
      </c>
      <c r="F203">
        <v>0</v>
      </c>
    </row>
    <row r="204" spans="1:6" x14ac:dyDescent="0.2">
      <c r="A204" t="s">
        <v>2690</v>
      </c>
      <c r="B204">
        <v>-0.47</v>
      </c>
      <c r="C204">
        <v>0</v>
      </c>
      <c r="D204" t="s">
        <v>2693</v>
      </c>
      <c r="E204">
        <v>0.13700000000000001</v>
      </c>
      <c r="F204">
        <v>0</v>
      </c>
    </row>
    <row r="205" spans="1:6" x14ac:dyDescent="0.2">
      <c r="A205" t="s">
        <v>2690</v>
      </c>
      <c r="B205">
        <v>0.67300000000000004</v>
      </c>
      <c r="C205">
        <v>0</v>
      </c>
      <c r="D205" t="s">
        <v>2693</v>
      </c>
      <c r="E205">
        <v>-0.87</v>
      </c>
      <c r="F205">
        <v>0</v>
      </c>
    </row>
    <row r="206" spans="1:6" x14ac:dyDescent="0.2">
      <c r="A206" t="s">
        <v>2690</v>
      </c>
      <c r="B206">
        <v>-0.11</v>
      </c>
      <c r="C206">
        <v>0</v>
      </c>
      <c r="D206" t="s">
        <v>2693</v>
      </c>
      <c r="E206">
        <v>-1.27</v>
      </c>
      <c r="F206">
        <v>0</v>
      </c>
    </row>
    <row r="207" spans="1:6" x14ac:dyDescent="0.2">
      <c r="A207" t="s">
        <v>2690</v>
      </c>
      <c r="B207">
        <v>-0.55600000000000005</v>
      </c>
      <c r="C207">
        <v>0</v>
      </c>
      <c r="D207" t="s">
        <v>2693</v>
      </c>
      <c r="E207">
        <v>-0.17899999999999999</v>
      </c>
      <c r="F207">
        <v>0</v>
      </c>
    </row>
    <row r="208" spans="1:6" x14ac:dyDescent="0.2">
      <c r="A208" t="s">
        <v>2690</v>
      </c>
      <c r="B208">
        <v>0.87</v>
      </c>
      <c r="C208">
        <v>0</v>
      </c>
      <c r="D208" t="s">
        <v>2693</v>
      </c>
      <c r="E208">
        <v>-0.89300000000000002</v>
      </c>
      <c r="F208">
        <v>0</v>
      </c>
    </row>
    <row r="209" spans="1:6" x14ac:dyDescent="0.2">
      <c r="A209" t="s">
        <v>2690</v>
      </c>
      <c r="B209">
        <v>4.3999999999999997E-2</v>
      </c>
      <c r="C209">
        <v>0</v>
      </c>
      <c r="D209" t="s">
        <v>2693</v>
      </c>
      <c r="E209">
        <v>-0.56399999999999995</v>
      </c>
      <c r="F209">
        <v>0</v>
      </c>
    </row>
    <row r="210" spans="1:6" x14ac:dyDescent="0.2">
      <c r="A210" t="s">
        <v>2690</v>
      </c>
      <c r="B210">
        <v>-0.53700000000000003</v>
      </c>
      <c r="C210">
        <v>0</v>
      </c>
      <c r="D210" t="s">
        <v>2693</v>
      </c>
      <c r="E210">
        <v>-0.56399999999999995</v>
      </c>
      <c r="F210">
        <v>0</v>
      </c>
    </row>
    <row r="211" spans="1:6" x14ac:dyDescent="0.2">
      <c r="A211" t="s">
        <v>2690</v>
      </c>
      <c r="B211">
        <v>-0.56799999999999995</v>
      </c>
      <c r="C211">
        <v>0</v>
      </c>
      <c r="D211" t="s">
        <v>2693</v>
      </c>
      <c r="E211">
        <v>-0.64300000000000002</v>
      </c>
      <c r="F211">
        <v>0</v>
      </c>
    </row>
    <row r="212" spans="1:6" x14ac:dyDescent="0.2">
      <c r="A212" t="s">
        <v>2690</v>
      </c>
      <c r="B212">
        <v>0.56599999999999995</v>
      </c>
      <c r="C212">
        <v>0</v>
      </c>
      <c r="D212" t="s">
        <v>2693</v>
      </c>
      <c r="E212">
        <v>-0.877</v>
      </c>
      <c r="F212">
        <v>0</v>
      </c>
    </row>
    <row r="213" spans="1:6" x14ac:dyDescent="0.2">
      <c r="A213" t="s">
        <v>2690</v>
      </c>
      <c r="B213">
        <v>0.64500000000000002</v>
      </c>
      <c r="C213">
        <v>0</v>
      </c>
      <c r="D213" t="s">
        <v>2693</v>
      </c>
      <c r="E213">
        <v>-0.122</v>
      </c>
      <c r="F213">
        <v>0</v>
      </c>
    </row>
    <row r="214" spans="1:6" x14ac:dyDescent="0.2">
      <c r="A214" t="s">
        <v>2690</v>
      </c>
      <c r="B214">
        <v>-0.28499999999999998</v>
      </c>
      <c r="C214">
        <v>0</v>
      </c>
      <c r="D214" t="s">
        <v>2693</v>
      </c>
      <c r="E214">
        <v>-0.51800000000000002</v>
      </c>
      <c r="F214">
        <v>0</v>
      </c>
    </row>
    <row r="215" spans="1:6" x14ac:dyDescent="0.2">
      <c r="A215" t="s">
        <v>2690</v>
      </c>
      <c r="B215">
        <v>7.5999999999999998E-2</v>
      </c>
      <c r="C215">
        <v>0</v>
      </c>
      <c r="D215" t="s">
        <v>2693</v>
      </c>
      <c r="E215">
        <v>-0.70599999999999996</v>
      </c>
      <c r="F215">
        <v>0</v>
      </c>
    </row>
    <row r="216" spans="1:6" x14ac:dyDescent="0.2">
      <c r="A216" t="s">
        <v>2690</v>
      </c>
      <c r="B216">
        <v>-0.188</v>
      </c>
      <c r="C216">
        <v>0</v>
      </c>
      <c r="D216" t="s">
        <v>2693</v>
      </c>
      <c r="E216">
        <v>-0.45500000000000002</v>
      </c>
      <c r="F216">
        <v>0</v>
      </c>
    </row>
    <row r="217" spans="1:6" x14ac:dyDescent="0.2">
      <c r="A217" t="s">
        <v>2690</v>
      </c>
      <c r="B217">
        <v>0.437</v>
      </c>
      <c r="C217">
        <v>0</v>
      </c>
      <c r="D217" t="s">
        <v>2693</v>
      </c>
      <c r="E217">
        <v>-1.4610000000000001</v>
      </c>
      <c r="F217">
        <v>0</v>
      </c>
    </row>
    <row r="218" spans="1:6" x14ac:dyDescent="0.2">
      <c r="A218" t="s">
        <v>2690</v>
      </c>
      <c r="B218">
        <v>0.871</v>
      </c>
      <c r="C218">
        <v>0</v>
      </c>
      <c r="D218" t="s">
        <v>2693</v>
      </c>
      <c r="E218">
        <v>-0.47199999999999998</v>
      </c>
      <c r="F218">
        <v>0</v>
      </c>
    </row>
    <row r="219" spans="1:6" x14ac:dyDescent="0.2">
      <c r="A219" t="s">
        <v>2690</v>
      </c>
      <c r="B219">
        <v>0.307</v>
      </c>
      <c r="C219">
        <v>0</v>
      </c>
      <c r="D219" t="s">
        <v>2693</v>
      </c>
      <c r="E219">
        <v>-0.51800000000000002</v>
      </c>
      <c r="F219">
        <v>0</v>
      </c>
    </row>
    <row r="220" spans="1:6" x14ac:dyDescent="0.2">
      <c r="A220" t="s">
        <v>2690</v>
      </c>
      <c r="B220">
        <v>-0.86099999999999999</v>
      </c>
      <c r="C220">
        <v>0</v>
      </c>
      <c r="D220" t="s">
        <v>2693</v>
      </c>
      <c r="E220">
        <v>-4.1000000000000002E-2</v>
      </c>
      <c r="F220">
        <v>0</v>
      </c>
    </row>
    <row r="221" spans="1:6" x14ac:dyDescent="0.2">
      <c r="A221" t="s">
        <v>2690</v>
      </c>
      <c r="B221">
        <v>-0.186</v>
      </c>
      <c r="C221">
        <v>0</v>
      </c>
      <c r="D221" t="s">
        <v>2693</v>
      </c>
      <c r="E221">
        <v>-0.16400000000000001</v>
      </c>
      <c r="F221">
        <v>0</v>
      </c>
    </row>
    <row r="222" spans="1:6" x14ac:dyDescent="0.2">
      <c r="A222" t="s">
        <v>2690</v>
      </c>
      <c r="B222">
        <v>-0.61699999999999999</v>
      </c>
      <c r="C222">
        <v>0</v>
      </c>
      <c r="D222" t="s">
        <v>2693</v>
      </c>
      <c r="E222">
        <v>-0.70399999999999996</v>
      </c>
      <c r="F222">
        <v>0</v>
      </c>
    </row>
    <row r="223" spans="1:6" x14ac:dyDescent="0.2">
      <c r="A223" t="s">
        <v>2690</v>
      </c>
      <c r="B223">
        <v>-0.51100000000000001</v>
      </c>
      <c r="C223">
        <v>0</v>
      </c>
      <c r="D223" t="s">
        <v>2693</v>
      </c>
      <c r="E223">
        <v>-0.81799999999999995</v>
      </c>
      <c r="F223">
        <v>0</v>
      </c>
    </row>
    <row r="224" spans="1:6" x14ac:dyDescent="0.2">
      <c r="A224" t="s">
        <v>2690</v>
      </c>
      <c r="B224">
        <v>4.3999999999999997E-2</v>
      </c>
      <c r="C224">
        <v>0</v>
      </c>
      <c r="D224" t="s">
        <v>2693</v>
      </c>
      <c r="E224">
        <v>0.14299999999999999</v>
      </c>
      <c r="F224">
        <v>0</v>
      </c>
    </row>
    <row r="225" spans="1:6" x14ac:dyDescent="0.2">
      <c r="A225" t="s">
        <v>2690</v>
      </c>
      <c r="B225">
        <v>-8.8999999999999996E-2</v>
      </c>
      <c r="C225">
        <v>0</v>
      </c>
      <c r="D225" t="s">
        <v>2693</v>
      </c>
      <c r="E225">
        <v>-0.13200000000000001</v>
      </c>
      <c r="F225">
        <v>0</v>
      </c>
    </row>
    <row r="226" spans="1:6" x14ac:dyDescent="0.2">
      <c r="A226" t="s">
        <v>2690</v>
      </c>
      <c r="B226">
        <v>0.47599999999999998</v>
      </c>
      <c r="C226">
        <v>0</v>
      </c>
      <c r="D226" t="s">
        <v>2693</v>
      </c>
      <c r="E226">
        <v>-0.26800000000000002</v>
      </c>
      <c r="F226">
        <v>0</v>
      </c>
    </row>
    <row r="227" spans="1:6" x14ac:dyDescent="0.2">
      <c r="A227" t="s">
        <v>2690</v>
      </c>
      <c r="B227">
        <v>0.505</v>
      </c>
      <c r="C227">
        <v>0</v>
      </c>
      <c r="D227" t="s">
        <v>2693</v>
      </c>
      <c r="E227">
        <v>-0.48</v>
      </c>
      <c r="F227">
        <v>0</v>
      </c>
    </row>
    <row r="228" spans="1:6" x14ac:dyDescent="0.2">
      <c r="A228" t="s">
        <v>2690</v>
      </c>
      <c r="B228">
        <v>0.17100000000000001</v>
      </c>
      <c r="C228">
        <v>0</v>
      </c>
      <c r="D228" t="s">
        <v>2693</v>
      </c>
      <c r="E228">
        <v>-0.96399999999999997</v>
      </c>
      <c r="F228">
        <v>0</v>
      </c>
    </row>
    <row r="229" spans="1:6" x14ac:dyDescent="0.2">
      <c r="A229" t="s">
        <v>2690</v>
      </c>
      <c r="B229">
        <v>-0.67900000000000005</v>
      </c>
      <c r="C229">
        <v>0</v>
      </c>
      <c r="D229" t="s">
        <v>2693</v>
      </c>
      <c r="E229">
        <v>-0.66100000000000003</v>
      </c>
      <c r="F229">
        <v>0</v>
      </c>
    </row>
    <row r="230" spans="1:6" x14ac:dyDescent="0.2">
      <c r="A230" t="s">
        <v>2690</v>
      </c>
      <c r="B230">
        <v>-1.171</v>
      </c>
      <c r="C230">
        <v>0</v>
      </c>
      <c r="D230" t="s">
        <v>2693</v>
      </c>
      <c r="E230">
        <v>-0.84199999999999997</v>
      </c>
      <c r="F230">
        <v>0</v>
      </c>
    </row>
    <row r="231" spans="1:6" x14ac:dyDescent="0.2">
      <c r="A231" t="s">
        <v>2690</v>
      </c>
      <c r="B231">
        <v>-0.67</v>
      </c>
      <c r="C231">
        <v>0</v>
      </c>
      <c r="D231" t="s">
        <v>2693</v>
      </c>
      <c r="E231">
        <v>-8.7999999999999995E-2</v>
      </c>
      <c r="F231">
        <v>0</v>
      </c>
    </row>
    <row r="232" spans="1:6" x14ac:dyDescent="0.2">
      <c r="A232" t="s">
        <v>2690</v>
      </c>
      <c r="B232">
        <v>-0.27800000000000002</v>
      </c>
      <c r="C232">
        <v>0</v>
      </c>
      <c r="D232" t="s">
        <v>2693</v>
      </c>
      <c r="E232">
        <v>-0.63300000000000001</v>
      </c>
      <c r="F232">
        <v>0</v>
      </c>
    </row>
    <row r="233" spans="1:6" x14ac:dyDescent="0.2">
      <c r="A233" t="s">
        <v>2690</v>
      </c>
      <c r="B233">
        <v>-0.26500000000000001</v>
      </c>
      <c r="C233">
        <v>0</v>
      </c>
      <c r="D233" t="s">
        <v>2693</v>
      </c>
      <c r="E233">
        <v>0.53300000000000003</v>
      </c>
      <c r="F233">
        <v>0</v>
      </c>
    </row>
    <row r="234" spans="1:6" x14ac:dyDescent="0.2">
      <c r="A234" t="s">
        <v>2690</v>
      </c>
      <c r="B234">
        <v>6.6000000000000003E-2</v>
      </c>
      <c r="C234">
        <v>0</v>
      </c>
      <c r="D234" t="s">
        <v>2693</v>
      </c>
      <c r="E234">
        <v>-0.76600000000000001</v>
      </c>
      <c r="F234">
        <v>0</v>
      </c>
    </row>
    <row r="235" spans="1:6" x14ac:dyDescent="0.2">
      <c r="A235" t="s">
        <v>2690</v>
      </c>
      <c r="B235">
        <v>-0.59299999999999997</v>
      </c>
      <c r="C235">
        <v>0</v>
      </c>
      <c r="D235" t="s">
        <v>2693</v>
      </c>
      <c r="E235">
        <v>0.22800000000000001</v>
      </c>
      <c r="F235">
        <v>0</v>
      </c>
    </row>
    <row r="236" spans="1:6" x14ac:dyDescent="0.2">
      <c r="A236" t="s">
        <v>2690</v>
      </c>
      <c r="B236">
        <v>-0.374</v>
      </c>
      <c r="C236">
        <v>0</v>
      </c>
      <c r="D236" t="s">
        <v>2693</v>
      </c>
      <c r="E236">
        <v>-0.51300000000000001</v>
      </c>
      <c r="F236">
        <v>0</v>
      </c>
    </row>
    <row r="237" spans="1:6" x14ac:dyDescent="0.2">
      <c r="A237" t="s">
        <v>2690</v>
      </c>
      <c r="B237">
        <v>0.10299999999999999</v>
      </c>
      <c r="C237">
        <v>0</v>
      </c>
      <c r="D237" t="s">
        <v>2693</v>
      </c>
      <c r="E237">
        <v>-0.88600000000000001</v>
      </c>
      <c r="F237">
        <v>0</v>
      </c>
    </row>
    <row r="238" spans="1:6" x14ac:dyDescent="0.2">
      <c r="A238" t="s">
        <v>2690</v>
      </c>
      <c r="B238">
        <v>0.627</v>
      </c>
      <c r="C238">
        <v>0</v>
      </c>
      <c r="D238" t="s">
        <v>2693</v>
      </c>
      <c r="E238">
        <v>2.1999999999999999E-2</v>
      </c>
      <c r="F238">
        <v>0</v>
      </c>
    </row>
    <row r="239" spans="1:6" x14ac:dyDescent="0.2">
      <c r="A239" t="s">
        <v>2690</v>
      </c>
      <c r="B239">
        <v>0.23899999999999999</v>
      </c>
      <c r="C239">
        <v>0</v>
      </c>
      <c r="D239" t="s">
        <v>2693</v>
      </c>
      <c r="E239">
        <v>-1.0149999999999999</v>
      </c>
      <c r="F239">
        <v>0</v>
      </c>
    </row>
    <row r="240" spans="1:6" x14ac:dyDescent="0.2">
      <c r="A240" t="s">
        <v>2690</v>
      </c>
      <c r="B240">
        <v>0.01</v>
      </c>
      <c r="C240">
        <v>0</v>
      </c>
      <c r="D240" t="s">
        <v>2693</v>
      </c>
      <c r="E240">
        <v>-1.7310000000000001</v>
      </c>
      <c r="F240">
        <v>0</v>
      </c>
    </row>
    <row r="241" spans="1:6" x14ac:dyDescent="0.2">
      <c r="A241" t="s">
        <v>2690</v>
      </c>
      <c r="B241">
        <v>-0.42399999999999999</v>
      </c>
      <c r="C241">
        <v>0</v>
      </c>
      <c r="D241" t="s">
        <v>2693</v>
      </c>
      <c r="E241">
        <v>-0.371</v>
      </c>
      <c r="F241">
        <v>0</v>
      </c>
    </row>
    <row r="242" spans="1:6" x14ac:dyDescent="0.2">
      <c r="A242" t="s">
        <v>2690</v>
      </c>
      <c r="B242">
        <v>0.9</v>
      </c>
      <c r="C242">
        <v>0</v>
      </c>
      <c r="D242" t="s">
        <v>2693</v>
      </c>
      <c r="E242">
        <v>-0.25900000000000001</v>
      </c>
      <c r="F242">
        <v>0</v>
      </c>
    </row>
    <row r="243" spans="1:6" x14ac:dyDescent="0.2">
      <c r="A243" t="s">
        <v>2690</v>
      </c>
      <c r="B243">
        <v>-0.157</v>
      </c>
      <c r="C243">
        <v>0</v>
      </c>
      <c r="D243" t="s">
        <v>2693</v>
      </c>
      <c r="E243">
        <v>-1.0589999999999999</v>
      </c>
      <c r="F243">
        <v>0</v>
      </c>
    </row>
    <row r="244" spans="1:6" x14ac:dyDescent="0.2">
      <c r="A244" t="s">
        <v>2690</v>
      </c>
      <c r="B244">
        <v>-0.55600000000000005</v>
      </c>
      <c r="C244">
        <v>0</v>
      </c>
      <c r="D244" t="s">
        <v>2693</v>
      </c>
      <c r="E244">
        <v>-0.64600000000000002</v>
      </c>
      <c r="F244">
        <v>0</v>
      </c>
    </row>
    <row r="245" spans="1:6" x14ac:dyDescent="0.2">
      <c r="A245" t="s">
        <v>2690</v>
      </c>
      <c r="B245">
        <v>-0.48499999999999999</v>
      </c>
      <c r="C245">
        <v>0</v>
      </c>
      <c r="D245" t="s">
        <v>2693</v>
      </c>
      <c r="E245">
        <v>-1.9E-2</v>
      </c>
      <c r="F245">
        <v>0</v>
      </c>
    </row>
    <row r="246" spans="1:6" x14ac:dyDescent="0.2">
      <c r="A246" t="s">
        <v>2690</v>
      </c>
      <c r="B246">
        <v>-0.749</v>
      </c>
      <c r="C246">
        <v>0</v>
      </c>
      <c r="D246" t="s">
        <v>2693</v>
      </c>
      <c r="E246">
        <v>-0.88100000000000001</v>
      </c>
      <c r="F246">
        <v>0</v>
      </c>
    </row>
    <row r="247" spans="1:6" x14ac:dyDescent="0.2">
      <c r="A247" t="s">
        <v>2690</v>
      </c>
      <c r="B247">
        <v>-0.98799999999999999</v>
      </c>
      <c r="C247">
        <v>0</v>
      </c>
      <c r="D247" t="s">
        <v>2693</v>
      </c>
      <c r="E247">
        <v>-0.40400000000000003</v>
      </c>
      <c r="F247">
        <v>0</v>
      </c>
    </row>
    <row r="248" spans="1:6" x14ac:dyDescent="0.2">
      <c r="A248" t="s">
        <v>2690</v>
      </c>
      <c r="B248">
        <v>-4.8000000000000001E-2</v>
      </c>
      <c r="C248">
        <v>0</v>
      </c>
      <c r="D248" t="s">
        <v>2693</v>
      </c>
      <c r="E248">
        <v>-0.48399999999999999</v>
      </c>
      <c r="F248">
        <v>0</v>
      </c>
    </row>
    <row r="249" spans="1:6" x14ac:dyDescent="0.2">
      <c r="A249" t="s">
        <v>2690</v>
      </c>
      <c r="B249">
        <v>0.80700000000000005</v>
      </c>
      <c r="C249">
        <v>0</v>
      </c>
      <c r="D249" t="s">
        <v>2693</v>
      </c>
      <c r="E249">
        <v>-0.60799999999999998</v>
      </c>
      <c r="F249">
        <v>0</v>
      </c>
    </row>
    <row r="250" spans="1:6" x14ac:dyDescent="0.2">
      <c r="A250" t="s">
        <v>2690</v>
      </c>
      <c r="B250">
        <v>-0.46200000000000002</v>
      </c>
      <c r="C250">
        <v>0</v>
      </c>
      <c r="D250" t="s">
        <v>2693</v>
      </c>
      <c r="E250">
        <v>-0.61499999999999999</v>
      </c>
      <c r="F250">
        <v>0</v>
      </c>
    </row>
    <row r="251" spans="1:6" x14ac:dyDescent="0.2">
      <c r="A251" t="s">
        <v>2690</v>
      </c>
      <c r="B251">
        <v>-0.24199999999999999</v>
      </c>
      <c r="C251">
        <v>0</v>
      </c>
      <c r="D251" t="s">
        <v>2693</v>
      </c>
      <c r="E251">
        <v>-1.0289999999999999</v>
      </c>
      <c r="F251">
        <v>0</v>
      </c>
    </row>
    <row r="252" spans="1:6" x14ac:dyDescent="0.2">
      <c r="A252" t="s">
        <v>2690</v>
      </c>
      <c r="B252">
        <v>-0.51100000000000001</v>
      </c>
      <c r="C252">
        <v>0</v>
      </c>
      <c r="D252" t="s">
        <v>2693</v>
      </c>
      <c r="E252">
        <v>-0.04</v>
      </c>
      <c r="F252">
        <v>0</v>
      </c>
    </row>
    <row r="253" spans="1:6" x14ac:dyDescent="0.2">
      <c r="A253" t="s">
        <v>2690</v>
      </c>
      <c r="B253">
        <v>-0.61199999999999999</v>
      </c>
      <c r="C253">
        <v>0</v>
      </c>
      <c r="D253" t="s">
        <v>2693</v>
      </c>
      <c r="E253">
        <v>0.20699999999999999</v>
      </c>
      <c r="F253">
        <v>0</v>
      </c>
    </row>
    <row r="254" spans="1:6" x14ac:dyDescent="0.2">
      <c r="A254" t="s">
        <v>2690</v>
      </c>
      <c r="B254">
        <v>0.187</v>
      </c>
      <c r="C254">
        <v>0</v>
      </c>
      <c r="D254" t="s">
        <v>2693</v>
      </c>
      <c r="E254">
        <v>-7.2999999999999995E-2</v>
      </c>
      <c r="F254">
        <v>0</v>
      </c>
    </row>
    <row r="255" spans="1:6" x14ac:dyDescent="0.2">
      <c r="A255" t="s">
        <v>2690</v>
      </c>
      <c r="B255">
        <v>-2.5000000000000001E-2</v>
      </c>
      <c r="C255">
        <v>0</v>
      </c>
      <c r="D255" t="s">
        <v>2693</v>
      </c>
      <c r="E255">
        <v>-0.69099999999999995</v>
      </c>
      <c r="F255">
        <v>0</v>
      </c>
    </row>
    <row r="256" spans="1:6" x14ac:dyDescent="0.2">
      <c r="A256" t="s">
        <v>2690</v>
      </c>
      <c r="B256">
        <v>0.11799999999999999</v>
      </c>
      <c r="C256">
        <v>0</v>
      </c>
      <c r="D256" t="s">
        <v>2693</v>
      </c>
      <c r="E256">
        <v>0.29199999999999998</v>
      </c>
      <c r="F256">
        <v>0</v>
      </c>
    </row>
    <row r="257" spans="1:6" x14ac:dyDescent="0.2">
      <c r="A257" t="s">
        <v>2690</v>
      </c>
      <c r="B257">
        <v>-4.2000000000000003E-2</v>
      </c>
      <c r="C257">
        <v>0</v>
      </c>
      <c r="D257" t="s">
        <v>2693</v>
      </c>
      <c r="E257">
        <v>-0.29599999999999999</v>
      </c>
      <c r="F257">
        <v>0</v>
      </c>
    </row>
    <row r="258" spans="1:6" x14ac:dyDescent="0.2">
      <c r="A258" t="s">
        <v>2690</v>
      </c>
      <c r="B258">
        <v>-0.90800000000000003</v>
      </c>
      <c r="C258">
        <v>0</v>
      </c>
      <c r="D258" t="s">
        <v>2693</v>
      </c>
      <c r="E258">
        <v>0.03</v>
      </c>
      <c r="F258">
        <v>0</v>
      </c>
    </row>
    <row r="259" spans="1:6" x14ac:dyDescent="0.2">
      <c r="A259" t="s">
        <v>2690</v>
      </c>
      <c r="B259">
        <v>-0.156</v>
      </c>
      <c r="C259">
        <v>0</v>
      </c>
      <c r="D259" t="s">
        <v>2693</v>
      </c>
      <c r="E259">
        <v>-0.42199999999999999</v>
      </c>
      <c r="F259">
        <v>0</v>
      </c>
    </row>
    <row r="260" spans="1:6" x14ac:dyDescent="0.2">
      <c r="A260" t="s">
        <v>2690</v>
      </c>
      <c r="B260">
        <v>0.25900000000000001</v>
      </c>
      <c r="C260">
        <v>0</v>
      </c>
      <c r="D260" t="s">
        <v>2693</v>
      </c>
      <c r="E260">
        <v>-0.91700000000000004</v>
      </c>
      <c r="F260">
        <v>0</v>
      </c>
    </row>
    <row r="261" spans="1:6" x14ac:dyDescent="0.2">
      <c r="A261" t="s">
        <v>2690</v>
      </c>
      <c r="B261">
        <v>1.0980000000000001</v>
      </c>
      <c r="C261">
        <v>0</v>
      </c>
      <c r="D261" t="s">
        <v>2693</v>
      </c>
      <c r="E261">
        <v>-0.69799999999999995</v>
      </c>
      <c r="F261">
        <v>0</v>
      </c>
    </row>
    <row r="262" spans="1:6" x14ac:dyDescent="0.2">
      <c r="A262" t="s">
        <v>2690</v>
      </c>
      <c r="B262">
        <v>-0.42899999999999999</v>
      </c>
      <c r="C262">
        <v>0</v>
      </c>
      <c r="D262" t="s">
        <v>2693</v>
      </c>
      <c r="E262">
        <v>-0.314</v>
      </c>
      <c r="F262">
        <v>0</v>
      </c>
    </row>
    <row r="263" spans="1:6" x14ac:dyDescent="0.2">
      <c r="A263" t="s">
        <v>2690</v>
      </c>
      <c r="B263">
        <v>-0.29199999999999998</v>
      </c>
      <c r="C263">
        <v>0</v>
      </c>
      <c r="D263" t="s">
        <v>2693</v>
      </c>
      <c r="E263">
        <v>-0.70599999999999996</v>
      </c>
      <c r="F263">
        <v>0</v>
      </c>
    </row>
    <row r="264" spans="1:6" x14ac:dyDescent="0.2">
      <c r="A264" t="s">
        <v>2690</v>
      </c>
      <c r="B264">
        <v>-0.14299999999999999</v>
      </c>
      <c r="C264">
        <v>0</v>
      </c>
      <c r="D264" t="s">
        <v>2693</v>
      </c>
      <c r="E264">
        <v>-1.593</v>
      </c>
      <c r="F264">
        <v>0</v>
      </c>
    </row>
    <row r="265" spans="1:6" x14ac:dyDescent="0.2">
      <c r="A265" t="s">
        <v>2690</v>
      </c>
      <c r="B265">
        <v>-0.14000000000000001</v>
      </c>
      <c r="C265">
        <v>0</v>
      </c>
      <c r="D265" t="s">
        <v>2693</v>
      </c>
      <c r="E265">
        <v>-1.2190000000000001</v>
      </c>
      <c r="F265">
        <v>0</v>
      </c>
    </row>
    <row r="266" spans="1:6" x14ac:dyDescent="0.2">
      <c r="A266" t="s">
        <v>2690</v>
      </c>
      <c r="B266">
        <v>-0.318</v>
      </c>
      <c r="C266">
        <v>0</v>
      </c>
      <c r="D266" t="s">
        <v>2693</v>
      </c>
      <c r="E266">
        <v>-0.42699999999999999</v>
      </c>
      <c r="F266">
        <v>0</v>
      </c>
    </row>
    <row r="267" spans="1:6" x14ac:dyDescent="0.2">
      <c r="A267" t="s">
        <v>2690</v>
      </c>
      <c r="B267">
        <v>-0.10299999999999999</v>
      </c>
      <c r="C267">
        <v>0</v>
      </c>
      <c r="D267" t="s">
        <v>2693</v>
      </c>
      <c r="E267">
        <v>-0.219</v>
      </c>
      <c r="F267">
        <v>0</v>
      </c>
    </row>
    <row r="268" spans="1:6" x14ac:dyDescent="0.2">
      <c r="A268" t="s">
        <v>2690</v>
      </c>
      <c r="B268">
        <v>0.183</v>
      </c>
      <c r="C268">
        <v>0</v>
      </c>
      <c r="D268" t="s">
        <v>2693</v>
      </c>
      <c r="E268">
        <v>-7.2999999999999995E-2</v>
      </c>
      <c r="F268">
        <v>0</v>
      </c>
    </row>
    <row r="269" spans="1:6" x14ac:dyDescent="0.2">
      <c r="A269" t="s">
        <v>2690</v>
      </c>
      <c r="B269">
        <v>-1.4999999999999999E-2</v>
      </c>
      <c r="C269">
        <v>0</v>
      </c>
      <c r="D269" t="s">
        <v>2693</v>
      </c>
      <c r="E269">
        <v>-0.78400000000000003</v>
      </c>
      <c r="F269">
        <v>0</v>
      </c>
    </row>
    <row r="270" spans="1:6" x14ac:dyDescent="0.2">
      <c r="A270" t="s">
        <v>2690</v>
      </c>
      <c r="B270">
        <v>1.6E-2</v>
      </c>
      <c r="C270">
        <v>0</v>
      </c>
      <c r="D270" t="s">
        <v>2693</v>
      </c>
      <c r="E270">
        <v>-0.158</v>
      </c>
      <c r="F270">
        <v>0</v>
      </c>
    </row>
    <row r="271" spans="1:6" x14ac:dyDescent="0.2">
      <c r="A271" t="s">
        <v>2690</v>
      </c>
      <c r="B271">
        <v>-0.442</v>
      </c>
      <c r="C271">
        <v>0</v>
      </c>
      <c r="D271" t="s">
        <v>2693</v>
      </c>
      <c r="E271">
        <v>0.503</v>
      </c>
      <c r="F271">
        <v>0</v>
      </c>
    </row>
    <row r="272" spans="1:6" x14ac:dyDescent="0.2">
      <c r="A272" t="s">
        <v>2690</v>
      </c>
      <c r="B272">
        <v>-0.46899999999999997</v>
      </c>
      <c r="C272">
        <v>0</v>
      </c>
      <c r="D272" t="s">
        <v>2693</v>
      </c>
      <c r="E272">
        <v>-0.41899999999999998</v>
      </c>
      <c r="F272">
        <v>0</v>
      </c>
    </row>
    <row r="273" spans="1:6" x14ac:dyDescent="0.2">
      <c r="A273" t="s">
        <v>2690</v>
      </c>
      <c r="B273">
        <v>-0.53700000000000003</v>
      </c>
      <c r="C273">
        <v>0</v>
      </c>
      <c r="D273" t="s">
        <v>2693</v>
      </c>
      <c r="E273">
        <v>-0.25</v>
      </c>
      <c r="F273">
        <v>0</v>
      </c>
    </row>
    <row r="274" spans="1:6" x14ac:dyDescent="0.2">
      <c r="A274" t="s">
        <v>2690</v>
      </c>
      <c r="B274">
        <v>-0.61599999999999999</v>
      </c>
      <c r="C274">
        <v>0</v>
      </c>
      <c r="D274" t="s">
        <v>2693</v>
      </c>
      <c r="E274">
        <v>-0.192</v>
      </c>
      <c r="F274">
        <v>0</v>
      </c>
    </row>
    <row r="275" spans="1:6" x14ac:dyDescent="0.2">
      <c r="A275" t="s">
        <v>2690</v>
      </c>
      <c r="B275">
        <v>-0.128</v>
      </c>
      <c r="C275">
        <v>0</v>
      </c>
      <c r="D275" t="s">
        <v>2693</v>
      </c>
      <c r="E275">
        <v>-0.755</v>
      </c>
      <c r="F275">
        <v>0</v>
      </c>
    </row>
    <row r="276" spans="1:6" x14ac:dyDescent="0.2">
      <c r="A276" t="s">
        <v>2690</v>
      </c>
      <c r="B276">
        <v>0.35199999999999998</v>
      </c>
      <c r="C276">
        <v>0</v>
      </c>
      <c r="D276" t="s">
        <v>2693</v>
      </c>
      <c r="E276">
        <v>-0.503</v>
      </c>
      <c r="F276">
        <v>0</v>
      </c>
    </row>
    <row r="277" spans="1:6" x14ac:dyDescent="0.2">
      <c r="A277" t="s">
        <v>2690</v>
      </c>
      <c r="B277">
        <v>-1.0309999999999999</v>
      </c>
      <c r="C277">
        <v>0</v>
      </c>
      <c r="D277" t="s">
        <v>2693</v>
      </c>
      <c r="E277">
        <v>-0.69699999999999995</v>
      </c>
      <c r="F277">
        <v>0</v>
      </c>
    </row>
    <row r="278" spans="1:6" x14ac:dyDescent="0.2">
      <c r="A278" t="s">
        <v>2690</v>
      </c>
      <c r="B278">
        <v>-8.2000000000000003E-2</v>
      </c>
      <c r="C278">
        <v>0</v>
      </c>
      <c r="D278" t="s">
        <v>2693</v>
      </c>
      <c r="E278">
        <v>-0.34899999999999998</v>
      </c>
      <c r="F278">
        <v>0</v>
      </c>
    </row>
    <row r="279" spans="1:6" x14ac:dyDescent="0.2">
      <c r="A279" t="s">
        <v>2690</v>
      </c>
      <c r="B279">
        <v>-0.29599999999999999</v>
      </c>
      <c r="C279">
        <v>0</v>
      </c>
      <c r="D279" t="s">
        <v>2693</v>
      </c>
      <c r="E279">
        <v>-0.83199999999999996</v>
      </c>
      <c r="F279">
        <v>0</v>
      </c>
    </row>
    <row r="280" spans="1:6" x14ac:dyDescent="0.2">
      <c r="A280" t="s">
        <v>2690</v>
      </c>
      <c r="B280">
        <v>4.8000000000000001E-2</v>
      </c>
      <c r="C280">
        <v>0</v>
      </c>
      <c r="D280" t="s">
        <v>2693</v>
      </c>
      <c r="E280">
        <v>-0.56000000000000005</v>
      </c>
      <c r="F280">
        <v>0</v>
      </c>
    </row>
    <row r="281" spans="1:6" x14ac:dyDescent="0.2">
      <c r="A281" t="s">
        <v>2690</v>
      </c>
      <c r="B281">
        <v>1.034</v>
      </c>
      <c r="C281">
        <v>0</v>
      </c>
      <c r="D281" t="s">
        <v>2693</v>
      </c>
      <c r="E281">
        <v>1.9E-2</v>
      </c>
      <c r="F281">
        <v>0</v>
      </c>
    </row>
    <row r="282" spans="1:6" x14ac:dyDescent="0.2">
      <c r="A282" t="s">
        <v>2690</v>
      </c>
      <c r="B282">
        <v>-0.55700000000000005</v>
      </c>
      <c r="C282">
        <v>0</v>
      </c>
      <c r="D282" t="s">
        <v>2693</v>
      </c>
      <c r="E282">
        <v>-0.39400000000000002</v>
      </c>
      <c r="F282">
        <v>0</v>
      </c>
    </row>
    <row r="283" spans="1:6" x14ac:dyDescent="0.2">
      <c r="A283" t="s">
        <v>2690</v>
      </c>
      <c r="B283">
        <v>0.185</v>
      </c>
      <c r="C283">
        <v>0</v>
      </c>
      <c r="D283" t="s">
        <v>2693</v>
      </c>
      <c r="E283">
        <v>-0.218</v>
      </c>
      <c r="F283">
        <v>0</v>
      </c>
    </row>
    <row r="284" spans="1:6" x14ac:dyDescent="0.2">
      <c r="A284" t="s">
        <v>2690</v>
      </c>
      <c r="B284">
        <v>-0.72699999999999998</v>
      </c>
      <c r="C284">
        <v>0</v>
      </c>
      <c r="D284" t="s">
        <v>2693</v>
      </c>
      <c r="E284">
        <v>3.2000000000000001E-2</v>
      </c>
      <c r="F284">
        <v>0</v>
      </c>
    </row>
    <row r="285" spans="1:6" x14ac:dyDescent="0.2">
      <c r="A285" t="s">
        <v>2690</v>
      </c>
      <c r="B285">
        <v>-0.99199999999999999</v>
      </c>
      <c r="C285">
        <v>0</v>
      </c>
      <c r="D285" t="s">
        <v>2693</v>
      </c>
      <c r="E285">
        <v>-7.9000000000000001E-2</v>
      </c>
      <c r="F285">
        <v>0</v>
      </c>
    </row>
    <row r="286" spans="1:6" x14ac:dyDescent="0.2">
      <c r="A286" t="s">
        <v>2690</v>
      </c>
      <c r="B286">
        <v>2.4E-2</v>
      </c>
      <c r="C286">
        <v>0</v>
      </c>
      <c r="D286" t="s">
        <v>2693</v>
      </c>
      <c r="E286">
        <v>0.57999999999999996</v>
      </c>
      <c r="F286">
        <v>0</v>
      </c>
    </row>
    <row r="287" spans="1:6" x14ac:dyDescent="0.2">
      <c r="A287" t="s">
        <v>2690</v>
      </c>
      <c r="B287">
        <v>0.50800000000000001</v>
      </c>
      <c r="C287">
        <v>0</v>
      </c>
      <c r="D287" t="s">
        <v>2693</v>
      </c>
      <c r="E287">
        <v>0.41099999999999998</v>
      </c>
      <c r="F287">
        <v>0</v>
      </c>
    </row>
    <row r="288" spans="1:6" x14ac:dyDescent="0.2">
      <c r="A288" t="s">
        <v>2690</v>
      </c>
      <c r="B288">
        <v>-0.40899999999999997</v>
      </c>
      <c r="C288">
        <v>0</v>
      </c>
      <c r="D288" t="s">
        <v>2693</v>
      </c>
      <c r="E288">
        <v>-0.221</v>
      </c>
      <c r="F288">
        <v>0</v>
      </c>
    </row>
    <row r="289" spans="1:6" x14ac:dyDescent="0.2">
      <c r="A289" t="s">
        <v>2690</v>
      </c>
      <c r="B289">
        <v>0.52200000000000002</v>
      </c>
      <c r="C289">
        <v>0</v>
      </c>
      <c r="D289" t="s">
        <v>2693</v>
      </c>
      <c r="E289">
        <v>-0.88800000000000001</v>
      </c>
      <c r="F289">
        <v>0</v>
      </c>
    </row>
    <row r="290" spans="1:6" x14ac:dyDescent="0.2">
      <c r="A290" t="s">
        <v>2690</v>
      </c>
      <c r="B290">
        <v>-0.71899999999999997</v>
      </c>
      <c r="C290">
        <v>0</v>
      </c>
      <c r="D290" t="s">
        <v>2693</v>
      </c>
      <c r="E290">
        <v>-1.125</v>
      </c>
      <c r="F290">
        <v>0</v>
      </c>
    </row>
    <row r="291" spans="1:6" x14ac:dyDescent="0.2">
      <c r="A291" t="s">
        <v>2690</v>
      </c>
      <c r="B291">
        <v>-0.29399999999999998</v>
      </c>
      <c r="C291">
        <v>0</v>
      </c>
      <c r="D291" t="s">
        <v>2693</v>
      </c>
      <c r="E291">
        <v>0.34499999999999997</v>
      </c>
      <c r="F291">
        <v>0</v>
      </c>
    </row>
    <row r="292" spans="1:6" x14ac:dyDescent="0.2">
      <c r="A292" t="s">
        <v>2690</v>
      </c>
      <c r="B292">
        <v>7.6999999999999999E-2</v>
      </c>
      <c r="C292">
        <v>0</v>
      </c>
      <c r="D292" t="s">
        <v>2693</v>
      </c>
      <c r="E292">
        <v>-1.2589999999999999</v>
      </c>
      <c r="F292">
        <v>0</v>
      </c>
    </row>
    <row r="293" spans="1:6" x14ac:dyDescent="0.2">
      <c r="A293" t="s">
        <v>2690</v>
      </c>
      <c r="B293">
        <v>-8.0000000000000002E-3</v>
      </c>
      <c r="C293">
        <v>0</v>
      </c>
      <c r="D293" t="s">
        <v>2693</v>
      </c>
      <c r="E293">
        <v>-0.183</v>
      </c>
      <c r="F293">
        <v>0</v>
      </c>
    </row>
    <row r="294" spans="1:6" x14ac:dyDescent="0.2">
      <c r="A294" t="s">
        <v>2690</v>
      </c>
      <c r="B294">
        <v>-4.9000000000000002E-2</v>
      </c>
      <c r="C294">
        <v>0</v>
      </c>
      <c r="D294" t="s">
        <v>2693</v>
      </c>
      <c r="E294">
        <v>-0.47299999999999998</v>
      </c>
      <c r="F294">
        <v>0</v>
      </c>
    </row>
    <row r="295" spans="1:6" x14ac:dyDescent="0.2">
      <c r="A295" t="s">
        <v>2690</v>
      </c>
      <c r="B295">
        <v>0.87</v>
      </c>
      <c r="C295">
        <v>0</v>
      </c>
      <c r="D295" t="s">
        <v>2693</v>
      </c>
      <c r="E295">
        <v>-0.40500000000000003</v>
      </c>
      <c r="F295">
        <v>0</v>
      </c>
    </row>
    <row r="296" spans="1:6" x14ac:dyDescent="0.2">
      <c r="A296" t="s">
        <v>2690</v>
      </c>
      <c r="B296">
        <v>-0.11700000000000001</v>
      </c>
      <c r="C296">
        <v>0</v>
      </c>
      <c r="D296" t="s">
        <v>2693</v>
      </c>
      <c r="E296">
        <v>-1.1160000000000001</v>
      </c>
      <c r="F296">
        <v>0</v>
      </c>
    </row>
    <row r="297" spans="1:6" x14ac:dyDescent="0.2">
      <c r="A297" t="s">
        <v>2690</v>
      </c>
      <c r="B297">
        <v>0.28299999999999997</v>
      </c>
      <c r="C297">
        <v>0</v>
      </c>
      <c r="D297" t="s">
        <v>2693</v>
      </c>
      <c r="E297">
        <v>-0.66100000000000003</v>
      </c>
      <c r="F297">
        <v>0</v>
      </c>
    </row>
    <row r="298" spans="1:6" x14ac:dyDescent="0.2">
      <c r="A298" t="s">
        <v>2690</v>
      </c>
      <c r="B298">
        <v>-0.41199999999999998</v>
      </c>
      <c r="C298">
        <v>0</v>
      </c>
      <c r="D298" t="s">
        <v>2693</v>
      </c>
      <c r="E298">
        <v>3.0000000000000001E-3</v>
      </c>
      <c r="F298">
        <v>0</v>
      </c>
    </row>
    <row r="299" spans="1:6" x14ac:dyDescent="0.2">
      <c r="A299" t="s">
        <v>2690</v>
      </c>
      <c r="B299">
        <v>0.40200000000000002</v>
      </c>
      <c r="C299">
        <v>0</v>
      </c>
      <c r="D299" t="s">
        <v>2693</v>
      </c>
      <c r="E299">
        <v>-0.55200000000000005</v>
      </c>
      <c r="F299">
        <v>0</v>
      </c>
    </row>
    <row r="300" spans="1:6" x14ac:dyDescent="0.2">
      <c r="A300" t="s">
        <v>2690</v>
      </c>
      <c r="B300">
        <v>0.48</v>
      </c>
      <c r="C300">
        <v>0</v>
      </c>
      <c r="D300" t="s">
        <v>2693</v>
      </c>
      <c r="E300">
        <v>-0.84</v>
      </c>
      <c r="F300">
        <v>0</v>
      </c>
    </row>
    <row r="301" spans="1:6" x14ac:dyDescent="0.2">
      <c r="A301" t="s">
        <v>2690</v>
      </c>
      <c r="B301">
        <v>6.6000000000000003E-2</v>
      </c>
      <c r="C301">
        <v>0</v>
      </c>
      <c r="D301" t="s">
        <v>2693</v>
      </c>
      <c r="E301">
        <v>-0.67600000000000005</v>
      </c>
      <c r="F301">
        <v>0</v>
      </c>
    </row>
    <row r="302" spans="1:6" x14ac:dyDescent="0.2">
      <c r="A302" t="s">
        <v>2690</v>
      </c>
      <c r="B302">
        <v>0.439</v>
      </c>
      <c r="C302">
        <v>0</v>
      </c>
      <c r="D302" t="s">
        <v>2693</v>
      </c>
      <c r="E302">
        <v>-0.495</v>
      </c>
      <c r="F302">
        <v>0</v>
      </c>
    </row>
    <row r="303" spans="1:6" x14ac:dyDescent="0.2">
      <c r="A303" t="s">
        <v>2690</v>
      </c>
      <c r="B303">
        <v>-0.38100000000000001</v>
      </c>
      <c r="C303">
        <v>0</v>
      </c>
      <c r="D303" t="s">
        <v>2693</v>
      </c>
      <c r="E303">
        <v>-1.43</v>
      </c>
      <c r="F303">
        <v>0</v>
      </c>
    </row>
    <row r="304" spans="1:6" x14ac:dyDescent="0.2">
      <c r="A304" t="s">
        <v>2690</v>
      </c>
      <c r="B304">
        <v>0.61799999999999999</v>
      </c>
      <c r="C304">
        <v>0</v>
      </c>
      <c r="D304" t="s">
        <v>2693</v>
      </c>
      <c r="E304">
        <v>-0.16700000000000001</v>
      </c>
      <c r="F304">
        <v>0</v>
      </c>
    </row>
    <row r="305" spans="1:6" x14ac:dyDescent="0.2">
      <c r="A305" t="s">
        <v>2690</v>
      </c>
      <c r="B305">
        <v>-0.151</v>
      </c>
      <c r="C305">
        <v>0</v>
      </c>
      <c r="D305" t="s">
        <v>2693</v>
      </c>
      <c r="E305">
        <v>0.45</v>
      </c>
      <c r="F305">
        <v>0</v>
      </c>
    </row>
    <row r="306" spans="1:6" x14ac:dyDescent="0.2">
      <c r="A306" t="s">
        <v>2690</v>
      </c>
      <c r="B306">
        <v>-0.54200000000000004</v>
      </c>
      <c r="C306">
        <v>0</v>
      </c>
      <c r="D306" t="s">
        <v>2693</v>
      </c>
      <c r="E306">
        <v>-0.182</v>
      </c>
      <c r="F306">
        <v>0</v>
      </c>
    </row>
    <row r="307" spans="1:6" x14ac:dyDescent="0.2">
      <c r="A307" t="s">
        <v>2690</v>
      </c>
      <c r="B307">
        <v>0.21199999999999999</v>
      </c>
      <c r="C307">
        <v>0</v>
      </c>
      <c r="D307" t="s">
        <v>2693</v>
      </c>
      <c r="E307">
        <v>-1.04</v>
      </c>
      <c r="F307">
        <v>0</v>
      </c>
    </row>
    <row r="308" spans="1:6" x14ac:dyDescent="0.2">
      <c r="A308" t="s">
        <v>2690</v>
      </c>
      <c r="B308">
        <v>0.69399999999999995</v>
      </c>
      <c r="C308">
        <v>0</v>
      </c>
      <c r="D308" t="s">
        <v>2693</v>
      </c>
      <c r="E308">
        <v>-0.28199999999999997</v>
      </c>
      <c r="F308">
        <v>0</v>
      </c>
    </row>
    <row r="309" spans="1:6" x14ac:dyDescent="0.2">
      <c r="A309" t="s">
        <v>2690</v>
      </c>
      <c r="B309">
        <v>-0.26300000000000001</v>
      </c>
      <c r="C309">
        <v>0</v>
      </c>
      <c r="D309" t="s">
        <v>2693</v>
      </c>
      <c r="E309">
        <v>-1.0999999999999999E-2</v>
      </c>
      <c r="F309">
        <v>0</v>
      </c>
    </row>
    <row r="310" spans="1:6" x14ac:dyDescent="0.2">
      <c r="A310" t="s">
        <v>2690</v>
      </c>
      <c r="B310">
        <v>0.115</v>
      </c>
      <c r="C310">
        <v>0</v>
      </c>
      <c r="D310" t="s">
        <v>2693</v>
      </c>
      <c r="E310">
        <v>-0.59099999999999997</v>
      </c>
      <c r="F310">
        <v>0</v>
      </c>
    </row>
    <row r="311" spans="1:6" x14ac:dyDescent="0.2">
      <c r="A311" t="s">
        <v>2690</v>
      </c>
      <c r="B311">
        <v>0.78300000000000003</v>
      </c>
      <c r="C311">
        <v>0</v>
      </c>
      <c r="D311" t="s">
        <v>2693</v>
      </c>
      <c r="E311">
        <v>-1.2769999999999999</v>
      </c>
      <c r="F311">
        <v>0</v>
      </c>
    </row>
    <row r="312" spans="1:6" x14ac:dyDescent="0.2">
      <c r="A312" t="s">
        <v>2690</v>
      </c>
      <c r="B312">
        <v>-0.67800000000000005</v>
      </c>
      <c r="C312">
        <v>0</v>
      </c>
      <c r="D312" t="s">
        <v>2693</v>
      </c>
      <c r="E312">
        <v>-3.5999999999999997E-2</v>
      </c>
      <c r="F312">
        <v>0</v>
      </c>
    </row>
    <row r="313" spans="1:6" x14ac:dyDescent="0.2">
      <c r="A313" t="s">
        <v>2690</v>
      </c>
      <c r="B313">
        <v>0.40300000000000002</v>
      </c>
      <c r="C313">
        <v>0</v>
      </c>
      <c r="D313" t="s">
        <v>2693</v>
      </c>
      <c r="E313">
        <v>-0.39600000000000002</v>
      </c>
      <c r="F313">
        <v>0</v>
      </c>
    </row>
    <row r="314" spans="1:6" x14ac:dyDescent="0.2">
      <c r="A314" t="s">
        <v>2690</v>
      </c>
      <c r="B314">
        <v>5.0000000000000001E-3</v>
      </c>
      <c r="C314">
        <v>0</v>
      </c>
      <c r="D314" t="s">
        <v>2693</v>
      </c>
      <c r="E314">
        <v>-1.1870000000000001</v>
      </c>
      <c r="F314">
        <v>0</v>
      </c>
    </row>
    <row r="315" spans="1:6" x14ac:dyDescent="0.2">
      <c r="A315" t="s">
        <v>2690</v>
      </c>
      <c r="B315">
        <v>-9.4E-2</v>
      </c>
      <c r="C315">
        <v>0</v>
      </c>
      <c r="D315" t="s">
        <v>2693</v>
      </c>
      <c r="E315">
        <v>0.23200000000000001</v>
      </c>
      <c r="F315">
        <v>0</v>
      </c>
    </row>
    <row r="316" spans="1:6" x14ac:dyDescent="0.2">
      <c r="A316" t="s">
        <v>2690</v>
      </c>
      <c r="B316">
        <v>9.0999999999999998E-2</v>
      </c>
      <c r="C316">
        <v>0</v>
      </c>
      <c r="D316" t="s">
        <v>2693</v>
      </c>
      <c r="E316">
        <v>1.4E-2</v>
      </c>
      <c r="F316">
        <v>0</v>
      </c>
    </row>
    <row r="317" spans="1:6" x14ac:dyDescent="0.2">
      <c r="A317" t="s">
        <v>2690</v>
      </c>
      <c r="B317">
        <v>0.34599999999999997</v>
      </c>
      <c r="C317">
        <v>0</v>
      </c>
      <c r="D317" t="s">
        <v>2693</v>
      </c>
      <c r="E317">
        <v>0.26100000000000001</v>
      </c>
      <c r="F317">
        <v>0</v>
      </c>
    </row>
    <row r="318" spans="1:6" x14ac:dyDescent="0.2">
      <c r="A318" t="s">
        <v>2690</v>
      </c>
      <c r="B318">
        <v>-0.16700000000000001</v>
      </c>
      <c r="C318">
        <v>0</v>
      </c>
      <c r="D318" t="s">
        <v>2693</v>
      </c>
      <c r="E318">
        <v>9.5000000000000001E-2</v>
      </c>
      <c r="F318">
        <v>0</v>
      </c>
    </row>
    <row r="319" spans="1:6" x14ac:dyDescent="0.2">
      <c r="A319" t="s">
        <v>2690</v>
      </c>
      <c r="B319">
        <v>0.34399999999999997</v>
      </c>
      <c r="C319">
        <v>0</v>
      </c>
      <c r="D319" t="s">
        <v>2693</v>
      </c>
      <c r="E319">
        <v>-1.2310000000000001</v>
      </c>
      <c r="F319">
        <v>0</v>
      </c>
    </row>
    <row r="320" spans="1:6" x14ac:dyDescent="0.2">
      <c r="A320" t="s">
        <v>2690</v>
      </c>
      <c r="B320">
        <v>-0.45900000000000002</v>
      </c>
      <c r="C320">
        <v>0</v>
      </c>
      <c r="D320" t="s">
        <v>2693</v>
      </c>
      <c r="E320">
        <v>0.123</v>
      </c>
      <c r="F320">
        <v>0</v>
      </c>
    </row>
    <row r="321" spans="1:6" x14ac:dyDescent="0.2">
      <c r="A321" t="s">
        <v>2690</v>
      </c>
      <c r="B321">
        <v>3.4000000000000002E-2</v>
      </c>
      <c r="C321">
        <v>0</v>
      </c>
      <c r="D321" t="s">
        <v>2693</v>
      </c>
      <c r="E321">
        <v>-0.96299999999999997</v>
      </c>
      <c r="F321">
        <v>0</v>
      </c>
    </row>
    <row r="322" spans="1:6" x14ac:dyDescent="0.2">
      <c r="A322" t="s">
        <v>2690</v>
      </c>
      <c r="B322">
        <v>-0.35499999999999998</v>
      </c>
      <c r="C322">
        <v>0</v>
      </c>
      <c r="D322" t="s">
        <v>2693</v>
      </c>
      <c r="E322">
        <v>-0.24299999999999999</v>
      </c>
      <c r="F322">
        <v>0</v>
      </c>
    </row>
    <row r="323" spans="1:6" x14ac:dyDescent="0.2">
      <c r="A323" t="s">
        <v>2690</v>
      </c>
      <c r="B323">
        <v>-0.89600000000000002</v>
      </c>
      <c r="C323">
        <v>0</v>
      </c>
      <c r="D323" t="s">
        <v>2693</v>
      </c>
      <c r="E323">
        <v>-0.56000000000000005</v>
      </c>
      <c r="F323">
        <v>0</v>
      </c>
    </row>
    <row r="324" spans="1:6" x14ac:dyDescent="0.2">
      <c r="A324" t="s">
        <v>2690</v>
      </c>
      <c r="B324">
        <v>0.73599999999999999</v>
      </c>
      <c r="C324">
        <v>0</v>
      </c>
      <c r="D324" t="s">
        <v>2693</v>
      </c>
      <c r="E324">
        <v>-0.51600000000000001</v>
      </c>
      <c r="F324">
        <v>0</v>
      </c>
    </row>
    <row r="325" spans="1:6" x14ac:dyDescent="0.2">
      <c r="A325" t="s">
        <v>2690</v>
      </c>
      <c r="B325">
        <v>-0.72899999999999998</v>
      </c>
      <c r="C325">
        <v>0</v>
      </c>
      <c r="D325" t="s">
        <v>2693</v>
      </c>
      <c r="E325">
        <v>-0.45300000000000001</v>
      </c>
      <c r="F325">
        <v>0</v>
      </c>
    </row>
    <row r="326" spans="1:6" x14ac:dyDescent="0.2">
      <c r="A326" t="s">
        <v>2690</v>
      </c>
      <c r="B326">
        <v>-0.114</v>
      </c>
      <c r="C326">
        <v>0</v>
      </c>
      <c r="D326" t="s">
        <v>2693</v>
      </c>
      <c r="E326">
        <v>-0.54200000000000004</v>
      </c>
      <c r="F326">
        <v>0</v>
      </c>
    </row>
    <row r="327" spans="1:6" x14ac:dyDescent="0.2">
      <c r="A327" t="s">
        <v>2690</v>
      </c>
      <c r="B327">
        <v>0.65100000000000002</v>
      </c>
      <c r="C327">
        <v>0</v>
      </c>
      <c r="D327" t="s">
        <v>2693</v>
      </c>
      <c r="E327">
        <v>-0.14699999999999999</v>
      </c>
      <c r="F327">
        <v>0</v>
      </c>
    </row>
    <row r="328" spans="1:6" x14ac:dyDescent="0.2">
      <c r="A328" t="s">
        <v>2690</v>
      </c>
      <c r="B328">
        <v>-0.77300000000000002</v>
      </c>
      <c r="C328">
        <v>0</v>
      </c>
      <c r="D328" t="s">
        <v>2693</v>
      </c>
      <c r="E328">
        <v>-3.5999999999999997E-2</v>
      </c>
      <c r="F328">
        <v>0</v>
      </c>
    </row>
    <row r="329" spans="1:6" x14ac:dyDescent="0.2">
      <c r="A329" t="s">
        <v>2690</v>
      </c>
      <c r="B329">
        <v>-0.71799999999999997</v>
      </c>
      <c r="C329">
        <v>0</v>
      </c>
      <c r="D329" t="s">
        <v>2693</v>
      </c>
      <c r="E329">
        <v>-1.2999999999999999E-2</v>
      </c>
      <c r="F329">
        <v>0</v>
      </c>
    </row>
    <row r="330" spans="1:6" x14ac:dyDescent="0.2">
      <c r="A330" t="s">
        <v>2690</v>
      </c>
      <c r="B330">
        <v>0.29399999999999998</v>
      </c>
      <c r="C330">
        <v>0</v>
      </c>
      <c r="D330" t="s">
        <v>2693</v>
      </c>
      <c r="E330">
        <v>-0.67100000000000004</v>
      </c>
      <c r="F330">
        <v>0</v>
      </c>
    </row>
    <row r="331" spans="1:6" x14ac:dyDescent="0.2">
      <c r="A331" t="s">
        <v>2690</v>
      </c>
      <c r="B331">
        <v>0.13500000000000001</v>
      </c>
      <c r="C331">
        <v>0</v>
      </c>
      <c r="D331" t="s">
        <v>2693</v>
      </c>
      <c r="E331">
        <v>-0.39600000000000002</v>
      </c>
      <c r="F331">
        <v>0</v>
      </c>
    </row>
    <row r="332" spans="1:6" x14ac:dyDescent="0.2">
      <c r="A332" t="s">
        <v>2690</v>
      </c>
      <c r="B332">
        <v>-2.5000000000000001E-2</v>
      </c>
      <c r="C332">
        <v>0</v>
      </c>
      <c r="D332" t="s">
        <v>2693</v>
      </c>
      <c r="E332">
        <v>-0.52600000000000002</v>
      </c>
      <c r="F332">
        <v>0</v>
      </c>
    </row>
    <row r="333" spans="1:6" x14ac:dyDescent="0.2">
      <c r="A333" t="s">
        <v>2690</v>
      </c>
      <c r="B333">
        <v>0.56200000000000006</v>
      </c>
      <c r="C333">
        <v>0</v>
      </c>
      <c r="D333" t="s">
        <v>2693</v>
      </c>
      <c r="E333">
        <v>-1.0409999999999999</v>
      </c>
      <c r="F333">
        <v>0</v>
      </c>
    </row>
    <row r="334" spans="1:6" x14ac:dyDescent="0.2">
      <c r="A334" t="s">
        <v>2690</v>
      </c>
      <c r="B334">
        <v>3.5999999999999997E-2</v>
      </c>
      <c r="C334">
        <v>0</v>
      </c>
      <c r="D334" t="s">
        <v>2693</v>
      </c>
      <c r="E334">
        <v>-0.111</v>
      </c>
      <c r="F334">
        <v>0</v>
      </c>
    </row>
    <row r="335" spans="1:6" x14ac:dyDescent="0.2">
      <c r="A335" t="s">
        <v>2690</v>
      </c>
      <c r="B335">
        <v>-0.45700000000000002</v>
      </c>
      <c r="C335">
        <v>0</v>
      </c>
      <c r="D335" t="s">
        <v>2693</v>
      </c>
      <c r="E335">
        <v>-0.34599999999999997</v>
      </c>
      <c r="F335">
        <v>0</v>
      </c>
    </row>
    <row r="336" spans="1:6" x14ac:dyDescent="0.2">
      <c r="A336" t="s">
        <v>2690</v>
      </c>
      <c r="B336">
        <v>0.47899999999999998</v>
      </c>
      <c r="C336">
        <v>0</v>
      </c>
      <c r="D336" t="s">
        <v>2693</v>
      </c>
      <c r="E336">
        <v>-0.50900000000000001</v>
      </c>
      <c r="F336">
        <v>0</v>
      </c>
    </row>
    <row r="337" spans="1:6" x14ac:dyDescent="0.2">
      <c r="A337" t="s">
        <v>2690</v>
      </c>
      <c r="B337">
        <v>0.71299999999999997</v>
      </c>
      <c r="C337">
        <v>0</v>
      </c>
      <c r="D337" t="s">
        <v>2693</v>
      </c>
      <c r="E337">
        <v>-0.77600000000000002</v>
      </c>
      <c r="F337">
        <v>0</v>
      </c>
    </row>
    <row r="338" spans="1:6" x14ac:dyDescent="0.2">
      <c r="A338" t="s">
        <v>2690</v>
      </c>
      <c r="B338">
        <v>-0.22</v>
      </c>
      <c r="C338">
        <v>0</v>
      </c>
      <c r="D338" t="s">
        <v>2693</v>
      </c>
      <c r="E338">
        <v>-0.61899999999999999</v>
      </c>
      <c r="F338">
        <v>0</v>
      </c>
    </row>
    <row r="339" spans="1:6" x14ac:dyDescent="0.2">
      <c r="A339" t="s">
        <v>2690</v>
      </c>
      <c r="B339">
        <v>0.16400000000000001</v>
      </c>
      <c r="C339">
        <v>0</v>
      </c>
      <c r="D339" t="s">
        <v>2693</v>
      </c>
      <c r="E339">
        <v>-0.68899999999999995</v>
      </c>
      <c r="F339">
        <v>0</v>
      </c>
    </row>
    <row r="340" spans="1:6" x14ac:dyDescent="0.2">
      <c r="A340" t="s">
        <v>2690</v>
      </c>
      <c r="B340">
        <v>8.8999999999999996E-2</v>
      </c>
      <c r="C340">
        <v>0</v>
      </c>
      <c r="D340" t="s">
        <v>2693</v>
      </c>
      <c r="E340">
        <v>-0.55100000000000005</v>
      </c>
      <c r="F340">
        <v>0</v>
      </c>
    </row>
    <row r="341" spans="1:6" x14ac:dyDescent="0.2">
      <c r="A341" t="s">
        <v>2690</v>
      </c>
      <c r="B341">
        <v>0.40500000000000003</v>
      </c>
      <c r="C341">
        <v>0</v>
      </c>
      <c r="D341" t="s">
        <v>2693</v>
      </c>
      <c r="E341">
        <v>-0.45</v>
      </c>
      <c r="F341">
        <v>0</v>
      </c>
    </row>
    <row r="342" spans="1:6" x14ac:dyDescent="0.2">
      <c r="A342" t="s">
        <v>2690</v>
      </c>
      <c r="B342">
        <v>-0.1</v>
      </c>
      <c r="C342">
        <v>0</v>
      </c>
      <c r="D342" t="s">
        <v>2693</v>
      </c>
      <c r="E342">
        <v>0.49199999999999999</v>
      </c>
      <c r="F342">
        <v>0</v>
      </c>
    </row>
    <row r="343" spans="1:6" x14ac:dyDescent="0.2">
      <c r="A343" t="s">
        <v>2690</v>
      </c>
      <c r="B343">
        <v>5.8999999999999997E-2</v>
      </c>
      <c r="C343">
        <v>0</v>
      </c>
      <c r="D343" t="s">
        <v>2693</v>
      </c>
      <c r="E343">
        <v>-0.26300000000000001</v>
      </c>
      <c r="F343">
        <v>0</v>
      </c>
    </row>
    <row r="344" spans="1:6" x14ac:dyDescent="0.2">
      <c r="A344" t="s">
        <v>2690</v>
      </c>
      <c r="B344">
        <v>-0.122</v>
      </c>
      <c r="C344">
        <v>0</v>
      </c>
      <c r="D344" t="s">
        <v>2693</v>
      </c>
      <c r="E344">
        <v>-0.35399999999999998</v>
      </c>
      <c r="F344">
        <v>0</v>
      </c>
    </row>
    <row r="345" spans="1:6" x14ac:dyDescent="0.2">
      <c r="A345" t="s">
        <v>2690</v>
      </c>
      <c r="B345">
        <v>-0.28100000000000003</v>
      </c>
      <c r="C345">
        <v>0</v>
      </c>
      <c r="D345" t="s">
        <v>2693</v>
      </c>
      <c r="E345">
        <v>-1.095</v>
      </c>
      <c r="F345">
        <v>0</v>
      </c>
    </row>
    <row r="346" spans="1:6" x14ac:dyDescent="0.2">
      <c r="A346" t="s">
        <v>2690</v>
      </c>
      <c r="B346">
        <v>-0.98799999999999999</v>
      </c>
      <c r="C346">
        <v>0</v>
      </c>
      <c r="D346" t="s">
        <v>2693</v>
      </c>
      <c r="E346">
        <v>-0.23699999999999999</v>
      </c>
      <c r="F346">
        <v>0</v>
      </c>
    </row>
    <row r="347" spans="1:6" x14ac:dyDescent="0.2">
      <c r="A347" t="s">
        <v>2690</v>
      </c>
      <c r="B347">
        <v>0.47</v>
      </c>
      <c r="C347">
        <v>0</v>
      </c>
      <c r="D347" t="s">
        <v>2693</v>
      </c>
      <c r="E347">
        <v>-0.13</v>
      </c>
      <c r="F347">
        <v>0</v>
      </c>
    </row>
    <row r="348" spans="1:6" x14ac:dyDescent="0.2">
      <c r="A348" t="s">
        <v>2690</v>
      </c>
      <c r="B348">
        <v>-0.05</v>
      </c>
      <c r="C348">
        <v>0</v>
      </c>
      <c r="D348" t="s">
        <v>2693</v>
      </c>
      <c r="E348">
        <v>3.5999999999999997E-2</v>
      </c>
      <c r="F348">
        <v>0</v>
      </c>
    </row>
    <row r="349" spans="1:6" x14ac:dyDescent="0.2">
      <c r="A349" t="s">
        <v>2690</v>
      </c>
      <c r="B349">
        <v>-0.67900000000000005</v>
      </c>
      <c r="C349">
        <v>0</v>
      </c>
      <c r="D349" t="s">
        <v>2693</v>
      </c>
      <c r="E349">
        <v>-0.08</v>
      </c>
      <c r="F349">
        <v>0</v>
      </c>
    </row>
    <row r="350" spans="1:6" x14ac:dyDescent="0.2">
      <c r="A350" t="s">
        <v>2690</v>
      </c>
      <c r="B350">
        <v>-0.876</v>
      </c>
      <c r="C350">
        <v>0</v>
      </c>
      <c r="D350" t="s">
        <v>2693</v>
      </c>
      <c r="E350">
        <v>-0.93700000000000006</v>
      </c>
      <c r="F350">
        <v>0</v>
      </c>
    </row>
    <row r="351" spans="1:6" x14ac:dyDescent="0.2">
      <c r="A351" t="s">
        <v>2690</v>
      </c>
      <c r="B351">
        <v>-0.56599999999999995</v>
      </c>
      <c r="C351">
        <v>0</v>
      </c>
      <c r="D351" t="s">
        <v>2693</v>
      </c>
      <c r="E351">
        <v>-0.66700000000000004</v>
      </c>
      <c r="F351">
        <v>0</v>
      </c>
    </row>
    <row r="352" spans="1:6" x14ac:dyDescent="0.2">
      <c r="A352" t="s">
        <v>2690</v>
      </c>
      <c r="B352">
        <v>-0.69</v>
      </c>
      <c r="C352">
        <v>0</v>
      </c>
      <c r="D352" t="s">
        <v>2693</v>
      </c>
      <c r="E352">
        <v>-0.184</v>
      </c>
      <c r="F352">
        <v>0</v>
      </c>
    </row>
    <row r="353" spans="1:6" x14ac:dyDescent="0.2">
      <c r="A353" t="s">
        <v>2690</v>
      </c>
      <c r="B353">
        <v>0.45100000000000001</v>
      </c>
      <c r="C353">
        <v>0</v>
      </c>
      <c r="D353" t="s">
        <v>2693</v>
      </c>
      <c r="E353">
        <v>-0.79300000000000004</v>
      </c>
      <c r="F353">
        <v>0</v>
      </c>
    </row>
    <row r="354" spans="1:6" x14ac:dyDescent="0.2">
      <c r="A354" t="s">
        <v>2690</v>
      </c>
      <c r="B354">
        <v>-0.32100000000000001</v>
      </c>
      <c r="C354">
        <v>0</v>
      </c>
      <c r="D354" t="s">
        <v>2693</v>
      </c>
      <c r="E354">
        <v>-0.85899999999999999</v>
      </c>
      <c r="F354">
        <v>0</v>
      </c>
    </row>
    <row r="355" spans="1:6" x14ac:dyDescent="0.2">
      <c r="A355" t="s">
        <v>2690</v>
      </c>
      <c r="B355">
        <v>0.33100000000000002</v>
      </c>
      <c r="C355">
        <v>0</v>
      </c>
      <c r="D355" t="s">
        <v>2693</v>
      </c>
      <c r="E355">
        <v>-0.48099999999999998</v>
      </c>
      <c r="F355">
        <v>0</v>
      </c>
    </row>
    <row r="356" spans="1:6" x14ac:dyDescent="0.2">
      <c r="A356" t="s">
        <v>2690</v>
      </c>
      <c r="B356">
        <v>-0.217</v>
      </c>
      <c r="C356">
        <v>0</v>
      </c>
      <c r="D356" t="s">
        <v>2693</v>
      </c>
      <c r="E356">
        <v>-1.0649999999999999</v>
      </c>
      <c r="F356">
        <v>0</v>
      </c>
    </row>
    <row r="357" spans="1:6" x14ac:dyDescent="0.2">
      <c r="A357" t="s">
        <v>2690</v>
      </c>
      <c r="B357">
        <v>0.30499999999999999</v>
      </c>
      <c r="C357">
        <v>0</v>
      </c>
      <c r="D357" t="s">
        <v>2693</v>
      </c>
      <c r="E357">
        <v>-0.189</v>
      </c>
      <c r="F357">
        <v>0</v>
      </c>
    </row>
    <row r="358" spans="1:6" x14ac:dyDescent="0.2">
      <c r="A358" t="s">
        <v>2690</v>
      </c>
      <c r="B358">
        <v>4.2999999999999997E-2</v>
      </c>
      <c r="C358">
        <v>0</v>
      </c>
      <c r="D358" t="s">
        <v>2693</v>
      </c>
      <c r="E358">
        <v>-0.14699999999999999</v>
      </c>
      <c r="F358">
        <v>0</v>
      </c>
    </row>
    <row r="359" spans="1:6" x14ac:dyDescent="0.2">
      <c r="A359" t="s">
        <v>2690</v>
      </c>
      <c r="B359">
        <v>-0.35</v>
      </c>
      <c r="C359">
        <v>0</v>
      </c>
      <c r="D359" t="s">
        <v>2693</v>
      </c>
      <c r="E359">
        <v>-0.51</v>
      </c>
      <c r="F359">
        <v>0</v>
      </c>
    </row>
    <row r="360" spans="1:6" x14ac:dyDescent="0.2">
      <c r="A360" t="s">
        <v>2690</v>
      </c>
      <c r="B360">
        <v>-0.60599999999999998</v>
      </c>
      <c r="C360">
        <v>0</v>
      </c>
      <c r="D360" t="s">
        <v>2693</v>
      </c>
      <c r="E360">
        <v>-0.53400000000000003</v>
      </c>
      <c r="F360">
        <v>0</v>
      </c>
    </row>
    <row r="361" spans="1:6" x14ac:dyDescent="0.2">
      <c r="A361" t="s">
        <v>2690</v>
      </c>
      <c r="B361">
        <v>0.14699999999999999</v>
      </c>
      <c r="C361">
        <v>0</v>
      </c>
      <c r="D361" t="s">
        <v>2693</v>
      </c>
      <c r="E361">
        <v>-0.48599999999999999</v>
      </c>
      <c r="F361">
        <v>0</v>
      </c>
    </row>
    <row r="362" spans="1:6" x14ac:dyDescent="0.2">
      <c r="A362" t="s">
        <v>2690</v>
      </c>
      <c r="B362">
        <v>0.06</v>
      </c>
      <c r="C362">
        <v>0</v>
      </c>
      <c r="D362" t="s">
        <v>2693</v>
      </c>
      <c r="E362">
        <v>-0.83799999999999997</v>
      </c>
      <c r="F362">
        <v>0</v>
      </c>
    </row>
    <row r="363" spans="1:6" x14ac:dyDescent="0.2">
      <c r="A363" t="s">
        <v>2690</v>
      </c>
      <c r="B363">
        <v>-0.85899999999999999</v>
      </c>
      <c r="C363">
        <v>0</v>
      </c>
      <c r="D363" t="s">
        <v>2693</v>
      </c>
      <c r="E363">
        <v>-0.49099999999999999</v>
      </c>
      <c r="F363">
        <v>0</v>
      </c>
    </row>
    <row r="364" spans="1:6" x14ac:dyDescent="0.2">
      <c r="A364" t="s">
        <v>2690</v>
      </c>
      <c r="B364">
        <v>-0.69299999999999995</v>
      </c>
      <c r="C364">
        <v>0</v>
      </c>
      <c r="D364" t="s">
        <v>2693</v>
      </c>
      <c r="E364">
        <v>-0.17</v>
      </c>
      <c r="F364">
        <v>0</v>
      </c>
    </row>
    <row r="365" spans="1:6" x14ac:dyDescent="0.2">
      <c r="A365" t="s">
        <v>2690</v>
      </c>
      <c r="B365">
        <v>-0.29399999999999998</v>
      </c>
      <c r="C365">
        <v>0</v>
      </c>
      <c r="D365" t="s">
        <v>2693</v>
      </c>
      <c r="E365">
        <v>-0.68</v>
      </c>
      <c r="F365">
        <v>0</v>
      </c>
    </row>
    <row r="366" spans="1:6" x14ac:dyDescent="0.2">
      <c r="A366" t="s">
        <v>2690</v>
      </c>
      <c r="B366">
        <v>-0.57199999999999995</v>
      </c>
      <c r="C366">
        <v>0</v>
      </c>
      <c r="D366" t="s">
        <v>2693</v>
      </c>
      <c r="E366">
        <v>-0.246</v>
      </c>
      <c r="F366">
        <v>0</v>
      </c>
    </row>
    <row r="367" spans="1:6" x14ac:dyDescent="0.2">
      <c r="A367" t="s">
        <v>2690</v>
      </c>
      <c r="B367">
        <v>0.313</v>
      </c>
      <c r="C367">
        <v>0</v>
      </c>
      <c r="D367" t="s">
        <v>2693</v>
      </c>
      <c r="E367">
        <v>-0.17599999999999999</v>
      </c>
      <c r="F367">
        <v>0</v>
      </c>
    </row>
    <row r="368" spans="1:6" x14ac:dyDescent="0.2">
      <c r="A368" t="s">
        <v>2690</v>
      </c>
      <c r="B368">
        <v>-0.16</v>
      </c>
      <c r="C368">
        <v>0</v>
      </c>
      <c r="D368" t="s">
        <v>2693</v>
      </c>
      <c r="E368">
        <v>-0.10199999999999999</v>
      </c>
      <c r="F368">
        <v>0</v>
      </c>
    </row>
    <row r="369" spans="1:6" x14ac:dyDescent="0.2">
      <c r="A369" t="s">
        <v>2690</v>
      </c>
      <c r="B369">
        <v>-0.13300000000000001</v>
      </c>
      <c r="C369">
        <v>0</v>
      </c>
      <c r="D369" t="s">
        <v>2693</v>
      </c>
      <c r="E369">
        <v>-1.048</v>
      </c>
      <c r="F369">
        <v>0</v>
      </c>
    </row>
    <row r="370" spans="1:6" x14ac:dyDescent="0.2">
      <c r="A370" t="s">
        <v>2690</v>
      </c>
      <c r="B370">
        <v>0.38300000000000001</v>
      </c>
      <c r="C370">
        <v>0</v>
      </c>
      <c r="D370" t="s">
        <v>2693</v>
      </c>
      <c r="E370">
        <v>-0.76700000000000002</v>
      </c>
      <c r="F370">
        <v>0</v>
      </c>
    </row>
    <row r="371" spans="1:6" x14ac:dyDescent="0.2">
      <c r="A371" t="s">
        <v>2690</v>
      </c>
      <c r="B371">
        <v>0.22700000000000001</v>
      </c>
      <c r="C371">
        <v>0</v>
      </c>
      <c r="D371" t="s">
        <v>2693</v>
      </c>
      <c r="E371">
        <v>0.52700000000000002</v>
      </c>
      <c r="F371">
        <v>0</v>
      </c>
    </row>
    <row r="372" spans="1:6" x14ac:dyDescent="0.2">
      <c r="A372" t="s">
        <v>2690</v>
      </c>
      <c r="B372">
        <v>3.0000000000000001E-3</v>
      </c>
      <c r="C372">
        <v>0</v>
      </c>
      <c r="D372" t="s">
        <v>2693</v>
      </c>
      <c r="E372">
        <v>-0.24</v>
      </c>
      <c r="F372">
        <v>0</v>
      </c>
    </row>
    <row r="373" spans="1:6" x14ac:dyDescent="0.2">
      <c r="A373" t="s">
        <v>2690</v>
      </c>
      <c r="B373">
        <v>-0.214</v>
      </c>
      <c r="C373">
        <v>0</v>
      </c>
      <c r="D373" t="s">
        <v>2693</v>
      </c>
      <c r="E373">
        <v>-0.85399999999999998</v>
      </c>
      <c r="F373">
        <v>0</v>
      </c>
    </row>
    <row r="374" spans="1:6" x14ac:dyDescent="0.2">
      <c r="A374" t="s">
        <v>2690</v>
      </c>
      <c r="B374">
        <v>-0.66600000000000004</v>
      </c>
      <c r="C374">
        <v>0</v>
      </c>
      <c r="D374" t="s">
        <v>2693</v>
      </c>
      <c r="E374">
        <v>-0.114</v>
      </c>
      <c r="F374">
        <v>0</v>
      </c>
    </row>
    <row r="375" spans="1:6" x14ac:dyDescent="0.2">
      <c r="A375" t="s">
        <v>2690</v>
      </c>
      <c r="B375">
        <v>0.19600000000000001</v>
      </c>
      <c r="C375">
        <v>0</v>
      </c>
      <c r="D375" t="s">
        <v>2693</v>
      </c>
      <c r="E375">
        <v>-0.439</v>
      </c>
      <c r="F375">
        <v>0</v>
      </c>
    </row>
    <row r="376" spans="1:6" x14ac:dyDescent="0.2">
      <c r="A376" t="s">
        <v>2690</v>
      </c>
      <c r="B376">
        <v>-0.28499999999999998</v>
      </c>
      <c r="C376">
        <v>0</v>
      </c>
      <c r="D376" t="s">
        <v>2693</v>
      </c>
      <c r="E376">
        <v>-0.65100000000000002</v>
      </c>
      <c r="F376">
        <v>0</v>
      </c>
    </row>
    <row r="377" spans="1:6" x14ac:dyDescent="0.2">
      <c r="A377" t="s">
        <v>2690</v>
      </c>
      <c r="B377">
        <v>-0.17899999999999999</v>
      </c>
      <c r="C377">
        <v>0</v>
      </c>
      <c r="D377" t="s">
        <v>2693</v>
      </c>
      <c r="E377">
        <v>0.39800000000000002</v>
      </c>
      <c r="F377">
        <v>0</v>
      </c>
    </row>
    <row r="378" spans="1:6" x14ac:dyDescent="0.2">
      <c r="A378" t="s">
        <v>2690</v>
      </c>
      <c r="B378">
        <v>-0.19500000000000001</v>
      </c>
      <c r="C378">
        <v>0</v>
      </c>
      <c r="D378" t="s">
        <v>2693</v>
      </c>
      <c r="E378">
        <v>0.56899999999999995</v>
      </c>
      <c r="F378">
        <v>0</v>
      </c>
    </row>
    <row r="379" spans="1:6" x14ac:dyDescent="0.2">
      <c r="A379" t="s">
        <v>2690</v>
      </c>
      <c r="B379">
        <v>-0.247</v>
      </c>
      <c r="C379">
        <v>0</v>
      </c>
      <c r="D379" t="s">
        <v>2693</v>
      </c>
      <c r="E379">
        <v>-0.7</v>
      </c>
      <c r="F379">
        <v>0</v>
      </c>
    </row>
    <row r="380" spans="1:6" x14ac:dyDescent="0.2">
      <c r="A380" t="s">
        <v>2690</v>
      </c>
      <c r="B380">
        <v>-9.9000000000000005E-2</v>
      </c>
      <c r="C380">
        <v>0</v>
      </c>
      <c r="D380" t="s">
        <v>2693</v>
      </c>
      <c r="E380">
        <v>-1.2E-2</v>
      </c>
      <c r="F380">
        <v>0</v>
      </c>
    </row>
    <row r="381" spans="1:6" x14ac:dyDescent="0.2">
      <c r="A381" t="s">
        <v>2690</v>
      </c>
      <c r="B381">
        <v>-0.34100000000000003</v>
      </c>
      <c r="C381">
        <v>0</v>
      </c>
      <c r="D381" t="s">
        <v>2693</v>
      </c>
      <c r="E381">
        <v>-0.751</v>
      </c>
      <c r="F381">
        <v>0</v>
      </c>
    </row>
    <row r="382" spans="1:6" x14ac:dyDescent="0.2">
      <c r="A382" t="s">
        <v>2690</v>
      </c>
      <c r="B382">
        <v>3.0000000000000001E-3</v>
      </c>
      <c r="C382">
        <v>0</v>
      </c>
      <c r="D382" t="s">
        <v>2693</v>
      </c>
      <c r="E382">
        <v>-0.189</v>
      </c>
      <c r="F382">
        <v>0</v>
      </c>
    </row>
    <row r="383" spans="1:6" x14ac:dyDescent="0.2">
      <c r="A383" t="s">
        <v>2690</v>
      </c>
      <c r="B383">
        <v>-0.65600000000000003</v>
      </c>
      <c r="C383">
        <v>0</v>
      </c>
      <c r="D383" t="s">
        <v>2693</v>
      </c>
      <c r="E383">
        <v>0.505</v>
      </c>
      <c r="F383">
        <v>0</v>
      </c>
    </row>
    <row r="384" spans="1:6" x14ac:dyDescent="0.2">
      <c r="A384" t="s">
        <v>2690</v>
      </c>
      <c r="B384">
        <v>0.309</v>
      </c>
      <c r="C384">
        <v>0</v>
      </c>
      <c r="D384" t="s">
        <v>2693</v>
      </c>
      <c r="E384">
        <v>-0.54700000000000004</v>
      </c>
      <c r="F384">
        <v>0</v>
      </c>
    </row>
    <row r="385" spans="1:6" x14ac:dyDescent="0.2">
      <c r="A385" t="s">
        <v>2690</v>
      </c>
      <c r="B385">
        <v>0.27</v>
      </c>
      <c r="C385">
        <v>0</v>
      </c>
      <c r="D385" t="s">
        <v>2693</v>
      </c>
      <c r="E385">
        <v>-0.28299999999999997</v>
      </c>
      <c r="F385">
        <v>0</v>
      </c>
    </row>
    <row r="386" spans="1:6" x14ac:dyDescent="0.2">
      <c r="A386" t="s">
        <v>2690</v>
      </c>
      <c r="B386">
        <v>0.115</v>
      </c>
      <c r="C386">
        <v>0</v>
      </c>
      <c r="D386" t="s">
        <v>2693</v>
      </c>
      <c r="E386">
        <v>-0.79500000000000004</v>
      </c>
      <c r="F386">
        <v>0</v>
      </c>
    </row>
    <row r="387" spans="1:6" x14ac:dyDescent="0.2">
      <c r="A387" t="s">
        <v>2690</v>
      </c>
      <c r="B387">
        <v>3.4000000000000002E-2</v>
      </c>
      <c r="C387">
        <v>0</v>
      </c>
      <c r="D387" t="s">
        <v>2693</v>
      </c>
      <c r="E387">
        <v>-1.429</v>
      </c>
      <c r="F387">
        <v>0</v>
      </c>
    </row>
    <row r="388" spans="1:6" x14ac:dyDescent="0.2">
      <c r="A388" t="s">
        <v>2690</v>
      </c>
      <c r="B388">
        <v>-8.1000000000000003E-2</v>
      </c>
      <c r="C388">
        <v>0</v>
      </c>
      <c r="D388" t="s">
        <v>2693</v>
      </c>
      <c r="E388">
        <v>-0.22800000000000001</v>
      </c>
      <c r="F388">
        <v>0</v>
      </c>
    </row>
    <row r="389" spans="1:6" x14ac:dyDescent="0.2">
      <c r="A389" t="s">
        <v>2690</v>
      </c>
      <c r="B389">
        <v>-0.56399999999999995</v>
      </c>
      <c r="C389">
        <v>0</v>
      </c>
      <c r="D389" t="s">
        <v>2693</v>
      </c>
      <c r="E389">
        <v>-0.44900000000000001</v>
      </c>
      <c r="F389">
        <v>0</v>
      </c>
    </row>
    <row r="390" spans="1:6" x14ac:dyDescent="0.2">
      <c r="A390" t="s">
        <v>2690</v>
      </c>
      <c r="B390">
        <v>1.2709999999999999</v>
      </c>
      <c r="C390">
        <v>0</v>
      </c>
      <c r="D390" t="s">
        <v>2693</v>
      </c>
      <c r="E390">
        <v>-0.183</v>
      </c>
      <c r="F390">
        <v>0</v>
      </c>
    </row>
    <row r="391" spans="1:6" x14ac:dyDescent="0.2">
      <c r="A391" t="s">
        <v>2690</v>
      </c>
      <c r="B391">
        <v>-1.27</v>
      </c>
      <c r="C391">
        <v>0</v>
      </c>
      <c r="D391" t="s">
        <v>2693</v>
      </c>
      <c r="E391">
        <v>-0.46600000000000003</v>
      </c>
      <c r="F391">
        <v>0</v>
      </c>
    </row>
    <row r="392" spans="1:6" x14ac:dyDescent="0.2">
      <c r="A392" t="s">
        <v>2690</v>
      </c>
      <c r="B392">
        <v>9.7000000000000003E-2</v>
      </c>
      <c r="C392">
        <v>0</v>
      </c>
      <c r="D392" t="s">
        <v>2693</v>
      </c>
      <c r="E392">
        <v>-0.44600000000000001</v>
      </c>
      <c r="F392">
        <v>0</v>
      </c>
    </row>
    <row r="393" spans="1:6" x14ac:dyDescent="0.2">
      <c r="A393" t="s">
        <v>2690</v>
      </c>
      <c r="B393">
        <v>0.32700000000000001</v>
      </c>
      <c r="C393">
        <v>0</v>
      </c>
      <c r="D393" t="s">
        <v>2693</v>
      </c>
      <c r="E393">
        <v>-1.2E-2</v>
      </c>
      <c r="F393">
        <v>0</v>
      </c>
    </row>
    <row r="394" spans="1:6" x14ac:dyDescent="0.2">
      <c r="A394" t="s">
        <v>2690</v>
      </c>
      <c r="B394">
        <v>-0.58199999999999996</v>
      </c>
      <c r="C394">
        <v>0</v>
      </c>
      <c r="D394" t="s">
        <v>2693</v>
      </c>
      <c r="E394">
        <v>-1.05</v>
      </c>
      <c r="F394">
        <v>0</v>
      </c>
    </row>
    <row r="395" spans="1:6" x14ac:dyDescent="0.2">
      <c r="A395" t="s">
        <v>2690</v>
      </c>
      <c r="B395">
        <v>-0.23799999999999999</v>
      </c>
      <c r="C395">
        <v>0</v>
      </c>
      <c r="D395" t="s">
        <v>2693</v>
      </c>
      <c r="E395">
        <v>-0.79600000000000004</v>
      </c>
      <c r="F395">
        <v>0</v>
      </c>
    </row>
    <row r="396" spans="1:6" x14ac:dyDescent="0.2">
      <c r="A396" t="s">
        <v>2690</v>
      </c>
      <c r="B396">
        <v>0.23300000000000001</v>
      </c>
      <c r="C396">
        <v>0</v>
      </c>
      <c r="D396" t="s">
        <v>2693</v>
      </c>
      <c r="E396">
        <v>-0.47799999999999998</v>
      </c>
      <c r="F396">
        <v>0</v>
      </c>
    </row>
    <row r="397" spans="1:6" x14ac:dyDescent="0.2">
      <c r="A397" t="s">
        <v>2690</v>
      </c>
      <c r="B397">
        <v>-4.2000000000000003E-2</v>
      </c>
      <c r="C397">
        <v>0</v>
      </c>
      <c r="D397" t="s">
        <v>2693</v>
      </c>
      <c r="E397">
        <v>-1.367</v>
      </c>
      <c r="F397">
        <v>0</v>
      </c>
    </row>
    <row r="398" spans="1:6" x14ac:dyDescent="0.2">
      <c r="A398" t="s">
        <v>2690</v>
      </c>
      <c r="B398">
        <v>-0.192</v>
      </c>
      <c r="C398">
        <v>0</v>
      </c>
      <c r="D398" t="s">
        <v>2693</v>
      </c>
      <c r="E398">
        <v>-0.2</v>
      </c>
      <c r="F398">
        <v>0</v>
      </c>
    </row>
    <row r="399" spans="1:6" x14ac:dyDescent="0.2">
      <c r="A399" t="s">
        <v>2690</v>
      </c>
      <c r="B399">
        <v>0.19900000000000001</v>
      </c>
      <c r="C399">
        <v>0</v>
      </c>
      <c r="D399" t="s">
        <v>2693</v>
      </c>
      <c r="E399">
        <v>-0.71899999999999997</v>
      </c>
      <c r="F399">
        <v>0</v>
      </c>
    </row>
    <row r="400" spans="1:6" x14ac:dyDescent="0.2">
      <c r="A400" t="s">
        <v>2690</v>
      </c>
      <c r="B400">
        <v>0.443</v>
      </c>
      <c r="C400">
        <v>0</v>
      </c>
      <c r="D400" t="s">
        <v>2693</v>
      </c>
      <c r="E400">
        <v>0.89900000000000002</v>
      </c>
      <c r="F400">
        <v>0</v>
      </c>
    </row>
    <row r="401" spans="1:6" x14ac:dyDescent="0.2">
      <c r="A401" t="s">
        <v>2690</v>
      </c>
      <c r="B401">
        <v>0.22</v>
      </c>
      <c r="C401">
        <v>0</v>
      </c>
      <c r="D401" t="s">
        <v>2693</v>
      </c>
      <c r="E401">
        <v>-0.79200000000000004</v>
      </c>
      <c r="F401">
        <v>0</v>
      </c>
    </row>
    <row r="402" spans="1:6" x14ac:dyDescent="0.2">
      <c r="A402" t="s">
        <v>2690</v>
      </c>
      <c r="B402">
        <v>-0.4</v>
      </c>
      <c r="C402">
        <v>0</v>
      </c>
      <c r="D402" t="s">
        <v>2693</v>
      </c>
      <c r="E402">
        <v>-0.63700000000000001</v>
      </c>
      <c r="F402">
        <v>0</v>
      </c>
    </row>
    <row r="403" spans="1:6" x14ac:dyDescent="0.2">
      <c r="A403" t="s">
        <v>2690</v>
      </c>
      <c r="B403">
        <v>-0.55300000000000005</v>
      </c>
      <c r="C403">
        <v>0</v>
      </c>
      <c r="D403" t="s">
        <v>2693</v>
      </c>
      <c r="E403">
        <v>-0.22900000000000001</v>
      </c>
      <c r="F403">
        <v>0</v>
      </c>
    </row>
    <row r="404" spans="1:6" x14ac:dyDescent="0.2">
      <c r="A404" t="s">
        <v>2690</v>
      </c>
      <c r="B404">
        <v>-0.31900000000000001</v>
      </c>
      <c r="C404">
        <v>0</v>
      </c>
      <c r="D404" t="s">
        <v>2693</v>
      </c>
      <c r="E404">
        <v>-0.32100000000000001</v>
      </c>
      <c r="F404">
        <v>0</v>
      </c>
    </row>
    <row r="405" spans="1:6" x14ac:dyDescent="0.2">
      <c r="A405" t="s">
        <v>2690</v>
      </c>
      <c r="B405">
        <v>0.76900000000000002</v>
      </c>
      <c r="C405">
        <v>0</v>
      </c>
      <c r="D405" t="s">
        <v>2693</v>
      </c>
      <c r="E405">
        <v>0.44500000000000001</v>
      </c>
      <c r="F405">
        <v>0</v>
      </c>
    </row>
    <row r="406" spans="1:6" x14ac:dyDescent="0.2">
      <c r="A406" t="s">
        <v>2690</v>
      </c>
      <c r="B406">
        <v>0.124</v>
      </c>
      <c r="C406">
        <v>0</v>
      </c>
      <c r="D406" t="s">
        <v>2693</v>
      </c>
      <c r="E406">
        <v>-0.86899999999999999</v>
      </c>
      <c r="F406">
        <v>0</v>
      </c>
    </row>
    <row r="407" spans="1:6" x14ac:dyDescent="0.2">
      <c r="A407" t="s">
        <v>2690</v>
      </c>
      <c r="B407">
        <v>-0.254</v>
      </c>
      <c r="C407">
        <v>0</v>
      </c>
      <c r="D407" t="s">
        <v>2693</v>
      </c>
      <c r="E407">
        <v>-1.2509999999999999</v>
      </c>
      <c r="F407">
        <v>0</v>
      </c>
    </row>
    <row r="408" spans="1:6" x14ac:dyDescent="0.2">
      <c r="A408" t="s">
        <v>2690</v>
      </c>
      <c r="B408">
        <v>0.36</v>
      </c>
      <c r="C408">
        <v>0</v>
      </c>
      <c r="D408" t="s">
        <v>2693</v>
      </c>
      <c r="E408">
        <v>-0.23400000000000001</v>
      </c>
      <c r="F408">
        <v>0</v>
      </c>
    </row>
    <row r="409" spans="1:6" x14ac:dyDescent="0.2">
      <c r="A409" t="s">
        <v>2690</v>
      </c>
      <c r="B409">
        <v>0.64400000000000002</v>
      </c>
      <c r="C409">
        <v>0</v>
      </c>
      <c r="D409" t="s">
        <v>2693</v>
      </c>
      <c r="E409">
        <v>-0.60299999999999998</v>
      </c>
      <c r="F409">
        <v>0</v>
      </c>
    </row>
    <row r="410" spans="1:6" x14ac:dyDescent="0.2">
      <c r="A410" t="s">
        <v>2690</v>
      </c>
      <c r="B410">
        <v>0.625</v>
      </c>
      <c r="C410">
        <v>0</v>
      </c>
      <c r="D410" t="s">
        <v>2693</v>
      </c>
      <c r="E410">
        <v>-0.51300000000000001</v>
      </c>
      <c r="F410">
        <v>0</v>
      </c>
    </row>
    <row r="411" spans="1:6" x14ac:dyDescent="0.2">
      <c r="A411" t="s">
        <v>2690</v>
      </c>
      <c r="B411">
        <v>0.31900000000000001</v>
      </c>
      <c r="C411">
        <v>0</v>
      </c>
      <c r="D411" t="s">
        <v>2693</v>
      </c>
      <c r="E411">
        <v>-0.88600000000000001</v>
      </c>
      <c r="F411">
        <v>0</v>
      </c>
    </row>
    <row r="412" spans="1:6" x14ac:dyDescent="0.2">
      <c r="A412" t="s">
        <v>2690</v>
      </c>
      <c r="B412">
        <v>6.4000000000000001E-2</v>
      </c>
      <c r="C412">
        <v>0</v>
      </c>
      <c r="D412" t="s">
        <v>2693</v>
      </c>
      <c r="E412">
        <v>-0.14099999999999999</v>
      </c>
      <c r="F412">
        <v>0</v>
      </c>
    </row>
    <row r="413" spans="1:6" x14ac:dyDescent="0.2">
      <c r="A413" t="s">
        <v>2690</v>
      </c>
      <c r="B413">
        <v>-0.17699999999999999</v>
      </c>
      <c r="C413">
        <v>0</v>
      </c>
      <c r="D413" t="s">
        <v>2693</v>
      </c>
      <c r="E413">
        <v>-0.64300000000000002</v>
      </c>
      <c r="F413">
        <v>0</v>
      </c>
    </row>
    <row r="414" spans="1:6" x14ac:dyDescent="0.2">
      <c r="A414" t="s">
        <v>2690</v>
      </c>
      <c r="B414">
        <v>0.36099999999999999</v>
      </c>
      <c r="C414">
        <v>0</v>
      </c>
      <c r="D414" t="s">
        <v>2693</v>
      </c>
      <c r="E414">
        <v>-0.89500000000000002</v>
      </c>
      <c r="F414">
        <v>0</v>
      </c>
    </row>
    <row r="415" spans="1:6" x14ac:dyDescent="0.2">
      <c r="A415" t="s">
        <v>2690</v>
      </c>
      <c r="B415">
        <v>-0.27300000000000002</v>
      </c>
      <c r="C415">
        <v>0</v>
      </c>
      <c r="D415" t="s">
        <v>2693</v>
      </c>
      <c r="E415">
        <v>-1.0409999999999999</v>
      </c>
      <c r="F415">
        <v>0</v>
      </c>
    </row>
    <row r="416" spans="1:6" x14ac:dyDescent="0.2">
      <c r="A416" t="s">
        <v>2690</v>
      </c>
      <c r="B416">
        <v>0.188</v>
      </c>
      <c r="C416">
        <v>0</v>
      </c>
      <c r="D416" t="s">
        <v>2693</v>
      </c>
      <c r="E416">
        <v>-0.55700000000000005</v>
      </c>
      <c r="F416">
        <v>0</v>
      </c>
    </row>
    <row r="417" spans="1:6" x14ac:dyDescent="0.2">
      <c r="A417" t="s">
        <v>2690</v>
      </c>
      <c r="B417">
        <v>0.48799999999999999</v>
      </c>
      <c r="C417">
        <v>0</v>
      </c>
      <c r="D417" t="s">
        <v>2693</v>
      </c>
      <c r="E417">
        <v>-0.68500000000000005</v>
      </c>
      <c r="F417">
        <v>0</v>
      </c>
    </row>
    <row r="418" spans="1:6" x14ac:dyDescent="0.2">
      <c r="A418" t="s">
        <v>2690</v>
      </c>
      <c r="B418">
        <v>0.14000000000000001</v>
      </c>
      <c r="C418">
        <v>0</v>
      </c>
      <c r="D418" t="s">
        <v>2693</v>
      </c>
      <c r="E418">
        <v>2.1999999999999999E-2</v>
      </c>
      <c r="F418">
        <v>0</v>
      </c>
    </row>
    <row r="419" spans="1:6" x14ac:dyDescent="0.2">
      <c r="A419" t="s">
        <v>2690</v>
      </c>
      <c r="B419">
        <v>0.626</v>
      </c>
      <c r="C419">
        <v>0</v>
      </c>
      <c r="D419" t="s">
        <v>2693</v>
      </c>
      <c r="E419">
        <v>-8.2000000000000003E-2</v>
      </c>
      <c r="F419">
        <v>0</v>
      </c>
    </row>
    <row r="420" spans="1:6" x14ac:dyDescent="0.2">
      <c r="A420" t="s">
        <v>2690</v>
      </c>
      <c r="B420">
        <v>0.129</v>
      </c>
      <c r="C420">
        <v>0</v>
      </c>
      <c r="D420" t="s">
        <v>2693</v>
      </c>
      <c r="E420">
        <v>-0.312</v>
      </c>
      <c r="F420">
        <v>0</v>
      </c>
    </row>
    <row r="421" spans="1:6" x14ac:dyDescent="0.2">
      <c r="A421" t="s">
        <v>2690</v>
      </c>
      <c r="B421">
        <v>7.5999999999999998E-2</v>
      </c>
      <c r="C421">
        <v>0</v>
      </c>
      <c r="D421" t="s">
        <v>2693</v>
      </c>
      <c r="E421">
        <v>-0.63400000000000001</v>
      </c>
      <c r="F421">
        <v>0</v>
      </c>
    </row>
    <row r="422" spans="1:6" x14ac:dyDescent="0.2">
      <c r="A422" t="s">
        <v>2690</v>
      </c>
      <c r="B422">
        <v>0.29499999999999998</v>
      </c>
      <c r="C422">
        <v>0</v>
      </c>
      <c r="D422" t="s">
        <v>2693</v>
      </c>
      <c r="E422">
        <v>-0.255</v>
      </c>
      <c r="F422">
        <v>0</v>
      </c>
    </row>
    <row r="423" spans="1:6" x14ac:dyDescent="0.2">
      <c r="A423" t="s">
        <v>2690</v>
      </c>
      <c r="B423">
        <v>0.20699999999999999</v>
      </c>
      <c r="C423">
        <v>0</v>
      </c>
      <c r="D423" t="s">
        <v>2693</v>
      </c>
      <c r="E423">
        <v>-0.314</v>
      </c>
      <c r="F423">
        <v>0</v>
      </c>
    </row>
    <row r="424" spans="1:6" x14ac:dyDescent="0.2">
      <c r="A424" t="s">
        <v>2690</v>
      </c>
      <c r="B424">
        <v>-0.374</v>
      </c>
      <c r="C424">
        <v>0</v>
      </c>
      <c r="D424" t="s">
        <v>2693</v>
      </c>
      <c r="E424">
        <v>-0.63200000000000001</v>
      </c>
      <c r="F424">
        <v>0</v>
      </c>
    </row>
    <row r="425" spans="1:6" x14ac:dyDescent="0.2">
      <c r="A425" t="s">
        <v>2690</v>
      </c>
      <c r="B425">
        <v>-0.874</v>
      </c>
      <c r="C425">
        <v>0</v>
      </c>
      <c r="D425" t="s">
        <v>2693</v>
      </c>
      <c r="E425">
        <v>-1.5860000000000001</v>
      </c>
      <c r="F425">
        <v>0</v>
      </c>
    </row>
    <row r="426" spans="1:6" x14ac:dyDescent="0.2">
      <c r="A426" t="s">
        <v>2690</v>
      </c>
      <c r="B426">
        <v>0.31900000000000001</v>
      </c>
      <c r="C426">
        <v>0</v>
      </c>
      <c r="D426" t="s">
        <v>2693</v>
      </c>
      <c r="E426">
        <v>-2.5000000000000001E-2</v>
      </c>
      <c r="F426">
        <v>0</v>
      </c>
    </row>
    <row r="427" spans="1:6" x14ac:dyDescent="0.2">
      <c r="A427" t="s">
        <v>2690</v>
      </c>
      <c r="B427">
        <v>-9.0999999999999998E-2</v>
      </c>
      <c r="C427">
        <v>0</v>
      </c>
      <c r="D427" t="s">
        <v>2693</v>
      </c>
      <c r="E427">
        <v>-0.33100000000000002</v>
      </c>
      <c r="F427">
        <v>0</v>
      </c>
    </row>
    <row r="428" spans="1:6" x14ac:dyDescent="0.2">
      <c r="A428" t="s">
        <v>2690</v>
      </c>
      <c r="B428">
        <v>0.92300000000000004</v>
      </c>
      <c r="C428">
        <v>0</v>
      </c>
      <c r="D428" t="s">
        <v>2693</v>
      </c>
      <c r="E428">
        <v>-0.97799999999999998</v>
      </c>
      <c r="F428">
        <v>0</v>
      </c>
    </row>
    <row r="429" spans="1:6" x14ac:dyDescent="0.2">
      <c r="A429" t="s">
        <v>2690</v>
      </c>
      <c r="B429">
        <v>-0.17899999999999999</v>
      </c>
      <c r="C429">
        <v>0</v>
      </c>
      <c r="D429" t="s">
        <v>2693</v>
      </c>
      <c r="E429">
        <v>-0.55800000000000005</v>
      </c>
      <c r="F429">
        <v>0</v>
      </c>
    </row>
    <row r="430" spans="1:6" x14ac:dyDescent="0.2">
      <c r="A430" t="s">
        <v>2690</v>
      </c>
      <c r="B430">
        <v>4.4999999999999998E-2</v>
      </c>
      <c r="C430">
        <v>0</v>
      </c>
      <c r="D430" t="s">
        <v>2693</v>
      </c>
      <c r="E430">
        <v>2.1999999999999999E-2</v>
      </c>
      <c r="F430">
        <v>0</v>
      </c>
    </row>
    <row r="431" spans="1:6" x14ac:dyDescent="0.2">
      <c r="A431" t="s">
        <v>2690</v>
      </c>
      <c r="B431">
        <v>-0.17899999999999999</v>
      </c>
      <c r="C431">
        <v>0</v>
      </c>
      <c r="D431" t="s">
        <v>2693</v>
      </c>
      <c r="E431">
        <v>-0.50600000000000001</v>
      </c>
      <c r="F431">
        <v>0</v>
      </c>
    </row>
    <row r="432" spans="1:6" x14ac:dyDescent="0.2">
      <c r="A432" t="s">
        <v>2690</v>
      </c>
      <c r="B432">
        <v>0.61399999999999999</v>
      </c>
      <c r="C432">
        <v>0</v>
      </c>
      <c r="D432" t="s">
        <v>2693</v>
      </c>
      <c r="E432">
        <v>-0.49099999999999999</v>
      </c>
      <c r="F432">
        <v>0</v>
      </c>
    </row>
    <row r="433" spans="1:6" x14ac:dyDescent="0.2">
      <c r="A433" t="s">
        <v>2690</v>
      </c>
      <c r="B433">
        <v>0.53400000000000003</v>
      </c>
      <c r="C433">
        <v>0</v>
      </c>
      <c r="D433" t="s">
        <v>2693</v>
      </c>
      <c r="E433">
        <v>-0.23300000000000001</v>
      </c>
      <c r="F433">
        <v>0</v>
      </c>
    </row>
    <row r="434" spans="1:6" x14ac:dyDescent="0.2">
      <c r="A434" t="s">
        <v>2690</v>
      </c>
      <c r="B434">
        <v>-0.90700000000000003</v>
      </c>
      <c r="C434">
        <v>0</v>
      </c>
      <c r="D434" t="s">
        <v>2693</v>
      </c>
      <c r="E434">
        <v>-0.80900000000000005</v>
      </c>
      <c r="F434">
        <v>0</v>
      </c>
    </row>
    <row r="435" spans="1:6" x14ac:dyDescent="0.2">
      <c r="A435" t="s">
        <v>2690</v>
      </c>
      <c r="B435">
        <v>-0.82</v>
      </c>
      <c r="C435">
        <v>0</v>
      </c>
      <c r="D435" t="s">
        <v>2693</v>
      </c>
      <c r="E435">
        <v>0.26300000000000001</v>
      </c>
      <c r="F435">
        <v>0</v>
      </c>
    </row>
    <row r="436" spans="1:6" x14ac:dyDescent="0.2">
      <c r="A436" t="s">
        <v>2690</v>
      </c>
      <c r="B436">
        <v>0.65200000000000002</v>
      </c>
      <c r="C436">
        <v>0</v>
      </c>
      <c r="D436" t="s">
        <v>2693</v>
      </c>
      <c r="E436">
        <v>-0.17899999999999999</v>
      </c>
      <c r="F436">
        <v>0</v>
      </c>
    </row>
    <row r="437" spans="1:6" x14ac:dyDescent="0.2">
      <c r="A437" t="s">
        <v>2690</v>
      </c>
      <c r="B437">
        <v>0.18099999999999999</v>
      </c>
      <c r="C437">
        <v>0</v>
      </c>
      <c r="D437" t="s">
        <v>2693</v>
      </c>
      <c r="E437">
        <v>-0.46400000000000002</v>
      </c>
      <c r="F437">
        <v>0</v>
      </c>
    </row>
    <row r="438" spans="1:6" x14ac:dyDescent="0.2">
      <c r="A438" t="s">
        <v>2690</v>
      </c>
      <c r="B438">
        <v>-0.374</v>
      </c>
      <c r="C438">
        <v>0</v>
      </c>
      <c r="D438" t="s">
        <v>2693</v>
      </c>
      <c r="E438">
        <v>-0.23400000000000001</v>
      </c>
      <c r="F438">
        <v>0</v>
      </c>
    </row>
    <row r="439" spans="1:6" x14ac:dyDescent="0.2">
      <c r="A439" t="s">
        <v>2690</v>
      </c>
      <c r="B439">
        <v>-0.72199999999999998</v>
      </c>
      <c r="C439">
        <v>0</v>
      </c>
      <c r="D439" t="s">
        <v>2693</v>
      </c>
      <c r="E439">
        <v>-0.82299999999999995</v>
      </c>
      <c r="F439">
        <v>0</v>
      </c>
    </row>
    <row r="440" spans="1:6" x14ac:dyDescent="0.2">
      <c r="A440" t="s">
        <v>2690</v>
      </c>
      <c r="B440">
        <v>-0.11</v>
      </c>
      <c r="C440">
        <v>0</v>
      </c>
      <c r="D440" t="s">
        <v>2693</v>
      </c>
      <c r="E440">
        <v>0.72099999999999997</v>
      </c>
      <c r="F440">
        <v>0</v>
      </c>
    </row>
    <row r="441" spans="1:6" x14ac:dyDescent="0.2">
      <c r="A441" t="s">
        <v>2690</v>
      </c>
      <c r="B441">
        <v>-0.159</v>
      </c>
      <c r="C441">
        <v>0</v>
      </c>
      <c r="D441" t="s">
        <v>2693</v>
      </c>
      <c r="E441">
        <v>-0.75600000000000001</v>
      </c>
      <c r="F441">
        <v>0</v>
      </c>
    </row>
    <row r="442" spans="1:6" x14ac:dyDescent="0.2">
      <c r="A442" t="s">
        <v>2690</v>
      </c>
      <c r="B442">
        <v>-0.81499999999999995</v>
      </c>
      <c r="C442">
        <v>0</v>
      </c>
      <c r="D442" t="s">
        <v>2693</v>
      </c>
      <c r="E442">
        <v>0.28499999999999998</v>
      </c>
      <c r="F442">
        <v>0</v>
      </c>
    </row>
    <row r="443" spans="1:6" x14ac:dyDescent="0.2">
      <c r="A443" t="s">
        <v>2690</v>
      </c>
      <c r="B443">
        <v>-0.34399999999999997</v>
      </c>
      <c r="C443">
        <v>0</v>
      </c>
      <c r="D443" t="s">
        <v>2693</v>
      </c>
      <c r="E443">
        <v>-0.86799999999999999</v>
      </c>
      <c r="F443">
        <v>0</v>
      </c>
    </row>
    <row r="444" spans="1:6" x14ac:dyDescent="0.2">
      <c r="A444" t="s">
        <v>2690</v>
      </c>
      <c r="B444">
        <v>0.69499999999999995</v>
      </c>
      <c r="C444">
        <v>0</v>
      </c>
      <c r="D444" t="s">
        <v>2693</v>
      </c>
      <c r="E444">
        <v>-0.49</v>
      </c>
      <c r="F444">
        <v>0</v>
      </c>
    </row>
    <row r="445" spans="1:6" x14ac:dyDescent="0.2">
      <c r="A445" t="s">
        <v>2690</v>
      </c>
      <c r="B445">
        <v>-0.14599999999999999</v>
      </c>
      <c r="C445">
        <v>0</v>
      </c>
      <c r="D445" t="s">
        <v>2693</v>
      </c>
      <c r="E445">
        <v>0.373</v>
      </c>
      <c r="F445">
        <v>0</v>
      </c>
    </row>
    <row r="446" spans="1:6" x14ac:dyDescent="0.2">
      <c r="A446" t="s">
        <v>2690</v>
      </c>
      <c r="B446">
        <v>-0.27</v>
      </c>
      <c r="C446">
        <v>0</v>
      </c>
      <c r="D446" t="s">
        <v>2693</v>
      </c>
      <c r="E446">
        <v>-0.54</v>
      </c>
      <c r="F446">
        <v>0</v>
      </c>
    </row>
    <row r="447" spans="1:6" x14ac:dyDescent="0.2">
      <c r="A447" t="s">
        <v>2690</v>
      </c>
      <c r="B447">
        <v>-8.0000000000000002E-3</v>
      </c>
      <c r="C447">
        <v>0</v>
      </c>
      <c r="D447" t="s">
        <v>2693</v>
      </c>
      <c r="E447">
        <v>-0.879</v>
      </c>
      <c r="F447">
        <v>0</v>
      </c>
    </row>
    <row r="448" spans="1:6" x14ac:dyDescent="0.2">
      <c r="A448" t="s">
        <v>2690</v>
      </c>
      <c r="B448">
        <v>0.20100000000000001</v>
      </c>
      <c r="C448">
        <v>0</v>
      </c>
      <c r="D448" t="s">
        <v>2693</v>
      </c>
      <c r="E448">
        <v>-0.84899999999999998</v>
      </c>
      <c r="F448">
        <v>0</v>
      </c>
    </row>
    <row r="449" spans="1:6" x14ac:dyDescent="0.2">
      <c r="A449" t="s">
        <v>2690</v>
      </c>
      <c r="B449">
        <v>-9.9000000000000005E-2</v>
      </c>
      <c r="C449">
        <v>0</v>
      </c>
      <c r="D449" t="s">
        <v>2693</v>
      </c>
      <c r="E449">
        <v>-0.32800000000000001</v>
      </c>
      <c r="F449">
        <v>0</v>
      </c>
    </row>
    <row r="450" spans="1:6" x14ac:dyDescent="0.2">
      <c r="A450" t="s">
        <v>2690</v>
      </c>
      <c r="B450">
        <v>0.29099999999999998</v>
      </c>
      <c r="C450">
        <v>0</v>
      </c>
      <c r="D450" t="s">
        <v>2693</v>
      </c>
      <c r="E450">
        <v>-4.1000000000000002E-2</v>
      </c>
      <c r="F450">
        <v>0</v>
      </c>
    </row>
    <row r="451" spans="1:6" x14ac:dyDescent="0.2">
      <c r="A451" t="s">
        <v>2690</v>
      </c>
      <c r="B451">
        <v>0.58699999999999997</v>
      </c>
      <c r="C451">
        <v>0</v>
      </c>
      <c r="D451" t="s">
        <v>2693</v>
      </c>
      <c r="E451">
        <v>-0.65</v>
      </c>
      <c r="F451">
        <v>0</v>
      </c>
    </row>
    <row r="452" spans="1:6" x14ac:dyDescent="0.2">
      <c r="A452" t="s">
        <v>2690</v>
      </c>
      <c r="B452">
        <v>-0.32</v>
      </c>
      <c r="C452">
        <v>0</v>
      </c>
      <c r="D452" t="s">
        <v>2693</v>
      </c>
      <c r="E452">
        <v>-0.91400000000000003</v>
      </c>
      <c r="F452">
        <v>0</v>
      </c>
    </row>
    <row r="453" spans="1:6" x14ac:dyDescent="0.2">
      <c r="A453" t="s">
        <v>2690</v>
      </c>
      <c r="B453">
        <v>-5.3999999999999999E-2</v>
      </c>
      <c r="C453">
        <v>0</v>
      </c>
      <c r="D453" t="s">
        <v>2693</v>
      </c>
      <c r="E453">
        <v>4.0000000000000001E-3</v>
      </c>
      <c r="F453">
        <v>0</v>
      </c>
    </row>
    <row r="454" spans="1:6" x14ac:dyDescent="0.2">
      <c r="A454" t="s">
        <v>2690</v>
      </c>
      <c r="B454">
        <v>-0.53700000000000003</v>
      </c>
      <c r="C454">
        <v>0</v>
      </c>
      <c r="D454" t="s">
        <v>2693</v>
      </c>
      <c r="E454">
        <v>0.34399999999999997</v>
      </c>
      <c r="F454">
        <v>0</v>
      </c>
    </row>
    <row r="455" spans="1:6" x14ac:dyDescent="0.2">
      <c r="A455" t="s">
        <v>2690</v>
      </c>
      <c r="B455">
        <v>0.53600000000000003</v>
      </c>
      <c r="C455">
        <v>0</v>
      </c>
      <c r="D455" t="s">
        <v>2693</v>
      </c>
      <c r="E455">
        <v>-0.41199999999999998</v>
      </c>
      <c r="F455">
        <v>0</v>
      </c>
    </row>
    <row r="456" spans="1:6" x14ac:dyDescent="0.2">
      <c r="A456" t="s">
        <v>2690</v>
      </c>
      <c r="B456">
        <v>0.126</v>
      </c>
      <c r="C456">
        <v>0</v>
      </c>
      <c r="D456" t="s">
        <v>2693</v>
      </c>
      <c r="E456">
        <v>-0.60199999999999998</v>
      </c>
      <c r="F456">
        <v>0</v>
      </c>
    </row>
    <row r="457" spans="1:6" x14ac:dyDescent="0.2">
      <c r="A457" t="s">
        <v>2690</v>
      </c>
      <c r="B457">
        <v>0.438</v>
      </c>
      <c r="C457">
        <v>0</v>
      </c>
      <c r="D457" t="s">
        <v>2693</v>
      </c>
      <c r="E457">
        <v>0.59299999999999997</v>
      </c>
      <c r="F457">
        <v>0</v>
      </c>
    </row>
    <row r="458" spans="1:6" x14ac:dyDescent="0.2">
      <c r="A458" t="s">
        <v>2690</v>
      </c>
      <c r="B458">
        <v>-0.34599999999999997</v>
      </c>
      <c r="C458">
        <v>0</v>
      </c>
      <c r="D458" t="s">
        <v>2693</v>
      </c>
      <c r="E458">
        <v>-1.0189999999999999</v>
      </c>
      <c r="F458">
        <v>0</v>
      </c>
    </row>
    <row r="459" spans="1:6" x14ac:dyDescent="0.2">
      <c r="A459" t="s">
        <v>2690</v>
      </c>
      <c r="B459">
        <v>-0.45500000000000002</v>
      </c>
      <c r="C459">
        <v>0</v>
      </c>
      <c r="D459" t="s">
        <v>2693</v>
      </c>
      <c r="E459">
        <v>5.8000000000000003E-2</v>
      </c>
      <c r="F459">
        <v>0</v>
      </c>
    </row>
    <row r="460" spans="1:6" x14ac:dyDescent="0.2">
      <c r="A460" t="s">
        <v>2690</v>
      </c>
      <c r="B460">
        <v>-0.746</v>
      </c>
      <c r="C460">
        <v>0</v>
      </c>
      <c r="D460" t="s">
        <v>2693</v>
      </c>
      <c r="E460">
        <v>-0.50700000000000001</v>
      </c>
      <c r="F460">
        <v>0</v>
      </c>
    </row>
    <row r="461" spans="1:6" x14ac:dyDescent="0.2">
      <c r="A461" t="s">
        <v>2690</v>
      </c>
      <c r="B461">
        <v>-0.314</v>
      </c>
      <c r="C461">
        <v>0</v>
      </c>
      <c r="D461" t="s">
        <v>2693</v>
      </c>
      <c r="E461">
        <v>-5.3999999999999999E-2</v>
      </c>
      <c r="F461">
        <v>0</v>
      </c>
    </row>
    <row r="462" spans="1:6" x14ac:dyDescent="0.2">
      <c r="A462" t="s">
        <v>2690</v>
      </c>
      <c r="B462">
        <v>0.79400000000000004</v>
      </c>
      <c r="C462">
        <v>0</v>
      </c>
      <c r="D462" t="s">
        <v>2693</v>
      </c>
      <c r="E462">
        <v>-1.0660000000000001</v>
      </c>
      <c r="F462">
        <v>0</v>
      </c>
    </row>
    <row r="463" spans="1:6" x14ac:dyDescent="0.2">
      <c r="A463" t="s">
        <v>2690</v>
      </c>
      <c r="B463">
        <v>-0.99099999999999999</v>
      </c>
      <c r="C463">
        <v>0</v>
      </c>
      <c r="D463" t="s">
        <v>2693</v>
      </c>
      <c r="E463">
        <v>-0.46300000000000002</v>
      </c>
      <c r="F463">
        <v>0</v>
      </c>
    </row>
    <row r="464" spans="1:6" x14ac:dyDescent="0.2">
      <c r="A464" t="s">
        <v>2690</v>
      </c>
      <c r="B464">
        <v>-0.73899999999999999</v>
      </c>
      <c r="C464">
        <v>0</v>
      </c>
      <c r="D464" t="s">
        <v>2693</v>
      </c>
      <c r="E464">
        <v>-0.56799999999999995</v>
      </c>
      <c r="F464">
        <v>0</v>
      </c>
    </row>
    <row r="465" spans="1:6" x14ac:dyDescent="0.2">
      <c r="A465" t="s">
        <v>2690</v>
      </c>
      <c r="B465">
        <v>0.47899999999999998</v>
      </c>
      <c r="C465">
        <v>0</v>
      </c>
      <c r="D465" t="s">
        <v>2693</v>
      </c>
      <c r="E465">
        <v>-0.55800000000000005</v>
      </c>
      <c r="F465">
        <v>0</v>
      </c>
    </row>
    <row r="466" spans="1:6" x14ac:dyDescent="0.2">
      <c r="A466" t="s">
        <v>2690</v>
      </c>
      <c r="B466">
        <v>0.16700000000000001</v>
      </c>
      <c r="C466">
        <v>0</v>
      </c>
      <c r="D466" t="s">
        <v>2693</v>
      </c>
      <c r="E466">
        <v>-8.8999999999999996E-2</v>
      </c>
      <c r="F466">
        <v>0</v>
      </c>
    </row>
    <row r="467" spans="1:6" x14ac:dyDescent="0.2">
      <c r="A467" t="s">
        <v>2690</v>
      </c>
      <c r="B467">
        <v>-7.9000000000000001E-2</v>
      </c>
      <c r="C467">
        <v>0</v>
      </c>
      <c r="D467" t="s">
        <v>2693</v>
      </c>
      <c r="E467">
        <v>-0.214</v>
      </c>
      <c r="F467">
        <v>0</v>
      </c>
    </row>
    <row r="468" spans="1:6" x14ac:dyDescent="0.2">
      <c r="A468" t="s">
        <v>2690</v>
      </c>
      <c r="B468">
        <v>-0.221</v>
      </c>
      <c r="C468">
        <v>0</v>
      </c>
      <c r="D468" t="s">
        <v>2693</v>
      </c>
      <c r="E468">
        <v>8.1000000000000003E-2</v>
      </c>
      <c r="F468">
        <v>0</v>
      </c>
    </row>
    <row r="469" spans="1:6" x14ac:dyDescent="0.2">
      <c r="A469" t="s">
        <v>2690</v>
      </c>
      <c r="B469">
        <v>-1.2E-2</v>
      </c>
      <c r="C469">
        <v>0</v>
      </c>
      <c r="D469" t="s">
        <v>2693</v>
      </c>
      <c r="E469">
        <v>-0.157</v>
      </c>
      <c r="F469">
        <v>0</v>
      </c>
    </row>
    <row r="470" spans="1:6" x14ac:dyDescent="0.2">
      <c r="A470" t="s">
        <v>2690</v>
      </c>
      <c r="B470">
        <v>-0.186</v>
      </c>
      <c r="C470">
        <v>0</v>
      </c>
      <c r="D470" t="s">
        <v>2693</v>
      </c>
      <c r="E470">
        <v>-5.0000000000000001E-3</v>
      </c>
      <c r="F470">
        <v>0</v>
      </c>
    </row>
    <row r="471" spans="1:6" x14ac:dyDescent="0.2">
      <c r="A471" t="s">
        <v>2690</v>
      </c>
      <c r="B471">
        <v>-0.371</v>
      </c>
      <c r="C471">
        <v>0</v>
      </c>
      <c r="D471" t="s">
        <v>2693</v>
      </c>
      <c r="E471">
        <v>-1.0589999999999999</v>
      </c>
      <c r="F471">
        <v>0</v>
      </c>
    </row>
    <row r="472" spans="1:6" x14ac:dyDescent="0.2">
      <c r="A472" t="s">
        <v>2690</v>
      </c>
      <c r="B472">
        <v>-2.4E-2</v>
      </c>
      <c r="C472">
        <v>0</v>
      </c>
      <c r="D472" t="s">
        <v>2693</v>
      </c>
      <c r="E472">
        <v>0.378</v>
      </c>
      <c r="F472">
        <v>0</v>
      </c>
    </row>
    <row r="473" spans="1:6" x14ac:dyDescent="0.2">
      <c r="A473" t="s">
        <v>2690</v>
      </c>
      <c r="B473">
        <v>0.13200000000000001</v>
      </c>
      <c r="C473">
        <v>0</v>
      </c>
      <c r="D473" t="s">
        <v>2693</v>
      </c>
      <c r="E473">
        <v>-0.623</v>
      </c>
      <c r="F473">
        <v>0</v>
      </c>
    </row>
    <row r="474" spans="1:6" x14ac:dyDescent="0.2">
      <c r="A474" t="s">
        <v>2690</v>
      </c>
      <c r="B474">
        <v>8.9999999999999993E-3</v>
      </c>
      <c r="C474">
        <v>0</v>
      </c>
      <c r="D474" t="s">
        <v>2693</v>
      </c>
      <c r="E474">
        <v>-1.234</v>
      </c>
      <c r="F474">
        <v>0</v>
      </c>
    </row>
    <row r="475" spans="1:6" x14ac:dyDescent="0.2">
      <c r="A475" t="s">
        <v>2690</v>
      </c>
      <c r="B475">
        <v>9.9000000000000005E-2</v>
      </c>
      <c r="C475">
        <v>0</v>
      </c>
      <c r="D475" t="s">
        <v>2693</v>
      </c>
      <c r="E475">
        <v>0.20699999999999999</v>
      </c>
      <c r="F475">
        <v>0</v>
      </c>
    </row>
    <row r="476" spans="1:6" x14ac:dyDescent="0.2">
      <c r="A476" t="s">
        <v>2690</v>
      </c>
      <c r="B476">
        <v>4.2999999999999997E-2</v>
      </c>
      <c r="C476">
        <v>0</v>
      </c>
      <c r="D476" t="s">
        <v>2693</v>
      </c>
      <c r="E476">
        <v>-1.252</v>
      </c>
      <c r="F476">
        <v>0</v>
      </c>
    </row>
    <row r="477" spans="1:6" x14ac:dyDescent="0.2">
      <c r="A477" t="s">
        <v>2690</v>
      </c>
      <c r="B477">
        <v>-0.48599999999999999</v>
      </c>
      <c r="C477">
        <v>0</v>
      </c>
      <c r="D477" t="s">
        <v>2693</v>
      </c>
      <c r="E477">
        <v>-4.5999999999999999E-2</v>
      </c>
      <c r="F477">
        <v>0</v>
      </c>
    </row>
    <row r="478" spans="1:6" x14ac:dyDescent="0.2">
      <c r="A478" t="s">
        <v>2690</v>
      </c>
      <c r="B478">
        <v>0.48199999999999998</v>
      </c>
      <c r="C478">
        <v>0</v>
      </c>
      <c r="D478" t="s">
        <v>2693</v>
      </c>
      <c r="E478">
        <v>-0.60199999999999998</v>
      </c>
      <c r="F478">
        <v>0</v>
      </c>
    </row>
    <row r="479" spans="1:6" x14ac:dyDescent="0.2">
      <c r="A479" t="s">
        <v>2690</v>
      </c>
      <c r="B479">
        <v>-0.158</v>
      </c>
      <c r="C479">
        <v>0</v>
      </c>
      <c r="D479" t="s">
        <v>2693</v>
      </c>
      <c r="E479">
        <v>0.35599999999999998</v>
      </c>
      <c r="F479">
        <v>0</v>
      </c>
    </row>
    <row r="480" spans="1:6" x14ac:dyDescent="0.2">
      <c r="A480" t="s">
        <v>2690</v>
      </c>
      <c r="B480">
        <v>0.54100000000000004</v>
      </c>
      <c r="C480">
        <v>0</v>
      </c>
      <c r="D480" t="s">
        <v>2693</v>
      </c>
      <c r="E480">
        <v>-0.27200000000000002</v>
      </c>
      <c r="F480">
        <v>0</v>
      </c>
    </row>
    <row r="481" spans="1:6" x14ac:dyDescent="0.2">
      <c r="A481" t="s">
        <v>2690</v>
      </c>
      <c r="B481">
        <v>-0.13800000000000001</v>
      </c>
      <c r="C481">
        <v>0</v>
      </c>
      <c r="D481" t="s">
        <v>2693</v>
      </c>
      <c r="E481">
        <v>-0.85299999999999998</v>
      </c>
      <c r="F481">
        <v>0</v>
      </c>
    </row>
    <row r="482" spans="1:6" x14ac:dyDescent="0.2">
      <c r="A482" t="s">
        <v>2690</v>
      </c>
      <c r="B482">
        <v>0.317</v>
      </c>
      <c r="C482">
        <v>0</v>
      </c>
      <c r="D482" t="s">
        <v>2693</v>
      </c>
      <c r="E482">
        <v>0.33500000000000002</v>
      </c>
      <c r="F482">
        <v>0</v>
      </c>
    </row>
    <row r="483" spans="1:6" x14ac:dyDescent="0.2">
      <c r="A483" t="s">
        <v>2690</v>
      </c>
      <c r="B483">
        <v>-0.625</v>
      </c>
      <c r="C483">
        <v>0</v>
      </c>
      <c r="D483" t="s">
        <v>2693</v>
      </c>
      <c r="E483">
        <v>-0.57299999999999995</v>
      </c>
      <c r="F483">
        <v>0</v>
      </c>
    </row>
    <row r="484" spans="1:6" x14ac:dyDescent="0.2">
      <c r="A484" t="s">
        <v>2690</v>
      </c>
      <c r="B484">
        <v>0.93100000000000005</v>
      </c>
      <c r="C484">
        <v>0</v>
      </c>
      <c r="D484" t="s">
        <v>2693</v>
      </c>
      <c r="E484">
        <v>-0.58599999999999997</v>
      </c>
      <c r="F484">
        <v>0</v>
      </c>
    </row>
    <row r="485" spans="1:6" x14ac:dyDescent="0.2">
      <c r="A485" t="s">
        <v>2690</v>
      </c>
      <c r="B485">
        <v>-0.311</v>
      </c>
      <c r="C485">
        <v>0</v>
      </c>
      <c r="D485" t="s">
        <v>2693</v>
      </c>
      <c r="E485">
        <v>0.19700000000000001</v>
      </c>
      <c r="F485">
        <v>0</v>
      </c>
    </row>
    <row r="486" spans="1:6" x14ac:dyDescent="0.2">
      <c r="A486" t="s">
        <v>2690</v>
      </c>
      <c r="B486">
        <v>-0.219</v>
      </c>
      <c r="C486">
        <v>0</v>
      </c>
      <c r="D486" t="s">
        <v>2693</v>
      </c>
      <c r="E486">
        <v>-0.75600000000000001</v>
      </c>
      <c r="F486">
        <v>0</v>
      </c>
    </row>
    <row r="487" spans="1:6" x14ac:dyDescent="0.2">
      <c r="A487" t="s">
        <v>2690</v>
      </c>
      <c r="B487">
        <v>-0.58499999999999996</v>
      </c>
      <c r="C487">
        <v>0</v>
      </c>
      <c r="D487" t="s">
        <v>2693</v>
      </c>
      <c r="E487">
        <v>-0.46300000000000002</v>
      </c>
      <c r="F487">
        <v>0</v>
      </c>
    </row>
    <row r="488" spans="1:6" x14ac:dyDescent="0.2">
      <c r="A488" t="s">
        <v>2690</v>
      </c>
      <c r="B488">
        <v>0.25900000000000001</v>
      </c>
      <c r="C488">
        <v>0</v>
      </c>
      <c r="D488" t="s">
        <v>2693</v>
      </c>
      <c r="E488">
        <v>0.38700000000000001</v>
      </c>
      <c r="F488">
        <v>0</v>
      </c>
    </row>
    <row r="489" spans="1:6" x14ac:dyDescent="0.2">
      <c r="A489" t="s">
        <v>2690</v>
      </c>
      <c r="B489">
        <v>-0.58799999999999997</v>
      </c>
      <c r="C489">
        <v>0</v>
      </c>
      <c r="D489" t="s">
        <v>2693</v>
      </c>
      <c r="E489">
        <v>-0.79300000000000004</v>
      </c>
      <c r="F489">
        <v>0</v>
      </c>
    </row>
    <row r="490" spans="1:6" x14ac:dyDescent="0.2">
      <c r="A490" t="s">
        <v>2690</v>
      </c>
      <c r="B490">
        <v>0.23</v>
      </c>
      <c r="C490">
        <v>0</v>
      </c>
      <c r="D490" t="s">
        <v>2693</v>
      </c>
      <c r="E490">
        <v>-0.873</v>
      </c>
      <c r="F490">
        <v>0</v>
      </c>
    </row>
    <row r="491" spans="1:6" x14ac:dyDescent="0.2">
      <c r="A491" t="s">
        <v>2690</v>
      </c>
      <c r="B491">
        <v>-0.13500000000000001</v>
      </c>
      <c r="C491">
        <v>0</v>
      </c>
      <c r="D491" t="s">
        <v>2693</v>
      </c>
      <c r="E491">
        <v>-0.129</v>
      </c>
      <c r="F491">
        <v>0</v>
      </c>
    </row>
    <row r="492" spans="1:6" x14ac:dyDescent="0.2">
      <c r="A492" t="s">
        <v>2690</v>
      </c>
      <c r="B492">
        <v>-0.83599999999999997</v>
      </c>
      <c r="C492">
        <v>0</v>
      </c>
      <c r="D492" t="s">
        <v>2693</v>
      </c>
      <c r="E492">
        <v>0.67300000000000004</v>
      </c>
      <c r="F492">
        <v>0</v>
      </c>
    </row>
    <row r="493" spans="1:6" x14ac:dyDescent="0.2">
      <c r="A493" t="s">
        <v>2690</v>
      </c>
      <c r="B493">
        <v>-0.86299999999999999</v>
      </c>
      <c r="C493">
        <v>0</v>
      </c>
      <c r="D493" t="s">
        <v>2693</v>
      </c>
      <c r="E493">
        <v>-0.193</v>
      </c>
      <c r="F493">
        <v>0</v>
      </c>
    </row>
    <row r="494" spans="1:6" x14ac:dyDescent="0.2">
      <c r="A494" t="s">
        <v>2690</v>
      </c>
      <c r="B494">
        <v>-0.22900000000000001</v>
      </c>
      <c r="C494">
        <v>0</v>
      </c>
      <c r="D494" t="s">
        <v>2693</v>
      </c>
      <c r="E494">
        <v>-0.50800000000000001</v>
      </c>
      <c r="F494">
        <v>0</v>
      </c>
    </row>
    <row r="495" spans="1:6" x14ac:dyDescent="0.2">
      <c r="A495" t="s">
        <v>2690</v>
      </c>
      <c r="B495">
        <v>-0.68899999999999995</v>
      </c>
      <c r="C495">
        <v>0</v>
      </c>
      <c r="D495" t="s">
        <v>2693</v>
      </c>
      <c r="E495">
        <v>0.08</v>
      </c>
      <c r="F495">
        <v>0</v>
      </c>
    </row>
    <row r="496" spans="1:6" x14ac:dyDescent="0.2">
      <c r="A496" t="s">
        <v>2690</v>
      </c>
      <c r="B496">
        <v>-2.5999999999999999E-2</v>
      </c>
      <c r="C496">
        <v>0</v>
      </c>
      <c r="D496" t="s">
        <v>2693</v>
      </c>
      <c r="E496">
        <v>-1.2030000000000001</v>
      </c>
      <c r="F496">
        <v>0</v>
      </c>
    </row>
    <row r="497" spans="1:6" x14ac:dyDescent="0.2">
      <c r="A497" t="s">
        <v>2690</v>
      </c>
      <c r="B497">
        <v>0.57799999999999996</v>
      </c>
      <c r="C497">
        <v>0</v>
      </c>
      <c r="D497" t="s">
        <v>2693</v>
      </c>
      <c r="E497">
        <v>-1.081</v>
      </c>
      <c r="F497">
        <v>0</v>
      </c>
    </row>
    <row r="498" spans="1:6" x14ac:dyDescent="0.2">
      <c r="A498" t="s">
        <v>2690</v>
      </c>
      <c r="B498">
        <v>-0.17299999999999999</v>
      </c>
      <c r="C498">
        <v>0</v>
      </c>
      <c r="D498" t="s">
        <v>2693</v>
      </c>
      <c r="E498">
        <v>-1.069</v>
      </c>
      <c r="F498">
        <v>0</v>
      </c>
    </row>
    <row r="499" spans="1:6" x14ac:dyDescent="0.2">
      <c r="A499" t="s">
        <v>2690</v>
      </c>
      <c r="B499">
        <v>-0.58399999999999996</v>
      </c>
      <c r="C499">
        <v>0</v>
      </c>
      <c r="D499" t="s">
        <v>2693</v>
      </c>
      <c r="E499">
        <v>-0.20799999999999999</v>
      </c>
      <c r="F499">
        <v>0</v>
      </c>
    </row>
    <row r="500" spans="1:6" x14ac:dyDescent="0.2">
      <c r="A500" t="s">
        <v>2690</v>
      </c>
      <c r="B500">
        <v>0.88200000000000001</v>
      </c>
      <c r="C500">
        <v>0</v>
      </c>
      <c r="D500" t="s">
        <v>2693</v>
      </c>
      <c r="E500">
        <v>-0.97099999999999997</v>
      </c>
      <c r="F500">
        <v>0</v>
      </c>
    </row>
    <row r="501" spans="1:6" x14ac:dyDescent="0.2">
      <c r="A501" t="s">
        <v>2690</v>
      </c>
      <c r="B501">
        <v>-8.1000000000000003E-2</v>
      </c>
      <c r="C501">
        <v>0</v>
      </c>
      <c r="D501" t="s">
        <v>2693</v>
      </c>
      <c r="E501">
        <v>-1.127</v>
      </c>
      <c r="F501">
        <v>0</v>
      </c>
    </row>
    <row r="502" spans="1:6" x14ac:dyDescent="0.2">
      <c r="A502" t="s">
        <v>2690</v>
      </c>
      <c r="B502">
        <v>0.68100000000000005</v>
      </c>
      <c r="C502">
        <v>0</v>
      </c>
      <c r="D502" t="s">
        <v>2693</v>
      </c>
      <c r="E502">
        <v>-0.20399999999999999</v>
      </c>
      <c r="F502">
        <v>0</v>
      </c>
    </row>
    <row r="503" spans="1:6" x14ac:dyDescent="0.2">
      <c r="A503" t="s">
        <v>2690</v>
      </c>
      <c r="B503">
        <v>0.29099999999999998</v>
      </c>
      <c r="C503">
        <v>0</v>
      </c>
      <c r="D503" t="s">
        <v>2693</v>
      </c>
      <c r="E503">
        <v>1.6E-2</v>
      </c>
      <c r="F503">
        <v>0</v>
      </c>
    </row>
    <row r="504" spans="1:6" x14ac:dyDescent="0.2">
      <c r="A504" t="s">
        <v>2690</v>
      </c>
      <c r="B504">
        <v>9.0999999999999998E-2</v>
      </c>
      <c r="C504">
        <v>0</v>
      </c>
      <c r="D504" t="s">
        <v>2693</v>
      </c>
      <c r="E504">
        <v>-0.51900000000000002</v>
      </c>
      <c r="F504">
        <v>0</v>
      </c>
    </row>
    <row r="505" spans="1:6" x14ac:dyDescent="0.2">
      <c r="A505" t="s">
        <v>2690</v>
      </c>
      <c r="B505">
        <v>-0.56000000000000005</v>
      </c>
      <c r="C505">
        <v>0</v>
      </c>
      <c r="D505" t="s">
        <v>2693</v>
      </c>
      <c r="E505">
        <v>-9.7000000000000003E-2</v>
      </c>
      <c r="F505">
        <v>0</v>
      </c>
    </row>
    <row r="506" spans="1:6" x14ac:dyDescent="0.2">
      <c r="A506" t="s">
        <v>2690</v>
      </c>
      <c r="B506">
        <v>0.13500000000000001</v>
      </c>
      <c r="C506">
        <v>0</v>
      </c>
      <c r="D506" t="s">
        <v>2693</v>
      </c>
      <c r="E506">
        <v>0.11899999999999999</v>
      </c>
      <c r="F506">
        <v>0</v>
      </c>
    </row>
    <row r="507" spans="1:6" x14ac:dyDescent="0.2">
      <c r="A507" t="s">
        <v>2690</v>
      </c>
      <c r="B507">
        <v>9.5000000000000001E-2</v>
      </c>
      <c r="C507">
        <v>0</v>
      </c>
      <c r="D507" t="s">
        <v>2693</v>
      </c>
      <c r="E507">
        <v>-0.76800000000000002</v>
      </c>
      <c r="F507">
        <v>0</v>
      </c>
    </row>
    <row r="508" spans="1:6" x14ac:dyDescent="0.2">
      <c r="A508" t="s">
        <v>2690</v>
      </c>
      <c r="B508">
        <v>-0.53700000000000003</v>
      </c>
      <c r="C508">
        <v>0</v>
      </c>
      <c r="D508" t="s">
        <v>2693</v>
      </c>
      <c r="E508">
        <v>-0.69699999999999995</v>
      </c>
      <c r="F508">
        <v>0</v>
      </c>
    </row>
    <row r="509" spans="1:6" x14ac:dyDescent="0.2">
      <c r="A509" t="s">
        <v>2690</v>
      </c>
      <c r="B509">
        <v>1.0209999999999999</v>
      </c>
      <c r="C509">
        <v>0</v>
      </c>
      <c r="D509" t="s">
        <v>2693</v>
      </c>
      <c r="E509">
        <v>-0.33900000000000002</v>
      </c>
      <c r="F509">
        <v>0</v>
      </c>
    </row>
    <row r="510" spans="1:6" x14ac:dyDescent="0.2">
      <c r="A510" t="s">
        <v>2690</v>
      </c>
      <c r="B510">
        <v>-0.182</v>
      </c>
      <c r="C510">
        <v>0</v>
      </c>
      <c r="D510" t="s">
        <v>2693</v>
      </c>
      <c r="E510">
        <v>6.4000000000000001E-2</v>
      </c>
      <c r="F510">
        <v>0</v>
      </c>
    </row>
    <row r="511" spans="1:6" x14ac:dyDescent="0.2">
      <c r="A511" t="s">
        <v>2690</v>
      </c>
      <c r="B511">
        <v>0.223</v>
      </c>
      <c r="C511">
        <v>0</v>
      </c>
      <c r="D511" t="s">
        <v>2693</v>
      </c>
      <c r="E511">
        <v>-0.32800000000000001</v>
      </c>
      <c r="F511">
        <v>0</v>
      </c>
    </row>
    <row r="512" spans="1:6" x14ac:dyDescent="0.2">
      <c r="A512" t="s">
        <v>2690</v>
      </c>
      <c r="B512">
        <v>0.746</v>
      </c>
      <c r="C512">
        <v>0</v>
      </c>
      <c r="D512" t="s">
        <v>2693</v>
      </c>
      <c r="E512">
        <v>0.14099999999999999</v>
      </c>
      <c r="F512">
        <v>0</v>
      </c>
    </row>
    <row r="513" spans="1:6" x14ac:dyDescent="0.2">
      <c r="A513" t="s">
        <v>2690</v>
      </c>
      <c r="B513">
        <v>-0.13800000000000001</v>
      </c>
      <c r="C513">
        <v>0</v>
      </c>
      <c r="D513" t="s">
        <v>2693</v>
      </c>
      <c r="E513">
        <v>-1.2529999999999999</v>
      </c>
      <c r="F513">
        <v>0</v>
      </c>
    </row>
    <row r="514" spans="1:6" x14ac:dyDescent="0.2">
      <c r="A514" t="s">
        <v>2690</v>
      </c>
      <c r="B514">
        <v>0.315</v>
      </c>
      <c r="C514">
        <v>0</v>
      </c>
      <c r="D514" t="s">
        <v>2693</v>
      </c>
      <c r="E514">
        <v>-0.747</v>
      </c>
      <c r="F514">
        <v>0</v>
      </c>
    </row>
    <row r="515" spans="1:6" x14ac:dyDescent="0.2">
      <c r="A515" t="s">
        <v>2690</v>
      </c>
      <c r="B515">
        <v>0.92200000000000004</v>
      </c>
      <c r="C515">
        <v>0</v>
      </c>
      <c r="D515" t="s">
        <v>2693</v>
      </c>
      <c r="E515">
        <v>-2.5999999999999999E-2</v>
      </c>
      <c r="F515">
        <v>0</v>
      </c>
    </row>
    <row r="516" spans="1:6" x14ac:dyDescent="0.2">
      <c r="A516" t="s">
        <v>2690</v>
      </c>
      <c r="B516">
        <v>0.24299999999999999</v>
      </c>
      <c r="C516">
        <v>0</v>
      </c>
      <c r="D516" t="s">
        <v>2693</v>
      </c>
      <c r="E516">
        <v>-0.19</v>
      </c>
      <c r="F516">
        <v>0</v>
      </c>
    </row>
    <row r="517" spans="1:6" x14ac:dyDescent="0.2">
      <c r="A517" t="s">
        <v>2690</v>
      </c>
      <c r="B517">
        <v>0.217</v>
      </c>
      <c r="C517">
        <v>0</v>
      </c>
      <c r="D517" t="s">
        <v>2693</v>
      </c>
      <c r="E517">
        <v>0.501</v>
      </c>
      <c r="F517">
        <v>0</v>
      </c>
    </row>
    <row r="518" spans="1:6" x14ac:dyDescent="0.2">
      <c r="A518" t="s">
        <v>2690</v>
      </c>
      <c r="B518">
        <v>0.13700000000000001</v>
      </c>
      <c r="C518">
        <v>0</v>
      </c>
      <c r="D518" t="s">
        <v>2693</v>
      </c>
      <c r="E518">
        <v>-0.621</v>
      </c>
      <c r="F518">
        <v>0</v>
      </c>
    </row>
    <row r="519" spans="1:6" x14ac:dyDescent="0.2">
      <c r="A519" t="s">
        <v>2690</v>
      </c>
      <c r="B519">
        <v>1.0999999999999999E-2</v>
      </c>
      <c r="C519">
        <v>0</v>
      </c>
      <c r="D519" t="s">
        <v>2693</v>
      </c>
      <c r="E519">
        <v>-0.36</v>
      </c>
      <c r="F519">
        <v>0</v>
      </c>
    </row>
    <row r="520" spans="1:6" x14ac:dyDescent="0.2">
      <c r="A520" t="s">
        <v>2690</v>
      </c>
      <c r="B520">
        <v>0.72899999999999998</v>
      </c>
      <c r="C520">
        <v>0</v>
      </c>
      <c r="D520" t="s">
        <v>2693</v>
      </c>
      <c r="E520">
        <v>0.14699999999999999</v>
      </c>
      <c r="F520">
        <v>0</v>
      </c>
    </row>
    <row r="521" spans="1:6" x14ac:dyDescent="0.2">
      <c r="A521" t="s">
        <v>2690</v>
      </c>
      <c r="B521">
        <v>-0.77</v>
      </c>
      <c r="C521">
        <v>0</v>
      </c>
      <c r="D521" t="s">
        <v>2693</v>
      </c>
      <c r="E521">
        <v>-0.32300000000000001</v>
      </c>
      <c r="F521">
        <v>0</v>
      </c>
    </row>
    <row r="522" spans="1:6" x14ac:dyDescent="0.2">
      <c r="A522" t="s">
        <v>2690</v>
      </c>
      <c r="B522">
        <v>1.635</v>
      </c>
      <c r="C522">
        <v>0</v>
      </c>
      <c r="D522" t="s">
        <v>2693</v>
      </c>
      <c r="E522">
        <v>-0.71</v>
      </c>
      <c r="F522">
        <v>0</v>
      </c>
    </row>
    <row r="523" spans="1:6" x14ac:dyDescent="0.2">
      <c r="A523" t="s">
        <v>2690</v>
      </c>
      <c r="B523">
        <v>3.6999999999999998E-2</v>
      </c>
      <c r="C523">
        <v>0</v>
      </c>
      <c r="D523" t="s">
        <v>2693</v>
      </c>
      <c r="E523">
        <v>-1.7000000000000001E-2</v>
      </c>
      <c r="F523">
        <v>0</v>
      </c>
    </row>
    <row r="524" spans="1:6" x14ac:dyDescent="0.2">
      <c r="A524" t="s">
        <v>2690</v>
      </c>
      <c r="B524">
        <v>0.218</v>
      </c>
      <c r="C524">
        <v>0</v>
      </c>
      <c r="D524" t="s">
        <v>2693</v>
      </c>
      <c r="E524">
        <v>-0.871</v>
      </c>
      <c r="F524">
        <v>0</v>
      </c>
    </row>
    <row r="525" spans="1:6" x14ac:dyDescent="0.2">
      <c r="A525" t="s">
        <v>2690</v>
      </c>
      <c r="B525">
        <v>8.5000000000000006E-2</v>
      </c>
      <c r="C525">
        <v>0</v>
      </c>
      <c r="D525" t="s">
        <v>2693</v>
      </c>
      <c r="E525">
        <v>-0.64200000000000002</v>
      </c>
      <c r="F525">
        <v>0</v>
      </c>
    </row>
    <row r="526" spans="1:6" x14ac:dyDescent="0.2">
      <c r="A526" t="s">
        <v>2690</v>
      </c>
      <c r="B526">
        <v>0.61099999999999999</v>
      </c>
      <c r="C526">
        <v>0</v>
      </c>
      <c r="D526" t="s">
        <v>2693</v>
      </c>
      <c r="E526">
        <v>-0.56200000000000006</v>
      </c>
      <c r="F526">
        <v>0</v>
      </c>
    </row>
    <row r="527" spans="1:6" x14ac:dyDescent="0.2">
      <c r="A527" t="s">
        <v>2690</v>
      </c>
      <c r="B527">
        <v>0.81699999999999995</v>
      </c>
      <c r="C527">
        <v>0</v>
      </c>
      <c r="D527" t="s">
        <v>2693</v>
      </c>
      <c r="E527">
        <v>-0.123</v>
      </c>
      <c r="F527">
        <v>0</v>
      </c>
    </row>
    <row r="528" spans="1:6" x14ac:dyDescent="0.2">
      <c r="A528" t="s">
        <v>2690</v>
      </c>
      <c r="B528">
        <v>-0.46500000000000002</v>
      </c>
      <c r="C528">
        <v>0</v>
      </c>
      <c r="D528" t="s">
        <v>2693</v>
      </c>
      <c r="E528">
        <v>-0.27500000000000002</v>
      </c>
      <c r="F528">
        <v>0</v>
      </c>
    </row>
    <row r="529" spans="1:6" x14ac:dyDescent="0.2">
      <c r="A529" t="s">
        <v>2690</v>
      </c>
      <c r="B529">
        <v>-0.33500000000000002</v>
      </c>
      <c r="C529">
        <v>0</v>
      </c>
      <c r="D529" t="s">
        <v>2693</v>
      </c>
      <c r="E529">
        <v>-0.318</v>
      </c>
      <c r="F529">
        <v>0</v>
      </c>
    </row>
    <row r="530" spans="1:6" x14ac:dyDescent="0.2">
      <c r="A530" t="s">
        <v>2690</v>
      </c>
      <c r="B530">
        <v>0.14000000000000001</v>
      </c>
      <c r="C530">
        <v>0</v>
      </c>
      <c r="D530" t="s">
        <v>2693</v>
      </c>
      <c r="E530">
        <v>-0.61299999999999999</v>
      </c>
      <c r="F530">
        <v>0</v>
      </c>
    </row>
    <row r="531" spans="1:6" x14ac:dyDescent="0.2">
      <c r="A531" t="s">
        <v>2690</v>
      </c>
      <c r="B531">
        <v>-0.58099999999999996</v>
      </c>
      <c r="C531">
        <v>0</v>
      </c>
      <c r="D531" t="s">
        <v>2693</v>
      </c>
      <c r="E531">
        <v>-0.59099999999999997</v>
      </c>
      <c r="F531">
        <v>0</v>
      </c>
    </row>
    <row r="532" spans="1:6" x14ac:dyDescent="0.2">
      <c r="A532" t="s">
        <v>2690</v>
      </c>
      <c r="B532">
        <v>2.4E-2</v>
      </c>
      <c r="C532">
        <v>0</v>
      </c>
      <c r="D532" t="s">
        <v>2693</v>
      </c>
      <c r="E532">
        <v>-0.97599999999999998</v>
      </c>
      <c r="F532">
        <v>0</v>
      </c>
    </row>
    <row r="533" spans="1:6" x14ac:dyDescent="0.2">
      <c r="A533" t="s">
        <v>2690</v>
      </c>
      <c r="B533">
        <v>4.4999999999999998E-2</v>
      </c>
      <c r="C533">
        <v>0</v>
      </c>
      <c r="D533" t="s">
        <v>2693</v>
      </c>
      <c r="E533">
        <v>-0.53700000000000003</v>
      </c>
      <c r="F533">
        <v>0</v>
      </c>
    </row>
    <row r="534" spans="1:6" x14ac:dyDescent="0.2">
      <c r="A534" t="s">
        <v>2690</v>
      </c>
      <c r="B534">
        <v>1.012</v>
      </c>
      <c r="C534">
        <v>0</v>
      </c>
      <c r="D534" t="s">
        <v>2693</v>
      </c>
      <c r="E534">
        <v>0.157</v>
      </c>
      <c r="F534">
        <v>0</v>
      </c>
    </row>
    <row r="535" spans="1:6" x14ac:dyDescent="0.2">
      <c r="A535" t="s">
        <v>2690</v>
      </c>
      <c r="B535">
        <v>-0.77200000000000002</v>
      </c>
      <c r="C535">
        <v>0</v>
      </c>
      <c r="D535" t="s">
        <v>2693</v>
      </c>
      <c r="E535">
        <v>-0.69699999999999995</v>
      </c>
      <c r="F535">
        <v>0</v>
      </c>
    </row>
    <row r="536" spans="1:6" x14ac:dyDescent="0.2">
      <c r="A536" t="s">
        <v>2690</v>
      </c>
      <c r="B536">
        <v>0.68100000000000005</v>
      </c>
      <c r="C536">
        <v>0</v>
      </c>
      <c r="D536" t="s">
        <v>2693</v>
      </c>
      <c r="E536">
        <v>0.93400000000000005</v>
      </c>
      <c r="F536">
        <v>0</v>
      </c>
    </row>
    <row r="537" spans="1:6" x14ac:dyDescent="0.2">
      <c r="A537" t="s">
        <v>2690</v>
      </c>
      <c r="B537">
        <v>-2.1000000000000001E-2</v>
      </c>
      <c r="C537">
        <v>0</v>
      </c>
      <c r="D537" t="s">
        <v>2693</v>
      </c>
      <c r="E537">
        <v>-1.028</v>
      </c>
      <c r="F537">
        <v>0</v>
      </c>
    </row>
    <row r="538" spans="1:6" x14ac:dyDescent="0.2">
      <c r="A538" t="s">
        <v>2690</v>
      </c>
      <c r="B538">
        <v>0.76800000000000002</v>
      </c>
      <c r="C538">
        <v>0</v>
      </c>
      <c r="D538" t="s">
        <v>2693</v>
      </c>
      <c r="E538">
        <v>-1.0760000000000001</v>
      </c>
      <c r="F538">
        <v>0</v>
      </c>
    </row>
    <row r="539" spans="1:6" x14ac:dyDescent="0.2">
      <c r="A539" t="s">
        <v>2690</v>
      </c>
      <c r="B539">
        <v>2.5999999999999999E-2</v>
      </c>
      <c r="C539">
        <v>0</v>
      </c>
      <c r="D539" t="s">
        <v>2693</v>
      </c>
      <c r="E539">
        <v>-0.65700000000000003</v>
      </c>
      <c r="F539">
        <v>0</v>
      </c>
    </row>
    <row r="540" spans="1:6" x14ac:dyDescent="0.2">
      <c r="A540" t="s">
        <v>2690</v>
      </c>
      <c r="B540">
        <v>0.437</v>
      </c>
      <c r="C540">
        <v>0</v>
      </c>
      <c r="D540" t="s">
        <v>2693</v>
      </c>
      <c r="E540">
        <v>-8.8999999999999996E-2</v>
      </c>
      <c r="F540">
        <v>0</v>
      </c>
    </row>
    <row r="541" spans="1:6" x14ac:dyDescent="0.2">
      <c r="A541" t="s">
        <v>2690</v>
      </c>
      <c r="B541">
        <v>9.9000000000000005E-2</v>
      </c>
      <c r="C541">
        <v>0</v>
      </c>
      <c r="D541" t="s">
        <v>2693</v>
      </c>
      <c r="E541">
        <v>-0.75</v>
      </c>
      <c r="F541">
        <v>0</v>
      </c>
    </row>
    <row r="542" spans="1:6" x14ac:dyDescent="0.2">
      <c r="A542" t="s">
        <v>2690</v>
      </c>
      <c r="B542">
        <v>1.0999999999999999E-2</v>
      </c>
      <c r="C542">
        <v>0</v>
      </c>
      <c r="D542" t="s">
        <v>2693</v>
      </c>
      <c r="E542">
        <v>-0.54900000000000004</v>
      </c>
      <c r="F542">
        <v>0</v>
      </c>
    </row>
    <row r="543" spans="1:6" x14ac:dyDescent="0.2">
      <c r="A543" t="s">
        <v>2690</v>
      </c>
      <c r="B543">
        <v>-0.17</v>
      </c>
      <c r="C543">
        <v>0</v>
      </c>
      <c r="D543" t="s">
        <v>2693</v>
      </c>
      <c r="E543">
        <v>-0.28499999999999998</v>
      </c>
      <c r="F543">
        <v>0</v>
      </c>
    </row>
    <row r="544" spans="1:6" x14ac:dyDescent="0.2">
      <c r="A544" t="s">
        <v>2690</v>
      </c>
      <c r="B544">
        <v>0.39600000000000002</v>
      </c>
      <c r="C544">
        <v>0</v>
      </c>
      <c r="D544" t="s">
        <v>2693</v>
      </c>
      <c r="E544">
        <v>-1.22</v>
      </c>
      <c r="F544">
        <v>0</v>
      </c>
    </row>
    <row r="545" spans="1:6" x14ac:dyDescent="0.2">
      <c r="A545" t="s">
        <v>2690</v>
      </c>
      <c r="B545">
        <v>-0.111</v>
      </c>
      <c r="C545">
        <v>0</v>
      </c>
      <c r="D545" t="s">
        <v>2693</v>
      </c>
      <c r="E545">
        <v>-0.88</v>
      </c>
      <c r="F545">
        <v>0</v>
      </c>
    </row>
    <row r="546" spans="1:6" x14ac:dyDescent="0.2">
      <c r="A546" t="s">
        <v>2690</v>
      </c>
      <c r="B546">
        <v>0.36299999999999999</v>
      </c>
      <c r="C546">
        <v>0</v>
      </c>
      <c r="D546" t="s">
        <v>2693</v>
      </c>
      <c r="E546">
        <v>-0.22700000000000001</v>
      </c>
      <c r="F546">
        <v>0</v>
      </c>
    </row>
    <row r="547" spans="1:6" x14ac:dyDescent="0.2">
      <c r="A547" t="s">
        <v>2690</v>
      </c>
      <c r="B547">
        <v>0.40400000000000003</v>
      </c>
      <c r="C547">
        <v>0</v>
      </c>
      <c r="D547" t="s">
        <v>2693</v>
      </c>
      <c r="E547">
        <v>-0.52600000000000002</v>
      </c>
      <c r="F547">
        <v>0</v>
      </c>
    </row>
    <row r="548" spans="1:6" x14ac:dyDescent="0.2">
      <c r="A548" t="s">
        <v>2690</v>
      </c>
      <c r="B548">
        <v>-8.3000000000000004E-2</v>
      </c>
      <c r="C548">
        <v>0</v>
      </c>
      <c r="D548" t="s">
        <v>2693</v>
      </c>
      <c r="E548">
        <v>-0.47599999999999998</v>
      </c>
      <c r="F548">
        <v>0</v>
      </c>
    </row>
    <row r="549" spans="1:6" x14ac:dyDescent="0.2">
      <c r="A549" t="s">
        <v>2690</v>
      </c>
      <c r="B549">
        <v>-0.53700000000000003</v>
      </c>
      <c r="C549">
        <v>0</v>
      </c>
      <c r="D549" t="s">
        <v>2693</v>
      </c>
      <c r="E549">
        <v>-0.36</v>
      </c>
      <c r="F549">
        <v>0</v>
      </c>
    </row>
    <row r="550" spans="1:6" x14ac:dyDescent="0.2">
      <c r="A550" t="s">
        <v>2690</v>
      </c>
      <c r="B550">
        <v>0.65400000000000003</v>
      </c>
      <c r="C550">
        <v>0</v>
      </c>
      <c r="D550" t="s">
        <v>2693</v>
      </c>
      <c r="E550">
        <v>-1.095</v>
      </c>
      <c r="F550">
        <v>0</v>
      </c>
    </row>
    <row r="551" spans="1:6" x14ac:dyDescent="0.2">
      <c r="A551" t="s">
        <v>2690</v>
      </c>
      <c r="B551">
        <v>0.309</v>
      </c>
      <c r="C551">
        <v>0</v>
      </c>
      <c r="D551" t="s">
        <v>2693</v>
      </c>
      <c r="E551">
        <v>-0.81899999999999995</v>
      </c>
      <c r="F551">
        <v>0</v>
      </c>
    </row>
    <row r="552" spans="1:6" x14ac:dyDescent="0.2">
      <c r="A552" t="s">
        <v>2690</v>
      </c>
      <c r="B552">
        <v>2E-3</v>
      </c>
      <c r="C552">
        <v>0</v>
      </c>
      <c r="D552" t="s">
        <v>2693</v>
      </c>
      <c r="E552">
        <v>-0.79</v>
      </c>
      <c r="F552">
        <v>0</v>
      </c>
    </row>
    <row r="553" spans="1:6" x14ac:dyDescent="0.2">
      <c r="A553" t="s">
        <v>2690</v>
      </c>
      <c r="B553">
        <v>0.39700000000000002</v>
      </c>
      <c r="C553">
        <v>0</v>
      </c>
      <c r="D553" t="s">
        <v>2693</v>
      </c>
      <c r="E553">
        <v>-1.2410000000000001</v>
      </c>
      <c r="F553">
        <v>0</v>
      </c>
    </row>
    <row r="554" spans="1:6" x14ac:dyDescent="0.2">
      <c r="A554" t="s">
        <v>2690</v>
      </c>
      <c r="B554">
        <v>0.40100000000000002</v>
      </c>
      <c r="C554">
        <v>0</v>
      </c>
      <c r="D554" t="s">
        <v>2693</v>
      </c>
      <c r="E554">
        <v>-0.26</v>
      </c>
      <c r="F554">
        <v>0</v>
      </c>
    </row>
    <row r="555" spans="1:6" x14ac:dyDescent="0.2">
      <c r="A555" t="s">
        <v>2690</v>
      </c>
      <c r="B555">
        <v>-6.4000000000000001E-2</v>
      </c>
      <c r="C555">
        <v>0</v>
      </c>
      <c r="D555" t="s">
        <v>2693</v>
      </c>
      <c r="E555">
        <v>-0.56599999999999995</v>
      </c>
      <c r="F555">
        <v>0</v>
      </c>
    </row>
    <row r="556" spans="1:6" x14ac:dyDescent="0.2">
      <c r="A556" t="s">
        <v>2690</v>
      </c>
      <c r="B556">
        <v>-0.36299999999999999</v>
      </c>
      <c r="C556">
        <v>0</v>
      </c>
      <c r="D556" t="s">
        <v>2693</v>
      </c>
      <c r="E556">
        <v>0.18</v>
      </c>
      <c r="F556">
        <v>0</v>
      </c>
    </row>
    <row r="557" spans="1:6" x14ac:dyDescent="0.2">
      <c r="A557" t="s">
        <v>2690</v>
      </c>
      <c r="B557">
        <v>-0.215</v>
      </c>
      <c r="C557">
        <v>0</v>
      </c>
      <c r="D557" t="s">
        <v>2693</v>
      </c>
      <c r="E557">
        <v>-0.35</v>
      </c>
      <c r="F557">
        <v>0</v>
      </c>
    </row>
    <row r="558" spans="1:6" x14ac:dyDescent="0.2">
      <c r="A558" t="s">
        <v>2690</v>
      </c>
      <c r="B558">
        <v>-0.69499999999999995</v>
      </c>
      <c r="C558">
        <v>0</v>
      </c>
      <c r="D558" t="s">
        <v>2693</v>
      </c>
      <c r="E558">
        <v>-0.66100000000000003</v>
      </c>
      <c r="F558">
        <v>0</v>
      </c>
    </row>
    <row r="559" spans="1:6" x14ac:dyDescent="0.2">
      <c r="A559" t="s">
        <v>2690</v>
      </c>
      <c r="B559">
        <v>0.92400000000000004</v>
      </c>
      <c r="C559">
        <v>0</v>
      </c>
      <c r="D559" t="s">
        <v>2693</v>
      </c>
      <c r="E559">
        <v>-0.90400000000000003</v>
      </c>
      <c r="F559">
        <v>0</v>
      </c>
    </row>
    <row r="560" spans="1:6" x14ac:dyDescent="0.2">
      <c r="A560" t="s">
        <v>2690</v>
      </c>
      <c r="B560">
        <v>0.64400000000000002</v>
      </c>
      <c r="C560">
        <v>0</v>
      </c>
      <c r="D560" t="s">
        <v>2693</v>
      </c>
      <c r="E560">
        <v>-0.28599999999999998</v>
      </c>
      <c r="F560">
        <v>0</v>
      </c>
    </row>
    <row r="561" spans="1:6" x14ac:dyDescent="0.2">
      <c r="A561" t="s">
        <v>2690</v>
      </c>
      <c r="B561">
        <v>0.68100000000000005</v>
      </c>
      <c r="C561">
        <v>0</v>
      </c>
      <c r="D561" t="s">
        <v>2693</v>
      </c>
      <c r="E561">
        <v>-0.61099999999999999</v>
      </c>
      <c r="F561">
        <v>0</v>
      </c>
    </row>
    <row r="562" spans="1:6" x14ac:dyDescent="0.2">
      <c r="A562" t="s">
        <v>2690</v>
      </c>
      <c r="B562">
        <v>-0.69299999999999995</v>
      </c>
      <c r="C562">
        <v>0</v>
      </c>
      <c r="D562" t="s">
        <v>2693</v>
      </c>
      <c r="E562">
        <v>-1.716</v>
      </c>
      <c r="F562">
        <v>0</v>
      </c>
    </row>
    <row r="563" spans="1:6" x14ac:dyDescent="0.2">
      <c r="A563" t="s">
        <v>2690</v>
      </c>
      <c r="B563">
        <v>-0.254</v>
      </c>
      <c r="C563">
        <v>0</v>
      </c>
      <c r="D563" t="s">
        <v>2693</v>
      </c>
      <c r="E563">
        <v>-0.52300000000000002</v>
      </c>
      <c r="F563">
        <v>0</v>
      </c>
    </row>
    <row r="564" spans="1:6" x14ac:dyDescent="0.2">
      <c r="A564" t="s">
        <v>2690</v>
      </c>
      <c r="B564">
        <v>0.374</v>
      </c>
      <c r="C564">
        <v>0</v>
      </c>
      <c r="D564" t="s">
        <v>2693</v>
      </c>
      <c r="E564">
        <v>0.153</v>
      </c>
      <c r="F564">
        <v>0</v>
      </c>
    </row>
    <row r="565" spans="1:6" x14ac:dyDescent="0.2">
      <c r="A565" t="s">
        <v>2690</v>
      </c>
      <c r="B565">
        <v>-0.185</v>
      </c>
      <c r="C565">
        <v>0</v>
      </c>
      <c r="D565" t="s">
        <v>2693</v>
      </c>
      <c r="E565">
        <v>0.44400000000000001</v>
      </c>
      <c r="F565">
        <v>0</v>
      </c>
    </row>
    <row r="566" spans="1:6" x14ac:dyDescent="0.2">
      <c r="A566" t="s">
        <v>2690</v>
      </c>
      <c r="B566">
        <v>0.45900000000000002</v>
      </c>
      <c r="C566">
        <v>0</v>
      </c>
      <c r="D566" t="s">
        <v>2693</v>
      </c>
      <c r="E566">
        <v>-1.0069999999999999</v>
      </c>
      <c r="F566">
        <v>0</v>
      </c>
    </row>
    <row r="567" spans="1:6" x14ac:dyDescent="0.2">
      <c r="A567" t="s">
        <v>2690</v>
      </c>
      <c r="B567">
        <v>0.76200000000000001</v>
      </c>
      <c r="C567">
        <v>0</v>
      </c>
      <c r="D567" t="s">
        <v>2693</v>
      </c>
      <c r="E567">
        <v>-1.4390000000000001</v>
      </c>
      <c r="F567">
        <v>0</v>
      </c>
    </row>
    <row r="568" spans="1:6" x14ac:dyDescent="0.2">
      <c r="A568" t="s">
        <v>2690</v>
      </c>
      <c r="B568">
        <v>-0.69099999999999995</v>
      </c>
      <c r="C568">
        <v>0</v>
      </c>
      <c r="D568" t="s">
        <v>2693</v>
      </c>
      <c r="E568">
        <v>-0.57399999999999995</v>
      </c>
      <c r="F568">
        <v>0</v>
      </c>
    </row>
    <row r="569" spans="1:6" x14ac:dyDescent="0.2">
      <c r="A569" t="s">
        <v>2690</v>
      </c>
      <c r="B569">
        <v>-0.59499999999999997</v>
      </c>
      <c r="C569">
        <v>0</v>
      </c>
      <c r="D569" t="s">
        <v>2693</v>
      </c>
      <c r="E569">
        <v>0.10100000000000001</v>
      </c>
      <c r="F569">
        <v>0</v>
      </c>
    </row>
    <row r="570" spans="1:6" x14ac:dyDescent="0.2">
      <c r="A570" t="s">
        <v>2690</v>
      </c>
      <c r="B570">
        <v>0.127</v>
      </c>
      <c r="C570">
        <v>0</v>
      </c>
      <c r="D570" t="s">
        <v>2693</v>
      </c>
      <c r="E570">
        <v>-0.98599999999999999</v>
      </c>
      <c r="F570">
        <v>0</v>
      </c>
    </row>
    <row r="571" spans="1:6" x14ac:dyDescent="0.2">
      <c r="A571" t="s">
        <v>2690</v>
      </c>
      <c r="B571">
        <v>0.105</v>
      </c>
      <c r="C571">
        <v>0</v>
      </c>
      <c r="D571" t="s">
        <v>2693</v>
      </c>
      <c r="E571">
        <v>-0.59299999999999997</v>
      </c>
      <c r="F571">
        <v>0</v>
      </c>
    </row>
    <row r="572" spans="1:6" x14ac:dyDescent="0.2">
      <c r="A572" t="s">
        <v>2690</v>
      </c>
      <c r="B572">
        <v>0.28499999999999998</v>
      </c>
      <c r="C572">
        <v>0</v>
      </c>
      <c r="D572" t="s">
        <v>2693</v>
      </c>
      <c r="E572">
        <v>0.24299999999999999</v>
      </c>
      <c r="F572">
        <v>0</v>
      </c>
    </row>
    <row r="573" spans="1:6" x14ac:dyDescent="0.2">
      <c r="A573" t="s">
        <v>2690</v>
      </c>
      <c r="B573">
        <v>0.51</v>
      </c>
      <c r="C573">
        <v>0</v>
      </c>
      <c r="D573" t="s">
        <v>2693</v>
      </c>
      <c r="E573">
        <v>-1.2869999999999999</v>
      </c>
      <c r="F573">
        <v>0</v>
      </c>
    </row>
    <row r="574" spans="1:6" x14ac:dyDescent="0.2">
      <c r="A574" t="s">
        <v>2690</v>
      </c>
      <c r="B574">
        <v>-0.13600000000000001</v>
      </c>
      <c r="C574">
        <v>0</v>
      </c>
      <c r="D574" t="s">
        <v>2693</v>
      </c>
      <c r="E574">
        <v>0.51300000000000001</v>
      </c>
      <c r="F574">
        <v>0</v>
      </c>
    </row>
    <row r="575" spans="1:6" x14ac:dyDescent="0.2">
      <c r="A575" t="s">
        <v>2690</v>
      </c>
      <c r="B575">
        <v>0.20100000000000001</v>
      </c>
      <c r="C575">
        <v>0</v>
      </c>
      <c r="D575" t="s">
        <v>2693</v>
      </c>
      <c r="E575">
        <v>-0.73299999999999998</v>
      </c>
      <c r="F575">
        <v>0</v>
      </c>
    </row>
    <row r="576" spans="1:6" x14ac:dyDescent="0.2">
      <c r="A576" t="s">
        <v>2690</v>
      </c>
      <c r="B576">
        <v>1.1890000000000001</v>
      </c>
      <c r="C576">
        <v>0</v>
      </c>
      <c r="D576" t="s">
        <v>2693</v>
      </c>
      <c r="E576">
        <v>-0.77900000000000003</v>
      </c>
      <c r="F576">
        <v>0</v>
      </c>
    </row>
    <row r="577" spans="1:6" x14ac:dyDescent="0.2">
      <c r="A577" t="s">
        <v>2690</v>
      </c>
      <c r="B577">
        <v>0.19</v>
      </c>
      <c r="C577">
        <v>0</v>
      </c>
      <c r="D577" t="s">
        <v>2693</v>
      </c>
      <c r="E577">
        <v>-0.23200000000000001</v>
      </c>
      <c r="F577">
        <v>0</v>
      </c>
    </row>
    <row r="578" spans="1:6" x14ac:dyDescent="0.2">
      <c r="A578" t="s">
        <v>2690</v>
      </c>
      <c r="B578">
        <v>0.91700000000000004</v>
      </c>
      <c r="C578">
        <v>0</v>
      </c>
      <c r="D578" t="s">
        <v>2693</v>
      </c>
      <c r="E578">
        <v>-2.1999999999999999E-2</v>
      </c>
      <c r="F578">
        <v>0</v>
      </c>
    </row>
    <row r="579" spans="1:6" x14ac:dyDescent="0.2">
      <c r="A579" t="s">
        <v>2690</v>
      </c>
      <c r="B579">
        <v>-0.39200000000000002</v>
      </c>
      <c r="C579">
        <v>0</v>
      </c>
      <c r="D579" t="s">
        <v>2693</v>
      </c>
      <c r="E579">
        <v>0.29399999999999998</v>
      </c>
      <c r="F579">
        <v>0</v>
      </c>
    </row>
    <row r="580" spans="1:6" x14ac:dyDescent="0.2">
      <c r="A580" t="s">
        <v>2690</v>
      </c>
      <c r="B580">
        <v>0.23899999999999999</v>
      </c>
      <c r="C580">
        <v>0</v>
      </c>
      <c r="D580" t="s">
        <v>2693</v>
      </c>
      <c r="E580">
        <v>-1.127</v>
      </c>
      <c r="F580">
        <v>0</v>
      </c>
    </row>
    <row r="581" spans="1:6" x14ac:dyDescent="0.2">
      <c r="A581" t="s">
        <v>2690</v>
      </c>
      <c r="B581">
        <v>0.20499999999999999</v>
      </c>
      <c r="C581">
        <v>0</v>
      </c>
      <c r="D581" t="s">
        <v>2693</v>
      </c>
      <c r="E581">
        <v>-0.17799999999999999</v>
      </c>
      <c r="F581">
        <v>0</v>
      </c>
    </row>
    <row r="582" spans="1:6" x14ac:dyDescent="0.2">
      <c r="A582" t="s">
        <v>2690</v>
      </c>
      <c r="B582">
        <v>-7.5999999999999998E-2</v>
      </c>
      <c r="C582">
        <v>0</v>
      </c>
      <c r="D582" t="s">
        <v>2693</v>
      </c>
      <c r="E582">
        <v>0.14099999999999999</v>
      </c>
      <c r="F582">
        <v>0</v>
      </c>
    </row>
    <row r="583" spans="1:6" x14ac:dyDescent="0.2">
      <c r="A583" t="s">
        <v>2690</v>
      </c>
      <c r="B583">
        <v>1.095</v>
      </c>
      <c r="C583">
        <v>0</v>
      </c>
      <c r="D583" t="s">
        <v>2693</v>
      </c>
      <c r="E583">
        <v>-0.30099999999999999</v>
      </c>
      <c r="F583">
        <v>0</v>
      </c>
    </row>
    <row r="584" spans="1:6" x14ac:dyDescent="0.2">
      <c r="A584" t="s">
        <v>2690</v>
      </c>
      <c r="B584">
        <v>0.183</v>
      </c>
      <c r="C584">
        <v>0</v>
      </c>
      <c r="D584" t="s">
        <v>2693</v>
      </c>
      <c r="E584">
        <v>0.155</v>
      </c>
      <c r="F584">
        <v>0</v>
      </c>
    </row>
    <row r="585" spans="1:6" x14ac:dyDescent="0.2">
      <c r="A585" t="s">
        <v>2690</v>
      </c>
      <c r="B585">
        <v>-0.379</v>
      </c>
      <c r="C585">
        <v>0</v>
      </c>
      <c r="D585" t="s">
        <v>2693</v>
      </c>
      <c r="E585">
        <v>0.58799999999999997</v>
      </c>
      <c r="F585">
        <v>0</v>
      </c>
    </row>
    <row r="586" spans="1:6" x14ac:dyDescent="0.2">
      <c r="A586" t="s">
        <v>2690</v>
      </c>
      <c r="B586">
        <v>-0.27400000000000002</v>
      </c>
      <c r="C586">
        <v>0</v>
      </c>
      <c r="D586" t="s">
        <v>2693</v>
      </c>
      <c r="E586">
        <v>-0.58099999999999996</v>
      </c>
      <c r="F586">
        <v>0</v>
      </c>
    </row>
    <row r="587" spans="1:6" x14ac:dyDescent="0.2">
      <c r="A587" t="s">
        <v>2690</v>
      </c>
      <c r="B587">
        <v>-0.67100000000000004</v>
      </c>
      <c r="C587">
        <v>0</v>
      </c>
      <c r="D587" t="s">
        <v>2693</v>
      </c>
      <c r="E587">
        <v>-0.45700000000000002</v>
      </c>
      <c r="F587">
        <v>0</v>
      </c>
    </row>
    <row r="588" spans="1:6" x14ac:dyDescent="0.2">
      <c r="A588" t="s">
        <v>2690</v>
      </c>
      <c r="B588">
        <v>0.93300000000000005</v>
      </c>
      <c r="C588">
        <v>0</v>
      </c>
      <c r="D588" t="s">
        <v>2693</v>
      </c>
      <c r="E588">
        <v>-0.84399999999999997</v>
      </c>
      <c r="F588">
        <v>0</v>
      </c>
    </row>
    <row r="589" spans="1:6" x14ac:dyDescent="0.2">
      <c r="A589" t="s">
        <v>2690</v>
      </c>
      <c r="B589">
        <v>0.72799999999999998</v>
      </c>
      <c r="C589">
        <v>0</v>
      </c>
      <c r="D589" t="s">
        <v>2693</v>
      </c>
      <c r="E589">
        <v>-0.55900000000000005</v>
      </c>
      <c r="F589">
        <v>0</v>
      </c>
    </row>
    <row r="590" spans="1:6" x14ac:dyDescent="0.2">
      <c r="A590" t="s">
        <v>2690</v>
      </c>
      <c r="B590">
        <v>0.65900000000000003</v>
      </c>
      <c r="C590">
        <v>0</v>
      </c>
      <c r="D590" t="s">
        <v>2693</v>
      </c>
      <c r="E590">
        <v>-0.70699999999999996</v>
      </c>
      <c r="F590">
        <v>0</v>
      </c>
    </row>
    <row r="591" spans="1:6" x14ac:dyDescent="0.2">
      <c r="A591" t="s">
        <v>2690</v>
      </c>
      <c r="B591">
        <v>0.96899999999999997</v>
      </c>
      <c r="C591">
        <v>0</v>
      </c>
      <c r="D591" t="s">
        <v>2693</v>
      </c>
      <c r="E591">
        <v>-0.111</v>
      </c>
      <c r="F591">
        <v>0</v>
      </c>
    </row>
    <row r="592" spans="1:6" x14ac:dyDescent="0.2">
      <c r="A592" t="s">
        <v>2690</v>
      </c>
      <c r="B592">
        <v>0.13900000000000001</v>
      </c>
      <c r="C592">
        <v>0</v>
      </c>
      <c r="D592" t="s">
        <v>2693</v>
      </c>
      <c r="E592">
        <v>-1.3859999999999999</v>
      </c>
      <c r="F592">
        <v>0</v>
      </c>
    </row>
    <row r="593" spans="1:6" x14ac:dyDescent="0.2">
      <c r="A593" t="s">
        <v>2690</v>
      </c>
      <c r="B593">
        <v>0.35499999999999998</v>
      </c>
      <c r="C593">
        <v>0</v>
      </c>
      <c r="D593" t="s">
        <v>2693</v>
      </c>
      <c r="E593">
        <v>0.66500000000000004</v>
      </c>
      <c r="F593">
        <v>0</v>
      </c>
    </row>
    <row r="594" spans="1:6" x14ac:dyDescent="0.2">
      <c r="A594" t="s">
        <v>2690</v>
      </c>
      <c r="B594">
        <v>0.745</v>
      </c>
      <c r="C594">
        <v>0</v>
      </c>
      <c r="D594" t="s">
        <v>2693</v>
      </c>
      <c r="E594">
        <v>-0.67800000000000005</v>
      </c>
      <c r="F594">
        <v>0</v>
      </c>
    </row>
    <row r="595" spans="1:6" x14ac:dyDescent="0.2">
      <c r="A595" t="s">
        <v>2690</v>
      </c>
      <c r="B595">
        <v>-1.4E-2</v>
      </c>
      <c r="C595">
        <v>0</v>
      </c>
      <c r="D595" t="s">
        <v>2693</v>
      </c>
      <c r="E595">
        <v>-0.97499999999999998</v>
      </c>
      <c r="F595">
        <v>0</v>
      </c>
    </row>
    <row r="596" spans="1:6" x14ac:dyDescent="0.2">
      <c r="A596" t="s">
        <v>2690</v>
      </c>
      <c r="B596">
        <v>-0.59899999999999998</v>
      </c>
      <c r="C596">
        <v>0</v>
      </c>
      <c r="D596" t="s">
        <v>2693</v>
      </c>
      <c r="E596">
        <v>0.64500000000000002</v>
      </c>
      <c r="F596">
        <v>0</v>
      </c>
    </row>
    <row r="597" spans="1:6" x14ac:dyDescent="0.2">
      <c r="A597" t="s">
        <v>2690</v>
      </c>
      <c r="B597">
        <v>0.97499999999999998</v>
      </c>
      <c r="C597">
        <v>0</v>
      </c>
      <c r="D597" t="s">
        <v>2693</v>
      </c>
      <c r="E597">
        <v>-0.52</v>
      </c>
      <c r="F597">
        <v>0</v>
      </c>
    </row>
    <row r="598" spans="1:6" x14ac:dyDescent="0.2">
      <c r="A598" t="s">
        <v>2690</v>
      </c>
      <c r="B598">
        <v>0.28999999999999998</v>
      </c>
      <c r="C598">
        <v>0</v>
      </c>
      <c r="D598" t="s">
        <v>2693</v>
      </c>
      <c r="E598">
        <v>-0.65500000000000003</v>
      </c>
      <c r="F598">
        <v>0</v>
      </c>
    </row>
    <row r="599" spans="1:6" x14ac:dyDescent="0.2">
      <c r="A599" t="s">
        <v>2690</v>
      </c>
      <c r="B599">
        <v>0.51300000000000001</v>
      </c>
      <c r="C599">
        <v>0</v>
      </c>
      <c r="D599" t="s">
        <v>2693</v>
      </c>
      <c r="E599">
        <v>-0.63200000000000001</v>
      </c>
      <c r="F599">
        <v>0</v>
      </c>
    </row>
    <row r="600" spans="1:6" x14ac:dyDescent="0.2">
      <c r="A600" t="s">
        <v>2690</v>
      </c>
      <c r="B600">
        <v>0.77500000000000002</v>
      </c>
      <c r="C600">
        <v>0</v>
      </c>
      <c r="D600" t="s">
        <v>2693</v>
      </c>
      <c r="E600">
        <v>0.79</v>
      </c>
      <c r="F600">
        <v>0</v>
      </c>
    </row>
    <row r="601" spans="1:6" x14ac:dyDescent="0.2">
      <c r="A601" t="s">
        <v>2690</v>
      </c>
      <c r="B601">
        <v>-0.63100000000000001</v>
      </c>
      <c r="C601">
        <v>0</v>
      </c>
      <c r="D601" t="s">
        <v>2693</v>
      </c>
      <c r="E601">
        <v>-0.09</v>
      </c>
      <c r="F601">
        <v>0</v>
      </c>
    </row>
    <row r="602" spans="1:6" x14ac:dyDescent="0.2">
      <c r="A602" t="s">
        <v>2690</v>
      </c>
      <c r="B602">
        <v>-0.46100000000000002</v>
      </c>
      <c r="C602">
        <v>0</v>
      </c>
      <c r="D602" t="s">
        <v>2693</v>
      </c>
      <c r="E602">
        <v>7.0000000000000001E-3</v>
      </c>
      <c r="F602">
        <v>0</v>
      </c>
    </row>
    <row r="603" spans="1:6" x14ac:dyDescent="0.2">
      <c r="A603" t="s">
        <v>2690</v>
      </c>
      <c r="B603">
        <v>1.2999999999999999E-2</v>
      </c>
      <c r="C603">
        <v>0</v>
      </c>
      <c r="D603" t="s">
        <v>2693</v>
      </c>
      <c r="E603">
        <v>-0.08</v>
      </c>
      <c r="F603">
        <v>0</v>
      </c>
    </row>
    <row r="604" spans="1:6" x14ac:dyDescent="0.2">
      <c r="A604" t="s">
        <v>2690</v>
      </c>
      <c r="B604">
        <v>0.43</v>
      </c>
      <c r="C604">
        <v>0</v>
      </c>
      <c r="D604" t="s">
        <v>2693</v>
      </c>
      <c r="E604">
        <v>-1.3220000000000001</v>
      </c>
      <c r="F604">
        <v>0</v>
      </c>
    </row>
    <row r="605" spans="1:6" x14ac:dyDescent="0.2">
      <c r="A605" t="s">
        <v>2690</v>
      </c>
      <c r="B605">
        <v>0.52700000000000002</v>
      </c>
      <c r="C605">
        <v>0</v>
      </c>
      <c r="D605" t="s">
        <v>2693</v>
      </c>
      <c r="E605">
        <v>-0.503</v>
      </c>
      <c r="F605">
        <v>0</v>
      </c>
    </row>
    <row r="606" spans="1:6" x14ac:dyDescent="0.2">
      <c r="A606" t="s">
        <v>2690</v>
      </c>
      <c r="B606">
        <v>0.67100000000000004</v>
      </c>
      <c r="C606">
        <v>0</v>
      </c>
      <c r="D606" t="s">
        <v>2693</v>
      </c>
      <c r="E606">
        <v>-0.42499999999999999</v>
      </c>
      <c r="F606">
        <v>0</v>
      </c>
    </row>
    <row r="607" spans="1:6" x14ac:dyDescent="0.2">
      <c r="A607" t="s">
        <v>2690</v>
      </c>
      <c r="B607">
        <v>0.72299999999999998</v>
      </c>
      <c r="C607">
        <v>0</v>
      </c>
      <c r="D607" t="s">
        <v>2693</v>
      </c>
      <c r="E607">
        <v>-0.8</v>
      </c>
      <c r="F607">
        <v>0</v>
      </c>
    </row>
    <row r="608" spans="1:6" x14ac:dyDescent="0.2">
      <c r="A608" t="s">
        <v>2690</v>
      </c>
      <c r="B608">
        <v>0.154</v>
      </c>
      <c r="C608">
        <v>0</v>
      </c>
      <c r="D608" t="s">
        <v>2693</v>
      </c>
      <c r="E608">
        <v>-0.63800000000000001</v>
      </c>
      <c r="F608">
        <v>0</v>
      </c>
    </row>
    <row r="609" spans="1:6" x14ac:dyDescent="0.2">
      <c r="A609" t="s">
        <v>2690</v>
      </c>
      <c r="B609">
        <v>-0.01</v>
      </c>
      <c r="C609">
        <v>0</v>
      </c>
      <c r="D609" t="s">
        <v>2693</v>
      </c>
      <c r="E609">
        <v>-0.25</v>
      </c>
      <c r="F609">
        <v>0</v>
      </c>
    </row>
    <row r="610" spans="1:6" x14ac:dyDescent="0.2">
      <c r="A610" t="s">
        <v>2690</v>
      </c>
      <c r="B610">
        <v>-0.55900000000000005</v>
      </c>
      <c r="C610">
        <v>0</v>
      </c>
      <c r="D610" t="s">
        <v>2693</v>
      </c>
      <c r="E610">
        <v>-0.35699999999999998</v>
      </c>
      <c r="F610">
        <v>0</v>
      </c>
    </row>
    <row r="611" spans="1:6" x14ac:dyDescent="0.2">
      <c r="A611" t="s">
        <v>2690</v>
      </c>
      <c r="B611">
        <v>0.14000000000000001</v>
      </c>
      <c r="C611">
        <v>0</v>
      </c>
      <c r="D611" t="s">
        <v>2693</v>
      </c>
      <c r="E611">
        <v>-0.64500000000000002</v>
      </c>
      <c r="F611">
        <v>0</v>
      </c>
    </row>
    <row r="612" spans="1:6" x14ac:dyDescent="0.2">
      <c r="A612" t="s">
        <v>2690</v>
      </c>
      <c r="B612">
        <v>0.63500000000000001</v>
      </c>
      <c r="C612">
        <v>0</v>
      </c>
      <c r="D612" t="s">
        <v>2693</v>
      </c>
      <c r="E612">
        <v>0.151</v>
      </c>
      <c r="F612">
        <v>0</v>
      </c>
    </row>
    <row r="613" spans="1:6" x14ac:dyDescent="0.2">
      <c r="A613" t="s">
        <v>2690</v>
      </c>
      <c r="B613">
        <v>-0.436</v>
      </c>
      <c r="C613">
        <v>0</v>
      </c>
      <c r="D613" t="s">
        <v>2693</v>
      </c>
      <c r="E613">
        <v>-0.70899999999999996</v>
      </c>
      <c r="F613">
        <v>0</v>
      </c>
    </row>
    <row r="614" spans="1:6" x14ac:dyDescent="0.2">
      <c r="A614" t="s">
        <v>2690</v>
      </c>
      <c r="B614">
        <v>0.83699999999999997</v>
      </c>
      <c r="C614">
        <v>0</v>
      </c>
      <c r="D614" t="s">
        <v>2693</v>
      </c>
      <c r="E614">
        <v>-0.83499999999999996</v>
      </c>
      <c r="F614">
        <v>0</v>
      </c>
    </row>
    <row r="615" spans="1:6" x14ac:dyDescent="0.2">
      <c r="A615" t="s">
        <v>2690</v>
      </c>
      <c r="B615">
        <v>-7.8E-2</v>
      </c>
      <c r="C615">
        <v>0</v>
      </c>
      <c r="D615" t="s">
        <v>2693</v>
      </c>
      <c r="E615">
        <v>-0.55500000000000005</v>
      </c>
      <c r="F615">
        <v>0</v>
      </c>
    </row>
    <row r="616" spans="1:6" x14ac:dyDescent="0.2">
      <c r="A616" t="s">
        <v>2690</v>
      </c>
      <c r="B616">
        <v>0.93200000000000005</v>
      </c>
      <c r="C616">
        <v>0</v>
      </c>
      <c r="D616" t="s">
        <v>2693</v>
      </c>
      <c r="E616">
        <v>-1.0049999999999999</v>
      </c>
      <c r="F616">
        <v>0</v>
      </c>
    </row>
    <row r="617" spans="1:6" x14ac:dyDescent="0.2">
      <c r="A617" t="s">
        <v>2690</v>
      </c>
      <c r="B617">
        <v>0.246</v>
      </c>
      <c r="C617">
        <v>0</v>
      </c>
      <c r="D617" t="s">
        <v>2693</v>
      </c>
      <c r="E617">
        <v>-0.47699999999999998</v>
      </c>
      <c r="F617">
        <v>0</v>
      </c>
    </row>
    <row r="618" spans="1:6" x14ac:dyDescent="0.2">
      <c r="A618" t="s">
        <v>2690</v>
      </c>
      <c r="B618">
        <v>0.96299999999999997</v>
      </c>
      <c r="C618">
        <v>0</v>
      </c>
      <c r="D618" t="s">
        <v>2693</v>
      </c>
      <c r="E618">
        <v>-3.7999999999999999E-2</v>
      </c>
      <c r="F618">
        <v>0</v>
      </c>
    </row>
    <row r="619" spans="1:6" x14ac:dyDescent="0.2">
      <c r="A619" t="s">
        <v>2690</v>
      </c>
      <c r="B619">
        <v>-0.65700000000000003</v>
      </c>
      <c r="C619">
        <v>0</v>
      </c>
      <c r="D619" t="s">
        <v>2693</v>
      </c>
      <c r="E619">
        <v>-0.91400000000000003</v>
      </c>
      <c r="F619">
        <v>0</v>
      </c>
    </row>
    <row r="620" spans="1:6" x14ac:dyDescent="0.2">
      <c r="A620" t="s">
        <v>2690</v>
      </c>
      <c r="B620">
        <v>0.311</v>
      </c>
      <c r="C620">
        <v>0</v>
      </c>
      <c r="D620" t="s">
        <v>2693</v>
      </c>
      <c r="E620">
        <v>-0.28000000000000003</v>
      </c>
      <c r="F620">
        <v>0</v>
      </c>
    </row>
    <row r="621" spans="1:6" x14ac:dyDescent="0.2">
      <c r="A621" t="s">
        <v>2690</v>
      </c>
      <c r="B621">
        <v>-0.32700000000000001</v>
      </c>
      <c r="C621">
        <v>0</v>
      </c>
      <c r="D621" t="s">
        <v>2693</v>
      </c>
      <c r="E621">
        <v>6.3E-2</v>
      </c>
      <c r="F621">
        <v>0</v>
      </c>
    </row>
    <row r="622" spans="1:6" x14ac:dyDescent="0.2">
      <c r="A622" t="s">
        <v>2690</v>
      </c>
      <c r="B622">
        <v>0.46500000000000002</v>
      </c>
      <c r="C622">
        <v>0</v>
      </c>
      <c r="D622" t="s">
        <v>2693</v>
      </c>
      <c r="E622">
        <v>-0.754</v>
      </c>
      <c r="F622">
        <v>0</v>
      </c>
    </row>
    <row r="623" spans="1:6" x14ac:dyDescent="0.2">
      <c r="A623" t="s">
        <v>2690</v>
      </c>
      <c r="B623">
        <v>-5.3999999999999999E-2</v>
      </c>
      <c r="C623">
        <v>0</v>
      </c>
      <c r="D623" t="s">
        <v>2693</v>
      </c>
      <c r="E623">
        <v>7.0999999999999994E-2</v>
      </c>
      <c r="F623">
        <v>0</v>
      </c>
    </row>
    <row r="624" spans="1:6" x14ac:dyDescent="0.2">
      <c r="A624" t="s">
        <v>2690</v>
      </c>
      <c r="B624">
        <v>-0.61499999999999999</v>
      </c>
      <c r="C624">
        <v>0</v>
      </c>
      <c r="D624" t="s">
        <v>2693</v>
      </c>
      <c r="E624">
        <v>2.8000000000000001E-2</v>
      </c>
      <c r="F624">
        <v>0</v>
      </c>
    </row>
    <row r="625" spans="1:6" x14ac:dyDescent="0.2">
      <c r="A625" t="s">
        <v>2690</v>
      </c>
      <c r="B625">
        <v>0.10199999999999999</v>
      </c>
      <c r="C625">
        <v>0</v>
      </c>
      <c r="D625" t="s">
        <v>2693</v>
      </c>
      <c r="E625">
        <v>-0.755</v>
      </c>
      <c r="F625">
        <v>0</v>
      </c>
    </row>
    <row r="626" spans="1:6" x14ac:dyDescent="0.2">
      <c r="A626" t="s">
        <v>2690</v>
      </c>
      <c r="B626">
        <v>0.13</v>
      </c>
      <c r="C626">
        <v>0</v>
      </c>
      <c r="D626" t="s">
        <v>2693</v>
      </c>
      <c r="E626">
        <v>-0.61</v>
      </c>
      <c r="F626">
        <v>0</v>
      </c>
    </row>
    <row r="627" spans="1:6" x14ac:dyDescent="0.2">
      <c r="A627" t="s">
        <v>2690</v>
      </c>
      <c r="B627">
        <v>-0.72499999999999998</v>
      </c>
      <c r="C627">
        <v>0</v>
      </c>
      <c r="D627" t="s">
        <v>2693</v>
      </c>
      <c r="E627">
        <v>-0.81699999999999995</v>
      </c>
      <c r="F627">
        <v>0</v>
      </c>
    </row>
    <row r="628" spans="1:6" x14ac:dyDescent="0.2">
      <c r="A628" t="s">
        <v>2690</v>
      </c>
      <c r="B628">
        <v>3.5000000000000003E-2</v>
      </c>
      <c r="C628">
        <v>0</v>
      </c>
      <c r="D628" t="s">
        <v>2693</v>
      </c>
      <c r="E628">
        <v>-0.4</v>
      </c>
      <c r="F628">
        <v>0</v>
      </c>
    </row>
    <row r="629" spans="1:6" x14ac:dyDescent="0.2">
      <c r="A629" t="s">
        <v>2690</v>
      </c>
      <c r="B629">
        <v>-0.52800000000000002</v>
      </c>
      <c r="C629">
        <v>0</v>
      </c>
      <c r="D629" t="s">
        <v>2693</v>
      </c>
      <c r="E629">
        <v>-0.53100000000000003</v>
      </c>
      <c r="F629">
        <v>0</v>
      </c>
    </row>
    <row r="630" spans="1:6" x14ac:dyDescent="0.2">
      <c r="A630" t="s">
        <v>2690</v>
      </c>
      <c r="B630">
        <v>0.42099999999999999</v>
      </c>
      <c r="C630">
        <v>0</v>
      </c>
      <c r="D630" t="s">
        <v>2693</v>
      </c>
      <c r="E630">
        <v>-0.53700000000000003</v>
      </c>
      <c r="F630">
        <v>0</v>
      </c>
    </row>
    <row r="631" spans="1:6" x14ac:dyDescent="0.2">
      <c r="A631" t="s">
        <v>2690</v>
      </c>
      <c r="B631">
        <v>0.34799999999999998</v>
      </c>
      <c r="C631">
        <v>0</v>
      </c>
      <c r="D631" t="s">
        <v>2693</v>
      </c>
      <c r="E631">
        <v>-0.11899999999999999</v>
      </c>
      <c r="F631">
        <v>0</v>
      </c>
    </row>
    <row r="632" spans="1:6" x14ac:dyDescent="0.2">
      <c r="A632" t="s">
        <v>2690</v>
      </c>
      <c r="B632">
        <v>4.2999999999999997E-2</v>
      </c>
      <c r="C632">
        <v>0</v>
      </c>
      <c r="D632" t="s">
        <v>2693</v>
      </c>
      <c r="E632">
        <v>-0.311</v>
      </c>
      <c r="F632">
        <v>0</v>
      </c>
    </row>
    <row r="633" spans="1:6" x14ac:dyDescent="0.2">
      <c r="A633" t="s">
        <v>2690</v>
      </c>
      <c r="B633">
        <v>0.67900000000000005</v>
      </c>
      <c r="C633">
        <v>0</v>
      </c>
      <c r="D633" t="s">
        <v>2693</v>
      </c>
      <c r="E633">
        <v>-0.14799999999999999</v>
      </c>
      <c r="F633">
        <v>0</v>
      </c>
    </row>
    <row r="634" spans="1:6" x14ac:dyDescent="0.2">
      <c r="A634" t="s">
        <v>2690</v>
      </c>
      <c r="B634">
        <v>6.9000000000000006E-2</v>
      </c>
      <c r="C634">
        <v>0</v>
      </c>
      <c r="D634" t="s">
        <v>2693</v>
      </c>
      <c r="E634">
        <v>0.48499999999999999</v>
      </c>
      <c r="F634">
        <v>0</v>
      </c>
    </row>
    <row r="635" spans="1:6" x14ac:dyDescent="0.2">
      <c r="A635" t="s">
        <v>2690</v>
      </c>
      <c r="B635">
        <v>0.35</v>
      </c>
      <c r="C635">
        <v>0</v>
      </c>
      <c r="D635" t="s">
        <v>2693</v>
      </c>
      <c r="E635">
        <v>4.4999999999999998E-2</v>
      </c>
      <c r="F635">
        <v>0</v>
      </c>
    </row>
    <row r="636" spans="1:6" x14ac:dyDescent="0.2">
      <c r="A636" t="s">
        <v>2690</v>
      </c>
      <c r="B636">
        <v>1.4E-2</v>
      </c>
      <c r="C636">
        <v>0</v>
      </c>
      <c r="D636" t="s">
        <v>2693</v>
      </c>
      <c r="E636">
        <v>-8.8999999999999996E-2</v>
      </c>
      <c r="F636">
        <v>0</v>
      </c>
    </row>
    <row r="637" spans="1:6" x14ac:dyDescent="0.2">
      <c r="A637" t="s">
        <v>2690</v>
      </c>
      <c r="B637">
        <v>-1.1559999999999999</v>
      </c>
      <c r="C637">
        <v>0</v>
      </c>
      <c r="D637" t="s">
        <v>2693</v>
      </c>
      <c r="E637">
        <v>-1.6140000000000001</v>
      </c>
      <c r="F637">
        <v>0</v>
      </c>
    </row>
    <row r="638" spans="1:6" x14ac:dyDescent="0.2">
      <c r="A638" t="s">
        <v>2690</v>
      </c>
      <c r="B638">
        <v>1.01</v>
      </c>
      <c r="C638">
        <v>0</v>
      </c>
      <c r="D638" t="s">
        <v>2693</v>
      </c>
      <c r="E638">
        <v>-0.70899999999999996</v>
      </c>
      <c r="F638">
        <v>0</v>
      </c>
    </row>
    <row r="639" spans="1:6" x14ac:dyDescent="0.2">
      <c r="A639" t="s">
        <v>2690</v>
      </c>
      <c r="B639">
        <v>0.23300000000000001</v>
      </c>
      <c r="C639">
        <v>0</v>
      </c>
      <c r="D639" t="s">
        <v>2693</v>
      </c>
      <c r="E639">
        <v>1.022</v>
      </c>
      <c r="F639">
        <v>0</v>
      </c>
    </row>
    <row r="640" spans="1:6" x14ac:dyDescent="0.2">
      <c r="A640" t="s">
        <v>2690</v>
      </c>
      <c r="B640">
        <v>-0.28100000000000003</v>
      </c>
      <c r="C640">
        <v>0</v>
      </c>
      <c r="D640" t="s">
        <v>2693</v>
      </c>
      <c r="E640">
        <v>-0.52900000000000003</v>
      </c>
      <c r="F640">
        <v>0</v>
      </c>
    </row>
    <row r="641" spans="1:6" x14ac:dyDescent="0.2">
      <c r="A641" t="s">
        <v>2690</v>
      </c>
      <c r="B641">
        <v>-0.55500000000000005</v>
      </c>
      <c r="C641">
        <v>0</v>
      </c>
      <c r="D641" t="s">
        <v>2693</v>
      </c>
      <c r="E641">
        <v>-0.47799999999999998</v>
      </c>
      <c r="F641">
        <v>0</v>
      </c>
    </row>
    <row r="642" spans="1:6" x14ac:dyDescent="0.2">
      <c r="A642" t="s">
        <v>2690</v>
      </c>
      <c r="B642">
        <v>-0.61499999999999999</v>
      </c>
      <c r="C642">
        <v>0</v>
      </c>
      <c r="D642" t="s">
        <v>2693</v>
      </c>
      <c r="E642">
        <v>-0.61599999999999999</v>
      </c>
      <c r="F642">
        <v>0</v>
      </c>
    </row>
    <row r="643" spans="1:6" x14ac:dyDescent="0.2">
      <c r="A643" t="s">
        <v>2690</v>
      </c>
      <c r="B643">
        <v>0.374</v>
      </c>
      <c r="C643">
        <v>0</v>
      </c>
      <c r="D643" t="s">
        <v>2693</v>
      </c>
      <c r="E643">
        <v>-0.72699999999999998</v>
      </c>
      <c r="F643">
        <v>0</v>
      </c>
    </row>
    <row r="644" spans="1:6" x14ac:dyDescent="0.2">
      <c r="A644" t="s">
        <v>2690</v>
      </c>
      <c r="B644">
        <v>7.0000000000000001E-3</v>
      </c>
      <c r="C644">
        <v>0</v>
      </c>
      <c r="D644" t="s">
        <v>2693</v>
      </c>
      <c r="E644">
        <v>0.40799999999999997</v>
      </c>
      <c r="F644">
        <v>0</v>
      </c>
    </row>
    <row r="645" spans="1:6" x14ac:dyDescent="0.2">
      <c r="A645" t="s">
        <v>2690</v>
      </c>
      <c r="B645">
        <v>0.47499999999999998</v>
      </c>
      <c r="C645">
        <v>0</v>
      </c>
      <c r="D645" t="s">
        <v>2693</v>
      </c>
      <c r="E645">
        <v>-0.185</v>
      </c>
      <c r="F645">
        <v>0</v>
      </c>
    </row>
    <row r="646" spans="1:6" x14ac:dyDescent="0.2">
      <c r="A646" t="s">
        <v>2690</v>
      </c>
      <c r="B646">
        <v>-0.77</v>
      </c>
      <c r="C646">
        <v>0</v>
      </c>
      <c r="D646" t="s">
        <v>2693</v>
      </c>
      <c r="E646">
        <v>-1.381</v>
      </c>
      <c r="F646">
        <v>0</v>
      </c>
    </row>
    <row r="647" spans="1:6" x14ac:dyDescent="0.2">
      <c r="A647" t="s">
        <v>2690</v>
      </c>
      <c r="B647">
        <v>0.38900000000000001</v>
      </c>
      <c r="C647">
        <v>0</v>
      </c>
      <c r="D647" t="s">
        <v>2693</v>
      </c>
      <c r="E647">
        <v>-0.19800000000000001</v>
      </c>
      <c r="F647">
        <v>0</v>
      </c>
    </row>
    <row r="648" spans="1:6" x14ac:dyDescent="0.2">
      <c r="A648" t="s">
        <v>2690</v>
      </c>
      <c r="B648">
        <v>0.63300000000000001</v>
      </c>
      <c r="C648">
        <v>0</v>
      </c>
      <c r="D648" t="s">
        <v>2693</v>
      </c>
      <c r="E648">
        <v>-1.2529999999999999</v>
      </c>
      <c r="F648">
        <v>0</v>
      </c>
    </row>
    <row r="649" spans="1:6" x14ac:dyDescent="0.2">
      <c r="A649" t="s">
        <v>2690</v>
      </c>
      <c r="B649">
        <v>0.161</v>
      </c>
      <c r="C649">
        <v>0</v>
      </c>
      <c r="D649" t="s">
        <v>2693</v>
      </c>
      <c r="E649">
        <v>-0.74099999999999999</v>
      </c>
      <c r="F649">
        <v>0</v>
      </c>
    </row>
    <row r="650" spans="1:6" x14ac:dyDescent="0.2">
      <c r="A650" t="s">
        <v>2690</v>
      </c>
      <c r="B650">
        <v>0.151</v>
      </c>
      <c r="C650">
        <v>0</v>
      </c>
      <c r="D650" t="s">
        <v>2693</v>
      </c>
      <c r="E650">
        <v>-1.0089999999999999</v>
      </c>
      <c r="F650">
        <v>0</v>
      </c>
    </row>
    <row r="651" spans="1:6" x14ac:dyDescent="0.2">
      <c r="A651" t="s">
        <v>2690</v>
      </c>
      <c r="B651">
        <v>1.0660000000000001</v>
      </c>
      <c r="C651">
        <v>0</v>
      </c>
      <c r="D651" t="s">
        <v>2693</v>
      </c>
      <c r="E651">
        <v>0.375</v>
      </c>
      <c r="F651">
        <v>0</v>
      </c>
    </row>
    <row r="652" spans="1:6" x14ac:dyDescent="0.2">
      <c r="A652" t="s">
        <v>2690</v>
      </c>
      <c r="B652">
        <v>1.0940000000000001</v>
      </c>
      <c r="C652">
        <v>0</v>
      </c>
      <c r="D652" t="s">
        <v>2693</v>
      </c>
      <c r="E652">
        <v>-0.312</v>
      </c>
      <c r="F652">
        <v>0</v>
      </c>
    </row>
    <row r="653" spans="1:6" x14ac:dyDescent="0.2">
      <c r="A653" t="s">
        <v>2690</v>
      </c>
      <c r="B653">
        <v>1.3480000000000001</v>
      </c>
      <c r="C653">
        <v>0</v>
      </c>
      <c r="D653" t="s">
        <v>2693</v>
      </c>
      <c r="E653">
        <v>-0.32300000000000001</v>
      </c>
      <c r="F653">
        <v>0</v>
      </c>
    </row>
    <row r="654" spans="1:6" x14ac:dyDescent="0.2">
      <c r="A654" t="s">
        <v>2690</v>
      </c>
      <c r="B654">
        <v>-2.1000000000000001E-2</v>
      </c>
      <c r="C654">
        <v>0</v>
      </c>
      <c r="D654" t="s">
        <v>2693</v>
      </c>
      <c r="E654">
        <v>-0.40300000000000002</v>
      </c>
      <c r="F654">
        <v>0</v>
      </c>
    </row>
    <row r="655" spans="1:6" x14ac:dyDescent="0.2">
      <c r="A655" t="s">
        <v>2690</v>
      </c>
      <c r="B655">
        <v>-0.64900000000000002</v>
      </c>
      <c r="C655">
        <v>0</v>
      </c>
      <c r="D655" t="s">
        <v>2693</v>
      </c>
      <c r="E655">
        <v>-0.56599999999999995</v>
      </c>
      <c r="F655">
        <v>0</v>
      </c>
    </row>
    <row r="656" spans="1:6" x14ac:dyDescent="0.2">
      <c r="A656" t="s">
        <v>2690</v>
      </c>
      <c r="B656">
        <v>0.14899999999999999</v>
      </c>
      <c r="C656">
        <v>0</v>
      </c>
      <c r="D656" t="s">
        <v>2693</v>
      </c>
      <c r="E656">
        <v>-0.35399999999999998</v>
      </c>
      <c r="F656">
        <v>0</v>
      </c>
    </row>
    <row r="657" spans="1:6" x14ac:dyDescent="0.2">
      <c r="A657" t="s">
        <v>2690</v>
      </c>
      <c r="B657">
        <v>0.98</v>
      </c>
      <c r="C657">
        <v>0</v>
      </c>
      <c r="D657" t="s">
        <v>2693</v>
      </c>
      <c r="E657">
        <v>-0.48899999999999999</v>
      </c>
      <c r="F657">
        <v>0</v>
      </c>
    </row>
    <row r="658" spans="1:6" x14ac:dyDescent="0.2">
      <c r="A658" t="s">
        <v>2690</v>
      </c>
      <c r="B658">
        <v>0.38600000000000001</v>
      </c>
      <c r="C658">
        <v>0</v>
      </c>
      <c r="D658" t="s">
        <v>2693</v>
      </c>
      <c r="E658">
        <v>-0.80100000000000005</v>
      </c>
      <c r="F658">
        <v>0</v>
      </c>
    </row>
    <row r="659" spans="1:6" x14ac:dyDescent="0.2">
      <c r="A659" t="s">
        <v>2690</v>
      </c>
      <c r="B659">
        <v>0.83799999999999997</v>
      </c>
      <c r="C659">
        <v>0</v>
      </c>
      <c r="D659" t="s">
        <v>2693</v>
      </c>
      <c r="E659">
        <v>-0.40200000000000002</v>
      </c>
      <c r="F659">
        <v>0</v>
      </c>
    </row>
    <row r="660" spans="1:6" x14ac:dyDescent="0.2">
      <c r="A660" t="s">
        <v>2690</v>
      </c>
      <c r="B660">
        <v>3.1E-2</v>
      </c>
      <c r="C660">
        <v>0</v>
      </c>
      <c r="D660" t="s">
        <v>2693</v>
      </c>
      <c r="E660">
        <v>-1.1739999999999999</v>
      </c>
      <c r="F660">
        <v>0</v>
      </c>
    </row>
    <row r="661" spans="1:6" x14ac:dyDescent="0.2">
      <c r="A661" t="s">
        <v>2690</v>
      </c>
      <c r="B661">
        <v>5.6000000000000001E-2</v>
      </c>
      <c r="C661">
        <v>0</v>
      </c>
      <c r="D661" t="s">
        <v>2693</v>
      </c>
      <c r="E661">
        <v>0.63700000000000001</v>
      </c>
      <c r="F661">
        <v>0</v>
      </c>
    </row>
    <row r="662" spans="1:6" x14ac:dyDescent="0.2">
      <c r="A662" t="s">
        <v>2690</v>
      </c>
      <c r="B662">
        <v>0.186</v>
      </c>
      <c r="C662">
        <v>0</v>
      </c>
      <c r="D662" t="s">
        <v>2693</v>
      </c>
      <c r="E662">
        <v>-0.66500000000000004</v>
      </c>
      <c r="F662">
        <v>0</v>
      </c>
    </row>
    <row r="663" spans="1:6" x14ac:dyDescent="0.2">
      <c r="A663" t="s">
        <v>2690</v>
      </c>
      <c r="B663">
        <v>0.58099999999999996</v>
      </c>
      <c r="C663">
        <v>0</v>
      </c>
      <c r="D663" t="s">
        <v>2693</v>
      </c>
      <c r="E663">
        <v>-0.63900000000000001</v>
      </c>
      <c r="F663">
        <v>0</v>
      </c>
    </row>
    <row r="664" spans="1:6" x14ac:dyDescent="0.2">
      <c r="A664" t="s">
        <v>2690</v>
      </c>
      <c r="B664">
        <v>-0.193</v>
      </c>
      <c r="C664">
        <v>0</v>
      </c>
      <c r="D664" t="s">
        <v>2693</v>
      </c>
      <c r="E664">
        <v>-0.755</v>
      </c>
      <c r="F664">
        <v>0</v>
      </c>
    </row>
    <row r="665" spans="1:6" x14ac:dyDescent="0.2">
      <c r="A665" t="s">
        <v>2690</v>
      </c>
      <c r="B665">
        <v>-0.318</v>
      </c>
      <c r="C665">
        <v>0</v>
      </c>
      <c r="D665" t="s">
        <v>2693</v>
      </c>
      <c r="E665">
        <v>-0.55500000000000005</v>
      </c>
      <c r="F665">
        <v>0</v>
      </c>
    </row>
    <row r="666" spans="1:6" x14ac:dyDescent="0.2">
      <c r="A666" t="s">
        <v>2690</v>
      </c>
      <c r="B666">
        <v>-0.33900000000000002</v>
      </c>
      <c r="C666">
        <v>0</v>
      </c>
      <c r="D666" t="s">
        <v>2693</v>
      </c>
      <c r="E666">
        <v>0.129</v>
      </c>
      <c r="F666">
        <v>0</v>
      </c>
    </row>
    <row r="667" spans="1:6" x14ac:dyDescent="0.2">
      <c r="A667" t="s">
        <v>2690</v>
      </c>
      <c r="B667">
        <v>1.7999999999999999E-2</v>
      </c>
      <c r="C667">
        <v>0</v>
      </c>
      <c r="D667" t="s">
        <v>2693</v>
      </c>
      <c r="E667">
        <v>-0.27400000000000002</v>
      </c>
      <c r="F667">
        <v>0</v>
      </c>
    </row>
    <row r="668" spans="1:6" x14ac:dyDescent="0.2">
      <c r="A668" t="s">
        <v>2690</v>
      </c>
      <c r="B668">
        <v>0.14499999999999999</v>
      </c>
      <c r="C668">
        <v>0</v>
      </c>
      <c r="D668" t="s">
        <v>2693</v>
      </c>
      <c r="E668">
        <v>0.52300000000000002</v>
      </c>
      <c r="F668">
        <v>0</v>
      </c>
    </row>
    <row r="669" spans="1:6" x14ac:dyDescent="0.2">
      <c r="A669" t="s">
        <v>2690</v>
      </c>
      <c r="B669">
        <v>-0.76700000000000002</v>
      </c>
      <c r="C669">
        <v>0</v>
      </c>
      <c r="D669" t="s">
        <v>2693</v>
      </c>
      <c r="E669">
        <v>-0.16900000000000001</v>
      </c>
      <c r="F669">
        <v>0</v>
      </c>
    </row>
    <row r="670" spans="1:6" x14ac:dyDescent="0.2">
      <c r="A670" t="s">
        <v>2690</v>
      </c>
      <c r="B670">
        <v>0.156</v>
      </c>
      <c r="C670">
        <v>0</v>
      </c>
      <c r="D670" t="s">
        <v>2693</v>
      </c>
      <c r="E670">
        <v>-0.21299999999999999</v>
      </c>
      <c r="F670">
        <v>0</v>
      </c>
    </row>
    <row r="671" spans="1:6" x14ac:dyDescent="0.2">
      <c r="A671" t="s">
        <v>2690</v>
      </c>
      <c r="B671">
        <v>-0.90500000000000003</v>
      </c>
      <c r="C671">
        <v>0</v>
      </c>
      <c r="D671" t="s">
        <v>2693</v>
      </c>
      <c r="E671">
        <v>-0.95699999999999996</v>
      </c>
      <c r="F671">
        <v>0</v>
      </c>
    </row>
    <row r="672" spans="1:6" x14ac:dyDescent="0.2">
      <c r="A672" t="s">
        <v>2690</v>
      </c>
      <c r="B672">
        <v>-0.52900000000000003</v>
      </c>
      <c r="C672">
        <v>0</v>
      </c>
      <c r="D672" t="s">
        <v>2693</v>
      </c>
      <c r="E672">
        <v>-0.46800000000000003</v>
      </c>
      <c r="F672">
        <v>0</v>
      </c>
    </row>
    <row r="673" spans="1:6" x14ac:dyDescent="0.2">
      <c r="A673" t="s">
        <v>2690</v>
      </c>
      <c r="B673">
        <v>-0.72699999999999998</v>
      </c>
      <c r="C673">
        <v>0</v>
      </c>
      <c r="D673" t="s">
        <v>2693</v>
      </c>
      <c r="E673">
        <v>-0.88400000000000001</v>
      </c>
      <c r="F673">
        <v>0</v>
      </c>
    </row>
    <row r="674" spans="1:6" x14ac:dyDescent="0.2">
      <c r="A674" t="s">
        <v>2690</v>
      </c>
      <c r="B674">
        <v>0.74199999999999999</v>
      </c>
      <c r="C674">
        <v>0</v>
      </c>
      <c r="D674" t="s">
        <v>2693</v>
      </c>
      <c r="E674">
        <v>-0.64100000000000001</v>
      </c>
      <c r="F674">
        <v>0</v>
      </c>
    </row>
    <row r="675" spans="1:6" x14ac:dyDescent="0.2">
      <c r="A675" t="s">
        <v>2690</v>
      </c>
      <c r="B675">
        <v>-0.18</v>
      </c>
      <c r="C675">
        <v>0</v>
      </c>
      <c r="D675" t="s">
        <v>2693</v>
      </c>
      <c r="E675">
        <v>-0.121</v>
      </c>
      <c r="F675">
        <v>0</v>
      </c>
    </row>
    <row r="676" spans="1:6" x14ac:dyDescent="0.2">
      <c r="A676" t="s">
        <v>2690</v>
      </c>
      <c r="B676">
        <v>-0.80900000000000005</v>
      </c>
      <c r="C676">
        <v>0</v>
      </c>
      <c r="D676" t="s">
        <v>2693</v>
      </c>
      <c r="E676">
        <v>-0.38900000000000001</v>
      </c>
      <c r="F676">
        <v>0</v>
      </c>
    </row>
    <row r="677" spans="1:6" x14ac:dyDescent="0.2">
      <c r="A677" t="s">
        <v>2690</v>
      </c>
      <c r="B677">
        <v>-0.60399999999999998</v>
      </c>
      <c r="C677">
        <v>0</v>
      </c>
      <c r="D677" t="s">
        <v>2693</v>
      </c>
      <c r="E677">
        <v>0.63200000000000001</v>
      </c>
      <c r="F677">
        <v>0</v>
      </c>
    </row>
    <row r="678" spans="1:6" x14ac:dyDescent="0.2">
      <c r="A678" t="s">
        <v>2690</v>
      </c>
      <c r="B678">
        <v>-4.2999999999999997E-2</v>
      </c>
      <c r="C678">
        <v>0</v>
      </c>
      <c r="D678" t="s">
        <v>2693</v>
      </c>
      <c r="E678">
        <v>-0.64700000000000002</v>
      </c>
      <c r="F678">
        <v>0</v>
      </c>
    </row>
    <row r="679" spans="1:6" x14ac:dyDescent="0.2">
      <c r="A679" t="s">
        <v>2690</v>
      </c>
      <c r="B679">
        <v>-0.71899999999999997</v>
      </c>
      <c r="C679">
        <v>0</v>
      </c>
      <c r="D679" t="s">
        <v>2693</v>
      </c>
      <c r="E679">
        <v>-0.43099999999999999</v>
      </c>
      <c r="F679">
        <v>0</v>
      </c>
    </row>
    <row r="680" spans="1:6" x14ac:dyDescent="0.2">
      <c r="A680" t="s">
        <v>2690</v>
      </c>
      <c r="B680">
        <v>1.165</v>
      </c>
      <c r="C680">
        <v>0</v>
      </c>
      <c r="D680" t="s">
        <v>2693</v>
      </c>
      <c r="E680">
        <v>-0.45700000000000002</v>
      </c>
      <c r="F680">
        <v>0</v>
      </c>
    </row>
    <row r="681" spans="1:6" x14ac:dyDescent="0.2">
      <c r="A681" t="s">
        <v>2690</v>
      </c>
      <c r="B681">
        <v>-0.35399999999999998</v>
      </c>
      <c r="C681">
        <v>0</v>
      </c>
      <c r="D681" t="s">
        <v>2693</v>
      </c>
      <c r="E681">
        <v>-0.23300000000000001</v>
      </c>
      <c r="F681">
        <v>0</v>
      </c>
    </row>
    <row r="682" spans="1:6" x14ac:dyDescent="0.2">
      <c r="A682" t="s">
        <v>2690</v>
      </c>
      <c r="B682">
        <v>-0.115</v>
      </c>
      <c r="C682">
        <v>0</v>
      </c>
      <c r="D682" t="s">
        <v>2693</v>
      </c>
      <c r="E682">
        <v>0.59</v>
      </c>
      <c r="F682">
        <v>0</v>
      </c>
    </row>
    <row r="683" spans="1:6" x14ac:dyDescent="0.2">
      <c r="A683" t="s">
        <v>2690</v>
      </c>
      <c r="B683">
        <v>0.33300000000000002</v>
      </c>
      <c r="C683">
        <v>0</v>
      </c>
      <c r="D683" t="s">
        <v>2693</v>
      </c>
      <c r="E683">
        <v>-0.69</v>
      </c>
      <c r="F683">
        <v>0</v>
      </c>
    </row>
    <row r="684" spans="1:6" x14ac:dyDescent="0.2">
      <c r="A684" t="s">
        <v>2690</v>
      </c>
      <c r="B684">
        <v>0.123</v>
      </c>
      <c r="C684">
        <v>0</v>
      </c>
      <c r="D684" t="s">
        <v>2693</v>
      </c>
      <c r="E684">
        <v>-0.91500000000000004</v>
      </c>
      <c r="F684">
        <v>0</v>
      </c>
    </row>
    <row r="685" spans="1:6" x14ac:dyDescent="0.2">
      <c r="A685" t="s">
        <v>2690</v>
      </c>
      <c r="B685">
        <v>0.64400000000000002</v>
      </c>
      <c r="C685">
        <v>0</v>
      </c>
      <c r="D685" t="s">
        <v>2693</v>
      </c>
      <c r="E685">
        <v>-0.72599999999999998</v>
      </c>
      <c r="F685">
        <v>0</v>
      </c>
    </row>
    <row r="686" spans="1:6" x14ac:dyDescent="0.2">
      <c r="A686" t="s">
        <v>2690</v>
      </c>
      <c r="B686">
        <v>-0.20200000000000001</v>
      </c>
      <c r="C686">
        <v>0</v>
      </c>
      <c r="D686" t="s">
        <v>2693</v>
      </c>
      <c r="E686">
        <v>-0.35599999999999998</v>
      </c>
      <c r="F686">
        <v>0</v>
      </c>
    </row>
    <row r="687" spans="1:6" x14ac:dyDescent="0.2">
      <c r="A687" t="s">
        <v>2690</v>
      </c>
      <c r="B687">
        <v>0.55500000000000005</v>
      </c>
      <c r="C687">
        <v>0</v>
      </c>
      <c r="D687" t="s">
        <v>2693</v>
      </c>
      <c r="E687">
        <v>-0.21199999999999999</v>
      </c>
      <c r="F687">
        <v>0</v>
      </c>
    </row>
    <row r="688" spans="1:6" x14ac:dyDescent="0.2">
      <c r="A688" t="s">
        <v>2690</v>
      </c>
      <c r="B688">
        <v>-0.73499999999999999</v>
      </c>
      <c r="C688">
        <v>0</v>
      </c>
      <c r="D688" t="s">
        <v>2693</v>
      </c>
      <c r="E688">
        <v>-0.89</v>
      </c>
      <c r="F688">
        <v>0</v>
      </c>
    </row>
    <row r="689" spans="1:6" x14ac:dyDescent="0.2">
      <c r="A689" t="s">
        <v>2690</v>
      </c>
      <c r="B689">
        <v>-0.29899999999999999</v>
      </c>
      <c r="C689">
        <v>0</v>
      </c>
      <c r="D689" t="s">
        <v>2693</v>
      </c>
      <c r="E689">
        <v>-9.5000000000000001E-2</v>
      </c>
      <c r="F689">
        <v>0</v>
      </c>
    </row>
    <row r="690" spans="1:6" x14ac:dyDescent="0.2">
      <c r="A690" t="s">
        <v>2690</v>
      </c>
      <c r="B690">
        <v>-0.433</v>
      </c>
      <c r="C690">
        <v>0</v>
      </c>
      <c r="D690" t="s">
        <v>2693</v>
      </c>
      <c r="E690">
        <v>-1.1000000000000001</v>
      </c>
      <c r="F690">
        <v>0</v>
      </c>
    </row>
    <row r="691" spans="1:6" x14ac:dyDescent="0.2">
      <c r="A691" t="s">
        <v>2690</v>
      </c>
      <c r="B691">
        <v>0.57799999999999996</v>
      </c>
      <c r="C691">
        <v>0</v>
      </c>
      <c r="D691" t="s">
        <v>2693</v>
      </c>
      <c r="E691">
        <v>-0.93700000000000006</v>
      </c>
      <c r="F691">
        <v>0</v>
      </c>
    </row>
    <row r="692" spans="1:6" x14ac:dyDescent="0.2">
      <c r="A692" t="s">
        <v>2690</v>
      </c>
      <c r="B692">
        <v>-0.29899999999999999</v>
      </c>
      <c r="C692">
        <v>0</v>
      </c>
      <c r="D692" t="s">
        <v>2693</v>
      </c>
      <c r="E692">
        <v>0.129</v>
      </c>
      <c r="F692">
        <v>0</v>
      </c>
    </row>
    <row r="693" spans="1:6" x14ac:dyDescent="0.2">
      <c r="A693" t="s">
        <v>2690</v>
      </c>
      <c r="B693">
        <v>-0.19800000000000001</v>
      </c>
      <c r="C693">
        <v>0</v>
      </c>
      <c r="D693" t="s">
        <v>2693</v>
      </c>
      <c r="E693">
        <v>-1.002</v>
      </c>
      <c r="F693">
        <v>0</v>
      </c>
    </row>
    <row r="694" spans="1:6" x14ac:dyDescent="0.2">
      <c r="A694" t="s">
        <v>2690</v>
      </c>
      <c r="B694">
        <v>-0.307</v>
      </c>
      <c r="C694">
        <v>0</v>
      </c>
      <c r="D694" t="s">
        <v>2693</v>
      </c>
      <c r="E694">
        <v>-1.5820000000000001</v>
      </c>
      <c r="F694">
        <v>0</v>
      </c>
    </row>
    <row r="695" spans="1:6" x14ac:dyDescent="0.2">
      <c r="A695" t="s">
        <v>2690</v>
      </c>
      <c r="B695">
        <v>-0.34899999999999998</v>
      </c>
      <c r="C695">
        <v>0</v>
      </c>
      <c r="D695" t="s">
        <v>2693</v>
      </c>
      <c r="E695">
        <v>-0.67300000000000004</v>
      </c>
      <c r="F695">
        <v>0</v>
      </c>
    </row>
    <row r="696" spans="1:6" x14ac:dyDescent="0.2">
      <c r="A696" t="s">
        <v>2690</v>
      </c>
      <c r="B696">
        <v>-0.26800000000000002</v>
      </c>
      <c r="C696">
        <v>0</v>
      </c>
      <c r="D696" t="s">
        <v>2693</v>
      </c>
      <c r="E696">
        <v>-0.52400000000000002</v>
      </c>
      <c r="F696">
        <v>0</v>
      </c>
    </row>
    <row r="697" spans="1:6" x14ac:dyDescent="0.2">
      <c r="A697" t="s">
        <v>2690</v>
      </c>
      <c r="B697">
        <v>-0.40899999999999997</v>
      </c>
      <c r="C697">
        <v>0</v>
      </c>
      <c r="D697" t="s">
        <v>2693</v>
      </c>
      <c r="E697">
        <v>-0.52100000000000002</v>
      </c>
      <c r="F697">
        <v>0</v>
      </c>
    </row>
    <row r="698" spans="1:6" x14ac:dyDescent="0.2">
      <c r="A698" t="s">
        <v>2690</v>
      </c>
      <c r="B698">
        <v>-7.8E-2</v>
      </c>
      <c r="C698">
        <v>0</v>
      </c>
      <c r="D698" t="s">
        <v>2693</v>
      </c>
      <c r="E698">
        <v>-0.58599999999999997</v>
      </c>
      <c r="F698">
        <v>0</v>
      </c>
    </row>
    <row r="699" spans="1:6" x14ac:dyDescent="0.2">
      <c r="A699" t="s">
        <v>2690</v>
      </c>
      <c r="B699">
        <v>0.29199999999999998</v>
      </c>
      <c r="C699">
        <v>0</v>
      </c>
      <c r="D699" t="s">
        <v>2693</v>
      </c>
      <c r="E699">
        <v>-0.22900000000000001</v>
      </c>
      <c r="F699">
        <v>0</v>
      </c>
    </row>
    <row r="700" spans="1:6" x14ac:dyDescent="0.2">
      <c r="A700" t="s">
        <v>2690</v>
      </c>
      <c r="B700">
        <v>0.76900000000000002</v>
      </c>
      <c r="C700">
        <v>0</v>
      </c>
      <c r="D700" t="s">
        <v>2693</v>
      </c>
      <c r="E700">
        <v>-0.255</v>
      </c>
      <c r="F700">
        <v>0</v>
      </c>
    </row>
    <row r="701" spans="1:6" x14ac:dyDescent="0.2">
      <c r="A701" t="s">
        <v>2690</v>
      </c>
      <c r="B701">
        <v>0.4</v>
      </c>
      <c r="C701">
        <v>0</v>
      </c>
      <c r="D701" t="s">
        <v>2693</v>
      </c>
      <c r="E701">
        <v>0.51</v>
      </c>
      <c r="F701">
        <v>0</v>
      </c>
    </row>
    <row r="702" spans="1:6" x14ac:dyDescent="0.2">
      <c r="A702" t="s">
        <v>2690</v>
      </c>
      <c r="B702">
        <v>-0.57799999999999996</v>
      </c>
      <c r="C702">
        <v>0</v>
      </c>
      <c r="D702" t="s">
        <v>2693</v>
      </c>
      <c r="E702">
        <v>0.20599999999999999</v>
      </c>
      <c r="F702">
        <v>0</v>
      </c>
    </row>
    <row r="703" spans="1:6" x14ac:dyDescent="0.2">
      <c r="A703" t="s">
        <v>2690</v>
      </c>
      <c r="B703">
        <v>-0.45800000000000002</v>
      </c>
      <c r="C703">
        <v>0</v>
      </c>
      <c r="D703" t="s">
        <v>2693</v>
      </c>
      <c r="E703">
        <v>-1.123</v>
      </c>
      <c r="F703">
        <v>0</v>
      </c>
    </row>
    <row r="704" spans="1:6" x14ac:dyDescent="0.2">
      <c r="A704" t="s">
        <v>2690</v>
      </c>
      <c r="B704">
        <v>-0.20799999999999999</v>
      </c>
      <c r="C704">
        <v>0</v>
      </c>
      <c r="D704" t="s">
        <v>2693</v>
      </c>
      <c r="E704">
        <v>0.90600000000000003</v>
      </c>
      <c r="F704">
        <v>0</v>
      </c>
    </row>
    <row r="705" spans="1:6" x14ac:dyDescent="0.2">
      <c r="A705" t="s">
        <v>2690</v>
      </c>
      <c r="B705">
        <v>1.238</v>
      </c>
      <c r="C705">
        <v>0</v>
      </c>
      <c r="D705" t="s">
        <v>2693</v>
      </c>
      <c r="E705">
        <v>-0.25900000000000001</v>
      </c>
      <c r="F705">
        <v>0</v>
      </c>
    </row>
    <row r="706" spans="1:6" x14ac:dyDescent="0.2">
      <c r="A706" t="s">
        <v>2690</v>
      </c>
      <c r="B706">
        <v>7.8E-2</v>
      </c>
      <c r="C706">
        <v>0</v>
      </c>
      <c r="D706" t="s">
        <v>2693</v>
      </c>
      <c r="E706">
        <v>-3.5999999999999997E-2</v>
      </c>
      <c r="F706">
        <v>0</v>
      </c>
    </row>
    <row r="707" spans="1:6" x14ac:dyDescent="0.2">
      <c r="A707" t="s">
        <v>2690</v>
      </c>
      <c r="B707">
        <v>-0.443</v>
      </c>
      <c r="C707">
        <v>0</v>
      </c>
      <c r="D707" t="s">
        <v>2693</v>
      </c>
      <c r="E707">
        <v>0.74399999999999999</v>
      </c>
      <c r="F707">
        <v>0</v>
      </c>
    </row>
    <row r="708" spans="1:6" x14ac:dyDescent="0.2">
      <c r="A708" t="s">
        <v>2690</v>
      </c>
      <c r="B708">
        <v>3.5999999999999997E-2</v>
      </c>
      <c r="C708">
        <v>0</v>
      </c>
      <c r="D708" t="s">
        <v>2693</v>
      </c>
      <c r="E708">
        <v>-0.124</v>
      </c>
      <c r="F708">
        <v>0</v>
      </c>
    </row>
    <row r="709" spans="1:6" x14ac:dyDescent="0.2">
      <c r="A709" t="s">
        <v>2690</v>
      </c>
      <c r="B709">
        <v>-0.54800000000000004</v>
      </c>
      <c r="C709">
        <v>0</v>
      </c>
      <c r="D709" t="s">
        <v>2693</v>
      </c>
      <c r="E709">
        <v>-0.112</v>
      </c>
      <c r="F709">
        <v>0</v>
      </c>
    </row>
    <row r="710" spans="1:6" x14ac:dyDescent="0.2">
      <c r="A710" t="s">
        <v>2690</v>
      </c>
      <c r="B710">
        <v>0.39100000000000001</v>
      </c>
      <c r="C710">
        <v>0</v>
      </c>
      <c r="D710" t="s">
        <v>2693</v>
      </c>
      <c r="E710">
        <v>-0.83699999999999997</v>
      </c>
      <c r="F710">
        <v>0</v>
      </c>
    </row>
    <row r="711" spans="1:6" x14ac:dyDescent="0.2">
      <c r="A711" t="s">
        <v>2690</v>
      </c>
      <c r="B711">
        <v>-0.54800000000000004</v>
      </c>
      <c r="C711">
        <v>0</v>
      </c>
      <c r="D711" t="s">
        <v>2693</v>
      </c>
      <c r="E711">
        <v>1.1639999999999999</v>
      </c>
      <c r="F711">
        <v>0</v>
      </c>
    </row>
    <row r="712" spans="1:6" x14ac:dyDescent="0.2">
      <c r="A712" t="s">
        <v>2690</v>
      </c>
      <c r="B712">
        <v>-9.6000000000000002E-2</v>
      </c>
      <c r="C712">
        <v>0</v>
      </c>
      <c r="D712" t="s">
        <v>2693</v>
      </c>
      <c r="E712">
        <v>-1.044</v>
      </c>
      <c r="F712">
        <v>0</v>
      </c>
    </row>
    <row r="713" spans="1:6" x14ac:dyDescent="0.2">
      <c r="A713" t="s">
        <v>2690</v>
      </c>
      <c r="B713">
        <v>-0.57199999999999995</v>
      </c>
      <c r="C713">
        <v>0</v>
      </c>
      <c r="D713" t="s">
        <v>2693</v>
      </c>
      <c r="E713">
        <v>-0.373</v>
      </c>
      <c r="F713">
        <v>0</v>
      </c>
    </row>
    <row r="714" spans="1:6" x14ac:dyDescent="0.2">
      <c r="A714" t="s">
        <v>2690</v>
      </c>
      <c r="B714">
        <v>-1.3280000000000001</v>
      </c>
      <c r="C714">
        <v>0</v>
      </c>
      <c r="D714" t="s">
        <v>2693</v>
      </c>
      <c r="E714">
        <v>-0.53600000000000003</v>
      </c>
      <c r="F714">
        <v>0</v>
      </c>
    </row>
    <row r="715" spans="1:6" x14ac:dyDescent="0.2">
      <c r="A715" t="s">
        <v>2690</v>
      </c>
      <c r="B715">
        <v>-1.0049999999999999</v>
      </c>
      <c r="C715">
        <v>0</v>
      </c>
      <c r="D715" t="s">
        <v>2693</v>
      </c>
      <c r="E715">
        <v>-0.90200000000000002</v>
      </c>
      <c r="F715">
        <v>0</v>
      </c>
    </row>
    <row r="716" spans="1:6" x14ac:dyDescent="0.2">
      <c r="A716" t="s">
        <v>2690</v>
      </c>
      <c r="B716">
        <v>-0.51800000000000002</v>
      </c>
      <c r="C716">
        <v>0</v>
      </c>
      <c r="D716" t="s">
        <v>2693</v>
      </c>
      <c r="E716">
        <v>-0.14000000000000001</v>
      </c>
      <c r="F716">
        <v>0</v>
      </c>
    </row>
    <row r="717" spans="1:6" x14ac:dyDescent="0.2">
      <c r="A717" t="s">
        <v>2690</v>
      </c>
      <c r="B717">
        <v>-0.877</v>
      </c>
      <c r="C717">
        <v>0</v>
      </c>
      <c r="D717" t="s">
        <v>2693</v>
      </c>
      <c r="E717">
        <v>-2.0339999999999998</v>
      </c>
      <c r="F717">
        <v>0</v>
      </c>
    </row>
    <row r="718" spans="1:6" x14ac:dyDescent="0.2">
      <c r="A718" t="s">
        <v>2690</v>
      </c>
      <c r="B718">
        <v>-0.45200000000000001</v>
      </c>
      <c r="C718">
        <v>0</v>
      </c>
      <c r="D718" t="s">
        <v>2693</v>
      </c>
      <c r="E718">
        <v>-0.128</v>
      </c>
      <c r="F718">
        <v>0</v>
      </c>
    </row>
    <row r="719" spans="1:6" x14ac:dyDescent="0.2">
      <c r="A719" t="s">
        <v>2690</v>
      </c>
      <c r="B719">
        <v>-0.84799999999999998</v>
      </c>
      <c r="C719">
        <v>0</v>
      </c>
      <c r="D719" t="s">
        <v>2693</v>
      </c>
      <c r="E719">
        <v>-1.054</v>
      </c>
      <c r="F719">
        <v>0</v>
      </c>
    </row>
    <row r="720" spans="1:6" x14ac:dyDescent="0.2">
      <c r="A720" t="s">
        <v>2690</v>
      </c>
      <c r="B720">
        <v>-0.27400000000000002</v>
      </c>
      <c r="C720">
        <v>0</v>
      </c>
      <c r="D720" t="s">
        <v>2693</v>
      </c>
      <c r="E720">
        <v>-1.276</v>
      </c>
      <c r="F720">
        <v>0</v>
      </c>
    </row>
    <row r="721" spans="1:6" x14ac:dyDescent="0.2">
      <c r="A721" t="s">
        <v>2690</v>
      </c>
      <c r="B721">
        <v>-1.141</v>
      </c>
      <c r="C721">
        <v>0</v>
      </c>
      <c r="D721" t="s">
        <v>2693</v>
      </c>
      <c r="E721">
        <v>-0.375</v>
      </c>
      <c r="F721">
        <v>0</v>
      </c>
    </row>
    <row r="722" spans="1:6" x14ac:dyDescent="0.2">
      <c r="A722" t="s">
        <v>2690</v>
      </c>
      <c r="B722">
        <v>-0.52900000000000003</v>
      </c>
      <c r="C722">
        <v>0</v>
      </c>
      <c r="D722" t="s">
        <v>2693</v>
      </c>
      <c r="E722">
        <v>-7.0000000000000001E-3</v>
      </c>
      <c r="F722">
        <v>0</v>
      </c>
    </row>
    <row r="723" spans="1:6" x14ac:dyDescent="0.2">
      <c r="A723" t="s">
        <v>2690</v>
      </c>
      <c r="B723">
        <v>-0.88200000000000001</v>
      </c>
      <c r="C723">
        <v>0</v>
      </c>
      <c r="D723" t="s">
        <v>2693</v>
      </c>
      <c r="E723">
        <v>0.29499999999999998</v>
      </c>
      <c r="F723">
        <v>0</v>
      </c>
    </row>
    <row r="724" spans="1:6" x14ac:dyDescent="0.2">
      <c r="A724" t="s">
        <v>2690</v>
      </c>
      <c r="B724">
        <v>-1.464</v>
      </c>
      <c r="C724">
        <v>0</v>
      </c>
      <c r="D724" t="s">
        <v>2693</v>
      </c>
      <c r="E724">
        <v>-0.74099999999999999</v>
      </c>
      <c r="F724">
        <v>0</v>
      </c>
    </row>
    <row r="725" spans="1:6" x14ac:dyDescent="0.2">
      <c r="A725" t="s">
        <v>2690</v>
      </c>
      <c r="B725">
        <v>-0.441</v>
      </c>
      <c r="C725">
        <v>0</v>
      </c>
      <c r="D725" t="s">
        <v>2693</v>
      </c>
      <c r="E725">
        <v>-0.41099999999999998</v>
      </c>
      <c r="F725">
        <v>0</v>
      </c>
    </row>
    <row r="726" spans="1:6" x14ac:dyDescent="0.2">
      <c r="A726" t="s">
        <v>2690</v>
      </c>
      <c r="B726">
        <v>-0.32100000000000001</v>
      </c>
      <c r="C726">
        <v>0</v>
      </c>
      <c r="D726" t="s">
        <v>2693</v>
      </c>
      <c r="E726">
        <v>-0.73799999999999999</v>
      </c>
      <c r="F726">
        <v>0</v>
      </c>
    </row>
    <row r="727" spans="1:6" x14ac:dyDescent="0.2">
      <c r="A727" t="s">
        <v>2690</v>
      </c>
      <c r="B727">
        <v>-0.21199999999999999</v>
      </c>
      <c r="C727">
        <v>0</v>
      </c>
      <c r="D727" t="s">
        <v>2693</v>
      </c>
      <c r="E727">
        <v>7.0000000000000001E-3</v>
      </c>
      <c r="F727">
        <v>0</v>
      </c>
    </row>
    <row r="728" spans="1:6" x14ac:dyDescent="0.2">
      <c r="A728" t="s">
        <v>2690</v>
      </c>
      <c r="B728">
        <v>-0.05</v>
      </c>
      <c r="C728">
        <v>0</v>
      </c>
      <c r="D728" t="s">
        <v>2693</v>
      </c>
      <c r="E728">
        <v>-0.35399999999999998</v>
      </c>
      <c r="F728">
        <v>0</v>
      </c>
    </row>
    <row r="729" spans="1:6" x14ac:dyDescent="0.2">
      <c r="A729" t="s">
        <v>2690</v>
      </c>
      <c r="B729">
        <v>-0.72199999999999998</v>
      </c>
      <c r="C729">
        <v>0</v>
      </c>
      <c r="D729" t="s">
        <v>2693</v>
      </c>
      <c r="E729">
        <v>-0.71799999999999997</v>
      </c>
      <c r="F729">
        <v>0</v>
      </c>
    </row>
    <row r="730" spans="1:6" x14ac:dyDescent="0.2">
      <c r="A730" t="s">
        <v>2690</v>
      </c>
      <c r="B730">
        <v>0.42499999999999999</v>
      </c>
      <c r="C730">
        <v>0</v>
      </c>
      <c r="D730" t="s">
        <v>2693</v>
      </c>
      <c r="E730">
        <v>-0.40799999999999997</v>
      </c>
      <c r="F730">
        <v>0</v>
      </c>
    </row>
    <row r="731" spans="1:6" x14ac:dyDescent="0.2">
      <c r="A731" t="s">
        <v>2690</v>
      </c>
      <c r="B731">
        <v>-1.1639999999999999</v>
      </c>
      <c r="C731">
        <v>0</v>
      </c>
      <c r="D731" t="s">
        <v>2693</v>
      </c>
      <c r="E731">
        <v>0.21099999999999999</v>
      </c>
      <c r="F731">
        <v>0</v>
      </c>
    </row>
    <row r="732" spans="1:6" x14ac:dyDescent="0.2">
      <c r="A732" t="s">
        <v>2690</v>
      </c>
      <c r="B732">
        <v>-1.268</v>
      </c>
      <c r="C732">
        <v>0</v>
      </c>
      <c r="D732" t="s">
        <v>2693</v>
      </c>
      <c r="E732">
        <v>-0.81399999999999995</v>
      </c>
      <c r="F732">
        <v>0</v>
      </c>
    </row>
    <row r="733" spans="1:6" x14ac:dyDescent="0.2">
      <c r="A733" t="s">
        <v>2690</v>
      </c>
      <c r="B733">
        <v>-0.65600000000000003</v>
      </c>
      <c r="C733">
        <v>0</v>
      </c>
      <c r="D733" t="s">
        <v>2693</v>
      </c>
      <c r="E733">
        <v>-0.52300000000000002</v>
      </c>
      <c r="F733">
        <v>0</v>
      </c>
    </row>
    <row r="734" spans="1:6" x14ac:dyDescent="0.2">
      <c r="A734" t="s">
        <v>2690</v>
      </c>
      <c r="B734">
        <v>-0.746</v>
      </c>
      <c r="C734">
        <v>0</v>
      </c>
      <c r="D734" t="s">
        <v>2693</v>
      </c>
      <c r="E734">
        <v>-0.309</v>
      </c>
      <c r="F734">
        <v>0</v>
      </c>
    </row>
    <row r="735" spans="1:6" x14ac:dyDescent="0.2">
      <c r="A735" t="s">
        <v>2690</v>
      </c>
      <c r="B735">
        <v>-1.155</v>
      </c>
      <c r="C735">
        <v>0</v>
      </c>
      <c r="D735" t="s">
        <v>2693</v>
      </c>
      <c r="E735">
        <v>-0.27500000000000002</v>
      </c>
      <c r="F735">
        <v>0</v>
      </c>
    </row>
    <row r="736" spans="1:6" x14ac:dyDescent="0.2">
      <c r="A736" t="s">
        <v>2690</v>
      </c>
      <c r="B736">
        <v>-7.2999999999999995E-2</v>
      </c>
      <c r="C736">
        <v>0</v>
      </c>
      <c r="D736" t="s">
        <v>2693</v>
      </c>
      <c r="E736">
        <v>0.81200000000000006</v>
      </c>
      <c r="F736">
        <v>0</v>
      </c>
    </row>
    <row r="737" spans="1:6" x14ac:dyDescent="0.2">
      <c r="A737" t="s">
        <v>2690</v>
      </c>
      <c r="B737">
        <v>-0.91100000000000003</v>
      </c>
      <c r="C737">
        <v>0</v>
      </c>
      <c r="D737" t="s">
        <v>2693</v>
      </c>
      <c r="E737">
        <v>-3.1E-2</v>
      </c>
      <c r="F737">
        <v>0</v>
      </c>
    </row>
    <row r="738" spans="1:6" x14ac:dyDescent="0.2">
      <c r="A738" t="s">
        <v>2690</v>
      </c>
      <c r="B738">
        <v>-1.472</v>
      </c>
      <c r="C738">
        <v>0</v>
      </c>
      <c r="D738" t="s">
        <v>2693</v>
      </c>
      <c r="E738">
        <v>-0.42599999999999999</v>
      </c>
      <c r="F738">
        <v>0</v>
      </c>
    </row>
    <row r="739" spans="1:6" x14ac:dyDescent="0.2">
      <c r="A739" t="s">
        <v>2690</v>
      </c>
      <c r="B739">
        <v>-1.129</v>
      </c>
      <c r="C739">
        <v>0</v>
      </c>
      <c r="D739" t="s">
        <v>2693</v>
      </c>
      <c r="E739">
        <v>-0.70499999999999996</v>
      </c>
      <c r="F739">
        <v>0</v>
      </c>
    </row>
    <row r="740" spans="1:6" x14ac:dyDescent="0.2">
      <c r="A740" t="s">
        <v>2690</v>
      </c>
      <c r="B740">
        <v>-1.2849999999999999</v>
      </c>
      <c r="C740">
        <v>0</v>
      </c>
      <c r="D740" t="s">
        <v>2693</v>
      </c>
      <c r="E740">
        <v>-1.373</v>
      </c>
      <c r="F740">
        <v>0</v>
      </c>
    </row>
    <row r="741" spans="1:6" x14ac:dyDescent="0.2">
      <c r="A741" t="s">
        <v>2690</v>
      </c>
      <c r="B741">
        <v>-1.1080000000000001</v>
      </c>
      <c r="C741">
        <v>0</v>
      </c>
      <c r="D741" t="s">
        <v>2693</v>
      </c>
      <c r="E741">
        <v>-0.76600000000000001</v>
      </c>
      <c r="F741">
        <v>0</v>
      </c>
    </row>
    <row r="742" spans="1:6" x14ac:dyDescent="0.2">
      <c r="A742" t="s">
        <v>2690</v>
      </c>
      <c r="B742">
        <v>-0.48499999999999999</v>
      </c>
      <c r="C742">
        <v>0</v>
      </c>
      <c r="D742" t="s">
        <v>2693</v>
      </c>
      <c r="E742">
        <v>-0.22900000000000001</v>
      </c>
      <c r="F742">
        <v>0</v>
      </c>
    </row>
    <row r="743" spans="1:6" x14ac:dyDescent="0.2">
      <c r="A743" t="s">
        <v>2690</v>
      </c>
      <c r="B743">
        <v>-0.90400000000000003</v>
      </c>
      <c r="C743">
        <v>0</v>
      </c>
      <c r="D743" t="s">
        <v>2693</v>
      </c>
      <c r="E743">
        <v>-0.95599999999999996</v>
      </c>
      <c r="F743">
        <v>0</v>
      </c>
    </row>
    <row r="744" spans="1:6" x14ac:dyDescent="0.2">
      <c r="A744" t="s">
        <v>2690</v>
      </c>
      <c r="B744">
        <v>-0.68500000000000005</v>
      </c>
      <c r="C744">
        <v>0</v>
      </c>
      <c r="D744" t="s">
        <v>2693</v>
      </c>
      <c r="E744">
        <v>-0.34499999999999997</v>
      </c>
      <c r="F744">
        <v>0</v>
      </c>
    </row>
    <row r="745" spans="1:6" x14ac:dyDescent="0.2">
      <c r="A745" t="s">
        <v>2690</v>
      </c>
      <c r="B745">
        <v>-1.147</v>
      </c>
      <c r="C745">
        <v>0</v>
      </c>
      <c r="D745" t="s">
        <v>2693</v>
      </c>
      <c r="E745">
        <v>9.8000000000000004E-2</v>
      </c>
      <c r="F745">
        <v>0</v>
      </c>
    </row>
    <row r="746" spans="1:6" x14ac:dyDescent="0.2">
      <c r="A746" t="s">
        <v>2690</v>
      </c>
      <c r="B746">
        <v>-0.71199999999999997</v>
      </c>
      <c r="C746">
        <v>0</v>
      </c>
      <c r="D746" t="s">
        <v>2693</v>
      </c>
      <c r="E746">
        <v>-0.214</v>
      </c>
      <c r="F746">
        <v>0</v>
      </c>
    </row>
    <row r="747" spans="1:6" x14ac:dyDescent="0.2">
      <c r="A747" t="s">
        <v>2690</v>
      </c>
      <c r="B747">
        <v>0.30299999999999999</v>
      </c>
      <c r="C747">
        <v>0</v>
      </c>
      <c r="D747" t="s">
        <v>2693</v>
      </c>
      <c r="E747">
        <v>-0.25900000000000001</v>
      </c>
      <c r="F747">
        <v>0</v>
      </c>
    </row>
    <row r="748" spans="1:6" x14ac:dyDescent="0.2">
      <c r="A748" t="s">
        <v>2690</v>
      </c>
      <c r="B748">
        <v>-0.74399999999999999</v>
      </c>
      <c r="C748">
        <v>0</v>
      </c>
      <c r="D748" t="s">
        <v>2693</v>
      </c>
      <c r="E748">
        <v>-0.39400000000000002</v>
      </c>
      <c r="F748">
        <v>0</v>
      </c>
    </row>
    <row r="749" spans="1:6" x14ac:dyDescent="0.2">
      <c r="A749" t="s">
        <v>2690</v>
      </c>
      <c r="B749">
        <v>3.4000000000000002E-2</v>
      </c>
      <c r="C749">
        <v>0</v>
      </c>
      <c r="D749" t="s">
        <v>2693</v>
      </c>
      <c r="E749">
        <v>-0.53300000000000003</v>
      </c>
      <c r="F749">
        <v>0</v>
      </c>
    </row>
    <row r="750" spans="1:6" x14ac:dyDescent="0.2">
      <c r="A750" t="s">
        <v>2690</v>
      </c>
      <c r="B750">
        <v>0.11700000000000001</v>
      </c>
      <c r="C750">
        <v>0</v>
      </c>
      <c r="D750" t="s">
        <v>2693</v>
      </c>
      <c r="E750">
        <v>-0.16200000000000001</v>
      </c>
      <c r="F750">
        <v>0</v>
      </c>
    </row>
    <row r="751" spans="1:6" x14ac:dyDescent="0.2">
      <c r="A751" t="s">
        <v>2690</v>
      </c>
      <c r="B751">
        <v>-1.8160000000000001</v>
      </c>
      <c r="C751">
        <v>0</v>
      </c>
      <c r="D751" t="s">
        <v>2693</v>
      </c>
      <c r="E751">
        <v>-1.32</v>
      </c>
      <c r="F751">
        <v>0</v>
      </c>
    </row>
    <row r="752" spans="1:6" x14ac:dyDescent="0.2">
      <c r="A752" t="s">
        <v>2690</v>
      </c>
      <c r="B752">
        <v>-1.1890000000000001</v>
      </c>
      <c r="C752">
        <v>0</v>
      </c>
      <c r="D752" t="s">
        <v>2693</v>
      </c>
      <c r="E752">
        <v>-0.76700000000000002</v>
      </c>
      <c r="F752">
        <v>0</v>
      </c>
    </row>
    <row r="753" spans="1:6" x14ac:dyDescent="0.2">
      <c r="A753" t="s">
        <v>2690</v>
      </c>
      <c r="B753">
        <v>-1.357</v>
      </c>
      <c r="C753">
        <v>0</v>
      </c>
      <c r="D753" t="s">
        <v>2693</v>
      </c>
      <c r="E753">
        <v>-0.86099999999999999</v>
      </c>
      <c r="F753">
        <v>0</v>
      </c>
    </row>
    <row r="754" spans="1:6" x14ac:dyDescent="0.2">
      <c r="A754" t="s">
        <v>2690</v>
      </c>
      <c r="B754">
        <v>-1.042</v>
      </c>
      <c r="C754">
        <v>0</v>
      </c>
      <c r="D754" t="s">
        <v>2693</v>
      </c>
      <c r="E754">
        <v>0.26400000000000001</v>
      </c>
      <c r="F754">
        <v>0</v>
      </c>
    </row>
    <row r="755" spans="1:6" x14ac:dyDescent="0.2">
      <c r="A755" t="s">
        <v>2690</v>
      </c>
      <c r="B755">
        <v>-0.91200000000000003</v>
      </c>
      <c r="C755">
        <v>0</v>
      </c>
      <c r="D755" t="s">
        <v>2693</v>
      </c>
      <c r="E755">
        <v>-0.52200000000000002</v>
      </c>
      <c r="F755">
        <v>0</v>
      </c>
    </row>
    <row r="756" spans="1:6" x14ac:dyDescent="0.2">
      <c r="A756" t="s">
        <v>2690</v>
      </c>
      <c r="B756">
        <v>-1.3859999999999999</v>
      </c>
      <c r="C756">
        <v>0</v>
      </c>
      <c r="D756" t="s">
        <v>2693</v>
      </c>
      <c r="E756">
        <v>0.44800000000000001</v>
      </c>
      <c r="F756">
        <v>0</v>
      </c>
    </row>
    <row r="757" spans="1:6" x14ac:dyDescent="0.2">
      <c r="A757" t="s">
        <v>2690</v>
      </c>
      <c r="B757">
        <v>-1.24</v>
      </c>
      <c r="C757">
        <v>0</v>
      </c>
      <c r="D757" t="s">
        <v>2693</v>
      </c>
      <c r="E757">
        <v>-1.2270000000000001</v>
      </c>
      <c r="F757">
        <v>0</v>
      </c>
    </row>
    <row r="758" spans="1:6" x14ac:dyDescent="0.2">
      <c r="A758" t="s">
        <v>2690</v>
      </c>
      <c r="B758">
        <v>3.3000000000000002E-2</v>
      </c>
      <c r="C758">
        <v>0</v>
      </c>
      <c r="D758" t="s">
        <v>2693</v>
      </c>
      <c r="E758">
        <v>-0.46200000000000002</v>
      </c>
      <c r="F758">
        <v>0</v>
      </c>
    </row>
    <row r="759" spans="1:6" x14ac:dyDescent="0.2">
      <c r="A759" t="s">
        <v>2690</v>
      </c>
      <c r="B759">
        <v>-1.667</v>
      </c>
      <c r="C759">
        <v>0</v>
      </c>
      <c r="D759" t="s">
        <v>2693</v>
      </c>
      <c r="E759">
        <v>-0.33300000000000002</v>
      </c>
      <c r="F759">
        <v>0</v>
      </c>
    </row>
    <row r="760" spans="1:6" x14ac:dyDescent="0.2">
      <c r="A760" t="s">
        <v>2690</v>
      </c>
      <c r="B760">
        <v>-8.1000000000000003E-2</v>
      </c>
      <c r="C760">
        <v>0</v>
      </c>
      <c r="D760" t="s">
        <v>2693</v>
      </c>
      <c r="E760">
        <v>1E-3</v>
      </c>
      <c r="F760">
        <v>0</v>
      </c>
    </row>
    <row r="761" spans="1:6" x14ac:dyDescent="0.2">
      <c r="A761" t="s">
        <v>2690</v>
      </c>
      <c r="B761">
        <v>-0.90100000000000002</v>
      </c>
      <c r="C761">
        <v>0</v>
      </c>
      <c r="D761" t="s">
        <v>2693</v>
      </c>
      <c r="E761">
        <v>-0.378</v>
      </c>
      <c r="F761">
        <v>0</v>
      </c>
    </row>
    <row r="762" spans="1:6" x14ac:dyDescent="0.2">
      <c r="A762" t="s">
        <v>2690</v>
      </c>
      <c r="B762">
        <v>-0.85399999999999998</v>
      </c>
      <c r="C762">
        <v>0</v>
      </c>
      <c r="D762" t="s">
        <v>2693</v>
      </c>
      <c r="E762">
        <v>-5.3999999999999999E-2</v>
      </c>
      <c r="F762">
        <v>0</v>
      </c>
    </row>
    <row r="763" spans="1:6" x14ac:dyDescent="0.2">
      <c r="A763" t="s">
        <v>2690</v>
      </c>
      <c r="B763">
        <v>-0.75</v>
      </c>
      <c r="C763">
        <v>0</v>
      </c>
      <c r="D763" t="s">
        <v>2693</v>
      </c>
      <c r="E763">
        <v>-0.64400000000000002</v>
      </c>
      <c r="F763">
        <v>0</v>
      </c>
    </row>
    <row r="764" spans="1:6" x14ac:dyDescent="0.2">
      <c r="A764" t="s">
        <v>2690</v>
      </c>
      <c r="B764">
        <v>0.47899999999999998</v>
      </c>
      <c r="C764">
        <v>0</v>
      </c>
      <c r="D764" t="s">
        <v>2693</v>
      </c>
      <c r="E764">
        <v>0.26900000000000002</v>
      </c>
      <c r="F764">
        <v>0</v>
      </c>
    </row>
    <row r="765" spans="1:6" x14ac:dyDescent="0.2">
      <c r="A765" t="s">
        <v>2690</v>
      </c>
      <c r="B765">
        <v>-1.2010000000000001</v>
      </c>
      <c r="C765">
        <v>0</v>
      </c>
      <c r="D765" t="s">
        <v>2693</v>
      </c>
      <c r="E765">
        <v>-0.35199999999999998</v>
      </c>
      <c r="F765">
        <v>0</v>
      </c>
    </row>
    <row r="766" spans="1:6" x14ac:dyDescent="0.2">
      <c r="A766" t="s">
        <v>2690</v>
      </c>
      <c r="B766">
        <v>-1.1319999999999999</v>
      </c>
      <c r="C766">
        <v>0</v>
      </c>
      <c r="D766" t="s">
        <v>2693</v>
      </c>
      <c r="E766">
        <v>0.15</v>
      </c>
      <c r="F766">
        <v>0</v>
      </c>
    </row>
    <row r="767" spans="1:6" x14ac:dyDescent="0.2">
      <c r="A767" t="s">
        <v>2690</v>
      </c>
      <c r="B767">
        <v>-0.14799999999999999</v>
      </c>
      <c r="C767">
        <v>0</v>
      </c>
      <c r="D767" t="s">
        <v>2693</v>
      </c>
      <c r="E767">
        <v>-0.501</v>
      </c>
      <c r="F767">
        <v>0</v>
      </c>
    </row>
    <row r="768" spans="1:6" x14ac:dyDescent="0.2">
      <c r="A768" t="s">
        <v>2690</v>
      </c>
      <c r="B768">
        <v>-1.0880000000000001</v>
      </c>
      <c r="C768">
        <v>0</v>
      </c>
      <c r="D768" t="s">
        <v>2693</v>
      </c>
      <c r="E768">
        <v>0.44900000000000001</v>
      </c>
      <c r="F768">
        <v>0</v>
      </c>
    </row>
    <row r="769" spans="1:6" x14ac:dyDescent="0.2">
      <c r="A769" t="s">
        <v>2690</v>
      </c>
      <c r="B769">
        <v>-0.94799999999999995</v>
      </c>
      <c r="C769">
        <v>0</v>
      </c>
      <c r="D769" t="s">
        <v>2693</v>
      </c>
      <c r="E769">
        <v>-0.06</v>
      </c>
      <c r="F769">
        <v>0</v>
      </c>
    </row>
    <row r="770" spans="1:6" x14ac:dyDescent="0.2">
      <c r="A770" t="s">
        <v>2690</v>
      </c>
      <c r="B770">
        <v>-0.33</v>
      </c>
      <c r="C770">
        <v>0</v>
      </c>
      <c r="D770" t="s">
        <v>2693</v>
      </c>
      <c r="E770">
        <v>-1.4999999999999999E-2</v>
      </c>
      <c r="F770">
        <v>0</v>
      </c>
    </row>
    <row r="771" spans="1:6" x14ac:dyDescent="0.2">
      <c r="A771" t="s">
        <v>2690</v>
      </c>
      <c r="B771">
        <v>-1.024</v>
      </c>
      <c r="C771">
        <v>0</v>
      </c>
      <c r="D771" t="s">
        <v>2693</v>
      </c>
      <c r="E771">
        <v>-0.29099999999999998</v>
      </c>
      <c r="F771">
        <v>0</v>
      </c>
    </row>
    <row r="772" spans="1:6" x14ac:dyDescent="0.2">
      <c r="A772" t="s">
        <v>2690</v>
      </c>
      <c r="B772">
        <v>-0.73099999999999998</v>
      </c>
      <c r="C772">
        <v>0</v>
      </c>
      <c r="D772" t="s">
        <v>2693</v>
      </c>
      <c r="E772">
        <v>-0.44600000000000001</v>
      </c>
      <c r="F772">
        <v>0</v>
      </c>
    </row>
    <row r="773" spans="1:6" x14ac:dyDescent="0.2">
      <c r="A773" t="s">
        <v>2690</v>
      </c>
      <c r="B773">
        <v>-0.59199999999999997</v>
      </c>
      <c r="C773">
        <v>0</v>
      </c>
      <c r="D773" t="s">
        <v>2693</v>
      </c>
      <c r="E773">
        <v>-0.7</v>
      </c>
      <c r="F773">
        <v>0</v>
      </c>
    </row>
    <row r="774" spans="1:6" x14ac:dyDescent="0.2">
      <c r="A774" t="s">
        <v>2690</v>
      </c>
      <c r="B774">
        <v>-0.70699999999999996</v>
      </c>
      <c r="C774">
        <v>0</v>
      </c>
      <c r="D774" t="s">
        <v>2693</v>
      </c>
      <c r="E774">
        <v>0.21299999999999999</v>
      </c>
      <c r="F774">
        <v>0</v>
      </c>
    </row>
    <row r="775" spans="1:6" x14ac:dyDescent="0.2">
      <c r="A775" t="s">
        <v>2690</v>
      </c>
      <c r="B775">
        <v>9.9000000000000005E-2</v>
      </c>
      <c r="C775">
        <v>0</v>
      </c>
      <c r="D775" t="s">
        <v>2693</v>
      </c>
      <c r="E775">
        <v>-0.79600000000000004</v>
      </c>
      <c r="F775">
        <v>0</v>
      </c>
    </row>
    <row r="776" spans="1:6" x14ac:dyDescent="0.2">
      <c r="A776" t="s">
        <v>2690</v>
      </c>
      <c r="B776">
        <v>-0.80900000000000005</v>
      </c>
      <c r="C776">
        <v>0</v>
      </c>
      <c r="D776" t="s">
        <v>2693</v>
      </c>
      <c r="E776">
        <v>-1.2330000000000001</v>
      </c>
      <c r="F776">
        <v>0</v>
      </c>
    </row>
    <row r="777" spans="1:6" x14ac:dyDescent="0.2">
      <c r="A777" t="s">
        <v>2690</v>
      </c>
      <c r="B777">
        <v>-1.123</v>
      </c>
      <c r="C777">
        <v>0</v>
      </c>
      <c r="D777" t="s">
        <v>2693</v>
      </c>
      <c r="E777">
        <v>-0.442</v>
      </c>
      <c r="F777">
        <v>0</v>
      </c>
    </row>
    <row r="778" spans="1:6" x14ac:dyDescent="0.2">
      <c r="A778" t="s">
        <v>2690</v>
      </c>
      <c r="B778">
        <v>-1.232</v>
      </c>
      <c r="C778">
        <v>0</v>
      </c>
      <c r="D778" t="s">
        <v>2693</v>
      </c>
      <c r="E778">
        <v>-0.94399999999999995</v>
      </c>
      <c r="F778">
        <v>0</v>
      </c>
    </row>
    <row r="779" spans="1:6" x14ac:dyDescent="0.2">
      <c r="A779" t="s">
        <v>2690</v>
      </c>
      <c r="B779">
        <v>-1.347</v>
      </c>
      <c r="C779">
        <v>0</v>
      </c>
      <c r="D779" t="s">
        <v>2693</v>
      </c>
      <c r="E779">
        <v>-1.113</v>
      </c>
      <c r="F779">
        <v>0</v>
      </c>
    </row>
    <row r="780" spans="1:6" x14ac:dyDescent="0.2">
      <c r="A780" t="s">
        <v>2690</v>
      </c>
      <c r="B780">
        <v>-1.1850000000000001</v>
      </c>
      <c r="C780">
        <v>0</v>
      </c>
      <c r="D780" t="s">
        <v>2693</v>
      </c>
      <c r="E780">
        <v>-0.55700000000000005</v>
      </c>
      <c r="F780">
        <v>0</v>
      </c>
    </row>
    <row r="781" spans="1:6" x14ac:dyDescent="0.2">
      <c r="A781" t="s">
        <v>2690</v>
      </c>
      <c r="B781">
        <v>-0.98599999999999999</v>
      </c>
      <c r="C781">
        <v>0</v>
      </c>
      <c r="D781" t="s">
        <v>2693</v>
      </c>
      <c r="E781">
        <v>-0.30299999999999999</v>
      </c>
      <c r="F781">
        <v>0</v>
      </c>
    </row>
    <row r="782" spans="1:6" x14ac:dyDescent="0.2">
      <c r="A782" t="s">
        <v>2690</v>
      </c>
      <c r="B782">
        <v>-1.1240000000000001</v>
      </c>
      <c r="C782">
        <v>0</v>
      </c>
      <c r="D782" t="s">
        <v>2693</v>
      </c>
      <c r="E782">
        <v>-0.96399999999999997</v>
      </c>
      <c r="F782">
        <v>0</v>
      </c>
    </row>
    <row r="783" spans="1:6" x14ac:dyDescent="0.2">
      <c r="A783" t="s">
        <v>2690</v>
      </c>
      <c r="B783">
        <v>-0.51600000000000001</v>
      </c>
      <c r="C783">
        <v>0</v>
      </c>
      <c r="D783" t="s">
        <v>2693</v>
      </c>
      <c r="E783">
        <v>-0.88</v>
      </c>
      <c r="F783">
        <v>0</v>
      </c>
    </row>
    <row r="784" spans="1:6" x14ac:dyDescent="0.2">
      <c r="A784" t="s">
        <v>2690</v>
      </c>
      <c r="B784">
        <v>-0.69299999999999995</v>
      </c>
      <c r="C784">
        <v>0</v>
      </c>
      <c r="D784" t="s">
        <v>2693</v>
      </c>
      <c r="E784">
        <v>-0.97199999999999998</v>
      </c>
      <c r="F784">
        <v>0</v>
      </c>
    </row>
    <row r="785" spans="1:6" x14ac:dyDescent="0.2">
      <c r="A785" t="s">
        <v>2690</v>
      </c>
      <c r="B785">
        <v>0.21199999999999999</v>
      </c>
      <c r="C785">
        <v>0</v>
      </c>
      <c r="D785" t="s">
        <v>2693</v>
      </c>
      <c r="E785">
        <v>0.124</v>
      </c>
      <c r="F785">
        <v>0</v>
      </c>
    </row>
    <row r="786" spans="1:6" x14ac:dyDescent="0.2">
      <c r="A786" t="s">
        <v>2690</v>
      </c>
      <c r="B786">
        <v>-1.008</v>
      </c>
      <c r="C786">
        <v>0</v>
      </c>
      <c r="D786" t="s">
        <v>2693</v>
      </c>
      <c r="E786">
        <v>-0.96299999999999997</v>
      </c>
      <c r="F786">
        <v>0</v>
      </c>
    </row>
    <row r="787" spans="1:6" x14ac:dyDescent="0.2">
      <c r="A787" t="s">
        <v>2690</v>
      </c>
      <c r="B787">
        <v>-1.131</v>
      </c>
      <c r="C787">
        <v>0</v>
      </c>
      <c r="D787" t="s">
        <v>2693</v>
      </c>
      <c r="E787">
        <v>-0.35599999999999998</v>
      </c>
      <c r="F787">
        <v>0</v>
      </c>
    </row>
    <row r="788" spans="1:6" x14ac:dyDescent="0.2">
      <c r="A788" t="s">
        <v>2690</v>
      </c>
      <c r="B788">
        <v>-0.48799999999999999</v>
      </c>
      <c r="C788">
        <v>0</v>
      </c>
      <c r="D788" t="s">
        <v>2693</v>
      </c>
      <c r="E788">
        <v>0.23899999999999999</v>
      </c>
      <c r="F788">
        <v>0</v>
      </c>
    </row>
    <row r="789" spans="1:6" x14ac:dyDescent="0.2">
      <c r="A789" t="s">
        <v>2690</v>
      </c>
      <c r="B789">
        <v>-1.0629999999999999</v>
      </c>
      <c r="C789">
        <v>0</v>
      </c>
      <c r="D789" t="s">
        <v>2693</v>
      </c>
      <c r="E789">
        <v>0.129</v>
      </c>
      <c r="F789">
        <v>0</v>
      </c>
    </row>
    <row r="790" spans="1:6" x14ac:dyDescent="0.2">
      <c r="A790" t="s">
        <v>2690</v>
      </c>
      <c r="B790">
        <v>-0.60099999999999998</v>
      </c>
      <c r="C790">
        <v>0</v>
      </c>
      <c r="D790" t="s">
        <v>2693</v>
      </c>
      <c r="E790">
        <v>-0.746</v>
      </c>
      <c r="F790">
        <v>0</v>
      </c>
    </row>
    <row r="791" spans="1:6" x14ac:dyDescent="0.2">
      <c r="A791" t="s">
        <v>2690</v>
      </c>
      <c r="B791">
        <v>-0.79400000000000004</v>
      </c>
      <c r="C791">
        <v>0</v>
      </c>
      <c r="D791" t="s">
        <v>2693</v>
      </c>
      <c r="E791">
        <v>-0.16500000000000001</v>
      </c>
      <c r="F791">
        <v>0</v>
      </c>
    </row>
    <row r="792" spans="1:6" x14ac:dyDescent="0.2">
      <c r="A792" t="s">
        <v>2690</v>
      </c>
      <c r="B792">
        <v>-0.72099999999999997</v>
      </c>
      <c r="C792">
        <v>0</v>
      </c>
      <c r="D792" t="s">
        <v>2693</v>
      </c>
      <c r="E792">
        <v>0.161</v>
      </c>
      <c r="F792">
        <v>0</v>
      </c>
    </row>
    <row r="793" spans="1:6" x14ac:dyDescent="0.2">
      <c r="A793" t="s">
        <v>2690</v>
      </c>
      <c r="B793">
        <v>-0.28799999999999998</v>
      </c>
      <c r="C793">
        <v>0</v>
      </c>
      <c r="D793" t="s">
        <v>2693</v>
      </c>
      <c r="E793">
        <v>-0.35</v>
      </c>
      <c r="F793">
        <v>0</v>
      </c>
    </row>
    <row r="794" spans="1:6" x14ac:dyDescent="0.2">
      <c r="A794" t="s">
        <v>2690</v>
      </c>
      <c r="B794">
        <v>-1.5029999999999999</v>
      </c>
      <c r="C794">
        <v>0</v>
      </c>
      <c r="D794" t="s">
        <v>2693</v>
      </c>
      <c r="E794">
        <v>-0.16400000000000001</v>
      </c>
      <c r="F794">
        <v>0</v>
      </c>
    </row>
    <row r="795" spans="1:6" x14ac:dyDescent="0.2">
      <c r="A795" t="s">
        <v>2690</v>
      </c>
      <c r="B795">
        <v>-1.5860000000000001</v>
      </c>
      <c r="C795">
        <v>0</v>
      </c>
      <c r="D795" t="s">
        <v>2693</v>
      </c>
      <c r="E795">
        <v>-0.56000000000000005</v>
      </c>
      <c r="F795">
        <v>0</v>
      </c>
    </row>
    <row r="796" spans="1:6" x14ac:dyDescent="0.2">
      <c r="A796" t="s">
        <v>2690</v>
      </c>
      <c r="B796">
        <v>-0.93</v>
      </c>
      <c r="C796">
        <v>0</v>
      </c>
      <c r="D796" t="s">
        <v>2693</v>
      </c>
      <c r="E796">
        <v>-0.84299999999999997</v>
      </c>
      <c r="F796">
        <v>0</v>
      </c>
    </row>
    <row r="797" spans="1:6" x14ac:dyDescent="0.2">
      <c r="A797" t="s">
        <v>2690</v>
      </c>
      <c r="B797">
        <v>-0.61499999999999999</v>
      </c>
      <c r="C797">
        <v>0</v>
      </c>
      <c r="D797" t="s">
        <v>2693</v>
      </c>
      <c r="E797">
        <v>0.14699999999999999</v>
      </c>
      <c r="F797">
        <v>0</v>
      </c>
    </row>
    <row r="798" spans="1:6" x14ac:dyDescent="0.2">
      <c r="A798" t="s">
        <v>2690</v>
      </c>
      <c r="B798">
        <v>-0.872</v>
      </c>
      <c r="C798">
        <v>0</v>
      </c>
      <c r="D798" t="s">
        <v>2693</v>
      </c>
      <c r="E798">
        <v>0.23200000000000001</v>
      </c>
      <c r="F798">
        <v>0</v>
      </c>
    </row>
    <row r="799" spans="1:6" x14ac:dyDescent="0.2">
      <c r="A799" t="s">
        <v>2690</v>
      </c>
      <c r="B799">
        <v>-0.26300000000000001</v>
      </c>
      <c r="C799">
        <v>0</v>
      </c>
      <c r="D799" t="s">
        <v>2693</v>
      </c>
      <c r="E799">
        <v>-0.876</v>
      </c>
      <c r="F799">
        <v>0</v>
      </c>
    </row>
    <row r="800" spans="1:6" x14ac:dyDescent="0.2">
      <c r="A800" t="s">
        <v>2690</v>
      </c>
      <c r="B800">
        <v>-0.318</v>
      </c>
      <c r="C800">
        <v>0</v>
      </c>
      <c r="D800" t="s">
        <v>2693</v>
      </c>
      <c r="E800">
        <v>-2.1999999999999999E-2</v>
      </c>
      <c r="F800">
        <v>0</v>
      </c>
    </row>
    <row r="801" spans="1:6" x14ac:dyDescent="0.2">
      <c r="A801" t="s">
        <v>2690</v>
      </c>
      <c r="B801">
        <v>-1.4850000000000001</v>
      </c>
      <c r="C801">
        <v>0</v>
      </c>
      <c r="D801" t="s">
        <v>2693</v>
      </c>
      <c r="E801">
        <v>-0.59199999999999997</v>
      </c>
      <c r="F801">
        <v>0</v>
      </c>
    </row>
    <row r="802" spans="1:6" x14ac:dyDescent="0.2">
      <c r="A802" t="s">
        <v>2690</v>
      </c>
      <c r="B802">
        <v>-0.34699999999999998</v>
      </c>
      <c r="C802">
        <v>0</v>
      </c>
      <c r="D802" t="s">
        <v>2693</v>
      </c>
      <c r="E802">
        <v>-4.3999999999999997E-2</v>
      </c>
      <c r="F802">
        <v>0</v>
      </c>
    </row>
    <row r="803" spans="1:6" x14ac:dyDescent="0.2">
      <c r="A803" t="s">
        <v>2690</v>
      </c>
      <c r="B803">
        <v>-1.466</v>
      </c>
      <c r="C803">
        <v>0</v>
      </c>
      <c r="D803" t="s">
        <v>2693</v>
      </c>
      <c r="E803">
        <v>-0.33500000000000002</v>
      </c>
      <c r="F803">
        <v>0</v>
      </c>
    </row>
    <row r="804" spans="1:6" x14ac:dyDescent="0.2">
      <c r="A804" t="s">
        <v>2690</v>
      </c>
      <c r="B804">
        <v>-0.49</v>
      </c>
      <c r="C804">
        <v>0</v>
      </c>
      <c r="D804" t="s">
        <v>2693</v>
      </c>
      <c r="E804">
        <v>-0.94199999999999995</v>
      </c>
      <c r="F804">
        <v>0</v>
      </c>
    </row>
    <row r="805" spans="1:6" x14ac:dyDescent="0.2">
      <c r="A805" t="s">
        <v>2690</v>
      </c>
      <c r="B805">
        <v>-0.97899999999999998</v>
      </c>
      <c r="C805">
        <v>0</v>
      </c>
      <c r="D805" t="s">
        <v>2693</v>
      </c>
      <c r="E805">
        <v>0.28999999999999998</v>
      </c>
      <c r="F805">
        <v>0</v>
      </c>
    </row>
    <row r="806" spans="1:6" x14ac:dyDescent="0.2">
      <c r="A806" t="s">
        <v>2690</v>
      </c>
      <c r="B806">
        <v>-1.1180000000000001</v>
      </c>
      <c r="C806">
        <v>0</v>
      </c>
      <c r="D806" t="s">
        <v>2693</v>
      </c>
      <c r="E806">
        <v>-0.42899999999999999</v>
      </c>
      <c r="F806">
        <v>0</v>
      </c>
    </row>
    <row r="807" spans="1:6" x14ac:dyDescent="0.2">
      <c r="A807" t="s">
        <v>2690</v>
      </c>
      <c r="B807">
        <v>-0.93400000000000005</v>
      </c>
      <c r="C807">
        <v>0</v>
      </c>
      <c r="D807" t="s">
        <v>2693</v>
      </c>
      <c r="E807">
        <v>-0.56999999999999995</v>
      </c>
      <c r="F807">
        <v>0</v>
      </c>
    </row>
    <row r="808" spans="1:6" x14ac:dyDescent="0.2">
      <c r="A808" t="s">
        <v>2690</v>
      </c>
      <c r="B808">
        <v>-0.96</v>
      </c>
      <c r="C808">
        <v>0</v>
      </c>
      <c r="D808" t="s">
        <v>2693</v>
      </c>
      <c r="E808">
        <v>0.156</v>
      </c>
      <c r="F808">
        <v>0</v>
      </c>
    </row>
    <row r="809" spans="1:6" x14ac:dyDescent="0.2">
      <c r="A809" t="s">
        <v>2690</v>
      </c>
      <c r="B809">
        <v>-1.123</v>
      </c>
      <c r="C809">
        <v>0</v>
      </c>
      <c r="D809" t="s">
        <v>2693</v>
      </c>
      <c r="E809">
        <v>-0.91200000000000003</v>
      </c>
      <c r="F809">
        <v>0</v>
      </c>
    </row>
    <row r="810" spans="1:6" x14ac:dyDescent="0.2">
      <c r="A810" t="s">
        <v>2690</v>
      </c>
      <c r="B810">
        <v>-1.3149999999999999</v>
      </c>
      <c r="C810">
        <v>0</v>
      </c>
      <c r="D810" t="s">
        <v>2693</v>
      </c>
      <c r="E810">
        <v>0.33900000000000002</v>
      </c>
      <c r="F810">
        <v>0</v>
      </c>
    </row>
    <row r="811" spans="1:6" x14ac:dyDescent="0.2">
      <c r="A811" t="s">
        <v>2690</v>
      </c>
      <c r="B811">
        <v>-0.78</v>
      </c>
      <c r="C811">
        <v>0</v>
      </c>
      <c r="D811" t="s">
        <v>2693</v>
      </c>
      <c r="E811">
        <v>-0.214</v>
      </c>
      <c r="F811">
        <v>0</v>
      </c>
    </row>
    <row r="812" spans="1:6" x14ac:dyDescent="0.2">
      <c r="A812" t="s">
        <v>2690</v>
      </c>
      <c r="B812">
        <v>-1.2589999999999999</v>
      </c>
      <c r="C812">
        <v>0</v>
      </c>
      <c r="D812" t="s">
        <v>2693</v>
      </c>
      <c r="E812">
        <v>-1.1140000000000001</v>
      </c>
      <c r="F812">
        <v>0</v>
      </c>
    </row>
    <row r="813" spans="1:6" x14ac:dyDescent="0.2">
      <c r="A813" t="s">
        <v>2690</v>
      </c>
      <c r="B813">
        <v>-1.655</v>
      </c>
      <c r="C813">
        <v>0</v>
      </c>
      <c r="D813" t="s">
        <v>2693</v>
      </c>
      <c r="E813">
        <v>6.4000000000000001E-2</v>
      </c>
      <c r="F813">
        <v>0</v>
      </c>
    </row>
    <row r="814" spans="1:6" x14ac:dyDescent="0.2">
      <c r="A814" t="s">
        <v>2690</v>
      </c>
      <c r="B814">
        <v>-0.496</v>
      </c>
      <c r="C814">
        <v>0</v>
      </c>
      <c r="D814" t="s">
        <v>2693</v>
      </c>
      <c r="E814">
        <v>-0.14899999999999999</v>
      </c>
      <c r="F814">
        <v>0</v>
      </c>
    </row>
    <row r="815" spans="1:6" x14ac:dyDescent="0.2">
      <c r="A815" t="s">
        <v>2690</v>
      </c>
      <c r="B815">
        <v>-0.69799999999999995</v>
      </c>
      <c r="C815">
        <v>0</v>
      </c>
      <c r="D815" t="s">
        <v>2693</v>
      </c>
      <c r="E815">
        <v>-0.60499999999999998</v>
      </c>
      <c r="F815">
        <v>0</v>
      </c>
    </row>
    <row r="816" spans="1:6" x14ac:dyDescent="0.2">
      <c r="A816" t="s">
        <v>2690</v>
      </c>
      <c r="B816">
        <v>-0.79</v>
      </c>
      <c r="C816">
        <v>0</v>
      </c>
      <c r="D816" t="s">
        <v>2693</v>
      </c>
      <c r="E816">
        <v>-0.21</v>
      </c>
      <c r="F816">
        <v>0</v>
      </c>
    </row>
    <row r="817" spans="1:6" x14ac:dyDescent="0.2">
      <c r="A817" t="s">
        <v>2690</v>
      </c>
      <c r="B817">
        <v>-0.70099999999999996</v>
      </c>
      <c r="C817">
        <v>0</v>
      </c>
      <c r="D817" t="s">
        <v>2693</v>
      </c>
      <c r="E817">
        <v>-0.54700000000000004</v>
      </c>
      <c r="F817">
        <v>0</v>
      </c>
    </row>
    <row r="818" spans="1:6" x14ac:dyDescent="0.2">
      <c r="A818" t="s">
        <v>2690</v>
      </c>
      <c r="B818">
        <v>-0.502</v>
      </c>
      <c r="C818">
        <v>0</v>
      </c>
      <c r="D818" t="s">
        <v>2693</v>
      </c>
      <c r="E818">
        <v>-0.438</v>
      </c>
      <c r="F818">
        <v>0</v>
      </c>
    </row>
    <row r="819" spans="1:6" x14ac:dyDescent="0.2">
      <c r="A819" t="s">
        <v>2690</v>
      </c>
      <c r="B819">
        <v>-1.353</v>
      </c>
      <c r="C819">
        <v>0</v>
      </c>
      <c r="D819" t="s">
        <v>2693</v>
      </c>
      <c r="E819">
        <v>-0.34599999999999997</v>
      </c>
      <c r="F819">
        <v>0</v>
      </c>
    </row>
    <row r="820" spans="1:6" x14ac:dyDescent="0.2">
      <c r="A820" t="s">
        <v>2690</v>
      </c>
      <c r="B820">
        <v>-0.72199999999999998</v>
      </c>
      <c r="C820">
        <v>0</v>
      </c>
      <c r="D820" t="s">
        <v>2693</v>
      </c>
      <c r="E820">
        <v>-1.6639999999999999</v>
      </c>
      <c r="F820">
        <v>0</v>
      </c>
    </row>
    <row r="821" spans="1:6" x14ac:dyDescent="0.2">
      <c r="A821" t="s">
        <v>2690</v>
      </c>
      <c r="B821">
        <v>-1.339</v>
      </c>
      <c r="C821">
        <v>0</v>
      </c>
      <c r="D821" t="s">
        <v>2693</v>
      </c>
      <c r="E821">
        <v>-1.0549999999999999</v>
      </c>
      <c r="F821">
        <v>0</v>
      </c>
    </row>
    <row r="822" spans="1:6" x14ac:dyDescent="0.2">
      <c r="A822" t="s">
        <v>2690</v>
      </c>
      <c r="B822">
        <v>-1.4590000000000001</v>
      </c>
      <c r="C822">
        <v>0</v>
      </c>
      <c r="D822" t="s">
        <v>2693</v>
      </c>
      <c r="E822">
        <v>-1.3180000000000001</v>
      </c>
      <c r="F822">
        <v>0</v>
      </c>
    </row>
    <row r="823" spans="1:6" x14ac:dyDescent="0.2">
      <c r="A823" t="s">
        <v>2690</v>
      </c>
      <c r="B823">
        <v>-0.66600000000000004</v>
      </c>
      <c r="C823">
        <v>0</v>
      </c>
      <c r="D823" t="s">
        <v>2693</v>
      </c>
      <c r="E823">
        <v>-0.98799999999999999</v>
      </c>
      <c r="F823">
        <v>0</v>
      </c>
    </row>
    <row r="824" spans="1:6" x14ac:dyDescent="0.2">
      <c r="A824" t="s">
        <v>2690</v>
      </c>
      <c r="B824">
        <v>-1.266</v>
      </c>
      <c r="C824">
        <v>0</v>
      </c>
      <c r="D824" t="s">
        <v>2693</v>
      </c>
      <c r="E824">
        <v>-7.0999999999999994E-2</v>
      </c>
      <c r="F824">
        <v>0</v>
      </c>
    </row>
    <row r="825" spans="1:6" x14ac:dyDescent="0.2">
      <c r="A825" t="s">
        <v>2690</v>
      </c>
      <c r="B825">
        <v>-1.3149999999999999</v>
      </c>
      <c r="C825">
        <v>0</v>
      </c>
      <c r="D825" t="s">
        <v>2693</v>
      </c>
      <c r="E825">
        <v>-6.4000000000000001E-2</v>
      </c>
      <c r="F825">
        <v>0</v>
      </c>
    </row>
    <row r="826" spans="1:6" x14ac:dyDescent="0.2">
      <c r="A826" t="s">
        <v>2690</v>
      </c>
      <c r="B826">
        <v>-1.1919999999999999</v>
      </c>
      <c r="C826">
        <v>0</v>
      </c>
      <c r="D826" t="s">
        <v>2693</v>
      </c>
      <c r="E826">
        <v>-0.84099999999999997</v>
      </c>
      <c r="F826">
        <v>0</v>
      </c>
    </row>
    <row r="827" spans="1:6" x14ac:dyDescent="0.2">
      <c r="A827" t="s">
        <v>2690</v>
      </c>
      <c r="B827">
        <v>-0.2</v>
      </c>
      <c r="C827">
        <v>0</v>
      </c>
      <c r="D827" t="s">
        <v>2693</v>
      </c>
      <c r="E827">
        <v>-0.35099999999999998</v>
      </c>
      <c r="F827">
        <v>0</v>
      </c>
    </row>
    <row r="828" spans="1:6" x14ac:dyDescent="0.2">
      <c r="A828" t="s">
        <v>2690</v>
      </c>
      <c r="B828">
        <v>-1.1020000000000001</v>
      </c>
      <c r="C828">
        <v>0</v>
      </c>
      <c r="D828" t="s">
        <v>2693</v>
      </c>
      <c r="E828">
        <v>-0.56100000000000005</v>
      </c>
      <c r="F828">
        <v>0</v>
      </c>
    </row>
    <row r="829" spans="1:6" x14ac:dyDescent="0.2">
      <c r="A829" t="s">
        <v>2690</v>
      </c>
      <c r="B829">
        <v>-0.44900000000000001</v>
      </c>
      <c r="C829">
        <v>0</v>
      </c>
      <c r="D829" t="s">
        <v>2693</v>
      </c>
      <c r="E829">
        <v>-1.0680000000000001</v>
      </c>
      <c r="F829">
        <v>0</v>
      </c>
    </row>
    <row r="830" spans="1:6" x14ac:dyDescent="0.2">
      <c r="A830" t="s">
        <v>2690</v>
      </c>
      <c r="B830">
        <v>0.19800000000000001</v>
      </c>
      <c r="C830">
        <v>0</v>
      </c>
      <c r="D830" t="s">
        <v>2693</v>
      </c>
      <c r="E830">
        <v>-5.8000000000000003E-2</v>
      </c>
      <c r="F830">
        <v>0</v>
      </c>
    </row>
    <row r="831" spans="1:6" x14ac:dyDescent="0.2">
      <c r="A831" t="s">
        <v>2690</v>
      </c>
      <c r="B831">
        <v>-0.21299999999999999</v>
      </c>
      <c r="C831">
        <v>0</v>
      </c>
      <c r="D831" t="s">
        <v>2693</v>
      </c>
      <c r="E831">
        <v>-0.124</v>
      </c>
      <c r="F831">
        <v>0</v>
      </c>
    </row>
    <row r="832" spans="1:6" x14ac:dyDescent="0.2">
      <c r="A832" t="s">
        <v>2690</v>
      </c>
      <c r="B832">
        <v>-0.155</v>
      </c>
      <c r="C832">
        <v>0</v>
      </c>
      <c r="D832" t="s">
        <v>2693</v>
      </c>
      <c r="E832">
        <v>-0.75600000000000001</v>
      </c>
      <c r="F832">
        <v>0</v>
      </c>
    </row>
    <row r="833" spans="1:6" x14ac:dyDescent="0.2">
      <c r="A833" t="s">
        <v>2690</v>
      </c>
      <c r="B833">
        <v>-0.87</v>
      </c>
      <c r="C833">
        <v>0</v>
      </c>
      <c r="D833" t="s">
        <v>2693</v>
      </c>
      <c r="E833">
        <v>-1.421</v>
      </c>
      <c r="F833">
        <v>0</v>
      </c>
    </row>
    <row r="834" spans="1:6" x14ac:dyDescent="0.2">
      <c r="A834" t="s">
        <v>2690</v>
      </c>
      <c r="B834">
        <v>-0.378</v>
      </c>
      <c r="C834">
        <v>0</v>
      </c>
      <c r="D834" t="s">
        <v>2693</v>
      </c>
      <c r="E834">
        <v>-0.45200000000000001</v>
      </c>
      <c r="F834">
        <v>0</v>
      </c>
    </row>
    <row r="835" spans="1:6" x14ac:dyDescent="0.2">
      <c r="A835" t="s">
        <v>2690</v>
      </c>
      <c r="B835">
        <v>-1.075</v>
      </c>
      <c r="C835">
        <v>0</v>
      </c>
      <c r="D835" t="s">
        <v>2693</v>
      </c>
      <c r="E835">
        <v>-0.4</v>
      </c>
      <c r="F835">
        <v>0</v>
      </c>
    </row>
    <row r="836" spans="1:6" x14ac:dyDescent="0.2">
      <c r="A836" t="s">
        <v>2690</v>
      </c>
      <c r="B836">
        <v>-0.66100000000000003</v>
      </c>
      <c r="C836">
        <v>0</v>
      </c>
      <c r="D836" t="s">
        <v>2693</v>
      </c>
      <c r="E836">
        <v>-1.542</v>
      </c>
      <c r="F836">
        <v>0</v>
      </c>
    </row>
    <row r="837" spans="1:6" x14ac:dyDescent="0.2">
      <c r="A837" t="s">
        <v>2690</v>
      </c>
      <c r="B837">
        <v>0.16</v>
      </c>
      <c r="C837">
        <v>0</v>
      </c>
      <c r="D837" t="s">
        <v>2693</v>
      </c>
      <c r="E837">
        <v>-0.754</v>
      </c>
      <c r="F837">
        <v>0</v>
      </c>
    </row>
    <row r="838" spans="1:6" x14ac:dyDescent="0.2">
      <c r="A838" t="s">
        <v>2690</v>
      </c>
      <c r="B838">
        <v>-0.753</v>
      </c>
      <c r="C838">
        <v>0</v>
      </c>
      <c r="D838" t="s">
        <v>2693</v>
      </c>
      <c r="E838">
        <v>-0.73199999999999998</v>
      </c>
      <c r="F838">
        <v>0</v>
      </c>
    </row>
    <row r="839" spans="1:6" x14ac:dyDescent="0.2">
      <c r="A839" t="s">
        <v>2690</v>
      </c>
      <c r="B839">
        <v>0.754</v>
      </c>
      <c r="C839">
        <v>0</v>
      </c>
      <c r="D839" t="s">
        <v>2693</v>
      </c>
      <c r="E839">
        <v>-0.78700000000000003</v>
      </c>
      <c r="F839">
        <v>0</v>
      </c>
    </row>
    <row r="840" spans="1:6" x14ac:dyDescent="0.2">
      <c r="A840" t="s">
        <v>2690</v>
      </c>
      <c r="B840">
        <v>-0.52700000000000002</v>
      </c>
      <c r="C840">
        <v>0</v>
      </c>
      <c r="D840" t="s">
        <v>2693</v>
      </c>
      <c r="E840">
        <v>-0.38700000000000001</v>
      </c>
      <c r="F840">
        <v>0</v>
      </c>
    </row>
    <row r="841" spans="1:6" x14ac:dyDescent="0.2">
      <c r="A841" t="s">
        <v>2690</v>
      </c>
      <c r="B841">
        <v>-0.39100000000000001</v>
      </c>
      <c r="C841">
        <v>0</v>
      </c>
      <c r="D841" t="s">
        <v>2693</v>
      </c>
      <c r="E841">
        <v>0.10100000000000001</v>
      </c>
      <c r="F841">
        <v>0</v>
      </c>
    </row>
    <row r="842" spans="1:6" x14ac:dyDescent="0.2">
      <c r="A842" t="s">
        <v>2690</v>
      </c>
      <c r="B842">
        <v>-0.67500000000000004</v>
      </c>
      <c r="C842">
        <v>0</v>
      </c>
      <c r="D842" t="s">
        <v>2693</v>
      </c>
      <c r="E842">
        <v>0.20499999999999999</v>
      </c>
      <c r="F842">
        <v>0</v>
      </c>
    </row>
    <row r="843" spans="1:6" x14ac:dyDescent="0.2">
      <c r="A843" t="s">
        <v>2690</v>
      </c>
      <c r="B843">
        <v>-1.169</v>
      </c>
      <c r="C843">
        <v>0</v>
      </c>
      <c r="D843" t="s">
        <v>2693</v>
      </c>
      <c r="E843">
        <v>-0.70399999999999996</v>
      </c>
      <c r="F843">
        <v>0</v>
      </c>
    </row>
    <row r="844" spans="1:6" x14ac:dyDescent="0.2">
      <c r="A844" t="s">
        <v>2690</v>
      </c>
      <c r="B844">
        <v>0.70399999999999996</v>
      </c>
      <c r="C844">
        <v>0</v>
      </c>
      <c r="D844" t="s">
        <v>2693</v>
      </c>
      <c r="E844">
        <v>1.2E-2</v>
      </c>
      <c r="F844">
        <v>0</v>
      </c>
    </row>
    <row r="845" spans="1:6" x14ac:dyDescent="0.2">
      <c r="A845" t="s">
        <v>2690</v>
      </c>
      <c r="B845">
        <v>-1.3560000000000001</v>
      </c>
      <c r="C845">
        <v>0</v>
      </c>
      <c r="D845" t="s">
        <v>2693</v>
      </c>
      <c r="E845">
        <v>0.91900000000000004</v>
      </c>
      <c r="F845">
        <v>0</v>
      </c>
    </row>
    <row r="846" spans="1:6" x14ac:dyDescent="0.2">
      <c r="A846" t="s">
        <v>2690</v>
      </c>
      <c r="B846">
        <v>-1.0880000000000001</v>
      </c>
      <c r="C846">
        <v>0</v>
      </c>
      <c r="D846" t="s">
        <v>2693</v>
      </c>
      <c r="E846">
        <v>-0.47799999999999998</v>
      </c>
      <c r="F846">
        <v>0</v>
      </c>
    </row>
    <row r="847" spans="1:6" x14ac:dyDescent="0.2">
      <c r="A847" t="s">
        <v>2690</v>
      </c>
      <c r="B847">
        <v>-1.4350000000000001</v>
      </c>
      <c r="C847">
        <v>0</v>
      </c>
      <c r="D847" t="s">
        <v>2693</v>
      </c>
      <c r="E847">
        <v>-0.251</v>
      </c>
      <c r="F847">
        <v>0</v>
      </c>
    </row>
    <row r="848" spans="1:6" x14ac:dyDescent="0.2">
      <c r="A848" t="s">
        <v>2690</v>
      </c>
      <c r="B848">
        <v>-1.121</v>
      </c>
      <c r="C848">
        <v>0</v>
      </c>
      <c r="D848" t="s">
        <v>2693</v>
      </c>
      <c r="E848">
        <v>-9.1999999999999998E-2</v>
      </c>
      <c r="F848">
        <v>0</v>
      </c>
    </row>
    <row r="849" spans="1:6" x14ac:dyDescent="0.2">
      <c r="A849" t="s">
        <v>2690</v>
      </c>
      <c r="B849">
        <v>-1.637</v>
      </c>
      <c r="C849">
        <v>0</v>
      </c>
      <c r="D849" t="s">
        <v>2693</v>
      </c>
      <c r="E849">
        <v>-8.3000000000000004E-2</v>
      </c>
      <c r="F849">
        <v>0</v>
      </c>
    </row>
    <row r="850" spans="1:6" x14ac:dyDescent="0.2">
      <c r="A850" t="s">
        <v>2690</v>
      </c>
      <c r="B850">
        <v>-1.4079999999999999</v>
      </c>
      <c r="C850">
        <v>0</v>
      </c>
      <c r="D850" t="s">
        <v>2693</v>
      </c>
      <c r="E850">
        <v>-0.46300000000000002</v>
      </c>
      <c r="F850">
        <v>0</v>
      </c>
    </row>
    <row r="851" spans="1:6" x14ac:dyDescent="0.2">
      <c r="A851" t="s">
        <v>2690</v>
      </c>
      <c r="B851">
        <v>-1.0109999999999999</v>
      </c>
      <c r="C851">
        <v>0</v>
      </c>
      <c r="D851" t="s">
        <v>2693</v>
      </c>
      <c r="E851">
        <v>-0.53500000000000003</v>
      </c>
      <c r="F851">
        <v>0</v>
      </c>
    </row>
    <row r="852" spans="1:6" x14ac:dyDescent="0.2">
      <c r="A852" t="s">
        <v>2690</v>
      </c>
      <c r="B852">
        <v>-0.32600000000000001</v>
      </c>
      <c r="C852">
        <v>0</v>
      </c>
      <c r="D852" t="s">
        <v>2693</v>
      </c>
      <c r="E852">
        <v>-0.10100000000000001</v>
      </c>
      <c r="F852">
        <v>0</v>
      </c>
    </row>
    <row r="853" spans="1:6" x14ac:dyDescent="0.2">
      <c r="A853" t="s">
        <v>2690</v>
      </c>
      <c r="B853">
        <v>-0.63400000000000001</v>
      </c>
      <c r="C853">
        <v>0</v>
      </c>
      <c r="D853" t="s">
        <v>2693</v>
      </c>
      <c r="E853">
        <v>0.48099999999999998</v>
      </c>
      <c r="F853">
        <v>0</v>
      </c>
    </row>
    <row r="854" spans="1:6" x14ac:dyDescent="0.2">
      <c r="A854" t="s">
        <v>2690</v>
      </c>
      <c r="B854">
        <v>-1.452</v>
      </c>
      <c r="C854">
        <v>0</v>
      </c>
      <c r="D854" t="s">
        <v>2693</v>
      </c>
      <c r="E854">
        <v>-0.36299999999999999</v>
      </c>
      <c r="F854">
        <v>0</v>
      </c>
    </row>
    <row r="855" spans="1:6" x14ac:dyDescent="0.2">
      <c r="A855" t="s">
        <v>2690</v>
      </c>
      <c r="B855">
        <v>-0.64300000000000002</v>
      </c>
      <c r="C855">
        <v>0</v>
      </c>
      <c r="D855" t="s">
        <v>2693</v>
      </c>
      <c r="E855">
        <v>-0.48899999999999999</v>
      </c>
      <c r="F855">
        <v>0</v>
      </c>
    </row>
    <row r="856" spans="1:6" x14ac:dyDescent="0.2">
      <c r="A856" t="s">
        <v>2690</v>
      </c>
      <c r="B856">
        <v>-0.31900000000000001</v>
      </c>
      <c r="C856">
        <v>0</v>
      </c>
      <c r="D856" t="s">
        <v>2693</v>
      </c>
      <c r="E856">
        <v>-0.76600000000000001</v>
      </c>
      <c r="F856">
        <v>0</v>
      </c>
    </row>
    <row r="857" spans="1:6" x14ac:dyDescent="0.2">
      <c r="A857" t="s">
        <v>2690</v>
      </c>
      <c r="B857">
        <v>1.3220000000000001</v>
      </c>
      <c r="C857">
        <v>0</v>
      </c>
      <c r="D857" t="s">
        <v>2693</v>
      </c>
      <c r="E857">
        <v>-0.9</v>
      </c>
      <c r="F857">
        <v>0</v>
      </c>
    </row>
    <row r="858" spans="1:6" x14ac:dyDescent="0.2">
      <c r="A858" t="s">
        <v>2690</v>
      </c>
      <c r="B858">
        <v>-0.46</v>
      </c>
      <c r="C858">
        <v>0</v>
      </c>
      <c r="D858" t="s">
        <v>2693</v>
      </c>
      <c r="E858">
        <v>-1.2150000000000001</v>
      </c>
      <c r="F858">
        <v>0</v>
      </c>
    </row>
    <row r="859" spans="1:6" x14ac:dyDescent="0.2">
      <c r="A859" t="s">
        <v>2690</v>
      </c>
      <c r="B859">
        <v>-0.52</v>
      </c>
      <c r="C859">
        <v>0</v>
      </c>
      <c r="D859" t="s">
        <v>2693</v>
      </c>
      <c r="E859">
        <v>6.4000000000000001E-2</v>
      </c>
      <c r="F859">
        <v>0</v>
      </c>
    </row>
    <row r="860" spans="1:6" x14ac:dyDescent="0.2">
      <c r="A860" t="s">
        <v>2690</v>
      </c>
      <c r="B860">
        <v>-1.258</v>
      </c>
      <c r="C860">
        <v>0</v>
      </c>
      <c r="D860" t="s">
        <v>2693</v>
      </c>
      <c r="E860">
        <v>-1.08</v>
      </c>
      <c r="F860">
        <v>0</v>
      </c>
    </row>
    <row r="861" spans="1:6" x14ac:dyDescent="0.2">
      <c r="A861" t="s">
        <v>2690</v>
      </c>
      <c r="B861">
        <v>-1.821</v>
      </c>
      <c r="C861">
        <v>0</v>
      </c>
      <c r="D861" t="s">
        <v>2693</v>
      </c>
      <c r="E861">
        <v>0.63100000000000001</v>
      </c>
      <c r="F861">
        <v>0</v>
      </c>
    </row>
    <row r="862" spans="1:6" x14ac:dyDescent="0.2">
      <c r="A862" t="s">
        <v>2690</v>
      </c>
      <c r="B862">
        <v>-1.1399999999999999</v>
      </c>
      <c r="C862">
        <v>0</v>
      </c>
      <c r="D862" t="s">
        <v>2693</v>
      </c>
      <c r="E862">
        <v>-0.41599999999999998</v>
      </c>
      <c r="F862">
        <v>0</v>
      </c>
    </row>
    <row r="863" spans="1:6" x14ac:dyDescent="0.2">
      <c r="A863" t="s">
        <v>2690</v>
      </c>
      <c r="B863">
        <v>-0.45600000000000002</v>
      </c>
      <c r="C863">
        <v>0</v>
      </c>
      <c r="D863" t="s">
        <v>2693</v>
      </c>
      <c r="E863">
        <v>-0.64500000000000002</v>
      </c>
      <c r="F863">
        <v>0</v>
      </c>
    </row>
    <row r="864" spans="1:6" x14ac:dyDescent="0.2">
      <c r="A864" t="s">
        <v>2690</v>
      </c>
      <c r="B864">
        <v>-1.5609999999999999</v>
      </c>
      <c r="C864">
        <v>0</v>
      </c>
      <c r="D864" t="s">
        <v>2693</v>
      </c>
      <c r="E864">
        <v>-0.47499999999999998</v>
      </c>
      <c r="F864">
        <v>0</v>
      </c>
    </row>
    <row r="865" spans="1:6" x14ac:dyDescent="0.2">
      <c r="A865" t="s">
        <v>2690</v>
      </c>
      <c r="B865">
        <v>-1.59</v>
      </c>
      <c r="C865">
        <v>0</v>
      </c>
      <c r="D865" t="s">
        <v>2693</v>
      </c>
      <c r="E865">
        <v>9.9000000000000005E-2</v>
      </c>
      <c r="F865">
        <v>0</v>
      </c>
    </row>
    <row r="866" spans="1:6" x14ac:dyDescent="0.2">
      <c r="A866" t="s">
        <v>2690</v>
      </c>
      <c r="B866">
        <v>-2.1120000000000001</v>
      </c>
      <c r="C866">
        <v>0</v>
      </c>
      <c r="D866" t="s">
        <v>2693</v>
      </c>
      <c r="E866">
        <v>0.45600000000000002</v>
      </c>
      <c r="F866">
        <v>0</v>
      </c>
    </row>
    <row r="867" spans="1:6" x14ac:dyDescent="0.2">
      <c r="A867" t="s">
        <v>2690</v>
      </c>
      <c r="B867">
        <v>-0.63200000000000001</v>
      </c>
      <c r="C867">
        <v>0</v>
      </c>
      <c r="D867" t="s">
        <v>2693</v>
      </c>
      <c r="E867">
        <v>-0.81499999999999995</v>
      </c>
      <c r="F867">
        <v>0</v>
      </c>
    </row>
    <row r="868" spans="1:6" x14ac:dyDescent="0.2">
      <c r="A868" t="s">
        <v>2690</v>
      </c>
      <c r="B868">
        <v>-1.0449999999999999</v>
      </c>
      <c r="C868">
        <v>0</v>
      </c>
      <c r="D868" t="s">
        <v>2693</v>
      </c>
      <c r="E868">
        <v>-0.42399999999999999</v>
      </c>
      <c r="F868">
        <v>0</v>
      </c>
    </row>
    <row r="869" spans="1:6" x14ac:dyDescent="0.2">
      <c r="A869" t="s">
        <v>2690</v>
      </c>
      <c r="B869">
        <v>-0.78300000000000003</v>
      </c>
      <c r="C869">
        <v>0</v>
      </c>
      <c r="D869" t="s">
        <v>2693</v>
      </c>
      <c r="E869">
        <v>-0.99199999999999999</v>
      </c>
      <c r="F869">
        <v>0</v>
      </c>
    </row>
    <row r="870" spans="1:6" x14ac:dyDescent="0.2">
      <c r="A870" t="s">
        <v>2690</v>
      </c>
      <c r="B870">
        <v>-0.64700000000000002</v>
      </c>
      <c r="C870">
        <v>0</v>
      </c>
      <c r="D870" t="s">
        <v>2693</v>
      </c>
      <c r="E870">
        <v>-0.84699999999999998</v>
      </c>
      <c r="F870">
        <v>0</v>
      </c>
    </row>
    <row r="871" spans="1:6" x14ac:dyDescent="0.2">
      <c r="A871" t="s">
        <v>2690</v>
      </c>
      <c r="B871">
        <v>-1.232</v>
      </c>
      <c r="C871">
        <v>0</v>
      </c>
      <c r="D871" t="s">
        <v>2693</v>
      </c>
      <c r="E871">
        <v>-0.69099999999999995</v>
      </c>
      <c r="F871">
        <v>0</v>
      </c>
    </row>
    <row r="872" spans="1:6" x14ac:dyDescent="0.2">
      <c r="A872" t="s">
        <v>2690</v>
      </c>
      <c r="B872">
        <v>-0.49199999999999999</v>
      </c>
      <c r="C872">
        <v>0</v>
      </c>
      <c r="D872" t="s">
        <v>2693</v>
      </c>
      <c r="E872">
        <v>-0.46800000000000003</v>
      </c>
      <c r="F872">
        <v>0</v>
      </c>
    </row>
    <row r="873" spans="1:6" x14ac:dyDescent="0.2">
      <c r="A873" t="s">
        <v>2690</v>
      </c>
      <c r="B873">
        <v>-1.2410000000000001</v>
      </c>
      <c r="C873">
        <v>0</v>
      </c>
      <c r="D873" t="s">
        <v>2693</v>
      </c>
      <c r="E873">
        <v>-0.30299999999999999</v>
      </c>
      <c r="F873">
        <v>0</v>
      </c>
    </row>
    <row r="874" spans="1:6" x14ac:dyDescent="0.2">
      <c r="A874" t="s">
        <v>2690</v>
      </c>
      <c r="B874">
        <v>-1.375</v>
      </c>
      <c r="C874">
        <v>0</v>
      </c>
      <c r="D874" t="s">
        <v>2693</v>
      </c>
      <c r="E874">
        <v>-0.99</v>
      </c>
      <c r="F874">
        <v>0</v>
      </c>
    </row>
    <row r="875" spans="1:6" x14ac:dyDescent="0.2">
      <c r="A875" t="s">
        <v>2690</v>
      </c>
      <c r="B875">
        <v>-1.4550000000000001</v>
      </c>
      <c r="C875">
        <v>0</v>
      </c>
      <c r="D875" t="s">
        <v>2693</v>
      </c>
      <c r="E875">
        <v>-0.46500000000000002</v>
      </c>
      <c r="F875">
        <v>0</v>
      </c>
    </row>
    <row r="876" spans="1:6" x14ac:dyDescent="0.2">
      <c r="A876" t="s">
        <v>2690</v>
      </c>
      <c r="B876">
        <v>-1.32</v>
      </c>
      <c r="C876">
        <v>0</v>
      </c>
      <c r="D876" t="s">
        <v>2693</v>
      </c>
      <c r="E876">
        <v>-1.2509999999999999</v>
      </c>
      <c r="F876">
        <v>0</v>
      </c>
    </row>
    <row r="877" spans="1:6" x14ac:dyDescent="0.2">
      <c r="A877" t="s">
        <v>2690</v>
      </c>
      <c r="B877">
        <v>-0.84099999999999997</v>
      </c>
      <c r="C877">
        <v>0</v>
      </c>
      <c r="D877" t="s">
        <v>2693</v>
      </c>
      <c r="E877">
        <v>0.52</v>
      </c>
      <c r="F877">
        <v>0</v>
      </c>
    </row>
    <row r="878" spans="1:6" x14ac:dyDescent="0.2">
      <c r="A878" t="s">
        <v>2690</v>
      </c>
      <c r="B878">
        <v>-1.3089999999999999</v>
      </c>
      <c r="C878">
        <v>0</v>
      </c>
      <c r="D878" t="s">
        <v>2693</v>
      </c>
      <c r="E878">
        <v>0.222</v>
      </c>
      <c r="F878">
        <v>0</v>
      </c>
    </row>
    <row r="879" spans="1:6" x14ac:dyDescent="0.2">
      <c r="A879" t="s">
        <v>2690</v>
      </c>
      <c r="B879">
        <v>-0.49</v>
      </c>
      <c r="C879">
        <v>0</v>
      </c>
      <c r="D879" t="s">
        <v>2693</v>
      </c>
      <c r="E879">
        <v>-0.67500000000000004</v>
      </c>
      <c r="F879">
        <v>0</v>
      </c>
    </row>
    <row r="880" spans="1:6" x14ac:dyDescent="0.2">
      <c r="A880" t="s">
        <v>2690</v>
      </c>
      <c r="B880">
        <v>-0.92</v>
      </c>
      <c r="C880">
        <v>0</v>
      </c>
      <c r="D880" t="s">
        <v>2693</v>
      </c>
      <c r="E880">
        <v>9.0999999999999998E-2</v>
      </c>
      <c r="F880">
        <v>0</v>
      </c>
    </row>
    <row r="881" spans="1:6" x14ac:dyDescent="0.2">
      <c r="A881" t="s">
        <v>2690</v>
      </c>
      <c r="B881">
        <v>-1.0780000000000001</v>
      </c>
      <c r="C881">
        <v>0</v>
      </c>
      <c r="D881" t="s">
        <v>2693</v>
      </c>
      <c r="E881">
        <v>-0.67900000000000005</v>
      </c>
      <c r="F881">
        <v>0</v>
      </c>
    </row>
    <row r="882" spans="1:6" x14ac:dyDescent="0.2">
      <c r="A882" t="s">
        <v>2690</v>
      </c>
      <c r="B882">
        <v>-0.67600000000000005</v>
      </c>
      <c r="C882">
        <v>0</v>
      </c>
      <c r="D882" t="s">
        <v>2693</v>
      </c>
      <c r="E882">
        <v>-0.81799999999999995</v>
      </c>
      <c r="F882">
        <v>0</v>
      </c>
    </row>
    <row r="883" spans="1:6" x14ac:dyDescent="0.2">
      <c r="A883" t="s">
        <v>2690</v>
      </c>
      <c r="B883">
        <v>-0.871</v>
      </c>
      <c r="C883">
        <v>0</v>
      </c>
      <c r="D883" t="s">
        <v>2693</v>
      </c>
      <c r="E883">
        <v>-0.57199999999999995</v>
      </c>
      <c r="F883">
        <v>0</v>
      </c>
    </row>
    <row r="884" spans="1:6" x14ac:dyDescent="0.2">
      <c r="A884" t="s">
        <v>2690</v>
      </c>
      <c r="B884">
        <v>-0.81399999999999995</v>
      </c>
      <c r="C884">
        <v>0</v>
      </c>
      <c r="D884" t="s">
        <v>2693</v>
      </c>
      <c r="E884">
        <v>-0.29699999999999999</v>
      </c>
      <c r="F884">
        <v>0</v>
      </c>
    </row>
    <row r="885" spans="1:6" x14ac:dyDescent="0.2">
      <c r="A885" t="s">
        <v>2690</v>
      </c>
      <c r="B885">
        <v>-0.81</v>
      </c>
      <c r="C885">
        <v>0</v>
      </c>
      <c r="D885" t="s">
        <v>2693</v>
      </c>
      <c r="E885">
        <v>-0.49299999999999999</v>
      </c>
      <c r="F885">
        <v>0</v>
      </c>
    </row>
    <row r="886" spans="1:6" x14ac:dyDescent="0.2">
      <c r="A886" t="s">
        <v>2690</v>
      </c>
      <c r="B886">
        <v>-0.47099999999999997</v>
      </c>
      <c r="C886">
        <v>0</v>
      </c>
      <c r="D886" t="s">
        <v>2693</v>
      </c>
      <c r="E886">
        <v>-9.5000000000000001E-2</v>
      </c>
      <c r="F886">
        <v>0</v>
      </c>
    </row>
    <row r="887" spans="1:6" x14ac:dyDescent="0.2">
      <c r="A887" t="s">
        <v>2690</v>
      </c>
      <c r="B887">
        <v>-0.81799999999999995</v>
      </c>
      <c r="C887">
        <v>0</v>
      </c>
      <c r="D887" t="s">
        <v>2693</v>
      </c>
      <c r="E887">
        <v>-0.53900000000000003</v>
      </c>
      <c r="F887">
        <v>0</v>
      </c>
    </row>
    <row r="888" spans="1:6" x14ac:dyDescent="0.2">
      <c r="A888" t="s">
        <v>2690</v>
      </c>
      <c r="B888">
        <v>-1.069</v>
      </c>
      <c r="C888">
        <v>0</v>
      </c>
      <c r="D888" t="s">
        <v>2693</v>
      </c>
      <c r="E888">
        <v>-0.443</v>
      </c>
      <c r="F888">
        <v>0</v>
      </c>
    </row>
    <row r="889" spans="1:6" x14ac:dyDescent="0.2">
      <c r="A889" t="s">
        <v>2690</v>
      </c>
      <c r="B889">
        <v>-0.86899999999999999</v>
      </c>
      <c r="C889">
        <v>0</v>
      </c>
      <c r="D889" t="s">
        <v>2693</v>
      </c>
      <c r="E889">
        <v>-0.34699999999999998</v>
      </c>
      <c r="F889">
        <v>0</v>
      </c>
    </row>
    <row r="890" spans="1:6" x14ac:dyDescent="0.2">
      <c r="A890" t="s">
        <v>2690</v>
      </c>
      <c r="B890">
        <v>-1.119</v>
      </c>
      <c r="C890">
        <v>0</v>
      </c>
      <c r="D890" t="s">
        <v>2693</v>
      </c>
      <c r="E890">
        <v>-0.32300000000000001</v>
      </c>
      <c r="F890">
        <v>0</v>
      </c>
    </row>
    <row r="891" spans="1:6" x14ac:dyDescent="0.2">
      <c r="A891" t="s">
        <v>2690</v>
      </c>
      <c r="B891">
        <v>-1.0509999999999999</v>
      </c>
      <c r="C891">
        <v>0</v>
      </c>
      <c r="D891" t="s">
        <v>2693</v>
      </c>
      <c r="E891">
        <v>-1.651</v>
      </c>
      <c r="F891">
        <v>0</v>
      </c>
    </row>
    <row r="892" spans="1:6" x14ac:dyDescent="0.2">
      <c r="A892" t="s">
        <v>2690</v>
      </c>
      <c r="B892">
        <v>-1.5109999999999999</v>
      </c>
      <c r="C892">
        <v>0</v>
      </c>
      <c r="D892" t="s">
        <v>2693</v>
      </c>
      <c r="E892">
        <v>0.58299999999999996</v>
      </c>
      <c r="F892">
        <v>0</v>
      </c>
    </row>
    <row r="893" spans="1:6" x14ac:dyDescent="0.2">
      <c r="A893" t="s">
        <v>2690</v>
      </c>
      <c r="B893">
        <v>-0.749</v>
      </c>
      <c r="C893">
        <v>0</v>
      </c>
      <c r="D893" t="s">
        <v>2693</v>
      </c>
      <c r="E893">
        <v>-0.432</v>
      </c>
      <c r="F893">
        <v>0</v>
      </c>
    </row>
    <row r="894" spans="1:6" x14ac:dyDescent="0.2">
      <c r="A894" t="s">
        <v>2690</v>
      </c>
      <c r="B894">
        <v>-0.34100000000000003</v>
      </c>
      <c r="C894">
        <v>0</v>
      </c>
      <c r="D894" t="s">
        <v>2693</v>
      </c>
      <c r="E894">
        <v>-0.47899999999999998</v>
      </c>
      <c r="F894">
        <v>0</v>
      </c>
    </row>
    <row r="895" spans="1:6" x14ac:dyDescent="0.2">
      <c r="A895" t="s">
        <v>2690</v>
      </c>
      <c r="B895">
        <v>-0.79100000000000004</v>
      </c>
      <c r="C895">
        <v>0</v>
      </c>
      <c r="D895" t="s">
        <v>2693</v>
      </c>
      <c r="E895">
        <v>7.0999999999999994E-2</v>
      </c>
      <c r="F895">
        <v>0</v>
      </c>
    </row>
    <row r="896" spans="1:6" x14ac:dyDescent="0.2">
      <c r="A896" t="s">
        <v>2690</v>
      </c>
      <c r="B896">
        <v>-1.962</v>
      </c>
      <c r="C896">
        <v>0</v>
      </c>
      <c r="D896" t="s">
        <v>2693</v>
      </c>
      <c r="E896">
        <v>-0.86099999999999999</v>
      </c>
      <c r="F896">
        <v>0</v>
      </c>
    </row>
    <row r="897" spans="1:6" x14ac:dyDescent="0.2">
      <c r="A897" t="s">
        <v>2690</v>
      </c>
      <c r="B897">
        <v>-1.054</v>
      </c>
      <c r="C897">
        <v>0</v>
      </c>
      <c r="D897" t="s">
        <v>2693</v>
      </c>
      <c r="E897">
        <v>-0.48399999999999999</v>
      </c>
      <c r="F897">
        <v>0</v>
      </c>
    </row>
    <row r="898" spans="1:6" x14ac:dyDescent="0.2">
      <c r="A898" t="s">
        <v>2690</v>
      </c>
      <c r="B898">
        <v>-0.66200000000000003</v>
      </c>
      <c r="C898">
        <v>0</v>
      </c>
      <c r="D898" t="s">
        <v>2693</v>
      </c>
      <c r="E898">
        <v>-0.28499999999999998</v>
      </c>
      <c r="F898">
        <v>0</v>
      </c>
    </row>
    <row r="899" spans="1:6" x14ac:dyDescent="0.2">
      <c r="A899" t="s">
        <v>2690</v>
      </c>
      <c r="B899">
        <v>-1.478</v>
      </c>
      <c r="C899">
        <v>0</v>
      </c>
      <c r="D899" t="s">
        <v>2693</v>
      </c>
      <c r="E899">
        <v>-0.90700000000000003</v>
      </c>
      <c r="F899">
        <v>0</v>
      </c>
    </row>
    <row r="900" spans="1:6" x14ac:dyDescent="0.2">
      <c r="A900" t="s">
        <v>2690</v>
      </c>
      <c r="B900">
        <v>-0.98699999999999999</v>
      </c>
      <c r="C900">
        <v>0</v>
      </c>
      <c r="D900" t="s">
        <v>2693</v>
      </c>
      <c r="E900">
        <v>-0.46800000000000003</v>
      </c>
      <c r="F900">
        <v>0</v>
      </c>
    </row>
    <row r="901" spans="1:6" x14ac:dyDescent="0.2">
      <c r="A901" t="s">
        <v>2690</v>
      </c>
      <c r="B901">
        <v>-0.78800000000000003</v>
      </c>
      <c r="C901">
        <v>0</v>
      </c>
      <c r="D901" t="s">
        <v>2693</v>
      </c>
      <c r="E901">
        <v>-0.21199999999999999</v>
      </c>
      <c r="F901">
        <v>0</v>
      </c>
    </row>
    <row r="902" spans="1:6" x14ac:dyDescent="0.2">
      <c r="A902" t="s">
        <v>2690</v>
      </c>
      <c r="B902">
        <v>-2.8000000000000001E-2</v>
      </c>
      <c r="C902">
        <v>0</v>
      </c>
      <c r="D902" t="s">
        <v>2693</v>
      </c>
      <c r="E902">
        <v>-0.26900000000000002</v>
      </c>
      <c r="F902">
        <v>0</v>
      </c>
    </row>
    <row r="903" spans="1:6" x14ac:dyDescent="0.2">
      <c r="A903" t="s">
        <v>2690</v>
      </c>
      <c r="B903">
        <v>-1.649</v>
      </c>
      <c r="C903">
        <v>0</v>
      </c>
      <c r="D903" t="s">
        <v>2693</v>
      </c>
      <c r="E903">
        <v>-1.3520000000000001</v>
      </c>
      <c r="F903">
        <v>0</v>
      </c>
    </row>
    <row r="904" spans="1:6" x14ac:dyDescent="0.2">
      <c r="A904" t="s">
        <v>2690</v>
      </c>
      <c r="B904">
        <v>-1.351</v>
      </c>
      <c r="C904">
        <v>0</v>
      </c>
      <c r="D904" t="s">
        <v>2693</v>
      </c>
      <c r="E904">
        <v>0.66500000000000004</v>
      </c>
      <c r="F904">
        <v>0</v>
      </c>
    </row>
    <row r="905" spans="1:6" x14ac:dyDescent="0.2">
      <c r="A905" t="s">
        <v>2690</v>
      </c>
      <c r="B905">
        <v>-0.47</v>
      </c>
      <c r="C905">
        <v>0</v>
      </c>
      <c r="D905" t="s">
        <v>2693</v>
      </c>
      <c r="E905">
        <v>-0.748</v>
      </c>
      <c r="F905">
        <v>0</v>
      </c>
    </row>
    <row r="906" spans="1:6" x14ac:dyDescent="0.2">
      <c r="A906" t="s">
        <v>2690</v>
      </c>
      <c r="B906">
        <v>-1.8280000000000001</v>
      </c>
      <c r="C906">
        <v>0</v>
      </c>
      <c r="D906" t="s">
        <v>2693</v>
      </c>
      <c r="E906">
        <v>-0.871</v>
      </c>
      <c r="F906">
        <v>0</v>
      </c>
    </row>
    <row r="907" spans="1:6" x14ac:dyDescent="0.2">
      <c r="A907" t="s">
        <v>2690</v>
      </c>
      <c r="B907">
        <v>-0.95099999999999996</v>
      </c>
      <c r="C907">
        <v>0</v>
      </c>
      <c r="D907" t="s">
        <v>2693</v>
      </c>
      <c r="E907">
        <v>-0.29299999999999998</v>
      </c>
      <c r="F907">
        <v>0</v>
      </c>
    </row>
    <row r="908" spans="1:6" x14ac:dyDescent="0.2">
      <c r="A908" t="s">
        <v>2690</v>
      </c>
      <c r="B908">
        <v>-7.0000000000000007E-2</v>
      </c>
      <c r="C908">
        <v>0</v>
      </c>
      <c r="D908" t="s">
        <v>2693</v>
      </c>
      <c r="E908">
        <v>-0.57999999999999996</v>
      </c>
      <c r="F908">
        <v>0</v>
      </c>
    </row>
    <row r="909" spans="1:6" x14ac:dyDescent="0.2">
      <c r="A909" t="s">
        <v>2690</v>
      </c>
      <c r="B909">
        <v>-0.747</v>
      </c>
      <c r="C909">
        <v>0</v>
      </c>
      <c r="D909" t="s">
        <v>2693</v>
      </c>
      <c r="E909">
        <v>-1.093</v>
      </c>
      <c r="F909">
        <v>0</v>
      </c>
    </row>
    <row r="910" spans="1:6" x14ac:dyDescent="0.2">
      <c r="A910" t="s">
        <v>2690</v>
      </c>
      <c r="B910">
        <v>-0.96299999999999997</v>
      </c>
      <c r="C910">
        <v>0</v>
      </c>
      <c r="D910" t="s">
        <v>2693</v>
      </c>
      <c r="E910">
        <v>-0.74299999999999999</v>
      </c>
      <c r="F910">
        <v>0</v>
      </c>
    </row>
    <row r="911" spans="1:6" x14ac:dyDescent="0.2">
      <c r="A911" t="s">
        <v>2690</v>
      </c>
      <c r="B911">
        <v>-1.379</v>
      </c>
      <c r="C911">
        <v>0</v>
      </c>
      <c r="D911" t="s">
        <v>2693</v>
      </c>
      <c r="E911">
        <v>0.48299999999999998</v>
      </c>
      <c r="F911">
        <v>0</v>
      </c>
    </row>
    <row r="912" spans="1:6" x14ac:dyDescent="0.2">
      <c r="A912" t="s">
        <v>2690</v>
      </c>
      <c r="B912">
        <v>-0.47499999999999998</v>
      </c>
      <c r="C912">
        <v>0</v>
      </c>
      <c r="D912" t="s">
        <v>2693</v>
      </c>
      <c r="E912">
        <v>-0.65</v>
      </c>
      <c r="F912">
        <v>0</v>
      </c>
    </row>
    <row r="913" spans="1:6" x14ac:dyDescent="0.2">
      <c r="A913" t="s">
        <v>2690</v>
      </c>
      <c r="B913">
        <v>-0.90100000000000002</v>
      </c>
      <c r="C913">
        <v>0</v>
      </c>
      <c r="D913" t="s">
        <v>2693</v>
      </c>
      <c r="E913">
        <v>-1.097</v>
      </c>
      <c r="F913">
        <v>0</v>
      </c>
    </row>
    <row r="914" spans="1:6" x14ac:dyDescent="0.2">
      <c r="A914" t="s">
        <v>2690</v>
      </c>
      <c r="B914">
        <v>-0.82499999999999996</v>
      </c>
      <c r="C914">
        <v>0</v>
      </c>
      <c r="D914" t="s">
        <v>2693</v>
      </c>
      <c r="E914">
        <v>-0.498</v>
      </c>
      <c r="F914">
        <v>0</v>
      </c>
    </row>
    <row r="915" spans="1:6" x14ac:dyDescent="0.2">
      <c r="A915" t="s">
        <v>2690</v>
      </c>
      <c r="B915">
        <v>-1.5289999999999999</v>
      </c>
      <c r="C915">
        <v>0</v>
      </c>
      <c r="D915" t="s">
        <v>2693</v>
      </c>
      <c r="E915">
        <v>-1.052</v>
      </c>
      <c r="F915">
        <v>0</v>
      </c>
    </row>
    <row r="916" spans="1:6" x14ac:dyDescent="0.2">
      <c r="A916" t="s">
        <v>2690</v>
      </c>
      <c r="B916">
        <v>-1.288</v>
      </c>
      <c r="C916">
        <v>0</v>
      </c>
      <c r="D916" t="s">
        <v>2693</v>
      </c>
      <c r="E916">
        <v>-0.48499999999999999</v>
      </c>
      <c r="F916">
        <v>0</v>
      </c>
    </row>
    <row r="917" spans="1:6" x14ac:dyDescent="0.2">
      <c r="A917" t="s">
        <v>2690</v>
      </c>
      <c r="B917">
        <v>-0.92500000000000004</v>
      </c>
      <c r="C917">
        <v>0</v>
      </c>
      <c r="D917" t="s">
        <v>2693</v>
      </c>
      <c r="E917">
        <v>0.47499999999999998</v>
      </c>
      <c r="F917">
        <v>0</v>
      </c>
    </row>
    <row r="918" spans="1:6" x14ac:dyDescent="0.2">
      <c r="A918" t="s">
        <v>2690</v>
      </c>
      <c r="B918">
        <v>-0.83299999999999996</v>
      </c>
      <c r="C918">
        <v>0</v>
      </c>
      <c r="D918" t="s">
        <v>2693</v>
      </c>
      <c r="E918">
        <v>-0.77900000000000003</v>
      </c>
      <c r="F918">
        <v>0</v>
      </c>
    </row>
    <row r="919" spans="1:6" x14ac:dyDescent="0.2">
      <c r="A919" t="s">
        <v>2690</v>
      </c>
      <c r="B919">
        <v>-0.222</v>
      </c>
      <c r="C919">
        <v>0</v>
      </c>
      <c r="D919" t="s">
        <v>2693</v>
      </c>
      <c r="E919">
        <v>-0.17699999999999999</v>
      </c>
      <c r="F919">
        <v>0</v>
      </c>
    </row>
    <row r="920" spans="1:6" x14ac:dyDescent="0.2">
      <c r="A920" t="s">
        <v>2690</v>
      </c>
      <c r="B920">
        <v>-1.3009999999999999</v>
      </c>
      <c r="C920">
        <v>0</v>
      </c>
      <c r="D920" t="s">
        <v>2693</v>
      </c>
      <c r="E920">
        <v>-0.83599999999999997</v>
      </c>
      <c r="F920">
        <v>0</v>
      </c>
    </row>
    <row r="921" spans="1:6" x14ac:dyDescent="0.2">
      <c r="A921" t="s">
        <v>2690</v>
      </c>
      <c r="B921">
        <v>-1.55</v>
      </c>
      <c r="C921">
        <v>0</v>
      </c>
      <c r="D921" t="s">
        <v>2693</v>
      </c>
      <c r="E921">
        <v>-0.48899999999999999</v>
      </c>
      <c r="F921">
        <v>0</v>
      </c>
    </row>
    <row r="922" spans="1:6" x14ac:dyDescent="0.2">
      <c r="A922" t="s">
        <v>2690</v>
      </c>
      <c r="B922">
        <v>-1.417</v>
      </c>
      <c r="C922">
        <v>0</v>
      </c>
      <c r="D922" t="s">
        <v>2693</v>
      </c>
      <c r="E922">
        <v>-0.80200000000000005</v>
      </c>
      <c r="F922">
        <v>0</v>
      </c>
    </row>
    <row r="923" spans="1:6" x14ac:dyDescent="0.2">
      <c r="A923" t="s">
        <v>2690</v>
      </c>
      <c r="B923">
        <v>-1.1639999999999999</v>
      </c>
      <c r="C923">
        <v>0</v>
      </c>
      <c r="D923" t="s">
        <v>2693</v>
      </c>
      <c r="E923">
        <v>0.20699999999999999</v>
      </c>
      <c r="F923">
        <v>0</v>
      </c>
    </row>
    <row r="924" spans="1:6" x14ac:dyDescent="0.2">
      <c r="A924" t="s">
        <v>2690</v>
      </c>
      <c r="B924">
        <v>-1.173</v>
      </c>
      <c r="C924">
        <v>0</v>
      </c>
      <c r="D924" t="s">
        <v>2693</v>
      </c>
      <c r="E924">
        <v>-0.224</v>
      </c>
      <c r="F924">
        <v>0</v>
      </c>
    </row>
    <row r="925" spans="1:6" x14ac:dyDescent="0.2">
      <c r="A925" t="s">
        <v>2690</v>
      </c>
      <c r="B925">
        <v>-1.25</v>
      </c>
      <c r="C925">
        <v>0</v>
      </c>
      <c r="D925" t="s">
        <v>2693</v>
      </c>
      <c r="E925">
        <v>-6.6000000000000003E-2</v>
      </c>
      <c r="F925">
        <v>0</v>
      </c>
    </row>
    <row r="926" spans="1:6" x14ac:dyDescent="0.2">
      <c r="A926" t="s">
        <v>2690</v>
      </c>
      <c r="B926">
        <v>-1.1060000000000001</v>
      </c>
      <c r="C926">
        <v>0</v>
      </c>
      <c r="D926" t="s">
        <v>2693</v>
      </c>
      <c r="E926">
        <v>-0.216</v>
      </c>
      <c r="F926">
        <v>0</v>
      </c>
    </row>
    <row r="927" spans="1:6" x14ac:dyDescent="0.2">
      <c r="A927" t="s">
        <v>2690</v>
      </c>
      <c r="B927">
        <v>-1.02</v>
      </c>
      <c r="C927">
        <v>0</v>
      </c>
      <c r="D927" t="s">
        <v>2693</v>
      </c>
      <c r="E927">
        <v>-0.83199999999999996</v>
      </c>
      <c r="F927">
        <v>0</v>
      </c>
    </row>
    <row r="928" spans="1:6" x14ac:dyDescent="0.2">
      <c r="A928" t="s">
        <v>2690</v>
      </c>
      <c r="B928">
        <v>-0.84699999999999998</v>
      </c>
      <c r="C928">
        <v>0</v>
      </c>
      <c r="D928" t="s">
        <v>2693</v>
      </c>
      <c r="E928">
        <v>-1.4790000000000001</v>
      </c>
      <c r="F928">
        <v>0</v>
      </c>
    </row>
    <row r="929" spans="1:6" x14ac:dyDescent="0.2">
      <c r="A929" t="s">
        <v>2690</v>
      </c>
      <c r="B929">
        <v>-1.131</v>
      </c>
      <c r="C929">
        <v>0</v>
      </c>
      <c r="D929" t="s">
        <v>2693</v>
      </c>
      <c r="E929">
        <v>-0.40899999999999997</v>
      </c>
      <c r="F929">
        <v>0</v>
      </c>
    </row>
    <row r="930" spans="1:6" x14ac:dyDescent="0.2">
      <c r="A930" t="s">
        <v>2690</v>
      </c>
      <c r="B930">
        <v>-0.87</v>
      </c>
      <c r="C930">
        <v>0</v>
      </c>
      <c r="D930" t="s">
        <v>2693</v>
      </c>
      <c r="E930">
        <v>-0.51</v>
      </c>
      <c r="F930">
        <v>0</v>
      </c>
    </row>
    <row r="931" spans="1:6" x14ac:dyDescent="0.2">
      <c r="A931" t="s">
        <v>2690</v>
      </c>
      <c r="B931">
        <v>4.9000000000000002E-2</v>
      </c>
      <c r="C931">
        <v>0</v>
      </c>
      <c r="D931" t="s">
        <v>2693</v>
      </c>
      <c r="E931">
        <v>-0.45200000000000001</v>
      </c>
      <c r="F931">
        <v>0</v>
      </c>
    </row>
    <row r="932" spans="1:6" x14ac:dyDescent="0.2">
      <c r="A932" t="s">
        <v>2690</v>
      </c>
      <c r="B932">
        <v>-0.85499999999999998</v>
      </c>
      <c r="C932">
        <v>0</v>
      </c>
      <c r="D932" t="s">
        <v>2693</v>
      </c>
      <c r="E932">
        <v>-0.81599999999999995</v>
      </c>
      <c r="F932">
        <v>0</v>
      </c>
    </row>
    <row r="933" spans="1:6" x14ac:dyDescent="0.2">
      <c r="A933" t="s">
        <v>2690</v>
      </c>
      <c r="B933">
        <v>-0.63600000000000001</v>
      </c>
      <c r="C933">
        <v>0</v>
      </c>
      <c r="D933" t="s">
        <v>2693</v>
      </c>
      <c r="E933">
        <v>-0.125</v>
      </c>
      <c r="F933">
        <v>0</v>
      </c>
    </row>
    <row r="934" spans="1:6" x14ac:dyDescent="0.2">
      <c r="A934" t="s">
        <v>2690</v>
      </c>
      <c r="B934">
        <v>-1.0780000000000001</v>
      </c>
      <c r="C934">
        <v>0</v>
      </c>
      <c r="D934" t="s">
        <v>2693</v>
      </c>
      <c r="E934">
        <v>0.40300000000000002</v>
      </c>
      <c r="F934">
        <v>0</v>
      </c>
    </row>
    <row r="935" spans="1:6" x14ac:dyDescent="0.2">
      <c r="A935" t="s">
        <v>2690</v>
      </c>
      <c r="B935">
        <v>-0.67900000000000005</v>
      </c>
      <c r="C935">
        <v>0</v>
      </c>
      <c r="D935" t="s">
        <v>2693</v>
      </c>
      <c r="E935">
        <v>7.6999999999999999E-2</v>
      </c>
      <c r="F935">
        <v>0</v>
      </c>
    </row>
    <row r="936" spans="1:6" x14ac:dyDescent="0.2">
      <c r="A936" t="s">
        <v>2690</v>
      </c>
      <c r="B936">
        <v>-0.49299999999999999</v>
      </c>
      <c r="C936">
        <v>0</v>
      </c>
      <c r="D936" t="s">
        <v>2693</v>
      </c>
      <c r="E936">
        <v>-7.8E-2</v>
      </c>
      <c r="F936">
        <v>0</v>
      </c>
    </row>
    <row r="937" spans="1:6" x14ac:dyDescent="0.2">
      <c r="A937" t="s">
        <v>2690</v>
      </c>
      <c r="B937">
        <v>0.186</v>
      </c>
      <c r="C937">
        <v>0</v>
      </c>
      <c r="D937" t="s">
        <v>2693</v>
      </c>
      <c r="E937">
        <v>-0.68500000000000005</v>
      </c>
      <c r="F937">
        <v>0</v>
      </c>
    </row>
    <row r="938" spans="1:6" x14ac:dyDescent="0.2">
      <c r="A938" t="s">
        <v>2690</v>
      </c>
      <c r="B938">
        <v>-0.83799999999999997</v>
      </c>
      <c r="C938">
        <v>0</v>
      </c>
      <c r="D938" t="s">
        <v>2693</v>
      </c>
      <c r="E938">
        <v>-0.51700000000000002</v>
      </c>
      <c r="F938">
        <v>0</v>
      </c>
    </row>
    <row r="939" spans="1:6" x14ac:dyDescent="0.2">
      <c r="A939" t="s">
        <v>2690</v>
      </c>
      <c r="B939">
        <v>-1.6419999999999999</v>
      </c>
      <c r="C939">
        <v>0</v>
      </c>
      <c r="D939" t="s">
        <v>2693</v>
      </c>
      <c r="E939">
        <v>-0.57999999999999996</v>
      </c>
      <c r="F939">
        <v>0</v>
      </c>
    </row>
    <row r="940" spans="1:6" x14ac:dyDescent="0.2">
      <c r="A940" t="s">
        <v>2690</v>
      </c>
      <c r="B940">
        <v>-1.2929999999999999</v>
      </c>
      <c r="C940">
        <v>0</v>
      </c>
      <c r="D940" t="s">
        <v>2693</v>
      </c>
      <c r="E940">
        <v>-0.81</v>
      </c>
      <c r="F940">
        <v>0</v>
      </c>
    </row>
    <row r="941" spans="1:6" x14ac:dyDescent="0.2">
      <c r="A941" t="s">
        <v>2690</v>
      </c>
      <c r="B941">
        <v>-1.093</v>
      </c>
      <c r="C941">
        <v>0</v>
      </c>
      <c r="D941" t="s">
        <v>2693</v>
      </c>
      <c r="E941">
        <v>0.35399999999999998</v>
      </c>
      <c r="F941">
        <v>0</v>
      </c>
    </row>
    <row r="942" spans="1:6" x14ac:dyDescent="0.2">
      <c r="A942" t="s">
        <v>2690</v>
      </c>
      <c r="B942">
        <v>1.0999999999999999E-2</v>
      </c>
      <c r="C942">
        <v>0</v>
      </c>
      <c r="D942" t="s">
        <v>2693</v>
      </c>
      <c r="E942">
        <v>-0.73199999999999998</v>
      </c>
      <c r="F942">
        <v>0</v>
      </c>
    </row>
    <row r="943" spans="1:6" x14ac:dyDescent="0.2">
      <c r="A943" t="s">
        <v>2690</v>
      </c>
      <c r="B943">
        <v>-1.407</v>
      </c>
      <c r="C943">
        <v>0</v>
      </c>
      <c r="D943" t="s">
        <v>2693</v>
      </c>
      <c r="E943">
        <v>-0.71899999999999997</v>
      </c>
      <c r="F943">
        <v>0</v>
      </c>
    </row>
    <row r="944" spans="1:6" x14ac:dyDescent="0.2">
      <c r="A944" t="s">
        <v>2690</v>
      </c>
      <c r="B944">
        <v>-1.06</v>
      </c>
      <c r="C944">
        <v>0</v>
      </c>
      <c r="D944" t="s">
        <v>2693</v>
      </c>
      <c r="E944">
        <v>-0.27</v>
      </c>
      <c r="F944">
        <v>0</v>
      </c>
    </row>
    <row r="945" spans="1:6" x14ac:dyDescent="0.2">
      <c r="A945" t="s">
        <v>2690</v>
      </c>
      <c r="B945">
        <v>-1.0009999999999999</v>
      </c>
      <c r="C945">
        <v>0</v>
      </c>
      <c r="D945" t="s">
        <v>2693</v>
      </c>
      <c r="E945">
        <v>-0.69699999999999995</v>
      </c>
      <c r="F945">
        <v>0</v>
      </c>
    </row>
    <row r="946" spans="1:6" x14ac:dyDescent="0.2">
      <c r="A946" t="s">
        <v>2690</v>
      </c>
      <c r="B946">
        <v>-0.93200000000000005</v>
      </c>
      <c r="C946">
        <v>0</v>
      </c>
      <c r="D946" t="s">
        <v>2693</v>
      </c>
      <c r="E946">
        <v>-1.218</v>
      </c>
      <c r="F946">
        <v>0</v>
      </c>
    </row>
    <row r="947" spans="1:6" x14ac:dyDescent="0.2">
      <c r="A947" t="s">
        <v>2690</v>
      </c>
      <c r="B947">
        <v>-1.204</v>
      </c>
      <c r="C947">
        <v>0</v>
      </c>
      <c r="D947" t="s">
        <v>2693</v>
      </c>
      <c r="E947">
        <v>7.9000000000000001E-2</v>
      </c>
      <c r="F947">
        <v>0</v>
      </c>
    </row>
    <row r="948" spans="1:6" x14ac:dyDescent="0.2">
      <c r="A948" t="s">
        <v>2690</v>
      </c>
      <c r="B948">
        <v>-0.67400000000000004</v>
      </c>
      <c r="C948">
        <v>0</v>
      </c>
      <c r="D948" t="s">
        <v>2693</v>
      </c>
      <c r="E948">
        <v>0.184</v>
      </c>
      <c r="F948">
        <v>0</v>
      </c>
    </row>
    <row r="949" spans="1:6" x14ac:dyDescent="0.2">
      <c r="A949" t="s">
        <v>2690</v>
      </c>
      <c r="B949">
        <v>-1E-3</v>
      </c>
      <c r="C949">
        <v>0</v>
      </c>
      <c r="D949" t="s">
        <v>2693</v>
      </c>
      <c r="E949">
        <v>-0.61899999999999999</v>
      </c>
      <c r="F949">
        <v>0</v>
      </c>
    </row>
    <row r="950" spans="1:6" x14ac:dyDescent="0.2">
      <c r="A950" t="s">
        <v>2690</v>
      </c>
      <c r="B950">
        <v>-1.0660000000000001</v>
      </c>
      <c r="C950">
        <v>0</v>
      </c>
      <c r="D950" t="s">
        <v>2693</v>
      </c>
      <c r="E950">
        <v>-0.61799999999999999</v>
      </c>
      <c r="F950">
        <v>0</v>
      </c>
    </row>
    <row r="951" spans="1:6" x14ac:dyDescent="0.2">
      <c r="A951" t="s">
        <v>2690</v>
      </c>
      <c r="B951">
        <v>-0.91</v>
      </c>
      <c r="C951">
        <v>0</v>
      </c>
      <c r="D951" t="s">
        <v>2693</v>
      </c>
      <c r="E951">
        <v>-1.379</v>
      </c>
      <c r="F951">
        <v>0</v>
      </c>
    </row>
    <row r="952" spans="1:6" x14ac:dyDescent="0.2">
      <c r="A952" t="s">
        <v>2690</v>
      </c>
      <c r="B952">
        <v>-0.443</v>
      </c>
      <c r="C952">
        <v>0</v>
      </c>
      <c r="D952" t="s">
        <v>2693</v>
      </c>
      <c r="E952">
        <v>6.5000000000000002E-2</v>
      </c>
      <c r="F952">
        <v>0</v>
      </c>
    </row>
    <row r="953" spans="1:6" x14ac:dyDescent="0.2">
      <c r="A953" t="s">
        <v>2690</v>
      </c>
      <c r="B953">
        <v>4.0000000000000001E-3</v>
      </c>
      <c r="C953">
        <v>0</v>
      </c>
      <c r="D953" t="s">
        <v>2693</v>
      </c>
      <c r="E953">
        <v>-0.72199999999999998</v>
      </c>
      <c r="F953">
        <v>0</v>
      </c>
    </row>
    <row r="954" spans="1:6" x14ac:dyDescent="0.2">
      <c r="A954" t="s">
        <v>2690</v>
      </c>
      <c r="B954">
        <v>-1.633</v>
      </c>
      <c r="C954">
        <v>0</v>
      </c>
      <c r="D954" t="s">
        <v>2693</v>
      </c>
      <c r="E954">
        <v>-1.026</v>
      </c>
      <c r="F954">
        <v>0</v>
      </c>
    </row>
    <row r="955" spans="1:6" x14ac:dyDescent="0.2">
      <c r="A955" t="s">
        <v>2690</v>
      </c>
      <c r="B955">
        <v>-1.38</v>
      </c>
      <c r="C955">
        <v>0</v>
      </c>
      <c r="D955" t="s">
        <v>2693</v>
      </c>
      <c r="E955">
        <v>-0.74</v>
      </c>
      <c r="F955">
        <v>0</v>
      </c>
    </row>
    <row r="956" spans="1:6" x14ac:dyDescent="0.2">
      <c r="A956" t="s">
        <v>2690</v>
      </c>
      <c r="B956">
        <v>-0.78500000000000003</v>
      </c>
      <c r="C956">
        <v>0</v>
      </c>
      <c r="D956" t="s">
        <v>2693</v>
      </c>
      <c r="E956">
        <v>-0.45500000000000002</v>
      </c>
      <c r="F956">
        <v>0</v>
      </c>
    </row>
    <row r="957" spans="1:6" x14ac:dyDescent="0.2">
      <c r="A957" t="s">
        <v>2690</v>
      </c>
      <c r="B957">
        <v>-0.377</v>
      </c>
      <c r="C957">
        <v>0</v>
      </c>
      <c r="D957" t="s">
        <v>2693</v>
      </c>
      <c r="E957">
        <v>-1.0629999999999999</v>
      </c>
      <c r="F957">
        <v>0</v>
      </c>
    </row>
    <row r="958" spans="1:6" x14ac:dyDescent="0.2">
      <c r="A958" t="s">
        <v>2690</v>
      </c>
      <c r="B958">
        <v>-0.46899999999999997</v>
      </c>
      <c r="C958">
        <v>0</v>
      </c>
      <c r="D958" t="s">
        <v>2693</v>
      </c>
      <c r="E958">
        <v>2.3E-2</v>
      </c>
      <c r="F958">
        <v>0</v>
      </c>
    </row>
    <row r="959" spans="1:6" x14ac:dyDescent="0.2">
      <c r="A959" t="s">
        <v>2690</v>
      </c>
      <c r="B959">
        <v>-1.1100000000000001</v>
      </c>
      <c r="C959">
        <v>0</v>
      </c>
      <c r="D959" t="s">
        <v>2693</v>
      </c>
      <c r="E959">
        <v>-8.2000000000000003E-2</v>
      </c>
      <c r="F959">
        <v>0</v>
      </c>
    </row>
    <row r="960" spans="1:6" x14ac:dyDescent="0.2">
      <c r="A960" t="s">
        <v>2690</v>
      </c>
      <c r="B960">
        <v>-1.6679999999999999</v>
      </c>
      <c r="C960">
        <v>0</v>
      </c>
      <c r="D960" t="s">
        <v>2693</v>
      </c>
      <c r="E960">
        <v>-0.497</v>
      </c>
      <c r="F960">
        <v>0</v>
      </c>
    </row>
    <row r="961" spans="1:6" x14ac:dyDescent="0.2">
      <c r="A961" t="s">
        <v>2690</v>
      </c>
      <c r="B961">
        <v>-1.173</v>
      </c>
      <c r="C961">
        <v>0</v>
      </c>
      <c r="D961" t="s">
        <v>2693</v>
      </c>
      <c r="E961">
        <v>-8.6999999999999994E-2</v>
      </c>
      <c r="F961">
        <v>0</v>
      </c>
    </row>
    <row r="962" spans="1:6" x14ac:dyDescent="0.2">
      <c r="A962" t="s">
        <v>2690</v>
      </c>
      <c r="B962">
        <v>-1.474</v>
      </c>
      <c r="C962">
        <v>0</v>
      </c>
      <c r="D962" t="s">
        <v>2693</v>
      </c>
      <c r="E962">
        <v>-0.59</v>
      </c>
      <c r="F962">
        <v>0</v>
      </c>
    </row>
    <row r="963" spans="1:6" x14ac:dyDescent="0.2">
      <c r="A963" t="s">
        <v>2690</v>
      </c>
      <c r="B963">
        <v>-0.24399999999999999</v>
      </c>
      <c r="C963">
        <v>0</v>
      </c>
      <c r="D963" t="s">
        <v>2693</v>
      </c>
      <c r="E963">
        <v>-0.59599999999999997</v>
      </c>
      <c r="F963">
        <v>0</v>
      </c>
    </row>
    <row r="964" spans="1:6" x14ac:dyDescent="0.2">
      <c r="A964" t="s">
        <v>2690</v>
      </c>
      <c r="B964">
        <v>-1.1639999999999999</v>
      </c>
      <c r="C964">
        <v>0</v>
      </c>
      <c r="D964" t="s">
        <v>2693</v>
      </c>
      <c r="E964">
        <v>-0.23799999999999999</v>
      </c>
      <c r="F964">
        <v>0</v>
      </c>
    </row>
    <row r="965" spans="1:6" x14ac:dyDescent="0.2">
      <c r="A965" t="s">
        <v>2690</v>
      </c>
      <c r="B965">
        <v>-0.999</v>
      </c>
      <c r="C965">
        <v>0</v>
      </c>
      <c r="D965" t="s">
        <v>2693</v>
      </c>
      <c r="E965">
        <v>0.16</v>
      </c>
      <c r="F965">
        <v>0</v>
      </c>
    </row>
    <row r="966" spans="1:6" x14ac:dyDescent="0.2">
      <c r="A966" t="s">
        <v>2690</v>
      </c>
      <c r="B966">
        <v>-0.191</v>
      </c>
      <c r="C966">
        <v>0</v>
      </c>
      <c r="D966" t="s">
        <v>2693</v>
      </c>
      <c r="E966">
        <v>-1.595</v>
      </c>
      <c r="F966">
        <v>0</v>
      </c>
    </row>
    <row r="967" spans="1:6" x14ac:dyDescent="0.2">
      <c r="A967" t="s">
        <v>2690</v>
      </c>
      <c r="B967">
        <v>-1.3169999999999999</v>
      </c>
      <c r="C967">
        <v>0</v>
      </c>
      <c r="D967" t="s">
        <v>2693</v>
      </c>
      <c r="E967">
        <v>-0.68500000000000005</v>
      </c>
      <c r="F967">
        <v>0</v>
      </c>
    </row>
    <row r="968" spans="1:6" x14ac:dyDescent="0.2">
      <c r="A968" t="s">
        <v>2690</v>
      </c>
      <c r="B968">
        <v>-0.91500000000000004</v>
      </c>
      <c r="C968">
        <v>0</v>
      </c>
      <c r="D968" t="s">
        <v>2693</v>
      </c>
      <c r="E968">
        <v>-0.77600000000000002</v>
      </c>
      <c r="F968">
        <v>0</v>
      </c>
    </row>
    <row r="969" spans="1:6" x14ac:dyDescent="0.2">
      <c r="A969" t="s">
        <v>2690</v>
      </c>
      <c r="B969">
        <v>-1.413</v>
      </c>
      <c r="C969">
        <v>0</v>
      </c>
      <c r="D969" t="s">
        <v>2693</v>
      </c>
      <c r="E969">
        <v>-0.246</v>
      </c>
      <c r="F969">
        <v>0</v>
      </c>
    </row>
    <row r="970" spans="1:6" x14ac:dyDescent="0.2">
      <c r="A970" t="s">
        <v>2690</v>
      </c>
      <c r="B970">
        <v>-0.71199999999999997</v>
      </c>
      <c r="C970">
        <v>0</v>
      </c>
      <c r="D970" t="s">
        <v>2693</v>
      </c>
      <c r="E970">
        <v>-0.33600000000000002</v>
      </c>
      <c r="F970">
        <v>0</v>
      </c>
    </row>
    <row r="971" spans="1:6" x14ac:dyDescent="0.2">
      <c r="A971" t="s">
        <v>2690</v>
      </c>
      <c r="B971">
        <v>-1.0449999999999999</v>
      </c>
      <c r="C971">
        <v>0</v>
      </c>
      <c r="D971" t="s">
        <v>2693</v>
      </c>
      <c r="E971">
        <v>-0.626</v>
      </c>
      <c r="F971">
        <v>0</v>
      </c>
    </row>
    <row r="972" spans="1:6" x14ac:dyDescent="0.2">
      <c r="A972" t="s">
        <v>2690</v>
      </c>
      <c r="B972">
        <v>-1.397</v>
      </c>
      <c r="C972">
        <v>0</v>
      </c>
      <c r="D972" t="s">
        <v>2693</v>
      </c>
      <c r="E972">
        <v>-0.2</v>
      </c>
      <c r="F972">
        <v>0</v>
      </c>
    </row>
    <row r="973" spans="1:6" x14ac:dyDescent="0.2">
      <c r="A973" t="s">
        <v>2690</v>
      </c>
      <c r="B973">
        <v>-1.3149999999999999</v>
      </c>
      <c r="C973">
        <v>0</v>
      </c>
      <c r="D973" t="s">
        <v>2693</v>
      </c>
      <c r="E973">
        <v>-0.38</v>
      </c>
      <c r="F973">
        <v>0</v>
      </c>
    </row>
    <row r="974" spans="1:6" x14ac:dyDescent="0.2">
      <c r="A974" t="s">
        <v>2690</v>
      </c>
      <c r="B974">
        <v>-1.0820000000000001</v>
      </c>
      <c r="C974">
        <v>0</v>
      </c>
      <c r="D974" t="s">
        <v>2693</v>
      </c>
      <c r="E974">
        <v>-0.65100000000000002</v>
      </c>
      <c r="F974">
        <v>0</v>
      </c>
    </row>
    <row r="975" spans="1:6" x14ac:dyDescent="0.2">
      <c r="A975" t="s">
        <v>2690</v>
      </c>
      <c r="B975">
        <v>-0.78200000000000003</v>
      </c>
      <c r="C975">
        <v>0</v>
      </c>
      <c r="D975" t="s">
        <v>2693</v>
      </c>
      <c r="E975">
        <v>-0.89800000000000002</v>
      </c>
      <c r="F975">
        <v>0</v>
      </c>
    </row>
    <row r="976" spans="1:6" x14ac:dyDescent="0.2">
      <c r="A976" t="s">
        <v>2690</v>
      </c>
      <c r="B976">
        <v>-0.83699999999999997</v>
      </c>
      <c r="C976">
        <v>0</v>
      </c>
      <c r="D976" t="s">
        <v>2693</v>
      </c>
      <c r="E976">
        <v>0.751</v>
      </c>
      <c r="F976">
        <v>0</v>
      </c>
    </row>
    <row r="977" spans="1:6" x14ac:dyDescent="0.2">
      <c r="A977" t="s">
        <v>2690</v>
      </c>
      <c r="B977">
        <v>-0.67500000000000004</v>
      </c>
      <c r="C977">
        <v>0</v>
      </c>
      <c r="D977" t="s">
        <v>2693</v>
      </c>
      <c r="E977">
        <v>0.14599999999999999</v>
      </c>
      <c r="F977">
        <v>0</v>
      </c>
    </row>
    <row r="978" spans="1:6" x14ac:dyDescent="0.2">
      <c r="A978" t="s">
        <v>2690</v>
      </c>
      <c r="B978">
        <v>-1.3779999999999999</v>
      </c>
      <c r="C978">
        <v>0</v>
      </c>
      <c r="D978" t="s">
        <v>2693</v>
      </c>
      <c r="E978">
        <v>-1.1000000000000001</v>
      </c>
      <c r="F978">
        <v>0</v>
      </c>
    </row>
    <row r="979" spans="1:6" x14ac:dyDescent="0.2">
      <c r="A979" t="s">
        <v>2690</v>
      </c>
      <c r="B979">
        <v>7.9000000000000001E-2</v>
      </c>
      <c r="C979">
        <v>0</v>
      </c>
      <c r="D979" t="s">
        <v>2693</v>
      </c>
      <c r="E979">
        <v>9.2999999999999999E-2</v>
      </c>
      <c r="F979">
        <v>0</v>
      </c>
    </row>
    <row r="980" spans="1:6" x14ac:dyDescent="0.2">
      <c r="A980" t="s">
        <v>2690</v>
      </c>
      <c r="B980">
        <v>-1.1619999999999999</v>
      </c>
      <c r="C980">
        <v>0</v>
      </c>
      <c r="D980" t="s">
        <v>2693</v>
      </c>
      <c r="E980">
        <v>-1.07</v>
      </c>
      <c r="F980">
        <v>0</v>
      </c>
    </row>
    <row r="981" spans="1:6" x14ac:dyDescent="0.2">
      <c r="A981" t="s">
        <v>2690</v>
      </c>
      <c r="B981">
        <v>-1.407</v>
      </c>
      <c r="C981">
        <v>0</v>
      </c>
      <c r="D981" t="s">
        <v>2693</v>
      </c>
      <c r="E981">
        <v>-1.05</v>
      </c>
      <c r="F981">
        <v>0</v>
      </c>
    </row>
    <row r="982" spans="1:6" x14ac:dyDescent="0.2">
      <c r="A982" t="s">
        <v>2690</v>
      </c>
      <c r="B982">
        <v>-1.1220000000000001</v>
      </c>
      <c r="C982">
        <v>0</v>
      </c>
      <c r="D982" t="s">
        <v>2693</v>
      </c>
      <c r="E982">
        <v>-0.60799999999999998</v>
      </c>
      <c r="F982">
        <v>0</v>
      </c>
    </row>
    <row r="983" spans="1:6" x14ac:dyDescent="0.2">
      <c r="A983" t="s">
        <v>2690</v>
      </c>
      <c r="B983">
        <v>-1.335</v>
      </c>
      <c r="C983">
        <v>0</v>
      </c>
      <c r="D983" t="s">
        <v>2693</v>
      </c>
      <c r="E983">
        <v>-0.23300000000000001</v>
      </c>
      <c r="F983">
        <v>0</v>
      </c>
    </row>
    <row r="984" spans="1:6" x14ac:dyDescent="0.2">
      <c r="A984" t="s">
        <v>2690</v>
      </c>
      <c r="B984">
        <v>-0.82</v>
      </c>
      <c r="C984">
        <v>0</v>
      </c>
      <c r="D984" t="s">
        <v>2693</v>
      </c>
      <c r="E984">
        <v>-0.995</v>
      </c>
      <c r="F984">
        <v>0</v>
      </c>
    </row>
    <row r="985" spans="1:6" x14ac:dyDescent="0.2">
      <c r="A985" t="s">
        <v>2690</v>
      </c>
      <c r="B985">
        <v>-0.375</v>
      </c>
      <c r="C985">
        <v>0</v>
      </c>
      <c r="D985" t="s">
        <v>2693</v>
      </c>
      <c r="E985">
        <v>-0.114</v>
      </c>
      <c r="F985">
        <v>0</v>
      </c>
    </row>
    <row r="986" spans="1:6" x14ac:dyDescent="0.2">
      <c r="A986" t="s">
        <v>2690</v>
      </c>
      <c r="B986">
        <v>-1.002</v>
      </c>
      <c r="C986">
        <v>0</v>
      </c>
      <c r="D986" t="s">
        <v>2693</v>
      </c>
      <c r="E986">
        <v>-0.82399999999999995</v>
      </c>
      <c r="F986">
        <v>0</v>
      </c>
    </row>
    <row r="987" spans="1:6" x14ac:dyDescent="0.2">
      <c r="A987" t="s">
        <v>2690</v>
      </c>
      <c r="B987">
        <v>-0.35899999999999999</v>
      </c>
      <c r="C987">
        <v>0</v>
      </c>
      <c r="D987" t="s">
        <v>2693</v>
      </c>
      <c r="E987">
        <v>-0.79100000000000004</v>
      </c>
      <c r="F987">
        <v>0</v>
      </c>
    </row>
    <row r="988" spans="1:6" x14ac:dyDescent="0.2">
      <c r="A988" t="s">
        <v>2690</v>
      </c>
      <c r="B988">
        <v>-0.71899999999999997</v>
      </c>
      <c r="C988">
        <v>0</v>
      </c>
      <c r="D988" t="s">
        <v>2693</v>
      </c>
      <c r="E988">
        <v>-0.45200000000000001</v>
      </c>
      <c r="F988">
        <v>0</v>
      </c>
    </row>
    <row r="989" spans="1:6" x14ac:dyDescent="0.2">
      <c r="A989" t="s">
        <v>2690</v>
      </c>
      <c r="B989">
        <v>-0.96</v>
      </c>
      <c r="C989">
        <v>0</v>
      </c>
      <c r="D989" t="s">
        <v>2693</v>
      </c>
      <c r="E989">
        <v>-1.194</v>
      </c>
      <c r="F989">
        <v>0</v>
      </c>
    </row>
    <row r="990" spans="1:6" x14ac:dyDescent="0.2">
      <c r="A990" t="s">
        <v>2690</v>
      </c>
      <c r="B990">
        <v>-0.75800000000000001</v>
      </c>
      <c r="C990">
        <v>0</v>
      </c>
      <c r="D990" t="s">
        <v>2693</v>
      </c>
      <c r="E990">
        <v>-0.22800000000000001</v>
      </c>
      <c r="F990">
        <v>0</v>
      </c>
    </row>
    <row r="991" spans="1:6" x14ac:dyDescent="0.2">
      <c r="A991" t="s">
        <v>2690</v>
      </c>
      <c r="B991">
        <v>-1.3360000000000001</v>
      </c>
      <c r="C991">
        <v>0</v>
      </c>
      <c r="D991" t="s">
        <v>2693</v>
      </c>
      <c r="E991">
        <v>-0.497</v>
      </c>
      <c r="F991">
        <v>0</v>
      </c>
    </row>
    <row r="992" spans="1:6" x14ac:dyDescent="0.2">
      <c r="A992" t="s">
        <v>2690</v>
      </c>
      <c r="B992">
        <v>-1.38</v>
      </c>
      <c r="C992">
        <v>0</v>
      </c>
      <c r="D992" t="s">
        <v>2693</v>
      </c>
      <c r="E992">
        <v>-7.0000000000000001E-3</v>
      </c>
      <c r="F992">
        <v>0</v>
      </c>
    </row>
    <row r="993" spans="1:6" x14ac:dyDescent="0.2">
      <c r="A993" t="s">
        <v>2690</v>
      </c>
      <c r="B993">
        <v>-1.0009999999999999</v>
      </c>
      <c r="C993">
        <v>0</v>
      </c>
      <c r="D993" t="s">
        <v>2693</v>
      </c>
      <c r="E993">
        <v>-0.13400000000000001</v>
      </c>
      <c r="F993">
        <v>0</v>
      </c>
    </row>
    <row r="994" spans="1:6" x14ac:dyDescent="0.2">
      <c r="A994" t="s">
        <v>2690</v>
      </c>
      <c r="B994">
        <v>-0.69899999999999995</v>
      </c>
      <c r="C994">
        <v>0</v>
      </c>
      <c r="D994" t="s">
        <v>2693</v>
      </c>
      <c r="E994">
        <v>0.495</v>
      </c>
      <c r="F994">
        <v>0</v>
      </c>
    </row>
    <row r="995" spans="1:6" x14ac:dyDescent="0.2">
      <c r="A995" t="s">
        <v>2690</v>
      </c>
      <c r="B995">
        <v>-1.048</v>
      </c>
      <c r="C995">
        <v>0</v>
      </c>
      <c r="D995" t="s">
        <v>2693</v>
      </c>
      <c r="E995">
        <v>-0.91300000000000003</v>
      </c>
      <c r="F995">
        <v>0</v>
      </c>
    </row>
    <row r="996" spans="1:6" x14ac:dyDescent="0.2">
      <c r="A996" t="s">
        <v>2690</v>
      </c>
      <c r="B996">
        <v>-0.89500000000000002</v>
      </c>
      <c r="C996">
        <v>0</v>
      </c>
      <c r="D996" t="s">
        <v>2693</v>
      </c>
      <c r="E996">
        <v>-0.129</v>
      </c>
      <c r="F996">
        <v>0</v>
      </c>
    </row>
    <row r="997" spans="1:6" x14ac:dyDescent="0.2">
      <c r="A997" t="s">
        <v>2690</v>
      </c>
      <c r="B997">
        <v>-0.88500000000000001</v>
      </c>
      <c r="C997">
        <v>0</v>
      </c>
      <c r="D997" t="s">
        <v>2693</v>
      </c>
      <c r="E997">
        <v>-0.85399999999999998</v>
      </c>
      <c r="F997">
        <v>0</v>
      </c>
    </row>
    <row r="998" spans="1:6" x14ac:dyDescent="0.2">
      <c r="A998" t="s">
        <v>2690</v>
      </c>
      <c r="B998">
        <v>-0.66900000000000004</v>
      </c>
      <c r="C998">
        <v>0</v>
      </c>
      <c r="D998" t="s">
        <v>2693</v>
      </c>
      <c r="E998">
        <v>-0.35899999999999999</v>
      </c>
      <c r="F998">
        <v>0</v>
      </c>
    </row>
    <row r="999" spans="1:6" x14ac:dyDescent="0.2">
      <c r="A999" t="s">
        <v>2690</v>
      </c>
      <c r="B999">
        <v>-1.2130000000000001</v>
      </c>
      <c r="C999">
        <v>0</v>
      </c>
      <c r="D999" t="s">
        <v>2693</v>
      </c>
      <c r="E999">
        <v>-7.5999999999999998E-2</v>
      </c>
      <c r="F999">
        <v>0</v>
      </c>
    </row>
    <row r="1000" spans="1:6" x14ac:dyDescent="0.2">
      <c r="A1000" t="s">
        <v>2690</v>
      </c>
      <c r="B1000">
        <v>-0.74199999999999999</v>
      </c>
      <c r="C1000">
        <v>0</v>
      </c>
      <c r="D1000" t="s">
        <v>2693</v>
      </c>
      <c r="E1000">
        <v>-0.26300000000000001</v>
      </c>
      <c r="F1000">
        <v>0</v>
      </c>
    </row>
    <row r="1001" spans="1:6" x14ac:dyDescent="0.2">
      <c r="A1001" t="s">
        <v>2690</v>
      </c>
      <c r="B1001">
        <v>-0.86399999999999999</v>
      </c>
      <c r="C1001">
        <v>0</v>
      </c>
      <c r="D1001" t="s">
        <v>2693</v>
      </c>
      <c r="E1001">
        <v>-0.25800000000000001</v>
      </c>
      <c r="F1001">
        <v>0</v>
      </c>
    </row>
    <row r="1002" spans="1:6" x14ac:dyDescent="0.2">
      <c r="A1002" t="s">
        <v>2690</v>
      </c>
      <c r="B1002">
        <v>-0.81499999999999995</v>
      </c>
      <c r="C1002">
        <v>0</v>
      </c>
      <c r="D1002" t="s">
        <v>2693</v>
      </c>
      <c r="E1002">
        <v>-0.52800000000000002</v>
      </c>
      <c r="F1002">
        <v>0</v>
      </c>
    </row>
    <row r="1003" spans="1:6" x14ac:dyDescent="0.2">
      <c r="A1003" t="s">
        <v>2690</v>
      </c>
      <c r="B1003">
        <v>-0.63700000000000001</v>
      </c>
      <c r="C1003">
        <v>0</v>
      </c>
      <c r="D1003" t="s">
        <v>2693</v>
      </c>
      <c r="E1003">
        <v>-2.9000000000000001E-2</v>
      </c>
      <c r="F1003">
        <v>0</v>
      </c>
    </row>
    <row r="1004" spans="1:6" x14ac:dyDescent="0.2">
      <c r="A1004" t="s">
        <v>2690</v>
      </c>
      <c r="B1004">
        <v>-0.66200000000000003</v>
      </c>
      <c r="C1004">
        <v>0</v>
      </c>
      <c r="D1004" t="s">
        <v>2693</v>
      </c>
      <c r="E1004">
        <v>-0.876</v>
      </c>
      <c r="F1004">
        <v>0</v>
      </c>
    </row>
    <row r="1005" spans="1:6" x14ac:dyDescent="0.2">
      <c r="A1005" t="s">
        <v>2690</v>
      </c>
      <c r="B1005">
        <v>-0.74</v>
      </c>
      <c r="C1005">
        <v>0</v>
      </c>
      <c r="D1005" t="s">
        <v>2693</v>
      </c>
      <c r="E1005">
        <v>-0.59699999999999998</v>
      </c>
      <c r="F1005">
        <v>0</v>
      </c>
    </row>
    <row r="1006" spans="1:6" x14ac:dyDescent="0.2">
      <c r="A1006" t="s">
        <v>2690</v>
      </c>
      <c r="B1006">
        <v>-1.2829999999999999</v>
      </c>
      <c r="C1006">
        <v>0</v>
      </c>
      <c r="D1006" t="s">
        <v>2693</v>
      </c>
      <c r="E1006">
        <v>-0.20100000000000001</v>
      </c>
      <c r="F1006">
        <v>0</v>
      </c>
    </row>
    <row r="1007" spans="1:6" x14ac:dyDescent="0.2">
      <c r="A1007" t="s">
        <v>2690</v>
      </c>
      <c r="B1007">
        <v>-0.76600000000000001</v>
      </c>
      <c r="C1007">
        <v>0</v>
      </c>
      <c r="D1007" t="s">
        <v>2693</v>
      </c>
      <c r="E1007">
        <v>-0.43</v>
      </c>
      <c r="F1007">
        <v>0</v>
      </c>
    </row>
    <row r="1008" spans="1:6" x14ac:dyDescent="0.2">
      <c r="A1008" t="s">
        <v>2690</v>
      </c>
      <c r="B1008">
        <v>-1.379</v>
      </c>
      <c r="C1008">
        <v>0</v>
      </c>
      <c r="D1008" t="s">
        <v>2693</v>
      </c>
      <c r="E1008">
        <v>-3.5999999999999997E-2</v>
      </c>
      <c r="F1008">
        <v>0</v>
      </c>
    </row>
    <row r="1009" spans="1:6" x14ac:dyDescent="0.2">
      <c r="A1009" t="s">
        <v>2690</v>
      </c>
      <c r="B1009">
        <v>-1.105</v>
      </c>
      <c r="C1009">
        <v>0</v>
      </c>
      <c r="D1009" t="s">
        <v>2693</v>
      </c>
      <c r="E1009">
        <v>-0.68700000000000006</v>
      </c>
      <c r="F1009">
        <v>0</v>
      </c>
    </row>
    <row r="1010" spans="1:6" x14ac:dyDescent="0.2">
      <c r="A1010" t="s">
        <v>2690</v>
      </c>
      <c r="B1010">
        <v>-1.47</v>
      </c>
      <c r="C1010">
        <v>0</v>
      </c>
      <c r="D1010" t="s">
        <v>2693</v>
      </c>
      <c r="E1010">
        <v>0.184</v>
      </c>
      <c r="F1010">
        <v>0</v>
      </c>
    </row>
    <row r="1011" spans="1:6" x14ac:dyDescent="0.2">
      <c r="A1011" t="s">
        <v>2690</v>
      </c>
      <c r="B1011">
        <v>-1.3959999999999999</v>
      </c>
      <c r="C1011">
        <v>0</v>
      </c>
      <c r="D1011" t="s">
        <v>2693</v>
      </c>
      <c r="E1011">
        <v>-0.45200000000000001</v>
      </c>
      <c r="F1011">
        <v>0</v>
      </c>
    </row>
    <row r="1012" spans="1:6" x14ac:dyDescent="0.2">
      <c r="A1012" t="s">
        <v>2690</v>
      </c>
      <c r="B1012">
        <v>-0.95</v>
      </c>
      <c r="C1012">
        <v>0</v>
      </c>
      <c r="D1012" t="s">
        <v>2693</v>
      </c>
      <c r="E1012">
        <v>-0.75700000000000001</v>
      </c>
      <c r="F1012">
        <v>0</v>
      </c>
    </row>
    <row r="1013" spans="1:6" x14ac:dyDescent="0.2">
      <c r="A1013" t="s">
        <v>2690</v>
      </c>
      <c r="B1013">
        <v>-1.018</v>
      </c>
      <c r="C1013">
        <v>0</v>
      </c>
      <c r="D1013" t="s">
        <v>2693</v>
      </c>
      <c r="E1013">
        <v>-0.375</v>
      </c>
      <c r="F1013">
        <v>0</v>
      </c>
    </row>
    <row r="1014" spans="1:6" x14ac:dyDescent="0.2">
      <c r="A1014" t="s">
        <v>2690</v>
      </c>
      <c r="B1014">
        <v>-0.20399999999999999</v>
      </c>
      <c r="C1014">
        <v>0</v>
      </c>
      <c r="D1014" t="s">
        <v>2693</v>
      </c>
      <c r="E1014">
        <v>-0.46200000000000002</v>
      </c>
      <c r="F1014">
        <v>0</v>
      </c>
    </row>
    <row r="1015" spans="1:6" x14ac:dyDescent="0.2">
      <c r="A1015" t="s">
        <v>2690</v>
      </c>
      <c r="B1015">
        <v>-0.53400000000000003</v>
      </c>
      <c r="C1015">
        <v>0</v>
      </c>
      <c r="D1015" t="s">
        <v>2693</v>
      </c>
      <c r="E1015">
        <v>-1.5569999999999999</v>
      </c>
      <c r="F1015">
        <v>0</v>
      </c>
    </row>
    <row r="1016" spans="1:6" x14ac:dyDescent="0.2">
      <c r="A1016" t="s">
        <v>2690</v>
      </c>
      <c r="B1016">
        <v>-1.5629999999999999</v>
      </c>
      <c r="C1016">
        <v>0</v>
      </c>
      <c r="D1016" t="s">
        <v>2693</v>
      </c>
      <c r="E1016">
        <v>-9.0999999999999998E-2</v>
      </c>
      <c r="F1016">
        <v>0</v>
      </c>
    </row>
    <row r="1017" spans="1:6" x14ac:dyDescent="0.2">
      <c r="A1017" t="s">
        <v>2690</v>
      </c>
      <c r="B1017">
        <v>-1.0820000000000001</v>
      </c>
      <c r="C1017">
        <v>0</v>
      </c>
      <c r="D1017" t="s">
        <v>2693</v>
      </c>
      <c r="E1017">
        <v>-0.435</v>
      </c>
      <c r="F1017">
        <v>0</v>
      </c>
    </row>
    <row r="1018" spans="1:6" x14ac:dyDescent="0.2">
      <c r="A1018" t="s">
        <v>2690</v>
      </c>
      <c r="B1018">
        <v>-0.46100000000000002</v>
      </c>
      <c r="C1018">
        <v>0</v>
      </c>
      <c r="D1018" t="s">
        <v>2693</v>
      </c>
      <c r="E1018">
        <v>8.1000000000000003E-2</v>
      </c>
      <c r="F1018">
        <v>0</v>
      </c>
    </row>
    <row r="1019" spans="1:6" x14ac:dyDescent="0.2">
      <c r="A1019" t="s">
        <v>2690</v>
      </c>
      <c r="B1019">
        <v>-1.0509999999999999</v>
      </c>
      <c r="C1019">
        <v>0</v>
      </c>
      <c r="D1019" t="s">
        <v>2693</v>
      </c>
      <c r="E1019">
        <v>0.17</v>
      </c>
      <c r="F1019">
        <v>0</v>
      </c>
    </row>
    <row r="1020" spans="1:6" x14ac:dyDescent="0.2">
      <c r="A1020" t="s">
        <v>2690</v>
      </c>
      <c r="B1020">
        <v>-0.95</v>
      </c>
      <c r="C1020">
        <v>0</v>
      </c>
      <c r="D1020" t="s">
        <v>2693</v>
      </c>
      <c r="E1020">
        <v>-0.88100000000000001</v>
      </c>
      <c r="F1020">
        <v>0</v>
      </c>
    </row>
    <row r="1021" spans="1:6" x14ac:dyDescent="0.2">
      <c r="A1021" t="s">
        <v>2690</v>
      </c>
      <c r="B1021">
        <v>-0.68500000000000005</v>
      </c>
      <c r="C1021">
        <v>0</v>
      </c>
      <c r="D1021" t="s">
        <v>2693</v>
      </c>
      <c r="E1021">
        <v>-0.6</v>
      </c>
      <c r="F1021">
        <v>0</v>
      </c>
    </row>
    <row r="1022" spans="1:6" x14ac:dyDescent="0.2">
      <c r="A1022" t="s">
        <v>2690</v>
      </c>
      <c r="B1022">
        <v>-1.208</v>
      </c>
      <c r="C1022">
        <v>0</v>
      </c>
      <c r="D1022" t="s">
        <v>2693</v>
      </c>
      <c r="E1022">
        <v>-0.434</v>
      </c>
      <c r="F1022">
        <v>0</v>
      </c>
    </row>
    <row r="1023" spans="1:6" x14ac:dyDescent="0.2">
      <c r="A1023" t="s">
        <v>2690</v>
      </c>
      <c r="B1023">
        <v>-0.221</v>
      </c>
      <c r="C1023">
        <v>0</v>
      </c>
      <c r="D1023" t="s">
        <v>2693</v>
      </c>
      <c r="E1023">
        <v>-0.70199999999999996</v>
      </c>
      <c r="F1023">
        <v>0</v>
      </c>
    </row>
    <row r="1024" spans="1:6" x14ac:dyDescent="0.2">
      <c r="A1024" t="s">
        <v>2690</v>
      </c>
      <c r="B1024">
        <v>-1.7070000000000001</v>
      </c>
      <c r="C1024">
        <v>0</v>
      </c>
      <c r="D1024" t="s">
        <v>2693</v>
      </c>
      <c r="E1024">
        <v>-0.73099999999999998</v>
      </c>
      <c r="F1024">
        <v>0</v>
      </c>
    </row>
    <row r="1025" spans="1:6" x14ac:dyDescent="0.2">
      <c r="A1025" t="s">
        <v>2690</v>
      </c>
      <c r="B1025">
        <v>-1.036</v>
      </c>
      <c r="C1025">
        <v>0</v>
      </c>
      <c r="D1025" t="s">
        <v>2693</v>
      </c>
      <c r="E1025">
        <v>-1.254</v>
      </c>
      <c r="F1025">
        <v>0</v>
      </c>
    </row>
    <row r="1026" spans="1:6" x14ac:dyDescent="0.2">
      <c r="A1026" t="s">
        <v>2690</v>
      </c>
      <c r="B1026">
        <v>-0.436</v>
      </c>
      <c r="C1026">
        <v>0</v>
      </c>
      <c r="D1026" t="s">
        <v>2693</v>
      </c>
      <c r="E1026">
        <v>0.38900000000000001</v>
      </c>
      <c r="F1026">
        <v>0</v>
      </c>
    </row>
    <row r="1027" spans="1:6" x14ac:dyDescent="0.2">
      <c r="A1027" t="s">
        <v>2690</v>
      </c>
      <c r="B1027">
        <v>-1.165</v>
      </c>
      <c r="C1027">
        <v>0</v>
      </c>
      <c r="D1027" t="s">
        <v>2693</v>
      </c>
      <c r="E1027">
        <v>-0.45400000000000001</v>
      </c>
      <c r="F1027">
        <v>0</v>
      </c>
    </row>
    <row r="1028" spans="1:6" x14ac:dyDescent="0.2">
      <c r="A1028" t="s">
        <v>2690</v>
      </c>
      <c r="B1028">
        <v>-0.98099999999999998</v>
      </c>
      <c r="C1028">
        <v>0</v>
      </c>
      <c r="D1028" t="s">
        <v>2693</v>
      </c>
      <c r="E1028">
        <v>-0.51900000000000002</v>
      </c>
      <c r="F1028">
        <v>0</v>
      </c>
    </row>
    <row r="1029" spans="1:6" x14ac:dyDescent="0.2">
      <c r="A1029" t="s">
        <v>2690</v>
      </c>
      <c r="B1029">
        <v>-0.44</v>
      </c>
      <c r="C1029">
        <v>0</v>
      </c>
      <c r="D1029" t="s">
        <v>2693</v>
      </c>
      <c r="E1029">
        <v>2.1999999999999999E-2</v>
      </c>
      <c r="F1029">
        <v>0</v>
      </c>
    </row>
    <row r="1030" spans="1:6" x14ac:dyDescent="0.2">
      <c r="A1030" t="s">
        <v>2690</v>
      </c>
      <c r="B1030">
        <v>-5.8999999999999997E-2</v>
      </c>
      <c r="C1030">
        <v>0</v>
      </c>
      <c r="D1030" t="s">
        <v>2693</v>
      </c>
      <c r="E1030">
        <v>-0.89300000000000002</v>
      </c>
      <c r="F1030">
        <v>0</v>
      </c>
    </row>
    <row r="1031" spans="1:6" x14ac:dyDescent="0.2">
      <c r="A1031" t="s">
        <v>2690</v>
      </c>
      <c r="B1031">
        <v>-0.71799999999999997</v>
      </c>
      <c r="C1031">
        <v>0</v>
      </c>
      <c r="D1031" t="s">
        <v>2693</v>
      </c>
      <c r="E1031">
        <v>-0.53300000000000003</v>
      </c>
      <c r="F1031">
        <v>0</v>
      </c>
    </row>
    <row r="1032" spans="1:6" x14ac:dyDescent="0.2">
      <c r="A1032" t="s">
        <v>2690</v>
      </c>
      <c r="B1032">
        <v>-1.151</v>
      </c>
      <c r="C1032">
        <v>0</v>
      </c>
      <c r="D1032" t="s">
        <v>2693</v>
      </c>
      <c r="E1032">
        <v>-5.8999999999999997E-2</v>
      </c>
      <c r="F1032">
        <v>0</v>
      </c>
    </row>
    <row r="1033" spans="1:6" x14ac:dyDescent="0.2">
      <c r="A1033" t="s">
        <v>2690</v>
      </c>
      <c r="B1033">
        <v>-0.97</v>
      </c>
      <c r="C1033">
        <v>0</v>
      </c>
      <c r="D1033" t="s">
        <v>2693</v>
      </c>
      <c r="E1033">
        <v>-0.43099999999999999</v>
      </c>
      <c r="F1033">
        <v>0</v>
      </c>
    </row>
    <row r="1034" spans="1:6" x14ac:dyDescent="0.2">
      <c r="A1034" t="s">
        <v>2690</v>
      </c>
      <c r="B1034">
        <v>-0.96399999999999997</v>
      </c>
      <c r="C1034">
        <v>0</v>
      </c>
      <c r="D1034" t="s">
        <v>2693</v>
      </c>
      <c r="E1034">
        <v>-0.11</v>
      </c>
      <c r="F1034">
        <v>0</v>
      </c>
    </row>
    <row r="1035" spans="1:6" x14ac:dyDescent="0.2">
      <c r="A1035" t="s">
        <v>2690</v>
      </c>
      <c r="B1035">
        <v>-1.17</v>
      </c>
      <c r="C1035">
        <v>0</v>
      </c>
      <c r="D1035" t="s">
        <v>2693</v>
      </c>
      <c r="E1035">
        <v>-0.76400000000000001</v>
      </c>
      <c r="F1035">
        <v>0</v>
      </c>
    </row>
    <row r="1036" spans="1:6" x14ac:dyDescent="0.2">
      <c r="A1036" t="s">
        <v>2690</v>
      </c>
      <c r="B1036">
        <v>-1.454</v>
      </c>
      <c r="C1036">
        <v>0</v>
      </c>
      <c r="D1036" t="s">
        <v>2693</v>
      </c>
      <c r="E1036">
        <v>-0.61199999999999999</v>
      </c>
      <c r="F1036">
        <v>0</v>
      </c>
    </row>
    <row r="1037" spans="1:6" x14ac:dyDescent="0.2">
      <c r="A1037" t="s">
        <v>2690</v>
      </c>
      <c r="B1037">
        <v>-1.04</v>
      </c>
      <c r="C1037">
        <v>0</v>
      </c>
      <c r="D1037" t="s">
        <v>2693</v>
      </c>
      <c r="E1037">
        <v>-0.61299999999999999</v>
      </c>
      <c r="F1037">
        <v>0</v>
      </c>
    </row>
    <row r="1038" spans="1:6" x14ac:dyDescent="0.2">
      <c r="A1038" t="s">
        <v>2690</v>
      </c>
      <c r="B1038">
        <v>-0.75600000000000001</v>
      </c>
      <c r="C1038">
        <v>0</v>
      </c>
      <c r="D1038" t="s">
        <v>2693</v>
      </c>
      <c r="E1038">
        <v>-0.309</v>
      </c>
      <c r="F1038">
        <v>0</v>
      </c>
    </row>
    <row r="1039" spans="1:6" x14ac:dyDescent="0.2">
      <c r="A1039" t="s">
        <v>2690</v>
      </c>
      <c r="B1039">
        <v>-0.65300000000000002</v>
      </c>
      <c r="C1039">
        <v>0</v>
      </c>
      <c r="D1039" t="s">
        <v>2693</v>
      </c>
      <c r="E1039">
        <v>-0.56599999999999995</v>
      </c>
      <c r="F1039">
        <v>0</v>
      </c>
    </row>
    <row r="1040" spans="1:6" x14ac:dyDescent="0.2">
      <c r="A1040" t="s">
        <v>2690</v>
      </c>
      <c r="B1040">
        <v>-1.3160000000000001</v>
      </c>
      <c r="C1040">
        <v>0</v>
      </c>
      <c r="D1040" t="s">
        <v>2693</v>
      </c>
      <c r="E1040">
        <v>-0.22500000000000001</v>
      </c>
      <c r="F1040">
        <v>0</v>
      </c>
    </row>
    <row r="1041" spans="1:6" x14ac:dyDescent="0.2">
      <c r="A1041" t="s">
        <v>2690</v>
      </c>
      <c r="B1041">
        <v>-0.85299999999999998</v>
      </c>
      <c r="C1041">
        <v>0</v>
      </c>
      <c r="D1041" t="s">
        <v>2693</v>
      </c>
      <c r="E1041">
        <v>-0.71799999999999997</v>
      </c>
      <c r="F1041">
        <v>0</v>
      </c>
    </row>
    <row r="1042" spans="1:6" x14ac:dyDescent="0.2">
      <c r="A1042" t="s">
        <v>2690</v>
      </c>
      <c r="B1042">
        <v>-0.78100000000000003</v>
      </c>
      <c r="C1042">
        <v>0</v>
      </c>
      <c r="D1042" t="s">
        <v>2693</v>
      </c>
      <c r="E1042">
        <v>-0.153</v>
      </c>
      <c r="F1042">
        <v>0</v>
      </c>
    </row>
    <row r="1043" spans="1:6" x14ac:dyDescent="0.2">
      <c r="A1043" t="s">
        <v>2690</v>
      </c>
      <c r="B1043">
        <v>-1.629</v>
      </c>
      <c r="C1043">
        <v>0</v>
      </c>
      <c r="D1043" t="s">
        <v>2693</v>
      </c>
      <c r="E1043">
        <v>-0.03</v>
      </c>
      <c r="F1043">
        <v>0</v>
      </c>
    </row>
    <row r="1044" spans="1:6" x14ac:dyDescent="0.2">
      <c r="A1044" t="s">
        <v>2690</v>
      </c>
      <c r="B1044">
        <v>-0.67600000000000005</v>
      </c>
      <c r="C1044">
        <v>0</v>
      </c>
      <c r="D1044" t="s">
        <v>2693</v>
      </c>
      <c r="E1044">
        <v>-0.26800000000000002</v>
      </c>
      <c r="F1044">
        <v>0</v>
      </c>
    </row>
    <row r="1045" spans="1:6" x14ac:dyDescent="0.2">
      <c r="A1045" t="s">
        <v>2690</v>
      </c>
      <c r="B1045">
        <v>-0.54200000000000004</v>
      </c>
      <c r="C1045">
        <v>0</v>
      </c>
      <c r="D1045" t="s">
        <v>2693</v>
      </c>
      <c r="E1045">
        <v>0.19700000000000001</v>
      </c>
      <c r="F1045">
        <v>0</v>
      </c>
    </row>
    <row r="1046" spans="1:6" x14ac:dyDescent="0.2">
      <c r="A1046" t="s">
        <v>2690</v>
      </c>
      <c r="B1046">
        <v>-1.5760000000000001</v>
      </c>
      <c r="C1046">
        <v>0</v>
      </c>
      <c r="D1046" t="s">
        <v>2693</v>
      </c>
      <c r="E1046">
        <v>-0.23599999999999999</v>
      </c>
      <c r="F1046">
        <v>0</v>
      </c>
    </row>
    <row r="1047" spans="1:6" x14ac:dyDescent="0.2">
      <c r="A1047" t="s">
        <v>2690</v>
      </c>
      <c r="B1047">
        <v>0.63700000000000001</v>
      </c>
      <c r="C1047">
        <v>0</v>
      </c>
      <c r="D1047" t="s">
        <v>2693</v>
      </c>
      <c r="E1047">
        <v>-4.3999999999999997E-2</v>
      </c>
      <c r="F1047">
        <v>0</v>
      </c>
    </row>
    <row r="1048" spans="1:6" x14ac:dyDescent="0.2">
      <c r="A1048" t="s">
        <v>2690</v>
      </c>
      <c r="B1048">
        <v>-1.5249999999999999</v>
      </c>
      <c r="C1048">
        <v>0</v>
      </c>
      <c r="D1048" t="s">
        <v>2693</v>
      </c>
      <c r="E1048">
        <v>-1.1619999999999999</v>
      </c>
      <c r="F1048">
        <v>0</v>
      </c>
    </row>
    <row r="1049" spans="1:6" x14ac:dyDescent="0.2">
      <c r="A1049" t="s">
        <v>2690</v>
      </c>
      <c r="B1049">
        <v>-1.6759999999999999</v>
      </c>
      <c r="C1049">
        <v>0</v>
      </c>
      <c r="D1049" t="s">
        <v>2693</v>
      </c>
      <c r="E1049">
        <v>-0.157</v>
      </c>
      <c r="F1049">
        <v>0</v>
      </c>
    </row>
    <row r="1050" spans="1:6" x14ac:dyDescent="0.2">
      <c r="A1050" t="s">
        <v>2690</v>
      </c>
      <c r="B1050">
        <v>-0.13700000000000001</v>
      </c>
      <c r="C1050">
        <v>0</v>
      </c>
      <c r="D1050" t="s">
        <v>2693</v>
      </c>
      <c r="E1050">
        <v>-1.087</v>
      </c>
      <c r="F1050">
        <v>0</v>
      </c>
    </row>
    <row r="1051" spans="1:6" x14ac:dyDescent="0.2">
      <c r="A1051" t="s">
        <v>2690</v>
      </c>
      <c r="B1051">
        <v>0.1</v>
      </c>
      <c r="C1051">
        <v>0</v>
      </c>
      <c r="D1051" t="s">
        <v>2693</v>
      </c>
      <c r="E1051">
        <v>-0.65700000000000003</v>
      </c>
      <c r="F1051">
        <v>0</v>
      </c>
    </row>
    <row r="1052" spans="1:6" x14ac:dyDescent="0.2">
      <c r="A1052" t="s">
        <v>2690</v>
      </c>
      <c r="B1052">
        <v>-1.3340000000000001</v>
      </c>
      <c r="C1052">
        <v>0</v>
      </c>
      <c r="D1052" t="s">
        <v>2693</v>
      </c>
      <c r="E1052">
        <v>0.14499999999999999</v>
      </c>
      <c r="F1052">
        <v>0</v>
      </c>
    </row>
    <row r="1053" spans="1:6" x14ac:dyDescent="0.2">
      <c r="A1053" t="s">
        <v>2690</v>
      </c>
      <c r="B1053">
        <v>-1.32</v>
      </c>
      <c r="C1053">
        <v>0</v>
      </c>
      <c r="D1053" t="s">
        <v>2693</v>
      </c>
      <c r="E1053">
        <v>-0.65400000000000003</v>
      </c>
      <c r="F1053">
        <v>0</v>
      </c>
    </row>
    <row r="1054" spans="1:6" x14ac:dyDescent="0.2">
      <c r="A1054" t="s">
        <v>2690</v>
      </c>
      <c r="B1054">
        <v>-0.94899999999999995</v>
      </c>
      <c r="C1054">
        <v>0</v>
      </c>
      <c r="D1054" t="s">
        <v>2693</v>
      </c>
      <c r="E1054">
        <v>-0.222</v>
      </c>
      <c r="F1054">
        <v>0</v>
      </c>
    </row>
    <row r="1055" spans="1:6" x14ac:dyDescent="0.2">
      <c r="A1055" t="s">
        <v>2690</v>
      </c>
      <c r="B1055">
        <v>-1.357</v>
      </c>
      <c r="C1055">
        <v>0</v>
      </c>
      <c r="D1055" t="s">
        <v>2693</v>
      </c>
      <c r="E1055">
        <v>-1.4E-2</v>
      </c>
      <c r="F1055">
        <v>0</v>
      </c>
    </row>
    <row r="1056" spans="1:6" x14ac:dyDescent="0.2">
      <c r="A1056" t="s">
        <v>2690</v>
      </c>
      <c r="B1056">
        <v>-0.71899999999999997</v>
      </c>
      <c r="C1056">
        <v>0</v>
      </c>
      <c r="D1056" t="s">
        <v>2693</v>
      </c>
      <c r="E1056">
        <v>-2.4E-2</v>
      </c>
      <c r="F1056">
        <v>0</v>
      </c>
    </row>
    <row r="1057" spans="1:6" x14ac:dyDescent="0.2">
      <c r="A1057" t="s">
        <v>2690</v>
      </c>
      <c r="B1057">
        <v>-1.256</v>
      </c>
      <c r="C1057">
        <v>0</v>
      </c>
      <c r="D1057" t="s">
        <v>2693</v>
      </c>
      <c r="E1057">
        <v>-0.307</v>
      </c>
      <c r="F1057">
        <v>0</v>
      </c>
    </row>
    <row r="1058" spans="1:6" x14ac:dyDescent="0.2">
      <c r="A1058" t="s">
        <v>2690</v>
      </c>
      <c r="B1058">
        <v>-1.698</v>
      </c>
      <c r="C1058">
        <v>0</v>
      </c>
      <c r="D1058" t="s">
        <v>2693</v>
      </c>
      <c r="E1058">
        <v>0.47599999999999998</v>
      </c>
      <c r="F1058">
        <v>0</v>
      </c>
    </row>
    <row r="1059" spans="1:6" x14ac:dyDescent="0.2">
      <c r="A1059" t="s">
        <v>2690</v>
      </c>
      <c r="B1059">
        <v>-1.042</v>
      </c>
      <c r="C1059">
        <v>0</v>
      </c>
      <c r="D1059" t="s">
        <v>2693</v>
      </c>
      <c r="E1059">
        <v>-0.54500000000000004</v>
      </c>
      <c r="F1059">
        <v>0</v>
      </c>
    </row>
    <row r="1060" spans="1:6" x14ac:dyDescent="0.2">
      <c r="A1060" t="s">
        <v>2690</v>
      </c>
      <c r="B1060">
        <v>-1.3660000000000001</v>
      </c>
      <c r="C1060">
        <v>0</v>
      </c>
      <c r="D1060" t="s">
        <v>2693</v>
      </c>
      <c r="E1060">
        <v>-1.0329999999999999</v>
      </c>
      <c r="F1060">
        <v>0</v>
      </c>
    </row>
    <row r="1061" spans="1:6" x14ac:dyDescent="0.2">
      <c r="A1061" t="s">
        <v>2690</v>
      </c>
      <c r="B1061">
        <v>-0.94599999999999995</v>
      </c>
      <c r="C1061">
        <v>0</v>
      </c>
      <c r="D1061" t="s">
        <v>2693</v>
      </c>
      <c r="E1061">
        <v>-0.93700000000000006</v>
      </c>
      <c r="F1061">
        <v>0</v>
      </c>
    </row>
    <row r="1062" spans="1:6" x14ac:dyDescent="0.2">
      <c r="A1062" t="s">
        <v>2690</v>
      </c>
      <c r="B1062">
        <v>-0.70799999999999996</v>
      </c>
      <c r="C1062">
        <v>0</v>
      </c>
      <c r="D1062" t="s">
        <v>2693</v>
      </c>
      <c r="E1062">
        <v>-0.316</v>
      </c>
      <c r="F1062">
        <v>0</v>
      </c>
    </row>
    <row r="1063" spans="1:6" x14ac:dyDescent="0.2">
      <c r="A1063" t="s">
        <v>2690</v>
      </c>
      <c r="B1063">
        <v>-1.5409999999999999</v>
      </c>
      <c r="C1063">
        <v>0</v>
      </c>
      <c r="D1063" t="s">
        <v>2693</v>
      </c>
      <c r="E1063">
        <v>-0.36099999999999999</v>
      </c>
      <c r="F1063">
        <v>0</v>
      </c>
    </row>
    <row r="1064" spans="1:6" x14ac:dyDescent="0.2">
      <c r="A1064" t="s">
        <v>2690</v>
      </c>
      <c r="B1064">
        <v>-1.4570000000000001</v>
      </c>
      <c r="C1064">
        <v>0</v>
      </c>
      <c r="D1064" t="s">
        <v>2693</v>
      </c>
      <c r="E1064">
        <v>-1.1319999999999999</v>
      </c>
      <c r="F1064">
        <v>0</v>
      </c>
    </row>
    <row r="1065" spans="1:6" x14ac:dyDescent="0.2">
      <c r="A1065" t="s">
        <v>2690</v>
      </c>
      <c r="B1065">
        <v>-1.093</v>
      </c>
      <c r="C1065">
        <v>0</v>
      </c>
      <c r="D1065" t="s">
        <v>2693</v>
      </c>
      <c r="E1065">
        <v>-0.191</v>
      </c>
      <c r="F1065">
        <v>0</v>
      </c>
    </row>
    <row r="1066" spans="1:6" x14ac:dyDescent="0.2">
      <c r="A1066" t="s">
        <v>2690</v>
      </c>
      <c r="B1066">
        <v>-0.72299999999999998</v>
      </c>
      <c r="C1066">
        <v>0</v>
      </c>
      <c r="D1066" t="s">
        <v>2693</v>
      </c>
      <c r="E1066">
        <v>-1.335</v>
      </c>
      <c r="F1066">
        <v>0</v>
      </c>
    </row>
    <row r="1067" spans="1:6" x14ac:dyDescent="0.2">
      <c r="A1067" t="s">
        <v>2690</v>
      </c>
      <c r="B1067">
        <v>-0.94299999999999995</v>
      </c>
      <c r="C1067">
        <v>0</v>
      </c>
      <c r="D1067" t="s">
        <v>2693</v>
      </c>
      <c r="E1067">
        <v>-0.46200000000000002</v>
      </c>
      <c r="F1067">
        <v>0</v>
      </c>
    </row>
    <row r="1068" spans="1:6" x14ac:dyDescent="0.2">
      <c r="A1068" t="s">
        <v>2690</v>
      </c>
      <c r="B1068">
        <v>-0.81399999999999995</v>
      </c>
      <c r="C1068">
        <v>0</v>
      </c>
      <c r="D1068" t="s">
        <v>2693</v>
      </c>
      <c r="E1068">
        <v>6.0000000000000001E-3</v>
      </c>
      <c r="F1068">
        <v>0</v>
      </c>
    </row>
    <row r="1069" spans="1:6" x14ac:dyDescent="0.2">
      <c r="A1069" t="s">
        <v>2690</v>
      </c>
      <c r="B1069">
        <v>-1.482</v>
      </c>
      <c r="C1069">
        <v>0</v>
      </c>
      <c r="D1069" t="s">
        <v>2693</v>
      </c>
      <c r="E1069">
        <v>-0.754</v>
      </c>
      <c r="F1069">
        <v>0</v>
      </c>
    </row>
    <row r="1070" spans="1:6" x14ac:dyDescent="0.2">
      <c r="A1070" t="s">
        <v>2690</v>
      </c>
      <c r="B1070">
        <v>-0.96199999999999997</v>
      </c>
      <c r="C1070">
        <v>0</v>
      </c>
      <c r="D1070" t="s">
        <v>2693</v>
      </c>
      <c r="E1070">
        <v>0.14699999999999999</v>
      </c>
      <c r="F1070">
        <v>0</v>
      </c>
    </row>
    <row r="1071" spans="1:6" x14ac:dyDescent="0.2">
      <c r="A1071" t="s">
        <v>2690</v>
      </c>
      <c r="B1071">
        <v>-1.454</v>
      </c>
      <c r="C1071">
        <v>0</v>
      </c>
      <c r="D1071" t="s">
        <v>2693</v>
      </c>
      <c r="E1071">
        <v>-0.126</v>
      </c>
      <c r="F1071">
        <v>0</v>
      </c>
    </row>
    <row r="1072" spans="1:6" x14ac:dyDescent="0.2">
      <c r="A1072" t="s">
        <v>2690</v>
      </c>
      <c r="B1072">
        <v>-0.47099999999999997</v>
      </c>
      <c r="C1072">
        <v>0</v>
      </c>
      <c r="D1072" t="s">
        <v>2693</v>
      </c>
      <c r="E1072">
        <v>-0.66100000000000003</v>
      </c>
      <c r="F1072">
        <v>0</v>
      </c>
    </row>
    <row r="1073" spans="1:6" x14ac:dyDescent="0.2">
      <c r="A1073" t="s">
        <v>2690</v>
      </c>
      <c r="B1073">
        <v>-1.2230000000000001</v>
      </c>
      <c r="C1073">
        <v>0</v>
      </c>
      <c r="D1073" t="s">
        <v>2693</v>
      </c>
      <c r="E1073">
        <v>-0.73599999999999999</v>
      </c>
      <c r="F1073">
        <v>0</v>
      </c>
    </row>
    <row r="1074" spans="1:6" x14ac:dyDescent="0.2">
      <c r="A1074" t="s">
        <v>2690</v>
      </c>
      <c r="B1074">
        <v>-0.19500000000000001</v>
      </c>
      <c r="C1074">
        <v>0</v>
      </c>
      <c r="D1074" t="s">
        <v>2693</v>
      </c>
      <c r="E1074">
        <v>-0.115</v>
      </c>
      <c r="F1074">
        <v>0</v>
      </c>
    </row>
    <row r="1075" spans="1:6" x14ac:dyDescent="0.2">
      <c r="A1075" t="s">
        <v>2690</v>
      </c>
      <c r="B1075">
        <v>-1.179</v>
      </c>
      <c r="C1075">
        <v>0</v>
      </c>
      <c r="D1075" t="s">
        <v>2693</v>
      </c>
      <c r="E1075">
        <v>-0.14099999999999999</v>
      </c>
      <c r="F1075">
        <v>0</v>
      </c>
    </row>
    <row r="1076" spans="1:6" x14ac:dyDescent="0.2">
      <c r="A1076" t="s">
        <v>2690</v>
      </c>
      <c r="B1076">
        <v>-1.353</v>
      </c>
      <c r="C1076">
        <v>0</v>
      </c>
      <c r="D1076" t="s">
        <v>2693</v>
      </c>
      <c r="E1076">
        <v>-0.94499999999999995</v>
      </c>
      <c r="F1076">
        <v>0</v>
      </c>
    </row>
    <row r="1077" spans="1:6" x14ac:dyDescent="0.2">
      <c r="A1077" t="s">
        <v>2690</v>
      </c>
      <c r="B1077">
        <v>-1.71</v>
      </c>
      <c r="C1077">
        <v>0</v>
      </c>
      <c r="D1077" t="s">
        <v>2693</v>
      </c>
      <c r="E1077">
        <v>-0.42199999999999999</v>
      </c>
      <c r="F1077">
        <v>0</v>
      </c>
    </row>
    <row r="1078" spans="1:6" x14ac:dyDescent="0.2">
      <c r="A1078" t="s">
        <v>2690</v>
      </c>
      <c r="B1078">
        <v>-1.218</v>
      </c>
      <c r="C1078">
        <v>0</v>
      </c>
      <c r="D1078" t="s">
        <v>2693</v>
      </c>
      <c r="E1078">
        <v>-0.16200000000000001</v>
      </c>
      <c r="F1078">
        <v>0</v>
      </c>
    </row>
    <row r="1079" spans="1:6" x14ac:dyDescent="0.2">
      <c r="A1079" t="s">
        <v>2690</v>
      </c>
      <c r="B1079">
        <v>-0.878</v>
      </c>
      <c r="C1079">
        <v>0</v>
      </c>
      <c r="D1079" t="s">
        <v>2693</v>
      </c>
      <c r="E1079">
        <v>0.26100000000000001</v>
      </c>
      <c r="F1079">
        <v>0</v>
      </c>
    </row>
    <row r="1080" spans="1:6" x14ac:dyDescent="0.2">
      <c r="A1080" t="s">
        <v>2690</v>
      </c>
      <c r="B1080">
        <v>-1.619</v>
      </c>
      <c r="C1080">
        <v>0</v>
      </c>
      <c r="D1080" t="s">
        <v>2693</v>
      </c>
      <c r="E1080">
        <v>-0.97699999999999998</v>
      </c>
      <c r="F1080">
        <v>0</v>
      </c>
    </row>
    <row r="1081" spans="1:6" x14ac:dyDescent="0.2">
      <c r="A1081" t="s">
        <v>2690</v>
      </c>
      <c r="B1081">
        <v>-0.79200000000000004</v>
      </c>
      <c r="C1081">
        <v>0</v>
      </c>
      <c r="D1081" t="s">
        <v>2693</v>
      </c>
      <c r="E1081">
        <v>-0.21299999999999999</v>
      </c>
      <c r="F1081">
        <v>0</v>
      </c>
    </row>
    <row r="1082" spans="1:6" x14ac:dyDescent="0.2">
      <c r="A1082" t="s">
        <v>2690</v>
      </c>
      <c r="B1082">
        <v>-1.4139999999999999</v>
      </c>
      <c r="C1082">
        <v>0</v>
      </c>
      <c r="D1082" t="s">
        <v>2693</v>
      </c>
      <c r="E1082">
        <v>-0.25</v>
      </c>
      <c r="F1082">
        <v>0</v>
      </c>
    </row>
    <row r="1083" spans="1:6" x14ac:dyDescent="0.2">
      <c r="A1083" t="s">
        <v>2690</v>
      </c>
      <c r="B1083">
        <v>-1.079</v>
      </c>
      <c r="C1083">
        <v>0</v>
      </c>
      <c r="D1083" t="s">
        <v>2693</v>
      </c>
      <c r="E1083">
        <v>-1.2889999999999999</v>
      </c>
      <c r="F1083">
        <v>0</v>
      </c>
    </row>
    <row r="1084" spans="1:6" x14ac:dyDescent="0.2">
      <c r="A1084" t="s">
        <v>2690</v>
      </c>
      <c r="B1084">
        <v>-1.069</v>
      </c>
      <c r="C1084">
        <v>0</v>
      </c>
      <c r="D1084" t="s">
        <v>2693</v>
      </c>
      <c r="E1084">
        <v>4.1000000000000002E-2</v>
      </c>
      <c r="F1084">
        <v>0</v>
      </c>
    </row>
    <row r="1085" spans="1:6" x14ac:dyDescent="0.2">
      <c r="A1085" t="s">
        <v>2690</v>
      </c>
      <c r="B1085">
        <v>-1.107</v>
      </c>
      <c r="C1085">
        <v>0</v>
      </c>
      <c r="D1085" t="s">
        <v>2693</v>
      </c>
      <c r="E1085">
        <v>-0.39100000000000001</v>
      </c>
      <c r="F1085">
        <v>0</v>
      </c>
    </row>
    <row r="1086" spans="1:6" x14ac:dyDescent="0.2">
      <c r="A1086" t="s">
        <v>2690</v>
      </c>
      <c r="B1086">
        <v>-1.24</v>
      </c>
      <c r="C1086">
        <v>0</v>
      </c>
      <c r="D1086" t="s">
        <v>2693</v>
      </c>
      <c r="E1086">
        <v>-0.46400000000000002</v>
      </c>
      <c r="F1086">
        <v>0</v>
      </c>
    </row>
    <row r="1087" spans="1:6" x14ac:dyDescent="0.2">
      <c r="A1087" t="s">
        <v>2690</v>
      </c>
      <c r="B1087">
        <v>-0.34499999999999997</v>
      </c>
      <c r="C1087">
        <v>0</v>
      </c>
      <c r="D1087" t="s">
        <v>2693</v>
      </c>
      <c r="E1087">
        <v>5.7000000000000002E-2</v>
      </c>
      <c r="F1087">
        <v>0</v>
      </c>
    </row>
    <row r="1088" spans="1:6" x14ac:dyDescent="0.2">
      <c r="A1088" t="s">
        <v>2690</v>
      </c>
      <c r="B1088">
        <v>-1.476</v>
      </c>
      <c r="C1088">
        <v>0</v>
      </c>
      <c r="D1088" t="s">
        <v>2693</v>
      </c>
      <c r="E1088">
        <v>-0.19800000000000001</v>
      </c>
      <c r="F1088">
        <v>0</v>
      </c>
    </row>
    <row r="1089" spans="1:6" x14ac:dyDescent="0.2">
      <c r="A1089" t="s">
        <v>2690</v>
      </c>
      <c r="B1089">
        <v>-0.77800000000000002</v>
      </c>
      <c r="C1089">
        <v>0</v>
      </c>
      <c r="D1089" t="s">
        <v>2693</v>
      </c>
      <c r="E1089">
        <v>-0.68</v>
      </c>
      <c r="F1089">
        <v>0</v>
      </c>
    </row>
    <row r="1090" spans="1:6" x14ac:dyDescent="0.2">
      <c r="A1090" t="s">
        <v>2690</v>
      </c>
      <c r="B1090">
        <v>-1.74</v>
      </c>
      <c r="C1090">
        <v>0</v>
      </c>
      <c r="D1090" t="s">
        <v>2693</v>
      </c>
      <c r="E1090">
        <v>-0.30499999999999999</v>
      </c>
      <c r="F1090">
        <v>0</v>
      </c>
    </row>
    <row r="1091" spans="1:6" x14ac:dyDescent="0.2">
      <c r="A1091" t="s">
        <v>2690</v>
      </c>
      <c r="B1091">
        <v>-1.347</v>
      </c>
      <c r="C1091">
        <v>0</v>
      </c>
      <c r="D1091" t="s">
        <v>2693</v>
      </c>
      <c r="E1091">
        <v>-0.92500000000000004</v>
      </c>
      <c r="F1091">
        <v>0</v>
      </c>
    </row>
    <row r="1092" spans="1:6" x14ac:dyDescent="0.2">
      <c r="A1092" t="s">
        <v>2690</v>
      </c>
      <c r="B1092">
        <v>-9.4E-2</v>
      </c>
      <c r="C1092">
        <v>0</v>
      </c>
      <c r="D1092" t="s">
        <v>2693</v>
      </c>
      <c r="E1092">
        <v>0.254</v>
      </c>
      <c r="F1092">
        <v>0</v>
      </c>
    </row>
    <row r="1093" spans="1:6" x14ac:dyDescent="0.2">
      <c r="A1093" t="s">
        <v>2690</v>
      </c>
      <c r="B1093">
        <v>-0.40400000000000003</v>
      </c>
      <c r="C1093">
        <v>0</v>
      </c>
      <c r="D1093" t="s">
        <v>2693</v>
      </c>
      <c r="E1093">
        <v>-0.49199999999999999</v>
      </c>
      <c r="F1093">
        <v>0</v>
      </c>
    </row>
    <row r="1094" spans="1:6" x14ac:dyDescent="0.2">
      <c r="A1094" t="s">
        <v>2690</v>
      </c>
      <c r="B1094">
        <v>-0.41299999999999998</v>
      </c>
      <c r="C1094">
        <v>0</v>
      </c>
      <c r="D1094" t="s">
        <v>2693</v>
      </c>
      <c r="E1094">
        <v>-0.65500000000000003</v>
      </c>
      <c r="F1094">
        <v>0</v>
      </c>
    </row>
    <row r="1095" spans="1:6" x14ac:dyDescent="0.2">
      <c r="A1095" t="s">
        <v>2690</v>
      </c>
      <c r="B1095">
        <v>-0.58899999999999997</v>
      </c>
      <c r="C1095">
        <v>0</v>
      </c>
      <c r="D1095" t="s">
        <v>2693</v>
      </c>
      <c r="E1095">
        <v>-0.96299999999999997</v>
      </c>
      <c r="F1095">
        <v>0</v>
      </c>
    </row>
    <row r="1096" spans="1:6" x14ac:dyDescent="0.2">
      <c r="A1096" t="s">
        <v>2690</v>
      </c>
      <c r="B1096">
        <v>-1.4830000000000001</v>
      </c>
      <c r="C1096">
        <v>0</v>
      </c>
      <c r="D1096" t="s">
        <v>2693</v>
      </c>
      <c r="E1096">
        <v>-0.13900000000000001</v>
      </c>
      <c r="F1096">
        <v>0</v>
      </c>
    </row>
    <row r="1097" spans="1:6" x14ac:dyDescent="0.2">
      <c r="A1097" t="s">
        <v>2690</v>
      </c>
      <c r="B1097">
        <v>-1.008</v>
      </c>
      <c r="C1097">
        <v>0</v>
      </c>
      <c r="D1097" t="s">
        <v>2693</v>
      </c>
      <c r="E1097">
        <v>-0.68899999999999995</v>
      </c>
      <c r="F1097">
        <v>0</v>
      </c>
    </row>
    <row r="1098" spans="1:6" x14ac:dyDescent="0.2">
      <c r="A1098" t="s">
        <v>2690</v>
      </c>
      <c r="B1098">
        <v>-0.316</v>
      </c>
      <c r="C1098">
        <v>0</v>
      </c>
      <c r="D1098" t="s">
        <v>2693</v>
      </c>
      <c r="E1098">
        <v>-0.85899999999999999</v>
      </c>
      <c r="F1098">
        <v>0</v>
      </c>
    </row>
    <row r="1099" spans="1:6" x14ac:dyDescent="0.2">
      <c r="A1099" t="s">
        <v>2690</v>
      </c>
      <c r="B1099">
        <v>-0.85699999999999998</v>
      </c>
      <c r="C1099">
        <v>0</v>
      </c>
      <c r="D1099" t="s">
        <v>2693</v>
      </c>
      <c r="E1099">
        <v>0.01</v>
      </c>
      <c r="F1099">
        <v>0</v>
      </c>
    </row>
    <row r="1100" spans="1:6" x14ac:dyDescent="0.2">
      <c r="A1100" t="s">
        <v>2690</v>
      </c>
      <c r="B1100">
        <v>-0.19800000000000001</v>
      </c>
      <c r="C1100">
        <v>0</v>
      </c>
      <c r="D1100" t="s">
        <v>2693</v>
      </c>
      <c r="E1100">
        <v>-0.125</v>
      </c>
      <c r="F1100">
        <v>0</v>
      </c>
    </row>
    <row r="1101" spans="1:6" x14ac:dyDescent="0.2">
      <c r="A1101" t="s">
        <v>2690</v>
      </c>
      <c r="B1101">
        <v>-1.081</v>
      </c>
      <c r="C1101">
        <v>0</v>
      </c>
      <c r="D1101" t="s">
        <v>2693</v>
      </c>
      <c r="E1101">
        <v>-0.67800000000000005</v>
      </c>
      <c r="F1101">
        <v>0</v>
      </c>
    </row>
    <row r="1102" spans="1:6" x14ac:dyDescent="0.2">
      <c r="A1102" t="s">
        <v>2690</v>
      </c>
      <c r="B1102">
        <v>-1.536</v>
      </c>
      <c r="C1102">
        <v>0</v>
      </c>
      <c r="D1102" t="s">
        <v>2693</v>
      </c>
      <c r="E1102">
        <v>0.60299999999999998</v>
      </c>
      <c r="F1102">
        <v>0</v>
      </c>
    </row>
    <row r="1103" spans="1:6" x14ac:dyDescent="0.2">
      <c r="A1103" t="s">
        <v>2690</v>
      </c>
      <c r="B1103">
        <v>-1.304</v>
      </c>
      <c r="C1103">
        <v>0</v>
      </c>
      <c r="D1103" t="s">
        <v>2693</v>
      </c>
      <c r="E1103">
        <v>-0.79600000000000004</v>
      </c>
      <c r="F1103">
        <v>0</v>
      </c>
    </row>
    <row r="1104" spans="1:6" x14ac:dyDescent="0.2">
      <c r="A1104" t="s">
        <v>2690</v>
      </c>
      <c r="B1104">
        <v>-1.1879999999999999</v>
      </c>
      <c r="C1104">
        <v>0</v>
      </c>
      <c r="D1104" t="s">
        <v>2693</v>
      </c>
      <c r="E1104">
        <v>-1.472</v>
      </c>
      <c r="F1104">
        <v>0</v>
      </c>
    </row>
    <row r="1105" spans="1:6" x14ac:dyDescent="0.2">
      <c r="A1105" t="s">
        <v>2690</v>
      </c>
      <c r="B1105">
        <v>-0.50900000000000001</v>
      </c>
      <c r="C1105">
        <v>0</v>
      </c>
      <c r="D1105" t="s">
        <v>2693</v>
      </c>
      <c r="E1105">
        <v>-0.65200000000000002</v>
      </c>
      <c r="F1105">
        <v>0</v>
      </c>
    </row>
    <row r="1106" spans="1:6" x14ac:dyDescent="0.2">
      <c r="A1106" t="s">
        <v>2690</v>
      </c>
      <c r="B1106">
        <v>-0.52600000000000002</v>
      </c>
      <c r="C1106">
        <v>0</v>
      </c>
      <c r="D1106" t="s">
        <v>2693</v>
      </c>
      <c r="E1106">
        <v>-0.17199999999999999</v>
      </c>
      <c r="F1106">
        <v>0</v>
      </c>
    </row>
    <row r="1107" spans="1:6" x14ac:dyDescent="0.2">
      <c r="A1107" t="s">
        <v>2690</v>
      </c>
      <c r="B1107">
        <v>-1.3340000000000001</v>
      </c>
      <c r="C1107">
        <v>0</v>
      </c>
      <c r="D1107" t="s">
        <v>2693</v>
      </c>
      <c r="E1107">
        <v>-0.51900000000000002</v>
      </c>
      <c r="F1107">
        <v>0</v>
      </c>
    </row>
    <row r="1108" spans="1:6" x14ac:dyDescent="0.2">
      <c r="A1108" t="s">
        <v>2690</v>
      </c>
      <c r="B1108">
        <v>-1.2549999999999999</v>
      </c>
      <c r="C1108">
        <v>0</v>
      </c>
      <c r="D1108" t="s">
        <v>2693</v>
      </c>
      <c r="E1108">
        <v>-9.6000000000000002E-2</v>
      </c>
      <c r="F1108">
        <v>0</v>
      </c>
    </row>
    <row r="1109" spans="1:6" x14ac:dyDescent="0.2">
      <c r="A1109" t="s">
        <v>2690</v>
      </c>
      <c r="B1109">
        <v>-0.255</v>
      </c>
      <c r="C1109">
        <v>0</v>
      </c>
      <c r="D1109" t="s">
        <v>2693</v>
      </c>
      <c r="E1109">
        <v>-0.23200000000000001</v>
      </c>
      <c r="F1109">
        <v>0</v>
      </c>
    </row>
    <row r="1110" spans="1:6" x14ac:dyDescent="0.2">
      <c r="A1110" t="s">
        <v>2690</v>
      </c>
      <c r="B1110">
        <v>-1.2290000000000001</v>
      </c>
      <c r="C1110">
        <v>0</v>
      </c>
      <c r="D1110" t="s">
        <v>2693</v>
      </c>
      <c r="E1110">
        <v>-0.65600000000000003</v>
      </c>
      <c r="F1110">
        <v>0</v>
      </c>
    </row>
    <row r="1111" spans="1:6" x14ac:dyDescent="0.2">
      <c r="A1111" t="s">
        <v>2690</v>
      </c>
      <c r="B1111">
        <v>-1.716</v>
      </c>
      <c r="C1111">
        <v>0</v>
      </c>
      <c r="D1111" t="s">
        <v>2693</v>
      </c>
      <c r="E1111">
        <v>-1.079</v>
      </c>
      <c r="F1111">
        <v>0</v>
      </c>
    </row>
    <row r="1112" spans="1:6" x14ac:dyDescent="0.2">
      <c r="A1112" t="s">
        <v>2690</v>
      </c>
      <c r="B1112">
        <v>-1.337</v>
      </c>
      <c r="C1112">
        <v>0</v>
      </c>
      <c r="D1112" t="s">
        <v>2693</v>
      </c>
      <c r="E1112">
        <v>-0.28399999999999997</v>
      </c>
      <c r="F1112">
        <v>0</v>
      </c>
    </row>
    <row r="1113" spans="1:6" x14ac:dyDescent="0.2">
      <c r="A1113" t="s">
        <v>2690</v>
      </c>
      <c r="B1113">
        <v>-0.83899999999999997</v>
      </c>
      <c r="C1113">
        <v>0</v>
      </c>
      <c r="D1113" t="s">
        <v>2693</v>
      </c>
      <c r="E1113">
        <v>-1.5449999999999999</v>
      </c>
      <c r="F1113">
        <v>0</v>
      </c>
    </row>
    <row r="1114" spans="1:6" x14ac:dyDescent="0.2">
      <c r="A1114" t="s">
        <v>2690</v>
      </c>
      <c r="B1114">
        <v>-0.252</v>
      </c>
      <c r="C1114">
        <v>0</v>
      </c>
      <c r="D1114" t="s">
        <v>2693</v>
      </c>
      <c r="E1114">
        <v>-0.35799999999999998</v>
      </c>
      <c r="F1114">
        <v>0</v>
      </c>
    </row>
    <row r="1115" spans="1:6" x14ac:dyDescent="0.2">
      <c r="A1115" t="s">
        <v>2690</v>
      </c>
      <c r="B1115">
        <v>-1.032</v>
      </c>
      <c r="C1115">
        <v>0</v>
      </c>
      <c r="D1115" t="s">
        <v>2693</v>
      </c>
      <c r="E1115">
        <v>-0.40799999999999997</v>
      </c>
      <c r="F1115">
        <v>0</v>
      </c>
    </row>
    <row r="1116" spans="1:6" x14ac:dyDescent="0.2">
      <c r="A1116" t="s">
        <v>2690</v>
      </c>
      <c r="B1116">
        <v>-0.314</v>
      </c>
      <c r="C1116">
        <v>0</v>
      </c>
      <c r="D1116" t="s">
        <v>2693</v>
      </c>
      <c r="E1116">
        <v>-0.505</v>
      </c>
      <c r="F1116">
        <v>0</v>
      </c>
    </row>
    <row r="1117" spans="1:6" x14ac:dyDescent="0.2">
      <c r="A1117" t="s">
        <v>2690</v>
      </c>
      <c r="B1117">
        <v>-0.45900000000000002</v>
      </c>
      <c r="C1117">
        <v>0</v>
      </c>
      <c r="D1117" t="s">
        <v>2693</v>
      </c>
      <c r="E1117">
        <v>7.8E-2</v>
      </c>
      <c r="F1117">
        <v>0</v>
      </c>
    </row>
    <row r="1118" spans="1:6" x14ac:dyDescent="0.2">
      <c r="A1118" t="s">
        <v>2690</v>
      </c>
      <c r="B1118">
        <v>-0.27900000000000003</v>
      </c>
      <c r="C1118">
        <v>0</v>
      </c>
      <c r="D1118" t="s">
        <v>2693</v>
      </c>
      <c r="E1118">
        <v>-0.98299999999999998</v>
      </c>
      <c r="F1118">
        <v>0</v>
      </c>
    </row>
    <row r="1119" spans="1:6" x14ac:dyDescent="0.2">
      <c r="A1119" t="s">
        <v>2690</v>
      </c>
      <c r="B1119">
        <v>-0.122</v>
      </c>
      <c r="C1119">
        <v>0</v>
      </c>
      <c r="D1119" t="s">
        <v>2693</v>
      </c>
      <c r="E1119">
        <v>-1.0129999999999999</v>
      </c>
      <c r="F1119">
        <v>0</v>
      </c>
    </row>
    <row r="1120" spans="1:6" x14ac:dyDescent="0.2">
      <c r="A1120" t="s">
        <v>2690</v>
      </c>
      <c r="B1120">
        <v>-0.77600000000000002</v>
      </c>
      <c r="C1120">
        <v>0</v>
      </c>
      <c r="D1120" t="s">
        <v>2693</v>
      </c>
      <c r="E1120">
        <v>-1.4410000000000001</v>
      </c>
      <c r="F1120">
        <v>0</v>
      </c>
    </row>
    <row r="1121" spans="1:6" x14ac:dyDescent="0.2">
      <c r="A1121" t="s">
        <v>2690</v>
      </c>
      <c r="B1121">
        <v>-0.62</v>
      </c>
      <c r="C1121">
        <v>0</v>
      </c>
      <c r="D1121" t="s">
        <v>2693</v>
      </c>
      <c r="E1121">
        <v>-0.38100000000000001</v>
      </c>
      <c r="F1121">
        <v>0</v>
      </c>
    </row>
    <row r="1122" spans="1:6" x14ac:dyDescent="0.2">
      <c r="A1122" t="s">
        <v>2690</v>
      </c>
      <c r="B1122">
        <v>-0.15</v>
      </c>
      <c r="C1122">
        <v>0</v>
      </c>
      <c r="D1122" t="s">
        <v>2693</v>
      </c>
      <c r="E1122">
        <v>-0.46300000000000002</v>
      </c>
      <c r="F1122">
        <v>0</v>
      </c>
    </row>
    <row r="1123" spans="1:6" x14ac:dyDescent="0.2">
      <c r="A1123" t="s">
        <v>2690</v>
      </c>
      <c r="B1123">
        <v>-0.82899999999999996</v>
      </c>
      <c r="C1123">
        <v>0</v>
      </c>
      <c r="D1123" t="s">
        <v>2693</v>
      </c>
      <c r="E1123">
        <v>0.73299999999999998</v>
      </c>
      <c r="F1123">
        <v>0</v>
      </c>
    </row>
    <row r="1124" spans="1:6" x14ac:dyDescent="0.2">
      <c r="A1124" t="s">
        <v>2690</v>
      </c>
      <c r="B1124">
        <v>-0.95199999999999996</v>
      </c>
      <c r="C1124">
        <v>0</v>
      </c>
      <c r="D1124" t="s">
        <v>2693</v>
      </c>
      <c r="E1124">
        <v>-0.33900000000000002</v>
      </c>
      <c r="F1124">
        <v>0</v>
      </c>
    </row>
    <row r="1125" spans="1:6" x14ac:dyDescent="0.2">
      <c r="A1125" t="s">
        <v>2690</v>
      </c>
      <c r="B1125">
        <v>-0.18</v>
      </c>
      <c r="C1125">
        <v>0</v>
      </c>
      <c r="D1125" t="s">
        <v>2693</v>
      </c>
      <c r="E1125">
        <v>-0.91700000000000004</v>
      </c>
      <c r="F1125">
        <v>0</v>
      </c>
    </row>
    <row r="1126" spans="1:6" x14ac:dyDescent="0.2">
      <c r="A1126" t="s">
        <v>2690</v>
      </c>
      <c r="B1126">
        <v>-0.89600000000000002</v>
      </c>
      <c r="C1126">
        <v>0</v>
      </c>
      <c r="D1126" t="s">
        <v>2693</v>
      </c>
      <c r="E1126">
        <v>-0.51100000000000001</v>
      </c>
      <c r="F1126">
        <v>0</v>
      </c>
    </row>
    <row r="1127" spans="1:6" x14ac:dyDescent="0.2">
      <c r="A1127" t="s">
        <v>2690</v>
      </c>
      <c r="B1127">
        <v>-0.187</v>
      </c>
      <c r="C1127">
        <v>0</v>
      </c>
      <c r="D1127" t="s">
        <v>2693</v>
      </c>
      <c r="E1127">
        <v>-0.28100000000000003</v>
      </c>
      <c r="F1127">
        <v>0</v>
      </c>
    </row>
    <row r="1128" spans="1:6" x14ac:dyDescent="0.2">
      <c r="A1128" t="s">
        <v>2690</v>
      </c>
      <c r="B1128">
        <v>-0.32200000000000001</v>
      </c>
      <c r="C1128">
        <v>0</v>
      </c>
      <c r="D1128" t="s">
        <v>2693</v>
      </c>
      <c r="E1128">
        <v>-0.3</v>
      </c>
      <c r="F1128">
        <v>0</v>
      </c>
    </row>
    <row r="1129" spans="1:6" x14ac:dyDescent="0.2">
      <c r="A1129" t="s">
        <v>2690</v>
      </c>
      <c r="B1129">
        <v>-1.0980000000000001</v>
      </c>
      <c r="C1129">
        <v>0</v>
      </c>
      <c r="D1129" t="s">
        <v>2693</v>
      </c>
      <c r="E1129">
        <v>-0.81699999999999995</v>
      </c>
      <c r="F1129">
        <v>0</v>
      </c>
    </row>
    <row r="1130" spans="1:6" x14ac:dyDescent="0.2">
      <c r="A1130" t="s">
        <v>2690</v>
      </c>
      <c r="B1130">
        <v>-1.554</v>
      </c>
      <c r="C1130">
        <v>0</v>
      </c>
      <c r="D1130" t="s">
        <v>2693</v>
      </c>
      <c r="E1130">
        <v>-0.28599999999999998</v>
      </c>
      <c r="F1130">
        <v>0</v>
      </c>
    </row>
    <row r="1131" spans="1:6" x14ac:dyDescent="0.2">
      <c r="A1131" t="s">
        <v>2690</v>
      </c>
      <c r="B1131">
        <v>-1.079</v>
      </c>
      <c r="C1131">
        <v>0</v>
      </c>
      <c r="D1131" t="s">
        <v>2693</v>
      </c>
      <c r="E1131">
        <v>-2.5000000000000001E-2</v>
      </c>
      <c r="F1131">
        <v>0</v>
      </c>
    </row>
    <row r="1132" spans="1:6" x14ac:dyDescent="0.2">
      <c r="A1132" t="s">
        <v>2690</v>
      </c>
      <c r="B1132">
        <v>-0.99299999999999999</v>
      </c>
      <c r="C1132">
        <v>0</v>
      </c>
      <c r="D1132" t="s">
        <v>2693</v>
      </c>
      <c r="E1132">
        <v>-0.87</v>
      </c>
      <c r="F1132">
        <v>0</v>
      </c>
    </row>
    <row r="1133" spans="1:6" x14ac:dyDescent="0.2">
      <c r="A1133" t="s">
        <v>2690</v>
      </c>
      <c r="B1133">
        <v>-1.51</v>
      </c>
      <c r="C1133">
        <v>0</v>
      </c>
      <c r="D1133" t="s">
        <v>2693</v>
      </c>
      <c r="E1133">
        <v>-0.26600000000000001</v>
      </c>
      <c r="F1133">
        <v>0</v>
      </c>
    </row>
    <row r="1134" spans="1:6" x14ac:dyDescent="0.2">
      <c r="A1134" t="s">
        <v>2690</v>
      </c>
      <c r="B1134">
        <v>-0.98299999999999998</v>
      </c>
      <c r="C1134">
        <v>0</v>
      </c>
      <c r="D1134" t="s">
        <v>2693</v>
      </c>
      <c r="E1134">
        <v>-0.42299999999999999</v>
      </c>
      <c r="F1134">
        <v>0</v>
      </c>
    </row>
    <row r="1135" spans="1:6" x14ac:dyDescent="0.2">
      <c r="A1135" t="s">
        <v>2690</v>
      </c>
      <c r="B1135">
        <v>-0.44400000000000001</v>
      </c>
      <c r="C1135">
        <v>0</v>
      </c>
      <c r="D1135" t="s">
        <v>2693</v>
      </c>
      <c r="E1135">
        <v>-0.93600000000000005</v>
      </c>
      <c r="F1135">
        <v>0</v>
      </c>
    </row>
    <row r="1136" spans="1:6" x14ac:dyDescent="0.2">
      <c r="A1136" t="s">
        <v>2690</v>
      </c>
      <c r="B1136">
        <v>-1.4370000000000001</v>
      </c>
      <c r="C1136">
        <v>0</v>
      </c>
      <c r="D1136" t="s">
        <v>2693</v>
      </c>
      <c r="E1136">
        <v>-0.35499999999999998</v>
      </c>
      <c r="F1136">
        <v>0</v>
      </c>
    </row>
    <row r="1137" spans="1:6" x14ac:dyDescent="0.2">
      <c r="A1137" t="s">
        <v>2690</v>
      </c>
      <c r="B1137">
        <v>-0.39100000000000001</v>
      </c>
      <c r="C1137">
        <v>0</v>
      </c>
      <c r="D1137" t="s">
        <v>2693</v>
      </c>
      <c r="E1137">
        <v>-0.47699999999999998</v>
      </c>
      <c r="F1137">
        <v>0</v>
      </c>
    </row>
    <row r="1138" spans="1:6" x14ac:dyDescent="0.2">
      <c r="A1138" t="s">
        <v>2690</v>
      </c>
      <c r="B1138">
        <v>-0.245</v>
      </c>
      <c r="C1138">
        <v>0</v>
      </c>
      <c r="D1138" t="s">
        <v>2693</v>
      </c>
      <c r="E1138">
        <v>-1.1299999999999999</v>
      </c>
      <c r="F1138">
        <v>0</v>
      </c>
    </row>
    <row r="1139" spans="1:6" x14ac:dyDescent="0.2">
      <c r="A1139" t="s">
        <v>2690</v>
      </c>
      <c r="B1139">
        <v>-0.77900000000000003</v>
      </c>
      <c r="C1139">
        <v>0</v>
      </c>
      <c r="D1139" t="s">
        <v>2693</v>
      </c>
      <c r="E1139">
        <v>-0.95099999999999996</v>
      </c>
      <c r="F1139">
        <v>0</v>
      </c>
    </row>
    <row r="1140" spans="1:6" x14ac:dyDescent="0.2">
      <c r="A1140" t="s">
        <v>2690</v>
      </c>
      <c r="B1140">
        <v>-0.58499999999999996</v>
      </c>
      <c r="C1140">
        <v>0</v>
      </c>
      <c r="D1140" t="s">
        <v>2693</v>
      </c>
      <c r="E1140">
        <v>-0.71399999999999997</v>
      </c>
      <c r="F1140">
        <v>0</v>
      </c>
    </row>
    <row r="1141" spans="1:6" x14ac:dyDescent="0.2">
      <c r="A1141" t="s">
        <v>2690</v>
      </c>
      <c r="B1141">
        <v>-1.0569999999999999</v>
      </c>
      <c r="C1141">
        <v>0</v>
      </c>
      <c r="D1141" t="s">
        <v>2693</v>
      </c>
      <c r="E1141">
        <v>-0.75</v>
      </c>
      <c r="F1141">
        <v>0</v>
      </c>
    </row>
    <row r="1142" spans="1:6" x14ac:dyDescent="0.2">
      <c r="A1142" t="s">
        <v>2690</v>
      </c>
      <c r="B1142">
        <v>-1.427</v>
      </c>
      <c r="C1142">
        <v>0</v>
      </c>
      <c r="D1142" t="s">
        <v>2693</v>
      </c>
      <c r="E1142">
        <v>-0.57899999999999996</v>
      </c>
      <c r="F1142">
        <v>0</v>
      </c>
    </row>
    <row r="1143" spans="1:6" x14ac:dyDescent="0.2">
      <c r="A1143" t="s">
        <v>2690</v>
      </c>
      <c r="B1143">
        <v>-0.69599999999999995</v>
      </c>
      <c r="C1143">
        <v>0</v>
      </c>
      <c r="D1143" t="s">
        <v>2693</v>
      </c>
      <c r="E1143">
        <v>-1.163</v>
      </c>
      <c r="F1143">
        <v>0</v>
      </c>
    </row>
    <row r="1144" spans="1:6" x14ac:dyDescent="0.2">
      <c r="A1144" t="s">
        <v>2690</v>
      </c>
      <c r="B1144">
        <v>-0.82799999999999996</v>
      </c>
      <c r="C1144">
        <v>0</v>
      </c>
      <c r="D1144" t="s">
        <v>2693</v>
      </c>
      <c r="E1144">
        <v>-8.2000000000000003E-2</v>
      </c>
      <c r="F1144">
        <v>0</v>
      </c>
    </row>
    <row r="1145" spans="1:6" x14ac:dyDescent="0.2">
      <c r="A1145" t="s">
        <v>2690</v>
      </c>
      <c r="B1145">
        <v>-0.46600000000000003</v>
      </c>
      <c r="C1145">
        <v>0</v>
      </c>
      <c r="D1145" t="s">
        <v>2693</v>
      </c>
      <c r="E1145">
        <v>-5.6000000000000001E-2</v>
      </c>
      <c r="F1145">
        <v>0</v>
      </c>
    </row>
    <row r="1146" spans="1:6" x14ac:dyDescent="0.2">
      <c r="A1146" t="s">
        <v>2690</v>
      </c>
      <c r="B1146">
        <v>-0.95699999999999996</v>
      </c>
      <c r="C1146">
        <v>0</v>
      </c>
      <c r="D1146" t="s">
        <v>2693</v>
      </c>
      <c r="E1146">
        <v>-0.186</v>
      </c>
      <c r="F1146">
        <v>0</v>
      </c>
    </row>
    <row r="1147" spans="1:6" x14ac:dyDescent="0.2">
      <c r="A1147" t="s">
        <v>2690</v>
      </c>
      <c r="B1147">
        <v>-1.472</v>
      </c>
      <c r="C1147">
        <v>0</v>
      </c>
      <c r="D1147" t="s">
        <v>2693</v>
      </c>
      <c r="E1147">
        <v>-1.851</v>
      </c>
      <c r="F1147">
        <v>0</v>
      </c>
    </row>
    <row r="1148" spans="1:6" x14ac:dyDescent="0.2">
      <c r="A1148" t="s">
        <v>2690</v>
      </c>
      <c r="B1148">
        <v>-1.0529999999999999</v>
      </c>
      <c r="C1148">
        <v>0</v>
      </c>
      <c r="D1148" t="s">
        <v>2693</v>
      </c>
      <c r="E1148">
        <v>-0.70899999999999996</v>
      </c>
      <c r="F1148">
        <v>0</v>
      </c>
    </row>
    <row r="1149" spans="1:6" x14ac:dyDescent="0.2">
      <c r="A1149" t="s">
        <v>2690</v>
      </c>
      <c r="B1149">
        <v>0.122</v>
      </c>
      <c r="C1149">
        <v>0</v>
      </c>
      <c r="D1149" t="s">
        <v>2693</v>
      </c>
      <c r="E1149">
        <v>-9.2999999999999999E-2</v>
      </c>
      <c r="F1149">
        <v>0</v>
      </c>
    </row>
    <row r="1150" spans="1:6" x14ac:dyDescent="0.2">
      <c r="A1150" t="s">
        <v>2690</v>
      </c>
      <c r="B1150">
        <v>-0.61</v>
      </c>
      <c r="C1150">
        <v>0</v>
      </c>
      <c r="D1150" t="s">
        <v>2693</v>
      </c>
      <c r="E1150">
        <v>-0.497</v>
      </c>
      <c r="F1150">
        <v>0</v>
      </c>
    </row>
    <row r="1151" spans="1:6" x14ac:dyDescent="0.2">
      <c r="A1151" t="s">
        <v>2690</v>
      </c>
      <c r="B1151">
        <v>-1.4630000000000001</v>
      </c>
      <c r="C1151">
        <v>0</v>
      </c>
      <c r="D1151" t="s">
        <v>2693</v>
      </c>
      <c r="E1151">
        <v>-0.16600000000000001</v>
      </c>
      <c r="F1151">
        <v>0</v>
      </c>
    </row>
    <row r="1152" spans="1:6" x14ac:dyDescent="0.2">
      <c r="A1152" t="s">
        <v>2690</v>
      </c>
      <c r="B1152">
        <v>-0.97899999999999998</v>
      </c>
      <c r="C1152">
        <v>0</v>
      </c>
      <c r="D1152" t="s">
        <v>2693</v>
      </c>
      <c r="E1152">
        <v>-0.56399999999999995</v>
      </c>
      <c r="F1152">
        <v>0</v>
      </c>
    </row>
    <row r="1153" spans="1:6" x14ac:dyDescent="0.2">
      <c r="A1153" t="s">
        <v>2690</v>
      </c>
      <c r="B1153">
        <v>-0.3</v>
      </c>
      <c r="C1153">
        <v>0</v>
      </c>
      <c r="D1153" t="s">
        <v>2693</v>
      </c>
      <c r="E1153">
        <v>-0.92100000000000004</v>
      </c>
      <c r="F1153">
        <v>0</v>
      </c>
    </row>
    <row r="1154" spans="1:6" x14ac:dyDescent="0.2">
      <c r="A1154" t="s">
        <v>2690</v>
      </c>
      <c r="B1154">
        <v>-1.4610000000000001</v>
      </c>
      <c r="C1154">
        <v>0</v>
      </c>
      <c r="D1154" t="s">
        <v>2693</v>
      </c>
      <c r="E1154">
        <v>-0.246</v>
      </c>
      <c r="F1154">
        <v>0</v>
      </c>
    </row>
    <row r="1155" spans="1:6" x14ac:dyDescent="0.2">
      <c r="A1155" t="s">
        <v>2690</v>
      </c>
      <c r="B1155">
        <v>-0.873</v>
      </c>
      <c r="C1155">
        <v>0</v>
      </c>
      <c r="D1155" t="s">
        <v>2693</v>
      </c>
      <c r="E1155">
        <v>-1.097</v>
      </c>
      <c r="F1155">
        <v>0</v>
      </c>
    </row>
    <row r="1156" spans="1:6" x14ac:dyDescent="0.2">
      <c r="A1156" t="s">
        <v>2690</v>
      </c>
      <c r="B1156">
        <v>-1.0309999999999999</v>
      </c>
      <c r="C1156">
        <v>0</v>
      </c>
      <c r="D1156" t="s">
        <v>2693</v>
      </c>
      <c r="E1156">
        <v>-0.67100000000000004</v>
      </c>
      <c r="F1156">
        <v>0</v>
      </c>
    </row>
    <row r="1157" spans="1:6" x14ac:dyDescent="0.2">
      <c r="A1157" t="s">
        <v>2690</v>
      </c>
      <c r="B1157">
        <v>-1.472</v>
      </c>
      <c r="C1157">
        <v>0</v>
      </c>
      <c r="D1157" t="s">
        <v>2693</v>
      </c>
      <c r="E1157">
        <v>-0.81100000000000005</v>
      </c>
      <c r="F1157">
        <v>0</v>
      </c>
    </row>
    <row r="1158" spans="1:6" x14ac:dyDescent="0.2">
      <c r="A1158" t="s">
        <v>2690</v>
      </c>
      <c r="B1158">
        <v>-1.4</v>
      </c>
      <c r="C1158">
        <v>0</v>
      </c>
      <c r="D1158" t="s">
        <v>2693</v>
      </c>
      <c r="E1158">
        <v>-0.76500000000000001</v>
      </c>
      <c r="F1158">
        <v>0</v>
      </c>
    </row>
    <row r="1159" spans="1:6" x14ac:dyDescent="0.2">
      <c r="A1159" t="s">
        <v>2690</v>
      </c>
      <c r="B1159">
        <v>-0.99</v>
      </c>
      <c r="C1159">
        <v>0</v>
      </c>
      <c r="D1159" t="s">
        <v>2693</v>
      </c>
      <c r="E1159">
        <v>-0.81299999999999994</v>
      </c>
      <c r="F1159">
        <v>0</v>
      </c>
    </row>
    <row r="1160" spans="1:6" x14ac:dyDescent="0.2">
      <c r="A1160" t="s">
        <v>2690</v>
      </c>
      <c r="B1160">
        <v>-0.59299999999999997</v>
      </c>
      <c r="C1160">
        <v>0</v>
      </c>
      <c r="D1160" t="s">
        <v>2693</v>
      </c>
      <c r="E1160">
        <v>-8.1000000000000003E-2</v>
      </c>
      <c r="F1160">
        <v>0</v>
      </c>
    </row>
    <row r="1161" spans="1:6" x14ac:dyDescent="0.2">
      <c r="A1161" t="s">
        <v>2690</v>
      </c>
      <c r="B1161">
        <v>-1.02</v>
      </c>
      <c r="C1161">
        <v>0</v>
      </c>
      <c r="D1161" t="s">
        <v>2693</v>
      </c>
      <c r="E1161">
        <v>6.6000000000000003E-2</v>
      </c>
      <c r="F1161">
        <v>0</v>
      </c>
    </row>
    <row r="1162" spans="1:6" x14ac:dyDescent="0.2">
      <c r="A1162" t="s">
        <v>2690</v>
      </c>
      <c r="B1162">
        <v>-1.2410000000000001</v>
      </c>
      <c r="C1162">
        <v>0</v>
      </c>
      <c r="D1162" t="s">
        <v>2693</v>
      </c>
      <c r="E1162">
        <v>-0.78800000000000003</v>
      </c>
      <c r="F1162">
        <v>0</v>
      </c>
    </row>
    <row r="1163" spans="1:6" x14ac:dyDescent="0.2">
      <c r="A1163" t="s">
        <v>2690</v>
      </c>
      <c r="B1163">
        <v>-1.0209999999999999</v>
      </c>
      <c r="C1163">
        <v>0</v>
      </c>
      <c r="D1163" t="s">
        <v>2693</v>
      </c>
      <c r="E1163">
        <v>0.20899999999999999</v>
      </c>
      <c r="F1163">
        <v>0</v>
      </c>
    </row>
    <row r="1164" spans="1:6" x14ac:dyDescent="0.2">
      <c r="A1164" t="s">
        <v>2690</v>
      </c>
      <c r="B1164">
        <v>-1.0289999999999999</v>
      </c>
      <c r="C1164">
        <v>0</v>
      </c>
      <c r="D1164" t="s">
        <v>2693</v>
      </c>
      <c r="E1164">
        <v>-0.82099999999999995</v>
      </c>
      <c r="F1164">
        <v>0</v>
      </c>
    </row>
    <row r="1165" spans="1:6" x14ac:dyDescent="0.2">
      <c r="A1165" t="s">
        <v>2690</v>
      </c>
      <c r="B1165">
        <v>-0.45</v>
      </c>
      <c r="C1165">
        <v>0</v>
      </c>
      <c r="D1165" t="s">
        <v>2693</v>
      </c>
      <c r="E1165">
        <v>0.376</v>
      </c>
      <c r="F1165">
        <v>0</v>
      </c>
    </row>
    <row r="1166" spans="1:6" x14ac:dyDescent="0.2">
      <c r="A1166" t="s">
        <v>2690</v>
      </c>
      <c r="B1166">
        <v>-0.89900000000000002</v>
      </c>
      <c r="C1166">
        <v>0</v>
      </c>
      <c r="D1166" t="s">
        <v>2693</v>
      </c>
      <c r="E1166">
        <v>-0.49299999999999999</v>
      </c>
      <c r="F1166">
        <v>0</v>
      </c>
    </row>
    <row r="1167" spans="1:6" x14ac:dyDescent="0.2">
      <c r="A1167" t="s">
        <v>2690</v>
      </c>
      <c r="B1167">
        <v>-1.1870000000000001</v>
      </c>
      <c r="C1167">
        <v>0</v>
      </c>
      <c r="D1167" t="s">
        <v>2693</v>
      </c>
      <c r="E1167">
        <v>-0.161</v>
      </c>
      <c r="F1167">
        <v>0</v>
      </c>
    </row>
    <row r="1168" spans="1:6" x14ac:dyDescent="0.2">
      <c r="A1168" t="s">
        <v>2690</v>
      </c>
      <c r="B1168">
        <v>-0.94799999999999995</v>
      </c>
      <c r="C1168">
        <v>0</v>
      </c>
      <c r="D1168" t="s">
        <v>2693</v>
      </c>
      <c r="E1168">
        <v>-0.76500000000000001</v>
      </c>
      <c r="F1168">
        <v>0</v>
      </c>
    </row>
    <row r="1169" spans="1:6" x14ac:dyDescent="0.2">
      <c r="A1169" t="s">
        <v>2690</v>
      </c>
      <c r="B1169">
        <v>-0.65600000000000003</v>
      </c>
      <c r="C1169">
        <v>0</v>
      </c>
      <c r="D1169" t="s">
        <v>2693</v>
      </c>
      <c r="E1169">
        <v>-0.61499999999999999</v>
      </c>
      <c r="F1169">
        <v>0</v>
      </c>
    </row>
    <row r="1170" spans="1:6" x14ac:dyDescent="0.2">
      <c r="A1170" t="s">
        <v>2690</v>
      </c>
      <c r="B1170">
        <v>-0.47699999999999998</v>
      </c>
      <c r="C1170">
        <v>0</v>
      </c>
      <c r="D1170" t="s">
        <v>2693</v>
      </c>
      <c r="E1170">
        <v>0.10299999999999999</v>
      </c>
      <c r="F1170">
        <v>0</v>
      </c>
    </row>
    <row r="1171" spans="1:6" x14ac:dyDescent="0.2">
      <c r="A1171" t="s">
        <v>2690</v>
      </c>
      <c r="B1171">
        <v>-0.93300000000000005</v>
      </c>
      <c r="C1171">
        <v>0</v>
      </c>
      <c r="D1171" t="s">
        <v>2693</v>
      </c>
      <c r="E1171">
        <v>9.5000000000000001E-2</v>
      </c>
      <c r="F1171">
        <v>0</v>
      </c>
    </row>
    <row r="1172" spans="1:6" x14ac:dyDescent="0.2">
      <c r="A1172" t="s">
        <v>2690</v>
      </c>
      <c r="B1172">
        <v>-0.49299999999999999</v>
      </c>
      <c r="C1172">
        <v>0</v>
      </c>
      <c r="D1172" t="s">
        <v>2693</v>
      </c>
      <c r="E1172">
        <v>-0.84699999999999998</v>
      </c>
      <c r="F1172">
        <v>0</v>
      </c>
    </row>
    <row r="1173" spans="1:6" x14ac:dyDescent="0.2">
      <c r="A1173" t="s">
        <v>2690</v>
      </c>
      <c r="B1173">
        <v>-0.84299999999999997</v>
      </c>
      <c r="C1173">
        <v>0</v>
      </c>
      <c r="D1173" t="s">
        <v>2693</v>
      </c>
      <c r="E1173">
        <v>-0.33900000000000002</v>
      </c>
      <c r="F1173">
        <v>0</v>
      </c>
    </row>
    <row r="1174" spans="1:6" x14ac:dyDescent="0.2">
      <c r="A1174" t="s">
        <v>2690</v>
      </c>
      <c r="B1174">
        <v>-1.5580000000000001</v>
      </c>
      <c r="C1174">
        <v>0</v>
      </c>
      <c r="D1174" t="s">
        <v>2693</v>
      </c>
      <c r="E1174">
        <v>-1.0660000000000001</v>
      </c>
      <c r="F1174">
        <v>0</v>
      </c>
    </row>
    <row r="1175" spans="1:6" x14ac:dyDescent="0.2">
      <c r="A1175" t="s">
        <v>2690</v>
      </c>
      <c r="B1175">
        <v>-1.4410000000000001</v>
      </c>
      <c r="C1175">
        <v>0</v>
      </c>
      <c r="D1175" t="s">
        <v>2693</v>
      </c>
      <c r="E1175">
        <v>-0.77300000000000002</v>
      </c>
      <c r="F1175">
        <v>0</v>
      </c>
    </row>
    <row r="1176" spans="1:6" x14ac:dyDescent="0.2">
      <c r="A1176" t="s">
        <v>2690</v>
      </c>
      <c r="B1176">
        <v>-1.069</v>
      </c>
      <c r="C1176">
        <v>0</v>
      </c>
      <c r="D1176" t="s">
        <v>2693</v>
      </c>
      <c r="E1176">
        <v>-0.22600000000000001</v>
      </c>
      <c r="F1176">
        <v>0</v>
      </c>
    </row>
    <row r="1177" spans="1:6" x14ac:dyDescent="0.2">
      <c r="A1177" t="s">
        <v>2690</v>
      </c>
      <c r="B1177">
        <v>-1.252</v>
      </c>
      <c r="C1177">
        <v>0</v>
      </c>
      <c r="D1177" t="s">
        <v>2693</v>
      </c>
      <c r="E1177">
        <v>-0.42499999999999999</v>
      </c>
      <c r="F1177">
        <v>0</v>
      </c>
    </row>
    <row r="1178" spans="1:6" x14ac:dyDescent="0.2">
      <c r="A1178" t="s">
        <v>2690</v>
      </c>
      <c r="B1178">
        <v>-1.2969999999999999</v>
      </c>
      <c r="C1178">
        <v>0</v>
      </c>
      <c r="D1178" t="s">
        <v>2693</v>
      </c>
      <c r="E1178">
        <v>2.7E-2</v>
      </c>
      <c r="F1178">
        <v>0</v>
      </c>
    </row>
    <row r="1179" spans="1:6" x14ac:dyDescent="0.2">
      <c r="A1179" t="s">
        <v>2690</v>
      </c>
      <c r="B1179">
        <v>-1.177</v>
      </c>
      <c r="C1179">
        <v>0</v>
      </c>
      <c r="D1179" t="s">
        <v>2693</v>
      </c>
      <c r="E1179">
        <v>-1.091</v>
      </c>
      <c r="F1179">
        <v>0</v>
      </c>
    </row>
    <row r="1180" spans="1:6" x14ac:dyDescent="0.2">
      <c r="A1180" t="s">
        <v>2690</v>
      </c>
      <c r="B1180">
        <v>-0.60099999999999998</v>
      </c>
      <c r="C1180">
        <v>0</v>
      </c>
      <c r="D1180" t="s">
        <v>2693</v>
      </c>
      <c r="E1180">
        <v>-0.90200000000000002</v>
      </c>
      <c r="F1180">
        <v>0</v>
      </c>
    </row>
    <row r="1181" spans="1:6" x14ac:dyDescent="0.2">
      <c r="A1181" t="s">
        <v>2690</v>
      </c>
      <c r="B1181">
        <v>-1.1419999999999999</v>
      </c>
      <c r="C1181">
        <v>0</v>
      </c>
      <c r="D1181" t="s">
        <v>2693</v>
      </c>
      <c r="E1181">
        <v>-0.78500000000000003</v>
      </c>
      <c r="F1181">
        <v>0</v>
      </c>
    </row>
    <row r="1182" spans="1:6" x14ac:dyDescent="0.2">
      <c r="A1182" t="s">
        <v>2690</v>
      </c>
      <c r="B1182">
        <v>-0.46500000000000002</v>
      </c>
      <c r="C1182">
        <v>0</v>
      </c>
      <c r="D1182" t="s">
        <v>2693</v>
      </c>
      <c r="E1182">
        <v>0.32200000000000001</v>
      </c>
      <c r="F1182">
        <v>0</v>
      </c>
    </row>
    <row r="1183" spans="1:6" x14ac:dyDescent="0.2">
      <c r="A1183" t="s">
        <v>2690</v>
      </c>
      <c r="B1183">
        <v>-0.316</v>
      </c>
      <c r="C1183">
        <v>0</v>
      </c>
      <c r="D1183" t="s">
        <v>2693</v>
      </c>
      <c r="E1183">
        <v>-0.182</v>
      </c>
      <c r="F1183">
        <v>0</v>
      </c>
    </row>
    <row r="1184" spans="1:6" x14ac:dyDescent="0.2">
      <c r="A1184" t="s">
        <v>2690</v>
      </c>
      <c r="B1184">
        <v>-0.55100000000000005</v>
      </c>
      <c r="C1184">
        <v>0</v>
      </c>
      <c r="D1184" t="s">
        <v>2693</v>
      </c>
      <c r="E1184">
        <v>0.27100000000000002</v>
      </c>
      <c r="F1184">
        <v>0</v>
      </c>
    </row>
    <row r="1185" spans="1:6" x14ac:dyDescent="0.2">
      <c r="A1185" t="s">
        <v>2690</v>
      </c>
      <c r="B1185">
        <v>-1.669</v>
      </c>
      <c r="C1185">
        <v>0</v>
      </c>
      <c r="D1185" t="s">
        <v>2693</v>
      </c>
      <c r="E1185">
        <v>-0.126</v>
      </c>
      <c r="F1185">
        <v>0</v>
      </c>
    </row>
    <row r="1186" spans="1:6" x14ac:dyDescent="0.2">
      <c r="A1186" t="s">
        <v>2690</v>
      </c>
      <c r="B1186">
        <v>-1.367</v>
      </c>
      <c r="C1186">
        <v>0</v>
      </c>
      <c r="D1186" t="s">
        <v>2693</v>
      </c>
      <c r="E1186">
        <v>-0.46100000000000002</v>
      </c>
      <c r="F1186">
        <v>0</v>
      </c>
    </row>
    <row r="1187" spans="1:6" x14ac:dyDescent="0.2">
      <c r="A1187" t="s">
        <v>2690</v>
      </c>
      <c r="B1187">
        <v>-1.2190000000000001</v>
      </c>
      <c r="C1187">
        <v>0</v>
      </c>
      <c r="D1187" t="s">
        <v>2693</v>
      </c>
      <c r="E1187">
        <v>-0.745</v>
      </c>
      <c r="F1187">
        <v>0</v>
      </c>
    </row>
    <row r="1188" spans="1:6" x14ac:dyDescent="0.2">
      <c r="A1188" t="s">
        <v>2690</v>
      </c>
      <c r="B1188">
        <v>-1.369</v>
      </c>
      <c r="C1188">
        <v>0</v>
      </c>
      <c r="D1188" t="s">
        <v>2693</v>
      </c>
      <c r="E1188">
        <v>-7.3999999999999996E-2</v>
      </c>
      <c r="F1188">
        <v>0</v>
      </c>
    </row>
    <row r="1189" spans="1:6" x14ac:dyDescent="0.2">
      <c r="A1189" t="s">
        <v>2690</v>
      </c>
      <c r="B1189">
        <v>-1.222</v>
      </c>
      <c r="C1189">
        <v>0</v>
      </c>
      <c r="D1189" t="s">
        <v>2693</v>
      </c>
      <c r="E1189">
        <v>-0.63400000000000001</v>
      </c>
      <c r="F1189">
        <v>0</v>
      </c>
    </row>
    <row r="1190" spans="1:6" x14ac:dyDescent="0.2">
      <c r="A1190" t="s">
        <v>2690</v>
      </c>
      <c r="B1190">
        <v>-1.3320000000000001</v>
      </c>
      <c r="C1190">
        <v>0</v>
      </c>
      <c r="D1190" t="s">
        <v>2693</v>
      </c>
      <c r="E1190">
        <v>-1.218</v>
      </c>
      <c r="F1190">
        <v>0</v>
      </c>
    </row>
    <row r="1191" spans="1:6" x14ac:dyDescent="0.2">
      <c r="A1191" t="s">
        <v>2690</v>
      </c>
      <c r="B1191">
        <v>-0.32200000000000001</v>
      </c>
      <c r="C1191">
        <v>0</v>
      </c>
      <c r="D1191" t="s">
        <v>2693</v>
      </c>
      <c r="E1191">
        <v>0.34499999999999997</v>
      </c>
      <c r="F1191">
        <v>0</v>
      </c>
    </row>
    <row r="1192" spans="1:6" x14ac:dyDescent="0.2">
      <c r="A1192" t="s">
        <v>2690</v>
      </c>
      <c r="B1192">
        <v>-0.58199999999999996</v>
      </c>
      <c r="C1192">
        <v>0</v>
      </c>
      <c r="D1192" t="s">
        <v>2693</v>
      </c>
      <c r="E1192">
        <v>-0.03</v>
      </c>
      <c r="F1192">
        <v>0</v>
      </c>
    </row>
    <row r="1193" spans="1:6" x14ac:dyDescent="0.2">
      <c r="A1193" t="s">
        <v>2690</v>
      </c>
      <c r="B1193">
        <v>0.45800000000000002</v>
      </c>
      <c r="C1193">
        <v>0</v>
      </c>
      <c r="D1193" t="s">
        <v>2693</v>
      </c>
      <c r="E1193">
        <v>-1.006</v>
      </c>
      <c r="F1193">
        <v>0</v>
      </c>
    </row>
    <row r="1194" spans="1:6" x14ac:dyDescent="0.2">
      <c r="A1194" t="s">
        <v>2690</v>
      </c>
      <c r="B1194">
        <v>-0.95499999999999996</v>
      </c>
      <c r="C1194">
        <v>0</v>
      </c>
      <c r="D1194" t="s">
        <v>2693</v>
      </c>
      <c r="E1194">
        <v>-8.9999999999999993E-3</v>
      </c>
      <c r="F1194">
        <v>0</v>
      </c>
    </row>
    <row r="1195" spans="1:6" x14ac:dyDescent="0.2">
      <c r="A1195" t="s">
        <v>2690</v>
      </c>
      <c r="B1195">
        <v>-0.88900000000000001</v>
      </c>
      <c r="C1195">
        <v>0</v>
      </c>
      <c r="D1195" t="s">
        <v>2693</v>
      </c>
      <c r="E1195">
        <v>-1.234</v>
      </c>
      <c r="F1195">
        <v>0</v>
      </c>
    </row>
    <row r="1196" spans="1:6" x14ac:dyDescent="0.2">
      <c r="A1196" t="s">
        <v>2690</v>
      </c>
      <c r="B1196">
        <v>-0.47799999999999998</v>
      </c>
      <c r="C1196">
        <v>0</v>
      </c>
      <c r="D1196" t="s">
        <v>2693</v>
      </c>
      <c r="E1196">
        <v>-1.3320000000000001</v>
      </c>
      <c r="F1196">
        <v>0</v>
      </c>
    </row>
    <row r="1197" spans="1:6" x14ac:dyDescent="0.2">
      <c r="A1197" t="s">
        <v>2690</v>
      </c>
      <c r="B1197">
        <v>-0.53300000000000003</v>
      </c>
      <c r="C1197">
        <v>0</v>
      </c>
      <c r="D1197" t="s">
        <v>2693</v>
      </c>
      <c r="E1197">
        <v>-0.40100000000000002</v>
      </c>
      <c r="F1197">
        <v>0</v>
      </c>
    </row>
    <row r="1198" spans="1:6" x14ac:dyDescent="0.2">
      <c r="A1198" t="s">
        <v>2690</v>
      </c>
      <c r="B1198">
        <v>-0.77900000000000003</v>
      </c>
      <c r="C1198">
        <v>0</v>
      </c>
      <c r="D1198" t="s">
        <v>2693</v>
      </c>
      <c r="E1198">
        <v>0.48399999999999999</v>
      </c>
      <c r="F1198">
        <v>0</v>
      </c>
    </row>
    <row r="1199" spans="1:6" x14ac:dyDescent="0.2">
      <c r="A1199" t="s">
        <v>2690</v>
      </c>
      <c r="B1199">
        <v>0.39800000000000002</v>
      </c>
      <c r="C1199">
        <v>0</v>
      </c>
      <c r="D1199" t="s">
        <v>2693</v>
      </c>
      <c r="E1199">
        <v>-0.251</v>
      </c>
      <c r="F1199">
        <v>0</v>
      </c>
    </row>
    <row r="1200" spans="1:6" x14ac:dyDescent="0.2">
      <c r="A1200" t="s">
        <v>2690</v>
      </c>
      <c r="B1200">
        <v>-0.65</v>
      </c>
      <c r="C1200">
        <v>0</v>
      </c>
      <c r="D1200" t="s">
        <v>2693</v>
      </c>
      <c r="E1200">
        <v>-8.7999999999999995E-2</v>
      </c>
      <c r="F1200">
        <v>0</v>
      </c>
    </row>
    <row r="1201" spans="1:6" x14ac:dyDescent="0.2">
      <c r="A1201" t="s">
        <v>2690</v>
      </c>
      <c r="B1201">
        <v>-1.0049999999999999</v>
      </c>
      <c r="C1201">
        <v>0</v>
      </c>
      <c r="D1201" t="s">
        <v>2693</v>
      </c>
      <c r="E1201">
        <v>2.7E-2</v>
      </c>
      <c r="F1201">
        <v>0</v>
      </c>
    </row>
    <row r="1202" spans="1:6" x14ac:dyDescent="0.2">
      <c r="A1202" t="s">
        <v>2690</v>
      </c>
      <c r="B1202">
        <v>-0.88300000000000001</v>
      </c>
      <c r="C1202">
        <v>0</v>
      </c>
      <c r="D1202" t="s">
        <v>2693</v>
      </c>
      <c r="E1202">
        <v>-1.4470000000000001</v>
      </c>
      <c r="F1202">
        <v>0</v>
      </c>
    </row>
    <row r="1203" spans="1:6" x14ac:dyDescent="0.2">
      <c r="A1203" t="s">
        <v>2690</v>
      </c>
      <c r="B1203">
        <v>-0.39300000000000002</v>
      </c>
      <c r="C1203">
        <v>0</v>
      </c>
      <c r="D1203" t="s">
        <v>2693</v>
      </c>
      <c r="E1203">
        <v>-0.624</v>
      </c>
      <c r="F1203">
        <v>0</v>
      </c>
    </row>
    <row r="1204" spans="1:6" x14ac:dyDescent="0.2">
      <c r="A1204" t="s">
        <v>2690</v>
      </c>
      <c r="B1204">
        <v>-1.1240000000000001</v>
      </c>
      <c r="C1204">
        <v>0</v>
      </c>
      <c r="D1204" t="s">
        <v>2693</v>
      </c>
      <c r="E1204">
        <v>0.218</v>
      </c>
      <c r="F1204">
        <v>0</v>
      </c>
    </row>
    <row r="1205" spans="1:6" x14ac:dyDescent="0.2">
      <c r="A1205" t="s">
        <v>2690</v>
      </c>
      <c r="B1205">
        <v>-0.72899999999999998</v>
      </c>
      <c r="C1205">
        <v>0</v>
      </c>
      <c r="D1205" t="s">
        <v>2693</v>
      </c>
      <c r="E1205">
        <v>-1.3169999999999999</v>
      </c>
      <c r="F1205">
        <v>0</v>
      </c>
    </row>
    <row r="1206" spans="1:6" x14ac:dyDescent="0.2">
      <c r="A1206" t="s">
        <v>2690</v>
      </c>
      <c r="B1206">
        <v>-1.5960000000000001</v>
      </c>
      <c r="C1206">
        <v>0</v>
      </c>
      <c r="D1206" t="s">
        <v>2693</v>
      </c>
      <c r="E1206">
        <v>-0.36</v>
      </c>
      <c r="F1206">
        <v>0</v>
      </c>
    </row>
    <row r="1207" spans="1:6" x14ac:dyDescent="0.2">
      <c r="A1207" t="s">
        <v>2690</v>
      </c>
      <c r="B1207">
        <v>-1.026</v>
      </c>
      <c r="C1207">
        <v>0</v>
      </c>
      <c r="D1207" t="s">
        <v>2693</v>
      </c>
      <c r="E1207">
        <v>-0.501</v>
      </c>
      <c r="F1207">
        <v>0</v>
      </c>
    </row>
    <row r="1208" spans="1:6" x14ac:dyDescent="0.2">
      <c r="A1208" t="s">
        <v>2690</v>
      </c>
      <c r="B1208">
        <v>-0.59699999999999998</v>
      </c>
      <c r="C1208">
        <v>0</v>
      </c>
      <c r="D1208" t="s">
        <v>2693</v>
      </c>
      <c r="E1208">
        <v>-0.28599999999999998</v>
      </c>
      <c r="F1208">
        <v>0</v>
      </c>
    </row>
    <row r="1209" spans="1:6" x14ac:dyDescent="0.2">
      <c r="A1209" t="s">
        <v>2690</v>
      </c>
      <c r="B1209">
        <v>-0.41799999999999998</v>
      </c>
      <c r="C1209">
        <v>0</v>
      </c>
      <c r="D1209" t="s">
        <v>2693</v>
      </c>
      <c r="E1209">
        <v>-0.41299999999999998</v>
      </c>
      <c r="F1209">
        <v>0</v>
      </c>
    </row>
    <row r="1210" spans="1:6" x14ac:dyDescent="0.2">
      <c r="A1210" t="s">
        <v>2690</v>
      </c>
      <c r="B1210">
        <v>0.11899999999999999</v>
      </c>
      <c r="C1210">
        <v>0</v>
      </c>
      <c r="D1210" t="s">
        <v>2693</v>
      </c>
      <c r="E1210">
        <v>0.39</v>
      </c>
      <c r="F1210">
        <v>0</v>
      </c>
    </row>
    <row r="1211" spans="1:6" x14ac:dyDescent="0.2">
      <c r="A1211" t="s">
        <v>2690</v>
      </c>
      <c r="B1211">
        <v>-0.51900000000000002</v>
      </c>
      <c r="C1211">
        <v>0</v>
      </c>
      <c r="D1211" t="s">
        <v>2693</v>
      </c>
      <c r="E1211">
        <v>-0.57199999999999995</v>
      </c>
      <c r="F1211">
        <v>0</v>
      </c>
    </row>
    <row r="1212" spans="1:6" x14ac:dyDescent="0.2">
      <c r="A1212" t="s">
        <v>2690</v>
      </c>
      <c r="B1212">
        <v>-2.8000000000000001E-2</v>
      </c>
      <c r="C1212">
        <v>0</v>
      </c>
      <c r="D1212" t="s">
        <v>2693</v>
      </c>
      <c r="E1212">
        <v>-0.749</v>
      </c>
      <c r="F1212">
        <v>0</v>
      </c>
    </row>
    <row r="1213" spans="1:6" x14ac:dyDescent="0.2">
      <c r="A1213" t="s">
        <v>2690</v>
      </c>
      <c r="B1213">
        <v>-0.313</v>
      </c>
      <c r="C1213">
        <v>0</v>
      </c>
      <c r="D1213" t="s">
        <v>2693</v>
      </c>
      <c r="E1213">
        <v>0.14099999999999999</v>
      </c>
      <c r="F1213">
        <v>0</v>
      </c>
    </row>
    <row r="1214" spans="1:6" x14ac:dyDescent="0.2">
      <c r="A1214" t="s">
        <v>2690</v>
      </c>
      <c r="B1214">
        <v>-0.98399999999999999</v>
      </c>
      <c r="C1214">
        <v>0</v>
      </c>
      <c r="D1214" t="s">
        <v>2693</v>
      </c>
      <c r="E1214">
        <v>-0.755</v>
      </c>
      <c r="F1214">
        <v>0</v>
      </c>
    </row>
    <row r="1215" spans="1:6" x14ac:dyDescent="0.2">
      <c r="A1215" t="s">
        <v>2690</v>
      </c>
      <c r="B1215">
        <v>-1.093</v>
      </c>
      <c r="C1215">
        <v>0</v>
      </c>
      <c r="D1215" t="s">
        <v>2693</v>
      </c>
      <c r="E1215">
        <v>-8.4000000000000005E-2</v>
      </c>
      <c r="F1215">
        <v>0</v>
      </c>
    </row>
    <row r="1216" spans="1:6" x14ac:dyDescent="0.2">
      <c r="A1216" t="s">
        <v>2690</v>
      </c>
      <c r="B1216">
        <v>-0.76100000000000001</v>
      </c>
      <c r="C1216">
        <v>0</v>
      </c>
      <c r="D1216" t="s">
        <v>2693</v>
      </c>
      <c r="E1216">
        <v>-1.4E-2</v>
      </c>
      <c r="F1216">
        <v>0</v>
      </c>
    </row>
    <row r="1217" spans="1:6" x14ac:dyDescent="0.2">
      <c r="A1217" t="s">
        <v>2690</v>
      </c>
      <c r="B1217">
        <v>-1.4510000000000001</v>
      </c>
      <c r="C1217">
        <v>0</v>
      </c>
      <c r="D1217" t="s">
        <v>2693</v>
      </c>
      <c r="E1217">
        <v>-0.77600000000000002</v>
      </c>
      <c r="F1217">
        <v>0</v>
      </c>
    </row>
    <row r="1218" spans="1:6" x14ac:dyDescent="0.2">
      <c r="A1218" t="s">
        <v>2690</v>
      </c>
      <c r="B1218">
        <v>-0.11600000000000001</v>
      </c>
      <c r="C1218">
        <v>0</v>
      </c>
      <c r="D1218" t="s">
        <v>2693</v>
      </c>
      <c r="E1218">
        <v>0.33700000000000002</v>
      </c>
      <c r="F1218">
        <v>0</v>
      </c>
    </row>
    <row r="1219" spans="1:6" x14ac:dyDescent="0.2">
      <c r="A1219" t="s">
        <v>2690</v>
      </c>
      <c r="B1219">
        <v>0.192</v>
      </c>
      <c r="C1219">
        <v>0</v>
      </c>
      <c r="D1219" t="s">
        <v>2693</v>
      </c>
      <c r="E1219">
        <v>-0.67700000000000005</v>
      </c>
      <c r="F1219">
        <v>0</v>
      </c>
    </row>
    <row r="1220" spans="1:6" x14ac:dyDescent="0.2">
      <c r="A1220" t="s">
        <v>2690</v>
      </c>
      <c r="B1220">
        <v>-0.45400000000000001</v>
      </c>
      <c r="C1220">
        <v>0</v>
      </c>
      <c r="D1220" t="s">
        <v>2693</v>
      </c>
      <c r="E1220">
        <v>-0.46</v>
      </c>
      <c r="F1220">
        <v>0</v>
      </c>
    </row>
    <row r="1221" spans="1:6" x14ac:dyDescent="0.2">
      <c r="A1221" t="s">
        <v>2690</v>
      </c>
      <c r="B1221">
        <v>0.34300000000000003</v>
      </c>
      <c r="C1221">
        <v>0</v>
      </c>
      <c r="D1221" t="s">
        <v>2693</v>
      </c>
      <c r="E1221">
        <v>-0.435</v>
      </c>
      <c r="F1221">
        <v>0</v>
      </c>
    </row>
    <row r="1222" spans="1:6" x14ac:dyDescent="0.2">
      <c r="A1222" t="s">
        <v>2690</v>
      </c>
      <c r="B1222">
        <v>-0.44800000000000001</v>
      </c>
      <c r="C1222">
        <v>0</v>
      </c>
      <c r="D1222" t="s">
        <v>2693</v>
      </c>
      <c r="E1222">
        <v>-0.23499999999999999</v>
      </c>
      <c r="F1222">
        <v>0</v>
      </c>
    </row>
    <row r="1223" spans="1:6" x14ac:dyDescent="0.2">
      <c r="A1223" t="s">
        <v>2690</v>
      </c>
      <c r="B1223">
        <v>-0.90400000000000003</v>
      </c>
      <c r="C1223">
        <v>0</v>
      </c>
      <c r="D1223" t="s">
        <v>2693</v>
      </c>
      <c r="E1223">
        <v>-0.56899999999999995</v>
      </c>
      <c r="F1223">
        <v>0</v>
      </c>
    </row>
    <row r="1224" spans="1:6" x14ac:dyDescent="0.2">
      <c r="A1224" t="s">
        <v>2690</v>
      </c>
      <c r="B1224">
        <v>-0.78900000000000003</v>
      </c>
      <c r="C1224">
        <v>0</v>
      </c>
      <c r="D1224" t="s">
        <v>2693</v>
      </c>
      <c r="E1224">
        <v>-0.48</v>
      </c>
      <c r="F1224">
        <v>0</v>
      </c>
    </row>
    <row r="1225" spans="1:6" x14ac:dyDescent="0.2">
      <c r="A1225" t="s">
        <v>2690</v>
      </c>
      <c r="B1225">
        <v>-0.90300000000000002</v>
      </c>
      <c r="C1225">
        <v>0</v>
      </c>
      <c r="D1225" t="s">
        <v>2693</v>
      </c>
      <c r="E1225">
        <v>0.65</v>
      </c>
      <c r="F1225">
        <v>0</v>
      </c>
    </row>
    <row r="1226" spans="1:6" x14ac:dyDescent="0.2">
      <c r="A1226" t="s">
        <v>2690</v>
      </c>
      <c r="B1226">
        <v>-0.44800000000000001</v>
      </c>
      <c r="C1226">
        <v>0</v>
      </c>
      <c r="D1226" t="s">
        <v>2693</v>
      </c>
      <c r="E1226">
        <v>-0.113</v>
      </c>
      <c r="F1226">
        <v>0</v>
      </c>
    </row>
    <row r="1227" spans="1:6" x14ac:dyDescent="0.2">
      <c r="A1227" t="s">
        <v>2690</v>
      </c>
      <c r="B1227">
        <v>-0.47699999999999998</v>
      </c>
      <c r="C1227">
        <v>0</v>
      </c>
      <c r="D1227" t="s">
        <v>2693</v>
      </c>
      <c r="E1227">
        <v>-0.67900000000000005</v>
      </c>
      <c r="F1227">
        <v>0</v>
      </c>
    </row>
    <row r="1228" spans="1:6" x14ac:dyDescent="0.2">
      <c r="A1228" t="s">
        <v>2690</v>
      </c>
      <c r="B1228">
        <v>-0.14099999999999999</v>
      </c>
      <c r="C1228">
        <v>0</v>
      </c>
      <c r="D1228" t="s">
        <v>2693</v>
      </c>
      <c r="E1228">
        <v>0.372</v>
      </c>
      <c r="F1228">
        <v>0</v>
      </c>
    </row>
    <row r="1229" spans="1:6" x14ac:dyDescent="0.2">
      <c r="A1229" t="s">
        <v>2690</v>
      </c>
      <c r="B1229">
        <v>-0.29699999999999999</v>
      </c>
      <c r="C1229">
        <v>0</v>
      </c>
      <c r="D1229" t="s">
        <v>2693</v>
      </c>
      <c r="E1229">
        <v>-1.0289999999999999</v>
      </c>
      <c r="F1229">
        <v>0</v>
      </c>
    </row>
    <row r="1230" spans="1:6" x14ac:dyDescent="0.2">
      <c r="A1230" t="s">
        <v>2690</v>
      </c>
      <c r="B1230">
        <v>0.95299999999999996</v>
      </c>
      <c r="C1230">
        <v>0</v>
      </c>
      <c r="D1230" t="s">
        <v>2693</v>
      </c>
      <c r="E1230">
        <v>-0.13800000000000001</v>
      </c>
      <c r="F1230">
        <v>0</v>
      </c>
    </row>
    <row r="1231" spans="1:6" x14ac:dyDescent="0.2">
      <c r="A1231" t="s">
        <v>2690</v>
      </c>
      <c r="B1231">
        <v>-0.82199999999999995</v>
      </c>
      <c r="C1231">
        <v>0</v>
      </c>
      <c r="D1231" t="s">
        <v>2693</v>
      </c>
      <c r="E1231">
        <v>-0.34899999999999998</v>
      </c>
      <c r="F1231">
        <v>0</v>
      </c>
    </row>
    <row r="1232" spans="1:6" x14ac:dyDescent="0.2">
      <c r="A1232" t="s">
        <v>2690</v>
      </c>
      <c r="B1232">
        <v>-0.77600000000000002</v>
      </c>
      <c r="C1232">
        <v>0</v>
      </c>
      <c r="D1232" t="s">
        <v>2693</v>
      </c>
      <c r="E1232">
        <v>-0.54200000000000004</v>
      </c>
      <c r="F1232">
        <v>0</v>
      </c>
    </row>
    <row r="1233" spans="1:6" x14ac:dyDescent="0.2">
      <c r="A1233" t="s">
        <v>2690</v>
      </c>
      <c r="B1233">
        <v>-1.2769999999999999</v>
      </c>
      <c r="C1233">
        <v>0</v>
      </c>
      <c r="D1233" t="s">
        <v>2693</v>
      </c>
      <c r="E1233">
        <v>-0.95</v>
      </c>
      <c r="F1233">
        <v>0</v>
      </c>
    </row>
    <row r="1234" spans="1:6" x14ac:dyDescent="0.2">
      <c r="A1234" t="s">
        <v>2690</v>
      </c>
      <c r="B1234">
        <v>0.45300000000000001</v>
      </c>
      <c r="C1234">
        <v>0</v>
      </c>
      <c r="D1234" t="s">
        <v>2693</v>
      </c>
      <c r="E1234">
        <v>-1.151</v>
      </c>
      <c r="F1234">
        <v>0</v>
      </c>
    </row>
    <row r="1235" spans="1:6" x14ac:dyDescent="0.2">
      <c r="A1235" t="s">
        <v>2690</v>
      </c>
      <c r="B1235">
        <v>-0.54900000000000004</v>
      </c>
      <c r="C1235">
        <v>0</v>
      </c>
      <c r="D1235" t="s">
        <v>2693</v>
      </c>
      <c r="E1235">
        <v>-0.33500000000000002</v>
      </c>
      <c r="F1235">
        <v>0</v>
      </c>
    </row>
    <row r="1236" spans="1:6" x14ac:dyDescent="0.2">
      <c r="A1236" t="s">
        <v>2690</v>
      </c>
      <c r="B1236">
        <v>-0.46700000000000003</v>
      </c>
      <c r="C1236">
        <v>0</v>
      </c>
      <c r="D1236" t="s">
        <v>2693</v>
      </c>
      <c r="E1236">
        <v>-1.661</v>
      </c>
      <c r="F1236">
        <v>0</v>
      </c>
    </row>
    <row r="1237" spans="1:6" x14ac:dyDescent="0.2">
      <c r="A1237" t="s">
        <v>2690</v>
      </c>
      <c r="B1237">
        <v>-0.64800000000000002</v>
      </c>
      <c r="C1237">
        <v>0</v>
      </c>
      <c r="D1237" t="s">
        <v>2693</v>
      </c>
      <c r="E1237">
        <v>5.0999999999999997E-2</v>
      </c>
      <c r="F1237">
        <v>0</v>
      </c>
    </row>
    <row r="1238" spans="1:6" x14ac:dyDescent="0.2">
      <c r="A1238" t="s">
        <v>2690</v>
      </c>
      <c r="B1238">
        <v>-0.25600000000000001</v>
      </c>
      <c r="C1238">
        <v>0</v>
      </c>
      <c r="D1238" t="s">
        <v>2693</v>
      </c>
      <c r="E1238">
        <v>-0.246</v>
      </c>
      <c r="F1238">
        <v>0</v>
      </c>
    </row>
    <row r="1239" spans="1:6" x14ac:dyDescent="0.2">
      <c r="A1239" t="s">
        <v>2690</v>
      </c>
      <c r="B1239">
        <v>-0.63</v>
      </c>
      <c r="C1239">
        <v>0</v>
      </c>
      <c r="D1239" t="s">
        <v>2693</v>
      </c>
      <c r="E1239">
        <v>-0.443</v>
      </c>
      <c r="F1239">
        <v>0</v>
      </c>
    </row>
    <row r="1240" spans="1:6" x14ac:dyDescent="0.2">
      <c r="A1240" t="s">
        <v>2690</v>
      </c>
      <c r="B1240">
        <v>0.75800000000000001</v>
      </c>
      <c r="C1240">
        <v>0</v>
      </c>
      <c r="D1240" t="s">
        <v>2693</v>
      </c>
      <c r="E1240">
        <v>0.16400000000000001</v>
      </c>
      <c r="F1240">
        <v>0</v>
      </c>
    </row>
    <row r="1241" spans="1:6" x14ac:dyDescent="0.2">
      <c r="A1241" t="s">
        <v>2690</v>
      </c>
      <c r="B1241">
        <v>-0.63400000000000001</v>
      </c>
      <c r="C1241">
        <v>0</v>
      </c>
      <c r="D1241" t="s">
        <v>2693</v>
      </c>
      <c r="E1241">
        <v>-0.48199999999999998</v>
      </c>
      <c r="F1241">
        <v>0</v>
      </c>
    </row>
    <row r="1242" spans="1:6" x14ac:dyDescent="0.2">
      <c r="A1242" t="s">
        <v>2690</v>
      </c>
      <c r="B1242">
        <v>-1.2749999999999999</v>
      </c>
      <c r="C1242">
        <v>0</v>
      </c>
      <c r="D1242" t="s">
        <v>2693</v>
      </c>
      <c r="E1242">
        <v>-0.24</v>
      </c>
      <c r="F1242">
        <v>0</v>
      </c>
    </row>
    <row r="1243" spans="1:6" x14ac:dyDescent="0.2">
      <c r="A1243" t="s">
        <v>2690</v>
      </c>
      <c r="B1243">
        <v>0.112</v>
      </c>
      <c r="C1243">
        <v>0</v>
      </c>
      <c r="D1243" t="s">
        <v>2693</v>
      </c>
      <c r="E1243">
        <v>9.5000000000000001E-2</v>
      </c>
      <c r="F1243">
        <v>0</v>
      </c>
    </row>
    <row r="1244" spans="1:6" x14ac:dyDescent="0.2">
      <c r="A1244" t="s">
        <v>2690</v>
      </c>
      <c r="B1244">
        <v>-0.23400000000000001</v>
      </c>
      <c r="C1244">
        <v>0</v>
      </c>
      <c r="D1244" t="s">
        <v>2693</v>
      </c>
      <c r="E1244">
        <v>-5.3999999999999999E-2</v>
      </c>
      <c r="F1244">
        <v>0</v>
      </c>
    </row>
    <row r="1245" spans="1:6" x14ac:dyDescent="0.2">
      <c r="A1245" t="s">
        <v>2690</v>
      </c>
      <c r="B1245">
        <v>-0.498</v>
      </c>
      <c r="C1245">
        <v>0</v>
      </c>
      <c r="D1245" t="s">
        <v>2693</v>
      </c>
      <c r="E1245">
        <v>-0.38100000000000001</v>
      </c>
      <c r="F1245">
        <v>0</v>
      </c>
    </row>
    <row r="1246" spans="1:6" x14ac:dyDescent="0.2">
      <c r="A1246" t="s">
        <v>2690</v>
      </c>
      <c r="B1246">
        <v>-0.45300000000000001</v>
      </c>
      <c r="C1246">
        <v>0</v>
      </c>
      <c r="D1246" t="s">
        <v>2693</v>
      </c>
      <c r="E1246">
        <v>-0.69299999999999995</v>
      </c>
      <c r="F1246">
        <v>0</v>
      </c>
    </row>
    <row r="1247" spans="1:6" x14ac:dyDescent="0.2">
      <c r="A1247" t="s">
        <v>2690</v>
      </c>
      <c r="B1247">
        <v>-0.80500000000000005</v>
      </c>
      <c r="C1247">
        <v>0</v>
      </c>
      <c r="D1247" t="s">
        <v>2693</v>
      </c>
      <c r="E1247">
        <v>-1.0209999999999999</v>
      </c>
      <c r="F1247">
        <v>0</v>
      </c>
    </row>
    <row r="1248" spans="1:6" x14ac:dyDescent="0.2">
      <c r="A1248" t="s">
        <v>2690</v>
      </c>
      <c r="B1248">
        <v>-1.014</v>
      </c>
      <c r="C1248">
        <v>0</v>
      </c>
      <c r="D1248" t="s">
        <v>2693</v>
      </c>
      <c r="E1248">
        <v>-0.85399999999999998</v>
      </c>
      <c r="F1248">
        <v>0</v>
      </c>
    </row>
    <row r="1249" spans="1:6" x14ac:dyDescent="0.2">
      <c r="A1249" t="s">
        <v>2690</v>
      </c>
      <c r="B1249">
        <v>0.34</v>
      </c>
      <c r="C1249">
        <v>0</v>
      </c>
      <c r="D1249" t="s">
        <v>2693</v>
      </c>
      <c r="E1249">
        <v>0.40699999999999997</v>
      </c>
      <c r="F1249">
        <v>0</v>
      </c>
    </row>
    <row r="1250" spans="1:6" x14ac:dyDescent="0.2">
      <c r="A1250" t="s">
        <v>2690</v>
      </c>
      <c r="B1250">
        <v>-0.75900000000000001</v>
      </c>
      <c r="C1250">
        <v>0</v>
      </c>
      <c r="D1250" t="s">
        <v>2693</v>
      </c>
      <c r="E1250">
        <v>-0.36799999999999999</v>
      </c>
      <c r="F1250">
        <v>0</v>
      </c>
    </row>
    <row r="1251" spans="1:6" x14ac:dyDescent="0.2">
      <c r="A1251" t="s">
        <v>2690</v>
      </c>
      <c r="B1251">
        <v>0.16</v>
      </c>
      <c r="C1251">
        <v>0</v>
      </c>
      <c r="D1251" t="s">
        <v>2693</v>
      </c>
      <c r="E1251">
        <v>-0.29399999999999998</v>
      </c>
      <c r="F1251">
        <v>0</v>
      </c>
    </row>
    <row r="1252" spans="1:6" x14ac:dyDescent="0.2">
      <c r="A1252" t="s">
        <v>2690</v>
      </c>
      <c r="B1252">
        <v>-0.56699999999999995</v>
      </c>
      <c r="C1252">
        <v>0</v>
      </c>
      <c r="D1252" t="s">
        <v>2693</v>
      </c>
      <c r="E1252">
        <v>1.6E-2</v>
      </c>
      <c r="F1252">
        <v>0</v>
      </c>
    </row>
    <row r="1253" spans="1:6" x14ac:dyDescent="0.2">
      <c r="A1253" t="s">
        <v>2690</v>
      </c>
      <c r="B1253">
        <v>-0.77300000000000002</v>
      </c>
      <c r="C1253">
        <v>0</v>
      </c>
      <c r="D1253" t="s">
        <v>2693</v>
      </c>
      <c r="E1253">
        <v>-1.083</v>
      </c>
      <c r="F1253">
        <v>0</v>
      </c>
    </row>
    <row r="1254" spans="1:6" x14ac:dyDescent="0.2">
      <c r="A1254" t="s">
        <v>2690</v>
      </c>
      <c r="B1254">
        <v>-1.284</v>
      </c>
      <c r="C1254">
        <v>0</v>
      </c>
      <c r="D1254" t="s">
        <v>2693</v>
      </c>
      <c r="E1254">
        <v>-1.204</v>
      </c>
      <c r="F1254">
        <v>0</v>
      </c>
    </row>
    <row r="1255" spans="1:6" x14ac:dyDescent="0.2">
      <c r="A1255" t="s">
        <v>2690</v>
      </c>
      <c r="B1255">
        <v>0.16300000000000001</v>
      </c>
      <c r="C1255">
        <v>0</v>
      </c>
      <c r="D1255" t="s">
        <v>2693</v>
      </c>
      <c r="E1255">
        <v>-4.8000000000000001E-2</v>
      </c>
      <c r="F1255">
        <v>0</v>
      </c>
    </row>
    <row r="1256" spans="1:6" x14ac:dyDescent="0.2">
      <c r="A1256" t="s">
        <v>2690</v>
      </c>
      <c r="B1256">
        <v>-1.0349999999999999</v>
      </c>
      <c r="C1256">
        <v>0</v>
      </c>
      <c r="D1256" t="s">
        <v>2693</v>
      </c>
      <c r="E1256">
        <v>-0.20799999999999999</v>
      </c>
      <c r="F1256">
        <v>0</v>
      </c>
    </row>
    <row r="1257" spans="1:6" x14ac:dyDescent="0.2">
      <c r="A1257" t="s">
        <v>2690</v>
      </c>
      <c r="B1257">
        <v>-0.54500000000000004</v>
      </c>
      <c r="C1257">
        <v>0</v>
      </c>
      <c r="D1257" t="s">
        <v>2693</v>
      </c>
      <c r="E1257">
        <v>0.29399999999999998</v>
      </c>
      <c r="F1257">
        <v>0</v>
      </c>
    </row>
    <row r="1258" spans="1:6" x14ac:dyDescent="0.2">
      <c r="A1258" t="s">
        <v>2690</v>
      </c>
      <c r="B1258">
        <v>-0.50800000000000001</v>
      </c>
      <c r="C1258">
        <v>0</v>
      </c>
      <c r="D1258" t="s">
        <v>2693</v>
      </c>
      <c r="E1258">
        <v>-7.0000000000000007E-2</v>
      </c>
      <c r="F1258">
        <v>0</v>
      </c>
    </row>
    <row r="1259" spans="1:6" x14ac:dyDescent="0.2">
      <c r="A1259" t="s">
        <v>2690</v>
      </c>
      <c r="B1259">
        <v>1.2250000000000001</v>
      </c>
      <c r="C1259">
        <v>0</v>
      </c>
      <c r="D1259" t="s">
        <v>2693</v>
      </c>
      <c r="E1259">
        <v>-0.73199999999999998</v>
      </c>
      <c r="F1259">
        <v>0</v>
      </c>
    </row>
    <row r="1260" spans="1:6" x14ac:dyDescent="0.2">
      <c r="A1260" t="s">
        <v>2690</v>
      </c>
      <c r="B1260">
        <v>-0.33400000000000002</v>
      </c>
      <c r="C1260">
        <v>0</v>
      </c>
      <c r="D1260" t="s">
        <v>2693</v>
      </c>
      <c r="E1260">
        <v>-0.68200000000000005</v>
      </c>
      <c r="F1260">
        <v>0</v>
      </c>
    </row>
    <row r="1261" spans="1:6" x14ac:dyDescent="0.2">
      <c r="A1261" t="s">
        <v>2690</v>
      </c>
      <c r="B1261">
        <v>-0.378</v>
      </c>
      <c r="C1261">
        <v>0</v>
      </c>
      <c r="D1261" t="s">
        <v>2693</v>
      </c>
      <c r="E1261">
        <v>-1.615</v>
      </c>
      <c r="F1261">
        <v>0</v>
      </c>
    </row>
    <row r="1262" spans="1:6" x14ac:dyDescent="0.2">
      <c r="A1262" t="s">
        <v>2690</v>
      </c>
      <c r="B1262">
        <v>-1.0880000000000001</v>
      </c>
      <c r="C1262">
        <v>0</v>
      </c>
      <c r="D1262" t="s">
        <v>2693</v>
      </c>
      <c r="E1262">
        <v>-0.36499999999999999</v>
      </c>
      <c r="F1262">
        <v>0</v>
      </c>
    </row>
    <row r="1263" spans="1:6" x14ac:dyDescent="0.2">
      <c r="A1263" t="s">
        <v>2690</v>
      </c>
      <c r="B1263">
        <v>0.40899999999999997</v>
      </c>
      <c r="C1263">
        <v>0</v>
      </c>
      <c r="D1263" t="s">
        <v>2693</v>
      </c>
      <c r="E1263">
        <v>-0.52100000000000002</v>
      </c>
      <c r="F1263">
        <v>0</v>
      </c>
    </row>
    <row r="1264" spans="1:6" x14ac:dyDescent="0.2">
      <c r="A1264" t="s">
        <v>2690</v>
      </c>
      <c r="B1264">
        <v>-0.65600000000000003</v>
      </c>
      <c r="C1264">
        <v>0</v>
      </c>
      <c r="D1264" t="s">
        <v>2693</v>
      </c>
      <c r="E1264">
        <v>-1.1100000000000001</v>
      </c>
      <c r="F1264">
        <v>0</v>
      </c>
    </row>
    <row r="1265" spans="1:6" x14ac:dyDescent="0.2">
      <c r="A1265" t="s">
        <v>2690</v>
      </c>
      <c r="B1265">
        <v>-1.2350000000000001</v>
      </c>
      <c r="C1265">
        <v>0</v>
      </c>
      <c r="D1265" t="s">
        <v>2693</v>
      </c>
      <c r="E1265">
        <v>-0.13800000000000001</v>
      </c>
      <c r="F1265">
        <v>0</v>
      </c>
    </row>
    <row r="1266" spans="1:6" x14ac:dyDescent="0.2">
      <c r="A1266" t="s">
        <v>2690</v>
      </c>
      <c r="B1266">
        <v>-0.61599999999999999</v>
      </c>
      <c r="C1266">
        <v>0</v>
      </c>
      <c r="D1266" t="s">
        <v>2693</v>
      </c>
      <c r="E1266">
        <v>0.45900000000000002</v>
      </c>
      <c r="F1266">
        <v>0</v>
      </c>
    </row>
    <row r="1267" spans="1:6" x14ac:dyDescent="0.2">
      <c r="A1267" t="s">
        <v>2690</v>
      </c>
      <c r="B1267">
        <v>0.34300000000000003</v>
      </c>
      <c r="C1267">
        <v>0</v>
      </c>
      <c r="D1267" t="s">
        <v>2693</v>
      </c>
      <c r="E1267">
        <v>0.11799999999999999</v>
      </c>
      <c r="F1267">
        <v>0</v>
      </c>
    </row>
    <row r="1268" spans="1:6" x14ac:dyDescent="0.2">
      <c r="A1268" t="s">
        <v>2690</v>
      </c>
      <c r="B1268">
        <v>-0.25600000000000001</v>
      </c>
      <c r="C1268">
        <v>0</v>
      </c>
      <c r="D1268" t="s">
        <v>2693</v>
      </c>
      <c r="E1268">
        <v>-0.34799999999999998</v>
      </c>
      <c r="F1268">
        <v>0</v>
      </c>
    </row>
    <row r="1269" spans="1:6" x14ac:dyDescent="0.2">
      <c r="A1269" t="s">
        <v>2690</v>
      </c>
      <c r="B1269">
        <v>-0.34899999999999998</v>
      </c>
      <c r="C1269">
        <v>0</v>
      </c>
      <c r="D1269" t="s">
        <v>2693</v>
      </c>
      <c r="E1269">
        <v>-0.67300000000000004</v>
      </c>
      <c r="F1269">
        <v>0</v>
      </c>
    </row>
    <row r="1270" spans="1:6" x14ac:dyDescent="0.2">
      <c r="A1270" t="s">
        <v>2690</v>
      </c>
      <c r="B1270">
        <v>-1.32</v>
      </c>
      <c r="C1270">
        <v>0</v>
      </c>
      <c r="D1270" t="s">
        <v>2693</v>
      </c>
      <c r="E1270">
        <v>0.11700000000000001</v>
      </c>
      <c r="F1270">
        <v>0</v>
      </c>
    </row>
    <row r="1271" spans="1:6" x14ac:dyDescent="0.2">
      <c r="A1271" t="s">
        <v>2690</v>
      </c>
      <c r="B1271">
        <v>0.129</v>
      </c>
      <c r="C1271">
        <v>0</v>
      </c>
      <c r="D1271" t="s">
        <v>2693</v>
      </c>
      <c r="E1271">
        <v>-5.8999999999999997E-2</v>
      </c>
      <c r="F1271">
        <v>0</v>
      </c>
    </row>
    <row r="1272" spans="1:6" x14ac:dyDescent="0.2">
      <c r="A1272" t="s">
        <v>2690</v>
      </c>
      <c r="B1272">
        <v>-0.38500000000000001</v>
      </c>
      <c r="C1272">
        <v>0</v>
      </c>
      <c r="D1272" t="s">
        <v>2693</v>
      </c>
      <c r="E1272">
        <v>-0.95</v>
      </c>
      <c r="F1272">
        <v>0</v>
      </c>
    </row>
    <row r="1273" spans="1:6" x14ac:dyDescent="0.2">
      <c r="A1273" t="s">
        <v>2690</v>
      </c>
      <c r="B1273">
        <v>0.60399999999999998</v>
      </c>
      <c r="C1273">
        <v>0</v>
      </c>
      <c r="D1273" t="s">
        <v>2693</v>
      </c>
      <c r="E1273">
        <v>-0.49</v>
      </c>
      <c r="F1273">
        <v>0</v>
      </c>
    </row>
    <row r="1274" spans="1:6" x14ac:dyDescent="0.2">
      <c r="A1274" t="s">
        <v>2690</v>
      </c>
      <c r="B1274">
        <v>0.58899999999999997</v>
      </c>
      <c r="C1274">
        <v>0</v>
      </c>
      <c r="D1274" t="s">
        <v>2693</v>
      </c>
      <c r="E1274">
        <v>0.61099999999999999</v>
      </c>
      <c r="F1274">
        <v>0</v>
      </c>
    </row>
    <row r="1275" spans="1:6" x14ac:dyDescent="0.2">
      <c r="A1275" t="s">
        <v>2690</v>
      </c>
      <c r="B1275">
        <v>1.294</v>
      </c>
      <c r="C1275">
        <v>0</v>
      </c>
      <c r="D1275" t="s">
        <v>2693</v>
      </c>
      <c r="E1275">
        <v>0.51600000000000001</v>
      </c>
      <c r="F1275">
        <v>0</v>
      </c>
    </row>
    <row r="1276" spans="1:6" x14ac:dyDescent="0.2">
      <c r="A1276" t="s">
        <v>2690</v>
      </c>
      <c r="B1276">
        <v>0.86899999999999999</v>
      </c>
      <c r="C1276">
        <v>0</v>
      </c>
      <c r="D1276" t="s">
        <v>2693</v>
      </c>
      <c r="E1276">
        <v>0.29299999999999998</v>
      </c>
      <c r="F1276">
        <v>0</v>
      </c>
    </row>
    <row r="1277" spans="1:6" x14ac:dyDescent="0.2">
      <c r="A1277" t="s">
        <v>2690</v>
      </c>
      <c r="B1277">
        <v>0.83799999999999997</v>
      </c>
      <c r="C1277">
        <v>0</v>
      </c>
      <c r="D1277" t="s">
        <v>2693</v>
      </c>
      <c r="E1277">
        <v>-1.044</v>
      </c>
      <c r="F1277">
        <v>0</v>
      </c>
    </row>
    <row r="1278" spans="1:6" x14ac:dyDescent="0.2">
      <c r="A1278" t="s">
        <v>2690</v>
      </c>
      <c r="B1278">
        <v>0.151</v>
      </c>
      <c r="C1278">
        <v>0</v>
      </c>
      <c r="D1278" t="s">
        <v>2693</v>
      </c>
      <c r="E1278">
        <v>-0.20899999999999999</v>
      </c>
      <c r="F1278">
        <v>0</v>
      </c>
    </row>
    <row r="1279" spans="1:6" x14ac:dyDescent="0.2">
      <c r="A1279" t="s">
        <v>2690</v>
      </c>
      <c r="B1279">
        <v>0.66100000000000003</v>
      </c>
      <c r="C1279">
        <v>0</v>
      </c>
      <c r="D1279" t="s">
        <v>2693</v>
      </c>
      <c r="E1279">
        <v>-1.5680000000000001</v>
      </c>
      <c r="F1279">
        <v>0</v>
      </c>
    </row>
    <row r="1280" spans="1:6" x14ac:dyDescent="0.2">
      <c r="A1280" t="s">
        <v>2690</v>
      </c>
      <c r="B1280">
        <v>1.07</v>
      </c>
      <c r="C1280">
        <v>0</v>
      </c>
      <c r="D1280" t="s">
        <v>2693</v>
      </c>
      <c r="E1280">
        <v>-0.57399999999999995</v>
      </c>
      <c r="F1280">
        <v>0</v>
      </c>
    </row>
    <row r="1281" spans="1:6" x14ac:dyDescent="0.2">
      <c r="A1281" t="s">
        <v>2690</v>
      </c>
      <c r="B1281">
        <v>0.66800000000000004</v>
      </c>
      <c r="C1281">
        <v>0</v>
      </c>
      <c r="D1281" t="s">
        <v>2693</v>
      </c>
      <c r="E1281">
        <v>-0.22900000000000001</v>
      </c>
      <c r="F1281">
        <v>0</v>
      </c>
    </row>
    <row r="1282" spans="1:6" x14ac:dyDescent="0.2">
      <c r="A1282" t="s">
        <v>2690</v>
      </c>
      <c r="B1282">
        <v>1.1040000000000001</v>
      </c>
      <c r="C1282">
        <v>0</v>
      </c>
      <c r="D1282" t="s">
        <v>2693</v>
      </c>
      <c r="E1282">
        <v>8.9999999999999993E-3</v>
      </c>
      <c r="F1282">
        <v>0</v>
      </c>
    </row>
    <row r="1283" spans="1:6" x14ac:dyDescent="0.2">
      <c r="A1283" t="s">
        <v>2690</v>
      </c>
      <c r="B1283">
        <v>0.157</v>
      </c>
      <c r="C1283">
        <v>0</v>
      </c>
      <c r="D1283" t="s">
        <v>2693</v>
      </c>
      <c r="E1283">
        <v>-0.88200000000000001</v>
      </c>
      <c r="F1283">
        <v>0</v>
      </c>
    </row>
    <row r="1284" spans="1:6" x14ac:dyDescent="0.2">
      <c r="A1284" t="s">
        <v>2690</v>
      </c>
      <c r="B1284">
        <v>0.57999999999999996</v>
      </c>
      <c r="C1284">
        <v>0</v>
      </c>
      <c r="D1284" t="s">
        <v>2693</v>
      </c>
      <c r="E1284">
        <v>-0.109</v>
      </c>
      <c r="F1284">
        <v>0</v>
      </c>
    </row>
    <row r="1285" spans="1:6" x14ac:dyDescent="0.2">
      <c r="A1285" t="s">
        <v>2690</v>
      </c>
      <c r="B1285">
        <v>0.94</v>
      </c>
      <c r="C1285">
        <v>0</v>
      </c>
      <c r="D1285" t="s">
        <v>2693</v>
      </c>
      <c r="E1285">
        <v>-0.88900000000000001</v>
      </c>
      <c r="F1285">
        <v>0</v>
      </c>
    </row>
    <row r="1286" spans="1:6" x14ac:dyDescent="0.2">
      <c r="A1286" t="s">
        <v>2690</v>
      </c>
      <c r="B1286">
        <v>6.8000000000000005E-2</v>
      </c>
      <c r="C1286">
        <v>0</v>
      </c>
      <c r="D1286" t="s">
        <v>2693</v>
      </c>
      <c r="E1286">
        <v>-1.1259999999999999</v>
      </c>
      <c r="F1286">
        <v>0</v>
      </c>
    </row>
    <row r="1287" spans="1:6" x14ac:dyDescent="0.2">
      <c r="A1287" t="s">
        <v>2690</v>
      </c>
      <c r="B1287">
        <v>0.19800000000000001</v>
      </c>
      <c r="C1287">
        <v>0</v>
      </c>
      <c r="D1287" t="s">
        <v>2693</v>
      </c>
      <c r="E1287">
        <v>-0.82299999999999995</v>
      </c>
      <c r="F1287">
        <v>0</v>
      </c>
    </row>
    <row r="1288" spans="1:6" x14ac:dyDescent="0.2">
      <c r="A1288" t="s">
        <v>2690</v>
      </c>
      <c r="B1288">
        <v>0.42099999999999999</v>
      </c>
      <c r="C1288">
        <v>0</v>
      </c>
      <c r="D1288" t="s">
        <v>2693</v>
      </c>
      <c r="E1288">
        <v>-0.154</v>
      </c>
      <c r="F1288">
        <v>0</v>
      </c>
    </row>
    <row r="1289" spans="1:6" x14ac:dyDescent="0.2">
      <c r="A1289" t="s">
        <v>2690</v>
      </c>
      <c r="B1289">
        <v>-5.8000000000000003E-2</v>
      </c>
      <c r="C1289">
        <v>0</v>
      </c>
      <c r="D1289" t="s">
        <v>2693</v>
      </c>
      <c r="E1289">
        <v>-0.70599999999999996</v>
      </c>
      <c r="F1289">
        <v>0</v>
      </c>
    </row>
    <row r="1290" spans="1:6" x14ac:dyDescent="0.2">
      <c r="A1290" t="s">
        <v>2690</v>
      </c>
      <c r="B1290">
        <v>-0.70099999999999996</v>
      </c>
      <c r="C1290">
        <v>0</v>
      </c>
      <c r="D1290" t="s">
        <v>2693</v>
      </c>
      <c r="E1290">
        <v>0.44700000000000001</v>
      </c>
      <c r="F1290">
        <v>0</v>
      </c>
    </row>
    <row r="1291" spans="1:6" x14ac:dyDescent="0.2">
      <c r="A1291" t="s">
        <v>2690</v>
      </c>
      <c r="B1291">
        <v>-0.24299999999999999</v>
      </c>
      <c r="C1291">
        <v>0</v>
      </c>
      <c r="D1291" t="s">
        <v>2693</v>
      </c>
      <c r="E1291">
        <v>2.5000000000000001E-2</v>
      </c>
      <c r="F1291">
        <v>0</v>
      </c>
    </row>
    <row r="1292" spans="1:6" x14ac:dyDescent="0.2">
      <c r="A1292" t="s">
        <v>2690</v>
      </c>
      <c r="B1292">
        <v>0.45300000000000001</v>
      </c>
      <c r="C1292">
        <v>0</v>
      </c>
      <c r="D1292" t="s">
        <v>2693</v>
      </c>
      <c r="E1292">
        <v>-1.107</v>
      </c>
      <c r="F1292">
        <v>0</v>
      </c>
    </row>
    <row r="1293" spans="1:6" x14ac:dyDescent="0.2">
      <c r="A1293" t="s">
        <v>2690</v>
      </c>
      <c r="B1293">
        <v>0.11899999999999999</v>
      </c>
      <c r="C1293">
        <v>0</v>
      </c>
      <c r="D1293" t="s">
        <v>2693</v>
      </c>
      <c r="E1293">
        <v>0.34399999999999997</v>
      </c>
      <c r="F1293">
        <v>0</v>
      </c>
    </row>
    <row r="1294" spans="1:6" x14ac:dyDescent="0.2">
      <c r="A1294" t="s">
        <v>2690</v>
      </c>
      <c r="B1294">
        <v>0.40100000000000002</v>
      </c>
      <c r="C1294">
        <v>0</v>
      </c>
      <c r="D1294" t="s">
        <v>2693</v>
      </c>
      <c r="E1294">
        <v>-0.53500000000000003</v>
      </c>
      <c r="F1294">
        <v>0</v>
      </c>
    </row>
    <row r="1295" spans="1:6" x14ac:dyDescent="0.2">
      <c r="A1295" t="s">
        <v>2690</v>
      </c>
      <c r="B1295">
        <v>0.57599999999999996</v>
      </c>
      <c r="C1295">
        <v>0</v>
      </c>
      <c r="D1295" t="s">
        <v>2693</v>
      </c>
      <c r="E1295">
        <v>-0.436</v>
      </c>
      <c r="F1295">
        <v>0</v>
      </c>
    </row>
    <row r="1296" spans="1:6" x14ac:dyDescent="0.2">
      <c r="A1296" t="s">
        <v>2690</v>
      </c>
      <c r="B1296">
        <v>0.23200000000000001</v>
      </c>
      <c r="C1296">
        <v>0</v>
      </c>
      <c r="D1296" t="s">
        <v>2693</v>
      </c>
      <c r="E1296">
        <v>-0.245</v>
      </c>
      <c r="F1296">
        <v>0</v>
      </c>
    </row>
    <row r="1297" spans="1:6" x14ac:dyDescent="0.2">
      <c r="A1297" t="s">
        <v>2690</v>
      </c>
      <c r="B1297">
        <v>-0.09</v>
      </c>
      <c r="C1297">
        <v>0</v>
      </c>
      <c r="D1297" t="s">
        <v>2693</v>
      </c>
      <c r="E1297">
        <v>-1.2290000000000001</v>
      </c>
      <c r="F1297">
        <v>0</v>
      </c>
    </row>
    <row r="1298" spans="1:6" x14ac:dyDescent="0.2">
      <c r="A1298" t="s">
        <v>2690</v>
      </c>
      <c r="B1298">
        <v>0.35499999999999998</v>
      </c>
      <c r="C1298">
        <v>0</v>
      </c>
      <c r="D1298" t="s">
        <v>2693</v>
      </c>
      <c r="E1298">
        <v>-0.318</v>
      </c>
      <c r="F1298">
        <v>0</v>
      </c>
    </row>
    <row r="1299" spans="1:6" x14ac:dyDescent="0.2">
      <c r="A1299" t="s">
        <v>2690</v>
      </c>
      <c r="B1299">
        <v>0.47499999999999998</v>
      </c>
      <c r="C1299">
        <v>0</v>
      </c>
      <c r="D1299" t="s">
        <v>2693</v>
      </c>
      <c r="E1299">
        <v>-0.38900000000000001</v>
      </c>
      <c r="F1299">
        <v>0</v>
      </c>
    </row>
    <row r="1300" spans="1:6" x14ac:dyDescent="0.2">
      <c r="A1300" t="s">
        <v>2690</v>
      </c>
      <c r="B1300">
        <v>-0.128</v>
      </c>
      <c r="C1300">
        <v>0</v>
      </c>
      <c r="D1300" t="s">
        <v>2693</v>
      </c>
      <c r="E1300">
        <v>-0.53200000000000003</v>
      </c>
      <c r="F1300">
        <v>0</v>
      </c>
    </row>
    <row r="1301" spans="1:6" x14ac:dyDescent="0.2">
      <c r="A1301" t="s">
        <v>2690</v>
      </c>
      <c r="B1301">
        <v>1.1020000000000001</v>
      </c>
      <c r="C1301">
        <v>0</v>
      </c>
      <c r="D1301" t="s">
        <v>2693</v>
      </c>
      <c r="E1301">
        <v>-1.49</v>
      </c>
      <c r="F1301">
        <v>0</v>
      </c>
    </row>
    <row r="1302" spans="1:6" x14ac:dyDescent="0.2">
      <c r="A1302" t="s">
        <v>2690</v>
      </c>
      <c r="B1302">
        <v>-0.29399999999999998</v>
      </c>
      <c r="C1302">
        <v>0</v>
      </c>
      <c r="D1302" t="s">
        <v>2693</v>
      </c>
      <c r="E1302">
        <v>-0.25</v>
      </c>
      <c r="F1302">
        <v>0</v>
      </c>
    </row>
    <row r="1303" spans="1:6" x14ac:dyDescent="0.2">
      <c r="A1303" t="s">
        <v>2690</v>
      </c>
      <c r="B1303">
        <v>0.58299999999999996</v>
      </c>
      <c r="C1303">
        <v>0</v>
      </c>
      <c r="D1303" t="s">
        <v>2693</v>
      </c>
      <c r="E1303">
        <v>-0.46800000000000003</v>
      </c>
      <c r="F1303">
        <v>0</v>
      </c>
    </row>
    <row r="1304" spans="1:6" x14ac:dyDescent="0.2">
      <c r="A1304" t="s">
        <v>2690</v>
      </c>
      <c r="B1304">
        <v>0.46800000000000003</v>
      </c>
      <c r="C1304">
        <v>0</v>
      </c>
      <c r="D1304" t="s">
        <v>2693</v>
      </c>
      <c r="E1304">
        <v>3.9E-2</v>
      </c>
      <c r="F1304">
        <v>0</v>
      </c>
    </row>
    <row r="1305" spans="1:6" x14ac:dyDescent="0.2">
      <c r="A1305" t="s">
        <v>2690</v>
      </c>
      <c r="B1305">
        <v>0.47499999999999998</v>
      </c>
      <c r="C1305">
        <v>0</v>
      </c>
      <c r="D1305" t="s">
        <v>2693</v>
      </c>
      <c r="E1305">
        <v>-0.91900000000000004</v>
      </c>
      <c r="F1305">
        <v>0</v>
      </c>
    </row>
    <row r="1306" spans="1:6" x14ac:dyDescent="0.2">
      <c r="A1306" t="s">
        <v>2690</v>
      </c>
      <c r="B1306">
        <v>0.81499999999999995</v>
      </c>
      <c r="C1306">
        <v>0</v>
      </c>
      <c r="D1306" t="s">
        <v>2693</v>
      </c>
      <c r="E1306">
        <v>-0.109</v>
      </c>
      <c r="F1306">
        <v>0</v>
      </c>
    </row>
    <row r="1307" spans="1:6" x14ac:dyDescent="0.2">
      <c r="A1307" t="s">
        <v>2690</v>
      </c>
      <c r="B1307">
        <v>3.7999999999999999E-2</v>
      </c>
      <c r="C1307">
        <v>0</v>
      </c>
      <c r="D1307" t="s">
        <v>2693</v>
      </c>
      <c r="E1307">
        <v>-0.497</v>
      </c>
      <c r="F1307">
        <v>0</v>
      </c>
    </row>
    <row r="1308" spans="1:6" x14ac:dyDescent="0.2">
      <c r="A1308" t="s">
        <v>2690</v>
      </c>
      <c r="B1308">
        <v>0.20599999999999999</v>
      </c>
      <c r="C1308">
        <v>0</v>
      </c>
      <c r="D1308" t="s">
        <v>2693</v>
      </c>
      <c r="E1308">
        <v>-1.679</v>
      </c>
      <c r="F1308">
        <v>0</v>
      </c>
    </row>
    <row r="1309" spans="1:6" x14ac:dyDescent="0.2">
      <c r="A1309" t="s">
        <v>2690</v>
      </c>
      <c r="B1309">
        <v>0.56100000000000005</v>
      </c>
      <c r="C1309">
        <v>0</v>
      </c>
      <c r="D1309" t="s">
        <v>2693</v>
      </c>
      <c r="E1309">
        <v>0.186</v>
      </c>
      <c r="F1309">
        <v>0</v>
      </c>
    </row>
    <row r="1310" spans="1:6" x14ac:dyDescent="0.2">
      <c r="A1310" t="s">
        <v>2690</v>
      </c>
      <c r="B1310">
        <v>0.21199999999999999</v>
      </c>
      <c r="C1310">
        <v>0</v>
      </c>
      <c r="D1310" t="s">
        <v>2693</v>
      </c>
      <c r="E1310">
        <v>0.34200000000000003</v>
      </c>
      <c r="F1310">
        <v>0</v>
      </c>
    </row>
    <row r="1311" spans="1:6" x14ac:dyDescent="0.2">
      <c r="A1311" t="s">
        <v>2690</v>
      </c>
      <c r="B1311">
        <v>-2.5000000000000001E-2</v>
      </c>
      <c r="C1311">
        <v>0</v>
      </c>
      <c r="D1311" t="s">
        <v>2693</v>
      </c>
      <c r="E1311">
        <v>-2.8000000000000001E-2</v>
      </c>
      <c r="F1311">
        <v>0</v>
      </c>
    </row>
    <row r="1312" spans="1:6" x14ac:dyDescent="0.2">
      <c r="A1312" t="s">
        <v>2690</v>
      </c>
      <c r="B1312">
        <v>0.55400000000000005</v>
      </c>
      <c r="C1312">
        <v>0</v>
      </c>
      <c r="D1312" t="s">
        <v>2693</v>
      </c>
      <c r="E1312">
        <v>-0.70199999999999996</v>
      </c>
      <c r="F1312">
        <v>0</v>
      </c>
    </row>
    <row r="1313" spans="1:6" x14ac:dyDescent="0.2">
      <c r="A1313" t="s">
        <v>2690</v>
      </c>
      <c r="B1313">
        <v>-0.189</v>
      </c>
      <c r="C1313">
        <v>0</v>
      </c>
      <c r="D1313" t="s">
        <v>2693</v>
      </c>
      <c r="E1313">
        <v>-0.79200000000000004</v>
      </c>
      <c r="F1313">
        <v>0</v>
      </c>
    </row>
    <row r="1314" spans="1:6" x14ac:dyDescent="0.2">
      <c r="A1314" t="s">
        <v>2690</v>
      </c>
      <c r="B1314">
        <v>0.64500000000000002</v>
      </c>
      <c r="C1314">
        <v>0</v>
      </c>
      <c r="D1314" t="s">
        <v>2693</v>
      </c>
      <c r="E1314">
        <v>-1.3540000000000001</v>
      </c>
      <c r="F1314">
        <v>0</v>
      </c>
    </row>
    <row r="1315" spans="1:6" x14ac:dyDescent="0.2">
      <c r="A1315" t="s">
        <v>2690</v>
      </c>
      <c r="B1315">
        <v>0.32700000000000001</v>
      </c>
      <c r="C1315">
        <v>0</v>
      </c>
      <c r="D1315" t="s">
        <v>2693</v>
      </c>
      <c r="E1315">
        <v>-0.221</v>
      </c>
      <c r="F1315">
        <v>0</v>
      </c>
    </row>
    <row r="1316" spans="1:6" x14ac:dyDescent="0.2">
      <c r="A1316" t="s">
        <v>2690</v>
      </c>
      <c r="B1316">
        <v>0.43</v>
      </c>
      <c r="C1316">
        <v>0</v>
      </c>
      <c r="D1316" t="s">
        <v>2693</v>
      </c>
      <c r="E1316">
        <v>-0.69399999999999995</v>
      </c>
      <c r="F1316">
        <v>0</v>
      </c>
    </row>
    <row r="1317" spans="1:6" x14ac:dyDescent="0.2">
      <c r="A1317" t="s">
        <v>2690</v>
      </c>
      <c r="B1317">
        <v>-0.41199999999999998</v>
      </c>
      <c r="C1317">
        <v>0</v>
      </c>
      <c r="D1317" t="s">
        <v>2693</v>
      </c>
      <c r="E1317">
        <v>1.1779999999999999</v>
      </c>
      <c r="F1317">
        <v>0</v>
      </c>
    </row>
    <row r="1318" spans="1:6" x14ac:dyDescent="0.2">
      <c r="A1318" t="s">
        <v>2690</v>
      </c>
      <c r="B1318">
        <v>-3.9E-2</v>
      </c>
      <c r="C1318">
        <v>0</v>
      </c>
      <c r="D1318" t="s">
        <v>2693</v>
      </c>
      <c r="E1318">
        <v>0.49299999999999999</v>
      </c>
      <c r="F1318">
        <v>0</v>
      </c>
    </row>
    <row r="1319" spans="1:6" x14ac:dyDescent="0.2">
      <c r="A1319" t="s">
        <v>2690</v>
      </c>
      <c r="B1319">
        <v>-0.51400000000000001</v>
      </c>
      <c r="C1319">
        <v>0</v>
      </c>
      <c r="D1319" t="s">
        <v>2693</v>
      </c>
      <c r="E1319">
        <v>0.18</v>
      </c>
      <c r="F1319">
        <v>0</v>
      </c>
    </row>
    <row r="1320" spans="1:6" x14ac:dyDescent="0.2">
      <c r="A1320" t="s">
        <v>2690</v>
      </c>
      <c r="B1320">
        <v>0.56100000000000005</v>
      </c>
      <c r="C1320">
        <v>0</v>
      </c>
      <c r="D1320" t="s">
        <v>2693</v>
      </c>
      <c r="E1320">
        <v>-0.29699999999999999</v>
      </c>
      <c r="F1320">
        <v>0</v>
      </c>
    </row>
    <row r="1321" spans="1:6" x14ac:dyDescent="0.2">
      <c r="A1321" t="s">
        <v>2690</v>
      </c>
      <c r="B1321">
        <v>4.3999999999999997E-2</v>
      </c>
      <c r="C1321">
        <v>0</v>
      </c>
      <c r="D1321" t="s">
        <v>2693</v>
      </c>
      <c r="E1321">
        <v>-0.156</v>
      </c>
      <c r="F1321">
        <v>0</v>
      </c>
    </row>
    <row r="1322" spans="1:6" x14ac:dyDescent="0.2">
      <c r="A1322" t="s">
        <v>2690</v>
      </c>
      <c r="B1322">
        <v>0.84499999999999997</v>
      </c>
      <c r="C1322">
        <v>0</v>
      </c>
      <c r="D1322" t="s">
        <v>2693</v>
      </c>
      <c r="E1322">
        <v>0.61799999999999999</v>
      </c>
      <c r="F1322">
        <v>0</v>
      </c>
    </row>
    <row r="1323" spans="1:6" x14ac:dyDescent="0.2">
      <c r="A1323" t="s">
        <v>2690</v>
      </c>
      <c r="B1323">
        <v>-0.94899999999999995</v>
      </c>
      <c r="C1323">
        <v>0</v>
      </c>
      <c r="D1323" t="s">
        <v>2693</v>
      </c>
      <c r="E1323">
        <v>-0.70099999999999996</v>
      </c>
      <c r="F1323">
        <v>0</v>
      </c>
    </row>
    <row r="1324" spans="1:6" x14ac:dyDescent="0.2">
      <c r="A1324" t="s">
        <v>2690</v>
      </c>
      <c r="B1324">
        <v>-0.81100000000000005</v>
      </c>
      <c r="C1324">
        <v>0</v>
      </c>
      <c r="D1324" t="s">
        <v>2693</v>
      </c>
      <c r="E1324">
        <v>-0.14899999999999999</v>
      </c>
      <c r="F1324">
        <v>0</v>
      </c>
    </row>
    <row r="1325" spans="1:6" x14ac:dyDescent="0.2">
      <c r="A1325" t="s">
        <v>2690</v>
      </c>
      <c r="B1325">
        <v>-1.3660000000000001</v>
      </c>
      <c r="C1325">
        <v>0</v>
      </c>
      <c r="D1325" t="s">
        <v>2693</v>
      </c>
      <c r="E1325">
        <v>-0.49399999999999999</v>
      </c>
      <c r="F1325">
        <v>0</v>
      </c>
    </row>
    <row r="1326" spans="1:6" x14ac:dyDescent="0.2">
      <c r="A1326" t="s">
        <v>2690</v>
      </c>
      <c r="B1326">
        <v>1.171</v>
      </c>
      <c r="C1326">
        <v>0</v>
      </c>
      <c r="D1326" t="s">
        <v>2693</v>
      </c>
      <c r="E1326">
        <v>-0.65100000000000002</v>
      </c>
      <c r="F1326">
        <v>0</v>
      </c>
    </row>
    <row r="1327" spans="1:6" x14ac:dyDescent="0.2">
      <c r="A1327" t="s">
        <v>2690</v>
      </c>
      <c r="B1327">
        <v>0.88300000000000001</v>
      </c>
      <c r="C1327">
        <v>0</v>
      </c>
      <c r="D1327" t="s">
        <v>2693</v>
      </c>
      <c r="E1327">
        <v>0.41799999999999998</v>
      </c>
      <c r="F1327">
        <v>0</v>
      </c>
    </row>
    <row r="1328" spans="1:6" x14ac:dyDescent="0.2">
      <c r="A1328" t="s">
        <v>2690</v>
      </c>
      <c r="B1328">
        <v>0.65300000000000002</v>
      </c>
      <c r="C1328">
        <v>0</v>
      </c>
      <c r="D1328" t="s">
        <v>2693</v>
      </c>
      <c r="E1328">
        <v>-1.2949999999999999</v>
      </c>
      <c r="F1328">
        <v>0</v>
      </c>
    </row>
    <row r="1329" spans="1:6" x14ac:dyDescent="0.2">
      <c r="A1329" t="s">
        <v>2690</v>
      </c>
      <c r="B1329">
        <v>0.749</v>
      </c>
      <c r="C1329">
        <v>0</v>
      </c>
      <c r="D1329" t="s">
        <v>2693</v>
      </c>
      <c r="E1329">
        <v>-0.874</v>
      </c>
      <c r="F1329">
        <v>0</v>
      </c>
    </row>
    <row r="1330" spans="1:6" x14ac:dyDescent="0.2">
      <c r="A1330" t="s">
        <v>2690</v>
      </c>
      <c r="B1330">
        <v>0.23200000000000001</v>
      </c>
      <c r="C1330">
        <v>0</v>
      </c>
      <c r="D1330" t="s">
        <v>2693</v>
      </c>
      <c r="E1330">
        <v>0.20499999999999999</v>
      </c>
      <c r="F1330">
        <v>0</v>
      </c>
    </row>
    <row r="1331" spans="1:6" x14ac:dyDescent="0.2">
      <c r="A1331" t="s">
        <v>2690</v>
      </c>
      <c r="B1331">
        <v>0.69699999999999995</v>
      </c>
      <c r="C1331">
        <v>0</v>
      </c>
      <c r="D1331" t="s">
        <v>2693</v>
      </c>
      <c r="E1331">
        <v>-0.223</v>
      </c>
      <c r="F1331">
        <v>0</v>
      </c>
    </row>
    <row r="1332" spans="1:6" x14ac:dyDescent="0.2">
      <c r="A1332" t="s">
        <v>2690</v>
      </c>
      <c r="B1332">
        <v>-0.34799999999999998</v>
      </c>
      <c r="C1332">
        <v>0</v>
      </c>
      <c r="D1332" t="s">
        <v>2693</v>
      </c>
      <c r="E1332">
        <v>0.16800000000000001</v>
      </c>
      <c r="F1332">
        <v>0</v>
      </c>
    </row>
    <row r="1333" spans="1:6" x14ac:dyDescent="0.2">
      <c r="A1333" t="s">
        <v>2690</v>
      </c>
      <c r="B1333">
        <v>-0.114</v>
      </c>
      <c r="C1333">
        <v>0</v>
      </c>
      <c r="D1333" t="s">
        <v>2693</v>
      </c>
      <c r="E1333">
        <v>-0.47699999999999998</v>
      </c>
      <c r="F1333">
        <v>0</v>
      </c>
    </row>
    <row r="1334" spans="1:6" x14ac:dyDescent="0.2">
      <c r="A1334" t="s">
        <v>2690</v>
      </c>
      <c r="B1334">
        <v>-0.25600000000000001</v>
      </c>
      <c r="C1334">
        <v>0</v>
      </c>
      <c r="D1334" t="s">
        <v>2693</v>
      </c>
      <c r="E1334">
        <v>-0.374</v>
      </c>
      <c r="F1334">
        <v>0</v>
      </c>
    </row>
    <row r="1335" spans="1:6" x14ac:dyDescent="0.2">
      <c r="A1335" t="s">
        <v>2690</v>
      </c>
      <c r="B1335">
        <v>0.47099999999999997</v>
      </c>
      <c r="C1335">
        <v>0</v>
      </c>
      <c r="D1335" t="s">
        <v>2693</v>
      </c>
      <c r="E1335">
        <v>-1.0980000000000001</v>
      </c>
      <c r="F1335">
        <v>0</v>
      </c>
    </row>
    <row r="1336" spans="1:6" x14ac:dyDescent="0.2">
      <c r="A1336" t="s">
        <v>2690</v>
      </c>
      <c r="B1336">
        <v>-0.38900000000000001</v>
      </c>
      <c r="C1336">
        <v>0</v>
      </c>
      <c r="D1336" t="s">
        <v>2693</v>
      </c>
      <c r="E1336">
        <v>-0.28499999999999998</v>
      </c>
      <c r="F1336">
        <v>0</v>
      </c>
    </row>
    <row r="1337" spans="1:6" x14ac:dyDescent="0.2">
      <c r="A1337" t="s">
        <v>2690</v>
      </c>
      <c r="B1337">
        <v>0.41199999999999998</v>
      </c>
      <c r="C1337">
        <v>0</v>
      </c>
      <c r="D1337" t="s">
        <v>2693</v>
      </c>
      <c r="E1337">
        <v>-0.51600000000000001</v>
      </c>
      <c r="F1337">
        <v>0</v>
      </c>
    </row>
    <row r="1338" spans="1:6" x14ac:dyDescent="0.2">
      <c r="A1338" t="s">
        <v>2690</v>
      </c>
      <c r="B1338">
        <v>1.1140000000000001</v>
      </c>
      <c r="C1338">
        <v>0</v>
      </c>
      <c r="D1338" t="s">
        <v>2693</v>
      </c>
      <c r="E1338">
        <v>-0.188</v>
      </c>
      <c r="F1338">
        <v>0</v>
      </c>
    </row>
    <row r="1339" spans="1:6" x14ac:dyDescent="0.2">
      <c r="A1339" t="s">
        <v>2690</v>
      </c>
      <c r="B1339">
        <v>-0.107</v>
      </c>
      <c r="C1339">
        <v>0</v>
      </c>
      <c r="D1339" t="s">
        <v>2693</v>
      </c>
      <c r="E1339">
        <v>0.19600000000000001</v>
      </c>
      <c r="F1339">
        <v>0</v>
      </c>
    </row>
    <row r="1340" spans="1:6" x14ac:dyDescent="0.2">
      <c r="A1340" t="s">
        <v>2690</v>
      </c>
      <c r="B1340">
        <v>0.44900000000000001</v>
      </c>
      <c r="C1340">
        <v>0</v>
      </c>
      <c r="D1340" t="s">
        <v>2693</v>
      </c>
      <c r="E1340">
        <v>-1.242</v>
      </c>
      <c r="F1340">
        <v>0</v>
      </c>
    </row>
    <row r="1341" spans="1:6" x14ac:dyDescent="0.2">
      <c r="A1341" t="s">
        <v>2690</v>
      </c>
      <c r="B1341">
        <v>-5.0999999999999997E-2</v>
      </c>
      <c r="C1341">
        <v>0</v>
      </c>
      <c r="D1341" t="s">
        <v>2693</v>
      </c>
      <c r="E1341">
        <v>-1.851</v>
      </c>
      <c r="F1341">
        <v>0</v>
      </c>
    </row>
    <row r="1342" spans="1:6" x14ac:dyDescent="0.2">
      <c r="A1342" t="s">
        <v>2690</v>
      </c>
      <c r="B1342">
        <v>0.154</v>
      </c>
      <c r="C1342">
        <v>0</v>
      </c>
      <c r="D1342" t="s">
        <v>2693</v>
      </c>
      <c r="E1342">
        <v>-0.80900000000000005</v>
      </c>
      <c r="F1342">
        <v>0</v>
      </c>
    </row>
    <row r="1343" spans="1:6" x14ac:dyDescent="0.2">
      <c r="A1343" t="s">
        <v>2690</v>
      </c>
      <c r="B1343">
        <v>0.77400000000000002</v>
      </c>
      <c r="C1343">
        <v>0</v>
      </c>
      <c r="D1343" t="s">
        <v>2693</v>
      </c>
      <c r="E1343">
        <v>-0.65400000000000003</v>
      </c>
      <c r="F1343">
        <v>0</v>
      </c>
    </row>
    <row r="1344" spans="1:6" x14ac:dyDescent="0.2">
      <c r="A1344" t="s">
        <v>2690</v>
      </c>
      <c r="B1344">
        <v>0.79100000000000004</v>
      </c>
      <c r="C1344">
        <v>0</v>
      </c>
      <c r="D1344" t="s">
        <v>2693</v>
      </c>
      <c r="E1344">
        <v>-0.70499999999999996</v>
      </c>
      <c r="F1344">
        <v>0</v>
      </c>
    </row>
    <row r="1345" spans="1:6" x14ac:dyDescent="0.2">
      <c r="A1345" t="s">
        <v>2690</v>
      </c>
      <c r="B1345">
        <v>0.68700000000000006</v>
      </c>
      <c r="C1345">
        <v>0</v>
      </c>
      <c r="D1345" t="s">
        <v>2693</v>
      </c>
      <c r="E1345">
        <v>-1.012</v>
      </c>
      <c r="F1345">
        <v>0</v>
      </c>
    </row>
    <row r="1346" spans="1:6" x14ac:dyDescent="0.2">
      <c r="A1346" t="s">
        <v>2690</v>
      </c>
      <c r="B1346">
        <v>-0.13800000000000001</v>
      </c>
      <c r="C1346">
        <v>0</v>
      </c>
      <c r="D1346" t="s">
        <v>2693</v>
      </c>
      <c r="E1346">
        <v>-0.48699999999999999</v>
      </c>
      <c r="F1346">
        <v>0</v>
      </c>
    </row>
    <row r="1347" spans="1:6" x14ac:dyDescent="0.2">
      <c r="A1347" t="s">
        <v>2690</v>
      </c>
      <c r="B1347">
        <v>3.6999999999999998E-2</v>
      </c>
      <c r="C1347">
        <v>0</v>
      </c>
      <c r="D1347" t="s">
        <v>2693</v>
      </c>
      <c r="E1347">
        <v>0.495</v>
      </c>
      <c r="F1347">
        <v>0</v>
      </c>
    </row>
    <row r="1348" spans="1:6" x14ac:dyDescent="0.2">
      <c r="A1348" t="s">
        <v>2690</v>
      </c>
      <c r="B1348">
        <v>0.184</v>
      </c>
      <c r="C1348">
        <v>0</v>
      </c>
      <c r="D1348" t="s">
        <v>2693</v>
      </c>
      <c r="E1348">
        <v>0.16200000000000001</v>
      </c>
      <c r="F1348">
        <v>0</v>
      </c>
    </row>
    <row r="1349" spans="1:6" x14ac:dyDescent="0.2">
      <c r="A1349" t="s">
        <v>2690</v>
      </c>
      <c r="B1349">
        <v>0.32400000000000001</v>
      </c>
      <c r="C1349">
        <v>0</v>
      </c>
      <c r="D1349" t="s">
        <v>2693</v>
      </c>
      <c r="E1349">
        <v>-0.60499999999999998</v>
      </c>
      <c r="F1349">
        <v>0</v>
      </c>
    </row>
    <row r="1350" spans="1:6" x14ac:dyDescent="0.2">
      <c r="A1350" t="s">
        <v>2690</v>
      </c>
      <c r="B1350">
        <v>0.55300000000000005</v>
      </c>
      <c r="C1350">
        <v>0</v>
      </c>
      <c r="D1350" t="s">
        <v>2693</v>
      </c>
      <c r="E1350">
        <v>5.0000000000000001E-3</v>
      </c>
      <c r="F1350">
        <v>0</v>
      </c>
    </row>
    <row r="1351" spans="1:6" x14ac:dyDescent="0.2">
      <c r="A1351" t="s">
        <v>2690</v>
      </c>
      <c r="B1351">
        <v>0.59499999999999997</v>
      </c>
      <c r="C1351">
        <v>0</v>
      </c>
      <c r="D1351" t="s">
        <v>2693</v>
      </c>
      <c r="E1351">
        <v>-0.19500000000000001</v>
      </c>
      <c r="F1351">
        <v>0</v>
      </c>
    </row>
    <row r="1352" spans="1:6" x14ac:dyDescent="0.2">
      <c r="A1352" t="s">
        <v>2690</v>
      </c>
      <c r="B1352">
        <v>0.81399999999999995</v>
      </c>
      <c r="C1352">
        <v>0</v>
      </c>
      <c r="D1352" t="s">
        <v>2693</v>
      </c>
      <c r="E1352">
        <v>-0.83499999999999996</v>
      </c>
      <c r="F1352">
        <v>0</v>
      </c>
    </row>
    <row r="1353" spans="1:6" x14ac:dyDescent="0.2">
      <c r="A1353" t="s">
        <v>2690</v>
      </c>
      <c r="B1353">
        <v>-3.1E-2</v>
      </c>
      <c r="C1353">
        <v>0</v>
      </c>
      <c r="D1353" t="s">
        <v>2693</v>
      </c>
      <c r="E1353">
        <v>-0.38700000000000001</v>
      </c>
      <c r="F1353">
        <v>0</v>
      </c>
    </row>
    <row r="1354" spans="1:6" x14ac:dyDescent="0.2">
      <c r="A1354" t="s">
        <v>2690</v>
      </c>
      <c r="B1354">
        <v>-2.9000000000000001E-2</v>
      </c>
      <c r="C1354">
        <v>0</v>
      </c>
      <c r="D1354" t="s">
        <v>2693</v>
      </c>
      <c r="E1354">
        <v>-0.36099999999999999</v>
      </c>
      <c r="F1354">
        <v>0</v>
      </c>
    </row>
    <row r="1355" spans="1:6" x14ac:dyDescent="0.2">
      <c r="A1355" t="s">
        <v>2690</v>
      </c>
      <c r="B1355">
        <v>0.32700000000000001</v>
      </c>
      <c r="C1355">
        <v>0</v>
      </c>
      <c r="D1355" t="s">
        <v>2693</v>
      </c>
      <c r="E1355">
        <v>0.54200000000000004</v>
      </c>
      <c r="F1355">
        <v>0</v>
      </c>
    </row>
    <row r="1356" spans="1:6" x14ac:dyDescent="0.2">
      <c r="A1356" t="s">
        <v>2690</v>
      </c>
      <c r="B1356">
        <v>0.81200000000000006</v>
      </c>
      <c r="C1356">
        <v>0</v>
      </c>
      <c r="D1356" t="s">
        <v>2693</v>
      </c>
      <c r="E1356">
        <v>-0.46600000000000003</v>
      </c>
      <c r="F1356">
        <v>0</v>
      </c>
    </row>
    <row r="1357" spans="1:6" x14ac:dyDescent="0.2">
      <c r="A1357" t="s">
        <v>2690</v>
      </c>
      <c r="B1357">
        <v>6.2E-2</v>
      </c>
      <c r="C1357">
        <v>0</v>
      </c>
      <c r="D1357" t="s">
        <v>2693</v>
      </c>
      <c r="E1357">
        <v>-0.71499999999999997</v>
      </c>
      <c r="F1357">
        <v>0</v>
      </c>
    </row>
    <row r="1358" spans="1:6" x14ac:dyDescent="0.2">
      <c r="A1358" t="s">
        <v>2690</v>
      </c>
      <c r="B1358">
        <v>0.68799999999999994</v>
      </c>
      <c r="C1358">
        <v>0</v>
      </c>
      <c r="D1358" t="s">
        <v>2693</v>
      </c>
      <c r="E1358">
        <v>0.98799999999999999</v>
      </c>
      <c r="F1358">
        <v>0</v>
      </c>
    </row>
    <row r="1359" spans="1:6" x14ac:dyDescent="0.2">
      <c r="A1359" t="s">
        <v>2690</v>
      </c>
      <c r="B1359">
        <v>0.44500000000000001</v>
      </c>
      <c r="C1359">
        <v>0</v>
      </c>
      <c r="D1359" t="s">
        <v>2693</v>
      </c>
      <c r="E1359">
        <v>-3.7999999999999999E-2</v>
      </c>
      <c r="F1359">
        <v>0</v>
      </c>
    </row>
    <row r="1360" spans="1:6" x14ac:dyDescent="0.2">
      <c r="A1360" t="s">
        <v>2690</v>
      </c>
      <c r="B1360">
        <v>0.23499999999999999</v>
      </c>
      <c r="C1360">
        <v>0</v>
      </c>
      <c r="D1360" t="s">
        <v>2693</v>
      </c>
      <c r="E1360">
        <v>-0.84299999999999997</v>
      </c>
      <c r="F1360">
        <v>0</v>
      </c>
    </row>
    <row r="1361" spans="1:6" x14ac:dyDescent="0.2">
      <c r="A1361" t="s">
        <v>2690</v>
      </c>
      <c r="B1361">
        <v>6.9000000000000006E-2</v>
      </c>
      <c r="C1361">
        <v>0</v>
      </c>
      <c r="D1361" t="s">
        <v>2693</v>
      </c>
      <c r="E1361">
        <v>-0.35499999999999998</v>
      </c>
      <c r="F1361">
        <v>0</v>
      </c>
    </row>
    <row r="1362" spans="1:6" x14ac:dyDescent="0.2">
      <c r="A1362" t="s">
        <v>2690</v>
      </c>
      <c r="B1362">
        <v>-0.248</v>
      </c>
      <c r="C1362">
        <v>0</v>
      </c>
      <c r="D1362" t="s">
        <v>2693</v>
      </c>
      <c r="E1362">
        <v>-0.51300000000000001</v>
      </c>
      <c r="F1362">
        <v>0</v>
      </c>
    </row>
    <row r="1363" spans="1:6" x14ac:dyDescent="0.2">
      <c r="A1363" t="s">
        <v>2690</v>
      </c>
      <c r="B1363">
        <v>1.08</v>
      </c>
      <c r="C1363">
        <v>0</v>
      </c>
      <c r="D1363" t="s">
        <v>2693</v>
      </c>
      <c r="E1363">
        <v>-1.202</v>
      </c>
      <c r="F1363">
        <v>0</v>
      </c>
    </row>
    <row r="1364" spans="1:6" x14ac:dyDescent="0.2">
      <c r="A1364" t="s">
        <v>2690</v>
      </c>
      <c r="B1364">
        <v>-0.157</v>
      </c>
      <c r="C1364">
        <v>0</v>
      </c>
      <c r="D1364" t="s">
        <v>2693</v>
      </c>
      <c r="E1364">
        <v>-0.38900000000000001</v>
      </c>
      <c r="F1364">
        <v>0</v>
      </c>
    </row>
    <row r="1365" spans="1:6" x14ac:dyDescent="0.2">
      <c r="A1365" t="s">
        <v>2690</v>
      </c>
      <c r="B1365">
        <v>0.311</v>
      </c>
      <c r="C1365">
        <v>0</v>
      </c>
      <c r="D1365" t="s">
        <v>2693</v>
      </c>
      <c r="E1365">
        <v>-0.96199999999999997</v>
      </c>
      <c r="F1365">
        <v>0</v>
      </c>
    </row>
    <row r="1366" spans="1:6" x14ac:dyDescent="0.2">
      <c r="A1366" t="s">
        <v>2690</v>
      </c>
      <c r="B1366">
        <v>0.114</v>
      </c>
      <c r="C1366">
        <v>0</v>
      </c>
      <c r="D1366" t="s">
        <v>2693</v>
      </c>
      <c r="E1366">
        <v>-0.93899999999999995</v>
      </c>
      <c r="F1366">
        <v>0</v>
      </c>
    </row>
    <row r="1367" spans="1:6" x14ac:dyDescent="0.2">
      <c r="A1367" t="s">
        <v>2690</v>
      </c>
      <c r="B1367">
        <v>-0.69799999999999995</v>
      </c>
      <c r="C1367">
        <v>0</v>
      </c>
      <c r="D1367" t="s">
        <v>2693</v>
      </c>
      <c r="E1367">
        <v>-0.43</v>
      </c>
      <c r="F1367">
        <v>0</v>
      </c>
    </row>
    <row r="1368" spans="1:6" x14ac:dyDescent="0.2">
      <c r="A1368" t="s">
        <v>2690</v>
      </c>
      <c r="B1368">
        <v>-0.254</v>
      </c>
      <c r="C1368">
        <v>0</v>
      </c>
      <c r="D1368" t="s">
        <v>2693</v>
      </c>
      <c r="E1368">
        <v>-1.92</v>
      </c>
      <c r="F1368">
        <v>0</v>
      </c>
    </row>
    <row r="1369" spans="1:6" x14ac:dyDescent="0.2">
      <c r="A1369" t="s">
        <v>2690</v>
      </c>
      <c r="B1369">
        <v>0.19500000000000001</v>
      </c>
      <c r="C1369">
        <v>0</v>
      </c>
      <c r="D1369" t="s">
        <v>2693</v>
      </c>
      <c r="E1369">
        <v>-0.221</v>
      </c>
      <c r="F1369">
        <v>0</v>
      </c>
    </row>
    <row r="1370" spans="1:6" x14ac:dyDescent="0.2">
      <c r="A1370" t="s">
        <v>2690</v>
      </c>
      <c r="B1370">
        <v>-0.52200000000000002</v>
      </c>
      <c r="C1370">
        <v>0</v>
      </c>
      <c r="D1370" t="s">
        <v>2693</v>
      </c>
      <c r="E1370">
        <v>-1.0580000000000001</v>
      </c>
      <c r="F1370">
        <v>0</v>
      </c>
    </row>
    <row r="1371" spans="1:6" x14ac:dyDescent="0.2">
      <c r="A1371" t="s">
        <v>2690</v>
      </c>
      <c r="B1371">
        <v>1.0069999999999999</v>
      </c>
      <c r="C1371">
        <v>0</v>
      </c>
      <c r="D1371" t="s">
        <v>2693</v>
      </c>
      <c r="E1371">
        <v>-0.73499999999999999</v>
      </c>
      <c r="F1371">
        <v>0</v>
      </c>
    </row>
    <row r="1372" spans="1:6" x14ac:dyDescent="0.2">
      <c r="A1372" t="s">
        <v>2690</v>
      </c>
      <c r="B1372">
        <v>0.51800000000000002</v>
      </c>
      <c r="C1372">
        <v>0</v>
      </c>
      <c r="D1372" t="s">
        <v>2693</v>
      </c>
      <c r="E1372">
        <v>-0.498</v>
      </c>
      <c r="F1372">
        <v>0</v>
      </c>
    </row>
    <row r="1373" spans="1:6" x14ac:dyDescent="0.2">
      <c r="A1373" t="s">
        <v>2690</v>
      </c>
      <c r="B1373">
        <v>0.69199999999999995</v>
      </c>
      <c r="C1373">
        <v>0</v>
      </c>
      <c r="D1373" t="s">
        <v>2693</v>
      </c>
      <c r="E1373">
        <v>-0.107</v>
      </c>
      <c r="F1373">
        <v>0</v>
      </c>
    </row>
    <row r="1374" spans="1:6" x14ac:dyDescent="0.2">
      <c r="A1374" t="s">
        <v>2690</v>
      </c>
      <c r="B1374">
        <v>0.59699999999999998</v>
      </c>
      <c r="C1374">
        <v>0</v>
      </c>
      <c r="D1374" t="s">
        <v>2693</v>
      </c>
      <c r="E1374">
        <v>0.48699999999999999</v>
      </c>
      <c r="F1374">
        <v>0</v>
      </c>
    </row>
    <row r="1375" spans="1:6" x14ac:dyDescent="0.2">
      <c r="A1375" t="s">
        <v>2690</v>
      </c>
      <c r="B1375">
        <v>0.127</v>
      </c>
      <c r="C1375">
        <v>0</v>
      </c>
      <c r="D1375" t="s">
        <v>2693</v>
      </c>
      <c r="E1375">
        <v>-0.54200000000000004</v>
      </c>
      <c r="F1375">
        <v>0</v>
      </c>
    </row>
    <row r="1376" spans="1:6" x14ac:dyDescent="0.2">
      <c r="A1376" t="s">
        <v>2690</v>
      </c>
      <c r="B1376">
        <v>0.65300000000000002</v>
      </c>
      <c r="C1376">
        <v>0</v>
      </c>
      <c r="D1376" t="s">
        <v>2693</v>
      </c>
      <c r="E1376">
        <v>-0.01</v>
      </c>
      <c r="F1376">
        <v>0</v>
      </c>
    </row>
    <row r="1377" spans="1:6" x14ac:dyDescent="0.2">
      <c r="A1377" t="s">
        <v>2690</v>
      </c>
      <c r="B1377">
        <v>0.24399999999999999</v>
      </c>
      <c r="C1377">
        <v>0</v>
      </c>
      <c r="D1377" t="s">
        <v>2693</v>
      </c>
      <c r="E1377">
        <v>-0.54500000000000004</v>
      </c>
      <c r="F1377">
        <v>0</v>
      </c>
    </row>
    <row r="1378" spans="1:6" x14ac:dyDescent="0.2">
      <c r="A1378" t="s">
        <v>2690</v>
      </c>
      <c r="B1378">
        <v>0.42599999999999999</v>
      </c>
      <c r="C1378">
        <v>0</v>
      </c>
      <c r="D1378" t="s">
        <v>2693</v>
      </c>
      <c r="E1378">
        <v>-0.161</v>
      </c>
      <c r="F1378">
        <v>0</v>
      </c>
    </row>
    <row r="1379" spans="1:6" x14ac:dyDescent="0.2">
      <c r="A1379" t="s">
        <v>2690</v>
      </c>
      <c r="B1379">
        <v>0.70099999999999996</v>
      </c>
      <c r="C1379">
        <v>0</v>
      </c>
      <c r="D1379" t="s">
        <v>2693</v>
      </c>
      <c r="E1379">
        <v>-0.998</v>
      </c>
      <c r="F1379">
        <v>0</v>
      </c>
    </row>
    <row r="1380" spans="1:6" x14ac:dyDescent="0.2">
      <c r="A1380" t="s">
        <v>2690</v>
      </c>
      <c r="B1380">
        <v>0.996</v>
      </c>
      <c r="C1380">
        <v>0</v>
      </c>
      <c r="D1380" t="s">
        <v>2693</v>
      </c>
      <c r="E1380">
        <v>-0.58299999999999996</v>
      </c>
      <c r="F1380">
        <v>0</v>
      </c>
    </row>
    <row r="1381" spans="1:6" x14ac:dyDescent="0.2">
      <c r="A1381" t="s">
        <v>2690</v>
      </c>
      <c r="B1381">
        <v>9.8000000000000004E-2</v>
      </c>
      <c r="C1381">
        <v>0</v>
      </c>
      <c r="D1381" t="s">
        <v>2693</v>
      </c>
      <c r="E1381">
        <v>-0.71299999999999997</v>
      </c>
      <c r="F1381">
        <v>0</v>
      </c>
    </row>
    <row r="1382" spans="1:6" x14ac:dyDescent="0.2">
      <c r="A1382" t="s">
        <v>2690</v>
      </c>
      <c r="B1382">
        <v>0.624</v>
      </c>
      <c r="C1382">
        <v>0</v>
      </c>
      <c r="D1382" t="s">
        <v>2693</v>
      </c>
      <c r="E1382">
        <v>-1.167</v>
      </c>
      <c r="F1382">
        <v>0</v>
      </c>
    </row>
    <row r="1383" spans="1:6" x14ac:dyDescent="0.2">
      <c r="A1383" t="s">
        <v>2690</v>
      </c>
      <c r="B1383">
        <v>1.1299999999999999</v>
      </c>
      <c r="C1383">
        <v>0</v>
      </c>
      <c r="D1383" t="s">
        <v>2693</v>
      </c>
      <c r="E1383">
        <v>-0.57799999999999996</v>
      </c>
      <c r="F1383">
        <v>0</v>
      </c>
    </row>
    <row r="1384" spans="1:6" x14ac:dyDescent="0.2">
      <c r="A1384" t="s">
        <v>2690</v>
      </c>
      <c r="B1384">
        <v>-0.31900000000000001</v>
      </c>
      <c r="C1384">
        <v>0</v>
      </c>
      <c r="D1384" t="s">
        <v>2693</v>
      </c>
      <c r="E1384">
        <v>-0.68899999999999995</v>
      </c>
      <c r="F1384">
        <v>0</v>
      </c>
    </row>
    <row r="1385" spans="1:6" x14ac:dyDescent="0.2">
      <c r="A1385" t="s">
        <v>2690</v>
      </c>
      <c r="B1385">
        <v>0.96899999999999997</v>
      </c>
      <c r="C1385">
        <v>0</v>
      </c>
      <c r="D1385" t="s">
        <v>2693</v>
      </c>
      <c r="E1385">
        <v>-0.32800000000000001</v>
      </c>
      <c r="F1385">
        <v>0</v>
      </c>
    </row>
    <row r="1386" spans="1:6" x14ac:dyDescent="0.2">
      <c r="A1386" t="s">
        <v>2690</v>
      </c>
      <c r="B1386">
        <v>0.374</v>
      </c>
      <c r="C1386">
        <v>0</v>
      </c>
      <c r="D1386" t="s">
        <v>2693</v>
      </c>
      <c r="E1386">
        <v>0.20300000000000001</v>
      </c>
      <c r="F1386">
        <v>0</v>
      </c>
    </row>
    <row r="1387" spans="1:6" x14ac:dyDescent="0.2">
      <c r="A1387" t="s">
        <v>2690</v>
      </c>
      <c r="B1387">
        <v>0.251</v>
      </c>
      <c r="C1387">
        <v>0</v>
      </c>
      <c r="D1387" t="s">
        <v>2693</v>
      </c>
      <c r="E1387">
        <v>-0.26900000000000002</v>
      </c>
      <c r="F1387">
        <v>0</v>
      </c>
    </row>
    <row r="1388" spans="1:6" x14ac:dyDescent="0.2">
      <c r="A1388" t="s">
        <v>2690</v>
      </c>
      <c r="B1388">
        <v>0.79</v>
      </c>
      <c r="C1388">
        <v>0</v>
      </c>
      <c r="D1388" t="s">
        <v>2693</v>
      </c>
      <c r="E1388">
        <v>-0.61899999999999999</v>
      </c>
      <c r="F1388">
        <v>0</v>
      </c>
    </row>
    <row r="1389" spans="1:6" x14ac:dyDescent="0.2">
      <c r="A1389" t="s">
        <v>2690</v>
      </c>
      <c r="B1389">
        <v>0.45</v>
      </c>
      <c r="C1389">
        <v>0</v>
      </c>
      <c r="D1389" t="s">
        <v>2693</v>
      </c>
      <c r="E1389">
        <v>-0.24399999999999999</v>
      </c>
      <c r="F1389">
        <v>0</v>
      </c>
    </row>
    <row r="1390" spans="1:6" x14ac:dyDescent="0.2">
      <c r="A1390" t="s">
        <v>2690</v>
      </c>
      <c r="B1390">
        <v>0.61</v>
      </c>
      <c r="C1390">
        <v>0</v>
      </c>
      <c r="D1390" t="s">
        <v>2693</v>
      </c>
      <c r="E1390">
        <v>0.35199999999999998</v>
      </c>
      <c r="F1390">
        <v>0</v>
      </c>
    </row>
    <row r="1391" spans="1:6" x14ac:dyDescent="0.2">
      <c r="A1391" t="s">
        <v>2690</v>
      </c>
      <c r="B1391">
        <v>0.69899999999999995</v>
      </c>
      <c r="C1391">
        <v>0</v>
      </c>
      <c r="D1391" t="s">
        <v>2693</v>
      </c>
      <c r="E1391">
        <v>-0.93799999999999994</v>
      </c>
      <c r="F1391">
        <v>0</v>
      </c>
    </row>
    <row r="1392" spans="1:6" x14ac:dyDescent="0.2">
      <c r="A1392" t="s">
        <v>2690</v>
      </c>
      <c r="B1392">
        <v>0.83599999999999997</v>
      </c>
      <c r="C1392">
        <v>0</v>
      </c>
      <c r="D1392" t="s">
        <v>2693</v>
      </c>
      <c r="E1392">
        <v>-0.33200000000000002</v>
      </c>
      <c r="F1392">
        <v>0</v>
      </c>
    </row>
    <row r="1393" spans="1:6" x14ac:dyDescent="0.2">
      <c r="A1393" t="s">
        <v>2690</v>
      </c>
      <c r="B1393">
        <v>-0.35599999999999998</v>
      </c>
      <c r="C1393">
        <v>0</v>
      </c>
      <c r="D1393" t="s">
        <v>2693</v>
      </c>
      <c r="E1393">
        <v>-1.2090000000000001</v>
      </c>
      <c r="F1393">
        <v>0</v>
      </c>
    </row>
    <row r="1394" spans="1:6" x14ac:dyDescent="0.2">
      <c r="A1394" t="s">
        <v>2690</v>
      </c>
      <c r="B1394">
        <v>0.5</v>
      </c>
      <c r="C1394">
        <v>0</v>
      </c>
      <c r="D1394" t="s">
        <v>2693</v>
      </c>
      <c r="E1394">
        <v>-0.29499999999999998</v>
      </c>
      <c r="F1394">
        <v>0</v>
      </c>
    </row>
    <row r="1395" spans="1:6" x14ac:dyDescent="0.2">
      <c r="A1395" t="s">
        <v>2690</v>
      </c>
      <c r="B1395">
        <v>0.25800000000000001</v>
      </c>
      <c r="C1395">
        <v>0</v>
      </c>
      <c r="D1395" t="s">
        <v>2693</v>
      </c>
      <c r="E1395">
        <v>-0.68300000000000005</v>
      </c>
      <c r="F1395">
        <v>0</v>
      </c>
    </row>
    <row r="1396" spans="1:6" x14ac:dyDescent="0.2">
      <c r="A1396" t="s">
        <v>2690</v>
      </c>
      <c r="B1396">
        <v>1.4999999999999999E-2</v>
      </c>
      <c r="C1396">
        <v>0</v>
      </c>
      <c r="D1396" t="s">
        <v>2693</v>
      </c>
      <c r="E1396">
        <v>-0.26400000000000001</v>
      </c>
      <c r="F1396">
        <v>0</v>
      </c>
    </row>
    <row r="1397" spans="1:6" x14ac:dyDescent="0.2">
      <c r="A1397" t="s">
        <v>2690</v>
      </c>
      <c r="B1397">
        <v>0.56299999999999994</v>
      </c>
      <c r="C1397">
        <v>0</v>
      </c>
      <c r="D1397" t="s">
        <v>2693</v>
      </c>
      <c r="E1397">
        <v>-0.59799999999999998</v>
      </c>
      <c r="F1397">
        <v>0</v>
      </c>
    </row>
    <row r="1398" spans="1:6" x14ac:dyDescent="0.2">
      <c r="A1398" t="s">
        <v>2690</v>
      </c>
      <c r="B1398">
        <v>0.71</v>
      </c>
      <c r="C1398">
        <v>0</v>
      </c>
      <c r="D1398" t="s">
        <v>2693</v>
      </c>
      <c r="E1398">
        <v>0.78100000000000003</v>
      </c>
      <c r="F1398">
        <v>0</v>
      </c>
    </row>
    <row r="1399" spans="1:6" x14ac:dyDescent="0.2">
      <c r="A1399" t="s">
        <v>2690</v>
      </c>
      <c r="B1399">
        <v>0.58699999999999997</v>
      </c>
      <c r="C1399">
        <v>0</v>
      </c>
      <c r="D1399" t="s">
        <v>2693</v>
      </c>
      <c r="E1399">
        <v>-0.53400000000000003</v>
      </c>
      <c r="F1399">
        <v>0</v>
      </c>
    </row>
    <row r="1400" spans="1:6" x14ac:dyDescent="0.2">
      <c r="A1400" t="s">
        <v>2690</v>
      </c>
      <c r="B1400">
        <v>0.52</v>
      </c>
      <c r="C1400">
        <v>0</v>
      </c>
      <c r="D1400" t="s">
        <v>2693</v>
      </c>
      <c r="E1400">
        <v>6.4000000000000001E-2</v>
      </c>
      <c r="F1400">
        <v>0</v>
      </c>
    </row>
    <row r="1401" spans="1:6" x14ac:dyDescent="0.2">
      <c r="A1401" t="s">
        <v>2690</v>
      </c>
      <c r="B1401">
        <v>0.09</v>
      </c>
      <c r="C1401">
        <v>0</v>
      </c>
      <c r="D1401" t="s">
        <v>2693</v>
      </c>
      <c r="E1401">
        <v>0.151</v>
      </c>
      <c r="F1401">
        <v>0</v>
      </c>
    </row>
    <row r="1402" spans="1:6" x14ac:dyDescent="0.2">
      <c r="A1402" t="s">
        <v>2690</v>
      </c>
      <c r="B1402">
        <v>0.59099999999999997</v>
      </c>
      <c r="C1402">
        <v>0</v>
      </c>
      <c r="D1402" t="s">
        <v>2693</v>
      </c>
      <c r="E1402">
        <v>-0.56499999999999995</v>
      </c>
      <c r="F1402">
        <v>0</v>
      </c>
    </row>
    <row r="1403" spans="1:6" x14ac:dyDescent="0.2">
      <c r="A1403" t="s">
        <v>2690</v>
      </c>
      <c r="B1403">
        <v>3.4000000000000002E-2</v>
      </c>
      <c r="C1403">
        <v>0</v>
      </c>
      <c r="D1403" t="s">
        <v>2693</v>
      </c>
      <c r="E1403">
        <v>-0.60099999999999998</v>
      </c>
      <c r="F1403">
        <v>0</v>
      </c>
    </row>
    <row r="1404" spans="1:6" x14ac:dyDescent="0.2">
      <c r="A1404" t="s">
        <v>2690</v>
      </c>
      <c r="B1404">
        <v>0.34699999999999998</v>
      </c>
      <c r="C1404">
        <v>0</v>
      </c>
      <c r="D1404" t="s">
        <v>2693</v>
      </c>
      <c r="E1404">
        <v>-0.77100000000000002</v>
      </c>
      <c r="F1404">
        <v>0</v>
      </c>
    </row>
    <row r="1405" spans="1:6" x14ac:dyDescent="0.2">
      <c r="A1405" t="s">
        <v>2690</v>
      </c>
      <c r="B1405">
        <v>0.59199999999999997</v>
      </c>
      <c r="C1405">
        <v>0</v>
      </c>
      <c r="D1405" t="s">
        <v>2693</v>
      </c>
      <c r="E1405">
        <v>-0.46600000000000003</v>
      </c>
      <c r="F1405">
        <v>0</v>
      </c>
    </row>
    <row r="1406" spans="1:6" x14ac:dyDescent="0.2">
      <c r="A1406" t="s">
        <v>2690</v>
      </c>
      <c r="B1406">
        <v>0.68799999999999994</v>
      </c>
      <c r="C1406">
        <v>0</v>
      </c>
      <c r="D1406" t="s">
        <v>2693</v>
      </c>
      <c r="E1406">
        <v>0.63100000000000001</v>
      </c>
      <c r="F1406">
        <v>0</v>
      </c>
    </row>
    <row r="1407" spans="1:6" x14ac:dyDescent="0.2">
      <c r="A1407" t="s">
        <v>2690</v>
      </c>
      <c r="B1407">
        <v>0.879</v>
      </c>
      <c r="C1407">
        <v>0</v>
      </c>
      <c r="D1407" t="s">
        <v>2693</v>
      </c>
      <c r="E1407">
        <v>-0.34599999999999997</v>
      </c>
      <c r="F1407">
        <v>0</v>
      </c>
    </row>
    <row r="1408" spans="1:6" x14ac:dyDescent="0.2">
      <c r="A1408" t="s">
        <v>2690</v>
      </c>
      <c r="B1408">
        <v>0.186</v>
      </c>
      <c r="C1408">
        <v>0</v>
      </c>
      <c r="D1408" t="s">
        <v>2693</v>
      </c>
      <c r="E1408">
        <v>-0.90100000000000002</v>
      </c>
      <c r="F1408">
        <v>0</v>
      </c>
    </row>
    <row r="1409" spans="1:6" x14ac:dyDescent="0.2">
      <c r="A1409" t="s">
        <v>2690</v>
      </c>
      <c r="B1409">
        <v>0.29199999999999998</v>
      </c>
      <c r="C1409">
        <v>0</v>
      </c>
      <c r="D1409" t="s">
        <v>2693</v>
      </c>
      <c r="E1409">
        <v>-0.48199999999999998</v>
      </c>
      <c r="F1409">
        <v>0</v>
      </c>
    </row>
    <row r="1410" spans="1:6" x14ac:dyDescent="0.2">
      <c r="A1410" t="s">
        <v>2690</v>
      </c>
      <c r="B1410">
        <v>0.19900000000000001</v>
      </c>
      <c r="C1410">
        <v>0</v>
      </c>
      <c r="D1410" t="s">
        <v>2693</v>
      </c>
      <c r="E1410">
        <v>-9.0999999999999998E-2</v>
      </c>
      <c r="F1410">
        <v>0</v>
      </c>
    </row>
    <row r="1411" spans="1:6" x14ac:dyDescent="0.2">
      <c r="A1411" t="s">
        <v>2690</v>
      </c>
      <c r="B1411">
        <v>-0.46100000000000002</v>
      </c>
      <c r="C1411">
        <v>0</v>
      </c>
      <c r="D1411" t="s">
        <v>2693</v>
      </c>
      <c r="E1411">
        <v>-0.442</v>
      </c>
      <c r="F1411">
        <v>0</v>
      </c>
    </row>
    <row r="1412" spans="1:6" x14ac:dyDescent="0.2">
      <c r="A1412" t="s">
        <v>2690</v>
      </c>
      <c r="B1412">
        <v>0.41199999999999998</v>
      </c>
      <c r="C1412">
        <v>0</v>
      </c>
      <c r="D1412" t="s">
        <v>2693</v>
      </c>
      <c r="E1412">
        <v>-1.417</v>
      </c>
      <c r="F1412">
        <v>0</v>
      </c>
    </row>
    <row r="1413" spans="1:6" x14ac:dyDescent="0.2">
      <c r="A1413" t="s">
        <v>2690</v>
      </c>
      <c r="B1413">
        <v>0.44600000000000001</v>
      </c>
      <c r="C1413">
        <v>0</v>
      </c>
      <c r="D1413" t="s">
        <v>2693</v>
      </c>
      <c r="E1413">
        <v>-0.92200000000000004</v>
      </c>
      <c r="F1413">
        <v>0</v>
      </c>
    </row>
    <row r="1414" spans="1:6" x14ac:dyDescent="0.2">
      <c r="A1414" t="s">
        <v>2690</v>
      </c>
      <c r="B1414">
        <v>0.23200000000000001</v>
      </c>
      <c r="C1414">
        <v>0</v>
      </c>
      <c r="D1414" t="s">
        <v>2693</v>
      </c>
      <c r="E1414">
        <v>-1.077</v>
      </c>
      <c r="F1414">
        <v>0</v>
      </c>
    </row>
    <row r="1415" spans="1:6" x14ac:dyDescent="0.2">
      <c r="A1415" t="s">
        <v>2690</v>
      </c>
      <c r="B1415">
        <v>-0.29199999999999998</v>
      </c>
      <c r="C1415">
        <v>0</v>
      </c>
      <c r="D1415" t="s">
        <v>2693</v>
      </c>
      <c r="E1415">
        <v>-0.56899999999999995</v>
      </c>
      <c r="F1415">
        <v>0</v>
      </c>
    </row>
    <row r="1416" spans="1:6" x14ac:dyDescent="0.2">
      <c r="A1416" t="s">
        <v>2690</v>
      </c>
      <c r="B1416">
        <v>-4.9000000000000002E-2</v>
      </c>
      <c r="C1416">
        <v>0</v>
      </c>
      <c r="D1416" t="s">
        <v>2693</v>
      </c>
      <c r="E1416">
        <v>0.16500000000000001</v>
      </c>
      <c r="F1416">
        <v>0</v>
      </c>
    </row>
    <row r="1417" spans="1:6" x14ac:dyDescent="0.2">
      <c r="A1417" t="s">
        <v>2690</v>
      </c>
      <c r="B1417">
        <v>0.70499999999999996</v>
      </c>
      <c r="C1417">
        <v>0</v>
      </c>
      <c r="D1417" t="s">
        <v>2693</v>
      </c>
      <c r="E1417">
        <v>-0.38100000000000001</v>
      </c>
      <c r="F1417">
        <v>0</v>
      </c>
    </row>
    <row r="1418" spans="1:6" x14ac:dyDescent="0.2">
      <c r="A1418" t="s">
        <v>2690</v>
      </c>
      <c r="B1418">
        <v>0.53100000000000003</v>
      </c>
      <c r="C1418">
        <v>0</v>
      </c>
      <c r="D1418" t="s">
        <v>2693</v>
      </c>
      <c r="E1418">
        <v>-0.33700000000000002</v>
      </c>
      <c r="F1418">
        <v>0</v>
      </c>
    </row>
    <row r="1419" spans="1:6" x14ac:dyDescent="0.2">
      <c r="A1419" t="s">
        <v>2690</v>
      </c>
      <c r="B1419">
        <v>0.73</v>
      </c>
      <c r="C1419">
        <v>0</v>
      </c>
      <c r="D1419" t="s">
        <v>2693</v>
      </c>
      <c r="E1419">
        <v>-0.434</v>
      </c>
      <c r="F1419">
        <v>0</v>
      </c>
    </row>
    <row r="1420" spans="1:6" x14ac:dyDescent="0.2">
      <c r="A1420" t="s">
        <v>2690</v>
      </c>
      <c r="B1420">
        <v>1.052</v>
      </c>
      <c r="C1420">
        <v>0</v>
      </c>
      <c r="D1420" t="s">
        <v>2693</v>
      </c>
      <c r="E1420">
        <v>0.152</v>
      </c>
      <c r="F1420">
        <v>0</v>
      </c>
    </row>
    <row r="1421" spans="1:6" x14ac:dyDescent="0.2">
      <c r="A1421" t="s">
        <v>2690</v>
      </c>
      <c r="B1421">
        <v>0.36199999999999999</v>
      </c>
      <c r="C1421">
        <v>0</v>
      </c>
      <c r="D1421" t="s">
        <v>2693</v>
      </c>
      <c r="E1421">
        <v>0.76800000000000002</v>
      </c>
      <c r="F1421">
        <v>0</v>
      </c>
    </row>
    <row r="1422" spans="1:6" x14ac:dyDescent="0.2">
      <c r="A1422" t="s">
        <v>2690</v>
      </c>
      <c r="B1422">
        <v>0.38</v>
      </c>
      <c r="C1422">
        <v>0</v>
      </c>
      <c r="D1422" t="s">
        <v>2693</v>
      </c>
      <c r="E1422">
        <v>-0.24299999999999999</v>
      </c>
      <c r="F1422">
        <v>0</v>
      </c>
    </row>
    <row r="1423" spans="1:6" x14ac:dyDescent="0.2">
      <c r="A1423" t="s">
        <v>2690</v>
      </c>
      <c r="B1423">
        <v>0.47899999999999998</v>
      </c>
      <c r="C1423">
        <v>0</v>
      </c>
      <c r="D1423" t="s">
        <v>2693</v>
      </c>
      <c r="E1423">
        <v>-0.38800000000000001</v>
      </c>
      <c r="F1423">
        <v>0</v>
      </c>
    </row>
    <row r="1424" spans="1:6" x14ac:dyDescent="0.2">
      <c r="A1424" t="s">
        <v>2690</v>
      </c>
      <c r="B1424">
        <v>0.47199999999999998</v>
      </c>
      <c r="C1424">
        <v>0</v>
      </c>
      <c r="D1424" t="s">
        <v>2693</v>
      </c>
      <c r="E1424">
        <v>-1.633</v>
      </c>
      <c r="F1424">
        <v>0</v>
      </c>
    </row>
    <row r="1425" spans="1:6" x14ac:dyDescent="0.2">
      <c r="A1425" t="s">
        <v>2690</v>
      </c>
      <c r="B1425">
        <v>0.45800000000000002</v>
      </c>
      <c r="C1425">
        <v>0</v>
      </c>
      <c r="D1425" t="s">
        <v>2693</v>
      </c>
      <c r="E1425">
        <v>-2.7E-2</v>
      </c>
      <c r="F1425">
        <v>0</v>
      </c>
    </row>
    <row r="1426" spans="1:6" x14ac:dyDescent="0.2">
      <c r="A1426" t="s">
        <v>2690</v>
      </c>
      <c r="B1426">
        <v>0.33400000000000002</v>
      </c>
      <c r="C1426">
        <v>0</v>
      </c>
      <c r="D1426" t="s">
        <v>2693</v>
      </c>
      <c r="E1426">
        <v>0.51100000000000001</v>
      </c>
      <c r="F1426">
        <v>0</v>
      </c>
    </row>
    <row r="1427" spans="1:6" x14ac:dyDescent="0.2">
      <c r="A1427" t="s">
        <v>2690</v>
      </c>
      <c r="B1427">
        <v>0.65900000000000003</v>
      </c>
      <c r="C1427">
        <v>0</v>
      </c>
      <c r="D1427" t="s">
        <v>2693</v>
      </c>
      <c r="E1427">
        <v>-0.27600000000000002</v>
      </c>
      <c r="F1427">
        <v>0</v>
      </c>
    </row>
    <row r="1428" spans="1:6" x14ac:dyDescent="0.2">
      <c r="A1428" t="s">
        <v>2690</v>
      </c>
      <c r="B1428">
        <v>0.92600000000000005</v>
      </c>
      <c r="C1428">
        <v>0</v>
      </c>
      <c r="D1428" t="s">
        <v>2693</v>
      </c>
      <c r="E1428">
        <v>-0.41699999999999998</v>
      </c>
      <c r="F1428">
        <v>0</v>
      </c>
    </row>
    <row r="1429" spans="1:6" x14ac:dyDescent="0.2">
      <c r="A1429" t="s">
        <v>2690</v>
      </c>
      <c r="B1429">
        <v>0.65</v>
      </c>
      <c r="C1429">
        <v>0</v>
      </c>
      <c r="D1429" t="s">
        <v>2693</v>
      </c>
      <c r="E1429">
        <v>-1.1080000000000001</v>
      </c>
      <c r="F1429">
        <v>0</v>
      </c>
    </row>
    <row r="1430" spans="1:6" x14ac:dyDescent="0.2">
      <c r="A1430" t="s">
        <v>2690</v>
      </c>
      <c r="B1430">
        <v>0.54800000000000004</v>
      </c>
      <c r="C1430">
        <v>0</v>
      </c>
      <c r="D1430" t="s">
        <v>2693</v>
      </c>
      <c r="E1430">
        <v>-1.0149999999999999</v>
      </c>
      <c r="F1430">
        <v>0</v>
      </c>
    </row>
    <row r="1431" spans="1:6" x14ac:dyDescent="0.2">
      <c r="A1431" t="s">
        <v>2690</v>
      </c>
      <c r="B1431">
        <v>6.3E-2</v>
      </c>
      <c r="C1431">
        <v>0</v>
      </c>
      <c r="D1431" t="s">
        <v>2693</v>
      </c>
      <c r="E1431">
        <v>-1.091</v>
      </c>
      <c r="F1431">
        <v>0</v>
      </c>
    </row>
    <row r="1432" spans="1:6" x14ac:dyDescent="0.2">
      <c r="A1432" t="s">
        <v>2690</v>
      </c>
      <c r="B1432">
        <v>0.57699999999999996</v>
      </c>
      <c r="C1432">
        <v>0</v>
      </c>
      <c r="D1432" t="s">
        <v>2693</v>
      </c>
      <c r="E1432">
        <v>-0.78</v>
      </c>
      <c r="F1432">
        <v>0</v>
      </c>
    </row>
    <row r="1433" spans="1:6" x14ac:dyDescent="0.2">
      <c r="A1433" t="s">
        <v>2690</v>
      </c>
      <c r="B1433">
        <v>0.29499999999999998</v>
      </c>
      <c r="C1433">
        <v>0</v>
      </c>
      <c r="D1433" t="s">
        <v>2693</v>
      </c>
      <c r="E1433">
        <v>-0.14799999999999999</v>
      </c>
      <c r="F1433">
        <v>0</v>
      </c>
    </row>
    <row r="1434" spans="1:6" x14ac:dyDescent="0.2">
      <c r="A1434" t="s">
        <v>2690</v>
      </c>
      <c r="B1434">
        <v>0.05</v>
      </c>
      <c r="C1434">
        <v>0</v>
      </c>
      <c r="D1434" t="s">
        <v>2693</v>
      </c>
      <c r="E1434">
        <v>-0.90800000000000003</v>
      </c>
      <c r="F1434">
        <v>0</v>
      </c>
    </row>
    <row r="1435" spans="1:6" x14ac:dyDescent="0.2">
      <c r="A1435" t="s">
        <v>2690</v>
      </c>
      <c r="B1435">
        <v>-0.309</v>
      </c>
      <c r="C1435">
        <v>0</v>
      </c>
      <c r="D1435" t="s">
        <v>2693</v>
      </c>
      <c r="E1435">
        <v>-0.51700000000000002</v>
      </c>
      <c r="F1435">
        <v>0</v>
      </c>
    </row>
    <row r="1436" spans="1:6" x14ac:dyDescent="0.2">
      <c r="A1436" t="s">
        <v>2690</v>
      </c>
      <c r="B1436">
        <v>2.1999999999999999E-2</v>
      </c>
      <c r="C1436">
        <v>0</v>
      </c>
      <c r="D1436" t="s">
        <v>2693</v>
      </c>
      <c r="E1436">
        <v>0.374</v>
      </c>
      <c r="F1436">
        <v>0</v>
      </c>
    </row>
    <row r="1437" spans="1:6" x14ac:dyDescent="0.2">
      <c r="A1437" t="s">
        <v>2690</v>
      </c>
      <c r="B1437">
        <v>0.42399999999999999</v>
      </c>
      <c r="C1437">
        <v>0</v>
      </c>
      <c r="D1437" t="s">
        <v>2693</v>
      </c>
      <c r="E1437">
        <v>-0.55600000000000005</v>
      </c>
      <c r="F1437">
        <v>0</v>
      </c>
    </row>
    <row r="1438" spans="1:6" x14ac:dyDescent="0.2">
      <c r="A1438" t="s">
        <v>2690</v>
      </c>
      <c r="B1438">
        <v>7.9000000000000001E-2</v>
      </c>
      <c r="C1438">
        <v>0</v>
      </c>
      <c r="D1438" t="s">
        <v>2693</v>
      </c>
      <c r="E1438">
        <v>-0.47499999999999998</v>
      </c>
      <c r="F1438">
        <v>0</v>
      </c>
    </row>
    <row r="1439" spans="1:6" x14ac:dyDescent="0.2">
      <c r="A1439" t="s">
        <v>2690</v>
      </c>
      <c r="B1439">
        <v>0.74399999999999999</v>
      </c>
      <c r="C1439">
        <v>0</v>
      </c>
      <c r="D1439" t="s">
        <v>2693</v>
      </c>
      <c r="E1439">
        <v>-0.17100000000000001</v>
      </c>
      <c r="F1439">
        <v>0</v>
      </c>
    </row>
    <row r="1440" spans="1:6" x14ac:dyDescent="0.2">
      <c r="A1440" t="s">
        <v>2690</v>
      </c>
      <c r="B1440">
        <v>1.0209999999999999</v>
      </c>
      <c r="C1440">
        <v>0</v>
      </c>
      <c r="D1440" t="s">
        <v>2693</v>
      </c>
      <c r="E1440">
        <v>-0.70299999999999996</v>
      </c>
      <c r="F1440">
        <v>0</v>
      </c>
    </row>
    <row r="1441" spans="1:6" x14ac:dyDescent="0.2">
      <c r="A1441" t="s">
        <v>2690</v>
      </c>
      <c r="B1441">
        <v>0.629</v>
      </c>
      <c r="C1441">
        <v>0</v>
      </c>
      <c r="D1441" t="s">
        <v>2693</v>
      </c>
      <c r="E1441">
        <v>-0.90500000000000003</v>
      </c>
      <c r="F1441">
        <v>0</v>
      </c>
    </row>
    <row r="1442" spans="1:6" x14ac:dyDescent="0.2">
      <c r="A1442" t="s">
        <v>2690</v>
      </c>
      <c r="B1442">
        <v>0.41399999999999998</v>
      </c>
      <c r="C1442">
        <v>0</v>
      </c>
      <c r="D1442" t="s">
        <v>2693</v>
      </c>
      <c r="E1442">
        <v>-0.55600000000000005</v>
      </c>
      <c r="F1442">
        <v>0</v>
      </c>
    </row>
    <row r="1443" spans="1:6" x14ac:dyDescent="0.2">
      <c r="A1443" t="s">
        <v>2690</v>
      </c>
      <c r="B1443">
        <v>0.09</v>
      </c>
      <c r="C1443">
        <v>0</v>
      </c>
      <c r="D1443" t="s">
        <v>2693</v>
      </c>
      <c r="E1443">
        <v>0</v>
      </c>
      <c r="F1443">
        <v>0</v>
      </c>
    </row>
    <row r="1444" spans="1:6" x14ac:dyDescent="0.2">
      <c r="A1444" t="s">
        <v>2690</v>
      </c>
      <c r="B1444">
        <v>0.754</v>
      </c>
      <c r="C1444">
        <v>0</v>
      </c>
      <c r="D1444" t="s">
        <v>2693</v>
      </c>
      <c r="E1444">
        <v>-0.317</v>
      </c>
      <c r="F1444">
        <v>0</v>
      </c>
    </row>
    <row r="1445" spans="1:6" x14ac:dyDescent="0.2">
      <c r="A1445" t="s">
        <v>2690</v>
      </c>
      <c r="B1445">
        <v>0.501</v>
      </c>
      <c r="C1445">
        <v>0</v>
      </c>
      <c r="D1445" t="s">
        <v>2693</v>
      </c>
      <c r="E1445">
        <v>-0.84199999999999997</v>
      </c>
      <c r="F1445">
        <v>0</v>
      </c>
    </row>
    <row r="1446" spans="1:6" x14ac:dyDescent="0.2">
      <c r="A1446" t="s">
        <v>2690</v>
      </c>
      <c r="B1446">
        <v>0.12</v>
      </c>
      <c r="C1446">
        <v>0</v>
      </c>
      <c r="D1446" t="s">
        <v>2693</v>
      </c>
      <c r="E1446">
        <v>0.495</v>
      </c>
      <c r="F1446">
        <v>0</v>
      </c>
    </row>
    <row r="1447" spans="1:6" x14ac:dyDescent="0.2">
      <c r="A1447" t="s">
        <v>2690</v>
      </c>
      <c r="B1447">
        <v>8.5999999999999993E-2</v>
      </c>
      <c r="C1447">
        <v>0</v>
      </c>
      <c r="D1447" t="s">
        <v>2693</v>
      </c>
      <c r="E1447">
        <v>0.52400000000000002</v>
      </c>
      <c r="F1447">
        <v>0</v>
      </c>
    </row>
    <row r="1448" spans="1:6" x14ac:dyDescent="0.2">
      <c r="A1448" t="s">
        <v>2690</v>
      </c>
      <c r="B1448">
        <v>0.92900000000000005</v>
      </c>
      <c r="C1448">
        <v>0</v>
      </c>
      <c r="D1448" t="s">
        <v>2693</v>
      </c>
      <c r="E1448">
        <v>-9.5000000000000001E-2</v>
      </c>
      <c r="F1448">
        <v>0</v>
      </c>
    </row>
    <row r="1449" spans="1:6" x14ac:dyDescent="0.2">
      <c r="A1449" t="s">
        <v>2690</v>
      </c>
      <c r="B1449">
        <v>0.75700000000000001</v>
      </c>
      <c r="C1449">
        <v>0</v>
      </c>
      <c r="D1449" t="s">
        <v>2693</v>
      </c>
      <c r="E1449">
        <v>1.9E-2</v>
      </c>
      <c r="F1449">
        <v>0</v>
      </c>
    </row>
    <row r="1450" spans="1:6" x14ac:dyDescent="0.2">
      <c r="A1450" t="s">
        <v>2690</v>
      </c>
      <c r="B1450">
        <v>0.56599999999999995</v>
      </c>
      <c r="C1450">
        <v>0</v>
      </c>
      <c r="D1450" t="s">
        <v>2693</v>
      </c>
      <c r="E1450">
        <v>-0.78100000000000003</v>
      </c>
      <c r="F1450">
        <v>0</v>
      </c>
    </row>
    <row r="1451" spans="1:6" x14ac:dyDescent="0.2">
      <c r="A1451" t="s">
        <v>2690</v>
      </c>
      <c r="B1451">
        <v>0.61599999999999999</v>
      </c>
      <c r="C1451">
        <v>0</v>
      </c>
      <c r="D1451" t="s">
        <v>2693</v>
      </c>
      <c r="E1451">
        <v>-0.28899999999999998</v>
      </c>
      <c r="F1451">
        <v>0</v>
      </c>
    </row>
    <row r="1452" spans="1:6" x14ac:dyDescent="0.2">
      <c r="A1452" t="s">
        <v>2690</v>
      </c>
      <c r="B1452">
        <v>0.47599999999999998</v>
      </c>
      <c r="C1452">
        <v>0</v>
      </c>
      <c r="D1452" t="s">
        <v>2693</v>
      </c>
      <c r="E1452">
        <v>-0.187</v>
      </c>
      <c r="F1452">
        <v>0</v>
      </c>
    </row>
    <row r="1453" spans="1:6" x14ac:dyDescent="0.2">
      <c r="A1453" t="s">
        <v>2690</v>
      </c>
      <c r="B1453">
        <v>0.67700000000000005</v>
      </c>
      <c r="C1453">
        <v>0</v>
      </c>
      <c r="D1453" t="s">
        <v>2693</v>
      </c>
      <c r="E1453">
        <v>-1.298</v>
      </c>
      <c r="F1453">
        <v>0</v>
      </c>
    </row>
    <row r="1454" spans="1:6" x14ac:dyDescent="0.2">
      <c r="A1454" t="s">
        <v>2690</v>
      </c>
      <c r="B1454">
        <v>0.62</v>
      </c>
      <c r="C1454">
        <v>0</v>
      </c>
      <c r="D1454" t="s">
        <v>2693</v>
      </c>
      <c r="E1454">
        <v>-0.38500000000000001</v>
      </c>
      <c r="F1454">
        <v>0</v>
      </c>
    </row>
    <row r="1455" spans="1:6" x14ac:dyDescent="0.2">
      <c r="A1455" t="s">
        <v>2690</v>
      </c>
      <c r="B1455">
        <v>-0.85899999999999999</v>
      </c>
      <c r="C1455">
        <v>0</v>
      </c>
      <c r="D1455" t="s">
        <v>2693</v>
      </c>
      <c r="E1455">
        <v>-0.53800000000000003</v>
      </c>
      <c r="F1455">
        <v>0</v>
      </c>
    </row>
    <row r="1456" spans="1:6" x14ac:dyDescent="0.2">
      <c r="A1456" t="s">
        <v>2690</v>
      </c>
      <c r="B1456">
        <v>0.34300000000000003</v>
      </c>
      <c r="C1456">
        <v>0</v>
      </c>
      <c r="D1456" t="s">
        <v>2693</v>
      </c>
      <c r="E1456">
        <v>-0.49399999999999999</v>
      </c>
      <c r="F1456">
        <v>0</v>
      </c>
    </row>
    <row r="1457" spans="1:6" x14ac:dyDescent="0.2">
      <c r="A1457" t="s">
        <v>2690</v>
      </c>
      <c r="B1457">
        <v>0.224</v>
      </c>
      <c r="C1457">
        <v>0</v>
      </c>
      <c r="D1457" t="s">
        <v>2693</v>
      </c>
      <c r="E1457">
        <v>0.217</v>
      </c>
      <c r="F1457">
        <v>0</v>
      </c>
    </row>
    <row r="1458" spans="1:6" x14ac:dyDescent="0.2">
      <c r="A1458" t="s">
        <v>2690</v>
      </c>
      <c r="B1458">
        <v>-0.21199999999999999</v>
      </c>
      <c r="C1458">
        <v>0</v>
      </c>
      <c r="D1458" t="s">
        <v>2693</v>
      </c>
      <c r="E1458">
        <v>0.28599999999999998</v>
      </c>
      <c r="F1458">
        <v>0</v>
      </c>
    </row>
    <row r="1459" spans="1:6" x14ac:dyDescent="0.2">
      <c r="A1459" t="s">
        <v>2690</v>
      </c>
      <c r="B1459">
        <v>-0.38200000000000001</v>
      </c>
      <c r="C1459">
        <v>0</v>
      </c>
      <c r="D1459" t="s">
        <v>2693</v>
      </c>
      <c r="E1459">
        <v>0.47799999999999998</v>
      </c>
      <c r="F1459">
        <v>0</v>
      </c>
    </row>
    <row r="1460" spans="1:6" x14ac:dyDescent="0.2">
      <c r="A1460" t="s">
        <v>2690</v>
      </c>
      <c r="B1460">
        <v>-0.42299999999999999</v>
      </c>
      <c r="C1460">
        <v>0</v>
      </c>
      <c r="D1460" t="s">
        <v>2693</v>
      </c>
      <c r="E1460">
        <v>-0.40300000000000002</v>
      </c>
      <c r="F1460">
        <v>0</v>
      </c>
    </row>
    <row r="1461" spans="1:6" x14ac:dyDescent="0.2">
      <c r="A1461" t="s">
        <v>2690</v>
      </c>
      <c r="B1461">
        <v>0.27900000000000003</v>
      </c>
      <c r="C1461">
        <v>0</v>
      </c>
      <c r="D1461" t="s">
        <v>2693</v>
      </c>
      <c r="E1461">
        <v>-0.27600000000000002</v>
      </c>
      <c r="F1461">
        <v>0</v>
      </c>
    </row>
    <row r="1462" spans="1:6" x14ac:dyDescent="0.2">
      <c r="A1462" t="s">
        <v>2690</v>
      </c>
      <c r="B1462">
        <v>0.29799999999999999</v>
      </c>
      <c r="C1462">
        <v>0</v>
      </c>
      <c r="D1462" t="s">
        <v>2693</v>
      </c>
      <c r="E1462">
        <v>0.28499999999999998</v>
      </c>
      <c r="F1462">
        <v>0</v>
      </c>
    </row>
    <row r="1463" spans="1:6" x14ac:dyDescent="0.2">
      <c r="A1463" t="s">
        <v>2690</v>
      </c>
      <c r="B1463">
        <v>0.75800000000000001</v>
      </c>
      <c r="C1463">
        <v>0</v>
      </c>
      <c r="D1463" t="s">
        <v>2693</v>
      </c>
      <c r="E1463">
        <v>-0.80100000000000005</v>
      </c>
      <c r="F1463">
        <v>0</v>
      </c>
    </row>
    <row r="1464" spans="1:6" x14ac:dyDescent="0.2">
      <c r="A1464" t="s">
        <v>2690</v>
      </c>
      <c r="B1464">
        <v>0.123</v>
      </c>
      <c r="C1464">
        <v>0</v>
      </c>
      <c r="D1464" t="s">
        <v>2693</v>
      </c>
      <c r="E1464">
        <v>-0.10100000000000001</v>
      </c>
      <c r="F1464">
        <v>0</v>
      </c>
    </row>
    <row r="1465" spans="1:6" x14ac:dyDescent="0.2">
      <c r="A1465" t="s">
        <v>2690</v>
      </c>
      <c r="B1465">
        <v>0.49399999999999999</v>
      </c>
      <c r="C1465">
        <v>0</v>
      </c>
      <c r="D1465" t="s">
        <v>2693</v>
      </c>
      <c r="E1465">
        <v>-0.66800000000000004</v>
      </c>
      <c r="F1465">
        <v>0</v>
      </c>
    </row>
    <row r="1466" spans="1:6" x14ac:dyDescent="0.2">
      <c r="A1466" t="s">
        <v>2690</v>
      </c>
      <c r="B1466">
        <v>-0.156</v>
      </c>
      <c r="C1466">
        <v>0</v>
      </c>
      <c r="D1466" t="s">
        <v>2693</v>
      </c>
      <c r="E1466">
        <v>0.14000000000000001</v>
      </c>
      <c r="F1466">
        <v>0</v>
      </c>
    </row>
    <row r="1467" spans="1:6" x14ac:dyDescent="0.2">
      <c r="A1467" t="s">
        <v>2690</v>
      </c>
      <c r="B1467">
        <v>-0.22800000000000001</v>
      </c>
      <c r="C1467">
        <v>0</v>
      </c>
      <c r="D1467" t="s">
        <v>2693</v>
      </c>
      <c r="E1467">
        <v>0.38600000000000001</v>
      </c>
      <c r="F1467">
        <v>0</v>
      </c>
    </row>
    <row r="1468" spans="1:6" x14ac:dyDescent="0.2">
      <c r="A1468" t="s">
        <v>2690</v>
      </c>
      <c r="B1468">
        <v>0.34200000000000003</v>
      </c>
      <c r="C1468">
        <v>0</v>
      </c>
      <c r="D1468" t="s">
        <v>2693</v>
      </c>
      <c r="E1468">
        <v>0.13400000000000001</v>
      </c>
      <c r="F1468">
        <v>0</v>
      </c>
    </row>
    <row r="1469" spans="1:6" x14ac:dyDescent="0.2">
      <c r="A1469" t="s">
        <v>2690</v>
      </c>
      <c r="B1469">
        <v>0.505</v>
      </c>
      <c r="C1469">
        <v>0</v>
      </c>
      <c r="D1469" t="s">
        <v>2693</v>
      </c>
      <c r="E1469">
        <v>-1.5720000000000001</v>
      </c>
      <c r="F1469">
        <v>0</v>
      </c>
    </row>
    <row r="1470" spans="1:6" x14ac:dyDescent="0.2">
      <c r="A1470" t="s">
        <v>2690</v>
      </c>
      <c r="B1470">
        <v>-0.56699999999999995</v>
      </c>
      <c r="C1470">
        <v>0</v>
      </c>
      <c r="D1470" t="s">
        <v>2693</v>
      </c>
      <c r="E1470">
        <v>-1.054</v>
      </c>
      <c r="F1470">
        <v>0</v>
      </c>
    </row>
    <row r="1471" spans="1:6" x14ac:dyDescent="0.2">
      <c r="A1471" t="s">
        <v>2690</v>
      </c>
      <c r="B1471">
        <v>0.183</v>
      </c>
      <c r="C1471">
        <v>0</v>
      </c>
      <c r="D1471" t="s">
        <v>2693</v>
      </c>
      <c r="E1471">
        <v>-1.0960000000000001</v>
      </c>
      <c r="F1471">
        <v>0</v>
      </c>
    </row>
    <row r="1472" spans="1:6" x14ac:dyDescent="0.2">
      <c r="A1472" t="s">
        <v>2690</v>
      </c>
      <c r="B1472">
        <v>-0.84599999999999997</v>
      </c>
      <c r="C1472">
        <v>0</v>
      </c>
      <c r="D1472" t="s">
        <v>2693</v>
      </c>
      <c r="E1472">
        <v>-0.72299999999999998</v>
      </c>
      <c r="F1472">
        <v>0</v>
      </c>
    </row>
    <row r="1473" spans="1:6" x14ac:dyDescent="0.2">
      <c r="A1473" t="s">
        <v>2690</v>
      </c>
      <c r="B1473">
        <v>-0.86499999999999999</v>
      </c>
      <c r="C1473">
        <v>0</v>
      </c>
      <c r="D1473" t="s">
        <v>2693</v>
      </c>
      <c r="E1473">
        <v>-0.505</v>
      </c>
      <c r="F1473">
        <v>0</v>
      </c>
    </row>
    <row r="1474" spans="1:6" x14ac:dyDescent="0.2">
      <c r="A1474" t="s">
        <v>2690</v>
      </c>
      <c r="B1474">
        <v>0.13200000000000001</v>
      </c>
      <c r="C1474">
        <v>0</v>
      </c>
      <c r="D1474" t="s">
        <v>2693</v>
      </c>
      <c r="E1474">
        <v>-0.17899999999999999</v>
      </c>
      <c r="F1474">
        <v>0</v>
      </c>
    </row>
    <row r="1475" spans="1:6" x14ac:dyDescent="0.2">
      <c r="A1475" t="s">
        <v>2690</v>
      </c>
      <c r="B1475">
        <v>0.78100000000000003</v>
      </c>
      <c r="C1475">
        <v>0</v>
      </c>
      <c r="D1475" t="s">
        <v>2693</v>
      </c>
      <c r="E1475">
        <v>-1.163</v>
      </c>
      <c r="F1475">
        <v>0</v>
      </c>
    </row>
    <row r="1476" spans="1:6" x14ac:dyDescent="0.2">
      <c r="A1476" t="s">
        <v>2690</v>
      </c>
      <c r="B1476">
        <v>0.59</v>
      </c>
      <c r="C1476">
        <v>0</v>
      </c>
      <c r="D1476" t="s">
        <v>2693</v>
      </c>
      <c r="E1476">
        <v>-0.22</v>
      </c>
      <c r="F1476">
        <v>0</v>
      </c>
    </row>
    <row r="1477" spans="1:6" x14ac:dyDescent="0.2">
      <c r="A1477" t="s">
        <v>2690</v>
      </c>
      <c r="B1477">
        <v>0.436</v>
      </c>
      <c r="C1477">
        <v>0</v>
      </c>
      <c r="D1477" t="s">
        <v>2693</v>
      </c>
      <c r="E1477">
        <v>-0.219</v>
      </c>
      <c r="F1477">
        <v>0</v>
      </c>
    </row>
    <row r="1478" spans="1:6" x14ac:dyDescent="0.2">
      <c r="A1478" t="s">
        <v>2690</v>
      </c>
      <c r="B1478">
        <v>-7.1999999999999995E-2</v>
      </c>
      <c r="C1478">
        <v>0</v>
      </c>
      <c r="D1478" t="s">
        <v>2693</v>
      </c>
      <c r="E1478">
        <v>-1.579</v>
      </c>
      <c r="F1478">
        <v>0</v>
      </c>
    </row>
    <row r="1479" spans="1:6" x14ac:dyDescent="0.2">
      <c r="A1479" t="s">
        <v>2690</v>
      </c>
      <c r="B1479">
        <v>0.13800000000000001</v>
      </c>
      <c r="C1479">
        <v>0</v>
      </c>
      <c r="D1479" t="s">
        <v>2693</v>
      </c>
      <c r="E1479">
        <v>-0.14499999999999999</v>
      </c>
      <c r="F1479">
        <v>0</v>
      </c>
    </row>
    <row r="1480" spans="1:6" x14ac:dyDescent="0.2">
      <c r="A1480" t="s">
        <v>2690</v>
      </c>
      <c r="B1480">
        <v>0.46600000000000003</v>
      </c>
      <c r="C1480">
        <v>0</v>
      </c>
      <c r="D1480" t="s">
        <v>2693</v>
      </c>
      <c r="E1480">
        <v>-0.97199999999999998</v>
      </c>
      <c r="F1480">
        <v>0</v>
      </c>
    </row>
    <row r="1481" spans="1:6" x14ac:dyDescent="0.2">
      <c r="A1481" t="s">
        <v>2690</v>
      </c>
      <c r="B1481">
        <v>0.68200000000000005</v>
      </c>
      <c r="C1481">
        <v>0</v>
      </c>
      <c r="D1481" t="s">
        <v>2693</v>
      </c>
      <c r="E1481">
        <v>-0.26400000000000001</v>
      </c>
      <c r="F1481">
        <v>0</v>
      </c>
    </row>
    <row r="1482" spans="1:6" x14ac:dyDescent="0.2">
      <c r="A1482" t="s">
        <v>2690</v>
      </c>
      <c r="B1482">
        <v>-0.35399999999999998</v>
      </c>
      <c r="C1482">
        <v>0</v>
      </c>
      <c r="D1482" t="s">
        <v>2693</v>
      </c>
      <c r="E1482">
        <v>5.0000000000000001E-3</v>
      </c>
      <c r="F1482">
        <v>0</v>
      </c>
    </row>
    <row r="1483" spans="1:6" x14ac:dyDescent="0.2">
      <c r="A1483" t="s">
        <v>2690</v>
      </c>
      <c r="B1483">
        <v>0.33300000000000002</v>
      </c>
      <c r="C1483">
        <v>0</v>
      </c>
      <c r="D1483" t="s">
        <v>2693</v>
      </c>
      <c r="E1483">
        <v>-0.57199999999999995</v>
      </c>
      <c r="F1483">
        <v>0</v>
      </c>
    </row>
    <row r="1484" spans="1:6" x14ac:dyDescent="0.2">
      <c r="A1484" t="s">
        <v>2690</v>
      </c>
      <c r="B1484">
        <v>0.498</v>
      </c>
      <c r="C1484">
        <v>0</v>
      </c>
      <c r="D1484" t="s">
        <v>2693</v>
      </c>
      <c r="E1484">
        <v>-0.67500000000000004</v>
      </c>
      <c r="F1484">
        <v>0</v>
      </c>
    </row>
    <row r="1485" spans="1:6" x14ac:dyDescent="0.2">
      <c r="A1485" t="s">
        <v>2690</v>
      </c>
      <c r="B1485">
        <v>0.371</v>
      </c>
      <c r="C1485">
        <v>0</v>
      </c>
      <c r="D1485" t="s">
        <v>2693</v>
      </c>
      <c r="E1485">
        <v>-0.184</v>
      </c>
      <c r="F1485">
        <v>0</v>
      </c>
    </row>
    <row r="1486" spans="1:6" x14ac:dyDescent="0.2">
      <c r="A1486" t="s">
        <v>2690</v>
      </c>
      <c r="B1486">
        <v>0.25700000000000001</v>
      </c>
      <c r="C1486">
        <v>0</v>
      </c>
      <c r="D1486" t="s">
        <v>2693</v>
      </c>
      <c r="E1486">
        <v>0.43</v>
      </c>
      <c r="F1486">
        <v>0</v>
      </c>
    </row>
    <row r="1487" spans="1:6" x14ac:dyDescent="0.2">
      <c r="A1487" t="s">
        <v>2690</v>
      </c>
      <c r="B1487">
        <v>0.41799999999999998</v>
      </c>
      <c r="C1487">
        <v>0</v>
      </c>
      <c r="D1487" t="s">
        <v>2693</v>
      </c>
      <c r="E1487">
        <v>-0.49299999999999999</v>
      </c>
      <c r="F1487">
        <v>0</v>
      </c>
    </row>
    <row r="1488" spans="1:6" x14ac:dyDescent="0.2">
      <c r="A1488" t="s">
        <v>2690</v>
      </c>
      <c r="B1488">
        <v>0.21</v>
      </c>
      <c r="C1488">
        <v>0</v>
      </c>
      <c r="D1488" t="s">
        <v>2693</v>
      </c>
      <c r="E1488">
        <v>-0.66100000000000003</v>
      </c>
      <c r="F1488">
        <v>0</v>
      </c>
    </row>
    <row r="1489" spans="1:6" x14ac:dyDescent="0.2">
      <c r="A1489" t="s">
        <v>2690</v>
      </c>
      <c r="B1489">
        <v>3.9E-2</v>
      </c>
      <c r="C1489">
        <v>0</v>
      </c>
      <c r="D1489" t="s">
        <v>2693</v>
      </c>
      <c r="E1489">
        <v>-0.40600000000000003</v>
      </c>
      <c r="F1489">
        <v>0</v>
      </c>
    </row>
    <row r="1490" spans="1:6" x14ac:dyDescent="0.2">
      <c r="A1490" t="s">
        <v>2690</v>
      </c>
      <c r="B1490">
        <v>2.4E-2</v>
      </c>
      <c r="C1490">
        <v>0</v>
      </c>
      <c r="D1490" t="s">
        <v>2693</v>
      </c>
      <c r="E1490">
        <v>-1.022</v>
      </c>
      <c r="F1490">
        <v>0</v>
      </c>
    </row>
    <row r="1491" spans="1:6" x14ac:dyDescent="0.2">
      <c r="A1491" t="s">
        <v>2690</v>
      </c>
      <c r="B1491">
        <v>2.5999999999999999E-2</v>
      </c>
      <c r="C1491">
        <v>0</v>
      </c>
      <c r="D1491" t="s">
        <v>2693</v>
      </c>
      <c r="E1491">
        <v>-7.4999999999999997E-2</v>
      </c>
      <c r="F1491">
        <v>0</v>
      </c>
    </row>
    <row r="1492" spans="1:6" x14ac:dyDescent="0.2">
      <c r="A1492" t="s">
        <v>2690</v>
      </c>
      <c r="B1492">
        <v>0.54100000000000004</v>
      </c>
      <c r="C1492">
        <v>0</v>
      </c>
      <c r="D1492" t="s">
        <v>2693</v>
      </c>
      <c r="E1492">
        <v>-0.42799999999999999</v>
      </c>
      <c r="F1492">
        <v>0</v>
      </c>
    </row>
    <row r="1493" spans="1:6" x14ac:dyDescent="0.2">
      <c r="A1493" t="s">
        <v>2690</v>
      </c>
      <c r="B1493">
        <v>0.61599999999999999</v>
      </c>
      <c r="C1493">
        <v>0</v>
      </c>
      <c r="D1493" t="s">
        <v>2693</v>
      </c>
      <c r="E1493">
        <v>-0.48199999999999998</v>
      </c>
      <c r="F1493">
        <v>0</v>
      </c>
    </row>
    <row r="1494" spans="1:6" x14ac:dyDescent="0.2">
      <c r="A1494" t="s">
        <v>2690</v>
      </c>
      <c r="B1494">
        <v>0.17599999999999999</v>
      </c>
      <c r="C1494">
        <v>0</v>
      </c>
      <c r="D1494" t="s">
        <v>2693</v>
      </c>
      <c r="E1494">
        <v>-0.79100000000000004</v>
      </c>
      <c r="F1494">
        <v>0</v>
      </c>
    </row>
    <row r="1495" spans="1:6" x14ac:dyDescent="0.2">
      <c r="A1495" t="s">
        <v>2690</v>
      </c>
      <c r="B1495">
        <v>0.38400000000000001</v>
      </c>
      <c r="C1495">
        <v>0</v>
      </c>
      <c r="D1495" t="s">
        <v>2693</v>
      </c>
      <c r="E1495">
        <v>-0.75</v>
      </c>
      <c r="F1495">
        <v>0</v>
      </c>
    </row>
    <row r="1496" spans="1:6" x14ac:dyDescent="0.2">
      <c r="A1496" t="s">
        <v>2690</v>
      </c>
      <c r="B1496">
        <v>7.0000000000000007E-2</v>
      </c>
      <c r="C1496">
        <v>0</v>
      </c>
      <c r="D1496" t="s">
        <v>2693</v>
      </c>
      <c r="E1496">
        <v>-0.88600000000000001</v>
      </c>
      <c r="F1496">
        <v>0</v>
      </c>
    </row>
    <row r="1497" spans="1:6" x14ac:dyDescent="0.2">
      <c r="A1497" t="s">
        <v>2690</v>
      </c>
      <c r="B1497">
        <v>0.47499999999999998</v>
      </c>
      <c r="C1497">
        <v>0</v>
      </c>
      <c r="D1497" t="s">
        <v>2693</v>
      </c>
      <c r="E1497">
        <v>-0.90900000000000003</v>
      </c>
      <c r="F1497">
        <v>0</v>
      </c>
    </row>
    <row r="1498" spans="1:6" x14ac:dyDescent="0.2">
      <c r="A1498" t="s">
        <v>2690</v>
      </c>
      <c r="B1498">
        <v>-5.8000000000000003E-2</v>
      </c>
      <c r="C1498">
        <v>0</v>
      </c>
      <c r="D1498" t="s">
        <v>2693</v>
      </c>
      <c r="E1498">
        <v>-0.94099999999999995</v>
      </c>
      <c r="F1498">
        <v>0</v>
      </c>
    </row>
    <row r="1499" spans="1:6" x14ac:dyDescent="0.2">
      <c r="A1499" t="s">
        <v>2690</v>
      </c>
      <c r="B1499">
        <v>-0.76900000000000002</v>
      </c>
      <c r="C1499">
        <v>0</v>
      </c>
      <c r="D1499" t="s">
        <v>2693</v>
      </c>
      <c r="E1499">
        <v>-0.45600000000000002</v>
      </c>
      <c r="F1499">
        <v>0</v>
      </c>
    </row>
    <row r="1500" spans="1:6" x14ac:dyDescent="0.2">
      <c r="A1500" t="s">
        <v>2690</v>
      </c>
      <c r="B1500">
        <v>0.30099999999999999</v>
      </c>
      <c r="C1500">
        <v>0</v>
      </c>
      <c r="D1500" t="s">
        <v>2693</v>
      </c>
      <c r="E1500">
        <v>-0.47299999999999998</v>
      </c>
      <c r="F1500">
        <v>0</v>
      </c>
    </row>
    <row r="1501" spans="1:6" x14ac:dyDescent="0.2">
      <c r="A1501" t="s">
        <v>2690</v>
      </c>
      <c r="B1501">
        <v>-0.52800000000000002</v>
      </c>
      <c r="C1501">
        <v>0</v>
      </c>
      <c r="D1501" t="s">
        <v>2693</v>
      </c>
      <c r="E1501">
        <v>-0.95599999999999996</v>
      </c>
      <c r="F1501">
        <v>0</v>
      </c>
    </row>
    <row r="1502" spans="1:6" x14ac:dyDescent="0.2">
      <c r="A1502" t="s">
        <v>2690</v>
      </c>
      <c r="B1502">
        <v>-0.89900000000000002</v>
      </c>
      <c r="C1502">
        <v>0</v>
      </c>
      <c r="D1502" t="s">
        <v>2693</v>
      </c>
      <c r="E1502">
        <v>0.245</v>
      </c>
      <c r="F1502">
        <v>0</v>
      </c>
    </row>
    <row r="1503" spans="1:6" x14ac:dyDescent="0.2">
      <c r="A1503" t="s">
        <v>2690</v>
      </c>
      <c r="B1503">
        <v>-1.208</v>
      </c>
      <c r="C1503">
        <v>0</v>
      </c>
      <c r="D1503" t="s">
        <v>2693</v>
      </c>
      <c r="E1503">
        <v>-0.105</v>
      </c>
      <c r="F1503">
        <v>0</v>
      </c>
    </row>
    <row r="1504" spans="1:6" x14ac:dyDescent="0.2">
      <c r="A1504" t="s">
        <v>2690</v>
      </c>
      <c r="B1504">
        <v>-0.37</v>
      </c>
      <c r="C1504">
        <v>0</v>
      </c>
      <c r="D1504" t="s">
        <v>2693</v>
      </c>
      <c r="E1504">
        <v>-0.27200000000000002</v>
      </c>
      <c r="F1504">
        <v>0</v>
      </c>
    </row>
    <row r="1505" spans="1:6" x14ac:dyDescent="0.2">
      <c r="A1505" t="s">
        <v>2690</v>
      </c>
      <c r="B1505">
        <v>0.55500000000000005</v>
      </c>
      <c r="C1505">
        <v>0</v>
      </c>
      <c r="D1505" t="s">
        <v>2693</v>
      </c>
      <c r="E1505">
        <v>-0.54100000000000004</v>
      </c>
      <c r="F1505">
        <v>0</v>
      </c>
    </row>
    <row r="1506" spans="1:6" x14ac:dyDescent="0.2">
      <c r="A1506" t="s">
        <v>2690</v>
      </c>
      <c r="B1506">
        <v>2.1000000000000001E-2</v>
      </c>
      <c r="C1506">
        <v>0</v>
      </c>
      <c r="D1506" t="s">
        <v>2693</v>
      </c>
      <c r="E1506">
        <v>-0.23400000000000001</v>
      </c>
      <c r="F1506">
        <v>0</v>
      </c>
    </row>
    <row r="1507" spans="1:6" x14ac:dyDescent="0.2">
      <c r="A1507" t="s">
        <v>2690</v>
      </c>
      <c r="B1507">
        <v>-0.34599999999999997</v>
      </c>
      <c r="C1507">
        <v>0</v>
      </c>
      <c r="D1507" t="s">
        <v>2693</v>
      </c>
      <c r="E1507">
        <v>-0.499</v>
      </c>
      <c r="F1507">
        <v>0</v>
      </c>
    </row>
    <row r="1508" spans="1:6" x14ac:dyDescent="0.2">
      <c r="A1508" t="s">
        <v>2690</v>
      </c>
      <c r="B1508">
        <v>-0.17100000000000001</v>
      </c>
      <c r="C1508">
        <v>0</v>
      </c>
      <c r="D1508" t="s">
        <v>2693</v>
      </c>
      <c r="E1508">
        <v>-0.28799999999999998</v>
      </c>
      <c r="F1508">
        <v>0</v>
      </c>
    </row>
    <row r="1509" spans="1:6" x14ac:dyDescent="0.2">
      <c r="A1509" t="s">
        <v>2690</v>
      </c>
      <c r="B1509">
        <v>0.57799999999999996</v>
      </c>
      <c r="C1509">
        <v>0</v>
      </c>
      <c r="D1509" t="s">
        <v>2693</v>
      </c>
      <c r="E1509">
        <v>-1.21</v>
      </c>
      <c r="F1509">
        <v>0</v>
      </c>
    </row>
    <row r="1510" spans="1:6" x14ac:dyDescent="0.2">
      <c r="A1510" t="s">
        <v>2690</v>
      </c>
      <c r="B1510">
        <v>-0.45100000000000001</v>
      </c>
      <c r="C1510">
        <v>0</v>
      </c>
      <c r="D1510" t="s">
        <v>2693</v>
      </c>
      <c r="E1510">
        <v>-9.4E-2</v>
      </c>
      <c r="F1510">
        <v>0</v>
      </c>
    </row>
    <row r="1511" spans="1:6" x14ac:dyDescent="0.2">
      <c r="A1511" t="s">
        <v>2690</v>
      </c>
      <c r="B1511">
        <v>0.16200000000000001</v>
      </c>
      <c r="C1511">
        <v>0</v>
      </c>
      <c r="D1511" t="s">
        <v>2693</v>
      </c>
      <c r="E1511">
        <v>-0.71099999999999997</v>
      </c>
      <c r="F1511">
        <v>0</v>
      </c>
    </row>
    <row r="1512" spans="1:6" x14ac:dyDescent="0.2">
      <c r="A1512" t="s">
        <v>2690</v>
      </c>
      <c r="B1512">
        <v>0.52800000000000002</v>
      </c>
      <c r="C1512">
        <v>0</v>
      </c>
      <c r="D1512" t="s">
        <v>2693</v>
      </c>
      <c r="E1512">
        <v>-0.01</v>
      </c>
      <c r="F1512">
        <v>0</v>
      </c>
    </row>
    <row r="1513" spans="1:6" x14ac:dyDescent="0.2">
      <c r="A1513" t="s">
        <v>2690</v>
      </c>
      <c r="B1513">
        <v>2.3E-2</v>
      </c>
      <c r="C1513">
        <v>0</v>
      </c>
      <c r="D1513" t="s">
        <v>2693</v>
      </c>
      <c r="E1513">
        <v>0.12</v>
      </c>
      <c r="F1513">
        <v>0</v>
      </c>
    </row>
    <row r="1514" spans="1:6" x14ac:dyDescent="0.2">
      <c r="A1514" t="s">
        <v>2690</v>
      </c>
      <c r="B1514">
        <v>-0.51700000000000002</v>
      </c>
      <c r="C1514">
        <v>0</v>
      </c>
      <c r="D1514" t="s">
        <v>2693</v>
      </c>
      <c r="E1514">
        <v>-1.4490000000000001</v>
      </c>
      <c r="F1514">
        <v>0</v>
      </c>
    </row>
    <row r="1515" spans="1:6" x14ac:dyDescent="0.2">
      <c r="A1515" t="s">
        <v>2690</v>
      </c>
      <c r="B1515">
        <v>0.70199999999999996</v>
      </c>
      <c r="C1515">
        <v>0</v>
      </c>
      <c r="D1515" t="s">
        <v>2693</v>
      </c>
      <c r="E1515">
        <v>-0.109</v>
      </c>
      <c r="F1515">
        <v>0</v>
      </c>
    </row>
    <row r="1516" spans="1:6" x14ac:dyDescent="0.2">
      <c r="A1516" t="s">
        <v>2690</v>
      </c>
      <c r="B1516">
        <v>0.48</v>
      </c>
      <c r="C1516">
        <v>0</v>
      </c>
      <c r="D1516" t="s">
        <v>2693</v>
      </c>
      <c r="E1516">
        <v>-0.46600000000000003</v>
      </c>
      <c r="F1516">
        <v>0</v>
      </c>
    </row>
    <row r="1517" spans="1:6" x14ac:dyDescent="0.2">
      <c r="A1517" t="s">
        <v>2690</v>
      </c>
      <c r="B1517">
        <v>-0.70699999999999996</v>
      </c>
      <c r="C1517">
        <v>0</v>
      </c>
      <c r="D1517" t="s">
        <v>2693</v>
      </c>
      <c r="E1517">
        <v>-0.66700000000000004</v>
      </c>
      <c r="F1517">
        <v>0</v>
      </c>
    </row>
    <row r="1518" spans="1:6" x14ac:dyDescent="0.2">
      <c r="A1518" t="s">
        <v>2690</v>
      </c>
      <c r="B1518">
        <v>0.98899999999999999</v>
      </c>
      <c r="C1518">
        <v>0</v>
      </c>
      <c r="D1518" t="s">
        <v>2693</v>
      </c>
      <c r="E1518">
        <v>-7.0000000000000001E-3</v>
      </c>
      <c r="F1518">
        <v>0</v>
      </c>
    </row>
    <row r="1519" spans="1:6" x14ac:dyDescent="0.2">
      <c r="A1519" t="s">
        <v>2690</v>
      </c>
      <c r="B1519">
        <v>0.502</v>
      </c>
      <c r="C1519">
        <v>0</v>
      </c>
      <c r="D1519" t="s">
        <v>2693</v>
      </c>
      <c r="E1519">
        <v>-1.1739999999999999</v>
      </c>
      <c r="F1519">
        <v>0</v>
      </c>
    </row>
    <row r="1520" spans="1:6" x14ac:dyDescent="0.2">
      <c r="A1520" t="s">
        <v>2690</v>
      </c>
      <c r="B1520">
        <v>0.67</v>
      </c>
      <c r="C1520">
        <v>0</v>
      </c>
      <c r="D1520" t="s">
        <v>2693</v>
      </c>
      <c r="E1520">
        <v>0.24</v>
      </c>
      <c r="F1520">
        <v>0</v>
      </c>
    </row>
    <row r="1521" spans="1:6" x14ac:dyDescent="0.2">
      <c r="A1521" t="s">
        <v>2690</v>
      </c>
      <c r="B1521">
        <v>1.101</v>
      </c>
      <c r="C1521">
        <v>0</v>
      </c>
      <c r="D1521" t="s">
        <v>2693</v>
      </c>
      <c r="E1521">
        <v>-0.34599999999999997</v>
      </c>
      <c r="F1521">
        <v>0</v>
      </c>
    </row>
    <row r="1522" spans="1:6" x14ac:dyDescent="0.2">
      <c r="A1522" t="s">
        <v>2690</v>
      </c>
      <c r="B1522">
        <v>0.64500000000000002</v>
      </c>
      <c r="C1522">
        <v>0</v>
      </c>
      <c r="D1522" t="s">
        <v>2693</v>
      </c>
      <c r="E1522">
        <v>-1.2330000000000001</v>
      </c>
      <c r="F1522">
        <v>0</v>
      </c>
    </row>
    <row r="1523" spans="1:6" x14ac:dyDescent="0.2">
      <c r="A1523" t="s">
        <v>2690</v>
      </c>
      <c r="B1523">
        <v>0.45600000000000002</v>
      </c>
      <c r="C1523">
        <v>0</v>
      </c>
      <c r="D1523" t="s">
        <v>2693</v>
      </c>
      <c r="E1523">
        <v>0.28199999999999997</v>
      </c>
      <c r="F1523">
        <v>0</v>
      </c>
    </row>
    <row r="1524" spans="1:6" x14ac:dyDescent="0.2">
      <c r="A1524" t="s">
        <v>2690</v>
      </c>
      <c r="B1524">
        <v>0.48</v>
      </c>
      <c r="C1524">
        <v>0</v>
      </c>
      <c r="D1524" t="s">
        <v>2693</v>
      </c>
      <c r="E1524">
        <v>-0.98799999999999999</v>
      </c>
      <c r="F1524">
        <v>0</v>
      </c>
    </row>
    <row r="1525" spans="1:6" x14ac:dyDescent="0.2">
      <c r="A1525" t="s">
        <v>2690</v>
      </c>
      <c r="B1525">
        <v>0.93200000000000005</v>
      </c>
      <c r="C1525">
        <v>0</v>
      </c>
      <c r="D1525" t="s">
        <v>2693</v>
      </c>
      <c r="E1525">
        <v>-0.59399999999999997</v>
      </c>
      <c r="F1525">
        <v>0</v>
      </c>
    </row>
    <row r="1526" spans="1:6" x14ac:dyDescent="0.2">
      <c r="A1526" t="s">
        <v>2690</v>
      </c>
      <c r="B1526">
        <v>1.3129999999999999</v>
      </c>
      <c r="C1526">
        <v>0</v>
      </c>
      <c r="D1526" t="s">
        <v>2693</v>
      </c>
      <c r="E1526">
        <v>-0.98</v>
      </c>
      <c r="F1526">
        <v>0</v>
      </c>
    </row>
    <row r="1527" spans="1:6" x14ac:dyDescent="0.2">
      <c r="A1527" t="s">
        <v>2690</v>
      </c>
      <c r="B1527">
        <v>0.69499999999999995</v>
      </c>
      <c r="C1527">
        <v>0</v>
      </c>
      <c r="D1527" t="s">
        <v>2693</v>
      </c>
      <c r="E1527">
        <v>-0.26500000000000001</v>
      </c>
      <c r="F1527">
        <v>0</v>
      </c>
    </row>
    <row r="1528" spans="1:6" x14ac:dyDescent="0.2">
      <c r="A1528" t="s">
        <v>2690</v>
      </c>
      <c r="B1528">
        <v>-0.94</v>
      </c>
      <c r="C1528">
        <v>0</v>
      </c>
      <c r="D1528" t="s">
        <v>2693</v>
      </c>
      <c r="E1528">
        <v>-1.516</v>
      </c>
      <c r="F1528">
        <v>0</v>
      </c>
    </row>
    <row r="1529" spans="1:6" x14ac:dyDescent="0.2">
      <c r="A1529" t="s">
        <v>2690</v>
      </c>
      <c r="B1529">
        <v>-0.85</v>
      </c>
      <c r="C1529">
        <v>0</v>
      </c>
      <c r="D1529" t="s">
        <v>2693</v>
      </c>
      <c r="E1529">
        <v>-0.67600000000000005</v>
      </c>
      <c r="F1529">
        <v>0</v>
      </c>
    </row>
    <row r="1530" spans="1:6" x14ac:dyDescent="0.2">
      <c r="A1530" t="s">
        <v>2690</v>
      </c>
      <c r="B1530">
        <v>-0.91200000000000003</v>
      </c>
      <c r="C1530">
        <v>0</v>
      </c>
      <c r="D1530" t="s">
        <v>2693</v>
      </c>
      <c r="E1530">
        <v>9.2999999999999999E-2</v>
      </c>
      <c r="F1530">
        <v>0</v>
      </c>
    </row>
    <row r="1531" spans="1:6" x14ac:dyDescent="0.2">
      <c r="A1531" t="s">
        <v>2690</v>
      </c>
      <c r="B1531">
        <v>-0.81399999999999995</v>
      </c>
      <c r="C1531">
        <v>0</v>
      </c>
      <c r="D1531" t="s">
        <v>2693</v>
      </c>
      <c r="E1531">
        <v>-0.74199999999999999</v>
      </c>
      <c r="F1531">
        <v>0</v>
      </c>
    </row>
    <row r="1532" spans="1:6" x14ac:dyDescent="0.2">
      <c r="A1532" t="s">
        <v>2690</v>
      </c>
      <c r="B1532">
        <v>-0.83399999999999996</v>
      </c>
      <c r="C1532">
        <v>0</v>
      </c>
      <c r="D1532" t="s">
        <v>2693</v>
      </c>
      <c r="E1532">
        <v>-0.27300000000000002</v>
      </c>
      <c r="F1532">
        <v>0</v>
      </c>
    </row>
    <row r="1533" spans="1:6" x14ac:dyDescent="0.2">
      <c r="A1533" t="s">
        <v>2690</v>
      </c>
      <c r="B1533">
        <v>-0.73899999999999999</v>
      </c>
      <c r="C1533">
        <v>0</v>
      </c>
      <c r="D1533" t="s">
        <v>2693</v>
      </c>
      <c r="E1533">
        <v>-0.108</v>
      </c>
      <c r="F1533">
        <v>0</v>
      </c>
    </row>
    <row r="1534" spans="1:6" x14ac:dyDescent="0.2">
      <c r="A1534" t="s">
        <v>2690</v>
      </c>
      <c r="B1534">
        <v>-1.0349999999999999</v>
      </c>
      <c r="C1534">
        <v>0</v>
      </c>
      <c r="D1534" t="s">
        <v>2693</v>
      </c>
      <c r="E1534">
        <v>-0.98699999999999999</v>
      </c>
      <c r="F1534">
        <v>0</v>
      </c>
    </row>
    <row r="1535" spans="1:6" x14ac:dyDescent="0.2">
      <c r="A1535" t="s">
        <v>2690</v>
      </c>
      <c r="B1535">
        <v>-0.997</v>
      </c>
      <c r="C1535">
        <v>0</v>
      </c>
      <c r="D1535" t="s">
        <v>2693</v>
      </c>
      <c r="E1535">
        <v>-0.46400000000000002</v>
      </c>
      <c r="F1535">
        <v>0</v>
      </c>
    </row>
    <row r="1536" spans="1:6" x14ac:dyDescent="0.2">
      <c r="A1536" t="s">
        <v>2690</v>
      </c>
      <c r="B1536">
        <v>-1.268</v>
      </c>
      <c r="C1536">
        <v>0</v>
      </c>
      <c r="D1536" t="s">
        <v>2693</v>
      </c>
      <c r="E1536">
        <v>5.0999999999999997E-2</v>
      </c>
      <c r="F1536">
        <v>0</v>
      </c>
    </row>
    <row r="1537" spans="1:6" x14ac:dyDescent="0.2">
      <c r="A1537" t="s">
        <v>2690</v>
      </c>
      <c r="B1537">
        <v>0.96799999999999997</v>
      </c>
      <c r="C1537">
        <v>0</v>
      </c>
      <c r="D1537" t="s">
        <v>2693</v>
      </c>
      <c r="E1537">
        <v>0.53</v>
      </c>
      <c r="F1537">
        <v>0</v>
      </c>
    </row>
    <row r="1538" spans="1:6" x14ac:dyDescent="0.2">
      <c r="A1538" t="s">
        <v>2690</v>
      </c>
      <c r="B1538">
        <v>0.157</v>
      </c>
      <c r="C1538">
        <v>0</v>
      </c>
      <c r="D1538" t="s">
        <v>2693</v>
      </c>
      <c r="E1538">
        <v>-7.1999999999999995E-2</v>
      </c>
      <c r="F1538">
        <v>0</v>
      </c>
    </row>
    <row r="1539" spans="1:6" x14ac:dyDescent="0.2">
      <c r="A1539" t="s">
        <v>2690</v>
      </c>
      <c r="B1539">
        <v>1.014</v>
      </c>
      <c r="C1539">
        <v>0</v>
      </c>
      <c r="D1539" t="s">
        <v>2693</v>
      </c>
      <c r="E1539">
        <v>-0.57699999999999996</v>
      </c>
      <c r="F1539">
        <v>0</v>
      </c>
    </row>
    <row r="1540" spans="1:6" x14ac:dyDescent="0.2">
      <c r="A1540" t="s">
        <v>2690</v>
      </c>
      <c r="B1540">
        <v>0.66200000000000003</v>
      </c>
      <c r="C1540">
        <v>0</v>
      </c>
      <c r="D1540" t="s">
        <v>2693</v>
      </c>
      <c r="E1540">
        <v>-1.022</v>
      </c>
      <c r="F1540">
        <v>0</v>
      </c>
    </row>
    <row r="1541" spans="1:6" x14ac:dyDescent="0.2">
      <c r="A1541" t="s">
        <v>2690</v>
      </c>
      <c r="B1541">
        <v>0.92300000000000004</v>
      </c>
      <c r="C1541">
        <v>0</v>
      </c>
      <c r="D1541" t="s">
        <v>2693</v>
      </c>
      <c r="E1541">
        <v>-0.44500000000000001</v>
      </c>
      <c r="F1541">
        <v>0</v>
      </c>
    </row>
    <row r="1542" spans="1:6" x14ac:dyDescent="0.2">
      <c r="A1542" t="s">
        <v>2690</v>
      </c>
      <c r="B1542">
        <v>1.2999999999999999E-2</v>
      </c>
      <c r="C1542">
        <v>0</v>
      </c>
      <c r="D1542" t="s">
        <v>2693</v>
      </c>
      <c r="E1542">
        <v>-0.374</v>
      </c>
      <c r="F1542">
        <v>0</v>
      </c>
    </row>
    <row r="1543" spans="1:6" x14ac:dyDescent="0.2">
      <c r="A1543" t="s">
        <v>2690</v>
      </c>
      <c r="B1543">
        <v>-0.96199999999999997</v>
      </c>
      <c r="C1543">
        <v>0</v>
      </c>
      <c r="D1543" t="s">
        <v>2693</v>
      </c>
      <c r="E1543">
        <v>0.13700000000000001</v>
      </c>
      <c r="F1543">
        <v>0</v>
      </c>
    </row>
    <row r="1544" spans="1:6" x14ac:dyDescent="0.2">
      <c r="A1544" t="s">
        <v>2690</v>
      </c>
      <c r="B1544">
        <v>-0.17599999999999999</v>
      </c>
      <c r="C1544">
        <v>0</v>
      </c>
      <c r="D1544" t="s">
        <v>2693</v>
      </c>
      <c r="E1544">
        <v>-1.1279999999999999</v>
      </c>
      <c r="F1544">
        <v>0</v>
      </c>
    </row>
    <row r="1545" spans="1:6" x14ac:dyDescent="0.2">
      <c r="A1545" t="s">
        <v>2690</v>
      </c>
      <c r="B1545">
        <v>-0.93400000000000005</v>
      </c>
      <c r="C1545">
        <v>0</v>
      </c>
      <c r="D1545" t="s">
        <v>2693</v>
      </c>
      <c r="E1545">
        <v>-0.36799999999999999</v>
      </c>
      <c r="F1545">
        <v>0</v>
      </c>
    </row>
    <row r="1546" spans="1:6" x14ac:dyDescent="0.2">
      <c r="A1546" t="s">
        <v>2690</v>
      </c>
      <c r="B1546">
        <v>-0.56799999999999995</v>
      </c>
      <c r="C1546">
        <v>0</v>
      </c>
      <c r="D1546" t="s">
        <v>2693</v>
      </c>
      <c r="E1546">
        <v>-0.74099999999999999</v>
      </c>
      <c r="F1546">
        <v>0</v>
      </c>
    </row>
    <row r="1547" spans="1:6" x14ac:dyDescent="0.2">
      <c r="A1547" t="s">
        <v>2690</v>
      </c>
      <c r="B1547">
        <v>-0.56499999999999995</v>
      </c>
      <c r="C1547">
        <v>0</v>
      </c>
      <c r="D1547" t="s">
        <v>2693</v>
      </c>
      <c r="E1547">
        <v>-3.5000000000000003E-2</v>
      </c>
      <c r="F1547">
        <v>0</v>
      </c>
    </row>
    <row r="1548" spans="1:6" x14ac:dyDescent="0.2">
      <c r="A1548" t="s">
        <v>2690</v>
      </c>
      <c r="B1548">
        <v>-0.20499999999999999</v>
      </c>
      <c r="C1548">
        <v>0</v>
      </c>
      <c r="D1548" t="s">
        <v>2693</v>
      </c>
      <c r="E1548">
        <v>-6.8000000000000005E-2</v>
      </c>
      <c r="F1548">
        <v>0</v>
      </c>
    </row>
    <row r="1549" spans="1:6" x14ac:dyDescent="0.2">
      <c r="A1549" t="s">
        <v>2690</v>
      </c>
      <c r="B1549">
        <v>-0.62</v>
      </c>
      <c r="C1549">
        <v>0</v>
      </c>
      <c r="D1549" t="s">
        <v>2693</v>
      </c>
      <c r="E1549">
        <v>-0.32</v>
      </c>
      <c r="F1549">
        <v>0</v>
      </c>
    </row>
    <row r="1550" spans="1:6" x14ac:dyDescent="0.2">
      <c r="A1550" t="s">
        <v>2690</v>
      </c>
      <c r="B1550">
        <v>-0.501</v>
      </c>
      <c r="C1550">
        <v>0</v>
      </c>
      <c r="D1550" t="s">
        <v>2693</v>
      </c>
      <c r="E1550">
        <v>-1.1919999999999999</v>
      </c>
      <c r="F1550">
        <v>0</v>
      </c>
    </row>
    <row r="1551" spans="1:6" x14ac:dyDescent="0.2">
      <c r="A1551" t="s">
        <v>2690</v>
      </c>
      <c r="B1551">
        <v>-0.51500000000000001</v>
      </c>
      <c r="C1551">
        <v>0</v>
      </c>
      <c r="D1551" t="s">
        <v>2693</v>
      </c>
      <c r="E1551">
        <v>-1.2110000000000001</v>
      </c>
      <c r="F1551">
        <v>0</v>
      </c>
    </row>
    <row r="1552" spans="1:6" x14ac:dyDescent="0.2">
      <c r="A1552" t="s">
        <v>2690</v>
      </c>
      <c r="B1552">
        <v>-0.60299999999999998</v>
      </c>
      <c r="C1552">
        <v>0</v>
      </c>
      <c r="D1552" t="s">
        <v>2693</v>
      </c>
      <c r="E1552">
        <v>-0.56699999999999995</v>
      </c>
      <c r="F1552">
        <v>0</v>
      </c>
    </row>
    <row r="1553" spans="1:6" x14ac:dyDescent="0.2">
      <c r="A1553" t="s">
        <v>2690</v>
      </c>
      <c r="B1553">
        <v>-0.80800000000000005</v>
      </c>
      <c r="C1553">
        <v>0</v>
      </c>
      <c r="D1553" t="s">
        <v>2693</v>
      </c>
      <c r="E1553">
        <v>-1.0940000000000001</v>
      </c>
      <c r="F1553">
        <v>0</v>
      </c>
    </row>
    <row r="1554" spans="1:6" x14ac:dyDescent="0.2">
      <c r="A1554" t="s">
        <v>2690</v>
      </c>
      <c r="B1554">
        <v>-0.06</v>
      </c>
      <c r="C1554">
        <v>0</v>
      </c>
      <c r="D1554" t="s">
        <v>2693</v>
      </c>
      <c r="E1554">
        <v>-0.59299999999999997</v>
      </c>
      <c r="F1554">
        <v>0</v>
      </c>
    </row>
    <row r="1555" spans="1:6" x14ac:dyDescent="0.2">
      <c r="A1555" t="s">
        <v>2690</v>
      </c>
      <c r="B1555">
        <v>0.214</v>
      </c>
      <c r="C1555">
        <v>0</v>
      </c>
      <c r="D1555" t="s">
        <v>2693</v>
      </c>
      <c r="E1555">
        <v>-0.90600000000000003</v>
      </c>
      <c r="F1555">
        <v>0</v>
      </c>
    </row>
    <row r="1556" spans="1:6" x14ac:dyDescent="0.2">
      <c r="A1556" t="s">
        <v>2690</v>
      </c>
      <c r="B1556">
        <v>-0.51</v>
      </c>
      <c r="C1556">
        <v>0</v>
      </c>
      <c r="D1556" t="s">
        <v>2693</v>
      </c>
      <c r="E1556">
        <v>-0.03</v>
      </c>
      <c r="F1556">
        <v>0</v>
      </c>
    </row>
    <row r="1557" spans="1:6" x14ac:dyDescent="0.2">
      <c r="A1557" t="s">
        <v>2690</v>
      </c>
      <c r="B1557">
        <v>0.96599999999999997</v>
      </c>
      <c r="C1557">
        <v>0</v>
      </c>
      <c r="D1557" t="s">
        <v>2693</v>
      </c>
      <c r="E1557">
        <v>-1.744</v>
      </c>
      <c r="F1557">
        <v>0</v>
      </c>
    </row>
    <row r="1558" spans="1:6" x14ac:dyDescent="0.2">
      <c r="A1558" t="s">
        <v>2690</v>
      </c>
      <c r="B1558">
        <v>0.36199999999999999</v>
      </c>
      <c r="C1558">
        <v>0</v>
      </c>
      <c r="D1558" t="s">
        <v>2693</v>
      </c>
      <c r="E1558">
        <v>-0.63700000000000001</v>
      </c>
      <c r="F1558">
        <v>0</v>
      </c>
    </row>
    <row r="1559" spans="1:6" x14ac:dyDescent="0.2">
      <c r="A1559" t="s">
        <v>2690</v>
      </c>
      <c r="B1559">
        <v>-0.57299999999999995</v>
      </c>
      <c r="C1559">
        <v>0</v>
      </c>
      <c r="D1559" t="s">
        <v>2693</v>
      </c>
      <c r="E1559">
        <v>-1.069</v>
      </c>
      <c r="F1559">
        <v>0</v>
      </c>
    </row>
    <row r="1560" spans="1:6" x14ac:dyDescent="0.2">
      <c r="A1560" t="s">
        <v>2690</v>
      </c>
      <c r="B1560">
        <v>-0.61499999999999999</v>
      </c>
      <c r="C1560">
        <v>0</v>
      </c>
      <c r="D1560" t="s">
        <v>2693</v>
      </c>
      <c r="E1560">
        <v>-0.29799999999999999</v>
      </c>
      <c r="F1560">
        <v>0</v>
      </c>
    </row>
    <row r="1561" spans="1:6" x14ac:dyDescent="0.2">
      <c r="A1561" t="s">
        <v>2690</v>
      </c>
      <c r="B1561">
        <v>-0.52800000000000002</v>
      </c>
      <c r="C1561">
        <v>0</v>
      </c>
      <c r="D1561" t="s">
        <v>2693</v>
      </c>
      <c r="E1561">
        <v>-0.39900000000000002</v>
      </c>
      <c r="F1561">
        <v>0</v>
      </c>
    </row>
    <row r="1562" spans="1:6" x14ac:dyDescent="0.2">
      <c r="A1562" t="s">
        <v>2690</v>
      </c>
      <c r="B1562">
        <v>0.95499999999999996</v>
      </c>
      <c r="C1562">
        <v>0</v>
      </c>
      <c r="D1562" t="s">
        <v>2693</v>
      </c>
      <c r="E1562">
        <v>2.7E-2</v>
      </c>
      <c r="F1562">
        <v>0</v>
      </c>
    </row>
    <row r="1563" spans="1:6" x14ac:dyDescent="0.2">
      <c r="A1563" t="s">
        <v>2690</v>
      </c>
      <c r="B1563">
        <v>0.26700000000000002</v>
      </c>
      <c r="C1563">
        <v>0</v>
      </c>
      <c r="D1563" t="s">
        <v>2693</v>
      </c>
      <c r="E1563">
        <v>-0.91300000000000003</v>
      </c>
      <c r="F1563">
        <v>0</v>
      </c>
    </row>
    <row r="1564" spans="1:6" x14ac:dyDescent="0.2">
      <c r="A1564" t="s">
        <v>2690</v>
      </c>
      <c r="B1564">
        <v>1.6E-2</v>
      </c>
      <c r="C1564">
        <v>0</v>
      </c>
      <c r="D1564" t="s">
        <v>2693</v>
      </c>
      <c r="E1564">
        <v>0.12</v>
      </c>
      <c r="F1564">
        <v>0</v>
      </c>
    </row>
    <row r="1565" spans="1:6" x14ac:dyDescent="0.2">
      <c r="A1565" t="s">
        <v>2690</v>
      </c>
      <c r="B1565">
        <v>0.629</v>
      </c>
      <c r="C1565">
        <v>0</v>
      </c>
      <c r="D1565" t="s">
        <v>2693</v>
      </c>
      <c r="E1565">
        <v>-0.53100000000000003</v>
      </c>
      <c r="F1565">
        <v>0</v>
      </c>
    </row>
    <row r="1566" spans="1:6" x14ac:dyDescent="0.2">
      <c r="A1566" t="s">
        <v>2690</v>
      </c>
      <c r="B1566">
        <v>0.377</v>
      </c>
      <c r="C1566">
        <v>0</v>
      </c>
      <c r="D1566" t="s">
        <v>2693</v>
      </c>
      <c r="E1566">
        <v>-0.42599999999999999</v>
      </c>
      <c r="F1566">
        <v>0</v>
      </c>
    </row>
    <row r="1567" spans="1:6" x14ac:dyDescent="0.2">
      <c r="A1567" t="s">
        <v>2690</v>
      </c>
      <c r="B1567">
        <v>0.17799999999999999</v>
      </c>
      <c r="C1567">
        <v>0</v>
      </c>
      <c r="D1567" t="s">
        <v>2693</v>
      </c>
      <c r="E1567">
        <v>-1.008</v>
      </c>
      <c r="F1567">
        <v>0</v>
      </c>
    </row>
    <row r="1568" spans="1:6" x14ac:dyDescent="0.2">
      <c r="A1568" t="s">
        <v>2690</v>
      </c>
      <c r="B1568">
        <v>0.47499999999999998</v>
      </c>
      <c r="C1568">
        <v>0</v>
      </c>
      <c r="D1568" t="s">
        <v>2693</v>
      </c>
      <c r="E1568">
        <v>-0.12</v>
      </c>
      <c r="F1568">
        <v>0</v>
      </c>
    </row>
    <row r="1569" spans="1:6" x14ac:dyDescent="0.2">
      <c r="A1569" t="s">
        <v>2690</v>
      </c>
      <c r="B1569">
        <v>0.93200000000000005</v>
      </c>
      <c r="C1569">
        <v>0</v>
      </c>
      <c r="D1569" t="s">
        <v>2693</v>
      </c>
      <c r="E1569">
        <v>-0.71599999999999997</v>
      </c>
      <c r="F1569">
        <v>0</v>
      </c>
    </row>
    <row r="1570" spans="1:6" x14ac:dyDescent="0.2">
      <c r="A1570" t="s">
        <v>2690</v>
      </c>
      <c r="B1570">
        <v>-0.24199999999999999</v>
      </c>
      <c r="C1570">
        <v>0</v>
      </c>
      <c r="D1570" t="s">
        <v>2693</v>
      </c>
      <c r="E1570">
        <v>-0.44400000000000001</v>
      </c>
      <c r="F1570">
        <v>0</v>
      </c>
    </row>
    <row r="1571" spans="1:6" x14ac:dyDescent="0.2">
      <c r="A1571" t="s">
        <v>2690</v>
      </c>
      <c r="B1571">
        <v>0.80600000000000005</v>
      </c>
      <c r="C1571">
        <v>0</v>
      </c>
      <c r="D1571" t="s">
        <v>2693</v>
      </c>
      <c r="E1571">
        <v>-0.36899999999999999</v>
      </c>
      <c r="F1571">
        <v>0</v>
      </c>
    </row>
    <row r="1572" spans="1:6" x14ac:dyDescent="0.2">
      <c r="A1572" t="s">
        <v>2690</v>
      </c>
      <c r="B1572">
        <v>0.21</v>
      </c>
      <c r="C1572">
        <v>0</v>
      </c>
      <c r="D1572" t="s">
        <v>2693</v>
      </c>
      <c r="E1572">
        <v>-1.004</v>
      </c>
      <c r="F1572">
        <v>0</v>
      </c>
    </row>
    <row r="1573" spans="1:6" x14ac:dyDescent="0.2">
      <c r="A1573" t="s">
        <v>2690</v>
      </c>
      <c r="B1573">
        <v>0.53200000000000003</v>
      </c>
      <c r="C1573">
        <v>0</v>
      </c>
      <c r="D1573" t="s">
        <v>2693</v>
      </c>
      <c r="E1573">
        <v>-0.46500000000000002</v>
      </c>
      <c r="F1573">
        <v>0</v>
      </c>
    </row>
    <row r="1574" spans="1:6" x14ac:dyDescent="0.2">
      <c r="A1574" t="s">
        <v>2690</v>
      </c>
      <c r="B1574">
        <v>6.4000000000000001E-2</v>
      </c>
      <c r="C1574">
        <v>0</v>
      </c>
      <c r="D1574" t="s">
        <v>2693</v>
      </c>
      <c r="E1574">
        <v>-0.73299999999999998</v>
      </c>
      <c r="F1574">
        <v>0</v>
      </c>
    </row>
    <row r="1575" spans="1:6" x14ac:dyDescent="0.2">
      <c r="A1575" t="s">
        <v>2690</v>
      </c>
      <c r="B1575">
        <v>1.073</v>
      </c>
      <c r="C1575">
        <v>0</v>
      </c>
      <c r="D1575" t="s">
        <v>2693</v>
      </c>
      <c r="E1575">
        <v>-0.77300000000000002</v>
      </c>
      <c r="F1575">
        <v>0</v>
      </c>
    </row>
    <row r="1576" spans="1:6" x14ac:dyDescent="0.2">
      <c r="A1576" t="s">
        <v>2690</v>
      </c>
      <c r="B1576">
        <v>0.33800000000000002</v>
      </c>
      <c r="C1576">
        <v>0</v>
      </c>
      <c r="D1576" t="s">
        <v>2693</v>
      </c>
      <c r="E1576">
        <v>-0.74199999999999999</v>
      </c>
      <c r="F1576">
        <v>0</v>
      </c>
    </row>
    <row r="1577" spans="1:6" x14ac:dyDescent="0.2">
      <c r="A1577" t="s">
        <v>2690</v>
      </c>
      <c r="B1577">
        <v>0.109</v>
      </c>
      <c r="C1577">
        <v>0</v>
      </c>
      <c r="D1577" t="s">
        <v>2693</v>
      </c>
      <c r="E1577">
        <v>-1.008</v>
      </c>
      <c r="F1577">
        <v>0</v>
      </c>
    </row>
    <row r="1578" spans="1:6" x14ac:dyDescent="0.2">
      <c r="A1578" t="s">
        <v>2690</v>
      </c>
      <c r="B1578">
        <v>0.28199999999999997</v>
      </c>
      <c r="C1578">
        <v>0</v>
      </c>
      <c r="D1578" t="s">
        <v>2693</v>
      </c>
      <c r="E1578">
        <v>-0.189</v>
      </c>
      <c r="F1578">
        <v>0</v>
      </c>
    </row>
    <row r="1579" spans="1:6" x14ac:dyDescent="0.2">
      <c r="A1579" t="s">
        <v>2690</v>
      </c>
      <c r="B1579">
        <v>0.81499999999999995</v>
      </c>
      <c r="C1579">
        <v>0</v>
      </c>
      <c r="D1579" t="s">
        <v>2693</v>
      </c>
      <c r="E1579">
        <v>-0.46899999999999997</v>
      </c>
      <c r="F1579">
        <v>0</v>
      </c>
    </row>
    <row r="1580" spans="1:6" x14ac:dyDescent="0.2">
      <c r="A1580" t="s">
        <v>2690</v>
      </c>
      <c r="B1580">
        <v>0.125</v>
      </c>
      <c r="C1580">
        <v>0</v>
      </c>
      <c r="D1580" t="s">
        <v>2693</v>
      </c>
      <c r="E1580">
        <v>-0.97799999999999998</v>
      </c>
      <c r="F1580">
        <v>0</v>
      </c>
    </row>
    <row r="1581" spans="1:6" x14ac:dyDescent="0.2">
      <c r="A1581" t="s">
        <v>2690</v>
      </c>
      <c r="B1581">
        <v>6.8000000000000005E-2</v>
      </c>
      <c r="C1581">
        <v>0</v>
      </c>
      <c r="D1581" t="s">
        <v>2693</v>
      </c>
      <c r="E1581">
        <v>0.61299999999999999</v>
      </c>
      <c r="F1581">
        <v>0</v>
      </c>
    </row>
    <row r="1582" spans="1:6" x14ac:dyDescent="0.2">
      <c r="A1582" t="s">
        <v>2690</v>
      </c>
      <c r="B1582">
        <v>0.309</v>
      </c>
      <c r="C1582">
        <v>0</v>
      </c>
      <c r="D1582" t="s">
        <v>2693</v>
      </c>
      <c r="E1582">
        <v>-0.56100000000000005</v>
      </c>
      <c r="F1582">
        <v>0</v>
      </c>
    </row>
    <row r="1583" spans="1:6" x14ac:dyDescent="0.2">
      <c r="A1583" t="s">
        <v>2690</v>
      </c>
      <c r="B1583">
        <v>0.48599999999999999</v>
      </c>
      <c r="C1583">
        <v>0</v>
      </c>
      <c r="D1583" t="s">
        <v>2693</v>
      </c>
      <c r="E1583">
        <v>-0.51900000000000002</v>
      </c>
      <c r="F1583">
        <v>0</v>
      </c>
    </row>
    <row r="1584" spans="1:6" x14ac:dyDescent="0.2">
      <c r="A1584" t="s">
        <v>2690</v>
      </c>
      <c r="B1584">
        <v>0.48499999999999999</v>
      </c>
      <c r="C1584">
        <v>0</v>
      </c>
      <c r="D1584" t="s">
        <v>2693</v>
      </c>
      <c r="E1584">
        <v>-0.80100000000000005</v>
      </c>
      <c r="F1584">
        <v>0</v>
      </c>
    </row>
    <row r="1585" spans="1:6" x14ac:dyDescent="0.2">
      <c r="A1585" t="s">
        <v>2690</v>
      </c>
      <c r="B1585">
        <v>-0.33500000000000002</v>
      </c>
      <c r="C1585">
        <v>0</v>
      </c>
      <c r="D1585" t="s">
        <v>2693</v>
      </c>
      <c r="E1585">
        <v>-0.83699999999999997</v>
      </c>
      <c r="F1585">
        <v>0</v>
      </c>
    </row>
    <row r="1586" spans="1:6" x14ac:dyDescent="0.2">
      <c r="A1586" t="s">
        <v>2690</v>
      </c>
      <c r="B1586">
        <v>0.71399999999999997</v>
      </c>
      <c r="C1586">
        <v>0</v>
      </c>
      <c r="D1586" t="s">
        <v>2693</v>
      </c>
      <c r="E1586">
        <v>-0.81399999999999995</v>
      </c>
      <c r="F1586">
        <v>0</v>
      </c>
    </row>
    <row r="1587" spans="1:6" x14ac:dyDescent="0.2">
      <c r="A1587" t="s">
        <v>2690</v>
      </c>
      <c r="B1587">
        <v>0.94399999999999995</v>
      </c>
      <c r="C1587">
        <v>0</v>
      </c>
      <c r="D1587" t="s">
        <v>2693</v>
      </c>
      <c r="E1587">
        <v>-1.1910000000000001</v>
      </c>
      <c r="F1587">
        <v>0</v>
      </c>
    </row>
    <row r="1588" spans="1:6" x14ac:dyDescent="0.2">
      <c r="A1588" t="s">
        <v>2690</v>
      </c>
      <c r="B1588">
        <v>0.57699999999999996</v>
      </c>
      <c r="C1588">
        <v>0</v>
      </c>
      <c r="D1588" t="s">
        <v>2693</v>
      </c>
      <c r="E1588">
        <v>-7.1999999999999995E-2</v>
      </c>
      <c r="F1588">
        <v>0</v>
      </c>
    </row>
    <row r="1589" spans="1:6" x14ac:dyDescent="0.2">
      <c r="A1589" t="s">
        <v>2690</v>
      </c>
      <c r="B1589">
        <v>0.249</v>
      </c>
      <c r="C1589">
        <v>0</v>
      </c>
      <c r="D1589" t="s">
        <v>2693</v>
      </c>
      <c r="E1589">
        <v>-0.94499999999999995</v>
      </c>
      <c r="F1589">
        <v>0</v>
      </c>
    </row>
    <row r="1590" spans="1:6" x14ac:dyDescent="0.2">
      <c r="A1590" t="s">
        <v>2690</v>
      </c>
      <c r="B1590">
        <v>0.29599999999999999</v>
      </c>
      <c r="C1590">
        <v>0</v>
      </c>
      <c r="D1590" t="s">
        <v>2693</v>
      </c>
      <c r="E1590">
        <v>0.73399999999999999</v>
      </c>
      <c r="F1590">
        <v>0</v>
      </c>
    </row>
    <row r="1591" spans="1:6" x14ac:dyDescent="0.2">
      <c r="A1591" t="s">
        <v>2690</v>
      </c>
      <c r="B1591">
        <v>0.81499999999999995</v>
      </c>
      <c r="C1591">
        <v>0</v>
      </c>
      <c r="D1591" t="s">
        <v>2693</v>
      </c>
      <c r="E1591">
        <v>-0.33700000000000002</v>
      </c>
      <c r="F1591">
        <v>0</v>
      </c>
    </row>
    <row r="1592" spans="1:6" x14ac:dyDescent="0.2">
      <c r="A1592" t="s">
        <v>2690</v>
      </c>
      <c r="B1592">
        <v>0.60099999999999998</v>
      </c>
      <c r="C1592">
        <v>0</v>
      </c>
      <c r="D1592" t="s">
        <v>2693</v>
      </c>
      <c r="E1592">
        <v>0.12</v>
      </c>
      <c r="F1592">
        <v>0</v>
      </c>
    </row>
    <row r="1593" spans="1:6" x14ac:dyDescent="0.2">
      <c r="A1593" t="s">
        <v>2690</v>
      </c>
      <c r="B1593">
        <v>-4.2000000000000003E-2</v>
      </c>
      <c r="C1593">
        <v>0</v>
      </c>
      <c r="D1593" t="s">
        <v>2693</v>
      </c>
      <c r="E1593">
        <v>0.16400000000000001</v>
      </c>
      <c r="F1593">
        <v>0</v>
      </c>
    </row>
    <row r="1594" spans="1:6" x14ac:dyDescent="0.2">
      <c r="A1594" t="s">
        <v>2690</v>
      </c>
      <c r="B1594">
        <v>0.23300000000000001</v>
      </c>
      <c r="C1594">
        <v>0</v>
      </c>
      <c r="D1594" t="s">
        <v>2693</v>
      </c>
      <c r="E1594">
        <v>-0.70899999999999996</v>
      </c>
      <c r="F1594">
        <v>0</v>
      </c>
    </row>
    <row r="1595" spans="1:6" x14ac:dyDescent="0.2">
      <c r="A1595" t="s">
        <v>2690</v>
      </c>
      <c r="B1595">
        <v>-8.9999999999999993E-3</v>
      </c>
      <c r="C1595">
        <v>0</v>
      </c>
      <c r="D1595" t="s">
        <v>2693</v>
      </c>
      <c r="E1595">
        <v>-4.4999999999999998E-2</v>
      </c>
      <c r="F1595">
        <v>0</v>
      </c>
    </row>
    <row r="1596" spans="1:6" x14ac:dyDescent="0.2">
      <c r="A1596" t="s">
        <v>2690</v>
      </c>
      <c r="B1596">
        <v>-0.3</v>
      </c>
      <c r="C1596">
        <v>0</v>
      </c>
      <c r="D1596" t="s">
        <v>2693</v>
      </c>
      <c r="E1596">
        <v>-1.169</v>
      </c>
      <c r="F1596">
        <v>0</v>
      </c>
    </row>
    <row r="1597" spans="1:6" x14ac:dyDescent="0.2">
      <c r="A1597" t="s">
        <v>2690</v>
      </c>
      <c r="B1597">
        <v>0.41799999999999998</v>
      </c>
      <c r="C1597">
        <v>0</v>
      </c>
      <c r="D1597" t="s">
        <v>2693</v>
      </c>
      <c r="E1597">
        <v>-1.9550000000000001</v>
      </c>
      <c r="F1597">
        <v>0</v>
      </c>
    </row>
    <row r="1598" spans="1:6" x14ac:dyDescent="0.2">
      <c r="A1598" t="s">
        <v>2690</v>
      </c>
      <c r="B1598">
        <v>1.9E-2</v>
      </c>
      <c r="C1598">
        <v>0</v>
      </c>
      <c r="D1598" t="s">
        <v>2693</v>
      </c>
      <c r="E1598">
        <v>-0.50700000000000001</v>
      </c>
      <c r="F1598">
        <v>0</v>
      </c>
    </row>
    <row r="1599" spans="1:6" x14ac:dyDescent="0.2">
      <c r="A1599" t="s">
        <v>2690</v>
      </c>
      <c r="B1599">
        <v>-0.38800000000000001</v>
      </c>
      <c r="C1599">
        <v>0</v>
      </c>
      <c r="D1599" t="s">
        <v>2693</v>
      </c>
      <c r="E1599">
        <v>-0.94799999999999995</v>
      </c>
      <c r="F1599">
        <v>0</v>
      </c>
    </row>
    <row r="1600" spans="1:6" x14ac:dyDescent="0.2">
      <c r="A1600" t="s">
        <v>2690</v>
      </c>
      <c r="B1600">
        <v>1.022</v>
      </c>
      <c r="C1600">
        <v>0</v>
      </c>
      <c r="D1600" t="s">
        <v>2693</v>
      </c>
      <c r="E1600">
        <v>-0.32900000000000001</v>
      </c>
      <c r="F1600">
        <v>0</v>
      </c>
    </row>
    <row r="1601" spans="1:6" x14ac:dyDescent="0.2">
      <c r="A1601" t="s">
        <v>2690</v>
      </c>
      <c r="B1601">
        <v>-3.6999999999999998E-2</v>
      </c>
      <c r="C1601">
        <v>0</v>
      </c>
      <c r="D1601" t="s">
        <v>2693</v>
      </c>
      <c r="E1601">
        <v>-0.63700000000000001</v>
      </c>
      <c r="F1601">
        <v>0</v>
      </c>
    </row>
    <row r="1602" spans="1:6" x14ac:dyDescent="0.2">
      <c r="A1602" t="s">
        <v>2690</v>
      </c>
      <c r="B1602">
        <v>7.0999999999999994E-2</v>
      </c>
      <c r="C1602">
        <v>0</v>
      </c>
      <c r="D1602" t="s">
        <v>2693</v>
      </c>
      <c r="E1602">
        <v>0.52400000000000002</v>
      </c>
      <c r="F1602">
        <v>0</v>
      </c>
    </row>
    <row r="1603" spans="1:6" x14ac:dyDescent="0.2">
      <c r="A1603" t="s">
        <v>2690</v>
      </c>
      <c r="B1603">
        <v>-9.6000000000000002E-2</v>
      </c>
      <c r="C1603">
        <v>0</v>
      </c>
      <c r="D1603" t="s">
        <v>2693</v>
      </c>
      <c r="E1603">
        <v>-0.40300000000000002</v>
      </c>
      <c r="F1603">
        <v>0</v>
      </c>
    </row>
    <row r="1604" spans="1:6" x14ac:dyDescent="0.2">
      <c r="A1604" t="s">
        <v>2690</v>
      </c>
      <c r="B1604">
        <v>1.097</v>
      </c>
      <c r="C1604">
        <v>0</v>
      </c>
      <c r="D1604" t="s">
        <v>2693</v>
      </c>
      <c r="E1604">
        <v>-1.3029999999999999</v>
      </c>
      <c r="F1604">
        <v>0</v>
      </c>
    </row>
    <row r="1605" spans="1:6" x14ac:dyDescent="0.2">
      <c r="A1605" t="s">
        <v>2690</v>
      </c>
      <c r="B1605">
        <v>0.749</v>
      </c>
      <c r="C1605">
        <v>0</v>
      </c>
      <c r="D1605" t="s">
        <v>2693</v>
      </c>
      <c r="E1605">
        <v>-0.61299999999999999</v>
      </c>
      <c r="F1605">
        <v>0</v>
      </c>
    </row>
    <row r="1606" spans="1:6" x14ac:dyDescent="0.2">
      <c r="A1606" t="s">
        <v>2690</v>
      </c>
      <c r="B1606">
        <v>0.58299999999999996</v>
      </c>
      <c r="C1606">
        <v>0</v>
      </c>
      <c r="D1606" t="s">
        <v>2693</v>
      </c>
      <c r="E1606">
        <v>-0.313</v>
      </c>
      <c r="F1606">
        <v>0</v>
      </c>
    </row>
    <row r="1607" spans="1:6" x14ac:dyDescent="0.2">
      <c r="A1607" t="s">
        <v>2690</v>
      </c>
      <c r="B1607">
        <v>-0.34699999999999998</v>
      </c>
      <c r="C1607">
        <v>0</v>
      </c>
      <c r="D1607" t="s">
        <v>2693</v>
      </c>
      <c r="E1607">
        <v>-0.14499999999999999</v>
      </c>
      <c r="F1607">
        <v>0</v>
      </c>
    </row>
    <row r="1608" spans="1:6" x14ac:dyDescent="0.2">
      <c r="A1608" t="s">
        <v>2690</v>
      </c>
      <c r="B1608">
        <v>0.86199999999999999</v>
      </c>
      <c r="C1608">
        <v>0</v>
      </c>
      <c r="D1608" t="s">
        <v>2693</v>
      </c>
      <c r="E1608">
        <v>-0.38400000000000001</v>
      </c>
      <c r="F1608">
        <v>0</v>
      </c>
    </row>
    <row r="1609" spans="1:6" x14ac:dyDescent="0.2">
      <c r="A1609" t="s">
        <v>2690</v>
      </c>
      <c r="B1609">
        <v>0.34</v>
      </c>
      <c r="C1609">
        <v>0</v>
      </c>
      <c r="D1609" t="s">
        <v>2693</v>
      </c>
      <c r="E1609">
        <v>-1.115</v>
      </c>
      <c r="F1609">
        <v>0</v>
      </c>
    </row>
    <row r="1610" spans="1:6" x14ac:dyDescent="0.2">
      <c r="A1610" t="s">
        <v>2690</v>
      </c>
      <c r="B1610">
        <v>-6.6000000000000003E-2</v>
      </c>
      <c r="C1610">
        <v>0</v>
      </c>
      <c r="D1610" t="s">
        <v>2693</v>
      </c>
      <c r="E1610">
        <v>-1.357</v>
      </c>
      <c r="F1610">
        <v>0</v>
      </c>
    </row>
    <row r="1611" spans="1:6" x14ac:dyDescent="0.2">
      <c r="A1611" t="s">
        <v>2690</v>
      </c>
      <c r="B1611">
        <v>-0.80800000000000005</v>
      </c>
      <c r="C1611">
        <v>0</v>
      </c>
      <c r="D1611" t="s">
        <v>2693</v>
      </c>
      <c r="E1611">
        <v>-0.60499999999999998</v>
      </c>
      <c r="F1611">
        <v>0</v>
      </c>
    </row>
    <row r="1612" spans="1:6" x14ac:dyDescent="0.2">
      <c r="A1612" t="s">
        <v>2690</v>
      </c>
      <c r="B1612">
        <v>9.2999999999999999E-2</v>
      </c>
      <c r="C1612">
        <v>0</v>
      </c>
      <c r="D1612" t="s">
        <v>2693</v>
      </c>
      <c r="E1612">
        <v>-1.964</v>
      </c>
      <c r="F1612">
        <v>0</v>
      </c>
    </row>
    <row r="1613" spans="1:6" x14ac:dyDescent="0.2">
      <c r="A1613" t="s">
        <v>2690</v>
      </c>
      <c r="B1613">
        <v>-0.90900000000000003</v>
      </c>
      <c r="C1613">
        <v>0</v>
      </c>
      <c r="D1613" t="s">
        <v>2693</v>
      </c>
      <c r="E1613">
        <v>-0.96099999999999997</v>
      </c>
      <c r="F1613">
        <v>0</v>
      </c>
    </row>
    <row r="1614" spans="1:6" x14ac:dyDescent="0.2">
      <c r="A1614" t="s">
        <v>2690</v>
      </c>
      <c r="B1614">
        <v>0.73899999999999999</v>
      </c>
      <c r="C1614">
        <v>0</v>
      </c>
      <c r="D1614" t="s">
        <v>2693</v>
      </c>
      <c r="E1614">
        <v>-0.28000000000000003</v>
      </c>
      <c r="F1614">
        <v>0</v>
      </c>
    </row>
    <row r="1615" spans="1:6" x14ac:dyDescent="0.2">
      <c r="A1615" t="s">
        <v>2690</v>
      </c>
      <c r="B1615">
        <v>-0.439</v>
      </c>
      <c r="C1615">
        <v>0</v>
      </c>
      <c r="D1615" t="s">
        <v>2693</v>
      </c>
      <c r="E1615">
        <v>-1.0999999999999999E-2</v>
      </c>
      <c r="F1615">
        <v>0</v>
      </c>
    </row>
    <row r="1616" spans="1:6" x14ac:dyDescent="0.2">
      <c r="A1616" t="s">
        <v>2690</v>
      </c>
      <c r="B1616">
        <v>0.34899999999999998</v>
      </c>
      <c r="C1616">
        <v>0</v>
      </c>
      <c r="D1616" t="s">
        <v>2693</v>
      </c>
      <c r="E1616">
        <v>-6.0999999999999999E-2</v>
      </c>
      <c r="F1616">
        <v>0</v>
      </c>
    </row>
    <row r="1617" spans="1:6" x14ac:dyDescent="0.2">
      <c r="A1617" t="s">
        <v>2690</v>
      </c>
      <c r="B1617">
        <v>0.77400000000000002</v>
      </c>
      <c r="C1617">
        <v>0</v>
      </c>
      <c r="D1617" t="s">
        <v>2693</v>
      </c>
      <c r="E1617">
        <v>-3.1E-2</v>
      </c>
      <c r="F1617">
        <v>0</v>
      </c>
    </row>
    <row r="1618" spans="1:6" x14ac:dyDescent="0.2">
      <c r="A1618" t="s">
        <v>2690</v>
      </c>
      <c r="B1618">
        <v>-0.73</v>
      </c>
      <c r="C1618">
        <v>0</v>
      </c>
      <c r="D1618" t="s">
        <v>2693</v>
      </c>
      <c r="E1618">
        <v>-0.39500000000000002</v>
      </c>
      <c r="F1618">
        <v>0</v>
      </c>
    </row>
    <row r="1619" spans="1:6" x14ac:dyDescent="0.2">
      <c r="A1619" t="s">
        <v>2690</v>
      </c>
      <c r="B1619">
        <v>-0.84499999999999997</v>
      </c>
      <c r="C1619">
        <v>0</v>
      </c>
      <c r="D1619" t="s">
        <v>2693</v>
      </c>
      <c r="E1619">
        <v>-2.7E-2</v>
      </c>
      <c r="F1619">
        <v>0</v>
      </c>
    </row>
    <row r="1620" spans="1:6" x14ac:dyDescent="0.2">
      <c r="A1620" t="s">
        <v>2690</v>
      </c>
      <c r="B1620">
        <v>-1.139</v>
      </c>
      <c r="C1620">
        <v>0</v>
      </c>
      <c r="D1620" t="s">
        <v>2693</v>
      </c>
      <c r="E1620">
        <v>-0.72</v>
      </c>
      <c r="F1620">
        <v>0</v>
      </c>
    </row>
    <row r="1621" spans="1:6" x14ac:dyDescent="0.2">
      <c r="A1621" t="s">
        <v>2690</v>
      </c>
      <c r="B1621">
        <v>-4.7E-2</v>
      </c>
      <c r="C1621">
        <v>0</v>
      </c>
      <c r="D1621" t="s">
        <v>2693</v>
      </c>
      <c r="E1621">
        <v>-0.61599999999999999</v>
      </c>
      <c r="F1621">
        <v>0</v>
      </c>
    </row>
    <row r="1622" spans="1:6" x14ac:dyDescent="0.2">
      <c r="A1622" t="s">
        <v>2690</v>
      </c>
      <c r="B1622">
        <v>9.5000000000000001E-2</v>
      </c>
      <c r="C1622">
        <v>0</v>
      </c>
      <c r="D1622" t="s">
        <v>2693</v>
      </c>
      <c r="E1622">
        <v>-4.4999999999999998E-2</v>
      </c>
      <c r="F1622">
        <v>0</v>
      </c>
    </row>
    <row r="1623" spans="1:6" x14ac:dyDescent="0.2">
      <c r="A1623" t="s">
        <v>2690</v>
      </c>
      <c r="B1623">
        <v>-0.97499999999999998</v>
      </c>
      <c r="C1623">
        <v>0</v>
      </c>
      <c r="D1623" t="s">
        <v>2693</v>
      </c>
      <c r="E1623">
        <v>-0.55800000000000005</v>
      </c>
      <c r="F1623">
        <v>0</v>
      </c>
    </row>
    <row r="1624" spans="1:6" x14ac:dyDescent="0.2">
      <c r="A1624" t="s">
        <v>2690</v>
      </c>
      <c r="B1624">
        <v>-0.78500000000000003</v>
      </c>
      <c r="C1624">
        <v>0</v>
      </c>
      <c r="D1624" t="s">
        <v>2693</v>
      </c>
      <c r="E1624">
        <v>-0.72599999999999998</v>
      </c>
      <c r="F1624">
        <v>0</v>
      </c>
    </row>
    <row r="1625" spans="1:6" x14ac:dyDescent="0.2">
      <c r="A1625" t="s">
        <v>2690</v>
      </c>
      <c r="B1625">
        <v>-0.55700000000000005</v>
      </c>
      <c r="C1625">
        <v>0</v>
      </c>
      <c r="D1625" t="s">
        <v>2693</v>
      </c>
      <c r="E1625">
        <v>-1.3220000000000001</v>
      </c>
      <c r="F1625">
        <v>0</v>
      </c>
    </row>
    <row r="1626" spans="1:6" x14ac:dyDescent="0.2">
      <c r="A1626" t="s">
        <v>2690</v>
      </c>
      <c r="B1626">
        <v>-1.202</v>
      </c>
      <c r="C1626">
        <v>0</v>
      </c>
      <c r="D1626" t="s">
        <v>2693</v>
      </c>
      <c r="E1626">
        <v>0.17</v>
      </c>
      <c r="F1626">
        <v>0</v>
      </c>
    </row>
    <row r="1627" spans="1:6" x14ac:dyDescent="0.2">
      <c r="A1627" t="s">
        <v>2690</v>
      </c>
      <c r="B1627">
        <v>-0.112</v>
      </c>
      <c r="C1627">
        <v>0</v>
      </c>
      <c r="D1627" t="s">
        <v>2693</v>
      </c>
      <c r="E1627">
        <v>-0.31900000000000001</v>
      </c>
      <c r="F1627">
        <v>0</v>
      </c>
    </row>
    <row r="1628" spans="1:6" x14ac:dyDescent="0.2">
      <c r="A1628" t="s">
        <v>2690</v>
      </c>
      <c r="B1628">
        <v>-0.38500000000000001</v>
      </c>
      <c r="C1628">
        <v>0</v>
      </c>
      <c r="D1628" t="s">
        <v>2693</v>
      </c>
      <c r="E1628">
        <v>0.82599999999999996</v>
      </c>
      <c r="F1628">
        <v>0</v>
      </c>
    </row>
    <row r="1629" spans="1:6" x14ac:dyDescent="0.2">
      <c r="A1629" t="s">
        <v>2690</v>
      </c>
      <c r="B1629">
        <v>0.26300000000000001</v>
      </c>
      <c r="C1629">
        <v>0</v>
      </c>
      <c r="D1629" t="s">
        <v>2693</v>
      </c>
      <c r="E1629">
        <v>-1.198</v>
      </c>
      <c r="F1629">
        <v>0</v>
      </c>
    </row>
    <row r="1630" spans="1:6" x14ac:dyDescent="0.2">
      <c r="A1630" t="s">
        <v>2690</v>
      </c>
      <c r="B1630">
        <v>0.23</v>
      </c>
      <c r="C1630">
        <v>0</v>
      </c>
      <c r="D1630" t="s">
        <v>2693</v>
      </c>
      <c r="E1630">
        <v>-0.64600000000000002</v>
      </c>
      <c r="F1630">
        <v>0</v>
      </c>
    </row>
    <row r="1631" spans="1:6" x14ac:dyDescent="0.2">
      <c r="A1631" t="s">
        <v>2690</v>
      </c>
      <c r="B1631">
        <v>-0.33700000000000002</v>
      </c>
      <c r="C1631">
        <v>0</v>
      </c>
      <c r="D1631" t="s">
        <v>2693</v>
      </c>
      <c r="E1631">
        <v>-0.65400000000000003</v>
      </c>
      <c r="F1631">
        <v>0</v>
      </c>
    </row>
    <row r="1632" spans="1:6" x14ac:dyDescent="0.2">
      <c r="A1632" t="s">
        <v>2690</v>
      </c>
      <c r="B1632">
        <v>-0.34300000000000003</v>
      </c>
      <c r="C1632">
        <v>0</v>
      </c>
      <c r="D1632" t="s">
        <v>2693</v>
      </c>
      <c r="E1632">
        <v>1.4999999999999999E-2</v>
      </c>
      <c r="F1632">
        <v>0</v>
      </c>
    </row>
    <row r="1633" spans="1:6" x14ac:dyDescent="0.2">
      <c r="A1633" t="s">
        <v>2690</v>
      </c>
      <c r="B1633">
        <v>0.53800000000000003</v>
      </c>
      <c r="C1633">
        <v>0</v>
      </c>
      <c r="D1633" t="s">
        <v>2693</v>
      </c>
      <c r="E1633">
        <v>-0.79900000000000004</v>
      </c>
      <c r="F1633">
        <v>0</v>
      </c>
    </row>
    <row r="1634" spans="1:6" x14ac:dyDescent="0.2">
      <c r="A1634" t="s">
        <v>2690</v>
      </c>
      <c r="B1634">
        <v>-0.79600000000000004</v>
      </c>
      <c r="C1634">
        <v>0</v>
      </c>
      <c r="D1634" t="s">
        <v>2693</v>
      </c>
      <c r="E1634">
        <v>-0.32</v>
      </c>
      <c r="F1634">
        <v>0</v>
      </c>
    </row>
    <row r="1635" spans="1:6" x14ac:dyDescent="0.2">
      <c r="A1635" t="s">
        <v>2690</v>
      </c>
      <c r="B1635">
        <v>0.25700000000000001</v>
      </c>
      <c r="C1635">
        <v>0</v>
      </c>
      <c r="D1635" t="s">
        <v>2693</v>
      </c>
      <c r="E1635">
        <v>-0.59099999999999997</v>
      </c>
      <c r="F1635">
        <v>0</v>
      </c>
    </row>
    <row r="1636" spans="1:6" x14ac:dyDescent="0.2">
      <c r="A1636" t="s">
        <v>2690</v>
      </c>
      <c r="B1636">
        <v>0.03</v>
      </c>
      <c r="C1636">
        <v>0</v>
      </c>
      <c r="D1636" t="s">
        <v>2693</v>
      </c>
      <c r="E1636">
        <v>-0.78900000000000003</v>
      </c>
      <c r="F1636">
        <v>0</v>
      </c>
    </row>
    <row r="1637" spans="1:6" x14ac:dyDescent="0.2">
      <c r="A1637" t="s">
        <v>2690</v>
      </c>
      <c r="B1637">
        <v>-0.52100000000000002</v>
      </c>
      <c r="C1637">
        <v>0</v>
      </c>
      <c r="D1637" t="s">
        <v>2693</v>
      </c>
      <c r="E1637">
        <v>0.14399999999999999</v>
      </c>
      <c r="F1637">
        <v>0</v>
      </c>
    </row>
    <row r="1638" spans="1:6" x14ac:dyDescent="0.2">
      <c r="A1638" t="s">
        <v>2690</v>
      </c>
      <c r="B1638">
        <v>-0.88700000000000001</v>
      </c>
      <c r="C1638">
        <v>0</v>
      </c>
      <c r="D1638" t="s">
        <v>2693</v>
      </c>
      <c r="E1638">
        <v>-1.1990000000000001</v>
      </c>
      <c r="F1638">
        <v>0</v>
      </c>
    </row>
    <row r="1639" spans="1:6" x14ac:dyDescent="0.2">
      <c r="A1639" t="s">
        <v>2690</v>
      </c>
      <c r="B1639">
        <v>-0.19</v>
      </c>
      <c r="C1639">
        <v>0</v>
      </c>
      <c r="D1639" t="s">
        <v>2693</v>
      </c>
      <c r="E1639">
        <v>-0.59299999999999997</v>
      </c>
      <c r="F1639">
        <v>0</v>
      </c>
    </row>
    <row r="1640" spans="1:6" x14ac:dyDescent="0.2">
      <c r="A1640" t="s">
        <v>2690</v>
      </c>
      <c r="B1640">
        <v>0.77</v>
      </c>
      <c r="C1640">
        <v>0</v>
      </c>
      <c r="D1640" t="s">
        <v>2693</v>
      </c>
      <c r="E1640">
        <v>-0.17299999999999999</v>
      </c>
      <c r="F1640">
        <v>0</v>
      </c>
    </row>
    <row r="1641" spans="1:6" x14ac:dyDescent="0.2">
      <c r="A1641" t="s">
        <v>2690</v>
      </c>
      <c r="B1641">
        <v>-7.0999999999999994E-2</v>
      </c>
      <c r="C1641">
        <v>0</v>
      </c>
      <c r="D1641" t="s">
        <v>2693</v>
      </c>
      <c r="E1641">
        <v>-0.223</v>
      </c>
      <c r="F1641">
        <v>0</v>
      </c>
    </row>
    <row r="1642" spans="1:6" x14ac:dyDescent="0.2">
      <c r="A1642" t="s">
        <v>2690</v>
      </c>
      <c r="B1642">
        <v>0.56999999999999995</v>
      </c>
      <c r="C1642">
        <v>0</v>
      </c>
      <c r="D1642" t="s">
        <v>2693</v>
      </c>
      <c r="E1642">
        <v>-6.3E-2</v>
      </c>
      <c r="F1642">
        <v>0</v>
      </c>
    </row>
    <row r="1643" spans="1:6" x14ac:dyDescent="0.2">
      <c r="A1643" t="s">
        <v>2690</v>
      </c>
      <c r="B1643">
        <v>0.151</v>
      </c>
      <c r="C1643">
        <v>0</v>
      </c>
      <c r="D1643" t="s">
        <v>2693</v>
      </c>
      <c r="E1643">
        <v>-0.97899999999999998</v>
      </c>
      <c r="F1643">
        <v>0</v>
      </c>
    </row>
    <row r="1644" spans="1:6" x14ac:dyDescent="0.2">
      <c r="A1644" t="s">
        <v>2690</v>
      </c>
      <c r="B1644">
        <v>-0.79300000000000004</v>
      </c>
      <c r="C1644">
        <v>0</v>
      </c>
      <c r="D1644" t="s">
        <v>2693</v>
      </c>
      <c r="E1644">
        <v>-0.43099999999999999</v>
      </c>
      <c r="F1644">
        <v>0</v>
      </c>
    </row>
    <row r="1645" spans="1:6" x14ac:dyDescent="0.2">
      <c r="A1645" t="s">
        <v>2690</v>
      </c>
      <c r="B1645">
        <v>-0.67</v>
      </c>
      <c r="C1645">
        <v>0</v>
      </c>
      <c r="D1645" t="s">
        <v>2693</v>
      </c>
      <c r="E1645">
        <v>-0.61199999999999999</v>
      </c>
      <c r="F1645">
        <v>0</v>
      </c>
    </row>
    <row r="1646" spans="1:6" x14ac:dyDescent="0.2">
      <c r="A1646" t="s">
        <v>2690</v>
      </c>
      <c r="B1646">
        <v>-0.44</v>
      </c>
      <c r="C1646">
        <v>0</v>
      </c>
      <c r="D1646" t="s">
        <v>2693</v>
      </c>
      <c r="E1646">
        <v>0.27800000000000002</v>
      </c>
      <c r="F1646">
        <v>0</v>
      </c>
    </row>
    <row r="1647" spans="1:6" x14ac:dyDescent="0.2">
      <c r="A1647" t="s">
        <v>2690</v>
      </c>
      <c r="B1647">
        <v>0.41899999999999998</v>
      </c>
      <c r="C1647">
        <v>0</v>
      </c>
      <c r="D1647" t="s">
        <v>2693</v>
      </c>
      <c r="E1647">
        <v>0.11700000000000001</v>
      </c>
      <c r="F1647">
        <v>0</v>
      </c>
    </row>
    <row r="1648" spans="1:6" x14ac:dyDescent="0.2">
      <c r="A1648" t="s">
        <v>2690</v>
      </c>
      <c r="B1648">
        <v>9.6000000000000002E-2</v>
      </c>
      <c r="C1648">
        <v>0</v>
      </c>
      <c r="D1648" t="s">
        <v>2693</v>
      </c>
      <c r="E1648">
        <v>-0.36699999999999999</v>
      </c>
      <c r="F1648">
        <v>0</v>
      </c>
    </row>
    <row r="1649" spans="1:6" x14ac:dyDescent="0.2">
      <c r="A1649" t="s">
        <v>2690</v>
      </c>
      <c r="B1649">
        <v>9.5000000000000001E-2</v>
      </c>
      <c r="C1649">
        <v>0</v>
      </c>
      <c r="D1649" t="s">
        <v>2693</v>
      </c>
      <c r="E1649">
        <v>0.17799999999999999</v>
      </c>
      <c r="F1649">
        <v>0</v>
      </c>
    </row>
    <row r="1650" spans="1:6" x14ac:dyDescent="0.2">
      <c r="A1650" t="s">
        <v>2690</v>
      </c>
      <c r="B1650">
        <v>-0.57599999999999996</v>
      </c>
      <c r="C1650">
        <v>0</v>
      </c>
      <c r="D1650" t="s">
        <v>2693</v>
      </c>
      <c r="E1650">
        <v>0.59799999999999998</v>
      </c>
      <c r="F1650">
        <v>0</v>
      </c>
    </row>
    <row r="1651" spans="1:6" x14ac:dyDescent="0.2">
      <c r="A1651" t="s">
        <v>2690</v>
      </c>
      <c r="B1651">
        <v>-1.085</v>
      </c>
      <c r="C1651">
        <v>0</v>
      </c>
      <c r="D1651" t="s">
        <v>2693</v>
      </c>
      <c r="E1651">
        <v>-1.431</v>
      </c>
      <c r="F1651">
        <v>0</v>
      </c>
    </row>
    <row r="1652" spans="1:6" x14ac:dyDescent="0.2">
      <c r="A1652" t="s">
        <v>2690</v>
      </c>
      <c r="B1652">
        <v>-0.35299999999999998</v>
      </c>
      <c r="C1652">
        <v>0</v>
      </c>
      <c r="D1652" t="s">
        <v>2693</v>
      </c>
      <c r="E1652">
        <v>-0.77900000000000003</v>
      </c>
      <c r="F1652">
        <v>0</v>
      </c>
    </row>
    <row r="1653" spans="1:6" x14ac:dyDescent="0.2">
      <c r="A1653" t="s">
        <v>2690</v>
      </c>
      <c r="B1653">
        <v>-0.36099999999999999</v>
      </c>
      <c r="C1653">
        <v>0</v>
      </c>
      <c r="D1653" t="s">
        <v>2693</v>
      </c>
      <c r="E1653">
        <v>-0.53</v>
      </c>
      <c r="F1653">
        <v>0</v>
      </c>
    </row>
    <row r="1654" spans="1:6" x14ac:dyDescent="0.2">
      <c r="A1654" t="s">
        <v>2690</v>
      </c>
      <c r="B1654">
        <v>-0.66800000000000004</v>
      </c>
      <c r="C1654">
        <v>0</v>
      </c>
      <c r="D1654" t="s">
        <v>2693</v>
      </c>
      <c r="E1654">
        <v>-1.1719999999999999</v>
      </c>
      <c r="F1654">
        <v>0</v>
      </c>
    </row>
    <row r="1655" spans="1:6" x14ac:dyDescent="0.2">
      <c r="A1655" t="s">
        <v>2690</v>
      </c>
      <c r="B1655">
        <v>-0.109</v>
      </c>
      <c r="C1655">
        <v>0</v>
      </c>
      <c r="D1655" t="s">
        <v>2693</v>
      </c>
      <c r="E1655">
        <v>-0.496</v>
      </c>
      <c r="F1655">
        <v>0</v>
      </c>
    </row>
    <row r="1656" spans="1:6" x14ac:dyDescent="0.2">
      <c r="A1656" t="s">
        <v>2690</v>
      </c>
      <c r="B1656">
        <v>-0.84799999999999998</v>
      </c>
      <c r="C1656">
        <v>0</v>
      </c>
      <c r="D1656" t="s">
        <v>2693</v>
      </c>
      <c r="E1656">
        <v>-0.249</v>
      </c>
      <c r="F1656">
        <v>0</v>
      </c>
    </row>
    <row r="1657" spans="1:6" x14ac:dyDescent="0.2">
      <c r="A1657" t="s">
        <v>2690</v>
      </c>
      <c r="B1657">
        <v>-0.23599999999999999</v>
      </c>
      <c r="C1657">
        <v>0</v>
      </c>
      <c r="D1657" t="s">
        <v>2693</v>
      </c>
      <c r="E1657">
        <v>-0.19800000000000001</v>
      </c>
      <c r="F1657">
        <v>0</v>
      </c>
    </row>
    <row r="1658" spans="1:6" x14ac:dyDescent="0.2">
      <c r="A1658" t="s">
        <v>2690</v>
      </c>
      <c r="B1658">
        <v>-0.32800000000000001</v>
      </c>
      <c r="C1658">
        <v>0</v>
      </c>
      <c r="D1658" t="s">
        <v>2693</v>
      </c>
      <c r="E1658">
        <v>-0.54200000000000004</v>
      </c>
      <c r="F1658">
        <v>0</v>
      </c>
    </row>
    <row r="1659" spans="1:6" x14ac:dyDescent="0.2">
      <c r="A1659" t="s">
        <v>2690</v>
      </c>
      <c r="B1659">
        <v>-0.70099999999999996</v>
      </c>
      <c r="C1659">
        <v>0</v>
      </c>
      <c r="D1659" t="s">
        <v>2693</v>
      </c>
      <c r="E1659">
        <v>-0.56299999999999994</v>
      </c>
      <c r="F1659">
        <v>0</v>
      </c>
    </row>
    <row r="1660" spans="1:6" x14ac:dyDescent="0.2">
      <c r="A1660" t="s">
        <v>2690</v>
      </c>
      <c r="B1660">
        <v>-0.38900000000000001</v>
      </c>
      <c r="C1660">
        <v>0</v>
      </c>
      <c r="D1660" t="s">
        <v>2693</v>
      </c>
      <c r="E1660">
        <v>-1.343</v>
      </c>
      <c r="F1660">
        <v>0</v>
      </c>
    </row>
    <row r="1661" spans="1:6" x14ac:dyDescent="0.2">
      <c r="A1661" t="s">
        <v>2690</v>
      </c>
      <c r="B1661">
        <v>-1.1990000000000001</v>
      </c>
      <c r="C1661">
        <v>0</v>
      </c>
      <c r="D1661" t="s">
        <v>2693</v>
      </c>
      <c r="E1661">
        <v>-1.341</v>
      </c>
      <c r="F1661">
        <v>0</v>
      </c>
    </row>
    <row r="1662" spans="1:6" x14ac:dyDescent="0.2">
      <c r="A1662" t="s">
        <v>2690</v>
      </c>
      <c r="B1662">
        <v>0.4</v>
      </c>
      <c r="C1662">
        <v>0</v>
      </c>
      <c r="D1662" t="s">
        <v>2693</v>
      </c>
      <c r="E1662">
        <v>-0.84899999999999998</v>
      </c>
      <c r="F1662">
        <v>0</v>
      </c>
    </row>
    <row r="1663" spans="1:6" x14ac:dyDescent="0.2">
      <c r="A1663" t="s">
        <v>2690</v>
      </c>
      <c r="B1663">
        <v>0.38</v>
      </c>
      <c r="C1663">
        <v>0</v>
      </c>
      <c r="D1663" t="s">
        <v>2693</v>
      </c>
      <c r="E1663">
        <v>-0.35899999999999999</v>
      </c>
      <c r="F1663">
        <v>0</v>
      </c>
    </row>
    <row r="1664" spans="1:6" x14ac:dyDescent="0.2">
      <c r="A1664" t="s">
        <v>2690</v>
      </c>
      <c r="B1664">
        <v>-0.89600000000000002</v>
      </c>
      <c r="C1664">
        <v>0</v>
      </c>
      <c r="D1664" t="s">
        <v>2693</v>
      </c>
      <c r="E1664">
        <v>-0.46700000000000003</v>
      </c>
      <c r="F1664">
        <v>0</v>
      </c>
    </row>
    <row r="1665" spans="1:6" x14ac:dyDescent="0.2">
      <c r="A1665" t="s">
        <v>2690</v>
      </c>
      <c r="B1665">
        <v>-0.14899999999999999</v>
      </c>
      <c r="C1665">
        <v>0</v>
      </c>
      <c r="D1665" t="s">
        <v>2693</v>
      </c>
      <c r="E1665">
        <v>-7.0999999999999994E-2</v>
      </c>
      <c r="F1665">
        <v>0</v>
      </c>
    </row>
    <row r="1666" spans="1:6" x14ac:dyDescent="0.2">
      <c r="A1666" t="s">
        <v>2690</v>
      </c>
      <c r="B1666">
        <v>0.59399999999999997</v>
      </c>
      <c r="C1666">
        <v>0</v>
      </c>
      <c r="D1666" t="s">
        <v>2693</v>
      </c>
      <c r="E1666">
        <v>-9.9000000000000005E-2</v>
      </c>
      <c r="F1666">
        <v>0</v>
      </c>
    </row>
    <row r="1667" spans="1:6" x14ac:dyDescent="0.2">
      <c r="A1667" t="s">
        <v>2690</v>
      </c>
      <c r="B1667">
        <v>0.33400000000000002</v>
      </c>
      <c r="C1667">
        <v>0</v>
      </c>
      <c r="D1667" t="s">
        <v>2693</v>
      </c>
      <c r="E1667">
        <v>-4.5999999999999999E-2</v>
      </c>
      <c r="F1667">
        <v>0</v>
      </c>
    </row>
    <row r="1668" spans="1:6" x14ac:dyDescent="0.2">
      <c r="A1668" t="s">
        <v>2690</v>
      </c>
      <c r="B1668">
        <v>0.53400000000000003</v>
      </c>
      <c r="C1668">
        <v>0</v>
      </c>
      <c r="D1668" t="s">
        <v>2693</v>
      </c>
      <c r="E1668">
        <v>0.245</v>
      </c>
      <c r="F1668">
        <v>0</v>
      </c>
    </row>
    <row r="1669" spans="1:6" x14ac:dyDescent="0.2">
      <c r="A1669" t="s">
        <v>2690</v>
      </c>
      <c r="B1669">
        <v>0.61299999999999999</v>
      </c>
      <c r="C1669">
        <v>0</v>
      </c>
      <c r="D1669" t="s">
        <v>2693</v>
      </c>
      <c r="E1669">
        <v>-0.84799999999999998</v>
      </c>
      <c r="F1669">
        <v>0</v>
      </c>
    </row>
    <row r="1670" spans="1:6" x14ac:dyDescent="0.2">
      <c r="A1670" t="s">
        <v>2690</v>
      </c>
      <c r="B1670">
        <v>0.48399999999999999</v>
      </c>
      <c r="C1670">
        <v>0</v>
      </c>
      <c r="D1670" t="s">
        <v>2693</v>
      </c>
      <c r="E1670">
        <v>-0.28999999999999998</v>
      </c>
      <c r="F1670">
        <v>0</v>
      </c>
    </row>
    <row r="1671" spans="1:6" x14ac:dyDescent="0.2">
      <c r="A1671" t="s">
        <v>2690</v>
      </c>
      <c r="B1671">
        <v>-0.16300000000000001</v>
      </c>
      <c r="C1671">
        <v>0</v>
      </c>
      <c r="D1671" t="s">
        <v>2693</v>
      </c>
      <c r="E1671">
        <v>-1.115</v>
      </c>
      <c r="F1671">
        <v>0</v>
      </c>
    </row>
    <row r="1672" spans="1:6" x14ac:dyDescent="0.2">
      <c r="A1672" t="s">
        <v>2690</v>
      </c>
      <c r="B1672">
        <v>0.17399999999999999</v>
      </c>
      <c r="C1672">
        <v>0</v>
      </c>
      <c r="D1672" t="s">
        <v>2693</v>
      </c>
      <c r="E1672">
        <v>-1.1779999999999999</v>
      </c>
      <c r="F1672">
        <v>0</v>
      </c>
    </row>
    <row r="1673" spans="1:6" x14ac:dyDescent="0.2">
      <c r="A1673" t="s">
        <v>2690</v>
      </c>
      <c r="B1673">
        <v>0.23699999999999999</v>
      </c>
      <c r="C1673">
        <v>0</v>
      </c>
      <c r="D1673" t="s">
        <v>2693</v>
      </c>
      <c r="E1673">
        <v>-0.33</v>
      </c>
      <c r="F1673">
        <v>0</v>
      </c>
    </row>
    <row r="1674" spans="1:6" x14ac:dyDescent="0.2">
      <c r="A1674" t="s">
        <v>2690</v>
      </c>
      <c r="B1674">
        <v>-3.5000000000000003E-2</v>
      </c>
      <c r="C1674">
        <v>0</v>
      </c>
      <c r="D1674" t="s">
        <v>2693</v>
      </c>
      <c r="E1674">
        <v>-0.96599999999999997</v>
      </c>
      <c r="F1674">
        <v>0</v>
      </c>
    </row>
    <row r="1675" spans="1:6" x14ac:dyDescent="0.2">
      <c r="A1675" t="s">
        <v>2690</v>
      </c>
      <c r="B1675">
        <v>-0.45700000000000002</v>
      </c>
      <c r="C1675">
        <v>0</v>
      </c>
      <c r="D1675" t="s">
        <v>2693</v>
      </c>
      <c r="E1675">
        <v>-1.2070000000000001</v>
      </c>
      <c r="F1675">
        <v>0</v>
      </c>
    </row>
    <row r="1676" spans="1:6" x14ac:dyDescent="0.2">
      <c r="A1676" t="s">
        <v>2690</v>
      </c>
      <c r="B1676">
        <v>-0.51800000000000002</v>
      </c>
      <c r="C1676">
        <v>0</v>
      </c>
      <c r="D1676" t="s">
        <v>2693</v>
      </c>
      <c r="E1676">
        <v>-0.13100000000000001</v>
      </c>
      <c r="F1676">
        <v>0</v>
      </c>
    </row>
    <row r="1677" spans="1:6" x14ac:dyDescent="0.2">
      <c r="A1677" t="s">
        <v>2690</v>
      </c>
      <c r="B1677">
        <v>-1.1639999999999999</v>
      </c>
      <c r="C1677">
        <v>0</v>
      </c>
      <c r="D1677" t="s">
        <v>2693</v>
      </c>
      <c r="E1677">
        <v>-1.3160000000000001</v>
      </c>
      <c r="F1677">
        <v>0</v>
      </c>
    </row>
    <row r="1678" spans="1:6" x14ac:dyDescent="0.2">
      <c r="A1678" t="s">
        <v>2690</v>
      </c>
      <c r="B1678">
        <v>-0.78100000000000003</v>
      </c>
      <c r="C1678">
        <v>0</v>
      </c>
      <c r="D1678" t="s">
        <v>2693</v>
      </c>
      <c r="E1678">
        <v>-0.91300000000000003</v>
      </c>
      <c r="F1678">
        <v>0</v>
      </c>
    </row>
    <row r="1679" spans="1:6" x14ac:dyDescent="0.2">
      <c r="A1679" t="s">
        <v>2690</v>
      </c>
      <c r="B1679">
        <v>-0.622</v>
      </c>
      <c r="C1679">
        <v>0</v>
      </c>
      <c r="D1679" t="s">
        <v>2693</v>
      </c>
      <c r="E1679">
        <v>-1.22</v>
      </c>
      <c r="F1679">
        <v>0</v>
      </c>
    </row>
    <row r="1680" spans="1:6" x14ac:dyDescent="0.2">
      <c r="A1680" t="s">
        <v>2690</v>
      </c>
      <c r="B1680">
        <v>-0.50600000000000001</v>
      </c>
      <c r="C1680">
        <v>0</v>
      </c>
      <c r="D1680" t="s">
        <v>2693</v>
      </c>
      <c r="E1680">
        <v>-0.54100000000000004</v>
      </c>
      <c r="F1680">
        <v>0</v>
      </c>
    </row>
    <row r="1681" spans="1:6" x14ac:dyDescent="0.2">
      <c r="A1681" t="s">
        <v>2690</v>
      </c>
      <c r="B1681">
        <v>-1.591</v>
      </c>
      <c r="C1681">
        <v>0</v>
      </c>
      <c r="D1681" t="s">
        <v>2693</v>
      </c>
      <c r="E1681">
        <v>-0.19400000000000001</v>
      </c>
      <c r="F1681">
        <v>0</v>
      </c>
    </row>
    <row r="1682" spans="1:6" x14ac:dyDescent="0.2">
      <c r="A1682" t="s">
        <v>2690</v>
      </c>
      <c r="B1682">
        <v>-0.85799999999999998</v>
      </c>
      <c r="C1682">
        <v>0</v>
      </c>
      <c r="D1682" t="s">
        <v>2693</v>
      </c>
      <c r="E1682">
        <v>-0.77900000000000003</v>
      </c>
      <c r="F1682">
        <v>0</v>
      </c>
    </row>
    <row r="1683" spans="1:6" x14ac:dyDescent="0.2">
      <c r="A1683" t="s">
        <v>2690</v>
      </c>
      <c r="B1683">
        <v>0.33600000000000002</v>
      </c>
      <c r="C1683">
        <v>0</v>
      </c>
      <c r="D1683" t="s">
        <v>2693</v>
      </c>
      <c r="E1683">
        <v>0.25700000000000001</v>
      </c>
      <c r="F1683">
        <v>0</v>
      </c>
    </row>
    <row r="1684" spans="1:6" x14ac:dyDescent="0.2">
      <c r="A1684" t="s">
        <v>2690</v>
      </c>
      <c r="B1684">
        <v>3.6999999999999998E-2</v>
      </c>
      <c r="C1684">
        <v>0</v>
      </c>
      <c r="D1684" t="s">
        <v>2693</v>
      </c>
      <c r="E1684">
        <v>0.153</v>
      </c>
      <c r="F1684">
        <v>0</v>
      </c>
    </row>
    <row r="1685" spans="1:6" x14ac:dyDescent="0.2">
      <c r="A1685" t="s">
        <v>2690</v>
      </c>
      <c r="B1685">
        <v>0.55200000000000005</v>
      </c>
      <c r="C1685">
        <v>0</v>
      </c>
      <c r="D1685" t="s">
        <v>2693</v>
      </c>
      <c r="E1685">
        <v>-1.1910000000000001</v>
      </c>
      <c r="F1685">
        <v>0</v>
      </c>
    </row>
    <row r="1686" spans="1:6" x14ac:dyDescent="0.2">
      <c r="A1686" t="s">
        <v>2690</v>
      </c>
      <c r="B1686">
        <v>-0.02</v>
      </c>
      <c r="C1686">
        <v>0</v>
      </c>
      <c r="D1686" t="s">
        <v>2693</v>
      </c>
      <c r="E1686">
        <v>-1.2E-2</v>
      </c>
      <c r="F1686">
        <v>0</v>
      </c>
    </row>
    <row r="1687" spans="1:6" x14ac:dyDescent="0.2">
      <c r="A1687" t="s">
        <v>2690</v>
      </c>
      <c r="B1687">
        <v>0.01</v>
      </c>
      <c r="C1687">
        <v>0</v>
      </c>
      <c r="D1687" t="s">
        <v>2693</v>
      </c>
      <c r="E1687">
        <v>-0.57399999999999995</v>
      </c>
      <c r="F1687">
        <v>0</v>
      </c>
    </row>
    <row r="1688" spans="1:6" x14ac:dyDescent="0.2">
      <c r="A1688" t="s">
        <v>2690</v>
      </c>
      <c r="B1688">
        <v>-5.8999999999999997E-2</v>
      </c>
      <c r="C1688">
        <v>0</v>
      </c>
      <c r="D1688" t="s">
        <v>2693</v>
      </c>
      <c r="E1688">
        <v>-0.16700000000000001</v>
      </c>
      <c r="F1688">
        <v>0</v>
      </c>
    </row>
    <row r="1689" spans="1:6" x14ac:dyDescent="0.2">
      <c r="A1689" t="s">
        <v>2690</v>
      </c>
      <c r="B1689">
        <v>-1.629</v>
      </c>
      <c r="C1689">
        <v>0</v>
      </c>
      <c r="D1689" t="s">
        <v>2693</v>
      </c>
      <c r="E1689">
        <v>-0.16300000000000001</v>
      </c>
      <c r="F1689">
        <v>0</v>
      </c>
    </row>
    <row r="1690" spans="1:6" x14ac:dyDescent="0.2">
      <c r="A1690" t="s">
        <v>2690</v>
      </c>
      <c r="B1690">
        <v>-1.26</v>
      </c>
      <c r="C1690">
        <v>0</v>
      </c>
      <c r="D1690" t="s">
        <v>2693</v>
      </c>
      <c r="E1690">
        <v>0.44400000000000001</v>
      </c>
      <c r="F1690">
        <v>0</v>
      </c>
    </row>
    <row r="1691" spans="1:6" x14ac:dyDescent="0.2">
      <c r="A1691" t="s">
        <v>2690</v>
      </c>
      <c r="B1691">
        <v>-0.88700000000000001</v>
      </c>
      <c r="C1691">
        <v>0</v>
      </c>
      <c r="D1691" t="s">
        <v>2693</v>
      </c>
      <c r="E1691">
        <v>-1.222</v>
      </c>
      <c r="F1691">
        <v>0</v>
      </c>
    </row>
    <row r="1692" spans="1:6" x14ac:dyDescent="0.2">
      <c r="A1692" t="s">
        <v>2690</v>
      </c>
      <c r="B1692">
        <v>-0.65800000000000003</v>
      </c>
      <c r="C1692">
        <v>0</v>
      </c>
      <c r="D1692" t="s">
        <v>2693</v>
      </c>
      <c r="E1692">
        <v>-0.32100000000000001</v>
      </c>
      <c r="F1692">
        <v>0</v>
      </c>
    </row>
    <row r="1693" spans="1:6" x14ac:dyDescent="0.2">
      <c r="A1693" t="s">
        <v>2690</v>
      </c>
      <c r="B1693">
        <v>-0.35799999999999998</v>
      </c>
      <c r="C1693">
        <v>0</v>
      </c>
      <c r="D1693" t="s">
        <v>2693</v>
      </c>
      <c r="E1693">
        <v>-1.421</v>
      </c>
      <c r="F1693">
        <v>0</v>
      </c>
    </row>
    <row r="1694" spans="1:6" x14ac:dyDescent="0.2">
      <c r="A1694" t="s">
        <v>2690</v>
      </c>
      <c r="B1694">
        <v>-0.11600000000000001</v>
      </c>
      <c r="C1694">
        <v>0</v>
      </c>
      <c r="D1694" t="s">
        <v>2693</v>
      </c>
      <c r="E1694">
        <v>-0.01</v>
      </c>
      <c r="F1694">
        <v>0</v>
      </c>
    </row>
    <row r="1695" spans="1:6" x14ac:dyDescent="0.2">
      <c r="A1695" t="s">
        <v>2690</v>
      </c>
      <c r="B1695">
        <v>-0.64400000000000002</v>
      </c>
      <c r="C1695">
        <v>0</v>
      </c>
      <c r="D1695" t="s">
        <v>2693</v>
      </c>
      <c r="E1695">
        <v>-0.95799999999999996</v>
      </c>
      <c r="F1695">
        <v>0</v>
      </c>
    </row>
    <row r="1696" spans="1:6" x14ac:dyDescent="0.2">
      <c r="A1696" t="s">
        <v>2690</v>
      </c>
      <c r="B1696">
        <v>0.35099999999999998</v>
      </c>
      <c r="C1696">
        <v>0</v>
      </c>
      <c r="D1696" t="s">
        <v>2693</v>
      </c>
      <c r="E1696">
        <v>-0.41499999999999998</v>
      </c>
      <c r="F1696">
        <v>0</v>
      </c>
    </row>
    <row r="1697" spans="1:6" x14ac:dyDescent="0.2">
      <c r="A1697" t="s">
        <v>2690</v>
      </c>
      <c r="B1697">
        <v>0.876</v>
      </c>
      <c r="C1697">
        <v>0</v>
      </c>
      <c r="D1697" t="s">
        <v>2693</v>
      </c>
      <c r="E1697">
        <v>-1.387</v>
      </c>
      <c r="F1697">
        <v>0</v>
      </c>
    </row>
    <row r="1698" spans="1:6" x14ac:dyDescent="0.2">
      <c r="A1698" t="s">
        <v>2690</v>
      </c>
      <c r="B1698">
        <v>-0.128</v>
      </c>
      <c r="C1698">
        <v>0</v>
      </c>
      <c r="D1698" t="s">
        <v>2693</v>
      </c>
      <c r="E1698">
        <v>-0.72199999999999998</v>
      </c>
      <c r="F1698">
        <v>0</v>
      </c>
    </row>
    <row r="1699" spans="1:6" x14ac:dyDescent="0.2">
      <c r="A1699" t="s">
        <v>2690</v>
      </c>
      <c r="B1699">
        <v>0.159</v>
      </c>
      <c r="C1699">
        <v>0</v>
      </c>
      <c r="D1699" t="s">
        <v>2693</v>
      </c>
      <c r="E1699">
        <v>-7.3999999999999996E-2</v>
      </c>
      <c r="F1699">
        <v>0</v>
      </c>
    </row>
    <row r="1700" spans="1:6" x14ac:dyDescent="0.2">
      <c r="A1700" t="s">
        <v>2690</v>
      </c>
      <c r="B1700">
        <v>-0.37</v>
      </c>
      <c r="C1700">
        <v>0</v>
      </c>
      <c r="D1700" t="s">
        <v>2693</v>
      </c>
      <c r="E1700">
        <v>-0.35399999999999998</v>
      </c>
      <c r="F1700">
        <v>0</v>
      </c>
    </row>
    <row r="1701" spans="1:6" x14ac:dyDescent="0.2">
      <c r="A1701" t="s">
        <v>2690</v>
      </c>
      <c r="B1701">
        <v>-0.72099999999999997</v>
      </c>
      <c r="C1701">
        <v>0</v>
      </c>
      <c r="D1701" t="s">
        <v>2693</v>
      </c>
      <c r="E1701">
        <v>-0.67500000000000004</v>
      </c>
      <c r="F1701">
        <v>0</v>
      </c>
    </row>
    <row r="1702" spans="1:6" x14ac:dyDescent="0.2">
      <c r="A1702" t="s">
        <v>2690</v>
      </c>
      <c r="B1702">
        <v>-0.53600000000000003</v>
      </c>
      <c r="C1702">
        <v>0</v>
      </c>
      <c r="D1702" t="s">
        <v>2693</v>
      </c>
      <c r="E1702">
        <v>-1.377</v>
      </c>
      <c r="F1702">
        <v>0</v>
      </c>
    </row>
    <row r="1703" spans="1:6" x14ac:dyDescent="0.2">
      <c r="A1703" t="s">
        <v>2690</v>
      </c>
      <c r="B1703">
        <v>-0.19400000000000001</v>
      </c>
      <c r="C1703">
        <v>0</v>
      </c>
      <c r="D1703" t="s">
        <v>2694</v>
      </c>
      <c r="E1703">
        <v>8.2000000000000003E-2</v>
      </c>
      <c r="F1703">
        <v>1</v>
      </c>
    </row>
    <row r="1704" spans="1:6" x14ac:dyDescent="0.2">
      <c r="A1704" t="s">
        <v>2690</v>
      </c>
      <c r="B1704">
        <v>-0.84199999999999997</v>
      </c>
      <c r="C1704">
        <v>0</v>
      </c>
      <c r="D1704" t="s">
        <v>2694</v>
      </c>
      <c r="E1704">
        <v>0.81599999999999995</v>
      </c>
      <c r="F1704">
        <v>1</v>
      </c>
    </row>
    <row r="1705" spans="1:6" x14ac:dyDescent="0.2">
      <c r="A1705" t="s">
        <v>2690</v>
      </c>
      <c r="B1705">
        <v>-0.56599999999999995</v>
      </c>
      <c r="C1705">
        <v>0</v>
      </c>
      <c r="D1705" t="s">
        <v>2694</v>
      </c>
      <c r="E1705">
        <v>0.58599999999999997</v>
      </c>
      <c r="F1705">
        <v>1</v>
      </c>
    </row>
    <row r="1706" spans="1:6" x14ac:dyDescent="0.2">
      <c r="A1706" t="s">
        <v>2690</v>
      </c>
      <c r="B1706">
        <v>0.73199999999999998</v>
      </c>
      <c r="C1706">
        <v>0</v>
      </c>
      <c r="D1706" t="s">
        <v>2694</v>
      </c>
      <c r="E1706">
        <v>-0.66700000000000004</v>
      </c>
      <c r="F1706">
        <v>1</v>
      </c>
    </row>
    <row r="1707" spans="1:6" x14ac:dyDescent="0.2">
      <c r="A1707" t="s">
        <v>2690</v>
      </c>
      <c r="B1707">
        <v>5.0999999999999997E-2</v>
      </c>
      <c r="C1707">
        <v>0</v>
      </c>
      <c r="D1707" t="s">
        <v>2694</v>
      </c>
      <c r="E1707">
        <v>1.4999999999999999E-2</v>
      </c>
      <c r="F1707">
        <v>1</v>
      </c>
    </row>
    <row r="1708" spans="1:6" x14ac:dyDescent="0.2">
      <c r="A1708" t="s">
        <v>2690</v>
      </c>
      <c r="B1708">
        <v>0.57599999999999996</v>
      </c>
      <c r="C1708">
        <v>0</v>
      </c>
      <c r="D1708" t="s">
        <v>2694</v>
      </c>
      <c r="E1708">
        <v>-7.1999999999999995E-2</v>
      </c>
      <c r="F1708">
        <v>1</v>
      </c>
    </row>
    <row r="1709" spans="1:6" x14ac:dyDescent="0.2">
      <c r="A1709" t="s">
        <v>2690</v>
      </c>
      <c r="B1709">
        <v>5.1999999999999998E-2</v>
      </c>
      <c r="C1709">
        <v>0</v>
      </c>
      <c r="D1709" t="s">
        <v>2694</v>
      </c>
      <c r="E1709">
        <v>-4.2000000000000003E-2</v>
      </c>
      <c r="F1709">
        <v>1</v>
      </c>
    </row>
    <row r="1710" spans="1:6" x14ac:dyDescent="0.2">
      <c r="A1710" t="s">
        <v>2690</v>
      </c>
      <c r="B1710">
        <v>0.21099999999999999</v>
      </c>
      <c r="C1710">
        <v>0</v>
      </c>
      <c r="D1710" t="s">
        <v>2694</v>
      </c>
      <c r="E1710">
        <v>0.34699999999999998</v>
      </c>
      <c r="F1710">
        <v>1</v>
      </c>
    </row>
    <row r="1711" spans="1:6" x14ac:dyDescent="0.2">
      <c r="A1711" t="s">
        <v>2690</v>
      </c>
      <c r="B1711">
        <v>0.30499999999999999</v>
      </c>
      <c r="C1711">
        <v>0</v>
      </c>
      <c r="D1711" t="s">
        <v>2694</v>
      </c>
      <c r="E1711">
        <v>2.3E-2</v>
      </c>
      <c r="F1711">
        <v>1</v>
      </c>
    </row>
    <row r="1712" spans="1:6" x14ac:dyDescent="0.2">
      <c r="A1712" t="s">
        <v>2690</v>
      </c>
      <c r="B1712">
        <v>0.55800000000000005</v>
      </c>
      <c r="C1712">
        <v>0</v>
      </c>
      <c r="D1712" t="s">
        <v>2694</v>
      </c>
      <c r="E1712">
        <v>0.55500000000000005</v>
      </c>
      <c r="F1712">
        <v>1</v>
      </c>
    </row>
    <row r="1713" spans="1:6" x14ac:dyDescent="0.2">
      <c r="A1713" t="s">
        <v>2690</v>
      </c>
      <c r="B1713">
        <v>0.39800000000000002</v>
      </c>
      <c r="C1713">
        <v>0</v>
      </c>
      <c r="D1713" t="s">
        <v>2694</v>
      </c>
      <c r="E1713">
        <v>-0.64200000000000002</v>
      </c>
      <c r="F1713">
        <v>1</v>
      </c>
    </row>
    <row r="1714" spans="1:6" x14ac:dyDescent="0.2">
      <c r="A1714" t="s">
        <v>2690</v>
      </c>
      <c r="B1714">
        <v>0.251</v>
      </c>
      <c r="C1714">
        <v>0</v>
      </c>
      <c r="D1714" t="s">
        <v>2694</v>
      </c>
      <c r="E1714">
        <v>1.2709999999999999</v>
      </c>
      <c r="F1714">
        <v>1</v>
      </c>
    </row>
    <row r="1715" spans="1:6" x14ac:dyDescent="0.2">
      <c r="A1715" t="s">
        <v>2690</v>
      </c>
      <c r="B1715">
        <v>0.90500000000000003</v>
      </c>
      <c r="C1715">
        <v>0</v>
      </c>
      <c r="D1715" t="s">
        <v>2694</v>
      </c>
      <c r="E1715">
        <v>0.496</v>
      </c>
      <c r="F1715">
        <v>1</v>
      </c>
    </row>
    <row r="1716" spans="1:6" x14ac:dyDescent="0.2">
      <c r="A1716" t="s">
        <v>2690</v>
      </c>
      <c r="B1716">
        <v>-0.371</v>
      </c>
      <c r="C1716">
        <v>0</v>
      </c>
      <c r="D1716" t="s">
        <v>2694</v>
      </c>
      <c r="E1716">
        <v>0.158</v>
      </c>
      <c r="F1716">
        <v>1</v>
      </c>
    </row>
    <row r="1717" spans="1:6" x14ac:dyDescent="0.2">
      <c r="A1717" t="s">
        <v>2690</v>
      </c>
      <c r="B1717">
        <v>0.70499999999999996</v>
      </c>
      <c r="C1717">
        <v>0</v>
      </c>
      <c r="D1717" t="s">
        <v>2694</v>
      </c>
      <c r="E1717">
        <v>0.69099999999999995</v>
      </c>
      <c r="F1717">
        <v>1</v>
      </c>
    </row>
    <row r="1718" spans="1:6" x14ac:dyDescent="0.2">
      <c r="A1718" t="s">
        <v>2690</v>
      </c>
      <c r="B1718">
        <v>-0.224</v>
      </c>
      <c r="C1718">
        <v>0</v>
      </c>
      <c r="D1718" t="s">
        <v>2694</v>
      </c>
      <c r="E1718">
        <v>-0.191</v>
      </c>
      <c r="F1718">
        <v>1</v>
      </c>
    </row>
    <row r="1719" spans="1:6" x14ac:dyDescent="0.2">
      <c r="A1719" t="s">
        <v>2690</v>
      </c>
      <c r="B1719">
        <v>0.65400000000000003</v>
      </c>
      <c r="C1719">
        <v>0</v>
      </c>
      <c r="D1719" t="s">
        <v>2694</v>
      </c>
      <c r="E1719">
        <v>0.52</v>
      </c>
      <c r="F1719">
        <v>1</v>
      </c>
    </row>
    <row r="1720" spans="1:6" x14ac:dyDescent="0.2">
      <c r="A1720" t="s">
        <v>2690</v>
      </c>
      <c r="B1720">
        <v>0.105</v>
      </c>
      <c r="C1720">
        <v>0</v>
      </c>
      <c r="D1720" t="s">
        <v>2694</v>
      </c>
      <c r="E1720">
        <v>2.3E-2</v>
      </c>
      <c r="F1720">
        <v>1</v>
      </c>
    </row>
    <row r="1721" spans="1:6" x14ac:dyDescent="0.2">
      <c r="A1721" t="s">
        <v>2690</v>
      </c>
      <c r="B1721">
        <v>0.79600000000000004</v>
      </c>
      <c r="C1721">
        <v>0</v>
      </c>
      <c r="D1721" t="s">
        <v>2694</v>
      </c>
      <c r="E1721">
        <v>0.14099999999999999</v>
      </c>
      <c r="F1721">
        <v>1</v>
      </c>
    </row>
    <row r="1722" spans="1:6" x14ac:dyDescent="0.2">
      <c r="A1722" t="s">
        <v>2690</v>
      </c>
      <c r="B1722">
        <v>0.61599999999999999</v>
      </c>
      <c r="C1722">
        <v>0</v>
      </c>
      <c r="D1722" t="s">
        <v>2694</v>
      </c>
      <c r="E1722">
        <v>0.68799999999999994</v>
      </c>
      <c r="F1722">
        <v>1</v>
      </c>
    </row>
    <row r="1723" spans="1:6" x14ac:dyDescent="0.2">
      <c r="A1723" t="s">
        <v>2690</v>
      </c>
      <c r="B1723">
        <v>-0.193</v>
      </c>
      <c r="C1723">
        <v>0</v>
      </c>
      <c r="D1723" t="s">
        <v>2694</v>
      </c>
      <c r="E1723">
        <v>2.1880000000000002</v>
      </c>
      <c r="F1723">
        <v>1</v>
      </c>
    </row>
    <row r="1724" spans="1:6" x14ac:dyDescent="0.2">
      <c r="A1724" t="s">
        <v>2690</v>
      </c>
      <c r="B1724">
        <v>6.5000000000000002E-2</v>
      </c>
      <c r="C1724">
        <v>0</v>
      </c>
      <c r="D1724" t="s">
        <v>2694</v>
      </c>
      <c r="E1724">
        <v>8.7999999999999995E-2</v>
      </c>
      <c r="F1724">
        <v>1</v>
      </c>
    </row>
    <row r="1725" spans="1:6" x14ac:dyDescent="0.2">
      <c r="A1725" t="s">
        <v>2690</v>
      </c>
      <c r="B1725">
        <v>1.1919999999999999</v>
      </c>
      <c r="C1725">
        <v>0</v>
      </c>
      <c r="D1725" t="s">
        <v>2694</v>
      </c>
      <c r="E1725">
        <v>1.111</v>
      </c>
      <c r="F1725">
        <v>1</v>
      </c>
    </row>
    <row r="1726" spans="1:6" x14ac:dyDescent="0.2">
      <c r="A1726" t="s">
        <v>2690</v>
      </c>
      <c r="B1726">
        <v>0.26200000000000001</v>
      </c>
      <c r="C1726">
        <v>0</v>
      </c>
      <c r="D1726" t="s">
        <v>2694</v>
      </c>
      <c r="E1726">
        <v>0.72299999999999998</v>
      </c>
      <c r="F1726">
        <v>1</v>
      </c>
    </row>
    <row r="1727" spans="1:6" x14ac:dyDescent="0.2">
      <c r="A1727" t="s">
        <v>2690</v>
      </c>
      <c r="B1727">
        <v>-0.22600000000000001</v>
      </c>
      <c r="C1727">
        <v>0</v>
      </c>
      <c r="D1727" t="s">
        <v>2694</v>
      </c>
      <c r="E1727">
        <v>0.36699999999999999</v>
      </c>
      <c r="F1727">
        <v>1</v>
      </c>
    </row>
    <row r="1728" spans="1:6" x14ac:dyDescent="0.2">
      <c r="A1728" t="s">
        <v>2690</v>
      </c>
      <c r="B1728">
        <v>0.18099999999999999</v>
      </c>
      <c r="C1728">
        <v>0</v>
      </c>
      <c r="D1728" t="s">
        <v>2694</v>
      </c>
      <c r="E1728">
        <v>0.84199999999999997</v>
      </c>
      <c r="F1728">
        <v>1</v>
      </c>
    </row>
    <row r="1729" spans="1:6" x14ac:dyDescent="0.2">
      <c r="A1729" t="s">
        <v>2690</v>
      </c>
      <c r="B1729">
        <v>-2E-3</v>
      </c>
      <c r="C1729">
        <v>0</v>
      </c>
      <c r="D1729" t="s">
        <v>2694</v>
      </c>
      <c r="E1729">
        <v>0.877</v>
      </c>
      <c r="F1729">
        <v>1</v>
      </c>
    </row>
    <row r="1730" spans="1:6" x14ac:dyDescent="0.2">
      <c r="A1730" t="s">
        <v>2690</v>
      </c>
      <c r="B1730">
        <v>0.68300000000000005</v>
      </c>
      <c r="C1730">
        <v>0</v>
      </c>
      <c r="D1730" t="s">
        <v>2694</v>
      </c>
      <c r="E1730">
        <v>-0.36899999999999999</v>
      </c>
      <c r="F1730">
        <v>1</v>
      </c>
    </row>
    <row r="1731" spans="1:6" x14ac:dyDescent="0.2">
      <c r="A1731" t="s">
        <v>2690</v>
      </c>
      <c r="B1731">
        <v>-0.36</v>
      </c>
      <c r="C1731">
        <v>0</v>
      </c>
      <c r="D1731" t="s">
        <v>2694</v>
      </c>
      <c r="E1731">
        <v>-0.24</v>
      </c>
      <c r="F1731">
        <v>1</v>
      </c>
    </row>
    <row r="1732" spans="1:6" x14ac:dyDescent="0.2">
      <c r="A1732" t="s">
        <v>2690</v>
      </c>
      <c r="B1732">
        <v>-0.41599999999999998</v>
      </c>
      <c r="C1732">
        <v>0</v>
      </c>
      <c r="D1732" t="s">
        <v>2694</v>
      </c>
      <c r="E1732">
        <v>-0.53300000000000003</v>
      </c>
      <c r="F1732">
        <v>1</v>
      </c>
    </row>
    <row r="1733" spans="1:6" x14ac:dyDescent="0.2">
      <c r="A1733" t="s">
        <v>2690</v>
      </c>
      <c r="B1733">
        <v>0.20699999999999999</v>
      </c>
      <c r="C1733">
        <v>0</v>
      </c>
      <c r="D1733" t="s">
        <v>2694</v>
      </c>
      <c r="E1733">
        <v>0.81599999999999995</v>
      </c>
      <c r="F1733">
        <v>1</v>
      </c>
    </row>
    <row r="1734" spans="1:6" x14ac:dyDescent="0.2">
      <c r="A1734" t="s">
        <v>2690</v>
      </c>
      <c r="B1734">
        <v>-0.09</v>
      </c>
      <c r="C1734">
        <v>0</v>
      </c>
      <c r="D1734" t="s">
        <v>2694</v>
      </c>
      <c r="E1734">
        <v>-0.44</v>
      </c>
      <c r="F1734">
        <v>1</v>
      </c>
    </row>
    <row r="1735" spans="1:6" x14ac:dyDescent="0.2">
      <c r="A1735" t="s">
        <v>2690</v>
      </c>
      <c r="B1735">
        <v>0.45300000000000001</v>
      </c>
      <c r="C1735">
        <v>0</v>
      </c>
      <c r="D1735" t="s">
        <v>2694</v>
      </c>
      <c r="E1735">
        <v>0.68</v>
      </c>
      <c r="F1735">
        <v>1</v>
      </c>
    </row>
    <row r="1736" spans="1:6" x14ac:dyDescent="0.2">
      <c r="A1736" t="s">
        <v>2690</v>
      </c>
      <c r="B1736">
        <v>0.34200000000000003</v>
      </c>
      <c r="C1736">
        <v>0</v>
      </c>
      <c r="D1736" t="s">
        <v>2694</v>
      </c>
      <c r="E1736">
        <v>0.42099999999999999</v>
      </c>
      <c r="F1736">
        <v>1</v>
      </c>
    </row>
    <row r="1737" spans="1:6" x14ac:dyDescent="0.2">
      <c r="A1737" t="s">
        <v>2690</v>
      </c>
      <c r="B1737">
        <v>-0.159</v>
      </c>
      <c r="C1737">
        <v>0</v>
      </c>
      <c r="D1737" t="s">
        <v>2694</v>
      </c>
      <c r="E1737">
        <v>-0.308</v>
      </c>
      <c r="F1737">
        <v>1</v>
      </c>
    </row>
    <row r="1738" spans="1:6" x14ac:dyDescent="0.2">
      <c r="A1738" t="s">
        <v>2690</v>
      </c>
      <c r="B1738">
        <v>0.56100000000000005</v>
      </c>
      <c r="C1738">
        <v>0</v>
      </c>
      <c r="D1738" t="s">
        <v>2694</v>
      </c>
      <c r="E1738">
        <v>1.3759999999999999</v>
      </c>
      <c r="F1738">
        <v>1</v>
      </c>
    </row>
    <row r="1739" spans="1:6" x14ac:dyDescent="0.2">
      <c r="A1739" t="s">
        <v>2690</v>
      </c>
      <c r="B1739">
        <v>-0.73399999999999999</v>
      </c>
      <c r="C1739">
        <v>0</v>
      </c>
      <c r="D1739" t="s">
        <v>2694</v>
      </c>
      <c r="E1739">
        <v>1.3839999999999999</v>
      </c>
      <c r="F1739">
        <v>1</v>
      </c>
    </row>
    <row r="1740" spans="1:6" x14ac:dyDescent="0.2">
      <c r="A1740" t="s">
        <v>2690</v>
      </c>
      <c r="B1740">
        <v>3.2000000000000001E-2</v>
      </c>
      <c r="C1740">
        <v>0</v>
      </c>
      <c r="D1740" t="s">
        <v>2694</v>
      </c>
      <c r="E1740">
        <v>0.42499999999999999</v>
      </c>
      <c r="F1740">
        <v>1</v>
      </c>
    </row>
    <row r="1741" spans="1:6" x14ac:dyDescent="0.2">
      <c r="A1741" t="s">
        <v>2690</v>
      </c>
      <c r="B1741">
        <v>1.6E-2</v>
      </c>
      <c r="C1741">
        <v>0</v>
      </c>
      <c r="D1741" t="s">
        <v>2694</v>
      </c>
      <c r="E1741">
        <v>0.29799999999999999</v>
      </c>
      <c r="F1741">
        <v>1</v>
      </c>
    </row>
    <row r="1742" spans="1:6" x14ac:dyDescent="0.2">
      <c r="A1742" t="s">
        <v>2690</v>
      </c>
      <c r="B1742">
        <v>0.20399999999999999</v>
      </c>
      <c r="C1742">
        <v>0</v>
      </c>
      <c r="D1742" t="s">
        <v>2694</v>
      </c>
      <c r="E1742">
        <v>0.67300000000000004</v>
      </c>
      <c r="F1742">
        <v>1</v>
      </c>
    </row>
    <row r="1743" spans="1:6" x14ac:dyDescent="0.2">
      <c r="A1743" t="s">
        <v>2690</v>
      </c>
      <c r="B1743">
        <v>-0.23599999999999999</v>
      </c>
      <c r="C1743">
        <v>0</v>
      </c>
      <c r="D1743" t="s">
        <v>2694</v>
      </c>
      <c r="E1743">
        <v>0.69399999999999995</v>
      </c>
      <c r="F1743">
        <v>1</v>
      </c>
    </row>
    <row r="1744" spans="1:6" x14ac:dyDescent="0.2">
      <c r="A1744" t="s">
        <v>2690</v>
      </c>
      <c r="B1744">
        <v>9.0999999999999998E-2</v>
      </c>
      <c r="C1744">
        <v>0</v>
      </c>
      <c r="D1744" t="s">
        <v>2694</v>
      </c>
      <c r="E1744">
        <v>7.5999999999999998E-2</v>
      </c>
      <c r="F1744">
        <v>1</v>
      </c>
    </row>
    <row r="1745" spans="1:6" x14ac:dyDescent="0.2">
      <c r="A1745" t="s">
        <v>2690</v>
      </c>
      <c r="B1745">
        <v>-0.99199999999999999</v>
      </c>
      <c r="C1745">
        <v>0</v>
      </c>
      <c r="D1745" t="s">
        <v>2694</v>
      </c>
      <c r="E1745">
        <v>0.38100000000000001</v>
      </c>
      <c r="F1745">
        <v>1</v>
      </c>
    </row>
    <row r="1746" spans="1:6" x14ac:dyDescent="0.2">
      <c r="A1746" t="s">
        <v>2690</v>
      </c>
      <c r="B1746">
        <v>-1.0289999999999999</v>
      </c>
      <c r="C1746">
        <v>0</v>
      </c>
      <c r="D1746" t="s">
        <v>2694</v>
      </c>
      <c r="E1746">
        <v>-0.69599999999999995</v>
      </c>
      <c r="F1746">
        <v>1</v>
      </c>
    </row>
    <row r="1747" spans="1:6" x14ac:dyDescent="0.2">
      <c r="A1747" t="s">
        <v>2690</v>
      </c>
      <c r="B1747">
        <v>-0.153</v>
      </c>
      <c r="C1747">
        <v>0</v>
      </c>
      <c r="D1747" t="s">
        <v>2694</v>
      </c>
      <c r="E1747">
        <v>0.4</v>
      </c>
      <c r="F1747">
        <v>1</v>
      </c>
    </row>
    <row r="1748" spans="1:6" x14ac:dyDescent="0.2">
      <c r="A1748" t="s">
        <v>2690</v>
      </c>
      <c r="B1748">
        <v>0.151</v>
      </c>
      <c r="C1748">
        <v>0</v>
      </c>
      <c r="D1748" t="s">
        <v>2694</v>
      </c>
      <c r="E1748">
        <v>1.2669999999999999</v>
      </c>
      <c r="F1748">
        <v>1</v>
      </c>
    </row>
    <row r="1749" spans="1:6" x14ac:dyDescent="0.2">
      <c r="A1749" t="s">
        <v>2690</v>
      </c>
      <c r="B1749">
        <v>0.27900000000000003</v>
      </c>
      <c r="C1749">
        <v>0</v>
      </c>
      <c r="D1749" t="s">
        <v>2694</v>
      </c>
      <c r="E1749">
        <v>-0.216</v>
      </c>
      <c r="F1749">
        <v>1</v>
      </c>
    </row>
    <row r="1750" spans="1:6" x14ac:dyDescent="0.2">
      <c r="A1750" t="s">
        <v>2690</v>
      </c>
      <c r="B1750">
        <v>-0.79700000000000004</v>
      </c>
      <c r="C1750">
        <v>0</v>
      </c>
      <c r="D1750" t="s">
        <v>2694</v>
      </c>
      <c r="E1750">
        <v>-0.49399999999999999</v>
      </c>
      <c r="F1750">
        <v>1</v>
      </c>
    </row>
    <row r="1751" spans="1:6" x14ac:dyDescent="0.2">
      <c r="A1751" t="s">
        <v>2690</v>
      </c>
      <c r="B1751">
        <v>-0.61699999999999999</v>
      </c>
      <c r="C1751">
        <v>0</v>
      </c>
      <c r="D1751" t="s">
        <v>2694</v>
      </c>
      <c r="E1751">
        <v>0.79100000000000004</v>
      </c>
      <c r="F1751">
        <v>1</v>
      </c>
    </row>
    <row r="1752" spans="1:6" x14ac:dyDescent="0.2">
      <c r="A1752" t="s">
        <v>2690</v>
      </c>
      <c r="B1752">
        <v>-0.71499999999999997</v>
      </c>
      <c r="C1752">
        <v>0</v>
      </c>
      <c r="D1752" t="s">
        <v>2694</v>
      </c>
      <c r="E1752">
        <v>0.32</v>
      </c>
      <c r="F1752">
        <v>1</v>
      </c>
    </row>
    <row r="1753" spans="1:6" x14ac:dyDescent="0.2">
      <c r="A1753" t="s">
        <v>2690</v>
      </c>
      <c r="B1753">
        <v>8.3000000000000004E-2</v>
      </c>
      <c r="C1753">
        <v>0</v>
      </c>
      <c r="D1753" t="s">
        <v>2694</v>
      </c>
      <c r="E1753">
        <v>0.93600000000000005</v>
      </c>
      <c r="F1753">
        <v>1</v>
      </c>
    </row>
    <row r="1754" spans="1:6" x14ac:dyDescent="0.2">
      <c r="A1754" t="s">
        <v>2690</v>
      </c>
      <c r="B1754">
        <v>-1.214</v>
      </c>
      <c r="C1754">
        <v>0</v>
      </c>
      <c r="D1754" t="s">
        <v>2694</v>
      </c>
      <c r="E1754">
        <v>0.17499999999999999</v>
      </c>
      <c r="F1754">
        <v>1</v>
      </c>
    </row>
    <row r="1755" spans="1:6" x14ac:dyDescent="0.2">
      <c r="A1755" t="s">
        <v>2690</v>
      </c>
      <c r="B1755">
        <v>-1.391</v>
      </c>
      <c r="C1755">
        <v>0</v>
      </c>
      <c r="D1755" t="s">
        <v>2694</v>
      </c>
      <c r="E1755">
        <v>0.85799999999999998</v>
      </c>
      <c r="F1755">
        <v>1</v>
      </c>
    </row>
    <row r="1756" spans="1:6" x14ac:dyDescent="0.2">
      <c r="A1756" t="s">
        <v>2690</v>
      </c>
      <c r="B1756">
        <v>0.68100000000000005</v>
      </c>
      <c r="C1756">
        <v>0</v>
      </c>
      <c r="D1756" t="s">
        <v>2694</v>
      </c>
      <c r="E1756">
        <v>0.123</v>
      </c>
      <c r="F1756">
        <v>1</v>
      </c>
    </row>
    <row r="1757" spans="1:6" x14ac:dyDescent="0.2">
      <c r="A1757" t="s">
        <v>2690</v>
      </c>
      <c r="B1757">
        <v>-0.57399999999999995</v>
      </c>
      <c r="C1757">
        <v>0</v>
      </c>
      <c r="D1757" t="s">
        <v>2694</v>
      </c>
      <c r="E1757">
        <v>1.6970000000000001</v>
      </c>
      <c r="F1757">
        <v>1</v>
      </c>
    </row>
    <row r="1758" spans="1:6" x14ac:dyDescent="0.2">
      <c r="A1758" t="s">
        <v>2690</v>
      </c>
      <c r="B1758">
        <v>0.28399999999999997</v>
      </c>
      <c r="C1758">
        <v>0</v>
      </c>
      <c r="D1758" t="s">
        <v>2694</v>
      </c>
      <c r="E1758">
        <v>0.32500000000000001</v>
      </c>
      <c r="F1758">
        <v>1</v>
      </c>
    </row>
    <row r="1759" spans="1:6" x14ac:dyDescent="0.2">
      <c r="A1759" t="s">
        <v>2690</v>
      </c>
      <c r="B1759">
        <v>-1.0820000000000001</v>
      </c>
      <c r="C1759">
        <v>0</v>
      </c>
      <c r="D1759" t="s">
        <v>2694</v>
      </c>
      <c r="E1759">
        <v>0.92300000000000004</v>
      </c>
      <c r="F1759">
        <v>1</v>
      </c>
    </row>
    <row r="1760" spans="1:6" x14ac:dyDescent="0.2">
      <c r="A1760" t="s">
        <v>2690</v>
      </c>
      <c r="B1760">
        <v>-1.01</v>
      </c>
      <c r="C1760">
        <v>0</v>
      </c>
      <c r="D1760" t="s">
        <v>2694</v>
      </c>
      <c r="E1760">
        <v>0.65400000000000003</v>
      </c>
      <c r="F1760">
        <v>1</v>
      </c>
    </row>
    <row r="1761" spans="1:6" x14ac:dyDescent="0.2">
      <c r="A1761" t="s">
        <v>2690</v>
      </c>
      <c r="B1761">
        <v>-0.91200000000000003</v>
      </c>
      <c r="C1761">
        <v>0</v>
      </c>
      <c r="D1761" t="s">
        <v>2694</v>
      </c>
      <c r="E1761">
        <v>0.19500000000000001</v>
      </c>
      <c r="F1761">
        <v>1</v>
      </c>
    </row>
    <row r="1762" spans="1:6" x14ac:dyDescent="0.2">
      <c r="A1762" t="s">
        <v>2690</v>
      </c>
      <c r="B1762">
        <v>-0.71099999999999997</v>
      </c>
      <c r="C1762">
        <v>0</v>
      </c>
      <c r="D1762" t="s">
        <v>2694</v>
      </c>
      <c r="E1762">
        <v>-0.04</v>
      </c>
      <c r="F1762">
        <v>1</v>
      </c>
    </row>
    <row r="1763" spans="1:6" x14ac:dyDescent="0.2">
      <c r="A1763" t="s">
        <v>2690</v>
      </c>
      <c r="B1763">
        <v>-0.496</v>
      </c>
      <c r="C1763">
        <v>0</v>
      </c>
      <c r="D1763" t="s">
        <v>2694</v>
      </c>
      <c r="E1763">
        <v>-0.29699999999999999</v>
      </c>
      <c r="F1763">
        <v>1</v>
      </c>
    </row>
    <row r="1764" spans="1:6" x14ac:dyDescent="0.2">
      <c r="A1764" t="s">
        <v>2690</v>
      </c>
      <c r="B1764">
        <v>-0.871</v>
      </c>
      <c r="C1764">
        <v>0</v>
      </c>
      <c r="D1764" t="s">
        <v>2694</v>
      </c>
      <c r="E1764">
        <v>-0.16900000000000001</v>
      </c>
      <c r="F1764">
        <v>1</v>
      </c>
    </row>
    <row r="1765" spans="1:6" x14ac:dyDescent="0.2">
      <c r="A1765" t="s">
        <v>2690</v>
      </c>
      <c r="B1765">
        <v>-1.1639999999999999</v>
      </c>
      <c r="C1765">
        <v>0</v>
      </c>
      <c r="D1765" t="s">
        <v>2694</v>
      </c>
      <c r="E1765">
        <v>0.40699999999999997</v>
      </c>
      <c r="F1765">
        <v>1</v>
      </c>
    </row>
    <row r="1766" spans="1:6" x14ac:dyDescent="0.2">
      <c r="A1766" t="s">
        <v>2690</v>
      </c>
      <c r="B1766">
        <v>-0.127</v>
      </c>
      <c r="C1766">
        <v>0</v>
      </c>
      <c r="D1766" t="s">
        <v>2694</v>
      </c>
      <c r="E1766">
        <v>0.59099999999999997</v>
      </c>
      <c r="F1766">
        <v>1</v>
      </c>
    </row>
    <row r="1767" spans="1:6" x14ac:dyDescent="0.2">
      <c r="A1767" t="s">
        <v>2690</v>
      </c>
      <c r="B1767">
        <v>-1.0229999999999999</v>
      </c>
      <c r="C1767">
        <v>0</v>
      </c>
      <c r="D1767" t="s">
        <v>2694</v>
      </c>
      <c r="E1767">
        <v>0.32900000000000001</v>
      </c>
      <c r="F1767">
        <v>1</v>
      </c>
    </row>
    <row r="1768" spans="1:6" x14ac:dyDescent="0.2">
      <c r="A1768" t="s">
        <v>2690</v>
      </c>
      <c r="B1768">
        <v>-0.20899999999999999</v>
      </c>
      <c r="C1768">
        <v>0</v>
      </c>
      <c r="D1768" t="s">
        <v>2694</v>
      </c>
      <c r="E1768">
        <v>0.77900000000000003</v>
      </c>
      <c r="F1768">
        <v>1</v>
      </c>
    </row>
    <row r="1769" spans="1:6" x14ac:dyDescent="0.2">
      <c r="A1769" t="s">
        <v>2690</v>
      </c>
      <c r="B1769">
        <v>-2.8000000000000001E-2</v>
      </c>
      <c r="C1769">
        <v>0</v>
      </c>
      <c r="D1769" t="s">
        <v>2694</v>
      </c>
      <c r="E1769">
        <v>0.30099999999999999</v>
      </c>
      <c r="F1769">
        <v>1</v>
      </c>
    </row>
    <row r="1770" spans="1:6" x14ac:dyDescent="0.2">
      <c r="A1770" t="s">
        <v>2690</v>
      </c>
      <c r="B1770">
        <v>0.20100000000000001</v>
      </c>
      <c r="C1770">
        <v>0</v>
      </c>
      <c r="D1770" t="s">
        <v>2694</v>
      </c>
      <c r="E1770">
        <v>6.7000000000000004E-2</v>
      </c>
      <c r="F1770">
        <v>1</v>
      </c>
    </row>
    <row r="1771" spans="1:6" x14ac:dyDescent="0.2">
      <c r="A1771" t="s">
        <v>2690</v>
      </c>
      <c r="B1771">
        <v>0.05</v>
      </c>
      <c r="C1771">
        <v>0</v>
      </c>
      <c r="D1771" t="s">
        <v>2694</v>
      </c>
      <c r="E1771">
        <v>-5.7000000000000002E-2</v>
      </c>
      <c r="F1771">
        <v>1</v>
      </c>
    </row>
    <row r="1772" spans="1:6" x14ac:dyDescent="0.2">
      <c r="A1772" t="s">
        <v>2690</v>
      </c>
      <c r="B1772">
        <v>0.48599999999999999</v>
      </c>
      <c r="C1772">
        <v>0</v>
      </c>
      <c r="D1772" t="s">
        <v>2694</v>
      </c>
      <c r="E1772">
        <v>-7.8E-2</v>
      </c>
      <c r="F1772">
        <v>1</v>
      </c>
    </row>
    <row r="1773" spans="1:6" x14ac:dyDescent="0.2">
      <c r="A1773" t="s">
        <v>2690</v>
      </c>
      <c r="B1773">
        <v>0.13</v>
      </c>
      <c r="C1773">
        <v>0</v>
      </c>
      <c r="D1773" t="s">
        <v>2694</v>
      </c>
      <c r="E1773">
        <v>0.73899999999999999</v>
      </c>
      <c r="F1773">
        <v>1</v>
      </c>
    </row>
    <row r="1774" spans="1:6" x14ac:dyDescent="0.2">
      <c r="A1774" t="s">
        <v>2690</v>
      </c>
      <c r="B1774">
        <v>-1.403</v>
      </c>
      <c r="C1774">
        <v>0</v>
      </c>
      <c r="D1774" t="s">
        <v>2694</v>
      </c>
      <c r="E1774">
        <v>0.52400000000000002</v>
      </c>
      <c r="F1774">
        <v>1</v>
      </c>
    </row>
    <row r="1775" spans="1:6" x14ac:dyDescent="0.2">
      <c r="A1775" t="s">
        <v>2690</v>
      </c>
      <c r="B1775">
        <v>1.151</v>
      </c>
      <c r="C1775">
        <v>0</v>
      </c>
      <c r="D1775" t="s">
        <v>2694</v>
      </c>
      <c r="E1775">
        <v>-8.0000000000000002E-3</v>
      </c>
      <c r="F1775">
        <v>1</v>
      </c>
    </row>
    <row r="1776" spans="1:6" x14ac:dyDescent="0.2">
      <c r="A1776" t="s">
        <v>2690</v>
      </c>
      <c r="B1776">
        <v>0.19500000000000001</v>
      </c>
      <c r="C1776">
        <v>0</v>
      </c>
      <c r="D1776" t="s">
        <v>2694</v>
      </c>
      <c r="E1776">
        <v>0.498</v>
      </c>
      <c r="F1776">
        <v>1</v>
      </c>
    </row>
    <row r="1777" spans="1:6" x14ac:dyDescent="0.2">
      <c r="A1777" t="s">
        <v>2690</v>
      </c>
      <c r="B1777">
        <v>0.253</v>
      </c>
      <c r="C1777">
        <v>0</v>
      </c>
      <c r="D1777" t="s">
        <v>2694</v>
      </c>
      <c r="E1777">
        <v>0.28100000000000003</v>
      </c>
      <c r="F1777">
        <v>1</v>
      </c>
    </row>
    <row r="1778" spans="1:6" x14ac:dyDescent="0.2">
      <c r="A1778" t="s">
        <v>2690</v>
      </c>
      <c r="B1778">
        <v>0.21199999999999999</v>
      </c>
      <c r="C1778">
        <v>0</v>
      </c>
      <c r="D1778" t="s">
        <v>2694</v>
      </c>
      <c r="E1778">
        <v>0.32400000000000001</v>
      </c>
      <c r="F1778">
        <v>1</v>
      </c>
    </row>
    <row r="1779" spans="1:6" x14ac:dyDescent="0.2">
      <c r="A1779" t="s">
        <v>2690</v>
      </c>
      <c r="B1779">
        <v>0.115</v>
      </c>
      <c r="C1779">
        <v>0</v>
      </c>
      <c r="D1779" t="s">
        <v>2694</v>
      </c>
      <c r="E1779">
        <v>-6.7000000000000004E-2</v>
      </c>
      <c r="F1779">
        <v>1</v>
      </c>
    </row>
    <row r="1780" spans="1:6" x14ac:dyDescent="0.2">
      <c r="A1780" t="s">
        <v>2690</v>
      </c>
      <c r="B1780">
        <v>-0.38900000000000001</v>
      </c>
      <c r="C1780">
        <v>0</v>
      </c>
      <c r="D1780" t="s">
        <v>2694</v>
      </c>
      <c r="E1780">
        <v>0.31</v>
      </c>
      <c r="F1780">
        <v>1</v>
      </c>
    </row>
    <row r="1781" spans="1:6" x14ac:dyDescent="0.2">
      <c r="A1781" t="s">
        <v>2690</v>
      </c>
      <c r="B1781">
        <v>0.59899999999999998</v>
      </c>
      <c r="C1781">
        <v>0</v>
      </c>
      <c r="D1781" t="s">
        <v>2694</v>
      </c>
      <c r="E1781">
        <v>-4.5999999999999999E-2</v>
      </c>
      <c r="F1781">
        <v>1</v>
      </c>
    </row>
    <row r="1782" spans="1:6" x14ac:dyDescent="0.2">
      <c r="A1782" t="s">
        <v>2690</v>
      </c>
      <c r="B1782">
        <v>-0.71399999999999997</v>
      </c>
      <c r="C1782">
        <v>0</v>
      </c>
      <c r="D1782" t="s">
        <v>2694</v>
      </c>
      <c r="E1782">
        <v>0.67800000000000005</v>
      </c>
      <c r="F1782">
        <v>1</v>
      </c>
    </row>
    <row r="1783" spans="1:6" x14ac:dyDescent="0.2">
      <c r="A1783" t="s">
        <v>2690</v>
      </c>
      <c r="B1783">
        <v>0.45600000000000002</v>
      </c>
      <c r="C1783">
        <v>0</v>
      </c>
      <c r="D1783" t="s">
        <v>2694</v>
      </c>
      <c r="E1783">
        <v>-0.76600000000000001</v>
      </c>
      <c r="F1783">
        <v>1</v>
      </c>
    </row>
    <row r="1784" spans="1:6" x14ac:dyDescent="0.2">
      <c r="A1784" t="s">
        <v>2690</v>
      </c>
      <c r="B1784">
        <v>0.152</v>
      </c>
      <c r="C1784">
        <v>0</v>
      </c>
      <c r="D1784" t="s">
        <v>2694</v>
      </c>
      <c r="E1784">
        <v>0.72899999999999998</v>
      </c>
      <c r="F1784">
        <v>1</v>
      </c>
    </row>
    <row r="1785" spans="1:6" x14ac:dyDescent="0.2">
      <c r="A1785" t="s">
        <v>2690</v>
      </c>
      <c r="B1785">
        <v>0.40400000000000003</v>
      </c>
      <c r="C1785">
        <v>0</v>
      </c>
      <c r="D1785" t="s">
        <v>2694</v>
      </c>
      <c r="E1785">
        <v>0.317</v>
      </c>
      <c r="F1785">
        <v>1</v>
      </c>
    </row>
    <row r="1786" spans="1:6" x14ac:dyDescent="0.2">
      <c r="A1786" t="s">
        <v>2690</v>
      </c>
      <c r="B1786">
        <v>0.21299999999999999</v>
      </c>
      <c r="C1786">
        <v>0</v>
      </c>
      <c r="D1786" t="s">
        <v>2694</v>
      </c>
      <c r="E1786">
        <v>-0.85</v>
      </c>
      <c r="F1786">
        <v>1</v>
      </c>
    </row>
    <row r="1787" spans="1:6" x14ac:dyDescent="0.2">
      <c r="A1787" t="s">
        <v>2690</v>
      </c>
      <c r="B1787">
        <v>1.204</v>
      </c>
      <c r="C1787">
        <v>0</v>
      </c>
      <c r="D1787" t="s">
        <v>2694</v>
      </c>
      <c r="E1787">
        <v>1.5589999999999999</v>
      </c>
      <c r="F1787">
        <v>1</v>
      </c>
    </row>
    <row r="1788" spans="1:6" x14ac:dyDescent="0.2">
      <c r="A1788" t="s">
        <v>2690</v>
      </c>
      <c r="B1788">
        <v>0.98799999999999999</v>
      </c>
      <c r="C1788">
        <v>0</v>
      </c>
      <c r="D1788" t="s">
        <v>2694</v>
      </c>
      <c r="E1788">
        <v>0.33600000000000002</v>
      </c>
      <c r="F1788">
        <v>1</v>
      </c>
    </row>
    <row r="1789" spans="1:6" x14ac:dyDescent="0.2">
      <c r="A1789" t="s">
        <v>2690</v>
      </c>
      <c r="B1789">
        <v>0.58499999999999996</v>
      </c>
      <c r="C1789">
        <v>0</v>
      </c>
      <c r="D1789" t="s">
        <v>2694</v>
      </c>
      <c r="E1789">
        <v>-0.32200000000000001</v>
      </c>
      <c r="F1789">
        <v>1</v>
      </c>
    </row>
    <row r="1790" spans="1:6" x14ac:dyDescent="0.2">
      <c r="A1790" t="s">
        <v>2690</v>
      </c>
      <c r="B1790">
        <v>0.35699999999999998</v>
      </c>
      <c r="C1790">
        <v>0</v>
      </c>
      <c r="D1790" t="s">
        <v>2694</v>
      </c>
      <c r="E1790">
        <v>-0.64</v>
      </c>
      <c r="F1790">
        <v>1</v>
      </c>
    </row>
    <row r="1791" spans="1:6" x14ac:dyDescent="0.2">
      <c r="A1791" t="s">
        <v>2690</v>
      </c>
      <c r="B1791">
        <v>0.46</v>
      </c>
      <c r="C1791">
        <v>0</v>
      </c>
      <c r="D1791" t="s">
        <v>2694</v>
      </c>
      <c r="E1791">
        <v>0.66100000000000003</v>
      </c>
      <c r="F1791">
        <v>1</v>
      </c>
    </row>
    <row r="1792" spans="1:6" x14ac:dyDescent="0.2">
      <c r="A1792" t="s">
        <v>2690</v>
      </c>
      <c r="B1792">
        <v>5.8999999999999997E-2</v>
      </c>
      <c r="C1792">
        <v>0</v>
      </c>
      <c r="D1792" t="s">
        <v>2694</v>
      </c>
      <c r="E1792">
        <v>0.51200000000000001</v>
      </c>
      <c r="F1792">
        <v>1</v>
      </c>
    </row>
    <row r="1793" spans="1:6" x14ac:dyDescent="0.2">
      <c r="A1793" t="s">
        <v>2690</v>
      </c>
      <c r="B1793">
        <v>0.55900000000000005</v>
      </c>
      <c r="C1793">
        <v>0</v>
      </c>
      <c r="D1793" t="s">
        <v>2694</v>
      </c>
      <c r="E1793">
        <v>-0.124</v>
      </c>
      <c r="F1793">
        <v>1</v>
      </c>
    </row>
    <row r="1794" spans="1:6" x14ac:dyDescent="0.2">
      <c r="A1794" t="s">
        <v>2690</v>
      </c>
      <c r="B1794">
        <v>-0.32200000000000001</v>
      </c>
      <c r="C1794">
        <v>0</v>
      </c>
      <c r="D1794" t="s">
        <v>2694</v>
      </c>
      <c r="E1794">
        <v>-0.38800000000000001</v>
      </c>
      <c r="F1794">
        <v>1</v>
      </c>
    </row>
    <row r="1795" spans="1:6" x14ac:dyDescent="0.2">
      <c r="A1795" t="s">
        <v>2690</v>
      </c>
      <c r="B1795">
        <v>0.39300000000000002</v>
      </c>
      <c r="C1795">
        <v>0</v>
      </c>
      <c r="D1795" t="s">
        <v>2694</v>
      </c>
      <c r="E1795">
        <v>0.26500000000000001</v>
      </c>
      <c r="F1795">
        <v>1</v>
      </c>
    </row>
    <row r="1796" spans="1:6" x14ac:dyDescent="0.2">
      <c r="A1796" t="s">
        <v>2690</v>
      </c>
      <c r="B1796">
        <v>0.26700000000000002</v>
      </c>
      <c r="C1796">
        <v>0</v>
      </c>
      <c r="D1796" t="s">
        <v>2694</v>
      </c>
      <c r="E1796">
        <v>0.86699999999999999</v>
      </c>
      <c r="F1796">
        <v>1</v>
      </c>
    </row>
    <row r="1797" spans="1:6" x14ac:dyDescent="0.2">
      <c r="A1797" t="s">
        <v>2690</v>
      </c>
      <c r="B1797">
        <v>0.55900000000000005</v>
      </c>
      <c r="C1797">
        <v>0</v>
      </c>
      <c r="D1797" t="s">
        <v>2694</v>
      </c>
      <c r="E1797">
        <v>0.55600000000000005</v>
      </c>
      <c r="F1797">
        <v>1</v>
      </c>
    </row>
    <row r="1798" spans="1:6" x14ac:dyDescent="0.2">
      <c r="A1798" t="s">
        <v>2690</v>
      </c>
      <c r="B1798">
        <v>1.1319999999999999</v>
      </c>
      <c r="C1798">
        <v>0</v>
      </c>
      <c r="D1798" t="s">
        <v>2694</v>
      </c>
      <c r="E1798">
        <v>2.4E-2</v>
      </c>
      <c r="F1798">
        <v>1</v>
      </c>
    </row>
    <row r="1799" spans="1:6" x14ac:dyDescent="0.2">
      <c r="A1799" t="s">
        <v>2690</v>
      </c>
      <c r="B1799">
        <v>0.45400000000000001</v>
      </c>
      <c r="C1799">
        <v>0</v>
      </c>
      <c r="D1799" t="s">
        <v>2694</v>
      </c>
      <c r="E1799">
        <v>-8.5000000000000006E-2</v>
      </c>
      <c r="F1799">
        <v>1</v>
      </c>
    </row>
    <row r="1800" spans="1:6" x14ac:dyDescent="0.2">
      <c r="A1800" t="s">
        <v>2690</v>
      </c>
      <c r="B1800">
        <v>-0.307</v>
      </c>
      <c r="C1800">
        <v>0</v>
      </c>
      <c r="D1800" t="s">
        <v>2694</v>
      </c>
      <c r="E1800">
        <v>0.23100000000000001</v>
      </c>
      <c r="F1800">
        <v>1</v>
      </c>
    </row>
    <row r="1801" spans="1:6" x14ac:dyDescent="0.2">
      <c r="A1801" t="s">
        <v>2690</v>
      </c>
      <c r="B1801">
        <v>0.96199999999999997</v>
      </c>
      <c r="C1801">
        <v>0</v>
      </c>
      <c r="D1801" t="s">
        <v>2694</v>
      </c>
      <c r="E1801">
        <v>0.23899999999999999</v>
      </c>
      <c r="F1801">
        <v>1</v>
      </c>
    </row>
    <row r="1802" spans="1:6" x14ac:dyDescent="0.2">
      <c r="A1802" t="s">
        <v>2690</v>
      </c>
      <c r="B1802">
        <v>-2.8000000000000001E-2</v>
      </c>
      <c r="C1802">
        <v>0</v>
      </c>
      <c r="D1802" t="s">
        <v>2694</v>
      </c>
      <c r="E1802">
        <v>0.35</v>
      </c>
      <c r="F1802">
        <v>1</v>
      </c>
    </row>
    <row r="1803" spans="1:6" x14ac:dyDescent="0.2">
      <c r="A1803" t="s">
        <v>2690</v>
      </c>
      <c r="B1803">
        <v>0.13100000000000001</v>
      </c>
      <c r="C1803">
        <v>0</v>
      </c>
      <c r="D1803" t="s">
        <v>2694</v>
      </c>
      <c r="E1803">
        <v>1.0999999999999999E-2</v>
      </c>
      <c r="F1803">
        <v>1</v>
      </c>
    </row>
    <row r="1804" spans="1:6" x14ac:dyDescent="0.2">
      <c r="A1804" t="s">
        <v>2690</v>
      </c>
      <c r="B1804">
        <v>-0.17499999999999999</v>
      </c>
      <c r="C1804">
        <v>0</v>
      </c>
      <c r="D1804" t="s">
        <v>2694</v>
      </c>
      <c r="E1804">
        <v>0.33100000000000002</v>
      </c>
      <c r="F1804">
        <v>1</v>
      </c>
    </row>
    <row r="1805" spans="1:6" x14ac:dyDescent="0.2">
      <c r="A1805" t="s">
        <v>2690</v>
      </c>
      <c r="B1805">
        <v>0.60399999999999998</v>
      </c>
      <c r="C1805">
        <v>0</v>
      </c>
      <c r="D1805" t="s">
        <v>2694</v>
      </c>
      <c r="E1805">
        <v>-0.378</v>
      </c>
      <c r="F1805">
        <v>1</v>
      </c>
    </row>
    <row r="1806" spans="1:6" x14ac:dyDescent="0.2">
      <c r="A1806" t="s">
        <v>2690</v>
      </c>
      <c r="B1806">
        <v>0.83299999999999996</v>
      </c>
      <c r="C1806">
        <v>0</v>
      </c>
      <c r="D1806" t="s">
        <v>2694</v>
      </c>
      <c r="E1806">
        <v>6.3E-2</v>
      </c>
      <c r="F1806">
        <v>1</v>
      </c>
    </row>
    <row r="1807" spans="1:6" x14ac:dyDescent="0.2">
      <c r="A1807" t="s">
        <v>2690</v>
      </c>
      <c r="B1807">
        <v>-0.17100000000000001</v>
      </c>
      <c r="C1807">
        <v>0</v>
      </c>
      <c r="D1807" t="s">
        <v>2694</v>
      </c>
      <c r="E1807">
        <v>-0.503</v>
      </c>
      <c r="F1807">
        <v>1</v>
      </c>
    </row>
    <row r="1808" spans="1:6" x14ac:dyDescent="0.2">
      <c r="A1808" t="s">
        <v>2690</v>
      </c>
      <c r="B1808">
        <v>-9.2999999999999999E-2</v>
      </c>
      <c r="C1808">
        <v>0</v>
      </c>
      <c r="D1808" t="s">
        <v>2694</v>
      </c>
      <c r="E1808">
        <v>0.376</v>
      </c>
      <c r="F1808">
        <v>1</v>
      </c>
    </row>
    <row r="1809" spans="1:6" x14ac:dyDescent="0.2">
      <c r="A1809" t="s">
        <v>2690</v>
      </c>
      <c r="B1809">
        <v>1.6E-2</v>
      </c>
      <c r="C1809">
        <v>0</v>
      </c>
      <c r="D1809" t="s">
        <v>2694</v>
      </c>
      <c r="E1809">
        <v>-0.435</v>
      </c>
      <c r="F1809">
        <v>1</v>
      </c>
    </row>
    <row r="1810" spans="1:6" x14ac:dyDescent="0.2">
      <c r="A1810" t="s">
        <v>2690</v>
      </c>
      <c r="B1810">
        <v>0.156</v>
      </c>
      <c r="C1810">
        <v>0</v>
      </c>
      <c r="D1810" t="s">
        <v>2694</v>
      </c>
      <c r="E1810">
        <v>0.55300000000000005</v>
      </c>
      <c r="F1810">
        <v>1</v>
      </c>
    </row>
    <row r="1811" spans="1:6" x14ac:dyDescent="0.2">
      <c r="A1811" t="s">
        <v>2690</v>
      </c>
      <c r="B1811">
        <v>0.52</v>
      </c>
      <c r="C1811">
        <v>0</v>
      </c>
      <c r="D1811" t="s">
        <v>2694</v>
      </c>
      <c r="E1811">
        <v>0.84</v>
      </c>
      <c r="F1811">
        <v>1</v>
      </c>
    </row>
    <row r="1812" spans="1:6" x14ac:dyDescent="0.2">
      <c r="A1812" t="s">
        <v>2690</v>
      </c>
      <c r="B1812">
        <v>0.622</v>
      </c>
      <c r="C1812">
        <v>0</v>
      </c>
      <c r="D1812" t="s">
        <v>2694</v>
      </c>
      <c r="E1812">
        <v>0.32</v>
      </c>
      <c r="F1812">
        <v>1</v>
      </c>
    </row>
    <row r="1813" spans="1:6" x14ac:dyDescent="0.2">
      <c r="A1813" t="s">
        <v>2690</v>
      </c>
      <c r="B1813">
        <v>0.14000000000000001</v>
      </c>
      <c r="C1813">
        <v>0</v>
      </c>
      <c r="D1813" t="s">
        <v>2694</v>
      </c>
      <c r="E1813">
        <v>-0.123</v>
      </c>
      <c r="F1813">
        <v>1</v>
      </c>
    </row>
    <row r="1814" spans="1:6" x14ac:dyDescent="0.2">
      <c r="A1814" t="s">
        <v>2690</v>
      </c>
      <c r="B1814">
        <v>0.46400000000000002</v>
      </c>
      <c r="C1814">
        <v>0</v>
      </c>
      <c r="D1814" t="s">
        <v>2694</v>
      </c>
      <c r="E1814">
        <v>-9.0999999999999998E-2</v>
      </c>
      <c r="F1814">
        <v>1</v>
      </c>
    </row>
    <row r="1815" spans="1:6" x14ac:dyDescent="0.2">
      <c r="A1815" t="s">
        <v>2690</v>
      </c>
      <c r="B1815">
        <v>-0.60499999999999998</v>
      </c>
      <c r="C1815">
        <v>0</v>
      </c>
      <c r="D1815" t="s">
        <v>2694</v>
      </c>
      <c r="E1815">
        <v>-0.13200000000000001</v>
      </c>
      <c r="F1815">
        <v>1</v>
      </c>
    </row>
    <row r="1816" spans="1:6" x14ac:dyDescent="0.2">
      <c r="A1816" t="s">
        <v>2690</v>
      </c>
      <c r="B1816">
        <v>0.11</v>
      </c>
      <c r="C1816">
        <v>0</v>
      </c>
      <c r="D1816" t="s">
        <v>2694</v>
      </c>
      <c r="E1816">
        <v>0.79600000000000004</v>
      </c>
      <c r="F1816">
        <v>1</v>
      </c>
    </row>
    <row r="1817" spans="1:6" x14ac:dyDescent="0.2">
      <c r="A1817" t="s">
        <v>2690</v>
      </c>
      <c r="B1817">
        <v>-0.20200000000000001</v>
      </c>
      <c r="C1817">
        <v>0</v>
      </c>
      <c r="D1817" t="s">
        <v>2694</v>
      </c>
      <c r="E1817">
        <v>0.12</v>
      </c>
      <c r="F1817">
        <v>1</v>
      </c>
    </row>
    <row r="1818" spans="1:6" x14ac:dyDescent="0.2">
      <c r="A1818" t="s">
        <v>2690</v>
      </c>
      <c r="B1818">
        <v>0.77700000000000002</v>
      </c>
      <c r="C1818">
        <v>0</v>
      </c>
      <c r="D1818" t="s">
        <v>2694</v>
      </c>
      <c r="E1818">
        <v>0.50900000000000001</v>
      </c>
      <c r="F1818">
        <v>1</v>
      </c>
    </row>
    <row r="1819" spans="1:6" x14ac:dyDescent="0.2">
      <c r="A1819" t="s">
        <v>2690</v>
      </c>
      <c r="B1819">
        <v>0.60599999999999998</v>
      </c>
      <c r="C1819">
        <v>0</v>
      </c>
      <c r="D1819" t="s">
        <v>2694</v>
      </c>
      <c r="E1819">
        <v>0.30299999999999999</v>
      </c>
      <c r="F1819">
        <v>1</v>
      </c>
    </row>
    <row r="1820" spans="1:6" x14ac:dyDescent="0.2">
      <c r="A1820" t="s">
        <v>2690</v>
      </c>
      <c r="B1820">
        <v>0.72899999999999998</v>
      </c>
      <c r="C1820">
        <v>0</v>
      </c>
      <c r="D1820" t="s">
        <v>2694</v>
      </c>
      <c r="E1820">
        <v>0.128</v>
      </c>
      <c r="F1820">
        <v>1</v>
      </c>
    </row>
    <row r="1821" spans="1:6" x14ac:dyDescent="0.2">
      <c r="A1821" t="s">
        <v>2690</v>
      </c>
      <c r="B1821">
        <v>-0.90200000000000002</v>
      </c>
      <c r="C1821">
        <v>0</v>
      </c>
      <c r="D1821" t="s">
        <v>2694</v>
      </c>
      <c r="E1821">
        <v>6.9000000000000006E-2</v>
      </c>
      <c r="F1821">
        <v>1</v>
      </c>
    </row>
    <row r="1822" spans="1:6" x14ac:dyDescent="0.2">
      <c r="A1822" t="s">
        <v>2690</v>
      </c>
      <c r="B1822">
        <v>-0.13100000000000001</v>
      </c>
      <c r="C1822">
        <v>0</v>
      </c>
      <c r="D1822" t="s">
        <v>2694</v>
      </c>
      <c r="E1822">
        <v>0.111</v>
      </c>
      <c r="F1822">
        <v>1</v>
      </c>
    </row>
    <row r="1823" spans="1:6" x14ac:dyDescent="0.2">
      <c r="A1823" t="s">
        <v>2690</v>
      </c>
      <c r="B1823">
        <v>-1.157</v>
      </c>
      <c r="C1823">
        <v>0</v>
      </c>
      <c r="D1823" t="s">
        <v>2694</v>
      </c>
      <c r="E1823">
        <v>0.47699999999999998</v>
      </c>
      <c r="F1823">
        <v>1</v>
      </c>
    </row>
    <row r="1824" spans="1:6" x14ac:dyDescent="0.2">
      <c r="A1824" t="s">
        <v>2690</v>
      </c>
      <c r="B1824">
        <v>-0.81699999999999995</v>
      </c>
      <c r="C1824">
        <v>0</v>
      </c>
      <c r="D1824" t="s">
        <v>2694</v>
      </c>
      <c r="E1824">
        <v>-0.10100000000000001</v>
      </c>
      <c r="F1824">
        <v>1</v>
      </c>
    </row>
    <row r="1825" spans="1:6" x14ac:dyDescent="0.2">
      <c r="A1825" t="s">
        <v>2690</v>
      </c>
      <c r="B1825">
        <v>-0.4</v>
      </c>
      <c r="C1825">
        <v>0</v>
      </c>
      <c r="D1825" t="s">
        <v>2694</v>
      </c>
      <c r="E1825">
        <v>-0.73799999999999999</v>
      </c>
      <c r="F1825">
        <v>1</v>
      </c>
    </row>
    <row r="1826" spans="1:6" x14ac:dyDescent="0.2">
      <c r="A1826" t="s">
        <v>2690</v>
      </c>
      <c r="B1826">
        <v>-0.107</v>
      </c>
      <c r="C1826">
        <v>0</v>
      </c>
      <c r="D1826" t="s">
        <v>2694</v>
      </c>
      <c r="E1826">
        <v>0.22700000000000001</v>
      </c>
      <c r="F1826">
        <v>1</v>
      </c>
    </row>
    <row r="1827" spans="1:6" x14ac:dyDescent="0.2">
      <c r="A1827" t="s">
        <v>2690</v>
      </c>
      <c r="B1827">
        <v>0.377</v>
      </c>
      <c r="C1827">
        <v>0</v>
      </c>
      <c r="D1827" t="s">
        <v>2694</v>
      </c>
      <c r="E1827">
        <v>1.2290000000000001</v>
      </c>
      <c r="F1827">
        <v>1</v>
      </c>
    </row>
    <row r="1828" spans="1:6" x14ac:dyDescent="0.2">
      <c r="A1828" t="s">
        <v>2690</v>
      </c>
      <c r="B1828">
        <v>0.41799999999999998</v>
      </c>
      <c r="C1828">
        <v>0</v>
      </c>
      <c r="D1828" t="s">
        <v>2694</v>
      </c>
      <c r="E1828">
        <v>0.10100000000000001</v>
      </c>
      <c r="F1828">
        <v>1</v>
      </c>
    </row>
    <row r="1829" spans="1:6" x14ac:dyDescent="0.2">
      <c r="A1829" t="s">
        <v>2690</v>
      </c>
      <c r="B1829">
        <v>0.76500000000000001</v>
      </c>
      <c r="C1829">
        <v>0</v>
      </c>
      <c r="D1829" t="s">
        <v>2694</v>
      </c>
      <c r="E1829">
        <v>-0.54800000000000004</v>
      </c>
      <c r="F1829">
        <v>1</v>
      </c>
    </row>
    <row r="1830" spans="1:6" x14ac:dyDescent="0.2">
      <c r="A1830" t="s">
        <v>2690</v>
      </c>
      <c r="B1830">
        <v>0.23599999999999999</v>
      </c>
      <c r="C1830">
        <v>0</v>
      </c>
      <c r="D1830" t="s">
        <v>2694</v>
      </c>
      <c r="E1830">
        <v>-0.83899999999999997</v>
      </c>
      <c r="F1830">
        <v>1</v>
      </c>
    </row>
    <row r="1831" spans="1:6" x14ac:dyDescent="0.2">
      <c r="A1831" t="s">
        <v>2690</v>
      </c>
      <c r="B1831">
        <v>0.48799999999999999</v>
      </c>
      <c r="C1831">
        <v>0</v>
      </c>
      <c r="D1831" t="s">
        <v>2694</v>
      </c>
      <c r="E1831">
        <v>0.32200000000000001</v>
      </c>
      <c r="F1831">
        <v>1</v>
      </c>
    </row>
    <row r="1832" spans="1:6" x14ac:dyDescent="0.2">
      <c r="A1832" t="s">
        <v>2690</v>
      </c>
      <c r="B1832">
        <v>0.503</v>
      </c>
      <c r="C1832">
        <v>0</v>
      </c>
      <c r="D1832" t="s">
        <v>2694</v>
      </c>
      <c r="E1832">
        <v>-0.02</v>
      </c>
      <c r="F1832">
        <v>1</v>
      </c>
    </row>
    <row r="1833" spans="1:6" x14ac:dyDescent="0.2">
      <c r="A1833" t="s">
        <v>2690</v>
      </c>
      <c r="B1833">
        <v>-0.17799999999999999</v>
      </c>
      <c r="C1833">
        <v>0</v>
      </c>
      <c r="D1833" t="s">
        <v>2694</v>
      </c>
      <c r="E1833">
        <v>0.61399999999999999</v>
      </c>
      <c r="F1833">
        <v>1</v>
      </c>
    </row>
    <row r="1834" spans="1:6" x14ac:dyDescent="0.2">
      <c r="A1834" t="s">
        <v>2690</v>
      </c>
      <c r="B1834">
        <v>-6.0000000000000001E-3</v>
      </c>
      <c r="C1834">
        <v>0</v>
      </c>
      <c r="D1834" t="s">
        <v>2694</v>
      </c>
      <c r="E1834">
        <v>-0.28100000000000003</v>
      </c>
      <c r="F1834">
        <v>1</v>
      </c>
    </row>
    <row r="1835" spans="1:6" x14ac:dyDescent="0.2">
      <c r="A1835" t="s">
        <v>2690</v>
      </c>
      <c r="B1835">
        <v>-0.127</v>
      </c>
      <c r="C1835">
        <v>0</v>
      </c>
      <c r="D1835" t="s">
        <v>2694</v>
      </c>
      <c r="E1835">
        <v>0.68400000000000005</v>
      </c>
      <c r="F1835">
        <v>1</v>
      </c>
    </row>
    <row r="1836" spans="1:6" x14ac:dyDescent="0.2">
      <c r="A1836" t="s">
        <v>2690</v>
      </c>
      <c r="B1836">
        <v>-0.59799999999999998</v>
      </c>
      <c r="C1836">
        <v>0</v>
      </c>
      <c r="D1836" t="s">
        <v>2694</v>
      </c>
      <c r="E1836">
        <v>0.374</v>
      </c>
      <c r="F1836">
        <v>1</v>
      </c>
    </row>
    <row r="1837" spans="1:6" x14ac:dyDescent="0.2">
      <c r="A1837" t="s">
        <v>2690</v>
      </c>
      <c r="B1837">
        <v>-0.68799999999999994</v>
      </c>
      <c r="C1837">
        <v>0</v>
      </c>
      <c r="D1837" t="s">
        <v>2694</v>
      </c>
      <c r="E1837">
        <v>-0.38300000000000001</v>
      </c>
      <c r="F1837">
        <v>1</v>
      </c>
    </row>
    <row r="1838" spans="1:6" x14ac:dyDescent="0.2">
      <c r="A1838" t="s">
        <v>2690</v>
      </c>
      <c r="B1838">
        <v>0.48499999999999999</v>
      </c>
      <c r="C1838">
        <v>0</v>
      </c>
      <c r="D1838" t="s">
        <v>2694</v>
      </c>
      <c r="E1838">
        <v>0.39100000000000001</v>
      </c>
      <c r="F1838">
        <v>1</v>
      </c>
    </row>
    <row r="1839" spans="1:6" x14ac:dyDescent="0.2">
      <c r="A1839" t="s">
        <v>2690</v>
      </c>
      <c r="B1839">
        <v>-0.51200000000000001</v>
      </c>
      <c r="C1839">
        <v>0</v>
      </c>
      <c r="D1839" t="s">
        <v>2694</v>
      </c>
      <c r="E1839">
        <v>-4.4999999999999998E-2</v>
      </c>
      <c r="F1839">
        <v>1</v>
      </c>
    </row>
    <row r="1840" spans="1:6" x14ac:dyDescent="0.2">
      <c r="A1840" t="s">
        <v>2690</v>
      </c>
      <c r="B1840">
        <v>-8.2000000000000003E-2</v>
      </c>
      <c r="C1840">
        <v>0</v>
      </c>
      <c r="D1840" t="s">
        <v>2694</v>
      </c>
      <c r="E1840">
        <v>-0.22500000000000001</v>
      </c>
      <c r="F1840">
        <v>1</v>
      </c>
    </row>
    <row r="1841" spans="1:6" x14ac:dyDescent="0.2">
      <c r="A1841" t="s">
        <v>2690</v>
      </c>
      <c r="B1841">
        <v>-0.27</v>
      </c>
      <c r="C1841">
        <v>0</v>
      </c>
      <c r="D1841" t="s">
        <v>2694</v>
      </c>
      <c r="E1841">
        <v>0.20200000000000001</v>
      </c>
      <c r="F1841">
        <v>1</v>
      </c>
    </row>
    <row r="1842" spans="1:6" x14ac:dyDescent="0.2">
      <c r="A1842" t="s">
        <v>2690</v>
      </c>
      <c r="B1842">
        <v>0.154</v>
      </c>
      <c r="C1842">
        <v>0</v>
      </c>
      <c r="D1842" t="s">
        <v>2694</v>
      </c>
      <c r="E1842">
        <v>0.80400000000000005</v>
      </c>
      <c r="F1842">
        <v>1</v>
      </c>
    </row>
    <row r="1843" spans="1:6" x14ac:dyDescent="0.2">
      <c r="A1843" t="s">
        <v>2690</v>
      </c>
      <c r="B1843">
        <v>-0.184</v>
      </c>
      <c r="C1843">
        <v>0</v>
      </c>
      <c r="D1843" t="s">
        <v>2694</v>
      </c>
      <c r="E1843">
        <v>-0.53100000000000003</v>
      </c>
      <c r="F1843">
        <v>1</v>
      </c>
    </row>
    <row r="1844" spans="1:6" x14ac:dyDescent="0.2">
      <c r="A1844" t="s">
        <v>2690</v>
      </c>
      <c r="B1844">
        <v>3.4000000000000002E-2</v>
      </c>
      <c r="C1844">
        <v>0</v>
      </c>
      <c r="D1844" t="s">
        <v>2694</v>
      </c>
      <c r="E1844">
        <v>0.71499999999999997</v>
      </c>
      <c r="F1844">
        <v>1</v>
      </c>
    </row>
    <row r="1845" spans="1:6" x14ac:dyDescent="0.2">
      <c r="A1845" t="s">
        <v>2690</v>
      </c>
      <c r="B1845">
        <v>0.73799999999999999</v>
      </c>
      <c r="C1845">
        <v>0</v>
      </c>
      <c r="D1845" t="s">
        <v>2694</v>
      </c>
      <c r="E1845">
        <v>-0.46200000000000002</v>
      </c>
      <c r="F1845">
        <v>1</v>
      </c>
    </row>
    <row r="1846" spans="1:6" x14ac:dyDescent="0.2">
      <c r="A1846" t="s">
        <v>2690</v>
      </c>
      <c r="B1846">
        <v>-0.73899999999999999</v>
      </c>
      <c r="C1846">
        <v>0</v>
      </c>
      <c r="D1846" t="s">
        <v>2694</v>
      </c>
      <c r="E1846">
        <v>-0.80200000000000005</v>
      </c>
      <c r="F1846">
        <v>1</v>
      </c>
    </row>
    <row r="1847" spans="1:6" x14ac:dyDescent="0.2">
      <c r="A1847" t="s">
        <v>2690</v>
      </c>
      <c r="B1847">
        <v>-0.376</v>
      </c>
      <c r="C1847">
        <v>0</v>
      </c>
      <c r="D1847" t="s">
        <v>2694</v>
      </c>
      <c r="E1847">
        <v>0.32600000000000001</v>
      </c>
      <c r="F1847">
        <v>1</v>
      </c>
    </row>
    <row r="1848" spans="1:6" x14ac:dyDescent="0.2">
      <c r="A1848" t="s">
        <v>2690</v>
      </c>
      <c r="B1848">
        <v>-0.42499999999999999</v>
      </c>
      <c r="C1848">
        <v>0</v>
      </c>
      <c r="D1848" t="s">
        <v>2694</v>
      </c>
      <c r="E1848">
        <v>-6.3E-2</v>
      </c>
      <c r="F1848">
        <v>1</v>
      </c>
    </row>
    <row r="1849" spans="1:6" x14ac:dyDescent="0.2">
      <c r="A1849" t="s">
        <v>2690</v>
      </c>
      <c r="B1849">
        <v>0.17299999999999999</v>
      </c>
      <c r="C1849">
        <v>0</v>
      </c>
      <c r="D1849" t="s">
        <v>2694</v>
      </c>
      <c r="E1849">
        <v>-0.41299999999999998</v>
      </c>
      <c r="F1849">
        <v>1</v>
      </c>
    </row>
    <row r="1850" spans="1:6" x14ac:dyDescent="0.2">
      <c r="A1850" t="s">
        <v>2690</v>
      </c>
      <c r="B1850">
        <v>-0.63400000000000001</v>
      </c>
      <c r="C1850">
        <v>0</v>
      </c>
      <c r="D1850" t="s">
        <v>2694</v>
      </c>
      <c r="E1850">
        <v>1.2929999999999999</v>
      </c>
      <c r="F1850">
        <v>1</v>
      </c>
    </row>
    <row r="1851" spans="1:6" x14ac:dyDescent="0.2">
      <c r="A1851" t="s">
        <v>2690</v>
      </c>
      <c r="B1851">
        <v>4.3999999999999997E-2</v>
      </c>
      <c r="C1851">
        <v>0</v>
      </c>
      <c r="D1851" t="s">
        <v>2694</v>
      </c>
      <c r="E1851">
        <v>0.77800000000000002</v>
      </c>
      <c r="F1851">
        <v>1</v>
      </c>
    </row>
    <row r="1852" spans="1:6" x14ac:dyDescent="0.2">
      <c r="A1852" t="s">
        <v>2690</v>
      </c>
      <c r="B1852">
        <v>0.58699999999999997</v>
      </c>
      <c r="C1852">
        <v>0</v>
      </c>
      <c r="D1852" t="s">
        <v>2694</v>
      </c>
      <c r="E1852">
        <v>0.20799999999999999</v>
      </c>
      <c r="F1852">
        <v>1</v>
      </c>
    </row>
    <row r="1853" spans="1:6" x14ac:dyDescent="0.2">
      <c r="A1853" t="s">
        <v>2690</v>
      </c>
      <c r="B1853">
        <v>0.23699999999999999</v>
      </c>
      <c r="C1853">
        <v>0</v>
      </c>
      <c r="D1853" t="s">
        <v>2694</v>
      </c>
      <c r="E1853">
        <v>1.2030000000000001</v>
      </c>
      <c r="F1853">
        <v>1</v>
      </c>
    </row>
    <row r="1854" spans="1:6" x14ac:dyDescent="0.2">
      <c r="A1854" t="s">
        <v>2690</v>
      </c>
      <c r="B1854">
        <v>0.44400000000000001</v>
      </c>
      <c r="C1854">
        <v>0</v>
      </c>
      <c r="D1854" t="s">
        <v>2694</v>
      </c>
      <c r="E1854">
        <v>0.81399999999999995</v>
      </c>
      <c r="F1854">
        <v>1</v>
      </c>
    </row>
    <row r="1855" spans="1:6" x14ac:dyDescent="0.2">
      <c r="A1855" t="s">
        <v>2690</v>
      </c>
      <c r="B1855">
        <v>0.60199999999999998</v>
      </c>
      <c r="C1855">
        <v>0</v>
      </c>
      <c r="D1855" t="s">
        <v>2694</v>
      </c>
      <c r="E1855">
        <v>0.66200000000000003</v>
      </c>
      <c r="F1855">
        <v>1</v>
      </c>
    </row>
    <row r="1856" spans="1:6" x14ac:dyDescent="0.2">
      <c r="A1856" t="s">
        <v>2690</v>
      </c>
      <c r="B1856">
        <v>0.375</v>
      </c>
      <c r="C1856">
        <v>0</v>
      </c>
      <c r="D1856" t="s">
        <v>2694</v>
      </c>
      <c r="E1856">
        <v>0.108</v>
      </c>
      <c r="F1856">
        <v>1</v>
      </c>
    </row>
    <row r="1857" spans="1:6" x14ac:dyDescent="0.2">
      <c r="A1857" t="s">
        <v>2690</v>
      </c>
      <c r="B1857">
        <v>0.42699999999999999</v>
      </c>
      <c r="C1857">
        <v>0</v>
      </c>
      <c r="D1857" t="s">
        <v>2694</v>
      </c>
      <c r="E1857">
        <v>7.0000000000000007E-2</v>
      </c>
      <c r="F1857">
        <v>1</v>
      </c>
    </row>
    <row r="1858" spans="1:6" x14ac:dyDescent="0.2">
      <c r="A1858" t="s">
        <v>2690</v>
      </c>
      <c r="B1858">
        <v>0.82499999999999996</v>
      </c>
      <c r="C1858">
        <v>0</v>
      </c>
      <c r="D1858" t="s">
        <v>2694</v>
      </c>
      <c r="E1858">
        <v>0.90600000000000003</v>
      </c>
      <c r="F1858">
        <v>1</v>
      </c>
    </row>
    <row r="1859" spans="1:6" x14ac:dyDescent="0.2">
      <c r="A1859" t="s">
        <v>2690</v>
      </c>
      <c r="B1859">
        <v>0.72199999999999998</v>
      </c>
      <c r="C1859">
        <v>0</v>
      </c>
      <c r="D1859" t="s">
        <v>2694</v>
      </c>
      <c r="E1859">
        <v>0.39700000000000002</v>
      </c>
      <c r="F1859">
        <v>1</v>
      </c>
    </row>
    <row r="1860" spans="1:6" x14ac:dyDescent="0.2">
      <c r="A1860" t="s">
        <v>2690</v>
      </c>
      <c r="B1860">
        <v>0.54900000000000004</v>
      </c>
      <c r="C1860">
        <v>0</v>
      </c>
      <c r="D1860" t="s">
        <v>2694</v>
      </c>
      <c r="E1860">
        <v>0.35</v>
      </c>
      <c r="F1860">
        <v>1</v>
      </c>
    </row>
    <row r="1861" spans="1:6" x14ac:dyDescent="0.2">
      <c r="A1861" t="s">
        <v>2690</v>
      </c>
      <c r="B1861">
        <v>0.30499999999999999</v>
      </c>
      <c r="C1861">
        <v>0</v>
      </c>
      <c r="D1861" t="s">
        <v>2694</v>
      </c>
      <c r="E1861">
        <v>-0.53500000000000003</v>
      </c>
      <c r="F1861">
        <v>1</v>
      </c>
    </row>
    <row r="1862" spans="1:6" x14ac:dyDescent="0.2">
      <c r="A1862" t="s">
        <v>2690</v>
      </c>
      <c r="B1862">
        <v>0.58299999999999996</v>
      </c>
      <c r="C1862">
        <v>0</v>
      </c>
      <c r="D1862" t="s">
        <v>2694</v>
      </c>
      <c r="E1862">
        <v>-0.68600000000000005</v>
      </c>
      <c r="F1862">
        <v>1</v>
      </c>
    </row>
    <row r="1863" spans="1:6" x14ac:dyDescent="0.2">
      <c r="A1863" t="s">
        <v>2690</v>
      </c>
      <c r="B1863">
        <v>0.81399999999999995</v>
      </c>
      <c r="C1863">
        <v>0</v>
      </c>
      <c r="D1863" t="s">
        <v>2694</v>
      </c>
      <c r="E1863">
        <v>0.48699999999999999</v>
      </c>
      <c r="F1863">
        <v>1</v>
      </c>
    </row>
    <row r="1864" spans="1:6" x14ac:dyDescent="0.2">
      <c r="A1864" t="s">
        <v>2690</v>
      </c>
      <c r="B1864">
        <v>0.64800000000000002</v>
      </c>
      <c r="C1864">
        <v>0</v>
      </c>
      <c r="D1864" t="s">
        <v>2694</v>
      </c>
      <c r="E1864">
        <v>1.18</v>
      </c>
      <c r="F1864">
        <v>1</v>
      </c>
    </row>
    <row r="1865" spans="1:6" x14ac:dyDescent="0.2">
      <c r="A1865" t="s">
        <v>2690</v>
      </c>
      <c r="B1865">
        <v>-1.454</v>
      </c>
      <c r="C1865">
        <v>0</v>
      </c>
      <c r="D1865" t="s">
        <v>2694</v>
      </c>
      <c r="E1865">
        <v>-1.2999999999999999E-2</v>
      </c>
      <c r="F1865">
        <v>1</v>
      </c>
    </row>
    <row r="1866" spans="1:6" x14ac:dyDescent="0.2">
      <c r="A1866" t="s">
        <v>2690</v>
      </c>
      <c r="B1866">
        <v>-0.46300000000000002</v>
      </c>
      <c r="C1866">
        <v>0</v>
      </c>
      <c r="D1866" t="s">
        <v>2694</v>
      </c>
      <c r="E1866">
        <v>0.26</v>
      </c>
      <c r="F1866">
        <v>1</v>
      </c>
    </row>
    <row r="1867" spans="1:6" x14ac:dyDescent="0.2">
      <c r="A1867" t="s">
        <v>2690</v>
      </c>
      <c r="B1867">
        <v>0.29599999999999999</v>
      </c>
      <c r="C1867">
        <v>0</v>
      </c>
      <c r="D1867" t="s">
        <v>2694</v>
      </c>
      <c r="E1867">
        <v>0.316</v>
      </c>
      <c r="F1867">
        <v>1</v>
      </c>
    </row>
    <row r="1868" spans="1:6" x14ac:dyDescent="0.2">
      <c r="A1868" t="s">
        <v>2690</v>
      </c>
      <c r="B1868">
        <v>-1.1459999999999999</v>
      </c>
      <c r="C1868">
        <v>0</v>
      </c>
      <c r="D1868" t="s">
        <v>2694</v>
      </c>
      <c r="E1868">
        <v>-0.58399999999999996</v>
      </c>
      <c r="F1868">
        <v>1</v>
      </c>
    </row>
    <row r="1869" spans="1:6" x14ac:dyDescent="0.2">
      <c r="A1869" t="s">
        <v>2690</v>
      </c>
      <c r="B1869">
        <v>-1.43</v>
      </c>
      <c r="C1869">
        <v>0</v>
      </c>
      <c r="D1869" t="s">
        <v>2694</v>
      </c>
      <c r="E1869">
        <v>0.04</v>
      </c>
      <c r="F1869">
        <v>1</v>
      </c>
    </row>
    <row r="1870" spans="1:6" x14ac:dyDescent="0.2">
      <c r="A1870" t="s">
        <v>2690</v>
      </c>
      <c r="B1870">
        <v>0.51400000000000001</v>
      </c>
      <c r="C1870">
        <v>0</v>
      </c>
      <c r="D1870" t="s">
        <v>2694</v>
      </c>
      <c r="E1870">
        <v>-0.46</v>
      </c>
      <c r="F1870">
        <v>1</v>
      </c>
    </row>
    <row r="1871" spans="1:6" x14ac:dyDescent="0.2">
      <c r="A1871" t="s">
        <v>2690</v>
      </c>
      <c r="B1871">
        <v>0.36099999999999999</v>
      </c>
      <c r="C1871">
        <v>0</v>
      </c>
      <c r="D1871" t="s">
        <v>2694</v>
      </c>
      <c r="E1871">
        <v>0.21099999999999999</v>
      </c>
      <c r="F1871">
        <v>1</v>
      </c>
    </row>
    <row r="1872" spans="1:6" x14ac:dyDescent="0.2">
      <c r="A1872" t="s">
        <v>2690</v>
      </c>
      <c r="B1872">
        <v>0.32800000000000001</v>
      </c>
      <c r="C1872">
        <v>0</v>
      </c>
      <c r="D1872" t="s">
        <v>2694</v>
      </c>
      <c r="E1872">
        <v>-0.13800000000000001</v>
      </c>
      <c r="F1872">
        <v>1</v>
      </c>
    </row>
    <row r="1873" spans="1:6" x14ac:dyDescent="0.2">
      <c r="A1873" t="s">
        <v>2690</v>
      </c>
      <c r="B1873">
        <v>9.6000000000000002E-2</v>
      </c>
      <c r="C1873">
        <v>0</v>
      </c>
      <c r="D1873" t="s">
        <v>2694</v>
      </c>
      <c r="E1873">
        <v>-0.50900000000000001</v>
      </c>
      <c r="F1873">
        <v>1</v>
      </c>
    </row>
    <row r="1874" spans="1:6" x14ac:dyDescent="0.2">
      <c r="A1874" t="s">
        <v>2690</v>
      </c>
      <c r="B1874">
        <v>-1.208</v>
      </c>
      <c r="C1874">
        <v>0</v>
      </c>
      <c r="D1874" t="s">
        <v>2694</v>
      </c>
      <c r="E1874">
        <v>0.51400000000000001</v>
      </c>
      <c r="F1874">
        <v>1</v>
      </c>
    </row>
    <row r="1875" spans="1:6" x14ac:dyDescent="0.2">
      <c r="A1875" t="s">
        <v>2690</v>
      </c>
      <c r="B1875">
        <v>0.26</v>
      </c>
      <c r="C1875">
        <v>0</v>
      </c>
      <c r="D1875" t="s">
        <v>2694</v>
      </c>
      <c r="E1875">
        <v>-0.56799999999999995</v>
      </c>
      <c r="F1875">
        <v>1</v>
      </c>
    </row>
    <row r="1876" spans="1:6" x14ac:dyDescent="0.2">
      <c r="A1876" t="s">
        <v>2690</v>
      </c>
      <c r="B1876">
        <v>0.66500000000000004</v>
      </c>
      <c r="C1876">
        <v>0</v>
      </c>
      <c r="D1876" t="s">
        <v>2694</v>
      </c>
      <c r="E1876">
        <v>1.7549999999999999</v>
      </c>
      <c r="F1876">
        <v>1</v>
      </c>
    </row>
    <row r="1877" spans="1:6" x14ac:dyDescent="0.2">
      <c r="A1877" t="s">
        <v>2690</v>
      </c>
      <c r="B1877">
        <v>0.67100000000000004</v>
      </c>
      <c r="C1877">
        <v>0</v>
      </c>
      <c r="D1877" t="s">
        <v>2694</v>
      </c>
      <c r="E1877">
        <v>-0.14599999999999999</v>
      </c>
      <c r="F1877">
        <v>1</v>
      </c>
    </row>
    <row r="1878" spans="1:6" x14ac:dyDescent="0.2">
      <c r="A1878" t="s">
        <v>2690</v>
      </c>
      <c r="B1878">
        <v>0.65800000000000003</v>
      </c>
      <c r="C1878">
        <v>0</v>
      </c>
      <c r="D1878" t="s">
        <v>2694</v>
      </c>
      <c r="E1878">
        <v>0.71199999999999997</v>
      </c>
      <c r="F1878">
        <v>1</v>
      </c>
    </row>
    <row r="1879" spans="1:6" x14ac:dyDescent="0.2">
      <c r="A1879" t="s">
        <v>2690</v>
      </c>
      <c r="B1879">
        <v>0.59799999999999998</v>
      </c>
      <c r="C1879">
        <v>0</v>
      </c>
      <c r="D1879" t="s">
        <v>2694</v>
      </c>
      <c r="E1879">
        <v>-0.218</v>
      </c>
      <c r="F1879">
        <v>1</v>
      </c>
    </row>
    <row r="1880" spans="1:6" x14ac:dyDescent="0.2">
      <c r="A1880" t="s">
        <v>2690</v>
      </c>
      <c r="B1880">
        <v>0.35699999999999998</v>
      </c>
      <c r="C1880">
        <v>0</v>
      </c>
      <c r="D1880" t="s">
        <v>2694</v>
      </c>
      <c r="E1880">
        <v>-0.41699999999999998</v>
      </c>
      <c r="F1880">
        <v>1</v>
      </c>
    </row>
    <row r="1881" spans="1:6" x14ac:dyDescent="0.2">
      <c r="A1881" t="s">
        <v>2690</v>
      </c>
      <c r="B1881">
        <v>0.23200000000000001</v>
      </c>
      <c r="C1881">
        <v>0</v>
      </c>
      <c r="D1881" t="s">
        <v>2694</v>
      </c>
      <c r="E1881">
        <v>0.113</v>
      </c>
      <c r="F1881">
        <v>1</v>
      </c>
    </row>
    <row r="1882" spans="1:6" x14ac:dyDescent="0.2">
      <c r="A1882" t="s">
        <v>2690</v>
      </c>
      <c r="B1882">
        <v>0.59099999999999997</v>
      </c>
      <c r="C1882">
        <v>0</v>
      </c>
      <c r="D1882" t="s">
        <v>2694</v>
      </c>
      <c r="E1882">
        <v>1.0629999999999999</v>
      </c>
      <c r="F1882">
        <v>1</v>
      </c>
    </row>
    <row r="1883" spans="1:6" x14ac:dyDescent="0.2">
      <c r="A1883" t="s">
        <v>2690</v>
      </c>
      <c r="B1883">
        <v>0.51</v>
      </c>
      <c r="C1883">
        <v>0</v>
      </c>
      <c r="D1883" t="s">
        <v>2694</v>
      </c>
      <c r="E1883">
        <v>-0.30099999999999999</v>
      </c>
      <c r="F1883">
        <v>1</v>
      </c>
    </row>
    <row r="1884" spans="1:6" x14ac:dyDescent="0.2">
      <c r="A1884" t="s">
        <v>2690</v>
      </c>
      <c r="B1884">
        <v>0.52700000000000002</v>
      </c>
      <c r="C1884">
        <v>0</v>
      </c>
      <c r="D1884" t="s">
        <v>2694</v>
      </c>
      <c r="E1884">
        <v>1.0740000000000001</v>
      </c>
      <c r="F1884">
        <v>1</v>
      </c>
    </row>
    <row r="1885" spans="1:6" x14ac:dyDescent="0.2">
      <c r="A1885" t="s">
        <v>2690</v>
      </c>
      <c r="B1885">
        <v>0.48299999999999998</v>
      </c>
      <c r="C1885">
        <v>0</v>
      </c>
      <c r="D1885" t="s">
        <v>2694</v>
      </c>
      <c r="E1885">
        <v>0.47</v>
      </c>
      <c r="F1885">
        <v>1</v>
      </c>
    </row>
    <row r="1886" spans="1:6" x14ac:dyDescent="0.2">
      <c r="A1886" t="s">
        <v>2690</v>
      </c>
      <c r="B1886">
        <v>-0.04</v>
      </c>
      <c r="C1886">
        <v>0</v>
      </c>
      <c r="D1886" t="s">
        <v>2694</v>
      </c>
      <c r="E1886">
        <v>1.052</v>
      </c>
      <c r="F1886">
        <v>1</v>
      </c>
    </row>
    <row r="1887" spans="1:6" x14ac:dyDescent="0.2">
      <c r="A1887" t="s">
        <v>2690</v>
      </c>
      <c r="B1887">
        <v>0.628</v>
      </c>
      <c r="C1887">
        <v>0</v>
      </c>
      <c r="D1887" t="s">
        <v>2694</v>
      </c>
      <c r="E1887">
        <v>-6.6000000000000003E-2</v>
      </c>
      <c r="F1887">
        <v>1</v>
      </c>
    </row>
    <row r="1888" spans="1:6" x14ac:dyDescent="0.2">
      <c r="A1888" t="s">
        <v>2690</v>
      </c>
      <c r="B1888">
        <v>0.14899999999999999</v>
      </c>
      <c r="C1888">
        <v>0</v>
      </c>
      <c r="D1888" t="s">
        <v>2694</v>
      </c>
      <c r="E1888">
        <v>0.23</v>
      </c>
      <c r="F1888">
        <v>1</v>
      </c>
    </row>
    <row r="1889" spans="1:6" x14ac:dyDescent="0.2">
      <c r="A1889" t="s">
        <v>2690</v>
      </c>
      <c r="B1889">
        <v>0.41699999999999998</v>
      </c>
      <c r="C1889">
        <v>0</v>
      </c>
      <c r="D1889" t="s">
        <v>2694</v>
      </c>
      <c r="E1889">
        <v>0.26600000000000001</v>
      </c>
      <c r="F1889">
        <v>1</v>
      </c>
    </row>
    <row r="1890" spans="1:6" x14ac:dyDescent="0.2">
      <c r="A1890" t="s">
        <v>2690</v>
      </c>
      <c r="B1890">
        <v>0.34799999999999998</v>
      </c>
      <c r="C1890">
        <v>0</v>
      </c>
      <c r="D1890" t="s">
        <v>2694</v>
      </c>
      <c r="E1890">
        <v>2E-3</v>
      </c>
      <c r="F1890">
        <v>1</v>
      </c>
    </row>
    <row r="1891" spans="1:6" x14ac:dyDescent="0.2">
      <c r="A1891" t="s">
        <v>2690</v>
      </c>
      <c r="B1891">
        <v>1E-3</v>
      </c>
      <c r="C1891">
        <v>0</v>
      </c>
      <c r="D1891" t="s">
        <v>2694</v>
      </c>
      <c r="E1891">
        <v>9.1999999999999998E-2</v>
      </c>
      <c r="F1891">
        <v>1</v>
      </c>
    </row>
    <row r="1892" spans="1:6" x14ac:dyDescent="0.2">
      <c r="A1892" t="s">
        <v>2690</v>
      </c>
      <c r="B1892">
        <v>0.153</v>
      </c>
      <c r="C1892">
        <v>0</v>
      </c>
      <c r="D1892" t="s">
        <v>2694</v>
      </c>
      <c r="E1892">
        <v>0.43099999999999999</v>
      </c>
      <c r="F1892">
        <v>1</v>
      </c>
    </row>
    <row r="1893" spans="1:6" x14ac:dyDescent="0.2">
      <c r="A1893" t="s">
        <v>2690</v>
      </c>
      <c r="B1893">
        <v>0.11600000000000001</v>
      </c>
      <c r="C1893">
        <v>0</v>
      </c>
      <c r="D1893" t="s">
        <v>2694</v>
      </c>
      <c r="E1893">
        <v>0.47099999999999997</v>
      </c>
      <c r="F1893">
        <v>1</v>
      </c>
    </row>
    <row r="1894" spans="1:6" x14ac:dyDescent="0.2">
      <c r="A1894" t="s">
        <v>2690</v>
      </c>
      <c r="B1894">
        <v>0.84099999999999997</v>
      </c>
      <c r="C1894">
        <v>0</v>
      </c>
      <c r="D1894" t="s">
        <v>2694</v>
      </c>
      <c r="E1894">
        <v>0.22</v>
      </c>
      <c r="F1894">
        <v>1</v>
      </c>
    </row>
    <row r="1895" spans="1:6" x14ac:dyDescent="0.2">
      <c r="A1895" t="s">
        <v>2690</v>
      </c>
      <c r="B1895">
        <v>-0.114</v>
      </c>
      <c r="C1895">
        <v>0</v>
      </c>
      <c r="D1895" t="s">
        <v>2694</v>
      </c>
      <c r="E1895">
        <v>0.91</v>
      </c>
      <c r="F1895">
        <v>1</v>
      </c>
    </row>
    <row r="1896" spans="1:6" x14ac:dyDescent="0.2">
      <c r="A1896" t="s">
        <v>2690</v>
      </c>
      <c r="B1896">
        <v>0.40899999999999997</v>
      </c>
      <c r="C1896">
        <v>0</v>
      </c>
      <c r="D1896" t="s">
        <v>2694</v>
      </c>
      <c r="E1896">
        <v>-0.98399999999999999</v>
      </c>
      <c r="F1896">
        <v>1</v>
      </c>
    </row>
    <row r="1897" spans="1:6" x14ac:dyDescent="0.2">
      <c r="A1897" t="s">
        <v>2690</v>
      </c>
      <c r="B1897">
        <v>0.161</v>
      </c>
      <c r="C1897">
        <v>0</v>
      </c>
      <c r="D1897" t="s">
        <v>2694</v>
      </c>
      <c r="E1897">
        <v>0.439</v>
      </c>
      <c r="F1897">
        <v>1</v>
      </c>
    </row>
    <row r="1898" spans="1:6" x14ac:dyDescent="0.2">
      <c r="A1898" t="s">
        <v>2690</v>
      </c>
      <c r="B1898">
        <v>0.54600000000000004</v>
      </c>
      <c r="C1898">
        <v>0</v>
      </c>
      <c r="D1898" t="s">
        <v>2694</v>
      </c>
      <c r="E1898">
        <v>-0.32300000000000001</v>
      </c>
      <c r="F1898">
        <v>1</v>
      </c>
    </row>
    <row r="1899" spans="1:6" x14ac:dyDescent="0.2">
      <c r="A1899" t="s">
        <v>2690</v>
      </c>
      <c r="B1899">
        <v>-0.86399999999999999</v>
      </c>
      <c r="C1899">
        <v>0</v>
      </c>
      <c r="D1899" t="s">
        <v>2694</v>
      </c>
      <c r="E1899">
        <v>0.51900000000000002</v>
      </c>
      <c r="F1899">
        <v>1</v>
      </c>
    </row>
    <row r="1900" spans="1:6" x14ac:dyDescent="0.2">
      <c r="A1900" t="s">
        <v>2690</v>
      </c>
      <c r="B1900">
        <v>-0.38200000000000001</v>
      </c>
      <c r="C1900">
        <v>0</v>
      </c>
      <c r="D1900" t="s">
        <v>2694</v>
      </c>
      <c r="E1900">
        <v>1.016</v>
      </c>
      <c r="F1900">
        <v>1</v>
      </c>
    </row>
    <row r="1901" spans="1:6" x14ac:dyDescent="0.2">
      <c r="A1901" t="s">
        <v>2690</v>
      </c>
      <c r="B1901">
        <v>-1.238</v>
      </c>
      <c r="C1901">
        <v>0</v>
      </c>
      <c r="D1901" t="s">
        <v>2694</v>
      </c>
      <c r="E1901">
        <v>1.1319999999999999</v>
      </c>
      <c r="F1901">
        <v>1</v>
      </c>
    </row>
    <row r="1902" spans="1:6" x14ac:dyDescent="0.2">
      <c r="A1902" t="s">
        <v>2690</v>
      </c>
      <c r="B1902">
        <v>0.40200000000000002</v>
      </c>
      <c r="C1902">
        <v>0</v>
      </c>
      <c r="D1902" t="s">
        <v>2694</v>
      </c>
      <c r="E1902">
        <v>0.35399999999999998</v>
      </c>
      <c r="F1902">
        <v>1</v>
      </c>
    </row>
    <row r="1903" spans="1:6" x14ac:dyDescent="0.2">
      <c r="A1903" t="s">
        <v>2690</v>
      </c>
      <c r="B1903">
        <v>-0.376</v>
      </c>
      <c r="C1903">
        <v>0</v>
      </c>
      <c r="D1903" t="s">
        <v>2694</v>
      </c>
      <c r="E1903">
        <v>0.378</v>
      </c>
      <c r="F1903">
        <v>1</v>
      </c>
    </row>
    <row r="1904" spans="1:6" x14ac:dyDescent="0.2">
      <c r="A1904" t="s">
        <v>2690</v>
      </c>
      <c r="B1904">
        <v>0.55700000000000005</v>
      </c>
      <c r="C1904">
        <v>0</v>
      </c>
      <c r="D1904" t="s">
        <v>2694</v>
      </c>
      <c r="E1904">
        <v>-0.35799999999999998</v>
      </c>
      <c r="F1904">
        <v>1</v>
      </c>
    </row>
    <row r="1905" spans="1:6" x14ac:dyDescent="0.2">
      <c r="A1905" t="s">
        <v>2690</v>
      </c>
      <c r="B1905">
        <v>-0.11700000000000001</v>
      </c>
      <c r="C1905">
        <v>0</v>
      </c>
      <c r="D1905" t="s">
        <v>2694</v>
      </c>
      <c r="E1905">
        <v>1.7999999999999999E-2</v>
      </c>
      <c r="F1905">
        <v>1</v>
      </c>
    </row>
    <row r="1906" spans="1:6" x14ac:dyDescent="0.2">
      <c r="A1906" t="s">
        <v>2690</v>
      </c>
      <c r="B1906">
        <v>-0.95</v>
      </c>
      <c r="C1906">
        <v>0</v>
      </c>
      <c r="D1906" t="s">
        <v>2694</v>
      </c>
      <c r="E1906">
        <v>0.61399999999999999</v>
      </c>
      <c r="F1906">
        <v>1</v>
      </c>
    </row>
    <row r="1907" spans="1:6" x14ac:dyDescent="0.2">
      <c r="A1907" t="s">
        <v>2690</v>
      </c>
      <c r="B1907">
        <v>-0.71799999999999997</v>
      </c>
      <c r="C1907">
        <v>0</v>
      </c>
      <c r="D1907" t="s">
        <v>2694</v>
      </c>
      <c r="E1907">
        <v>0.189</v>
      </c>
      <c r="F1907">
        <v>1</v>
      </c>
    </row>
    <row r="1908" spans="1:6" x14ac:dyDescent="0.2">
      <c r="A1908" t="s">
        <v>2690</v>
      </c>
      <c r="B1908">
        <v>-1.923</v>
      </c>
      <c r="C1908">
        <v>0</v>
      </c>
      <c r="D1908" t="s">
        <v>2694</v>
      </c>
      <c r="E1908">
        <v>7.0999999999999994E-2</v>
      </c>
      <c r="F1908">
        <v>1</v>
      </c>
    </row>
    <row r="1909" spans="1:6" x14ac:dyDescent="0.2">
      <c r="A1909" t="s">
        <v>2690</v>
      </c>
      <c r="B1909">
        <v>-0.84799999999999998</v>
      </c>
      <c r="C1909">
        <v>0</v>
      </c>
      <c r="D1909" t="s">
        <v>2694</v>
      </c>
      <c r="E1909">
        <v>0.50600000000000001</v>
      </c>
      <c r="F1909">
        <v>1</v>
      </c>
    </row>
    <row r="1910" spans="1:6" x14ac:dyDescent="0.2">
      <c r="A1910" t="s">
        <v>2690</v>
      </c>
      <c r="B1910">
        <v>-0.49299999999999999</v>
      </c>
      <c r="C1910">
        <v>0</v>
      </c>
      <c r="D1910" t="s">
        <v>2694</v>
      </c>
      <c r="E1910">
        <v>0.125</v>
      </c>
      <c r="F1910">
        <v>1</v>
      </c>
    </row>
    <row r="1911" spans="1:6" x14ac:dyDescent="0.2">
      <c r="A1911" t="s">
        <v>2690</v>
      </c>
      <c r="B1911">
        <v>-0.54600000000000004</v>
      </c>
      <c r="C1911">
        <v>0</v>
      </c>
      <c r="D1911" t="s">
        <v>2694</v>
      </c>
      <c r="E1911">
        <v>0.35699999999999998</v>
      </c>
      <c r="F1911">
        <v>1</v>
      </c>
    </row>
    <row r="1912" spans="1:6" x14ac:dyDescent="0.2">
      <c r="A1912" t="s">
        <v>2690</v>
      </c>
      <c r="B1912">
        <v>-1.4039999999999999</v>
      </c>
      <c r="C1912">
        <v>0</v>
      </c>
      <c r="D1912" t="s">
        <v>2694</v>
      </c>
      <c r="E1912">
        <v>-0.223</v>
      </c>
      <c r="F1912">
        <v>1</v>
      </c>
    </row>
    <row r="1913" spans="1:6" x14ac:dyDescent="0.2">
      <c r="A1913" t="s">
        <v>2690</v>
      </c>
      <c r="B1913">
        <v>-1.1100000000000001</v>
      </c>
      <c r="C1913">
        <v>0</v>
      </c>
      <c r="D1913" t="s">
        <v>2694</v>
      </c>
      <c r="E1913">
        <v>0.41599999999999998</v>
      </c>
      <c r="F1913">
        <v>1</v>
      </c>
    </row>
    <row r="1914" spans="1:6" x14ac:dyDescent="0.2">
      <c r="A1914" t="s">
        <v>2690</v>
      </c>
      <c r="B1914">
        <v>-0.84699999999999998</v>
      </c>
      <c r="C1914">
        <v>0</v>
      </c>
      <c r="D1914" t="s">
        <v>2694</v>
      </c>
      <c r="E1914">
        <v>0.308</v>
      </c>
      <c r="F1914">
        <v>1</v>
      </c>
    </row>
    <row r="1915" spans="1:6" x14ac:dyDescent="0.2">
      <c r="A1915" t="s">
        <v>2690</v>
      </c>
      <c r="B1915">
        <v>-0.39100000000000001</v>
      </c>
      <c r="C1915">
        <v>0</v>
      </c>
      <c r="D1915" t="s">
        <v>2694</v>
      </c>
      <c r="E1915">
        <v>0.441</v>
      </c>
      <c r="F1915">
        <v>1</v>
      </c>
    </row>
    <row r="1916" spans="1:6" x14ac:dyDescent="0.2">
      <c r="A1916" t="s">
        <v>2690</v>
      </c>
      <c r="B1916">
        <v>-1.093</v>
      </c>
      <c r="C1916">
        <v>0</v>
      </c>
      <c r="D1916" t="s">
        <v>2694</v>
      </c>
      <c r="E1916">
        <v>0.23799999999999999</v>
      </c>
      <c r="F1916">
        <v>1</v>
      </c>
    </row>
    <row r="1917" spans="1:6" x14ac:dyDescent="0.2">
      <c r="A1917" t="s">
        <v>2690</v>
      </c>
      <c r="B1917">
        <v>-1.2190000000000001</v>
      </c>
      <c r="C1917">
        <v>0</v>
      </c>
      <c r="D1917" t="s">
        <v>2694</v>
      </c>
      <c r="E1917">
        <v>0.48499999999999999</v>
      </c>
      <c r="F1917">
        <v>1</v>
      </c>
    </row>
    <row r="1918" spans="1:6" x14ac:dyDescent="0.2">
      <c r="A1918" t="s">
        <v>2690</v>
      </c>
      <c r="B1918">
        <v>-0.03</v>
      </c>
      <c r="C1918">
        <v>0</v>
      </c>
      <c r="D1918" t="s">
        <v>2694</v>
      </c>
      <c r="E1918">
        <v>0.88400000000000001</v>
      </c>
      <c r="F1918">
        <v>1</v>
      </c>
    </row>
    <row r="1919" spans="1:6" x14ac:dyDescent="0.2">
      <c r="A1919" t="s">
        <v>2690</v>
      </c>
      <c r="B1919">
        <v>0.13400000000000001</v>
      </c>
      <c r="C1919">
        <v>0</v>
      </c>
      <c r="D1919" t="s">
        <v>2694</v>
      </c>
      <c r="E1919">
        <v>-4.5999999999999999E-2</v>
      </c>
      <c r="F1919">
        <v>1</v>
      </c>
    </row>
    <row r="1920" spans="1:6" x14ac:dyDescent="0.2">
      <c r="A1920" t="s">
        <v>2690</v>
      </c>
      <c r="B1920">
        <v>0.82399999999999995</v>
      </c>
      <c r="C1920">
        <v>0</v>
      </c>
      <c r="D1920" t="s">
        <v>2694</v>
      </c>
      <c r="E1920">
        <v>0.17899999999999999</v>
      </c>
      <c r="F1920">
        <v>1</v>
      </c>
    </row>
    <row r="1921" spans="1:6" x14ac:dyDescent="0.2">
      <c r="A1921" t="s">
        <v>2690</v>
      </c>
      <c r="B1921">
        <v>0.46899999999999997</v>
      </c>
      <c r="C1921">
        <v>0</v>
      </c>
      <c r="D1921" t="s">
        <v>2694</v>
      </c>
      <c r="E1921">
        <v>-0.76700000000000002</v>
      </c>
      <c r="F1921">
        <v>1</v>
      </c>
    </row>
    <row r="1922" spans="1:6" x14ac:dyDescent="0.2">
      <c r="A1922" t="s">
        <v>2690</v>
      </c>
      <c r="B1922">
        <v>0.91700000000000004</v>
      </c>
      <c r="C1922">
        <v>0</v>
      </c>
      <c r="D1922" t="s">
        <v>2694</v>
      </c>
      <c r="E1922">
        <v>0.122</v>
      </c>
      <c r="F1922">
        <v>1</v>
      </c>
    </row>
    <row r="1923" spans="1:6" x14ac:dyDescent="0.2">
      <c r="A1923" t="s">
        <v>2690</v>
      </c>
      <c r="B1923">
        <v>0.56399999999999995</v>
      </c>
      <c r="C1923">
        <v>0</v>
      </c>
      <c r="D1923" t="s">
        <v>2694</v>
      </c>
      <c r="E1923">
        <v>0.61199999999999999</v>
      </c>
      <c r="F1923">
        <v>1</v>
      </c>
    </row>
    <row r="1924" spans="1:6" x14ac:dyDescent="0.2">
      <c r="A1924" t="s">
        <v>2690</v>
      </c>
      <c r="B1924">
        <v>-0.20499999999999999</v>
      </c>
      <c r="C1924">
        <v>0</v>
      </c>
      <c r="D1924" t="s">
        <v>2694</v>
      </c>
      <c r="E1924">
        <v>1.8560000000000001</v>
      </c>
      <c r="F1924">
        <v>1</v>
      </c>
    </row>
    <row r="1925" spans="1:6" x14ac:dyDescent="0.2">
      <c r="A1925" t="s">
        <v>2690</v>
      </c>
      <c r="B1925">
        <v>-0.65500000000000003</v>
      </c>
      <c r="C1925">
        <v>0</v>
      </c>
      <c r="D1925" t="s">
        <v>2694</v>
      </c>
      <c r="E1925">
        <v>-0.49199999999999999</v>
      </c>
      <c r="F1925">
        <v>1</v>
      </c>
    </row>
    <row r="1926" spans="1:6" x14ac:dyDescent="0.2">
      <c r="A1926" t="s">
        <v>2690</v>
      </c>
      <c r="B1926">
        <v>-0.626</v>
      </c>
      <c r="C1926">
        <v>0</v>
      </c>
      <c r="D1926" t="s">
        <v>2694</v>
      </c>
      <c r="E1926">
        <v>1.258</v>
      </c>
      <c r="F1926">
        <v>1</v>
      </c>
    </row>
    <row r="1927" spans="1:6" x14ac:dyDescent="0.2">
      <c r="A1927" t="s">
        <v>2690</v>
      </c>
      <c r="B1927">
        <v>-1.577</v>
      </c>
      <c r="C1927">
        <v>0</v>
      </c>
      <c r="D1927" t="s">
        <v>2694</v>
      </c>
      <c r="E1927">
        <v>6.4000000000000001E-2</v>
      </c>
      <c r="F1927">
        <v>1</v>
      </c>
    </row>
    <row r="1928" spans="1:6" x14ac:dyDescent="0.2">
      <c r="A1928" t="s">
        <v>2690</v>
      </c>
      <c r="B1928">
        <v>-0.64900000000000002</v>
      </c>
      <c r="C1928">
        <v>0</v>
      </c>
      <c r="D1928" t="s">
        <v>2694</v>
      </c>
      <c r="E1928">
        <v>7.4999999999999997E-2</v>
      </c>
      <c r="F1928">
        <v>1</v>
      </c>
    </row>
    <row r="1929" spans="1:6" x14ac:dyDescent="0.2">
      <c r="A1929" t="s">
        <v>2690</v>
      </c>
      <c r="B1929">
        <v>0.44400000000000001</v>
      </c>
      <c r="C1929">
        <v>0</v>
      </c>
      <c r="D1929" t="s">
        <v>2694</v>
      </c>
      <c r="E1929">
        <v>-7.1999999999999995E-2</v>
      </c>
      <c r="F1929">
        <v>1</v>
      </c>
    </row>
    <row r="1930" spans="1:6" x14ac:dyDescent="0.2">
      <c r="A1930" t="s">
        <v>2690</v>
      </c>
      <c r="B1930">
        <v>5.8999999999999997E-2</v>
      </c>
      <c r="C1930">
        <v>0</v>
      </c>
      <c r="D1930" t="s">
        <v>2694</v>
      </c>
      <c r="E1930">
        <v>-0.63800000000000001</v>
      </c>
      <c r="F1930">
        <v>1</v>
      </c>
    </row>
    <row r="1931" spans="1:6" x14ac:dyDescent="0.2">
      <c r="A1931" t="s">
        <v>2690</v>
      </c>
      <c r="B1931">
        <v>-0.90700000000000003</v>
      </c>
      <c r="C1931">
        <v>0</v>
      </c>
      <c r="D1931" t="s">
        <v>2694</v>
      </c>
      <c r="E1931">
        <v>1.8919999999999999</v>
      </c>
      <c r="F1931">
        <v>1</v>
      </c>
    </row>
    <row r="1932" spans="1:6" x14ac:dyDescent="0.2">
      <c r="A1932" t="s">
        <v>2690</v>
      </c>
      <c r="B1932">
        <v>-1.081</v>
      </c>
      <c r="C1932">
        <v>0</v>
      </c>
      <c r="D1932" t="s">
        <v>2694</v>
      </c>
      <c r="E1932">
        <v>0.373</v>
      </c>
      <c r="F1932">
        <v>1</v>
      </c>
    </row>
    <row r="1933" spans="1:6" x14ac:dyDescent="0.2">
      <c r="A1933" t="s">
        <v>2690</v>
      </c>
      <c r="B1933">
        <v>0.32900000000000001</v>
      </c>
      <c r="C1933">
        <v>0</v>
      </c>
      <c r="D1933" t="s">
        <v>2694</v>
      </c>
      <c r="E1933">
        <v>-3.7999999999999999E-2</v>
      </c>
      <c r="F1933">
        <v>1</v>
      </c>
    </row>
    <row r="1934" spans="1:6" x14ac:dyDescent="0.2">
      <c r="A1934" t="s">
        <v>2690</v>
      </c>
      <c r="B1934">
        <v>-9.6000000000000002E-2</v>
      </c>
      <c r="C1934">
        <v>0</v>
      </c>
      <c r="D1934" t="s">
        <v>2694</v>
      </c>
      <c r="E1934">
        <v>0.20200000000000001</v>
      </c>
      <c r="F1934">
        <v>1</v>
      </c>
    </row>
    <row r="1935" spans="1:6" x14ac:dyDescent="0.2">
      <c r="A1935" t="s">
        <v>2690</v>
      </c>
      <c r="B1935">
        <v>-0.57299999999999995</v>
      </c>
      <c r="C1935">
        <v>0</v>
      </c>
      <c r="D1935" t="s">
        <v>2694</v>
      </c>
      <c r="E1935">
        <v>1.0269999999999999</v>
      </c>
      <c r="F1935">
        <v>1</v>
      </c>
    </row>
    <row r="1936" spans="1:6" x14ac:dyDescent="0.2">
      <c r="A1936" t="s">
        <v>2690</v>
      </c>
      <c r="B1936">
        <v>-0.443</v>
      </c>
      <c r="C1936">
        <v>0</v>
      </c>
      <c r="D1936" t="s">
        <v>2694</v>
      </c>
      <c r="E1936">
        <v>0.17399999999999999</v>
      </c>
      <c r="F1936">
        <v>1</v>
      </c>
    </row>
    <row r="1937" spans="1:6" x14ac:dyDescent="0.2">
      <c r="A1937" t="s">
        <v>2690</v>
      </c>
      <c r="B1937">
        <v>-1.454</v>
      </c>
      <c r="C1937">
        <v>0</v>
      </c>
      <c r="D1937" t="s">
        <v>2694</v>
      </c>
      <c r="E1937">
        <v>0.96499999999999997</v>
      </c>
      <c r="F1937">
        <v>1</v>
      </c>
    </row>
    <row r="1938" spans="1:6" x14ac:dyDescent="0.2">
      <c r="A1938" t="s">
        <v>2690</v>
      </c>
      <c r="B1938">
        <v>-0.48599999999999999</v>
      </c>
      <c r="C1938">
        <v>0</v>
      </c>
      <c r="D1938" t="s">
        <v>2694</v>
      </c>
      <c r="E1938">
        <v>0.73299999999999998</v>
      </c>
      <c r="F1938">
        <v>1</v>
      </c>
    </row>
    <row r="1939" spans="1:6" x14ac:dyDescent="0.2">
      <c r="A1939" t="s">
        <v>2690</v>
      </c>
      <c r="B1939">
        <v>-0.99199999999999999</v>
      </c>
      <c r="C1939">
        <v>0</v>
      </c>
      <c r="D1939" t="s">
        <v>2694</v>
      </c>
      <c r="E1939">
        <v>0.44400000000000001</v>
      </c>
      <c r="F1939">
        <v>1</v>
      </c>
    </row>
    <row r="1940" spans="1:6" x14ac:dyDescent="0.2">
      <c r="A1940" t="s">
        <v>2690</v>
      </c>
      <c r="B1940">
        <v>-0.72599999999999998</v>
      </c>
      <c r="C1940">
        <v>0</v>
      </c>
      <c r="D1940" t="s">
        <v>2694</v>
      </c>
      <c r="E1940">
        <v>-2E-3</v>
      </c>
      <c r="F1940">
        <v>1</v>
      </c>
    </row>
    <row r="1941" spans="1:6" x14ac:dyDescent="0.2">
      <c r="A1941" t="s">
        <v>2690</v>
      </c>
      <c r="B1941">
        <v>-0.51500000000000001</v>
      </c>
      <c r="C1941">
        <v>0</v>
      </c>
      <c r="D1941" t="s">
        <v>2694</v>
      </c>
      <c r="E1941">
        <v>0.224</v>
      </c>
      <c r="F1941">
        <v>1</v>
      </c>
    </row>
    <row r="1942" spans="1:6" x14ac:dyDescent="0.2">
      <c r="A1942" t="s">
        <v>2690</v>
      </c>
      <c r="B1942">
        <v>-0.56799999999999995</v>
      </c>
      <c r="C1942">
        <v>0</v>
      </c>
      <c r="D1942" t="s">
        <v>2694</v>
      </c>
      <c r="E1942">
        <v>0.29299999999999998</v>
      </c>
      <c r="F1942">
        <v>1</v>
      </c>
    </row>
    <row r="1943" spans="1:6" x14ac:dyDescent="0.2">
      <c r="A1943" t="s">
        <v>2690</v>
      </c>
      <c r="B1943">
        <v>-0.58199999999999996</v>
      </c>
      <c r="C1943">
        <v>0</v>
      </c>
      <c r="D1943" t="s">
        <v>2694</v>
      </c>
      <c r="E1943">
        <v>5.6000000000000001E-2</v>
      </c>
      <c r="F1943">
        <v>1</v>
      </c>
    </row>
    <row r="1944" spans="1:6" x14ac:dyDescent="0.2">
      <c r="A1944" t="s">
        <v>2690</v>
      </c>
      <c r="B1944">
        <v>-0.89700000000000002</v>
      </c>
      <c r="C1944">
        <v>0</v>
      </c>
      <c r="D1944" t="s">
        <v>2694</v>
      </c>
      <c r="E1944">
        <v>0.45700000000000002</v>
      </c>
      <c r="F1944">
        <v>1</v>
      </c>
    </row>
    <row r="1945" spans="1:6" x14ac:dyDescent="0.2">
      <c r="A1945" t="s">
        <v>2690</v>
      </c>
      <c r="B1945">
        <v>0.21</v>
      </c>
      <c r="C1945">
        <v>0</v>
      </c>
      <c r="D1945" t="s">
        <v>2695</v>
      </c>
      <c r="E1945">
        <v>1.038</v>
      </c>
    </row>
    <row r="1946" spans="1:6" x14ac:dyDescent="0.2">
      <c r="A1946" t="s">
        <v>2690</v>
      </c>
      <c r="B1946">
        <v>-0.52200000000000002</v>
      </c>
      <c r="C1946">
        <v>0</v>
      </c>
      <c r="D1946" t="s">
        <v>2695</v>
      </c>
      <c r="E1946">
        <v>-0.27</v>
      </c>
    </row>
    <row r="1947" spans="1:6" x14ac:dyDescent="0.2">
      <c r="A1947" t="s">
        <v>2690</v>
      </c>
      <c r="B1947">
        <v>-6.2E-2</v>
      </c>
      <c r="C1947">
        <v>0</v>
      </c>
      <c r="D1947" t="s">
        <v>2695</v>
      </c>
      <c r="E1947">
        <v>-0.53</v>
      </c>
    </row>
    <row r="1948" spans="1:6" x14ac:dyDescent="0.2">
      <c r="A1948" t="s">
        <v>2690</v>
      </c>
      <c r="B1948">
        <v>-0.80500000000000005</v>
      </c>
      <c r="C1948">
        <v>0</v>
      </c>
      <c r="D1948" t="s">
        <v>2695</v>
      </c>
      <c r="E1948">
        <v>-0.24299999999999999</v>
      </c>
    </row>
    <row r="1949" spans="1:6" x14ac:dyDescent="0.2">
      <c r="A1949" t="s">
        <v>2690</v>
      </c>
      <c r="B1949">
        <v>0.63800000000000001</v>
      </c>
      <c r="C1949">
        <v>0</v>
      </c>
      <c r="D1949" t="s">
        <v>2695</v>
      </c>
      <c r="E1949">
        <v>8.5000000000000006E-2</v>
      </c>
    </row>
    <row r="1950" spans="1:6" x14ac:dyDescent="0.2">
      <c r="A1950" t="s">
        <v>2690</v>
      </c>
      <c r="B1950">
        <v>-0.38400000000000001</v>
      </c>
      <c r="C1950">
        <v>0</v>
      </c>
      <c r="D1950" t="s">
        <v>2695</v>
      </c>
      <c r="E1950">
        <v>-8.8999999999999996E-2</v>
      </c>
    </row>
    <row r="1951" spans="1:6" x14ac:dyDescent="0.2">
      <c r="A1951" t="s">
        <v>2690</v>
      </c>
      <c r="B1951">
        <v>-7.3999999999999996E-2</v>
      </c>
      <c r="C1951">
        <v>0</v>
      </c>
      <c r="D1951" t="s">
        <v>2695</v>
      </c>
      <c r="E1951">
        <v>0.92100000000000004</v>
      </c>
    </row>
    <row r="1952" spans="1:6" x14ac:dyDescent="0.2">
      <c r="A1952" t="s">
        <v>2690</v>
      </c>
      <c r="B1952">
        <v>0.27100000000000002</v>
      </c>
      <c r="C1952">
        <v>0</v>
      </c>
      <c r="D1952" t="s">
        <v>2695</v>
      </c>
      <c r="E1952">
        <v>-0.36599999999999999</v>
      </c>
    </row>
    <row r="1953" spans="1:5" x14ac:dyDescent="0.2">
      <c r="A1953" t="s">
        <v>2690</v>
      </c>
      <c r="B1953">
        <v>-0.81499999999999995</v>
      </c>
      <c r="C1953">
        <v>0</v>
      </c>
      <c r="D1953" t="s">
        <v>2695</v>
      </c>
      <c r="E1953">
        <v>-0.27700000000000002</v>
      </c>
    </row>
    <row r="1954" spans="1:5" x14ac:dyDescent="0.2">
      <c r="A1954" t="s">
        <v>2690</v>
      </c>
      <c r="B1954">
        <v>-0.19600000000000001</v>
      </c>
      <c r="C1954">
        <v>0</v>
      </c>
      <c r="D1954" t="s">
        <v>2695</v>
      </c>
      <c r="E1954">
        <v>0.78800000000000003</v>
      </c>
    </row>
    <row r="1955" spans="1:5" x14ac:dyDescent="0.2">
      <c r="A1955" t="s">
        <v>2690</v>
      </c>
      <c r="B1955">
        <v>-0.61699999999999999</v>
      </c>
      <c r="C1955">
        <v>0</v>
      </c>
      <c r="D1955" t="s">
        <v>2695</v>
      </c>
      <c r="E1955">
        <v>0.31</v>
      </c>
    </row>
    <row r="1956" spans="1:5" x14ac:dyDescent="0.2">
      <c r="A1956" t="s">
        <v>2690</v>
      </c>
      <c r="B1956">
        <v>0.161</v>
      </c>
      <c r="C1956">
        <v>0</v>
      </c>
      <c r="D1956" t="s">
        <v>2695</v>
      </c>
      <c r="E1956">
        <v>-0.13500000000000001</v>
      </c>
    </row>
    <row r="1957" spans="1:5" x14ac:dyDescent="0.2">
      <c r="A1957" t="s">
        <v>2690</v>
      </c>
      <c r="B1957">
        <v>-0.16300000000000001</v>
      </c>
      <c r="C1957">
        <v>0</v>
      </c>
      <c r="D1957" t="s">
        <v>2695</v>
      </c>
      <c r="E1957">
        <v>0.52600000000000002</v>
      </c>
    </row>
    <row r="1958" spans="1:5" x14ac:dyDescent="0.2">
      <c r="A1958" t="s">
        <v>2690</v>
      </c>
      <c r="B1958">
        <v>-0.628</v>
      </c>
      <c r="C1958">
        <v>0</v>
      </c>
      <c r="D1958" t="s">
        <v>2695</v>
      </c>
      <c r="E1958">
        <v>0.224</v>
      </c>
    </row>
    <row r="1959" spans="1:5" x14ac:dyDescent="0.2">
      <c r="A1959" t="s">
        <v>2690</v>
      </c>
      <c r="B1959">
        <v>-0.93300000000000005</v>
      </c>
      <c r="C1959">
        <v>0</v>
      </c>
      <c r="D1959" t="s">
        <v>2695</v>
      </c>
      <c r="E1959">
        <v>-0.26300000000000001</v>
      </c>
    </row>
    <row r="1960" spans="1:5" x14ac:dyDescent="0.2">
      <c r="A1960" t="s">
        <v>2690</v>
      </c>
      <c r="B1960">
        <v>-0.58299999999999996</v>
      </c>
      <c r="C1960">
        <v>0</v>
      </c>
      <c r="D1960" t="s">
        <v>2695</v>
      </c>
      <c r="E1960">
        <v>-0.59799999999999998</v>
      </c>
    </row>
    <row r="1961" spans="1:5" x14ac:dyDescent="0.2">
      <c r="A1961" t="s">
        <v>2690</v>
      </c>
      <c r="B1961">
        <v>-0.183</v>
      </c>
      <c r="C1961">
        <v>0</v>
      </c>
      <c r="D1961" t="s">
        <v>2695</v>
      </c>
      <c r="E1961">
        <v>-0.35899999999999999</v>
      </c>
    </row>
    <row r="1962" spans="1:5" x14ac:dyDescent="0.2">
      <c r="A1962" t="s">
        <v>2690</v>
      </c>
      <c r="B1962">
        <v>0.71399999999999997</v>
      </c>
      <c r="C1962">
        <v>0</v>
      </c>
      <c r="D1962" t="s">
        <v>2695</v>
      </c>
      <c r="E1962">
        <v>0.13400000000000001</v>
      </c>
    </row>
    <row r="1963" spans="1:5" x14ac:dyDescent="0.2">
      <c r="A1963" t="s">
        <v>2690</v>
      </c>
      <c r="B1963">
        <v>0.32700000000000001</v>
      </c>
      <c r="C1963">
        <v>0</v>
      </c>
      <c r="D1963" t="s">
        <v>2695</v>
      </c>
      <c r="E1963">
        <v>0.313</v>
      </c>
    </row>
    <row r="1964" spans="1:5" x14ac:dyDescent="0.2">
      <c r="A1964" t="s">
        <v>2690</v>
      </c>
      <c r="B1964">
        <v>-1.4450000000000001</v>
      </c>
      <c r="C1964">
        <v>0</v>
      </c>
      <c r="D1964" t="s">
        <v>2695</v>
      </c>
      <c r="E1964">
        <v>-2.5999999999999999E-2</v>
      </c>
    </row>
    <row r="1965" spans="1:5" x14ac:dyDescent="0.2">
      <c r="A1965" t="s">
        <v>2690</v>
      </c>
      <c r="B1965">
        <v>-0.58899999999999997</v>
      </c>
      <c r="C1965">
        <v>0</v>
      </c>
      <c r="D1965" t="s">
        <v>2695</v>
      </c>
      <c r="E1965">
        <v>-0.29499999999999998</v>
      </c>
    </row>
    <row r="1966" spans="1:5" x14ac:dyDescent="0.2">
      <c r="A1966" t="s">
        <v>2690</v>
      </c>
      <c r="B1966">
        <v>-0.214</v>
      </c>
      <c r="C1966">
        <v>0</v>
      </c>
      <c r="D1966" t="s">
        <v>2695</v>
      </c>
      <c r="E1966">
        <v>0.187</v>
      </c>
    </row>
    <row r="1967" spans="1:5" x14ac:dyDescent="0.2">
      <c r="A1967" t="s">
        <v>2690</v>
      </c>
      <c r="B1967">
        <v>-7.8E-2</v>
      </c>
      <c r="C1967">
        <v>0</v>
      </c>
      <c r="D1967" t="s">
        <v>2695</v>
      </c>
      <c r="E1967">
        <v>5.5E-2</v>
      </c>
    </row>
    <row r="1968" spans="1:5" x14ac:dyDescent="0.2">
      <c r="A1968" t="s">
        <v>2690</v>
      </c>
      <c r="B1968">
        <v>-0.499</v>
      </c>
      <c r="C1968">
        <v>0</v>
      </c>
      <c r="D1968" t="s">
        <v>2695</v>
      </c>
      <c r="E1968">
        <v>0.13300000000000001</v>
      </c>
    </row>
    <row r="1969" spans="1:5" x14ac:dyDescent="0.2">
      <c r="A1969" t="s">
        <v>2690</v>
      </c>
      <c r="B1969">
        <v>-0.77700000000000002</v>
      </c>
      <c r="C1969">
        <v>0</v>
      </c>
      <c r="D1969" t="s">
        <v>2695</v>
      </c>
      <c r="E1969">
        <v>0.02</v>
      </c>
    </row>
    <row r="1970" spans="1:5" x14ac:dyDescent="0.2">
      <c r="A1970" t="s">
        <v>2690</v>
      </c>
      <c r="B1970">
        <v>-1.0049999999999999</v>
      </c>
      <c r="C1970">
        <v>0</v>
      </c>
      <c r="D1970" t="s">
        <v>2695</v>
      </c>
      <c r="E1970">
        <v>-0.56799999999999995</v>
      </c>
    </row>
    <row r="1971" spans="1:5" x14ac:dyDescent="0.2">
      <c r="A1971" t="s">
        <v>2690</v>
      </c>
      <c r="B1971">
        <v>0.24299999999999999</v>
      </c>
      <c r="C1971">
        <v>0</v>
      </c>
      <c r="D1971" t="s">
        <v>2695</v>
      </c>
      <c r="E1971">
        <v>-7.4999999999999997E-2</v>
      </c>
    </row>
    <row r="1972" spans="1:5" x14ac:dyDescent="0.2">
      <c r="A1972" t="s">
        <v>2690</v>
      </c>
      <c r="B1972">
        <v>-0.28799999999999998</v>
      </c>
      <c r="C1972">
        <v>0</v>
      </c>
      <c r="D1972" t="s">
        <v>2695</v>
      </c>
      <c r="E1972">
        <v>-1.0860000000000001</v>
      </c>
    </row>
    <row r="1973" spans="1:5" x14ac:dyDescent="0.2">
      <c r="A1973" t="s">
        <v>2690</v>
      </c>
      <c r="B1973">
        <v>0.39100000000000001</v>
      </c>
      <c r="C1973">
        <v>0</v>
      </c>
      <c r="D1973" t="s">
        <v>2695</v>
      </c>
      <c r="E1973">
        <v>9.9000000000000005E-2</v>
      </c>
    </row>
    <row r="1974" spans="1:5" x14ac:dyDescent="0.2">
      <c r="A1974" t="s">
        <v>2690</v>
      </c>
      <c r="B1974">
        <v>-0.30599999999999999</v>
      </c>
      <c r="C1974">
        <v>0</v>
      </c>
      <c r="D1974" t="s">
        <v>2695</v>
      </c>
      <c r="E1974">
        <v>5.6000000000000001E-2</v>
      </c>
    </row>
    <row r="1975" spans="1:5" x14ac:dyDescent="0.2">
      <c r="A1975" t="s">
        <v>2690</v>
      </c>
      <c r="B1975">
        <v>-1.1419999999999999</v>
      </c>
      <c r="C1975">
        <v>0</v>
      </c>
      <c r="D1975" t="s">
        <v>2695</v>
      </c>
      <c r="E1975">
        <v>0.189</v>
      </c>
    </row>
    <row r="1976" spans="1:5" x14ac:dyDescent="0.2">
      <c r="A1976" t="s">
        <v>2690</v>
      </c>
      <c r="B1976">
        <v>-0.63100000000000001</v>
      </c>
      <c r="C1976">
        <v>0</v>
      </c>
      <c r="D1976" t="s">
        <v>2695</v>
      </c>
      <c r="E1976">
        <v>-1.133</v>
      </c>
    </row>
    <row r="1977" spans="1:5" x14ac:dyDescent="0.2">
      <c r="A1977" t="s">
        <v>2690</v>
      </c>
      <c r="B1977">
        <v>-0.376</v>
      </c>
      <c r="C1977">
        <v>0</v>
      </c>
      <c r="D1977" t="s">
        <v>2695</v>
      </c>
      <c r="E1977">
        <v>0.45</v>
      </c>
    </row>
    <row r="1978" spans="1:5" x14ac:dyDescent="0.2">
      <c r="A1978" t="s">
        <v>2690</v>
      </c>
      <c r="B1978">
        <v>0.64700000000000002</v>
      </c>
      <c r="C1978">
        <v>0</v>
      </c>
      <c r="D1978" t="s">
        <v>2695</v>
      </c>
      <c r="E1978">
        <v>-0.65100000000000002</v>
      </c>
    </row>
    <row r="1979" spans="1:5" x14ac:dyDescent="0.2">
      <c r="A1979" t="s">
        <v>2690</v>
      </c>
      <c r="B1979">
        <v>-0.63500000000000001</v>
      </c>
      <c r="C1979">
        <v>0</v>
      </c>
      <c r="D1979" t="s">
        <v>2695</v>
      </c>
      <c r="E1979">
        <v>-0.27500000000000002</v>
      </c>
    </row>
    <row r="1980" spans="1:5" x14ac:dyDescent="0.2">
      <c r="A1980" t="s">
        <v>2690</v>
      </c>
      <c r="B1980">
        <v>-0.33400000000000002</v>
      </c>
      <c r="C1980">
        <v>0</v>
      </c>
      <c r="D1980" t="s">
        <v>2695</v>
      </c>
      <c r="E1980">
        <v>-0.64600000000000002</v>
      </c>
    </row>
    <row r="1981" spans="1:5" x14ac:dyDescent="0.2">
      <c r="A1981" t="s">
        <v>2690</v>
      </c>
      <c r="B1981">
        <v>-0.39700000000000002</v>
      </c>
      <c r="C1981">
        <v>0</v>
      </c>
      <c r="D1981" t="s">
        <v>2695</v>
      </c>
      <c r="E1981">
        <v>-0.34</v>
      </c>
    </row>
    <row r="1982" spans="1:5" x14ac:dyDescent="0.2">
      <c r="A1982" t="s">
        <v>2690</v>
      </c>
      <c r="B1982">
        <v>-0.53400000000000003</v>
      </c>
      <c r="C1982">
        <v>0</v>
      </c>
      <c r="D1982" t="s">
        <v>2695</v>
      </c>
      <c r="E1982">
        <v>0.35099999999999998</v>
      </c>
    </row>
    <row r="1983" spans="1:5" x14ac:dyDescent="0.2">
      <c r="A1983" t="s">
        <v>2690</v>
      </c>
      <c r="B1983">
        <v>-0.376</v>
      </c>
      <c r="C1983">
        <v>0</v>
      </c>
      <c r="D1983" t="s">
        <v>2695</v>
      </c>
      <c r="E1983">
        <v>-0.58899999999999997</v>
      </c>
    </row>
    <row r="1984" spans="1:5" x14ac:dyDescent="0.2">
      <c r="A1984" t="s">
        <v>2690</v>
      </c>
      <c r="B1984">
        <v>-0.53600000000000003</v>
      </c>
      <c r="C1984">
        <v>0</v>
      </c>
      <c r="D1984" t="s">
        <v>2695</v>
      </c>
      <c r="E1984">
        <v>0.248</v>
      </c>
    </row>
    <row r="1985" spans="1:5" x14ac:dyDescent="0.2">
      <c r="A1985" t="s">
        <v>2690</v>
      </c>
      <c r="B1985">
        <v>-0.76200000000000001</v>
      </c>
      <c r="C1985">
        <v>0</v>
      </c>
      <c r="D1985" t="s">
        <v>2695</v>
      </c>
      <c r="E1985">
        <v>0.32100000000000001</v>
      </c>
    </row>
    <row r="1986" spans="1:5" x14ac:dyDescent="0.2">
      <c r="A1986" t="s">
        <v>2690</v>
      </c>
      <c r="B1986">
        <v>-0.28999999999999998</v>
      </c>
      <c r="C1986">
        <v>0</v>
      </c>
      <c r="D1986" t="s">
        <v>2695</v>
      </c>
      <c r="E1986">
        <v>-7.0000000000000001E-3</v>
      </c>
    </row>
    <row r="1987" spans="1:5" x14ac:dyDescent="0.2">
      <c r="A1987" t="s">
        <v>2690</v>
      </c>
      <c r="B1987">
        <v>-4.5999999999999999E-2</v>
      </c>
      <c r="C1987">
        <v>0</v>
      </c>
      <c r="D1987" t="s">
        <v>2695</v>
      </c>
      <c r="E1987">
        <v>-0.504</v>
      </c>
    </row>
    <row r="1988" spans="1:5" x14ac:dyDescent="0.2">
      <c r="A1988" t="s">
        <v>2690</v>
      </c>
      <c r="B1988">
        <v>4.2000000000000003E-2</v>
      </c>
      <c r="C1988">
        <v>0</v>
      </c>
      <c r="D1988" t="s">
        <v>2695</v>
      </c>
      <c r="E1988">
        <v>-1.127</v>
      </c>
    </row>
    <row r="1989" spans="1:5" x14ac:dyDescent="0.2">
      <c r="A1989" t="s">
        <v>2690</v>
      </c>
      <c r="B1989">
        <v>-0.63700000000000001</v>
      </c>
      <c r="C1989">
        <v>0</v>
      </c>
      <c r="D1989" t="s">
        <v>2695</v>
      </c>
      <c r="E1989">
        <v>-0.53</v>
      </c>
    </row>
    <row r="1990" spans="1:5" x14ac:dyDescent="0.2">
      <c r="A1990" t="s">
        <v>2690</v>
      </c>
      <c r="B1990">
        <v>-0.10299999999999999</v>
      </c>
      <c r="C1990">
        <v>0</v>
      </c>
      <c r="D1990" t="s">
        <v>2695</v>
      </c>
      <c r="E1990">
        <v>-0.40600000000000003</v>
      </c>
    </row>
    <row r="1991" spans="1:5" x14ac:dyDescent="0.2">
      <c r="A1991" t="s">
        <v>2690</v>
      </c>
      <c r="B1991">
        <v>0.192</v>
      </c>
      <c r="C1991">
        <v>0</v>
      </c>
      <c r="D1991" t="s">
        <v>2695</v>
      </c>
      <c r="E1991">
        <v>-3.5999999999999997E-2</v>
      </c>
    </row>
    <row r="1992" spans="1:5" x14ac:dyDescent="0.2">
      <c r="A1992" t="s">
        <v>2690</v>
      </c>
      <c r="B1992">
        <v>-8.1000000000000003E-2</v>
      </c>
      <c r="C1992">
        <v>0</v>
      </c>
      <c r="D1992" t="s">
        <v>2695</v>
      </c>
      <c r="E1992">
        <v>-0.55900000000000005</v>
      </c>
    </row>
    <row r="1993" spans="1:5" x14ac:dyDescent="0.2">
      <c r="A1993" t="s">
        <v>2690</v>
      </c>
      <c r="B1993">
        <v>-0.436</v>
      </c>
      <c r="C1993">
        <v>0</v>
      </c>
      <c r="D1993" t="s">
        <v>2695</v>
      </c>
      <c r="E1993">
        <v>0.157</v>
      </c>
    </row>
    <row r="1994" spans="1:5" x14ac:dyDescent="0.2">
      <c r="A1994" t="s">
        <v>2690</v>
      </c>
      <c r="B1994">
        <v>-1.048</v>
      </c>
      <c r="C1994">
        <v>0</v>
      </c>
      <c r="D1994" t="s">
        <v>2695</v>
      </c>
      <c r="E1994">
        <v>-0.495</v>
      </c>
    </row>
    <row r="1995" spans="1:5" x14ac:dyDescent="0.2">
      <c r="A1995" t="s">
        <v>2690</v>
      </c>
      <c r="B1995">
        <v>-0.93600000000000005</v>
      </c>
      <c r="C1995">
        <v>0</v>
      </c>
      <c r="D1995" t="s">
        <v>2695</v>
      </c>
      <c r="E1995">
        <v>0.86499999999999999</v>
      </c>
    </row>
    <row r="1996" spans="1:5" x14ac:dyDescent="0.2">
      <c r="A1996" t="s">
        <v>2690</v>
      </c>
      <c r="B1996">
        <v>0.65500000000000003</v>
      </c>
      <c r="C1996">
        <v>0</v>
      </c>
      <c r="D1996" t="s">
        <v>2695</v>
      </c>
      <c r="E1996">
        <v>-3.5000000000000003E-2</v>
      </c>
    </row>
    <row r="1997" spans="1:5" x14ac:dyDescent="0.2">
      <c r="A1997" t="s">
        <v>2690</v>
      </c>
      <c r="B1997">
        <v>0.20300000000000001</v>
      </c>
      <c r="C1997">
        <v>0</v>
      </c>
      <c r="D1997" t="s">
        <v>2695</v>
      </c>
      <c r="E1997">
        <v>0.29599999999999999</v>
      </c>
    </row>
    <row r="1998" spans="1:5" x14ac:dyDescent="0.2">
      <c r="A1998" t="s">
        <v>2690</v>
      </c>
      <c r="B1998">
        <v>-0.69499999999999995</v>
      </c>
      <c r="C1998">
        <v>0</v>
      </c>
      <c r="D1998" t="s">
        <v>2695</v>
      </c>
      <c r="E1998">
        <v>0.40300000000000002</v>
      </c>
    </row>
    <row r="1999" spans="1:5" x14ac:dyDescent="0.2">
      <c r="A1999" t="s">
        <v>2690</v>
      </c>
      <c r="B1999">
        <v>-1.1100000000000001</v>
      </c>
      <c r="C1999">
        <v>0</v>
      </c>
      <c r="D1999" t="s">
        <v>2695</v>
      </c>
      <c r="E1999">
        <v>0.67900000000000005</v>
      </c>
    </row>
    <row r="2000" spans="1:5" x14ac:dyDescent="0.2">
      <c r="A2000" t="s">
        <v>2690</v>
      </c>
      <c r="B2000">
        <v>-0.26500000000000001</v>
      </c>
      <c r="C2000">
        <v>0</v>
      </c>
      <c r="D2000" t="s">
        <v>2695</v>
      </c>
      <c r="E2000">
        <v>-0.11700000000000001</v>
      </c>
    </row>
    <row r="2001" spans="1:5" x14ac:dyDescent="0.2">
      <c r="A2001" t="s">
        <v>2690</v>
      </c>
      <c r="B2001">
        <v>-0.182</v>
      </c>
      <c r="C2001">
        <v>0</v>
      </c>
      <c r="D2001" t="s">
        <v>2695</v>
      </c>
      <c r="E2001">
        <v>-0.93100000000000005</v>
      </c>
    </row>
    <row r="2002" spans="1:5" x14ac:dyDescent="0.2">
      <c r="A2002" t="s">
        <v>2690</v>
      </c>
      <c r="B2002">
        <v>-0.08</v>
      </c>
      <c r="C2002">
        <v>0</v>
      </c>
      <c r="D2002" t="s">
        <v>2695</v>
      </c>
      <c r="E2002">
        <v>-0.20699999999999999</v>
      </c>
    </row>
    <row r="2003" spans="1:5" x14ac:dyDescent="0.2">
      <c r="A2003" t="s">
        <v>2690</v>
      </c>
      <c r="B2003">
        <v>-1.31</v>
      </c>
      <c r="C2003">
        <v>0</v>
      </c>
    </row>
    <row r="2004" spans="1:5" x14ac:dyDescent="0.2">
      <c r="A2004" t="s">
        <v>2690</v>
      </c>
      <c r="B2004">
        <v>-0.89</v>
      </c>
      <c r="C2004">
        <v>0</v>
      </c>
    </row>
    <row r="2005" spans="1:5" x14ac:dyDescent="0.2">
      <c r="A2005" t="s">
        <v>2690</v>
      </c>
      <c r="B2005">
        <v>-0.49299999999999999</v>
      </c>
      <c r="C2005">
        <v>0</v>
      </c>
    </row>
    <row r="2006" spans="1:5" x14ac:dyDescent="0.2">
      <c r="A2006" t="s">
        <v>2690</v>
      </c>
      <c r="B2006">
        <v>0.16900000000000001</v>
      </c>
      <c r="C2006">
        <v>0</v>
      </c>
    </row>
    <row r="2007" spans="1:5" x14ac:dyDescent="0.2">
      <c r="A2007" t="s">
        <v>2690</v>
      </c>
      <c r="B2007">
        <v>-0.23400000000000001</v>
      </c>
      <c r="C2007">
        <v>0</v>
      </c>
    </row>
    <row r="2008" spans="1:5" x14ac:dyDescent="0.2">
      <c r="A2008" t="s">
        <v>2690</v>
      </c>
      <c r="B2008">
        <v>0.46800000000000003</v>
      </c>
      <c r="C2008">
        <v>0</v>
      </c>
    </row>
    <row r="2009" spans="1:5" x14ac:dyDescent="0.2">
      <c r="A2009" t="s">
        <v>2690</v>
      </c>
      <c r="B2009">
        <v>0.78200000000000003</v>
      </c>
      <c r="C2009">
        <v>0</v>
      </c>
    </row>
    <row r="2010" spans="1:5" x14ac:dyDescent="0.2">
      <c r="A2010" t="s">
        <v>2690</v>
      </c>
      <c r="B2010">
        <v>-0.23899999999999999</v>
      </c>
      <c r="C2010">
        <v>0</v>
      </c>
    </row>
    <row r="2011" spans="1:5" x14ac:dyDescent="0.2">
      <c r="A2011" t="s">
        <v>2690</v>
      </c>
      <c r="B2011">
        <v>-0.56399999999999995</v>
      </c>
      <c r="C2011">
        <v>0</v>
      </c>
    </row>
    <row r="2012" spans="1:5" x14ac:dyDescent="0.2">
      <c r="A2012" t="s">
        <v>2690</v>
      </c>
      <c r="B2012">
        <v>-0.59399999999999997</v>
      </c>
      <c r="C2012">
        <v>0</v>
      </c>
    </row>
    <row r="2013" spans="1:5" x14ac:dyDescent="0.2">
      <c r="A2013" t="s">
        <v>2690</v>
      </c>
      <c r="B2013">
        <v>-1.1000000000000001</v>
      </c>
      <c r="C2013">
        <v>0</v>
      </c>
    </row>
    <row r="2014" spans="1:5" x14ac:dyDescent="0.2">
      <c r="A2014" t="s">
        <v>2690</v>
      </c>
      <c r="B2014">
        <v>0.28000000000000003</v>
      </c>
      <c r="C2014">
        <v>0</v>
      </c>
    </row>
    <row r="2015" spans="1:5" x14ac:dyDescent="0.2">
      <c r="A2015" t="s">
        <v>2690</v>
      </c>
      <c r="B2015">
        <v>0.96599999999999997</v>
      </c>
      <c r="C2015">
        <v>0</v>
      </c>
    </row>
    <row r="2016" spans="1:5" x14ac:dyDescent="0.2">
      <c r="A2016" t="s">
        <v>2690</v>
      </c>
      <c r="B2016">
        <v>0.14699999999999999</v>
      </c>
      <c r="C2016">
        <v>0</v>
      </c>
    </row>
    <row r="2017" spans="1:3" x14ac:dyDescent="0.2">
      <c r="A2017" t="s">
        <v>2690</v>
      </c>
      <c r="B2017">
        <v>-1.6140000000000001</v>
      </c>
      <c r="C2017">
        <v>0</v>
      </c>
    </row>
    <row r="2018" spans="1:3" x14ac:dyDescent="0.2">
      <c r="A2018" t="s">
        <v>2690</v>
      </c>
      <c r="B2018">
        <v>-0.16700000000000001</v>
      </c>
      <c r="C2018">
        <v>0</v>
      </c>
    </row>
    <row r="2019" spans="1:3" x14ac:dyDescent="0.2">
      <c r="A2019" t="s">
        <v>2690</v>
      </c>
      <c r="B2019">
        <v>-0.04</v>
      </c>
      <c r="C2019">
        <v>0</v>
      </c>
    </row>
    <row r="2020" spans="1:3" x14ac:dyDescent="0.2">
      <c r="A2020" t="s">
        <v>2690</v>
      </c>
      <c r="B2020">
        <v>-1.04</v>
      </c>
      <c r="C2020">
        <v>0</v>
      </c>
    </row>
    <row r="2021" spans="1:3" x14ac:dyDescent="0.2">
      <c r="A2021" t="s">
        <v>2690</v>
      </c>
      <c r="B2021">
        <v>-0.26</v>
      </c>
      <c r="C2021">
        <v>0</v>
      </c>
    </row>
    <row r="2022" spans="1:3" x14ac:dyDescent="0.2">
      <c r="A2022" t="s">
        <v>2690</v>
      </c>
      <c r="B2022">
        <v>-1.6719999999999999</v>
      </c>
      <c r="C2022">
        <v>0</v>
      </c>
    </row>
    <row r="2023" spans="1:3" x14ac:dyDescent="0.2">
      <c r="A2023" t="s">
        <v>2690</v>
      </c>
      <c r="B2023">
        <v>-0.20699999999999999</v>
      </c>
      <c r="C2023">
        <v>0</v>
      </c>
    </row>
    <row r="2024" spans="1:3" x14ac:dyDescent="0.2">
      <c r="A2024" t="s">
        <v>2690</v>
      </c>
      <c r="B2024">
        <v>1.1339999999999999</v>
      </c>
      <c r="C2024">
        <v>0</v>
      </c>
    </row>
    <row r="2025" spans="1:3" x14ac:dyDescent="0.2">
      <c r="A2025" t="s">
        <v>2690</v>
      </c>
      <c r="B2025">
        <v>-0.94199999999999995</v>
      </c>
      <c r="C2025">
        <v>0</v>
      </c>
    </row>
    <row r="2026" spans="1:3" x14ac:dyDescent="0.2">
      <c r="A2026" t="s">
        <v>2690</v>
      </c>
      <c r="B2026">
        <v>0.36299999999999999</v>
      </c>
      <c r="C2026">
        <v>0</v>
      </c>
    </row>
    <row r="2027" spans="1:3" x14ac:dyDescent="0.2">
      <c r="A2027" t="s">
        <v>2690</v>
      </c>
      <c r="B2027">
        <v>-0.439</v>
      </c>
      <c r="C2027">
        <v>0</v>
      </c>
    </row>
    <row r="2028" spans="1:3" x14ac:dyDescent="0.2">
      <c r="A2028" t="s">
        <v>2690</v>
      </c>
      <c r="B2028">
        <v>-0.60699999999999998</v>
      </c>
      <c r="C2028">
        <v>0</v>
      </c>
    </row>
    <row r="2029" spans="1:3" x14ac:dyDescent="0.2">
      <c r="A2029" t="s">
        <v>2690</v>
      </c>
      <c r="B2029">
        <v>-0.88700000000000001</v>
      </c>
      <c r="C2029">
        <v>0</v>
      </c>
    </row>
    <row r="2030" spans="1:3" x14ac:dyDescent="0.2">
      <c r="A2030" t="s">
        <v>2690</v>
      </c>
      <c r="B2030">
        <v>0.63600000000000001</v>
      </c>
      <c r="C2030">
        <v>0</v>
      </c>
    </row>
    <row r="2031" spans="1:3" x14ac:dyDescent="0.2">
      <c r="A2031" t="s">
        <v>2690</v>
      </c>
      <c r="B2031">
        <v>-0.35599999999999998</v>
      </c>
      <c r="C2031">
        <v>0</v>
      </c>
    </row>
    <row r="2032" spans="1:3" x14ac:dyDescent="0.2">
      <c r="A2032" t="s">
        <v>2690</v>
      </c>
      <c r="B2032">
        <v>-0.48099999999999998</v>
      </c>
      <c r="C2032">
        <v>0</v>
      </c>
    </row>
    <row r="2033" spans="1:3" x14ac:dyDescent="0.2">
      <c r="A2033" t="s">
        <v>2690</v>
      </c>
      <c r="B2033">
        <v>-0.78900000000000003</v>
      </c>
      <c r="C2033">
        <v>0</v>
      </c>
    </row>
    <row r="2034" spans="1:3" x14ac:dyDescent="0.2">
      <c r="A2034" t="s">
        <v>2690</v>
      </c>
      <c r="B2034">
        <v>-1.3340000000000001</v>
      </c>
      <c r="C2034">
        <v>0</v>
      </c>
    </row>
    <row r="2035" spans="1:3" x14ac:dyDescent="0.2">
      <c r="A2035" t="s">
        <v>2690</v>
      </c>
      <c r="B2035">
        <v>-0.872</v>
      </c>
      <c r="C2035">
        <v>0</v>
      </c>
    </row>
    <row r="2036" spans="1:3" x14ac:dyDescent="0.2">
      <c r="A2036" t="s">
        <v>2690</v>
      </c>
      <c r="B2036">
        <v>0.42499999999999999</v>
      </c>
      <c r="C2036">
        <v>0</v>
      </c>
    </row>
    <row r="2037" spans="1:3" x14ac:dyDescent="0.2">
      <c r="A2037" t="s">
        <v>2690</v>
      </c>
      <c r="B2037">
        <v>-0.36199999999999999</v>
      </c>
      <c r="C2037">
        <v>0</v>
      </c>
    </row>
    <row r="2038" spans="1:3" x14ac:dyDescent="0.2">
      <c r="A2038" t="s">
        <v>2690</v>
      </c>
      <c r="B2038">
        <v>-1.0409999999999999</v>
      </c>
      <c r="C2038">
        <v>0</v>
      </c>
    </row>
    <row r="2039" spans="1:3" x14ac:dyDescent="0.2">
      <c r="A2039" t="s">
        <v>2690</v>
      </c>
      <c r="B2039">
        <v>-0.66700000000000004</v>
      </c>
      <c r="C2039">
        <v>0</v>
      </c>
    </row>
    <row r="2040" spans="1:3" x14ac:dyDescent="0.2">
      <c r="A2040" t="s">
        <v>2690</v>
      </c>
      <c r="B2040">
        <v>-0.85099999999999998</v>
      </c>
      <c r="C2040">
        <v>0</v>
      </c>
    </row>
    <row r="2041" spans="1:3" x14ac:dyDescent="0.2">
      <c r="A2041" t="s">
        <v>2690</v>
      </c>
      <c r="B2041">
        <v>-0.72499999999999998</v>
      </c>
      <c r="C2041">
        <v>0</v>
      </c>
    </row>
    <row r="2042" spans="1:3" x14ac:dyDescent="0.2">
      <c r="A2042" t="s">
        <v>2690</v>
      </c>
      <c r="B2042">
        <v>-0.21</v>
      </c>
      <c r="C2042">
        <v>0</v>
      </c>
    </row>
    <row r="2043" spans="1:3" x14ac:dyDescent="0.2">
      <c r="A2043" t="s">
        <v>2690</v>
      </c>
      <c r="B2043">
        <v>1.7999999999999999E-2</v>
      </c>
      <c r="C2043">
        <v>0</v>
      </c>
    </row>
    <row r="2044" spans="1:3" x14ac:dyDescent="0.2">
      <c r="A2044" t="s">
        <v>2690</v>
      </c>
      <c r="B2044">
        <v>-0.48299999999999998</v>
      </c>
      <c r="C2044">
        <v>0</v>
      </c>
    </row>
    <row r="2045" spans="1:3" x14ac:dyDescent="0.2">
      <c r="A2045" t="s">
        <v>2690</v>
      </c>
      <c r="B2045">
        <v>-0.20100000000000001</v>
      </c>
      <c r="C2045">
        <v>0</v>
      </c>
    </row>
    <row r="2046" spans="1:3" x14ac:dyDescent="0.2">
      <c r="A2046" t="s">
        <v>2690</v>
      </c>
      <c r="B2046">
        <v>-0.38300000000000001</v>
      </c>
      <c r="C2046">
        <v>0</v>
      </c>
    </row>
    <row r="2047" spans="1:3" x14ac:dyDescent="0.2">
      <c r="A2047" t="s">
        <v>2690</v>
      </c>
      <c r="B2047">
        <v>0.438</v>
      </c>
      <c r="C2047">
        <v>0</v>
      </c>
    </row>
    <row r="2048" spans="1:3" x14ac:dyDescent="0.2">
      <c r="A2048" t="s">
        <v>2690</v>
      </c>
      <c r="B2048">
        <v>-1.3360000000000001</v>
      </c>
      <c r="C2048">
        <v>0</v>
      </c>
    </row>
    <row r="2049" spans="1:3" x14ac:dyDescent="0.2">
      <c r="A2049" t="s">
        <v>2690</v>
      </c>
      <c r="B2049">
        <v>-0.61899999999999999</v>
      </c>
      <c r="C2049">
        <v>0</v>
      </c>
    </row>
    <row r="2050" spans="1:3" x14ac:dyDescent="0.2">
      <c r="A2050" t="s">
        <v>2690</v>
      </c>
      <c r="B2050">
        <v>-1.2669999999999999</v>
      </c>
      <c r="C2050">
        <v>0</v>
      </c>
    </row>
    <row r="2051" spans="1:3" x14ac:dyDescent="0.2">
      <c r="A2051" t="s">
        <v>2690</v>
      </c>
      <c r="B2051">
        <v>-1.202</v>
      </c>
      <c r="C2051">
        <v>0</v>
      </c>
    </row>
    <row r="2052" spans="1:3" x14ac:dyDescent="0.2">
      <c r="A2052" t="s">
        <v>2690</v>
      </c>
      <c r="B2052">
        <v>-0.30099999999999999</v>
      </c>
      <c r="C2052">
        <v>0</v>
      </c>
    </row>
    <row r="2053" spans="1:3" x14ac:dyDescent="0.2">
      <c r="A2053" t="s">
        <v>2690</v>
      </c>
      <c r="B2053">
        <v>-0.79700000000000004</v>
      </c>
      <c r="C2053">
        <v>0</v>
      </c>
    </row>
    <row r="2054" spans="1:3" x14ac:dyDescent="0.2">
      <c r="A2054" t="s">
        <v>2690</v>
      </c>
      <c r="B2054">
        <v>-0.53200000000000003</v>
      </c>
      <c r="C2054">
        <v>0</v>
      </c>
    </row>
    <row r="2055" spans="1:3" x14ac:dyDescent="0.2">
      <c r="A2055" t="s">
        <v>2690</v>
      </c>
      <c r="B2055">
        <v>9.2999999999999999E-2</v>
      </c>
      <c r="C2055">
        <v>0</v>
      </c>
    </row>
    <row r="2056" spans="1:3" x14ac:dyDescent="0.2">
      <c r="A2056" t="s">
        <v>2690</v>
      </c>
      <c r="B2056">
        <v>-0.97</v>
      </c>
      <c r="C2056">
        <v>0</v>
      </c>
    </row>
    <row r="2057" spans="1:3" x14ac:dyDescent="0.2">
      <c r="A2057" t="s">
        <v>2690</v>
      </c>
      <c r="B2057">
        <v>-0.36699999999999999</v>
      </c>
      <c r="C2057">
        <v>0</v>
      </c>
    </row>
    <row r="2058" spans="1:3" x14ac:dyDescent="0.2">
      <c r="A2058" t="s">
        <v>2690</v>
      </c>
      <c r="B2058">
        <v>0.152</v>
      </c>
      <c r="C2058">
        <v>0</v>
      </c>
    </row>
    <row r="2059" spans="1:3" x14ac:dyDescent="0.2">
      <c r="A2059" t="s">
        <v>2690</v>
      </c>
      <c r="B2059">
        <v>0.20699999999999999</v>
      </c>
      <c r="C2059">
        <v>0</v>
      </c>
    </row>
    <row r="2060" spans="1:3" x14ac:dyDescent="0.2">
      <c r="A2060" t="s">
        <v>2690</v>
      </c>
      <c r="B2060">
        <v>-0.77200000000000002</v>
      </c>
      <c r="C2060">
        <v>0</v>
      </c>
    </row>
    <row r="2061" spans="1:3" x14ac:dyDescent="0.2">
      <c r="A2061" t="s">
        <v>2690</v>
      </c>
      <c r="B2061">
        <v>-0.81299999999999994</v>
      </c>
      <c r="C2061">
        <v>0</v>
      </c>
    </row>
    <row r="2062" spans="1:3" x14ac:dyDescent="0.2">
      <c r="A2062" t="s">
        <v>2690</v>
      </c>
      <c r="B2062">
        <v>-0.35299999999999998</v>
      </c>
      <c r="C2062">
        <v>0</v>
      </c>
    </row>
    <row r="2063" spans="1:3" x14ac:dyDescent="0.2">
      <c r="A2063" t="s">
        <v>2690</v>
      </c>
      <c r="B2063">
        <v>-1.448</v>
      </c>
      <c r="C2063">
        <v>0</v>
      </c>
    </row>
    <row r="2064" spans="1:3" x14ac:dyDescent="0.2">
      <c r="A2064" t="s">
        <v>2690</v>
      </c>
      <c r="B2064">
        <v>-0.98399999999999999</v>
      </c>
      <c r="C2064">
        <v>0</v>
      </c>
    </row>
    <row r="2065" spans="1:3" x14ac:dyDescent="0.2">
      <c r="A2065" t="s">
        <v>2690</v>
      </c>
      <c r="B2065">
        <v>-0.497</v>
      </c>
      <c r="C2065">
        <v>0</v>
      </c>
    </row>
    <row r="2066" spans="1:3" x14ac:dyDescent="0.2">
      <c r="A2066" t="s">
        <v>2690</v>
      </c>
      <c r="B2066">
        <v>3.7999999999999999E-2</v>
      </c>
      <c r="C2066">
        <v>0</v>
      </c>
    </row>
    <row r="2067" spans="1:3" x14ac:dyDescent="0.2">
      <c r="A2067" t="s">
        <v>2690</v>
      </c>
      <c r="B2067">
        <v>-1.349</v>
      </c>
      <c r="C2067">
        <v>0</v>
      </c>
    </row>
    <row r="2068" spans="1:3" x14ac:dyDescent="0.2">
      <c r="A2068" t="s">
        <v>2690</v>
      </c>
      <c r="B2068">
        <v>-1.022</v>
      </c>
      <c r="C2068">
        <v>0</v>
      </c>
    </row>
    <row r="2069" spans="1:3" x14ac:dyDescent="0.2">
      <c r="A2069" t="s">
        <v>2690</v>
      </c>
      <c r="B2069">
        <v>-0.27</v>
      </c>
      <c r="C2069">
        <v>0</v>
      </c>
    </row>
    <row r="2070" spans="1:3" x14ac:dyDescent="0.2">
      <c r="A2070" t="s">
        <v>2690</v>
      </c>
      <c r="B2070">
        <v>-0.14699999999999999</v>
      </c>
      <c r="C2070">
        <v>0</v>
      </c>
    </row>
    <row r="2071" spans="1:3" x14ac:dyDescent="0.2">
      <c r="A2071" t="s">
        <v>2690</v>
      </c>
      <c r="B2071">
        <v>-0.32900000000000001</v>
      </c>
      <c r="C2071">
        <v>0</v>
      </c>
    </row>
    <row r="2072" spans="1:3" x14ac:dyDescent="0.2">
      <c r="A2072" t="s">
        <v>2690</v>
      </c>
      <c r="B2072">
        <v>-7.3999999999999996E-2</v>
      </c>
      <c r="C2072">
        <v>0</v>
      </c>
    </row>
    <row r="2073" spans="1:3" x14ac:dyDescent="0.2">
      <c r="A2073" t="s">
        <v>2690</v>
      </c>
      <c r="B2073">
        <v>0.16200000000000001</v>
      </c>
      <c r="C2073">
        <v>0</v>
      </c>
    </row>
    <row r="2074" spans="1:3" x14ac:dyDescent="0.2">
      <c r="A2074" t="s">
        <v>2690</v>
      </c>
      <c r="B2074">
        <v>0.129</v>
      </c>
      <c r="C2074">
        <v>0</v>
      </c>
    </row>
    <row r="2075" spans="1:3" x14ac:dyDescent="0.2">
      <c r="A2075" t="s">
        <v>2690</v>
      </c>
      <c r="B2075">
        <v>-0.36</v>
      </c>
      <c r="C2075">
        <v>0</v>
      </c>
    </row>
    <row r="2076" spans="1:3" x14ac:dyDescent="0.2">
      <c r="A2076" t="s">
        <v>2690</v>
      </c>
      <c r="B2076">
        <v>-0.56299999999999994</v>
      </c>
      <c r="C2076">
        <v>0</v>
      </c>
    </row>
    <row r="2077" spans="1:3" x14ac:dyDescent="0.2">
      <c r="A2077" t="s">
        <v>2690</v>
      </c>
      <c r="B2077">
        <v>-0.219</v>
      </c>
      <c r="C2077">
        <v>0</v>
      </c>
    </row>
    <row r="2078" spans="1:3" x14ac:dyDescent="0.2">
      <c r="A2078" t="s">
        <v>2690</v>
      </c>
      <c r="B2078">
        <v>0.34200000000000003</v>
      </c>
      <c r="C2078">
        <v>0</v>
      </c>
    </row>
    <row r="2079" spans="1:3" x14ac:dyDescent="0.2">
      <c r="A2079" t="s">
        <v>2690</v>
      </c>
      <c r="B2079">
        <v>0.129</v>
      </c>
      <c r="C2079">
        <v>0</v>
      </c>
    </row>
    <row r="2080" spans="1:3" x14ac:dyDescent="0.2">
      <c r="A2080" t="s">
        <v>2690</v>
      </c>
      <c r="B2080">
        <v>-0.217</v>
      </c>
      <c r="C2080">
        <v>0</v>
      </c>
    </row>
    <row r="2081" spans="1:3" x14ac:dyDescent="0.2">
      <c r="A2081" t="s">
        <v>2690</v>
      </c>
      <c r="B2081">
        <v>-0.79700000000000004</v>
      </c>
      <c r="C2081">
        <v>0</v>
      </c>
    </row>
    <row r="2082" spans="1:3" x14ac:dyDescent="0.2">
      <c r="A2082" t="s">
        <v>2690</v>
      </c>
      <c r="B2082">
        <v>-0.81599999999999995</v>
      </c>
      <c r="C2082">
        <v>0</v>
      </c>
    </row>
    <row r="2083" spans="1:3" x14ac:dyDescent="0.2">
      <c r="A2083" t="s">
        <v>2690</v>
      </c>
      <c r="B2083">
        <v>-0.51100000000000001</v>
      </c>
      <c r="C2083">
        <v>0</v>
      </c>
    </row>
    <row r="2084" spans="1:3" x14ac:dyDescent="0.2">
      <c r="A2084" t="s">
        <v>2690</v>
      </c>
      <c r="B2084">
        <v>-0.21199999999999999</v>
      </c>
      <c r="C2084">
        <v>0</v>
      </c>
    </row>
    <row r="2085" spans="1:3" x14ac:dyDescent="0.2">
      <c r="A2085" t="s">
        <v>2690</v>
      </c>
      <c r="B2085">
        <v>-0.36499999999999999</v>
      </c>
      <c r="C2085">
        <v>0</v>
      </c>
    </row>
    <row r="2086" spans="1:3" x14ac:dyDescent="0.2">
      <c r="A2086" t="s">
        <v>2690</v>
      </c>
      <c r="B2086">
        <v>0.47799999999999998</v>
      </c>
      <c r="C2086">
        <v>0</v>
      </c>
    </row>
    <row r="2087" spans="1:3" x14ac:dyDescent="0.2">
      <c r="A2087" t="s">
        <v>2690</v>
      </c>
      <c r="B2087">
        <v>-0.65900000000000003</v>
      </c>
      <c r="C2087">
        <v>0</v>
      </c>
    </row>
    <row r="2088" spans="1:3" x14ac:dyDescent="0.2">
      <c r="A2088" t="s">
        <v>2690</v>
      </c>
      <c r="B2088">
        <v>-7.0000000000000007E-2</v>
      </c>
      <c r="C2088">
        <v>0</v>
      </c>
    </row>
    <row r="2089" spans="1:3" x14ac:dyDescent="0.2">
      <c r="A2089" t="s">
        <v>2690</v>
      </c>
      <c r="B2089">
        <v>-0.23100000000000001</v>
      </c>
      <c r="C2089">
        <v>0</v>
      </c>
    </row>
    <row r="2090" spans="1:3" x14ac:dyDescent="0.2">
      <c r="A2090" t="s">
        <v>2690</v>
      </c>
      <c r="B2090">
        <v>0.107</v>
      </c>
      <c r="C2090">
        <v>0</v>
      </c>
    </row>
    <row r="2091" spans="1:3" x14ac:dyDescent="0.2">
      <c r="A2091" t="s">
        <v>2690</v>
      </c>
      <c r="B2091">
        <v>-0.38500000000000001</v>
      </c>
      <c r="C2091">
        <v>0</v>
      </c>
    </row>
    <row r="2092" spans="1:3" x14ac:dyDescent="0.2">
      <c r="A2092" t="s">
        <v>2690</v>
      </c>
      <c r="B2092">
        <v>-0.83799999999999997</v>
      </c>
      <c r="C2092">
        <v>0</v>
      </c>
    </row>
    <row r="2093" spans="1:3" x14ac:dyDescent="0.2">
      <c r="A2093" t="s">
        <v>2690</v>
      </c>
      <c r="B2093">
        <v>-0.127</v>
      </c>
      <c r="C2093">
        <v>0</v>
      </c>
    </row>
    <row r="2094" spans="1:3" x14ac:dyDescent="0.2">
      <c r="A2094" t="s">
        <v>2690</v>
      </c>
      <c r="B2094">
        <v>-0.68100000000000005</v>
      </c>
      <c r="C2094">
        <v>0</v>
      </c>
    </row>
    <row r="2095" spans="1:3" x14ac:dyDescent="0.2">
      <c r="A2095" t="s">
        <v>2690</v>
      </c>
      <c r="B2095">
        <v>-9.9000000000000005E-2</v>
      </c>
      <c r="C2095">
        <v>0</v>
      </c>
    </row>
    <row r="2096" spans="1:3" x14ac:dyDescent="0.2">
      <c r="A2096" t="s">
        <v>2690</v>
      </c>
      <c r="B2096">
        <v>-0.93600000000000005</v>
      </c>
      <c r="C2096">
        <v>0</v>
      </c>
    </row>
    <row r="2097" spans="1:3" x14ac:dyDescent="0.2">
      <c r="A2097" t="s">
        <v>2690</v>
      </c>
      <c r="B2097">
        <v>-0.19700000000000001</v>
      </c>
      <c r="C2097">
        <v>0</v>
      </c>
    </row>
    <row r="2098" spans="1:3" x14ac:dyDescent="0.2">
      <c r="A2098" t="s">
        <v>2690</v>
      </c>
      <c r="B2098">
        <v>-0.32400000000000001</v>
      </c>
      <c r="C2098">
        <v>0</v>
      </c>
    </row>
    <row r="2099" spans="1:3" x14ac:dyDescent="0.2">
      <c r="A2099" t="s">
        <v>2690</v>
      </c>
      <c r="B2099">
        <v>-0.29799999999999999</v>
      </c>
      <c r="C2099">
        <v>0</v>
      </c>
    </row>
    <row r="2100" spans="1:3" x14ac:dyDescent="0.2">
      <c r="A2100" t="s">
        <v>2690</v>
      </c>
      <c r="B2100">
        <v>0.89200000000000002</v>
      </c>
      <c r="C2100">
        <v>0</v>
      </c>
    </row>
    <row r="2101" spans="1:3" x14ac:dyDescent="0.2">
      <c r="A2101" t="s">
        <v>2690</v>
      </c>
      <c r="B2101">
        <v>-0.44500000000000001</v>
      </c>
      <c r="C2101">
        <v>0</v>
      </c>
    </row>
    <row r="2102" spans="1:3" x14ac:dyDescent="0.2">
      <c r="A2102" t="s">
        <v>2690</v>
      </c>
      <c r="B2102">
        <v>-0.35899999999999999</v>
      </c>
      <c r="C2102">
        <v>0</v>
      </c>
    </row>
    <row r="2103" spans="1:3" x14ac:dyDescent="0.2">
      <c r="A2103" t="s">
        <v>2690</v>
      </c>
      <c r="B2103">
        <v>-0.23899999999999999</v>
      </c>
      <c r="C2103">
        <v>0</v>
      </c>
    </row>
    <row r="2104" spans="1:3" x14ac:dyDescent="0.2">
      <c r="A2104" t="s">
        <v>2690</v>
      </c>
      <c r="B2104">
        <v>-0.70799999999999996</v>
      </c>
      <c r="C2104">
        <v>0</v>
      </c>
    </row>
    <row r="2105" spans="1:3" x14ac:dyDescent="0.2">
      <c r="A2105" t="s">
        <v>2690</v>
      </c>
      <c r="B2105">
        <v>-0.02</v>
      </c>
      <c r="C2105">
        <v>0</v>
      </c>
    </row>
    <row r="2106" spans="1:3" x14ac:dyDescent="0.2">
      <c r="A2106" t="s">
        <v>2690</v>
      </c>
      <c r="B2106">
        <v>0.73699999999999999</v>
      </c>
      <c r="C2106">
        <v>0</v>
      </c>
    </row>
    <row r="2107" spans="1:3" x14ac:dyDescent="0.2">
      <c r="A2107" t="s">
        <v>2690</v>
      </c>
      <c r="B2107">
        <v>0.45200000000000001</v>
      </c>
      <c r="C2107">
        <v>0</v>
      </c>
    </row>
    <row r="2108" spans="1:3" x14ac:dyDescent="0.2">
      <c r="A2108" t="s">
        <v>2690</v>
      </c>
      <c r="B2108">
        <v>-1E-3</v>
      </c>
      <c r="C2108">
        <v>0</v>
      </c>
    </row>
    <row r="2109" spans="1:3" x14ac:dyDescent="0.2">
      <c r="A2109" t="s">
        <v>2690</v>
      </c>
      <c r="B2109">
        <v>0.36799999999999999</v>
      </c>
      <c r="C2109">
        <v>0</v>
      </c>
    </row>
    <row r="2110" spans="1:3" x14ac:dyDescent="0.2">
      <c r="A2110" t="s">
        <v>2690</v>
      </c>
      <c r="B2110">
        <v>-0.33100000000000002</v>
      </c>
      <c r="C2110">
        <v>0</v>
      </c>
    </row>
    <row r="2111" spans="1:3" x14ac:dyDescent="0.2">
      <c r="A2111" t="s">
        <v>2690</v>
      </c>
      <c r="B2111">
        <v>0.36</v>
      </c>
      <c r="C2111">
        <v>0</v>
      </c>
    </row>
    <row r="2112" spans="1:3" x14ac:dyDescent="0.2">
      <c r="A2112" t="s">
        <v>2690</v>
      </c>
      <c r="B2112">
        <v>-0.13700000000000001</v>
      </c>
      <c r="C2112">
        <v>0</v>
      </c>
    </row>
    <row r="2113" spans="1:3" x14ac:dyDescent="0.2">
      <c r="A2113" t="s">
        <v>2690</v>
      </c>
      <c r="B2113">
        <v>0.61899999999999999</v>
      </c>
      <c r="C2113">
        <v>0</v>
      </c>
    </row>
    <row r="2114" spans="1:3" x14ac:dyDescent="0.2">
      <c r="A2114" t="s">
        <v>2690</v>
      </c>
      <c r="B2114">
        <v>-0.14799999999999999</v>
      </c>
      <c r="C2114">
        <v>0</v>
      </c>
    </row>
    <row r="2115" spans="1:3" x14ac:dyDescent="0.2">
      <c r="A2115" t="s">
        <v>2690</v>
      </c>
      <c r="B2115">
        <v>-0.27600000000000002</v>
      </c>
      <c r="C2115">
        <v>0</v>
      </c>
    </row>
    <row r="2116" spans="1:3" x14ac:dyDescent="0.2">
      <c r="A2116" t="s">
        <v>2690</v>
      </c>
      <c r="B2116">
        <v>-0.97599999999999998</v>
      </c>
      <c r="C2116">
        <v>0</v>
      </c>
    </row>
    <row r="2117" spans="1:3" x14ac:dyDescent="0.2">
      <c r="A2117" t="s">
        <v>2690</v>
      </c>
      <c r="B2117">
        <v>-0.50800000000000001</v>
      </c>
      <c r="C2117">
        <v>0</v>
      </c>
    </row>
    <row r="2118" spans="1:3" x14ac:dyDescent="0.2">
      <c r="A2118" t="s">
        <v>2690</v>
      </c>
      <c r="B2118">
        <v>-0.372</v>
      </c>
      <c r="C2118">
        <v>0</v>
      </c>
    </row>
    <row r="2119" spans="1:3" x14ac:dyDescent="0.2">
      <c r="A2119" t="s">
        <v>2690</v>
      </c>
      <c r="B2119">
        <v>-0.91</v>
      </c>
      <c r="C2119">
        <v>0</v>
      </c>
    </row>
    <row r="2120" spans="1:3" x14ac:dyDescent="0.2">
      <c r="A2120" t="s">
        <v>2690</v>
      </c>
      <c r="B2120">
        <v>-0.39200000000000002</v>
      </c>
      <c r="C2120">
        <v>0</v>
      </c>
    </row>
    <row r="2121" spans="1:3" x14ac:dyDescent="0.2">
      <c r="A2121" t="s">
        <v>2690</v>
      </c>
      <c r="B2121">
        <v>0.91500000000000004</v>
      </c>
      <c r="C2121">
        <v>0</v>
      </c>
    </row>
    <row r="2122" spans="1:3" x14ac:dyDescent="0.2">
      <c r="A2122" t="s">
        <v>2690</v>
      </c>
      <c r="B2122">
        <v>-0.68</v>
      </c>
      <c r="C2122">
        <v>0</v>
      </c>
    </row>
    <row r="2123" spans="1:3" x14ac:dyDescent="0.2">
      <c r="A2123" t="s">
        <v>2690</v>
      </c>
      <c r="B2123">
        <v>-0.251</v>
      </c>
      <c r="C2123">
        <v>0</v>
      </c>
    </row>
    <row r="2124" spans="1:3" x14ac:dyDescent="0.2">
      <c r="A2124" t="s">
        <v>2690</v>
      </c>
      <c r="B2124">
        <v>-1.51</v>
      </c>
      <c r="C2124">
        <v>0</v>
      </c>
    </row>
    <row r="2125" spans="1:3" x14ac:dyDescent="0.2">
      <c r="A2125" t="s">
        <v>2690</v>
      </c>
      <c r="B2125">
        <v>-1.2230000000000001</v>
      </c>
      <c r="C2125">
        <v>0</v>
      </c>
    </row>
    <row r="2126" spans="1:3" x14ac:dyDescent="0.2">
      <c r="A2126" t="s">
        <v>2690</v>
      </c>
      <c r="B2126">
        <v>-0.73399999999999999</v>
      </c>
      <c r="C2126">
        <v>0</v>
      </c>
    </row>
    <row r="2127" spans="1:3" x14ac:dyDescent="0.2">
      <c r="A2127" t="s">
        <v>2690</v>
      </c>
      <c r="B2127">
        <v>-1.4E-2</v>
      </c>
      <c r="C2127">
        <v>0</v>
      </c>
    </row>
    <row r="2128" spans="1:3" x14ac:dyDescent="0.2">
      <c r="A2128" t="s">
        <v>2690</v>
      </c>
      <c r="B2128">
        <v>-0.77100000000000002</v>
      </c>
      <c r="C2128">
        <v>0</v>
      </c>
    </row>
    <row r="2129" spans="1:3" x14ac:dyDescent="0.2">
      <c r="A2129" t="s">
        <v>2690</v>
      </c>
      <c r="B2129">
        <v>0.27200000000000002</v>
      </c>
      <c r="C2129">
        <v>0</v>
      </c>
    </row>
    <row r="2130" spans="1:3" x14ac:dyDescent="0.2">
      <c r="A2130" t="s">
        <v>2690</v>
      </c>
      <c r="B2130">
        <v>-0.374</v>
      </c>
      <c r="C2130">
        <v>0</v>
      </c>
    </row>
    <row r="2131" spans="1:3" x14ac:dyDescent="0.2">
      <c r="A2131" t="s">
        <v>2690</v>
      </c>
      <c r="B2131">
        <v>0.17699999999999999</v>
      </c>
      <c r="C2131">
        <v>0</v>
      </c>
    </row>
    <row r="2132" spans="1:3" x14ac:dyDescent="0.2">
      <c r="A2132" t="s">
        <v>2690</v>
      </c>
      <c r="B2132">
        <v>-1.014</v>
      </c>
      <c r="C2132">
        <v>0</v>
      </c>
    </row>
    <row r="2133" spans="1:3" x14ac:dyDescent="0.2">
      <c r="A2133" t="s">
        <v>2690</v>
      </c>
      <c r="B2133">
        <v>0.83099999999999996</v>
      </c>
      <c r="C2133">
        <v>0</v>
      </c>
    </row>
    <row r="2134" spans="1:3" x14ac:dyDescent="0.2">
      <c r="A2134" t="s">
        <v>2690</v>
      </c>
      <c r="B2134">
        <v>0.191</v>
      </c>
      <c r="C2134">
        <v>0</v>
      </c>
    </row>
    <row r="2135" spans="1:3" x14ac:dyDescent="0.2">
      <c r="A2135" t="s">
        <v>2690</v>
      </c>
      <c r="B2135">
        <v>-0.72299999999999998</v>
      </c>
      <c r="C2135">
        <v>0</v>
      </c>
    </row>
    <row r="2136" spans="1:3" x14ac:dyDescent="0.2">
      <c r="A2136" t="s">
        <v>2690</v>
      </c>
      <c r="B2136">
        <v>0.24399999999999999</v>
      </c>
      <c r="C2136">
        <v>0</v>
      </c>
    </row>
    <row r="2137" spans="1:3" x14ac:dyDescent="0.2">
      <c r="A2137" t="s">
        <v>2690</v>
      </c>
      <c r="B2137">
        <v>-0.75700000000000001</v>
      </c>
      <c r="C2137">
        <v>0</v>
      </c>
    </row>
    <row r="2138" spans="1:3" x14ac:dyDescent="0.2">
      <c r="A2138" t="s">
        <v>2690</v>
      </c>
      <c r="B2138">
        <v>-0.48699999999999999</v>
      </c>
      <c r="C2138">
        <v>0</v>
      </c>
    </row>
    <row r="2139" spans="1:3" x14ac:dyDescent="0.2">
      <c r="A2139" t="s">
        <v>2690</v>
      </c>
      <c r="B2139">
        <v>-0.63100000000000001</v>
      </c>
      <c r="C2139">
        <v>0</v>
      </c>
    </row>
    <row r="2140" spans="1:3" x14ac:dyDescent="0.2">
      <c r="A2140" t="s">
        <v>2690</v>
      </c>
      <c r="B2140">
        <v>6.6000000000000003E-2</v>
      </c>
      <c r="C2140">
        <v>0</v>
      </c>
    </row>
    <row r="2141" spans="1:3" x14ac:dyDescent="0.2">
      <c r="A2141" t="s">
        <v>2690</v>
      </c>
      <c r="B2141">
        <v>-0.57499999999999996</v>
      </c>
      <c r="C2141">
        <v>0</v>
      </c>
    </row>
    <row r="2142" spans="1:3" x14ac:dyDescent="0.2">
      <c r="A2142" t="s">
        <v>2690</v>
      </c>
      <c r="B2142">
        <v>-0.33</v>
      </c>
      <c r="C2142">
        <v>0</v>
      </c>
    </row>
    <row r="2143" spans="1:3" x14ac:dyDescent="0.2">
      <c r="A2143" t="s">
        <v>2690</v>
      </c>
      <c r="B2143">
        <v>0.42799999999999999</v>
      </c>
      <c r="C2143">
        <v>0</v>
      </c>
    </row>
    <row r="2144" spans="1:3" x14ac:dyDescent="0.2">
      <c r="A2144" t="s">
        <v>2690</v>
      </c>
      <c r="B2144">
        <v>-0.89200000000000002</v>
      </c>
      <c r="C2144">
        <v>0</v>
      </c>
    </row>
    <row r="2145" spans="1:3" x14ac:dyDescent="0.2">
      <c r="A2145" t="s">
        <v>2690</v>
      </c>
      <c r="B2145">
        <v>0.76400000000000001</v>
      </c>
      <c r="C2145">
        <v>0</v>
      </c>
    </row>
    <row r="2146" spans="1:3" x14ac:dyDescent="0.2">
      <c r="A2146" t="s">
        <v>2690</v>
      </c>
      <c r="B2146">
        <v>-0.155</v>
      </c>
      <c r="C2146">
        <v>0</v>
      </c>
    </row>
    <row r="2147" spans="1:3" x14ac:dyDescent="0.2">
      <c r="A2147" t="s">
        <v>2690</v>
      </c>
      <c r="B2147">
        <v>-0.60099999999999998</v>
      </c>
      <c r="C2147">
        <v>0</v>
      </c>
    </row>
    <row r="2148" spans="1:3" x14ac:dyDescent="0.2">
      <c r="A2148" t="s">
        <v>2690</v>
      </c>
      <c r="B2148">
        <v>-0.86899999999999999</v>
      </c>
      <c r="C2148">
        <v>0</v>
      </c>
    </row>
    <row r="2149" spans="1:3" x14ac:dyDescent="0.2">
      <c r="A2149" t="s">
        <v>2690</v>
      </c>
      <c r="B2149">
        <v>-1.331</v>
      </c>
      <c r="C2149">
        <v>0</v>
      </c>
    </row>
    <row r="2150" spans="1:3" x14ac:dyDescent="0.2">
      <c r="A2150" t="s">
        <v>2690</v>
      </c>
      <c r="B2150">
        <v>-0.61399999999999999</v>
      </c>
      <c r="C2150">
        <v>0</v>
      </c>
    </row>
    <row r="2151" spans="1:3" x14ac:dyDescent="0.2">
      <c r="A2151" t="s">
        <v>2690</v>
      </c>
      <c r="B2151">
        <v>-0.39500000000000002</v>
      </c>
      <c r="C2151">
        <v>0</v>
      </c>
    </row>
    <row r="2152" spans="1:3" x14ac:dyDescent="0.2">
      <c r="A2152" t="s">
        <v>2690</v>
      </c>
      <c r="B2152">
        <v>-1.0429999999999999</v>
      </c>
      <c r="C2152">
        <v>0</v>
      </c>
    </row>
    <row r="2153" spans="1:3" x14ac:dyDescent="0.2">
      <c r="A2153" t="s">
        <v>2690</v>
      </c>
      <c r="B2153">
        <v>-0.33400000000000002</v>
      </c>
      <c r="C2153">
        <v>0</v>
      </c>
    </row>
    <row r="2154" spans="1:3" x14ac:dyDescent="0.2">
      <c r="A2154" t="s">
        <v>2690</v>
      </c>
      <c r="B2154">
        <v>-0.59399999999999997</v>
      </c>
      <c r="C2154">
        <v>0</v>
      </c>
    </row>
    <row r="2155" spans="1:3" x14ac:dyDescent="0.2">
      <c r="A2155" t="s">
        <v>2690</v>
      </c>
      <c r="B2155">
        <v>7.2999999999999995E-2</v>
      </c>
      <c r="C2155">
        <v>0</v>
      </c>
    </row>
    <row r="2156" spans="1:3" x14ac:dyDescent="0.2">
      <c r="A2156" t="s">
        <v>2690</v>
      </c>
      <c r="B2156">
        <v>-0.35299999999999998</v>
      </c>
      <c r="C2156">
        <v>0</v>
      </c>
    </row>
    <row r="2157" spans="1:3" x14ac:dyDescent="0.2">
      <c r="A2157" t="s">
        <v>2690</v>
      </c>
      <c r="B2157">
        <v>-0.46200000000000002</v>
      </c>
      <c r="C2157">
        <v>0</v>
      </c>
    </row>
    <row r="2158" spans="1:3" x14ac:dyDescent="0.2">
      <c r="A2158" t="s">
        <v>2690</v>
      </c>
      <c r="B2158">
        <v>-0.85399999999999998</v>
      </c>
      <c r="C2158">
        <v>0</v>
      </c>
    </row>
    <row r="2159" spans="1:3" x14ac:dyDescent="0.2">
      <c r="A2159" t="s">
        <v>2690</v>
      </c>
      <c r="B2159">
        <v>0.05</v>
      </c>
      <c r="C2159">
        <v>0</v>
      </c>
    </row>
    <row r="2160" spans="1:3" x14ac:dyDescent="0.2">
      <c r="A2160" t="s">
        <v>2690</v>
      </c>
      <c r="B2160">
        <v>-0.24099999999999999</v>
      </c>
      <c r="C2160">
        <v>0</v>
      </c>
    </row>
    <row r="2161" spans="1:3" x14ac:dyDescent="0.2">
      <c r="A2161" t="s">
        <v>2690</v>
      </c>
      <c r="B2161">
        <v>-1.054</v>
      </c>
      <c r="C2161">
        <v>0</v>
      </c>
    </row>
    <row r="2162" spans="1:3" x14ac:dyDescent="0.2">
      <c r="A2162" t="s">
        <v>2690</v>
      </c>
      <c r="B2162">
        <v>-0.89400000000000002</v>
      </c>
      <c r="C2162">
        <v>0</v>
      </c>
    </row>
    <row r="2163" spans="1:3" x14ac:dyDescent="0.2">
      <c r="A2163" t="s">
        <v>2690</v>
      </c>
      <c r="B2163">
        <v>0.499</v>
      </c>
      <c r="C2163">
        <v>0</v>
      </c>
    </row>
    <row r="2164" spans="1:3" x14ac:dyDescent="0.2">
      <c r="A2164" t="s">
        <v>2690</v>
      </c>
      <c r="B2164">
        <v>-1.034</v>
      </c>
      <c r="C2164">
        <v>0</v>
      </c>
    </row>
    <row r="2165" spans="1:3" x14ac:dyDescent="0.2">
      <c r="A2165" t="s">
        <v>2690</v>
      </c>
      <c r="B2165">
        <v>-0.84</v>
      </c>
      <c r="C2165">
        <v>0</v>
      </c>
    </row>
    <row r="2166" spans="1:3" x14ac:dyDescent="0.2">
      <c r="A2166" t="s">
        <v>2690</v>
      </c>
      <c r="B2166">
        <v>0.12</v>
      </c>
      <c r="C2166">
        <v>0</v>
      </c>
    </row>
    <row r="2167" spans="1:3" x14ac:dyDescent="0.2">
      <c r="A2167" t="s">
        <v>2690</v>
      </c>
      <c r="B2167">
        <v>-0.76700000000000002</v>
      </c>
      <c r="C2167">
        <v>0</v>
      </c>
    </row>
    <row r="2168" spans="1:3" x14ac:dyDescent="0.2">
      <c r="A2168" t="s">
        <v>2690</v>
      </c>
      <c r="B2168">
        <v>-0.76400000000000001</v>
      </c>
      <c r="C2168">
        <v>0</v>
      </c>
    </row>
    <row r="2169" spans="1:3" x14ac:dyDescent="0.2">
      <c r="A2169" t="s">
        <v>2690</v>
      </c>
      <c r="B2169">
        <v>-1.1839999999999999</v>
      </c>
      <c r="C2169">
        <v>0</v>
      </c>
    </row>
    <row r="2170" spans="1:3" x14ac:dyDescent="0.2">
      <c r="A2170" t="s">
        <v>2690</v>
      </c>
      <c r="B2170">
        <v>-0.79700000000000004</v>
      </c>
      <c r="C2170">
        <v>0</v>
      </c>
    </row>
    <row r="2171" spans="1:3" x14ac:dyDescent="0.2">
      <c r="A2171" t="s">
        <v>2690</v>
      </c>
      <c r="B2171">
        <v>-0.39200000000000002</v>
      </c>
      <c r="C2171">
        <v>0</v>
      </c>
    </row>
    <row r="2172" spans="1:3" x14ac:dyDescent="0.2">
      <c r="A2172" t="s">
        <v>2690</v>
      </c>
      <c r="B2172">
        <v>-0.41599999999999998</v>
      </c>
      <c r="C2172">
        <v>0</v>
      </c>
    </row>
    <row r="2173" spans="1:3" x14ac:dyDescent="0.2">
      <c r="A2173" t="s">
        <v>2690</v>
      </c>
      <c r="B2173">
        <v>-1.042</v>
      </c>
      <c r="C2173">
        <v>0</v>
      </c>
    </row>
    <row r="2174" spans="1:3" x14ac:dyDescent="0.2">
      <c r="A2174" t="s">
        <v>2690</v>
      </c>
      <c r="B2174">
        <v>-0.72</v>
      </c>
      <c r="C2174">
        <v>0</v>
      </c>
    </row>
    <row r="2175" spans="1:3" x14ac:dyDescent="0.2">
      <c r="A2175" t="s">
        <v>2690</v>
      </c>
      <c r="B2175">
        <v>-0.50900000000000001</v>
      </c>
      <c r="C2175">
        <v>0</v>
      </c>
    </row>
    <row r="2176" spans="1:3" x14ac:dyDescent="0.2">
      <c r="A2176" t="s">
        <v>2690</v>
      </c>
      <c r="B2176">
        <v>1.0329999999999999</v>
      </c>
      <c r="C2176">
        <v>0</v>
      </c>
    </row>
    <row r="2177" spans="1:3" x14ac:dyDescent="0.2">
      <c r="A2177" t="s">
        <v>2690</v>
      </c>
      <c r="B2177">
        <v>-0.79300000000000004</v>
      </c>
      <c r="C2177">
        <v>0</v>
      </c>
    </row>
    <row r="2178" spans="1:3" x14ac:dyDescent="0.2">
      <c r="A2178" t="s">
        <v>2690</v>
      </c>
      <c r="B2178">
        <v>0.41099999999999998</v>
      </c>
      <c r="C2178">
        <v>0</v>
      </c>
    </row>
    <row r="2179" spans="1:3" x14ac:dyDescent="0.2">
      <c r="A2179" t="s">
        <v>2690</v>
      </c>
      <c r="B2179">
        <v>-0.41899999999999998</v>
      </c>
      <c r="C2179">
        <v>0</v>
      </c>
    </row>
    <row r="2180" spans="1:3" x14ac:dyDescent="0.2">
      <c r="A2180" t="s">
        <v>2690</v>
      </c>
      <c r="B2180">
        <v>0.191</v>
      </c>
      <c r="C2180">
        <v>0</v>
      </c>
    </row>
    <row r="2181" spans="1:3" x14ac:dyDescent="0.2">
      <c r="A2181" t="s">
        <v>2690</v>
      </c>
      <c r="B2181">
        <v>-1.097</v>
      </c>
      <c r="C2181">
        <v>0</v>
      </c>
    </row>
    <row r="2182" spans="1:3" x14ac:dyDescent="0.2">
      <c r="A2182" t="s">
        <v>2690</v>
      </c>
      <c r="B2182">
        <v>0.45600000000000002</v>
      </c>
      <c r="C2182">
        <v>0</v>
      </c>
    </row>
    <row r="2183" spans="1:3" x14ac:dyDescent="0.2">
      <c r="A2183" t="s">
        <v>2690</v>
      </c>
      <c r="B2183">
        <v>7.2999999999999995E-2</v>
      </c>
      <c r="C2183">
        <v>0</v>
      </c>
    </row>
    <row r="2184" spans="1:3" x14ac:dyDescent="0.2">
      <c r="A2184" t="s">
        <v>2690</v>
      </c>
      <c r="B2184">
        <v>-0.78200000000000003</v>
      </c>
      <c r="C2184">
        <v>0</v>
      </c>
    </row>
    <row r="2185" spans="1:3" x14ac:dyDescent="0.2">
      <c r="A2185" t="s">
        <v>2690</v>
      </c>
      <c r="B2185">
        <v>0.57499999999999996</v>
      </c>
      <c r="C2185">
        <v>0</v>
      </c>
    </row>
    <row r="2186" spans="1:3" x14ac:dyDescent="0.2">
      <c r="A2186" t="s">
        <v>2690</v>
      </c>
      <c r="B2186">
        <v>0.51500000000000001</v>
      </c>
      <c r="C2186">
        <v>0</v>
      </c>
    </row>
    <row r="2187" spans="1:3" x14ac:dyDescent="0.2">
      <c r="A2187" t="s">
        <v>2690</v>
      </c>
      <c r="B2187">
        <v>-0.20300000000000001</v>
      </c>
      <c r="C2187">
        <v>0</v>
      </c>
    </row>
    <row r="2188" spans="1:3" x14ac:dyDescent="0.2">
      <c r="A2188" t="s">
        <v>2690</v>
      </c>
      <c r="B2188">
        <v>-1.5029999999999999</v>
      </c>
      <c r="C2188">
        <v>0</v>
      </c>
    </row>
    <row r="2189" spans="1:3" x14ac:dyDescent="0.2">
      <c r="A2189" t="s">
        <v>2690</v>
      </c>
      <c r="B2189">
        <v>-1.4850000000000001</v>
      </c>
      <c r="C2189">
        <v>0</v>
      </c>
    </row>
    <row r="2190" spans="1:3" x14ac:dyDescent="0.2">
      <c r="A2190" t="s">
        <v>2690</v>
      </c>
      <c r="B2190">
        <v>2E-3</v>
      </c>
      <c r="C2190">
        <v>0</v>
      </c>
    </row>
    <row r="2191" spans="1:3" x14ac:dyDescent="0.2">
      <c r="A2191" t="s">
        <v>2690</v>
      </c>
      <c r="B2191">
        <v>-0.13400000000000001</v>
      </c>
      <c r="C2191">
        <v>0</v>
      </c>
    </row>
    <row r="2192" spans="1:3" x14ac:dyDescent="0.2">
      <c r="A2192" t="s">
        <v>2690</v>
      </c>
      <c r="B2192">
        <v>0.66300000000000003</v>
      </c>
      <c r="C2192">
        <v>0</v>
      </c>
    </row>
    <row r="2193" spans="1:3" x14ac:dyDescent="0.2">
      <c r="A2193" t="s">
        <v>2690</v>
      </c>
      <c r="B2193">
        <v>-0.32200000000000001</v>
      </c>
      <c r="C2193">
        <v>0</v>
      </c>
    </row>
    <row r="2194" spans="1:3" x14ac:dyDescent="0.2">
      <c r="A2194" t="s">
        <v>2690</v>
      </c>
      <c r="B2194">
        <v>-0.90300000000000002</v>
      </c>
      <c r="C2194">
        <v>0</v>
      </c>
    </row>
    <row r="2195" spans="1:3" x14ac:dyDescent="0.2">
      <c r="A2195" t="s">
        <v>2690</v>
      </c>
      <c r="B2195">
        <v>-0.80800000000000005</v>
      </c>
      <c r="C2195">
        <v>0</v>
      </c>
    </row>
    <row r="2196" spans="1:3" x14ac:dyDescent="0.2">
      <c r="A2196" t="s">
        <v>2690</v>
      </c>
      <c r="B2196">
        <v>-0.83299999999999996</v>
      </c>
      <c r="C2196">
        <v>0</v>
      </c>
    </row>
    <row r="2197" spans="1:3" x14ac:dyDescent="0.2">
      <c r="A2197" t="s">
        <v>2690</v>
      </c>
      <c r="B2197">
        <v>-0.245</v>
      </c>
      <c r="C2197">
        <v>0</v>
      </c>
    </row>
    <row r="2198" spans="1:3" x14ac:dyDescent="0.2">
      <c r="A2198" t="s">
        <v>2690</v>
      </c>
      <c r="B2198">
        <v>-0.23699999999999999</v>
      </c>
      <c r="C2198">
        <v>0</v>
      </c>
    </row>
    <row r="2199" spans="1:3" x14ac:dyDescent="0.2">
      <c r="A2199" t="s">
        <v>2690</v>
      </c>
      <c r="B2199">
        <v>-0.86</v>
      </c>
      <c r="C2199">
        <v>0</v>
      </c>
    </row>
    <row r="2200" spans="1:3" x14ac:dyDescent="0.2">
      <c r="A2200" t="s">
        <v>2690</v>
      </c>
      <c r="B2200">
        <v>-0.97499999999999998</v>
      </c>
      <c r="C2200">
        <v>0</v>
      </c>
    </row>
    <row r="2201" spans="1:3" x14ac:dyDescent="0.2">
      <c r="A2201" t="s">
        <v>2690</v>
      </c>
      <c r="B2201">
        <v>-1.048</v>
      </c>
      <c r="C2201">
        <v>0</v>
      </c>
    </row>
    <row r="2202" spans="1:3" x14ac:dyDescent="0.2">
      <c r="A2202" t="s">
        <v>2690</v>
      </c>
      <c r="B2202">
        <v>-1.198</v>
      </c>
      <c r="C2202">
        <v>0</v>
      </c>
    </row>
    <row r="2203" spans="1:3" x14ac:dyDescent="0.2">
      <c r="A2203" t="s">
        <v>2690</v>
      </c>
      <c r="B2203">
        <v>-1.17</v>
      </c>
      <c r="C2203">
        <v>0</v>
      </c>
    </row>
    <row r="2204" spans="1:3" x14ac:dyDescent="0.2">
      <c r="A2204" t="s">
        <v>2690</v>
      </c>
      <c r="B2204">
        <v>-0.79900000000000004</v>
      </c>
      <c r="C2204">
        <v>0</v>
      </c>
    </row>
    <row r="2205" spans="1:3" x14ac:dyDescent="0.2">
      <c r="A2205" t="s">
        <v>2690</v>
      </c>
      <c r="B2205">
        <v>2.7E-2</v>
      </c>
      <c r="C2205">
        <v>0</v>
      </c>
    </row>
    <row r="2206" spans="1:3" x14ac:dyDescent="0.2">
      <c r="A2206" t="s">
        <v>2690</v>
      </c>
      <c r="B2206">
        <v>-0.621</v>
      </c>
      <c r="C2206">
        <v>0</v>
      </c>
    </row>
    <row r="2207" spans="1:3" x14ac:dyDescent="0.2">
      <c r="A2207" t="s">
        <v>2690</v>
      </c>
      <c r="B2207">
        <v>0.13300000000000001</v>
      </c>
      <c r="C2207">
        <v>0</v>
      </c>
    </row>
    <row r="2208" spans="1:3" x14ac:dyDescent="0.2">
      <c r="A2208" t="s">
        <v>2690</v>
      </c>
      <c r="B2208">
        <v>-0.66100000000000003</v>
      </c>
      <c r="C2208">
        <v>0</v>
      </c>
    </row>
    <row r="2209" spans="1:3" x14ac:dyDescent="0.2">
      <c r="A2209" t="s">
        <v>2690</v>
      </c>
      <c r="B2209">
        <v>-0.38900000000000001</v>
      </c>
      <c r="C2209">
        <v>0</v>
      </c>
    </row>
    <row r="2210" spans="1:3" x14ac:dyDescent="0.2">
      <c r="A2210" t="s">
        <v>2690</v>
      </c>
      <c r="B2210">
        <v>-0.40899999999999997</v>
      </c>
      <c r="C2210">
        <v>0</v>
      </c>
    </row>
    <row r="2211" spans="1:3" x14ac:dyDescent="0.2">
      <c r="A2211" t="s">
        <v>2690</v>
      </c>
      <c r="B2211">
        <v>-0.16700000000000001</v>
      </c>
      <c r="C2211">
        <v>0</v>
      </c>
    </row>
    <row r="2212" spans="1:3" x14ac:dyDescent="0.2">
      <c r="A2212" t="s">
        <v>2690</v>
      </c>
      <c r="B2212">
        <v>4.3999999999999997E-2</v>
      </c>
      <c r="C2212">
        <v>0</v>
      </c>
    </row>
    <row r="2213" spans="1:3" x14ac:dyDescent="0.2">
      <c r="A2213" t="s">
        <v>2690</v>
      </c>
      <c r="B2213">
        <v>-0.69</v>
      </c>
      <c r="C2213">
        <v>0</v>
      </c>
    </row>
    <row r="2214" spans="1:3" x14ac:dyDescent="0.2">
      <c r="A2214" t="s">
        <v>2690</v>
      </c>
      <c r="B2214">
        <v>-0.44600000000000001</v>
      </c>
      <c r="C2214">
        <v>0</v>
      </c>
    </row>
    <row r="2215" spans="1:3" x14ac:dyDescent="0.2">
      <c r="A2215" t="s">
        <v>2690</v>
      </c>
      <c r="B2215">
        <v>-0.60199999999999998</v>
      </c>
      <c r="C2215">
        <v>0</v>
      </c>
    </row>
    <row r="2216" spans="1:3" x14ac:dyDescent="0.2">
      <c r="A2216" t="s">
        <v>2690</v>
      </c>
      <c r="B2216">
        <v>-0.49099999999999999</v>
      </c>
      <c r="C2216">
        <v>0</v>
      </c>
    </row>
    <row r="2217" spans="1:3" x14ac:dyDescent="0.2">
      <c r="A2217" t="s">
        <v>2690</v>
      </c>
      <c r="B2217">
        <v>0.48499999999999999</v>
      </c>
      <c r="C2217">
        <v>0</v>
      </c>
    </row>
    <row r="2218" spans="1:3" x14ac:dyDescent="0.2">
      <c r="A2218" t="s">
        <v>2690</v>
      </c>
      <c r="B2218">
        <v>-0.85199999999999998</v>
      </c>
      <c r="C2218">
        <v>0</v>
      </c>
    </row>
    <row r="2219" spans="1:3" x14ac:dyDescent="0.2">
      <c r="A2219" t="s">
        <v>2690</v>
      </c>
      <c r="B2219">
        <v>-0.876</v>
      </c>
      <c r="C2219">
        <v>0</v>
      </c>
    </row>
    <row r="2220" spans="1:3" x14ac:dyDescent="0.2">
      <c r="A2220" t="s">
        <v>2690</v>
      </c>
      <c r="B2220">
        <v>-0.40500000000000003</v>
      </c>
      <c r="C2220">
        <v>0</v>
      </c>
    </row>
    <row r="2221" spans="1:3" x14ac:dyDescent="0.2">
      <c r="A2221" t="s">
        <v>2690</v>
      </c>
      <c r="B2221">
        <v>-0.39</v>
      </c>
      <c r="C2221">
        <v>0</v>
      </c>
    </row>
    <row r="2222" spans="1:3" x14ac:dyDescent="0.2">
      <c r="A2222" t="s">
        <v>2690</v>
      </c>
      <c r="B2222">
        <v>-0.15</v>
      </c>
      <c r="C2222">
        <v>0</v>
      </c>
    </row>
    <row r="2223" spans="1:3" x14ac:dyDescent="0.2">
      <c r="A2223" t="s">
        <v>2690</v>
      </c>
      <c r="B2223">
        <v>-0.42799999999999999</v>
      </c>
      <c r="C2223">
        <v>0</v>
      </c>
    </row>
    <row r="2224" spans="1:3" x14ac:dyDescent="0.2">
      <c r="A2224" t="s">
        <v>2690</v>
      </c>
      <c r="B2224">
        <v>8.0000000000000002E-3</v>
      </c>
      <c r="C2224">
        <v>0</v>
      </c>
    </row>
    <row r="2225" spans="1:3" x14ac:dyDescent="0.2">
      <c r="A2225" t="s">
        <v>2690</v>
      </c>
      <c r="B2225">
        <v>-0.92900000000000005</v>
      </c>
      <c r="C2225">
        <v>0</v>
      </c>
    </row>
    <row r="2226" spans="1:3" x14ac:dyDescent="0.2">
      <c r="A2226" t="s">
        <v>2690</v>
      </c>
      <c r="B2226">
        <v>0.25800000000000001</v>
      </c>
      <c r="C2226">
        <v>0</v>
      </c>
    </row>
    <row r="2227" spans="1:3" x14ac:dyDescent="0.2">
      <c r="A2227" t="s">
        <v>2690</v>
      </c>
      <c r="B2227">
        <v>0.29899999999999999</v>
      </c>
      <c r="C2227">
        <v>0</v>
      </c>
    </row>
    <row r="2228" spans="1:3" x14ac:dyDescent="0.2">
      <c r="A2228" t="s">
        <v>2690</v>
      </c>
      <c r="B2228">
        <v>-0.189</v>
      </c>
      <c r="C2228">
        <v>0</v>
      </c>
    </row>
    <row r="2229" spans="1:3" x14ac:dyDescent="0.2">
      <c r="A2229" t="s">
        <v>2690</v>
      </c>
      <c r="B2229">
        <v>9.9000000000000005E-2</v>
      </c>
      <c r="C2229">
        <v>0</v>
      </c>
    </row>
    <row r="2230" spans="1:3" x14ac:dyDescent="0.2">
      <c r="A2230" t="s">
        <v>2690</v>
      </c>
      <c r="B2230">
        <v>-0.878</v>
      </c>
      <c r="C2230">
        <v>0</v>
      </c>
    </row>
    <row r="2231" spans="1:3" x14ac:dyDescent="0.2">
      <c r="A2231" t="s">
        <v>2690</v>
      </c>
      <c r="B2231">
        <v>-0.66400000000000003</v>
      </c>
      <c r="C2231">
        <v>0</v>
      </c>
    </row>
    <row r="2232" spans="1:3" x14ac:dyDescent="0.2">
      <c r="A2232" t="s">
        <v>2690</v>
      </c>
      <c r="B2232">
        <v>-0.40899999999999997</v>
      </c>
      <c r="C2232">
        <v>0</v>
      </c>
    </row>
    <row r="2233" spans="1:3" x14ac:dyDescent="0.2">
      <c r="A2233" t="s">
        <v>2690</v>
      </c>
      <c r="B2233">
        <v>-0.57999999999999996</v>
      </c>
      <c r="C2233">
        <v>0</v>
      </c>
    </row>
    <row r="2234" spans="1:3" x14ac:dyDescent="0.2">
      <c r="A2234" t="s">
        <v>2690</v>
      </c>
      <c r="B2234">
        <v>-1.296</v>
      </c>
      <c r="C2234">
        <v>0</v>
      </c>
    </row>
    <row r="2235" spans="1:3" x14ac:dyDescent="0.2">
      <c r="A2235" t="s">
        <v>2690</v>
      </c>
      <c r="B2235">
        <v>-0.19700000000000001</v>
      </c>
      <c r="C2235">
        <v>0</v>
      </c>
    </row>
    <row r="2236" spans="1:3" x14ac:dyDescent="0.2">
      <c r="A2236" t="s">
        <v>2690</v>
      </c>
      <c r="B2236">
        <v>-0.316</v>
      </c>
      <c r="C2236">
        <v>0</v>
      </c>
    </row>
    <row r="2237" spans="1:3" x14ac:dyDescent="0.2">
      <c r="A2237" t="s">
        <v>2690</v>
      </c>
      <c r="B2237">
        <v>-0.379</v>
      </c>
      <c r="C2237">
        <v>0</v>
      </c>
    </row>
    <row r="2238" spans="1:3" x14ac:dyDescent="0.2">
      <c r="A2238" t="s">
        <v>2690</v>
      </c>
      <c r="B2238">
        <v>0.13600000000000001</v>
      </c>
      <c r="C2238">
        <v>0</v>
      </c>
    </row>
    <row r="2239" spans="1:3" x14ac:dyDescent="0.2">
      <c r="A2239" t="s">
        <v>2690</v>
      </c>
      <c r="B2239">
        <v>-0.81200000000000006</v>
      </c>
      <c r="C2239">
        <v>0</v>
      </c>
    </row>
    <row r="2240" spans="1:3" x14ac:dyDescent="0.2">
      <c r="A2240" t="s">
        <v>2690</v>
      </c>
      <c r="B2240">
        <v>0.40300000000000002</v>
      </c>
      <c r="C2240">
        <v>0</v>
      </c>
    </row>
    <row r="2241" spans="1:3" x14ac:dyDescent="0.2">
      <c r="A2241" t="s">
        <v>2690</v>
      </c>
      <c r="B2241">
        <v>-0.24</v>
      </c>
      <c r="C2241">
        <v>0</v>
      </c>
    </row>
    <row r="2242" spans="1:3" x14ac:dyDescent="0.2">
      <c r="A2242" t="s">
        <v>2690</v>
      </c>
      <c r="B2242">
        <v>-0.28100000000000003</v>
      </c>
      <c r="C2242">
        <v>0</v>
      </c>
    </row>
    <row r="2243" spans="1:3" x14ac:dyDescent="0.2">
      <c r="A2243" t="s">
        <v>2690</v>
      </c>
      <c r="B2243">
        <v>0.35699999999999998</v>
      </c>
      <c r="C2243">
        <v>0</v>
      </c>
    </row>
    <row r="2244" spans="1:3" x14ac:dyDescent="0.2">
      <c r="A2244" t="s">
        <v>2690</v>
      </c>
      <c r="B2244">
        <v>4.1000000000000002E-2</v>
      </c>
      <c r="C2244">
        <v>0</v>
      </c>
    </row>
    <row r="2245" spans="1:3" x14ac:dyDescent="0.2">
      <c r="A2245" t="s">
        <v>2690</v>
      </c>
      <c r="B2245">
        <v>-0.77700000000000002</v>
      </c>
      <c r="C2245">
        <v>0</v>
      </c>
    </row>
    <row r="2246" spans="1:3" x14ac:dyDescent="0.2">
      <c r="A2246" t="s">
        <v>2690</v>
      </c>
      <c r="B2246">
        <v>-0.45100000000000001</v>
      </c>
      <c r="C2246">
        <v>0</v>
      </c>
    </row>
    <row r="2247" spans="1:3" x14ac:dyDescent="0.2">
      <c r="A2247" t="s">
        <v>2690</v>
      </c>
      <c r="B2247">
        <v>0.42099999999999999</v>
      </c>
      <c r="C2247">
        <v>0</v>
      </c>
    </row>
    <row r="2248" spans="1:3" x14ac:dyDescent="0.2">
      <c r="A2248" t="s">
        <v>2690</v>
      </c>
      <c r="B2248">
        <v>-1.155</v>
      </c>
      <c r="C2248">
        <v>0</v>
      </c>
    </row>
    <row r="2249" spans="1:3" x14ac:dyDescent="0.2">
      <c r="A2249" t="s">
        <v>2690</v>
      </c>
      <c r="B2249">
        <v>0.83499999999999996</v>
      </c>
      <c r="C2249">
        <v>0</v>
      </c>
    </row>
    <row r="2250" spans="1:3" x14ac:dyDescent="0.2">
      <c r="A2250" t="s">
        <v>2690</v>
      </c>
      <c r="B2250">
        <v>-1.4350000000000001</v>
      </c>
      <c r="C2250">
        <v>0</v>
      </c>
    </row>
    <row r="2251" spans="1:3" x14ac:dyDescent="0.2">
      <c r="A2251" t="s">
        <v>2690</v>
      </c>
      <c r="B2251">
        <v>-0.63500000000000001</v>
      </c>
      <c r="C2251">
        <v>0</v>
      </c>
    </row>
    <row r="2252" spans="1:3" x14ac:dyDescent="0.2">
      <c r="A2252" t="s">
        <v>2690</v>
      </c>
      <c r="B2252">
        <v>-0.53900000000000003</v>
      </c>
      <c r="C2252">
        <v>0</v>
      </c>
    </row>
    <row r="2253" spans="1:3" x14ac:dyDescent="0.2">
      <c r="A2253" t="s">
        <v>2690</v>
      </c>
      <c r="B2253">
        <v>-0.42399999999999999</v>
      </c>
      <c r="C2253">
        <v>0</v>
      </c>
    </row>
    <row r="2254" spans="1:3" x14ac:dyDescent="0.2">
      <c r="A2254" t="s">
        <v>2690</v>
      </c>
      <c r="B2254">
        <v>-0.434</v>
      </c>
      <c r="C2254">
        <v>0</v>
      </c>
    </row>
    <row r="2255" spans="1:3" x14ac:dyDescent="0.2">
      <c r="A2255" t="s">
        <v>2690</v>
      </c>
      <c r="B2255">
        <v>-0.88600000000000001</v>
      </c>
      <c r="C2255">
        <v>0</v>
      </c>
    </row>
    <row r="2256" spans="1:3" x14ac:dyDescent="0.2">
      <c r="A2256" t="s">
        <v>2690</v>
      </c>
      <c r="B2256">
        <v>-0.58799999999999997</v>
      </c>
      <c r="C2256">
        <v>0</v>
      </c>
    </row>
    <row r="2257" spans="1:3" x14ac:dyDescent="0.2">
      <c r="A2257" t="s">
        <v>2690</v>
      </c>
      <c r="B2257">
        <v>-0.89</v>
      </c>
      <c r="C2257">
        <v>0</v>
      </c>
    </row>
    <row r="2258" spans="1:3" x14ac:dyDescent="0.2">
      <c r="A2258" t="s">
        <v>2690</v>
      </c>
      <c r="B2258">
        <v>-1.319</v>
      </c>
      <c r="C2258">
        <v>0</v>
      </c>
    </row>
    <row r="2259" spans="1:3" x14ac:dyDescent="0.2">
      <c r="A2259" t="s">
        <v>2690</v>
      </c>
      <c r="B2259">
        <v>-0.28699999999999998</v>
      </c>
      <c r="C2259">
        <v>0</v>
      </c>
    </row>
    <row r="2260" spans="1:3" x14ac:dyDescent="0.2">
      <c r="A2260" t="s">
        <v>2690</v>
      </c>
      <c r="B2260">
        <v>-0.42099999999999999</v>
      </c>
      <c r="C2260">
        <v>0</v>
      </c>
    </row>
    <row r="2261" spans="1:3" x14ac:dyDescent="0.2">
      <c r="A2261" t="s">
        <v>2690</v>
      </c>
      <c r="B2261">
        <v>-0.27800000000000002</v>
      </c>
      <c r="C2261">
        <v>0</v>
      </c>
    </row>
    <row r="2262" spans="1:3" x14ac:dyDescent="0.2">
      <c r="A2262" t="s">
        <v>2690</v>
      </c>
      <c r="B2262">
        <v>-0.128</v>
      </c>
      <c r="C2262">
        <v>0</v>
      </c>
    </row>
    <row r="2263" spans="1:3" x14ac:dyDescent="0.2">
      <c r="A2263" t="s">
        <v>2690</v>
      </c>
      <c r="B2263">
        <v>-0.32700000000000001</v>
      </c>
      <c r="C2263">
        <v>0</v>
      </c>
    </row>
    <row r="2264" spans="1:3" x14ac:dyDescent="0.2">
      <c r="A2264" t="s">
        <v>2690</v>
      </c>
      <c r="B2264">
        <v>-0.81</v>
      </c>
      <c r="C2264">
        <v>0</v>
      </c>
    </row>
    <row r="2265" spans="1:3" x14ac:dyDescent="0.2">
      <c r="A2265" t="s">
        <v>2690</v>
      </c>
      <c r="B2265">
        <v>-0.44400000000000001</v>
      </c>
      <c r="C2265">
        <v>0</v>
      </c>
    </row>
    <row r="2266" spans="1:3" x14ac:dyDescent="0.2">
      <c r="A2266" t="s">
        <v>2690</v>
      </c>
      <c r="B2266">
        <v>-0.57099999999999995</v>
      </c>
      <c r="C2266">
        <v>0</v>
      </c>
    </row>
    <row r="2267" spans="1:3" x14ac:dyDescent="0.2">
      <c r="A2267" t="s">
        <v>2690</v>
      </c>
      <c r="B2267">
        <v>-0.37</v>
      </c>
      <c r="C2267">
        <v>0</v>
      </c>
    </row>
    <row r="2268" spans="1:3" x14ac:dyDescent="0.2">
      <c r="A2268" t="s">
        <v>2690</v>
      </c>
      <c r="B2268">
        <v>-0.26200000000000001</v>
      </c>
      <c r="C2268">
        <v>0</v>
      </c>
    </row>
    <row r="2269" spans="1:3" x14ac:dyDescent="0.2">
      <c r="A2269" t="s">
        <v>2690</v>
      </c>
      <c r="B2269">
        <v>-0.34799999999999998</v>
      </c>
      <c r="C2269">
        <v>0</v>
      </c>
    </row>
    <row r="2270" spans="1:3" x14ac:dyDescent="0.2">
      <c r="A2270" t="s">
        <v>2690</v>
      </c>
      <c r="B2270">
        <v>-1.2430000000000001</v>
      </c>
      <c r="C2270">
        <v>0</v>
      </c>
    </row>
    <row r="2271" spans="1:3" x14ac:dyDescent="0.2">
      <c r="A2271" t="s">
        <v>2690</v>
      </c>
      <c r="B2271">
        <v>-0.42399999999999999</v>
      </c>
      <c r="C2271">
        <v>0</v>
      </c>
    </row>
    <row r="2272" spans="1:3" x14ac:dyDescent="0.2">
      <c r="A2272" t="s">
        <v>2690</v>
      </c>
      <c r="B2272">
        <v>0.13200000000000001</v>
      </c>
      <c r="C2272">
        <v>0</v>
      </c>
    </row>
    <row r="2273" spans="1:3" x14ac:dyDescent="0.2">
      <c r="A2273" t="s">
        <v>2690</v>
      </c>
      <c r="B2273">
        <v>-0.14199999999999999</v>
      </c>
      <c r="C2273">
        <v>0</v>
      </c>
    </row>
    <row r="2274" spans="1:3" x14ac:dyDescent="0.2">
      <c r="A2274" t="s">
        <v>2690</v>
      </c>
      <c r="B2274">
        <v>-0.13300000000000001</v>
      </c>
      <c r="C2274">
        <v>0</v>
      </c>
    </row>
    <row r="2275" spans="1:3" x14ac:dyDescent="0.2">
      <c r="A2275" t="s">
        <v>2690</v>
      </c>
      <c r="B2275">
        <v>-0.30599999999999999</v>
      </c>
      <c r="C2275">
        <v>0</v>
      </c>
    </row>
    <row r="2276" spans="1:3" x14ac:dyDescent="0.2">
      <c r="A2276" t="s">
        <v>2690</v>
      </c>
      <c r="B2276">
        <v>-0.49399999999999999</v>
      </c>
      <c r="C2276">
        <v>0</v>
      </c>
    </row>
    <row r="2277" spans="1:3" x14ac:dyDescent="0.2">
      <c r="A2277" t="s">
        <v>2690</v>
      </c>
      <c r="B2277">
        <v>-0.55100000000000005</v>
      </c>
      <c r="C2277">
        <v>0</v>
      </c>
    </row>
    <row r="2278" spans="1:3" x14ac:dyDescent="0.2">
      <c r="A2278" t="s">
        <v>2690</v>
      </c>
      <c r="B2278">
        <v>-0.439</v>
      </c>
      <c r="C2278">
        <v>0</v>
      </c>
    </row>
    <row r="2279" spans="1:3" x14ac:dyDescent="0.2">
      <c r="A2279" t="s">
        <v>2690</v>
      </c>
      <c r="B2279">
        <v>-1.038</v>
      </c>
      <c r="C2279">
        <v>0</v>
      </c>
    </row>
    <row r="2280" spans="1:3" x14ac:dyDescent="0.2">
      <c r="A2280" t="s">
        <v>2690</v>
      </c>
      <c r="B2280">
        <v>9.9000000000000005E-2</v>
      </c>
      <c r="C2280">
        <v>0</v>
      </c>
    </row>
    <row r="2281" spans="1:3" x14ac:dyDescent="0.2">
      <c r="A2281" t="s">
        <v>2690</v>
      </c>
      <c r="B2281">
        <v>-0.90600000000000003</v>
      </c>
      <c r="C2281">
        <v>0</v>
      </c>
    </row>
    <row r="2282" spans="1:3" x14ac:dyDescent="0.2">
      <c r="A2282" t="s">
        <v>2690</v>
      </c>
      <c r="B2282">
        <v>-0.317</v>
      </c>
      <c r="C2282">
        <v>0</v>
      </c>
    </row>
    <row r="2283" spans="1:3" x14ac:dyDescent="0.2">
      <c r="A2283" t="s">
        <v>2690</v>
      </c>
      <c r="B2283">
        <v>2.3E-2</v>
      </c>
      <c r="C2283">
        <v>0</v>
      </c>
    </row>
    <row r="2284" spans="1:3" x14ac:dyDescent="0.2">
      <c r="A2284" t="s">
        <v>2690</v>
      </c>
      <c r="B2284">
        <v>0.42699999999999999</v>
      </c>
      <c r="C2284">
        <v>0</v>
      </c>
    </row>
    <row r="2285" spans="1:3" x14ac:dyDescent="0.2">
      <c r="A2285" t="s">
        <v>2690</v>
      </c>
      <c r="B2285">
        <v>-0.38</v>
      </c>
      <c r="C2285">
        <v>0</v>
      </c>
    </row>
    <row r="2286" spans="1:3" x14ac:dyDescent="0.2">
      <c r="A2286" t="s">
        <v>2690</v>
      </c>
      <c r="B2286">
        <v>6.3E-2</v>
      </c>
      <c r="C2286">
        <v>0</v>
      </c>
    </row>
    <row r="2287" spans="1:3" x14ac:dyDescent="0.2">
      <c r="A2287" t="s">
        <v>2690</v>
      </c>
      <c r="B2287">
        <v>-0.185</v>
      </c>
      <c r="C2287">
        <v>0</v>
      </c>
    </row>
    <row r="2288" spans="1:3" x14ac:dyDescent="0.2">
      <c r="A2288" t="s">
        <v>2690</v>
      </c>
      <c r="B2288">
        <v>-0.81499999999999995</v>
      </c>
      <c r="C2288">
        <v>0</v>
      </c>
    </row>
    <row r="2289" spans="1:3" x14ac:dyDescent="0.2">
      <c r="A2289" t="s">
        <v>2690</v>
      </c>
      <c r="B2289">
        <v>-3.1E-2</v>
      </c>
      <c r="C2289">
        <v>0</v>
      </c>
    </row>
    <row r="2290" spans="1:3" x14ac:dyDescent="0.2">
      <c r="A2290" t="s">
        <v>2690</v>
      </c>
      <c r="B2290">
        <v>-1.1180000000000001</v>
      </c>
      <c r="C2290">
        <v>0</v>
      </c>
    </row>
    <row r="2291" spans="1:3" x14ac:dyDescent="0.2">
      <c r="A2291" t="s">
        <v>2690</v>
      </c>
      <c r="B2291">
        <v>-0.34499999999999997</v>
      </c>
      <c r="C2291">
        <v>0</v>
      </c>
    </row>
    <row r="2292" spans="1:3" x14ac:dyDescent="0.2">
      <c r="A2292" t="s">
        <v>2690</v>
      </c>
      <c r="B2292">
        <v>-0.55900000000000005</v>
      </c>
      <c r="C2292">
        <v>0</v>
      </c>
    </row>
    <row r="2293" spans="1:3" x14ac:dyDescent="0.2">
      <c r="A2293" t="s">
        <v>2690</v>
      </c>
      <c r="B2293">
        <v>-0.751</v>
      </c>
      <c r="C2293">
        <v>0</v>
      </c>
    </row>
    <row r="2294" spans="1:3" x14ac:dyDescent="0.2">
      <c r="A2294" t="s">
        <v>2690</v>
      </c>
      <c r="B2294">
        <v>-0.82299999999999995</v>
      </c>
      <c r="C2294">
        <v>0</v>
      </c>
    </row>
    <row r="2295" spans="1:3" x14ac:dyDescent="0.2">
      <c r="A2295" t="s">
        <v>2690</v>
      </c>
      <c r="B2295">
        <v>-0.36899999999999999</v>
      </c>
      <c r="C2295">
        <v>0</v>
      </c>
    </row>
    <row r="2296" spans="1:3" x14ac:dyDescent="0.2">
      <c r="A2296" t="s">
        <v>2690</v>
      </c>
      <c r="B2296">
        <v>-0.38100000000000001</v>
      </c>
      <c r="C2296">
        <v>0</v>
      </c>
    </row>
    <row r="2297" spans="1:3" x14ac:dyDescent="0.2">
      <c r="A2297" t="s">
        <v>2690</v>
      </c>
      <c r="B2297">
        <v>-0.57199999999999995</v>
      </c>
      <c r="C2297">
        <v>0</v>
      </c>
    </row>
    <row r="2298" spans="1:3" x14ac:dyDescent="0.2">
      <c r="A2298" t="s">
        <v>2690</v>
      </c>
      <c r="B2298">
        <v>-0.502</v>
      </c>
      <c r="C2298">
        <v>0</v>
      </c>
    </row>
    <row r="2299" spans="1:3" x14ac:dyDescent="0.2">
      <c r="A2299" t="s">
        <v>2690</v>
      </c>
      <c r="B2299">
        <v>-0.65900000000000003</v>
      </c>
      <c r="C2299">
        <v>0</v>
      </c>
    </row>
    <row r="2300" spans="1:3" x14ac:dyDescent="0.2">
      <c r="A2300" t="s">
        <v>2690</v>
      </c>
      <c r="B2300">
        <v>0.41299999999999998</v>
      </c>
      <c r="C2300">
        <v>0</v>
      </c>
    </row>
    <row r="2301" spans="1:3" x14ac:dyDescent="0.2">
      <c r="A2301" t="s">
        <v>2690</v>
      </c>
      <c r="B2301">
        <v>-0.36</v>
      </c>
      <c r="C2301">
        <v>0</v>
      </c>
    </row>
    <row r="2302" spans="1:3" x14ac:dyDescent="0.2">
      <c r="A2302" t="s">
        <v>2690</v>
      </c>
      <c r="B2302">
        <v>8.2000000000000003E-2</v>
      </c>
      <c r="C2302">
        <v>0</v>
      </c>
    </row>
    <row r="2303" spans="1:3" x14ac:dyDescent="0.2">
      <c r="A2303" t="s">
        <v>2690</v>
      </c>
      <c r="B2303">
        <v>-0.59</v>
      </c>
      <c r="C2303">
        <v>0</v>
      </c>
    </row>
    <row r="2304" spans="1:3" x14ac:dyDescent="0.2">
      <c r="A2304" t="s">
        <v>2690</v>
      </c>
      <c r="B2304">
        <v>-0.61499999999999999</v>
      </c>
      <c r="C2304">
        <v>0</v>
      </c>
    </row>
    <row r="2305" spans="1:3" x14ac:dyDescent="0.2">
      <c r="A2305" t="s">
        <v>2690</v>
      </c>
      <c r="B2305">
        <v>-0.497</v>
      </c>
      <c r="C2305">
        <v>0</v>
      </c>
    </row>
    <row r="2306" spans="1:3" x14ac:dyDescent="0.2">
      <c r="A2306" t="s">
        <v>2690</v>
      </c>
      <c r="B2306">
        <v>-0.83799999999999997</v>
      </c>
      <c r="C2306">
        <v>0</v>
      </c>
    </row>
    <row r="2307" spans="1:3" x14ac:dyDescent="0.2">
      <c r="A2307" t="s">
        <v>2690</v>
      </c>
      <c r="B2307">
        <v>0.18099999999999999</v>
      </c>
      <c r="C2307">
        <v>0</v>
      </c>
    </row>
    <row r="2308" spans="1:3" x14ac:dyDescent="0.2">
      <c r="A2308" t="s">
        <v>2690</v>
      </c>
      <c r="B2308">
        <v>-0.95</v>
      </c>
      <c r="C2308">
        <v>0</v>
      </c>
    </row>
    <row r="2309" spans="1:3" x14ac:dyDescent="0.2">
      <c r="A2309" t="s">
        <v>2690</v>
      </c>
      <c r="B2309">
        <v>-0.36599999999999999</v>
      </c>
      <c r="C2309">
        <v>0</v>
      </c>
    </row>
    <row r="2310" spans="1:3" x14ac:dyDescent="0.2">
      <c r="A2310" t="s">
        <v>2690</v>
      </c>
      <c r="B2310">
        <v>-0.53300000000000003</v>
      </c>
      <c r="C2310">
        <v>0</v>
      </c>
    </row>
    <row r="2311" spans="1:3" x14ac:dyDescent="0.2">
      <c r="A2311" t="s">
        <v>2690</v>
      </c>
      <c r="B2311">
        <v>-0.60399999999999998</v>
      </c>
      <c r="C2311">
        <v>0</v>
      </c>
    </row>
    <row r="2312" spans="1:3" x14ac:dyDescent="0.2">
      <c r="A2312" t="s">
        <v>2690</v>
      </c>
      <c r="B2312">
        <v>-1.2629999999999999</v>
      </c>
      <c r="C2312">
        <v>0</v>
      </c>
    </row>
    <row r="2313" spans="1:3" x14ac:dyDescent="0.2">
      <c r="A2313" t="s">
        <v>2690</v>
      </c>
      <c r="B2313">
        <v>-1.034</v>
      </c>
      <c r="C2313">
        <v>0</v>
      </c>
    </row>
    <row r="2314" spans="1:3" x14ac:dyDescent="0.2">
      <c r="A2314" t="s">
        <v>2690</v>
      </c>
      <c r="B2314">
        <v>-0.86099999999999999</v>
      </c>
      <c r="C2314">
        <v>0</v>
      </c>
    </row>
    <row r="2315" spans="1:3" x14ac:dyDescent="0.2">
      <c r="A2315" t="s">
        <v>2690</v>
      </c>
      <c r="B2315">
        <v>-0.93400000000000005</v>
      </c>
      <c r="C2315">
        <v>0</v>
      </c>
    </row>
    <row r="2316" spans="1:3" x14ac:dyDescent="0.2">
      <c r="A2316" t="s">
        <v>2690</v>
      </c>
      <c r="B2316">
        <v>-1.357</v>
      </c>
      <c r="C2316">
        <v>0</v>
      </c>
    </row>
    <row r="2317" spans="1:3" x14ac:dyDescent="0.2">
      <c r="A2317" t="s">
        <v>2690</v>
      </c>
      <c r="B2317">
        <v>-6.9000000000000006E-2</v>
      </c>
      <c r="C2317">
        <v>0</v>
      </c>
    </row>
    <row r="2318" spans="1:3" x14ac:dyDescent="0.2">
      <c r="A2318" t="s">
        <v>2690</v>
      </c>
      <c r="B2318">
        <v>-0.498</v>
      </c>
      <c r="C2318">
        <v>0</v>
      </c>
    </row>
    <row r="2319" spans="1:3" x14ac:dyDescent="0.2">
      <c r="A2319" t="s">
        <v>2690</v>
      </c>
      <c r="B2319">
        <v>-1.27</v>
      </c>
      <c r="C2319">
        <v>0</v>
      </c>
    </row>
    <row r="2320" spans="1:3" x14ac:dyDescent="0.2">
      <c r="A2320" t="s">
        <v>2690</v>
      </c>
      <c r="B2320">
        <v>-0.83899999999999997</v>
      </c>
      <c r="C2320">
        <v>0</v>
      </c>
    </row>
    <row r="2321" spans="1:3" x14ac:dyDescent="0.2">
      <c r="A2321" t="s">
        <v>2690</v>
      </c>
      <c r="B2321">
        <v>-0.22900000000000001</v>
      </c>
      <c r="C2321">
        <v>0</v>
      </c>
    </row>
    <row r="2322" spans="1:3" x14ac:dyDescent="0.2">
      <c r="A2322" t="s">
        <v>2690</v>
      </c>
      <c r="B2322">
        <v>-8.1000000000000003E-2</v>
      </c>
      <c r="C2322">
        <v>0</v>
      </c>
    </row>
    <row r="2323" spans="1:3" x14ac:dyDescent="0.2">
      <c r="A2323" t="s">
        <v>2690</v>
      </c>
      <c r="B2323">
        <v>-5.7000000000000002E-2</v>
      </c>
      <c r="C2323">
        <v>0</v>
      </c>
    </row>
    <row r="2324" spans="1:3" x14ac:dyDescent="0.2">
      <c r="A2324" t="s">
        <v>2690</v>
      </c>
      <c r="B2324">
        <v>-1.075</v>
      </c>
      <c r="C2324">
        <v>0</v>
      </c>
    </row>
    <row r="2325" spans="1:3" x14ac:dyDescent="0.2">
      <c r="A2325" t="s">
        <v>2690</v>
      </c>
      <c r="B2325">
        <v>-1.4850000000000001</v>
      </c>
      <c r="C2325">
        <v>0</v>
      </c>
    </row>
    <row r="2326" spans="1:3" x14ac:dyDescent="0.2">
      <c r="A2326" t="s">
        <v>2690</v>
      </c>
      <c r="B2326">
        <v>-1.2050000000000001</v>
      </c>
      <c r="C2326">
        <v>0</v>
      </c>
    </row>
    <row r="2327" spans="1:3" x14ac:dyDescent="0.2">
      <c r="A2327" t="s">
        <v>2690</v>
      </c>
      <c r="B2327">
        <v>-0.14899999999999999</v>
      </c>
      <c r="C2327">
        <v>0</v>
      </c>
    </row>
    <row r="2328" spans="1:3" x14ac:dyDescent="0.2">
      <c r="A2328" t="s">
        <v>2690</v>
      </c>
      <c r="B2328">
        <v>0.04</v>
      </c>
      <c r="C2328">
        <v>0</v>
      </c>
    </row>
    <row r="2329" spans="1:3" x14ac:dyDescent="0.2">
      <c r="A2329" t="s">
        <v>2690</v>
      </c>
      <c r="B2329">
        <v>-0.14599999999999999</v>
      </c>
      <c r="C2329">
        <v>0</v>
      </c>
    </row>
    <row r="2330" spans="1:3" x14ac:dyDescent="0.2">
      <c r="A2330" t="s">
        <v>2690</v>
      </c>
      <c r="B2330">
        <v>-1.0469999999999999</v>
      </c>
      <c r="C2330">
        <v>0</v>
      </c>
    </row>
    <row r="2331" spans="1:3" x14ac:dyDescent="0.2">
      <c r="A2331" t="s">
        <v>2690</v>
      </c>
      <c r="B2331">
        <v>0.246</v>
      </c>
      <c r="C2331">
        <v>0</v>
      </c>
    </row>
    <row r="2332" spans="1:3" x14ac:dyDescent="0.2">
      <c r="A2332" t="s">
        <v>2690</v>
      </c>
      <c r="B2332">
        <v>-0.66500000000000004</v>
      </c>
      <c r="C2332">
        <v>0</v>
      </c>
    </row>
    <row r="2333" spans="1:3" x14ac:dyDescent="0.2">
      <c r="A2333" t="s">
        <v>2690</v>
      </c>
      <c r="B2333">
        <v>-0.754</v>
      </c>
      <c r="C2333">
        <v>0</v>
      </c>
    </row>
    <row r="2334" spans="1:3" x14ac:dyDescent="0.2">
      <c r="A2334" t="s">
        <v>2690</v>
      </c>
      <c r="B2334">
        <v>-1.3520000000000001</v>
      </c>
      <c r="C2334">
        <v>0</v>
      </c>
    </row>
    <row r="2335" spans="1:3" x14ac:dyDescent="0.2">
      <c r="A2335" t="s">
        <v>2690</v>
      </c>
      <c r="B2335">
        <v>-0.309</v>
      </c>
      <c r="C2335">
        <v>0</v>
      </c>
    </row>
    <row r="2336" spans="1:3" x14ac:dyDescent="0.2">
      <c r="A2336" t="s">
        <v>2690</v>
      </c>
      <c r="B2336">
        <v>-0.221</v>
      </c>
      <c r="C2336">
        <v>0</v>
      </c>
    </row>
    <row r="2337" spans="1:3" x14ac:dyDescent="0.2">
      <c r="A2337" t="s">
        <v>2690</v>
      </c>
      <c r="B2337">
        <v>-1.1200000000000001</v>
      </c>
      <c r="C2337">
        <v>0</v>
      </c>
    </row>
    <row r="2338" spans="1:3" x14ac:dyDescent="0.2">
      <c r="A2338" t="s">
        <v>2690</v>
      </c>
      <c r="B2338">
        <v>-1.04</v>
      </c>
      <c r="C2338">
        <v>0</v>
      </c>
    </row>
    <row r="2339" spans="1:3" x14ac:dyDescent="0.2">
      <c r="A2339" t="s">
        <v>2690</v>
      </c>
      <c r="B2339">
        <v>-1.3580000000000001</v>
      </c>
      <c r="C2339">
        <v>0</v>
      </c>
    </row>
    <row r="2340" spans="1:3" x14ac:dyDescent="0.2">
      <c r="A2340" t="s">
        <v>2690</v>
      </c>
      <c r="B2340">
        <v>-0.65</v>
      </c>
      <c r="C2340">
        <v>0</v>
      </c>
    </row>
    <row r="2341" spans="1:3" x14ac:dyDescent="0.2">
      <c r="A2341" t="s">
        <v>2690</v>
      </c>
      <c r="B2341">
        <v>-1.01</v>
      </c>
      <c r="C2341">
        <v>0</v>
      </c>
    </row>
    <row r="2342" spans="1:3" x14ac:dyDescent="0.2">
      <c r="A2342" t="s">
        <v>2690</v>
      </c>
      <c r="B2342">
        <v>-4.1000000000000002E-2</v>
      </c>
      <c r="C2342">
        <v>0</v>
      </c>
    </row>
    <row r="2343" spans="1:3" x14ac:dyDescent="0.2">
      <c r="A2343" t="s">
        <v>2690</v>
      </c>
      <c r="B2343">
        <v>4.2000000000000003E-2</v>
      </c>
      <c r="C2343">
        <v>0</v>
      </c>
    </row>
    <row r="2344" spans="1:3" x14ac:dyDescent="0.2">
      <c r="A2344" t="s">
        <v>2690</v>
      </c>
      <c r="B2344">
        <v>0.23</v>
      </c>
      <c r="C2344">
        <v>0</v>
      </c>
    </row>
    <row r="2345" spans="1:3" x14ac:dyDescent="0.2">
      <c r="A2345" t="s">
        <v>2690</v>
      </c>
      <c r="B2345">
        <v>-0.93500000000000005</v>
      </c>
      <c r="C2345">
        <v>0</v>
      </c>
    </row>
    <row r="2346" spans="1:3" x14ac:dyDescent="0.2">
      <c r="A2346" t="s">
        <v>2690</v>
      </c>
      <c r="B2346">
        <v>-0.61699999999999999</v>
      </c>
      <c r="C2346">
        <v>0</v>
      </c>
    </row>
    <row r="2347" spans="1:3" x14ac:dyDescent="0.2">
      <c r="A2347" t="s">
        <v>2690</v>
      </c>
      <c r="B2347">
        <v>-0.67500000000000004</v>
      </c>
      <c r="C2347">
        <v>0</v>
      </c>
    </row>
    <row r="2348" spans="1:3" x14ac:dyDescent="0.2">
      <c r="A2348" t="s">
        <v>2690</v>
      </c>
      <c r="B2348">
        <v>-0.372</v>
      </c>
      <c r="C2348">
        <v>0</v>
      </c>
    </row>
    <row r="2349" spans="1:3" x14ac:dyDescent="0.2">
      <c r="A2349" t="s">
        <v>2690</v>
      </c>
      <c r="B2349">
        <v>-0.27900000000000003</v>
      </c>
      <c r="C2349">
        <v>0</v>
      </c>
    </row>
    <row r="2350" spans="1:3" x14ac:dyDescent="0.2">
      <c r="A2350" t="s">
        <v>2690</v>
      </c>
      <c r="B2350">
        <v>-1.121</v>
      </c>
      <c r="C2350">
        <v>0</v>
      </c>
    </row>
    <row r="2351" spans="1:3" x14ac:dyDescent="0.2">
      <c r="A2351" t="s">
        <v>2690</v>
      </c>
      <c r="B2351">
        <v>0.41299999999999998</v>
      </c>
      <c r="C2351">
        <v>0</v>
      </c>
    </row>
    <row r="2352" spans="1:3" x14ac:dyDescent="0.2">
      <c r="A2352" t="s">
        <v>2690</v>
      </c>
      <c r="B2352">
        <v>-2.7E-2</v>
      </c>
      <c r="C2352">
        <v>0</v>
      </c>
    </row>
    <row r="2353" spans="1:3" x14ac:dyDescent="0.2">
      <c r="A2353" t="s">
        <v>2690</v>
      </c>
      <c r="B2353">
        <v>-0.81100000000000005</v>
      </c>
      <c r="C2353">
        <v>0</v>
      </c>
    </row>
    <row r="2354" spans="1:3" x14ac:dyDescent="0.2">
      <c r="A2354" t="s">
        <v>2690</v>
      </c>
      <c r="B2354">
        <v>-1.4910000000000001</v>
      </c>
      <c r="C2354">
        <v>0</v>
      </c>
    </row>
    <row r="2355" spans="1:3" x14ac:dyDescent="0.2">
      <c r="A2355" t="s">
        <v>2690</v>
      </c>
      <c r="B2355">
        <v>-0.88400000000000001</v>
      </c>
      <c r="C2355">
        <v>0</v>
      </c>
    </row>
    <row r="2356" spans="1:3" x14ac:dyDescent="0.2">
      <c r="A2356" t="s">
        <v>2690</v>
      </c>
      <c r="B2356">
        <v>0.14799999999999999</v>
      </c>
      <c r="C2356">
        <v>0</v>
      </c>
    </row>
    <row r="2357" spans="1:3" x14ac:dyDescent="0.2">
      <c r="A2357" t="s">
        <v>2690</v>
      </c>
      <c r="B2357">
        <v>-1.26</v>
      </c>
      <c r="C2357">
        <v>0</v>
      </c>
    </row>
    <row r="2358" spans="1:3" x14ac:dyDescent="0.2">
      <c r="A2358" t="s">
        <v>2690</v>
      </c>
      <c r="B2358">
        <v>-0.41</v>
      </c>
      <c r="C2358">
        <v>0</v>
      </c>
    </row>
    <row r="2359" spans="1:3" x14ac:dyDescent="0.2">
      <c r="A2359" t="s">
        <v>2690</v>
      </c>
      <c r="B2359">
        <v>0.46800000000000003</v>
      </c>
      <c r="C2359">
        <v>0</v>
      </c>
    </row>
    <row r="2360" spans="1:3" x14ac:dyDescent="0.2">
      <c r="A2360" t="s">
        <v>2690</v>
      </c>
      <c r="B2360">
        <v>-0.27600000000000002</v>
      </c>
      <c r="C2360">
        <v>0</v>
      </c>
    </row>
    <row r="2361" spans="1:3" x14ac:dyDescent="0.2">
      <c r="A2361" t="s">
        <v>2690</v>
      </c>
      <c r="B2361">
        <v>0.11799999999999999</v>
      </c>
      <c r="C2361">
        <v>0</v>
      </c>
    </row>
    <row r="2362" spans="1:3" x14ac:dyDescent="0.2">
      <c r="A2362" t="s">
        <v>2690</v>
      </c>
      <c r="B2362">
        <v>-0.73599999999999999</v>
      </c>
      <c r="C2362">
        <v>0</v>
      </c>
    </row>
    <row r="2363" spans="1:3" x14ac:dyDescent="0.2">
      <c r="A2363" t="s">
        <v>2690</v>
      </c>
      <c r="B2363">
        <v>-0.73799999999999999</v>
      </c>
      <c r="C2363">
        <v>0</v>
      </c>
    </row>
    <row r="2364" spans="1:3" x14ac:dyDescent="0.2">
      <c r="A2364" t="s">
        <v>2690</v>
      </c>
      <c r="B2364">
        <v>-1.506</v>
      </c>
      <c r="C2364">
        <v>0</v>
      </c>
    </row>
    <row r="2365" spans="1:3" x14ac:dyDescent="0.2">
      <c r="A2365" t="s">
        <v>2690</v>
      </c>
      <c r="B2365">
        <v>-1.0289999999999999</v>
      </c>
      <c r="C2365">
        <v>0</v>
      </c>
    </row>
    <row r="2366" spans="1:3" x14ac:dyDescent="0.2">
      <c r="A2366" t="s">
        <v>2690</v>
      </c>
      <c r="B2366">
        <v>-0.20499999999999999</v>
      </c>
      <c r="C2366">
        <v>0</v>
      </c>
    </row>
    <row r="2367" spans="1:3" x14ac:dyDescent="0.2">
      <c r="A2367" t="s">
        <v>2690</v>
      </c>
      <c r="B2367">
        <v>-1.024</v>
      </c>
      <c r="C2367">
        <v>0</v>
      </c>
    </row>
    <row r="2368" spans="1:3" x14ac:dyDescent="0.2">
      <c r="A2368" t="s">
        <v>2690</v>
      </c>
      <c r="B2368">
        <v>-1.0980000000000001</v>
      </c>
      <c r="C2368">
        <v>0</v>
      </c>
    </row>
    <row r="2369" spans="1:3" x14ac:dyDescent="0.2">
      <c r="A2369" t="s">
        <v>2690</v>
      </c>
      <c r="B2369">
        <v>-0.78400000000000003</v>
      </c>
      <c r="C2369">
        <v>0</v>
      </c>
    </row>
    <row r="2370" spans="1:3" x14ac:dyDescent="0.2">
      <c r="A2370" t="s">
        <v>2690</v>
      </c>
      <c r="B2370">
        <v>-0.995</v>
      </c>
      <c r="C2370">
        <v>0</v>
      </c>
    </row>
    <row r="2371" spans="1:3" x14ac:dyDescent="0.2">
      <c r="A2371" t="s">
        <v>2690</v>
      </c>
      <c r="B2371">
        <v>-1.218</v>
      </c>
      <c r="C2371">
        <v>0</v>
      </c>
    </row>
    <row r="2372" spans="1:3" x14ac:dyDescent="0.2">
      <c r="A2372" t="s">
        <v>2690</v>
      </c>
      <c r="B2372">
        <v>-0.29799999999999999</v>
      </c>
      <c r="C2372">
        <v>0</v>
      </c>
    </row>
    <row r="2373" spans="1:3" x14ac:dyDescent="0.2">
      <c r="A2373" t="s">
        <v>2690</v>
      </c>
      <c r="B2373">
        <v>-0.79200000000000004</v>
      </c>
      <c r="C2373">
        <v>0</v>
      </c>
    </row>
    <row r="2374" spans="1:3" x14ac:dyDescent="0.2">
      <c r="A2374" t="s">
        <v>2690</v>
      </c>
      <c r="B2374">
        <v>-0.63900000000000001</v>
      </c>
      <c r="C2374">
        <v>0</v>
      </c>
    </row>
    <row r="2375" spans="1:3" x14ac:dyDescent="0.2">
      <c r="A2375" t="s">
        <v>2690</v>
      </c>
      <c r="B2375">
        <v>-0.66300000000000003</v>
      </c>
      <c r="C2375">
        <v>0</v>
      </c>
    </row>
    <row r="2376" spans="1:3" x14ac:dyDescent="0.2">
      <c r="A2376" t="s">
        <v>2690</v>
      </c>
      <c r="B2376">
        <v>-0.20799999999999999</v>
      </c>
      <c r="C2376">
        <v>0</v>
      </c>
    </row>
    <row r="2377" spans="1:3" x14ac:dyDescent="0.2">
      <c r="A2377" t="s">
        <v>2690</v>
      </c>
      <c r="B2377">
        <v>-1.3660000000000001</v>
      </c>
      <c r="C2377">
        <v>0</v>
      </c>
    </row>
    <row r="2378" spans="1:3" x14ac:dyDescent="0.2">
      <c r="A2378" t="s">
        <v>2690</v>
      </c>
      <c r="B2378">
        <v>-1.099</v>
      </c>
      <c r="C2378">
        <v>0</v>
      </c>
    </row>
    <row r="2379" spans="1:3" x14ac:dyDescent="0.2">
      <c r="A2379" t="s">
        <v>2690</v>
      </c>
      <c r="B2379">
        <v>-0.93300000000000005</v>
      </c>
      <c r="C2379">
        <v>0</v>
      </c>
    </row>
    <row r="2380" spans="1:3" x14ac:dyDescent="0.2">
      <c r="A2380" t="s">
        <v>2690</v>
      </c>
      <c r="B2380">
        <v>-1.139</v>
      </c>
      <c r="C2380">
        <v>0</v>
      </c>
    </row>
    <row r="2381" spans="1:3" x14ac:dyDescent="0.2">
      <c r="A2381" t="s">
        <v>2690</v>
      </c>
      <c r="B2381">
        <v>-0.873</v>
      </c>
      <c r="C2381">
        <v>0</v>
      </c>
    </row>
    <row r="2382" spans="1:3" x14ac:dyDescent="0.2">
      <c r="A2382" t="s">
        <v>2690</v>
      </c>
      <c r="B2382">
        <v>-0.21299999999999999</v>
      </c>
      <c r="C2382">
        <v>0</v>
      </c>
    </row>
    <row r="2383" spans="1:3" x14ac:dyDescent="0.2">
      <c r="A2383" t="s">
        <v>2690</v>
      </c>
      <c r="B2383">
        <v>-0.90200000000000002</v>
      </c>
      <c r="C2383">
        <v>0</v>
      </c>
    </row>
    <row r="2384" spans="1:3" x14ac:dyDescent="0.2">
      <c r="A2384" t="s">
        <v>2690</v>
      </c>
      <c r="B2384">
        <v>-0.875</v>
      </c>
      <c r="C2384">
        <v>0</v>
      </c>
    </row>
    <row r="2385" spans="1:3" x14ac:dyDescent="0.2">
      <c r="A2385" t="s">
        <v>2690</v>
      </c>
      <c r="B2385">
        <v>-0.92</v>
      </c>
      <c r="C2385">
        <v>0</v>
      </c>
    </row>
    <row r="2386" spans="1:3" x14ac:dyDescent="0.2">
      <c r="A2386" t="s">
        <v>2690</v>
      </c>
      <c r="B2386">
        <v>-0.61699999999999999</v>
      </c>
      <c r="C2386">
        <v>0</v>
      </c>
    </row>
    <row r="2387" spans="1:3" x14ac:dyDescent="0.2">
      <c r="A2387" t="s">
        <v>2690</v>
      </c>
      <c r="B2387">
        <v>-0.26900000000000002</v>
      </c>
      <c r="C2387">
        <v>0</v>
      </c>
    </row>
    <row r="2388" spans="1:3" x14ac:dyDescent="0.2">
      <c r="A2388" t="s">
        <v>2690</v>
      </c>
      <c r="B2388">
        <v>-0.44600000000000001</v>
      </c>
      <c r="C2388">
        <v>0</v>
      </c>
    </row>
    <row r="2389" spans="1:3" x14ac:dyDescent="0.2">
      <c r="A2389" t="s">
        <v>2690</v>
      </c>
      <c r="B2389">
        <v>-1.036</v>
      </c>
      <c r="C2389">
        <v>0</v>
      </c>
    </row>
    <row r="2390" spans="1:3" x14ac:dyDescent="0.2">
      <c r="A2390" t="s">
        <v>2690</v>
      </c>
      <c r="B2390">
        <v>-0.41599999999999998</v>
      </c>
      <c r="C2390">
        <v>0</v>
      </c>
    </row>
    <row r="2391" spans="1:3" x14ac:dyDescent="0.2">
      <c r="A2391" t="s">
        <v>2690</v>
      </c>
      <c r="B2391">
        <v>-0.89200000000000002</v>
      </c>
      <c r="C2391">
        <v>0</v>
      </c>
    </row>
    <row r="2392" spans="1:3" x14ac:dyDescent="0.2">
      <c r="A2392" t="s">
        <v>2690</v>
      </c>
      <c r="B2392">
        <v>-0.24199999999999999</v>
      </c>
      <c r="C2392">
        <v>0</v>
      </c>
    </row>
    <row r="2393" spans="1:3" x14ac:dyDescent="0.2">
      <c r="A2393" t="s">
        <v>2690</v>
      </c>
      <c r="B2393">
        <v>-0.65400000000000003</v>
      </c>
      <c r="C2393">
        <v>0</v>
      </c>
    </row>
    <row r="2394" spans="1:3" x14ac:dyDescent="0.2">
      <c r="A2394" t="s">
        <v>2690</v>
      </c>
      <c r="B2394">
        <v>-1</v>
      </c>
      <c r="C2394">
        <v>0</v>
      </c>
    </row>
    <row r="2395" spans="1:3" x14ac:dyDescent="0.2">
      <c r="A2395" t="s">
        <v>2690</v>
      </c>
      <c r="B2395">
        <v>-0.75800000000000001</v>
      </c>
      <c r="C2395">
        <v>0</v>
      </c>
    </row>
    <row r="2396" spans="1:3" x14ac:dyDescent="0.2">
      <c r="A2396" t="s">
        <v>2690</v>
      </c>
      <c r="B2396">
        <v>-1.024</v>
      </c>
      <c r="C2396">
        <v>0</v>
      </c>
    </row>
    <row r="2397" spans="1:3" x14ac:dyDescent="0.2">
      <c r="A2397" t="s">
        <v>2690</v>
      </c>
      <c r="B2397">
        <v>-0.79200000000000004</v>
      </c>
      <c r="C2397">
        <v>0</v>
      </c>
    </row>
    <row r="2398" spans="1:3" x14ac:dyDescent="0.2">
      <c r="A2398" t="s">
        <v>2690</v>
      </c>
      <c r="B2398">
        <v>-0.86399999999999999</v>
      </c>
      <c r="C2398">
        <v>0</v>
      </c>
    </row>
    <row r="2399" spans="1:3" x14ac:dyDescent="0.2">
      <c r="A2399" t="s">
        <v>2690</v>
      </c>
      <c r="B2399">
        <v>-0.62</v>
      </c>
      <c r="C2399">
        <v>0</v>
      </c>
    </row>
    <row r="2400" spans="1:3" x14ac:dyDescent="0.2">
      <c r="A2400" t="s">
        <v>2690</v>
      </c>
      <c r="B2400">
        <v>-0.27100000000000002</v>
      </c>
      <c r="C2400">
        <v>0</v>
      </c>
    </row>
    <row r="2401" spans="1:3" x14ac:dyDescent="0.2">
      <c r="A2401" t="s">
        <v>2690</v>
      </c>
      <c r="B2401">
        <v>-1.284</v>
      </c>
      <c r="C2401">
        <v>0</v>
      </c>
    </row>
    <row r="2402" spans="1:3" x14ac:dyDescent="0.2">
      <c r="A2402" t="s">
        <v>2690</v>
      </c>
      <c r="B2402">
        <v>-1.2849999999999999</v>
      </c>
      <c r="C2402">
        <v>0</v>
      </c>
    </row>
    <row r="2403" spans="1:3" x14ac:dyDescent="0.2">
      <c r="A2403" t="s">
        <v>2690</v>
      </c>
      <c r="B2403">
        <v>0.25700000000000001</v>
      </c>
      <c r="C2403">
        <v>0</v>
      </c>
    </row>
    <row r="2404" spans="1:3" x14ac:dyDescent="0.2">
      <c r="A2404" t="s">
        <v>2690</v>
      </c>
      <c r="B2404">
        <v>0.46600000000000003</v>
      </c>
      <c r="C2404">
        <v>0</v>
      </c>
    </row>
    <row r="2405" spans="1:3" x14ac:dyDescent="0.2">
      <c r="A2405" t="s">
        <v>2690</v>
      </c>
      <c r="B2405">
        <v>-0.23699999999999999</v>
      </c>
      <c r="C2405">
        <v>0</v>
      </c>
    </row>
    <row r="2406" spans="1:3" x14ac:dyDescent="0.2">
      <c r="A2406" t="s">
        <v>2690</v>
      </c>
      <c r="B2406">
        <v>-0.14099999999999999</v>
      </c>
      <c r="C2406">
        <v>0</v>
      </c>
    </row>
    <row r="2407" spans="1:3" x14ac:dyDescent="0.2">
      <c r="A2407" t="s">
        <v>2690</v>
      </c>
      <c r="B2407">
        <v>-8.5999999999999993E-2</v>
      </c>
      <c r="C2407">
        <v>0</v>
      </c>
    </row>
    <row r="2408" spans="1:3" x14ac:dyDescent="0.2">
      <c r="A2408" t="s">
        <v>2690</v>
      </c>
      <c r="B2408">
        <v>-1.238</v>
      </c>
      <c r="C2408">
        <v>0</v>
      </c>
    </row>
    <row r="2409" spans="1:3" x14ac:dyDescent="0.2">
      <c r="A2409" t="s">
        <v>2690</v>
      </c>
      <c r="B2409">
        <v>-1.504</v>
      </c>
      <c r="C2409">
        <v>0</v>
      </c>
    </row>
    <row r="2410" spans="1:3" x14ac:dyDescent="0.2">
      <c r="A2410" t="s">
        <v>2690</v>
      </c>
      <c r="B2410">
        <v>-0.83899999999999997</v>
      </c>
      <c r="C2410">
        <v>0</v>
      </c>
    </row>
    <row r="2411" spans="1:3" x14ac:dyDescent="0.2">
      <c r="A2411" t="s">
        <v>2690</v>
      </c>
      <c r="B2411">
        <v>-0.24</v>
      </c>
      <c r="C2411">
        <v>0</v>
      </c>
    </row>
    <row r="2412" spans="1:3" x14ac:dyDescent="0.2">
      <c r="A2412" t="s">
        <v>2690</v>
      </c>
      <c r="B2412">
        <v>-0.16200000000000001</v>
      </c>
      <c r="C2412">
        <v>0</v>
      </c>
    </row>
    <row r="2413" spans="1:3" x14ac:dyDescent="0.2">
      <c r="A2413" t="s">
        <v>2690</v>
      </c>
      <c r="B2413">
        <v>-0.39900000000000002</v>
      </c>
      <c r="C2413">
        <v>0</v>
      </c>
    </row>
    <row r="2414" spans="1:3" x14ac:dyDescent="0.2">
      <c r="A2414" t="s">
        <v>2690</v>
      </c>
      <c r="B2414">
        <v>-1.2609999999999999</v>
      </c>
      <c r="C2414">
        <v>0</v>
      </c>
    </row>
    <row r="2415" spans="1:3" x14ac:dyDescent="0.2">
      <c r="A2415" t="s">
        <v>2690</v>
      </c>
      <c r="B2415">
        <v>-0.115</v>
      </c>
      <c r="C2415">
        <v>0</v>
      </c>
    </row>
    <row r="2416" spans="1:3" x14ac:dyDescent="0.2">
      <c r="A2416" t="s">
        <v>2690</v>
      </c>
      <c r="B2416">
        <v>-0.61799999999999999</v>
      </c>
      <c r="C2416">
        <v>0</v>
      </c>
    </row>
    <row r="2417" spans="1:3" x14ac:dyDescent="0.2">
      <c r="A2417" t="s">
        <v>2690</v>
      </c>
      <c r="B2417">
        <v>-0.42299999999999999</v>
      </c>
      <c r="C2417">
        <v>0</v>
      </c>
    </row>
    <row r="2418" spans="1:3" x14ac:dyDescent="0.2">
      <c r="A2418" t="s">
        <v>2690</v>
      </c>
      <c r="B2418">
        <v>0.71699999999999997</v>
      </c>
      <c r="C2418">
        <v>0</v>
      </c>
    </row>
    <row r="2419" spans="1:3" x14ac:dyDescent="0.2">
      <c r="A2419" t="s">
        <v>2690</v>
      </c>
      <c r="B2419">
        <v>-0.627</v>
      </c>
      <c r="C2419">
        <v>0</v>
      </c>
    </row>
    <row r="2420" spans="1:3" x14ac:dyDescent="0.2">
      <c r="A2420" t="s">
        <v>2690</v>
      </c>
      <c r="B2420">
        <v>-0.91800000000000004</v>
      </c>
      <c r="C2420">
        <v>0</v>
      </c>
    </row>
    <row r="2421" spans="1:3" x14ac:dyDescent="0.2">
      <c r="A2421" t="s">
        <v>2690</v>
      </c>
      <c r="B2421">
        <v>-1.3560000000000001</v>
      </c>
      <c r="C2421">
        <v>0</v>
      </c>
    </row>
    <row r="2422" spans="1:3" x14ac:dyDescent="0.2">
      <c r="A2422" t="s">
        <v>2690</v>
      </c>
      <c r="B2422">
        <v>0.81399999999999995</v>
      </c>
      <c r="C2422">
        <v>0</v>
      </c>
    </row>
    <row r="2423" spans="1:3" x14ac:dyDescent="0.2">
      <c r="A2423" t="s">
        <v>2690</v>
      </c>
      <c r="B2423">
        <v>-0.76900000000000002</v>
      </c>
      <c r="C2423">
        <v>0</v>
      </c>
    </row>
    <row r="2424" spans="1:3" x14ac:dyDescent="0.2">
      <c r="A2424" t="s">
        <v>2690</v>
      </c>
      <c r="B2424">
        <v>-0.34100000000000003</v>
      </c>
      <c r="C2424">
        <v>0</v>
      </c>
    </row>
    <row r="2425" spans="1:3" x14ac:dyDescent="0.2">
      <c r="A2425" t="s">
        <v>2690</v>
      </c>
      <c r="B2425">
        <v>-3.2000000000000001E-2</v>
      </c>
      <c r="C2425">
        <v>0</v>
      </c>
    </row>
    <row r="2426" spans="1:3" x14ac:dyDescent="0.2">
      <c r="A2426" t="s">
        <v>2690</v>
      </c>
      <c r="B2426">
        <v>-1.0269999999999999</v>
      </c>
      <c r="C2426">
        <v>0</v>
      </c>
    </row>
    <row r="2427" spans="1:3" x14ac:dyDescent="0.2">
      <c r="A2427" t="s">
        <v>2690</v>
      </c>
      <c r="B2427">
        <v>0.33500000000000002</v>
      </c>
      <c r="C2427">
        <v>0</v>
      </c>
    </row>
    <row r="2428" spans="1:3" x14ac:dyDescent="0.2">
      <c r="A2428" t="s">
        <v>2690</v>
      </c>
      <c r="B2428">
        <v>-0.83399999999999996</v>
      </c>
      <c r="C2428">
        <v>0</v>
      </c>
    </row>
    <row r="2429" spans="1:3" x14ac:dyDescent="0.2">
      <c r="A2429" t="s">
        <v>2690</v>
      </c>
      <c r="B2429">
        <v>-1.1060000000000001</v>
      </c>
      <c r="C2429">
        <v>0</v>
      </c>
    </row>
    <row r="2430" spans="1:3" x14ac:dyDescent="0.2">
      <c r="A2430" t="s">
        <v>2690</v>
      </c>
      <c r="B2430">
        <v>-0.43</v>
      </c>
      <c r="C2430">
        <v>0</v>
      </c>
    </row>
    <row r="2431" spans="1:3" x14ac:dyDescent="0.2">
      <c r="A2431" t="s">
        <v>2690</v>
      </c>
      <c r="B2431">
        <v>-0.28100000000000003</v>
      </c>
      <c r="C2431">
        <v>0</v>
      </c>
    </row>
    <row r="2432" spans="1:3" x14ac:dyDescent="0.2">
      <c r="A2432" t="s">
        <v>2690</v>
      </c>
      <c r="B2432">
        <v>-0.81</v>
      </c>
      <c r="C2432">
        <v>0</v>
      </c>
    </row>
    <row r="2433" spans="1:3" x14ac:dyDescent="0.2">
      <c r="A2433" t="s">
        <v>2690</v>
      </c>
      <c r="B2433">
        <v>-1.3879999999999999</v>
      </c>
      <c r="C2433">
        <v>0</v>
      </c>
    </row>
    <row r="2434" spans="1:3" x14ac:dyDescent="0.2">
      <c r="A2434" t="s">
        <v>2690</v>
      </c>
      <c r="B2434">
        <v>-0.503</v>
      </c>
      <c r="C2434">
        <v>0</v>
      </c>
    </row>
    <row r="2435" spans="1:3" x14ac:dyDescent="0.2">
      <c r="A2435" t="s">
        <v>2690</v>
      </c>
      <c r="B2435">
        <v>-0.98299999999999998</v>
      </c>
      <c r="C2435">
        <v>0</v>
      </c>
    </row>
    <row r="2436" spans="1:3" x14ac:dyDescent="0.2">
      <c r="A2436" t="s">
        <v>2690</v>
      </c>
      <c r="B2436">
        <v>0.16300000000000001</v>
      </c>
      <c r="C2436">
        <v>0</v>
      </c>
    </row>
    <row r="2437" spans="1:3" x14ac:dyDescent="0.2">
      <c r="A2437" t="s">
        <v>2690</v>
      </c>
      <c r="B2437">
        <v>-0.33600000000000002</v>
      </c>
      <c r="C2437">
        <v>0</v>
      </c>
    </row>
    <row r="2438" spans="1:3" x14ac:dyDescent="0.2">
      <c r="A2438" t="s">
        <v>2690</v>
      </c>
      <c r="B2438">
        <v>-0.98699999999999999</v>
      </c>
      <c r="C2438">
        <v>0</v>
      </c>
    </row>
    <row r="2439" spans="1:3" x14ac:dyDescent="0.2">
      <c r="A2439" t="s">
        <v>2690</v>
      </c>
      <c r="B2439">
        <v>0.64200000000000002</v>
      </c>
      <c r="C2439">
        <v>0</v>
      </c>
    </row>
    <row r="2440" spans="1:3" x14ac:dyDescent="0.2">
      <c r="A2440" t="s">
        <v>2690</v>
      </c>
      <c r="B2440">
        <v>-1.6160000000000001</v>
      </c>
      <c r="C2440">
        <v>0</v>
      </c>
    </row>
    <row r="2441" spans="1:3" x14ac:dyDescent="0.2">
      <c r="A2441" t="s">
        <v>2690</v>
      </c>
      <c r="B2441">
        <v>0.123</v>
      </c>
      <c r="C2441">
        <v>0</v>
      </c>
    </row>
    <row r="2442" spans="1:3" x14ac:dyDescent="0.2">
      <c r="A2442" t="s">
        <v>2690</v>
      </c>
      <c r="B2442">
        <v>0.30299999999999999</v>
      </c>
      <c r="C2442">
        <v>0</v>
      </c>
    </row>
    <row r="2443" spans="1:3" x14ac:dyDescent="0.2">
      <c r="A2443" t="s">
        <v>2690</v>
      </c>
      <c r="B2443">
        <v>-0.46100000000000002</v>
      </c>
      <c r="C2443">
        <v>0</v>
      </c>
    </row>
    <row r="2444" spans="1:3" x14ac:dyDescent="0.2">
      <c r="A2444" t="s">
        <v>2690</v>
      </c>
      <c r="B2444">
        <v>-0.34</v>
      </c>
      <c r="C2444">
        <v>0</v>
      </c>
    </row>
    <row r="2445" spans="1:3" x14ac:dyDescent="0.2">
      <c r="A2445" t="s">
        <v>2690</v>
      </c>
      <c r="B2445">
        <v>-1.0960000000000001</v>
      </c>
      <c r="C2445">
        <v>0</v>
      </c>
    </row>
    <row r="2446" spans="1:3" x14ac:dyDescent="0.2">
      <c r="A2446" t="s">
        <v>2690</v>
      </c>
      <c r="B2446">
        <v>-0.58699999999999997</v>
      </c>
      <c r="C2446">
        <v>0</v>
      </c>
    </row>
    <row r="2447" spans="1:3" x14ac:dyDescent="0.2">
      <c r="A2447" t="s">
        <v>2690</v>
      </c>
      <c r="B2447">
        <v>-0.57499999999999996</v>
      </c>
      <c r="C2447">
        <v>0</v>
      </c>
    </row>
    <row r="2448" spans="1:3" x14ac:dyDescent="0.2">
      <c r="A2448" t="s">
        <v>2690</v>
      </c>
      <c r="B2448">
        <v>-0.35099999999999998</v>
      </c>
      <c r="C2448">
        <v>0</v>
      </c>
    </row>
    <row r="2449" spans="1:3" x14ac:dyDescent="0.2">
      <c r="A2449" t="s">
        <v>2690</v>
      </c>
      <c r="B2449">
        <v>-0.82</v>
      </c>
      <c r="C2449">
        <v>0</v>
      </c>
    </row>
    <row r="2450" spans="1:3" x14ac:dyDescent="0.2">
      <c r="A2450" t="s">
        <v>2690</v>
      </c>
      <c r="B2450">
        <v>-0.628</v>
      </c>
      <c r="C2450">
        <v>0</v>
      </c>
    </row>
    <row r="2451" spans="1:3" x14ac:dyDescent="0.2">
      <c r="A2451" t="s">
        <v>2690</v>
      </c>
      <c r="B2451">
        <v>-0.47099999999999997</v>
      </c>
      <c r="C2451">
        <v>0</v>
      </c>
    </row>
    <row r="2452" spans="1:3" x14ac:dyDescent="0.2">
      <c r="A2452" t="s">
        <v>2690</v>
      </c>
      <c r="B2452">
        <v>-1.226</v>
      </c>
      <c r="C2452">
        <v>0</v>
      </c>
    </row>
    <row r="2453" spans="1:3" x14ac:dyDescent="0.2">
      <c r="A2453" t="s">
        <v>2690</v>
      </c>
      <c r="B2453">
        <v>-4.0000000000000001E-3</v>
      </c>
      <c r="C2453">
        <v>0</v>
      </c>
    </row>
    <row r="2454" spans="1:3" x14ac:dyDescent="0.2">
      <c r="A2454" t="s">
        <v>2690</v>
      </c>
      <c r="B2454">
        <v>-0.61199999999999999</v>
      </c>
      <c r="C2454">
        <v>0</v>
      </c>
    </row>
    <row r="2455" spans="1:3" x14ac:dyDescent="0.2">
      <c r="A2455" t="s">
        <v>2690</v>
      </c>
      <c r="B2455">
        <v>0.32600000000000001</v>
      </c>
      <c r="C2455">
        <v>0</v>
      </c>
    </row>
    <row r="2456" spans="1:3" x14ac:dyDescent="0.2">
      <c r="A2456" t="s">
        <v>2690</v>
      </c>
      <c r="B2456">
        <v>-0.69</v>
      </c>
      <c r="C2456">
        <v>0</v>
      </c>
    </row>
    <row r="2457" spans="1:3" x14ac:dyDescent="0.2">
      <c r="A2457" t="s">
        <v>2690</v>
      </c>
      <c r="B2457">
        <v>-0.495</v>
      </c>
      <c r="C2457">
        <v>0</v>
      </c>
    </row>
    <row r="2458" spans="1:3" x14ac:dyDescent="0.2">
      <c r="A2458" t="s">
        <v>2690</v>
      </c>
      <c r="B2458">
        <v>-0.53300000000000003</v>
      </c>
      <c r="C2458">
        <v>0</v>
      </c>
    </row>
    <row r="2459" spans="1:3" x14ac:dyDescent="0.2">
      <c r="A2459" t="s">
        <v>2690</v>
      </c>
      <c r="B2459">
        <v>-0.93899999999999995</v>
      </c>
      <c r="C2459">
        <v>0</v>
      </c>
    </row>
    <row r="2460" spans="1:3" x14ac:dyDescent="0.2">
      <c r="A2460" t="s">
        <v>2690</v>
      </c>
      <c r="B2460">
        <v>-0.30399999999999999</v>
      </c>
      <c r="C2460">
        <v>0</v>
      </c>
    </row>
    <row r="2461" spans="1:3" x14ac:dyDescent="0.2">
      <c r="A2461" t="s">
        <v>2690</v>
      </c>
      <c r="B2461">
        <v>-0.36499999999999999</v>
      </c>
      <c r="C2461">
        <v>0</v>
      </c>
    </row>
    <row r="2462" spans="1:3" x14ac:dyDescent="0.2">
      <c r="A2462" t="s">
        <v>2690</v>
      </c>
      <c r="B2462">
        <v>-0.108</v>
      </c>
      <c r="C2462">
        <v>0</v>
      </c>
    </row>
    <row r="2463" spans="1:3" x14ac:dyDescent="0.2">
      <c r="A2463" t="s">
        <v>2690</v>
      </c>
      <c r="B2463">
        <v>-0.627</v>
      </c>
      <c r="C2463">
        <v>0</v>
      </c>
    </row>
    <row r="2464" spans="1:3" x14ac:dyDescent="0.2">
      <c r="A2464" t="s">
        <v>2690</v>
      </c>
      <c r="B2464">
        <v>-0.24</v>
      </c>
      <c r="C2464">
        <v>0</v>
      </c>
    </row>
    <row r="2465" spans="1:3" x14ac:dyDescent="0.2">
      <c r="A2465" t="s">
        <v>2690</v>
      </c>
      <c r="B2465">
        <v>-0.26700000000000002</v>
      </c>
      <c r="C2465">
        <v>0</v>
      </c>
    </row>
    <row r="2466" spans="1:3" x14ac:dyDescent="0.2">
      <c r="A2466" t="s">
        <v>2690</v>
      </c>
      <c r="B2466">
        <v>-1.1990000000000001</v>
      </c>
      <c r="C2466">
        <v>0</v>
      </c>
    </row>
    <row r="2467" spans="1:3" x14ac:dyDescent="0.2">
      <c r="A2467" t="s">
        <v>2690</v>
      </c>
      <c r="B2467">
        <v>-0.45500000000000002</v>
      </c>
      <c r="C2467">
        <v>0</v>
      </c>
    </row>
    <row r="2468" spans="1:3" x14ac:dyDescent="0.2">
      <c r="A2468" t="s">
        <v>2690</v>
      </c>
      <c r="B2468">
        <v>-0.89300000000000002</v>
      </c>
      <c r="C2468">
        <v>0</v>
      </c>
    </row>
    <row r="2469" spans="1:3" x14ac:dyDescent="0.2">
      <c r="A2469" t="s">
        <v>2690</v>
      </c>
      <c r="B2469">
        <v>-0.77600000000000002</v>
      </c>
      <c r="C2469">
        <v>0</v>
      </c>
    </row>
    <row r="2470" spans="1:3" x14ac:dyDescent="0.2">
      <c r="A2470" t="s">
        <v>2690</v>
      </c>
      <c r="B2470">
        <v>-0.878</v>
      </c>
      <c r="C2470">
        <v>0</v>
      </c>
    </row>
    <row r="2471" spans="1:3" x14ac:dyDescent="0.2">
      <c r="A2471" t="s">
        <v>2690</v>
      </c>
      <c r="B2471">
        <v>-0.80700000000000005</v>
      </c>
      <c r="C2471">
        <v>0</v>
      </c>
    </row>
    <row r="2472" spans="1:3" x14ac:dyDescent="0.2">
      <c r="A2472" t="s">
        <v>2690</v>
      </c>
      <c r="B2472">
        <v>-0.89300000000000002</v>
      </c>
      <c r="C2472">
        <v>0</v>
      </c>
    </row>
    <row r="2473" spans="1:3" x14ac:dyDescent="0.2">
      <c r="A2473" t="s">
        <v>2690</v>
      </c>
      <c r="B2473">
        <v>-0.94899999999999995</v>
      </c>
      <c r="C2473">
        <v>0</v>
      </c>
    </row>
    <row r="2474" spans="1:3" x14ac:dyDescent="0.2">
      <c r="A2474" t="s">
        <v>2690</v>
      </c>
      <c r="B2474">
        <v>-1.1639999999999999</v>
      </c>
      <c r="C2474">
        <v>0</v>
      </c>
    </row>
    <row r="2475" spans="1:3" x14ac:dyDescent="0.2">
      <c r="A2475" t="s">
        <v>2690</v>
      </c>
      <c r="B2475">
        <v>-1.1850000000000001</v>
      </c>
      <c r="C2475">
        <v>0</v>
      </c>
    </row>
    <row r="2476" spans="1:3" x14ac:dyDescent="0.2">
      <c r="A2476" t="s">
        <v>2690</v>
      </c>
      <c r="B2476">
        <v>-0.317</v>
      </c>
      <c r="C2476">
        <v>0</v>
      </c>
    </row>
    <row r="2477" spans="1:3" x14ac:dyDescent="0.2">
      <c r="A2477" t="s">
        <v>2690</v>
      </c>
      <c r="B2477">
        <v>-1.244</v>
      </c>
      <c r="C2477">
        <v>0</v>
      </c>
    </row>
    <row r="2478" spans="1:3" x14ac:dyDescent="0.2">
      <c r="A2478" t="s">
        <v>2690</v>
      </c>
      <c r="B2478">
        <v>0.05</v>
      </c>
      <c r="C2478">
        <v>0</v>
      </c>
    </row>
    <row r="2479" spans="1:3" x14ac:dyDescent="0.2">
      <c r="A2479" t="s">
        <v>2690</v>
      </c>
      <c r="B2479">
        <v>-0.30599999999999999</v>
      </c>
      <c r="C2479">
        <v>0</v>
      </c>
    </row>
    <row r="2480" spans="1:3" x14ac:dyDescent="0.2">
      <c r="A2480" t="s">
        <v>2690</v>
      </c>
      <c r="B2480">
        <v>-1.3129999999999999</v>
      </c>
      <c r="C2480">
        <v>0</v>
      </c>
    </row>
    <row r="2481" spans="1:3" x14ac:dyDescent="0.2">
      <c r="A2481" t="s">
        <v>2690</v>
      </c>
      <c r="B2481">
        <v>-1.1839999999999999</v>
      </c>
      <c r="C2481">
        <v>0</v>
      </c>
    </row>
    <row r="2482" spans="1:3" x14ac:dyDescent="0.2">
      <c r="A2482" t="s">
        <v>2690</v>
      </c>
      <c r="B2482">
        <v>0.129</v>
      </c>
      <c r="C2482">
        <v>0</v>
      </c>
    </row>
    <row r="2483" spans="1:3" x14ac:dyDescent="0.2">
      <c r="A2483" t="s">
        <v>2690</v>
      </c>
      <c r="B2483">
        <v>-0.38900000000000001</v>
      </c>
      <c r="C2483">
        <v>0</v>
      </c>
    </row>
    <row r="2484" spans="1:3" x14ac:dyDescent="0.2">
      <c r="A2484" t="s">
        <v>2690</v>
      </c>
      <c r="B2484">
        <v>-1.31</v>
      </c>
      <c r="C2484">
        <v>0</v>
      </c>
    </row>
    <row r="2485" spans="1:3" x14ac:dyDescent="0.2">
      <c r="A2485" t="s">
        <v>2690</v>
      </c>
      <c r="B2485">
        <v>0.52600000000000002</v>
      </c>
      <c r="C2485">
        <v>0</v>
      </c>
    </row>
    <row r="2486" spans="1:3" x14ac:dyDescent="0.2">
      <c r="A2486" t="s">
        <v>2690</v>
      </c>
      <c r="B2486">
        <v>-0.34200000000000003</v>
      </c>
      <c r="C2486">
        <v>0</v>
      </c>
    </row>
    <row r="2487" spans="1:3" x14ac:dyDescent="0.2">
      <c r="A2487" t="s">
        <v>2690</v>
      </c>
      <c r="B2487">
        <v>-0.73899999999999999</v>
      </c>
      <c r="C2487">
        <v>0</v>
      </c>
    </row>
    <row r="2488" spans="1:3" x14ac:dyDescent="0.2">
      <c r="A2488" t="s">
        <v>2690</v>
      </c>
      <c r="B2488">
        <v>-1.47</v>
      </c>
      <c r="C2488">
        <v>0</v>
      </c>
    </row>
    <row r="2489" spans="1:3" x14ac:dyDescent="0.2">
      <c r="A2489" t="s">
        <v>2690</v>
      </c>
      <c r="B2489">
        <v>-0.41</v>
      </c>
      <c r="C2489">
        <v>0</v>
      </c>
    </row>
    <row r="2490" spans="1:3" x14ac:dyDescent="0.2">
      <c r="A2490" t="s">
        <v>2690</v>
      </c>
      <c r="B2490">
        <v>-0.61299999999999999</v>
      </c>
      <c r="C2490">
        <v>0</v>
      </c>
    </row>
    <row r="2491" spans="1:3" x14ac:dyDescent="0.2">
      <c r="A2491" t="s">
        <v>2690</v>
      </c>
      <c r="B2491">
        <v>-0.29299999999999998</v>
      </c>
      <c r="C2491">
        <v>0</v>
      </c>
    </row>
    <row r="2492" spans="1:3" x14ac:dyDescent="0.2">
      <c r="A2492" t="s">
        <v>2690</v>
      </c>
      <c r="B2492">
        <v>-0.55200000000000005</v>
      </c>
      <c r="C2492">
        <v>0</v>
      </c>
    </row>
    <row r="2493" spans="1:3" x14ac:dyDescent="0.2">
      <c r="A2493" t="s">
        <v>2690</v>
      </c>
      <c r="B2493">
        <v>-0.86699999999999999</v>
      </c>
      <c r="C2493">
        <v>0</v>
      </c>
    </row>
    <row r="2494" spans="1:3" x14ac:dyDescent="0.2">
      <c r="A2494" t="s">
        <v>2690</v>
      </c>
      <c r="B2494">
        <v>-6.4000000000000001E-2</v>
      </c>
      <c r="C2494">
        <v>0</v>
      </c>
    </row>
    <row r="2495" spans="1:3" x14ac:dyDescent="0.2">
      <c r="A2495" t="s">
        <v>2690</v>
      </c>
      <c r="B2495">
        <v>-0.79200000000000004</v>
      </c>
      <c r="C2495">
        <v>0</v>
      </c>
    </row>
    <row r="2496" spans="1:3" x14ac:dyDescent="0.2">
      <c r="A2496" t="s">
        <v>2690</v>
      </c>
      <c r="B2496">
        <v>-0.72799999999999998</v>
      </c>
      <c r="C2496">
        <v>0</v>
      </c>
    </row>
    <row r="2497" spans="1:3" x14ac:dyDescent="0.2">
      <c r="A2497" t="s">
        <v>2690</v>
      </c>
      <c r="B2497">
        <v>-0.77300000000000002</v>
      </c>
      <c r="C2497">
        <v>0</v>
      </c>
    </row>
    <row r="2498" spans="1:3" x14ac:dyDescent="0.2">
      <c r="A2498" t="s">
        <v>2690</v>
      </c>
      <c r="B2498">
        <v>-0.29199999999999998</v>
      </c>
      <c r="C2498">
        <v>0</v>
      </c>
    </row>
    <row r="2499" spans="1:3" x14ac:dyDescent="0.2">
      <c r="A2499" t="s">
        <v>2690</v>
      </c>
      <c r="B2499">
        <v>-0.59099999999999997</v>
      </c>
      <c r="C2499">
        <v>0</v>
      </c>
    </row>
    <row r="2500" spans="1:3" x14ac:dyDescent="0.2">
      <c r="A2500" t="s">
        <v>2690</v>
      </c>
      <c r="B2500">
        <v>-1.321</v>
      </c>
      <c r="C2500">
        <v>0</v>
      </c>
    </row>
    <row r="2501" spans="1:3" x14ac:dyDescent="0.2">
      <c r="A2501" t="s">
        <v>2690</v>
      </c>
      <c r="B2501">
        <v>-0.85599999999999998</v>
      </c>
      <c r="C2501">
        <v>0</v>
      </c>
    </row>
    <row r="2502" spans="1:3" x14ac:dyDescent="0.2">
      <c r="A2502" t="s">
        <v>2690</v>
      </c>
      <c r="B2502">
        <v>-1.2989999999999999</v>
      </c>
      <c r="C2502">
        <v>0</v>
      </c>
    </row>
    <row r="2503" spans="1:3" x14ac:dyDescent="0.2">
      <c r="A2503" t="s">
        <v>2690</v>
      </c>
      <c r="B2503">
        <v>-0.23</v>
      </c>
      <c r="C2503">
        <v>0</v>
      </c>
    </row>
    <row r="2504" spans="1:3" x14ac:dyDescent="0.2">
      <c r="A2504" t="s">
        <v>2690</v>
      </c>
      <c r="B2504">
        <v>0.14499999999999999</v>
      </c>
      <c r="C2504">
        <v>0</v>
      </c>
    </row>
    <row r="2505" spans="1:3" x14ac:dyDescent="0.2">
      <c r="A2505" t="s">
        <v>2690</v>
      </c>
      <c r="B2505">
        <v>-0.46500000000000002</v>
      </c>
      <c r="C2505">
        <v>0</v>
      </c>
    </row>
    <row r="2506" spans="1:3" x14ac:dyDescent="0.2">
      <c r="A2506" t="s">
        <v>2690</v>
      </c>
      <c r="B2506">
        <v>0.107</v>
      </c>
      <c r="C2506">
        <v>0</v>
      </c>
    </row>
    <row r="2507" spans="1:3" x14ac:dyDescent="0.2">
      <c r="A2507" t="s">
        <v>2690</v>
      </c>
      <c r="B2507">
        <v>-0.378</v>
      </c>
      <c r="C2507">
        <v>0</v>
      </c>
    </row>
    <row r="2508" spans="1:3" x14ac:dyDescent="0.2">
      <c r="A2508" t="s">
        <v>2690</v>
      </c>
      <c r="B2508">
        <v>-0.251</v>
      </c>
      <c r="C2508">
        <v>0</v>
      </c>
    </row>
    <row r="2509" spans="1:3" x14ac:dyDescent="0.2">
      <c r="A2509" t="s">
        <v>2690</v>
      </c>
      <c r="B2509">
        <v>-0.14199999999999999</v>
      </c>
      <c r="C2509">
        <v>0</v>
      </c>
    </row>
    <row r="2510" spans="1:3" x14ac:dyDescent="0.2">
      <c r="A2510" t="s">
        <v>2690</v>
      </c>
      <c r="B2510">
        <v>-1.0229999999999999</v>
      </c>
      <c r="C2510">
        <v>0</v>
      </c>
    </row>
    <row r="2511" spans="1:3" x14ac:dyDescent="0.2">
      <c r="A2511" t="s">
        <v>2690</v>
      </c>
      <c r="B2511">
        <v>-0.39300000000000002</v>
      </c>
      <c r="C2511">
        <v>0</v>
      </c>
    </row>
    <row r="2512" spans="1:3" x14ac:dyDescent="0.2">
      <c r="A2512" t="s">
        <v>2690</v>
      </c>
      <c r="B2512">
        <v>-0.28899999999999998</v>
      </c>
      <c r="C2512">
        <v>0</v>
      </c>
    </row>
    <row r="2513" spans="1:3" x14ac:dyDescent="0.2">
      <c r="A2513" t="s">
        <v>2690</v>
      </c>
      <c r="B2513">
        <v>-1.431</v>
      </c>
      <c r="C2513">
        <v>0</v>
      </c>
    </row>
    <row r="2514" spans="1:3" x14ac:dyDescent="0.2">
      <c r="A2514" t="s">
        <v>2690</v>
      </c>
      <c r="B2514">
        <v>-1.2390000000000001</v>
      </c>
      <c r="C2514">
        <v>0</v>
      </c>
    </row>
    <row r="2515" spans="1:3" x14ac:dyDescent="0.2">
      <c r="A2515" t="s">
        <v>2690</v>
      </c>
      <c r="B2515">
        <v>-0.62</v>
      </c>
      <c r="C2515">
        <v>0</v>
      </c>
    </row>
    <row r="2516" spans="1:3" x14ac:dyDescent="0.2">
      <c r="A2516" t="s">
        <v>2690</v>
      </c>
      <c r="B2516">
        <v>0.10100000000000001</v>
      </c>
      <c r="C2516">
        <v>0</v>
      </c>
    </row>
    <row r="2517" spans="1:3" x14ac:dyDescent="0.2">
      <c r="A2517" t="s">
        <v>2690</v>
      </c>
      <c r="B2517">
        <v>-0.41299999999999998</v>
      </c>
      <c r="C2517">
        <v>0</v>
      </c>
    </row>
    <row r="2518" spans="1:3" x14ac:dyDescent="0.2">
      <c r="A2518" t="s">
        <v>2690</v>
      </c>
      <c r="B2518">
        <v>0.27700000000000002</v>
      </c>
      <c r="C2518">
        <v>0</v>
      </c>
    </row>
    <row r="2519" spans="1:3" x14ac:dyDescent="0.2">
      <c r="A2519" t="s">
        <v>2690</v>
      </c>
      <c r="B2519">
        <v>-9.5000000000000001E-2</v>
      </c>
      <c r="C2519">
        <v>0</v>
      </c>
    </row>
    <row r="2520" spans="1:3" x14ac:dyDescent="0.2">
      <c r="A2520" t="s">
        <v>2690</v>
      </c>
      <c r="B2520">
        <v>-0.61</v>
      </c>
      <c r="C2520">
        <v>0</v>
      </c>
    </row>
    <row r="2521" spans="1:3" x14ac:dyDescent="0.2">
      <c r="A2521" t="s">
        <v>2690</v>
      </c>
      <c r="B2521">
        <v>0.45600000000000002</v>
      </c>
      <c r="C2521">
        <v>0</v>
      </c>
    </row>
    <row r="2522" spans="1:3" x14ac:dyDescent="0.2">
      <c r="A2522" t="s">
        <v>2690</v>
      </c>
      <c r="B2522">
        <v>-0.113</v>
      </c>
      <c r="C2522">
        <v>0</v>
      </c>
    </row>
    <row r="2523" spans="1:3" x14ac:dyDescent="0.2">
      <c r="A2523" t="s">
        <v>2690</v>
      </c>
      <c r="B2523">
        <v>-0.51300000000000001</v>
      </c>
      <c r="C2523">
        <v>0</v>
      </c>
    </row>
    <row r="2524" spans="1:3" x14ac:dyDescent="0.2">
      <c r="A2524" t="s">
        <v>2690</v>
      </c>
      <c r="B2524">
        <v>-8.2000000000000003E-2</v>
      </c>
      <c r="C2524">
        <v>0</v>
      </c>
    </row>
    <row r="2525" spans="1:3" x14ac:dyDescent="0.2">
      <c r="A2525" t="s">
        <v>2690</v>
      </c>
      <c r="B2525">
        <v>0.104</v>
      </c>
      <c r="C2525">
        <v>0</v>
      </c>
    </row>
    <row r="2526" spans="1:3" x14ac:dyDescent="0.2">
      <c r="A2526" t="s">
        <v>2690</v>
      </c>
      <c r="B2526">
        <v>0.02</v>
      </c>
      <c r="C2526">
        <v>0</v>
      </c>
    </row>
    <row r="2527" spans="1:3" x14ac:dyDescent="0.2">
      <c r="A2527" t="s">
        <v>2690</v>
      </c>
      <c r="B2527">
        <v>-1.123</v>
      </c>
      <c r="C2527">
        <v>0</v>
      </c>
    </row>
    <row r="2528" spans="1:3" x14ac:dyDescent="0.2">
      <c r="A2528" t="s">
        <v>2690</v>
      </c>
      <c r="B2528">
        <v>-0.35899999999999999</v>
      </c>
      <c r="C2528">
        <v>0</v>
      </c>
    </row>
    <row r="2529" spans="1:3" x14ac:dyDescent="0.2">
      <c r="A2529" t="s">
        <v>2690</v>
      </c>
      <c r="B2529">
        <v>-0.97299999999999998</v>
      </c>
      <c r="C2529">
        <v>0</v>
      </c>
    </row>
    <row r="2530" spans="1:3" x14ac:dyDescent="0.2">
      <c r="A2530" t="s">
        <v>2690</v>
      </c>
      <c r="B2530">
        <v>-1.1499999999999999</v>
      </c>
      <c r="C2530">
        <v>0</v>
      </c>
    </row>
    <row r="2531" spans="1:3" x14ac:dyDescent="0.2">
      <c r="A2531" t="s">
        <v>2690</v>
      </c>
      <c r="B2531">
        <v>-0.29199999999999998</v>
      </c>
      <c r="C2531">
        <v>0</v>
      </c>
    </row>
    <row r="2532" spans="1:3" x14ac:dyDescent="0.2">
      <c r="A2532" t="s">
        <v>2690</v>
      </c>
      <c r="B2532">
        <v>1.6E-2</v>
      </c>
      <c r="C2532">
        <v>0</v>
      </c>
    </row>
    <row r="2533" spans="1:3" x14ac:dyDescent="0.2">
      <c r="A2533" t="s">
        <v>2690</v>
      </c>
      <c r="B2533">
        <v>-0.76400000000000001</v>
      </c>
      <c r="C2533">
        <v>0</v>
      </c>
    </row>
    <row r="2534" spans="1:3" x14ac:dyDescent="0.2">
      <c r="A2534" t="s">
        <v>2690</v>
      </c>
      <c r="B2534">
        <v>-0.93300000000000005</v>
      </c>
      <c r="C2534">
        <v>0</v>
      </c>
    </row>
    <row r="2535" spans="1:3" x14ac:dyDescent="0.2">
      <c r="A2535" t="s">
        <v>2690</v>
      </c>
      <c r="B2535">
        <v>0.254</v>
      </c>
      <c r="C2535">
        <v>0</v>
      </c>
    </row>
    <row r="2536" spans="1:3" x14ac:dyDescent="0.2">
      <c r="A2536" t="s">
        <v>2690</v>
      </c>
      <c r="B2536">
        <v>-0.437</v>
      </c>
      <c r="C2536">
        <v>0</v>
      </c>
    </row>
    <row r="2537" spans="1:3" x14ac:dyDescent="0.2">
      <c r="A2537" t="s">
        <v>2690</v>
      </c>
      <c r="B2537">
        <v>-0.216</v>
      </c>
      <c r="C2537">
        <v>0</v>
      </c>
    </row>
    <row r="2538" spans="1:3" x14ac:dyDescent="0.2">
      <c r="A2538" t="s">
        <v>2690</v>
      </c>
      <c r="B2538">
        <v>-0.94599999999999995</v>
      </c>
      <c r="C2538">
        <v>0</v>
      </c>
    </row>
    <row r="2539" spans="1:3" x14ac:dyDescent="0.2">
      <c r="A2539" t="s">
        <v>2690</v>
      </c>
      <c r="B2539">
        <v>-1.0489999999999999</v>
      </c>
      <c r="C2539">
        <v>0</v>
      </c>
    </row>
    <row r="2540" spans="1:3" x14ac:dyDescent="0.2">
      <c r="A2540" t="s">
        <v>2690</v>
      </c>
      <c r="B2540">
        <v>-0.63600000000000001</v>
      </c>
      <c r="C2540">
        <v>0</v>
      </c>
    </row>
    <row r="2541" spans="1:3" x14ac:dyDescent="0.2">
      <c r="A2541" t="s">
        <v>2690</v>
      </c>
      <c r="B2541">
        <v>-7.9000000000000001E-2</v>
      </c>
      <c r="C2541">
        <v>0</v>
      </c>
    </row>
    <row r="2542" spans="1:3" x14ac:dyDescent="0.2">
      <c r="A2542" t="s">
        <v>2690</v>
      </c>
      <c r="B2542">
        <v>-0.65</v>
      </c>
      <c r="C2542">
        <v>0</v>
      </c>
    </row>
    <row r="2543" spans="1:3" x14ac:dyDescent="0.2">
      <c r="A2543" t="s">
        <v>2690</v>
      </c>
      <c r="B2543">
        <v>-0.36599999999999999</v>
      </c>
      <c r="C2543">
        <v>0</v>
      </c>
    </row>
    <row r="2544" spans="1:3" x14ac:dyDescent="0.2">
      <c r="A2544" t="s">
        <v>2690</v>
      </c>
      <c r="B2544">
        <v>-0.58899999999999997</v>
      </c>
      <c r="C2544">
        <v>0</v>
      </c>
    </row>
    <row r="2545" spans="1:3" x14ac:dyDescent="0.2">
      <c r="A2545" t="s">
        <v>2690</v>
      </c>
      <c r="B2545">
        <v>0.182</v>
      </c>
      <c r="C2545">
        <v>0</v>
      </c>
    </row>
    <row r="2546" spans="1:3" x14ac:dyDescent="0.2">
      <c r="A2546" t="s">
        <v>2690</v>
      </c>
      <c r="B2546">
        <v>-0.185</v>
      </c>
      <c r="C2546">
        <v>0</v>
      </c>
    </row>
    <row r="2547" spans="1:3" x14ac:dyDescent="0.2">
      <c r="A2547" t="s">
        <v>2690</v>
      </c>
      <c r="B2547">
        <v>-0.54400000000000004</v>
      </c>
      <c r="C2547">
        <v>0</v>
      </c>
    </row>
    <row r="2548" spans="1:3" x14ac:dyDescent="0.2">
      <c r="A2548" t="s">
        <v>2690</v>
      </c>
      <c r="B2548">
        <v>-0.47299999999999998</v>
      </c>
      <c r="C2548">
        <v>0</v>
      </c>
    </row>
    <row r="2549" spans="1:3" x14ac:dyDescent="0.2">
      <c r="A2549" t="s">
        <v>2690</v>
      </c>
      <c r="B2549">
        <v>0.63700000000000001</v>
      </c>
      <c r="C2549">
        <v>0</v>
      </c>
    </row>
    <row r="2550" spans="1:3" x14ac:dyDescent="0.2">
      <c r="A2550" t="s">
        <v>2690</v>
      </c>
      <c r="B2550">
        <v>-0.247</v>
      </c>
      <c r="C2550">
        <v>0</v>
      </c>
    </row>
    <row r="2551" spans="1:3" x14ac:dyDescent="0.2">
      <c r="A2551" t="s">
        <v>2690</v>
      </c>
      <c r="B2551">
        <v>-0.66800000000000004</v>
      </c>
      <c r="C2551">
        <v>0</v>
      </c>
    </row>
    <row r="2552" spans="1:3" x14ac:dyDescent="0.2">
      <c r="A2552" t="s">
        <v>2690</v>
      </c>
      <c r="B2552">
        <v>-0.497</v>
      </c>
      <c r="C2552">
        <v>0</v>
      </c>
    </row>
    <row r="2553" spans="1:3" x14ac:dyDescent="0.2">
      <c r="A2553" t="s">
        <v>2690</v>
      </c>
      <c r="B2553">
        <v>-1.028</v>
      </c>
      <c r="C2553">
        <v>0</v>
      </c>
    </row>
    <row r="2554" spans="1:3" x14ac:dyDescent="0.2">
      <c r="A2554" t="s">
        <v>2690</v>
      </c>
      <c r="B2554">
        <v>-0.47599999999999998</v>
      </c>
      <c r="C2554">
        <v>0</v>
      </c>
    </row>
    <row r="2555" spans="1:3" x14ac:dyDescent="0.2">
      <c r="A2555" t="s">
        <v>2690</v>
      </c>
      <c r="B2555">
        <v>-0.747</v>
      </c>
      <c r="C2555">
        <v>0</v>
      </c>
    </row>
    <row r="2556" spans="1:3" x14ac:dyDescent="0.2">
      <c r="A2556" t="s">
        <v>2690</v>
      </c>
      <c r="B2556">
        <v>0.21099999999999999</v>
      </c>
      <c r="C2556">
        <v>0</v>
      </c>
    </row>
    <row r="2557" spans="1:3" x14ac:dyDescent="0.2">
      <c r="A2557" t="s">
        <v>2690</v>
      </c>
      <c r="B2557">
        <v>-1.232</v>
      </c>
      <c r="C2557">
        <v>0</v>
      </c>
    </row>
    <row r="2558" spans="1:3" x14ac:dyDescent="0.2">
      <c r="A2558" t="s">
        <v>2690</v>
      </c>
      <c r="B2558">
        <v>-1.141</v>
      </c>
      <c r="C2558">
        <v>0</v>
      </c>
    </row>
    <row r="2559" spans="1:3" x14ac:dyDescent="0.2">
      <c r="A2559" t="s">
        <v>2690</v>
      </c>
      <c r="B2559">
        <v>-0.622</v>
      </c>
      <c r="C2559">
        <v>0</v>
      </c>
    </row>
    <row r="2560" spans="1:3" x14ac:dyDescent="0.2">
      <c r="A2560" t="s">
        <v>2690</v>
      </c>
      <c r="B2560">
        <v>-0.72699999999999998</v>
      </c>
      <c r="C2560">
        <v>0</v>
      </c>
    </row>
    <row r="2561" spans="1:3" x14ac:dyDescent="0.2">
      <c r="A2561" t="s">
        <v>2690</v>
      </c>
      <c r="B2561">
        <v>-0.46300000000000002</v>
      </c>
      <c r="C2561">
        <v>0</v>
      </c>
    </row>
    <row r="2562" spans="1:3" x14ac:dyDescent="0.2">
      <c r="A2562" t="s">
        <v>2690</v>
      </c>
      <c r="B2562">
        <v>-0.46100000000000002</v>
      </c>
      <c r="C2562">
        <v>0</v>
      </c>
    </row>
    <row r="2563" spans="1:3" x14ac:dyDescent="0.2">
      <c r="A2563" t="s">
        <v>2690</v>
      </c>
      <c r="B2563">
        <v>-0.54</v>
      </c>
      <c r="C2563">
        <v>0</v>
      </c>
    </row>
    <row r="2564" spans="1:3" x14ac:dyDescent="0.2">
      <c r="A2564" t="s">
        <v>2690</v>
      </c>
      <c r="B2564">
        <v>-0.55800000000000005</v>
      </c>
      <c r="C2564">
        <v>0</v>
      </c>
    </row>
    <row r="2565" spans="1:3" x14ac:dyDescent="0.2">
      <c r="A2565" t="s">
        <v>2690</v>
      </c>
      <c r="B2565">
        <v>-0.86899999999999999</v>
      </c>
      <c r="C2565">
        <v>0</v>
      </c>
    </row>
    <row r="2566" spans="1:3" x14ac:dyDescent="0.2">
      <c r="A2566" t="s">
        <v>2690</v>
      </c>
      <c r="B2566">
        <v>-1.456</v>
      </c>
      <c r="C2566">
        <v>0</v>
      </c>
    </row>
    <row r="2567" spans="1:3" x14ac:dyDescent="0.2">
      <c r="A2567" t="s">
        <v>2690</v>
      </c>
      <c r="B2567">
        <v>-0.51700000000000002</v>
      </c>
      <c r="C2567">
        <v>0</v>
      </c>
    </row>
    <row r="2568" spans="1:3" x14ac:dyDescent="0.2">
      <c r="A2568" t="s">
        <v>2690</v>
      </c>
      <c r="B2568">
        <v>-0.40300000000000002</v>
      </c>
      <c r="C2568">
        <v>0</v>
      </c>
    </row>
    <row r="2569" spans="1:3" x14ac:dyDescent="0.2">
      <c r="A2569" t="s">
        <v>2690</v>
      </c>
      <c r="B2569">
        <v>-0.55500000000000005</v>
      </c>
      <c r="C2569">
        <v>0</v>
      </c>
    </row>
    <row r="2570" spans="1:3" x14ac:dyDescent="0.2">
      <c r="A2570" t="s">
        <v>2690</v>
      </c>
      <c r="B2570">
        <v>-0.748</v>
      </c>
      <c r="C2570">
        <v>0</v>
      </c>
    </row>
    <row r="2571" spans="1:3" x14ac:dyDescent="0.2">
      <c r="A2571" t="s">
        <v>2690</v>
      </c>
      <c r="B2571">
        <v>-0.7</v>
      </c>
      <c r="C2571">
        <v>0</v>
      </c>
    </row>
    <row r="2572" spans="1:3" x14ac:dyDescent="0.2">
      <c r="A2572" t="s">
        <v>2690</v>
      </c>
      <c r="B2572">
        <v>-0.55800000000000005</v>
      </c>
      <c r="C2572">
        <v>0</v>
      </c>
    </row>
    <row r="2573" spans="1:3" x14ac:dyDescent="0.2">
      <c r="A2573" t="s">
        <v>2690</v>
      </c>
      <c r="B2573">
        <v>-0.747</v>
      </c>
      <c r="C2573">
        <v>0</v>
      </c>
    </row>
    <row r="2574" spans="1:3" x14ac:dyDescent="0.2">
      <c r="A2574" t="s">
        <v>2690</v>
      </c>
      <c r="B2574">
        <v>0.14000000000000001</v>
      </c>
      <c r="C2574">
        <v>0</v>
      </c>
    </row>
    <row r="2575" spans="1:3" x14ac:dyDescent="0.2">
      <c r="A2575" t="s">
        <v>2690</v>
      </c>
      <c r="B2575">
        <v>-0.28000000000000003</v>
      </c>
      <c r="C2575">
        <v>0</v>
      </c>
    </row>
    <row r="2576" spans="1:3" x14ac:dyDescent="0.2">
      <c r="A2576" t="s">
        <v>2690</v>
      </c>
      <c r="B2576">
        <v>-5.8000000000000003E-2</v>
      </c>
      <c r="C2576">
        <v>0</v>
      </c>
    </row>
    <row r="2577" spans="1:3" x14ac:dyDescent="0.2">
      <c r="A2577" t="s">
        <v>2690</v>
      </c>
      <c r="B2577">
        <v>-0.74199999999999999</v>
      </c>
      <c r="C2577">
        <v>0</v>
      </c>
    </row>
    <row r="2578" spans="1:3" x14ac:dyDescent="0.2">
      <c r="A2578" t="s">
        <v>2690</v>
      </c>
      <c r="B2578">
        <v>-1.284</v>
      </c>
      <c r="C2578">
        <v>0</v>
      </c>
    </row>
    <row r="2579" spans="1:3" x14ac:dyDescent="0.2">
      <c r="A2579" t="s">
        <v>2690</v>
      </c>
      <c r="B2579">
        <v>-0.20399999999999999</v>
      </c>
      <c r="C2579">
        <v>0</v>
      </c>
    </row>
    <row r="2580" spans="1:3" x14ac:dyDescent="0.2">
      <c r="A2580" t="s">
        <v>2690</v>
      </c>
      <c r="B2580">
        <v>-1.131</v>
      </c>
      <c r="C2580">
        <v>0</v>
      </c>
    </row>
    <row r="2581" spans="1:3" x14ac:dyDescent="0.2">
      <c r="A2581" t="s">
        <v>2690</v>
      </c>
      <c r="B2581">
        <v>-0.71599999999999997</v>
      </c>
      <c r="C2581">
        <v>0</v>
      </c>
    </row>
    <row r="2582" spans="1:3" x14ac:dyDescent="0.2">
      <c r="A2582" t="s">
        <v>2690</v>
      </c>
      <c r="B2582">
        <v>-1.474</v>
      </c>
      <c r="C2582">
        <v>0</v>
      </c>
    </row>
    <row r="2583" spans="1:3" x14ac:dyDescent="0.2">
      <c r="A2583" t="s">
        <v>2690</v>
      </c>
      <c r="B2583">
        <v>-0.23499999999999999</v>
      </c>
      <c r="C2583">
        <v>0</v>
      </c>
    </row>
    <row r="2584" spans="1:3" x14ac:dyDescent="0.2">
      <c r="A2584" t="s">
        <v>2690</v>
      </c>
      <c r="B2584">
        <v>-0.20899999999999999</v>
      </c>
      <c r="C2584">
        <v>0</v>
      </c>
    </row>
    <row r="2585" spans="1:3" x14ac:dyDescent="0.2">
      <c r="A2585" t="s">
        <v>2690</v>
      </c>
      <c r="B2585">
        <v>-0.89200000000000002</v>
      </c>
      <c r="C2585">
        <v>0</v>
      </c>
    </row>
    <row r="2586" spans="1:3" x14ac:dyDescent="0.2">
      <c r="A2586" t="s">
        <v>2690</v>
      </c>
      <c r="B2586">
        <v>-0.39</v>
      </c>
      <c r="C2586">
        <v>0</v>
      </c>
    </row>
    <row r="2587" spans="1:3" x14ac:dyDescent="0.2">
      <c r="A2587" t="s">
        <v>2690</v>
      </c>
      <c r="B2587">
        <v>0.89500000000000002</v>
      </c>
      <c r="C2587">
        <v>0</v>
      </c>
    </row>
    <row r="2588" spans="1:3" x14ac:dyDescent="0.2">
      <c r="A2588" t="s">
        <v>2690</v>
      </c>
      <c r="B2588">
        <v>-0.92900000000000005</v>
      </c>
      <c r="C2588">
        <v>0</v>
      </c>
    </row>
    <row r="2589" spans="1:3" x14ac:dyDescent="0.2">
      <c r="A2589" t="s">
        <v>2690</v>
      </c>
      <c r="B2589">
        <v>-1.298</v>
      </c>
      <c r="C2589">
        <v>0</v>
      </c>
    </row>
    <row r="2590" spans="1:3" x14ac:dyDescent="0.2">
      <c r="A2590" t="s">
        <v>2690</v>
      </c>
      <c r="B2590">
        <v>-0.75600000000000001</v>
      </c>
      <c r="C2590">
        <v>0</v>
      </c>
    </row>
    <row r="2591" spans="1:3" x14ac:dyDescent="0.2">
      <c r="A2591" t="s">
        <v>2690</v>
      </c>
      <c r="B2591">
        <v>-0.40100000000000002</v>
      </c>
      <c r="C2591">
        <v>0</v>
      </c>
    </row>
    <row r="2592" spans="1:3" x14ac:dyDescent="0.2">
      <c r="A2592" t="s">
        <v>2690</v>
      </c>
      <c r="B2592">
        <v>-0.13100000000000001</v>
      </c>
      <c r="C2592">
        <v>0</v>
      </c>
    </row>
    <row r="2593" spans="1:3" x14ac:dyDescent="0.2">
      <c r="A2593" t="s">
        <v>2690</v>
      </c>
      <c r="B2593">
        <v>-0.33300000000000002</v>
      </c>
      <c r="C2593">
        <v>0</v>
      </c>
    </row>
    <row r="2594" spans="1:3" x14ac:dyDescent="0.2">
      <c r="A2594" t="s">
        <v>2690</v>
      </c>
      <c r="B2594">
        <v>-0.44700000000000001</v>
      </c>
      <c r="C2594">
        <v>0</v>
      </c>
    </row>
    <row r="2595" spans="1:3" x14ac:dyDescent="0.2">
      <c r="A2595" t="s">
        <v>2690</v>
      </c>
      <c r="B2595">
        <v>-0.107</v>
      </c>
      <c r="C2595">
        <v>0</v>
      </c>
    </row>
    <row r="2596" spans="1:3" x14ac:dyDescent="0.2">
      <c r="A2596" t="s">
        <v>2690</v>
      </c>
      <c r="B2596">
        <v>-0.42399999999999999</v>
      </c>
      <c r="C2596">
        <v>0</v>
      </c>
    </row>
    <row r="2597" spans="1:3" x14ac:dyDescent="0.2">
      <c r="A2597" t="s">
        <v>2690</v>
      </c>
      <c r="B2597">
        <v>-1.103</v>
      </c>
      <c r="C2597">
        <v>0</v>
      </c>
    </row>
    <row r="2598" spans="1:3" x14ac:dyDescent="0.2">
      <c r="A2598" t="s">
        <v>2690</v>
      </c>
      <c r="B2598">
        <v>-1.272</v>
      </c>
      <c r="C2598">
        <v>0</v>
      </c>
    </row>
    <row r="2599" spans="1:3" x14ac:dyDescent="0.2">
      <c r="A2599" t="s">
        <v>2690</v>
      </c>
      <c r="B2599">
        <v>-1.36</v>
      </c>
      <c r="C2599">
        <v>0</v>
      </c>
    </row>
    <row r="2600" spans="1:3" x14ac:dyDescent="0.2">
      <c r="A2600" t="s">
        <v>2690</v>
      </c>
      <c r="B2600">
        <v>-1.494</v>
      </c>
      <c r="C2600">
        <v>0</v>
      </c>
    </row>
    <row r="2601" spans="1:3" x14ac:dyDescent="0.2">
      <c r="A2601" t="s">
        <v>2690</v>
      </c>
      <c r="B2601">
        <v>-0.98799999999999999</v>
      </c>
      <c r="C2601">
        <v>0</v>
      </c>
    </row>
    <row r="2602" spans="1:3" x14ac:dyDescent="0.2">
      <c r="A2602" t="s">
        <v>2690</v>
      </c>
      <c r="B2602">
        <v>-0.39400000000000002</v>
      </c>
      <c r="C2602">
        <v>0</v>
      </c>
    </row>
    <row r="2603" spans="1:3" x14ac:dyDescent="0.2">
      <c r="A2603" t="s">
        <v>2690</v>
      </c>
      <c r="B2603">
        <v>0.24399999999999999</v>
      </c>
      <c r="C2603">
        <v>0</v>
      </c>
    </row>
    <row r="2604" spans="1:3" x14ac:dyDescent="0.2">
      <c r="A2604" t="s">
        <v>2690</v>
      </c>
      <c r="B2604">
        <v>-0.502</v>
      </c>
      <c r="C2604">
        <v>0</v>
      </c>
    </row>
    <row r="2605" spans="1:3" x14ac:dyDescent="0.2">
      <c r="A2605" t="s">
        <v>2690</v>
      </c>
      <c r="B2605">
        <v>-0.90900000000000003</v>
      </c>
      <c r="C2605">
        <v>0</v>
      </c>
    </row>
    <row r="2606" spans="1:3" x14ac:dyDescent="0.2">
      <c r="A2606" t="s">
        <v>2690</v>
      </c>
      <c r="B2606">
        <v>-0.14899999999999999</v>
      </c>
      <c r="C2606">
        <v>0</v>
      </c>
    </row>
    <row r="2607" spans="1:3" x14ac:dyDescent="0.2">
      <c r="A2607" t="s">
        <v>2690</v>
      </c>
      <c r="B2607">
        <v>-0.75</v>
      </c>
      <c r="C2607">
        <v>0</v>
      </c>
    </row>
    <row r="2608" spans="1:3" x14ac:dyDescent="0.2">
      <c r="A2608" t="s">
        <v>2690</v>
      </c>
      <c r="B2608">
        <v>-0.59</v>
      </c>
      <c r="C2608">
        <v>0</v>
      </c>
    </row>
    <row r="2609" spans="1:3" x14ac:dyDescent="0.2">
      <c r="A2609" t="s">
        <v>2690</v>
      </c>
      <c r="B2609">
        <v>-0.92600000000000005</v>
      </c>
      <c r="C2609">
        <v>0</v>
      </c>
    </row>
    <row r="2610" spans="1:3" x14ac:dyDescent="0.2">
      <c r="A2610" t="s">
        <v>2690</v>
      </c>
      <c r="B2610">
        <v>-0.53100000000000003</v>
      </c>
      <c r="C2610">
        <v>0</v>
      </c>
    </row>
    <row r="2611" spans="1:3" x14ac:dyDescent="0.2">
      <c r="A2611" t="s">
        <v>2690</v>
      </c>
      <c r="B2611">
        <v>-0.22500000000000001</v>
      </c>
      <c r="C2611">
        <v>0</v>
      </c>
    </row>
    <row r="2612" spans="1:3" x14ac:dyDescent="0.2">
      <c r="A2612" t="s">
        <v>2690</v>
      </c>
      <c r="B2612">
        <v>-1.5820000000000001</v>
      </c>
      <c r="C2612">
        <v>0</v>
      </c>
    </row>
    <row r="2613" spans="1:3" x14ac:dyDescent="0.2">
      <c r="A2613" t="s">
        <v>2690</v>
      </c>
      <c r="B2613">
        <v>-0.751</v>
      </c>
      <c r="C2613">
        <v>0</v>
      </c>
    </row>
    <row r="2614" spans="1:3" x14ac:dyDescent="0.2">
      <c r="A2614" t="s">
        <v>2690</v>
      </c>
      <c r="B2614">
        <v>-0.13400000000000001</v>
      </c>
      <c r="C2614">
        <v>0</v>
      </c>
    </row>
    <row r="2615" spans="1:3" x14ac:dyDescent="0.2">
      <c r="A2615" t="s">
        <v>2690</v>
      </c>
      <c r="B2615">
        <v>-1.111</v>
      </c>
      <c r="C2615">
        <v>0</v>
      </c>
    </row>
    <row r="2616" spans="1:3" x14ac:dyDescent="0.2">
      <c r="A2616" t="s">
        <v>2690</v>
      </c>
      <c r="B2616">
        <v>-0.26300000000000001</v>
      </c>
      <c r="C2616">
        <v>0</v>
      </c>
    </row>
    <row r="2617" spans="1:3" x14ac:dyDescent="0.2">
      <c r="A2617" t="s">
        <v>2690</v>
      </c>
      <c r="B2617">
        <v>-0.77700000000000002</v>
      </c>
      <c r="C2617">
        <v>0</v>
      </c>
    </row>
    <row r="2618" spans="1:3" x14ac:dyDescent="0.2">
      <c r="A2618" t="s">
        <v>2690</v>
      </c>
      <c r="B2618">
        <v>-1.4830000000000001</v>
      </c>
      <c r="C2618">
        <v>0</v>
      </c>
    </row>
    <row r="2619" spans="1:3" x14ac:dyDescent="0.2">
      <c r="A2619" t="s">
        <v>2690</v>
      </c>
      <c r="B2619">
        <v>0.57199999999999995</v>
      </c>
      <c r="C2619">
        <v>0</v>
      </c>
    </row>
    <row r="2620" spans="1:3" x14ac:dyDescent="0.2">
      <c r="A2620" t="s">
        <v>2690</v>
      </c>
      <c r="B2620">
        <v>-0.59699999999999998</v>
      </c>
      <c r="C2620">
        <v>0</v>
      </c>
    </row>
    <row r="2621" spans="1:3" x14ac:dyDescent="0.2">
      <c r="A2621" t="s">
        <v>2690</v>
      </c>
      <c r="B2621">
        <v>-0.55400000000000005</v>
      </c>
      <c r="C2621">
        <v>0</v>
      </c>
    </row>
    <row r="2622" spans="1:3" x14ac:dyDescent="0.2">
      <c r="A2622" t="s">
        <v>2690</v>
      </c>
      <c r="B2622">
        <v>-0.39300000000000002</v>
      </c>
      <c r="C2622">
        <v>0</v>
      </c>
    </row>
    <row r="2623" spans="1:3" x14ac:dyDescent="0.2">
      <c r="A2623" t="s">
        <v>2690</v>
      </c>
      <c r="B2623">
        <v>0.20200000000000001</v>
      </c>
      <c r="C2623">
        <v>0</v>
      </c>
    </row>
    <row r="2624" spans="1:3" x14ac:dyDescent="0.2">
      <c r="A2624" t="s">
        <v>2690</v>
      </c>
      <c r="B2624">
        <v>-1.3120000000000001</v>
      </c>
      <c r="C2624">
        <v>0</v>
      </c>
    </row>
    <row r="2625" spans="1:3" x14ac:dyDescent="0.2">
      <c r="A2625" t="s">
        <v>2690</v>
      </c>
      <c r="B2625">
        <v>-4.7E-2</v>
      </c>
      <c r="C2625">
        <v>0</v>
      </c>
    </row>
    <row r="2626" spans="1:3" x14ac:dyDescent="0.2">
      <c r="A2626" t="s">
        <v>2690</v>
      </c>
      <c r="B2626">
        <v>-0.64200000000000002</v>
      </c>
      <c r="C2626">
        <v>0</v>
      </c>
    </row>
    <row r="2627" spans="1:3" x14ac:dyDescent="0.2">
      <c r="A2627" t="s">
        <v>2690</v>
      </c>
      <c r="B2627">
        <v>-0.47199999999999998</v>
      </c>
      <c r="C2627">
        <v>0</v>
      </c>
    </row>
    <row r="2628" spans="1:3" x14ac:dyDescent="0.2">
      <c r="A2628" t="s">
        <v>2690</v>
      </c>
      <c r="B2628">
        <v>0.67100000000000004</v>
      </c>
      <c r="C2628">
        <v>0</v>
      </c>
    </row>
    <row r="2629" spans="1:3" x14ac:dyDescent="0.2">
      <c r="A2629" t="s">
        <v>2690</v>
      </c>
      <c r="B2629">
        <v>9.2999999999999999E-2</v>
      </c>
      <c r="C2629">
        <v>0</v>
      </c>
    </row>
    <row r="2630" spans="1:3" x14ac:dyDescent="0.2">
      <c r="A2630" t="s">
        <v>2690</v>
      </c>
      <c r="B2630">
        <v>-0.35799999999999998</v>
      </c>
      <c r="C2630">
        <v>0</v>
      </c>
    </row>
    <row r="2631" spans="1:3" x14ac:dyDescent="0.2">
      <c r="A2631" t="s">
        <v>2690</v>
      </c>
      <c r="B2631">
        <v>-1.0509999999999999</v>
      </c>
      <c r="C2631">
        <v>0</v>
      </c>
    </row>
    <row r="2632" spans="1:3" x14ac:dyDescent="0.2">
      <c r="A2632" t="s">
        <v>2690</v>
      </c>
      <c r="B2632">
        <v>-0.182</v>
      </c>
      <c r="C2632">
        <v>0</v>
      </c>
    </row>
    <row r="2633" spans="1:3" x14ac:dyDescent="0.2">
      <c r="A2633" t="s">
        <v>2690</v>
      </c>
      <c r="B2633">
        <v>-7.9000000000000001E-2</v>
      </c>
      <c r="C2633">
        <v>0</v>
      </c>
    </row>
    <row r="2634" spans="1:3" x14ac:dyDescent="0.2">
      <c r="A2634" t="s">
        <v>2690</v>
      </c>
      <c r="B2634">
        <v>-0.79100000000000004</v>
      </c>
      <c r="C2634">
        <v>0</v>
      </c>
    </row>
    <row r="2635" spans="1:3" x14ac:dyDescent="0.2">
      <c r="A2635" t="s">
        <v>2690</v>
      </c>
      <c r="B2635">
        <v>-4.2999999999999997E-2</v>
      </c>
      <c r="C2635">
        <v>0</v>
      </c>
    </row>
    <row r="2636" spans="1:3" x14ac:dyDescent="0.2">
      <c r="A2636" t="s">
        <v>2690</v>
      </c>
      <c r="B2636">
        <v>-0.33400000000000002</v>
      </c>
      <c r="C2636">
        <v>0</v>
      </c>
    </row>
    <row r="2637" spans="1:3" x14ac:dyDescent="0.2">
      <c r="A2637" t="s">
        <v>2690</v>
      </c>
      <c r="B2637">
        <v>-0.28699999999999998</v>
      </c>
      <c r="C2637">
        <v>0</v>
      </c>
    </row>
    <row r="2638" spans="1:3" x14ac:dyDescent="0.2">
      <c r="A2638" t="s">
        <v>2690</v>
      </c>
      <c r="B2638">
        <v>-0.873</v>
      </c>
      <c r="C2638">
        <v>0</v>
      </c>
    </row>
    <row r="2639" spans="1:3" x14ac:dyDescent="0.2">
      <c r="A2639" t="s">
        <v>2690</v>
      </c>
      <c r="B2639">
        <v>-0.84199999999999997</v>
      </c>
      <c r="C2639">
        <v>0</v>
      </c>
    </row>
    <row r="2640" spans="1:3" x14ac:dyDescent="0.2">
      <c r="A2640" t="s">
        <v>2690</v>
      </c>
      <c r="B2640">
        <v>-0.52700000000000002</v>
      </c>
      <c r="C2640">
        <v>0</v>
      </c>
    </row>
    <row r="2641" spans="1:3" x14ac:dyDescent="0.2">
      <c r="A2641" t="s">
        <v>2690</v>
      </c>
      <c r="B2641">
        <v>0.40300000000000002</v>
      </c>
      <c r="C2641">
        <v>0</v>
      </c>
    </row>
    <row r="2642" spans="1:3" x14ac:dyDescent="0.2">
      <c r="A2642" t="s">
        <v>2690</v>
      </c>
      <c r="B2642">
        <v>0.74299999999999999</v>
      </c>
      <c r="C2642">
        <v>0</v>
      </c>
    </row>
    <row r="2643" spans="1:3" x14ac:dyDescent="0.2">
      <c r="A2643" t="s">
        <v>2690</v>
      </c>
      <c r="B2643">
        <v>0.77200000000000002</v>
      </c>
      <c r="C2643">
        <v>0</v>
      </c>
    </row>
    <row r="2644" spans="1:3" x14ac:dyDescent="0.2">
      <c r="A2644" t="s">
        <v>2690</v>
      </c>
      <c r="B2644">
        <v>-0.57599999999999996</v>
      </c>
      <c r="C2644">
        <v>0</v>
      </c>
    </row>
    <row r="2645" spans="1:3" x14ac:dyDescent="0.2">
      <c r="A2645" t="s">
        <v>2690</v>
      </c>
      <c r="B2645">
        <v>-0.50800000000000001</v>
      </c>
      <c r="C2645">
        <v>0</v>
      </c>
    </row>
    <row r="2646" spans="1:3" x14ac:dyDescent="0.2">
      <c r="A2646" t="s">
        <v>2690</v>
      </c>
      <c r="B2646">
        <v>-0.34899999999999998</v>
      </c>
      <c r="C2646">
        <v>0</v>
      </c>
    </row>
    <row r="2647" spans="1:3" x14ac:dyDescent="0.2">
      <c r="A2647" t="s">
        <v>2690</v>
      </c>
      <c r="B2647">
        <v>-1.2350000000000001</v>
      </c>
      <c r="C2647">
        <v>0</v>
      </c>
    </row>
    <row r="2648" spans="1:3" x14ac:dyDescent="0.2">
      <c r="A2648" t="s">
        <v>2690</v>
      </c>
      <c r="B2648">
        <v>0.19700000000000001</v>
      </c>
      <c r="C2648">
        <v>0</v>
      </c>
    </row>
    <row r="2649" spans="1:3" x14ac:dyDescent="0.2">
      <c r="A2649" t="s">
        <v>2690</v>
      </c>
      <c r="B2649">
        <v>4.2000000000000003E-2</v>
      </c>
      <c r="C2649">
        <v>0</v>
      </c>
    </row>
    <row r="2650" spans="1:3" x14ac:dyDescent="0.2">
      <c r="A2650" t="s">
        <v>2690</v>
      </c>
      <c r="B2650">
        <v>-1.4690000000000001</v>
      </c>
      <c r="C2650">
        <v>0</v>
      </c>
    </row>
    <row r="2651" spans="1:3" x14ac:dyDescent="0.2">
      <c r="A2651" t="s">
        <v>2690</v>
      </c>
      <c r="B2651">
        <v>-0.38300000000000001</v>
      </c>
      <c r="C2651">
        <v>0</v>
      </c>
    </row>
    <row r="2652" spans="1:3" x14ac:dyDescent="0.2">
      <c r="A2652" t="s">
        <v>2690</v>
      </c>
      <c r="B2652">
        <v>-0.65800000000000003</v>
      </c>
      <c r="C2652">
        <v>0</v>
      </c>
    </row>
    <row r="2653" spans="1:3" x14ac:dyDescent="0.2">
      <c r="A2653" t="s">
        <v>2690</v>
      </c>
      <c r="B2653">
        <v>-1.274</v>
      </c>
      <c r="C2653">
        <v>0</v>
      </c>
    </row>
    <row r="2654" spans="1:3" x14ac:dyDescent="0.2">
      <c r="A2654" t="s">
        <v>2690</v>
      </c>
      <c r="B2654">
        <v>0.29099999999999998</v>
      </c>
      <c r="C2654">
        <v>0</v>
      </c>
    </row>
    <row r="2655" spans="1:3" x14ac:dyDescent="0.2">
      <c r="A2655" t="s">
        <v>2690</v>
      </c>
      <c r="B2655">
        <v>-1.651</v>
      </c>
      <c r="C2655">
        <v>0</v>
      </c>
    </row>
    <row r="2656" spans="1:3" x14ac:dyDescent="0.2">
      <c r="A2656" t="s">
        <v>2690</v>
      </c>
      <c r="B2656">
        <v>-0.19600000000000001</v>
      </c>
      <c r="C2656">
        <v>0</v>
      </c>
    </row>
    <row r="2657" spans="1:3" x14ac:dyDescent="0.2">
      <c r="A2657" t="s">
        <v>2690</v>
      </c>
      <c r="B2657">
        <v>-1.0900000000000001</v>
      </c>
      <c r="C2657">
        <v>0</v>
      </c>
    </row>
    <row r="2658" spans="1:3" x14ac:dyDescent="0.2">
      <c r="A2658" t="s">
        <v>2690</v>
      </c>
      <c r="B2658">
        <v>-0.99299999999999999</v>
      </c>
      <c r="C2658">
        <v>0</v>
      </c>
    </row>
    <row r="2659" spans="1:3" x14ac:dyDescent="0.2">
      <c r="A2659" t="s">
        <v>2690</v>
      </c>
      <c r="B2659">
        <v>-0.84599999999999997</v>
      </c>
      <c r="C2659">
        <v>0</v>
      </c>
    </row>
    <row r="2660" spans="1:3" x14ac:dyDescent="0.2">
      <c r="A2660" t="s">
        <v>2690</v>
      </c>
      <c r="B2660">
        <v>-0.80400000000000005</v>
      </c>
      <c r="C2660">
        <v>0</v>
      </c>
    </row>
    <row r="2661" spans="1:3" x14ac:dyDescent="0.2">
      <c r="A2661" t="s">
        <v>2690</v>
      </c>
      <c r="B2661">
        <v>-1.4890000000000001</v>
      </c>
      <c r="C2661">
        <v>0</v>
      </c>
    </row>
    <row r="2662" spans="1:3" x14ac:dyDescent="0.2">
      <c r="A2662" t="s">
        <v>2690</v>
      </c>
      <c r="B2662">
        <v>0.42</v>
      </c>
      <c r="C2662">
        <v>0</v>
      </c>
    </row>
    <row r="2663" spans="1:3" x14ac:dyDescent="0.2">
      <c r="A2663" t="s">
        <v>2690</v>
      </c>
      <c r="B2663">
        <v>-7.9000000000000001E-2</v>
      </c>
      <c r="C2663">
        <v>0</v>
      </c>
    </row>
    <row r="2664" spans="1:3" x14ac:dyDescent="0.2">
      <c r="A2664" t="s">
        <v>2690</v>
      </c>
      <c r="B2664">
        <v>-0.26300000000000001</v>
      </c>
      <c r="C2664">
        <v>0</v>
      </c>
    </row>
    <row r="2665" spans="1:3" x14ac:dyDescent="0.2">
      <c r="A2665" t="s">
        <v>2690</v>
      </c>
      <c r="B2665">
        <v>-2.8000000000000001E-2</v>
      </c>
      <c r="C2665">
        <v>0</v>
      </c>
    </row>
    <row r="2666" spans="1:3" x14ac:dyDescent="0.2">
      <c r="A2666" t="s">
        <v>2690</v>
      </c>
      <c r="B2666">
        <v>-0.877</v>
      </c>
      <c r="C2666">
        <v>0</v>
      </c>
    </row>
    <row r="2667" spans="1:3" x14ac:dyDescent="0.2">
      <c r="A2667" t="s">
        <v>2690</v>
      </c>
      <c r="B2667">
        <v>-0.69599999999999995</v>
      </c>
      <c r="C2667">
        <v>0</v>
      </c>
    </row>
    <row r="2668" spans="1:3" x14ac:dyDescent="0.2">
      <c r="A2668" t="s">
        <v>2690</v>
      </c>
      <c r="B2668">
        <v>0.24299999999999999</v>
      </c>
      <c r="C2668">
        <v>0</v>
      </c>
    </row>
    <row r="2669" spans="1:3" x14ac:dyDescent="0.2">
      <c r="A2669" t="s">
        <v>2690</v>
      </c>
      <c r="B2669">
        <v>-0.57899999999999996</v>
      </c>
      <c r="C2669">
        <v>0</v>
      </c>
    </row>
    <row r="2670" spans="1:3" x14ac:dyDescent="0.2">
      <c r="A2670" t="s">
        <v>2690</v>
      </c>
      <c r="B2670">
        <v>-1.081</v>
      </c>
      <c r="C2670">
        <v>0</v>
      </c>
    </row>
    <row r="2671" spans="1:3" x14ac:dyDescent="0.2">
      <c r="A2671" t="s">
        <v>2690</v>
      </c>
      <c r="B2671">
        <v>-0.5</v>
      </c>
      <c r="C2671">
        <v>0</v>
      </c>
    </row>
    <row r="2672" spans="1:3" x14ac:dyDescent="0.2">
      <c r="A2672" t="s">
        <v>2690</v>
      </c>
      <c r="B2672">
        <v>0.67</v>
      </c>
      <c r="C2672">
        <v>0</v>
      </c>
    </row>
    <row r="2673" spans="1:3" x14ac:dyDescent="0.2">
      <c r="A2673" t="s">
        <v>2690</v>
      </c>
      <c r="B2673">
        <v>-9.8000000000000004E-2</v>
      </c>
      <c r="C2673">
        <v>0</v>
      </c>
    </row>
    <row r="2674" spans="1:3" x14ac:dyDescent="0.2">
      <c r="A2674" t="s">
        <v>2690</v>
      </c>
      <c r="B2674">
        <v>0.216</v>
      </c>
      <c r="C2674">
        <v>0</v>
      </c>
    </row>
    <row r="2675" spans="1:3" x14ac:dyDescent="0.2">
      <c r="A2675" t="s">
        <v>2690</v>
      </c>
      <c r="B2675">
        <v>-0.19</v>
      </c>
      <c r="C2675">
        <v>0</v>
      </c>
    </row>
    <row r="2676" spans="1:3" x14ac:dyDescent="0.2">
      <c r="A2676" t="s">
        <v>2690</v>
      </c>
      <c r="B2676">
        <v>-1.774</v>
      </c>
      <c r="C2676">
        <v>0</v>
      </c>
    </row>
    <row r="2677" spans="1:3" x14ac:dyDescent="0.2">
      <c r="A2677" t="s">
        <v>2690</v>
      </c>
      <c r="B2677">
        <v>-0.79400000000000004</v>
      </c>
      <c r="C2677">
        <v>0</v>
      </c>
    </row>
    <row r="2678" spans="1:3" x14ac:dyDescent="0.2">
      <c r="A2678" t="s">
        <v>2690</v>
      </c>
      <c r="B2678">
        <v>0.23200000000000001</v>
      </c>
      <c r="C2678">
        <v>0</v>
      </c>
    </row>
    <row r="2679" spans="1:3" x14ac:dyDescent="0.2">
      <c r="A2679" t="s">
        <v>2690</v>
      </c>
      <c r="B2679">
        <v>-1.169</v>
      </c>
      <c r="C2679">
        <v>0</v>
      </c>
    </row>
    <row r="2680" spans="1:3" x14ac:dyDescent="0.2">
      <c r="A2680" t="s">
        <v>2690</v>
      </c>
      <c r="B2680">
        <v>-0.31</v>
      </c>
      <c r="C2680">
        <v>0</v>
      </c>
    </row>
    <row r="2681" spans="1:3" x14ac:dyDescent="0.2">
      <c r="A2681" t="s">
        <v>2690</v>
      </c>
      <c r="B2681">
        <v>0.20100000000000001</v>
      </c>
      <c r="C2681">
        <v>0</v>
      </c>
    </row>
    <row r="2682" spans="1:3" x14ac:dyDescent="0.2">
      <c r="A2682" t="s">
        <v>2690</v>
      </c>
      <c r="B2682">
        <v>-1.1639999999999999</v>
      </c>
      <c r="C2682">
        <v>0</v>
      </c>
    </row>
    <row r="2683" spans="1:3" x14ac:dyDescent="0.2">
      <c r="A2683" t="s">
        <v>2690</v>
      </c>
      <c r="B2683">
        <v>-1.4</v>
      </c>
      <c r="C2683">
        <v>0</v>
      </c>
    </row>
    <row r="2684" spans="1:3" x14ac:dyDescent="0.2">
      <c r="A2684" t="s">
        <v>2690</v>
      </c>
      <c r="B2684">
        <v>-0.36499999999999999</v>
      </c>
      <c r="C2684">
        <v>0</v>
      </c>
    </row>
    <row r="2685" spans="1:3" x14ac:dyDescent="0.2">
      <c r="A2685" t="s">
        <v>2690</v>
      </c>
      <c r="B2685">
        <v>-1.4999999999999999E-2</v>
      </c>
      <c r="C2685">
        <v>0</v>
      </c>
    </row>
    <row r="2686" spans="1:3" x14ac:dyDescent="0.2">
      <c r="A2686" t="s">
        <v>2690</v>
      </c>
      <c r="B2686">
        <v>-4.7E-2</v>
      </c>
      <c r="C2686">
        <v>0</v>
      </c>
    </row>
    <row r="2687" spans="1:3" x14ac:dyDescent="0.2">
      <c r="A2687" t="s">
        <v>2690</v>
      </c>
      <c r="B2687">
        <v>0.128</v>
      </c>
      <c r="C2687">
        <v>0</v>
      </c>
    </row>
    <row r="2688" spans="1:3" x14ac:dyDescent="0.2">
      <c r="A2688" t="s">
        <v>2690</v>
      </c>
      <c r="B2688">
        <v>-8.1000000000000003E-2</v>
      </c>
      <c r="C2688">
        <v>0</v>
      </c>
    </row>
    <row r="2689" spans="1:3" x14ac:dyDescent="0.2">
      <c r="A2689" t="s">
        <v>2690</v>
      </c>
      <c r="B2689">
        <v>-0.97699999999999998</v>
      </c>
      <c r="C2689">
        <v>0</v>
      </c>
    </row>
    <row r="2690" spans="1:3" x14ac:dyDescent="0.2">
      <c r="A2690" t="s">
        <v>2690</v>
      </c>
      <c r="B2690">
        <v>0.29699999999999999</v>
      </c>
      <c r="C2690">
        <v>0</v>
      </c>
    </row>
    <row r="2691" spans="1:3" x14ac:dyDescent="0.2">
      <c r="A2691" t="s">
        <v>2690</v>
      </c>
      <c r="B2691">
        <v>-0.122</v>
      </c>
      <c r="C2691">
        <v>0</v>
      </c>
    </row>
    <row r="2692" spans="1:3" x14ac:dyDescent="0.2">
      <c r="A2692" t="s">
        <v>2690</v>
      </c>
      <c r="B2692">
        <v>-0.92900000000000005</v>
      </c>
      <c r="C2692">
        <v>0</v>
      </c>
    </row>
    <row r="2693" spans="1:3" x14ac:dyDescent="0.2">
      <c r="A2693" t="s">
        <v>2690</v>
      </c>
      <c r="B2693">
        <v>-0.37</v>
      </c>
      <c r="C2693">
        <v>0</v>
      </c>
    </row>
    <row r="2694" spans="1:3" x14ac:dyDescent="0.2">
      <c r="A2694" t="s">
        <v>2690</v>
      </c>
      <c r="B2694">
        <v>-1.024</v>
      </c>
      <c r="C2694">
        <v>0</v>
      </c>
    </row>
    <row r="2695" spans="1:3" x14ac:dyDescent="0.2">
      <c r="A2695" t="s">
        <v>2690</v>
      </c>
      <c r="B2695">
        <v>-0.495</v>
      </c>
      <c r="C2695">
        <v>0</v>
      </c>
    </row>
    <row r="2696" spans="1:3" x14ac:dyDescent="0.2">
      <c r="A2696" t="s">
        <v>2690</v>
      </c>
      <c r="B2696">
        <v>-0.36099999999999999</v>
      </c>
      <c r="C2696">
        <v>0</v>
      </c>
    </row>
    <row r="2697" spans="1:3" x14ac:dyDescent="0.2">
      <c r="A2697" t="s">
        <v>2690</v>
      </c>
      <c r="B2697">
        <v>-0.85399999999999998</v>
      </c>
      <c r="C2697">
        <v>0</v>
      </c>
    </row>
    <row r="2698" spans="1:3" x14ac:dyDescent="0.2">
      <c r="A2698" t="s">
        <v>2690</v>
      </c>
      <c r="B2698">
        <v>-0.61699999999999999</v>
      </c>
      <c r="C2698">
        <v>0</v>
      </c>
    </row>
    <row r="2699" spans="1:3" x14ac:dyDescent="0.2">
      <c r="A2699" t="s">
        <v>2690</v>
      </c>
      <c r="B2699">
        <v>-1.4470000000000001</v>
      </c>
      <c r="C2699">
        <v>0</v>
      </c>
    </row>
    <row r="2700" spans="1:3" x14ac:dyDescent="0.2">
      <c r="A2700" t="s">
        <v>2690</v>
      </c>
      <c r="B2700">
        <v>-0.222</v>
      </c>
      <c r="C2700">
        <v>0</v>
      </c>
    </row>
    <row r="2701" spans="1:3" x14ac:dyDescent="0.2">
      <c r="A2701" t="s">
        <v>2690</v>
      </c>
      <c r="B2701">
        <v>0.153</v>
      </c>
      <c r="C2701">
        <v>0</v>
      </c>
    </row>
    <row r="2702" spans="1:3" x14ac:dyDescent="0.2">
      <c r="A2702" t="s">
        <v>2690</v>
      </c>
      <c r="B2702">
        <v>-0.30499999999999999</v>
      </c>
      <c r="C2702">
        <v>0</v>
      </c>
    </row>
    <row r="2703" spans="1:3" x14ac:dyDescent="0.2">
      <c r="A2703" t="s">
        <v>2690</v>
      </c>
      <c r="B2703">
        <v>-0.10299999999999999</v>
      </c>
      <c r="C2703">
        <v>0</v>
      </c>
    </row>
    <row r="2704" spans="1:3" x14ac:dyDescent="0.2">
      <c r="A2704" t="s">
        <v>2690</v>
      </c>
      <c r="B2704">
        <v>-0.17599999999999999</v>
      </c>
      <c r="C2704">
        <v>0</v>
      </c>
    </row>
    <row r="2705" spans="1:3" x14ac:dyDescent="0.2">
      <c r="A2705" t="s">
        <v>2690</v>
      </c>
      <c r="B2705">
        <v>-0.29099999999999998</v>
      </c>
      <c r="C2705">
        <v>0</v>
      </c>
    </row>
    <row r="2706" spans="1:3" x14ac:dyDescent="0.2">
      <c r="A2706" t="s">
        <v>2690</v>
      </c>
      <c r="B2706">
        <v>-0.626</v>
      </c>
      <c r="C2706">
        <v>0</v>
      </c>
    </row>
    <row r="2707" spans="1:3" x14ac:dyDescent="0.2">
      <c r="A2707" t="s">
        <v>2690</v>
      </c>
      <c r="B2707">
        <v>-0.92600000000000005</v>
      </c>
      <c r="C2707">
        <v>0</v>
      </c>
    </row>
    <row r="2708" spans="1:3" x14ac:dyDescent="0.2">
      <c r="A2708" t="s">
        <v>2690</v>
      </c>
      <c r="B2708">
        <v>-1.0760000000000001</v>
      </c>
      <c r="C2708">
        <v>0</v>
      </c>
    </row>
    <row r="2709" spans="1:3" x14ac:dyDescent="0.2">
      <c r="A2709" t="s">
        <v>2690</v>
      </c>
      <c r="B2709">
        <v>-0.16600000000000001</v>
      </c>
      <c r="C2709">
        <v>0</v>
      </c>
    </row>
    <row r="2710" spans="1:3" x14ac:dyDescent="0.2">
      <c r="A2710" t="s">
        <v>2690</v>
      </c>
      <c r="B2710">
        <v>-1.2370000000000001</v>
      </c>
      <c r="C2710">
        <v>0</v>
      </c>
    </row>
    <row r="2711" spans="1:3" x14ac:dyDescent="0.2">
      <c r="A2711" t="s">
        <v>2690</v>
      </c>
      <c r="B2711">
        <v>-1.1359999999999999</v>
      </c>
      <c r="C2711">
        <v>0</v>
      </c>
    </row>
    <row r="2712" spans="1:3" x14ac:dyDescent="0.2">
      <c r="A2712" t="s">
        <v>2690</v>
      </c>
      <c r="B2712">
        <v>-1.5609999999999999</v>
      </c>
      <c r="C2712">
        <v>0</v>
      </c>
    </row>
    <row r="2713" spans="1:3" x14ac:dyDescent="0.2">
      <c r="A2713" t="s">
        <v>2690</v>
      </c>
      <c r="B2713">
        <v>-1.2989999999999999</v>
      </c>
      <c r="C2713">
        <v>0</v>
      </c>
    </row>
    <row r="2714" spans="1:3" x14ac:dyDescent="0.2">
      <c r="A2714" t="s">
        <v>2690</v>
      </c>
      <c r="B2714">
        <v>-0.63300000000000001</v>
      </c>
      <c r="C2714">
        <v>0</v>
      </c>
    </row>
    <row r="2715" spans="1:3" x14ac:dyDescent="0.2">
      <c r="A2715" t="s">
        <v>2690</v>
      </c>
      <c r="B2715">
        <v>-0.21199999999999999</v>
      </c>
      <c r="C2715">
        <v>0</v>
      </c>
    </row>
    <row r="2716" spans="1:3" x14ac:dyDescent="0.2">
      <c r="A2716" t="s">
        <v>2690</v>
      </c>
      <c r="B2716">
        <v>0.51500000000000001</v>
      </c>
      <c r="C2716">
        <v>0</v>
      </c>
    </row>
    <row r="2717" spans="1:3" x14ac:dyDescent="0.2">
      <c r="A2717" t="s">
        <v>2690</v>
      </c>
      <c r="B2717">
        <v>-0.56299999999999994</v>
      </c>
      <c r="C2717">
        <v>0</v>
      </c>
    </row>
    <row r="2718" spans="1:3" x14ac:dyDescent="0.2">
      <c r="A2718" t="s">
        <v>2690</v>
      </c>
      <c r="B2718">
        <v>-0.10299999999999999</v>
      </c>
      <c r="C2718">
        <v>0</v>
      </c>
    </row>
    <row r="2719" spans="1:3" x14ac:dyDescent="0.2">
      <c r="A2719" t="s">
        <v>2690</v>
      </c>
      <c r="B2719">
        <v>-0.67900000000000005</v>
      </c>
      <c r="C2719">
        <v>0</v>
      </c>
    </row>
    <row r="2720" spans="1:3" x14ac:dyDescent="0.2">
      <c r="A2720" t="s">
        <v>2690</v>
      </c>
      <c r="B2720">
        <v>-1.48</v>
      </c>
      <c r="C2720">
        <v>0</v>
      </c>
    </row>
    <row r="2721" spans="1:3" x14ac:dyDescent="0.2">
      <c r="A2721" t="s">
        <v>2690</v>
      </c>
      <c r="B2721">
        <v>7.4999999999999997E-2</v>
      </c>
      <c r="C2721">
        <v>0</v>
      </c>
    </row>
    <row r="2722" spans="1:3" x14ac:dyDescent="0.2">
      <c r="A2722" t="s">
        <v>2690</v>
      </c>
      <c r="B2722">
        <v>-0.90700000000000003</v>
      </c>
      <c r="C2722">
        <v>0</v>
      </c>
    </row>
    <row r="2723" spans="1:3" x14ac:dyDescent="0.2">
      <c r="A2723" t="s">
        <v>2690</v>
      </c>
      <c r="B2723">
        <v>0.6</v>
      </c>
      <c r="C2723">
        <v>0</v>
      </c>
    </row>
    <row r="2724" spans="1:3" x14ac:dyDescent="0.2">
      <c r="A2724" t="s">
        <v>2690</v>
      </c>
      <c r="B2724">
        <v>-1.0609999999999999</v>
      </c>
      <c r="C2724">
        <v>0</v>
      </c>
    </row>
    <row r="2725" spans="1:3" x14ac:dyDescent="0.2">
      <c r="A2725" t="s">
        <v>2690</v>
      </c>
      <c r="B2725">
        <v>8.1000000000000003E-2</v>
      </c>
      <c r="C2725">
        <v>0</v>
      </c>
    </row>
    <row r="2726" spans="1:3" x14ac:dyDescent="0.2">
      <c r="A2726" t="s">
        <v>2690</v>
      </c>
      <c r="B2726">
        <v>7.0000000000000007E-2</v>
      </c>
      <c r="C2726">
        <v>0</v>
      </c>
    </row>
    <row r="2727" spans="1:3" x14ac:dyDescent="0.2">
      <c r="A2727" t="s">
        <v>2690</v>
      </c>
      <c r="B2727">
        <v>-3.1E-2</v>
      </c>
      <c r="C2727">
        <v>0</v>
      </c>
    </row>
    <row r="2728" spans="1:3" x14ac:dyDescent="0.2">
      <c r="A2728" t="s">
        <v>2690</v>
      </c>
      <c r="B2728">
        <v>-0.872</v>
      </c>
      <c r="C2728">
        <v>0</v>
      </c>
    </row>
    <row r="2729" spans="1:3" x14ac:dyDescent="0.2">
      <c r="A2729" t="s">
        <v>2690</v>
      </c>
      <c r="B2729">
        <v>-0.97199999999999998</v>
      </c>
      <c r="C2729">
        <v>0</v>
      </c>
    </row>
    <row r="2730" spans="1:3" x14ac:dyDescent="0.2">
      <c r="A2730" t="s">
        <v>2690</v>
      </c>
      <c r="B2730">
        <v>-1.1930000000000001</v>
      </c>
      <c r="C2730">
        <v>0</v>
      </c>
    </row>
    <row r="2731" spans="1:3" x14ac:dyDescent="0.2">
      <c r="A2731" t="s">
        <v>2690</v>
      </c>
      <c r="B2731">
        <v>-0.47599999999999998</v>
      </c>
      <c r="C2731">
        <v>0</v>
      </c>
    </row>
    <row r="2732" spans="1:3" x14ac:dyDescent="0.2">
      <c r="A2732" t="s">
        <v>2690</v>
      </c>
      <c r="B2732">
        <v>-0.93</v>
      </c>
      <c r="C2732">
        <v>0</v>
      </c>
    </row>
    <row r="2733" spans="1:3" x14ac:dyDescent="0.2">
      <c r="A2733" t="s">
        <v>2690</v>
      </c>
      <c r="B2733">
        <v>-0.57599999999999996</v>
      </c>
      <c r="C2733">
        <v>0</v>
      </c>
    </row>
    <row r="2734" spans="1:3" x14ac:dyDescent="0.2">
      <c r="A2734" t="s">
        <v>2690</v>
      </c>
      <c r="B2734">
        <v>-0.70499999999999996</v>
      </c>
      <c r="C2734">
        <v>0</v>
      </c>
    </row>
    <row r="2735" spans="1:3" x14ac:dyDescent="0.2">
      <c r="A2735" t="s">
        <v>2690</v>
      </c>
      <c r="B2735">
        <v>-1.089</v>
      </c>
      <c r="C2735">
        <v>0</v>
      </c>
    </row>
    <row r="2736" spans="1:3" x14ac:dyDescent="0.2">
      <c r="A2736" t="s">
        <v>2690</v>
      </c>
      <c r="B2736">
        <v>-9.5000000000000001E-2</v>
      </c>
      <c r="C2736">
        <v>0</v>
      </c>
    </row>
    <row r="2737" spans="1:3" x14ac:dyDescent="0.2">
      <c r="A2737" t="s">
        <v>2690</v>
      </c>
      <c r="B2737">
        <v>-1.0449999999999999</v>
      </c>
      <c r="C2737">
        <v>0</v>
      </c>
    </row>
    <row r="2738" spans="1:3" x14ac:dyDescent="0.2">
      <c r="A2738" t="s">
        <v>2690</v>
      </c>
      <c r="B2738">
        <v>-0.23</v>
      </c>
      <c r="C2738">
        <v>0</v>
      </c>
    </row>
    <row r="2739" spans="1:3" x14ac:dyDescent="0.2">
      <c r="A2739" t="s">
        <v>2690</v>
      </c>
      <c r="B2739">
        <v>-0.873</v>
      </c>
      <c r="C2739">
        <v>0</v>
      </c>
    </row>
    <row r="2740" spans="1:3" x14ac:dyDescent="0.2">
      <c r="A2740" t="s">
        <v>2690</v>
      </c>
      <c r="B2740">
        <v>-0.67400000000000004</v>
      </c>
      <c r="C2740">
        <v>0</v>
      </c>
    </row>
    <row r="2741" spans="1:3" x14ac:dyDescent="0.2">
      <c r="A2741" t="s">
        <v>2690</v>
      </c>
      <c r="B2741">
        <v>4.8000000000000001E-2</v>
      </c>
      <c r="C2741">
        <v>0</v>
      </c>
    </row>
    <row r="2742" spans="1:3" x14ac:dyDescent="0.2">
      <c r="A2742" t="s">
        <v>2690</v>
      </c>
      <c r="B2742">
        <v>-0.98299999999999998</v>
      </c>
      <c r="C2742">
        <v>0</v>
      </c>
    </row>
    <row r="2743" spans="1:3" x14ac:dyDescent="0.2">
      <c r="A2743" t="s">
        <v>2690</v>
      </c>
      <c r="B2743">
        <v>-0.77600000000000002</v>
      </c>
      <c r="C2743">
        <v>0</v>
      </c>
    </row>
    <row r="2744" spans="1:3" x14ac:dyDescent="0.2">
      <c r="A2744" t="s">
        <v>2690</v>
      </c>
      <c r="B2744">
        <v>-0.998</v>
      </c>
      <c r="C2744">
        <v>0</v>
      </c>
    </row>
    <row r="2745" spans="1:3" x14ac:dyDescent="0.2">
      <c r="A2745" t="s">
        <v>2690</v>
      </c>
      <c r="B2745">
        <v>-1.5960000000000001</v>
      </c>
      <c r="C2745">
        <v>0</v>
      </c>
    </row>
    <row r="2746" spans="1:3" x14ac:dyDescent="0.2">
      <c r="A2746" t="s">
        <v>2690</v>
      </c>
      <c r="B2746">
        <v>-1.0900000000000001</v>
      </c>
      <c r="C2746">
        <v>0</v>
      </c>
    </row>
    <row r="2747" spans="1:3" x14ac:dyDescent="0.2">
      <c r="A2747" t="s">
        <v>2690</v>
      </c>
      <c r="B2747">
        <v>0.25700000000000001</v>
      </c>
      <c r="C2747">
        <v>0</v>
      </c>
    </row>
    <row r="2748" spans="1:3" x14ac:dyDescent="0.2">
      <c r="A2748" t="s">
        <v>2690</v>
      </c>
      <c r="B2748">
        <v>-0.626</v>
      </c>
      <c r="C2748">
        <v>0</v>
      </c>
    </row>
    <row r="2749" spans="1:3" x14ac:dyDescent="0.2">
      <c r="A2749" t="s">
        <v>2690</v>
      </c>
      <c r="B2749">
        <v>6.5000000000000002E-2</v>
      </c>
      <c r="C2749">
        <v>0</v>
      </c>
    </row>
    <row r="2750" spans="1:3" x14ac:dyDescent="0.2">
      <c r="A2750" t="s">
        <v>2690</v>
      </c>
      <c r="B2750">
        <v>-0.76500000000000001</v>
      </c>
      <c r="C2750">
        <v>0</v>
      </c>
    </row>
    <row r="2751" spans="1:3" x14ac:dyDescent="0.2">
      <c r="A2751" t="s">
        <v>2690</v>
      </c>
      <c r="B2751">
        <v>-1.486</v>
      </c>
      <c r="C2751">
        <v>0</v>
      </c>
    </row>
    <row r="2752" spans="1:3" x14ac:dyDescent="0.2">
      <c r="A2752" t="s">
        <v>2690</v>
      </c>
      <c r="B2752">
        <v>-0.47899999999999998</v>
      </c>
      <c r="C2752">
        <v>0</v>
      </c>
    </row>
    <row r="2753" spans="1:3" x14ac:dyDescent="0.2">
      <c r="A2753" t="s">
        <v>2690</v>
      </c>
      <c r="B2753">
        <v>-0.40300000000000002</v>
      </c>
      <c r="C2753">
        <v>0</v>
      </c>
    </row>
    <row r="2754" spans="1:3" x14ac:dyDescent="0.2">
      <c r="A2754" t="s">
        <v>2690</v>
      </c>
      <c r="B2754">
        <v>-0.88</v>
      </c>
      <c r="C2754">
        <v>0</v>
      </c>
    </row>
    <row r="2755" spans="1:3" x14ac:dyDescent="0.2">
      <c r="A2755" t="s">
        <v>2690</v>
      </c>
      <c r="B2755">
        <v>-0.251</v>
      </c>
      <c r="C2755">
        <v>0</v>
      </c>
    </row>
    <row r="2756" spans="1:3" x14ac:dyDescent="0.2">
      <c r="A2756" t="s">
        <v>2690</v>
      </c>
      <c r="B2756">
        <v>4.9000000000000002E-2</v>
      </c>
      <c r="C2756">
        <v>0</v>
      </c>
    </row>
    <row r="2757" spans="1:3" x14ac:dyDescent="0.2">
      <c r="A2757" t="s">
        <v>2690</v>
      </c>
      <c r="B2757">
        <v>-0.51400000000000001</v>
      </c>
      <c r="C2757">
        <v>0</v>
      </c>
    </row>
    <row r="2758" spans="1:3" x14ac:dyDescent="0.2">
      <c r="A2758" t="s">
        <v>2690</v>
      </c>
      <c r="B2758">
        <v>0.48699999999999999</v>
      </c>
      <c r="C2758">
        <v>0</v>
      </c>
    </row>
    <row r="2759" spans="1:3" x14ac:dyDescent="0.2">
      <c r="A2759" t="s">
        <v>2690</v>
      </c>
      <c r="B2759">
        <v>-6.0000000000000001E-3</v>
      </c>
      <c r="C2759">
        <v>0</v>
      </c>
    </row>
    <row r="2760" spans="1:3" x14ac:dyDescent="0.2">
      <c r="A2760" t="s">
        <v>2690</v>
      </c>
      <c r="B2760">
        <v>-0.63</v>
      </c>
      <c r="C2760">
        <v>0</v>
      </c>
    </row>
    <row r="2761" spans="1:3" x14ac:dyDescent="0.2">
      <c r="A2761" t="s">
        <v>2690</v>
      </c>
      <c r="B2761">
        <v>-8.5999999999999993E-2</v>
      </c>
      <c r="C2761">
        <v>0</v>
      </c>
    </row>
    <row r="2762" spans="1:3" x14ac:dyDescent="0.2">
      <c r="A2762" t="s">
        <v>2690</v>
      </c>
      <c r="B2762">
        <v>-0.38100000000000001</v>
      </c>
      <c r="C2762">
        <v>0</v>
      </c>
    </row>
    <row r="2763" spans="1:3" x14ac:dyDescent="0.2">
      <c r="A2763" t="s">
        <v>2690</v>
      </c>
      <c r="B2763">
        <v>-0.41</v>
      </c>
      <c r="C2763">
        <v>0</v>
      </c>
    </row>
    <row r="2764" spans="1:3" x14ac:dyDescent="0.2">
      <c r="A2764" t="s">
        <v>2690</v>
      </c>
      <c r="B2764">
        <v>2.8000000000000001E-2</v>
      </c>
      <c r="C2764">
        <v>0</v>
      </c>
    </row>
    <row r="2765" spans="1:3" x14ac:dyDescent="0.2">
      <c r="A2765" t="s">
        <v>2690</v>
      </c>
      <c r="B2765">
        <v>-0.115</v>
      </c>
      <c r="C2765">
        <v>0</v>
      </c>
    </row>
    <row r="2766" spans="1:3" x14ac:dyDescent="0.2">
      <c r="A2766" t="s">
        <v>2690</v>
      </c>
      <c r="B2766">
        <v>-0.38400000000000001</v>
      </c>
      <c r="C2766">
        <v>0</v>
      </c>
    </row>
    <row r="2767" spans="1:3" x14ac:dyDescent="0.2">
      <c r="A2767" t="s">
        <v>2690</v>
      </c>
      <c r="B2767">
        <v>0.70799999999999996</v>
      </c>
      <c r="C2767">
        <v>0</v>
      </c>
    </row>
    <row r="2768" spans="1:3" x14ac:dyDescent="0.2">
      <c r="A2768" t="s">
        <v>2690</v>
      </c>
      <c r="B2768">
        <v>-0.74299999999999999</v>
      </c>
      <c r="C2768">
        <v>0</v>
      </c>
    </row>
    <row r="2769" spans="1:3" x14ac:dyDescent="0.2">
      <c r="A2769" t="s">
        <v>2690</v>
      </c>
      <c r="B2769">
        <v>0.13600000000000001</v>
      </c>
      <c r="C2769">
        <v>0</v>
      </c>
    </row>
    <row r="2770" spans="1:3" x14ac:dyDescent="0.2">
      <c r="A2770" t="s">
        <v>2690</v>
      </c>
      <c r="B2770">
        <v>-0.92200000000000004</v>
      </c>
      <c r="C2770">
        <v>0</v>
      </c>
    </row>
    <row r="2771" spans="1:3" x14ac:dyDescent="0.2">
      <c r="A2771" t="s">
        <v>2690</v>
      </c>
      <c r="B2771">
        <v>-0.161</v>
      </c>
      <c r="C2771">
        <v>0</v>
      </c>
    </row>
    <row r="2772" spans="1:3" x14ac:dyDescent="0.2">
      <c r="A2772" t="s">
        <v>2690</v>
      </c>
      <c r="B2772">
        <v>-0.79</v>
      </c>
      <c r="C2772">
        <v>0</v>
      </c>
    </row>
    <row r="2773" spans="1:3" x14ac:dyDescent="0.2">
      <c r="A2773" t="s">
        <v>2690</v>
      </c>
      <c r="B2773">
        <v>-0.113</v>
      </c>
      <c r="C2773">
        <v>0</v>
      </c>
    </row>
    <row r="2774" spans="1:3" x14ac:dyDescent="0.2">
      <c r="A2774" t="s">
        <v>2690</v>
      </c>
      <c r="B2774">
        <v>-0.29699999999999999</v>
      </c>
      <c r="C2774">
        <v>0</v>
      </c>
    </row>
    <row r="2775" spans="1:3" x14ac:dyDescent="0.2">
      <c r="A2775" t="s">
        <v>2690</v>
      </c>
      <c r="B2775">
        <v>-0.253</v>
      </c>
      <c r="C2775">
        <v>0</v>
      </c>
    </row>
    <row r="2776" spans="1:3" x14ac:dyDescent="0.2">
      <c r="A2776" t="s">
        <v>2690</v>
      </c>
      <c r="B2776">
        <v>0.108</v>
      </c>
      <c r="C2776">
        <v>0</v>
      </c>
    </row>
    <row r="2777" spans="1:3" x14ac:dyDescent="0.2">
      <c r="A2777" t="s">
        <v>2690</v>
      </c>
      <c r="B2777">
        <v>0.54</v>
      </c>
      <c r="C2777">
        <v>0</v>
      </c>
    </row>
    <row r="2778" spans="1:3" x14ac:dyDescent="0.2">
      <c r="A2778" t="s">
        <v>2690</v>
      </c>
      <c r="B2778">
        <v>-0.85599999999999998</v>
      </c>
      <c r="C2778">
        <v>0</v>
      </c>
    </row>
    <row r="2779" spans="1:3" x14ac:dyDescent="0.2">
      <c r="A2779" t="s">
        <v>2690</v>
      </c>
      <c r="B2779">
        <v>-0.57999999999999996</v>
      </c>
      <c r="C2779">
        <v>0</v>
      </c>
    </row>
    <row r="2780" spans="1:3" x14ac:dyDescent="0.2">
      <c r="A2780" t="s">
        <v>2690</v>
      </c>
      <c r="B2780">
        <v>0.17</v>
      </c>
      <c r="C2780">
        <v>0</v>
      </c>
    </row>
    <row r="2781" spans="1:3" x14ac:dyDescent="0.2">
      <c r="A2781" t="s">
        <v>2690</v>
      </c>
      <c r="B2781">
        <v>-1.1919999999999999</v>
      </c>
      <c r="C2781">
        <v>0</v>
      </c>
    </row>
    <row r="2782" spans="1:3" x14ac:dyDescent="0.2">
      <c r="A2782" t="s">
        <v>2690</v>
      </c>
      <c r="B2782">
        <v>-1.319</v>
      </c>
      <c r="C2782">
        <v>0</v>
      </c>
    </row>
    <row r="2783" spans="1:3" x14ac:dyDescent="0.2">
      <c r="A2783" t="s">
        <v>2690</v>
      </c>
      <c r="B2783">
        <v>-1.4450000000000001</v>
      </c>
      <c r="C2783">
        <v>0</v>
      </c>
    </row>
    <row r="2784" spans="1:3" x14ac:dyDescent="0.2">
      <c r="A2784" t="s">
        <v>2690</v>
      </c>
      <c r="B2784">
        <v>-0.878</v>
      </c>
      <c r="C2784">
        <v>0</v>
      </c>
    </row>
    <row r="2785" spans="1:3" x14ac:dyDescent="0.2">
      <c r="A2785" t="s">
        <v>2690</v>
      </c>
      <c r="B2785">
        <v>-0.75800000000000001</v>
      </c>
      <c r="C2785">
        <v>0</v>
      </c>
    </row>
    <row r="2786" spans="1:3" x14ac:dyDescent="0.2">
      <c r="A2786" t="s">
        <v>2690</v>
      </c>
      <c r="B2786">
        <v>-0.432</v>
      </c>
      <c r="C2786">
        <v>0</v>
      </c>
    </row>
    <row r="2787" spans="1:3" x14ac:dyDescent="0.2">
      <c r="A2787" t="s">
        <v>2690</v>
      </c>
      <c r="B2787">
        <v>-0.82899999999999996</v>
      </c>
      <c r="C2787">
        <v>0</v>
      </c>
    </row>
    <row r="2788" spans="1:3" x14ac:dyDescent="0.2">
      <c r="A2788" t="s">
        <v>2690</v>
      </c>
      <c r="B2788">
        <v>-1.121</v>
      </c>
      <c r="C2788">
        <v>0</v>
      </c>
    </row>
    <row r="2789" spans="1:3" x14ac:dyDescent="0.2">
      <c r="A2789" t="s">
        <v>2690</v>
      </c>
      <c r="B2789">
        <v>-0.36599999999999999</v>
      </c>
      <c r="C2789">
        <v>0</v>
      </c>
    </row>
    <row r="2790" spans="1:3" x14ac:dyDescent="0.2">
      <c r="A2790" t="s">
        <v>2690</v>
      </c>
      <c r="B2790">
        <v>-0.94399999999999995</v>
      </c>
      <c r="C2790">
        <v>0</v>
      </c>
    </row>
    <row r="2791" spans="1:3" x14ac:dyDescent="0.2">
      <c r="A2791" t="s">
        <v>2690</v>
      </c>
      <c r="B2791">
        <v>-0.93100000000000005</v>
      </c>
      <c r="C2791">
        <v>0</v>
      </c>
    </row>
    <row r="2792" spans="1:3" x14ac:dyDescent="0.2">
      <c r="A2792" t="s">
        <v>2690</v>
      </c>
      <c r="B2792">
        <v>8.6999999999999994E-2</v>
      </c>
      <c r="C2792">
        <v>0</v>
      </c>
    </row>
    <row r="2793" spans="1:3" x14ac:dyDescent="0.2">
      <c r="A2793" t="s">
        <v>2690</v>
      </c>
      <c r="B2793">
        <v>-2.7E-2</v>
      </c>
      <c r="C2793">
        <v>0</v>
      </c>
    </row>
    <row r="2794" spans="1:3" x14ac:dyDescent="0.2">
      <c r="A2794" t="s">
        <v>2690</v>
      </c>
      <c r="B2794">
        <v>-0.25900000000000001</v>
      </c>
      <c r="C2794">
        <v>0</v>
      </c>
    </row>
    <row r="2795" spans="1:3" x14ac:dyDescent="0.2">
      <c r="A2795" t="s">
        <v>2690</v>
      </c>
      <c r="B2795">
        <v>-0.16</v>
      </c>
      <c r="C2795">
        <v>0</v>
      </c>
    </row>
    <row r="2796" spans="1:3" x14ac:dyDescent="0.2">
      <c r="A2796" t="s">
        <v>2690</v>
      </c>
      <c r="B2796">
        <v>-1.129</v>
      </c>
      <c r="C2796">
        <v>0</v>
      </c>
    </row>
    <row r="2797" spans="1:3" x14ac:dyDescent="0.2">
      <c r="A2797" t="s">
        <v>2690</v>
      </c>
      <c r="B2797">
        <v>-0.08</v>
      </c>
      <c r="C2797">
        <v>0</v>
      </c>
    </row>
    <row r="2798" spans="1:3" x14ac:dyDescent="0.2">
      <c r="A2798" t="s">
        <v>2690</v>
      </c>
      <c r="B2798">
        <v>-1.3979999999999999</v>
      </c>
      <c r="C2798">
        <v>0</v>
      </c>
    </row>
    <row r="2799" spans="1:3" x14ac:dyDescent="0.2">
      <c r="A2799" t="s">
        <v>2690</v>
      </c>
      <c r="B2799">
        <v>-0.59499999999999997</v>
      </c>
      <c r="C2799">
        <v>0</v>
      </c>
    </row>
    <row r="2800" spans="1:3" x14ac:dyDescent="0.2">
      <c r="A2800" t="s">
        <v>2690</v>
      </c>
      <c r="B2800">
        <v>-0.73099999999999998</v>
      </c>
      <c r="C2800">
        <v>0</v>
      </c>
    </row>
    <row r="2801" spans="1:3" x14ac:dyDescent="0.2">
      <c r="A2801" t="s">
        <v>2690</v>
      </c>
      <c r="B2801">
        <v>-1.23</v>
      </c>
      <c r="C2801">
        <v>0</v>
      </c>
    </row>
    <row r="2802" spans="1:3" x14ac:dyDescent="0.2">
      <c r="A2802" t="s">
        <v>2690</v>
      </c>
      <c r="B2802">
        <v>-0.45900000000000002</v>
      </c>
      <c r="C2802">
        <v>0</v>
      </c>
    </row>
    <row r="2803" spans="1:3" x14ac:dyDescent="0.2">
      <c r="A2803" t="s">
        <v>2690</v>
      </c>
      <c r="B2803">
        <v>-1.639</v>
      </c>
      <c r="C2803">
        <v>0</v>
      </c>
    </row>
    <row r="2804" spans="1:3" x14ac:dyDescent="0.2">
      <c r="A2804" t="s">
        <v>2690</v>
      </c>
      <c r="B2804">
        <v>-5.0999999999999997E-2</v>
      </c>
      <c r="C2804">
        <v>0</v>
      </c>
    </row>
    <row r="2805" spans="1:3" x14ac:dyDescent="0.2">
      <c r="A2805" t="s">
        <v>2690</v>
      </c>
      <c r="B2805">
        <v>-0.31</v>
      </c>
      <c r="C2805">
        <v>0</v>
      </c>
    </row>
    <row r="2806" spans="1:3" x14ac:dyDescent="0.2">
      <c r="A2806" t="s">
        <v>2690</v>
      </c>
      <c r="B2806">
        <v>8.5999999999999993E-2</v>
      </c>
      <c r="C2806">
        <v>0</v>
      </c>
    </row>
    <row r="2807" spans="1:3" x14ac:dyDescent="0.2">
      <c r="A2807" t="s">
        <v>2690</v>
      </c>
      <c r="B2807">
        <v>-0.54700000000000004</v>
      </c>
      <c r="C2807">
        <v>0</v>
      </c>
    </row>
    <row r="2808" spans="1:3" x14ac:dyDescent="0.2">
      <c r="A2808" t="s">
        <v>2690</v>
      </c>
      <c r="B2808">
        <v>-0.72499999999999998</v>
      </c>
      <c r="C2808">
        <v>0</v>
      </c>
    </row>
    <row r="2809" spans="1:3" x14ac:dyDescent="0.2">
      <c r="A2809" t="s">
        <v>2690</v>
      </c>
      <c r="B2809">
        <v>0.29899999999999999</v>
      </c>
      <c r="C2809">
        <v>0</v>
      </c>
    </row>
    <row r="2810" spans="1:3" x14ac:dyDescent="0.2">
      <c r="A2810" t="s">
        <v>2690</v>
      </c>
      <c r="B2810">
        <v>-0.86899999999999999</v>
      </c>
      <c r="C2810">
        <v>0</v>
      </c>
    </row>
    <row r="2811" spans="1:3" x14ac:dyDescent="0.2">
      <c r="A2811" t="s">
        <v>2690</v>
      </c>
      <c r="B2811">
        <v>-0.40699999999999997</v>
      </c>
      <c r="C2811">
        <v>0</v>
      </c>
    </row>
    <row r="2812" spans="1:3" x14ac:dyDescent="0.2">
      <c r="A2812" t="s">
        <v>2690</v>
      </c>
      <c r="B2812">
        <v>-0.46200000000000002</v>
      </c>
      <c r="C2812">
        <v>0</v>
      </c>
    </row>
    <row r="2813" spans="1:3" x14ac:dyDescent="0.2">
      <c r="A2813" t="s">
        <v>2690</v>
      </c>
      <c r="B2813">
        <v>-0.8</v>
      </c>
      <c r="C2813">
        <v>0</v>
      </c>
    </row>
    <row r="2814" spans="1:3" x14ac:dyDescent="0.2">
      <c r="A2814" t="s">
        <v>2690</v>
      </c>
      <c r="B2814">
        <v>-0.55300000000000005</v>
      </c>
      <c r="C2814">
        <v>0</v>
      </c>
    </row>
    <row r="2815" spans="1:3" x14ac:dyDescent="0.2">
      <c r="A2815" t="s">
        <v>2690</v>
      </c>
      <c r="B2815">
        <v>-1.655</v>
      </c>
      <c r="C2815">
        <v>0</v>
      </c>
    </row>
    <row r="2816" spans="1:3" x14ac:dyDescent="0.2">
      <c r="A2816" t="s">
        <v>2690</v>
      </c>
      <c r="B2816">
        <v>0.23499999999999999</v>
      </c>
      <c r="C2816">
        <v>0</v>
      </c>
    </row>
    <row r="2817" spans="1:3" x14ac:dyDescent="0.2">
      <c r="A2817" t="s">
        <v>2690</v>
      </c>
      <c r="B2817">
        <v>-1.1859999999999999</v>
      </c>
      <c r="C2817">
        <v>0</v>
      </c>
    </row>
    <row r="2818" spans="1:3" x14ac:dyDescent="0.2">
      <c r="A2818" t="s">
        <v>2690</v>
      </c>
      <c r="B2818">
        <v>-0.222</v>
      </c>
      <c r="C2818">
        <v>0</v>
      </c>
    </row>
    <row r="2819" spans="1:3" x14ac:dyDescent="0.2">
      <c r="A2819" t="s">
        <v>2690</v>
      </c>
      <c r="B2819">
        <v>-0.65700000000000003</v>
      </c>
      <c r="C2819">
        <v>0</v>
      </c>
    </row>
    <row r="2820" spans="1:3" x14ac:dyDescent="0.2">
      <c r="A2820" t="s">
        <v>2690</v>
      </c>
      <c r="B2820">
        <v>-0.16600000000000001</v>
      </c>
      <c r="C2820">
        <v>0</v>
      </c>
    </row>
    <row r="2821" spans="1:3" x14ac:dyDescent="0.2">
      <c r="A2821" t="s">
        <v>2690</v>
      </c>
      <c r="B2821">
        <v>-0.502</v>
      </c>
      <c r="C2821">
        <v>0</v>
      </c>
    </row>
    <row r="2822" spans="1:3" x14ac:dyDescent="0.2">
      <c r="A2822" t="s">
        <v>2690</v>
      </c>
      <c r="B2822">
        <v>-0.68899999999999995</v>
      </c>
      <c r="C2822">
        <v>0</v>
      </c>
    </row>
    <row r="2823" spans="1:3" x14ac:dyDescent="0.2">
      <c r="A2823" t="s">
        <v>2690</v>
      </c>
      <c r="B2823">
        <v>-0.96799999999999997</v>
      </c>
      <c r="C2823">
        <v>0</v>
      </c>
    </row>
    <row r="2824" spans="1:3" x14ac:dyDescent="0.2">
      <c r="A2824" t="s">
        <v>2690</v>
      </c>
      <c r="B2824">
        <v>5.8999999999999997E-2</v>
      </c>
      <c r="C2824">
        <v>0</v>
      </c>
    </row>
    <row r="2825" spans="1:3" x14ac:dyDescent="0.2">
      <c r="A2825" t="s">
        <v>2690</v>
      </c>
      <c r="B2825">
        <v>-0.28000000000000003</v>
      </c>
      <c r="C2825">
        <v>0</v>
      </c>
    </row>
    <row r="2826" spans="1:3" x14ac:dyDescent="0.2">
      <c r="A2826" t="s">
        <v>2690</v>
      </c>
      <c r="B2826">
        <v>-1.2410000000000001</v>
      </c>
      <c r="C2826">
        <v>0</v>
      </c>
    </row>
    <row r="2827" spans="1:3" x14ac:dyDescent="0.2">
      <c r="A2827" t="s">
        <v>2690</v>
      </c>
      <c r="B2827">
        <v>-0.94699999999999995</v>
      </c>
      <c r="C2827">
        <v>0</v>
      </c>
    </row>
    <row r="2828" spans="1:3" x14ac:dyDescent="0.2">
      <c r="A2828" t="s">
        <v>2690</v>
      </c>
      <c r="B2828">
        <v>0.433</v>
      </c>
      <c r="C2828">
        <v>0</v>
      </c>
    </row>
    <row r="2829" spans="1:3" x14ac:dyDescent="0.2">
      <c r="A2829" t="s">
        <v>2690</v>
      </c>
      <c r="B2829">
        <v>-0.66600000000000004</v>
      </c>
      <c r="C2829">
        <v>0</v>
      </c>
    </row>
    <row r="2830" spans="1:3" x14ac:dyDescent="0.2">
      <c r="A2830" t="s">
        <v>2690</v>
      </c>
      <c r="B2830">
        <v>-0.79</v>
      </c>
      <c r="C2830">
        <v>0</v>
      </c>
    </row>
    <row r="2831" spans="1:3" x14ac:dyDescent="0.2">
      <c r="A2831" t="s">
        <v>2690</v>
      </c>
      <c r="B2831">
        <v>-1.482</v>
      </c>
      <c r="C2831">
        <v>0</v>
      </c>
    </row>
    <row r="2832" spans="1:3" x14ac:dyDescent="0.2">
      <c r="A2832" t="s">
        <v>2690</v>
      </c>
      <c r="B2832">
        <v>0.224</v>
      </c>
      <c r="C2832">
        <v>0</v>
      </c>
    </row>
    <row r="2833" spans="1:3" x14ac:dyDescent="0.2">
      <c r="A2833" t="s">
        <v>2690</v>
      </c>
      <c r="B2833">
        <v>-0.98699999999999999</v>
      </c>
      <c r="C2833">
        <v>0</v>
      </c>
    </row>
    <row r="2834" spans="1:3" x14ac:dyDescent="0.2">
      <c r="A2834" t="s">
        <v>2690</v>
      </c>
      <c r="B2834">
        <v>-0.86199999999999999</v>
      </c>
      <c r="C2834">
        <v>0</v>
      </c>
    </row>
    <row r="2835" spans="1:3" x14ac:dyDescent="0.2">
      <c r="A2835" t="s">
        <v>2690</v>
      </c>
      <c r="B2835">
        <v>0.28299999999999997</v>
      </c>
      <c r="C2835">
        <v>0</v>
      </c>
    </row>
    <row r="2836" spans="1:3" x14ac:dyDescent="0.2">
      <c r="A2836" t="s">
        <v>2690</v>
      </c>
      <c r="B2836">
        <v>-0.77200000000000002</v>
      </c>
      <c r="C2836">
        <v>0</v>
      </c>
    </row>
    <row r="2837" spans="1:3" x14ac:dyDescent="0.2">
      <c r="A2837" t="s">
        <v>2690</v>
      </c>
      <c r="B2837">
        <v>1.2999999999999999E-2</v>
      </c>
      <c r="C2837">
        <v>0</v>
      </c>
    </row>
    <row r="2838" spans="1:3" x14ac:dyDescent="0.2">
      <c r="A2838" t="s">
        <v>2690</v>
      </c>
      <c r="B2838">
        <v>0.08</v>
      </c>
      <c r="C2838">
        <v>0</v>
      </c>
    </row>
    <row r="2839" spans="1:3" x14ac:dyDescent="0.2">
      <c r="A2839" t="s">
        <v>2690</v>
      </c>
      <c r="B2839">
        <v>-0.48</v>
      </c>
      <c r="C2839">
        <v>0</v>
      </c>
    </row>
    <row r="2840" spans="1:3" x14ac:dyDescent="0.2">
      <c r="A2840" t="s">
        <v>2690</v>
      </c>
      <c r="B2840">
        <v>-4.4999999999999998E-2</v>
      </c>
      <c r="C2840">
        <v>0</v>
      </c>
    </row>
    <row r="2841" spans="1:3" x14ac:dyDescent="0.2">
      <c r="A2841" t="s">
        <v>2690</v>
      </c>
      <c r="B2841">
        <v>-1.0489999999999999</v>
      </c>
      <c r="C2841">
        <v>0</v>
      </c>
    </row>
    <row r="2842" spans="1:3" x14ac:dyDescent="0.2">
      <c r="A2842" t="s">
        <v>2690</v>
      </c>
      <c r="B2842">
        <v>-1</v>
      </c>
      <c r="C2842">
        <v>0</v>
      </c>
    </row>
    <row r="2843" spans="1:3" x14ac:dyDescent="0.2">
      <c r="A2843" t="s">
        <v>2690</v>
      </c>
      <c r="B2843">
        <v>-0.92200000000000004</v>
      </c>
      <c r="C2843">
        <v>0</v>
      </c>
    </row>
    <row r="2844" spans="1:3" x14ac:dyDescent="0.2">
      <c r="A2844" t="s">
        <v>2690</v>
      </c>
      <c r="B2844">
        <v>0.28599999999999998</v>
      </c>
      <c r="C2844">
        <v>0</v>
      </c>
    </row>
    <row r="2845" spans="1:3" x14ac:dyDescent="0.2">
      <c r="A2845" t="s">
        <v>2690</v>
      </c>
      <c r="B2845">
        <v>-2.4E-2</v>
      </c>
      <c r="C2845">
        <v>0</v>
      </c>
    </row>
    <row r="2846" spans="1:3" x14ac:dyDescent="0.2">
      <c r="A2846" t="s">
        <v>2690</v>
      </c>
      <c r="B2846">
        <v>-0.63600000000000001</v>
      </c>
      <c r="C2846">
        <v>0</v>
      </c>
    </row>
    <row r="2847" spans="1:3" x14ac:dyDescent="0.2">
      <c r="A2847" t="s">
        <v>2690</v>
      </c>
      <c r="B2847">
        <v>-0.38300000000000001</v>
      </c>
      <c r="C2847">
        <v>0</v>
      </c>
    </row>
    <row r="2848" spans="1:3" x14ac:dyDescent="0.2">
      <c r="A2848" t="s">
        <v>2690</v>
      </c>
      <c r="B2848">
        <v>-0.156</v>
      </c>
      <c r="C2848">
        <v>0</v>
      </c>
    </row>
    <row r="2849" spans="1:3" x14ac:dyDescent="0.2">
      <c r="A2849" t="s">
        <v>2690</v>
      </c>
      <c r="B2849">
        <v>-0.28699999999999998</v>
      </c>
      <c r="C2849">
        <v>0</v>
      </c>
    </row>
    <row r="2850" spans="1:3" x14ac:dyDescent="0.2">
      <c r="A2850" t="s">
        <v>2690</v>
      </c>
      <c r="B2850">
        <v>-0.47099999999999997</v>
      </c>
      <c r="C2850">
        <v>0</v>
      </c>
    </row>
    <row r="2851" spans="1:3" x14ac:dyDescent="0.2">
      <c r="A2851" t="s">
        <v>2690</v>
      </c>
      <c r="B2851">
        <v>-0.83799999999999997</v>
      </c>
      <c r="C2851">
        <v>0</v>
      </c>
    </row>
    <row r="2852" spans="1:3" x14ac:dyDescent="0.2">
      <c r="A2852" t="s">
        <v>2690</v>
      </c>
      <c r="B2852">
        <v>-0.14899999999999999</v>
      </c>
      <c r="C2852">
        <v>0</v>
      </c>
    </row>
    <row r="2853" spans="1:3" x14ac:dyDescent="0.2">
      <c r="A2853" t="s">
        <v>2690</v>
      </c>
      <c r="B2853">
        <v>-0.61599999999999999</v>
      </c>
      <c r="C2853">
        <v>0</v>
      </c>
    </row>
    <row r="2854" spans="1:3" x14ac:dyDescent="0.2">
      <c r="A2854" t="s">
        <v>2690</v>
      </c>
      <c r="B2854">
        <v>-0.52800000000000002</v>
      </c>
      <c r="C2854">
        <v>0</v>
      </c>
    </row>
    <row r="2855" spans="1:3" x14ac:dyDescent="0.2">
      <c r="A2855" t="s">
        <v>2690</v>
      </c>
      <c r="B2855">
        <v>-0.65800000000000003</v>
      </c>
      <c r="C2855">
        <v>0</v>
      </c>
    </row>
    <row r="2856" spans="1:3" x14ac:dyDescent="0.2">
      <c r="A2856" t="s">
        <v>2690</v>
      </c>
      <c r="B2856">
        <v>-1.4379999999999999</v>
      </c>
      <c r="C2856">
        <v>0</v>
      </c>
    </row>
    <row r="2857" spans="1:3" x14ac:dyDescent="0.2">
      <c r="A2857" t="s">
        <v>2690</v>
      </c>
      <c r="B2857">
        <v>-0.60499999999999998</v>
      </c>
      <c r="C2857">
        <v>0</v>
      </c>
    </row>
    <row r="2858" spans="1:3" x14ac:dyDescent="0.2">
      <c r="A2858" t="s">
        <v>2690</v>
      </c>
      <c r="B2858">
        <v>-0.75700000000000001</v>
      </c>
      <c r="C2858">
        <v>0</v>
      </c>
    </row>
    <row r="2859" spans="1:3" x14ac:dyDescent="0.2">
      <c r="A2859" t="s">
        <v>2690</v>
      </c>
      <c r="B2859">
        <v>-0.56100000000000005</v>
      </c>
      <c r="C2859">
        <v>0</v>
      </c>
    </row>
    <row r="2860" spans="1:3" x14ac:dyDescent="0.2">
      <c r="A2860" t="s">
        <v>2690</v>
      </c>
      <c r="B2860">
        <v>-0.27800000000000002</v>
      </c>
      <c r="C2860">
        <v>0</v>
      </c>
    </row>
    <row r="2861" spans="1:3" x14ac:dyDescent="0.2">
      <c r="A2861" t="s">
        <v>2690</v>
      </c>
      <c r="B2861">
        <v>-0.73299999999999998</v>
      </c>
      <c r="C2861">
        <v>0</v>
      </c>
    </row>
    <row r="2862" spans="1:3" x14ac:dyDescent="0.2">
      <c r="A2862" t="s">
        <v>2690</v>
      </c>
      <c r="B2862">
        <v>-0.34200000000000003</v>
      </c>
      <c r="C2862">
        <v>0</v>
      </c>
    </row>
    <row r="2863" spans="1:3" x14ac:dyDescent="0.2">
      <c r="A2863" t="s">
        <v>2690</v>
      </c>
      <c r="B2863">
        <v>-0.437</v>
      </c>
      <c r="C2863">
        <v>0</v>
      </c>
    </row>
    <row r="2864" spans="1:3" x14ac:dyDescent="0.2">
      <c r="A2864" t="s">
        <v>2690</v>
      </c>
      <c r="B2864">
        <v>0.17699999999999999</v>
      </c>
      <c r="C2864">
        <v>0</v>
      </c>
    </row>
    <row r="2865" spans="1:3" x14ac:dyDescent="0.2">
      <c r="A2865" t="s">
        <v>2690</v>
      </c>
      <c r="B2865">
        <v>-0.45200000000000001</v>
      </c>
      <c r="C2865">
        <v>0</v>
      </c>
    </row>
    <row r="2866" spans="1:3" x14ac:dyDescent="0.2">
      <c r="A2866" t="s">
        <v>2690</v>
      </c>
      <c r="B2866">
        <v>-0.57899999999999996</v>
      </c>
      <c r="C2866">
        <v>0</v>
      </c>
    </row>
    <row r="2867" spans="1:3" x14ac:dyDescent="0.2">
      <c r="A2867" t="s">
        <v>2690</v>
      </c>
      <c r="B2867">
        <v>-1.0449999999999999</v>
      </c>
      <c r="C2867">
        <v>0</v>
      </c>
    </row>
    <row r="2868" spans="1:3" x14ac:dyDescent="0.2">
      <c r="A2868" t="s">
        <v>2690</v>
      </c>
      <c r="B2868">
        <v>-1.016</v>
      </c>
      <c r="C2868">
        <v>0</v>
      </c>
    </row>
    <row r="2869" spans="1:3" x14ac:dyDescent="0.2">
      <c r="A2869" t="s">
        <v>2690</v>
      </c>
      <c r="B2869">
        <v>-0.41899999999999998</v>
      </c>
      <c r="C2869">
        <v>0</v>
      </c>
    </row>
    <row r="2870" spans="1:3" x14ac:dyDescent="0.2">
      <c r="A2870" t="s">
        <v>2690</v>
      </c>
      <c r="B2870">
        <v>-0.40899999999999997</v>
      </c>
      <c r="C2870">
        <v>0</v>
      </c>
    </row>
    <row r="2871" spans="1:3" x14ac:dyDescent="0.2">
      <c r="A2871" t="s">
        <v>2690</v>
      </c>
      <c r="B2871">
        <v>-0.90100000000000002</v>
      </c>
      <c r="C2871">
        <v>0</v>
      </c>
    </row>
    <row r="2872" spans="1:3" x14ac:dyDescent="0.2">
      <c r="A2872" t="s">
        <v>2690</v>
      </c>
      <c r="B2872">
        <v>-0.14499999999999999</v>
      </c>
      <c r="C2872">
        <v>0</v>
      </c>
    </row>
    <row r="2873" spans="1:3" x14ac:dyDescent="0.2">
      <c r="A2873" t="s">
        <v>2690</v>
      </c>
      <c r="B2873">
        <v>0.17899999999999999</v>
      </c>
      <c r="C2873">
        <v>0</v>
      </c>
    </row>
    <row r="2874" spans="1:3" x14ac:dyDescent="0.2">
      <c r="A2874" t="s">
        <v>2690</v>
      </c>
      <c r="B2874">
        <v>-0.47799999999999998</v>
      </c>
      <c r="C2874">
        <v>0</v>
      </c>
    </row>
    <row r="2875" spans="1:3" x14ac:dyDescent="0.2">
      <c r="A2875" t="s">
        <v>2690</v>
      </c>
      <c r="B2875">
        <v>-0.85899999999999999</v>
      </c>
      <c r="C2875">
        <v>0</v>
      </c>
    </row>
    <row r="2876" spans="1:3" x14ac:dyDescent="0.2">
      <c r="A2876" t="s">
        <v>2690</v>
      </c>
      <c r="B2876">
        <v>-0.70299999999999996</v>
      </c>
      <c r="C2876">
        <v>0</v>
      </c>
    </row>
    <row r="2877" spans="1:3" x14ac:dyDescent="0.2">
      <c r="A2877" t="s">
        <v>2690</v>
      </c>
      <c r="B2877">
        <v>-0.79200000000000004</v>
      </c>
      <c r="C2877">
        <v>0</v>
      </c>
    </row>
    <row r="2878" spans="1:3" x14ac:dyDescent="0.2">
      <c r="A2878" t="s">
        <v>2690</v>
      </c>
      <c r="B2878">
        <v>-1.3520000000000001</v>
      </c>
      <c r="C2878">
        <v>0</v>
      </c>
    </row>
    <row r="2879" spans="1:3" x14ac:dyDescent="0.2">
      <c r="A2879" t="s">
        <v>2690</v>
      </c>
      <c r="B2879">
        <v>-0.34799999999999998</v>
      </c>
      <c r="C2879">
        <v>0</v>
      </c>
    </row>
    <row r="2880" spans="1:3" x14ac:dyDescent="0.2">
      <c r="A2880" t="s">
        <v>2690</v>
      </c>
      <c r="B2880">
        <v>-1.0680000000000001</v>
      </c>
      <c r="C2880">
        <v>0</v>
      </c>
    </row>
    <row r="2881" spans="1:3" x14ac:dyDescent="0.2">
      <c r="A2881" t="s">
        <v>2690</v>
      </c>
      <c r="B2881">
        <v>-0.255</v>
      </c>
      <c r="C2881">
        <v>0</v>
      </c>
    </row>
    <row r="2882" spans="1:3" x14ac:dyDescent="0.2">
      <c r="A2882" t="s">
        <v>2690</v>
      </c>
      <c r="B2882">
        <v>-0.79200000000000004</v>
      </c>
      <c r="C2882">
        <v>0</v>
      </c>
    </row>
    <row r="2883" spans="1:3" x14ac:dyDescent="0.2">
      <c r="A2883" t="s">
        <v>2690</v>
      </c>
      <c r="B2883">
        <v>-1.2549999999999999</v>
      </c>
      <c r="C2883">
        <v>0</v>
      </c>
    </row>
    <row r="2884" spans="1:3" x14ac:dyDescent="0.2">
      <c r="A2884" t="s">
        <v>2690</v>
      </c>
      <c r="B2884">
        <v>-0.65100000000000002</v>
      </c>
      <c r="C2884">
        <v>0</v>
      </c>
    </row>
    <row r="2885" spans="1:3" x14ac:dyDescent="0.2">
      <c r="A2885" t="s">
        <v>2690</v>
      </c>
      <c r="B2885">
        <v>-0.245</v>
      </c>
      <c r="C2885">
        <v>0</v>
      </c>
    </row>
    <row r="2886" spans="1:3" x14ac:dyDescent="0.2">
      <c r="A2886" t="s">
        <v>2690</v>
      </c>
      <c r="B2886">
        <v>6.0999999999999999E-2</v>
      </c>
      <c r="C2886">
        <v>0</v>
      </c>
    </row>
    <row r="2887" spans="1:3" x14ac:dyDescent="0.2">
      <c r="A2887" t="s">
        <v>2690</v>
      </c>
      <c r="B2887">
        <v>-0.78800000000000003</v>
      </c>
      <c r="C2887">
        <v>0</v>
      </c>
    </row>
    <row r="2888" spans="1:3" x14ac:dyDescent="0.2">
      <c r="A2888" t="s">
        <v>2690</v>
      </c>
      <c r="B2888">
        <v>-0.17</v>
      </c>
      <c r="C2888">
        <v>0</v>
      </c>
    </row>
    <row r="2889" spans="1:3" x14ac:dyDescent="0.2">
      <c r="A2889" t="s">
        <v>2690</v>
      </c>
      <c r="B2889">
        <v>0.20300000000000001</v>
      </c>
      <c r="C2889">
        <v>0</v>
      </c>
    </row>
    <row r="2890" spans="1:3" x14ac:dyDescent="0.2">
      <c r="A2890" t="s">
        <v>2690</v>
      </c>
      <c r="B2890">
        <v>-0.63</v>
      </c>
      <c r="C2890">
        <v>0</v>
      </c>
    </row>
    <row r="2891" spans="1:3" x14ac:dyDescent="0.2">
      <c r="A2891" t="s">
        <v>2690</v>
      </c>
      <c r="B2891">
        <v>-0.86599999999999999</v>
      </c>
      <c r="C2891">
        <v>0</v>
      </c>
    </row>
    <row r="2892" spans="1:3" x14ac:dyDescent="0.2">
      <c r="A2892" t="s">
        <v>2690</v>
      </c>
      <c r="B2892">
        <v>-0.80400000000000005</v>
      </c>
      <c r="C2892">
        <v>0</v>
      </c>
    </row>
    <row r="2893" spans="1:3" x14ac:dyDescent="0.2">
      <c r="A2893" t="s">
        <v>2690</v>
      </c>
      <c r="B2893">
        <v>-9.8000000000000004E-2</v>
      </c>
      <c r="C2893">
        <v>0</v>
      </c>
    </row>
    <row r="2894" spans="1:3" x14ac:dyDescent="0.2">
      <c r="A2894" t="s">
        <v>2690</v>
      </c>
      <c r="B2894">
        <v>-1.0740000000000001</v>
      </c>
      <c r="C2894">
        <v>0</v>
      </c>
    </row>
    <row r="2895" spans="1:3" x14ac:dyDescent="0.2">
      <c r="A2895" t="s">
        <v>2690</v>
      </c>
      <c r="B2895">
        <v>-0.32800000000000001</v>
      </c>
      <c r="C2895">
        <v>0</v>
      </c>
    </row>
    <row r="2896" spans="1:3" x14ac:dyDescent="0.2">
      <c r="A2896" t="s">
        <v>2690</v>
      </c>
      <c r="B2896">
        <v>-0.75800000000000001</v>
      </c>
      <c r="C2896">
        <v>0</v>
      </c>
    </row>
    <row r="2897" spans="1:3" x14ac:dyDescent="0.2">
      <c r="A2897" t="s">
        <v>2690</v>
      </c>
      <c r="B2897">
        <v>0.188</v>
      </c>
      <c r="C2897">
        <v>0</v>
      </c>
    </row>
    <row r="2898" spans="1:3" x14ac:dyDescent="0.2">
      <c r="A2898" t="s">
        <v>2690</v>
      </c>
      <c r="B2898">
        <v>-1.2589999999999999</v>
      </c>
      <c r="C2898">
        <v>0</v>
      </c>
    </row>
    <row r="2899" spans="1:3" x14ac:dyDescent="0.2">
      <c r="A2899" t="s">
        <v>2690</v>
      </c>
      <c r="B2899">
        <v>-0.51400000000000001</v>
      </c>
      <c r="C2899">
        <v>0</v>
      </c>
    </row>
    <row r="2900" spans="1:3" x14ac:dyDescent="0.2">
      <c r="A2900" t="s">
        <v>2690</v>
      </c>
      <c r="B2900">
        <v>-0.20300000000000001</v>
      </c>
      <c r="C2900">
        <v>0</v>
      </c>
    </row>
    <row r="2901" spans="1:3" x14ac:dyDescent="0.2">
      <c r="A2901" t="s">
        <v>2690</v>
      </c>
      <c r="B2901">
        <v>-0.94699999999999995</v>
      </c>
      <c r="C2901">
        <v>0</v>
      </c>
    </row>
    <row r="2902" spans="1:3" x14ac:dyDescent="0.2">
      <c r="A2902" t="s">
        <v>2690</v>
      </c>
      <c r="B2902">
        <v>-2.3E-2</v>
      </c>
      <c r="C2902">
        <v>0</v>
      </c>
    </row>
    <row r="2903" spans="1:3" x14ac:dyDescent="0.2">
      <c r="A2903" t="s">
        <v>2690</v>
      </c>
      <c r="B2903">
        <v>-0.70499999999999996</v>
      </c>
      <c r="C2903">
        <v>0</v>
      </c>
    </row>
    <row r="2904" spans="1:3" x14ac:dyDescent="0.2">
      <c r="A2904" t="s">
        <v>2690</v>
      </c>
      <c r="B2904">
        <v>-0.33200000000000002</v>
      </c>
      <c r="C2904">
        <v>0</v>
      </c>
    </row>
    <row r="2905" spans="1:3" x14ac:dyDescent="0.2">
      <c r="A2905" t="s">
        <v>2690</v>
      </c>
      <c r="B2905">
        <v>-0.92100000000000004</v>
      </c>
      <c r="C2905">
        <v>0</v>
      </c>
    </row>
    <row r="2906" spans="1:3" x14ac:dyDescent="0.2">
      <c r="A2906" t="s">
        <v>2690</v>
      </c>
      <c r="B2906">
        <v>-0.45800000000000002</v>
      </c>
      <c r="C2906">
        <v>0</v>
      </c>
    </row>
    <row r="2907" spans="1:3" x14ac:dyDescent="0.2">
      <c r="A2907" t="s">
        <v>2690</v>
      </c>
      <c r="B2907">
        <v>-1.4179999999999999</v>
      </c>
      <c r="C2907">
        <v>0</v>
      </c>
    </row>
    <row r="2908" spans="1:3" x14ac:dyDescent="0.2">
      <c r="A2908" t="s">
        <v>2690</v>
      </c>
      <c r="B2908">
        <v>-0.54700000000000004</v>
      </c>
      <c r="C2908">
        <v>0</v>
      </c>
    </row>
    <row r="2909" spans="1:3" x14ac:dyDescent="0.2">
      <c r="A2909" t="s">
        <v>2690</v>
      </c>
      <c r="B2909">
        <v>-0.61299999999999999</v>
      </c>
      <c r="C2909">
        <v>0</v>
      </c>
    </row>
    <row r="2910" spans="1:3" x14ac:dyDescent="0.2">
      <c r="A2910" t="s">
        <v>2690</v>
      </c>
      <c r="B2910">
        <v>-0.20499999999999999</v>
      </c>
      <c r="C2910">
        <v>0</v>
      </c>
    </row>
    <row r="2911" spans="1:3" x14ac:dyDescent="0.2">
      <c r="A2911" t="s">
        <v>2690</v>
      </c>
      <c r="B2911">
        <v>-0.54900000000000004</v>
      </c>
      <c r="C2911">
        <v>0</v>
      </c>
    </row>
    <row r="2912" spans="1:3" x14ac:dyDescent="0.2">
      <c r="A2912" t="s">
        <v>2690</v>
      </c>
      <c r="B2912">
        <v>-1.069</v>
      </c>
      <c r="C2912">
        <v>0</v>
      </c>
    </row>
    <row r="2913" spans="1:3" x14ac:dyDescent="0.2">
      <c r="A2913" t="s">
        <v>2690</v>
      </c>
      <c r="B2913">
        <v>-0.22600000000000001</v>
      </c>
      <c r="C2913">
        <v>0</v>
      </c>
    </row>
    <row r="2914" spans="1:3" x14ac:dyDescent="0.2">
      <c r="A2914" t="s">
        <v>2690</v>
      </c>
      <c r="B2914">
        <v>-0.30099999999999999</v>
      </c>
      <c r="C2914">
        <v>0</v>
      </c>
    </row>
    <row r="2915" spans="1:3" x14ac:dyDescent="0.2">
      <c r="A2915" t="s">
        <v>2690</v>
      </c>
      <c r="B2915">
        <v>-0.54</v>
      </c>
      <c r="C2915">
        <v>0</v>
      </c>
    </row>
    <row r="2916" spans="1:3" x14ac:dyDescent="0.2">
      <c r="A2916" t="s">
        <v>2690</v>
      </c>
      <c r="B2916">
        <v>-0.60099999999999998</v>
      </c>
      <c r="C2916">
        <v>0</v>
      </c>
    </row>
    <row r="2917" spans="1:3" x14ac:dyDescent="0.2">
      <c r="A2917" t="s">
        <v>2690</v>
      </c>
      <c r="B2917">
        <v>7.1999999999999995E-2</v>
      </c>
      <c r="C2917">
        <v>0</v>
      </c>
    </row>
    <row r="2918" spans="1:3" x14ac:dyDescent="0.2">
      <c r="A2918" t="s">
        <v>2690</v>
      </c>
      <c r="B2918">
        <v>-1.2430000000000001</v>
      </c>
      <c r="C2918">
        <v>0</v>
      </c>
    </row>
    <row r="2919" spans="1:3" x14ac:dyDescent="0.2">
      <c r="A2919" t="s">
        <v>2690</v>
      </c>
      <c r="B2919">
        <v>-0.76</v>
      </c>
      <c r="C2919">
        <v>0</v>
      </c>
    </row>
    <row r="2920" spans="1:3" x14ac:dyDescent="0.2">
      <c r="A2920" t="s">
        <v>2690</v>
      </c>
      <c r="B2920">
        <v>-0.88200000000000001</v>
      </c>
      <c r="C2920">
        <v>0</v>
      </c>
    </row>
    <row r="2921" spans="1:3" x14ac:dyDescent="0.2">
      <c r="A2921" t="s">
        <v>2690</v>
      </c>
      <c r="B2921">
        <v>-0.94799999999999995</v>
      </c>
      <c r="C2921">
        <v>0</v>
      </c>
    </row>
    <row r="2922" spans="1:3" x14ac:dyDescent="0.2">
      <c r="A2922" t="s">
        <v>2690</v>
      </c>
      <c r="B2922">
        <v>-1.617</v>
      </c>
      <c r="C2922">
        <v>0</v>
      </c>
    </row>
    <row r="2923" spans="1:3" x14ac:dyDescent="0.2">
      <c r="A2923" t="s">
        <v>2690</v>
      </c>
      <c r="B2923">
        <v>-0.94599999999999995</v>
      </c>
      <c r="C2923">
        <v>0</v>
      </c>
    </row>
    <row r="2924" spans="1:3" x14ac:dyDescent="0.2">
      <c r="A2924" t="s">
        <v>2690</v>
      </c>
      <c r="B2924">
        <v>-0.35399999999999998</v>
      </c>
      <c r="C2924">
        <v>0</v>
      </c>
    </row>
    <row r="2925" spans="1:3" x14ac:dyDescent="0.2">
      <c r="A2925" t="s">
        <v>2690</v>
      </c>
      <c r="B2925">
        <v>-1.2769999999999999</v>
      </c>
      <c r="C2925">
        <v>0</v>
      </c>
    </row>
    <row r="2926" spans="1:3" x14ac:dyDescent="0.2">
      <c r="A2926" t="s">
        <v>2690</v>
      </c>
      <c r="B2926">
        <v>-0.81899999999999995</v>
      </c>
      <c r="C2926">
        <v>0</v>
      </c>
    </row>
    <row r="2927" spans="1:3" x14ac:dyDescent="0.2">
      <c r="A2927" t="s">
        <v>2690</v>
      </c>
      <c r="B2927">
        <v>-0.86</v>
      </c>
      <c r="C2927">
        <v>0</v>
      </c>
    </row>
    <row r="2928" spans="1:3" x14ac:dyDescent="0.2">
      <c r="A2928" t="s">
        <v>2690</v>
      </c>
      <c r="B2928">
        <v>-0.56799999999999995</v>
      </c>
      <c r="C2928">
        <v>0</v>
      </c>
    </row>
    <row r="2929" spans="1:3" x14ac:dyDescent="0.2">
      <c r="A2929" t="s">
        <v>2690</v>
      </c>
      <c r="B2929">
        <v>-0.53200000000000003</v>
      </c>
      <c r="C2929">
        <v>0</v>
      </c>
    </row>
    <row r="2930" spans="1:3" x14ac:dyDescent="0.2">
      <c r="A2930" t="s">
        <v>2690</v>
      </c>
      <c r="B2930">
        <v>-0.89900000000000002</v>
      </c>
      <c r="C2930">
        <v>0</v>
      </c>
    </row>
    <row r="2931" spans="1:3" x14ac:dyDescent="0.2">
      <c r="A2931" t="s">
        <v>2690</v>
      </c>
      <c r="B2931">
        <v>8.5000000000000006E-2</v>
      </c>
      <c r="C2931">
        <v>0</v>
      </c>
    </row>
    <row r="2932" spans="1:3" x14ac:dyDescent="0.2">
      <c r="A2932" t="s">
        <v>2690</v>
      </c>
      <c r="B2932">
        <v>-0.58099999999999996</v>
      </c>
      <c r="C2932">
        <v>0</v>
      </c>
    </row>
    <row r="2933" spans="1:3" x14ac:dyDescent="0.2">
      <c r="A2933" t="s">
        <v>2690</v>
      </c>
      <c r="B2933">
        <v>-1.226</v>
      </c>
      <c r="C2933">
        <v>0</v>
      </c>
    </row>
    <row r="2934" spans="1:3" x14ac:dyDescent="0.2">
      <c r="A2934" t="s">
        <v>2690</v>
      </c>
      <c r="B2934">
        <v>-0.46400000000000002</v>
      </c>
      <c r="C2934">
        <v>0</v>
      </c>
    </row>
    <row r="2935" spans="1:3" x14ac:dyDescent="0.2">
      <c r="A2935" t="s">
        <v>2690</v>
      </c>
      <c r="B2935">
        <v>-1.042</v>
      </c>
      <c r="C2935">
        <v>0</v>
      </c>
    </row>
    <row r="2936" spans="1:3" x14ac:dyDescent="0.2">
      <c r="A2936" t="s">
        <v>2690</v>
      </c>
      <c r="B2936">
        <v>-0.64600000000000002</v>
      </c>
      <c r="C2936">
        <v>0</v>
      </c>
    </row>
    <row r="2937" spans="1:3" x14ac:dyDescent="0.2">
      <c r="A2937" t="s">
        <v>2690</v>
      </c>
      <c r="B2937">
        <v>-0.46200000000000002</v>
      </c>
      <c r="C2937">
        <v>0</v>
      </c>
    </row>
    <row r="2938" spans="1:3" x14ac:dyDescent="0.2">
      <c r="A2938" t="s">
        <v>2690</v>
      </c>
      <c r="B2938">
        <v>-1.522</v>
      </c>
      <c r="C2938">
        <v>0</v>
      </c>
    </row>
    <row r="2939" spans="1:3" x14ac:dyDescent="0.2">
      <c r="A2939" t="s">
        <v>2690</v>
      </c>
      <c r="B2939">
        <v>-1.141</v>
      </c>
      <c r="C2939">
        <v>0</v>
      </c>
    </row>
    <row r="2940" spans="1:3" x14ac:dyDescent="0.2">
      <c r="A2940" t="s">
        <v>2690</v>
      </c>
      <c r="B2940">
        <v>-0.71499999999999997</v>
      </c>
      <c r="C2940">
        <v>0</v>
      </c>
    </row>
    <row r="2941" spans="1:3" x14ac:dyDescent="0.2">
      <c r="A2941" t="s">
        <v>2690</v>
      </c>
      <c r="B2941">
        <v>-0.73699999999999999</v>
      </c>
      <c r="C2941">
        <v>0</v>
      </c>
    </row>
    <row r="2942" spans="1:3" x14ac:dyDescent="0.2">
      <c r="A2942" t="s">
        <v>2690</v>
      </c>
      <c r="B2942">
        <v>-0.312</v>
      </c>
      <c r="C2942">
        <v>0</v>
      </c>
    </row>
    <row r="2943" spans="1:3" x14ac:dyDescent="0.2">
      <c r="A2943" t="s">
        <v>2690</v>
      </c>
      <c r="B2943">
        <v>-2.1429999999999998</v>
      </c>
      <c r="C2943">
        <v>0</v>
      </c>
    </row>
    <row r="2944" spans="1:3" x14ac:dyDescent="0.2">
      <c r="A2944" t="s">
        <v>2690</v>
      </c>
      <c r="B2944">
        <v>-0.72</v>
      </c>
      <c r="C2944">
        <v>0</v>
      </c>
    </row>
    <row r="2945" spans="1:3" x14ac:dyDescent="0.2">
      <c r="A2945" t="s">
        <v>2690</v>
      </c>
      <c r="B2945">
        <v>-0.56200000000000006</v>
      </c>
      <c r="C2945">
        <v>0</v>
      </c>
    </row>
    <row r="2946" spans="1:3" x14ac:dyDescent="0.2">
      <c r="A2946" t="s">
        <v>2690</v>
      </c>
      <c r="B2946">
        <v>0.30499999999999999</v>
      </c>
      <c r="C2946">
        <v>0</v>
      </c>
    </row>
    <row r="2947" spans="1:3" x14ac:dyDescent="0.2">
      <c r="A2947" t="s">
        <v>2690</v>
      </c>
      <c r="B2947">
        <v>1.2E-2</v>
      </c>
      <c r="C2947">
        <v>0</v>
      </c>
    </row>
    <row r="2948" spans="1:3" x14ac:dyDescent="0.2">
      <c r="A2948" t="s">
        <v>2690</v>
      </c>
      <c r="B2948">
        <v>-0.105</v>
      </c>
      <c r="C2948">
        <v>0</v>
      </c>
    </row>
    <row r="2949" spans="1:3" x14ac:dyDescent="0.2">
      <c r="A2949" t="s">
        <v>2690</v>
      </c>
      <c r="B2949">
        <v>0.35699999999999998</v>
      </c>
      <c r="C2949">
        <v>0</v>
      </c>
    </row>
    <row r="2950" spans="1:3" x14ac:dyDescent="0.2">
      <c r="A2950" t="s">
        <v>2690</v>
      </c>
      <c r="B2950">
        <v>-2.5000000000000001E-2</v>
      </c>
      <c r="C2950">
        <v>0</v>
      </c>
    </row>
    <row r="2951" spans="1:3" x14ac:dyDescent="0.2">
      <c r="A2951" t="s">
        <v>2690</v>
      </c>
      <c r="B2951">
        <v>0.49199999999999999</v>
      </c>
      <c r="C2951">
        <v>0</v>
      </c>
    </row>
    <row r="2952" spans="1:3" x14ac:dyDescent="0.2">
      <c r="A2952" t="s">
        <v>2690</v>
      </c>
      <c r="B2952">
        <v>0.41499999999999998</v>
      </c>
      <c r="C2952">
        <v>0</v>
      </c>
    </row>
    <row r="2953" spans="1:3" x14ac:dyDescent="0.2">
      <c r="A2953" t="s">
        <v>2690</v>
      </c>
      <c r="B2953">
        <v>0.49399999999999999</v>
      </c>
      <c r="C2953">
        <v>0</v>
      </c>
    </row>
    <row r="2954" spans="1:3" x14ac:dyDescent="0.2">
      <c r="A2954" t="s">
        <v>2690</v>
      </c>
      <c r="B2954">
        <v>0.27100000000000002</v>
      </c>
      <c r="C2954">
        <v>0</v>
      </c>
    </row>
    <row r="2955" spans="1:3" x14ac:dyDescent="0.2">
      <c r="A2955" t="s">
        <v>2690</v>
      </c>
      <c r="B2955">
        <v>-0.52</v>
      </c>
      <c r="C2955">
        <v>0</v>
      </c>
    </row>
    <row r="2956" spans="1:3" x14ac:dyDescent="0.2">
      <c r="A2956" t="s">
        <v>2690</v>
      </c>
      <c r="B2956">
        <v>-0.54100000000000004</v>
      </c>
      <c r="C2956">
        <v>0</v>
      </c>
    </row>
    <row r="2957" spans="1:3" x14ac:dyDescent="0.2">
      <c r="A2957" t="s">
        <v>2690</v>
      </c>
      <c r="B2957">
        <v>-1.155</v>
      </c>
      <c r="C2957">
        <v>0</v>
      </c>
    </row>
    <row r="2958" spans="1:3" x14ac:dyDescent="0.2">
      <c r="A2958" t="s">
        <v>2690</v>
      </c>
      <c r="B2958">
        <v>0.84599999999999997</v>
      </c>
      <c r="C2958">
        <v>0</v>
      </c>
    </row>
    <row r="2959" spans="1:3" x14ac:dyDescent="0.2">
      <c r="A2959" t="s">
        <v>2690</v>
      </c>
      <c r="B2959">
        <v>-0.439</v>
      </c>
      <c r="C2959">
        <v>0</v>
      </c>
    </row>
    <row r="2960" spans="1:3" x14ac:dyDescent="0.2">
      <c r="A2960" t="s">
        <v>2690</v>
      </c>
      <c r="B2960">
        <v>-0.26300000000000001</v>
      </c>
      <c r="C2960">
        <v>0</v>
      </c>
    </row>
    <row r="2961" spans="1:3" x14ac:dyDescent="0.2">
      <c r="A2961" t="s">
        <v>2690</v>
      </c>
      <c r="B2961">
        <v>-0.871</v>
      </c>
      <c r="C2961">
        <v>0</v>
      </c>
    </row>
    <row r="2962" spans="1:3" x14ac:dyDescent="0.2">
      <c r="A2962" t="s">
        <v>2690</v>
      </c>
      <c r="B2962">
        <v>-0.58599999999999997</v>
      </c>
      <c r="C2962">
        <v>0</v>
      </c>
    </row>
    <row r="2963" spans="1:3" x14ac:dyDescent="0.2">
      <c r="A2963" t="s">
        <v>2690</v>
      </c>
      <c r="B2963">
        <v>-0.77100000000000002</v>
      </c>
      <c r="C2963">
        <v>0</v>
      </c>
    </row>
    <row r="2964" spans="1:3" x14ac:dyDescent="0.2">
      <c r="A2964" t="s">
        <v>2690</v>
      </c>
      <c r="B2964">
        <v>-0.43099999999999999</v>
      </c>
      <c r="C2964">
        <v>0</v>
      </c>
    </row>
    <row r="2965" spans="1:3" x14ac:dyDescent="0.2">
      <c r="A2965" t="s">
        <v>2690</v>
      </c>
      <c r="B2965">
        <v>0.45200000000000001</v>
      </c>
      <c r="C2965">
        <v>0</v>
      </c>
    </row>
    <row r="2966" spans="1:3" x14ac:dyDescent="0.2">
      <c r="A2966" t="s">
        <v>2690</v>
      </c>
      <c r="B2966">
        <v>-0.75900000000000001</v>
      </c>
      <c r="C2966">
        <v>0</v>
      </c>
    </row>
    <row r="2967" spans="1:3" x14ac:dyDescent="0.2">
      <c r="A2967" t="s">
        <v>2690</v>
      </c>
      <c r="B2967">
        <v>-1.2829999999999999</v>
      </c>
      <c r="C2967">
        <v>0</v>
      </c>
    </row>
    <row r="2968" spans="1:3" x14ac:dyDescent="0.2">
      <c r="A2968" t="s">
        <v>2690</v>
      </c>
      <c r="B2968">
        <v>-0.30499999999999999</v>
      </c>
      <c r="C2968">
        <v>0</v>
      </c>
    </row>
    <row r="2969" spans="1:3" x14ac:dyDescent="0.2">
      <c r="A2969" t="s">
        <v>2690</v>
      </c>
      <c r="B2969">
        <v>-0.35899999999999999</v>
      </c>
      <c r="C2969">
        <v>0</v>
      </c>
    </row>
    <row r="2970" spans="1:3" x14ac:dyDescent="0.2">
      <c r="A2970" t="s">
        <v>2690</v>
      </c>
      <c r="B2970">
        <v>-0.71</v>
      </c>
      <c r="C2970">
        <v>0</v>
      </c>
    </row>
    <row r="2971" spans="1:3" x14ac:dyDescent="0.2">
      <c r="A2971" t="s">
        <v>2690</v>
      </c>
      <c r="B2971">
        <v>-1.107</v>
      </c>
      <c r="C2971">
        <v>0</v>
      </c>
    </row>
    <row r="2972" spans="1:3" x14ac:dyDescent="0.2">
      <c r="A2972" t="s">
        <v>2690</v>
      </c>
      <c r="B2972">
        <v>-1.171</v>
      </c>
      <c r="C2972">
        <v>0</v>
      </c>
    </row>
    <row r="2973" spans="1:3" x14ac:dyDescent="0.2">
      <c r="A2973" t="s">
        <v>2690</v>
      </c>
      <c r="B2973">
        <v>-0.437</v>
      </c>
      <c r="C2973">
        <v>0</v>
      </c>
    </row>
    <row r="2974" spans="1:3" x14ac:dyDescent="0.2">
      <c r="A2974" t="s">
        <v>2690</v>
      </c>
      <c r="B2974">
        <v>-0.72499999999999998</v>
      </c>
      <c r="C2974">
        <v>0</v>
      </c>
    </row>
    <row r="2975" spans="1:3" x14ac:dyDescent="0.2">
      <c r="A2975" t="s">
        <v>2690</v>
      </c>
      <c r="B2975">
        <v>-0.19900000000000001</v>
      </c>
      <c r="C2975">
        <v>0</v>
      </c>
    </row>
    <row r="2976" spans="1:3" x14ac:dyDescent="0.2">
      <c r="A2976" t="s">
        <v>2690</v>
      </c>
      <c r="B2976">
        <v>-0.76200000000000001</v>
      </c>
      <c r="C2976">
        <v>0</v>
      </c>
    </row>
    <row r="2977" spans="1:3" x14ac:dyDescent="0.2">
      <c r="A2977" t="s">
        <v>2690</v>
      </c>
      <c r="B2977">
        <v>-0.77700000000000002</v>
      </c>
      <c r="C2977">
        <v>0</v>
      </c>
    </row>
    <row r="2978" spans="1:3" x14ac:dyDescent="0.2">
      <c r="A2978" t="s">
        <v>2690</v>
      </c>
      <c r="B2978">
        <v>0.11</v>
      </c>
      <c r="C2978">
        <v>0</v>
      </c>
    </row>
    <row r="2979" spans="1:3" x14ac:dyDescent="0.2">
      <c r="A2979" t="s">
        <v>2690</v>
      </c>
      <c r="B2979">
        <v>-0.56200000000000006</v>
      </c>
      <c r="C2979">
        <v>0</v>
      </c>
    </row>
    <row r="2980" spans="1:3" x14ac:dyDescent="0.2">
      <c r="A2980" t="s">
        <v>2690</v>
      </c>
      <c r="B2980">
        <v>-1.095</v>
      </c>
      <c r="C2980">
        <v>0</v>
      </c>
    </row>
    <row r="2981" spans="1:3" x14ac:dyDescent="0.2">
      <c r="A2981" t="s">
        <v>2690</v>
      </c>
      <c r="B2981">
        <v>-0.71899999999999997</v>
      </c>
      <c r="C2981">
        <v>0</v>
      </c>
    </row>
    <row r="2982" spans="1:3" x14ac:dyDescent="0.2">
      <c r="A2982" t="s">
        <v>2690</v>
      </c>
      <c r="B2982">
        <v>-0.124</v>
      </c>
      <c r="C2982">
        <v>0</v>
      </c>
    </row>
    <row r="2983" spans="1:3" x14ac:dyDescent="0.2">
      <c r="A2983" t="s">
        <v>2690</v>
      </c>
      <c r="B2983">
        <v>-0.82499999999999996</v>
      </c>
      <c r="C2983">
        <v>0</v>
      </c>
    </row>
    <row r="2984" spans="1:3" x14ac:dyDescent="0.2">
      <c r="A2984" t="s">
        <v>2690</v>
      </c>
      <c r="B2984">
        <v>-1.4990000000000001</v>
      </c>
      <c r="C2984">
        <v>0</v>
      </c>
    </row>
    <row r="2985" spans="1:3" x14ac:dyDescent="0.2">
      <c r="A2985" t="s">
        <v>2690</v>
      </c>
      <c r="B2985">
        <v>-1.0880000000000001</v>
      </c>
      <c r="C2985">
        <v>0</v>
      </c>
    </row>
    <row r="2986" spans="1:3" x14ac:dyDescent="0.2">
      <c r="A2986" t="s">
        <v>2690</v>
      </c>
      <c r="B2986">
        <v>-0.91</v>
      </c>
      <c r="C2986">
        <v>0</v>
      </c>
    </row>
    <row r="2987" spans="1:3" x14ac:dyDescent="0.2">
      <c r="A2987" t="s">
        <v>2690</v>
      </c>
      <c r="B2987">
        <v>-2.5999999999999999E-2</v>
      </c>
      <c r="C2987">
        <v>0</v>
      </c>
    </row>
    <row r="2988" spans="1:3" x14ac:dyDescent="0.2">
      <c r="A2988" t="s">
        <v>2690</v>
      </c>
      <c r="B2988">
        <v>-0.23699999999999999</v>
      </c>
      <c r="C2988">
        <v>0</v>
      </c>
    </row>
    <row r="2989" spans="1:3" x14ac:dyDescent="0.2">
      <c r="A2989" t="s">
        <v>2690</v>
      </c>
      <c r="B2989">
        <v>-0.185</v>
      </c>
      <c r="C2989">
        <v>0</v>
      </c>
    </row>
    <row r="2990" spans="1:3" x14ac:dyDescent="0.2">
      <c r="A2990" t="s">
        <v>2690</v>
      </c>
      <c r="B2990">
        <v>-0.505</v>
      </c>
      <c r="C2990">
        <v>0</v>
      </c>
    </row>
    <row r="2991" spans="1:3" x14ac:dyDescent="0.2">
      <c r="A2991" t="s">
        <v>2690</v>
      </c>
      <c r="B2991">
        <v>-1.204</v>
      </c>
      <c r="C2991">
        <v>0</v>
      </c>
    </row>
    <row r="2992" spans="1:3" x14ac:dyDescent="0.2">
      <c r="A2992" t="s">
        <v>2690</v>
      </c>
      <c r="B2992">
        <v>-0.503</v>
      </c>
      <c r="C2992">
        <v>0</v>
      </c>
    </row>
    <row r="2993" spans="1:3" x14ac:dyDescent="0.2">
      <c r="A2993" t="s">
        <v>2690</v>
      </c>
      <c r="B2993">
        <v>-0.92600000000000005</v>
      </c>
      <c r="C2993">
        <v>0</v>
      </c>
    </row>
    <row r="2994" spans="1:3" x14ac:dyDescent="0.2">
      <c r="A2994" t="s">
        <v>2690</v>
      </c>
      <c r="B2994">
        <v>-1.03</v>
      </c>
      <c r="C2994">
        <v>0</v>
      </c>
    </row>
    <row r="2995" spans="1:3" x14ac:dyDescent="0.2">
      <c r="A2995" t="s">
        <v>2690</v>
      </c>
      <c r="B2995">
        <v>-0.82199999999999995</v>
      </c>
      <c r="C2995">
        <v>0</v>
      </c>
    </row>
    <row r="2996" spans="1:3" x14ac:dyDescent="0.2">
      <c r="A2996" t="s">
        <v>2690</v>
      </c>
      <c r="B2996">
        <v>-0.30299999999999999</v>
      </c>
      <c r="C2996">
        <v>0</v>
      </c>
    </row>
    <row r="2997" spans="1:3" x14ac:dyDescent="0.2">
      <c r="A2997" t="s">
        <v>2690</v>
      </c>
      <c r="B2997">
        <v>0.29799999999999999</v>
      </c>
      <c r="C2997">
        <v>0</v>
      </c>
    </row>
    <row r="2998" spans="1:3" x14ac:dyDescent="0.2">
      <c r="A2998" t="s">
        <v>2690</v>
      </c>
      <c r="B2998">
        <v>0.17399999999999999</v>
      </c>
      <c r="C2998">
        <v>0</v>
      </c>
    </row>
    <row r="2999" spans="1:3" x14ac:dyDescent="0.2">
      <c r="A2999" t="s">
        <v>2690</v>
      </c>
      <c r="B2999">
        <v>-1.361</v>
      </c>
      <c r="C2999">
        <v>0</v>
      </c>
    </row>
    <row r="3000" spans="1:3" x14ac:dyDescent="0.2">
      <c r="A3000" t="s">
        <v>2690</v>
      </c>
      <c r="B3000">
        <v>-1.0049999999999999</v>
      </c>
      <c r="C3000">
        <v>0</v>
      </c>
    </row>
    <row r="3001" spans="1:3" x14ac:dyDescent="0.2">
      <c r="A3001" t="s">
        <v>2690</v>
      </c>
      <c r="B3001">
        <v>-0.60299999999999998</v>
      </c>
      <c r="C3001">
        <v>0</v>
      </c>
    </row>
    <row r="3002" spans="1:3" x14ac:dyDescent="0.2">
      <c r="A3002" t="s">
        <v>2690</v>
      </c>
      <c r="B3002">
        <v>0.24299999999999999</v>
      </c>
      <c r="C3002">
        <v>0</v>
      </c>
    </row>
    <row r="3003" spans="1:3" x14ac:dyDescent="0.2">
      <c r="A3003" t="s">
        <v>2690</v>
      </c>
      <c r="B3003">
        <v>-0.23699999999999999</v>
      </c>
      <c r="C3003">
        <v>0</v>
      </c>
    </row>
    <row r="3004" spans="1:3" x14ac:dyDescent="0.2">
      <c r="A3004" t="s">
        <v>2690</v>
      </c>
      <c r="B3004">
        <v>-0.876</v>
      </c>
      <c r="C3004">
        <v>0</v>
      </c>
    </row>
    <row r="3005" spans="1:3" x14ac:dyDescent="0.2">
      <c r="A3005" t="s">
        <v>2690</v>
      </c>
      <c r="B3005">
        <v>-1.2629999999999999</v>
      </c>
      <c r="C3005">
        <v>0</v>
      </c>
    </row>
    <row r="3006" spans="1:3" x14ac:dyDescent="0.2">
      <c r="A3006" t="s">
        <v>2690</v>
      </c>
      <c r="B3006">
        <v>-2.5000000000000001E-2</v>
      </c>
      <c r="C3006">
        <v>0</v>
      </c>
    </row>
    <row r="3007" spans="1:3" x14ac:dyDescent="0.2">
      <c r="A3007" t="s">
        <v>2690</v>
      </c>
      <c r="B3007">
        <v>-0.29599999999999999</v>
      </c>
      <c r="C3007">
        <v>0</v>
      </c>
    </row>
    <row r="3008" spans="1:3" x14ac:dyDescent="0.2">
      <c r="A3008" t="s">
        <v>2690</v>
      </c>
      <c r="B3008">
        <v>-0.39200000000000002</v>
      </c>
      <c r="C3008">
        <v>0</v>
      </c>
    </row>
    <row r="3009" spans="1:3" x14ac:dyDescent="0.2">
      <c r="A3009" t="s">
        <v>2690</v>
      </c>
      <c r="B3009">
        <v>-0.76500000000000001</v>
      </c>
      <c r="C3009">
        <v>0</v>
      </c>
    </row>
    <row r="3010" spans="1:3" x14ac:dyDescent="0.2">
      <c r="A3010" t="s">
        <v>2690</v>
      </c>
      <c r="B3010">
        <v>-0.442</v>
      </c>
      <c r="C3010">
        <v>0</v>
      </c>
    </row>
    <row r="3011" spans="1:3" x14ac:dyDescent="0.2">
      <c r="A3011" t="s">
        <v>2690</v>
      </c>
      <c r="B3011">
        <v>-0.29899999999999999</v>
      </c>
      <c r="C3011">
        <v>0</v>
      </c>
    </row>
    <row r="3012" spans="1:3" x14ac:dyDescent="0.2">
      <c r="A3012" t="s">
        <v>2690</v>
      </c>
      <c r="B3012">
        <v>-0.67</v>
      </c>
      <c r="C3012">
        <v>0</v>
      </c>
    </row>
    <row r="3013" spans="1:3" x14ac:dyDescent="0.2">
      <c r="A3013" t="s">
        <v>2690</v>
      </c>
      <c r="B3013">
        <v>-0.16600000000000001</v>
      </c>
      <c r="C3013">
        <v>0</v>
      </c>
    </row>
    <row r="3014" spans="1:3" x14ac:dyDescent="0.2">
      <c r="A3014" t="s">
        <v>2690</v>
      </c>
      <c r="B3014">
        <v>-0.09</v>
      </c>
      <c r="C3014">
        <v>0</v>
      </c>
    </row>
    <row r="3015" spans="1:3" x14ac:dyDescent="0.2">
      <c r="A3015" t="s">
        <v>2690</v>
      </c>
      <c r="B3015">
        <v>-0.78100000000000003</v>
      </c>
      <c r="C3015">
        <v>0</v>
      </c>
    </row>
    <row r="3016" spans="1:3" x14ac:dyDescent="0.2">
      <c r="A3016" t="s">
        <v>2690</v>
      </c>
      <c r="B3016">
        <v>-8.1000000000000003E-2</v>
      </c>
      <c r="C3016">
        <v>0</v>
      </c>
    </row>
    <row r="3017" spans="1:3" x14ac:dyDescent="0.2">
      <c r="A3017" t="s">
        <v>2690</v>
      </c>
      <c r="B3017">
        <v>-0.154</v>
      </c>
      <c r="C3017">
        <v>0</v>
      </c>
    </row>
    <row r="3018" spans="1:3" x14ac:dyDescent="0.2">
      <c r="A3018" t="s">
        <v>2690</v>
      </c>
      <c r="B3018">
        <v>-0.51300000000000001</v>
      </c>
      <c r="C3018">
        <v>0</v>
      </c>
    </row>
    <row r="3019" spans="1:3" x14ac:dyDescent="0.2">
      <c r="A3019" t="s">
        <v>2690</v>
      </c>
      <c r="B3019">
        <v>-0.76400000000000001</v>
      </c>
      <c r="C3019">
        <v>0</v>
      </c>
    </row>
    <row r="3020" spans="1:3" x14ac:dyDescent="0.2">
      <c r="A3020" t="s">
        <v>2690</v>
      </c>
      <c r="B3020">
        <v>-0.38</v>
      </c>
      <c r="C3020">
        <v>0</v>
      </c>
    </row>
    <row r="3021" spans="1:3" x14ac:dyDescent="0.2">
      <c r="A3021" t="s">
        <v>2690</v>
      </c>
      <c r="B3021">
        <v>0.02</v>
      </c>
      <c r="C3021">
        <v>0</v>
      </c>
    </row>
    <row r="3022" spans="1:3" x14ac:dyDescent="0.2">
      <c r="A3022" t="s">
        <v>2690</v>
      </c>
      <c r="B3022">
        <v>0.218</v>
      </c>
      <c r="C3022">
        <v>0</v>
      </c>
    </row>
    <row r="3023" spans="1:3" x14ac:dyDescent="0.2">
      <c r="A3023" t="s">
        <v>2690</v>
      </c>
      <c r="B3023">
        <v>0.153</v>
      </c>
      <c r="C3023">
        <v>0</v>
      </c>
    </row>
    <row r="3024" spans="1:3" x14ac:dyDescent="0.2">
      <c r="A3024" t="s">
        <v>2690</v>
      </c>
      <c r="B3024">
        <v>-7.0000000000000007E-2</v>
      </c>
      <c r="C3024">
        <v>0</v>
      </c>
    </row>
    <row r="3025" spans="1:3" x14ac:dyDescent="0.2">
      <c r="A3025" t="s">
        <v>2690</v>
      </c>
      <c r="B3025">
        <v>0.72299999999999998</v>
      </c>
      <c r="C3025">
        <v>0</v>
      </c>
    </row>
    <row r="3026" spans="1:3" x14ac:dyDescent="0.2">
      <c r="A3026" t="s">
        <v>2690</v>
      </c>
      <c r="B3026">
        <v>-0.41599999999999998</v>
      </c>
      <c r="C3026">
        <v>0</v>
      </c>
    </row>
    <row r="3027" spans="1:3" x14ac:dyDescent="0.2">
      <c r="A3027" t="s">
        <v>2690</v>
      </c>
      <c r="B3027">
        <v>8.8999999999999996E-2</v>
      </c>
      <c r="C3027">
        <v>0</v>
      </c>
    </row>
    <row r="3028" spans="1:3" x14ac:dyDescent="0.2">
      <c r="A3028" t="s">
        <v>2690</v>
      </c>
      <c r="B3028">
        <v>-0.193</v>
      </c>
      <c r="C3028">
        <v>0</v>
      </c>
    </row>
    <row r="3029" spans="1:3" x14ac:dyDescent="0.2">
      <c r="A3029" t="s">
        <v>2690</v>
      </c>
      <c r="B3029">
        <v>-0.38900000000000001</v>
      </c>
      <c r="C3029">
        <v>0</v>
      </c>
    </row>
    <row r="3030" spans="1:3" x14ac:dyDescent="0.2">
      <c r="A3030" t="s">
        <v>2690</v>
      </c>
      <c r="B3030">
        <v>-0.95199999999999996</v>
      </c>
      <c r="C3030">
        <v>0</v>
      </c>
    </row>
    <row r="3031" spans="1:3" x14ac:dyDescent="0.2">
      <c r="A3031" t="s">
        <v>2690</v>
      </c>
      <c r="B3031">
        <v>-0.498</v>
      </c>
      <c r="C3031">
        <v>0</v>
      </c>
    </row>
    <row r="3032" spans="1:3" x14ac:dyDescent="0.2">
      <c r="A3032" t="s">
        <v>2690</v>
      </c>
      <c r="B3032">
        <v>-1.095</v>
      </c>
      <c r="C3032">
        <v>0</v>
      </c>
    </row>
    <row r="3033" spans="1:3" x14ac:dyDescent="0.2">
      <c r="A3033" t="s">
        <v>2690</v>
      </c>
      <c r="B3033">
        <v>-0.25900000000000001</v>
      </c>
      <c r="C3033">
        <v>0</v>
      </c>
    </row>
    <row r="3034" spans="1:3" x14ac:dyDescent="0.2">
      <c r="A3034" t="s">
        <v>2690</v>
      </c>
      <c r="B3034">
        <v>-0.999</v>
      </c>
      <c r="C3034">
        <v>0</v>
      </c>
    </row>
    <row r="3035" spans="1:3" x14ac:dyDescent="0.2">
      <c r="A3035" t="s">
        <v>2690</v>
      </c>
      <c r="B3035">
        <v>0.126</v>
      </c>
      <c r="C3035">
        <v>0</v>
      </c>
    </row>
    <row r="3036" spans="1:3" x14ac:dyDescent="0.2">
      <c r="A3036" t="s">
        <v>2690</v>
      </c>
      <c r="B3036">
        <v>-0.29599999999999999</v>
      </c>
      <c r="C3036">
        <v>0</v>
      </c>
    </row>
    <row r="3037" spans="1:3" x14ac:dyDescent="0.2">
      <c r="A3037" t="s">
        <v>2690</v>
      </c>
      <c r="B3037">
        <v>-1.0840000000000001</v>
      </c>
      <c r="C3037">
        <v>0</v>
      </c>
    </row>
    <row r="3038" spans="1:3" x14ac:dyDescent="0.2">
      <c r="A3038" t="s">
        <v>2690</v>
      </c>
      <c r="B3038">
        <v>-0.34300000000000003</v>
      </c>
      <c r="C3038">
        <v>0</v>
      </c>
    </row>
    <row r="3039" spans="1:3" x14ac:dyDescent="0.2">
      <c r="A3039" t="s">
        <v>2690</v>
      </c>
      <c r="B3039">
        <v>-0.63900000000000001</v>
      </c>
      <c r="C3039">
        <v>0</v>
      </c>
    </row>
    <row r="3040" spans="1:3" x14ac:dyDescent="0.2">
      <c r="A3040" t="s">
        <v>2690</v>
      </c>
      <c r="B3040">
        <v>-0.33800000000000002</v>
      </c>
      <c r="C3040">
        <v>0</v>
      </c>
    </row>
    <row r="3041" spans="1:3" x14ac:dyDescent="0.2">
      <c r="A3041" t="s">
        <v>2690</v>
      </c>
      <c r="B3041">
        <v>-0.29399999999999998</v>
      </c>
      <c r="C3041">
        <v>0</v>
      </c>
    </row>
    <row r="3042" spans="1:3" x14ac:dyDescent="0.2">
      <c r="A3042" t="s">
        <v>2690</v>
      </c>
      <c r="B3042">
        <v>-0.93700000000000006</v>
      </c>
      <c r="C3042">
        <v>0</v>
      </c>
    </row>
    <row r="3043" spans="1:3" x14ac:dyDescent="0.2">
      <c r="A3043" t="s">
        <v>2690</v>
      </c>
      <c r="B3043">
        <v>-0.98299999999999998</v>
      </c>
      <c r="C3043">
        <v>0</v>
      </c>
    </row>
    <row r="3044" spans="1:3" x14ac:dyDescent="0.2">
      <c r="A3044" t="s">
        <v>2690</v>
      </c>
      <c r="B3044">
        <v>-1.36</v>
      </c>
      <c r="C3044">
        <v>0</v>
      </c>
    </row>
    <row r="3045" spans="1:3" x14ac:dyDescent="0.2">
      <c r="A3045" t="s">
        <v>2690</v>
      </c>
      <c r="B3045">
        <v>-0.13200000000000001</v>
      </c>
      <c r="C3045">
        <v>0</v>
      </c>
    </row>
    <row r="3046" spans="1:3" x14ac:dyDescent="0.2">
      <c r="A3046" t="s">
        <v>2690</v>
      </c>
      <c r="B3046">
        <v>-0.62</v>
      </c>
      <c r="C3046">
        <v>0</v>
      </c>
    </row>
    <row r="3047" spans="1:3" x14ac:dyDescent="0.2">
      <c r="A3047" t="s">
        <v>2690</v>
      </c>
      <c r="B3047">
        <v>-0.56899999999999995</v>
      </c>
      <c r="C3047">
        <v>0</v>
      </c>
    </row>
    <row r="3048" spans="1:3" x14ac:dyDescent="0.2">
      <c r="A3048" t="s">
        <v>2690</v>
      </c>
      <c r="B3048">
        <v>-1.27</v>
      </c>
      <c r="C3048">
        <v>0</v>
      </c>
    </row>
    <row r="3049" spans="1:3" x14ac:dyDescent="0.2">
      <c r="A3049" t="s">
        <v>2690</v>
      </c>
      <c r="B3049">
        <v>-0.70199999999999996</v>
      </c>
      <c r="C3049">
        <v>0</v>
      </c>
    </row>
    <row r="3050" spans="1:3" x14ac:dyDescent="0.2">
      <c r="A3050" t="s">
        <v>2690</v>
      </c>
      <c r="B3050">
        <v>4.4999999999999998E-2</v>
      </c>
      <c r="C3050">
        <v>0</v>
      </c>
    </row>
    <row r="3051" spans="1:3" x14ac:dyDescent="0.2">
      <c r="A3051" t="s">
        <v>2690</v>
      </c>
      <c r="B3051">
        <v>-9.6000000000000002E-2</v>
      </c>
      <c r="C3051">
        <v>0</v>
      </c>
    </row>
    <row r="3052" spans="1:3" x14ac:dyDescent="0.2">
      <c r="A3052" t="s">
        <v>2690</v>
      </c>
      <c r="B3052">
        <v>-1.016</v>
      </c>
      <c r="C3052">
        <v>0</v>
      </c>
    </row>
    <row r="3053" spans="1:3" x14ac:dyDescent="0.2">
      <c r="A3053" t="s">
        <v>2690</v>
      </c>
      <c r="B3053">
        <v>-0.84499999999999997</v>
      </c>
      <c r="C3053">
        <v>0</v>
      </c>
    </row>
    <row r="3054" spans="1:3" x14ac:dyDescent="0.2">
      <c r="A3054" t="s">
        <v>2690</v>
      </c>
      <c r="B3054">
        <v>-0.871</v>
      </c>
      <c r="C3054">
        <v>0</v>
      </c>
    </row>
    <row r="3055" spans="1:3" x14ac:dyDescent="0.2">
      <c r="A3055" t="s">
        <v>2690</v>
      </c>
      <c r="B3055">
        <v>-0.91200000000000003</v>
      </c>
      <c r="C3055">
        <v>0</v>
      </c>
    </row>
    <row r="3056" spans="1:3" x14ac:dyDescent="0.2">
      <c r="A3056" t="s">
        <v>2690</v>
      </c>
      <c r="B3056">
        <v>-1.006</v>
      </c>
      <c r="C3056">
        <v>0</v>
      </c>
    </row>
    <row r="3057" spans="1:3" x14ac:dyDescent="0.2">
      <c r="A3057" t="s">
        <v>2690</v>
      </c>
      <c r="B3057">
        <v>-1.4059999999999999</v>
      </c>
      <c r="C3057">
        <v>0</v>
      </c>
    </row>
    <row r="3058" spans="1:3" x14ac:dyDescent="0.2">
      <c r="A3058" t="s">
        <v>2690</v>
      </c>
      <c r="B3058">
        <v>-1.3029999999999999</v>
      </c>
      <c r="C3058">
        <v>0</v>
      </c>
    </row>
    <row r="3059" spans="1:3" x14ac:dyDescent="0.2">
      <c r="A3059" t="s">
        <v>2690</v>
      </c>
      <c r="B3059">
        <v>-0.53600000000000003</v>
      </c>
      <c r="C3059">
        <v>0</v>
      </c>
    </row>
    <row r="3060" spans="1:3" x14ac:dyDescent="0.2">
      <c r="A3060" t="s">
        <v>2690</v>
      </c>
      <c r="B3060">
        <v>0.155</v>
      </c>
      <c r="C3060">
        <v>0</v>
      </c>
    </row>
    <row r="3061" spans="1:3" x14ac:dyDescent="0.2">
      <c r="A3061" t="s">
        <v>2690</v>
      </c>
      <c r="B3061">
        <v>0.224</v>
      </c>
      <c r="C3061">
        <v>0</v>
      </c>
    </row>
    <row r="3062" spans="1:3" x14ac:dyDescent="0.2">
      <c r="A3062" t="s">
        <v>2690</v>
      </c>
      <c r="B3062">
        <v>-0.999</v>
      </c>
      <c r="C3062">
        <v>0</v>
      </c>
    </row>
    <row r="3063" spans="1:3" x14ac:dyDescent="0.2">
      <c r="A3063" t="s">
        <v>2690</v>
      </c>
      <c r="B3063">
        <v>0.52100000000000002</v>
      </c>
      <c r="C3063">
        <v>0</v>
      </c>
    </row>
    <row r="3064" spans="1:3" x14ac:dyDescent="0.2">
      <c r="A3064" t="s">
        <v>2690</v>
      </c>
      <c r="B3064">
        <v>-0.98899999999999999</v>
      </c>
      <c r="C3064">
        <v>0</v>
      </c>
    </row>
    <row r="3065" spans="1:3" x14ac:dyDescent="0.2">
      <c r="A3065" t="s">
        <v>2690</v>
      </c>
      <c r="B3065">
        <v>-0.746</v>
      </c>
      <c r="C3065">
        <v>0</v>
      </c>
    </row>
    <row r="3066" spans="1:3" x14ac:dyDescent="0.2">
      <c r="A3066" t="s">
        <v>2690</v>
      </c>
      <c r="B3066">
        <v>-0.80400000000000005</v>
      </c>
      <c r="C3066">
        <v>0</v>
      </c>
    </row>
    <row r="3067" spans="1:3" x14ac:dyDescent="0.2">
      <c r="A3067" t="s">
        <v>2690</v>
      </c>
      <c r="B3067">
        <v>-1.325</v>
      </c>
      <c r="C3067">
        <v>0</v>
      </c>
    </row>
    <row r="3068" spans="1:3" x14ac:dyDescent="0.2">
      <c r="A3068" t="s">
        <v>2690</v>
      </c>
      <c r="B3068">
        <v>-0.36599999999999999</v>
      </c>
      <c r="C3068">
        <v>0</v>
      </c>
    </row>
    <row r="3069" spans="1:3" x14ac:dyDescent="0.2">
      <c r="A3069" t="s">
        <v>2690</v>
      </c>
      <c r="B3069">
        <v>-0.55600000000000005</v>
      </c>
      <c r="C3069">
        <v>0</v>
      </c>
    </row>
    <row r="3070" spans="1:3" x14ac:dyDescent="0.2">
      <c r="A3070" t="s">
        <v>2690</v>
      </c>
      <c r="B3070">
        <v>0.79700000000000004</v>
      </c>
      <c r="C3070">
        <v>0</v>
      </c>
    </row>
    <row r="3071" spans="1:3" x14ac:dyDescent="0.2">
      <c r="A3071" t="s">
        <v>2690</v>
      </c>
      <c r="B3071">
        <v>-0.47599999999999998</v>
      </c>
      <c r="C3071">
        <v>0</v>
      </c>
    </row>
    <row r="3072" spans="1:3" x14ac:dyDescent="0.2">
      <c r="A3072" t="s">
        <v>2690</v>
      </c>
      <c r="B3072">
        <v>-0.374</v>
      </c>
      <c r="C3072">
        <v>0</v>
      </c>
    </row>
    <row r="3073" spans="1:3" x14ac:dyDescent="0.2">
      <c r="A3073" t="s">
        <v>2690</v>
      </c>
      <c r="B3073">
        <v>-0.79100000000000004</v>
      </c>
      <c r="C3073">
        <v>0</v>
      </c>
    </row>
    <row r="3074" spans="1:3" x14ac:dyDescent="0.2">
      <c r="A3074" t="s">
        <v>2690</v>
      </c>
      <c r="B3074">
        <v>-1.159</v>
      </c>
      <c r="C3074">
        <v>0</v>
      </c>
    </row>
    <row r="3075" spans="1:3" x14ac:dyDescent="0.2">
      <c r="A3075" t="s">
        <v>2690</v>
      </c>
      <c r="B3075">
        <v>-0.45500000000000002</v>
      </c>
      <c r="C3075">
        <v>0</v>
      </c>
    </row>
    <row r="3076" spans="1:3" x14ac:dyDescent="0.2">
      <c r="A3076" t="s">
        <v>2690</v>
      </c>
      <c r="B3076">
        <v>-0.96699999999999997</v>
      </c>
      <c r="C3076">
        <v>0</v>
      </c>
    </row>
    <row r="3077" spans="1:3" x14ac:dyDescent="0.2">
      <c r="A3077" t="s">
        <v>2690</v>
      </c>
      <c r="B3077">
        <v>-1.1719999999999999</v>
      </c>
      <c r="C3077">
        <v>0</v>
      </c>
    </row>
    <row r="3078" spans="1:3" x14ac:dyDescent="0.2">
      <c r="A3078" t="s">
        <v>2690</v>
      </c>
      <c r="B3078">
        <v>-1.248</v>
      </c>
      <c r="C3078">
        <v>0</v>
      </c>
    </row>
    <row r="3079" spans="1:3" x14ac:dyDescent="0.2">
      <c r="A3079" t="s">
        <v>2690</v>
      </c>
      <c r="B3079">
        <v>-0.68600000000000005</v>
      </c>
      <c r="C3079">
        <v>0</v>
      </c>
    </row>
    <row r="3080" spans="1:3" x14ac:dyDescent="0.2">
      <c r="A3080" t="s">
        <v>2690</v>
      </c>
      <c r="B3080">
        <v>-0.70199999999999996</v>
      </c>
      <c r="C3080">
        <v>0</v>
      </c>
    </row>
    <row r="3081" spans="1:3" x14ac:dyDescent="0.2">
      <c r="A3081" t="s">
        <v>2690</v>
      </c>
      <c r="B3081">
        <v>0.438</v>
      </c>
      <c r="C3081">
        <v>0</v>
      </c>
    </row>
    <row r="3082" spans="1:3" x14ac:dyDescent="0.2">
      <c r="A3082" t="s">
        <v>2690</v>
      </c>
      <c r="B3082">
        <v>5.3999999999999999E-2</v>
      </c>
      <c r="C3082">
        <v>0</v>
      </c>
    </row>
    <row r="3083" spans="1:3" x14ac:dyDescent="0.2">
      <c r="A3083" t="s">
        <v>2690</v>
      </c>
      <c r="B3083">
        <v>-0.39200000000000002</v>
      </c>
      <c r="C3083">
        <v>0</v>
      </c>
    </row>
    <row r="3084" spans="1:3" x14ac:dyDescent="0.2">
      <c r="A3084" t="s">
        <v>2690</v>
      </c>
      <c r="B3084">
        <v>0.22900000000000001</v>
      </c>
      <c r="C3084">
        <v>0</v>
      </c>
    </row>
    <row r="3085" spans="1:3" x14ac:dyDescent="0.2">
      <c r="A3085" t="s">
        <v>2690</v>
      </c>
      <c r="B3085">
        <v>-0.73799999999999999</v>
      </c>
      <c r="C3085">
        <v>0</v>
      </c>
    </row>
    <row r="3086" spans="1:3" x14ac:dyDescent="0.2">
      <c r="A3086" t="s">
        <v>2690</v>
      </c>
      <c r="B3086">
        <v>-0.72299999999999998</v>
      </c>
      <c r="C3086">
        <v>0</v>
      </c>
    </row>
    <row r="3087" spans="1:3" x14ac:dyDescent="0.2">
      <c r="A3087" t="s">
        <v>2690</v>
      </c>
      <c r="B3087">
        <v>0.10100000000000001</v>
      </c>
      <c r="C3087">
        <v>0</v>
      </c>
    </row>
    <row r="3088" spans="1:3" x14ac:dyDescent="0.2">
      <c r="A3088" t="s">
        <v>2690</v>
      </c>
      <c r="B3088">
        <v>-5.3999999999999999E-2</v>
      </c>
      <c r="C3088">
        <v>0</v>
      </c>
    </row>
    <row r="3089" spans="1:3" x14ac:dyDescent="0.2">
      <c r="A3089" t="s">
        <v>2690</v>
      </c>
      <c r="B3089">
        <v>-1.2110000000000001</v>
      </c>
      <c r="C3089">
        <v>0</v>
      </c>
    </row>
    <row r="3090" spans="1:3" x14ac:dyDescent="0.2">
      <c r="A3090" t="s">
        <v>2690</v>
      </c>
      <c r="B3090">
        <v>-0.501</v>
      </c>
      <c r="C3090">
        <v>0</v>
      </c>
    </row>
    <row r="3091" spans="1:3" x14ac:dyDescent="0.2">
      <c r="A3091" t="s">
        <v>2690</v>
      </c>
      <c r="B3091">
        <v>-1.4490000000000001</v>
      </c>
      <c r="C3091">
        <v>0</v>
      </c>
    </row>
    <row r="3092" spans="1:3" x14ac:dyDescent="0.2">
      <c r="A3092" t="s">
        <v>2690</v>
      </c>
      <c r="B3092">
        <v>-0.26</v>
      </c>
      <c r="C3092">
        <v>0</v>
      </c>
    </row>
    <row r="3093" spans="1:3" x14ac:dyDescent="0.2">
      <c r="A3093" t="s">
        <v>2690</v>
      </c>
      <c r="B3093">
        <v>-0.34599999999999997</v>
      </c>
      <c r="C3093">
        <v>0</v>
      </c>
    </row>
    <row r="3094" spans="1:3" x14ac:dyDescent="0.2">
      <c r="A3094" t="s">
        <v>2690</v>
      </c>
      <c r="B3094">
        <v>-0.39100000000000001</v>
      </c>
      <c r="C3094">
        <v>0</v>
      </c>
    </row>
    <row r="3095" spans="1:3" x14ac:dyDescent="0.2">
      <c r="A3095" t="s">
        <v>2690</v>
      </c>
      <c r="B3095">
        <v>2.4E-2</v>
      </c>
      <c r="C3095">
        <v>0</v>
      </c>
    </row>
    <row r="3096" spans="1:3" x14ac:dyDescent="0.2">
      <c r="A3096" t="s">
        <v>2690</v>
      </c>
      <c r="B3096">
        <v>-0.51900000000000002</v>
      </c>
      <c r="C3096">
        <v>0</v>
      </c>
    </row>
    <row r="3097" spans="1:3" x14ac:dyDescent="0.2">
      <c r="A3097" t="s">
        <v>2690</v>
      </c>
      <c r="B3097">
        <v>-0.59699999999999998</v>
      </c>
      <c r="C3097">
        <v>0</v>
      </c>
    </row>
    <row r="3098" spans="1:3" x14ac:dyDescent="0.2">
      <c r="A3098" t="s">
        <v>2690</v>
      </c>
      <c r="B3098">
        <v>-0.106</v>
      </c>
      <c r="C3098">
        <v>0</v>
      </c>
    </row>
    <row r="3099" spans="1:3" x14ac:dyDescent="0.2">
      <c r="A3099" t="s">
        <v>2690</v>
      </c>
      <c r="B3099">
        <v>0.191</v>
      </c>
      <c r="C3099">
        <v>0</v>
      </c>
    </row>
    <row r="3100" spans="1:3" x14ac:dyDescent="0.2">
      <c r="A3100" t="s">
        <v>2690</v>
      </c>
      <c r="B3100">
        <v>-0.503</v>
      </c>
      <c r="C3100">
        <v>0</v>
      </c>
    </row>
    <row r="3101" spans="1:3" x14ac:dyDescent="0.2">
      <c r="A3101" t="s">
        <v>2690</v>
      </c>
      <c r="B3101">
        <v>-0.35299999999999998</v>
      </c>
      <c r="C3101">
        <v>0</v>
      </c>
    </row>
    <row r="3102" spans="1:3" x14ac:dyDescent="0.2">
      <c r="A3102" t="s">
        <v>2690</v>
      </c>
      <c r="B3102">
        <v>-0.53700000000000003</v>
      </c>
      <c r="C3102">
        <v>0</v>
      </c>
    </row>
    <row r="3103" spans="1:3" x14ac:dyDescent="0.2">
      <c r="A3103" t="s">
        <v>2690</v>
      </c>
      <c r="B3103">
        <v>-0.78700000000000003</v>
      </c>
      <c r="C3103">
        <v>0</v>
      </c>
    </row>
    <row r="3104" spans="1:3" x14ac:dyDescent="0.2">
      <c r="A3104" t="s">
        <v>2690</v>
      </c>
      <c r="B3104">
        <v>-0.47899999999999998</v>
      </c>
      <c r="C3104">
        <v>0</v>
      </c>
    </row>
    <row r="3105" spans="1:3" x14ac:dyDescent="0.2">
      <c r="A3105" t="s">
        <v>2690</v>
      </c>
      <c r="B3105">
        <v>-0.65300000000000002</v>
      </c>
      <c r="C3105">
        <v>0</v>
      </c>
    </row>
    <row r="3106" spans="1:3" x14ac:dyDescent="0.2">
      <c r="A3106" t="s">
        <v>2690</v>
      </c>
      <c r="B3106">
        <v>7.0000000000000007E-2</v>
      </c>
      <c r="C3106">
        <v>0</v>
      </c>
    </row>
    <row r="3107" spans="1:3" x14ac:dyDescent="0.2">
      <c r="A3107" t="s">
        <v>2690</v>
      </c>
      <c r="B3107">
        <v>-0.84399999999999997</v>
      </c>
      <c r="C3107">
        <v>0</v>
      </c>
    </row>
    <row r="3108" spans="1:3" x14ac:dyDescent="0.2">
      <c r="A3108" t="s">
        <v>2690</v>
      </c>
      <c r="B3108">
        <v>-0.13700000000000001</v>
      </c>
      <c r="C3108">
        <v>0</v>
      </c>
    </row>
    <row r="3109" spans="1:3" x14ac:dyDescent="0.2">
      <c r="A3109" t="s">
        <v>2690</v>
      </c>
      <c r="B3109">
        <v>-0.39900000000000002</v>
      </c>
      <c r="C3109">
        <v>0</v>
      </c>
    </row>
    <row r="3110" spans="1:3" x14ac:dyDescent="0.2">
      <c r="A3110" t="s">
        <v>2690</v>
      </c>
      <c r="B3110">
        <v>-0.48299999999999998</v>
      </c>
      <c r="C3110">
        <v>0</v>
      </c>
    </row>
    <row r="3111" spans="1:3" x14ac:dyDescent="0.2">
      <c r="A3111" t="s">
        <v>2690</v>
      </c>
      <c r="B3111">
        <v>-0.90500000000000003</v>
      </c>
      <c r="C3111">
        <v>0</v>
      </c>
    </row>
    <row r="3112" spans="1:3" x14ac:dyDescent="0.2">
      <c r="A3112" t="s">
        <v>2690</v>
      </c>
      <c r="B3112">
        <v>-0.371</v>
      </c>
      <c r="C3112">
        <v>0</v>
      </c>
    </row>
    <row r="3113" spans="1:3" x14ac:dyDescent="0.2">
      <c r="A3113" t="s">
        <v>2690</v>
      </c>
      <c r="B3113">
        <v>-1.175</v>
      </c>
      <c r="C3113">
        <v>0</v>
      </c>
    </row>
    <row r="3114" spans="1:3" x14ac:dyDescent="0.2">
      <c r="A3114" t="s">
        <v>2690</v>
      </c>
      <c r="B3114">
        <v>-0.98899999999999999</v>
      </c>
      <c r="C3114">
        <v>0</v>
      </c>
    </row>
    <row r="3115" spans="1:3" x14ac:dyDescent="0.2">
      <c r="A3115" t="s">
        <v>2690</v>
      </c>
      <c r="B3115">
        <v>-0.40699999999999997</v>
      </c>
      <c r="C3115">
        <v>0</v>
      </c>
    </row>
    <row r="3116" spans="1:3" x14ac:dyDescent="0.2">
      <c r="A3116" t="s">
        <v>2690</v>
      </c>
      <c r="B3116">
        <v>0.18099999999999999</v>
      </c>
      <c r="C3116">
        <v>0</v>
      </c>
    </row>
    <row r="3117" spans="1:3" x14ac:dyDescent="0.2">
      <c r="A3117" t="s">
        <v>2690</v>
      </c>
      <c r="B3117">
        <v>-0.505</v>
      </c>
      <c r="C3117">
        <v>0</v>
      </c>
    </row>
    <row r="3118" spans="1:3" x14ac:dyDescent="0.2">
      <c r="A3118" t="s">
        <v>2690</v>
      </c>
      <c r="B3118">
        <v>-0.214</v>
      </c>
      <c r="C3118">
        <v>0</v>
      </c>
    </row>
    <row r="3119" spans="1:3" x14ac:dyDescent="0.2">
      <c r="A3119" t="s">
        <v>2690</v>
      </c>
      <c r="B3119">
        <v>-8.3000000000000004E-2</v>
      </c>
      <c r="C3119">
        <v>0</v>
      </c>
    </row>
    <row r="3120" spans="1:3" x14ac:dyDescent="0.2">
      <c r="A3120" t="s">
        <v>2690</v>
      </c>
      <c r="B3120">
        <v>-0.90100000000000002</v>
      </c>
      <c r="C3120">
        <v>0</v>
      </c>
    </row>
    <row r="3121" spans="1:3" x14ac:dyDescent="0.2">
      <c r="A3121" t="s">
        <v>2690</v>
      </c>
      <c r="B3121">
        <v>-0.83599999999999997</v>
      </c>
      <c r="C3121">
        <v>0</v>
      </c>
    </row>
    <row r="3122" spans="1:3" x14ac:dyDescent="0.2">
      <c r="A3122" t="s">
        <v>2690</v>
      </c>
      <c r="B3122">
        <v>-1.032</v>
      </c>
      <c r="C3122">
        <v>0</v>
      </c>
    </row>
    <row r="3123" spans="1:3" x14ac:dyDescent="0.2">
      <c r="A3123" t="s">
        <v>2690</v>
      </c>
      <c r="B3123">
        <v>-0.06</v>
      </c>
      <c r="C3123">
        <v>0</v>
      </c>
    </row>
    <row r="3124" spans="1:3" x14ac:dyDescent="0.2">
      <c r="A3124" t="s">
        <v>2690</v>
      </c>
      <c r="B3124">
        <v>-0.93700000000000006</v>
      </c>
      <c r="C3124">
        <v>0</v>
      </c>
    </row>
    <row r="3125" spans="1:3" x14ac:dyDescent="0.2">
      <c r="A3125" t="s">
        <v>2690</v>
      </c>
      <c r="B3125">
        <v>-1.5109999999999999</v>
      </c>
      <c r="C3125">
        <v>0</v>
      </c>
    </row>
    <row r="3126" spans="1:3" x14ac:dyDescent="0.2">
      <c r="A3126" t="s">
        <v>2690</v>
      </c>
      <c r="B3126">
        <v>-0.66200000000000003</v>
      </c>
      <c r="C3126">
        <v>0</v>
      </c>
    </row>
    <row r="3127" spans="1:3" x14ac:dyDescent="0.2">
      <c r="A3127" t="s">
        <v>2690</v>
      </c>
      <c r="B3127">
        <v>-0.79200000000000004</v>
      </c>
      <c r="C3127">
        <v>0</v>
      </c>
    </row>
    <row r="3128" spans="1:3" x14ac:dyDescent="0.2">
      <c r="A3128" t="s">
        <v>2690</v>
      </c>
      <c r="B3128">
        <v>-0.85299999999999998</v>
      </c>
      <c r="C3128">
        <v>0</v>
      </c>
    </row>
    <row r="3129" spans="1:3" x14ac:dyDescent="0.2">
      <c r="A3129" t="s">
        <v>2690</v>
      </c>
      <c r="B3129">
        <v>-1.212</v>
      </c>
      <c r="C3129">
        <v>0</v>
      </c>
    </row>
    <row r="3130" spans="1:3" x14ac:dyDescent="0.2">
      <c r="A3130" t="s">
        <v>2690</v>
      </c>
      <c r="B3130">
        <v>-0.54900000000000004</v>
      </c>
      <c r="C3130">
        <v>0</v>
      </c>
    </row>
    <row r="3131" spans="1:3" x14ac:dyDescent="0.2">
      <c r="A3131" t="s">
        <v>2690</v>
      </c>
      <c r="B3131">
        <v>-0.58899999999999997</v>
      </c>
      <c r="C3131">
        <v>0</v>
      </c>
    </row>
    <row r="3132" spans="1:3" x14ac:dyDescent="0.2">
      <c r="A3132" t="s">
        <v>2690</v>
      </c>
      <c r="B3132">
        <v>-0.94299999999999995</v>
      </c>
      <c r="C3132">
        <v>0</v>
      </c>
    </row>
    <row r="3133" spans="1:3" x14ac:dyDescent="0.2">
      <c r="A3133" t="s">
        <v>2690</v>
      </c>
      <c r="B3133">
        <v>-0.193</v>
      </c>
      <c r="C3133">
        <v>0</v>
      </c>
    </row>
    <row r="3134" spans="1:3" x14ac:dyDescent="0.2">
      <c r="A3134" t="s">
        <v>2690</v>
      </c>
      <c r="B3134">
        <v>-1.2170000000000001</v>
      </c>
      <c r="C3134">
        <v>0</v>
      </c>
    </row>
    <row r="3135" spans="1:3" x14ac:dyDescent="0.2">
      <c r="A3135" t="s">
        <v>2690</v>
      </c>
      <c r="B3135">
        <v>-1.294</v>
      </c>
      <c r="C3135">
        <v>0</v>
      </c>
    </row>
    <row r="3136" spans="1:3" x14ac:dyDescent="0.2">
      <c r="A3136" t="s">
        <v>2690</v>
      </c>
      <c r="B3136">
        <v>-0.29099999999999998</v>
      </c>
      <c r="C3136">
        <v>0</v>
      </c>
    </row>
    <row r="3137" spans="1:3" x14ac:dyDescent="0.2">
      <c r="A3137" t="s">
        <v>2690</v>
      </c>
      <c r="B3137">
        <v>-0.246</v>
      </c>
      <c r="C3137">
        <v>0</v>
      </c>
    </row>
    <row r="3138" spans="1:3" x14ac:dyDescent="0.2">
      <c r="A3138" t="s">
        <v>2690</v>
      </c>
      <c r="B3138">
        <v>-0.52600000000000002</v>
      </c>
      <c r="C3138">
        <v>0</v>
      </c>
    </row>
    <row r="3139" spans="1:3" x14ac:dyDescent="0.2">
      <c r="A3139" t="s">
        <v>2690</v>
      </c>
      <c r="B3139">
        <v>-0.60099999999999998</v>
      </c>
      <c r="C3139">
        <v>0</v>
      </c>
    </row>
    <row r="3140" spans="1:3" x14ac:dyDescent="0.2">
      <c r="A3140" t="s">
        <v>2690</v>
      </c>
      <c r="B3140">
        <v>0.13400000000000001</v>
      </c>
      <c r="C3140">
        <v>0</v>
      </c>
    </row>
    <row r="3141" spans="1:3" x14ac:dyDescent="0.2">
      <c r="A3141" t="s">
        <v>2690</v>
      </c>
      <c r="B3141">
        <v>-0.78200000000000003</v>
      </c>
      <c r="C3141">
        <v>0</v>
      </c>
    </row>
    <row r="3142" spans="1:3" x14ac:dyDescent="0.2">
      <c r="A3142" t="s">
        <v>2690</v>
      </c>
      <c r="B3142">
        <v>-1.577</v>
      </c>
      <c r="C3142">
        <v>0</v>
      </c>
    </row>
    <row r="3143" spans="1:3" x14ac:dyDescent="0.2">
      <c r="A3143" t="s">
        <v>2690</v>
      </c>
      <c r="B3143">
        <v>0.30099999999999999</v>
      </c>
      <c r="C3143">
        <v>0</v>
      </c>
    </row>
    <row r="3144" spans="1:3" x14ac:dyDescent="0.2">
      <c r="A3144" t="s">
        <v>2690</v>
      </c>
      <c r="B3144">
        <v>-0.434</v>
      </c>
      <c r="C3144">
        <v>0</v>
      </c>
    </row>
    <row r="3145" spans="1:3" x14ac:dyDescent="0.2">
      <c r="A3145" t="s">
        <v>2690</v>
      </c>
      <c r="B3145">
        <v>-0.747</v>
      </c>
      <c r="C3145">
        <v>0</v>
      </c>
    </row>
    <row r="3146" spans="1:3" x14ac:dyDescent="0.2">
      <c r="A3146" t="s">
        <v>2690</v>
      </c>
      <c r="B3146">
        <v>-0.89300000000000002</v>
      </c>
      <c r="C3146">
        <v>0</v>
      </c>
    </row>
    <row r="3147" spans="1:3" x14ac:dyDescent="0.2">
      <c r="A3147" t="s">
        <v>2690</v>
      </c>
      <c r="B3147">
        <v>-0.308</v>
      </c>
      <c r="C3147">
        <v>0</v>
      </c>
    </row>
    <row r="3148" spans="1:3" x14ac:dyDescent="0.2">
      <c r="A3148" t="s">
        <v>2690</v>
      </c>
      <c r="B3148">
        <v>-0.78800000000000003</v>
      </c>
      <c r="C3148">
        <v>0</v>
      </c>
    </row>
    <row r="3149" spans="1:3" x14ac:dyDescent="0.2">
      <c r="A3149" t="s">
        <v>2690</v>
      </c>
      <c r="B3149">
        <v>-0.88700000000000001</v>
      </c>
      <c r="C3149">
        <v>0</v>
      </c>
    </row>
    <row r="3150" spans="1:3" x14ac:dyDescent="0.2">
      <c r="A3150" t="s">
        <v>2690</v>
      </c>
      <c r="B3150">
        <v>0.97699999999999998</v>
      </c>
      <c r="C3150">
        <v>0</v>
      </c>
    </row>
    <row r="3151" spans="1:3" x14ac:dyDescent="0.2">
      <c r="A3151" t="s">
        <v>2690</v>
      </c>
      <c r="B3151">
        <v>-1.05</v>
      </c>
      <c r="C3151">
        <v>0</v>
      </c>
    </row>
    <row r="3152" spans="1:3" x14ac:dyDescent="0.2">
      <c r="A3152" t="s">
        <v>2690</v>
      </c>
      <c r="B3152">
        <v>0.28000000000000003</v>
      </c>
      <c r="C3152">
        <v>0</v>
      </c>
    </row>
    <row r="3153" spans="1:3" x14ac:dyDescent="0.2">
      <c r="A3153" t="s">
        <v>2690</v>
      </c>
      <c r="B3153">
        <v>-0.33400000000000002</v>
      </c>
      <c r="C3153">
        <v>0</v>
      </c>
    </row>
    <row r="3154" spans="1:3" x14ac:dyDescent="0.2">
      <c r="A3154" t="s">
        <v>2690</v>
      </c>
      <c r="B3154">
        <v>0.33500000000000002</v>
      </c>
      <c r="C3154">
        <v>0</v>
      </c>
    </row>
    <row r="3155" spans="1:3" x14ac:dyDescent="0.2">
      <c r="A3155" t="s">
        <v>2690</v>
      </c>
      <c r="B3155">
        <v>-0.64400000000000002</v>
      </c>
      <c r="C3155">
        <v>0</v>
      </c>
    </row>
    <row r="3156" spans="1:3" x14ac:dyDescent="0.2">
      <c r="A3156" t="s">
        <v>2690</v>
      </c>
      <c r="B3156">
        <v>0.218</v>
      </c>
      <c r="C3156">
        <v>0</v>
      </c>
    </row>
    <row r="3157" spans="1:3" x14ac:dyDescent="0.2">
      <c r="A3157" t="s">
        <v>2690</v>
      </c>
      <c r="B3157">
        <v>-0.73</v>
      </c>
      <c r="C3157">
        <v>0</v>
      </c>
    </row>
    <row r="3158" spans="1:3" x14ac:dyDescent="0.2">
      <c r="A3158" t="s">
        <v>2690</v>
      </c>
      <c r="B3158">
        <v>-0.79800000000000004</v>
      </c>
      <c r="C3158">
        <v>0</v>
      </c>
    </row>
    <row r="3159" spans="1:3" x14ac:dyDescent="0.2">
      <c r="A3159" t="s">
        <v>2690</v>
      </c>
      <c r="B3159">
        <v>0.52600000000000002</v>
      </c>
      <c r="C3159">
        <v>0</v>
      </c>
    </row>
    <row r="3160" spans="1:3" x14ac:dyDescent="0.2">
      <c r="A3160" t="s">
        <v>2690</v>
      </c>
      <c r="B3160">
        <v>-0.65600000000000003</v>
      </c>
      <c r="C3160">
        <v>0</v>
      </c>
    </row>
    <row r="3161" spans="1:3" x14ac:dyDescent="0.2">
      <c r="A3161" t="s">
        <v>2690</v>
      </c>
      <c r="B3161">
        <v>0.85799999999999998</v>
      </c>
      <c r="C3161">
        <v>0</v>
      </c>
    </row>
    <row r="3162" spans="1:3" x14ac:dyDescent="0.2">
      <c r="A3162" t="s">
        <v>2690</v>
      </c>
      <c r="B3162">
        <v>-0.59099999999999997</v>
      </c>
      <c r="C3162">
        <v>0</v>
      </c>
    </row>
    <row r="3163" spans="1:3" x14ac:dyDescent="0.2">
      <c r="A3163" t="s">
        <v>2690</v>
      </c>
      <c r="B3163">
        <v>-0.58599999999999997</v>
      </c>
      <c r="C3163">
        <v>0</v>
      </c>
    </row>
    <row r="3164" spans="1:3" x14ac:dyDescent="0.2">
      <c r="A3164" t="s">
        <v>2690</v>
      </c>
      <c r="B3164">
        <v>-0.41399999999999998</v>
      </c>
      <c r="C3164">
        <v>0</v>
      </c>
    </row>
    <row r="3165" spans="1:3" x14ac:dyDescent="0.2">
      <c r="A3165" t="s">
        <v>2690</v>
      </c>
      <c r="B3165">
        <v>-0.54200000000000004</v>
      </c>
      <c r="C3165">
        <v>0</v>
      </c>
    </row>
    <row r="3166" spans="1:3" x14ac:dyDescent="0.2">
      <c r="A3166" t="s">
        <v>2690</v>
      </c>
      <c r="B3166">
        <v>7.4999999999999997E-2</v>
      </c>
      <c r="C3166">
        <v>0</v>
      </c>
    </row>
    <row r="3167" spans="1:3" x14ac:dyDescent="0.2">
      <c r="A3167" t="s">
        <v>2690</v>
      </c>
      <c r="B3167">
        <v>-1.012</v>
      </c>
      <c r="C3167">
        <v>0</v>
      </c>
    </row>
    <row r="3168" spans="1:3" x14ac:dyDescent="0.2">
      <c r="A3168" t="s">
        <v>2690</v>
      </c>
      <c r="B3168">
        <v>-0.48799999999999999</v>
      </c>
      <c r="C3168">
        <v>0</v>
      </c>
    </row>
    <row r="3169" spans="1:3" x14ac:dyDescent="0.2">
      <c r="A3169" t="s">
        <v>2690</v>
      </c>
      <c r="B3169">
        <v>-1.3120000000000001</v>
      </c>
      <c r="C3169">
        <v>0</v>
      </c>
    </row>
    <row r="3170" spans="1:3" x14ac:dyDescent="0.2">
      <c r="A3170" t="s">
        <v>2690</v>
      </c>
      <c r="B3170">
        <v>-0.25800000000000001</v>
      </c>
      <c r="C3170">
        <v>0</v>
      </c>
    </row>
    <row r="3171" spans="1:3" x14ac:dyDescent="0.2">
      <c r="A3171" t="s">
        <v>2690</v>
      </c>
      <c r="B3171">
        <v>-0.55200000000000005</v>
      </c>
      <c r="C3171">
        <v>0</v>
      </c>
    </row>
    <row r="3172" spans="1:3" x14ac:dyDescent="0.2">
      <c r="A3172" t="s">
        <v>2690</v>
      </c>
      <c r="B3172">
        <v>4.9000000000000002E-2</v>
      </c>
      <c r="C3172">
        <v>0</v>
      </c>
    </row>
    <row r="3173" spans="1:3" x14ac:dyDescent="0.2">
      <c r="A3173" t="s">
        <v>2690</v>
      </c>
      <c r="B3173">
        <v>-0.40600000000000003</v>
      </c>
      <c r="C3173">
        <v>0</v>
      </c>
    </row>
    <row r="3174" spans="1:3" x14ac:dyDescent="0.2">
      <c r="A3174" t="s">
        <v>2690</v>
      </c>
      <c r="B3174">
        <v>-0.48899999999999999</v>
      </c>
      <c r="C3174">
        <v>0</v>
      </c>
    </row>
    <row r="3175" spans="1:3" x14ac:dyDescent="0.2">
      <c r="A3175" t="s">
        <v>2690</v>
      </c>
      <c r="B3175">
        <v>0.29399999999999998</v>
      </c>
      <c r="C3175">
        <v>0</v>
      </c>
    </row>
    <row r="3176" spans="1:3" x14ac:dyDescent="0.2">
      <c r="A3176" t="s">
        <v>2690</v>
      </c>
      <c r="B3176">
        <v>-0.94299999999999995</v>
      </c>
      <c r="C3176">
        <v>0</v>
      </c>
    </row>
    <row r="3177" spans="1:3" x14ac:dyDescent="0.2">
      <c r="A3177" t="s">
        <v>2690</v>
      </c>
      <c r="B3177">
        <v>-0.83399999999999996</v>
      </c>
      <c r="C3177">
        <v>0</v>
      </c>
    </row>
    <row r="3178" spans="1:3" x14ac:dyDescent="0.2">
      <c r="A3178" t="s">
        <v>2690</v>
      </c>
      <c r="B3178">
        <v>-0.14000000000000001</v>
      </c>
      <c r="C3178">
        <v>0</v>
      </c>
    </row>
    <row r="3179" spans="1:3" x14ac:dyDescent="0.2">
      <c r="A3179" t="s">
        <v>2690</v>
      </c>
      <c r="B3179">
        <v>-0.26700000000000002</v>
      </c>
      <c r="C3179">
        <v>0</v>
      </c>
    </row>
    <row r="3180" spans="1:3" x14ac:dyDescent="0.2">
      <c r="A3180" t="s">
        <v>2690</v>
      </c>
      <c r="B3180">
        <v>-0.89300000000000002</v>
      </c>
      <c r="C3180">
        <v>0</v>
      </c>
    </row>
    <row r="3181" spans="1:3" x14ac:dyDescent="0.2">
      <c r="A3181" t="s">
        <v>2690</v>
      </c>
      <c r="B3181">
        <v>-1.175</v>
      </c>
      <c r="C3181">
        <v>0</v>
      </c>
    </row>
    <row r="3182" spans="1:3" x14ac:dyDescent="0.2">
      <c r="A3182" t="s">
        <v>2690</v>
      </c>
      <c r="B3182">
        <v>-0.59899999999999998</v>
      </c>
      <c r="C3182">
        <v>0</v>
      </c>
    </row>
    <row r="3183" spans="1:3" x14ac:dyDescent="0.2">
      <c r="A3183" t="s">
        <v>2690</v>
      </c>
      <c r="B3183">
        <v>-1.1000000000000001</v>
      </c>
      <c r="C3183">
        <v>0</v>
      </c>
    </row>
    <row r="3184" spans="1:3" x14ac:dyDescent="0.2">
      <c r="A3184" t="s">
        <v>2690</v>
      </c>
      <c r="B3184">
        <v>0.33400000000000002</v>
      </c>
      <c r="C3184">
        <v>0</v>
      </c>
    </row>
    <row r="3185" spans="1:3" x14ac:dyDescent="0.2">
      <c r="A3185" t="s">
        <v>2690</v>
      </c>
      <c r="B3185">
        <v>-0.42799999999999999</v>
      </c>
      <c r="C3185">
        <v>0</v>
      </c>
    </row>
    <row r="3186" spans="1:3" x14ac:dyDescent="0.2">
      <c r="A3186" t="s">
        <v>2690</v>
      </c>
      <c r="B3186">
        <v>-1.4999999999999999E-2</v>
      </c>
      <c r="C3186">
        <v>0</v>
      </c>
    </row>
    <row r="3187" spans="1:3" x14ac:dyDescent="0.2">
      <c r="A3187" t="s">
        <v>2690</v>
      </c>
      <c r="B3187">
        <v>-0.58499999999999996</v>
      </c>
      <c r="C3187">
        <v>0</v>
      </c>
    </row>
    <row r="3188" spans="1:3" x14ac:dyDescent="0.2">
      <c r="A3188" t="s">
        <v>2690</v>
      </c>
      <c r="B3188">
        <v>0.27700000000000002</v>
      </c>
      <c r="C3188">
        <v>0</v>
      </c>
    </row>
    <row r="3189" spans="1:3" x14ac:dyDescent="0.2">
      <c r="A3189" t="s">
        <v>2690</v>
      </c>
      <c r="B3189">
        <v>-1.0680000000000001</v>
      </c>
      <c r="C3189">
        <v>0</v>
      </c>
    </row>
    <row r="3190" spans="1:3" x14ac:dyDescent="0.2">
      <c r="A3190" t="s">
        <v>2690</v>
      </c>
      <c r="B3190">
        <v>0.63700000000000001</v>
      </c>
      <c r="C3190">
        <v>0</v>
      </c>
    </row>
    <row r="3191" spans="1:3" x14ac:dyDescent="0.2">
      <c r="A3191" t="s">
        <v>2690</v>
      </c>
      <c r="B3191">
        <v>-0.27500000000000002</v>
      </c>
      <c r="C3191">
        <v>0</v>
      </c>
    </row>
    <row r="3192" spans="1:3" x14ac:dyDescent="0.2">
      <c r="A3192" t="s">
        <v>2690</v>
      </c>
      <c r="B3192">
        <v>-0.218</v>
      </c>
      <c r="C3192">
        <v>0</v>
      </c>
    </row>
    <row r="3193" spans="1:3" x14ac:dyDescent="0.2">
      <c r="A3193" t="s">
        <v>2690</v>
      </c>
      <c r="B3193">
        <v>-0.80900000000000005</v>
      </c>
      <c r="C3193">
        <v>0</v>
      </c>
    </row>
    <row r="3194" spans="1:3" x14ac:dyDescent="0.2">
      <c r="A3194" t="s">
        <v>2690</v>
      </c>
      <c r="B3194">
        <v>-2.5000000000000001E-2</v>
      </c>
      <c r="C3194">
        <v>0</v>
      </c>
    </row>
    <row r="3195" spans="1:3" x14ac:dyDescent="0.2">
      <c r="A3195" t="s">
        <v>2690</v>
      </c>
      <c r="B3195">
        <v>0</v>
      </c>
      <c r="C3195">
        <v>0</v>
      </c>
    </row>
    <row r="3196" spans="1:3" x14ac:dyDescent="0.2">
      <c r="A3196" t="s">
        <v>2690</v>
      </c>
      <c r="B3196">
        <v>-1.2350000000000001</v>
      </c>
      <c r="C3196">
        <v>0</v>
      </c>
    </row>
    <row r="3197" spans="1:3" x14ac:dyDescent="0.2">
      <c r="A3197" t="s">
        <v>2690</v>
      </c>
      <c r="B3197">
        <v>-1.0049999999999999</v>
      </c>
      <c r="C3197">
        <v>0</v>
      </c>
    </row>
    <row r="3198" spans="1:3" x14ac:dyDescent="0.2">
      <c r="A3198" t="s">
        <v>2690</v>
      </c>
      <c r="B3198">
        <v>0.105</v>
      </c>
      <c r="C3198">
        <v>0</v>
      </c>
    </row>
    <row r="3199" spans="1:3" x14ac:dyDescent="0.2">
      <c r="A3199" t="s">
        <v>2690</v>
      </c>
      <c r="B3199">
        <v>-0.88200000000000001</v>
      </c>
      <c r="C3199">
        <v>0</v>
      </c>
    </row>
    <row r="3200" spans="1:3" x14ac:dyDescent="0.2">
      <c r="A3200" t="s">
        <v>2690</v>
      </c>
      <c r="B3200">
        <v>0.14499999999999999</v>
      </c>
      <c r="C3200">
        <v>0</v>
      </c>
    </row>
    <row r="3201" spans="1:3" x14ac:dyDescent="0.2">
      <c r="A3201" t="s">
        <v>2690</v>
      </c>
      <c r="B3201">
        <v>-0.58899999999999997</v>
      </c>
      <c r="C3201">
        <v>0</v>
      </c>
    </row>
    <row r="3202" spans="1:3" x14ac:dyDescent="0.2">
      <c r="A3202" t="s">
        <v>2690</v>
      </c>
      <c r="B3202">
        <v>-0.65500000000000003</v>
      </c>
      <c r="C3202">
        <v>0</v>
      </c>
    </row>
    <row r="3203" spans="1:3" x14ac:dyDescent="0.2">
      <c r="A3203" t="s">
        <v>2690</v>
      </c>
      <c r="B3203">
        <v>-0.29299999999999998</v>
      </c>
      <c r="C3203">
        <v>0</v>
      </c>
    </row>
    <row r="3204" spans="1:3" x14ac:dyDescent="0.2">
      <c r="A3204" t="s">
        <v>2690</v>
      </c>
      <c r="B3204">
        <v>0.49</v>
      </c>
      <c r="C3204">
        <v>0</v>
      </c>
    </row>
    <row r="3205" spans="1:3" x14ac:dyDescent="0.2">
      <c r="A3205" t="s">
        <v>2690</v>
      </c>
      <c r="B3205">
        <v>0.02</v>
      </c>
      <c r="C3205">
        <v>0</v>
      </c>
    </row>
    <row r="3206" spans="1:3" x14ac:dyDescent="0.2">
      <c r="A3206" t="s">
        <v>2690</v>
      </c>
      <c r="B3206">
        <v>0.41</v>
      </c>
      <c r="C3206">
        <v>0</v>
      </c>
    </row>
    <row r="3207" spans="1:3" x14ac:dyDescent="0.2">
      <c r="A3207" t="s">
        <v>2690</v>
      </c>
      <c r="B3207">
        <v>4.7E-2</v>
      </c>
      <c r="C3207">
        <v>0</v>
      </c>
    </row>
    <row r="3208" spans="1:3" x14ac:dyDescent="0.2">
      <c r="A3208" t="s">
        <v>2690</v>
      </c>
      <c r="B3208">
        <v>-0.14699999999999999</v>
      </c>
      <c r="C3208">
        <v>0</v>
      </c>
    </row>
    <row r="3209" spans="1:3" x14ac:dyDescent="0.2">
      <c r="A3209" t="s">
        <v>2690</v>
      </c>
      <c r="B3209">
        <v>-0.20599999999999999</v>
      </c>
      <c r="C3209">
        <v>0</v>
      </c>
    </row>
    <row r="3210" spans="1:3" x14ac:dyDescent="0.2">
      <c r="A3210" t="s">
        <v>2690</v>
      </c>
      <c r="B3210">
        <v>0.39</v>
      </c>
      <c r="C3210">
        <v>0</v>
      </c>
    </row>
    <row r="3211" spans="1:3" x14ac:dyDescent="0.2">
      <c r="A3211" t="s">
        <v>2690</v>
      </c>
      <c r="B3211">
        <v>-0.84199999999999997</v>
      </c>
      <c r="C3211">
        <v>0</v>
      </c>
    </row>
    <row r="3212" spans="1:3" x14ac:dyDescent="0.2">
      <c r="A3212" t="s">
        <v>2690</v>
      </c>
      <c r="B3212">
        <v>-0.52300000000000002</v>
      </c>
      <c r="C3212">
        <v>0</v>
      </c>
    </row>
    <row r="3213" spans="1:3" x14ac:dyDescent="0.2">
      <c r="A3213" t="s">
        <v>2690</v>
      </c>
      <c r="B3213">
        <v>0.33</v>
      </c>
      <c r="C3213">
        <v>0</v>
      </c>
    </row>
    <row r="3214" spans="1:3" x14ac:dyDescent="0.2">
      <c r="A3214" t="s">
        <v>2690</v>
      </c>
      <c r="B3214">
        <v>-1.214</v>
      </c>
      <c r="C3214">
        <v>0</v>
      </c>
    </row>
    <row r="3215" spans="1:3" x14ac:dyDescent="0.2">
      <c r="A3215" t="s">
        <v>2690</v>
      </c>
      <c r="B3215">
        <v>-1.4630000000000001</v>
      </c>
      <c r="C3215">
        <v>0</v>
      </c>
    </row>
    <row r="3216" spans="1:3" x14ac:dyDescent="0.2">
      <c r="A3216" t="s">
        <v>2690</v>
      </c>
      <c r="B3216">
        <v>-0.51200000000000001</v>
      </c>
      <c r="C3216">
        <v>0</v>
      </c>
    </row>
    <row r="3217" spans="1:3" x14ac:dyDescent="0.2">
      <c r="A3217" t="s">
        <v>2690</v>
      </c>
      <c r="B3217">
        <v>-1.012</v>
      </c>
      <c r="C3217">
        <v>0</v>
      </c>
    </row>
    <row r="3218" spans="1:3" x14ac:dyDescent="0.2">
      <c r="A3218" t="s">
        <v>2690</v>
      </c>
      <c r="B3218">
        <v>-0.65600000000000003</v>
      </c>
      <c r="C3218">
        <v>0</v>
      </c>
    </row>
    <row r="3219" spans="1:3" x14ac:dyDescent="0.2">
      <c r="A3219" t="s">
        <v>2690</v>
      </c>
      <c r="B3219">
        <v>-0.183</v>
      </c>
      <c r="C3219">
        <v>0</v>
      </c>
    </row>
    <row r="3220" spans="1:3" x14ac:dyDescent="0.2">
      <c r="A3220" t="s">
        <v>2690</v>
      </c>
      <c r="B3220">
        <v>-0.39700000000000002</v>
      </c>
      <c r="C3220">
        <v>0</v>
      </c>
    </row>
    <row r="3221" spans="1:3" x14ac:dyDescent="0.2">
      <c r="A3221" t="s">
        <v>2690</v>
      </c>
      <c r="B3221">
        <v>-1.4790000000000001</v>
      </c>
      <c r="C3221">
        <v>0</v>
      </c>
    </row>
    <row r="3222" spans="1:3" x14ac:dyDescent="0.2">
      <c r="A3222" t="s">
        <v>2690</v>
      </c>
      <c r="B3222">
        <v>-0.69899999999999995</v>
      </c>
      <c r="C3222">
        <v>0</v>
      </c>
    </row>
    <row r="3223" spans="1:3" x14ac:dyDescent="0.2">
      <c r="A3223" t="s">
        <v>2690</v>
      </c>
      <c r="B3223">
        <v>-1.286</v>
      </c>
      <c r="C3223">
        <v>0</v>
      </c>
    </row>
    <row r="3224" spans="1:3" x14ac:dyDescent="0.2">
      <c r="A3224" t="s">
        <v>2690</v>
      </c>
      <c r="B3224">
        <v>-0.73599999999999999</v>
      </c>
      <c r="C3224">
        <v>0</v>
      </c>
    </row>
    <row r="3225" spans="1:3" x14ac:dyDescent="0.2">
      <c r="A3225" t="s">
        <v>2690</v>
      </c>
      <c r="B3225">
        <v>-0.73099999999999998</v>
      </c>
      <c r="C3225">
        <v>0</v>
      </c>
    </row>
    <row r="3226" spans="1:3" x14ac:dyDescent="0.2">
      <c r="A3226" t="s">
        <v>2690</v>
      </c>
      <c r="B3226">
        <v>-0.57399999999999995</v>
      </c>
      <c r="C3226">
        <v>0</v>
      </c>
    </row>
    <row r="3227" spans="1:3" x14ac:dyDescent="0.2">
      <c r="A3227" t="s">
        <v>2690</v>
      </c>
      <c r="B3227">
        <v>-0.46300000000000002</v>
      </c>
      <c r="C3227">
        <v>0</v>
      </c>
    </row>
    <row r="3228" spans="1:3" x14ac:dyDescent="0.2">
      <c r="A3228" t="s">
        <v>2690</v>
      </c>
      <c r="B3228">
        <v>-0.77600000000000002</v>
      </c>
      <c r="C3228">
        <v>0</v>
      </c>
    </row>
    <row r="3229" spans="1:3" x14ac:dyDescent="0.2">
      <c r="A3229" t="s">
        <v>2690</v>
      </c>
      <c r="B3229">
        <v>0.14699999999999999</v>
      </c>
      <c r="C3229">
        <v>0</v>
      </c>
    </row>
    <row r="3230" spans="1:3" x14ac:dyDescent="0.2">
      <c r="A3230" t="s">
        <v>2690</v>
      </c>
      <c r="B3230">
        <v>-1.1639999999999999</v>
      </c>
      <c r="C3230">
        <v>0</v>
      </c>
    </row>
    <row r="3231" spans="1:3" x14ac:dyDescent="0.2">
      <c r="A3231" t="s">
        <v>2690</v>
      </c>
      <c r="B3231">
        <v>-0.80500000000000005</v>
      </c>
      <c r="C3231">
        <v>0</v>
      </c>
    </row>
    <row r="3232" spans="1:3" x14ac:dyDescent="0.2">
      <c r="A3232" t="s">
        <v>2690</v>
      </c>
      <c r="B3232">
        <v>-0.63800000000000001</v>
      </c>
      <c r="C3232">
        <v>0</v>
      </c>
    </row>
    <row r="3233" spans="1:3" x14ac:dyDescent="0.2">
      <c r="A3233" t="s">
        <v>2690</v>
      </c>
      <c r="B3233">
        <v>-0.219</v>
      </c>
      <c r="C3233">
        <v>0</v>
      </c>
    </row>
    <row r="3234" spans="1:3" x14ac:dyDescent="0.2">
      <c r="A3234" t="s">
        <v>2690</v>
      </c>
      <c r="B3234">
        <v>-0.51</v>
      </c>
      <c r="C3234">
        <v>0</v>
      </c>
    </row>
    <row r="3235" spans="1:3" x14ac:dyDescent="0.2">
      <c r="A3235" t="s">
        <v>2690</v>
      </c>
      <c r="B3235">
        <v>-0.91400000000000003</v>
      </c>
      <c r="C3235">
        <v>0</v>
      </c>
    </row>
    <row r="3236" spans="1:3" x14ac:dyDescent="0.2">
      <c r="A3236" t="s">
        <v>2690</v>
      </c>
      <c r="B3236">
        <v>-1.3939999999999999</v>
      </c>
      <c r="C3236">
        <v>0</v>
      </c>
    </row>
    <row r="3237" spans="1:3" x14ac:dyDescent="0.2">
      <c r="A3237" t="s">
        <v>2690</v>
      </c>
      <c r="B3237">
        <v>-1.2270000000000001</v>
      </c>
      <c r="C3237">
        <v>0</v>
      </c>
    </row>
    <row r="3238" spans="1:3" x14ac:dyDescent="0.2">
      <c r="A3238" t="s">
        <v>2690</v>
      </c>
      <c r="B3238">
        <v>-0.49199999999999999</v>
      </c>
      <c r="C3238">
        <v>0</v>
      </c>
    </row>
    <row r="3239" spans="1:3" x14ac:dyDescent="0.2">
      <c r="A3239" t="s">
        <v>2690</v>
      </c>
      <c r="B3239">
        <v>-0.74099999999999999</v>
      </c>
      <c r="C3239">
        <v>0</v>
      </c>
    </row>
    <row r="3240" spans="1:3" x14ac:dyDescent="0.2">
      <c r="A3240" t="s">
        <v>2690</v>
      </c>
      <c r="B3240">
        <v>-0.81799999999999995</v>
      </c>
      <c r="C3240">
        <v>0</v>
      </c>
    </row>
    <row r="3241" spans="1:3" x14ac:dyDescent="0.2">
      <c r="A3241" t="s">
        <v>2690</v>
      </c>
      <c r="B3241">
        <v>-1.2190000000000001</v>
      </c>
      <c r="C3241">
        <v>0</v>
      </c>
    </row>
    <row r="3242" spans="1:3" x14ac:dyDescent="0.2">
      <c r="A3242" t="s">
        <v>2690</v>
      </c>
      <c r="B3242">
        <v>-0.13800000000000001</v>
      </c>
      <c r="C3242">
        <v>0</v>
      </c>
    </row>
    <row r="3243" spans="1:3" x14ac:dyDescent="0.2">
      <c r="A3243" t="s">
        <v>2690</v>
      </c>
      <c r="B3243">
        <v>-0.45400000000000001</v>
      </c>
      <c r="C3243">
        <v>0</v>
      </c>
    </row>
    <row r="3244" spans="1:3" x14ac:dyDescent="0.2">
      <c r="A3244" t="s">
        <v>2690</v>
      </c>
      <c r="B3244">
        <v>-1.1839999999999999</v>
      </c>
      <c r="C3244">
        <v>0</v>
      </c>
    </row>
    <row r="3245" spans="1:3" x14ac:dyDescent="0.2">
      <c r="A3245" t="s">
        <v>2690</v>
      </c>
      <c r="B3245">
        <v>-2.4E-2</v>
      </c>
      <c r="C3245">
        <v>0</v>
      </c>
    </row>
    <row r="3246" spans="1:3" x14ac:dyDescent="0.2">
      <c r="A3246" t="s">
        <v>2690</v>
      </c>
      <c r="B3246">
        <v>0.36399999999999999</v>
      </c>
      <c r="C3246">
        <v>0</v>
      </c>
    </row>
    <row r="3247" spans="1:3" x14ac:dyDescent="0.2">
      <c r="A3247" t="s">
        <v>2690</v>
      </c>
      <c r="B3247">
        <v>-1.1000000000000001</v>
      </c>
      <c r="C3247">
        <v>0</v>
      </c>
    </row>
    <row r="3248" spans="1:3" x14ac:dyDescent="0.2">
      <c r="A3248" t="s">
        <v>2690</v>
      </c>
      <c r="B3248">
        <v>-0.69199999999999995</v>
      </c>
      <c r="C3248">
        <v>0</v>
      </c>
    </row>
    <row r="3249" spans="1:3" x14ac:dyDescent="0.2">
      <c r="A3249" t="s">
        <v>2690</v>
      </c>
      <c r="B3249">
        <v>-0.50800000000000001</v>
      </c>
      <c r="C3249">
        <v>0</v>
      </c>
    </row>
    <row r="3250" spans="1:3" x14ac:dyDescent="0.2">
      <c r="A3250" t="s">
        <v>2690</v>
      </c>
      <c r="B3250">
        <v>-0.66600000000000004</v>
      </c>
      <c r="C3250">
        <v>0</v>
      </c>
    </row>
    <row r="3251" spans="1:3" x14ac:dyDescent="0.2">
      <c r="A3251" t="s">
        <v>2690</v>
      </c>
      <c r="B3251">
        <v>-1.3169999999999999</v>
      </c>
      <c r="C3251">
        <v>0</v>
      </c>
    </row>
    <row r="3252" spans="1:3" x14ac:dyDescent="0.2">
      <c r="A3252" t="s">
        <v>2690</v>
      </c>
      <c r="B3252">
        <v>-0.312</v>
      </c>
      <c r="C3252">
        <v>0</v>
      </c>
    </row>
    <row r="3253" spans="1:3" x14ac:dyDescent="0.2">
      <c r="A3253" t="s">
        <v>2690</v>
      </c>
      <c r="B3253">
        <v>-1.1919999999999999</v>
      </c>
      <c r="C3253">
        <v>0</v>
      </c>
    </row>
    <row r="3254" spans="1:3" x14ac:dyDescent="0.2">
      <c r="A3254" t="s">
        <v>2690</v>
      </c>
      <c r="B3254">
        <v>-0.51600000000000001</v>
      </c>
      <c r="C3254">
        <v>0</v>
      </c>
    </row>
    <row r="3255" spans="1:3" x14ac:dyDescent="0.2">
      <c r="A3255" t="s">
        <v>2690</v>
      </c>
      <c r="B3255">
        <v>-1.083</v>
      </c>
      <c r="C3255">
        <v>0</v>
      </c>
    </row>
    <row r="3256" spans="1:3" x14ac:dyDescent="0.2">
      <c r="A3256" t="s">
        <v>2690</v>
      </c>
      <c r="B3256">
        <v>-0.52600000000000002</v>
      </c>
      <c r="C3256">
        <v>0</v>
      </c>
    </row>
    <row r="3257" spans="1:3" x14ac:dyDescent="0.2">
      <c r="A3257" t="s">
        <v>2690</v>
      </c>
      <c r="B3257">
        <v>-0.95199999999999996</v>
      </c>
      <c r="C3257">
        <v>0</v>
      </c>
    </row>
    <row r="3258" spans="1:3" x14ac:dyDescent="0.2">
      <c r="A3258" t="s">
        <v>2690</v>
      </c>
      <c r="B3258">
        <v>-0.27100000000000002</v>
      </c>
      <c r="C3258">
        <v>0</v>
      </c>
    </row>
    <row r="3259" spans="1:3" x14ac:dyDescent="0.2">
      <c r="A3259" t="s">
        <v>2690</v>
      </c>
      <c r="B3259">
        <v>7.1999999999999995E-2</v>
      </c>
      <c r="C3259">
        <v>0</v>
      </c>
    </row>
    <row r="3260" spans="1:3" x14ac:dyDescent="0.2">
      <c r="A3260" t="s">
        <v>2690</v>
      </c>
      <c r="B3260">
        <v>-0.19800000000000001</v>
      </c>
      <c r="C3260">
        <v>0</v>
      </c>
    </row>
    <row r="3261" spans="1:3" x14ac:dyDescent="0.2">
      <c r="A3261" t="s">
        <v>2690</v>
      </c>
      <c r="B3261">
        <v>-0.20599999999999999</v>
      </c>
      <c r="C3261">
        <v>0</v>
      </c>
    </row>
    <row r="3262" spans="1:3" x14ac:dyDescent="0.2">
      <c r="A3262" t="s">
        <v>2690</v>
      </c>
      <c r="B3262">
        <v>-0.46300000000000002</v>
      </c>
      <c r="C3262">
        <v>0</v>
      </c>
    </row>
    <row r="3263" spans="1:3" x14ac:dyDescent="0.2">
      <c r="A3263" t="s">
        <v>2690</v>
      </c>
      <c r="B3263">
        <v>-0.127</v>
      </c>
      <c r="C3263">
        <v>0</v>
      </c>
    </row>
    <row r="3264" spans="1:3" x14ac:dyDescent="0.2">
      <c r="A3264" t="s">
        <v>2690</v>
      </c>
      <c r="B3264">
        <v>-0.251</v>
      </c>
      <c r="C3264">
        <v>0</v>
      </c>
    </row>
    <row r="3265" spans="1:3" x14ac:dyDescent="0.2">
      <c r="A3265" t="s">
        <v>2690</v>
      </c>
      <c r="B3265">
        <v>-1.016</v>
      </c>
      <c r="C3265">
        <v>0</v>
      </c>
    </row>
    <row r="3266" spans="1:3" x14ac:dyDescent="0.2">
      <c r="A3266" t="s">
        <v>2690</v>
      </c>
      <c r="B3266">
        <v>-0.71</v>
      </c>
      <c r="C3266">
        <v>0</v>
      </c>
    </row>
    <row r="3267" spans="1:3" x14ac:dyDescent="0.2">
      <c r="A3267" t="s">
        <v>2690</v>
      </c>
      <c r="B3267">
        <v>0.03</v>
      </c>
      <c r="C3267">
        <v>0</v>
      </c>
    </row>
    <row r="3268" spans="1:3" x14ac:dyDescent="0.2">
      <c r="A3268" t="s">
        <v>2690</v>
      </c>
      <c r="B3268">
        <v>0.36199999999999999</v>
      </c>
      <c r="C3268">
        <v>0</v>
      </c>
    </row>
    <row r="3269" spans="1:3" x14ac:dyDescent="0.2">
      <c r="A3269" t="s">
        <v>2690</v>
      </c>
      <c r="B3269">
        <v>-0.76200000000000001</v>
      </c>
      <c r="C3269">
        <v>0</v>
      </c>
    </row>
    <row r="3270" spans="1:3" x14ac:dyDescent="0.2">
      <c r="A3270" t="s">
        <v>2690</v>
      </c>
      <c r="B3270">
        <v>0.51500000000000001</v>
      </c>
      <c r="C3270">
        <v>0</v>
      </c>
    </row>
    <row r="3271" spans="1:3" x14ac:dyDescent="0.2">
      <c r="A3271" t="s">
        <v>2690</v>
      </c>
      <c r="B3271">
        <v>-0.35399999999999998</v>
      </c>
      <c r="C3271">
        <v>0</v>
      </c>
    </row>
    <row r="3272" spans="1:3" x14ac:dyDescent="0.2">
      <c r="A3272" t="s">
        <v>2690</v>
      </c>
      <c r="B3272">
        <v>-0.59199999999999997</v>
      </c>
      <c r="C3272">
        <v>0</v>
      </c>
    </row>
    <row r="3273" spans="1:3" x14ac:dyDescent="0.2">
      <c r="A3273" t="s">
        <v>2690</v>
      </c>
      <c r="B3273">
        <v>-1.0009999999999999</v>
      </c>
      <c r="C3273">
        <v>0</v>
      </c>
    </row>
    <row r="3274" spans="1:3" x14ac:dyDescent="0.2">
      <c r="A3274" t="s">
        <v>2690</v>
      </c>
      <c r="B3274">
        <v>-0.18</v>
      </c>
      <c r="C3274">
        <v>0</v>
      </c>
    </row>
    <row r="3275" spans="1:3" x14ac:dyDescent="0.2">
      <c r="A3275" t="s">
        <v>2690</v>
      </c>
      <c r="B3275">
        <v>-0.98</v>
      </c>
      <c r="C3275">
        <v>0</v>
      </c>
    </row>
    <row r="3276" spans="1:3" x14ac:dyDescent="0.2">
      <c r="A3276" t="s">
        <v>2690</v>
      </c>
      <c r="B3276">
        <v>-1.123</v>
      </c>
      <c r="C3276">
        <v>0</v>
      </c>
    </row>
    <row r="3277" spans="1:3" x14ac:dyDescent="0.2">
      <c r="A3277" t="s">
        <v>2690</v>
      </c>
      <c r="B3277">
        <v>-0.39800000000000002</v>
      </c>
      <c r="C3277">
        <v>0</v>
      </c>
    </row>
    <row r="3278" spans="1:3" x14ac:dyDescent="0.2">
      <c r="A3278" t="s">
        <v>2690</v>
      </c>
      <c r="B3278">
        <v>0.751</v>
      </c>
      <c r="C3278">
        <v>0</v>
      </c>
    </row>
    <row r="3279" spans="1:3" x14ac:dyDescent="0.2">
      <c r="A3279" t="s">
        <v>2690</v>
      </c>
      <c r="B3279">
        <v>-0.54500000000000004</v>
      </c>
      <c r="C3279">
        <v>0</v>
      </c>
    </row>
    <row r="3280" spans="1:3" x14ac:dyDescent="0.2">
      <c r="A3280" t="s">
        <v>2690</v>
      </c>
      <c r="B3280">
        <v>5.3999999999999999E-2</v>
      </c>
      <c r="C3280">
        <v>0</v>
      </c>
    </row>
    <row r="3281" spans="1:3" x14ac:dyDescent="0.2">
      <c r="A3281" t="s">
        <v>2690</v>
      </c>
      <c r="B3281">
        <v>-0.61099999999999999</v>
      </c>
      <c r="C3281">
        <v>0</v>
      </c>
    </row>
    <row r="3282" spans="1:3" x14ac:dyDescent="0.2">
      <c r="A3282" t="s">
        <v>2690</v>
      </c>
      <c r="B3282">
        <v>0</v>
      </c>
      <c r="C3282">
        <v>0</v>
      </c>
    </row>
    <row r="3283" spans="1:3" x14ac:dyDescent="0.2">
      <c r="A3283" t="s">
        <v>2690</v>
      </c>
      <c r="B3283">
        <v>-0.47299999999999998</v>
      </c>
      <c r="C3283">
        <v>0</v>
      </c>
    </row>
    <row r="3284" spans="1:3" x14ac:dyDescent="0.2">
      <c r="A3284" t="s">
        <v>2690</v>
      </c>
      <c r="B3284">
        <v>-0.58799999999999997</v>
      </c>
      <c r="C3284">
        <v>0</v>
      </c>
    </row>
    <row r="3285" spans="1:3" x14ac:dyDescent="0.2">
      <c r="A3285" t="s">
        <v>2690</v>
      </c>
      <c r="B3285">
        <v>-0.09</v>
      </c>
      <c r="C3285">
        <v>0</v>
      </c>
    </row>
    <row r="3286" spans="1:3" x14ac:dyDescent="0.2">
      <c r="A3286" t="s">
        <v>2690</v>
      </c>
      <c r="B3286">
        <v>0.28699999999999998</v>
      </c>
      <c r="C3286">
        <v>0</v>
      </c>
    </row>
    <row r="3287" spans="1:3" x14ac:dyDescent="0.2">
      <c r="A3287" t="s">
        <v>2690</v>
      </c>
      <c r="B3287">
        <v>-0.71899999999999997</v>
      </c>
      <c r="C3287">
        <v>0</v>
      </c>
    </row>
    <row r="3288" spans="1:3" x14ac:dyDescent="0.2">
      <c r="A3288" t="s">
        <v>2690</v>
      </c>
      <c r="B3288">
        <v>-0.89500000000000002</v>
      </c>
      <c r="C3288">
        <v>0</v>
      </c>
    </row>
    <row r="3289" spans="1:3" x14ac:dyDescent="0.2">
      <c r="A3289" t="s">
        <v>2690</v>
      </c>
      <c r="B3289">
        <v>-0.27500000000000002</v>
      </c>
      <c r="C3289">
        <v>0</v>
      </c>
    </row>
    <row r="3290" spans="1:3" x14ac:dyDescent="0.2">
      <c r="A3290" t="s">
        <v>2690</v>
      </c>
      <c r="B3290">
        <v>-0.53100000000000003</v>
      </c>
      <c r="C3290">
        <v>0</v>
      </c>
    </row>
    <row r="3291" spans="1:3" x14ac:dyDescent="0.2">
      <c r="A3291" t="s">
        <v>2690</v>
      </c>
      <c r="B3291">
        <v>-0.86399999999999999</v>
      </c>
      <c r="C3291">
        <v>0</v>
      </c>
    </row>
    <row r="3292" spans="1:3" x14ac:dyDescent="0.2">
      <c r="A3292" t="s">
        <v>2690</v>
      </c>
      <c r="B3292">
        <v>0.33800000000000002</v>
      </c>
      <c r="C3292">
        <v>0</v>
      </c>
    </row>
    <row r="3293" spans="1:3" x14ac:dyDescent="0.2">
      <c r="A3293" t="s">
        <v>2690</v>
      </c>
      <c r="B3293">
        <v>-1.6E-2</v>
      </c>
      <c r="C3293">
        <v>0</v>
      </c>
    </row>
    <row r="3294" spans="1:3" x14ac:dyDescent="0.2">
      <c r="A3294" t="s">
        <v>2690</v>
      </c>
      <c r="B3294">
        <v>-0.59</v>
      </c>
      <c r="C3294">
        <v>0</v>
      </c>
    </row>
    <row r="3295" spans="1:3" x14ac:dyDescent="0.2">
      <c r="A3295" t="s">
        <v>2690</v>
      </c>
      <c r="B3295">
        <v>-9.5000000000000001E-2</v>
      </c>
      <c r="C3295">
        <v>0</v>
      </c>
    </row>
    <row r="3296" spans="1:3" x14ac:dyDescent="0.2">
      <c r="A3296" t="s">
        <v>2690</v>
      </c>
      <c r="B3296">
        <v>-0.90900000000000003</v>
      </c>
      <c r="C3296">
        <v>0</v>
      </c>
    </row>
    <row r="3297" spans="1:3" x14ac:dyDescent="0.2">
      <c r="A3297" t="s">
        <v>2690</v>
      </c>
      <c r="B3297">
        <v>-0.89400000000000002</v>
      </c>
      <c r="C3297">
        <v>0</v>
      </c>
    </row>
    <row r="3298" spans="1:3" x14ac:dyDescent="0.2">
      <c r="A3298" t="s">
        <v>2690</v>
      </c>
      <c r="B3298">
        <v>0.48499999999999999</v>
      </c>
      <c r="C3298">
        <v>0</v>
      </c>
    </row>
    <row r="3299" spans="1:3" x14ac:dyDescent="0.2">
      <c r="A3299" t="s">
        <v>2691</v>
      </c>
      <c r="B3299">
        <v>0.128</v>
      </c>
      <c r="C3299">
        <v>1</v>
      </c>
    </row>
    <row r="3300" spans="1:3" x14ac:dyDescent="0.2">
      <c r="A3300" t="s">
        <v>2691</v>
      </c>
      <c r="B3300">
        <v>0.88</v>
      </c>
      <c r="C3300">
        <v>1</v>
      </c>
    </row>
    <row r="3301" spans="1:3" x14ac:dyDescent="0.2">
      <c r="A3301" t="s">
        <v>2691</v>
      </c>
      <c r="B3301">
        <v>1.31</v>
      </c>
      <c r="C3301">
        <v>1</v>
      </c>
    </row>
    <row r="3302" spans="1:3" x14ac:dyDescent="0.2">
      <c r="A3302" t="s">
        <v>2691</v>
      </c>
      <c r="B3302">
        <v>1.18</v>
      </c>
      <c r="C3302">
        <v>1</v>
      </c>
    </row>
    <row r="3303" spans="1:3" x14ac:dyDescent="0.2">
      <c r="A3303" t="s">
        <v>2691</v>
      </c>
      <c r="B3303">
        <v>0.57599999999999996</v>
      </c>
      <c r="C3303">
        <v>1</v>
      </c>
    </row>
    <row r="3304" spans="1:3" x14ac:dyDescent="0.2">
      <c r="A3304" t="s">
        <v>2691</v>
      </c>
      <c r="B3304">
        <v>1.5049999999999999</v>
      </c>
      <c r="C3304">
        <v>1</v>
      </c>
    </row>
    <row r="3305" spans="1:3" x14ac:dyDescent="0.2">
      <c r="A3305" t="s">
        <v>2691</v>
      </c>
      <c r="B3305">
        <v>1.468</v>
      </c>
      <c r="C3305">
        <v>1</v>
      </c>
    </row>
    <row r="3306" spans="1:3" x14ac:dyDescent="0.2">
      <c r="A3306" t="s">
        <v>2691</v>
      </c>
      <c r="B3306">
        <v>-0.29899999999999999</v>
      </c>
      <c r="C3306">
        <v>1</v>
      </c>
    </row>
    <row r="3307" spans="1:3" x14ac:dyDescent="0.2">
      <c r="A3307" t="s">
        <v>2691</v>
      </c>
      <c r="B3307">
        <v>-0.32600000000000001</v>
      </c>
      <c r="C3307">
        <v>1</v>
      </c>
    </row>
    <row r="3308" spans="1:3" x14ac:dyDescent="0.2">
      <c r="A3308" t="s">
        <v>2691</v>
      </c>
      <c r="B3308">
        <v>5.8000000000000003E-2</v>
      </c>
      <c r="C3308">
        <v>1</v>
      </c>
    </row>
    <row r="3309" spans="1:3" x14ac:dyDescent="0.2">
      <c r="A3309" t="s">
        <v>2691</v>
      </c>
      <c r="B3309">
        <v>-0.32500000000000001</v>
      </c>
      <c r="C3309">
        <v>1</v>
      </c>
    </row>
    <row r="3310" spans="1:3" x14ac:dyDescent="0.2">
      <c r="A3310" t="s">
        <v>2691</v>
      </c>
      <c r="B3310">
        <v>0.188</v>
      </c>
      <c r="C3310">
        <v>1</v>
      </c>
    </row>
    <row r="3311" spans="1:3" x14ac:dyDescent="0.2">
      <c r="A3311" t="s">
        <v>2691</v>
      </c>
      <c r="B3311">
        <v>4.8000000000000001E-2</v>
      </c>
      <c r="C3311">
        <v>1</v>
      </c>
    </row>
    <row r="3312" spans="1:3" x14ac:dyDescent="0.2">
      <c r="A3312" t="s">
        <v>2691</v>
      </c>
      <c r="B3312">
        <v>7.3999999999999996E-2</v>
      </c>
      <c r="C3312">
        <v>1</v>
      </c>
    </row>
    <row r="3313" spans="1:3" x14ac:dyDescent="0.2">
      <c r="A3313" t="s">
        <v>2691</v>
      </c>
      <c r="B3313">
        <v>0.89</v>
      </c>
      <c r="C3313">
        <v>1</v>
      </c>
    </row>
    <row r="3314" spans="1:3" x14ac:dyDescent="0.2">
      <c r="A3314" t="s">
        <v>2691</v>
      </c>
      <c r="B3314">
        <v>0.03</v>
      </c>
      <c r="C3314">
        <v>1</v>
      </c>
    </row>
    <row r="3315" spans="1:3" x14ac:dyDescent="0.2">
      <c r="A3315" t="s">
        <v>2691</v>
      </c>
      <c r="B3315">
        <v>0.182</v>
      </c>
      <c r="C3315">
        <v>1</v>
      </c>
    </row>
    <row r="3316" spans="1:3" x14ac:dyDescent="0.2">
      <c r="A3316" t="s">
        <v>2691</v>
      </c>
      <c r="B3316">
        <v>1.008</v>
      </c>
      <c r="C3316">
        <v>1</v>
      </c>
    </row>
    <row r="3317" spans="1:3" x14ac:dyDescent="0.2">
      <c r="A3317" t="s">
        <v>2691</v>
      </c>
      <c r="B3317">
        <v>0.129</v>
      </c>
      <c r="C3317">
        <v>1</v>
      </c>
    </row>
    <row r="3318" spans="1:3" x14ac:dyDescent="0.2">
      <c r="A3318" t="s">
        <v>2691</v>
      </c>
      <c r="B3318">
        <v>0.72099999999999997</v>
      </c>
      <c r="C3318">
        <v>1</v>
      </c>
    </row>
    <row r="3319" spans="1:3" x14ac:dyDescent="0.2">
      <c r="A3319" t="s">
        <v>2691</v>
      </c>
      <c r="B3319">
        <v>-0.222</v>
      </c>
      <c r="C3319">
        <v>1</v>
      </c>
    </row>
    <row r="3320" spans="1:3" x14ac:dyDescent="0.2">
      <c r="A3320" t="s">
        <v>2691</v>
      </c>
      <c r="B3320">
        <v>-0.48099999999999998</v>
      </c>
      <c r="C3320">
        <v>1</v>
      </c>
    </row>
    <row r="3321" spans="1:3" x14ac:dyDescent="0.2">
      <c r="A3321" t="s">
        <v>2691</v>
      </c>
      <c r="B3321">
        <v>0.115</v>
      </c>
      <c r="C3321">
        <v>1</v>
      </c>
    </row>
    <row r="3322" spans="1:3" x14ac:dyDescent="0.2">
      <c r="A3322" t="s">
        <v>2691</v>
      </c>
      <c r="B3322">
        <v>0.59799999999999998</v>
      </c>
      <c r="C3322">
        <v>1</v>
      </c>
    </row>
    <row r="3323" spans="1:3" x14ac:dyDescent="0.2">
      <c r="A3323" t="s">
        <v>2691</v>
      </c>
      <c r="B3323">
        <v>0.307</v>
      </c>
      <c r="C3323">
        <v>1</v>
      </c>
    </row>
    <row r="3324" spans="1:3" x14ac:dyDescent="0.2">
      <c r="A3324" t="s">
        <v>2691</v>
      </c>
      <c r="B3324">
        <v>0.59</v>
      </c>
      <c r="C3324">
        <v>1</v>
      </c>
    </row>
    <row r="3325" spans="1:3" x14ac:dyDescent="0.2">
      <c r="A3325" t="s">
        <v>2691</v>
      </c>
      <c r="B3325">
        <v>-0.47</v>
      </c>
      <c r="C3325">
        <v>1</v>
      </c>
    </row>
    <row r="3326" spans="1:3" x14ac:dyDescent="0.2">
      <c r="A3326" t="s">
        <v>2691</v>
      </c>
      <c r="B3326">
        <v>-0.498</v>
      </c>
      <c r="C3326">
        <v>1</v>
      </c>
    </row>
    <row r="3327" spans="1:3" x14ac:dyDescent="0.2">
      <c r="A3327" t="s">
        <v>2691</v>
      </c>
      <c r="B3327">
        <v>0.41199999999999998</v>
      </c>
      <c r="C3327">
        <v>1</v>
      </c>
    </row>
    <row r="3328" spans="1:3" x14ac:dyDescent="0.2">
      <c r="A3328" t="s">
        <v>2691</v>
      </c>
      <c r="B3328">
        <v>-0.16</v>
      </c>
      <c r="C3328">
        <v>1</v>
      </c>
    </row>
    <row r="3329" spans="1:3" x14ac:dyDescent="0.2">
      <c r="A3329" t="s">
        <v>2691</v>
      </c>
      <c r="B3329">
        <v>-0.373</v>
      </c>
      <c r="C3329">
        <v>1</v>
      </c>
    </row>
    <row r="3330" spans="1:3" x14ac:dyDescent="0.2">
      <c r="A3330" t="s">
        <v>2691</v>
      </c>
      <c r="B3330">
        <v>-0.40500000000000003</v>
      </c>
      <c r="C3330">
        <v>1</v>
      </c>
    </row>
    <row r="3331" spans="1:3" x14ac:dyDescent="0.2">
      <c r="A3331" t="s">
        <v>2691</v>
      </c>
      <c r="B3331">
        <v>-0.187</v>
      </c>
      <c r="C3331">
        <v>1</v>
      </c>
    </row>
    <row r="3332" spans="1:3" x14ac:dyDescent="0.2">
      <c r="A3332" t="s">
        <v>2691</v>
      </c>
      <c r="B3332">
        <v>-0.214</v>
      </c>
      <c r="C3332">
        <v>1</v>
      </c>
    </row>
    <row r="3333" spans="1:3" x14ac:dyDescent="0.2">
      <c r="A3333" t="s">
        <v>2691</v>
      </c>
      <c r="B3333">
        <v>3.5000000000000003E-2</v>
      </c>
      <c r="C3333">
        <v>1</v>
      </c>
    </row>
    <row r="3334" spans="1:3" x14ac:dyDescent="0.2">
      <c r="A3334" t="s">
        <v>2691</v>
      </c>
      <c r="B3334">
        <v>0.42699999999999999</v>
      </c>
      <c r="C3334">
        <v>1</v>
      </c>
    </row>
    <row r="3335" spans="1:3" x14ac:dyDescent="0.2">
      <c r="A3335" t="s">
        <v>2691</v>
      </c>
      <c r="B3335">
        <v>7.6999999999999999E-2</v>
      </c>
      <c r="C3335">
        <v>1</v>
      </c>
    </row>
    <row r="3336" spans="1:3" x14ac:dyDescent="0.2">
      <c r="A3336" t="s">
        <v>2691</v>
      </c>
      <c r="B3336">
        <v>0.55000000000000004</v>
      </c>
      <c r="C3336">
        <v>1</v>
      </c>
    </row>
    <row r="3337" spans="1:3" x14ac:dyDescent="0.2">
      <c r="A3337" t="s">
        <v>2691</v>
      </c>
      <c r="B3337">
        <v>-0.58899999999999997</v>
      </c>
      <c r="C3337">
        <v>1</v>
      </c>
    </row>
    <row r="3338" spans="1:3" x14ac:dyDescent="0.2">
      <c r="A3338" t="s">
        <v>2691</v>
      </c>
      <c r="B3338">
        <v>-1.0129999999999999</v>
      </c>
      <c r="C3338">
        <v>1</v>
      </c>
    </row>
    <row r="3339" spans="1:3" x14ac:dyDescent="0.2">
      <c r="A3339" t="s">
        <v>2691</v>
      </c>
      <c r="B3339">
        <v>-0.127</v>
      </c>
      <c r="C3339">
        <v>1</v>
      </c>
    </row>
    <row r="3340" spans="1:3" x14ac:dyDescent="0.2">
      <c r="A3340" t="s">
        <v>2691</v>
      </c>
      <c r="B3340">
        <v>-0.83699999999999997</v>
      </c>
      <c r="C3340">
        <v>1</v>
      </c>
    </row>
    <row r="3341" spans="1:3" x14ac:dyDescent="0.2">
      <c r="A3341" t="s">
        <v>2691</v>
      </c>
      <c r="B3341">
        <v>0.72699999999999998</v>
      </c>
      <c r="C3341">
        <v>1</v>
      </c>
    </row>
    <row r="3342" spans="1:3" x14ac:dyDescent="0.2">
      <c r="A3342" t="s">
        <v>2691</v>
      </c>
      <c r="B3342">
        <v>-1.046</v>
      </c>
      <c r="C3342">
        <v>1</v>
      </c>
    </row>
    <row r="3343" spans="1:3" x14ac:dyDescent="0.2">
      <c r="A3343" t="s">
        <v>2691</v>
      </c>
      <c r="B3343">
        <v>1.2330000000000001</v>
      </c>
      <c r="C3343">
        <v>1</v>
      </c>
    </row>
    <row r="3344" spans="1:3" x14ac:dyDescent="0.2">
      <c r="A3344" t="s">
        <v>2691</v>
      </c>
      <c r="B3344">
        <v>-0.70299999999999996</v>
      </c>
      <c r="C3344">
        <v>1</v>
      </c>
    </row>
    <row r="3345" spans="1:3" x14ac:dyDescent="0.2">
      <c r="A3345" t="s">
        <v>2691</v>
      </c>
      <c r="B3345">
        <v>-0.82399999999999995</v>
      </c>
      <c r="C3345">
        <v>1</v>
      </c>
    </row>
    <row r="3346" spans="1:3" x14ac:dyDescent="0.2">
      <c r="A3346" t="s">
        <v>2691</v>
      </c>
      <c r="B3346">
        <v>0.23699999999999999</v>
      </c>
      <c r="C3346">
        <v>1</v>
      </c>
    </row>
    <row r="3347" spans="1:3" x14ac:dyDescent="0.2">
      <c r="A3347" t="s">
        <v>2691</v>
      </c>
      <c r="B3347">
        <v>2.8000000000000001E-2</v>
      </c>
      <c r="C3347">
        <v>1</v>
      </c>
    </row>
    <row r="3348" spans="1:3" x14ac:dyDescent="0.2">
      <c r="A3348" t="s">
        <v>2691</v>
      </c>
      <c r="B3348">
        <v>-0.45500000000000002</v>
      </c>
      <c r="C3348">
        <v>1</v>
      </c>
    </row>
    <row r="3349" spans="1:3" x14ac:dyDescent="0.2">
      <c r="A3349" t="s">
        <v>2691</v>
      </c>
      <c r="B3349">
        <v>-1.1020000000000001</v>
      </c>
      <c r="C3349">
        <v>1</v>
      </c>
    </row>
    <row r="3350" spans="1:3" x14ac:dyDescent="0.2">
      <c r="A3350" t="s">
        <v>2691</v>
      </c>
      <c r="B3350">
        <v>0.33600000000000002</v>
      </c>
      <c r="C3350">
        <v>1</v>
      </c>
    </row>
    <row r="3351" spans="1:3" x14ac:dyDescent="0.2">
      <c r="A3351" t="s">
        <v>2691</v>
      </c>
      <c r="B3351">
        <v>-0.127</v>
      </c>
      <c r="C3351">
        <v>1</v>
      </c>
    </row>
    <row r="3352" spans="1:3" x14ac:dyDescent="0.2">
      <c r="A3352" t="s">
        <v>2691</v>
      </c>
      <c r="B3352">
        <v>-0.23300000000000001</v>
      </c>
      <c r="C3352">
        <v>1</v>
      </c>
    </row>
    <row r="3353" spans="1:3" x14ac:dyDescent="0.2">
      <c r="A3353" t="s">
        <v>2691</v>
      </c>
      <c r="B3353">
        <v>-0.09</v>
      </c>
      <c r="C3353">
        <v>1</v>
      </c>
    </row>
    <row r="3354" spans="1:3" x14ac:dyDescent="0.2">
      <c r="A3354" t="s">
        <v>2691</v>
      </c>
      <c r="B3354">
        <v>0.17599999999999999</v>
      </c>
      <c r="C3354">
        <v>1</v>
      </c>
    </row>
    <row r="3355" spans="1:3" x14ac:dyDescent="0.2">
      <c r="A3355" t="s">
        <v>2691</v>
      </c>
      <c r="B3355">
        <v>1.3140000000000001</v>
      </c>
      <c r="C3355">
        <v>1</v>
      </c>
    </row>
    <row r="3356" spans="1:3" x14ac:dyDescent="0.2">
      <c r="A3356" t="s">
        <v>2691</v>
      </c>
      <c r="B3356">
        <v>1.0489999999999999</v>
      </c>
      <c r="C3356">
        <v>1</v>
      </c>
    </row>
    <row r="3357" spans="1:3" x14ac:dyDescent="0.2">
      <c r="A3357" t="s">
        <v>2691</v>
      </c>
      <c r="B3357">
        <v>-0.57799999999999996</v>
      </c>
      <c r="C3357">
        <v>1</v>
      </c>
    </row>
    <row r="3358" spans="1:3" x14ac:dyDescent="0.2">
      <c r="A3358" t="s">
        <v>2691</v>
      </c>
      <c r="B3358">
        <v>1.462</v>
      </c>
      <c r="C3358">
        <v>1</v>
      </c>
    </row>
    <row r="3359" spans="1:3" x14ac:dyDescent="0.2">
      <c r="A3359" t="s">
        <v>2691</v>
      </c>
      <c r="B3359">
        <v>0.92100000000000004</v>
      </c>
      <c r="C3359">
        <v>1</v>
      </c>
    </row>
    <row r="3360" spans="1:3" x14ac:dyDescent="0.2">
      <c r="A3360" t="s">
        <v>2691</v>
      </c>
      <c r="B3360">
        <v>-1.3660000000000001</v>
      </c>
      <c r="C3360">
        <v>1</v>
      </c>
    </row>
    <row r="3361" spans="1:3" x14ac:dyDescent="0.2">
      <c r="A3361" t="s">
        <v>2691</v>
      </c>
      <c r="B3361">
        <v>0.11700000000000001</v>
      </c>
      <c r="C3361">
        <v>1</v>
      </c>
    </row>
    <row r="3362" spans="1:3" x14ac:dyDescent="0.2">
      <c r="A3362" t="s">
        <v>2691</v>
      </c>
      <c r="B3362">
        <v>0.35499999999999998</v>
      </c>
      <c r="C3362">
        <v>1</v>
      </c>
    </row>
    <row r="3363" spans="1:3" x14ac:dyDescent="0.2">
      <c r="A3363" t="s">
        <v>2691</v>
      </c>
      <c r="B3363">
        <v>1.2050000000000001</v>
      </c>
      <c r="C3363">
        <v>1</v>
      </c>
    </row>
    <row r="3364" spans="1:3" x14ac:dyDescent="0.2">
      <c r="A3364" t="s">
        <v>2691</v>
      </c>
      <c r="B3364">
        <v>0.36899999999999999</v>
      </c>
      <c r="C3364">
        <v>1</v>
      </c>
    </row>
    <row r="3365" spans="1:3" x14ac:dyDescent="0.2">
      <c r="A3365" t="s">
        <v>2691</v>
      </c>
      <c r="B3365">
        <v>4.1000000000000002E-2</v>
      </c>
      <c r="C3365">
        <v>1</v>
      </c>
    </row>
    <row r="3366" spans="1:3" x14ac:dyDescent="0.2">
      <c r="A3366" t="s">
        <v>2691</v>
      </c>
      <c r="B3366">
        <v>-0.754</v>
      </c>
      <c r="C3366">
        <v>1</v>
      </c>
    </row>
    <row r="3367" spans="1:3" x14ac:dyDescent="0.2">
      <c r="A3367" t="s">
        <v>2691</v>
      </c>
      <c r="B3367">
        <v>0.71599999999999997</v>
      </c>
      <c r="C3367">
        <v>1</v>
      </c>
    </row>
    <row r="3368" spans="1:3" x14ac:dyDescent="0.2">
      <c r="A3368" t="s">
        <v>2691</v>
      </c>
      <c r="B3368">
        <v>1.0940000000000001</v>
      </c>
      <c r="C3368">
        <v>1</v>
      </c>
    </row>
    <row r="3369" spans="1:3" x14ac:dyDescent="0.2">
      <c r="A3369" t="s">
        <v>2691</v>
      </c>
      <c r="B3369">
        <v>0.75</v>
      </c>
      <c r="C3369">
        <v>1</v>
      </c>
    </row>
    <row r="3370" spans="1:3" x14ac:dyDescent="0.2">
      <c r="A3370" t="s">
        <v>2691</v>
      </c>
      <c r="B3370">
        <v>-0.11700000000000001</v>
      </c>
      <c r="C3370">
        <v>1</v>
      </c>
    </row>
    <row r="3371" spans="1:3" x14ac:dyDescent="0.2">
      <c r="A3371" t="s">
        <v>2691</v>
      </c>
      <c r="B3371">
        <v>0.09</v>
      </c>
      <c r="C3371">
        <v>1</v>
      </c>
    </row>
    <row r="3372" spans="1:3" x14ac:dyDescent="0.2">
      <c r="A3372" t="s">
        <v>2691</v>
      </c>
      <c r="B3372">
        <v>-5.2999999999999999E-2</v>
      </c>
      <c r="C3372">
        <v>1</v>
      </c>
    </row>
    <row r="3373" spans="1:3" x14ac:dyDescent="0.2">
      <c r="A3373" t="s">
        <v>2691</v>
      </c>
      <c r="B3373">
        <v>1.0369999999999999</v>
      </c>
      <c r="C3373">
        <v>1</v>
      </c>
    </row>
    <row r="3374" spans="1:3" x14ac:dyDescent="0.2">
      <c r="A3374" t="s">
        <v>2691</v>
      </c>
      <c r="B3374">
        <v>0.73499999999999999</v>
      </c>
      <c r="C3374">
        <v>1</v>
      </c>
    </row>
    <row r="3375" spans="1:3" x14ac:dyDescent="0.2">
      <c r="A3375" t="s">
        <v>2691</v>
      </c>
      <c r="B3375">
        <v>0.83499999999999996</v>
      </c>
      <c r="C3375">
        <v>1</v>
      </c>
    </row>
    <row r="3376" spans="1:3" x14ac:dyDescent="0.2">
      <c r="A3376" t="s">
        <v>2691</v>
      </c>
      <c r="B3376">
        <v>0.437</v>
      </c>
      <c r="C3376">
        <v>1</v>
      </c>
    </row>
    <row r="3377" spans="1:3" x14ac:dyDescent="0.2">
      <c r="A3377" t="s">
        <v>2691</v>
      </c>
      <c r="B3377">
        <v>0.59399999999999997</v>
      </c>
      <c r="C3377">
        <v>1</v>
      </c>
    </row>
    <row r="3378" spans="1:3" x14ac:dyDescent="0.2">
      <c r="A3378" t="s">
        <v>2691</v>
      </c>
      <c r="B3378">
        <v>-0.76100000000000001</v>
      </c>
      <c r="C3378">
        <v>1</v>
      </c>
    </row>
    <row r="3379" spans="1:3" x14ac:dyDescent="0.2">
      <c r="A3379" t="s">
        <v>2691</v>
      </c>
      <c r="B3379">
        <v>-0.85499999999999998</v>
      </c>
      <c r="C3379">
        <v>1</v>
      </c>
    </row>
    <row r="3380" spans="1:3" x14ac:dyDescent="0.2">
      <c r="A3380" t="s">
        <v>2691</v>
      </c>
      <c r="B3380">
        <v>0.107</v>
      </c>
      <c r="C3380">
        <v>1</v>
      </c>
    </row>
    <row r="3381" spans="1:3" x14ac:dyDescent="0.2">
      <c r="A3381" t="s">
        <v>2691</v>
      </c>
      <c r="B3381">
        <v>0.34100000000000003</v>
      </c>
      <c r="C3381">
        <v>1</v>
      </c>
    </row>
    <row r="3382" spans="1:3" x14ac:dyDescent="0.2">
      <c r="A3382" t="s">
        <v>2691</v>
      </c>
      <c r="B3382">
        <v>0.83499999999999996</v>
      </c>
      <c r="C3382">
        <v>1</v>
      </c>
    </row>
    <row r="3383" spans="1:3" x14ac:dyDescent="0.2">
      <c r="A3383" t="s">
        <v>2691</v>
      </c>
      <c r="B3383">
        <v>0.27100000000000002</v>
      </c>
      <c r="C3383">
        <v>1</v>
      </c>
    </row>
    <row r="3384" spans="1:3" x14ac:dyDescent="0.2">
      <c r="A3384" t="s">
        <v>2691</v>
      </c>
      <c r="B3384">
        <v>5.7000000000000002E-2</v>
      </c>
      <c r="C3384">
        <v>1</v>
      </c>
    </row>
    <row r="3385" spans="1:3" x14ac:dyDescent="0.2">
      <c r="A3385" t="s">
        <v>2691</v>
      </c>
      <c r="B3385">
        <v>0.83799999999999997</v>
      </c>
      <c r="C3385">
        <v>1</v>
      </c>
    </row>
    <row r="3386" spans="1:3" x14ac:dyDescent="0.2">
      <c r="A3386" t="s">
        <v>2691</v>
      </c>
      <c r="B3386">
        <v>0.36799999999999999</v>
      </c>
      <c r="C3386">
        <v>1</v>
      </c>
    </row>
    <row r="3387" spans="1:3" x14ac:dyDescent="0.2">
      <c r="A3387" t="s">
        <v>2691</v>
      </c>
      <c r="B3387">
        <v>1.3</v>
      </c>
      <c r="C3387">
        <v>1</v>
      </c>
    </row>
    <row r="3388" spans="1:3" x14ac:dyDescent="0.2">
      <c r="A3388" t="s">
        <v>2691</v>
      </c>
      <c r="B3388">
        <v>0.20499999999999999</v>
      </c>
      <c r="C3388">
        <v>1</v>
      </c>
    </row>
    <row r="3389" spans="1:3" x14ac:dyDescent="0.2">
      <c r="A3389" t="s">
        <v>2691</v>
      </c>
      <c r="B3389">
        <v>1.36</v>
      </c>
      <c r="C3389">
        <v>1</v>
      </c>
    </row>
    <row r="3390" spans="1:3" x14ac:dyDescent="0.2">
      <c r="A3390" t="s">
        <v>2691</v>
      </c>
      <c r="B3390">
        <v>0.39600000000000002</v>
      </c>
      <c r="C3390">
        <v>1</v>
      </c>
    </row>
    <row r="3391" spans="1:3" x14ac:dyDescent="0.2">
      <c r="A3391" t="s">
        <v>2691</v>
      </c>
      <c r="B3391">
        <v>0.35699999999999998</v>
      </c>
      <c r="C3391">
        <v>1</v>
      </c>
    </row>
    <row r="3392" spans="1:3" x14ac:dyDescent="0.2">
      <c r="A3392" t="s">
        <v>2691</v>
      </c>
      <c r="B3392">
        <v>0.45300000000000001</v>
      </c>
      <c r="C3392">
        <v>1</v>
      </c>
    </row>
    <row r="3393" spans="1:3" x14ac:dyDescent="0.2">
      <c r="A3393" t="s">
        <v>2691</v>
      </c>
      <c r="B3393">
        <v>0.61499999999999999</v>
      </c>
      <c r="C3393">
        <v>1</v>
      </c>
    </row>
    <row r="3394" spans="1:3" x14ac:dyDescent="0.2">
      <c r="A3394" t="s">
        <v>2691</v>
      </c>
      <c r="B3394">
        <v>4.7E-2</v>
      </c>
      <c r="C3394">
        <v>1</v>
      </c>
    </row>
    <row r="3395" spans="1:3" x14ac:dyDescent="0.2">
      <c r="A3395" t="s">
        <v>2691</v>
      </c>
      <c r="B3395">
        <v>1.2350000000000001</v>
      </c>
      <c r="C3395">
        <v>1</v>
      </c>
    </row>
    <row r="3396" spans="1:3" x14ac:dyDescent="0.2">
      <c r="A3396" t="s">
        <v>2691</v>
      </c>
      <c r="B3396">
        <v>0.52</v>
      </c>
      <c r="C3396">
        <v>1</v>
      </c>
    </row>
    <row r="3397" spans="1:3" x14ac:dyDescent="0.2">
      <c r="A3397" t="s">
        <v>2691</v>
      </c>
      <c r="B3397">
        <v>-0.33</v>
      </c>
      <c r="C3397">
        <v>1</v>
      </c>
    </row>
    <row r="3398" spans="1:3" x14ac:dyDescent="0.2">
      <c r="A3398" t="s">
        <v>2691</v>
      </c>
      <c r="B3398">
        <v>0.95499999999999996</v>
      </c>
      <c r="C3398">
        <v>1</v>
      </c>
    </row>
    <row r="3399" spans="1:3" x14ac:dyDescent="0.2">
      <c r="A3399" t="s">
        <v>2691</v>
      </c>
      <c r="B3399">
        <v>0.58499999999999996</v>
      </c>
      <c r="C3399">
        <v>1</v>
      </c>
    </row>
    <row r="3400" spans="1:3" x14ac:dyDescent="0.2">
      <c r="A3400" t="s">
        <v>2691</v>
      </c>
      <c r="B3400">
        <v>0.34200000000000003</v>
      </c>
      <c r="C3400">
        <v>1</v>
      </c>
    </row>
    <row r="3401" spans="1:3" x14ac:dyDescent="0.2">
      <c r="A3401" t="s">
        <v>2691</v>
      </c>
      <c r="B3401">
        <v>0.88300000000000001</v>
      </c>
      <c r="C3401">
        <v>1</v>
      </c>
    </row>
    <row r="3402" spans="1:3" x14ac:dyDescent="0.2">
      <c r="A3402" t="s">
        <v>2691</v>
      </c>
      <c r="B3402">
        <v>0.76600000000000001</v>
      </c>
      <c r="C3402">
        <v>1</v>
      </c>
    </row>
    <row r="3403" spans="1:3" x14ac:dyDescent="0.2">
      <c r="A3403" t="s">
        <v>2691</v>
      </c>
      <c r="B3403">
        <v>0.84599999999999997</v>
      </c>
      <c r="C3403">
        <v>1</v>
      </c>
    </row>
    <row r="3404" spans="1:3" x14ac:dyDescent="0.2">
      <c r="A3404" t="s">
        <v>2691</v>
      </c>
      <c r="B3404">
        <v>1.5569999999999999</v>
      </c>
      <c r="C3404">
        <v>1</v>
      </c>
    </row>
    <row r="3405" spans="1:3" x14ac:dyDescent="0.2">
      <c r="A3405" t="s">
        <v>2691</v>
      </c>
      <c r="B3405">
        <v>0.76200000000000001</v>
      </c>
      <c r="C3405">
        <v>1</v>
      </c>
    </row>
    <row r="3406" spans="1:3" x14ac:dyDescent="0.2">
      <c r="A3406" t="s">
        <v>2691</v>
      </c>
      <c r="B3406">
        <v>0.92300000000000004</v>
      </c>
      <c r="C3406">
        <v>1</v>
      </c>
    </row>
    <row r="3407" spans="1:3" x14ac:dyDescent="0.2">
      <c r="A3407" t="s">
        <v>2691</v>
      </c>
      <c r="B3407">
        <v>-1.1859999999999999</v>
      </c>
      <c r="C3407">
        <v>1</v>
      </c>
    </row>
    <row r="3408" spans="1:3" x14ac:dyDescent="0.2">
      <c r="A3408" t="s">
        <v>2691</v>
      </c>
      <c r="B3408">
        <v>0.996</v>
      </c>
      <c r="C3408">
        <v>1</v>
      </c>
    </row>
    <row r="3409" spans="1:3" x14ac:dyDescent="0.2">
      <c r="A3409" t="s">
        <v>2691</v>
      </c>
      <c r="B3409">
        <v>-0.69599999999999995</v>
      </c>
      <c r="C3409">
        <v>1</v>
      </c>
    </row>
    <row r="3410" spans="1:3" x14ac:dyDescent="0.2">
      <c r="A3410" t="s">
        <v>2691</v>
      </c>
      <c r="B3410">
        <v>0.39800000000000002</v>
      </c>
      <c r="C3410">
        <v>1</v>
      </c>
    </row>
    <row r="3411" spans="1:3" x14ac:dyDescent="0.2">
      <c r="A3411" t="s">
        <v>2691</v>
      </c>
      <c r="B3411">
        <v>-0.59099999999999997</v>
      </c>
      <c r="C3411">
        <v>1</v>
      </c>
    </row>
    <row r="3412" spans="1:3" x14ac:dyDescent="0.2">
      <c r="A3412" t="s">
        <v>2691</v>
      </c>
      <c r="B3412">
        <v>0.221</v>
      </c>
      <c r="C3412">
        <v>1</v>
      </c>
    </row>
    <row r="3413" spans="1:3" x14ac:dyDescent="0.2">
      <c r="A3413" t="s">
        <v>2691</v>
      </c>
      <c r="B3413">
        <v>0.126</v>
      </c>
      <c r="C3413">
        <v>1</v>
      </c>
    </row>
    <row r="3414" spans="1:3" x14ac:dyDescent="0.2">
      <c r="A3414" t="s">
        <v>2691</v>
      </c>
      <c r="B3414">
        <v>0.64900000000000002</v>
      </c>
      <c r="C3414">
        <v>1</v>
      </c>
    </row>
    <row r="3415" spans="1:3" x14ac:dyDescent="0.2">
      <c r="A3415" t="s">
        <v>2691</v>
      </c>
      <c r="B3415">
        <v>0.20300000000000001</v>
      </c>
      <c r="C3415">
        <v>1</v>
      </c>
    </row>
    <row r="3416" spans="1:3" x14ac:dyDescent="0.2">
      <c r="A3416" t="s">
        <v>2691</v>
      </c>
      <c r="B3416">
        <v>0.753</v>
      </c>
      <c r="C3416">
        <v>1</v>
      </c>
    </row>
    <row r="3417" spans="1:3" x14ac:dyDescent="0.2">
      <c r="A3417" t="s">
        <v>2691</v>
      </c>
      <c r="B3417">
        <v>0.59499999999999997</v>
      </c>
      <c r="C3417">
        <v>1</v>
      </c>
    </row>
    <row r="3418" spans="1:3" x14ac:dyDescent="0.2">
      <c r="A3418" t="s">
        <v>2691</v>
      </c>
      <c r="B3418">
        <v>0.55800000000000005</v>
      </c>
      <c r="C3418">
        <v>1</v>
      </c>
    </row>
    <row r="3419" spans="1:3" x14ac:dyDescent="0.2">
      <c r="A3419" t="s">
        <v>2691</v>
      </c>
      <c r="B3419">
        <v>0.70299999999999996</v>
      </c>
      <c r="C3419">
        <v>1</v>
      </c>
    </row>
    <row r="3420" spans="1:3" x14ac:dyDescent="0.2">
      <c r="A3420" t="s">
        <v>2691</v>
      </c>
      <c r="B3420">
        <v>0.22800000000000001</v>
      </c>
      <c r="C3420">
        <v>1</v>
      </c>
    </row>
    <row r="3421" spans="1:3" x14ac:dyDescent="0.2">
      <c r="A3421" t="s">
        <v>2691</v>
      </c>
      <c r="B3421">
        <v>0.38500000000000001</v>
      </c>
      <c r="C3421">
        <v>1</v>
      </c>
    </row>
    <row r="3422" spans="1:3" x14ac:dyDescent="0.2">
      <c r="A3422" t="s">
        <v>2691</v>
      </c>
      <c r="B3422">
        <v>6.3E-2</v>
      </c>
      <c r="C3422">
        <v>1</v>
      </c>
    </row>
    <row r="3423" spans="1:3" x14ac:dyDescent="0.2">
      <c r="A3423" t="s">
        <v>2691</v>
      </c>
      <c r="B3423">
        <v>0.69299999999999995</v>
      </c>
      <c r="C3423">
        <v>1</v>
      </c>
    </row>
    <row r="3424" spans="1:3" x14ac:dyDescent="0.2">
      <c r="A3424" t="s">
        <v>2691</v>
      </c>
      <c r="B3424">
        <v>2.8000000000000001E-2</v>
      </c>
      <c r="C3424">
        <v>1</v>
      </c>
    </row>
    <row r="3425" spans="1:3" x14ac:dyDescent="0.2">
      <c r="A3425" t="s">
        <v>2691</v>
      </c>
      <c r="B3425">
        <v>0.38300000000000001</v>
      </c>
      <c r="C3425">
        <v>1</v>
      </c>
    </row>
    <row r="3426" spans="1:3" x14ac:dyDescent="0.2">
      <c r="A3426" t="s">
        <v>2691</v>
      </c>
      <c r="B3426">
        <v>0.59299999999999997</v>
      </c>
      <c r="C3426">
        <v>1</v>
      </c>
    </row>
    <row r="3427" spans="1:3" x14ac:dyDescent="0.2">
      <c r="A3427" t="s">
        <v>2691</v>
      </c>
      <c r="B3427">
        <v>0.89300000000000002</v>
      </c>
      <c r="C3427">
        <v>1</v>
      </c>
    </row>
    <row r="3428" spans="1:3" x14ac:dyDescent="0.2">
      <c r="A3428" t="s">
        <v>2691</v>
      </c>
      <c r="B3428">
        <v>0.75900000000000001</v>
      </c>
      <c r="C3428">
        <v>1</v>
      </c>
    </row>
    <row r="3429" spans="1:3" x14ac:dyDescent="0.2">
      <c r="A3429" t="s">
        <v>2691</v>
      </c>
      <c r="B3429">
        <v>0.48399999999999999</v>
      </c>
      <c r="C3429">
        <v>1</v>
      </c>
    </row>
    <row r="3430" spans="1:3" x14ac:dyDescent="0.2">
      <c r="A3430" t="s">
        <v>2691</v>
      </c>
      <c r="B3430">
        <v>0.38800000000000001</v>
      </c>
      <c r="C3430">
        <v>1</v>
      </c>
    </row>
    <row r="3431" spans="1:3" x14ac:dyDescent="0.2">
      <c r="A3431" t="s">
        <v>2691</v>
      </c>
      <c r="B3431">
        <v>1.1160000000000001</v>
      </c>
      <c r="C3431">
        <v>1</v>
      </c>
    </row>
    <row r="3432" spans="1:3" x14ac:dyDescent="0.2">
      <c r="A3432" t="s">
        <v>2691</v>
      </c>
      <c r="B3432">
        <v>1.131</v>
      </c>
      <c r="C3432">
        <v>1</v>
      </c>
    </row>
    <row r="3433" spans="1:3" x14ac:dyDescent="0.2">
      <c r="A3433" t="s">
        <v>2691</v>
      </c>
      <c r="B3433">
        <v>0.224</v>
      </c>
      <c r="C3433">
        <v>1</v>
      </c>
    </row>
    <row r="3434" spans="1:3" x14ac:dyDescent="0.2">
      <c r="A3434" t="s">
        <v>2691</v>
      </c>
      <c r="B3434">
        <v>0.42099999999999999</v>
      </c>
      <c r="C3434">
        <v>1</v>
      </c>
    </row>
    <row r="3435" spans="1:3" x14ac:dyDescent="0.2">
      <c r="A3435" t="s">
        <v>2691</v>
      </c>
      <c r="B3435">
        <v>0.54200000000000004</v>
      </c>
      <c r="C3435">
        <v>1</v>
      </c>
    </row>
    <row r="3436" spans="1:3" x14ac:dyDescent="0.2">
      <c r="A3436" t="s">
        <v>2691</v>
      </c>
      <c r="B3436">
        <v>0.79400000000000004</v>
      </c>
      <c r="C3436">
        <v>1</v>
      </c>
    </row>
    <row r="3437" spans="1:3" x14ac:dyDescent="0.2">
      <c r="A3437" t="s">
        <v>2691</v>
      </c>
      <c r="B3437">
        <v>0.47499999999999998</v>
      </c>
      <c r="C3437">
        <v>1</v>
      </c>
    </row>
    <row r="3438" spans="1:3" x14ac:dyDescent="0.2">
      <c r="A3438" t="s">
        <v>2691</v>
      </c>
      <c r="B3438">
        <v>-0.14399999999999999</v>
      </c>
      <c r="C3438">
        <v>1</v>
      </c>
    </row>
    <row r="3439" spans="1:3" x14ac:dyDescent="0.2">
      <c r="A3439" t="s">
        <v>2691</v>
      </c>
      <c r="B3439">
        <v>0.77300000000000002</v>
      </c>
      <c r="C3439">
        <v>1</v>
      </c>
    </row>
    <row r="3440" spans="1:3" x14ac:dyDescent="0.2">
      <c r="A3440" t="s">
        <v>2691</v>
      </c>
      <c r="B3440">
        <v>0.745</v>
      </c>
      <c r="C3440">
        <v>1</v>
      </c>
    </row>
    <row r="3441" spans="1:3" x14ac:dyDescent="0.2">
      <c r="A3441" t="s">
        <v>2691</v>
      </c>
      <c r="B3441">
        <v>0.27700000000000002</v>
      </c>
      <c r="C3441">
        <v>1</v>
      </c>
    </row>
    <row r="3442" spans="1:3" x14ac:dyDescent="0.2">
      <c r="A3442" t="s">
        <v>2691</v>
      </c>
      <c r="B3442">
        <v>-0.75600000000000001</v>
      </c>
      <c r="C3442">
        <v>1</v>
      </c>
    </row>
    <row r="3443" spans="1:3" x14ac:dyDescent="0.2">
      <c r="A3443" t="s">
        <v>2691</v>
      </c>
      <c r="B3443">
        <v>0.16200000000000001</v>
      </c>
      <c r="C3443">
        <v>1</v>
      </c>
    </row>
    <row r="3444" spans="1:3" x14ac:dyDescent="0.2">
      <c r="A3444" t="s">
        <v>2691</v>
      </c>
      <c r="B3444">
        <v>0.20699999999999999</v>
      </c>
      <c r="C3444">
        <v>1</v>
      </c>
    </row>
    <row r="3445" spans="1:3" x14ac:dyDescent="0.2">
      <c r="A3445" t="s">
        <v>2691</v>
      </c>
      <c r="B3445">
        <v>0.79800000000000004</v>
      </c>
      <c r="C3445">
        <v>1</v>
      </c>
    </row>
    <row r="3446" spans="1:3" x14ac:dyDescent="0.2">
      <c r="A3446" t="s">
        <v>2691</v>
      </c>
      <c r="B3446">
        <v>1.365</v>
      </c>
      <c r="C3446">
        <v>1</v>
      </c>
    </row>
    <row r="3447" spans="1:3" x14ac:dyDescent="0.2">
      <c r="A3447" t="s">
        <v>2691</v>
      </c>
      <c r="B3447">
        <v>1.3959999999999999</v>
      </c>
      <c r="C3447">
        <v>1</v>
      </c>
    </row>
    <row r="3448" spans="1:3" x14ac:dyDescent="0.2">
      <c r="A3448" t="s">
        <v>2691</v>
      </c>
      <c r="B3448">
        <v>0.98399999999999999</v>
      </c>
      <c r="C3448">
        <v>1</v>
      </c>
    </row>
    <row r="3449" spans="1:3" x14ac:dyDescent="0.2">
      <c r="A3449" t="s">
        <v>2691</v>
      </c>
      <c r="B3449">
        <v>0.85799999999999998</v>
      </c>
      <c r="C3449">
        <v>1</v>
      </c>
    </row>
    <row r="3450" spans="1:3" x14ac:dyDescent="0.2">
      <c r="A3450" t="s">
        <v>2691</v>
      </c>
      <c r="B3450">
        <v>0.41299999999999998</v>
      </c>
      <c r="C3450">
        <v>1</v>
      </c>
    </row>
    <row r="3451" spans="1:3" x14ac:dyDescent="0.2">
      <c r="A3451" t="s">
        <v>2691</v>
      </c>
      <c r="B3451">
        <v>0.31</v>
      </c>
      <c r="C3451">
        <v>1</v>
      </c>
    </row>
    <row r="3452" spans="1:3" x14ac:dyDescent="0.2">
      <c r="A3452" t="s">
        <v>2691</v>
      </c>
      <c r="B3452">
        <v>0.64200000000000002</v>
      </c>
      <c r="C3452">
        <v>1</v>
      </c>
    </row>
    <row r="3453" spans="1:3" x14ac:dyDescent="0.2">
      <c r="A3453" t="s">
        <v>2691</v>
      </c>
      <c r="B3453">
        <v>0.45800000000000002</v>
      </c>
      <c r="C3453">
        <v>1</v>
      </c>
    </row>
    <row r="3454" spans="1:3" x14ac:dyDescent="0.2">
      <c r="A3454" t="s">
        <v>2691</v>
      </c>
      <c r="B3454">
        <v>3.9E-2</v>
      </c>
      <c r="C3454">
        <v>1</v>
      </c>
    </row>
    <row r="3455" spans="1:3" x14ac:dyDescent="0.2">
      <c r="A3455" t="s">
        <v>2691</v>
      </c>
      <c r="B3455">
        <v>-3.3000000000000002E-2</v>
      </c>
      <c r="C3455">
        <v>1</v>
      </c>
    </row>
    <row r="3456" spans="1:3" x14ac:dyDescent="0.2">
      <c r="A3456" t="s">
        <v>2691</v>
      </c>
      <c r="B3456">
        <v>0.67900000000000005</v>
      </c>
      <c r="C3456">
        <v>1</v>
      </c>
    </row>
    <row r="3457" spans="1:3" x14ac:dyDescent="0.2">
      <c r="A3457" t="s">
        <v>2691</v>
      </c>
      <c r="B3457">
        <v>-0.184</v>
      </c>
      <c r="C3457">
        <v>1</v>
      </c>
    </row>
    <row r="3458" spans="1:3" x14ac:dyDescent="0.2">
      <c r="A3458" t="s">
        <v>2691</v>
      </c>
      <c r="B3458">
        <v>1.2809999999999999</v>
      </c>
      <c r="C3458">
        <v>1</v>
      </c>
    </row>
    <row r="3459" spans="1:3" x14ac:dyDescent="0.2">
      <c r="A3459" t="s">
        <v>2691</v>
      </c>
      <c r="B3459">
        <v>1.159</v>
      </c>
      <c r="C3459">
        <v>1</v>
      </c>
    </row>
    <row r="3460" spans="1:3" x14ac:dyDescent="0.2">
      <c r="A3460" t="s">
        <v>2691</v>
      </c>
      <c r="B3460">
        <v>1.042</v>
      </c>
      <c r="C3460">
        <v>1</v>
      </c>
    </row>
    <row r="3461" spans="1:3" x14ac:dyDescent="0.2">
      <c r="A3461" t="s">
        <v>2691</v>
      </c>
      <c r="B3461">
        <v>0.154</v>
      </c>
      <c r="C3461">
        <v>1</v>
      </c>
    </row>
    <row r="3462" spans="1:3" x14ac:dyDescent="0.2">
      <c r="A3462" t="s">
        <v>2691</v>
      </c>
      <c r="B3462">
        <v>0.88</v>
      </c>
      <c r="C3462">
        <v>1</v>
      </c>
    </row>
    <row r="3463" spans="1:3" x14ac:dyDescent="0.2">
      <c r="A3463" t="s">
        <v>2691</v>
      </c>
      <c r="B3463">
        <v>0.19</v>
      </c>
      <c r="C3463">
        <v>1</v>
      </c>
    </row>
    <row r="3464" spans="1:3" x14ac:dyDescent="0.2">
      <c r="A3464" t="s">
        <v>2691</v>
      </c>
      <c r="B3464">
        <v>0.34200000000000003</v>
      </c>
      <c r="C3464">
        <v>1</v>
      </c>
    </row>
    <row r="3465" spans="1:3" x14ac:dyDescent="0.2">
      <c r="A3465" t="s">
        <v>2691</v>
      </c>
      <c r="B3465">
        <v>0.86</v>
      </c>
      <c r="C3465">
        <v>1</v>
      </c>
    </row>
    <row r="3466" spans="1:3" x14ac:dyDescent="0.2">
      <c r="A3466" t="s">
        <v>2691</v>
      </c>
      <c r="B3466">
        <v>0.44900000000000001</v>
      </c>
      <c r="C3466">
        <v>1</v>
      </c>
    </row>
    <row r="3467" spans="1:3" x14ac:dyDescent="0.2">
      <c r="A3467" t="s">
        <v>2691</v>
      </c>
      <c r="B3467">
        <v>0.98599999999999999</v>
      </c>
      <c r="C3467">
        <v>1</v>
      </c>
    </row>
    <row r="3468" spans="1:3" x14ac:dyDescent="0.2">
      <c r="A3468" t="s">
        <v>2691</v>
      </c>
      <c r="B3468">
        <v>0.222</v>
      </c>
      <c r="C3468">
        <v>1</v>
      </c>
    </row>
    <row r="3469" spans="1:3" x14ac:dyDescent="0.2">
      <c r="A3469" t="s">
        <v>2691</v>
      </c>
      <c r="B3469">
        <v>0.155</v>
      </c>
      <c r="C3469">
        <v>1</v>
      </c>
    </row>
    <row r="3470" spans="1:3" x14ac:dyDescent="0.2">
      <c r="A3470" t="s">
        <v>2691</v>
      </c>
      <c r="B3470">
        <v>0.93500000000000005</v>
      </c>
      <c r="C3470">
        <v>1</v>
      </c>
    </row>
    <row r="3471" spans="1:3" x14ac:dyDescent="0.2">
      <c r="A3471" t="s">
        <v>2691</v>
      </c>
      <c r="B3471">
        <v>0.58599999999999997</v>
      </c>
      <c r="C3471">
        <v>1</v>
      </c>
    </row>
    <row r="3472" spans="1:3" x14ac:dyDescent="0.2">
      <c r="A3472" t="s">
        <v>2691</v>
      </c>
      <c r="B3472">
        <v>0.6</v>
      </c>
      <c r="C3472">
        <v>1</v>
      </c>
    </row>
    <row r="3473" spans="1:3" x14ac:dyDescent="0.2">
      <c r="A3473" t="s">
        <v>2691</v>
      </c>
      <c r="B3473">
        <v>1.077</v>
      </c>
      <c r="C3473">
        <v>1</v>
      </c>
    </row>
    <row r="3474" spans="1:3" x14ac:dyDescent="0.2">
      <c r="A3474" t="s">
        <v>2691</v>
      </c>
      <c r="B3474">
        <v>6.5000000000000002E-2</v>
      </c>
      <c r="C3474">
        <v>1</v>
      </c>
    </row>
    <row r="3475" spans="1:3" x14ac:dyDescent="0.2">
      <c r="A3475" t="s">
        <v>2691</v>
      </c>
      <c r="B3475">
        <v>0.22900000000000001</v>
      </c>
      <c r="C3475">
        <v>1</v>
      </c>
    </row>
    <row r="3476" spans="1:3" x14ac:dyDescent="0.2">
      <c r="A3476" t="s">
        <v>2691</v>
      </c>
      <c r="B3476">
        <v>0.64100000000000001</v>
      </c>
      <c r="C3476">
        <v>1</v>
      </c>
    </row>
    <row r="3477" spans="1:3" x14ac:dyDescent="0.2">
      <c r="A3477" t="s">
        <v>2691</v>
      </c>
      <c r="B3477">
        <v>-7.0000000000000007E-2</v>
      </c>
      <c r="C3477">
        <v>1</v>
      </c>
    </row>
    <row r="3478" spans="1:3" x14ac:dyDescent="0.2">
      <c r="A3478" t="s">
        <v>2691</v>
      </c>
      <c r="B3478">
        <v>0.192</v>
      </c>
      <c r="C3478">
        <v>1</v>
      </c>
    </row>
    <row r="3479" spans="1:3" x14ac:dyDescent="0.2">
      <c r="A3479" t="s">
        <v>2691</v>
      </c>
      <c r="B3479">
        <v>-0.28299999999999997</v>
      </c>
      <c r="C3479">
        <v>1</v>
      </c>
    </row>
    <row r="3480" spans="1:3" x14ac:dyDescent="0.2">
      <c r="A3480" t="s">
        <v>2691</v>
      </c>
      <c r="B3480">
        <v>-0.154</v>
      </c>
      <c r="C3480">
        <v>1</v>
      </c>
    </row>
    <row r="3481" spans="1:3" x14ac:dyDescent="0.2">
      <c r="A3481" t="s">
        <v>2691</v>
      </c>
      <c r="B3481">
        <v>0.79200000000000004</v>
      </c>
      <c r="C3481">
        <v>1</v>
      </c>
    </row>
    <row r="3482" spans="1:3" x14ac:dyDescent="0.2">
      <c r="A3482" t="s">
        <v>2691</v>
      </c>
      <c r="B3482">
        <v>1.0349999999999999</v>
      </c>
      <c r="C3482">
        <v>1</v>
      </c>
    </row>
    <row r="3483" spans="1:3" x14ac:dyDescent="0.2">
      <c r="A3483" t="s">
        <v>2691</v>
      </c>
      <c r="B3483">
        <v>0.19900000000000001</v>
      </c>
      <c r="C3483">
        <v>1</v>
      </c>
    </row>
    <row r="3484" spans="1:3" x14ac:dyDescent="0.2">
      <c r="A3484" t="s">
        <v>2691</v>
      </c>
      <c r="B3484">
        <v>0.73599999999999999</v>
      </c>
      <c r="C3484">
        <v>1</v>
      </c>
    </row>
    <row r="3485" spans="1:3" x14ac:dyDescent="0.2">
      <c r="A3485" t="s">
        <v>2691</v>
      </c>
      <c r="B3485">
        <v>0.14599999999999999</v>
      </c>
      <c r="C3485">
        <v>1</v>
      </c>
    </row>
    <row r="3486" spans="1:3" x14ac:dyDescent="0.2">
      <c r="A3486" t="s">
        <v>2691</v>
      </c>
      <c r="B3486">
        <v>0.52500000000000002</v>
      </c>
      <c r="C3486">
        <v>1</v>
      </c>
    </row>
    <row r="3487" spans="1:3" x14ac:dyDescent="0.2">
      <c r="A3487" t="s">
        <v>2691</v>
      </c>
      <c r="B3487">
        <v>0.68</v>
      </c>
      <c r="C3487">
        <v>1</v>
      </c>
    </row>
    <row r="3488" spans="1:3" x14ac:dyDescent="0.2">
      <c r="A3488" t="s">
        <v>2691</v>
      </c>
      <c r="B3488">
        <v>0.129</v>
      </c>
      <c r="C3488">
        <v>1</v>
      </c>
    </row>
    <row r="3489" spans="1:3" x14ac:dyDescent="0.2">
      <c r="A3489" t="s">
        <v>2691</v>
      </c>
      <c r="B3489">
        <v>0.86099999999999999</v>
      </c>
      <c r="C3489">
        <v>1</v>
      </c>
    </row>
    <row r="3490" spans="1:3" x14ac:dyDescent="0.2">
      <c r="A3490" t="s">
        <v>2691</v>
      </c>
      <c r="B3490">
        <v>0.92900000000000005</v>
      </c>
      <c r="C3490">
        <v>1</v>
      </c>
    </row>
    <row r="3491" spans="1:3" x14ac:dyDescent="0.2">
      <c r="A3491" t="s">
        <v>2691</v>
      </c>
      <c r="B3491">
        <v>0.32400000000000001</v>
      </c>
      <c r="C3491">
        <v>1</v>
      </c>
    </row>
    <row r="3492" spans="1:3" x14ac:dyDescent="0.2">
      <c r="A3492" t="s">
        <v>2691</v>
      </c>
      <c r="B3492">
        <v>-0.193</v>
      </c>
      <c r="C3492">
        <v>1</v>
      </c>
    </row>
    <row r="3493" spans="1:3" x14ac:dyDescent="0.2">
      <c r="A3493" t="s">
        <v>2691</v>
      </c>
      <c r="B3493">
        <v>-0.14499999999999999</v>
      </c>
      <c r="C3493">
        <v>1</v>
      </c>
    </row>
    <row r="3494" spans="1:3" x14ac:dyDescent="0.2">
      <c r="A3494" t="s">
        <v>2691</v>
      </c>
      <c r="B3494">
        <v>0.98899999999999999</v>
      </c>
      <c r="C3494">
        <v>1</v>
      </c>
    </row>
    <row r="3495" spans="1:3" x14ac:dyDescent="0.2">
      <c r="A3495" t="s">
        <v>2691</v>
      </c>
      <c r="B3495">
        <v>0.79100000000000004</v>
      </c>
      <c r="C3495">
        <v>1</v>
      </c>
    </row>
    <row r="3496" spans="1:3" x14ac:dyDescent="0.2">
      <c r="A3496" t="s">
        <v>2691</v>
      </c>
      <c r="B3496">
        <v>0.27200000000000002</v>
      </c>
      <c r="C3496">
        <v>1</v>
      </c>
    </row>
    <row r="3497" spans="1:3" x14ac:dyDescent="0.2">
      <c r="A3497" t="s">
        <v>2691</v>
      </c>
      <c r="B3497">
        <v>1.0860000000000001</v>
      </c>
      <c r="C3497">
        <v>1</v>
      </c>
    </row>
    <row r="3498" spans="1:3" x14ac:dyDescent="0.2">
      <c r="A3498" t="s">
        <v>2691</v>
      </c>
      <c r="B3498">
        <v>0.23699999999999999</v>
      </c>
      <c r="C3498">
        <v>1</v>
      </c>
    </row>
    <row r="3499" spans="1:3" x14ac:dyDescent="0.2">
      <c r="A3499" t="s">
        <v>2691</v>
      </c>
      <c r="B3499">
        <v>0.19400000000000001</v>
      </c>
      <c r="C3499">
        <v>1</v>
      </c>
    </row>
    <row r="3500" spans="1:3" x14ac:dyDescent="0.2">
      <c r="A3500" t="s">
        <v>2691</v>
      </c>
      <c r="B3500">
        <v>0.81399999999999995</v>
      </c>
      <c r="C3500">
        <v>1</v>
      </c>
    </row>
    <row r="3501" spans="1:3" x14ac:dyDescent="0.2">
      <c r="A3501" t="s">
        <v>2691</v>
      </c>
      <c r="B3501">
        <v>0.67400000000000004</v>
      </c>
      <c r="C3501">
        <v>1</v>
      </c>
    </row>
    <row r="3502" spans="1:3" x14ac:dyDescent="0.2">
      <c r="A3502" t="s">
        <v>2691</v>
      </c>
      <c r="B3502">
        <v>0.26400000000000001</v>
      </c>
      <c r="C3502">
        <v>1</v>
      </c>
    </row>
    <row r="3503" spans="1:3" x14ac:dyDescent="0.2">
      <c r="A3503" t="s">
        <v>2691</v>
      </c>
      <c r="B3503">
        <v>-4.3999999999999997E-2</v>
      </c>
      <c r="C3503">
        <v>1</v>
      </c>
    </row>
    <row r="3504" spans="1:3" x14ac:dyDescent="0.2">
      <c r="A3504" t="s">
        <v>2691</v>
      </c>
      <c r="B3504">
        <v>0.47399999999999998</v>
      </c>
      <c r="C3504">
        <v>1</v>
      </c>
    </row>
    <row r="3505" spans="1:3" x14ac:dyDescent="0.2">
      <c r="A3505" t="s">
        <v>2691</v>
      </c>
      <c r="B3505">
        <v>0.53100000000000003</v>
      </c>
      <c r="C3505">
        <v>1</v>
      </c>
    </row>
    <row r="3506" spans="1:3" x14ac:dyDescent="0.2">
      <c r="A3506" t="s">
        <v>2691</v>
      </c>
      <c r="B3506">
        <v>0.879</v>
      </c>
      <c r="C3506">
        <v>1</v>
      </c>
    </row>
    <row r="3507" spans="1:3" x14ac:dyDescent="0.2">
      <c r="A3507" t="s">
        <v>2691</v>
      </c>
      <c r="B3507">
        <v>0.66</v>
      </c>
      <c r="C3507">
        <v>1</v>
      </c>
    </row>
    <row r="3508" spans="1:3" x14ac:dyDescent="0.2">
      <c r="A3508" t="s">
        <v>2691</v>
      </c>
      <c r="B3508">
        <v>0.27400000000000002</v>
      </c>
      <c r="C3508">
        <v>1</v>
      </c>
    </row>
    <row r="3509" spans="1:3" x14ac:dyDescent="0.2">
      <c r="A3509" t="s">
        <v>2691</v>
      </c>
      <c r="B3509">
        <v>0.30399999999999999</v>
      </c>
      <c r="C3509">
        <v>1</v>
      </c>
    </row>
    <row r="3510" spans="1:3" x14ac:dyDescent="0.2">
      <c r="A3510" t="s">
        <v>2691</v>
      </c>
      <c r="B3510">
        <v>0.91800000000000004</v>
      </c>
      <c r="C3510">
        <v>1</v>
      </c>
    </row>
    <row r="3511" spans="1:3" x14ac:dyDescent="0.2">
      <c r="A3511" t="s">
        <v>2691</v>
      </c>
      <c r="B3511">
        <v>1.052</v>
      </c>
      <c r="C3511">
        <v>1</v>
      </c>
    </row>
    <row r="3512" spans="1:3" x14ac:dyDescent="0.2">
      <c r="A3512" t="s">
        <v>2691</v>
      </c>
      <c r="B3512">
        <v>-3.7999999999999999E-2</v>
      </c>
      <c r="C3512">
        <v>1</v>
      </c>
    </row>
    <row r="3513" spans="1:3" x14ac:dyDescent="0.2">
      <c r="A3513" t="s">
        <v>2691</v>
      </c>
      <c r="B3513">
        <v>0.41799999999999998</v>
      </c>
      <c r="C3513">
        <v>1</v>
      </c>
    </row>
    <row r="3514" spans="1:3" x14ac:dyDescent="0.2">
      <c r="A3514" t="s">
        <v>2691</v>
      </c>
      <c r="B3514">
        <v>0.33</v>
      </c>
      <c r="C3514">
        <v>1</v>
      </c>
    </row>
    <row r="3515" spans="1:3" x14ac:dyDescent="0.2">
      <c r="A3515" t="s">
        <v>2691</v>
      </c>
      <c r="B3515">
        <v>-7.0000000000000007E-2</v>
      </c>
      <c r="C3515">
        <v>1</v>
      </c>
    </row>
    <row r="3516" spans="1:3" x14ac:dyDescent="0.2">
      <c r="A3516" t="s">
        <v>2691</v>
      </c>
      <c r="B3516">
        <v>0.33200000000000002</v>
      </c>
      <c r="C3516">
        <v>1</v>
      </c>
    </row>
    <row r="3517" spans="1:3" x14ac:dyDescent="0.2">
      <c r="A3517" t="s">
        <v>2691</v>
      </c>
      <c r="B3517">
        <v>0.80100000000000005</v>
      </c>
      <c r="C3517">
        <v>1</v>
      </c>
    </row>
    <row r="3518" spans="1:3" x14ac:dyDescent="0.2">
      <c r="A3518" t="s">
        <v>2691</v>
      </c>
      <c r="B3518">
        <v>0.40699999999999997</v>
      </c>
      <c r="C3518">
        <v>1</v>
      </c>
    </row>
    <row r="3519" spans="1:3" x14ac:dyDescent="0.2">
      <c r="A3519" t="s">
        <v>2691</v>
      </c>
      <c r="B3519">
        <v>-9.0999999999999998E-2</v>
      </c>
      <c r="C3519">
        <v>1</v>
      </c>
    </row>
    <row r="3520" spans="1:3" x14ac:dyDescent="0.2">
      <c r="A3520" t="s">
        <v>2691</v>
      </c>
      <c r="B3520">
        <v>1.2390000000000001</v>
      </c>
      <c r="C3520">
        <v>1</v>
      </c>
    </row>
    <row r="3521" spans="1:3" x14ac:dyDescent="0.2">
      <c r="A3521" t="s">
        <v>2691</v>
      </c>
      <c r="B3521">
        <v>-0.253</v>
      </c>
      <c r="C3521">
        <v>1</v>
      </c>
    </row>
    <row r="3522" spans="1:3" x14ac:dyDescent="0.2">
      <c r="A3522" t="s">
        <v>2691</v>
      </c>
      <c r="B3522">
        <v>1.18</v>
      </c>
      <c r="C3522">
        <v>1</v>
      </c>
    </row>
    <row r="3523" spans="1:3" x14ac:dyDescent="0.2">
      <c r="A3523" t="s">
        <v>2691</v>
      </c>
      <c r="B3523">
        <v>0.16900000000000001</v>
      </c>
      <c r="C3523">
        <v>1</v>
      </c>
    </row>
    <row r="3524" spans="1:3" x14ac:dyDescent="0.2">
      <c r="A3524" t="s">
        <v>2691</v>
      </c>
      <c r="B3524">
        <v>-0.8</v>
      </c>
      <c r="C3524">
        <v>1</v>
      </c>
    </row>
    <row r="3525" spans="1:3" x14ac:dyDescent="0.2">
      <c r="A3525" t="s">
        <v>2691</v>
      </c>
      <c r="B3525">
        <v>1.361</v>
      </c>
      <c r="C3525">
        <v>1</v>
      </c>
    </row>
    <row r="3526" spans="1:3" x14ac:dyDescent="0.2">
      <c r="A3526" t="s">
        <v>2691</v>
      </c>
      <c r="B3526">
        <v>0.39700000000000002</v>
      </c>
      <c r="C3526">
        <v>1</v>
      </c>
    </row>
    <row r="3527" spans="1:3" x14ac:dyDescent="0.2">
      <c r="A3527" t="s">
        <v>2691</v>
      </c>
      <c r="B3527">
        <v>6.3E-2</v>
      </c>
      <c r="C3527">
        <v>1</v>
      </c>
    </row>
    <row r="3528" spans="1:3" x14ac:dyDescent="0.2">
      <c r="A3528" t="s">
        <v>2691</v>
      </c>
      <c r="B3528">
        <v>0.438</v>
      </c>
      <c r="C3528">
        <v>1</v>
      </c>
    </row>
    <row r="3529" spans="1:3" x14ac:dyDescent="0.2">
      <c r="A3529" t="s">
        <v>2691</v>
      </c>
      <c r="B3529">
        <v>0.77500000000000002</v>
      </c>
      <c r="C3529">
        <v>1</v>
      </c>
    </row>
    <row r="3530" spans="1:3" x14ac:dyDescent="0.2">
      <c r="A3530" t="s">
        <v>2691</v>
      </c>
      <c r="B3530">
        <v>0.32100000000000001</v>
      </c>
      <c r="C3530">
        <v>1</v>
      </c>
    </row>
    <row r="3531" spans="1:3" x14ac:dyDescent="0.2">
      <c r="A3531" t="s">
        <v>2691</v>
      </c>
      <c r="B3531">
        <v>0.63100000000000001</v>
      </c>
      <c r="C3531">
        <v>1</v>
      </c>
    </row>
    <row r="3532" spans="1:3" x14ac:dyDescent="0.2">
      <c r="A3532" t="s">
        <v>2691</v>
      </c>
      <c r="B3532">
        <v>0.66600000000000004</v>
      </c>
      <c r="C3532">
        <v>1</v>
      </c>
    </row>
    <row r="3533" spans="1:3" x14ac:dyDescent="0.2">
      <c r="A3533" t="s">
        <v>2691</v>
      </c>
      <c r="B3533">
        <v>0.124</v>
      </c>
      <c r="C3533">
        <v>1</v>
      </c>
    </row>
    <row r="3534" spans="1:3" x14ac:dyDescent="0.2">
      <c r="A3534" t="s">
        <v>2691</v>
      </c>
      <c r="B3534">
        <v>-0.188</v>
      </c>
      <c r="C3534">
        <v>1</v>
      </c>
    </row>
    <row r="3535" spans="1:3" x14ac:dyDescent="0.2">
      <c r="A3535" t="s">
        <v>2691</v>
      </c>
      <c r="B3535">
        <v>0.11799999999999999</v>
      </c>
      <c r="C3535">
        <v>1</v>
      </c>
    </row>
    <row r="3536" spans="1:3" x14ac:dyDescent="0.2">
      <c r="A3536" t="s">
        <v>2691</v>
      </c>
      <c r="B3536">
        <v>0.63400000000000001</v>
      </c>
      <c r="C3536">
        <v>1</v>
      </c>
    </row>
    <row r="3537" spans="1:3" x14ac:dyDescent="0.2">
      <c r="A3537" t="s">
        <v>2691</v>
      </c>
      <c r="B3537">
        <v>0.64400000000000002</v>
      </c>
      <c r="C3537">
        <v>1</v>
      </c>
    </row>
    <row r="3538" spans="1:3" x14ac:dyDescent="0.2">
      <c r="A3538" t="s">
        <v>2691</v>
      </c>
      <c r="B3538">
        <v>0.377</v>
      </c>
      <c r="C3538">
        <v>1</v>
      </c>
    </row>
    <row r="3539" spans="1:3" x14ac:dyDescent="0.2">
      <c r="A3539" t="s">
        <v>2691</v>
      </c>
      <c r="B3539">
        <v>0.58599999999999997</v>
      </c>
      <c r="C3539">
        <v>1</v>
      </c>
    </row>
    <row r="3540" spans="1:3" x14ac:dyDescent="0.2">
      <c r="A3540" t="s">
        <v>2691</v>
      </c>
      <c r="B3540">
        <v>0.50600000000000001</v>
      </c>
      <c r="C3540">
        <v>1</v>
      </c>
    </row>
    <row r="3541" spans="1:3" x14ac:dyDescent="0.2">
      <c r="A3541" t="s">
        <v>2691</v>
      </c>
      <c r="B3541">
        <v>-0.104</v>
      </c>
      <c r="C3541">
        <v>1</v>
      </c>
    </row>
    <row r="3542" spans="1:3" x14ac:dyDescent="0.2">
      <c r="A3542" t="s">
        <v>2691</v>
      </c>
      <c r="B3542">
        <v>-0.27300000000000002</v>
      </c>
      <c r="C3542">
        <v>1</v>
      </c>
    </row>
    <row r="3543" spans="1:3" x14ac:dyDescent="0.2">
      <c r="A3543" t="s">
        <v>2691</v>
      </c>
      <c r="B3543">
        <v>0.45500000000000002</v>
      </c>
      <c r="C3543">
        <v>1</v>
      </c>
    </row>
    <row r="3544" spans="1:3" x14ac:dyDescent="0.2">
      <c r="A3544" t="s">
        <v>2691</v>
      </c>
      <c r="B3544">
        <v>0.124</v>
      </c>
      <c r="C3544">
        <v>1</v>
      </c>
    </row>
    <row r="3545" spans="1:3" x14ac:dyDescent="0.2">
      <c r="A3545" t="s">
        <v>2691</v>
      </c>
      <c r="B3545">
        <v>1.006</v>
      </c>
      <c r="C3545">
        <v>1</v>
      </c>
    </row>
    <row r="3546" spans="1:3" x14ac:dyDescent="0.2">
      <c r="A3546" t="s">
        <v>2691</v>
      </c>
      <c r="B3546">
        <v>0.43099999999999999</v>
      </c>
      <c r="C3546">
        <v>1</v>
      </c>
    </row>
    <row r="3547" spans="1:3" x14ac:dyDescent="0.2">
      <c r="A3547" t="s">
        <v>2691</v>
      </c>
      <c r="B3547">
        <v>0.47</v>
      </c>
      <c r="C3547">
        <v>1</v>
      </c>
    </row>
    <row r="3548" spans="1:3" x14ac:dyDescent="0.2">
      <c r="A3548" t="s">
        <v>2691</v>
      </c>
      <c r="B3548">
        <v>0.76200000000000001</v>
      </c>
      <c r="C3548">
        <v>1</v>
      </c>
    </row>
    <row r="3549" spans="1:3" x14ac:dyDescent="0.2">
      <c r="A3549" t="s">
        <v>2691</v>
      </c>
      <c r="B3549">
        <v>0.748</v>
      </c>
      <c r="C3549">
        <v>1</v>
      </c>
    </row>
    <row r="3550" spans="1:3" x14ac:dyDescent="0.2">
      <c r="A3550" t="s">
        <v>2691</v>
      </c>
      <c r="B3550">
        <v>-0.67200000000000004</v>
      </c>
      <c r="C3550">
        <v>1</v>
      </c>
    </row>
    <row r="3551" spans="1:3" x14ac:dyDescent="0.2">
      <c r="A3551" t="s">
        <v>2691</v>
      </c>
      <c r="B3551">
        <v>-0.88400000000000001</v>
      </c>
      <c r="C3551">
        <v>1</v>
      </c>
    </row>
    <row r="3552" spans="1:3" x14ac:dyDescent="0.2">
      <c r="A3552" t="s">
        <v>2691</v>
      </c>
      <c r="B3552">
        <v>1.46</v>
      </c>
      <c r="C3552">
        <v>1</v>
      </c>
    </row>
    <row r="3553" spans="1:3" x14ac:dyDescent="0.2">
      <c r="A3553" t="s">
        <v>2691</v>
      </c>
      <c r="B3553">
        <v>0.22800000000000001</v>
      </c>
      <c r="C3553">
        <v>1</v>
      </c>
    </row>
    <row r="3554" spans="1:3" x14ac:dyDescent="0.2">
      <c r="A3554" t="s">
        <v>2691</v>
      </c>
      <c r="B3554">
        <v>-0.17100000000000001</v>
      </c>
      <c r="C3554">
        <v>1</v>
      </c>
    </row>
    <row r="3555" spans="1:3" x14ac:dyDescent="0.2">
      <c r="A3555" t="s">
        <v>2691</v>
      </c>
      <c r="B3555">
        <v>-0.91400000000000003</v>
      </c>
      <c r="C3555">
        <v>1</v>
      </c>
    </row>
    <row r="3556" spans="1:3" x14ac:dyDescent="0.2">
      <c r="A3556" t="s">
        <v>2691</v>
      </c>
      <c r="B3556">
        <v>-1.085</v>
      </c>
      <c r="C3556">
        <v>1</v>
      </c>
    </row>
    <row r="3557" spans="1:3" x14ac:dyDescent="0.2">
      <c r="A3557" t="s">
        <v>2691</v>
      </c>
      <c r="B3557">
        <v>0.55200000000000005</v>
      </c>
      <c r="C3557">
        <v>1</v>
      </c>
    </row>
    <row r="3558" spans="1:3" x14ac:dyDescent="0.2">
      <c r="A3558" t="s">
        <v>2691</v>
      </c>
      <c r="B3558">
        <v>0.28599999999999998</v>
      </c>
      <c r="C3558">
        <v>1</v>
      </c>
    </row>
    <row r="3559" spans="1:3" x14ac:dyDescent="0.2">
      <c r="A3559" t="s">
        <v>2691</v>
      </c>
      <c r="B3559">
        <v>0.84</v>
      </c>
      <c r="C3559">
        <v>1</v>
      </c>
    </row>
    <row r="3560" spans="1:3" x14ac:dyDescent="0.2">
      <c r="A3560" t="s">
        <v>2691</v>
      </c>
      <c r="B3560">
        <v>0.65200000000000002</v>
      </c>
      <c r="C3560">
        <v>1</v>
      </c>
    </row>
    <row r="3561" spans="1:3" x14ac:dyDescent="0.2">
      <c r="A3561" t="s">
        <v>2691</v>
      </c>
      <c r="B3561">
        <v>-0.59699999999999998</v>
      </c>
      <c r="C3561">
        <v>1</v>
      </c>
    </row>
    <row r="3562" spans="1:3" x14ac:dyDescent="0.2">
      <c r="A3562" t="s">
        <v>2691</v>
      </c>
      <c r="B3562">
        <v>-1.147</v>
      </c>
      <c r="C3562">
        <v>1</v>
      </c>
    </row>
    <row r="3563" spans="1:3" x14ac:dyDescent="0.2">
      <c r="A3563" t="s">
        <v>2691</v>
      </c>
      <c r="B3563">
        <v>-0.39700000000000002</v>
      </c>
      <c r="C3563">
        <v>1</v>
      </c>
    </row>
    <row r="3564" spans="1:3" x14ac:dyDescent="0.2">
      <c r="A3564" t="s">
        <v>2691</v>
      </c>
      <c r="B3564">
        <v>-0.65300000000000002</v>
      </c>
      <c r="C3564">
        <v>1</v>
      </c>
    </row>
    <row r="3565" spans="1:3" x14ac:dyDescent="0.2">
      <c r="A3565" t="s">
        <v>2691</v>
      </c>
      <c r="B3565">
        <v>1.1859999999999999</v>
      </c>
      <c r="C3565">
        <v>1</v>
      </c>
    </row>
    <row r="3566" spans="1:3" x14ac:dyDescent="0.2">
      <c r="A3566" t="s">
        <v>2691</v>
      </c>
      <c r="B3566">
        <v>-0.88700000000000001</v>
      </c>
      <c r="C3566">
        <v>1</v>
      </c>
    </row>
    <row r="3567" spans="1:3" x14ac:dyDescent="0.2">
      <c r="A3567" t="s">
        <v>2691</v>
      </c>
      <c r="B3567">
        <v>0.40500000000000003</v>
      </c>
      <c r="C3567">
        <v>1</v>
      </c>
    </row>
    <row r="3568" spans="1:3" x14ac:dyDescent="0.2">
      <c r="A3568" t="s">
        <v>2691</v>
      </c>
      <c r="B3568">
        <v>0.624</v>
      </c>
      <c r="C3568">
        <v>1</v>
      </c>
    </row>
    <row r="3569" spans="1:3" x14ac:dyDescent="0.2">
      <c r="A3569" t="s">
        <v>2691</v>
      </c>
      <c r="B3569">
        <v>-1.0129999999999999</v>
      </c>
      <c r="C3569">
        <v>1</v>
      </c>
    </row>
    <row r="3570" spans="1:3" x14ac:dyDescent="0.2">
      <c r="A3570" t="s">
        <v>2691</v>
      </c>
      <c r="B3570">
        <v>0.29699999999999999</v>
      </c>
      <c r="C3570">
        <v>1</v>
      </c>
    </row>
    <row r="3571" spans="1:3" x14ac:dyDescent="0.2">
      <c r="A3571" t="s">
        <v>2691</v>
      </c>
      <c r="B3571">
        <v>-0.26300000000000001</v>
      </c>
      <c r="C3571">
        <v>1</v>
      </c>
    </row>
    <row r="3572" spans="1:3" x14ac:dyDescent="0.2">
      <c r="A3572" t="s">
        <v>2691</v>
      </c>
      <c r="B3572">
        <v>-0.68500000000000005</v>
      </c>
      <c r="C3572">
        <v>1</v>
      </c>
    </row>
    <row r="3573" spans="1:3" x14ac:dyDescent="0.2">
      <c r="A3573" t="s">
        <v>2691</v>
      </c>
      <c r="B3573">
        <v>-0.45300000000000001</v>
      </c>
      <c r="C3573">
        <v>1</v>
      </c>
    </row>
    <row r="3574" spans="1:3" x14ac:dyDescent="0.2">
      <c r="A3574" t="s">
        <v>2691</v>
      </c>
      <c r="B3574">
        <v>-1.35</v>
      </c>
      <c r="C3574">
        <v>1</v>
      </c>
    </row>
    <row r="3575" spans="1:3" x14ac:dyDescent="0.2">
      <c r="A3575" t="s">
        <v>2691</v>
      </c>
      <c r="B3575">
        <v>3.2000000000000001E-2</v>
      </c>
      <c r="C3575">
        <v>1</v>
      </c>
    </row>
    <row r="3576" spans="1:3" x14ac:dyDescent="0.2">
      <c r="A3576" t="s">
        <v>2691</v>
      </c>
      <c r="B3576">
        <v>-0.79100000000000004</v>
      </c>
      <c r="C3576">
        <v>1</v>
      </c>
    </row>
    <row r="3577" spans="1:3" x14ac:dyDescent="0.2">
      <c r="A3577" t="s">
        <v>2691</v>
      </c>
      <c r="B3577">
        <v>-0.115</v>
      </c>
      <c r="C3577">
        <v>1</v>
      </c>
    </row>
    <row r="3578" spans="1:3" x14ac:dyDescent="0.2">
      <c r="A3578" t="s">
        <v>2691</v>
      </c>
      <c r="B3578">
        <v>0.73</v>
      </c>
      <c r="C3578">
        <v>1</v>
      </c>
    </row>
    <row r="3579" spans="1:3" x14ac:dyDescent="0.2">
      <c r="A3579" t="s">
        <v>2691</v>
      </c>
      <c r="B3579">
        <v>0.26300000000000001</v>
      </c>
      <c r="C3579">
        <v>1</v>
      </c>
    </row>
    <row r="3580" spans="1:3" x14ac:dyDescent="0.2">
      <c r="A3580" t="s">
        <v>2691</v>
      </c>
      <c r="B3580">
        <v>0.17499999999999999</v>
      </c>
      <c r="C3580">
        <v>1</v>
      </c>
    </row>
    <row r="3581" spans="1:3" x14ac:dyDescent="0.2">
      <c r="A3581" t="s">
        <v>2691</v>
      </c>
      <c r="B3581">
        <v>-0.25700000000000001</v>
      </c>
      <c r="C3581">
        <v>1</v>
      </c>
    </row>
    <row r="3582" spans="1:3" x14ac:dyDescent="0.2">
      <c r="A3582" t="s">
        <v>2691</v>
      </c>
      <c r="B3582">
        <v>-0.27900000000000003</v>
      </c>
      <c r="C3582">
        <v>1</v>
      </c>
    </row>
    <row r="3583" spans="1:3" x14ac:dyDescent="0.2">
      <c r="A3583" t="s">
        <v>2691</v>
      </c>
      <c r="B3583">
        <v>-5.8999999999999997E-2</v>
      </c>
      <c r="C3583">
        <v>1</v>
      </c>
    </row>
    <row r="3584" spans="1:3" x14ac:dyDescent="0.2">
      <c r="A3584" t="s">
        <v>2691</v>
      </c>
      <c r="B3584">
        <v>-0.26600000000000001</v>
      </c>
      <c r="C3584">
        <v>1</v>
      </c>
    </row>
    <row r="3585" spans="1:3" x14ac:dyDescent="0.2">
      <c r="A3585" t="s">
        <v>2691</v>
      </c>
      <c r="B3585">
        <v>-0.72099999999999997</v>
      </c>
      <c r="C3585">
        <v>1</v>
      </c>
    </row>
    <row r="3586" spans="1:3" x14ac:dyDescent="0.2">
      <c r="A3586" t="s">
        <v>2691</v>
      </c>
      <c r="B3586">
        <v>1.226</v>
      </c>
      <c r="C3586">
        <v>1</v>
      </c>
    </row>
    <row r="3587" spans="1:3" x14ac:dyDescent="0.2">
      <c r="A3587" t="s">
        <v>2691</v>
      </c>
      <c r="B3587">
        <v>0.13600000000000001</v>
      </c>
      <c r="C3587">
        <v>1</v>
      </c>
    </row>
    <row r="3588" spans="1:3" x14ac:dyDescent="0.2">
      <c r="A3588" t="s">
        <v>2691</v>
      </c>
      <c r="B3588">
        <v>-0.77900000000000003</v>
      </c>
      <c r="C3588">
        <v>1</v>
      </c>
    </row>
    <row r="3589" spans="1:3" x14ac:dyDescent="0.2">
      <c r="A3589" t="s">
        <v>2691</v>
      </c>
      <c r="B3589">
        <v>0.29499999999999998</v>
      </c>
      <c r="C3589">
        <v>1</v>
      </c>
    </row>
    <row r="3590" spans="1:3" x14ac:dyDescent="0.2">
      <c r="A3590" t="s">
        <v>2691</v>
      </c>
      <c r="B3590">
        <v>0.35799999999999998</v>
      </c>
      <c r="C3590">
        <v>1</v>
      </c>
    </row>
    <row r="3591" spans="1:3" x14ac:dyDescent="0.2">
      <c r="A3591" t="s">
        <v>2691</v>
      </c>
      <c r="B3591">
        <v>0.81599999999999995</v>
      </c>
      <c r="C3591">
        <v>1</v>
      </c>
    </row>
    <row r="3592" spans="1:3" x14ac:dyDescent="0.2">
      <c r="A3592" t="s">
        <v>2691</v>
      </c>
      <c r="B3592">
        <v>1.649</v>
      </c>
      <c r="C3592">
        <v>1</v>
      </c>
    </row>
    <row r="3593" spans="1:3" x14ac:dyDescent="0.2">
      <c r="A3593" t="s">
        <v>2691</v>
      </c>
      <c r="B3593">
        <v>-0.55700000000000005</v>
      </c>
      <c r="C3593">
        <v>1</v>
      </c>
    </row>
    <row r="3594" spans="1:3" x14ac:dyDescent="0.2">
      <c r="A3594" t="s">
        <v>2691</v>
      </c>
      <c r="B3594">
        <v>-0.86399999999999999</v>
      </c>
      <c r="C3594">
        <v>1</v>
      </c>
    </row>
    <row r="3595" spans="1:3" x14ac:dyDescent="0.2">
      <c r="A3595" t="s">
        <v>2691</v>
      </c>
      <c r="B3595">
        <v>-8.7999999999999995E-2</v>
      </c>
      <c r="C3595">
        <v>1</v>
      </c>
    </row>
    <row r="3596" spans="1:3" x14ac:dyDescent="0.2">
      <c r="A3596" t="s">
        <v>2691</v>
      </c>
      <c r="B3596">
        <v>-0.48299999999999998</v>
      </c>
      <c r="C3596">
        <v>1</v>
      </c>
    </row>
    <row r="3597" spans="1:3" x14ac:dyDescent="0.2">
      <c r="A3597" t="s">
        <v>2691</v>
      </c>
      <c r="B3597">
        <v>-0.73199999999999998</v>
      </c>
      <c r="C3597">
        <v>1</v>
      </c>
    </row>
    <row r="3598" spans="1:3" x14ac:dyDescent="0.2">
      <c r="A3598" t="s">
        <v>2691</v>
      </c>
      <c r="B3598">
        <v>-0.58399999999999996</v>
      </c>
      <c r="C3598">
        <v>1</v>
      </c>
    </row>
    <row r="3599" spans="1:3" x14ac:dyDescent="0.2">
      <c r="A3599" t="s">
        <v>2691</v>
      </c>
      <c r="B3599">
        <v>0.59299999999999997</v>
      </c>
      <c r="C3599">
        <v>1</v>
      </c>
    </row>
    <row r="3600" spans="1:3" x14ac:dyDescent="0.2">
      <c r="A3600" t="s">
        <v>2691</v>
      </c>
      <c r="B3600">
        <v>-1.141</v>
      </c>
      <c r="C3600">
        <v>1</v>
      </c>
    </row>
    <row r="3601" spans="1:3" x14ac:dyDescent="0.2">
      <c r="A3601" t="s">
        <v>2691</v>
      </c>
      <c r="B3601">
        <v>-0.32300000000000001</v>
      </c>
      <c r="C3601">
        <v>1</v>
      </c>
    </row>
    <row r="3602" spans="1:3" x14ac:dyDescent="0.2">
      <c r="A3602" t="s">
        <v>2691</v>
      </c>
      <c r="B3602">
        <v>0.56799999999999995</v>
      </c>
      <c r="C3602">
        <v>1</v>
      </c>
    </row>
    <row r="3603" spans="1:3" x14ac:dyDescent="0.2">
      <c r="A3603" t="s">
        <v>2691</v>
      </c>
      <c r="B3603">
        <v>-1.331</v>
      </c>
      <c r="C3603">
        <v>1</v>
      </c>
    </row>
    <row r="3604" spans="1:3" x14ac:dyDescent="0.2">
      <c r="A3604" t="s">
        <v>2691</v>
      </c>
      <c r="B3604">
        <v>0.96199999999999997</v>
      </c>
      <c r="C3604">
        <v>1</v>
      </c>
    </row>
    <row r="3605" spans="1:3" x14ac:dyDescent="0.2">
      <c r="A3605" t="s">
        <v>2691</v>
      </c>
      <c r="B3605">
        <v>-0.28599999999999998</v>
      </c>
      <c r="C3605">
        <v>1</v>
      </c>
    </row>
    <row r="3606" spans="1:3" x14ac:dyDescent="0.2">
      <c r="A3606" t="s">
        <v>2691</v>
      </c>
      <c r="B3606">
        <v>-1.1579999999999999</v>
      </c>
      <c r="C3606">
        <v>1</v>
      </c>
    </row>
    <row r="3607" spans="1:3" x14ac:dyDescent="0.2">
      <c r="A3607" t="s">
        <v>2691</v>
      </c>
      <c r="B3607">
        <v>0.98399999999999999</v>
      </c>
      <c r="C3607">
        <v>1</v>
      </c>
    </row>
    <row r="3608" spans="1:3" x14ac:dyDescent="0.2">
      <c r="A3608" t="s">
        <v>2691</v>
      </c>
      <c r="B3608">
        <v>-1.0149999999999999</v>
      </c>
      <c r="C3608">
        <v>1</v>
      </c>
    </row>
    <row r="3609" spans="1:3" x14ac:dyDescent="0.2">
      <c r="A3609" t="s">
        <v>2691</v>
      </c>
      <c r="B3609">
        <v>0.63200000000000001</v>
      </c>
      <c r="C3609">
        <v>1</v>
      </c>
    </row>
    <row r="3610" spans="1:3" x14ac:dyDescent="0.2">
      <c r="A3610" t="s">
        <v>2691</v>
      </c>
      <c r="B3610">
        <v>-1.621</v>
      </c>
      <c r="C3610">
        <v>1</v>
      </c>
    </row>
    <row r="3611" spans="1:3" x14ac:dyDescent="0.2">
      <c r="A3611" t="s">
        <v>2691</v>
      </c>
      <c r="B3611">
        <v>0.67700000000000005</v>
      </c>
      <c r="C3611">
        <v>1</v>
      </c>
    </row>
    <row r="3612" spans="1:3" x14ac:dyDescent="0.2">
      <c r="A3612" t="s">
        <v>2691</v>
      </c>
      <c r="B3612">
        <v>0.52100000000000002</v>
      </c>
      <c r="C3612">
        <v>1</v>
      </c>
    </row>
    <row r="3613" spans="1:3" x14ac:dyDescent="0.2">
      <c r="A3613" t="s">
        <v>2691</v>
      </c>
      <c r="B3613">
        <v>-1.044</v>
      </c>
      <c r="C3613">
        <v>1</v>
      </c>
    </row>
    <row r="3614" spans="1:3" x14ac:dyDescent="0.2">
      <c r="A3614" t="s">
        <v>2691</v>
      </c>
      <c r="B3614">
        <v>-0.23300000000000001</v>
      </c>
      <c r="C3614">
        <v>1</v>
      </c>
    </row>
    <row r="3615" spans="1:3" x14ac:dyDescent="0.2">
      <c r="A3615" t="s">
        <v>2691</v>
      </c>
      <c r="B3615">
        <v>0.59499999999999997</v>
      </c>
      <c r="C3615">
        <v>1</v>
      </c>
    </row>
    <row r="3616" spans="1:3" x14ac:dyDescent="0.2">
      <c r="A3616" t="s">
        <v>2691</v>
      </c>
      <c r="B3616">
        <v>-0.17699999999999999</v>
      </c>
      <c r="C3616">
        <v>1</v>
      </c>
    </row>
    <row r="3617" spans="1:3" x14ac:dyDescent="0.2">
      <c r="A3617" t="s">
        <v>2691</v>
      </c>
      <c r="B3617">
        <v>-0.04</v>
      </c>
      <c r="C3617">
        <v>1</v>
      </c>
    </row>
    <row r="3618" spans="1:3" x14ac:dyDescent="0.2">
      <c r="A3618" t="s">
        <v>2691</v>
      </c>
      <c r="B3618">
        <v>0.439</v>
      </c>
      <c r="C3618">
        <v>1</v>
      </c>
    </row>
    <row r="3619" spans="1:3" x14ac:dyDescent="0.2">
      <c r="A3619" t="s">
        <v>2691</v>
      </c>
      <c r="B3619">
        <v>-0.27100000000000002</v>
      </c>
      <c r="C3619">
        <v>1</v>
      </c>
    </row>
    <row r="3620" spans="1:3" x14ac:dyDescent="0.2">
      <c r="A3620" t="s">
        <v>2691</v>
      </c>
      <c r="B3620">
        <v>-0.55300000000000005</v>
      </c>
      <c r="C3620">
        <v>1</v>
      </c>
    </row>
    <row r="3621" spans="1:3" x14ac:dyDescent="0.2">
      <c r="A3621" t="s">
        <v>2691</v>
      </c>
      <c r="B3621">
        <v>-0.34200000000000003</v>
      </c>
      <c r="C3621">
        <v>1</v>
      </c>
    </row>
    <row r="3622" spans="1:3" x14ac:dyDescent="0.2">
      <c r="A3622" t="s">
        <v>2691</v>
      </c>
      <c r="B3622">
        <v>-9.5000000000000001E-2</v>
      </c>
      <c r="C3622">
        <v>1</v>
      </c>
    </row>
    <row r="3623" spans="1:3" x14ac:dyDescent="0.2">
      <c r="A3623" t="s">
        <v>2691</v>
      </c>
      <c r="B3623">
        <v>-1.038</v>
      </c>
      <c r="C3623">
        <v>1</v>
      </c>
    </row>
    <row r="3624" spans="1:3" x14ac:dyDescent="0.2">
      <c r="A3624" t="s">
        <v>2691</v>
      </c>
      <c r="B3624">
        <v>0.433</v>
      </c>
      <c r="C3624">
        <v>1</v>
      </c>
    </row>
    <row r="3625" spans="1:3" x14ac:dyDescent="0.2">
      <c r="A3625" t="s">
        <v>2691</v>
      </c>
      <c r="B3625">
        <v>-0.93799999999999994</v>
      </c>
      <c r="C3625">
        <v>1</v>
      </c>
    </row>
    <row r="3626" spans="1:3" x14ac:dyDescent="0.2">
      <c r="A3626" t="s">
        <v>2691</v>
      </c>
      <c r="B3626">
        <v>8.9999999999999993E-3</v>
      </c>
      <c r="C3626">
        <v>1</v>
      </c>
    </row>
    <row r="3627" spans="1:3" x14ac:dyDescent="0.2">
      <c r="A3627" t="s">
        <v>2691</v>
      </c>
      <c r="B3627">
        <v>-0.73199999999999998</v>
      </c>
      <c r="C3627">
        <v>1</v>
      </c>
    </row>
    <row r="3628" spans="1:3" x14ac:dyDescent="0.2">
      <c r="A3628" t="s">
        <v>2691</v>
      </c>
      <c r="B3628">
        <v>-0.495</v>
      </c>
      <c r="C3628">
        <v>1</v>
      </c>
    </row>
    <row r="3629" spans="1:3" x14ac:dyDescent="0.2">
      <c r="A3629" t="s">
        <v>2691</v>
      </c>
      <c r="B3629">
        <v>0.84299999999999997</v>
      </c>
      <c r="C3629">
        <v>1</v>
      </c>
    </row>
    <row r="3630" spans="1:3" x14ac:dyDescent="0.2">
      <c r="A3630" t="s">
        <v>2691</v>
      </c>
      <c r="B3630">
        <v>0.374</v>
      </c>
      <c r="C3630">
        <v>1</v>
      </c>
    </row>
    <row r="3631" spans="1:3" x14ac:dyDescent="0.2">
      <c r="A3631" t="s">
        <v>2691</v>
      </c>
      <c r="B3631">
        <v>-7.0000000000000001E-3</v>
      </c>
      <c r="C3631">
        <v>1</v>
      </c>
    </row>
    <row r="3632" spans="1:3" x14ac:dyDescent="0.2">
      <c r="A3632" t="s">
        <v>2691</v>
      </c>
      <c r="B3632">
        <v>1.1879999999999999</v>
      </c>
      <c r="C3632">
        <v>1</v>
      </c>
    </row>
    <row r="3633" spans="1:3" x14ac:dyDescent="0.2">
      <c r="A3633" t="s">
        <v>2691</v>
      </c>
      <c r="B3633">
        <v>0.74299999999999999</v>
      </c>
      <c r="C3633">
        <v>1</v>
      </c>
    </row>
    <row r="3634" spans="1:3" x14ac:dyDescent="0.2">
      <c r="A3634" t="s">
        <v>2691</v>
      </c>
      <c r="B3634">
        <v>0.60299999999999998</v>
      </c>
      <c r="C3634">
        <v>1</v>
      </c>
    </row>
    <row r="3635" spans="1:3" x14ac:dyDescent="0.2">
      <c r="A3635" t="s">
        <v>2691</v>
      </c>
      <c r="B3635">
        <v>0.73499999999999999</v>
      </c>
      <c r="C3635">
        <v>1</v>
      </c>
    </row>
    <row r="3636" spans="1:3" x14ac:dyDescent="0.2">
      <c r="A3636" t="s">
        <v>2691</v>
      </c>
      <c r="B3636">
        <v>0.876</v>
      </c>
      <c r="C3636">
        <v>1</v>
      </c>
    </row>
    <row r="3637" spans="1:3" x14ac:dyDescent="0.2">
      <c r="A3637" t="s">
        <v>2691</v>
      </c>
      <c r="B3637">
        <v>0.90100000000000002</v>
      </c>
      <c r="C3637">
        <v>1</v>
      </c>
    </row>
    <row r="3638" spans="1:3" x14ac:dyDescent="0.2">
      <c r="A3638" t="s">
        <v>2691</v>
      </c>
      <c r="B3638">
        <v>-1.401</v>
      </c>
      <c r="C3638">
        <v>1</v>
      </c>
    </row>
    <row r="3639" spans="1:3" x14ac:dyDescent="0.2">
      <c r="A3639" t="s">
        <v>2691</v>
      </c>
      <c r="B3639">
        <v>-0.54300000000000004</v>
      </c>
      <c r="C3639">
        <v>1</v>
      </c>
    </row>
    <row r="3640" spans="1:3" x14ac:dyDescent="0.2">
      <c r="A3640" t="s">
        <v>2691</v>
      </c>
      <c r="B3640">
        <v>0.76900000000000002</v>
      </c>
      <c r="C3640">
        <v>1</v>
      </c>
    </row>
    <row r="3641" spans="1:3" x14ac:dyDescent="0.2">
      <c r="A3641" t="s">
        <v>2691</v>
      </c>
      <c r="B3641">
        <v>0.36</v>
      </c>
      <c r="C3641">
        <v>1</v>
      </c>
    </row>
    <row r="3642" spans="1:3" x14ac:dyDescent="0.2">
      <c r="A3642" t="s">
        <v>2691</v>
      </c>
      <c r="B3642">
        <v>0.63</v>
      </c>
      <c r="C3642">
        <v>1</v>
      </c>
    </row>
    <row r="3643" spans="1:3" x14ac:dyDescent="0.2">
      <c r="A3643" t="s">
        <v>2691</v>
      </c>
      <c r="B3643">
        <v>-0.16500000000000001</v>
      </c>
      <c r="C3643">
        <v>1</v>
      </c>
    </row>
    <row r="3644" spans="1:3" x14ac:dyDescent="0.2">
      <c r="A3644" t="s">
        <v>2691</v>
      </c>
      <c r="B3644">
        <v>-7.5999999999999998E-2</v>
      </c>
      <c r="C3644">
        <v>1</v>
      </c>
    </row>
    <row r="3645" spans="1:3" x14ac:dyDescent="0.2">
      <c r="A3645" t="s">
        <v>2691</v>
      </c>
      <c r="B3645">
        <v>2.5999999999999999E-2</v>
      </c>
      <c r="C3645">
        <v>1</v>
      </c>
    </row>
    <row r="3646" spans="1:3" x14ac:dyDescent="0.2">
      <c r="A3646" t="s">
        <v>2691</v>
      </c>
      <c r="B3646">
        <v>-0.28499999999999998</v>
      </c>
      <c r="C3646">
        <v>1</v>
      </c>
    </row>
    <row r="3647" spans="1:3" x14ac:dyDescent="0.2">
      <c r="A3647" t="s">
        <v>2691</v>
      </c>
      <c r="B3647">
        <v>0.57999999999999996</v>
      </c>
      <c r="C3647">
        <v>1</v>
      </c>
    </row>
    <row r="3648" spans="1:3" x14ac:dyDescent="0.2">
      <c r="A3648" t="s">
        <v>2691</v>
      </c>
      <c r="B3648">
        <v>0.221</v>
      </c>
      <c r="C3648">
        <v>1</v>
      </c>
    </row>
    <row r="3649" spans="1:3" x14ac:dyDescent="0.2">
      <c r="A3649" t="s">
        <v>2691</v>
      </c>
      <c r="B3649">
        <v>-0.16500000000000001</v>
      </c>
      <c r="C3649">
        <v>1</v>
      </c>
    </row>
    <row r="3650" spans="1:3" x14ac:dyDescent="0.2">
      <c r="A3650" t="s">
        <v>2691</v>
      </c>
      <c r="B3650">
        <v>0.20699999999999999</v>
      </c>
      <c r="C3650">
        <v>1</v>
      </c>
    </row>
    <row r="3651" spans="1:3" x14ac:dyDescent="0.2">
      <c r="A3651" t="s">
        <v>2691</v>
      </c>
      <c r="B3651">
        <v>9.2999999999999999E-2</v>
      </c>
      <c r="C3651">
        <v>1</v>
      </c>
    </row>
    <row r="3652" spans="1:3" x14ac:dyDescent="0.2">
      <c r="A3652" t="s">
        <v>2691</v>
      </c>
      <c r="B3652">
        <v>-0.35</v>
      </c>
      <c r="C3652">
        <v>1</v>
      </c>
    </row>
    <row r="3653" spans="1:3" x14ac:dyDescent="0.2">
      <c r="A3653" t="s">
        <v>2691</v>
      </c>
      <c r="B3653">
        <v>-0.23100000000000001</v>
      </c>
      <c r="C3653">
        <v>1</v>
      </c>
    </row>
    <row r="3654" spans="1:3" x14ac:dyDescent="0.2">
      <c r="A3654" t="s">
        <v>2691</v>
      </c>
      <c r="B3654">
        <v>-0.13100000000000001</v>
      </c>
      <c r="C3654">
        <v>1</v>
      </c>
    </row>
    <row r="3655" spans="1:3" x14ac:dyDescent="0.2">
      <c r="A3655" t="s">
        <v>2691</v>
      </c>
      <c r="B3655">
        <v>0.22800000000000001</v>
      </c>
      <c r="C3655">
        <v>1</v>
      </c>
    </row>
    <row r="3656" spans="1:3" x14ac:dyDescent="0.2">
      <c r="A3656" t="s">
        <v>2691</v>
      </c>
      <c r="B3656">
        <v>-0.11700000000000001</v>
      </c>
      <c r="C3656">
        <v>1</v>
      </c>
    </row>
    <row r="3657" spans="1:3" x14ac:dyDescent="0.2">
      <c r="A3657" t="s">
        <v>2691</v>
      </c>
      <c r="B3657">
        <v>0.53100000000000003</v>
      </c>
      <c r="C3657">
        <v>1</v>
      </c>
    </row>
    <row r="3658" spans="1:3" x14ac:dyDescent="0.2">
      <c r="A3658" t="s">
        <v>2691</v>
      </c>
      <c r="B3658">
        <v>0.157</v>
      </c>
      <c r="C3658">
        <v>1</v>
      </c>
    </row>
    <row r="3659" spans="1:3" x14ac:dyDescent="0.2">
      <c r="A3659" t="s">
        <v>2691</v>
      </c>
      <c r="B3659">
        <v>0.48599999999999999</v>
      </c>
      <c r="C3659">
        <v>1</v>
      </c>
    </row>
    <row r="3660" spans="1:3" x14ac:dyDescent="0.2">
      <c r="A3660" t="s">
        <v>2691</v>
      </c>
      <c r="B3660">
        <v>0.73899999999999999</v>
      </c>
      <c r="C3660">
        <v>1</v>
      </c>
    </row>
    <row r="3661" spans="1:3" x14ac:dyDescent="0.2">
      <c r="A3661" t="s">
        <v>2691</v>
      </c>
      <c r="B3661">
        <v>0.60399999999999998</v>
      </c>
      <c r="C3661">
        <v>1</v>
      </c>
    </row>
    <row r="3662" spans="1:3" x14ac:dyDescent="0.2">
      <c r="A3662" t="s">
        <v>2691</v>
      </c>
      <c r="B3662">
        <v>-0.108</v>
      </c>
      <c r="C3662">
        <v>1</v>
      </c>
    </row>
    <row r="3663" spans="1:3" x14ac:dyDescent="0.2">
      <c r="A3663" t="s">
        <v>2691</v>
      </c>
      <c r="B3663">
        <v>-0.23599999999999999</v>
      </c>
      <c r="C3663">
        <v>1</v>
      </c>
    </row>
    <row r="3664" spans="1:3" x14ac:dyDescent="0.2">
      <c r="A3664" t="s">
        <v>2691</v>
      </c>
      <c r="B3664">
        <v>-0.14000000000000001</v>
      </c>
      <c r="C3664">
        <v>1</v>
      </c>
    </row>
    <row r="3665" spans="1:3" x14ac:dyDescent="0.2">
      <c r="A3665" t="s">
        <v>2691</v>
      </c>
      <c r="B3665">
        <v>0.51800000000000002</v>
      </c>
      <c r="C3665">
        <v>1</v>
      </c>
    </row>
    <row r="3666" spans="1:3" x14ac:dyDescent="0.2">
      <c r="A3666" t="s">
        <v>2691</v>
      </c>
      <c r="B3666">
        <v>0.13</v>
      </c>
      <c r="C3666">
        <v>1</v>
      </c>
    </row>
    <row r="3667" spans="1:3" x14ac:dyDescent="0.2">
      <c r="A3667" t="s">
        <v>2691</v>
      </c>
      <c r="B3667">
        <v>-0.63300000000000001</v>
      </c>
      <c r="C3667">
        <v>1</v>
      </c>
    </row>
    <row r="3668" spans="1:3" x14ac:dyDescent="0.2">
      <c r="A3668" t="s">
        <v>2691</v>
      </c>
      <c r="B3668">
        <v>-2.5000000000000001E-2</v>
      </c>
      <c r="C3668">
        <v>1</v>
      </c>
    </row>
    <row r="3669" spans="1:3" x14ac:dyDescent="0.2">
      <c r="A3669" t="s">
        <v>2691</v>
      </c>
      <c r="B3669">
        <v>0.47199999999999998</v>
      </c>
      <c r="C3669">
        <v>1</v>
      </c>
    </row>
    <row r="3670" spans="1:3" x14ac:dyDescent="0.2">
      <c r="A3670" t="s">
        <v>2691</v>
      </c>
      <c r="B3670">
        <v>0.70199999999999996</v>
      </c>
      <c r="C3670">
        <v>1</v>
      </c>
    </row>
    <row r="3671" spans="1:3" x14ac:dyDescent="0.2">
      <c r="A3671" t="s">
        <v>2691</v>
      </c>
      <c r="B3671">
        <v>-0.432</v>
      </c>
      <c r="C3671">
        <v>1</v>
      </c>
    </row>
    <row r="3672" spans="1:3" x14ac:dyDescent="0.2">
      <c r="A3672" t="s">
        <v>2691</v>
      </c>
      <c r="B3672">
        <v>0.55600000000000005</v>
      </c>
      <c r="C3672">
        <v>1</v>
      </c>
    </row>
    <row r="3673" spans="1:3" x14ac:dyDescent="0.2">
      <c r="A3673" t="s">
        <v>2691</v>
      </c>
      <c r="B3673">
        <v>-0.13500000000000001</v>
      </c>
      <c r="C3673">
        <v>1</v>
      </c>
    </row>
    <row r="3674" spans="1:3" x14ac:dyDescent="0.2">
      <c r="A3674" t="s">
        <v>2691</v>
      </c>
      <c r="B3674">
        <v>0.40200000000000002</v>
      </c>
      <c r="C3674">
        <v>1</v>
      </c>
    </row>
    <row r="3675" spans="1:3" x14ac:dyDescent="0.2">
      <c r="A3675" t="s">
        <v>2691</v>
      </c>
      <c r="B3675">
        <v>0.7</v>
      </c>
      <c r="C3675">
        <v>1</v>
      </c>
    </row>
    <row r="3676" spans="1:3" x14ac:dyDescent="0.2">
      <c r="A3676" t="s">
        <v>2691</v>
      </c>
      <c r="B3676">
        <v>0.94399999999999995</v>
      </c>
      <c r="C3676">
        <v>1</v>
      </c>
    </row>
    <row r="3677" spans="1:3" x14ac:dyDescent="0.2">
      <c r="A3677" t="s">
        <v>2691</v>
      </c>
      <c r="B3677">
        <v>0.434</v>
      </c>
      <c r="C3677">
        <v>1</v>
      </c>
    </row>
    <row r="3678" spans="1:3" x14ac:dyDescent="0.2">
      <c r="A3678" t="s">
        <v>2691</v>
      </c>
      <c r="B3678">
        <v>-0.314</v>
      </c>
      <c r="C3678">
        <v>1</v>
      </c>
    </row>
    <row r="3679" spans="1:3" x14ac:dyDescent="0.2">
      <c r="A3679" t="s">
        <v>2691</v>
      </c>
      <c r="B3679">
        <v>1.0469999999999999</v>
      </c>
      <c r="C3679">
        <v>1</v>
      </c>
    </row>
    <row r="3680" spans="1:3" x14ac:dyDescent="0.2">
      <c r="A3680" t="s">
        <v>2691</v>
      </c>
      <c r="B3680">
        <v>-0.45100000000000001</v>
      </c>
      <c r="C3680">
        <v>1</v>
      </c>
    </row>
    <row r="3681" spans="1:3" x14ac:dyDescent="0.2">
      <c r="A3681" t="s">
        <v>2691</v>
      </c>
      <c r="B3681">
        <v>0.85599999999999998</v>
      </c>
      <c r="C3681">
        <v>1</v>
      </c>
    </row>
    <row r="3682" spans="1:3" x14ac:dyDescent="0.2">
      <c r="A3682" t="s">
        <v>2691</v>
      </c>
      <c r="B3682">
        <v>0.34</v>
      </c>
      <c r="C3682">
        <v>1</v>
      </c>
    </row>
    <row r="3683" spans="1:3" x14ac:dyDescent="0.2">
      <c r="A3683" t="s">
        <v>2691</v>
      </c>
      <c r="B3683">
        <v>-0.94</v>
      </c>
      <c r="C3683">
        <v>1</v>
      </c>
    </row>
    <row r="3684" spans="1:3" x14ac:dyDescent="0.2">
      <c r="A3684" t="s">
        <v>2691</v>
      </c>
      <c r="B3684">
        <v>0.79500000000000004</v>
      </c>
      <c r="C3684">
        <v>1</v>
      </c>
    </row>
    <row r="3685" spans="1:3" x14ac:dyDescent="0.2">
      <c r="A3685" t="s">
        <v>2691</v>
      </c>
      <c r="B3685">
        <v>-1.6E-2</v>
      </c>
      <c r="C3685">
        <v>1</v>
      </c>
    </row>
    <row r="3686" spans="1:3" x14ac:dyDescent="0.2">
      <c r="A3686" t="s">
        <v>2691</v>
      </c>
      <c r="B3686">
        <v>1.234</v>
      </c>
      <c r="C3686">
        <v>1</v>
      </c>
    </row>
    <row r="3687" spans="1:3" x14ac:dyDescent="0.2">
      <c r="A3687" t="s">
        <v>2691</v>
      </c>
      <c r="B3687">
        <v>0.92900000000000005</v>
      </c>
      <c r="C3687">
        <v>1</v>
      </c>
    </row>
    <row r="3688" spans="1:3" x14ac:dyDescent="0.2">
      <c r="A3688" t="s">
        <v>2691</v>
      </c>
      <c r="B3688">
        <v>1.278</v>
      </c>
      <c r="C3688">
        <v>1</v>
      </c>
    </row>
    <row r="3689" spans="1:3" x14ac:dyDescent="0.2">
      <c r="A3689" t="s">
        <v>2691</v>
      </c>
      <c r="B3689">
        <v>1.0620000000000001</v>
      </c>
      <c r="C3689">
        <v>1</v>
      </c>
    </row>
    <row r="3690" spans="1:3" x14ac:dyDescent="0.2">
      <c r="A3690" t="s">
        <v>2691</v>
      </c>
      <c r="B3690">
        <v>0.46500000000000002</v>
      </c>
      <c r="C3690">
        <v>1</v>
      </c>
    </row>
    <row r="3691" spans="1:3" x14ac:dyDescent="0.2">
      <c r="A3691" t="s">
        <v>2691</v>
      </c>
      <c r="B3691">
        <v>0.56599999999999995</v>
      </c>
      <c r="C3691">
        <v>1</v>
      </c>
    </row>
    <row r="3692" spans="1:3" x14ac:dyDescent="0.2">
      <c r="A3692" t="s">
        <v>2691</v>
      </c>
      <c r="B3692">
        <v>-8.7999999999999995E-2</v>
      </c>
      <c r="C3692">
        <v>1</v>
      </c>
    </row>
    <row r="3693" spans="1:3" x14ac:dyDescent="0.2">
      <c r="A3693" t="s">
        <v>2691</v>
      </c>
      <c r="B3693">
        <v>0.24299999999999999</v>
      </c>
      <c r="C3693">
        <v>1</v>
      </c>
    </row>
    <row r="3694" spans="1:3" x14ac:dyDescent="0.2">
      <c r="A3694" t="s">
        <v>2691</v>
      </c>
      <c r="B3694">
        <v>0.114</v>
      </c>
      <c r="C3694">
        <v>1</v>
      </c>
    </row>
    <row r="3695" spans="1:3" x14ac:dyDescent="0.2">
      <c r="A3695" t="s">
        <v>2691</v>
      </c>
      <c r="B3695">
        <v>0.61899999999999999</v>
      </c>
      <c r="C3695">
        <v>1</v>
      </c>
    </row>
    <row r="3696" spans="1:3" x14ac:dyDescent="0.2">
      <c r="A3696" t="s">
        <v>2691</v>
      </c>
      <c r="B3696">
        <v>-0.495</v>
      </c>
      <c r="C3696">
        <v>1</v>
      </c>
    </row>
    <row r="3697" spans="1:3" x14ac:dyDescent="0.2">
      <c r="A3697" t="s">
        <v>2691</v>
      </c>
      <c r="B3697">
        <v>1.3640000000000001</v>
      </c>
      <c r="C3697">
        <v>1</v>
      </c>
    </row>
    <row r="3698" spans="1:3" x14ac:dyDescent="0.2">
      <c r="A3698" t="s">
        <v>2691</v>
      </c>
      <c r="B3698">
        <v>0.159</v>
      </c>
      <c r="C3698">
        <v>1</v>
      </c>
    </row>
    <row r="3699" spans="1:3" x14ac:dyDescent="0.2">
      <c r="A3699" t="s">
        <v>2691</v>
      </c>
      <c r="B3699">
        <v>-0.55500000000000005</v>
      </c>
      <c r="C3699">
        <v>1</v>
      </c>
    </row>
    <row r="3700" spans="1:3" x14ac:dyDescent="0.2">
      <c r="A3700" t="s">
        <v>2691</v>
      </c>
      <c r="B3700">
        <v>0.60299999999999998</v>
      </c>
      <c r="C3700">
        <v>1</v>
      </c>
    </row>
    <row r="3701" spans="1:3" x14ac:dyDescent="0.2">
      <c r="A3701" t="s">
        <v>2691</v>
      </c>
      <c r="B3701">
        <v>-0.45400000000000001</v>
      </c>
      <c r="C3701">
        <v>1</v>
      </c>
    </row>
    <row r="3702" spans="1:3" x14ac:dyDescent="0.2">
      <c r="A3702" t="s">
        <v>2691</v>
      </c>
      <c r="B3702">
        <v>0.39700000000000002</v>
      </c>
      <c r="C3702">
        <v>1</v>
      </c>
    </row>
    <row r="3703" spans="1:3" x14ac:dyDescent="0.2">
      <c r="A3703" t="s">
        <v>2691</v>
      </c>
      <c r="B3703">
        <v>0.40799999999999997</v>
      </c>
      <c r="C3703">
        <v>1</v>
      </c>
    </row>
    <row r="3704" spans="1:3" x14ac:dyDescent="0.2">
      <c r="A3704" t="s">
        <v>2691</v>
      </c>
      <c r="B3704">
        <v>-4.4999999999999998E-2</v>
      </c>
      <c r="C3704">
        <v>1</v>
      </c>
    </row>
    <row r="3705" spans="1:3" x14ac:dyDescent="0.2">
      <c r="A3705" t="s">
        <v>2691</v>
      </c>
      <c r="B3705">
        <v>-4.8000000000000001E-2</v>
      </c>
      <c r="C3705">
        <v>1</v>
      </c>
    </row>
    <row r="3706" spans="1:3" x14ac:dyDescent="0.2">
      <c r="A3706" t="s">
        <v>2691</v>
      </c>
      <c r="B3706">
        <v>0.71399999999999997</v>
      </c>
      <c r="C3706">
        <v>1</v>
      </c>
    </row>
    <row r="3707" spans="1:3" x14ac:dyDescent="0.2">
      <c r="A3707" t="s">
        <v>2691</v>
      </c>
      <c r="B3707">
        <v>0.217</v>
      </c>
      <c r="C3707">
        <v>1</v>
      </c>
    </row>
    <row r="3708" spans="1:3" x14ac:dyDescent="0.2">
      <c r="A3708" t="s">
        <v>2691</v>
      </c>
      <c r="B3708">
        <v>0.80400000000000005</v>
      </c>
      <c r="C3708">
        <v>1</v>
      </c>
    </row>
    <row r="3709" spans="1:3" x14ac:dyDescent="0.2">
      <c r="A3709" t="s">
        <v>2691</v>
      </c>
      <c r="B3709">
        <v>-0.623</v>
      </c>
      <c r="C3709">
        <v>1</v>
      </c>
    </row>
    <row r="3710" spans="1:3" x14ac:dyDescent="0.2">
      <c r="A3710" t="s">
        <v>2691</v>
      </c>
      <c r="B3710">
        <v>0.34300000000000003</v>
      </c>
      <c r="C3710">
        <v>1</v>
      </c>
    </row>
    <row r="3711" spans="1:3" x14ac:dyDescent="0.2">
      <c r="A3711" t="s">
        <v>2691</v>
      </c>
      <c r="B3711">
        <v>0.13500000000000001</v>
      </c>
      <c r="C3711">
        <v>1</v>
      </c>
    </row>
    <row r="3712" spans="1:3" x14ac:dyDescent="0.2">
      <c r="A3712" t="s">
        <v>2691</v>
      </c>
      <c r="B3712">
        <v>0.312</v>
      </c>
      <c r="C3712">
        <v>1</v>
      </c>
    </row>
    <row r="3713" spans="1:3" x14ac:dyDescent="0.2">
      <c r="A3713" t="s">
        <v>2691</v>
      </c>
      <c r="B3713">
        <v>1.133</v>
      </c>
      <c r="C3713">
        <v>1</v>
      </c>
    </row>
    <row r="3714" spans="1:3" x14ac:dyDescent="0.2">
      <c r="A3714" t="s">
        <v>2691</v>
      </c>
      <c r="B3714">
        <v>0.497</v>
      </c>
      <c r="C3714">
        <v>1</v>
      </c>
    </row>
    <row r="3715" spans="1:3" x14ac:dyDescent="0.2">
      <c r="A3715" t="s">
        <v>2691</v>
      </c>
      <c r="B3715">
        <v>-9.9000000000000005E-2</v>
      </c>
      <c r="C3715">
        <v>1</v>
      </c>
    </row>
    <row r="3716" spans="1:3" x14ac:dyDescent="0.2">
      <c r="A3716" t="s">
        <v>2691</v>
      </c>
      <c r="B3716">
        <v>0.81200000000000006</v>
      </c>
      <c r="C3716">
        <v>1</v>
      </c>
    </row>
    <row r="3717" spans="1:3" x14ac:dyDescent="0.2">
      <c r="A3717" t="s">
        <v>2691</v>
      </c>
      <c r="B3717">
        <v>0.106</v>
      </c>
      <c r="C3717">
        <v>1</v>
      </c>
    </row>
    <row r="3718" spans="1:3" x14ac:dyDescent="0.2">
      <c r="A3718" t="s">
        <v>2691</v>
      </c>
      <c r="B3718">
        <v>-2.1999999999999999E-2</v>
      </c>
      <c r="C3718">
        <v>1</v>
      </c>
    </row>
    <row r="3719" spans="1:3" x14ac:dyDescent="0.2">
      <c r="A3719" t="s">
        <v>2691</v>
      </c>
      <c r="B3719">
        <v>0.78400000000000003</v>
      </c>
      <c r="C3719">
        <v>1</v>
      </c>
    </row>
    <row r="3720" spans="1:3" x14ac:dyDescent="0.2">
      <c r="A3720" t="s">
        <v>2691</v>
      </c>
      <c r="B3720">
        <v>0.47299999999999998</v>
      </c>
      <c r="C3720">
        <v>1</v>
      </c>
    </row>
    <row r="3721" spans="1:3" x14ac:dyDescent="0.2">
      <c r="A3721" t="s">
        <v>2691</v>
      </c>
      <c r="B3721">
        <v>-0.53300000000000003</v>
      </c>
      <c r="C3721">
        <v>1</v>
      </c>
    </row>
    <row r="3722" spans="1:3" x14ac:dyDescent="0.2">
      <c r="A3722" t="s">
        <v>2691</v>
      </c>
      <c r="B3722">
        <v>0.24399999999999999</v>
      </c>
      <c r="C3722">
        <v>1</v>
      </c>
    </row>
    <row r="3723" spans="1:3" x14ac:dyDescent="0.2">
      <c r="A3723" t="s">
        <v>2691</v>
      </c>
      <c r="B3723">
        <v>0.19400000000000001</v>
      </c>
      <c r="C3723">
        <v>1</v>
      </c>
    </row>
    <row r="3724" spans="1:3" x14ac:dyDescent="0.2">
      <c r="A3724" t="s">
        <v>2691</v>
      </c>
      <c r="B3724">
        <v>0.38900000000000001</v>
      </c>
      <c r="C3724">
        <v>1</v>
      </c>
    </row>
    <row r="3725" spans="1:3" x14ac:dyDescent="0.2">
      <c r="A3725" t="s">
        <v>2691</v>
      </c>
      <c r="B3725">
        <v>0.57999999999999996</v>
      </c>
      <c r="C3725">
        <v>1</v>
      </c>
    </row>
    <row r="3726" spans="1:3" x14ac:dyDescent="0.2">
      <c r="A3726" t="s">
        <v>2691</v>
      </c>
      <c r="B3726">
        <v>0.85299999999999998</v>
      </c>
      <c r="C3726">
        <v>1</v>
      </c>
    </row>
    <row r="3727" spans="1:3" x14ac:dyDescent="0.2">
      <c r="A3727" t="s">
        <v>2691</v>
      </c>
      <c r="B3727">
        <v>0.22800000000000001</v>
      </c>
      <c r="C3727">
        <v>1</v>
      </c>
    </row>
    <row r="3728" spans="1:3" x14ac:dyDescent="0.2">
      <c r="A3728" t="s">
        <v>2691</v>
      </c>
      <c r="B3728">
        <v>-8.5999999999999993E-2</v>
      </c>
      <c r="C3728">
        <v>1</v>
      </c>
    </row>
    <row r="3729" spans="1:3" x14ac:dyDescent="0.2">
      <c r="A3729" t="s">
        <v>2691</v>
      </c>
      <c r="B3729">
        <v>0.48299999999999998</v>
      </c>
      <c r="C3729">
        <v>1</v>
      </c>
    </row>
    <row r="3730" spans="1:3" x14ac:dyDescent="0.2">
      <c r="A3730" t="s">
        <v>2691</v>
      </c>
      <c r="B3730">
        <v>-0.88100000000000001</v>
      </c>
      <c r="C3730">
        <v>1</v>
      </c>
    </row>
    <row r="3731" spans="1:3" x14ac:dyDescent="0.2">
      <c r="A3731" t="s">
        <v>2691</v>
      </c>
      <c r="B3731">
        <v>0.16</v>
      </c>
      <c r="C3731">
        <v>1</v>
      </c>
    </row>
    <row r="3732" spans="1:3" x14ac:dyDescent="0.2">
      <c r="A3732" t="s">
        <v>2691</v>
      </c>
      <c r="B3732">
        <v>0.875</v>
      </c>
      <c r="C3732">
        <v>1</v>
      </c>
    </row>
    <row r="3733" spans="1:3" x14ac:dyDescent="0.2">
      <c r="A3733" t="s">
        <v>2691</v>
      </c>
      <c r="B3733">
        <v>0.77800000000000002</v>
      </c>
      <c r="C3733">
        <v>1</v>
      </c>
    </row>
    <row r="3734" spans="1:3" x14ac:dyDescent="0.2">
      <c r="A3734" t="s">
        <v>2691</v>
      </c>
      <c r="B3734">
        <v>-0.443</v>
      </c>
      <c r="C3734">
        <v>1</v>
      </c>
    </row>
    <row r="3735" spans="1:3" x14ac:dyDescent="0.2">
      <c r="A3735" t="s">
        <v>2691</v>
      </c>
      <c r="B3735">
        <v>0.61799999999999999</v>
      </c>
      <c r="C3735">
        <v>1</v>
      </c>
    </row>
    <row r="3736" spans="1:3" x14ac:dyDescent="0.2">
      <c r="A3736" t="s">
        <v>2691</v>
      </c>
      <c r="B3736">
        <v>-0.81499999999999995</v>
      </c>
      <c r="C3736">
        <v>1</v>
      </c>
    </row>
    <row r="3737" spans="1:3" x14ac:dyDescent="0.2">
      <c r="A3737" t="s">
        <v>2691</v>
      </c>
      <c r="B3737">
        <v>0.34499999999999997</v>
      </c>
      <c r="C3737">
        <v>1</v>
      </c>
    </row>
    <row r="3738" spans="1:3" x14ac:dyDescent="0.2">
      <c r="A3738" t="s">
        <v>2691</v>
      </c>
      <c r="B3738">
        <v>-0.47299999999999998</v>
      </c>
      <c r="C3738">
        <v>1</v>
      </c>
    </row>
    <row r="3739" spans="1:3" x14ac:dyDescent="0.2">
      <c r="A3739" t="s">
        <v>2691</v>
      </c>
      <c r="B3739">
        <v>0.81100000000000005</v>
      </c>
      <c r="C3739">
        <v>1</v>
      </c>
    </row>
    <row r="3740" spans="1:3" x14ac:dyDescent="0.2">
      <c r="A3740" t="s">
        <v>2691</v>
      </c>
      <c r="B3740">
        <v>0.14899999999999999</v>
      </c>
      <c r="C3740">
        <v>1</v>
      </c>
    </row>
    <row r="3741" spans="1:3" x14ac:dyDescent="0.2">
      <c r="A3741" t="s">
        <v>2691</v>
      </c>
      <c r="B3741">
        <v>0.56599999999999995</v>
      </c>
      <c r="C3741">
        <v>1</v>
      </c>
    </row>
    <row r="3742" spans="1:3" x14ac:dyDescent="0.2">
      <c r="A3742" t="s">
        <v>2691</v>
      </c>
      <c r="B3742">
        <v>-0.48599999999999999</v>
      </c>
      <c r="C3742">
        <v>1</v>
      </c>
    </row>
    <row r="3743" spans="1:3" x14ac:dyDescent="0.2">
      <c r="A3743" t="s">
        <v>2691</v>
      </c>
      <c r="B3743">
        <v>1.1299999999999999</v>
      </c>
      <c r="C3743">
        <v>1</v>
      </c>
    </row>
    <row r="3744" spans="1:3" x14ac:dyDescent="0.2">
      <c r="A3744" t="s">
        <v>2691</v>
      </c>
      <c r="B3744">
        <v>0.65500000000000003</v>
      </c>
      <c r="C3744">
        <v>1</v>
      </c>
    </row>
    <row r="3745" spans="1:3" x14ac:dyDescent="0.2">
      <c r="A3745" t="s">
        <v>2691</v>
      </c>
      <c r="B3745">
        <v>0.85899999999999999</v>
      </c>
      <c r="C3745">
        <v>1</v>
      </c>
    </row>
    <row r="3746" spans="1:3" x14ac:dyDescent="0.2">
      <c r="A3746" t="s">
        <v>2691</v>
      </c>
      <c r="B3746">
        <v>-4.2999999999999997E-2</v>
      </c>
      <c r="C3746">
        <v>1</v>
      </c>
    </row>
    <row r="3747" spans="1:3" x14ac:dyDescent="0.2">
      <c r="A3747" t="s">
        <v>2691</v>
      </c>
      <c r="B3747">
        <v>0.55200000000000005</v>
      </c>
      <c r="C3747">
        <v>1</v>
      </c>
    </row>
    <row r="3748" spans="1:3" x14ac:dyDescent="0.2">
      <c r="A3748" t="s">
        <v>2691</v>
      </c>
      <c r="B3748">
        <v>0.72799999999999998</v>
      </c>
      <c r="C3748">
        <v>1</v>
      </c>
    </row>
    <row r="3749" spans="1:3" x14ac:dyDescent="0.2">
      <c r="A3749" t="s">
        <v>2691</v>
      </c>
      <c r="B3749">
        <v>-0.82399999999999995</v>
      </c>
      <c r="C3749">
        <v>1</v>
      </c>
    </row>
    <row r="3750" spans="1:3" x14ac:dyDescent="0.2">
      <c r="A3750" t="s">
        <v>2691</v>
      </c>
      <c r="B3750">
        <v>-0.67900000000000005</v>
      </c>
      <c r="C3750">
        <v>1</v>
      </c>
    </row>
    <row r="3751" spans="1:3" x14ac:dyDescent="0.2">
      <c r="A3751" t="s">
        <v>2691</v>
      </c>
      <c r="B3751">
        <v>0.497</v>
      </c>
      <c r="C3751">
        <v>1</v>
      </c>
    </row>
    <row r="3752" spans="1:3" x14ac:dyDescent="0.2">
      <c r="A3752" t="s">
        <v>2691</v>
      </c>
      <c r="B3752">
        <v>0.114</v>
      </c>
      <c r="C3752">
        <v>1</v>
      </c>
    </row>
    <row r="3753" spans="1:3" x14ac:dyDescent="0.2">
      <c r="A3753" t="s">
        <v>2691</v>
      </c>
      <c r="B3753">
        <v>-0.90100000000000002</v>
      </c>
      <c r="C3753">
        <v>1</v>
      </c>
    </row>
    <row r="3754" spans="1:3" x14ac:dyDescent="0.2">
      <c r="A3754" t="s">
        <v>2691</v>
      </c>
      <c r="B3754">
        <v>0.438</v>
      </c>
      <c r="C3754">
        <v>1</v>
      </c>
    </row>
    <row r="3755" spans="1:3" x14ac:dyDescent="0.2">
      <c r="A3755" t="s">
        <v>2691</v>
      </c>
      <c r="B3755">
        <v>-5.8000000000000003E-2</v>
      </c>
      <c r="C3755">
        <v>1</v>
      </c>
    </row>
    <row r="3756" spans="1:3" x14ac:dyDescent="0.2">
      <c r="A3756" t="s">
        <v>2691</v>
      </c>
      <c r="B3756">
        <v>1.139</v>
      </c>
      <c r="C3756">
        <v>1</v>
      </c>
    </row>
    <row r="3757" spans="1:3" x14ac:dyDescent="0.2">
      <c r="A3757" t="s">
        <v>2691</v>
      </c>
      <c r="B3757">
        <v>0.53800000000000003</v>
      </c>
      <c r="C3757">
        <v>1</v>
      </c>
    </row>
    <row r="3758" spans="1:3" x14ac:dyDescent="0.2">
      <c r="A3758" t="s">
        <v>2691</v>
      </c>
      <c r="B3758">
        <v>0.22</v>
      </c>
      <c r="C3758">
        <v>1</v>
      </c>
    </row>
    <row r="3759" spans="1:3" x14ac:dyDescent="0.2">
      <c r="A3759" t="s">
        <v>2691</v>
      </c>
      <c r="B3759">
        <v>0.22800000000000001</v>
      </c>
      <c r="C3759">
        <v>1</v>
      </c>
    </row>
    <row r="3760" spans="1:3" x14ac:dyDescent="0.2">
      <c r="A3760" t="s">
        <v>2691</v>
      </c>
      <c r="B3760">
        <v>0.54600000000000004</v>
      </c>
      <c r="C3760">
        <v>1</v>
      </c>
    </row>
    <row r="3761" spans="1:3" x14ac:dyDescent="0.2">
      <c r="A3761" t="s">
        <v>2691</v>
      </c>
      <c r="B3761">
        <v>-0.29799999999999999</v>
      </c>
      <c r="C3761">
        <v>1</v>
      </c>
    </row>
    <row r="3762" spans="1:3" x14ac:dyDescent="0.2">
      <c r="A3762" t="s">
        <v>2691</v>
      </c>
      <c r="B3762">
        <v>-0.63400000000000001</v>
      </c>
      <c r="C3762">
        <v>1</v>
      </c>
    </row>
    <row r="3763" spans="1:3" x14ac:dyDescent="0.2">
      <c r="A3763" t="s">
        <v>2691</v>
      </c>
      <c r="B3763">
        <v>0.81899999999999995</v>
      </c>
      <c r="C3763">
        <v>1</v>
      </c>
    </row>
    <row r="3764" spans="1:3" x14ac:dyDescent="0.2">
      <c r="A3764" t="s">
        <v>2691</v>
      </c>
      <c r="B3764">
        <v>1.0449999999999999</v>
      </c>
      <c r="C3764">
        <v>1</v>
      </c>
    </row>
    <row r="3765" spans="1:3" x14ac:dyDescent="0.2">
      <c r="A3765" t="s">
        <v>2691</v>
      </c>
      <c r="B3765">
        <v>-0.89400000000000002</v>
      </c>
      <c r="C3765">
        <v>1</v>
      </c>
    </row>
    <row r="3766" spans="1:3" x14ac:dyDescent="0.2">
      <c r="A3766" t="s">
        <v>2691</v>
      </c>
      <c r="B3766">
        <v>7.8E-2</v>
      </c>
      <c r="C3766">
        <v>1</v>
      </c>
    </row>
    <row r="3767" spans="1:3" x14ac:dyDescent="0.2">
      <c r="A3767" t="s">
        <v>2691</v>
      </c>
      <c r="B3767">
        <v>8.4000000000000005E-2</v>
      </c>
      <c r="C3767">
        <v>1</v>
      </c>
    </row>
    <row r="3768" spans="1:3" x14ac:dyDescent="0.2">
      <c r="A3768" t="s">
        <v>2691</v>
      </c>
      <c r="B3768">
        <v>3.7999999999999999E-2</v>
      </c>
      <c r="C3768">
        <v>1</v>
      </c>
    </row>
    <row r="3769" spans="1:3" x14ac:dyDescent="0.2">
      <c r="A3769" t="s">
        <v>2691</v>
      </c>
      <c r="B3769">
        <v>-0.8</v>
      </c>
      <c r="C3769">
        <v>1</v>
      </c>
    </row>
    <row r="3770" spans="1:3" x14ac:dyDescent="0.2">
      <c r="A3770" t="s">
        <v>2691</v>
      </c>
      <c r="B3770">
        <v>-9.8000000000000004E-2</v>
      </c>
      <c r="C3770">
        <v>1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_Spreasheet1</vt:lpstr>
      <vt:lpstr>S2_Spread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rantzi</dc:creator>
  <cp:lastModifiedBy>Maria Frantzi</cp:lastModifiedBy>
  <dcterms:created xsi:type="dcterms:W3CDTF">2024-10-30T09:00:59Z</dcterms:created>
  <dcterms:modified xsi:type="dcterms:W3CDTF">2024-10-30T09:17:23Z</dcterms:modified>
</cp:coreProperties>
</file>